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autoCompressPictures="0"/>
  <bookViews>
    <workbookView xWindow="1940" yWindow="640" windowWidth="29580" windowHeight="18920"/>
  </bookViews>
  <sheets>
    <sheet name="table S2" sheetId="1" r:id="rId1"/>
    <sheet name="Hoja1" sheetId="2" r:id="rId2"/>
  </sheets>
  <definedNames>
    <definedName name="_xlnm._FilterDatabase" localSheetId="0" hidden="1">'table S2'!$A$2:$FG$4355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62" uniqueCount="13010">
  <si>
    <t>HUMAN Ankyrin repeat domain-containing protein 18A OS=Homo sapiens GN=ANKRD18A PE=2 SV=1</t>
  </si>
  <si>
    <t>Q8NA88</t>
  </si>
  <si>
    <t>HUMAN HBV PreS1-transactivated protein 1 OS=Homo sapiens GN=MXRA7 PE=2 SV=1</t>
  </si>
  <si>
    <t>Q6ZR64</t>
  </si>
  <si>
    <t>HUMAN Tropomyosin 3 OS=Homo sapiens GN=TPM3 PE=2 SV=1</t>
  </si>
  <si>
    <t>Q5VU61</t>
  </si>
  <si>
    <t>Q5VU59</t>
  </si>
  <si>
    <t>HUMAN Histone H3 OS=Homo sapiens GN=HIST2H3PS2 PE=1 SV=1</t>
  </si>
  <si>
    <t>Q5TEC6</t>
  </si>
  <si>
    <t>HUMAN Tropomyosin 2 (Beta) OS=Homo sapiens GN=TPM2 PE=2 SV=1</t>
  </si>
  <si>
    <t>Q5TCU3</t>
  </si>
  <si>
    <t>HUMAN Pyruvate kinase OS=Homo sapiens GN=PKM2 PE=2 SV=1</t>
  </si>
  <si>
    <t>Q504U3</t>
  </si>
  <si>
    <t>HUMAN UNC93-like protein MFSD11 (Fragment) OS=Homo sapiens GN=MFSD11 PE=4 SV=1</t>
  </si>
  <si>
    <t>K7ES57</t>
  </si>
  <si>
    <t>HUMAN Tropomyosin alpha-4 chain (Fragment) OS=Homo sapiens GN=TPM4 PE=4 SV=1</t>
  </si>
  <si>
    <t>K7ENT6</t>
  </si>
  <si>
    <t>HUMAN Glucosidase 2 subunit beta OS=Homo sapiens GN=PRKCSH PE=4 SV=1</t>
  </si>
  <si>
    <t>K7ELL7</t>
  </si>
  <si>
    <t>HUMAN CLK4-associating serine/arginine-rich protein OS=Homo sapiens GN=CLASRP PE=4 SV=1</t>
  </si>
  <si>
    <t>K7EKR8</t>
  </si>
  <si>
    <t>HUMAN Glial fibrillary acidic protein (Fragment) OS=Homo sapiens GN=GFAP PE=4 SV=1</t>
  </si>
  <si>
    <t>K7EKH6</t>
  </si>
  <si>
    <t>HUMAN Uncharacterized protein OS=Homo sapiens PE=4 SV=1</t>
  </si>
  <si>
    <t>J3QLJ4</t>
  </si>
  <si>
    <t>HUMAN Spermatogenesis-associated protein 13 (Fragment) OS=Homo sapiens GN=SPATA13 PE=4 SV=1</t>
  </si>
  <si>
    <t>J3KQH2</t>
  </si>
  <si>
    <t>HUMAN Eukaryotic peptide chain release factor GTP-binding subunit ERF3A OS=Homo sapiens GN=GSPT1 PE=4 SV=1</t>
  </si>
  <si>
    <t>J3KQG6</t>
  </si>
  <si>
    <t>d OS=Homo sapiens GN=NDUFV3 PE=4 SV=1</t>
  </si>
  <si>
    <t>HUMAN NADH dehydrogenase (Ubiquinone) flavoprotein 3, 10kDa, isoform CRA</t>
  </si>
  <si>
    <t>J3KNX7</t>
  </si>
  <si>
    <t>HUMAN Major vault protein (Fragment) OS=Homo sapiens GN=MVP PE=4 SV=1</t>
  </si>
  <si>
    <t>I3L155</t>
  </si>
  <si>
    <t>HUMAN Protein C3orf52 (Fragment) OS=Homo sapiens GN=C3orf52 PE=4 SV=1</t>
  </si>
  <si>
    <t>H7C5J7</t>
  </si>
  <si>
    <t>HUMAN Actin-related protein 3C (Fragment) OS=Homo sapiens GN=ACTR3C PE=4 SV=1</t>
  </si>
  <si>
    <t>H7C4J1</t>
  </si>
  <si>
    <t>HUMAN Chloride channel protein 1 (Fragment) OS=Homo sapiens GN=CLCN1 PE=4 SV=1</t>
  </si>
  <si>
    <t>H7C1F4</t>
  </si>
  <si>
    <t>HUMAN Thioredoxin (Fragment) OS=Homo sapiens GN=PDIA3 PE=3 SV=1</t>
  </si>
  <si>
    <t>H7BZJ3</t>
  </si>
  <si>
    <t>m OS=Homo sapiens GN=TPM1 PE=3 SV=1</t>
  </si>
  <si>
    <t>HUMAN Tropomyosin 1 (Alpha), isoform CRA</t>
  </si>
  <si>
    <t>H7BYY1</t>
  </si>
  <si>
    <t>H3BTM4</t>
  </si>
  <si>
    <t>HUMAN Microtubule-actin cross-linking factor 1, isoforms 1/2/3/5 OS=Homo sapiens GN=MACF1 PE=4 SV=1</t>
  </si>
  <si>
    <t>H3BQK9</t>
  </si>
  <si>
    <t>HUMAN STAG3-like protein 3 OS=Homo sapiens GN=STAG3L3 PE=4 SV=1</t>
  </si>
  <si>
    <t>H3BQC0</t>
  </si>
  <si>
    <t>HUMAN Histone-binding protein RBBP4 (Fragment) OS=Homo sapiens GN=RBBP4 PE=4 SV=1</t>
  </si>
  <si>
    <t>H0YDK2</t>
  </si>
  <si>
    <t>HUMAN Profilin OS=Homo sapiens GN=PFN2 PE=3 SV=1</t>
  </si>
  <si>
    <t>G5E9Q6</t>
  </si>
  <si>
    <t>HUMAN Microtubule-associated protein OS=Homo sapiens GN=MAP4 PE=4 SV=1</t>
  </si>
  <si>
    <t>F8W9U4</t>
  </si>
  <si>
    <t>HUMAN Armadillo repeat-containing X-linked protein 4 OS=Homo sapiens GN=ARMCX4 PE=4 SV=2</t>
  </si>
  <si>
    <t>F8W8Y7</t>
  </si>
  <si>
    <t>HUMAN YLP motif-containing protein 1 OS=Homo sapiens GN=YLPM1 PE=4 SV=1</t>
  </si>
  <si>
    <t>F8VU51</t>
  </si>
  <si>
    <t>HUMAN CDK5 regulatory subunit-associated protein 3 OS=Homo sapiens GN=CDK5RAP3 PE=4 SV=1</t>
  </si>
  <si>
    <t>F5H3I5</t>
  </si>
  <si>
    <t>HUMAN LIM domain only protein 7 OS=Homo sapiens GN=LMO7 PE=4 SV=1</t>
  </si>
  <si>
    <t>E9PMS6</t>
  </si>
  <si>
    <t>HUMAN Neutral alpha-glucosidase AB OS=Homo sapiens GN=GANAB PE=4 SV=1</t>
  </si>
  <si>
    <t>E9PKU7</t>
  </si>
  <si>
    <t>HUMAN Leucine-rich repeat flightless-interacting protein 1 OS=Homo sapiens GN=LRRFIP1 PE=4 SV=1</t>
  </si>
  <si>
    <t>E9PGZ2</t>
  </si>
  <si>
    <t>HUMAN Caldesmon OS=Homo sapiens GN=CALD1 PE=4 SV=1</t>
  </si>
  <si>
    <t>E9PGZ1</t>
  </si>
  <si>
    <t>HUMAN Cytoplasmic dynein 1 intermediate chain 2 (Fragment) OS=Homo sapiens GN=DYNC1I2 PE=4 SV=1</t>
  </si>
  <si>
    <t>E9PGG1</t>
  </si>
  <si>
    <t>HUMAN Splicing regulatory glutamine/lysine-rich protein 1 OS=Homo sapiens GN=SREK1 PE=4 SV=1</t>
  </si>
  <si>
    <t>E5RFV3</t>
  </si>
  <si>
    <t>HUMAN Tropomyosin 1 (Alpha) isoform 7 OS=Homo sapiens GN=TPM1 PE=3 SV=1</t>
  </si>
  <si>
    <t>D9YZV8</t>
  </si>
  <si>
    <t>HUMAN Tropomyosin 1 (Alpha) isoform 3 OS=Homo sapiens GN=TPM1 PE=3 SV=1</t>
  </si>
  <si>
    <t>D9YZV3</t>
  </si>
  <si>
    <t>HUMAN Transcription factor BTF3 (Fragment) OS=Homo sapiens GN=BTF3 PE=4 SV=1</t>
  </si>
  <si>
    <t>D6RDG3</t>
  </si>
  <si>
    <t>HUMAN WD repeat-containing protein 27 OS=Homo sapiens GN=WDR27 PE=4 SV=2</t>
  </si>
  <si>
    <t>C9JGV0</t>
  </si>
  <si>
    <t>HUMAN WD repeat-containing protein 6 (Fragment) OS=Homo sapiens GN=WDR6 PE=4 SV=1</t>
  </si>
  <si>
    <t>C9JFP6</t>
  </si>
  <si>
    <t>HUMAN Glutaminase kidney isoform, mitochondrial OS=Homo sapiens GN=GLS PE=4 SV=1</t>
  </si>
  <si>
    <t>B8ZZA8</t>
  </si>
  <si>
    <t>HUMAN Actinin alpha 1 isoform 3 OS=Homo sapiens GN=ACTN1 PE=2 SV=1</t>
  </si>
  <si>
    <t>B7TY16</t>
  </si>
  <si>
    <t>HUMAN Procollagen-lysine,2-oxoglutarate 5-dioxygenase 2 OS=Homo sapiens GN=PLOD2 PE=2 SV=1</t>
  </si>
  <si>
    <t>B3KWS3</t>
  </si>
  <si>
    <t>HUMAN Capping protein (Actin filament) muscle Z-line, beta OS=Homo sapiens GN=CAPZB PE=4 SV=1</t>
  </si>
  <si>
    <t>B1AK87</t>
  </si>
  <si>
    <t>HUMAN Annexin OS=Homo sapiens GN=ANXA6 PE=3 SV=3</t>
  </si>
  <si>
    <t>A6NN80</t>
  </si>
  <si>
    <t>HUMAN SEC23-interacting protein OS=Homo sapiens GN=SEC23IP PE=1 SV=1</t>
  </si>
  <si>
    <t>S23IP</t>
  </si>
  <si>
    <t>Q9Y6Y8</t>
  </si>
  <si>
    <t>HUMAN MORC family CW-type zinc finger protein 2 OS=Homo sapiens GN=MORC2 PE=1 SV=2</t>
  </si>
  <si>
    <t>MORC2</t>
  </si>
  <si>
    <t>Q9Y6X9</t>
  </si>
  <si>
    <t>HUMAN Wiskott-Aldrich syndrome protein family member 2 OS=Homo sapiens GN=WASF2 PE=1 SV=3</t>
  </si>
  <si>
    <t>WASF2</t>
  </si>
  <si>
    <t>Q9Y6W5</t>
  </si>
  <si>
    <t>HUMAN Mitogen-activated protein kinase kinase kinase 4 OS=Homo sapiens GN=MAP3K4 PE=1 SV=2</t>
  </si>
  <si>
    <t>M3K4</t>
  </si>
  <si>
    <t>Q9Y6R4</t>
  </si>
  <si>
    <t>HUMAN Electrogenic sodium bicarbonate cotransporter 1 OS=Homo sapiens GN=SLC4A4 PE=1 SV=1</t>
  </si>
  <si>
    <t>S4A4</t>
  </si>
  <si>
    <t>Q9Y6R1</t>
  </si>
  <si>
    <t>HUMAN Numb-like protein OS=Homo sapiens GN=NUMBL PE=1 SV=1</t>
  </si>
  <si>
    <t>NUMBL</t>
  </si>
  <si>
    <t>Q9Y6R0</t>
  </si>
  <si>
    <t>HUMAN Sulfide:quinone oxidoreductase, mitochondrial OS=Homo sapiens GN=SQRDL PE=1 SV=1</t>
  </si>
  <si>
    <t>SQRD</t>
  </si>
  <si>
    <t>Q9Y6N5</t>
  </si>
  <si>
    <t>HUMAN NADH dehydrogenase [ubiquinone] 1 beta subcomplex subunit 9 OS=Homo sapiens GN=NDUFB9 PE=1 SV=3</t>
  </si>
  <si>
    <t>NDUB9</t>
  </si>
  <si>
    <t>Q9Y6M9</t>
  </si>
  <si>
    <t>HUMAN Sodium bicarbonate cotransporter 3 OS=Homo sapiens GN=SLC4A7 PE=1 SV=2</t>
  </si>
  <si>
    <t>S4A7</t>
  </si>
  <si>
    <t>Q9Y6M7</t>
  </si>
  <si>
    <t>HUMAN Insulin-like growth factor 2 mRNA-binding protein 2 OS=Homo sapiens GN=IGF2BP2 PE=1 SV=2</t>
  </si>
  <si>
    <t>IF2B2</t>
  </si>
  <si>
    <t>Q9Y6M1</t>
  </si>
  <si>
    <t>HUMAN NF-kappa-B essential modulator OS=Homo sapiens GN=IKBKG PE=1 SV=2</t>
  </si>
  <si>
    <t>NEMO</t>
  </si>
  <si>
    <t>Q9Y6K9</t>
  </si>
  <si>
    <t>HUMAN Adenylate kinase isoenzyme 5 OS=Homo sapiens GN=AK5 PE=1 SV=2</t>
  </si>
  <si>
    <t>KAD5</t>
  </si>
  <si>
    <t>Q9Y6K8</t>
  </si>
  <si>
    <t>HUMAN Calcineurin-binding protein cabin-1 OS=Homo sapiens GN=CABIN1 PE=1 SV=1</t>
  </si>
  <si>
    <t>CABIN</t>
  </si>
  <si>
    <t>Q9Y6J0</t>
  </si>
  <si>
    <t>HUMAN Epsin-1 OS=Homo sapiens GN=EPN1 PE=1 SV=2</t>
  </si>
  <si>
    <t>EPN1</t>
  </si>
  <si>
    <t>Q9Y6I3</t>
  </si>
  <si>
    <t>HUMAN Coiled-coil-helix-coiled-coil-helix domain-containing protein 2, mitochondrial OS=Homo sapiens GN=CHCHD2 PE=1 SV=1</t>
  </si>
  <si>
    <t>CHCH2</t>
  </si>
  <si>
    <t>Q9Y6H1</t>
  </si>
  <si>
    <t>HUMAN Cytoplasmic dynein 1 light intermediate chain 1 OS=Homo sapiens GN=DYNC1LI1 PE=1 SV=3</t>
  </si>
  <si>
    <t>DC1L1</t>
  </si>
  <si>
    <t>Q9Y6G9</t>
  </si>
  <si>
    <t>HUMAN Basic leucine zipper and W2 domain-containing protein 2 OS=Homo sapiens GN=BZW2 PE=1 SV=1</t>
  </si>
  <si>
    <t>BZW2</t>
  </si>
  <si>
    <t>Q9Y6E2</t>
  </si>
  <si>
    <t>HUMAN Serine/threonine-protein kinase 24 OS=Homo sapiens GN=STK24 PE=1 SV=1</t>
  </si>
  <si>
    <t>STK24</t>
  </si>
  <si>
    <t>Q9Y6E0</t>
  </si>
  <si>
    <t>HUMAN Brefeldin A-inhibited guanine nucleotide-exchange protein 1 OS=Homo sapiens GN=ARFGEF1 PE=1 SV=2</t>
  </si>
  <si>
    <t>BIG1</t>
  </si>
  <si>
    <t>Q9Y6D6</t>
  </si>
  <si>
    <t>HUMAN Brefeldin A-inhibited guanine nucleotide-exchange protein 2 OS=Homo sapiens GN=ARFGEF2 PE=1 SV=3</t>
  </si>
  <si>
    <t>BIG2</t>
  </si>
  <si>
    <t>Q9Y6D5</t>
  </si>
  <si>
    <t>HUMAN Mitochondrial carrier homolog 2 OS=Homo sapiens GN=MTCH2 PE=1 SV=1</t>
  </si>
  <si>
    <t>MTCH2</t>
  </si>
  <si>
    <t>Q9Y6C9</t>
  </si>
  <si>
    <t>HUMAN EMILIN-1 OS=Homo sapiens GN=EMILIN1 PE=1 SV=2</t>
  </si>
  <si>
    <t>EMIL1</t>
  </si>
  <si>
    <t>Q9Y6C2</t>
  </si>
  <si>
    <t>HUMAN AP-4 complex subunit beta-1 OS=Homo sapiens GN=AP4B1 PE=1 SV=2</t>
  </si>
  <si>
    <t>AP4B1</t>
  </si>
  <si>
    <t>Q9Y6B7</t>
  </si>
  <si>
    <t>HUMAN GTP-binding protein SAR1b OS=Homo sapiens GN=SAR1B PE=1 SV=1</t>
  </si>
  <si>
    <t>SAR1B</t>
  </si>
  <si>
    <t>Q9Y6B6</t>
  </si>
  <si>
    <t>HUMAN UPF0468 protein C16orf80 OS=Homo sapiens GN=C16orf80 PE=1 SV=1</t>
  </si>
  <si>
    <t>CP080</t>
  </si>
  <si>
    <t>Q9Y6A4</t>
  </si>
  <si>
    <t>HUMAN Chloride intracellular channel protein 4 OS=Homo sapiens GN=CLIC4 PE=1 SV=4</t>
  </si>
  <si>
    <t>CLIC4</t>
  </si>
  <si>
    <t>Q9Y696</t>
  </si>
  <si>
    <t>HUMAN Peptidyl-prolyl cis-trans isomerase FKBP7 OS=Homo sapiens GN=FKBP7 PE=1 SV=1</t>
  </si>
  <si>
    <t>FKBP7</t>
  </si>
  <si>
    <t>Q9Y680</t>
  </si>
  <si>
    <t>HUMAN Ancient ubiquitous protein 1 OS=Homo sapiens GN=AUP1 PE=1 SV=1</t>
  </si>
  <si>
    <t>AUP1</t>
  </si>
  <si>
    <t>Q9Y679</t>
  </si>
  <si>
    <t>HUMAN Coatomer subunit gamma-1 OS=Homo sapiens GN=COPG1 PE=1 SV=1</t>
  </si>
  <si>
    <t>COPG1</t>
  </si>
  <si>
    <t>Q9Y678</t>
  </si>
  <si>
    <t>HUMAN Dolichyl-phosphate beta-glucosyltransferase OS=Homo sapiens GN=ALG5 PE=1 SV=1</t>
  </si>
  <si>
    <t>ALG5</t>
  </si>
  <si>
    <t>Q9Y673</t>
  </si>
  <si>
    <t>HUMAN Carboxypeptidase Q OS=Homo sapiens GN=CPQ PE=1 SV=1</t>
  </si>
  <si>
    <t>CBPQ</t>
  </si>
  <si>
    <t>Q9Y646</t>
  </si>
  <si>
    <t>HUMAN Neuroplastin OS=Homo sapiens GN=NPTN PE=1 SV=2</t>
  </si>
  <si>
    <t>NPTN</t>
  </si>
  <si>
    <t>Q9Y639</t>
  </si>
  <si>
    <t>HUMAN Myosin-4 OS=Homo sapiens GN=MYH4 PE=1 SV=2</t>
  </si>
  <si>
    <t>MYH4</t>
  </si>
  <si>
    <t>Q9Y623</t>
  </si>
  <si>
    <t>HUMAN Phosphoserine aminotransferase OS=Homo sapiens GN=PSAT1 PE=1 SV=2</t>
  </si>
  <si>
    <t>SERC</t>
  </si>
  <si>
    <t>Q9Y617</t>
  </si>
  <si>
    <t>HUMAN FH1/FH2 domain-containing protein 1 OS=Homo sapiens GN=FHOD1 PE=1 SV=3</t>
  </si>
  <si>
    <t>FHOD1</t>
  </si>
  <si>
    <t>Q9Y613</t>
  </si>
  <si>
    <t>HUMAN Leucine-rich repeat flightless-interacting protein 2 OS=Homo sapiens GN=LRRFIP2 PE=1 SV=1</t>
  </si>
  <si>
    <t>LRRF2</t>
  </si>
  <si>
    <t>Q9Y608</t>
  </si>
  <si>
    <t>HUMAN Heme-binding protein 2 OS=Homo sapiens GN=HEBP2 PE=1 SV=1</t>
  </si>
  <si>
    <t>HEBP2</t>
  </si>
  <si>
    <t>Q9Y5Z4</t>
  </si>
  <si>
    <t>HUMAN Cytosolic Fe-S cluster assembly factor NUBP2 OS=Homo sapiens GN=NUBP2 PE=1 SV=1</t>
  </si>
  <si>
    <t>NUBP2</t>
  </si>
  <si>
    <t>Q9Y5Y2</t>
  </si>
  <si>
    <t>HUMAN Sorting nexin-8 OS=Homo sapiens GN=SNX8 PE=1 SV=1</t>
  </si>
  <si>
    <t>SNX8</t>
  </si>
  <si>
    <t>Q9Y5X2</t>
  </si>
  <si>
    <t>HUMAN Sorting nexin-9 OS=Homo sapiens GN=SNX9 PE=1 SV=1</t>
  </si>
  <si>
    <t>SNX9</t>
  </si>
  <si>
    <t>Q9Y5X1</t>
  </si>
  <si>
    <t>HUMAN Sorting nexin-13 OS=Homo sapiens GN=SNX13 PE=1 SV=4</t>
  </si>
  <si>
    <t>SNX13</t>
  </si>
  <si>
    <t>Q9Y5W8</t>
  </si>
  <si>
    <t>HUMAN Melanoma-associated antigen D1 OS=Homo sapiens GN=MAGED1 PE=1 SV=3</t>
  </si>
  <si>
    <t>MAGD1</t>
  </si>
  <si>
    <t>Q9Y5V3</t>
  </si>
  <si>
    <t>HUMAN Immediate early response 3-interacting protein 1 OS=Homo sapiens GN=IER3IP1 PE=1 SV=1</t>
  </si>
  <si>
    <t>IR3IP</t>
  </si>
  <si>
    <t>Q9Y5U9</t>
  </si>
  <si>
    <t>HUMAN RNA-binding protein 8A OS=Homo sapiens GN=RBM8A PE=1 SV=1</t>
  </si>
  <si>
    <t>RBM8A</t>
  </si>
  <si>
    <t>Q9Y5S9</t>
  </si>
  <si>
    <t>HUMAN Serine/threonine-protein kinase MRCK beta OS=Homo sapiens GN=CDC42BPB PE=1 SV=2</t>
  </si>
  <si>
    <t>MRCKB</t>
  </si>
  <si>
    <t>Q9Y5S2</t>
  </si>
  <si>
    <t>HUMAN Transient receptor potential cation channel subfamily V member 2 OS=Homo sapiens GN=TRPV2 PE=1 SV=1</t>
  </si>
  <si>
    <t>TRPV2</t>
  </si>
  <si>
    <t>Q9Y5S1</t>
  </si>
  <si>
    <t>HUMAN Trafficking protein particle complex subunit 1 OS=Homo sapiens GN=TRAPPC1 PE=1 SV=1</t>
  </si>
  <si>
    <t>TPPC1</t>
  </si>
  <si>
    <t>Q9Y5R8</t>
  </si>
  <si>
    <t>HUMAN Fatty acid desaturase 3 OS=Homo sapiens GN=FADS3 PE=2 SV=1</t>
  </si>
  <si>
    <t>FADS3</t>
  </si>
  <si>
    <t>Q9Y5Q0</t>
  </si>
  <si>
    <t>HUMAN Mannose-1-phosphate guanyltransferase beta OS=Homo sapiens GN=GMPPB PE=1 SV=2</t>
  </si>
  <si>
    <t>GMPPB</t>
  </si>
  <si>
    <t>Q9Y5P6</t>
  </si>
  <si>
    <t>HUMAN Signal recognition particle receptor subunit beta OS=Homo sapiens GN=SRPRB PE=1 SV=3</t>
  </si>
  <si>
    <t>SRPRB</t>
  </si>
  <si>
    <t>Q9Y5M8</t>
  </si>
  <si>
    <t>HUMAN Mitochondrial import inner membrane translocase subunit Tim13 OS=Homo sapiens GN=TIMM13 PE=1 SV=1</t>
  </si>
  <si>
    <t>TIM13</t>
  </si>
  <si>
    <t>Q9Y5L4</t>
  </si>
  <si>
    <t>HUMAN Transportin-3 OS=Homo sapiens GN=TNPO3 PE=1 SV=3</t>
  </si>
  <si>
    <t>TNPO3</t>
  </si>
  <si>
    <t>Q9Y5L0</t>
  </si>
  <si>
    <t>HUMAN V-type proton ATPase subunit D OS=Homo sapiens GN=ATP6V1D PE=1 SV=1</t>
  </si>
  <si>
    <t>VATD</t>
  </si>
  <si>
    <t>Q9Y5K8</t>
  </si>
  <si>
    <t>HUMAN CD2-associated protein OS=Homo sapiens GN=CD2AP PE=1 SV=1</t>
  </si>
  <si>
    <t>CD2AP</t>
  </si>
  <si>
    <t>Q9Y5K6</t>
  </si>
  <si>
    <t>HUMAN Ubiquitin carboxyl-terminal hydrolase isozyme L5 OS=Homo sapiens GN=UCHL5 PE=1 SV=3</t>
  </si>
  <si>
    <t>UCHL5</t>
  </si>
  <si>
    <t>Q9Y5K5</t>
  </si>
  <si>
    <t>HUMAN Mitochondrial import inner membrane translocase subunit Tim9 OS=Homo sapiens GN=TIMM9 PE=1 SV=1</t>
  </si>
  <si>
    <t>TIM9</t>
  </si>
  <si>
    <t>Q9Y5J7</t>
  </si>
  <si>
    <t>HUMAN FACT complex subunit SPT16 OS=Homo sapiens GN=SUPT16H PE=1 SV=1</t>
  </si>
  <si>
    <t>SP16H</t>
  </si>
  <si>
    <t>Q9Y5B9</t>
  </si>
  <si>
    <t>HUMAN YTH domain family protein 2 OS=Homo sapiens GN=YTHDF2 PE=1 SV=2</t>
  </si>
  <si>
    <t>YTHD2</t>
  </si>
  <si>
    <t>Q9Y5A9</t>
  </si>
  <si>
    <t>HUMAN NEDD8 ultimate buster 1 OS=Homo sapiens GN=NUB1 PE=1 SV=2</t>
  </si>
  <si>
    <t>NUB1</t>
  </si>
  <si>
    <t>Q9Y5A7</t>
  </si>
  <si>
    <t>HUMAN Coiled-coil domain-containing protein 41 OS=Homo sapiens GN=CCDC41 PE=1 SV=2</t>
  </si>
  <si>
    <t>CCD41</t>
  </si>
  <si>
    <t>Q9Y592</t>
  </si>
  <si>
    <t>HUMAN Protein phosphatase methylesterase 1 OS=Homo sapiens GN=PPME1 PE=1 SV=3</t>
  </si>
  <si>
    <t>PPME1</t>
  </si>
  <si>
    <t>Q9Y570</t>
  </si>
  <si>
    <t>HUMAN SH3 and multiple ankyrin repeat domains protein 1 OS=Homo sapiens GN=SHANK1 PE=1 SV=2</t>
  </si>
  <si>
    <t>SHAN1</t>
  </si>
  <si>
    <t>Q9Y566</t>
  </si>
  <si>
    <t>HUMAN Peptidyl-prolyl cis-trans isomerase A-like 4A/B/C OS=Homo sapiens GN=PPIAL4A PE=1 SV=1</t>
  </si>
  <si>
    <t>PAL4A</t>
  </si>
  <si>
    <t>Q9Y536</t>
  </si>
  <si>
    <t>HUMAN Protein PRRC2C OS=Homo sapiens GN=PRRC2C PE=1 SV=4</t>
  </si>
  <si>
    <t>PRC2C</t>
  </si>
  <si>
    <t>Q9Y520</t>
  </si>
  <si>
    <t>HUMAN Sorting and assembly machinery component 50 homolog OS=Homo sapiens GN=SAMM50 PE=1 SV=3</t>
  </si>
  <si>
    <t>SAM50</t>
  </si>
  <si>
    <t>Q9Y512</t>
  </si>
  <si>
    <t>HUMAN U6 snRNA-associated Sm-like protein LSm4 OS=Homo sapiens GN=LSM4 PE=1 SV=1</t>
  </si>
  <si>
    <t>LSM4</t>
  </si>
  <si>
    <t>Q9Y4Z0</t>
  </si>
  <si>
    <t>HUMAN E3 ubiquitin-protein ligase ARIH1 OS=Homo sapiens GN=ARIH1 PE=1 SV=2</t>
  </si>
  <si>
    <t>ARI1</t>
  </si>
  <si>
    <t>Q9Y4X5</t>
  </si>
  <si>
    <t>HUMAN AFG3-like protein 2 OS=Homo sapiens GN=AFG3L2 PE=1 SV=2</t>
  </si>
  <si>
    <t>AFG32</t>
  </si>
  <si>
    <t>Q9Y4W6</t>
  </si>
  <si>
    <t>HUMAN Ribosomal biogenesis protein LAS1L OS=Homo sapiens GN=LAS1L PE=1 SV=2</t>
  </si>
  <si>
    <t>LAS1L</t>
  </si>
  <si>
    <t>Q9Y4W2</t>
  </si>
  <si>
    <t>HUMAN Telomere length regulation protein TEL2 homolog OS=Homo sapiens GN=TELO2 PE=1 SV=2</t>
  </si>
  <si>
    <t>TELO2</t>
  </si>
  <si>
    <t>Q9Y4R8</t>
  </si>
  <si>
    <t>HUMAN Transducin beta-like protein 2 OS=Homo sapiens GN=TBL2 PE=1 SV=1</t>
  </si>
  <si>
    <t>TBL2</t>
  </si>
  <si>
    <t>Q9Y4P3</t>
  </si>
  <si>
    <t>HUMAN Hypoxia up-regulated protein 1 OS=Homo sapiens GN=HYOU1 PE=1 SV=1</t>
  </si>
  <si>
    <t>HYOU1</t>
  </si>
  <si>
    <t>Q9Y4L1</t>
  </si>
  <si>
    <t>HUMAN Mitogen-activated protein kinase kinase kinase kinase 5 OS=Homo sapiens GN=MAP4K5 PE=1 SV=1</t>
  </si>
  <si>
    <t>M4K5</t>
  </si>
  <si>
    <t>Q9Y4K4</t>
  </si>
  <si>
    <t>HUMAN Lysyl oxidase homolog 2 OS=Homo sapiens GN=LOXL2 PE=1 SV=1</t>
  </si>
  <si>
    <t>LOXL2</t>
  </si>
  <si>
    <t>Q9Y4K0</t>
  </si>
  <si>
    <t>HUMAN Unconventional myosin-Va OS=Homo sapiens GN=MYO5A PE=1 SV=2</t>
  </si>
  <si>
    <t>MYO5A</t>
  </si>
  <si>
    <t>Q9Y4I1</t>
  </si>
  <si>
    <t>HUMAN Talin-2 OS=Homo sapiens GN=TLN2 PE=1 SV=4</t>
  </si>
  <si>
    <t>TLN2</t>
  </si>
  <si>
    <t>Q9Y4G6</t>
  </si>
  <si>
    <t>HUMAN Protein FAM65B OS=Homo sapiens GN=FAM65B PE=1 SV=4</t>
  </si>
  <si>
    <t>FA65B</t>
  </si>
  <si>
    <t>Q9Y4F9</t>
  </si>
  <si>
    <t>HUMAN FERM, RhoGEF and pleckstrin domain-containing protein 1 OS=Homo sapiens GN=FARP1 PE=1 SV=1</t>
  </si>
  <si>
    <t>FARP1</t>
  </si>
  <si>
    <t>Q9Y4F1</t>
  </si>
  <si>
    <t>HUMAN Ubiquitin carboxyl-terminal hydrolase 15 OS=Homo sapiens GN=USP15 PE=1 SV=3</t>
  </si>
  <si>
    <t>UBP15</t>
  </si>
  <si>
    <t>Q9Y4E8</t>
  </si>
  <si>
    <t>HUMAN Probable RNA-binding protein 19 OS=Homo sapiens GN=RBM19 PE=1 SV=3</t>
  </si>
  <si>
    <t>RBM19</t>
  </si>
  <si>
    <t>Q9Y4C8</t>
  </si>
  <si>
    <t>HUMAN Malignant fibrous histiocytoma-amplified sequence 1 OS=Homo sapiens GN=MFHAS1 PE=1 SV=2</t>
  </si>
  <si>
    <t>MFHA1</t>
  </si>
  <si>
    <t>Q9Y4C4</t>
  </si>
  <si>
    <t>HUMAN Transformation/transcription domain-associated protein OS=Homo sapiens GN=TRRAP PE=1 SV=3</t>
  </si>
  <si>
    <t>TRRAP</t>
  </si>
  <si>
    <t>Q9Y4A5</t>
  </si>
  <si>
    <t>HUMAN Kinesin-like protein KIF3A OS=Homo sapiens GN=KIF3A PE=1 SV=4</t>
  </si>
  <si>
    <t>KIF3A</t>
  </si>
  <si>
    <t>Q9Y496</t>
  </si>
  <si>
    <t>HUMAN Zonadhesin OS=Homo sapiens GN=ZAN PE=2 SV=4</t>
  </si>
  <si>
    <t>ZAN</t>
  </si>
  <si>
    <t>Q9Y493</t>
  </si>
  <si>
    <t>HUMAN Talin-1 OS=Homo sapiens GN=TLN1 PE=1 SV=3</t>
  </si>
  <si>
    <t>TLN1</t>
  </si>
  <si>
    <t>Q9Y490</t>
  </si>
  <si>
    <t>HUMAN V-type proton ATPase 116 kDa subunit a isoform 2 OS=Homo sapiens GN=ATP6V0A2 PE=1 SV=2</t>
  </si>
  <si>
    <t>VPP2</t>
  </si>
  <si>
    <t>Q9Y487</t>
  </si>
  <si>
    <t>HUMAN DmX-like protein 1 OS=Homo sapiens GN=DMXL1 PE=1 SV=3</t>
  </si>
  <si>
    <t>DMXL1</t>
  </si>
  <si>
    <t>Q9Y485</t>
  </si>
  <si>
    <t>HUMAN HBS1-like protein OS=Homo sapiens GN=HBS1L PE=1 SV=1</t>
  </si>
  <si>
    <t>HBS1L</t>
  </si>
  <si>
    <t>Q9Y450</t>
  </si>
  <si>
    <t>HUMAN Chromatin target of PRMT1 protein OS=Homo sapiens GN=CHTOP PE=1 SV=2</t>
  </si>
  <si>
    <t>CHTOP</t>
  </si>
  <si>
    <t>Q9Y3Y2</t>
  </si>
  <si>
    <t>HUMAN Coiled-coil domain-containing protein 9 OS=Homo sapiens GN=CCDC9 PE=1 SV=1</t>
  </si>
  <si>
    <t>CCDC9</t>
  </si>
  <si>
    <t>Q9Y3X0</t>
  </si>
  <si>
    <t>HUMAN 60S ribosomal protein L36 OS=Homo sapiens GN=RPL36 PE=1 SV=3</t>
  </si>
  <si>
    <t>RL36</t>
  </si>
  <si>
    <t>Q9Y3U8</t>
  </si>
  <si>
    <t>HUMAN Nucleolar complex protein 2 homolog OS=Homo sapiens GN=NOC2L PE=1 SV=4</t>
  </si>
  <si>
    <t>NOC2L</t>
  </si>
  <si>
    <t>Q9Y3T9</t>
  </si>
  <si>
    <t>HUMAN Transmembrane emp24 domain-containing protein 3 OS=Homo sapiens GN=TMED3 PE=1 SV=1</t>
  </si>
  <si>
    <t>TMED3</t>
  </si>
  <si>
    <t>Q9Y3Q3</t>
  </si>
  <si>
    <t>HUMAN Rab GTPase-activating protein 1 OS=Homo sapiens GN=RABGAP1 PE=1 SV=3</t>
  </si>
  <si>
    <t>RBGP1</t>
  </si>
  <si>
    <t>Q9Y3P9</t>
  </si>
  <si>
    <t>HUMAN Ras-related protein Rap-2c OS=Homo sapiens GN=RAP2C PE=1 SV=1</t>
  </si>
  <si>
    <t>RAP2C</t>
  </si>
  <si>
    <t>Q9Y3L5</t>
  </si>
  <si>
    <t>HUMAN SH3 domain-binding protein 1 OS=Homo sapiens GN=SH3BP1 PE=1 SV=3</t>
  </si>
  <si>
    <t>3BP1</t>
  </si>
  <si>
    <t>Q9Y3L3</t>
  </si>
  <si>
    <t>HUMAN tRNA-splicing ligase RtcB homolog OS=Homo sapiens GN=C22orf28 PE=1 SV=1</t>
  </si>
  <si>
    <t>RTCB</t>
  </si>
  <si>
    <t>Q9Y3I0</t>
  </si>
  <si>
    <t>HUMAN Serine-threonine kinase receptor-associated protein OS=Homo sapiens GN=STRAP PE=1 SV=1</t>
  </si>
  <si>
    <t>STRAP</t>
  </si>
  <si>
    <t>Q9Y3F4</t>
  </si>
  <si>
    <t>HUMAN Charged multivesicular body protein 3 OS=Homo sapiens GN=CHMP3 PE=1 SV=3</t>
  </si>
  <si>
    <t>CHMP3</t>
  </si>
  <si>
    <t>Q9Y3E7</t>
  </si>
  <si>
    <t>HUMAN Peptidyl-tRNA hydrolase 2, mitochondrial OS=Homo sapiens GN=PTRH2 PE=1 SV=1</t>
  </si>
  <si>
    <t>PTH2</t>
  </si>
  <si>
    <t>Q9Y3E5</t>
  </si>
  <si>
    <t>HUMAN Hepatoma-derived growth factor-related protein 3 OS=Homo sapiens GN=HDGFRP3 PE=1 SV=1</t>
  </si>
  <si>
    <t>HDGR3</t>
  </si>
  <si>
    <t>Q9Y3E1</t>
  </si>
  <si>
    <t>HUMAN Vesicle transport protein GOT1B OS=Homo sapiens GN=GOLT1B PE=1 SV=1</t>
  </si>
  <si>
    <t>GOT1B</t>
  </si>
  <si>
    <t>Q9Y3E0</t>
  </si>
  <si>
    <t>HUMAN 28S ribosomal protein S23, mitochondrial OS=Homo sapiens GN=MRPS23 PE=1 SV=2</t>
  </si>
  <si>
    <t>RT23</t>
  </si>
  <si>
    <t>Q9Y3D9</t>
  </si>
  <si>
    <t>HUMAN Mitochondrial import inner membrane translocase subunit TIM16 OS=Homo sapiens GN=PAM16 PE=1 SV=2</t>
  </si>
  <si>
    <t>TIM16</t>
  </si>
  <si>
    <t>Q9Y3D7</t>
  </si>
  <si>
    <t>HUMAN Mitochondrial fission 1 protein OS=Homo sapiens GN=FIS1 PE=1 SV=2</t>
  </si>
  <si>
    <t>FIS1</t>
  </si>
  <si>
    <t>Q9Y3D6</t>
  </si>
  <si>
    <t>HUMAN 28S ribosomal protein S16, mitochondrial OS=Homo sapiens GN=MRPS16 PE=1 SV=1</t>
  </si>
  <si>
    <t>RT16</t>
  </si>
  <si>
    <t>Q9Y3D3</t>
  </si>
  <si>
    <t>HUMAN Mitotic spindle-associated MMXD complex subunit MIP18 OS=Homo sapiens GN=FAM96B PE=1 SV=1</t>
  </si>
  <si>
    <t>MIP18</t>
  </si>
  <si>
    <t>Q9Y3D0</t>
  </si>
  <si>
    <t>HUMAN Ubiquitin-fold modifier-conjugating enzyme 1 OS=Homo sapiens GN=UFC1 PE=1 SV=3</t>
  </si>
  <si>
    <t>UFC1</t>
  </si>
  <si>
    <t>Q9Y3C8</t>
  </si>
  <si>
    <t>HUMAN Peptidyl-prolyl cis-trans isomerase-like 1 OS=Homo sapiens GN=PPIL1 PE=1 SV=1</t>
  </si>
  <si>
    <t>PPIL1</t>
  </si>
  <si>
    <t>Q9Y3C6</t>
  </si>
  <si>
    <t>HUMAN Nucleolar protein 16 OS=Homo sapiens GN=NOP16 PE=1 SV=2</t>
  </si>
  <si>
    <t>NOP16</t>
  </si>
  <si>
    <t>Q9Y3C1</t>
  </si>
  <si>
    <t>HUMAN WASH complex subunit CCDC53 OS=Homo sapiens GN=CCDC53 PE=1 SV=1</t>
  </si>
  <si>
    <t>CCD53</t>
  </si>
  <si>
    <t>Q9Y3C0</t>
  </si>
  <si>
    <t>HUMAN Oligoribonuclease, mitochondrial OS=Homo sapiens GN=REXO2 PE=1 SV=3</t>
  </si>
  <si>
    <t>ORN</t>
  </si>
  <si>
    <t>Q9Y3B8</t>
  </si>
  <si>
    <t>HUMAN 39S ribosomal protein L11, mitochondrial OS=Homo sapiens GN=MRPL11 PE=1 SV=1</t>
  </si>
  <si>
    <t>RM11</t>
  </si>
  <si>
    <t>Q9Y3B7</t>
  </si>
  <si>
    <t>HUMAN Pre-mRNA branch site protein p14 OS=Homo sapiens GN=SF3B14 PE=1 SV=1</t>
  </si>
  <si>
    <t>PM14</t>
  </si>
  <si>
    <t>Q9Y3B4</t>
  </si>
  <si>
    <t>HUMAN Transmembrane emp24 domain-containing protein 7 OS=Homo sapiens GN=TMED7 PE=1 SV=2</t>
  </si>
  <si>
    <t>TMED7</t>
  </si>
  <si>
    <t>Q9Y3B3</t>
  </si>
  <si>
    <t>HUMAN Transmembrane emp24 domain-containing protein 5 OS=Homo sapiens GN=TMED5 PE=1 SV=1</t>
  </si>
  <si>
    <t>TMED5</t>
  </si>
  <si>
    <t>Q9Y3A6</t>
  </si>
  <si>
    <t>HUMAN Ribosome maturation protein SBDS OS=Homo sapiens GN=SBDS PE=1 SV=4</t>
  </si>
  <si>
    <t>SBDS</t>
  </si>
  <si>
    <t>Q9Y3A5</t>
  </si>
  <si>
    <t>HUMAN MOB-like protein phocein OS=Homo sapiens GN=MOB4 PE=1 SV=1</t>
  </si>
  <si>
    <t>PHOCN</t>
  </si>
  <si>
    <t>Q9Y3A3</t>
  </si>
  <si>
    <t>HUMAN Probable U3 small nucleolar RNA-associated protein 11 OS=Homo sapiens GN=UTP11L PE=1 SV=2</t>
  </si>
  <si>
    <t>UTP11</t>
  </si>
  <si>
    <t>Q9Y3A2</t>
  </si>
  <si>
    <t>HUMAN Dehydrogenase/reductase SDR family member 7 OS=Homo sapiens GN=DHRS7 PE=1 SV=1</t>
  </si>
  <si>
    <t>DHRS7</t>
  </si>
  <si>
    <t>Q9Y394</t>
  </si>
  <si>
    <t>HUMAN Putative RNA-binding protein Luc7-like 2 OS=Homo sapiens GN=LUC7L2 PE=1 SV=2</t>
  </si>
  <si>
    <t>LC7L2</t>
  </si>
  <si>
    <t>Q9Y383</t>
  </si>
  <si>
    <t>HUMAN Calcium-binding protein 39 OS=Homo sapiens GN=CAB39 PE=1 SV=1</t>
  </si>
  <si>
    <t>CAB39</t>
  </si>
  <si>
    <t>Q9Y376</t>
  </si>
  <si>
    <t>HUMAN Endophilin-B1 OS=Homo sapiens GN=SH3GLB1 PE=1 SV=1</t>
  </si>
  <si>
    <t>SHLB1</t>
  </si>
  <si>
    <t>Q9Y371</t>
  </si>
  <si>
    <t>HUMAN U6 snRNA-associated Sm-like protein LSm2 OS=Homo sapiens GN=LSM2 PE=1 SV=1</t>
  </si>
  <si>
    <t>LSM2</t>
  </si>
  <si>
    <t>Q9Y333</t>
  </si>
  <si>
    <t>HUMAN Thioredoxin-related transmembrane protein 2 OS=Homo sapiens GN=TMX2 PE=1 SV=1</t>
  </si>
  <si>
    <t>TMX2</t>
  </si>
  <si>
    <t>Q9Y320</t>
  </si>
  <si>
    <t>HUMAN Protein MEMO1 OS=Homo sapiens GN=MEMO1 PE=1 SV=1</t>
  </si>
  <si>
    <t>MEMO1</t>
  </si>
  <si>
    <t>Q9Y316</t>
  </si>
  <si>
    <t>HUMAN Putative deoxyribose-phosphate aldolase OS=Homo sapiens GN=DERA PE=1 SV=2</t>
  </si>
  <si>
    <t>DEOC</t>
  </si>
  <si>
    <t>Q9Y315</t>
  </si>
  <si>
    <t>HUMAN Acyl-coenzyme A thioesterase 9, mitochondrial OS=Homo sapiens GN=ACOT9 PE=1 SV=2</t>
  </si>
  <si>
    <t>ACOT9</t>
  </si>
  <si>
    <t>Q9Y305</t>
  </si>
  <si>
    <t>HUMAN Suppressor of G2 allele of SKP1 homolog OS=Homo sapiens GN=SUGT1 PE=1 SV=3</t>
  </si>
  <si>
    <t>SUGT1</t>
  </si>
  <si>
    <t>Q9Y2Z0</t>
  </si>
  <si>
    <t>HUMAN ARF GTPase-activating protein GIT1 OS=Homo sapiens GN=GIT1 PE=1 SV=2</t>
  </si>
  <si>
    <t>GIT1</t>
  </si>
  <si>
    <t>Q9Y2X7</t>
  </si>
  <si>
    <t>HUMAN Nucleolar protein 58 OS=Homo sapiens GN=NOP58 PE=1 SV=1</t>
  </si>
  <si>
    <t>NOP58</t>
  </si>
  <si>
    <t>Q9Y2X3</t>
  </si>
  <si>
    <t>HUMAN WW domain-binding protein 11 OS=Homo sapiens GN=WBP11 PE=1 SV=1</t>
  </si>
  <si>
    <t>WBP11</t>
  </si>
  <si>
    <t>Q9Y2W2</t>
  </si>
  <si>
    <t>HUMAN Thyroid hormone receptor-associated protein 3 OS=Homo sapiens GN=THRAP3 PE=1 SV=2</t>
  </si>
  <si>
    <t>TR150</t>
  </si>
  <si>
    <t>Q9Y2W1</t>
  </si>
  <si>
    <t>HUMAN Conserved oligomeric Golgi complex subunit 6 OS=Homo sapiens GN=COG6 PE=1 SV=2</t>
  </si>
  <si>
    <t>COG6</t>
  </si>
  <si>
    <t>Q9Y2V7</t>
  </si>
  <si>
    <t>HUMAN Calcium-regulated heat stable protein 1 OS=Homo sapiens GN=CARHSP1 PE=1 SV=2</t>
  </si>
  <si>
    <t>CHSP1</t>
  </si>
  <si>
    <t>Q9Y2V2</t>
  </si>
  <si>
    <t>HUMAN Inner nuclear membrane protein Man1 OS=Homo sapiens GN=LEMD3 PE=1 SV=2</t>
  </si>
  <si>
    <t>MAN1</t>
  </si>
  <si>
    <t>Q9Y2U8</t>
  </si>
  <si>
    <t>HUMAN AP-3 complex subunit mu-1 OS=Homo sapiens GN=AP3M1 PE=1 SV=1</t>
  </si>
  <si>
    <t>AP3M1</t>
  </si>
  <si>
    <t>Q9Y2T2</t>
  </si>
  <si>
    <t>HUMAN Polymerase delta-interacting protein 2 OS=Homo sapiens GN=POLDIP2 PE=1 SV=1</t>
  </si>
  <si>
    <t>PDIP2</t>
  </si>
  <si>
    <t>Q9Y2S7</t>
  </si>
  <si>
    <t>HUMAN Translation machinery-associated protein 7 OS=Homo sapiens GN=TMA7 PE=1 SV=1</t>
  </si>
  <si>
    <t>TMA7</t>
  </si>
  <si>
    <t>Q9Y2S6</t>
  </si>
  <si>
    <t>HUMAN Lambda-crystallin homolog OS=Homo sapiens GN=CRYL1 PE=1 SV=3</t>
  </si>
  <si>
    <t>CRYL1</t>
  </si>
  <si>
    <t>Q9Y2S2</t>
  </si>
  <si>
    <t>HUMAN 28S ribosomal protein S7, mitochondrial OS=Homo sapiens GN=MRPS7 PE=1 SV=2</t>
  </si>
  <si>
    <t>RT07</t>
  </si>
  <si>
    <t>Q9Y2R9</t>
  </si>
  <si>
    <t>HUMAN Ragulator complex protein LAMTOR2 OS=Homo sapiens GN=LAMTOR2 PE=1 SV=1</t>
  </si>
  <si>
    <t>LTOR2</t>
  </si>
  <si>
    <t>Q9Y2Q5</t>
  </si>
  <si>
    <t>HUMAN Glutathione S-transferase kappa 1 OS=Homo sapiens GN=GSTK1 PE=1 SV=3</t>
  </si>
  <si>
    <t>GSTK1</t>
  </si>
  <si>
    <t>Q9Y2Q3</t>
  </si>
  <si>
    <t>HUMAN Exosome complex exonuclease RRP44 OS=Homo sapiens GN=DIS3 PE=1 SV=2</t>
  </si>
  <si>
    <t>RRP44</t>
  </si>
  <si>
    <t>Q9Y2L1</t>
  </si>
  <si>
    <t>HUMAN Myosin-15 OS=Homo sapiens GN=MYH15 PE=1 SV=5</t>
  </si>
  <si>
    <t>MYH15</t>
  </si>
  <si>
    <t>Q9Y2K3</t>
  </si>
  <si>
    <t>HUMAN Angiomotin-like protein 2 OS=Homo sapiens GN=AMOTL2 PE=1 SV=3</t>
  </si>
  <si>
    <t>AMOL2</t>
  </si>
  <si>
    <t>Q9Y2J4</t>
  </si>
  <si>
    <t>HUMAN Band 4.1-like protein 3 OS=Homo sapiens GN=EPB41L3 PE=1 SV=2</t>
  </si>
  <si>
    <t>E41L3</t>
  </si>
  <si>
    <t>Q9Y2J2</t>
  </si>
  <si>
    <t>HUMAN Rabphilin-3A OS=Homo sapiens GN=RPH3A PE=1 SV=1</t>
  </si>
  <si>
    <t>RP3A</t>
  </si>
  <si>
    <t>Q9Y2J0</t>
  </si>
  <si>
    <t>HUMAN 1-phosphatidylinositol 3-phosphate 5-kinase OS=Homo sapiens GN=PIKFYVE PE=1 SV=3</t>
  </si>
  <si>
    <t>FYV1</t>
  </si>
  <si>
    <t>Q9Y2I7</t>
  </si>
  <si>
    <t>HUMAN Ninein-like protein OS=Homo sapiens GN=NINL PE=1 SV=2</t>
  </si>
  <si>
    <t>NINL</t>
  </si>
  <si>
    <t>Q9Y2I6</t>
  </si>
  <si>
    <t>HUMAN Microtubule-associated serine/threonine-protein kinase 1 OS=Homo sapiens GN=MAST1 PE=1 SV=2</t>
  </si>
  <si>
    <t>MAST1</t>
  </si>
  <si>
    <t>Q9Y2H9</t>
  </si>
  <si>
    <t>HUMAN Fibronectin type-III domain-containing protein 3A OS=Homo sapiens GN=FNDC3A PE=1 SV=4</t>
  </si>
  <si>
    <t>FND3A</t>
  </si>
  <si>
    <t>Q9Y2H6</t>
  </si>
  <si>
    <t>HUMAN Phosphatidylinositide phosphatase SAC2 OS=Homo sapiens GN=INPP5F PE=1 SV=3</t>
  </si>
  <si>
    <t>SAC2</t>
  </si>
  <si>
    <t>Q9Y2H2</t>
  </si>
  <si>
    <t>HUMAN Disks large-associated protein 4 OS=Homo sapiens GN=DLGAP4 PE=1 SV=3</t>
  </si>
  <si>
    <t>DLGP4</t>
  </si>
  <si>
    <t>Q9Y2H0</t>
  </si>
  <si>
    <t>HUMAN GDP-fucose protein O-fucosyltransferase 2 OS=Homo sapiens GN=POFUT2 PE=1 SV=3</t>
  </si>
  <si>
    <t>OFUT2</t>
  </si>
  <si>
    <t>Q9Y2G5</t>
  </si>
  <si>
    <t>HUMAN Probable phospholipid-transporting ATPase IF OS=Homo sapiens GN=ATP11B PE=1 SV=2</t>
  </si>
  <si>
    <t>AT11B</t>
  </si>
  <si>
    <t>Q9Y2G3</t>
  </si>
  <si>
    <t>HUMAN Uncharacterized protein KIAA0947 OS=Homo sapiens GN=KIAA0947 PE=1 SV=5</t>
  </si>
  <si>
    <t>K0947</t>
  </si>
  <si>
    <t>Q9Y2F5</t>
  </si>
  <si>
    <t>HUMAN Epididymis-specific alpha-mannosidase OS=Homo sapiens GN=MAN2B2 PE=1 SV=4</t>
  </si>
  <si>
    <t>MA2B2</t>
  </si>
  <si>
    <t>Q9Y2E5</t>
  </si>
  <si>
    <t>HUMAN A-kinase anchor protein 2 OS=Homo sapiens GN=AKAP2 PE=1 SV=3</t>
  </si>
  <si>
    <t>AKAP2</t>
  </si>
  <si>
    <t>Q9Y2D5</t>
  </si>
  <si>
    <t>HUMAN Exocyst complex component 6B OS=Homo sapiens GN=EXOC6B PE=1 SV=3</t>
  </si>
  <si>
    <t>EXC6B</t>
  </si>
  <si>
    <t>Q9Y2D4</t>
  </si>
  <si>
    <t>HUMAN Protein canopy homolog 2 OS=Homo sapiens GN=CNPY2 PE=1 SV=1</t>
  </si>
  <si>
    <t>CNPY2</t>
  </si>
  <si>
    <t>Q9Y2B0</t>
  </si>
  <si>
    <t>HUMAN Nck-associated protein 1 OS=Homo sapiens GN=NCKAP1 PE=1 SV=1</t>
  </si>
  <si>
    <t>NCKP1</t>
  </si>
  <si>
    <t>Q9Y2A7</t>
  </si>
  <si>
    <t>HUMAN Trafficking protein particle complex subunit 4 OS=Homo sapiens GN=TRAPPC4 PE=1 SV=1</t>
  </si>
  <si>
    <t>TPPC4</t>
  </si>
  <si>
    <t>Q9Y296</t>
  </si>
  <si>
    <t>HUMAN Developmentally-regulated GTP-binding protein 1 OS=Homo sapiens GN=DRG1 PE=1 SV=1</t>
  </si>
  <si>
    <t>DRG1</t>
  </si>
  <si>
    <t>Q9Y295</t>
  </si>
  <si>
    <t>HUMAN Integral membrane protein 2B OS=Homo sapiens GN=ITM2B PE=1 SV=1</t>
  </si>
  <si>
    <t>ITM2B</t>
  </si>
  <si>
    <t>Q9Y287</t>
  </si>
  <si>
    <t>HUMAN Phenylalanine--tRNA ligase alpha subunit OS=Homo sapiens GN=FARSA PE=1 SV=3</t>
  </si>
  <si>
    <t>SYFA</t>
  </si>
  <si>
    <t>Q9Y285</t>
  </si>
  <si>
    <t>HUMAN Endoplasmic reticulum-Golgi intermediate compartment protein 3 OS=Homo sapiens GN=ERGIC3 PE=1 SV=1</t>
  </si>
  <si>
    <t>ERGI3</t>
  </si>
  <si>
    <t>Q9Y282</t>
  </si>
  <si>
    <t>HUMAN Cofilin-2 OS=Homo sapiens GN=CFL2 PE=1 SV=1</t>
  </si>
  <si>
    <t>COF2</t>
  </si>
  <si>
    <t>Q9Y281</t>
  </si>
  <si>
    <t>HUMAN Voltage-dependent anion-selective channel protein 3 OS=Homo sapiens GN=VDAC3 PE=1 SV=1</t>
  </si>
  <si>
    <t>VDAC3</t>
  </si>
  <si>
    <t>Q9Y277</t>
  </si>
  <si>
    <t>HUMAN Mitochondrial chaperone BCS1 OS=Homo sapiens GN=BCS1L PE=1 SV=1</t>
  </si>
  <si>
    <t>BCS1</t>
  </si>
  <si>
    <t>Q9Y276</t>
  </si>
  <si>
    <t>HUMAN Nuclear migration protein nudC OS=Homo sapiens GN=NUDC PE=1 SV=1</t>
  </si>
  <si>
    <t>NUDC</t>
  </si>
  <si>
    <t>Q9Y266</t>
  </si>
  <si>
    <t>HUMAN RuvB-like 1 OS=Homo sapiens GN=RUVBL1 PE=1 SV=1</t>
  </si>
  <si>
    <t>RUVB1</t>
  </si>
  <si>
    <t>Q9Y265</t>
  </si>
  <si>
    <t>HUMAN Phospholipase A-2-activating protein OS=Homo sapiens GN=PLAA PE=1 SV=2</t>
  </si>
  <si>
    <t>PLAP</t>
  </si>
  <si>
    <t>Q9Y263</t>
  </si>
  <si>
    <t>HUMAN Eukaryotic translation initiation factor 3 subunit L OS=Homo sapiens GN=EIF3L PE=1 SV=1</t>
  </si>
  <si>
    <t>EIF3L</t>
  </si>
  <si>
    <t>Q9Y262</t>
  </si>
  <si>
    <t>HUMAN C-type lectin domain family 11 member A OS=Homo sapiens GN=CLEC11A PE=1 SV=1</t>
  </si>
  <si>
    <t>CLC11</t>
  </si>
  <si>
    <t>Q9Y240</t>
  </si>
  <si>
    <t>HUMAN Nucleotide-binding oligomerization domain-containing protein 1 OS=Homo sapiens GN=NOD1 PE=1 SV=1</t>
  </si>
  <si>
    <t>NOD1</t>
  </si>
  <si>
    <t>Q9Y239</t>
  </si>
  <si>
    <t>HUMAN Deleted in lung and esophageal cancer protein 1 OS=Homo sapiens GN=DLEC1 PE=2 SV=2</t>
  </si>
  <si>
    <t>DLEC1</t>
  </si>
  <si>
    <t>Q9Y238</t>
  </si>
  <si>
    <t>HUMAN RuvB-like 2 OS=Homo sapiens GN=RUVBL2 PE=1 SV=3</t>
  </si>
  <si>
    <t>RUVB2</t>
  </si>
  <si>
    <t>Q9Y230</t>
  </si>
  <si>
    <t>HUMAN UPF0568 protein C14orf166 OS=Homo sapiens GN=C14orf166 PE=1 SV=1</t>
  </si>
  <si>
    <t>CN166</t>
  </si>
  <si>
    <t>Q9Y224</t>
  </si>
  <si>
    <t>HUMAN Bifunctional UDP-N-acetylglucosamine 2-epimerase/N-acetylmannosamine kinase OS=Homo sapiens GN=GNE PE=1 SV=1</t>
  </si>
  <si>
    <t>GLCNE</t>
  </si>
  <si>
    <t>Q9Y223</t>
  </si>
  <si>
    <t>HUMAN 60S ribosome subunit biogenesis protein NIP7 homolog OS=Homo sapiens GN=NIP7 PE=1 SV=1</t>
  </si>
  <si>
    <t>NIP7</t>
  </si>
  <si>
    <t>Q9Y221</t>
  </si>
  <si>
    <t>HUMAN Myotubularin-related protein 6 OS=Homo sapiens GN=MTMR6 PE=1 SV=3</t>
  </si>
  <si>
    <t>MTMR6</t>
  </si>
  <si>
    <t>Q9Y217</t>
  </si>
  <si>
    <t>HUMAN Charged multivesicular body protein 2b OS=Homo sapiens GN=CHMP2B PE=1 SV=1</t>
  </si>
  <si>
    <t>CHM2B</t>
  </si>
  <si>
    <t>Q9UQN3</t>
  </si>
  <si>
    <t>HUMAN Calcium/calmodulin-dependent protein kinase type II subunit alpha OS=Homo sapiens GN=CAMK2A PE=1 SV=2</t>
  </si>
  <si>
    <t>KCC2A</t>
  </si>
  <si>
    <t>Q9UQM7</t>
  </si>
  <si>
    <t>HUMAN Structural maintenance of chromosomes protein 3 OS=Homo sapiens GN=SMC3 PE=1 SV=2</t>
  </si>
  <si>
    <t>SMC3</t>
  </si>
  <si>
    <t>Q9UQE7</t>
  </si>
  <si>
    <t>HUMAN Sodium channel protein type 8 subunit alpha OS=Homo sapiens GN=SCN8A PE=1 SV=1</t>
  </si>
  <si>
    <t>SCN8A</t>
  </si>
  <si>
    <t>Q9UQD0</t>
  </si>
  <si>
    <t>HUMAN Calcium-activated chloride channel regulator 2 OS=Homo sapiens GN=CLCA2 PE=1 SV=2</t>
  </si>
  <si>
    <t>CLCA2</t>
  </si>
  <si>
    <t>Q9UQC9</t>
  </si>
  <si>
    <t>HUMAN Paraplegin OS=Homo sapiens GN=SPG7 PE=1 SV=2</t>
  </si>
  <si>
    <t>SPG7</t>
  </si>
  <si>
    <t>Q9UQ90</t>
  </si>
  <si>
    <t>HUMAN Cyclin-dependent kinase 11A OS=Homo sapiens GN=CDK11A PE=1 SV=4</t>
  </si>
  <si>
    <t>CD11A</t>
  </si>
  <si>
    <t>Q9UQ88</t>
  </si>
  <si>
    <t>HUMAN Proliferation-associated protein 2G4 OS=Homo sapiens GN=PA2G4 PE=1 SV=3</t>
  </si>
  <si>
    <t>PA2G4</t>
  </si>
  <si>
    <t>Q9UQ80</t>
  </si>
  <si>
    <t>HUMAN Serine/arginine repetitive matrix protein 2 OS=Homo sapiens GN=SRRM2 PE=1 SV=2</t>
  </si>
  <si>
    <t>SRRM2</t>
  </si>
  <si>
    <t>Q9UQ35</t>
  </si>
  <si>
    <t>HUMAN Leucine-rich repeat protein SHOC-2 OS=Homo sapiens GN=SHOC2 PE=1 SV=2</t>
  </si>
  <si>
    <t>SHOC2</t>
  </si>
  <si>
    <t>Q9UQ13</t>
  </si>
  <si>
    <t>HUMAN Coronin-2B OS=Homo sapiens GN=CORO2B PE=2 SV=4</t>
  </si>
  <si>
    <t>COR2B</t>
  </si>
  <si>
    <t>Q9UQ03</t>
  </si>
  <si>
    <t>HUMAN Microtubule-associated protein RP/EB family member 3 OS=Homo sapiens GN=MAPRE3 PE=1 SV=1</t>
  </si>
  <si>
    <t>MARE3</t>
  </si>
  <si>
    <t>Q9UPY8</t>
  </si>
  <si>
    <t>HUMAN Centrosomal protein of 164 kDa OS=Homo sapiens GN=CEP164 PE=1 SV=3</t>
  </si>
  <si>
    <t>CE164</t>
  </si>
  <si>
    <t>Q9UPV0</t>
  </si>
  <si>
    <t>HUMAN TBC1 domain family member 2B OS=Homo sapiens GN=TBC1D2B PE=1 SV=2</t>
  </si>
  <si>
    <t>TBD2B</t>
  </si>
  <si>
    <t>Q9UPU7</t>
  </si>
  <si>
    <t>HUMAN Ubiquitin carboxyl-terminal hydrolase 24 OS=Homo sapiens GN=USP24 PE=1 SV=3</t>
  </si>
  <si>
    <t>UBP24</t>
  </si>
  <si>
    <t>Q9UPU5</t>
  </si>
  <si>
    <t>HUMAN Zinc finger CCCH domain-containing protein 4 OS=Homo sapiens GN=ZC3H4 PE=1 SV=3</t>
  </si>
  <si>
    <t>ZC3H4</t>
  </si>
  <si>
    <t>Q9UPT8</t>
  </si>
  <si>
    <t>HUMAN C-Jun-amino-terminal kinase-interacting protein 3 OS=Homo sapiens GN=MAPK8IP3 PE=1 SV=3</t>
  </si>
  <si>
    <t>JIP3</t>
  </si>
  <si>
    <t>Q9UPT6</t>
  </si>
  <si>
    <t>HUMAN Exocyst complex component 7 OS=Homo sapiens GN=EXOC7 PE=1 SV=3</t>
  </si>
  <si>
    <t>EXOC7</t>
  </si>
  <si>
    <t>Q9UPT5</t>
  </si>
  <si>
    <t>HUMAN Protein SCAF8 OS=Homo sapiens GN=SCAF8 PE=1 SV=1</t>
  </si>
  <si>
    <t>SCAF8</t>
  </si>
  <si>
    <t>Q9UPN6</t>
  </si>
  <si>
    <t>HUMAN Microtubule-actin cross-linking factor 1, isoforms 1/2/3/5 OS=Homo sapiens GN=MACF1 PE=1 SV=4</t>
  </si>
  <si>
    <t>MACF1</t>
  </si>
  <si>
    <t>Q9UPN3</t>
  </si>
  <si>
    <t>HUMAN Protein bassoon OS=Homo sapiens GN=BSN PE=1 SV=4</t>
  </si>
  <si>
    <t>BSN</t>
  </si>
  <si>
    <t>Q9UPA5</t>
  </si>
  <si>
    <t>HUMAN Solute carrier family 12 member 4 OS=Homo sapiens GN=SLC12A4 PE=1 SV=2</t>
  </si>
  <si>
    <t>S12A4</t>
  </si>
  <si>
    <t>Q9UP95</t>
  </si>
  <si>
    <t>HUMAN Conserved oligomeric Golgi complex subunit 5 OS=Homo sapiens GN=COG5 PE=1 SV=3</t>
  </si>
  <si>
    <t>COG5</t>
  </si>
  <si>
    <t>Q9UP83</t>
  </si>
  <si>
    <t>HUMAN NSFL1 cofactor p47 OS=Homo sapiens GN=NSFL1C PE=1 SV=2</t>
  </si>
  <si>
    <t>NSF1C</t>
  </si>
  <si>
    <t>Q9UNZ2</t>
  </si>
  <si>
    <t>HUMAN 60S ribosomal protein L26-like 1 OS=Homo sapiens GN=RPL26L1 PE=1 SV=1</t>
  </si>
  <si>
    <t>RL26L</t>
  </si>
  <si>
    <t>Q9UNX3</t>
  </si>
  <si>
    <t>HUMAN Multiple inositol polyphosphate phosphatase 1 OS=Homo sapiens GN=MINPP1 PE=1 SV=1</t>
  </si>
  <si>
    <t>MINP1</t>
  </si>
  <si>
    <t>Q9UNW1</t>
  </si>
  <si>
    <t>HUMAN COP9 signalosome complex subunit 3 OS=Homo sapiens GN=COPS3 PE=1 SV=3</t>
  </si>
  <si>
    <t>CSN3</t>
  </si>
  <si>
    <t>Q9UNS2</t>
  </si>
  <si>
    <t>HUMAN Endothelial protein C receptor OS=Homo sapiens GN=PROCR PE=1 SV=1</t>
  </si>
  <si>
    <t>EPCR</t>
  </si>
  <si>
    <t>Q9UNN8</t>
  </si>
  <si>
    <t>HUMAN FAS-associated factor 1 OS=Homo sapiens GN=FAF1 PE=1 SV=2</t>
  </si>
  <si>
    <t>FAF1</t>
  </si>
  <si>
    <t>Q9UNN5</t>
  </si>
  <si>
    <t>HUMAN 26S proteasome non-ATPase regulatory subunit 13 OS=Homo sapiens GN=PSMD13 PE=1 SV=2</t>
  </si>
  <si>
    <t>PSD13</t>
  </si>
  <si>
    <t>Q9UNM6</t>
  </si>
  <si>
    <t>HUMAN Syntaxin-8 OS=Homo sapiens GN=STX8 PE=1 SV=2</t>
  </si>
  <si>
    <t>STX8</t>
  </si>
  <si>
    <t>Q9UNK0</t>
  </si>
  <si>
    <t>HUMAN Sorting nexin-6 OS=Homo sapiens GN=SNX6 PE=1 SV=1</t>
  </si>
  <si>
    <t>SNX6</t>
  </si>
  <si>
    <t>Q9UNH7</t>
  </si>
  <si>
    <t>HUMAN Dual specificity protein phosphatase CDC14A OS=Homo sapiens GN=CDC14A PE=1 SV=1</t>
  </si>
  <si>
    <t>CC14A</t>
  </si>
  <si>
    <t>Q9UNH5</t>
  </si>
  <si>
    <t>HUMAN Melanoma-associated antigen D2 OS=Homo sapiens GN=MAGED2 PE=1 SV=2</t>
  </si>
  <si>
    <t>MAGD2</t>
  </si>
  <si>
    <t>Q9UNF1</t>
  </si>
  <si>
    <t>HUMAN Protein kinase C and casein kinase substrate in neurons protein 2 OS=Homo sapiens GN=PACSIN2 PE=1 SV=2</t>
  </si>
  <si>
    <t>PACN2</t>
  </si>
  <si>
    <t>Q9UNF0</t>
  </si>
  <si>
    <t>HUMAN E3 ubiquitin-protein ligase CHIP OS=Homo sapiens GN=STUB1 PE=1 SV=2</t>
  </si>
  <si>
    <t>CHIP</t>
  </si>
  <si>
    <t>Q9UNE7</t>
  </si>
  <si>
    <t>HUMAN Ras GTPase-activating protein-binding protein 2 OS=Homo sapiens GN=G3BP2 PE=1 SV=2</t>
  </si>
  <si>
    <t>G3BP2</t>
  </si>
  <si>
    <t>Q9UN86</t>
  </si>
  <si>
    <t>HUMAN Vacuolar protein sorting-associated protein 4A OS=Homo sapiens GN=VPS4A PE=1 SV=1</t>
  </si>
  <si>
    <t>VPS4A</t>
  </si>
  <si>
    <t>Q9UN37</t>
  </si>
  <si>
    <t>HUMAN Sorting nexin-12 OS=Homo sapiens GN=SNX12 PE=1 SV=3</t>
  </si>
  <si>
    <t>SNX12</t>
  </si>
  <si>
    <t>Q9UMY4</t>
  </si>
  <si>
    <t>HUMAN Neudesin OS=Homo sapiens GN=NENF PE=1 SV=1</t>
  </si>
  <si>
    <t>NENF</t>
  </si>
  <si>
    <t>Q9UMX5</t>
  </si>
  <si>
    <t>HUMAN Ubiquilin-1 OS=Homo sapiens GN=UBQLN1 PE=1 SV=2</t>
  </si>
  <si>
    <t>UBQL1</t>
  </si>
  <si>
    <t>Q9UMX0</t>
  </si>
  <si>
    <t>HUMAN Synaptopodin-2 OS=Homo sapiens GN=SYNPO2 PE=1 SV=2</t>
  </si>
  <si>
    <t>SYNP2</t>
  </si>
  <si>
    <t>Q9UMS6</t>
  </si>
  <si>
    <t>HUMAN Pre-mRNA-processing factor 19 OS=Homo sapiens GN=PRPF19 PE=1 SV=1</t>
  </si>
  <si>
    <t>PRP19</t>
  </si>
  <si>
    <t>Q9UMS4</t>
  </si>
  <si>
    <t>HUMAN NFU1 iron-sulfur cluster scaffold homolog, mitochondrial OS=Homo sapiens GN=NFU1 PE=1 SV=2</t>
  </si>
  <si>
    <t>NFU1</t>
  </si>
  <si>
    <t>Q9UMS0</t>
  </si>
  <si>
    <t>HUMAN Histone-lysine N-methyltransferase MLL4 OS=Homo sapiens GN=WBP7 PE=1 SV=1</t>
  </si>
  <si>
    <t>MLL4</t>
  </si>
  <si>
    <t>Q9UMN6</t>
  </si>
  <si>
    <t>HUMAN Unconventional myosin-VI OS=Homo sapiens GN=MYO6 PE=1 SV=4</t>
  </si>
  <si>
    <t>MYO6</t>
  </si>
  <si>
    <t>Q9UM54</t>
  </si>
  <si>
    <t>HUMAN Mammalian ependymin-related protein 1 OS=Homo sapiens GN=EPDR1 PE=1 SV=2</t>
  </si>
  <si>
    <t>EPDR1</t>
  </si>
  <si>
    <t>Q9UM22</t>
  </si>
  <si>
    <t>HUMAN Transmembrane and coiled-coil domain-containing protein 1 OS=Homo sapiens GN=TMCO1 PE=1 SV=1</t>
  </si>
  <si>
    <t>TMCO1</t>
  </si>
  <si>
    <t>Q9UM00</t>
  </si>
  <si>
    <t>HUMAN Apoptosis-associated speck-like protein containing a CARD OS=Homo sapiens GN=PYCARD PE=1 SV=2</t>
  </si>
  <si>
    <t>ASC</t>
  </si>
  <si>
    <t>Q9ULZ3</t>
  </si>
  <si>
    <t>HUMAN RNA-binding protein NOB1 OS=Homo sapiens GN=NOB1 PE=1 SV=1</t>
  </si>
  <si>
    <t>NOB1</t>
  </si>
  <si>
    <t>Q9ULX3</t>
  </si>
  <si>
    <t>HUMAN Coronin-1C OS=Homo sapiens GN=CORO1C PE=1 SV=1</t>
  </si>
  <si>
    <t>COR1C</t>
  </si>
  <si>
    <t>Q9ULV4</t>
  </si>
  <si>
    <t>HUMAN Unconventional myosin-Vb OS=Homo sapiens GN=MYO5B PE=1 SV=3</t>
  </si>
  <si>
    <t>MYO5B</t>
  </si>
  <si>
    <t>Q9ULV0</t>
  </si>
  <si>
    <t>HUMAN E3 ubiquitin-protein ligase HECTD1 OS=Homo sapiens GN=HECTD1 PE=1 SV=3</t>
  </si>
  <si>
    <t>HECD1</t>
  </si>
  <si>
    <t>Q9ULT8</t>
  </si>
  <si>
    <t>HUMAN E3 ubiquitin-protein ligase ZNRF3 OS=Homo sapiens GN=ZNRF3 PE=1 SV=3</t>
  </si>
  <si>
    <t>ZNRF3</t>
  </si>
  <si>
    <t>Q9ULT6</t>
  </si>
  <si>
    <t>HUMAN YEATS domain-containing protein 2 OS=Homo sapiens GN=YEATS2 PE=1 SV=2</t>
  </si>
  <si>
    <t>YETS2</t>
  </si>
  <si>
    <t>Q9ULM3</t>
  </si>
  <si>
    <t>HUMAN Uncharacterized protein KIAA1210 OS=Homo sapiens GN=KIAA1210 PE=2 SV=3</t>
  </si>
  <si>
    <t>K1210</t>
  </si>
  <si>
    <t>Q9ULL0</t>
  </si>
  <si>
    <t>HUMAN Glutamate receptor ionotropic, delta-1 OS=Homo sapiens GN=GRID1 PE=2 SV=2</t>
  </si>
  <si>
    <t>GRID1</t>
  </si>
  <si>
    <t>Q9ULK0</t>
  </si>
  <si>
    <t>HUMAN Neurabin-1 OS=Homo sapiens GN=PPP1R9A PE=1 SV=2</t>
  </si>
  <si>
    <t>NEB1</t>
  </si>
  <si>
    <t>Q9ULJ8</t>
  </si>
  <si>
    <t>HUMAN Kinesin-like protein KIF26A OS=Homo sapiens GN=KIF26A PE=1 SV=3</t>
  </si>
  <si>
    <t>KI26A</t>
  </si>
  <si>
    <t>Q9ULI4</t>
  </si>
  <si>
    <t>HUMAN Protein HEG homolog 1 OS=Homo sapiens GN=HEG1 PE=1 SV=3</t>
  </si>
  <si>
    <t>HEG1</t>
  </si>
  <si>
    <t>Q9ULI3</t>
  </si>
  <si>
    <t>HUMAN Leucine-rich repeat and WD repeat-containing protein KIAA1239 OS=Homo sapiens GN=KIAA1239 PE=2 SV=3</t>
  </si>
  <si>
    <t>K1239</t>
  </si>
  <si>
    <t>Q9ULI1</t>
  </si>
  <si>
    <t>HUMAN Arf-GAP with SH3 domain, ANK repeat and PH domain-containing protein 1 OS=Homo sapiens GN=ASAP1 PE=1 SV=4</t>
  </si>
  <si>
    <t>ASAP1</t>
  </si>
  <si>
    <t>Q9ULH1</t>
  </si>
  <si>
    <t>HUMAN Kinase D-interacting substrate of 220 kDa OS=Homo sapiens GN=KIDINS220 PE=1 SV=3</t>
  </si>
  <si>
    <t>KDIS</t>
  </si>
  <si>
    <t>Q9ULH0</t>
  </si>
  <si>
    <t>HUMAN Cell cycle progression protein 1 OS=Homo sapiens GN=CCPG1 PE=1 SV=3</t>
  </si>
  <si>
    <t>CCPG1</t>
  </si>
  <si>
    <t>Q9ULG6</t>
  </si>
  <si>
    <t>HUMAN DNA helicase INO80 OS=Homo sapiens GN=INO80 PE=1 SV=2</t>
  </si>
  <si>
    <t>INO80</t>
  </si>
  <si>
    <t>Q9ULG1</t>
  </si>
  <si>
    <t>HUMAN Bromodomain and PHD finger-containing protein 3 OS=Homo sapiens GN=BRPF3 PE=1 SV=2</t>
  </si>
  <si>
    <t>BRPF3</t>
  </si>
  <si>
    <t>Q9ULD4</t>
  </si>
  <si>
    <t>HUMAN Malignant T-cell-amplified sequence 1 OS=Homo sapiens GN=MCTS1 PE=1 SV=1</t>
  </si>
  <si>
    <t>MCTS1</t>
  </si>
  <si>
    <t>Q9ULC4</t>
  </si>
  <si>
    <t>HUMAN Ras-related protein Rab-23 OS=Homo sapiens GN=RAB23 PE=1 SV=1</t>
  </si>
  <si>
    <t>RAB23</t>
  </si>
  <si>
    <t>Q9ULC3</t>
  </si>
  <si>
    <t>HUMAN Aspartyl aminopeptidase OS=Homo sapiens GN=DNPEP PE=1 SV=1</t>
  </si>
  <si>
    <t>DNPEP</t>
  </si>
  <si>
    <t>Q9ULA0</t>
  </si>
  <si>
    <t>HUMAN Proteasome activator complex subunit 2 OS=Homo sapiens GN=PSME2 PE=1 SV=4</t>
  </si>
  <si>
    <t>PSME2</t>
  </si>
  <si>
    <t>Q9UL46</t>
  </si>
  <si>
    <t>HUMAN Biogenesis of lysosome-related organelles complex 1 subunit 6 OS=Homo sapiens GN=BLOC1S6 PE=1 SV=1</t>
  </si>
  <si>
    <t>BL1S6</t>
  </si>
  <si>
    <t>Q9UL45</t>
  </si>
  <si>
    <t>HUMAN Paraneoplastic antigen Ma2 OS=Homo sapiens GN=PNMA2 PE=1 SV=2</t>
  </si>
  <si>
    <t>PNMA2</t>
  </si>
  <si>
    <t>Q9UL42</t>
  </si>
  <si>
    <t>HUMAN Ras-related protein Rab-21 OS=Homo sapiens GN=RAB21 PE=1 SV=3</t>
  </si>
  <si>
    <t>RAB21</t>
  </si>
  <si>
    <t>Q9UL25</t>
  </si>
  <si>
    <t>HUMAN Protein argonaute-1 OS=Homo sapiens GN=EIF2C1 PE=1 SV=3</t>
  </si>
  <si>
    <t>Q9UL18</t>
  </si>
  <si>
    <t>HUMAN BAG family molecular chaperone regulator 5 OS=Homo sapiens GN=BAG5 PE=1 SV=1</t>
  </si>
  <si>
    <t>BAG5</t>
  </si>
  <si>
    <t>Q9UL15</t>
  </si>
  <si>
    <t>HUMAN Protein CDV3 homolog OS=Homo sapiens GN=CDV3 PE=1 SV=1</t>
  </si>
  <si>
    <t>CDV3</t>
  </si>
  <si>
    <t>Q9UKY7</t>
  </si>
  <si>
    <t>HUMAN Nuclear pore complex protein Nup50 OS=Homo sapiens GN=NUP50 PE=1 SV=2</t>
  </si>
  <si>
    <t>NUP50</t>
  </si>
  <si>
    <t>Q9UKX7</t>
  </si>
  <si>
    <t>HUMAN Integrin alpha-11 OS=Homo sapiens GN=ITGA11 PE=1 SV=2</t>
  </si>
  <si>
    <t>ITA11</t>
  </si>
  <si>
    <t>Q9UKX5</t>
  </si>
  <si>
    <t>HUMAN Myosin-13 OS=Homo sapiens GN=MYH13 PE=1 SV=2</t>
  </si>
  <si>
    <t>MYH13</t>
  </si>
  <si>
    <t>Q9UKX3</t>
  </si>
  <si>
    <t>HUMAN Guanine nucleotide exchange factor VAV3 OS=Homo sapiens GN=VAV3 PE=1 SV=1</t>
  </si>
  <si>
    <t>VAV3</t>
  </si>
  <si>
    <t>Q9UKW4</t>
  </si>
  <si>
    <t>HUMAN Apoptotic chromatin condensation inducer in the nucleus OS=Homo sapiens GN=ACIN1 PE=1 SV=2</t>
  </si>
  <si>
    <t>ACINU</t>
  </si>
  <si>
    <t>Q9UKV3</t>
  </si>
  <si>
    <t>HUMAN Protein kinase C and casein kinase substrate in neurons protein 3 OS=Homo sapiens GN=PACSIN3 PE=1 SV=2</t>
  </si>
  <si>
    <t>PACN3</t>
  </si>
  <si>
    <t>Q9UKS6</t>
  </si>
  <si>
    <t>HUMAN RNA-binding protein Raly OS=Homo sapiens GN=RALY PE=1 SV=1</t>
  </si>
  <si>
    <t>RALY</t>
  </si>
  <si>
    <t>Q9UKM9</t>
  </si>
  <si>
    <t>HUMAN Endoplasmic reticulum mannosyl-oligosaccharide 1,2-alpha-mannosidase OS=Homo sapiens GN=MAN1B1 PE=1 SV=2</t>
  </si>
  <si>
    <t>MA1B1</t>
  </si>
  <si>
    <t>Q9UKM7</t>
  </si>
  <si>
    <t>HUMAN CASP8-associated protein 2 OS=Homo sapiens GN=CASP8AP2 PE=1 SV=1</t>
  </si>
  <si>
    <t>C8AP2</t>
  </si>
  <si>
    <t>Q9UKL3</t>
  </si>
  <si>
    <t>HUMAN ADP-sugar pyrophosphatase OS=Homo sapiens GN=NUDT5 PE=1 SV=1</t>
  </si>
  <si>
    <t>NUDT5</t>
  </si>
  <si>
    <t>Q9UKK9</t>
  </si>
  <si>
    <t>HUMAN Poly [ADP-ribose] polymerase 4 OS=Homo sapiens GN=PARP4 PE=1 SV=3</t>
  </si>
  <si>
    <t>PARP4</t>
  </si>
  <si>
    <t>Q9UKK3</t>
  </si>
  <si>
    <t>HUMAN Cdc42 effector protein 3 OS=Homo sapiens GN=CDC42EP3 PE=1 SV=1</t>
  </si>
  <si>
    <t>BORG2</t>
  </si>
  <si>
    <t>Q9UKI2</t>
  </si>
  <si>
    <t>HUMAN DCC-interacting protein 13-alpha OS=Homo sapiens GN=APPL1 PE=1 SV=1</t>
  </si>
  <si>
    <t>DP13A</t>
  </si>
  <si>
    <t>Q9UKG1</t>
  </si>
  <si>
    <t>HUMAN Cleavage and polyadenylation specificity factor subunit 3 OS=Homo sapiens GN=CPSF3 PE=1 SV=1</t>
  </si>
  <si>
    <t>CPSF3</t>
  </si>
  <si>
    <t>Q9UKF6</t>
  </si>
  <si>
    <t>HUMAN Disintegrin and metalloproteinase domain-containing protein 30 OS=Homo sapiens GN=ADAM30 PE=2 SV=2</t>
  </si>
  <si>
    <t>ADA30</t>
  </si>
  <si>
    <t>Q9UKF2</t>
  </si>
  <si>
    <t>HUMAN mRNA turnover protein 4 homolog OS=Homo sapiens GN=MRTO4 PE=1 SV=2</t>
  </si>
  <si>
    <t>MRT4</t>
  </si>
  <si>
    <t>Q9UKD2</t>
  </si>
  <si>
    <t>HUMAN A-kinase anchor protein 11 OS=Homo sapiens GN=AKAP11 PE=1 SV=1</t>
  </si>
  <si>
    <t>AKA11</t>
  </si>
  <si>
    <t>Q9UKA4</t>
  </si>
  <si>
    <t>HUMAN Hematological and neurological expressed 1 protein OS=Homo sapiens GN=HN1 PE=1 SV=3</t>
  </si>
  <si>
    <t>HN1</t>
  </si>
  <si>
    <t>Q9UK76</t>
  </si>
  <si>
    <t>HUMAN U6 snRNA-associated Sm-like protein LSm7 OS=Homo sapiens GN=LSM7 PE=1 SV=1</t>
  </si>
  <si>
    <t>LSM7</t>
  </si>
  <si>
    <t>Q9UK45</t>
  </si>
  <si>
    <t>HUMAN Vacuolar protein sorting-associated protein 28 homolog OS=Homo sapiens GN=VPS28 PE=1 SV=1</t>
  </si>
  <si>
    <t>VPS28</t>
  </si>
  <si>
    <t>Q9UK41</t>
  </si>
  <si>
    <t>HUMAN Stomatin-like protein 2 OS=Homo sapiens GN=STOML2 PE=1 SV=1</t>
  </si>
  <si>
    <t>STML2</t>
  </si>
  <si>
    <t>Q9UJZ1</t>
  </si>
  <si>
    <t>HUMAN ADP-ribosylation factor-binding protein GGA1 OS=Homo sapiens GN=GGA1 PE=1 SV=1</t>
  </si>
  <si>
    <t>GGA1</t>
  </si>
  <si>
    <t>Q9UJY5</t>
  </si>
  <si>
    <t>HUMAN Heat shock protein beta-8 OS=Homo sapiens GN=HSPB8 PE=1 SV=1</t>
  </si>
  <si>
    <t>HSPB8</t>
  </si>
  <si>
    <t>Q9UJY1</t>
  </si>
  <si>
    <t>HUMAN Anaphase-promoting complex subunit 5 OS=Homo sapiens GN=ANAPC5 PE=1 SV=2</t>
  </si>
  <si>
    <t>APC5</t>
  </si>
  <si>
    <t>Q9UJX4</t>
  </si>
  <si>
    <t>HUMAN Cell division cycle protein 23 homolog OS=Homo sapiens GN=CDC23 PE=1 SV=3</t>
  </si>
  <si>
    <t>CDC23</t>
  </si>
  <si>
    <t>Q9UJX2</t>
  </si>
  <si>
    <t>HUMAN Dynactin subunit 4 OS=Homo sapiens GN=DCTN4 PE=1 SV=1</t>
  </si>
  <si>
    <t>DCTN4</t>
  </si>
  <si>
    <t>Q9UJW0</t>
  </si>
  <si>
    <t>HUMAN Probable ATP-dependent RNA helicase DDX41 OS=Homo sapiens GN=DDX41 PE=1 SV=2</t>
  </si>
  <si>
    <t>DDX41</t>
  </si>
  <si>
    <t>Q9UJV9</t>
  </si>
  <si>
    <t>HUMAN Drebrin-like protein OS=Homo sapiens GN=DBNL PE=1 SV=1</t>
  </si>
  <si>
    <t>DBNL</t>
  </si>
  <si>
    <t>Q9UJU6</t>
  </si>
  <si>
    <t>HUMAN Calcium-binding mitochondrial carrier protein Aralar2 OS=Homo sapiens GN=SLC25A13 PE=1 SV=2</t>
  </si>
  <si>
    <t>CMC2</t>
  </si>
  <si>
    <t>Q9UJS0</t>
  </si>
  <si>
    <t>HUMAN N-acetylglucosamine-1-phosphotransferase subunit gamma OS=Homo sapiens GN=GNPTG PE=1 SV=1</t>
  </si>
  <si>
    <t>GNPTG</t>
  </si>
  <si>
    <t>Q9UJJ9</t>
  </si>
  <si>
    <t>HUMAN N-acetyl-D-glucosamine kinase OS=Homo sapiens GN=NAGK PE=1 SV=4</t>
  </si>
  <si>
    <t>NAGK</t>
  </si>
  <si>
    <t>Q9UJ70</t>
  </si>
  <si>
    <t>HUMAN Rab5 GDP/GTP exchange factor OS=Homo sapiens GN=RABGEF1 PE=1 SV=2</t>
  </si>
  <si>
    <t>RABX5</t>
  </si>
  <si>
    <t>Q9UJ41</t>
  </si>
  <si>
    <t>HUMAN Gamma-glutamyltransferase 7 OS=Homo sapiens GN=GGT7 PE=1 SV=2</t>
  </si>
  <si>
    <t>GGT7</t>
  </si>
  <si>
    <t>Q9UJ14</t>
  </si>
  <si>
    <t>HUMAN Leucyl-cystinyl aminopeptidase OS=Homo sapiens GN=LNPEP PE=1 SV=3</t>
  </si>
  <si>
    <t>LCAP</t>
  </si>
  <si>
    <t>Q9UIQ6</t>
  </si>
  <si>
    <t>HUMAN Short coiled-coil protein OS=Homo sapiens GN=SCOC PE=1 SV=2</t>
  </si>
  <si>
    <t>SCOC</t>
  </si>
  <si>
    <t>Q9UIL1</t>
  </si>
  <si>
    <t>HUMAN GTP:AMP phosphotransferase, mitochondrial OS=Homo sapiens GN=AK3 PE=1 SV=4</t>
  </si>
  <si>
    <t>KAD3</t>
  </si>
  <si>
    <t>Q9UIJ7</t>
  </si>
  <si>
    <t>HUMAN ATPase inhibitor, mitochondrial OS=Homo sapiens GN=ATPIF1 PE=1 SV=1</t>
  </si>
  <si>
    <t>ATIF1</t>
  </si>
  <si>
    <t>Q9UII2</t>
  </si>
  <si>
    <t>HUMAN Bromodomain adjacent to zinc finger domain protein 2B OS=Homo sapiens GN=BAZ2B PE=1 SV=3</t>
  </si>
  <si>
    <t>BAZ2B</t>
  </si>
  <si>
    <t>Q9UIF8</t>
  </si>
  <si>
    <t>HUMAN Exportin-7 OS=Homo sapiens GN=XPO7 PE=1 SV=3</t>
  </si>
  <si>
    <t>XPO7</t>
  </si>
  <si>
    <t>Q9UIA9</t>
  </si>
  <si>
    <t>HUMAN Catenin alpha-3 OS=Homo sapiens GN=CTNNA3 PE=1 SV=2</t>
  </si>
  <si>
    <t>CTNA3</t>
  </si>
  <si>
    <t>Q9UI47</t>
  </si>
  <si>
    <t>HUMAN Carboxypeptidase A4 OS=Homo sapiens GN=CPA4 PE=1 SV=2</t>
  </si>
  <si>
    <t>CBPA4</t>
  </si>
  <si>
    <t>Q9UI42</t>
  </si>
  <si>
    <t>HUMAN tRNA methyltransferase 112 homolog OS=Homo sapiens GN=TRMT112 PE=1 SV=1</t>
  </si>
  <si>
    <t>TR112</t>
  </si>
  <si>
    <t>Q9UI30</t>
  </si>
  <si>
    <t>HUMAN Importin-11 OS=Homo sapiens GN=IPO11 PE=1 SV=1</t>
  </si>
  <si>
    <t>IPO11</t>
  </si>
  <si>
    <t>Q9UI26</t>
  </si>
  <si>
    <t>HUMAN Transgelin-3 OS=Homo sapiens GN=TAGLN3 PE=1 SV=2</t>
  </si>
  <si>
    <t>TAGL3</t>
  </si>
  <si>
    <t>Q9UI15</t>
  </si>
  <si>
    <t>HUMAN Prenylated Rab acceptor protein 1 OS=Homo sapiens GN=RABAC1 PE=1 SV=1</t>
  </si>
  <si>
    <t>PRAF1</t>
  </si>
  <si>
    <t>Q9UI14</t>
  </si>
  <si>
    <t>HUMAN V-type proton ATPase subunit H OS=Homo sapiens GN=ATP6V1H PE=1 SV=1</t>
  </si>
  <si>
    <t>VATH</t>
  </si>
  <si>
    <t>Q9UI12</t>
  </si>
  <si>
    <t>HUMAN Translation initiation factor eIF-2B subunit delta OS=Homo sapiens GN=EIF2B4 PE=1 SV=2</t>
  </si>
  <si>
    <t>EI2BD</t>
  </si>
  <si>
    <t>Q9UI10</t>
  </si>
  <si>
    <t>HUMAN Enolase-phosphatase E1 OS=Homo sapiens GN=ENOPH1 PE=1 SV=1</t>
  </si>
  <si>
    <t>ENOPH</t>
  </si>
  <si>
    <t>Q9UHY7</t>
  </si>
  <si>
    <t>HUMAN Nuclear receptor-binding protein OS=Homo sapiens GN=NRBP1 PE=1 SV=1</t>
  </si>
  <si>
    <t>NRBP</t>
  </si>
  <si>
    <t>Q9UHY1</t>
  </si>
  <si>
    <t>HUMAN Poly(U)-binding-splicing factor PUF60 OS=Homo sapiens GN=PUF60 PE=1 SV=1</t>
  </si>
  <si>
    <t>PUF60</t>
  </si>
  <si>
    <t>Q9UHX1</t>
  </si>
  <si>
    <t>HUMAN Prefoldin subunit 2 OS=Homo sapiens GN=PFDN2 PE=1 SV=1</t>
  </si>
  <si>
    <t>PFD2</t>
  </si>
  <si>
    <t>Q9UHV9</t>
  </si>
  <si>
    <t>HUMAN NADH-cytochrome b5 reductase 1 OS=Homo sapiens GN=CYB5R1 PE=1 SV=1</t>
  </si>
  <si>
    <t>NB5R1</t>
  </si>
  <si>
    <t>Q9UHQ9</t>
  </si>
  <si>
    <t>HUMAN B-cell receptor-associated protein 29 OS=Homo sapiens GN=BCAP29 PE=1 SV=2</t>
  </si>
  <si>
    <t>BAP29</t>
  </si>
  <si>
    <t>Q9UHQ4</t>
  </si>
  <si>
    <t>HUMAN Transmembrane protein 2 OS=Homo sapiens GN=TMEM2 PE=1 SV=1</t>
  </si>
  <si>
    <t>TMEM2</t>
  </si>
  <si>
    <t>Q9UHN6</t>
  </si>
  <si>
    <t>HUMAN Dipeptidyl peptidase 2 OS=Homo sapiens GN=DPP7 PE=1 SV=3</t>
  </si>
  <si>
    <t>DPP2</t>
  </si>
  <si>
    <t>Q9UHL4</t>
  </si>
  <si>
    <t>HUMAN A disintegrin and metalloproteinase with thrombospondin motifs 1 OS=Homo sapiens GN=ADAMTS1 PE=1 SV=4</t>
  </si>
  <si>
    <t>ATS1</t>
  </si>
  <si>
    <t>Q9UHI8</t>
  </si>
  <si>
    <t>HUMAN Probable ATP-dependent RNA helicase DDX20 OS=Homo sapiens GN=DDX20 PE=1 SV=2</t>
  </si>
  <si>
    <t>DDX20</t>
  </si>
  <si>
    <t>Q9UHI6</t>
  </si>
  <si>
    <t>HUMAN Prenylcysteine oxidase 1 OS=Homo sapiens GN=PCYOX1 PE=1 SV=3</t>
  </si>
  <si>
    <t>PCYOX</t>
  </si>
  <si>
    <t>Q9UHG3</t>
  </si>
  <si>
    <t>HUMAN Zinc finger transcription factor Trps1 OS=Homo sapiens GN=TRPS1 PE=1 SV=2</t>
  </si>
  <si>
    <t>TRPS1</t>
  </si>
  <si>
    <t>Q9UHF7</t>
  </si>
  <si>
    <t>HUMAN Ubiquilin-2 OS=Homo sapiens GN=UBQLN2 PE=1 SV=2</t>
  </si>
  <si>
    <t>UBQL2</t>
  </si>
  <si>
    <t>Q9UHD9</t>
  </si>
  <si>
    <t>HUMAN Septin-9 OS=Homo sapiens GN=SEPT9 PE=1 SV=2</t>
  </si>
  <si>
    <t>Q9UHD8</t>
  </si>
  <si>
    <t>HUMAN Serine/threonine-protein kinase TBK1 OS=Homo sapiens GN=TBK1 PE=1 SV=1</t>
  </si>
  <si>
    <t>TBK1</t>
  </si>
  <si>
    <t>Q9UHD2</t>
  </si>
  <si>
    <t>HUMAN Cysteine and histidine-rich domain-containing protein 1 OS=Homo sapiens GN=CHORDC1 PE=1 SV=2</t>
  </si>
  <si>
    <t>CHRD1</t>
  </si>
  <si>
    <t>Q9UHD1</t>
  </si>
  <si>
    <t>HUMAN Signal recognition particle 68 kDa protein OS=Homo sapiens GN=SRP68 PE=1 SV=2</t>
  </si>
  <si>
    <t>SRP68</t>
  </si>
  <si>
    <t>Q9UHB9</t>
  </si>
  <si>
    <t>HUMAN LIM domain and actin-binding protein 1 OS=Homo sapiens GN=LIMA1 PE=1 SV=1</t>
  </si>
  <si>
    <t>LIMA1</t>
  </si>
  <si>
    <t>Q9UHB6</t>
  </si>
  <si>
    <t>HUMAN Ragulator complex protein LAMTOR3 OS=Homo sapiens GN=LAMTOR3 PE=1 SV=1</t>
  </si>
  <si>
    <t>LTOR3</t>
  </si>
  <si>
    <t>Q9UHA4</t>
  </si>
  <si>
    <t>HUMAN SUN domain-containing protein 2 OS=Homo sapiens GN=SUN2 PE=1 SV=3</t>
  </si>
  <si>
    <t>SUN2</t>
  </si>
  <si>
    <t>Q9UH99</t>
  </si>
  <si>
    <t>HUMAN Switch-associated protein 70 OS=Homo sapiens GN=SWAP70 PE=1 SV=1</t>
  </si>
  <si>
    <t>SWP70</t>
  </si>
  <si>
    <t>Q9UH65</t>
  </si>
  <si>
    <t>HUMAN Armadillo repeat-containing X-linked protein 3 OS=Homo sapiens GN=ARMCX3 PE=1 SV=1</t>
  </si>
  <si>
    <t>ARMX3</t>
  </si>
  <si>
    <t>Q9UH62</t>
  </si>
  <si>
    <t>HUMAN Protein NDRG3 OS=Homo sapiens GN=NDRG3 PE=1 SV=2</t>
  </si>
  <si>
    <t>NDRG3</t>
  </si>
  <si>
    <t>Q9UGV2</t>
  </si>
  <si>
    <t>HUMAN Zinc finger CCCH domain-containing protein 7B OS=Homo sapiens GN=ZC3H7B PE=1 SV=1</t>
  </si>
  <si>
    <t>Z3H7B</t>
  </si>
  <si>
    <t>Q9UGR2</t>
  </si>
  <si>
    <t>HUMAN Translocation protein SEC63 homolog OS=Homo sapiens GN=SEC63 PE=1 SV=2</t>
  </si>
  <si>
    <t>SEC63</t>
  </si>
  <si>
    <t>Q9UGP8</t>
  </si>
  <si>
    <t>HUMAN Testin OS=Homo sapiens GN=TES PE=1 SV=1</t>
  </si>
  <si>
    <t>TES</t>
  </si>
  <si>
    <t>Q9UGI8</t>
  </si>
  <si>
    <t>HUMAN ATP-binding cassette sub-family F member 2 OS=Homo sapiens GN=ABCF2 PE=1 SV=2</t>
  </si>
  <si>
    <t>ABCF2</t>
  </si>
  <si>
    <t>Q9UG63</t>
  </si>
  <si>
    <t>HUMAN Intraflagellar transport protein 172 homolog OS=Homo sapiens GN=IFT172 PE=1 SV=2</t>
  </si>
  <si>
    <t>IF172</t>
  </si>
  <si>
    <t>Q9UG01</t>
  </si>
  <si>
    <t>HUMAN Protein NipSnap homolog 3A OS=Homo sapiens GN=NIPSNAP3A PE=1 SV=2</t>
  </si>
  <si>
    <t>NPS3A</t>
  </si>
  <si>
    <t>Q9UFN0</t>
  </si>
  <si>
    <t>HUMAN Dynein heavy chain 17, axonemal OS=Homo sapiens GN=DNAH17 PE=2 SV=2</t>
  </si>
  <si>
    <t>DYH17</t>
  </si>
  <si>
    <t>Q9UFH2</t>
  </si>
  <si>
    <t>HUMAN Coiled-coil domain-containing protein 39 OS=Homo sapiens GN=CCDC39 PE=2 SV=3</t>
  </si>
  <si>
    <t>CCD39</t>
  </si>
  <si>
    <t>Q9UFE4</t>
  </si>
  <si>
    <t>HUMAN RIMS-binding protein 3A OS=Homo sapiens GN=RIMBP3 PE=1 SV=4</t>
  </si>
  <si>
    <t>RIM3A</t>
  </si>
  <si>
    <t>Q9UFD9</t>
  </si>
  <si>
    <t>HUMAN Uncharacterized protein DKFZp434B061 OS=Homo sapiens PE=2 SV=2</t>
  </si>
  <si>
    <t>YM012</t>
  </si>
  <si>
    <t>Q9UF83</t>
  </si>
  <si>
    <t>HUMAN Ephrin type-A receptor 6 OS=Homo sapiens GN=EPHA6 PE=2 SV=2</t>
  </si>
  <si>
    <t>EPHA6</t>
  </si>
  <si>
    <t>Q9UF33</t>
  </si>
  <si>
    <t>HUMAN Gamma-adducin OS=Homo sapiens GN=ADD3 PE=1 SV=1</t>
  </si>
  <si>
    <t>ADDG</t>
  </si>
  <si>
    <t>Q9UEY8</t>
  </si>
  <si>
    <t>HUMAN STE20/SPS1-related proline-alanine-rich protein kinase OS=Homo sapiens GN=STK39 PE=1 SV=3</t>
  </si>
  <si>
    <t>STK39</t>
  </si>
  <si>
    <t>Q9UEW8</t>
  </si>
  <si>
    <t>HUMAN Macrophage receptor MARCO OS=Homo sapiens GN=MARCO PE=1 SV=1</t>
  </si>
  <si>
    <t>MARCO</t>
  </si>
  <si>
    <t>Q9UEW3</t>
  </si>
  <si>
    <t>HUMAN Vesicle transport through interaction with t-SNAREs homolog 1B OS=Homo sapiens GN=VTI1B PE=1 SV=3</t>
  </si>
  <si>
    <t>VTI1B</t>
  </si>
  <si>
    <t>Q9UEU0</t>
  </si>
  <si>
    <t>HUMAN Klotho OS=Homo sapiens GN=KL PE=1 SV=2</t>
  </si>
  <si>
    <t>KLOT</t>
  </si>
  <si>
    <t>Q9UEF7</t>
  </si>
  <si>
    <t>HUMAN Craniofacial development protein 1 OS=Homo sapiens GN=CFDP1 PE=1 SV=1</t>
  </si>
  <si>
    <t>CFDP1</t>
  </si>
  <si>
    <t>Q9UEE9</t>
  </si>
  <si>
    <t>HUMAN DnaJ homolog subfamily B member 4 OS=Homo sapiens GN=DNAJB4 PE=1 SV=1</t>
  </si>
  <si>
    <t>DNJB4</t>
  </si>
  <si>
    <t>Q9UDY4</t>
  </si>
  <si>
    <t>HUMAN Tight junction protein ZO-2 OS=Homo sapiens GN=TJP2 PE=1 SV=2</t>
  </si>
  <si>
    <t>ZO2</t>
  </si>
  <si>
    <t>Q9UDY2</t>
  </si>
  <si>
    <t>HUMAN CAP-Gly domain-containing linker protein 2 OS=Homo sapiens GN=CLIP2 PE=1 SV=1</t>
  </si>
  <si>
    <t>CLIP2</t>
  </si>
  <si>
    <t>Q9UDT6</t>
  </si>
  <si>
    <t>HUMAN Alpha-aminoadipic semialdehyde synthase, mitochondrial OS=Homo sapiens GN=AASS PE=1 SV=1</t>
  </si>
  <si>
    <t>AASS</t>
  </si>
  <si>
    <t>Q9UDR5</t>
  </si>
  <si>
    <t>HUMAN Heat shock protein beta-7 OS=Homo sapiens GN=HSPB7 PE=1 SV=1</t>
  </si>
  <si>
    <t>HSPB7</t>
  </si>
  <si>
    <t>Q9UBY9</t>
  </si>
  <si>
    <t>HUMAN COP9 signalosome complex subunit 7a OS=Homo sapiens GN=COPS7A PE=1 SV=1</t>
  </si>
  <si>
    <t>CSN7A</t>
  </si>
  <si>
    <t>Q9UBW8</t>
  </si>
  <si>
    <t>HUMAN Peflin OS=Homo sapiens GN=PEF1 PE=1 SV=1</t>
  </si>
  <si>
    <t>PEF1</t>
  </si>
  <si>
    <t>Q9UBV8</t>
  </si>
  <si>
    <t>HUMAN Protein sel-1 homolog 1 OS=Homo sapiens GN=SEL1L PE=1 SV=3</t>
  </si>
  <si>
    <t>SE1L1</t>
  </si>
  <si>
    <t>Q9UBV2</t>
  </si>
  <si>
    <t>HUMAN SUMO-activating enzyme subunit 2 OS=Homo sapiens GN=UBA2 PE=1 SV=2</t>
  </si>
  <si>
    <t>SAE2</t>
  </si>
  <si>
    <t>Q9UBT2</t>
  </si>
  <si>
    <t>HUMAN SUN domain-containing ossification factor OS=Homo sapiens GN=SUCO PE=2 SV=1</t>
  </si>
  <si>
    <t>SUCO</t>
  </si>
  <si>
    <t>Q9UBS9</t>
  </si>
  <si>
    <t>HUMAN DnaJ homolog subfamily B member 11 OS=Homo sapiens GN=DNAJB11 PE=1 SV=1</t>
  </si>
  <si>
    <t>DJB11</t>
  </si>
  <si>
    <t>Q9UBS4</t>
  </si>
  <si>
    <t>HUMAN Cathepsin Z OS=Homo sapiens GN=CTSZ PE=1 SV=1</t>
  </si>
  <si>
    <t>CATZ</t>
  </si>
  <si>
    <t>Q9UBR2</t>
  </si>
  <si>
    <t>HUMAN Glyoxylate reductase/hydroxypyruvate reductase OS=Homo sapiens GN=GRHPR PE=1 SV=1</t>
  </si>
  <si>
    <t>GRHPR</t>
  </si>
  <si>
    <t>Q9UBQ7</t>
  </si>
  <si>
    <t>HUMAN Eukaryotic translation initiation factor 3 subunit K OS=Homo sapiens GN=EIF3K PE=1 SV=1</t>
  </si>
  <si>
    <t>EIF3K</t>
  </si>
  <si>
    <t>Q9UBQ5</t>
  </si>
  <si>
    <t>HUMAN Vacuolar protein sorting-associated protein 29 OS=Homo sapiens GN=VPS29 PE=1 SV=1</t>
  </si>
  <si>
    <t>VPS29</t>
  </si>
  <si>
    <t>Q9UBQ0</t>
  </si>
  <si>
    <t>HUMAN PTB domain-containing engulfment adapter protein 1 OS=Homo sapiens GN=GULP1 PE=1 SV=1</t>
  </si>
  <si>
    <t>GULP1</t>
  </si>
  <si>
    <t>Q9UBP9</t>
  </si>
  <si>
    <t>HUMAN Tumor necrosis factor receptor superfamily member 10D OS=Homo sapiens GN=TNFRSF10D PE=1 SV=1</t>
  </si>
  <si>
    <t>TR10D</t>
  </si>
  <si>
    <t>Q9UBN6</t>
  </si>
  <si>
    <t>HUMAN 7-dehydrocholesterol reductase OS=Homo sapiens GN=DHCR7 PE=1 SV=1</t>
  </si>
  <si>
    <t>DHCR7</t>
  </si>
  <si>
    <t>Q9UBM7</t>
  </si>
  <si>
    <t>HUMAN Set1/Ash2 histone methyltransferase complex subunit ASH2 OS=Homo sapiens GN=ASH2L PE=1 SV=1</t>
  </si>
  <si>
    <t>ASH2L</t>
  </si>
  <si>
    <t>Q9UBL3</t>
  </si>
  <si>
    <t>HUMAN Guanine nucleotide-binding protein G(I)/G(S)/G(O) subunit gamma-12 OS=Homo sapiens GN=GNG12 PE=1 SV=3</t>
  </si>
  <si>
    <t>GBG12</t>
  </si>
  <si>
    <t>Q9UBI6</t>
  </si>
  <si>
    <t>HUMAN COMM domain-containing protein 3 OS=Homo sapiens GN=COMMD3 PE=1 SV=1</t>
  </si>
  <si>
    <t>COMD3</t>
  </si>
  <si>
    <t>Q9UBI1</t>
  </si>
  <si>
    <t>HUMAN C-type mannose receptor 2 OS=Homo sapiens GN=MRC2 PE=1 SV=2</t>
  </si>
  <si>
    <t>MRC2</t>
  </si>
  <si>
    <t>Q9UBG0</t>
  </si>
  <si>
    <t>HUMAN Coatomer subunit gamma-2 OS=Homo sapiens GN=COPG2 PE=1 SV=1</t>
  </si>
  <si>
    <t>COPG2</t>
  </si>
  <si>
    <t>Q9UBF2</t>
  </si>
  <si>
    <t>HUMAN SUMO-activating enzyme subunit 1 OS=Homo sapiens GN=SAE1 PE=1 SV=1</t>
  </si>
  <si>
    <t>SAE1</t>
  </si>
  <si>
    <t>Q9UBE0</t>
  </si>
  <si>
    <t>HUMAN Unconventional myosin-Ia OS=Homo sapiens GN=MYO1A PE=1 SV=1</t>
  </si>
  <si>
    <t>MYO1A</t>
  </si>
  <si>
    <t>Q9UBC5</t>
  </si>
  <si>
    <t>HUMAN Epidermal growth factor receptor substrate 15-like 1 OS=Homo sapiens GN=EPS15L1 PE=1 SV=1</t>
  </si>
  <si>
    <t>EP15R</t>
  </si>
  <si>
    <t>Q9UBC2</t>
  </si>
  <si>
    <t>HUMAN Neurochondrin OS=Homo sapiens GN=NCDN PE=1 SV=1</t>
  </si>
  <si>
    <t>NCDN</t>
  </si>
  <si>
    <t>Q9UBB6</t>
  </si>
  <si>
    <t>HUMAN Ataxin-10 OS=Homo sapiens GN=ATXN10 PE=1 SV=1</t>
  </si>
  <si>
    <t>ATX10</t>
  </si>
  <si>
    <t>Q9UBB4</t>
  </si>
  <si>
    <t>HUMAN Dolichol-phosphate mannosyltransferase subunit 3 OS=Homo sapiens GN=DPM3 PE=1 SV=2</t>
  </si>
  <si>
    <t>DPM3</t>
  </si>
  <si>
    <t>Q9P2X0</t>
  </si>
  <si>
    <t>HUMAN Syntaxin-18 OS=Homo sapiens GN=STX18 PE=1 SV=1</t>
  </si>
  <si>
    <t>STX18</t>
  </si>
  <si>
    <t>Q9P2W9</t>
  </si>
  <si>
    <t>HUMAN GMP reductase 2 OS=Homo sapiens GN=GMPR2 PE=1 SV=1</t>
  </si>
  <si>
    <t>GMPR2</t>
  </si>
  <si>
    <t>Q9P2T1</t>
  </si>
  <si>
    <t>HUMAN Ankyrin repeat and MYND domain-containing protein 1 OS=Homo sapiens GN=ANKMY1 PE=2 SV=2</t>
  </si>
  <si>
    <t>ANKY1</t>
  </si>
  <si>
    <t>Q9P2S6</t>
  </si>
  <si>
    <t>HUMAN Succinyl-CoA ligase [ADP-forming] subunit beta, mitochondrial OS=Homo sapiens GN=SUCLA2 PE=1 SV=3</t>
  </si>
  <si>
    <t>SUCB1</t>
  </si>
  <si>
    <t>Q9P2R7</t>
  </si>
  <si>
    <t>HUMAN Ankyrin repeat and FYVE domain-containing protein 1 OS=Homo sapiens GN=ANKFY1 PE=1 SV=2</t>
  </si>
  <si>
    <t>ANFY1</t>
  </si>
  <si>
    <t>Q9P2R3</t>
  </si>
  <si>
    <t>HUMAN StAR-related lipid transfer protein 9 OS=Homo sapiens GN=STARD9 PE=1 SV=3</t>
  </si>
  <si>
    <t>STAR9</t>
  </si>
  <si>
    <t>Q9P2P6</t>
  </si>
  <si>
    <t>HUMAN Protein NYNRIN OS=Homo sapiens GN=NYNRIN PE=1 SV=3</t>
  </si>
  <si>
    <t>NYNRI</t>
  </si>
  <si>
    <t>Q9P2P1</t>
  </si>
  <si>
    <t>HUMAN Cingulin OS=Homo sapiens GN=CGN PE=1 SV=2</t>
  </si>
  <si>
    <t>CING</t>
  </si>
  <si>
    <t>Q9P2M7</t>
  </si>
  <si>
    <t>HUMAN Eukaryotic translation initiation factor 2-alpha kinase 4 OS=Homo sapiens GN=EIF2AK4 PE=1 SV=3</t>
  </si>
  <si>
    <t>E2AK4</t>
  </si>
  <si>
    <t>Q9P2K8</t>
  </si>
  <si>
    <t>HUMAN Leucine--tRNA ligase, cytoplasmic OS=Homo sapiens GN=LARS PE=1 SV=2</t>
  </si>
  <si>
    <t>SYLC</t>
  </si>
  <si>
    <t>Q9P2J5</t>
  </si>
  <si>
    <t>HUMAN Uncharacterized protein KIAA1383 OS=Homo sapiens GN=KIAA1383 PE=1 SV=2</t>
  </si>
  <si>
    <t>K1383</t>
  </si>
  <si>
    <t>Q9P2G4</t>
  </si>
  <si>
    <t>HUMAN Ribosome-binding protein 1 OS=Homo sapiens GN=RRBP1 PE=1 SV=4</t>
  </si>
  <si>
    <t>RRBP1</t>
  </si>
  <si>
    <t>Q9P2E9</t>
  </si>
  <si>
    <t>HUMAN Chondroitin sulfate glucuronyltransferase OS=Homo sapiens GN=CHPF2 PE=2 SV=2</t>
  </si>
  <si>
    <t>CHPF2</t>
  </si>
  <si>
    <t>Q9P2E5</t>
  </si>
  <si>
    <t>HUMAN NFX1-type zinc finger-containing protein 1 OS=Homo sapiens GN=ZNFX1 PE=1 SV=2</t>
  </si>
  <si>
    <t>ZNFX1</t>
  </si>
  <si>
    <t>Q9P2E3</t>
  </si>
  <si>
    <t>HUMAN Kinesin-like protein KIF17 OS=Homo sapiens GN=KIF17 PE=1 SV=3</t>
  </si>
  <si>
    <t>KIF17</t>
  </si>
  <si>
    <t>Q9P2E2</t>
  </si>
  <si>
    <t>HUMAN Dynein heavy chain 1, axonemal OS=Homo sapiens GN=DNAH1 PE=1 SV=4</t>
  </si>
  <si>
    <t>DYH1</t>
  </si>
  <si>
    <t>Q9P2D7</t>
  </si>
  <si>
    <t>HUMAN HEAT repeat-containing protein 5B OS=Homo sapiens GN=HEATR5B PE=1 SV=2</t>
  </si>
  <si>
    <t>HTR5B</t>
  </si>
  <si>
    <t>Q9P2D3</t>
  </si>
  <si>
    <t>HUMAN Inhibitor of Bruton tyrosine kinase OS=Homo sapiens GN=IBTK PE=1 SV=3</t>
  </si>
  <si>
    <t>IBTK</t>
  </si>
  <si>
    <t>Q9P2D0</t>
  </si>
  <si>
    <t>HUMAN CTTNBP2 N-terminal-like protein OS=Homo sapiens GN=CTTNBP2NL PE=1 SV=2</t>
  </si>
  <si>
    <t>CT2NL</t>
  </si>
  <si>
    <t>Q9P2B4</t>
  </si>
  <si>
    <t>HUMAN Prostaglandin F2 receptor negative regulator OS=Homo sapiens GN=PTGFRN PE=1 SV=2</t>
  </si>
  <si>
    <t>FPRP</t>
  </si>
  <si>
    <t>Q9P2B2</t>
  </si>
  <si>
    <t>HUMAN Coatomer subunit zeta-2 OS=Homo sapiens GN=COPZ2 PE=2 SV=1</t>
  </si>
  <si>
    <t>COPZ2</t>
  </si>
  <si>
    <t>Q9P299</t>
  </si>
  <si>
    <t>HUMAN Armadillo repeat-containing X-linked protein 1 OS=Homo sapiens GN=ARMCX1 PE=1 SV=1</t>
  </si>
  <si>
    <t>ARMX1</t>
  </si>
  <si>
    <t>Q9P291</t>
  </si>
  <si>
    <t>HUMAN Serine/threonine-protein kinase MST4 OS=Homo sapiens GN=MST4 PE=1 SV=2</t>
  </si>
  <si>
    <t>MST4</t>
  </si>
  <si>
    <t>Q9P289</t>
  </si>
  <si>
    <t>HUMAN BRCA2 and CDKN1A-interacting protein OS=Homo sapiens GN=BCCIP PE=1 SV=1</t>
  </si>
  <si>
    <t>BCCIP</t>
  </si>
  <si>
    <t>Q9P287</t>
  </si>
  <si>
    <t>HUMAN SLAIN motif-containing protein 2 OS=Homo sapiens GN=SLAIN2 PE=1 SV=2</t>
  </si>
  <si>
    <t>SLAI2</t>
  </si>
  <si>
    <t>Q9P270</t>
  </si>
  <si>
    <t>HUMAN Junctional protein associated with coronary artery disease OS=Homo sapiens GN=KIAA1462 PE=1 SV=3</t>
  </si>
  <si>
    <t>JCAD</t>
  </si>
  <si>
    <t>Q9P266</t>
  </si>
  <si>
    <t>HUMAN Disco-interacting protein 2 homolog B OS=Homo sapiens GN=DIP2B PE=1 SV=3</t>
  </si>
  <si>
    <t>DIP2B</t>
  </si>
  <si>
    <t>Q9P265</t>
  </si>
  <si>
    <t>HUMAN LisH domain and HEAT repeat-containing protein KIAA1468 OS=Homo sapiens GN=KIAA1468 PE=1 SV=2</t>
  </si>
  <si>
    <t>K1468</t>
  </si>
  <si>
    <t>Q9P260</t>
  </si>
  <si>
    <t>HUMAN Protein RCC2 OS=Homo sapiens GN=RCC2 PE=1 SV=2</t>
  </si>
  <si>
    <t>RCC2</t>
  </si>
  <si>
    <t>Q9P258</t>
  </si>
  <si>
    <t>HUMAN Vacuolar protein sorting-associated protein 18 homolog OS=Homo sapiens GN=VPS18 PE=1 SV=2</t>
  </si>
  <si>
    <t>VPS18</t>
  </si>
  <si>
    <t>Q9P253</t>
  </si>
  <si>
    <t>HUMAN Collagen alpha-1(XX) chain OS=Homo sapiens GN=COL20A1 PE=1 SV=4</t>
  </si>
  <si>
    <t>COKA1</t>
  </si>
  <si>
    <t>Q9P218</t>
  </si>
  <si>
    <t>HUMAN Pogo transposable element with KRAB domain OS=Homo sapiens GN=POGK PE=1 SV=2</t>
  </si>
  <si>
    <t>POGK</t>
  </si>
  <si>
    <t>Q9P215</t>
  </si>
  <si>
    <t>HUMAN Uncharacterized protein C9orf174 OS=Homo sapiens GN=C9orf174 PE=1 SV=2</t>
  </si>
  <si>
    <t>CI174</t>
  </si>
  <si>
    <t>Q9P1Z9</t>
  </si>
  <si>
    <t>HUMAN Calcium-binding and coiled-coil domain-containing protein 1 OS=Homo sapiens GN=CALCOCO1 PE=1 SV=2</t>
  </si>
  <si>
    <t>CACO1</t>
  </si>
  <si>
    <t>Q9P1Z2</t>
  </si>
  <si>
    <t>HUMAN Actin-related protein 3B OS=Homo sapiens GN=ACTR3B PE=1 SV=1</t>
  </si>
  <si>
    <t>ARP3B</t>
  </si>
  <si>
    <t>Q9P1U1</t>
  </si>
  <si>
    <t>HUMAN Costars family protein ABRACL OS=Homo sapiens GN=ABRACL PE=1 SV=1</t>
  </si>
  <si>
    <t>ABRAL</t>
  </si>
  <si>
    <t>Q9P1F3</t>
  </si>
  <si>
    <t>HUMAN Neurotrimin OS=Homo sapiens GN=NTM PE=1 SV=1</t>
  </si>
  <si>
    <t>NTRI</t>
  </si>
  <si>
    <t>Q9P121</t>
  </si>
  <si>
    <t>HUMAN Spermatogenesis-associated protein 7 OS=Homo sapiens GN=SPATA7 PE=2 SV=3</t>
  </si>
  <si>
    <t>SPAT7</t>
  </si>
  <si>
    <t>Q9P0W8</t>
  </si>
  <si>
    <t>HUMAN SWI/SNF-related matrix-associated actin-dependent regulator of chromatin subfamily E member 1-related OS=Homo sapiens GN=HMG20B PE=1 SV=1</t>
  </si>
  <si>
    <t>HM20B</t>
  </si>
  <si>
    <t>Q9P0W2</t>
  </si>
  <si>
    <t>HUMAN Septin-10 OS=Homo sapiens GN=SEPT10 PE=1 SV=2</t>
  </si>
  <si>
    <t>Q9P0V9</t>
  </si>
  <si>
    <t>HUMAN SH3 domain-binding protein 4 OS=Homo sapiens GN=SH3BP4 PE=1 SV=1</t>
  </si>
  <si>
    <t>SH3B4</t>
  </si>
  <si>
    <t>Q9P0V3</t>
  </si>
  <si>
    <t>HUMAN Mitochondrial import receptor subunit TOM7 homolog OS=Homo sapiens GN=TOMM7 PE=1 SV=1</t>
  </si>
  <si>
    <t>TOM7</t>
  </si>
  <si>
    <t>Q9P0U1</t>
  </si>
  <si>
    <t>HUMAN Transmembrane protein 9 OS=Homo sapiens GN=TMEM9 PE=1 SV=1</t>
  </si>
  <si>
    <t>TMEM9</t>
  </si>
  <si>
    <t>Q9P0T7</t>
  </si>
  <si>
    <t>HUMAN ORM1-like protein 1 OS=Homo sapiens GN=ORMDL1 PE=2 SV=1</t>
  </si>
  <si>
    <t>ORML1</t>
  </si>
  <si>
    <t>Q9P0S3</t>
  </si>
  <si>
    <t>HUMAN Core histone macro-H2A.2 OS=Homo sapiens GN=H2AFY2 PE=1 SV=3</t>
  </si>
  <si>
    <t>H2AW</t>
  </si>
  <si>
    <t>Q9P0M6</t>
  </si>
  <si>
    <t>HUMAN Vesicle-associated membrane protein-associated protein A OS=Homo sapiens GN=VAPA PE=1 SV=3</t>
  </si>
  <si>
    <t>VAPA</t>
  </si>
  <si>
    <t>Q9P0L0</t>
  </si>
  <si>
    <t>HUMAN Ankycorbin OS=Homo sapiens GN=RAI14 PE=1 SV=2</t>
  </si>
  <si>
    <t>RAI14</t>
  </si>
  <si>
    <t>Q9P0K7</t>
  </si>
  <si>
    <t>HUMAN E3 ubiquitin-protein ligase KCMF1 OS=Homo sapiens GN=KCMF1 PE=1 SV=2</t>
  </si>
  <si>
    <t>KCMF1</t>
  </si>
  <si>
    <t>Q9P0J7</t>
  </si>
  <si>
    <t>HUMAN [Pyruvate dehydrogenase [acetyl-transferring]]-phosphatase 1, mitochondrial OS=Homo sapiens GN=PDP1 PE=1 SV=3</t>
  </si>
  <si>
    <t>PDP1</t>
  </si>
  <si>
    <t>Q9P0J1</t>
  </si>
  <si>
    <t>HUMAN NADH dehydrogenase [ubiquinone] 1 alpha subcomplex subunit 13 OS=Homo sapiens GN=NDUFA13 PE=1 SV=3</t>
  </si>
  <si>
    <t>NDUAD</t>
  </si>
  <si>
    <t>Q9P0J0</t>
  </si>
  <si>
    <t>HUMAN ER membrane protein complex subunit 3 OS=Homo sapiens GN=EMC3 PE=1 SV=3</t>
  </si>
  <si>
    <t>EMC3</t>
  </si>
  <si>
    <t>Q9P0I2</t>
  </si>
  <si>
    <t>HUMAN Very-long-chain (3R)-3-hydroxyacyl-[acyl-carrier protein] dehydratase 3 OS=Homo sapiens GN=PTPLAD1 PE=1 SV=2</t>
  </si>
  <si>
    <t>HACD3</t>
  </si>
  <si>
    <t>Q9P035</t>
  </si>
  <si>
    <t>HUMAN Thymocyte nuclear protein 1 OS=Homo sapiens GN=THYN1 PE=1 SV=1</t>
  </si>
  <si>
    <t>THYN1</t>
  </si>
  <si>
    <t>Q9P016</t>
  </si>
  <si>
    <t>HUMAN 39S ribosomal protein L15, mitochondrial OS=Homo sapiens GN=MRPL15 PE=1 SV=1</t>
  </si>
  <si>
    <t>RM15</t>
  </si>
  <si>
    <t>Q9P015</t>
  </si>
  <si>
    <t>HUMAN Spliceosome-associated protein CWC15 homolog OS=Homo sapiens GN=CWC15 PE=1 SV=2</t>
  </si>
  <si>
    <t>CWC15</t>
  </si>
  <si>
    <t>Q9P013</t>
  </si>
  <si>
    <t>HUMAN COMM domain-containing protein 9 OS=Homo sapiens GN=COMMD9 PE=1 SV=2</t>
  </si>
  <si>
    <t>COMD9</t>
  </si>
  <si>
    <t>Q9P000</t>
  </si>
  <si>
    <t>HUMAN Charged multivesicular body protein 5 OS=Homo sapiens GN=CHMP5 PE=1 SV=1</t>
  </si>
  <si>
    <t>CHMP5</t>
  </si>
  <si>
    <t>Q9NZZ3</t>
  </si>
  <si>
    <t>HUMAN Cysteine-rich motor neuron 1 protein OS=Homo sapiens GN=CRIM1 PE=1 SV=1</t>
  </si>
  <si>
    <t>CRIM1</t>
  </si>
  <si>
    <t>Q9NZV1</t>
  </si>
  <si>
    <t>HUMAN LIM and cysteine-rich domains protein 1 OS=Homo sapiens GN=LMCD1 PE=1 SV=1</t>
  </si>
  <si>
    <t>LMCD1</t>
  </si>
  <si>
    <t>Q9NZU5</t>
  </si>
  <si>
    <t>HUMAN Opioid growth factor receptor OS=Homo sapiens GN=OGFR PE=1 SV=3</t>
  </si>
  <si>
    <t>OGFR</t>
  </si>
  <si>
    <t>Q9NZT2</t>
  </si>
  <si>
    <t>HUMAN Low-density lipoprotein receptor-related protein 1B OS=Homo sapiens GN=LRP1B PE=1 SV=2</t>
  </si>
  <si>
    <t>LRP1B</t>
  </si>
  <si>
    <t>Q9NZR2</t>
  </si>
  <si>
    <t>HUMAN Tropomodulin-2 OS=Homo sapiens GN=TMOD2 PE=1 SV=1</t>
  </si>
  <si>
    <t>TMOD2</t>
  </si>
  <si>
    <t>Q9NZR1</t>
  </si>
  <si>
    <t>HUMAN EH domain-containing protein 2 OS=Homo sapiens GN=EHD2 PE=1 SV=2</t>
  </si>
  <si>
    <t>EHD2</t>
  </si>
  <si>
    <t>Q9NZN4</t>
  </si>
  <si>
    <t>HUMAN EH domain-containing protein 3 OS=Homo sapiens GN=EHD3 PE=1 SV=2</t>
  </si>
  <si>
    <t>EHD3</t>
  </si>
  <si>
    <t>Q9NZN3</t>
  </si>
  <si>
    <t>HUMAN Intersectin-2 OS=Homo sapiens GN=ITSN2 PE=1 SV=3</t>
  </si>
  <si>
    <t>ITSN2</t>
  </si>
  <si>
    <t>Q9NZM3</t>
  </si>
  <si>
    <t>HUMAN Myoferlin OS=Homo sapiens GN=MYOF PE=1 SV=1</t>
  </si>
  <si>
    <t>MYOF</t>
  </si>
  <si>
    <t>Q9NZM1</t>
  </si>
  <si>
    <t>HUMAN Methionine adenosyltransferase 2 subunit beta OS=Homo sapiens GN=MAT2B PE=1 SV=1</t>
  </si>
  <si>
    <t>MAT2B</t>
  </si>
  <si>
    <t>Q9NZL9</t>
  </si>
  <si>
    <t>HUMAN Hsp70-binding protein 1 OS=Homo sapiens GN=HSPBP1 PE=1 SV=1</t>
  </si>
  <si>
    <t>HPBP1</t>
  </si>
  <si>
    <t>Q9NZL4</t>
  </si>
  <si>
    <t>HUMAN Mitochondrial carrier homolog 1 OS=Homo sapiens GN=MTCH1 PE=1 SV=1</t>
  </si>
  <si>
    <t>MTCH1</t>
  </si>
  <si>
    <t>Q9NZJ7</t>
  </si>
  <si>
    <t>HUMAN Sacsin OS=Homo sapiens GN=SACS PE=1 SV=2</t>
  </si>
  <si>
    <t>SACS</t>
  </si>
  <si>
    <t>Q9NZJ4</t>
  </si>
  <si>
    <t>HUMAN Insulin-like growth factor 2 mRNA-binding protein 1 OS=Homo sapiens GN=IGF2BP1 PE=1 SV=2</t>
  </si>
  <si>
    <t>IF2B1</t>
  </si>
  <si>
    <t>Q9NZI8</t>
  </si>
  <si>
    <t>HUMAN Ninjurin-2 OS=Homo sapiens GN=NINJ2 PE=1 SV=1</t>
  </si>
  <si>
    <t>NINJ2</t>
  </si>
  <si>
    <t>Q9NZG7</t>
  </si>
  <si>
    <t>HUMAN Glycolipid transfer protein OS=Homo sapiens GN=GLTP PE=1 SV=3</t>
  </si>
  <si>
    <t>GLTP</t>
  </si>
  <si>
    <t>Q9NZD2</t>
  </si>
  <si>
    <t>HUMAN Glycerophosphodiester phosphodiesterase 1 OS=Homo sapiens GN=GDE1 PE=1 SV=1</t>
  </si>
  <si>
    <t>GDE1</t>
  </si>
  <si>
    <t>Q9NZC3</t>
  </si>
  <si>
    <t>HUMAN Constitutive coactivator of PPAR-gamma-like protein 1 OS=Homo sapiens GN=FAM120A PE=1 SV=2</t>
  </si>
  <si>
    <t>F120A</t>
  </si>
  <si>
    <t>Q9NZB2</t>
  </si>
  <si>
    <t>HUMAN Chloride intracellular channel protein 5 OS=Homo sapiens GN=CLIC5 PE=1 SV=3</t>
  </si>
  <si>
    <t>CLIC5</t>
  </si>
  <si>
    <t>Q9NZA1</t>
  </si>
  <si>
    <t>HUMAN CDGSH iron-sulfur domain-containing protein 1 OS=Homo sapiens GN=CISD1 PE=1 SV=1</t>
  </si>
  <si>
    <t>CISD1</t>
  </si>
  <si>
    <t>Q9NZ45</t>
  </si>
  <si>
    <t>HUMAN Vesicle transport protein USE1 OS=Homo sapiens GN=USE1 PE=1 SV=2</t>
  </si>
  <si>
    <t>USE1</t>
  </si>
  <si>
    <t>Q9NZ43</t>
  </si>
  <si>
    <t>HUMAN Actin-related protein 10 OS=Homo sapiens GN=ACTR10 PE=1 SV=1</t>
  </si>
  <si>
    <t>ARP10</t>
  </si>
  <si>
    <t>Q9NZ32</t>
  </si>
  <si>
    <t>HUMAN Endoplasmic reticulum aminopeptidase 1 OS=Homo sapiens GN=ERAP1 PE=1 SV=3</t>
  </si>
  <si>
    <t>ERAP1</t>
  </si>
  <si>
    <t>Q9NZ08</t>
  </si>
  <si>
    <t>HUMAN Very-long-chain enoyl-CoA reductase OS=Homo sapiens GN=TECR PE=1 SV=1</t>
  </si>
  <si>
    <t>TECR</t>
  </si>
  <si>
    <t>Q9NZ01</t>
  </si>
  <si>
    <t>HUMAN UDP-glucose:glycoprotein glucosyltransferase 1 OS=Homo sapiens GN=UGGT1 PE=1 SV=3</t>
  </si>
  <si>
    <t>UGGG1</t>
  </si>
  <si>
    <t>Q9NYU2</t>
  </si>
  <si>
    <t>HUMAN UDP-glucose:glycoprotein glucosyltransferase 2 OS=Homo sapiens GN=UGGT2 PE=1 SV=4</t>
  </si>
  <si>
    <t>UGGG2</t>
  </si>
  <si>
    <t>Q9NYU1</t>
  </si>
  <si>
    <t>HUMAN Protocadherin Fat 2 OS=Homo sapiens GN=FAT2 PE=1 SV=2</t>
  </si>
  <si>
    <t>FAT2</t>
  </si>
  <si>
    <t>Q9NYQ8</t>
  </si>
  <si>
    <t>HUMAN Cadherin EGF LAG seven-pass G-type receptor 3 OS=Homo sapiens GN=CELSR3 PE=1 SV=2</t>
  </si>
  <si>
    <t>CELR3</t>
  </si>
  <si>
    <t>Q9NYQ7</t>
  </si>
  <si>
    <t>HUMAN BET1-like protein OS=Homo sapiens GN=BET1L PE=1 SV=1</t>
  </si>
  <si>
    <t>BET1L</t>
  </si>
  <si>
    <t>Q9NYM9</t>
  </si>
  <si>
    <t>HUMAN Tropomodulin-3 OS=Homo sapiens GN=TMOD3 PE=1 SV=1</t>
  </si>
  <si>
    <t>TMOD3</t>
  </si>
  <si>
    <t>Q9NYL9</t>
  </si>
  <si>
    <t>HUMAN Peptidyl-prolyl cis-trans isomerase FKBP11 OS=Homo sapiens GN=FKBP11 PE=1 SV=1</t>
  </si>
  <si>
    <t>FKB11</t>
  </si>
  <si>
    <t>Q9NYL4</t>
  </si>
  <si>
    <t>HUMAN Mitogen-activated protein kinase kinase kinase MLT OS=Homo sapiens GN=MLTK PE=1 SV=3</t>
  </si>
  <si>
    <t>MLTK</t>
  </si>
  <si>
    <t>Q9NYL2</t>
  </si>
  <si>
    <t>HUMAN PH and SEC7 domain-containing protein 3 OS=Homo sapiens GN=PSD3 PE=1 SV=2</t>
  </si>
  <si>
    <t>PSD3</t>
  </si>
  <si>
    <t>Q9NYI0</t>
  </si>
  <si>
    <t>HUMAN Bcl-2-associated transcription factor 1 OS=Homo sapiens GN=BCLAF1 PE=1 SV=2</t>
  </si>
  <si>
    <t>BCLF1</t>
  </si>
  <si>
    <t>Q9NYF8</t>
  </si>
  <si>
    <t>HUMAN Protein FAM13B OS=Homo sapiens GN=FAM13B PE=2 SV=2</t>
  </si>
  <si>
    <t>FA13B</t>
  </si>
  <si>
    <t>Q9NYF5</t>
  </si>
  <si>
    <t>HUMAN Dynein heavy chain 9, axonemal OS=Homo sapiens GN=DNAH9 PE=1 SV=3</t>
  </si>
  <si>
    <t>DYH9</t>
  </si>
  <si>
    <t>Q9NYC9</t>
  </si>
  <si>
    <t>HUMAN Sodium channel protein type 3 subunit alpha OS=Homo sapiens GN=SCN3A PE=1 SV=2</t>
  </si>
  <si>
    <t>SCN3A</t>
  </si>
  <si>
    <t>Q9NY46</t>
  </si>
  <si>
    <t>HUMAN Dipeptidyl peptidase 3 OS=Homo sapiens GN=DPP3 PE=1 SV=2</t>
  </si>
  <si>
    <t>DPP3</t>
  </si>
  <si>
    <t>Q9NY33</t>
  </si>
  <si>
    <t>HUMAN Serine/threonine-protein phosphatase 4 regulatory subunit 2 OS=Homo sapiens GN=PPP4R2 PE=1 SV=3</t>
  </si>
  <si>
    <t>PP4R2</t>
  </si>
  <si>
    <t>Q9NY27</t>
  </si>
  <si>
    <t>HUMAN H/ACA ribonucleoprotein complex subunit 1 OS=Homo sapiens GN=GAR1 PE=1 SV=1</t>
  </si>
  <si>
    <t>GAR1</t>
  </si>
  <si>
    <t>Q9NY12</t>
  </si>
  <si>
    <t>HUMAN Glutaminyl-peptide cyclotransferase-like protein OS=Homo sapiens GN=QPCTL PE=1 SV=2</t>
  </si>
  <si>
    <t>QPCTL</t>
  </si>
  <si>
    <t>Q9NXS2</t>
  </si>
  <si>
    <t>HUMAN BRCA1-A complex subunit BRE OS=Homo sapiens GN=BRE PE=1 SV=2</t>
  </si>
  <si>
    <t>BRE</t>
  </si>
  <si>
    <t>Q9NXR7</t>
  </si>
  <si>
    <t>HUMAN Nuclear distribution protein nudE homolog 1 OS=Homo sapiens GN=NDE1 PE=1 SV=2</t>
  </si>
  <si>
    <t>NDE1</t>
  </si>
  <si>
    <t>Q9NXR1</t>
  </si>
  <si>
    <t>HUMAN tRNA (guanine(26)-N(2))-dimethyltransferase OS=Homo sapiens GN=TRMT1 PE=1 SV=1</t>
  </si>
  <si>
    <t>TRM1</t>
  </si>
  <si>
    <t>Q9NXH9</t>
  </si>
  <si>
    <t>HUMAN Torsin-4A OS=Homo sapiens GN=TOR4A PE=1 SV=2</t>
  </si>
  <si>
    <t>TOR4A</t>
  </si>
  <si>
    <t>Q9NXH8</t>
  </si>
  <si>
    <t>HUMAN Transmembrane prolyl 4-hydroxylase OS=Homo sapiens GN=P4HTM PE=1 SV=2</t>
  </si>
  <si>
    <t>P4HTM</t>
  </si>
  <si>
    <t>Q9NXG6</t>
  </si>
  <si>
    <t>HUMAN THUMP domain-containing protein 1 OS=Homo sapiens GN=THUMPD1 PE=1 SV=2</t>
  </si>
  <si>
    <t>THUM1</t>
  </si>
  <si>
    <t>Q9NXG2</t>
  </si>
  <si>
    <t>HUMAN Testis-expressed sequence 10 protein OS=Homo sapiens GN=TEX10 PE=1 SV=2</t>
  </si>
  <si>
    <t>TEX10</t>
  </si>
  <si>
    <t>Q9NXF1</t>
  </si>
  <si>
    <t>HUMAN Sphingomyelin phosphodiesterase 4 OS=Homo sapiens GN=SMPD4 PE=1 SV=2</t>
  </si>
  <si>
    <t>NSMA3</t>
  </si>
  <si>
    <t>Q9NXE4</t>
  </si>
  <si>
    <t>HUMAN WD repeat-containing protein mio OS=Homo sapiens GN=MIOS PE=1 SV=2</t>
  </si>
  <si>
    <t>MIO</t>
  </si>
  <si>
    <t>Q9NXC5</t>
  </si>
  <si>
    <t>HUMAN CKLF-like MARVEL transmembrane domain-containing protein 6 OS=Homo sapiens GN=CMTM6 PE=1 SV=1</t>
  </si>
  <si>
    <t>CKLF6</t>
  </si>
  <si>
    <t>Q9NX76</t>
  </si>
  <si>
    <t>HUMAN Coiled-coil-helix-coiled-coil-helix domain-containing protein 3, mitochondrial OS=Homo sapiens GN=CHCHD3 PE=1 SV=1</t>
  </si>
  <si>
    <t>CHCH3</t>
  </si>
  <si>
    <t>Q9NX63</t>
  </si>
  <si>
    <t>HUMAN Inositol monophosphatase 3 OS=Homo sapiens GN=IMPAD1 PE=1 SV=1</t>
  </si>
  <si>
    <t>IMPA3</t>
  </si>
  <si>
    <t>Q9NX62</t>
  </si>
  <si>
    <t>HUMAN Cell growth-regulating nucleolar protein OS=Homo sapiens GN=LYAR PE=1 SV=2</t>
  </si>
  <si>
    <t>LYAR</t>
  </si>
  <si>
    <t>Q9NX58</t>
  </si>
  <si>
    <t>HUMAN E3 ubiquitin-protein ligase MARCH5 OS=Homo sapiens GN=MARCH5 PE=1 SV=1</t>
  </si>
  <si>
    <t>MARH5</t>
  </si>
  <si>
    <t>Q9NX47</t>
  </si>
  <si>
    <t>HUMAN Poly(ADP-ribose) glycohydrolase ARH3 OS=Homo sapiens GN=ADPRHL2 PE=1 SV=1</t>
  </si>
  <si>
    <t>ARHL2</t>
  </si>
  <si>
    <t>Q9NX46</t>
  </si>
  <si>
    <t>HUMAN OCIA domain-containing protein 1 OS=Homo sapiens GN=OCIAD1 PE=1 SV=1</t>
  </si>
  <si>
    <t>OCAD1</t>
  </si>
  <si>
    <t>Q9NX40</t>
  </si>
  <si>
    <t>HUMAN DnaJ homolog subfamily C member 28 OS=Homo sapiens GN=DNAJC28 PE=1 SV=2</t>
  </si>
  <si>
    <t>DJC28</t>
  </si>
  <si>
    <t>Q9NX36</t>
  </si>
  <si>
    <t>HUMAN H/ACA ribonucleoprotein complex subunit 2 OS=Homo sapiens GN=NHP2 PE=1 SV=1</t>
  </si>
  <si>
    <t>NHP2</t>
  </si>
  <si>
    <t>Q9NX24</t>
  </si>
  <si>
    <t>HUMAN 39S ribosomal protein L16, mitochondrial OS=Homo sapiens GN=MRPL16 PE=1 SV=1</t>
  </si>
  <si>
    <t>RM16</t>
  </si>
  <si>
    <t>Q9NX20</t>
  </si>
  <si>
    <t>HUMAN COMM domain-containing protein 8 OS=Homo sapiens GN=COMMD8 PE=1 SV=1</t>
  </si>
  <si>
    <t>COMD8</t>
  </si>
  <si>
    <t>Q9NX08</t>
  </si>
  <si>
    <t>HUMAN BRISC and BRCA1-A complex member 1 OS=Homo sapiens GN=BABAM1 PE=1 SV=1</t>
  </si>
  <si>
    <t>BABA1</t>
  </si>
  <si>
    <t>Q9NWV8</t>
  </si>
  <si>
    <t>HUMAN UPF0587 protein C1orf123 OS=Homo sapiens GN=C1orf123 PE=1 SV=1</t>
  </si>
  <si>
    <t>CA123</t>
  </si>
  <si>
    <t>Q9NWV4</t>
  </si>
  <si>
    <t>HUMAN Glucose-induced degradation protein 8 homolog OS=Homo sapiens GN=GID8 PE=1 SV=1</t>
  </si>
  <si>
    <t>GID8</t>
  </si>
  <si>
    <t>Q9NWU2</t>
  </si>
  <si>
    <t>HUMAN Hypoxia-inducible factor 1-alpha inhibitor OS=Homo sapiens GN=HIF1AN PE=1 SV=2</t>
  </si>
  <si>
    <t>HIF1N</t>
  </si>
  <si>
    <t>Q9NWT6</t>
  </si>
  <si>
    <t>HUMAN Peptidyl-prolyl cis-trans isomerase FKBP14 OS=Homo sapiens GN=FKBP14 PE=1 SV=1</t>
  </si>
  <si>
    <t>FKB14</t>
  </si>
  <si>
    <t>Q9NWM8</t>
  </si>
  <si>
    <t>HUMAN SAFB-like transcription modulator OS=Homo sapiens GN=SLTM PE=1 SV=2</t>
  </si>
  <si>
    <t>SLTM</t>
  </si>
  <si>
    <t>Q9NWH9</t>
  </si>
  <si>
    <t>HUMAN Arginine and glutamate-rich protein 1 OS=Homo sapiens GN=ARGLU1 PE=1 SV=1</t>
  </si>
  <si>
    <t>ARGL1</t>
  </si>
  <si>
    <t>Q9NWB6</t>
  </si>
  <si>
    <t>HUMAN WD repeat-containing protein 70 OS=Homo sapiens GN=WDR70 PE=1 SV=1</t>
  </si>
  <si>
    <t>WDR70</t>
  </si>
  <si>
    <t>Q9NW82</t>
  </si>
  <si>
    <t>HUMAN Anoctamin-10 OS=Homo sapiens GN=ANO10 PE=1 SV=2</t>
  </si>
  <si>
    <t>ANO10</t>
  </si>
  <si>
    <t>Q9NW15</t>
  </si>
  <si>
    <t>HUMAN RNA-binding protein 28 OS=Homo sapiens GN=RBM28 PE=1 SV=3</t>
  </si>
  <si>
    <t>RBM28</t>
  </si>
  <si>
    <t>Q9NW13</t>
  </si>
  <si>
    <t>HUMAN Adaptin ear-binding coat-associated protein 2 OS=Homo sapiens GN=NECAP2 PE=1 SV=1</t>
  </si>
  <si>
    <t>NECP2</t>
  </si>
  <si>
    <t>Q9NVZ3</t>
  </si>
  <si>
    <t>HUMAN Protein SDA1 homolog OS=Homo sapiens GN=SDAD1 PE=1 SV=3</t>
  </si>
  <si>
    <t>SDA1</t>
  </si>
  <si>
    <t>Q9NVU7</t>
  </si>
  <si>
    <t>HUMAN Pyridoxine-5'-phosphate oxidase OS=Homo sapiens GN=PNPO PE=1 SV=1</t>
  </si>
  <si>
    <t>PNPO</t>
  </si>
  <si>
    <t>Q9NVS9</t>
  </si>
  <si>
    <t>HUMAN ATP-dependent RNA helicase DDX18 OS=Homo sapiens GN=DDX18 PE=1 SV=2</t>
  </si>
  <si>
    <t>DDX18</t>
  </si>
  <si>
    <t>Q9NVP1</t>
  </si>
  <si>
    <t>HUMAN ADP-ribosylation factor-like protein 8B OS=Homo sapiens GN=ARL8B PE=1 SV=1</t>
  </si>
  <si>
    <t>ARL8B</t>
  </si>
  <si>
    <t>Q9NVJ2</t>
  </si>
  <si>
    <t>HUMAN ATPase family AAA domain-containing protein 3A OS=Homo sapiens GN=ATAD3A PE=1 SV=2</t>
  </si>
  <si>
    <t>ATD3A</t>
  </si>
  <si>
    <t>Q9NVI7</t>
  </si>
  <si>
    <t>HUMAN DnaJ homolog subfamily C member 11 OS=Homo sapiens GN=DNAJC11 PE=1 SV=2</t>
  </si>
  <si>
    <t>DJC11</t>
  </si>
  <si>
    <t>Q9NVH1</t>
  </si>
  <si>
    <t>HUMAN Exonuclease 3'-5' domain-containing protein 2 OS=Homo sapiens GN=EXD2 PE=1 SV=2</t>
  </si>
  <si>
    <t>EXD2</t>
  </si>
  <si>
    <t>Q9NVH0</t>
  </si>
  <si>
    <t>HUMAN TBC1 domain family member 13 OS=Homo sapiens GN=TBC1D13 PE=1 SV=3</t>
  </si>
  <si>
    <t>TBC13</t>
  </si>
  <si>
    <t>Q9NVG8</t>
  </si>
  <si>
    <t>HUMAN Pantothenate kinase 4 OS=Homo sapiens GN=PANK4 PE=1 SV=1</t>
  </si>
  <si>
    <t>PANK4</t>
  </si>
  <si>
    <t>Q9NVE7</t>
  </si>
  <si>
    <t>HUMAN Coiled-coil domain-containing protein 87 OS=Homo sapiens GN=CCDC87 PE=2 SV=2</t>
  </si>
  <si>
    <t>CCD87</t>
  </si>
  <si>
    <t>Q9NVE4</t>
  </si>
  <si>
    <t>HUMAN Alpha-parvin OS=Homo sapiens GN=PARVA PE=1 SV=1</t>
  </si>
  <si>
    <t>PARVA</t>
  </si>
  <si>
    <t>Q9NVD7</t>
  </si>
  <si>
    <t>HUMAN Septin-11 OS=Homo sapiens GN=SEPT11 PE=1 SV=3</t>
  </si>
  <si>
    <t>Q9NVA2</t>
  </si>
  <si>
    <t>HUMAN Cell cycle control protein 50A OS=Homo sapiens GN=TMEM30A PE=1 SV=1</t>
  </si>
  <si>
    <t>CC50A</t>
  </si>
  <si>
    <t>Q9NV96</t>
  </si>
  <si>
    <t>HUMAN Exocyst complex component 1 OS=Homo sapiens GN=EXOC1 PE=1 SV=4</t>
  </si>
  <si>
    <t>EXOC1</t>
  </si>
  <si>
    <t>Q9NV70</t>
  </si>
  <si>
    <t>HUMAN TBC1 domain family member 23 OS=Homo sapiens GN=TBC1D23 PE=1 SV=3</t>
  </si>
  <si>
    <t>TBC23</t>
  </si>
  <si>
    <t>Q9NUY8</t>
  </si>
  <si>
    <t>HUMAN ATP-dependent RNA helicase DDX19A OS=Homo sapiens GN=DDX19A PE=1 SV=1</t>
  </si>
  <si>
    <t>DD19A</t>
  </si>
  <si>
    <t>Q9NUU7</t>
  </si>
  <si>
    <t>HUMAN Protein FAM49B OS=Homo sapiens GN=FAM49B PE=1 SV=1</t>
  </si>
  <si>
    <t>FA49B</t>
  </si>
  <si>
    <t>Q9NUQ9</t>
  </si>
  <si>
    <t>HUMAN ATP-binding cassette sub-family F member 3 OS=Homo sapiens GN=ABCF3 PE=1 SV=2</t>
  </si>
  <si>
    <t>ABCF3</t>
  </si>
  <si>
    <t>Q9NUQ8</t>
  </si>
  <si>
    <t>HUMAN Ufm1-specific protease 2 OS=Homo sapiens GN=UFSP2 PE=2 SV=3</t>
  </si>
  <si>
    <t>UFSP2</t>
  </si>
  <si>
    <t>Q9NUQ7</t>
  </si>
  <si>
    <t>HUMAN SPATS2-like protein OS=Homo sapiens GN=SPATS2L PE=1 SV=2</t>
  </si>
  <si>
    <t>SPS2L</t>
  </si>
  <si>
    <t>Q9NUQ6</t>
  </si>
  <si>
    <t>HUMAN Protein lin-7 homolog C OS=Homo sapiens GN=LIN7C PE=1 SV=1</t>
  </si>
  <si>
    <t>LIN7C</t>
  </si>
  <si>
    <t>Q9NUP9</t>
  </si>
  <si>
    <t>HUMAN Biogenesis of lysosome-related organelles complex 1 subunit 4 OS=Homo sapiens GN=BLOC1S4 PE=1 SV=1</t>
  </si>
  <si>
    <t>BL1S4</t>
  </si>
  <si>
    <t>Q9NUP1</t>
  </si>
  <si>
    <t>HUMAN Probable lysosomal cobalamin transporter OS=Homo sapiens GN=LMBRD1 PE=1 SV=1</t>
  </si>
  <si>
    <t>LMBD1</t>
  </si>
  <si>
    <t>Q9NUN5</t>
  </si>
  <si>
    <t>HUMAN Transmembrane protein 106B OS=Homo sapiens GN=TMEM106B PE=1 SV=2</t>
  </si>
  <si>
    <t>T106B</t>
  </si>
  <si>
    <t>Q9NUM4</t>
  </si>
  <si>
    <t>HUMAN Probable ATP-dependent RNA helicase DDX28 OS=Homo sapiens GN=DDX28 PE=2 SV=2</t>
  </si>
  <si>
    <t>DDX28</t>
  </si>
  <si>
    <t>Q9NUL7</t>
  </si>
  <si>
    <t>HUMAN T-complex protein 11-like protein 1 OS=Homo sapiens GN=TCP11L1 PE=1 SV=1</t>
  </si>
  <si>
    <t>T11L1</t>
  </si>
  <si>
    <t>Q9NUJ3</t>
  </si>
  <si>
    <t>HUMAN Mycophenolic acid acyl-glucuronide esterase, mitochondrial OS=Homo sapiens GN=ABHD10 PE=1 SV=1</t>
  </si>
  <si>
    <t>ABHDA</t>
  </si>
  <si>
    <t>Q9NUJ1</t>
  </si>
  <si>
    <t>HUMAN RNA-binding protein 12 OS=Homo sapiens GN=RBM12 PE=1 SV=1</t>
  </si>
  <si>
    <t>RBM12</t>
  </si>
  <si>
    <t>Q9NTZ6</t>
  </si>
  <si>
    <t>HUMAN Ethylmalonyl-CoA decarboxylase OS=Homo sapiens GN=ECHDC1 PE=1 SV=2</t>
  </si>
  <si>
    <t>ECHD1</t>
  </si>
  <si>
    <t>Q9NTX5</t>
  </si>
  <si>
    <t>HUMAN Obg-like ATPase 1 OS=Homo sapiens GN=OLA1 PE=1 SV=2</t>
  </si>
  <si>
    <t>OLA1</t>
  </si>
  <si>
    <t>Q9NTK5</t>
  </si>
  <si>
    <t>HUMAN Phosphatidylinositide phosphatase SAC1 OS=Homo sapiens GN=SACM1L PE=1 SV=2</t>
  </si>
  <si>
    <t>SAC1</t>
  </si>
  <si>
    <t>Q9NTJ5</t>
  </si>
  <si>
    <t>HUMAN Alpha-mannosidase 2C1 OS=Homo sapiens GN=MAN2C1 PE=1 SV=1</t>
  </si>
  <si>
    <t>MA2C1</t>
  </si>
  <si>
    <t>Q9NTJ4</t>
  </si>
  <si>
    <t>HUMAN Structural maintenance of chromosomes protein 4 OS=Homo sapiens GN=SMC4 PE=1 SV=2</t>
  </si>
  <si>
    <t>SMC4</t>
  </si>
  <si>
    <t>Q9NTJ3</t>
  </si>
  <si>
    <t>HUMAN Sister chromatid cohesion protein PDS5 homolog B OS=Homo sapiens GN=PDS5B PE=1 SV=1</t>
  </si>
  <si>
    <t>PDS5B</t>
  </si>
  <si>
    <t>Q9NTI5</t>
  </si>
  <si>
    <t>HUMAN Polycystic kidney disease and receptor for egg jelly-related protein OS=Homo sapiens GN=PKDREJ PE=2 SV=2</t>
  </si>
  <si>
    <t>PKDRE</t>
  </si>
  <si>
    <t>Q9NTG1</t>
  </si>
  <si>
    <t>HUMAN Ubiquitin-like-conjugating enzyme ATG3 OS=Homo sapiens GN=ATG3 PE=1 SV=1</t>
  </si>
  <si>
    <t>ATG3</t>
  </si>
  <si>
    <t>Q9NT62</t>
  </si>
  <si>
    <t>HUMAN Isoleucine--tRNA ligase, mitochondrial OS=Homo sapiens GN=IARS2 PE=1 SV=2</t>
  </si>
  <si>
    <t>SYIM</t>
  </si>
  <si>
    <t>Q9NSE4</t>
  </si>
  <si>
    <t>HUMAN Phenylalanine--tRNA ligase beta subunit OS=Homo sapiens GN=FARSB PE=1 SV=3</t>
  </si>
  <si>
    <t>SYFB</t>
  </si>
  <si>
    <t>Q9NSD9</t>
  </si>
  <si>
    <t>HUMAN Homer protein homolog 3 OS=Homo sapiens GN=HOMER3 PE=1 SV=2</t>
  </si>
  <si>
    <t>HOME3</t>
  </si>
  <si>
    <t>Q9NSC5</t>
  </si>
  <si>
    <t>HUMAN Semaphorin-3G OS=Homo sapiens GN=SEMA3G PE=1 SV=1</t>
  </si>
  <si>
    <t>SEM3G</t>
  </si>
  <si>
    <t>Q9NS98</t>
  </si>
  <si>
    <t>HUMAN LanC-like protein 2 OS=Homo sapiens GN=LANCL2 PE=1 SV=1</t>
  </si>
  <si>
    <t>LANC2</t>
  </si>
  <si>
    <t>Q9NS86</t>
  </si>
  <si>
    <t>HUMAN Mitochondrial import receptor subunit TOM22 homolog OS=Homo sapiens GN=TOMM22 PE=1 SV=3</t>
  </si>
  <si>
    <t>TOM22</t>
  </si>
  <si>
    <t>Q9NS69</t>
  </si>
  <si>
    <t>HUMAN Glycoprotein-N-acetylgalactosamine 3-beta-galactosyltransferase 1 OS=Homo sapiens GN=C1GALT1 PE=1 SV=1</t>
  </si>
  <si>
    <t>C1GLT</t>
  </si>
  <si>
    <t>Q9NS00</t>
  </si>
  <si>
    <t>HUMAN 1-acyl-sn-glycerol-3-phosphate acyltransferase gamma OS=Homo sapiens GN=AGPAT3 PE=1 SV=1</t>
  </si>
  <si>
    <t>PLCC</t>
  </si>
  <si>
    <t>Q9NRZ7</t>
  </si>
  <si>
    <t>HUMAN Phospholipid scramblase 3 OS=Homo sapiens GN=PLSCR3 PE=1 SV=2</t>
  </si>
  <si>
    <t>PLS3</t>
  </si>
  <si>
    <t>Q9NRY6</t>
  </si>
  <si>
    <t>HUMAN Protein FAM114A2 OS=Homo sapiens GN=FAM114A2 PE=1 SV=4</t>
  </si>
  <si>
    <t>F1142</t>
  </si>
  <si>
    <t>Q9NRY5</t>
  </si>
  <si>
    <t>HUMAN Rho GTPase-activating protein 35 OS=Homo sapiens GN=ARHGAP35 PE=1 SV=3</t>
  </si>
  <si>
    <t>RHG35</t>
  </si>
  <si>
    <t>Q9NRY4</t>
  </si>
  <si>
    <t>HUMAN Serine incorporator 1 OS=Homo sapiens GN=SERINC1 PE=1 SV=1</t>
  </si>
  <si>
    <t>SERC1</t>
  </si>
  <si>
    <t>Q9NRX5</t>
  </si>
  <si>
    <t>HUMAN 14 kDa phosphohistidine phosphatase OS=Homo sapiens GN=PHPT1 PE=1 SV=1</t>
  </si>
  <si>
    <t>PHP14</t>
  </si>
  <si>
    <t>Q9NRX4</t>
  </si>
  <si>
    <t>HUMAN RNA-binding protein PNO1 OS=Homo sapiens GN=PNO1 PE=1 SV=1</t>
  </si>
  <si>
    <t>PNO1</t>
  </si>
  <si>
    <t>Q9NRX1</t>
  </si>
  <si>
    <t>HUMAN Vacuolar protein sorting-associated protein 45 OS=Homo sapiens GN=VPS45 PE=1 SV=1</t>
  </si>
  <si>
    <t>VPS45</t>
  </si>
  <si>
    <t>Q9NRW7</t>
  </si>
  <si>
    <t>HUMAN Probable DNA dC-&gt;dU-editing enzyme APOBEC-3C OS=Homo sapiens GN=APOBEC3C PE=1 SV=2</t>
  </si>
  <si>
    <t>ABC3C</t>
  </si>
  <si>
    <t>Q9NRW3</t>
  </si>
  <si>
    <t>HUMAN Heme-binding protein 1 OS=Homo sapiens GN=HEBP1 PE=1 SV=1</t>
  </si>
  <si>
    <t>HEBP1</t>
  </si>
  <si>
    <t>Q9NRV9</t>
  </si>
  <si>
    <t>HUMAN Metal transporter CNNM1 OS=Homo sapiens GN=CNNM1 PE=2 SV=3</t>
  </si>
  <si>
    <t>CNNM1</t>
  </si>
  <si>
    <t>Q9NRU3</t>
  </si>
  <si>
    <t>HUMAN Ubiquilin-4 OS=Homo sapiens GN=UBQLN4 PE=1 SV=2</t>
  </si>
  <si>
    <t>UBQL4</t>
  </si>
  <si>
    <t>Q9NRR5</t>
  </si>
  <si>
    <t>HUMAN Oligosaccharyltransferase complex subunit OSTC OS=Homo sapiens GN=OSTC PE=1 SV=1</t>
  </si>
  <si>
    <t>OSTC</t>
  </si>
  <si>
    <t>Q9NRP0</t>
  </si>
  <si>
    <t>HUMAN L-aminoadipate-semialdehyde dehydrogenase-phosphopantetheinyl transferase OS=Homo sapiens GN=AASDHPPT PE=1 SV=2</t>
  </si>
  <si>
    <t>ADPPT</t>
  </si>
  <si>
    <t>Q9NRN7</t>
  </si>
  <si>
    <t>HUMAN Phosphoribosyltransferase domain-containing protein 1 OS=Homo sapiens GN=PRTFDC1 PE=1 SV=1</t>
  </si>
  <si>
    <t>PRDC1</t>
  </si>
  <si>
    <t>Q9NRG1</t>
  </si>
  <si>
    <t>HUMAN SH2B adapter protein 1 OS=Homo sapiens GN=SH2B1 PE=1 SV=3</t>
  </si>
  <si>
    <t>SH2B1</t>
  </si>
  <si>
    <t>Q9NRF2</t>
  </si>
  <si>
    <t>HUMAN Dual oxidase 2 OS=Homo sapiens GN=DUOX2 PE=1 SV=2</t>
  </si>
  <si>
    <t>DUOX2</t>
  </si>
  <si>
    <t>Q9NRD8</t>
  </si>
  <si>
    <t>HUMAN Spectrin beta chain, non-erythrocytic 5 OS=Homo sapiens GN=SPTBN5 PE=1 SV=1</t>
  </si>
  <si>
    <t>SPTN5</t>
  </si>
  <si>
    <t>Q9NRC6</t>
  </si>
  <si>
    <t>HUMAN Sialin OS=Homo sapiens GN=SLC17A5 PE=1 SV=2</t>
  </si>
  <si>
    <t>S17A5</t>
  </si>
  <si>
    <t>Q9NRA2</t>
  </si>
  <si>
    <t>HUMAN Matrix-remodeling-associated protein 5 OS=Homo sapiens GN=MXRA5 PE=2 SV=3</t>
  </si>
  <si>
    <t>MXRA5</t>
  </si>
  <si>
    <t>Q9NR99</t>
  </si>
  <si>
    <t>HUMAN Muscleblind-like protein 1 OS=Homo sapiens GN=MBNL1 PE=1 SV=2</t>
  </si>
  <si>
    <t>MBNL1</t>
  </si>
  <si>
    <t>Q9NR56</t>
  </si>
  <si>
    <t>HUMAN Translation initiation factor eIF-2B subunit gamma OS=Homo sapiens GN=EIF2B3 PE=1 SV=1</t>
  </si>
  <si>
    <t>EI2BG</t>
  </si>
  <si>
    <t>Q9NR50</t>
  </si>
  <si>
    <t>HUMAN Histone-lysine N-methyltransferase ASH1L OS=Homo sapiens GN=ASH1L PE=1 SV=2</t>
  </si>
  <si>
    <t>ASH1L</t>
  </si>
  <si>
    <t>Q9NR48</t>
  </si>
  <si>
    <t>HUMAN Endophilin-B2 OS=Homo sapiens GN=SH3GLB2 PE=1 SV=1</t>
  </si>
  <si>
    <t>SHLB2</t>
  </si>
  <si>
    <t>Q9NR46</t>
  </si>
  <si>
    <t>HUMAN Sialic acid synthase OS=Homo sapiens GN=NANS PE=1 SV=2</t>
  </si>
  <si>
    <t>SIAS</t>
  </si>
  <si>
    <t>Q9NR45</t>
  </si>
  <si>
    <t>HUMAN GTP-binding protein SAR1a OS=Homo sapiens GN=SAR1A PE=1 SV=1</t>
  </si>
  <si>
    <t>SAR1A</t>
  </si>
  <si>
    <t>Q9NR31</t>
  </si>
  <si>
    <t>HUMAN Nucleolar RNA helicase 2 OS=Homo sapiens GN=DDX21 PE=1 SV=5</t>
  </si>
  <si>
    <t>DDX21</t>
  </si>
  <si>
    <t>Q9NR30</t>
  </si>
  <si>
    <t>HUMAN Diablo homolog, mitochondrial OS=Homo sapiens GN=DIABLO PE=1 SV=1</t>
  </si>
  <si>
    <t>DBLOH</t>
  </si>
  <si>
    <t>Q9NR28</t>
  </si>
  <si>
    <t>HUMAN PDZ and LIM domain protein 7 OS=Homo sapiens GN=PDLIM7 PE=1 SV=1</t>
  </si>
  <si>
    <t>PDLI7</t>
  </si>
  <si>
    <t>Q9NR12</t>
  </si>
  <si>
    <t>HUMAN Baculoviral IAP repeat-containing protein 6 OS=Homo sapiens GN=BIRC6 PE=1 SV=2</t>
  </si>
  <si>
    <t>BIRC6</t>
  </si>
  <si>
    <t>Q9NR09</t>
  </si>
  <si>
    <t>HUMAN Integral membrane protein 2C OS=Homo sapiens GN=ITM2C PE=1 SV=1</t>
  </si>
  <si>
    <t>ITM2C</t>
  </si>
  <si>
    <t>Q9NQX7</t>
  </si>
  <si>
    <t>HUMAN Xaa-Pro aminopeptidase 1 OS=Homo sapiens GN=XPNPEP1 PE=1 SV=3</t>
  </si>
  <si>
    <t>XPP1</t>
  </si>
  <si>
    <t>Q9NQW7</t>
  </si>
  <si>
    <t>HUMAN Protein transport protein Sec31B OS=Homo sapiens GN=SEC31B PE=1 SV=1</t>
  </si>
  <si>
    <t>SC31B</t>
  </si>
  <si>
    <t>Q9NQW1</t>
  </si>
  <si>
    <t>HUMAN Cell death regulator Aven OS=Homo sapiens GN=AVEN PE=1 SV=1</t>
  </si>
  <si>
    <t>AVEN</t>
  </si>
  <si>
    <t>Q9NQS1</t>
  </si>
  <si>
    <t>HUMAN Omega-amidase NIT2 OS=Homo sapiens GN=NIT2 PE=1 SV=1</t>
  </si>
  <si>
    <t>NIT2</t>
  </si>
  <si>
    <t>Q9NQR4</t>
  </si>
  <si>
    <t>HUMAN Prefoldin subunit 4 OS=Homo sapiens GN=PFDN4 PE=1 SV=1</t>
  </si>
  <si>
    <t>PFD4</t>
  </si>
  <si>
    <t>Q9NQP4</t>
  </si>
  <si>
    <t>HUMAN Regulation of nuclear pre-mRNA domain-containing protein 1B OS=Homo sapiens GN=RPRD1B PE=1 SV=1</t>
  </si>
  <si>
    <t>RPR1B</t>
  </si>
  <si>
    <t>Q9NQG5</t>
  </si>
  <si>
    <t>HUMAN Reticulon-4 OS=Homo sapiens GN=RTN4 PE=1 SV=2</t>
  </si>
  <si>
    <t>RTN4</t>
  </si>
  <si>
    <t>Q9NQC3</t>
  </si>
  <si>
    <t>HUMAN APOBEC1 complementation factor OS=Homo sapiens GN=A1CF PE=1 SV=1</t>
  </si>
  <si>
    <t>A1CF</t>
  </si>
  <si>
    <t>Q9NQ94</t>
  </si>
  <si>
    <t>HUMAN Fructose-2,6-bisphosphatase TIGAR OS=Homo sapiens GN=TIGAR PE=1 SV=1</t>
  </si>
  <si>
    <t>TIGAR</t>
  </si>
  <si>
    <t>Q9NQ88</t>
  </si>
  <si>
    <t>HUMAN 39S ribosomal protein L40, mitochondrial OS=Homo sapiens GN=MRPL40 PE=1 SV=1</t>
  </si>
  <si>
    <t>RM40</t>
  </si>
  <si>
    <t>Q9NQ50</t>
  </si>
  <si>
    <t>HUMAN Leucine zipper transcription factor-like protein 1 OS=Homo sapiens GN=LZTFL1 PE=1 SV=1</t>
  </si>
  <si>
    <t>LZTL1</t>
  </si>
  <si>
    <t>Q9NQ48</t>
  </si>
  <si>
    <t>HUMAN Putative 40S ribosomal protein S10-like OS=Homo sapiens GN=RPS10P5 PE=5 SV=1</t>
  </si>
  <si>
    <t>RS10L</t>
  </si>
  <si>
    <t>Q9NQ39</t>
  </si>
  <si>
    <t>HUMAN Synembryn-A OS=Homo sapiens GN=RIC8A PE=1 SV=3</t>
  </si>
  <si>
    <t>RIC8A</t>
  </si>
  <si>
    <t>Q9NPQ8</t>
  </si>
  <si>
    <t>HUMAN Translocase of inner mitochondrial membrane domain-containing protein 1 OS=Homo sapiens GN=TIMMDC1 PE=1 SV=2</t>
  </si>
  <si>
    <t>TIDC1</t>
  </si>
  <si>
    <t>Q9NPL8</t>
  </si>
  <si>
    <t>HUMAN mRNA-decapping enzyme 1A OS=Homo sapiens GN=DCP1A PE=1 SV=2</t>
  </si>
  <si>
    <t>DCP1A</t>
  </si>
  <si>
    <t>Q9NPI6</t>
  </si>
  <si>
    <t>HUMAN Inositol-3-phosphate synthase 1 OS=Homo sapiens GN=ISYNA1 PE=1 SV=1</t>
  </si>
  <si>
    <t>INO1</t>
  </si>
  <si>
    <t>Q9NPH2</t>
  </si>
  <si>
    <t>HUMAN Protocadherin-12 OS=Homo sapiens GN=PCDH12 PE=2 SV=1</t>
  </si>
  <si>
    <t>PCD12</t>
  </si>
  <si>
    <t>Q9NPG4</t>
  </si>
  <si>
    <t>HUMAN Enhancer of yellow 2 transcription factor homolog OS=Homo sapiens GN=ENY2 PE=1 SV=1</t>
  </si>
  <si>
    <t>ENY2</t>
  </si>
  <si>
    <t>Q9NPA8</t>
  </si>
  <si>
    <t>HUMAN ER membrane protein complex subunit 7 OS=Homo sapiens GN=EMC7 PE=1 SV=1</t>
  </si>
  <si>
    <t>EMC7</t>
  </si>
  <si>
    <t>Q9NPA0</t>
  </si>
  <si>
    <t>HUMAN Dynein light chain roadblock-type 1 OS=Homo sapiens GN=DYNLRB1 PE=1 SV=3</t>
  </si>
  <si>
    <t>DLRB1</t>
  </si>
  <si>
    <t>Q9NP97</t>
  </si>
  <si>
    <t>HUMAN 28S ribosomal protein S30, mitochondrial OS=Homo sapiens GN=MRPS30 PE=1 SV=2</t>
  </si>
  <si>
    <t>RT30</t>
  </si>
  <si>
    <t>Q9NP92</t>
  </si>
  <si>
    <t>HUMAN Calcium-independent phospholipase A2-gamma OS=Homo sapiens GN=PNPLA8 PE=1 SV=1</t>
  </si>
  <si>
    <t>PLPL8</t>
  </si>
  <si>
    <t>Q9NP80</t>
  </si>
  <si>
    <t>HUMAN Vacuolar protein sorting-associated protein VTA1 homolog OS=Homo sapiens GN=VTA1 PE=1 SV=1</t>
  </si>
  <si>
    <t>VTA1</t>
  </si>
  <si>
    <t>Q9NP79</t>
  </si>
  <si>
    <t>HUMAN Palmdelphin OS=Homo sapiens GN=PALMD PE=1 SV=1</t>
  </si>
  <si>
    <t>PALMD</t>
  </si>
  <si>
    <t>Q9NP74</t>
  </si>
  <si>
    <t>HUMAN Ras-related protein Rab-18 OS=Homo sapiens GN=RAB18 PE=1 SV=1</t>
  </si>
  <si>
    <t>RAB18</t>
  </si>
  <si>
    <t>Q9NP72</t>
  </si>
  <si>
    <t>HUMAN ADP-ribosylation factor GTPase-activating protein 3 OS=Homo sapiens GN=ARFGAP3 PE=1 SV=1</t>
  </si>
  <si>
    <t>ARFG3</t>
  </si>
  <si>
    <t>Q9NP61</t>
  </si>
  <si>
    <t>HUMAN ATP-binding cassette sub-family B member 6, mitochondrial OS=Homo sapiens GN=ABCB6 PE=1 SV=1</t>
  </si>
  <si>
    <t>ABCB6</t>
  </si>
  <si>
    <t>Q9NP58</t>
  </si>
  <si>
    <t>HUMAN Adipocyte plasma membrane-associated protein OS=Homo sapiens GN=APMAP PE=1 SV=2</t>
  </si>
  <si>
    <t>APMAP</t>
  </si>
  <si>
    <t>Q9HDC9</t>
  </si>
  <si>
    <t>HUMAN Unconventional myosin-X OS=Homo sapiens GN=MYO10 PE=1 SV=3</t>
  </si>
  <si>
    <t>MYO10</t>
  </si>
  <si>
    <t>Q9HD67</t>
  </si>
  <si>
    <t>HUMAN Transmembrane 9 superfamily member 3 OS=Homo sapiens GN=TM9SF3 PE=1 SV=2</t>
  </si>
  <si>
    <t>TM9S3</t>
  </si>
  <si>
    <t>Q9HD45</t>
  </si>
  <si>
    <t>HUMAN Golgi-associated PDZ and coiled-coil motif-containing protein OS=Homo sapiens GN=GOPC PE=1 SV=1</t>
  </si>
  <si>
    <t>GOPC</t>
  </si>
  <si>
    <t>Q9HD26</t>
  </si>
  <si>
    <t>HUMAN Probable cation-transporting ATPase 13A1 OS=Homo sapiens GN=ATP13A1 PE=1 SV=2</t>
  </si>
  <si>
    <t>AT131</t>
  </si>
  <si>
    <t>Q9HD20</t>
  </si>
  <si>
    <t>HUMAN Steroid receptor RNA activator 1 OS=Homo sapiens GN=SRA1 PE=1 SV=1</t>
  </si>
  <si>
    <t>SRA1</t>
  </si>
  <si>
    <t>Q9HD15</t>
  </si>
  <si>
    <t>HUMAN Prolactin regulatory element-binding protein OS=Homo sapiens GN=PREB PE=1 SV=2</t>
  </si>
  <si>
    <t>PREB</t>
  </si>
  <si>
    <t>Q9HCU5</t>
  </si>
  <si>
    <t>HUMAN Endosialin OS=Homo sapiens GN=CD248 PE=1 SV=1</t>
  </si>
  <si>
    <t>CD248</t>
  </si>
  <si>
    <t>Q9HCU0</t>
  </si>
  <si>
    <t>HUMAN Band 4.1-like protein 4A OS=Homo sapiens GN=EPB41L4A PE=1 SV=2</t>
  </si>
  <si>
    <t>E41LA</t>
  </si>
  <si>
    <t>Q9HCS5</t>
  </si>
  <si>
    <t>HUMAN Uncharacterized protein KIAA1551 OS=Homo sapiens GN=KIAA1551 PE=1 SV=3</t>
  </si>
  <si>
    <t>K1551</t>
  </si>
  <si>
    <t>Q9HCM1</t>
  </si>
  <si>
    <t>HUMAN Chromodomain-helicase-DNA-binding protein 8 OS=Homo sapiens GN=CHD8 PE=1 SV=5</t>
  </si>
  <si>
    <t>CHD8</t>
  </si>
  <si>
    <t>Q9HCK8</t>
  </si>
  <si>
    <t>HUMAN DBF4-type zinc finger-containing protein 2 OS=Homo sapiens GN=ZDBF2 PE=1 SV=3</t>
  </si>
  <si>
    <t>ZDBF2</t>
  </si>
  <si>
    <t>Q9HCK1</t>
  </si>
  <si>
    <t>HUMAN Synaptic vesicle membrane protein VAT-1 homolog-like OS=Homo sapiens GN=VAT1L PE=1 SV=2</t>
  </si>
  <si>
    <t>VAT1L</t>
  </si>
  <si>
    <t>Q9HCJ6</t>
  </si>
  <si>
    <t>HUMAN Progressive ankylosis protein homolog OS=Homo sapiens GN=ANKH PE=1 SV=2</t>
  </si>
  <si>
    <t>ANKH</t>
  </si>
  <si>
    <t>Q9HCJ1</t>
  </si>
  <si>
    <t>HUMAN E3 ubiquitin-protein ligase SMURF1 OS=Homo sapiens GN=SMURF1 PE=1 SV=2</t>
  </si>
  <si>
    <t>SMUF1</t>
  </si>
  <si>
    <t>Q9HCE7</t>
  </si>
  <si>
    <t>HUMAN Putative helicase MOV-10 OS=Homo sapiens GN=MOV10 PE=1 SV=2</t>
  </si>
  <si>
    <t>MOV10</t>
  </si>
  <si>
    <t>Q9HCE1</t>
  </si>
  <si>
    <t>HUMAN Ectopic P granules protein 5 homolog OS=Homo sapiens GN=EPG5 PE=2 SV=2</t>
  </si>
  <si>
    <t>EPG5</t>
  </si>
  <si>
    <t>Q9HCE0</t>
  </si>
  <si>
    <t>HUMAN Protein TANC2 OS=Homo sapiens GN=TANC2 PE=1 SV=3</t>
  </si>
  <si>
    <t>TANC2</t>
  </si>
  <si>
    <t>Q9HCD6</t>
  </si>
  <si>
    <t>HUMAN Methylcrotonoyl-CoA carboxylase beta chain, mitochondrial OS=Homo sapiens GN=MCCC2 PE=1 SV=1</t>
  </si>
  <si>
    <t>MCCB</t>
  </si>
  <si>
    <t>Q9HCC0</t>
  </si>
  <si>
    <t>HUMAN Serine/threonine-protein kinase Nek6 OS=Homo sapiens GN=NEK6 PE=1 SV=2</t>
  </si>
  <si>
    <t>NEK6</t>
  </si>
  <si>
    <t>Q9HC98</t>
  </si>
  <si>
    <t>HUMAN Glyoxalase domain-containing protein 4 OS=Homo sapiens GN=GLOD4 PE=1 SV=1</t>
  </si>
  <si>
    <t>GLOD4</t>
  </si>
  <si>
    <t>Q9HC38</t>
  </si>
  <si>
    <t>HUMAN Echinoderm microtubule-associated protein-like 4 OS=Homo sapiens GN=EML4 PE=1 SV=3</t>
  </si>
  <si>
    <t>EMAL4</t>
  </si>
  <si>
    <t>Q9HC35</t>
  </si>
  <si>
    <t>HUMAN Otoferlin OS=Homo sapiens GN=OTOF PE=1 SV=3</t>
  </si>
  <si>
    <t>OTOF</t>
  </si>
  <si>
    <t>Q9HC10</t>
  </si>
  <si>
    <t>HUMAN Transmembrane protein 165 OS=Homo sapiens GN=TMEM165 PE=1 SV=1</t>
  </si>
  <si>
    <t>TM165</t>
  </si>
  <si>
    <t>Q9HC07</t>
  </si>
  <si>
    <t>HUMAN Putative sodium-coupled neutral amino acid transporter 10 OS=Homo sapiens GN=SLC38A10 PE=1 SV=2</t>
  </si>
  <si>
    <t>S38AA</t>
  </si>
  <si>
    <t>Q9HBR0</t>
  </si>
  <si>
    <t>HUMAN Plasminogen receptor (KT) OS=Homo sapiens GN=PLGRKT PE=1 SV=1</t>
  </si>
  <si>
    <t>PLRKT</t>
  </si>
  <si>
    <t>Q9HBL7</t>
  </si>
  <si>
    <t>HUMAN Tensin-1 OS=Homo sapiens GN=TNS1 PE=1 SV=2</t>
  </si>
  <si>
    <t>TENS1</t>
  </si>
  <si>
    <t>Q9HBL0</t>
  </si>
  <si>
    <t>HUMAN Retinol dehydrogenase 14 OS=Homo sapiens GN=RDH14 PE=1 SV=1</t>
  </si>
  <si>
    <t>RDH14</t>
  </si>
  <si>
    <t>Q9HBH5</t>
  </si>
  <si>
    <t>HUMAN Putative N-acetylated-alpha-linked acidic dipeptidase OS=Homo sapiens GN=FOLH1B PE=2 SV=1</t>
  </si>
  <si>
    <t>FOH1B</t>
  </si>
  <si>
    <t>Q9HBA9</t>
  </si>
  <si>
    <t>HUMAN Ras-related GTP-binding protein C OS=Homo sapiens GN=RRAGC PE=1 SV=1</t>
  </si>
  <si>
    <t>RRAGC</t>
  </si>
  <si>
    <t>Q9HB90</t>
  </si>
  <si>
    <t>HUMAN Calcyclin-binding protein OS=Homo sapiens GN=CACYBP PE=1 SV=2</t>
  </si>
  <si>
    <t>CYBP</t>
  </si>
  <si>
    <t>Q9HB71</t>
  </si>
  <si>
    <t>HUMAN Retinoid-inducible serine carboxypeptidase OS=Homo sapiens GN=SCPEP1 PE=1 SV=1</t>
  </si>
  <si>
    <t>RISC</t>
  </si>
  <si>
    <t>Q9HB40</t>
  </si>
  <si>
    <t>HUMAN Pleckstrin homology domain-containing family A member 2 OS=Homo sapiens GN=PLEKHA2 PE=1 SV=2</t>
  </si>
  <si>
    <t>PKHA2</t>
  </si>
  <si>
    <t>Q9HB19</t>
  </si>
  <si>
    <t>HUMAN UPF0160 protein MYG1, mitochondrial OS=Homo sapiens GN=C12orf10 PE=1 SV=2</t>
  </si>
  <si>
    <t>MYG1</t>
  </si>
  <si>
    <t>Q9HB07</t>
  </si>
  <si>
    <t>HUMAN Claspin OS=Homo sapiens GN=CLSPN PE=1 SV=3</t>
  </si>
  <si>
    <t>CLSPN</t>
  </si>
  <si>
    <t>Q9HAW4</t>
  </si>
  <si>
    <t>HUMAN GrpE protein homolog 1, mitochondrial OS=Homo sapiens GN=GRPEL1 PE=1 SV=2</t>
  </si>
  <si>
    <t>GRPE1</t>
  </si>
  <si>
    <t>Q9HAV7</t>
  </si>
  <si>
    <t>HUMAN Exportin-5 OS=Homo sapiens GN=XPO5 PE=1 SV=1</t>
  </si>
  <si>
    <t>XPO5</t>
  </si>
  <si>
    <t>Q9HAV4</t>
  </si>
  <si>
    <t>HUMAN Regulator of nonsense transcripts 2 OS=Homo sapiens GN=UPF2 PE=1 SV=1</t>
  </si>
  <si>
    <t>RENT2</t>
  </si>
  <si>
    <t>Q9HAU5</t>
  </si>
  <si>
    <t>HUMAN E3 ubiquitin-protein ligase SMURF2 OS=Homo sapiens GN=SMURF2 PE=1 SV=1</t>
  </si>
  <si>
    <t>SMUF2</t>
  </si>
  <si>
    <t>Q9HAU4</t>
  </si>
  <si>
    <t>HUMAN Sialate O-acetylesterase OS=Homo sapiens GN=SIAE PE=1 SV=1</t>
  </si>
  <si>
    <t>SIAE</t>
  </si>
  <si>
    <t>Q9HAT2</t>
  </si>
  <si>
    <t>HUMAN Protein Njmu-R1 OS=Homo sapiens GN=C17orf75 PE=1 SV=2</t>
  </si>
  <si>
    <t>NJMU</t>
  </si>
  <si>
    <t>Q9HAS0</t>
  </si>
  <si>
    <t>HUMAN WD repeat-containing protein 41 OS=Homo sapiens GN=WDR41 PE=2 SV=3</t>
  </si>
  <si>
    <t>WDR41</t>
  </si>
  <si>
    <t>Q9HAD4</t>
  </si>
  <si>
    <t>HUMAN Phosphopantothenate--cysteine ligase OS=Homo sapiens GN=PPCS PE=1 SV=2</t>
  </si>
  <si>
    <t>PPCS</t>
  </si>
  <si>
    <t>Q9HAB8</t>
  </si>
  <si>
    <t>HUMAN Probable cysteine--tRNA ligase, mitochondrial OS=Homo sapiens GN=CARS2 PE=1 SV=1</t>
  </si>
  <si>
    <t>SYCM</t>
  </si>
  <si>
    <t>Q9HA77</t>
  </si>
  <si>
    <t>HUMAN TBC1 domain family member 17 OS=Homo sapiens GN=TBC1D17 PE=2 SV=2</t>
  </si>
  <si>
    <t>TBC17</t>
  </si>
  <si>
    <t>Q9HA65</t>
  </si>
  <si>
    <t>HUMAN Ketosamine-3-kinase OS=Homo sapiens GN=FN3KRP PE=1 SV=2</t>
  </si>
  <si>
    <t>KT3K</t>
  </si>
  <si>
    <t>Q9HA64</t>
  </si>
  <si>
    <t>HUMAN Ribosome production factor 1 OS=Homo sapiens GN=RPF1 PE=1 SV=2</t>
  </si>
  <si>
    <t>RPF1</t>
  </si>
  <si>
    <t>Q9H9Y2</t>
  </si>
  <si>
    <t>HUMAN COP9 signalosome complex subunit 7b OS=Homo sapiens GN=COPS7B PE=1 SV=1</t>
  </si>
  <si>
    <t>CSN7B</t>
  </si>
  <si>
    <t>Q9H9Q2</t>
  </si>
  <si>
    <t>HUMAN 39S ribosomal protein L44, mitochondrial OS=Homo sapiens GN=MRPL44 PE=1 SV=1</t>
  </si>
  <si>
    <t>RM44</t>
  </si>
  <si>
    <t>Q9H9J2</t>
  </si>
  <si>
    <t>HUMAN Vacuolar protein sorting-associated protein 37B OS=Homo sapiens GN=VPS37B PE=1 SV=1</t>
  </si>
  <si>
    <t>VP37B</t>
  </si>
  <si>
    <t>Q9H9H4</t>
  </si>
  <si>
    <t>HUMAN Conserved oligomeric Golgi complex subunit 4 OS=Homo sapiens GN=COG4 PE=1 SV=3</t>
  </si>
  <si>
    <t>COG4</t>
  </si>
  <si>
    <t>Q9H9E3</t>
  </si>
  <si>
    <t>HUMAN Spermatogenesis-defective protein 39 homolog OS=Homo sapiens GN=VIPAS39 PE=1 SV=1</t>
  </si>
  <si>
    <t>SPE39</t>
  </si>
  <si>
    <t>Q9H9C1</t>
  </si>
  <si>
    <t>HUMAN Sideroflexin-1 OS=Homo sapiens GN=SFXN1 PE=1 SV=4</t>
  </si>
  <si>
    <t>SFXN1</t>
  </si>
  <si>
    <t>Q9H9B4</t>
  </si>
  <si>
    <t>HUMAN Leucine-rich repeat-containing protein 40 OS=Homo sapiens GN=LRRC40 PE=1 SV=1</t>
  </si>
  <si>
    <t>LRC40</t>
  </si>
  <si>
    <t>Q9H9A6</t>
  </si>
  <si>
    <t>HUMAN UPF0364 protein C6orf211 OS=Homo sapiens GN=C6orf211 PE=1 SV=1</t>
  </si>
  <si>
    <t>CF211</t>
  </si>
  <si>
    <t>Q9H993</t>
  </si>
  <si>
    <t>HUMAN Proline-serine-threonine phosphatase-interacting protein 2 OS=Homo sapiens GN=PSTPIP2 PE=1 SV=4</t>
  </si>
  <si>
    <t>PPIP2</t>
  </si>
  <si>
    <t>Q9H939</t>
  </si>
  <si>
    <t>HUMAN Mitochondrial glutamate carrier 1 OS=Homo sapiens GN=SLC25A22 PE=1 SV=1</t>
  </si>
  <si>
    <t>GHC1</t>
  </si>
  <si>
    <t>Q9H936</t>
  </si>
  <si>
    <t>HUMAN Nuclear body protein SP140-like protein OS=Homo sapiens GN=SP140L PE=2 SV=3</t>
  </si>
  <si>
    <t>LY10L</t>
  </si>
  <si>
    <t>Q9H930</t>
  </si>
  <si>
    <t>HUMAN Hematological and neurological expressed 1-like protein OS=Homo sapiens GN=HN1L PE=1 SV=1</t>
  </si>
  <si>
    <t>HN1L</t>
  </si>
  <si>
    <t>Q9H910</t>
  </si>
  <si>
    <t>HUMAN Golgi reassembly-stacking protein 2 OS=Homo sapiens GN=GORASP2 PE=1 SV=3</t>
  </si>
  <si>
    <t>GORS2</t>
  </si>
  <si>
    <t>Q9H8Y8</t>
  </si>
  <si>
    <t>HUMAN MOB kinase activator 1A OS=Homo sapiens GN=MOB1A PE=1 SV=4</t>
  </si>
  <si>
    <t>MOB1A</t>
  </si>
  <si>
    <t>Q9H8S9</t>
  </si>
  <si>
    <t>HUMAN Multimerin-2 OS=Homo sapiens GN=MMRN2 PE=1 SV=2</t>
  </si>
  <si>
    <t>MMRN2</t>
  </si>
  <si>
    <t>Q9H8L6</t>
  </si>
  <si>
    <t>HUMAN Nucleolar protein 11 OS=Homo sapiens GN=NOL11 PE=1 SV=1</t>
  </si>
  <si>
    <t>NOL11</t>
  </si>
  <si>
    <t>Q9H8H0</t>
  </si>
  <si>
    <t>HUMAN 5'-nucleotidase domain-containing protein 2 OS=Homo sapiens GN=NT5DC2 PE=1 SV=1</t>
  </si>
  <si>
    <t>NT5D2</t>
  </si>
  <si>
    <t>Q9H857</t>
  </si>
  <si>
    <t>HUMAN Acyl-CoA dehydrogenase family member 9, mitochondrial OS=Homo sapiens GN=ACAD9 PE=1 SV=1</t>
  </si>
  <si>
    <t>ACAD9</t>
  </si>
  <si>
    <t>Q9H845</t>
  </si>
  <si>
    <t>HUMAN Ubiquitin-conjugating enzyme E2 Z OS=Homo sapiens GN=UBE2Z PE=1 SV=2</t>
  </si>
  <si>
    <t>UBE2Z</t>
  </si>
  <si>
    <t>Q9H832</t>
  </si>
  <si>
    <t>HUMAN Prostaglandin E synthase 2 OS=Homo sapiens GN=PTGES2 PE=1 SV=1</t>
  </si>
  <si>
    <t>PGES2</t>
  </si>
  <si>
    <t>Q9H7Z7</t>
  </si>
  <si>
    <t>HUMAN Probable cation-transporting ATPase 13A3 OS=Homo sapiens GN=ATP13A3 PE=1 SV=4</t>
  </si>
  <si>
    <t>AT133</t>
  </si>
  <si>
    <t>Q9H7F0</t>
  </si>
  <si>
    <t>HUMAN WD repeat-containing protein 26 OS=Homo sapiens GN=WDR26 PE=1 SV=3</t>
  </si>
  <si>
    <t>WDR26</t>
  </si>
  <si>
    <t>Q9H7D7</t>
  </si>
  <si>
    <t>HUMAN Dedicator of cytokinesis protein 5 OS=Homo sapiens GN=DOCK5 PE=1 SV=3</t>
  </si>
  <si>
    <t>DOCK5</t>
  </si>
  <si>
    <t>Q9H7D0</t>
  </si>
  <si>
    <t>HUMAN Mth938 domain-containing protein OS=Homo sapiens GN=AAMDC PE=1 SV=1</t>
  </si>
  <si>
    <t>AAMDC</t>
  </si>
  <si>
    <t>Q9H7C9</t>
  </si>
  <si>
    <t>HUMAN Syncoilin OS=Homo sapiens GN=SYNC PE=2 SV=3</t>
  </si>
  <si>
    <t>SYNCI</t>
  </si>
  <si>
    <t>Q9H7C4</t>
  </si>
  <si>
    <t>HUMAN Ribosome production factor 2 homolog OS=Homo sapiens GN=RPF2 PE=1 SV=2</t>
  </si>
  <si>
    <t>RPF2</t>
  </si>
  <si>
    <t>Q9H7B2</t>
  </si>
  <si>
    <t>HUMAN SH2 domain-containing protein 4A OS=Homo sapiens GN=SH2D4A PE=1 SV=1</t>
  </si>
  <si>
    <t>SH24A</t>
  </si>
  <si>
    <t>Q9H788</t>
  </si>
  <si>
    <t>HUMAN Anthrax toxin receptor 1 OS=Homo sapiens GN=ANTXR1 PE=1 SV=2</t>
  </si>
  <si>
    <t>ANTR1</t>
  </si>
  <si>
    <t>Q9H6X2</t>
  </si>
  <si>
    <t>HUMAN RNA polymerase II-associated protein 3 OS=Homo sapiens GN=RPAP3 PE=1 SV=2</t>
  </si>
  <si>
    <t>RPAP3</t>
  </si>
  <si>
    <t>Q9H6T3</t>
  </si>
  <si>
    <t>HUMAN Epidermal growth factor receptor kinase substrate 8-like protein 2 OS=Homo sapiens GN=EPS8L2 PE=1 SV=2</t>
  </si>
  <si>
    <t>ES8L2</t>
  </si>
  <si>
    <t>Q9H6S3</t>
  </si>
  <si>
    <t>HUMAN Nucleolar protein 6 OS=Homo sapiens GN=NOL6 PE=1 SV=2</t>
  </si>
  <si>
    <t>NOL6</t>
  </si>
  <si>
    <t>Q9H6R4</t>
  </si>
  <si>
    <t>HUMAN Acyl-CoA synthetase short-chain family member 3, mitochondrial OS=Homo sapiens GN=ACSS3 PE=2 SV=1</t>
  </si>
  <si>
    <t>ACSS3</t>
  </si>
  <si>
    <t>Q9H6R3</t>
  </si>
  <si>
    <t>HUMAN UPF0705 protein C11orf49 OS=Homo sapiens GN=C11orf49 PE=2 SV=2</t>
  </si>
  <si>
    <t>CK049</t>
  </si>
  <si>
    <t>Q9H6J7</t>
  </si>
  <si>
    <t>HUMAN CXADR-like membrane protein OS=Homo sapiens GN=CLMP PE=1 SV=1</t>
  </si>
  <si>
    <t>CLMP</t>
  </si>
  <si>
    <t>Q9H6B4</t>
  </si>
  <si>
    <t>HUMAN CUB domain-containing protein 1 OS=Homo sapiens GN=CDCP1 PE=1 SV=3</t>
  </si>
  <si>
    <t>CDCP1</t>
  </si>
  <si>
    <t>Q9H5V8</t>
  </si>
  <si>
    <t>HUMAN Rab GTPase-binding effector protein 2 OS=Homo sapiens GN=RABEP2 PE=1 SV=2</t>
  </si>
  <si>
    <t>RABE2</t>
  </si>
  <si>
    <t>Q9H5N1</t>
  </si>
  <si>
    <t>HUMAN HEAT repeat-containing protein 1 OS=Homo sapiens GN=HEATR1 PE=1 SV=3</t>
  </si>
  <si>
    <t>HEAT1</t>
  </si>
  <si>
    <t>Q9H583</t>
  </si>
  <si>
    <t>HUMAN Alpha-1,3/1,6-mannosyltransferase ALG2 OS=Homo sapiens GN=ALG2 PE=2 SV=1</t>
  </si>
  <si>
    <t>ALG2</t>
  </si>
  <si>
    <t>Q9H553</t>
  </si>
  <si>
    <t>HUMAN Zinc finger protein 335 OS=Homo sapiens GN=ZNF335 PE=1 SV=1</t>
  </si>
  <si>
    <t>ZN335</t>
  </si>
  <si>
    <t>Q9H4Z2</t>
  </si>
  <si>
    <t>HUMAN EH domain-containing protein 1 OS=Homo sapiens GN=EHD1 PE=1 SV=2</t>
  </si>
  <si>
    <t>EHD1</t>
  </si>
  <si>
    <t>Q9H4M9</t>
  </si>
  <si>
    <t>HUMAN Oxysterol-binding protein-related protein 3 OS=Homo sapiens GN=OSBPL3 PE=1 SV=1</t>
  </si>
  <si>
    <t>OSBL3</t>
  </si>
  <si>
    <t>Q9H4L5</t>
  </si>
  <si>
    <t>HUMAN Golgi-associated plant pathogenesis-related protein 1 OS=Homo sapiens GN=GLIPR2 PE=1 SV=3</t>
  </si>
  <si>
    <t>GAPR1</t>
  </si>
  <si>
    <t>Q9H4G4</t>
  </si>
  <si>
    <t>HUMAN Band 4.1-like protein 1 OS=Homo sapiens GN=EPB41L1 PE=1 SV=2</t>
  </si>
  <si>
    <t>E41L1</t>
  </si>
  <si>
    <t>Q9H4G0</t>
  </si>
  <si>
    <t>HUMAN Tubulin beta-1 chain OS=Homo sapiens GN=TUBB1 PE=1 SV=1</t>
  </si>
  <si>
    <t>TBB1</t>
  </si>
  <si>
    <t>Q9H4B7</t>
  </si>
  <si>
    <t>HUMAN Golgi phosphoprotein 3 OS=Homo sapiens GN=GOLPH3 PE=1 SV=1</t>
  </si>
  <si>
    <t>GOLP3</t>
  </si>
  <si>
    <t>Q9H4A6</t>
  </si>
  <si>
    <t>HUMAN Aminopeptidase B OS=Homo sapiens GN=RNPEP PE=1 SV=2</t>
  </si>
  <si>
    <t>AMPB</t>
  </si>
  <si>
    <t>Q9H4A4</t>
  </si>
  <si>
    <t>HUMAN Serine/threonine-protein kinase WNK1 OS=Homo sapiens GN=WNK1 PE=1 SV=2</t>
  </si>
  <si>
    <t>WNK1</t>
  </si>
  <si>
    <t>Q9H4A3</t>
  </si>
  <si>
    <t>HUMAN Torsin-3A OS=Homo sapiens GN=TOR3A PE=1 SV=1</t>
  </si>
  <si>
    <t>TOR3A</t>
  </si>
  <si>
    <t>Q9H497</t>
  </si>
  <si>
    <t>HUMAN Microtubule-associated proteins 1A/1B light chain 3A OS=Homo sapiens GN=MAP1LC3A PE=1 SV=2</t>
  </si>
  <si>
    <t>MLP3A</t>
  </si>
  <si>
    <t>Q9H492</t>
  </si>
  <si>
    <t>HUMAN GDP-fucose protein O-fucosyltransferase 1 OS=Homo sapiens GN=POFUT1 PE=1 SV=1</t>
  </si>
  <si>
    <t>OFUT1</t>
  </si>
  <si>
    <t>Q9H488</t>
  </si>
  <si>
    <t>HUMAN RWD domain-containing protein 1 OS=Homo sapiens GN=RWDD1 PE=1 SV=1</t>
  </si>
  <si>
    <t>RWDD1</t>
  </si>
  <si>
    <t>Q9H446</t>
  </si>
  <si>
    <t>HUMAN Charged multivesicular body protein 4b OS=Homo sapiens GN=CHMP4B PE=1 SV=1</t>
  </si>
  <si>
    <t>CHM4B</t>
  </si>
  <si>
    <t>Q9H444</t>
  </si>
  <si>
    <t>HUMAN Uncharacterized protein C1orf198 OS=Homo sapiens GN=C1orf198 PE=1 SV=1</t>
  </si>
  <si>
    <t>CA198</t>
  </si>
  <si>
    <t>Q9H425</t>
  </si>
  <si>
    <t>HUMAN Abhydrolase domain-containing protein 16B OS=Homo sapiens GN=ABHD16B PE=2 SV=1</t>
  </si>
  <si>
    <t>ABHGB</t>
  </si>
  <si>
    <t>Q9H3Z7</t>
  </si>
  <si>
    <t>HUMAN DnaJ homolog subfamily C member 5 OS=Homo sapiens GN=DNAJC5 PE=1 SV=1</t>
  </si>
  <si>
    <t>DNJC5</t>
  </si>
  <si>
    <t>Q9H3Z4</t>
  </si>
  <si>
    <t>HUMAN Protein unc-45 homolog A OS=Homo sapiens GN=UNC45A PE=1 SV=1</t>
  </si>
  <si>
    <t>UN45A</t>
  </si>
  <si>
    <t>Q9H3U1</t>
  </si>
  <si>
    <t>HUMAN Tyrosine-protein phosphatase non-receptor type 23 OS=Homo sapiens GN=PTPN23 PE=1 SV=1</t>
  </si>
  <si>
    <t>PTN23</t>
  </si>
  <si>
    <t>Q9H3S7</t>
  </si>
  <si>
    <t>HUMAN Golgi resident protein GCP60 OS=Homo sapiens GN=ACBD3 PE=1 SV=4</t>
  </si>
  <si>
    <t>GCP60</t>
  </si>
  <si>
    <t>Q9H3P7</t>
  </si>
  <si>
    <t>HUMAN Thioredoxin-related transmembrane protein 1 OS=Homo sapiens GN=TMX1 PE=1 SV=1</t>
  </si>
  <si>
    <t>TMX1</t>
  </si>
  <si>
    <t>Q9H3N1</t>
  </si>
  <si>
    <t>HUMAN Thioredoxin-interacting protein OS=Homo sapiens GN=TXNIP PE=1 SV=1</t>
  </si>
  <si>
    <t>TXNIP</t>
  </si>
  <si>
    <t>Q9H3M7</t>
  </si>
  <si>
    <t>HUMAN BolA-like protein 2 OS=Homo sapiens GN=BOLA2 PE=1 SV=1</t>
  </si>
  <si>
    <t>BOLA2</t>
  </si>
  <si>
    <t>Q9H3K6</t>
  </si>
  <si>
    <t>HUMAN Growth hormone-inducible transmembrane protein OS=Homo sapiens GN=GHITM PE=1 SV=2</t>
  </si>
  <si>
    <t>GHITM</t>
  </si>
  <si>
    <t>Q9H3K2</t>
  </si>
  <si>
    <t>HUMAN UPF0696 protein C11orf68 OS=Homo sapiens GN=C11orf68 PE=1 SV=2</t>
  </si>
  <si>
    <t>CK068</t>
  </si>
  <si>
    <t>Q9H3H3</t>
  </si>
  <si>
    <t>HUMAN Transmembrane protein 245 OS=Homo sapiens GN=TMEM245 PE=1 SV=2</t>
  </si>
  <si>
    <t>TM245</t>
  </si>
  <si>
    <t>Q9H330</t>
  </si>
  <si>
    <t>HUMAN Pinin OS=Homo sapiens GN=PNN PE=1 SV=4</t>
  </si>
  <si>
    <t>PININ</t>
  </si>
  <si>
    <t>Q9H307</t>
  </si>
  <si>
    <t>HUMAN 39S ribosomal protein L46, mitochondrial OS=Homo sapiens GN=MRPL46 PE=1 SV=1</t>
  </si>
  <si>
    <t>RM46</t>
  </si>
  <si>
    <t>Q9H2W6</t>
  </si>
  <si>
    <t>HUMAN Protein spinster homolog 1 OS=Homo sapiens GN=SPNS1 PE=1 SV=1</t>
  </si>
  <si>
    <t>SPNS1</t>
  </si>
  <si>
    <t>Q9H2V7</t>
  </si>
  <si>
    <t>HUMAN Inorganic pyrophosphatase 2, mitochondrial OS=Homo sapiens GN=PPA2 PE=1 SV=2</t>
  </si>
  <si>
    <t>IPYR2</t>
  </si>
  <si>
    <t>Q9H2U2</t>
  </si>
  <si>
    <t>HUMAN Probable ATP-dependent RNA helicase DHX36 OS=Homo sapiens GN=DHX36 PE=1 SV=2</t>
  </si>
  <si>
    <t>DHX36</t>
  </si>
  <si>
    <t>Q9H2U1</t>
  </si>
  <si>
    <t>HUMAN Rab3 GTPase-activating protein non-catalytic subunit OS=Homo sapiens GN=RAB3GAP2 PE=1 SV=1</t>
  </si>
  <si>
    <t>RBGPR</t>
  </si>
  <si>
    <t>Q9H2M9</t>
  </si>
  <si>
    <t>HUMAN Serine/threonine-protein kinase TAO3 OS=Homo sapiens GN=TAOK3 PE=1 SV=2</t>
  </si>
  <si>
    <t>TAOK3</t>
  </si>
  <si>
    <t>Q9H2K8</t>
  </si>
  <si>
    <t>HUMAN Phosducin-like protein 3 OS=Homo sapiens GN=PDCL3 PE=1 SV=1</t>
  </si>
  <si>
    <t>PDCL3</t>
  </si>
  <si>
    <t>Q9H2J4</t>
  </si>
  <si>
    <t>HUMAN Peptidyl-prolyl cis-trans isomerase-like 3 OS=Homo sapiens GN=PPIL3 PE=1 SV=1</t>
  </si>
  <si>
    <t>PPIL3</t>
  </si>
  <si>
    <t>Q9H2H8</t>
  </si>
  <si>
    <t>HUMAN STE20-like serine/threonine-protein kinase OS=Homo sapiens GN=SLK PE=1 SV=1</t>
  </si>
  <si>
    <t>SLK</t>
  </si>
  <si>
    <t>Q9H2G2</t>
  </si>
  <si>
    <t>HUMAN TRIO and F-actin-binding protein OS=Homo sapiens GN=TRIOBP PE=1 SV=3</t>
  </si>
  <si>
    <t>TARA</t>
  </si>
  <si>
    <t>Q9H2D6</t>
  </si>
  <si>
    <t>HUMAN SH3 domain-binding glutamic acid-rich-like protein 3 OS=Homo sapiens GN=SH3BGRL3 PE=1 SV=1</t>
  </si>
  <si>
    <t>SH3L3</t>
  </si>
  <si>
    <t>Q9H299</t>
  </si>
  <si>
    <t>HUMAN Vacuolar protein sorting-associated protein 11 homolog OS=Homo sapiens GN=VPS11 PE=1 SV=1</t>
  </si>
  <si>
    <t>VPS11</t>
  </si>
  <si>
    <t>Q9H270</t>
  </si>
  <si>
    <t>HUMAN Vacuolar protein sorting-associated protein 16 homolog OS=Homo sapiens GN=VPS16 PE=1 SV=2</t>
  </si>
  <si>
    <t>VPS16</t>
  </si>
  <si>
    <t>Q9H269</t>
  </si>
  <si>
    <t>HUMAN Vacuolar protein sorting-associated protein 33B OS=Homo sapiens GN=VPS33B PE=1 SV=2</t>
  </si>
  <si>
    <t>VP33B</t>
  </si>
  <si>
    <t>Q9H267</t>
  </si>
  <si>
    <t>HUMAN Spectrin beta chain, non-erythrocytic 4 OS=Homo sapiens GN=SPTBN4 PE=1 SV=2</t>
  </si>
  <si>
    <t>SPTN4</t>
  </si>
  <si>
    <t>Q9H254</t>
  </si>
  <si>
    <t>HUMAN Potassium voltage-gated channel subfamily H member 6 OS=Homo sapiens GN=KCNH6 PE=1 SV=1</t>
  </si>
  <si>
    <t>KCNH6</t>
  </si>
  <si>
    <t>Q9H252</t>
  </si>
  <si>
    <t>HUMAN EH domain-containing protein 4 OS=Homo sapiens GN=EHD4 PE=1 SV=1</t>
  </si>
  <si>
    <t>EHD4</t>
  </si>
  <si>
    <t>Q9H223</t>
  </si>
  <si>
    <t>HUMAN Autophagy protein 5 OS=Homo sapiens GN=ATG5 PE=1 SV=2</t>
  </si>
  <si>
    <t>ATG5</t>
  </si>
  <si>
    <t>Q9H1Y0</t>
  </si>
  <si>
    <t>HUMAN Oxysterol-binding protein-related protein 2 OS=Homo sapiens GN=OSBPL2 PE=1 SV=1</t>
  </si>
  <si>
    <t>OSBL2</t>
  </si>
  <si>
    <t>Q9H1P3</t>
  </si>
  <si>
    <t>HUMAN Activating signal cointegrator 1 complex subunit 2 OS=Homo sapiens GN=ASCC2 PE=1 SV=3</t>
  </si>
  <si>
    <t>ASCC2</t>
  </si>
  <si>
    <t>Q9H1I8</t>
  </si>
  <si>
    <t>HUMAN Kinesin-like protein KIF13A OS=Homo sapiens GN=KIF13A PE=1 SV=2</t>
  </si>
  <si>
    <t>KI13A</t>
  </si>
  <si>
    <t>Q9H1H9</t>
  </si>
  <si>
    <t>HUMAN Thioredoxin-related transmembrane protein 4 OS=Homo sapiens GN=TMX4 PE=1 SV=1</t>
  </si>
  <si>
    <t>TMX4</t>
  </si>
  <si>
    <t>Q9H1E5</t>
  </si>
  <si>
    <t>HUMAN DNA-directed RNA polymerase III subunit RPC6 OS=Homo sapiens GN=POLR3F PE=1 SV=1</t>
  </si>
  <si>
    <t>RPC6</t>
  </si>
  <si>
    <t>Q9H1D9</t>
  </si>
  <si>
    <t>HUMAN Nucleotide exchange factor SIL1 OS=Homo sapiens GN=SIL1 PE=1 SV=1</t>
  </si>
  <si>
    <t>SIL1</t>
  </si>
  <si>
    <t>Q9H173</t>
  </si>
  <si>
    <t>HUMAN Oxysterol-binding protein-related protein 5 OS=Homo sapiens GN=OSBPL5 PE=1 SV=1</t>
  </si>
  <si>
    <t>OSBL5</t>
  </si>
  <si>
    <t>Q9H0X9</t>
  </si>
  <si>
    <t>HUMAN Ester hydrolase C11orf54 OS=Homo sapiens GN=C11orf54 PE=1 SV=1</t>
  </si>
  <si>
    <t>CK054</t>
  </si>
  <si>
    <t>Q9H0W9</t>
  </si>
  <si>
    <t>HUMAN Coiled-coil domain-containing protein 8 OS=Homo sapiens GN=CCDC8 PE=1 SV=2</t>
  </si>
  <si>
    <t>CCDC8</t>
  </si>
  <si>
    <t>Q9H0W5</t>
  </si>
  <si>
    <t>HUMAN VIP36-like protein OS=Homo sapiens GN=LMAN2L PE=1 SV=1</t>
  </si>
  <si>
    <t>LMA2L</t>
  </si>
  <si>
    <t>Q9H0V9</t>
  </si>
  <si>
    <t>HUMAN Transmembrane protein 168 OS=Homo sapiens GN=TMEM168 PE=1 SV=2</t>
  </si>
  <si>
    <t>TM168</t>
  </si>
  <si>
    <t>Q9H0V1</t>
  </si>
  <si>
    <t>HUMAN 39S ribosomal protein L18, mitochondrial OS=Homo sapiens GN=MRPL18 PE=1 SV=1</t>
  </si>
  <si>
    <t>RM18</t>
  </si>
  <si>
    <t>Q9H0U6</t>
  </si>
  <si>
    <t>HUMAN Ras-related protein Rab-1B OS=Homo sapiens GN=RAB1B PE=1 SV=1</t>
  </si>
  <si>
    <t>RAB1B</t>
  </si>
  <si>
    <t>Q9H0U4</t>
  </si>
  <si>
    <t>HUMAN Magnesium transporter protein 1 OS=Homo sapiens GN=MAGT1 PE=1 SV=1</t>
  </si>
  <si>
    <t>MAGT1</t>
  </si>
  <si>
    <t>Q9H0U3</t>
  </si>
  <si>
    <t>HUMAN Probable ATP-dependent RNA helicase DDX47 OS=Homo sapiens GN=DDX47 PE=1 SV=1</t>
  </si>
  <si>
    <t>DDX47</t>
  </si>
  <si>
    <t>Q9H0S4</t>
  </si>
  <si>
    <t>HUMAN Coiled-coil domain-containing protein 113 OS=Homo sapiens GN=CCDC113 PE=2 SV=1</t>
  </si>
  <si>
    <t>CC113</t>
  </si>
  <si>
    <t>Q9H0I3</t>
  </si>
  <si>
    <t>HUMAN Rac GTPase-activating protein 1 OS=Homo sapiens GN=RACGAP1 PE=1 SV=1</t>
  </si>
  <si>
    <t>RGAP1</t>
  </si>
  <si>
    <t>Q9H0H5</t>
  </si>
  <si>
    <t>HUMAN Histone deacetylase complex subunit SAP130 OS=Homo sapiens GN=SAP130 PE=1 SV=1</t>
  </si>
  <si>
    <t>SP130</t>
  </si>
  <si>
    <t>Q9H0E3</t>
  </si>
  <si>
    <t>HUMAN Toll-interacting protein OS=Homo sapiens GN=TOLLIP PE=1 SV=1</t>
  </si>
  <si>
    <t>TOLIP</t>
  </si>
  <si>
    <t>Q9H0E2</t>
  </si>
  <si>
    <t>HUMAN 5'-3' exoribonuclease 2 OS=Homo sapiens GN=XRN2 PE=1 SV=1</t>
  </si>
  <si>
    <t>XRN2</t>
  </si>
  <si>
    <t>Q9H0D6</t>
  </si>
  <si>
    <t>HUMAN Integrin-linked kinase-associated serine/threonine phosphatase 2C OS=Homo sapiens GN=ILKAP PE=1 SV=1</t>
  </si>
  <si>
    <t>ILKAP</t>
  </si>
  <si>
    <t>Q9H0C8</t>
  </si>
  <si>
    <t>HUMAN Kinesin light chain 2 OS=Homo sapiens GN=KLC2 PE=1 SV=1</t>
  </si>
  <si>
    <t>KLC2</t>
  </si>
  <si>
    <t>Q9H0B6</t>
  </si>
  <si>
    <t>HUMAN COMM domain-containing protein 4 OS=Homo sapiens GN=COMMD4 PE=1 SV=1</t>
  </si>
  <si>
    <t>COMD4</t>
  </si>
  <si>
    <t>Q9H0A8</t>
  </si>
  <si>
    <t>HUMAN N-acetyltransferase 10 OS=Homo sapiens GN=NAT10 PE=1 SV=2</t>
  </si>
  <si>
    <t>NAT10</t>
  </si>
  <si>
    <t>Q9H0A0</t>
  </si>
  <si>
    <t>HUMAN Protein FAM107B OS=Homo sapiens GN=FAM107B PE=1 SV=1</t>
  </si>
  <si>
    <t>F107B</t>
  </si>
  <si>
    <t>Q9H098</t>
  </si>
  <si>
    <t>HUMAN Large subunit GTPase 1 homolog OS=Homo sapiens GN=LSG1 PE=1 SV=2</t>
  </si>
  <si>
    <t>LSG1</t>
  </si>
  <si>
    <t>Q9H089</t>
  </si>
  <si>
    <t>HUMAN Polyadenylate-binding protein-interacting protein 1 OS=Homo sapiens GN=PAIP1 PE=1 SV=1</t>
  </si>
  <si>
    <t>PAIP1</t>
  </si>
  <si>
    <t>Q9H074</t>
  </si>
  <si>
    <t>HUMAN Transmembrane protein 126A OS=Homo sapiens GN=TMEM126A PE=1 SV=1</t>
  </si>
  <si>
    <t>T126A</t>
  </si>
  <si>
    <t>Q9H061</t>
  </si>
  <si>
    <t>HUMAN Probable E3 ubiquitin-protein ligase makorin-2 OS=Homo sapiens GN=MKRN2 PE=1 SV=2</t>
  </si>
  <si>
    <t>MKRN2</t>
  </si>
  <si>
    <t>Q9H000</t>
  </si>
  <si>
    <t>HUMAN Ubiquitin-like modifier-activating enzyme 5 OS=Homo sapiens GN=UBA5 PE=1 SV=1</t>
  </si>
  <si>
    <t>UBA5</t>
  </si>
  <si>
    <t>Q9GZZ9</t>
  </si>
  <si>
    <t>HUMAN N-alpha-acetyltransferase 50 OS=Homo sapiens GN=NAA50 PE=1 SV=1</t>
  </si>
  <si>
    <t>NAA50</t>
  </si>
  <si>
    <t>Q9GZZ1</t>
  </si>
  <si>
    <t>HUMAN Mitochondrial fission factor OS=Homo sapiens GN=MFF PE=1 SV=1</t>
  </si>
  <si>
    <t>MFF</t>
  </si>
  <si>
    <t>Q9GZY8</t>
  </si>
  <si>
    <t>HUMAN Paternally-expressed gene 3 protein OS=Homo sapiens GN=PEG3 PE=2 SV=1</t>
  </si>
  <si>
    <t>PEG3</t>
  </si>
  <si>
    <t>Q9GZU2</t>
  </si>
  <si>
    <t>HUMAN Egl nine homolog 1 OS=Homo sapiens GN=EGLN1 PE=1 SV=1</t>
  </si>
  <si>
    <t>EGLN1</t>
  </si>
  <si>
    <t>Q9GZT9</t>
  </si>
  <si>
    <t>HUMAN NIF3-like protein 1 OS=Homo sapiens GN=NIF3L1 PE=1 SV=2</t>
  </si>
  <si>
    <t>NIF3L</t>
  </si>
  <si>
    <t>Q9GZT8</t>
  </si>
  <si>
    <t>HUMAN Serine racemase OS=Homo sapiens GN=SRR PE=1 SV=1</t>
  </si>
  <si>
    <t>SRR</t>
  </si>
  <si>
    <t>Q9GZT4</t>
  </si>
  <si>
    <t>HUMAN SRA stem-loop-interacting RNA-binding protein, mitochondrial OS=Homo sapiens GN=SLIRP PE=1 SV=1</t>
  </si>
  <si>
    <t>SLIRP</t>
  </si>
  <si>
    <t>Q9GZT3</t>
  </si>
  <si>
    <t>HUMAN WD repeat-containing protein 61 OS=Homo sapiens GN=WDR61 PE=1 SV=1</t>
  </si>
  <si>
    <t>WDR61</t>
  </si>
  <si>
    <t>Q9GZS3</t>
  </si>
  <si>
    <t>HUMAN ATP-dependent RNA helicase DDX24 OS=Homo sapiens GN=DDX24 PE=1 SV=1</t>
  </si>
  <si>
    <t>DDX24</t>
  </si>
  <si>
    <t>Q9GZR7</t>
  </si>
  <si>
    <t>HUMAN Microtubule-associated proteins 1A/1B light chain 3B OS=Homo sapiens GN=MAP1LC3B PE=1 SV=3</t>
  </si>
  <si>
    <t>MLP3B</t>
  </si>
  <si>
    <t>Q9GZQ8</t>
  </si>
  <si>
    <t>HUMAN COMM domain-containing protein 5 OS=Homo sapiens GN=COMMD5 PE=1 SV=1</t>
  </si>
  <si>
    <t>COMD5</t>
  </si>
  <si>
    <t>Q9GZQ3</t>
  </si>
  <si>
    <t>HUMAN PITH domain-containing protein 1 OS=Homo sapiens GN=PITHD1 PE=1 SV=1</t>
  </si>
  <si>
    <t>PITH1</t>
  </si>
  <si>
    <t>Q9GZP4</t>
  </si>
  <si>
    <t>HUMAN Protein YIPF3 OS=Homo sapiens GN=YIPF3 PE=1 SV=1</t>
  </si>
  <si>
    <t>YIPF3</t>
  </si>
  <si>
    <t>Q9GZM5</t>
  </si>
  <si>
    <t>HUMAN Ribosome biogenesis protein WDR12 OS=Homo sapiens GN=WDR12 PE=1 SV=2</t>
  </si>
  <si>
    <t>WDR12</t>
  </si>
  <si>
    <t>Q9GZL7</t>
  </si>
  <si>
    <t>HUMAN Serine-rich coiled-coil domain-containing protein 1 OS=Homo sapiens GN=CCSER1 PE=2 SV=2</t>
  </si>
  <si>
    <t>CCSE1</t>
  </si>
  <si>
    <t>Q9C0I3</t>
  </si>
  <si>
    <t>HUMAN Protein tweety homolog 3 OS=Homo sapiens GN=TTYH3 PE=1 SV=3</t>
  </si>
  <si>
    <t>TTYH3</t>
  </si>
  <si>
    <t>Q9C0H2</t>
  </si>
  <si>
    <t>HUMAN Dynein heavy chain 6, axonemal OS=Homo sapiens GN=DNAH6 PE=1 SV=3</t>
  </si>
  <si>
    <t>DYH6</t>
  </si>
  <si>
    <t>Q9C0G6</t>
  </si>
  <si>
    <t>HUMAN Putative Polycomb group protein ASXL3 OS=Homo sapiens GN=ASXL3 PE=2 SV=3</t>
  </si>
  <si>
    <t>ASXL3</t>
  </si>
  <si>
    <t>Q9C0F0</t>
  </si>
  <si>
    <t>HUMAN Protein lunapark OS=Homo sapiens GN=LNP PE=1 SV=2</t>
  </si>
  <si>
    <t>LNP</t>
  </si>
  <si>
    <t>Q9C0E8</t>
  </si>
  <si>
    <t>HUMAN Exportin-4 OS=Homo sapiens GN=XPO4 PE=1 SV=2</t>
  </si>
  <si>
    <t>XPO4</t>
  </si>
  <si>
    <t>Q9C0E2</t>
  </si>
  <si>
    <t>HUMAN Zinc finger protein 518B OS=Homo sapiens GN=ZNF518B PE=2 SV=2</t>
  </si>
  <si>
    <t>Z518B</t>
  </si>
  <si>
    <t>Q9C0D4</t>
  </si>
  <si>
    <t>HUMAN Ubiquitin-conjugating enzyme E2 O OS=Homo sapiens GN=UBE2O PE=1 SV=3</t>
  </si>
  <si>
    <t>UBE2O</t>
  </si>
  <si>
    <t>Q9C0C9</t>
  </si>
  <si>
    <t>HUMAN 182 kDa tankyrase-1-binding protein OS=Homo sapiens GN=TNKS1BP1 PE=1 SV=4</t>
  </si>
  <si>
    <t>TB182</t>
  </si>
  <si>
    <t>Q9C0C2</t>
  </si>
  <si>
    <t>HUMAN Transmembrane and coiled-coil domain-containing protein 7 OS=Homo sapiens GN=TMCO7 PE=2 SV=2</t>
  </si>
  <si>
    <t>TMCO7</t>
  </si>
  <si>
    <t>Q9C0B7</t>
  </si>
  <si>
    <t>HUMAN Alpha-ketoglutarate-dependent dioxygenase FTO OS=Homo sapiens GN=FTO PE=1 SV=3</t>
  </si>
  <si>
    <t>FTO</t>
  </si>
  <si>
    <t>Q9C0B1</t>
  </si>
  <si>
    <t>HUMAN Zinc finger homeobox protein 2 OS=Homo sapiens GN=ZFHX2 PE=2 SV=3</t>
  </si>
  <si>
    <t>ZFHX2</t>
  </si>
  <si>
    <t>Q9C0A1</t>
  </si>
  <si>
    <t>HUMAN Tripartite motif-containing protein 5 OS=Homo sapiens GN=TRIM5 PE=1 SV=1</t>
  </si>
  <si>
    <t>TRIM5</t>
  </si>
  <si>
    <t>Q9C035</t>
  </si>
  <si>
    <t>HUMAN Tripartite motif-containing protein 6 OS=Homo sapiens GN=TRIM6 PE=1 SV=1</t>
  </si>
  <si>
    <t>TRIM6</t>
  </si>
  <si>
    <t>Q9C030</t>
  </si>
  <si>
    <t>HUMAN Protein dpy-30 homolog OS=Homo sapiens GN=DPY30 PE=1 SV=1</t>
  </si>
  <si>
    <t>DPY30</t>
  </si>
  <si>
    <t>Q9C005</t>
  </si>
  <si>
    <t>HUMAN Protein sprouty homolog 4 OS=Homo sapiens GN=SPRY4 PE=1 SV=2</t>
  </si>
  <si>
    <t>SPY4</t>
  </si>
  <si>
    <t>Q9C004</t>
  </si>
  <si>
    <t>HUMAN Normal mucosa of esophagus-specific gene 1 protein OS=Homo sapiens GN=NMES1 PE=2 SV=1</t>
  </si>
  <si>
    <t>NMES1</t>
  </si>
  <si>
    <t>Q9C002</t>
  </si>
  <si>
    <t>HUMAN Apoptosis inhibitor 5 OS=Homo sapiens GN=API5 PE=1 SV=3</t>
  </si>
  <si>
    <t>API5</t>
  </si>
  <si>
    <t>Q9BZZ5</t>
  </si>
  <si>
    <t>HUMAN UBX domain-containing protein 6 OS=Homo sapiens GN=UBXN6 PE=1 SV=1</t>
  </si>
  <si>
    <t>UBXN6</t>
  </si>
  <si>
    <t>Q9BZV1</t>
  </si>
  <si>
    <t>HUMAN ER degradation-enhancing alpha-mannosidase-like protein 3 OS=Homo sapiens GN=EDEM3 PE=1 SV=2</t>
  </si>
  <si>
    <t>EDEM3</t>
  </si>
  <si>
    <t>Q9BZQ6</t>
  </si>
  <si>
    <t>HUMAN Protein phosphatase 1 regulatory subunit 12C OS=Homo sapiens GN=PPP1R12C PE=1 SV=1</t>
  </si>
  <si>
    <t>PP12C</t>
  </si>
  <si>
    <t>Q9BZL4</t>
  </si>
  <si>
    <t>HUMAN Ubiquitin-like protein 5 OS=Homo sapiens GN=UBL5 PE=1 SV=1</t>
  </si>
  <si>
    <t>UBL5</t>
  </si>
  <si>
    <t>Q9BZL1</t>
  </si>
  <si>
    <t>HUMAN F-box-like/WD repeat-containing protein TBL1XR1 OS=Homo sapiens GN=TBL1XR1 PE=1 SV=1</t>
  </si>
  <si>
    <t>TBL1R</t>
  </si>
  <si>
    <t>Q9BZK7</t>
  </si>
  <si>
    <t>HUMAN WD repeat-containing protein 11 OS=Homo sapiens GN=WDR11 PE=1 SV=1</t>
  </si>
  <si>
    <t>WDR11</t>
  </si>
  <si>
    <t>Q9BZH6</t>
  </si>
  <si>
    <t>HUMAN Ras-related protein Rab-34 OS=Homo sapiens GN=RAB34 PE=1 SV=1</t>
  </si>
  <si>
    <t>RAB34</t>
  </si>
  <si>
    <t>Q9BZG1</t>
  </si>
  <si>
    <t>HUMAN Uveal autoantigen with coiled-coil domains and ankyrin repeats OS=Homo sapiens GN=UACA PE=1 SV=2</t>
  </si>
  <si>
    <t>UACA</t>
  </si>
  <si>
    <t>Q9BZF9</t>
  </si>
  <si>
    <t>HUMAN Oxysterol-binding protein-related protein 8 OS=Homo sapiens GN=OSBPL8 PE=1 SV=3</t>
  </si>
  <si>
    <t>OSBL8</t>
  </si>
  <si>
    <t>Q9BZF1</t>
  </si>
  <si>
    <t>HUMAN Tether containing UBX domain for GLUT4 OS=Homo sapiens GN=ASPSCR1 PE=1 SV=1</t>
  </si>
  <si>
    <t>ASPC1</t>
  </si>
  <si>
    <t>Q9BZE9</t>
  </si>
  <si>
    <t>HUMAN Nucleolar GTP-binding protein 1 OS=Homo sapiens GN=GTPBP4 PE=1 SV=3</t>
  </si>
  <si>
    <t>NOG1</t>
  </si>
  <si>
    <t>Q9BZE4</t>
  </si>
  <si>
    <t>HUMAN 39S ribosomal protein L37, mitochondrial OS=Homo sapiens GN=MRPL37 PE=1 SV=2</t>
  </si>
  <si>
    <t>RM37</t>
  </si>
  <si>
    <t>Q9BZE1</t>
  </si>
  <si>
    <t>HUMAN Putative beta-actin-like protein 3 OS=Homo sapiens GN=POTEKP PE=5 SV=1</t>
  </si>
  <si>
    <t>ACTBM</t>
  </si>
  <si>
    <t>Q9BYX7</t>
  </si>
  <si>
    <t>HUMAN TBC1 domain family member 2A OS=Homo sapiens GN=TBC1D2 PE=1 SV=3</t>
  </si>
  <si>
    <t>TBD2A</t>
  </si>
  <si>
    <t>Q9BYX2</t>
  </si>
  <si>
    <t>HUMAN Histone-lysine N-methyltransferase SETD2 OS=Homo sapiens GN=SETD2 PE=1 SV=3</t>
  </si>
  <si>
    <t>SETD2</t>
  </si>
  <si>
    <t>Q9BYW2</t>
  </si>
  <si>
    <t>HUMAN Neurolysin, mitochondrial OS=Homo sapiens GN=NLN PE=1 SV=1</t>
  </si>
  <si>
    <t>NEUL</t>
  </si>
  <si>
    <t>Q9BYT8</t>
  </si>
  <si>
    <t>HUMAN MKI67 FHA domain-interacting nucleolar phosphoprotein OS=Homo sapiens GN=MKI67IP PE=1 SV=1</t>
  </si>
  <si>
    <t>MK67I</t>
  </si>
  <si>
    <t>Q9BYG3</t>
  </si>
  <si>
    <t>HUMAN Actin-related protein T3 OS=Homo sapiens GN=ACTRT3 PE=2 SV=1</t>
  </si>
  <si>
    <t>ACTT3</t>
  </si>
  <si>
    <t>Q9BYD9</t>
  </si>
  <si>
    <t>HUMAN 39S ribosomal protein L1, mitochondrial OS=Homo sapiens GN=MRPL1 PE=1 SV=2</t>
  </si>
  <si>
    <t>RM01</t>
  </si>
  <si>
    <t>Q9BYD6</t>
  </si>
  <si>
    <t>HUMAN 39S ribosomal protein L4, mitochondrial OS=Homo sapiens GN=MRPL4 PE=1 SV=1</t>
  </si>
  <si>
    <t>RM04</t>
  </si>
  <si>
    <t>Q9BYD3</t>
  </si>
  <si>
    <t>HUMAN 39S ribosomal protein L13, mitochondrial OS=Homo sapiens GN=MRPL13 PE=1 SV=1</t>
  </si>
  <si>
    <t>RM13</t>
  </si>
  <si>
    <t>Q9BYD1</t>
  </si>
  <si>
    <t>HUMAN Alpha-(1,6)-fucosyltransferase OS=Homo sapiens GN=FUT8 PE=1 SV=2</t>
  </si>
  <si>
    <t>FUT8</t>
  </si>
  <si>
    <t>Q9BYC5</t>
  </si>
  <si>
    <t>HUMAN Succinyl-CoA:3-ketoacid coenzyme A transferase 2, mitochondrial OS=Homo sapiens GN=OXCT2 PE=2 SV=2</t>
  </si>
  <si>
    <t>SCOT2</t>
  </si>
  <si>
    <t>Q9BYC2</t>
  </si>
  <si>
    <t>HUMAN Uncharacterized protein KIAA1671 OS=Homo sapiens GN=KIAA1671 PE=1 SV=2</t>
  </si>
  <si>
    <t>K1671</t>
  </si>
  <si>
    <t>Q9BY89</t>
  </si>
  <si>
    <t>HUMAN Signal peptidase complex catalytic subunit SEC11C OS=Homo sapiens GN=SEC11C PE=1 SV=3</t>
  </si>
  <si>
    <t>SC11C</t>
  </si>
  <si>
    <t>Q9BY50</t>
  </si>
  <si>
    <t>HUMAN Eukaryotic translation initiation factor 2A OS=Homo sapiens GN=EIF2A PE=1 SV=3</t>
  </si>
  <si>
    <t>EIF2A</t>
  </si>
  <si>
    <t>Q9BY44</t>
  </si>
  <si>
    <t>HUMAN Charged multivesicular body protein 4a OS=Homo sapiens GN=CHMP4A PE=1 SV=3</t>
  </si>
  <si>
    <t>CHM4A</t>
  </si>
  <si>
    <t>Q9BY43</t>
  </si>
  <si>
    <t>HUMAN UPF0549 protein C20orf43 OS=Homo sapiens GN=C20orf43 PE=1 SV=3</t>
  </si>
  <si>
    <t>CT043</t>
  </si>
  <si>
    <t>Q9BY42</t>
  </si>
  <si>
    <t>HUMAN Inosine triphosphate pyrophosphatase OS=Homo sapiens GN=ITPA PE=1 SV=2</t>
  </si>
  <si>
    <t>ITPA</t>
  </si>
  <si>
    <t>Q9BY32</t>
  </si>
  <si>
    <t>HUMAN Protein kinase C and casein kinase substrate in neurons protein 1 OS=Homo sapiens GN=PACSIN1 PE=1 SV=1</t>
  </si>
  <si>
    <t>PACN1</t>
  </si>
  <si>
    <t>Q9BY11</t>
  </si>
  <si>
    <t>HUMAN Oxysterol-binding protein-related protein 1 OS=Homo sapiens GN=OSBPL1A PE=1 SV=2</t>
  </si>
  <si>
    <t>OSBL1</t>
  </si>
  <si>
    <t>Q9BXW6</t>
  </si>
  <si>
    <t>HUMAN Tudor domain-containing protein 1 OS=Homo sapiens GN=TDRD1 PE=2 SV=2</t>
  </si>
  <si>
    <t>TDRD1</t>
  </si>
  <si>
    <t>Q9BXT4</t>
  </si>
  <si>
    <t>HUMAN AP-1 complex subunit mu-1 OS=Homo sapiens GN=AP1M1 PE=1 SV=3</t>
  </si>
  <si>
    <t>AP1M1</t>
  </si>
  <si>
    <t>Q9BXS5</t>
  </si>
  <si>
    <t>HUMAN Serrate RNA effector molecule homolog OS=Homo sapiens GN=SRRT PE=1 SV=1</t>
  </si>
  <si>
    <t>SRRT</t>
  </si>
  <si>
    <t>Q9BXP5</t>
  </si>
  <si>
    <t>HUMAN Solute carrier family 12 member 9 OS=Homo sapiens GN=SLC12A9 PE=1 SV=1</t>
  </si>
  <si>
    <t>S12A9</t>
  </si>
  <si>
    <t>Q9BXP2</t>
  </si>
  <si>
    <t>HUMAN Periaxin OS=Homo sapiens GN=PRX PE=1 SV=2</t>
  </si>
  <si>
    <t>PRAX</t>
  </si>
  <si>
    <t>Q9BXM0</t>
  </si>
  <si>
    <t>HUMAN Bcl-2-like protein 13 OS=Homo sapiens GN=BCL2L13 PE=1 SV=1</t>
  </si>
  <si>
    <t>B2L13</t>
  </si>
  <si>
    <t>Q9BXK5</t>
  </si>
  <si>
    <t>HUMAN N-alpha-acetyltransferase 15, NatA auxiliary subunit OS=Homo sapiens GN=NAA15 PE=1 SV=1</t>
  </si>
  <si>
    <t>NAA15</t>
  </si>
  <si>
    <t>Q9BXJ9</t>
  </si>
  <si>
    <t>HUMAN Protein amnionless OS=Homo sapiens GN=AMN PE=1 SV=2</t>
  </si>
  <si>
    <t>AMNLS</t>
  </si>
  <si>
    <t>Q9BXJ7</t>
  </si>
  <si>
    <t>HUMAN Rab11 family-interacting protein 5 OS=Homo sapiens GN=RAB11FIP5 PE=1 SV=1</t>
  </si>
  <si>
    <t>RFIP5</t>
  </si>
  <si>
    <t>Q9BXF6</t>
  </si>
  <si>
    <t>HUMAN Oxysterol-binding protein-related protein 10 OS=Homo sapiens GN=OSBPL10 PE=1 SV=2</t>
  </si>
  <si>
    <t>OSB10</t>
  </si>
  <si>
    <t>Q9BXB5</t>
  </si>
  <si>
    <t>HUMAN Histidine triad nucleotide-binding protein 2, mitochondrial OS=Homo sapiens GN=HINT2 PE=1 SV=1</t>
  </si>
  <si>
    <t>HINT2</t>
  </si>
  <si>
    <t>Q9BX68</t>
  </si>
  <si>
    <t>HUMAN Junctional adhesion molecule C OS=Homo sapiens GN=JAM3 PE=1 SV=1</t>
  </si>
  <si>
    <t>JAM3</t>
  </si>
  <si>
    <t>Q9BX67</t>
  </si>
  <si>
    <t>HUMAN Synaptonemal complex protein 2 OS=Homo sapiens GN=SYCP2 PE=2 SV=2</t>
  </si>
  <si>
    <t>SYCP2</t>
  </si>
  <si>
    <t>Q9BX26</t>
  </si>
  <si>
    <t>HUMAN Chitinase domain-containing protein 1 OS=Homo sapiens GN=CHID1 PE=1 SV=1</t>
  </si>
  <si>
    <t>CHID1</t>
  </si>
  <si>
    <t>Q9BWS9</t>
  </si>
  <si>
    <t>HUMAN Sideroflexin-3 OS=Homo sapiens GN=SFXN3 PE=2 SV=2</t>
  </si>
  <si>
    <t>SFXN3</t>
  </si>
  <si>
    <t>Q9BWM7</t>
  </si>
  <si>
    <t>HUMAN Splicing factor 3B subunit 5 OS=Homo sapiens GN=SF3B5 PE=1 SV=1</t>
  </si>
  <si>
    <t>SF3B5</t>
  </si>
  <si>
    <t>Q9BWJ5</t>
  </si>
  <si>
    <t>HUMAN Acetyl-CoA acetyltransferase, cytosolic OS=Homo sapiens GN=ACAT2 PE=1 SV=2</t>
  </si>
  <si>
    <t>THIC</t>
  </si>
  <si>
    <t>Q9BWD1</t>
  </si>
  <si>
    <t>HUMAN ADP-ribose pyrophosphatase, mitochondrial OS=Homo sapiens GN=NUDT9 PE=1 SV=1</t>
  </si>
  <si>
    <t>NUDT9</t>
  </si>
  <si>
    <t>Q9BW91</t>
  </si>
  <si>
    <t>HUMAN Intraflagellar transport protein 27 homolog OS=Homo sapiens GN=IFT27 PE=1 SV=1</t>
  </si>
  <si>
    <t>IFT27</t>
  </si>
  <si>
    <t>Q9BW83</t>
  </si>
  <si>
    <t>HUMAN Nuclear pore complex protein Nup85 OS=Homo sapiens GN=NUP85 PE=1 SV=1</t>
  </si>
  <si>
    <t>NUP85</t>
  </si>
  <si>
    <t>Q9BW27</t>
  </si>
  <si>
    <t>HUMAN Kinesin-like protein KIFC1 OS=Homo sapiens GN=KIFC1 PE=1 SV=2</t>
  </si>
  <si>
    <t>KIFC1</t>
  </si>
  <si>
    <t>Q9BW19</t>
  </si>
  <si>
    <t>HUMAN Guanine nucleotide-binding protein-like 3 OS=Homo sapiens GN=GNL3 PE=1 SV=2</t>
  </si>
  <si>
    <t>GNL3</t>
  </si>
  <si>
    <t>Q9BVP2</t>
  </si>
  <si>
    <t>HUMAN Selenoprotein O OS=Homo sapiens GN=SELO PE=2 SV=3</t>
  </si>
  <si>
    <t>SELO</t>
  </si>
  <si>
    <t>Q9BVL4</t>
  </si>
  <si>
    <t>HUMAN Transmembrane emp24 domain-containing protein 9 OS=Homo sapiens GN=TMED9 PE=1 SV=2</t>
  </si>
  <si>
    <t>TMED9</t>
  </si>
  <si>
    <t>Q9BVK6</t>
  </si>
  <si>
    <t>HUMAN Nucleolar complex protein 4 homolog OS=Homo sapiens GN=NOC4L PE=1 SV=1</t>
  </si>
  <si>
    <t>NOC4L</t>
  </si>
  <si>
    <t>Q9BVI4</t>
  </si>
  <si>
    <t>HUMAN Phosphatidylserine synthase 2 OS=Homo sapiens GN=PTDSS2 PE=1 SV=1</t>
  </si>
  <si>
    <t>PTSS2</t>
  </si>
  <si>
    <t>Q9BVG9</t>
  </si>
  <si>
    <t>HUMAN Kinesin-like protein KIFC3 OS=Homo sapiens GN=KIFC3 PE=1 SV=4</t>
  </si>
  <si>
    <t>KIFC3</t>
  </si>
  <si>
    <t>Q9BVG8</t>
  </si>
  <si>
    <t>HUMAN UPF0368 protein Cxorf26 OS=Homo sapiens GN=CXorf26 PE=1 SV=1</t>
  </si>
  <si>
    <t>CX026</t>
  </si>
  <si>
    <t>Q9BVG4</t>
  </si>
  <si>
    <t>HUMAN Transmembrane protein 109 OS=Homo sapiens GN=TMEM109 PE=1 SV=1</t>
  </si>
  <si>
    <t>TM109</t>
  </si>
  <si>
    <t>Q9BVC6</t>
  </si>
  <si>
    <t>HUMAN Trans-2-enoyl-CoA reductase, mitochondrial OS=Homo sapiens GN=MECR PE=1 SV=2</t>
  </si>
  <si>
    <t>MECR</t>
  </si>
  <si>
    <t>Q9BV79</t>
  </si>
  <si>
    <t>HUMAN Centrosome-associated protein CEP250 OS=Homo sapiens GN=CEP250 PE=1 SV=2</t>
  </si>
  <si>
    <t>CP250</t>
  </si>
  <si>
    <t>Q9BV73</t>
  </si>
  <si>
    <t>HUMAN 1,2-dihydroxy-3-keto-5-methylthiopentene dioxygenase OS=Homo sapiens GN=ADI1 PE=1 SV=1</t>
  </si>
  <si>
    <t>MTND</t>
  </si>
  <si>
    <t>Q9BV57</t>
  </si>
  <si>
    <t>HUMAN WD repeat-containing protein 18 OS=Homo sapiens GN=WDR18 PE=1 SV=2</t>
  </si>
  <si>
    <t>WDR18</t>
  </si>
  <si>
    <t>Q9BV38</t>
  </si>
  <si>
    <t>HUMAN Methylthioribose-1-phosphate isomerase OS=Homo sapiens GN=MRI1 PE=1 SV=1</t>
  </si>
  <si>
    <t>MTNA</t>
  </si>
  <si>
    <t>Q9BV20</t>
  </si>
  <si>
    <t>HUMAN 3-hydroxybutyrate dehydrogenase type 2 OS=Homo sapiens GN=BDH2 PE=1 SV=2</t>
  </si>
  <si>
    <t>BDH2</t>
  </si>
  <si>
    <t>Q9BUT1</t>
  </si>
  <si>
    <t>HUMAN Apolipoprotein O OS=Homo sapiens GN=APOO PE=1 SV=1</t>
  </si>
  <si>
    <t>APOO</t>
  </si>
  <si>
    <t>Q9BUR5</t>
  </si>
  <si>
    <t>HUMAN Probable ATP-dependent RNA helicase DDX23 OS=Homo sapiens GN=DDX23 PE=1 SV=3</t>
  </si>
  <si>
    <t>DDX23</t>
  </si>
  <si>
    <t>Q9BUQ8</t>
  </si>
  <si>
    <t>HUMAN Oxidoreductase HTATIP2 OS=Homo sapiens GN=HTATIP2 PE=1 SV=2</t>
  </si>
  <si>
    <t>HTAI2</t>
  </si>
  <si>
    <t>Q9BUP3</t>
  </si>
  <si>
    <t>HUMAN EF-hand domain-containing protein D1 OS=Homo sapiens GN=EFHD1 PE=1 SV=1</t>
  </si>
  <si>
    <t>EFHD1</t>
  </si>
  <si>
    <t>Q9BUP0</t>
  </si>
  <si>
    <t>HUMAN Derlin-1 OS=Homo sapiens GN=DERL1 PE=1 SV=1</t>
  </si>
  <si>
    <t>DERL1</t>
  </si>
  <si>
    <t>Q9BUN8</t>
  </si>
  <si>
    <t>HUMAN Programmed cell death protein 10 OS=Homo sapiens GN=PDCD10 PE=1 SV=1</t>
  </si>
  <si>
    <t>PDC10</t>
  </si>
  <si>
    <t>Q9BUL8</t>
  </si>
  <si>
    <t>HUMAN Heterogeneous nuclear ribonucleoprotein U-like protein 1 OS=Homo sapiens GN=HNRNPUL1 PE=1 SV=2</t>
  </si>
  <si>
    <t>HNRL1</t>
  </si>
  <si>
    <t>Q9BUJ2</t>
  </si>
  <si>
    <t>HUMAN Tubulin beta-6 chain OS=Homo sapiens GN=TUBB6 PE=1 SV=1</t>
  </si>
  <si>
    <t>TBB6</t>
  </si>
  <si>
    <t>Q9BUF5</t>
  </si>
  <si>
    <t>HUMAN Deoxyhypusine hydroxylase OS=Homo sapiens GN=DOHH PE=1 SV=1</t>
  </si>
  <si>
    <t>DOHH</t>
  </si>
  <si>
    <t>Q9BU89</t>
  </si>
  <si>
    <t>HUMAN Lipase maturation factor 2 OS=Homo sapiens GN=LMF2 PE=1 SV=2</t>
  </si>
  <si>
    <t>LMF2</t>
  </si>
  <si>
    <t>Q9BU23</t>
  </si>
  <si>
    <t>HUMAN Dehydrogenase/reductase SDR family member 4 OS=Homo sapiens GN=DHRS4 PE=1 SV=3</t>
  </si>
  <si>
    <t>DHRS4</t>
  </si>
  <si>
    <t>Q9BTZ2</t>
  </si>
  <si>
    <t>HUMAN Plasma alpha-L-fucosidase OS=Homo sapiens GN=FUCA2 PE=1 SV=2</t>
  </si>
  <si>
    <t>FUCO2</t>
  </si>
  <si>
    <t>Q9BTY2</t>
  </si>
  <si>
    <t>HUMAN Tubulin-specific chaperone D OS=Homo sapiens GN=TBCD PE=1 SV=2</t>
  </si>
  <si>
    <t>TBCD</t>
  </si>
  <si>
    <t>Q9BTW9</t>
  </si>
  <si>
    <t>HUMAN Transmembrane protein 43 OS=Homo sapiens GN=TMEM43 PE=1 SV=1</t>
  </si>
  <si>
    <t>TMM43</t>
  </si>
  <si>
    <t>Q9BTV4</t>
  </si>
  <si>
    <t>HUMAN Phosphatidylinositol 4-kinase type 2-alpha OS=Homo sapiens GN=PI4K2A PE=1 SV=1</t>
  </si>
  <si>
    <t>P4K2A</t>
  </si>
  <si>
    <t>Q9BTU6</t>
  </si>
  <si>
    <t>HUMAN Acidic leucine-rich nuclear phosphoprotein 32 family member E OS=Homo sapiens GN=ANP32E PE=1 SV=1</t>
  </si>
  <si>
    <t>AN32E</t>
  </si>
  <si>
    <t>Q9BTT0</t>
  </si>
  <si>
    <t>HUMAN DCN1-like protein 5 OS=Homo sapiens GN=DCUN1D5 PE=1 SV=1</t>
  </si>
  <si>
    <t>DCNL5</t>
  </si>
  <si>
    <t>Q9BTE7</t>
  </si>
  <si>
    <t>HUMAN Alanyl-tRNA editing protein Aarsd1 OS=Homo sapiens GN=AARSD1 PE=1 SV=2</t>
  </si>
  <si>
    <t>AASD1</t>
  </si>
  <si>
    <t>Q9BTE6</t>
  </si>
  <si>
    <t>HUMAN Dynactin subunit 5 OS=Homo sapiens GN=DCTN5 PE=1 SV=1</t>
  </si>
  <si>
    <t>DCTN5</t>
  </si>
  <si>
    <t>Q9BTE1</t>
  </si>
  <si>
    <t>HUMAN COP9 signalosome complex subunit 4 OS=Homo sapiens GN=COPS4 PE=1 SV=1</t>
  </si>
  <si>
    <t>CSN4</t>
  </si>
  <si>
    <t>Q9BT78</t>
  </si>
  <si>
    <t>HUMAN Chitobiosyldiphosphodolichol beta-mannosyltransferase OS=Homo sapiens GN=ALG1 PE=1 SV=2</t>
  </si>
  <si>
    <t>ALG1</t>
  </si>
  <si>
    <t>Q9BT22</t>
  </si>
  <si>
    <t>HUMAN Protein canopy homolog 3 OS=Homo sapiens GN=CNPY3 PE=1 SV=1</t>
  </si>
  <si>
    <t>CNPY3</t>
  </si>
  <si>
    <t>Q9BT09</t>
  </si>
  <si>
    <t>HUMAN Extended synaptotagmin-1 OS=Homo sapiens GN=ESYT1 PE=1 SV=1</t>
  </si>
  <si>
    <t>ESYT1</t>
  </si>
  <si>
    <t>Q9BSJ8</t>
  </si>
  <si>
    <t>HUMAN Gamma-tubulin complex component 2 OS=Homo sapiens GN=TUBGCP2 PE=1 SV=2</t>
  </si>
  <si>
    <t>GCP2</t>
  </si>
  <si>
    <t>Q9BSJ2</t>
  </si>
  <si>
    <t>HUMAN Cancer-related nucleoside-triphosphatase OS=Homo sapiens GN=NTPCR PE=1 SV=1</t>
  </si>
  <si>
    <t>NTPCR</t>
  </si>
  <si>
    <t>Q9BSD7</t>
  </si>
  <si>
    <t>HUMAN Nucleolar protein 10 OS=Homo sapiens GN=NOL10 PE=1 SV=1</t>
  </si>
  <si>
    <t>NOL10</t>
  </si>
  <si>
    <t>Q9BSC4</t>
  </si>
  <si>
    <t>HUMAN Latexin OS=Homo sapiens GN=LXN PE=1 SV=2</t>
  </si>
  <si>
    <t>LXN</t>
  </si>
  <si>
    <t>Q9BS40</t>
  </si>
  <si>
    <t>HUMAN Endoplasmic reticulum resident protein 44 OS=Homo sapiens GN=ERP44 PE=1 SV=1</t>
  </si>
  <si>
    <t>ERP44</t>
  </si>
  <si>
    <t>Q9BS26</t>
  </si>
  <si>
    <t>HUMAN E3 ubiquitin-protein ligase TRIM56 OS=Homo sapiens GN=TRIM56 PE=1 SV=3</t>
  </si>
  <si>
    <t>TRI56</t>
  </si>
  <si>
    <t>Q9BRZ2</t>
  </si>
  <si>
    <t>HUMAN Protein pelota homolog OS=Homo sapiens GN=PELO PE=1 SV=2</t>
  </si>
  <si>
    <t>PELO</t>
  </si>
  <si>
    <t>Q9BRX2</t>
  </si>
  <si>
    <t>HUMAN Migration and invasion enhancer 1 OS=Homo sapiens GN=MIEN1 PE=1 SV=1</t>
  </si>
  <si>
    <t>MIEN1</t>
  </si>
  <si>
    <t>Q9BRT3</t>
  </si>
  <si>
    <t>HUMAN Mitochondrial nucleoid factor 1 OS=Homo sapiens GN=MNF1 PE=1 SV=1</t>
  </si>
  <si>
    <t>MNF1</t>
  </si>
  <si>
    <t>Q9BRT2</t>
  </si>
  <si>
    <t>HUMAN La-related protein 6 OS=Homo sapiens GN=LARP6 PE=1 SV=1</t>
  </si>
  <si>
    <t>LARP6</t>
  </si>
  <si>
    <t>Q9BRS8</t>
  </si>
  <si>
    <t>HUMAN ADP-dependent glucokinase OS=Homo sapiens GN=ADPGK PE=1 SV=1</t>
  </si>
  <si>
    <t>ADPGK</t>
  </si>
  <si>
    <t>Q9BRR6</t>
  </si>
  <si>
    <t>HUMAN Partner of Y14 and mago OS=Homo sapiens GN=WIBG PE=1 SV=1</t>
  </si>
  <si>
    <t>WIBG</t>
  </si>
  <si>
    <t>Q9BRP8</t>
  </si>
  <si>
    <t>HUMAN Proteasomal ATPase-associated factor 1 OS=Homo sapiens GN=PAAF1 PE=1 SV=2</t>
  </si>
  <si>
    <t>PAAF1</t>
  </si>
  <si>
    <t>Q9BRP4</t>
  </si>
  <si>
    <t>HUMAN 45 kDa calcium-binding protein OS=Homo sapiens GN=SDF4 PE=1 SV=1</t>
  </si>
  <si>
    <t>CAB45</t>
  </si>
  <si>
    <t>Q9BRK5</t>
  </si>
  <si>
    <t>HUMAN Matrix-remodeling-associated protein 8 OS=Homo sapiens GN=MXRA8 PE=1 SV=1</t>
  </si>
  <si>
    <t>MXRA8</t>
  </si>
  <si>
    <t>Q9BRK3</t>
  </si>
  <si>
    <t>HUMAN 39S ribosomal protein L45, mitochondrial OS=Homo sapiens GN=MRPL45 PE=1 SV=2</t>
  </si>
  <si>
    <t>RM45</t>
  </si>
  <si>
    <t>Q9BRJ2</t>
  </si>
  <si>
    <t>HUMAN Vacuolar protein-sorting-associated protein 25 OS=Homo sapiens GN=VPS25 PE=1 SV=1</t>
  </si>
  <si>
    <t>VPS25</t>
  </si>
  <si>
    <t>Q9BRG1</t>
  </si>
  <si>
    <t>HUMAN Calcineurin-like phosphoesterase domain-containing protein 1 OS=Homo sapiens GN=CPPED1 PE=1 SV=3</t>
  </si>
  <si>
    <t>CPPED</t>
  </si>
  <si>
    <t>Q9BRF8</t>
  </si>
  <si>
    <t>HUMAN Thioredoxin domain-containing protein 17 OS=Homo sapiens GN=TXNDC17 PE=1 SV=1</t>
  </si>
  <si>
    <t>TXD17</t>
  </si>
  <si>
    <t>Q9BRA2</t>
  </si>
  <si>
    <t>HUMAN Coronin-1B OS=Homo sapiens GN=CORO1B PE=1 SV=1</t>
  </si>
  <si>
    <t>COR1B</t>
  </si>
  <si>
    <t>Q9BR76</t>
  </si>
  <si>
    <t>HUMAN Acyl-CoA-binding domain-containing protein 6 OS=Homo sapiens GN=ACBD6 PE=1 SV=1</t>
  </si>
  <si>
    <t>ACBD6</t>
  </si>
  <si>
    <t>Q9BR61</t>
  </si>
  <si>
    <t>HUMAN FYVE and coiled-coil domain-containing protein 1 OS=Homo sapiens GN=FYCO1 PE=1 SV=3</t>
  </si>
  <si>
    <t>FYCO1</t>
  </si>
  <si>
    <t>Q9BQS8</t>
  </si>
  <si>
    <t>HUMAN Fermitin family homolog 1 OS=Homo sapiens GN=FERMT1 PE=1 SV=1</t>
  </si>
  <si>
    <t>FERM1</t>
  </si>
  <si>
    <t>Q9BQL6</t>
  </si>
  <si>
    <t>HUMAN Myb-binding protein 1A OS=Homo sapiens GN=MYBBP1A PE=1 SV=2</t>
  </si>
  <si>
    <t>MBB1A</t>
  </si>
  <si>
    <t>Q9BQG0</t>
  </si>
  <si>
    <t>HUMAN Apolipoprotein L2 OS=Homo sapiens GN=APOL2 PE=1 SV=1</t>
  </si>
  <si>
    <t>APOL2</t>
  </si>
  <si>
    <t>Q9BQE5</t>
  </si>
  <si>
    <t>HUMAN Tubulin alpha-1C chain OS=Homo sapiens GN=TUBA1C PE=1 SV=1</t>
  </si>
  <si>
    <t>TBA1C</t>
  </si>
  <si>
    <t>Q9BQE3</t>
  </si>
  <si>
    <t>HUMAN Uncharacterized protein C17orf62 OS=Homo sapiens GN=C17orf62 PE=1 SV=1</t>
  </si>
  <si>
    <t>CQ062</t>
  </si>
  <si>
    <t>Q9BQA9</t>
  </si>
  <si>
    <t>HUMAN Methylosome protein 50 OS=Homo sapiens GN=WDR77 PE=1 SV=1</t>
  </si>
  <si>
    <t>MEP50</t>
  </si>
  <si>
    <t>Q9BQA1</t>
  </si>
  <si>
    <t>HUMAN Uncharacterized protein C19orf43 OS=Homo sapiens GN=C19orf43 PE=1 SV=1</t>
  </si>
  <si>
    <t>CS043</t>
  </si>
  <si>
    <t>Q9BQ61</t>
  </si>
  <si>
    <t>HUMAN ATP-dependent RNA helicase DDX50 OS=Homo sapiens GN=DDX50 PE=1 SV=1</t>
  </si>
  <si>
    <t>DDX50</t>
  </si>
  <si>
    <t>Q9BQ39</t>
  </si>
  <si>
    <t>HUMAN RNA-binding protein 4B OS=Homo sapiens GN=RBM4B PE=1 SV=1</t>
  </si>
  <si>
    <t>RBM4B</t>
  </si>
  <si>
    <t>Q9BQ04</t>
  </si>
  <si>
    <t>HUMAN Actin-related protein 2/3 complex subunit 5-like protein OS=Homo sapiens GN=ARPC5L PE=1 SV=1</t>
  </si>
  <si>
    <t>ARP5L</t>
  </si>
  <si>
    <t>Q9BPX5</t>
  </si>
  <si>
    <t>HUMAN Protein NipSnap homolog 1 OS=Homo sapiens GN=NIPSNAP1 PE=1 SV=1</t>
  </si>
  <si>
    <t>NIPS1</t>
  </si>
  <si>
    <t>Q9BPW8</t>
  </si>
  <si>
    <t>HUMAN Dihydropyrimidinase-related protein 5 OS=Homo sapiens GN=DPYSL5 PE=1 SV=1</t>
  </si>
  <si>
    <t>DPYL5</t>
  </si>
  <si>
    <t>Q9BPU6</t>
  </si>
  <si>
    <t>HUMAN A-kinase anchor protein 9 OS=Homo sapiens GN=AKAP9 PE=1 SV=3</t>
  </si>
  <si>
    <t>AKAP9</t>
  </si>
  <si>
    <t>Q99996</t>
  </si>
  <si>
    <t>HUMAN Endophilin-A3 OS=Homo sapiens GN=SH3GL3 PE=1 SV=1</t>
  </si>
  <si>
    <t>SH3G3</t>
  </si>
  <si>
    <t>Q99963</t>
  </si>
  <si>
    <t>HUMAN Endophilin-A2 OS=Homo sapiens GN=SH3GL1 PE=1 SV=1</t>
  </si>
  <si>
    <t>SH3G1</t>
  </si>
  <si>
    <t>Q99961</t>
  </si>
  <si>
    <t>HUMAN 1-acyl-sn-glycerol-3-phosphate acyltransferase alpha OS=Homo sapiens GN=AGPAT1 PE=2 SV=2</t>
  </si>
  <si>
    <t>PLCA</t>
  </si>
  <si>
    <t>Q99943</t>
  </si>
  <si>
    <t>HUMAN Protein arginine N-methyltransferase 1 OS=Homo sapiens GN=PRMT1 PE=1 SV=2</t>
  </si>
  <si>
    <t>ANM1</t>
  </si>
  <si>
    <t>Q99873</t>
  </si>
  <si>
    <t>HUMAN AT-rich interactive domain-containing protein 3A OS=Homo sapiens GN=ARID3A PE=1 SV=2</t>
  </si>
  <si>
    <t>ARI3A</t>
  </si>
  <si>
    <t>Q99856</t>
  </si>
  <si>
    <t>HUMAN Probable rRNA-processing protein EBP2 OS=Homo sapiens GN=EBNA1BP2 PE=1 SV=2</t>
  </si>
  <si>
    <t>EBP2</t>
  </si>
  <si>
    <t>Q99848</t>
  </si>
  <si>
    <t>HUMAN Myeloid differentiation primary response protein MyD88 OS=Homo sapiens GN=MYD88 PE=1 SV=1</t>
  </si>
  <si>
    <t>MYD88</t>
  </si>
  <si>
    <t>Q99836</t>
  </si>
  <si>
    <t>HUMAN T-complex protein 1 subunit eta OS=Homo sapiens GN=CCT7 PE=1 SV=2</t>
  </si>
  <si>
    <t>TCPH</t>
  </si>
  <si>
    <t>Q99832</t>
  </si>
  <si>
    <t>HUMAN Copine-1 OS=Homo sapiens GN=CPNE1 PE=1 SV=1</t>
  </si>
  <si>
    <t>CPNE1</t>
  </si>
  <si>
    <t>Q99829</t>
  </si>
  <si>
    <t>HUMAN Tumor susceptibility gene 101 protein OS=Homo sapiens GN=TSG101 PE=1 SV=2</t>
  </si>
  <si>
    <t>TS101</t>
  </si>
  <si>
    <t>Q99816</t>
  </si>
  <si>
    <t>HUMAN Transmembrane 9 superfamily member 2 OS=Homo sapiens GN=TM9SF2 PE=1 SV=1</t>
  </si>
  <si>
    <t>TM9S2</t>
  </si>
  <si>
    <t>Q99805</t>
  </si>
  <si>
    <t>HUMAN Aconitate hydratase, mitochondrial OS=Homo sapiens GN=ACO2 PE=1 SV=2</t>
  </si>
  <si>
    <t>ACON</t>
  </si>
  <si>
    <t>Q99798</t>
  </si>
  <si>
    <t>HUMAN Mitochondrial intermediate peptidase OS=Homo sapiens GN=MIPEP PE=1 SV=2</t>
  </si>
  <si>
    <t>MIPEP</t>
  </si>
  <si>
    <t>Q99797</t>
  </si>
  <si>
    <t>HUMAN ATP-binding cassette sub-family A member 3 OS=Homo sapiens GN=ABCA3 PE=1 SV=2</t>
  </si>
  <si>
    <t>ABCA3</t>
  </si>
  <si>
    <t>Q99758</t>
  </si>
  <si>
    <t>HUMAN Gamma-soluble NSF attachment protein OS=Homo sapiens GN=NAPG PE=1 SV=1</t>
  </si>
  <si>
    <t>SNAG</t>
  </si>
  <si>
    <t>Q99747</t>
  </si>
  <si>
    <t>HUMAN Nucleosome assembly protein 1-like 4 OS=Homo sapiens GN=NAP1L4 PE=1 SV=1</t>
  </si>
  <si>
    <t>NP1L4</t>
  </si>
  <si>
    <t>Q99733</t>
  </si>
  <si>
    <t>HUMAN Heterogeneous nuclear ribonucleoprotein A/B OS=Homo sapiens GN=HNRNPAB PE=1 SV=2</t>
  </si>
  <si>
    <t>ROAA</t>
  </si>
  <si>
    <t>Q99729</t>
  </si>
  <si>
    <t>HUMAN Sigma non-opioid intracellular receptor 1 OS=Homo sapiens GN=SIGMAR1 PE=1 SV=1</t>
  </si>
  <si>
    <t>SGMR1</t>
  </si>
  <si>
    <t>Q99720</t>
  </si>
  <si>
    <t>HUMAN Septin-5 OS=Homo sapiens GN=SEPT5 PE=1 SV=1</t>
  </si>
  <si>
    <t>Q99719</t>
  </si>
  <si>
    <t>HUMAN Collagen alpha-1(XII) chain OS=Homo sapiens GN=COL12A1 PE=1 SV=2</t>
  </si>
  <si>
    <t>COCA1</t>
  </si>
  <si>
    <t>Q99715</t>
  </si>
  <si>
    <t>HUMAN 3-hydroxyacyl-CoA dehydrogenase type-2 OS=Homo sapiens GN=HSD17B10 PE=1 SV=3</t>
  </si>
  <si>
    <t>HCD2</t>
  </si>
  <si>
    <t>Q99714</t>
  </si>
  <si>
    <t>HUMAN Methionine synthase OS=Homo sapiens GN=MTR PE=1 SV=2</t>
  </si>
  <si>
    <t>METH</t>
  </si>
  <si>
    <t>Q99707</t>
  </si>
  <si>
    <t>HUMAN Docking protein 1 OS=Homo sapiens GN=DOK1 PE=1 SV=1</t>
  </si>
  <si>
    <t>DOK1</t>
  </si>
  <si>
    <t>Q99704</t>
  </si>
  <si>
    <t>HUMAN Ataxin-2 OS=Homo sapiens GN=ATXN2 PE=1 SV=2</t>
  </si>
  <si>
    <t>ATX2</t>
  </si>
  <si>
    <t>Q99700</t>
  </si>
  <si>
    <t>HUMAN Monoglyceride lipase OS=Homo sapiens GN=MGLL PE=1 SV=2</t>
  </si>
  <si>
    <t>MGLL</t>
  </si>
  <si>
    <t>Q99685</t>
  </si>
  <si>
    <t>HUMAN Cell growth regulator with EF hand domain protein 1 OS=Homo sapiens GN=CGREF1 PE=2 SV=2</t>
  </si>
  <si>
    <t>CGRE1</t>
  </si>
  <si>
    <t>Q99674</t>
  </si>
  <si>
    <t>HUMAN Calcineurin B homologous protein 1 OS=Homo sapiens GN=CHP1 PE=1 SV=3</t>
  </si>
  <si>
    <t>CHP1</t>
  </si>
  <si>
    <t>Q99653</t>
  </si>
  <si>
    <t>HUMAN Oncostatin-M-specific receptor subunit beta OS=Homo sapiens GN=OSMR PE=1 SV=1</t>
  </si>
  <si>
    <t>OSMR</t>
  </si>
  <si>
    <t>Q99650</t>
  </si>
  <si>
    <t>HUMAN COP9 signalosome complex subunit 8 OS=Homo sapiens GN=COPS8 PE=1 SV=1</t>
  </si>
  <si>
    <t>CSN8</t>
  </si>
  <si>
    <t>Q99627</t>
  </si>
  <si>
    <t>HUMAN Prohibitin-2 OS=Homo sapiens GN=PHB2 PE=1 SV=2</t>
  </si>
  <si>
    <t>PHB2</t>
  </si>
  <si>
    <t>Q99623</t>
  </si>
  <si>
    <t>HUMAN Protein C10 OS=Homo sapiens GN=C12orf57 PE=1 SV=1</t>
  </si>
  <si>
    <t>C10</t>
  </si>
  <si>
    <t>Q99622</t>
  </si>
  <si>
    <t>HUMAN DnaJ homolog subfamily C member 7 OS=Homo sapiens GN=DNAJC7 PE=1 SV=2</t>
  </si>
  <si>
    <t>DNJC7</t>
  </si>
  <si>
    <t>Q99615</t>
  </si>
  <si>
    <t>HUMAN Tetratricopeptide repeat protein 1 OS=Homo sapiens GN=TTC1 PE=1 SV=1</t>
  </si>
  <si>
    <t>TTC1</t>
  </si>
  <si>
    <t>Q99614</t>
  </si>
  <si>
    <t>HUMAN Eukaryotic translation initiation factor 3 subunit C OS=Homo sapiens GN=EIF3C PE=1 SV=1</t>
  </si>
  <si>
    <t>EIF3C</t>
  </si>
  <si>
    <t>Q99613</t>
  </si>
  <si>
    <t>HUMAN Translin-associated protein X OS=Homo sapiens GN=TSNAX PE=1 SV=1</t>
  </si>
  <si>
    <t>TSNAX</t>
  </si>
  <si>
    <t>Q99598</t>
  </si>
  <si>
    <t>HUMAN Protein S100-A13 OS=Homo sapiens GN=S100A13 PE=1 SV=1</t>
  </si>
  <si>
    <t>S10AD</t>
  </si>
  <si>
    <t>Q99584</t>
  </si>
  <si>
    <t>HUMAN Ribonucleases P/MRP protein subunit POP1 OS=Homo sapiens GN=POP1 PE=1 SV=2</t>
  </si>
  <si>
    <t>POP1</t>
  </si>
  <si>
    <t>Q99575</t>
  </si>
  <si>
    <t>HUMAN Phosphoinositide 3-kinase regulatory subunit 4 OS=Homo sapiens GN=PIK3R4 PE=1 SV=3</t>
  </si>
  <si>
    <t>PI3R4</t>
  </si>
  <si>
    <t>Q99570</t>
  </si>
  <si>
    <t>HUMAN Nuclear pore complex protein Nup88 OS=Homo sapiens GN=NUP88 PE=1 SV=2</t>
  </si>
  <si>
    <t>NUP88</t>
  </si>
  <si>
    <t>Q99567</t>
  </si>
  <si>
    <t>HUMAN M-phase phosphoprotein 9 OS=Homo sapiens GN=MPHOSPH9 PE=1 SV=3</t>
  </si>
  <si>
    <t>MPP9</t>
  </si>
  <si>
    <t>Q99550</t>
  </si>
  <si>
    <t>HUMAN Perilipin-2 OS=Homo sapiens GN=PLIN2 PE=1 SV=2</t>
  </si>
  <si>
    <t>PLIN2</t>
  </si>
  <si>
    <t>Q99541</t>
  </si>
  <si>
    <t>HUMAN Legumain OS=Homo sapiens GN=LGMN PE=1 SV=1</t>
  </si>
  <si>
    <t>LGMN</t>
  </si>
  <si>
    <t>Q99538</t>
  </si>
  <si>
    <t>HUMAN Synaptic vesicle membrane protein VAT-1 homolog OS=Homo sapiens GN=VAT1 PE=1 SV=2</t>
  </si>
  <si>
    <t>VAT1</t>
  </si>
  <si>
    <t>Q99536</t>
  </si>
  <si>
    <t>HUMAN Protein DJ-1 OS=Homo sapiens GN=PARK7 PE=1 SV=2</t>
  </si>
  <si>
    <t>PARK7</t>
  </si>
  <si>
    <t>Q99497</t>
  </si>
  <si>
    <t>HUMAN Prefoldin subunit 5 OS=Homo sapiens GN=PFDN5 PE=1 SV=2</t>
  </si>
  <si>
    <t>PFD5</t>
  </si>
  <si>
    <t>Q99471</t>
  </si>
  <si>
    <t>HUMAN Stromal cell-derived factor 2 OS=Homo sapiens GN=SDF2 PE=1 SV=2</t>
  </si>
  <si>
    <t>SDF2</t>
  </si>
  <si>
    <t>Q99470</t>
  </si>
  <si>
    <t>HUMAN Neurogenic locus notch homolog protein 4 OS=Homo sapiens GN=NOTCH4 PE=1 SV=2</t>
  </si>
  <si>
    <t>NOTC4</t>
  </si>
  <si>
    <t>Q99466</t>
  </si>
  <si>
    <t>HUMAN 26S proteasome non-ATPase regulatory subunit 1 OS=Homo sapiens GN=PSMD1 PE=1 SV=2</t>
  </si>
  <si>
    <t>PSMD1</t>
  </si>
  <si>
    <t>Q99460</t>
  </si>
  <si>
    <t>HUMAN Cell division cycle 5-like protein OS=Homo sapiens GN=CDC5L PE=1 SV=2</t>
  </si>
  <si>
    <t>CDC5L</t>
  </si>
  <si>
    <t>Q99459</t>
  </si>
  <si>
    <t>HUMAN Ethanolamine-phosphate cytidylyltransferase OS=Homo sapiens GN=PCYT2 PE=1 SV=1</t>
  </si>
  <si>
    <t>PCY2</t>
  </si>
  <si>
    <t>Q99447</t>
  </si>
  <si>
    <t>HUMAN Translocation protein SEC62 OS=Homo sapiens GN=SEC62 PE=1 SV=1</t>
  </si>
  <si>
    <t>SEC62</t>
  </si>
  <si>
    <t>Q99442</t>
  </si>
  <si>
    <t>HUMAN Calponin-2 OS=Homo sapiens GN=CNN2 PE=1 SV=4</t>
  </si>
  <si>
    <t>CNN2</t>
  </si>
  <si>
    <t>Q99439</t>
  </si>
  <si>
    <t>HUMAN Proteasome subunit beta type-7 OS=Homo sapiens GN=PSMB7 PE=1 SV=1</t>
  </si>
  <si>
    <t>PSB7</t>
  </si>
  <si>
    <t>Q99436</t>
  </si>
  <si>
    <t>HUMAN Tubulin-folding cofactor B OS=Homo sapiens GN=TBCB PE=1 SV=2</t>
  </si>
  <si>
    <t>TBCB</t>
  </si>
  <si>
    <t>Q99426</t>
  </si>
  <si>
    <t>HUMAN C-Myc-binding protein OS=Homo sapiens GN=MYCBP PE=1 SV=3</t>
  </si>
  <si>
    <t>MYCBP</t>
  </si>
  <si>
    <t>Q99417</t>
  </si>
  <si>
    <t>HUMAN Sodium channel protein type 2 subunit alpha OS=Homo sapiens GN=SCN2A PE=1 SV=3</t>
  </si>
  <si>
    <t>SCN2A</t>
  </si>
  <si>
    <t>Q99250</t>
  </si>
  <si>
    <t>HUMAN Regulator of microtubule dynamics protein 3 OS=Homo sapiens GN=FAM82A2 PE=1 SV=2</t>
  </si>
  <si>
    <t>RMD3</t>
  </si>
  <si>
    <t>Q96TC7</t>
  </si>
  <si>
    <t>HUMAN ATP-dependent zinc metalloprotease YME1L1 OS=Homo sapiens GN=YME1L1 PE=1 SV=2</t>
  </si>
  <si>
    <t>YMEL1</t>
  </si>
  <si>
    <t>Q96TA2</t>
  </si>
  <si>
    <t>HUMAN Niban-like protein 1 OS=Homo sapiens GN=FAM129B PE=1 SV=3</t>
  </si>
  <si>
    <t>NIBL1</t>
  </si>
  <si>
    <t>Q96TA1</t>
  </si>
  <si>
    <t>HUMAN Sodium/hydrogen exchanger 7 OS=Homo sapiens GN=SLC9A7 PE=1 SV=1</t>
  </si>
  <si>
    <t>SL9A7</t>
  </si>
  <si>
    <t>Q96T83</t>
  </si>
  <si>
    <t>HUMAN MMS19 nucleotide excision repair protein homolog OS=Homo sapiens GN=MMS19 PE=1 SV=2</t>
  </si>
  <si>
    <t>MMS19</t>
  </si>
  <si>
    <t>Q96T76</t>
  </si>
  <si>
    <t>HUMAN Bifunctional polynucleotide phosphatase/kinase OS=Homo sapiens GN=PNKP PE=1 SV=1</t>
  </si>
  <si>
    <t>PNKP</t>
  </si>
  <si>
    <t>Q96T60</t>
  </si>
  <si>
    <t>HUMAN Msx2-interacting protein OS=Homo sapiens GN=SPEN PE=1 SV=1</t>
  </si>
  <si>
    <t>MINT</t>
  </si>
  <si>
    <t>Q96T58</t>
  </si>
  <si>
    <t>HUMAN Ghrelin O-acyltransferase OS=Homo sapiens GN=MBOAT4 PE=1 SV=2</t>
  </si>
  <si>
    <t>MBOA4</t>
  </si>
  <si>
    <t>Q96T53</t>
  </si>
  <si>
    <t>HUMAN RUN and FYVE domain-containing protein 1 OS=Homo sapiens GN=RUFY1 PE=1 SV=2</t>
  </si>
  <si>
    <t>RUFY1</t>
  </si>
  <si>
    <t>Q96T51</t>
  </si>
  <si>
    <t>HUMAN Putative RNA-binding protein 15 OS=Homo sapiens GN=RBM15 PE=1 SV=2</t>
  </si>
  <si>
    <t>RBM15</t>
  </si>
  <si>
    <t>Q96T37</t>
  </si>
  <si>
    <t>HUMAN Remodeling and spacing factor 1 OS=Homo sapiens GN=RSF1 PE=1 SV=2</t>
  </si>
  <si>
    <t>RSF1</t>
  </si>
  <si>
    <t>Q96T23</t>
  </si>
  <si>
    <t>HUMAN Oxysterol-binding protein-related protein 9 OS=Homo sapiens GN=OSBPL9 PE=1 SV=2</t>
  </si>
  <si>
    <t>OSBL9</t>
  </si>
  <si>
    <t>Q96SU4</t>
  </si>
  <si>
    <t>HUMAN Centrosomal protein of 89 kDa OS=Homo sapiens GN=CEP89 PE=1 SV=3</t>
  </si>
  <si>
    <t>CEP89</t>
  </si>
  <si>
    <t>Q96ST8</t>
  </si>
  <si>
    <t>HUMAN Protein IWS1 homolog OS=Homo sapiens GN=IWS1 PE=1 SV=2</t>
  </si>
  <si>
    <t>IWS1</t>
  </si>
  <si>
    <t>Q96ST2</t>
  </si>
  <si>
    <t>HUMAN Glutathione peroxidase 7 OS=Homo sapiens GN=GPX7 PE=1 SV=1</t>
  </si>
  <si>
    <t>GPX7</t>
  </si>
  <si>
    <t>Q96SL4</t>
  </si>
  <si>
    <t>HUMAN SRSF protein kinase 1 OS=Homo sapiens GN=SRPK1 PE=1 SV=2</t>
  </si>
  <si>
    <t>SRPK1</t>
  </si>
  <si>
    <t>Q96SB4</t>
  </si>
  <si>
    <t>HUMAN Neurabin-2 OS=Homo sapiens GN=PPP1R9B PE=1 SV=2</t>
  </si>
  <si>
    <t>NEB2</t>
  </si>
  <si>
    <t>Q96SB3</t>
  </si>
  <si>
    <t>HUMAN Myeloid-associated differentiation marker OS=Homo sapiens GN=MYADM PE=1 SV=2</t>
  </si>
  <si>
    <t>MYADM</t>
  </si>
  <si>
    <t>Q96S97</t>
  </si>
  <si>
    <t>HUMAN Chloride channel CLIC-like protein 1 OS=Homo sapiens GN=CLCC1 PE=1 SV=1</t>
  </si>
  <si>
    <t>CLCC1</t>
  </si>
  <si>
    <t>Q96S66</t>
  </si>
  <si>
    <t>HUMAN Ran-binding protein 9 OS=Homo sapiens GN=RANBP9 PE=1 SV=1</t>
  </si>
  <si>
    <t>RANB9</t>
  </si>
  <si>
    <t>Q96S59</t>
  </si>
  <si>
    <t>HUMAN ATPase WRNIP1 OS=Homo sapiens GN=WRNIP1 PE=1 SV=2</t>
  </si>
  <si>
    <t>WRIP1</t>
  </si>
  <si>
    <t>Q96S55</t>
  </si>
  <si>
    <t>HUMAN GPI transamidase component PIG-S OS=Homo sapiens GN=PIGS PE=1 SV=3</t>
  </si>
  <si>
    <t>PIGS</t>
  </si>
  <si>
    <t>Q96S52</t>
  </si>
  <si>
    <t>HUMAN UPF0585 protein C16orf13 OS=Homo sapiens GN=C16orf13 PE=1 SV=2</t>
  </si>
  <si>
    <t>CP013</t>
  </si>
  <si>
    <t>Q96S19</t>
  </si>
  <si>
    <t>HUMAN Hemicentin-1 OS=Homo sapiens GN=HMCN1 PE=1 SV=2</t>
  </si>
  <si>
    <t>HMCN1</t>
  </si>
  <si>
    <t>Q96RW7</t>
  </si>
  <si>
    <t>HUMAN Protein cTAGE-2 OS=Homo sapiens GN=CTAGE1 PE=1 SV=2</t>
  </si>
  <si>
    <t>CTGE2</t>
  </si>
  <si>
    <t>Q96RT6</t>
  </si>
  <si>
    <t>HUMAN Protein LAP2 OS=Homo sapiens GN=ERBB2IP PE=1 SV=2</t>
  </si>
  <si>
    <t>LAP2</t>
  </si>
  <si>
    <t>Q96RT1</t>
  </si>
  <si>
    <t>HUMAN NudC domain-containing protein 1 OS=Homo sapiens GN=NUDCD1 PE=1 SV=2</t>
  </si>
  <si>
    <t>NUDC1</t>
  </si>
  <si>
    <t>Q96RS6</t>
  </si>
  <si>
    <t>HUMAN Calcium/calmodulin-dependent protein kinase kinase 2 OS=Homo sapiens GN=CAMKK2 PE=1 SV=2</t>
  </si>
  <si>
    <t>KKCC2</t>
  </si>
  <si>
    <t>Q96RR4</t>
  </si>
  <si>
    <t>HUMAN Endoplasmic reticulum-Golgi intermediate compartment protein 2 OS=Homo sapiens GN=ERGIC2 PE=1 SV=2</t>
  </si>
  <si>
    <t>ERGI2</t>
  </si>
  <si>
    <t>Q96RQ1</t>
  </si>
  <si>
    <t>HUMAN Sorting nexin-18 OS=Homo sapiens GN=SNX18 PE=1 SV=2</t>
  </si>
  <si>
    <t>SNX18</t>
  </si>
  <si>
    <t>Q96RF0</t>
  </si>
  <si>
    <t>HUMAN Histone H2A type 1-A OS=Homo sapiens GN=HIST1H2AA PE=1 SV=3</t>
  </si>
  <si>
    <t>H2A1A</t>
  </si>
  <si>
    <t>Q96QV6</t>
  </si>
  <si>
    <t>HUMAN Exportin-6 OS=Homo sapiens GN=XPO6 PE=1 SV=1</t>
  </si>
  <si>
    <t>XPO6</t>
  </si>
  <si>
    <t>Q96QU8</t>
  </si>
  <si>
    <t>HUMAN Transcriptional activator protein Pur-beta OS=Homo sapiens GN=PURB PE=1 SV=3</t>
  </si>
  <si>
    <t>PURB</t>
  </si>
  <si>
    <t>Q96QR8</t>
  </si>
  <si>
    <t>HUMAN Vacuolar protein sorting-associated protein 35 OS=Homo sapiens GN=VPS35 PE=1 SV=2</t>
  </si>
  <si>
    <t>VPS35</t>
  </si>
  <si>
    <t>Q96QK1</t>
  </si>
  <si>
    <t>HUMAN Myotubularin-related protein 9 OS=Homo sapiens GN=MTMR9 PE=1 SV=1</t>
  </si>
  <si>
    <t>MTMR9</t>
  </si>
  <si>
    <t>Q96QG7</t>
  </si>
  <si>
    <t>HUMAN Proton myo-inositol cotransporter OS=Homo sapiens GN=SLC2A13 PE=1 SV=3</t>
  </si>
  <si>
    <t>MYCT</t>
  </si>
  <si>
    <t>Q96QE2</t>
  </si>
  <si>
    <t>HUMAN UAP56-interacting factor OS=Homo sapiens GN=FYTTD1 PE=1 SV=3</t>
  </si>
  <si>
    <t>UIF</t>
  </si>
  <si>
    <t>Q96QD9</t>
  </si>
  <si>
    <t>HUMAN Sodium-coupled neutral amino acid transporter 2 OS=Homo sapiens GN=SLC38A2 PE=1 SV=2</t>
  </si>
  <si>
    <t>S38A2</t>
  </si>
  <si>
    <t>Q96QD8</t>
  </si>
  <si>
    <t>HUMAN Alsin OS=Homo sapiens GN=ALS2 PE=1 SV=2</t>
  </si>
  <si>
    <t>ALS2</t>
  </si>
  <si>
    <t>Q96Q42</t>
  </si>
  <si>
    <t>HUMAN Serine/threonine-protein kinase SMG1 OS=Homo sapiens GN=SMG1 PE=1 SV=3</t>
  </si>
  <si>
    <t>SMG1</t>
  </si>
  <si>
    <t>Q96Q15</t>
  </si>
  <si>
    <t>HUMAN CCA tRNA nucleotidyltransferase 1, mitochondrial OS=Homo sapiens GN=TRNT1 PE=1 SV=2</t>
  </si>
  <si>
    <t>TRNT1</t>
  </si>
  <si>
    <t>Q96Q11</t>
  </si>
  <si>
    <t>HUMAN Perilipin-4 OS=Homo sapiens GN=PLIN4 PE=2 SV=2</t>
  </si>
  <si>
    <t>PLIN4</t>
  </si>
  <si>
    <t>Q96Q06</t>
  </si>
  <si>
    <t>HUMAN Serine/threonine-protein kinase LMTK3 OS=Homo sapiens GN=LMTK3 PE=2 SV=2</t>
  </si>
  <si>
    <t>LMTK3</t>
  </si>
  <si>
    <t>Q96Q04</t>
  </si>
  <si>
    <t>HUMAN Pseudouridylate synthase 7 homolog OS=Homo sapiens GN=PUS7 PE=1 SV=2</t>
  </si>
  <si>
    <t>PUS7</t>
  </si>
  <si>
    <t>Q96PZ0</t>
  </si>
  <si>
    <t>HUMAN Protein quaking OS=Homo sapiens GN=QKI PE=1 SV=1</t>
  </si>
  <si>
    <t>QKI</t>
  </si>
  <si>
    <t>Q96PU8</t>
  </si>
  <si>
    <t>HUMAN E3 ubiquitin-protein ligase NEDD4-like OS=Homo sapiens GN=NEDD4L PE=1 SV=2</t>
  </si>
  <si>
    <t>NED4L</t>
  </si>
  <si>
    <t>Q96PU5</t>
  </si>
  <si>
    <t>HUMAN Adenylate cyclase type 10 OS=Homo sapiens GN=ADCY10 PE=1 SV=3</t>
  </si>
  <si>
    <t>ADCYA</t>
  </si>
  <si>
    <t>Q96PN6</t>
  </si>
  <si>
    <t>HUMAN RNA-binding protein 14 OS=Homo sapiens GN=RBM14 PE=1 SV=2</t>
  </si>
  <si>
    <t>RBM14</t>
  </si>
  <si>
    <t>Q96PK6</t>
  </si>
  <si>
    <t>HUMAN Zinc finger imprinted 3 OS=Homo sapiens GN=ZIM3 PE=2 SV=1</t>
  </si>
  <si>
    <t>ZIM3</t>
  </si>
  <si>
    <t>Q96PE6</t>
  </si>
  <si>
    <t>HUMAN Opalin OS=Homo sapiens GN=OPALIN PE=2 SV=1</t>
  </si>
  <si>
    <t>OPALI</t>
  </si>
  <si>
    <t>Q96PE5</t>
  </si>
  <si>
    <t>HUMAN Importin-9 OS=Homo sapiens GN=IPO9 PE=1 SV=3</t>
  </si>
  <si>
    <t>IPO9</t>
  </si>
  <si>
    <t>Q96P70</t>
  </si>
  <si>
    <t>HUMAN Collagen alpha-1(XXI) chain OS=Homo sapiens GN=COL21A1 PE=2 SV=1</t>
  </si>
  <si>
    <t>COLA1</t>
  </si>
  <si>
    <t>Q96P44</t>
  </si>
  <si>
    <t>HUMAN Leucine-rich repeat-containing protein 7 OS=Homo sapiens GN=LRRC7 PE=1 SV=1</t>
  </si>
  <si>
    <t>LRRC7</t>
  </si>
  <si>
    <t>Q96NW7</t>
  </si>
  <si>
    <t>HUMAN FERM domain-containing protein 6 OS=Homo sapiens GN=FRMD6 PE=1 SV=1</t>
  </si>
  <si>
    <t>FRMD6</t>
  </si>
  <si>
    <t>Q96NE9</t>
  </si>
  <si>
    <t>HUMAN Dedicator of cytokinesis protein 7 OS=Homo sapiens GN=DOCK7 PE=1 SV=4</t>
  </si>
  <si>
    <t>DOCK7</t>
  </si>
  <si>
    <t>Q96N67</t>
  </si>
  <si>
    <t>HUMAN Lysophospholipid acyltransferase 7 OS=Homo sapiens GN=MBOAT7 PE=1 SV=2</t>
  </si>
  <si>
    <t>MBOA7</t>
  </si>
  <si>
    <t>Q96N66</t>
  </si>
  <si>
    <t>HUMAN Conserved oligomeric Golgi complex subunit 8 OS=Homo sapiens GN=COG8 PE=1 SV=2</t>
  </si>
  <si>
    <t>COG8</t>
  </si>
  <si>
    <t>Q96MW5</t>
  </si>
  <si>
    <t>HUMAN Coiled-coil domain-containing protein 43 OS=Homo sapiens GN=CCDC43 PE=1 SV=2</t>
  </si>
  <si>
    <t>CCD43</t>
  </si>
  <si>
    <t>Q96MW1</t>
  </si>
  <si>
    <t>HUMAN WD repeat-containing protein 65 OS=Homo sapiens GN=WDR65 PE=1 SV=3</t>
  </si>
  <si>
    <t>WDR65</t>
  </si>
  <si>
    <t>Q96MR6</t>
  </si>
  <si>
    <t>HUMAN Protein HEXIM2 OS=Homo sapiens GN=HEXIM2 PE=1 SV=1</t>
  </si>
  <si>
    <t>HEXI2</t>
  </si>
  <si>
    <t>Q96MH2</t>
  </si>
  <si>
    <t>HUMAN F-box/LRR-repeat protein 18 OS=Homo sapiens GN=FBXL18 PE=2 SV=2</t>
  </si>
  <si>
    <t>FXL18</t>
  </si>
  <si>
    <t>Q96ME1</t>
  </si>
  <si>
    <t>HUMAN FYVE, RhoGEF and PH domain-containing protein 4 OS=Homo sapiens GN=FGD4 PE=1 SV=2</t>
  </si>
  <si>
    <t>FGD4</t>
  </si>
  <si>
    <t>Q96M96</t>
  </si>
  <si>
    <t>HUMAN Coiled-coil domain-containing protein 138 OS=Homo sapiens GN=CCDC138 PE=1 SV=1</t>
  </si>
  <si>
    <t>CC138</t>
  </si>
  <si>
    <t>Q96M89</t>
  </si>
  <si>
    <t>HUMAN Dynein heavy chain domain-containing protein 1 OS=Homo sapiens GN=DNHD1 PE=1 SV=2</t>
  </si>
  <si>
    <t>DNHD1</t>
  </si>
  <si>
    <t>Q96M86</t>
  </si>
  <si>
    <t>HUMAN Protein PRRC1 OS=Homo sapiens GN=PRRC1 PE=1 SV=1</t>
  </si>
  <si>
    <t>PRRC1</t>
  </si>
  <si>
    <t>Q96M27</t>
  </si>
  <si>
    <t>HUMAN Bcl10-interacting CARD protein OS=Homo sapiens GN=C9orf89 PE=1 SV=1</t>
  </si>
  <si>
    <t>BINCA</t>
  </si>
  <si>
    <t>Q96LW7</t>
  </si>
  <si>
    <t>HUMAN Sphingomyelin synthase-related protein 1 OS=Homo sapiens GN=SAMD8 PE=1 SV=2</t>
  </si>
  <si>
    <t>SAMD8</t>
  </si>
  <si>
    <t>Q96LT4</t>
  </si>
  <si>
    <t>HUMAN Dehydrogenase/reductase SDR family member 1 OS=Homo sapiens GN=DHRS1 PE=1 SV=1</t>
  </si>
  <si>
    <t>DHRS1</t>
  </si>
  <si>
    <t>Q96LJ7</t>
  </si>
  <si>
    <t>HUMAN Sorting nexin-27 OS=Homo sapiens GN=SNX27 PE=1 SV=2</t>
  </si>
  <si>
    <t>SNX27</t>
  </si>
  <si>
    <t>Q96L92</t>
  </si>
  <si>
    <t>HUMAN E1A-binding protein p400 OS=Homo sapiens GN=EP400 PE=1 SV=4</t>
  </si>
  <si>
    <t>EP400</t>
  </si>
  <si>
    <t>Q96L91</t>
  </si>
  <si>
    <t>HUMAN 60S ribosomal protein L10-like OS=Homo sapiens GN=RPL10L PE=1 SV=3</t>
  </si>
  <si>
    <t>RL10L</t>
  </si>
  <si>
    <t>Q96L21</t>
  </si>
  <si>
    <t>HUMAN Cep170-like protein OS=Homo sapiens GN=CEP170P1 PE=5 SV=2</t>
  </si>
  <si>
    <t>C170L</t>
  </si>
  <si>
    <t>Q96L14</t>
  </si>
  <si>
    <t>HUMAN POM121-like protein 2 OS=Homo sapiens GN=POM121L2 PE=1 SV=1</t>
  </si>
  <si>
    <t>P12L2</t>
  </si>
  <si>
    <t>Q96KW2</t>
  </si>
  <si>
    <t>HUMAN WD repeat-containing protein 90 OS=Homo sapiens GN=WDR90 PE=1 SV=2</t>
  </si>
  <si>
    <t>WDR90</t>
  </si>
  <si>
    <t>Q96KV7</t>
  </si>
  <si>
    <t>HUMAN Zinc finger RNA-binding protein OS=Homo sapiens GN=ZFR PE=1 SV=2</t>
  </si>
  <si>
    <t>ZFR</t>
  </si>
  <si>
    <t>Q96KR1</t>
  </si>
  <si>
    <t>HUMAN Cytosolic non-specific dipeptidase OS=Homo sapiens GN=CNDP2 PE=1 SV=2</t>
  </si>
  <si>
    <t>CNDP2</t>
  </si>
  <si>
    <t>Q96KP4</t>
  </si>
  <si>
    <t>HUMAN Exocyst complex component 2 OS=Homo sapiens GN=EXOC2 PE=1 SV=1</t>
  </si>
  <si>
    <t>EXOC2</t>
  </si>
  <si>
    <t>Q96KP1</t>
  </si>
  <si>
    <t>HUMAN Zinc finger protein 512B OS=Homo sapiens GN=ZNF512B PE=1 SV=1</t>
  </si>
  <si>
    <t>Z512B</t>
  </si>
  <si>
    <t>Q96KM6</t>
  </si>
  <si>
    <t>HUMAN N-terminal kinase-like protein OS=Homo sapiens GN=SCYL1 PE=1 SV=1</t>
  </si>
  <si>
    <t>NTKL</t>
  </si>
  <si>
    <t>Q96KG9</t>
  </si>
  <si>
    <t>HUMAN DnaJ homolog subfamily C member 1 OS=Homo sapiens GN=DNAJC1 PE=1 SV=1</t>
  </si>
  <si>
    <t>DNJC1</t>
  </si>
  <si>
    <t>Q96KC8</t>
  </si>
  <si>
    <t>HUMAN Cleft lip and palate transmembrane protein 1-like protein OS=Homo sapiens GN=CLPTM1L PE=1 SV=1</t>
  </si>
  <si>
    <t>CLP1L</t>
  </si>
  <si>
    <t>Q96KA5</t>
  </si>
  <si>
    <t>HUMAN Ubiquitin carboxyl-terminal hydrolase 47 OS=Homo sapiens GN=USP47 PE=1 SV=3</t>
  </si>
  <si>
    <t>UBP47</t>
  </si>
  <si>
    <t>Q96K76</t>
  </si>
  <si>
    <t>HUMAN Transmembrane protein 87B OS=Homo sapiens GN=TMEM87B PE=1 SV=1</t>
  </si>
  <si>
    <t>TM87B</t>
  </si>
  <si>
    <t>Q96K49</t>
  </si>
  <si>
    <t>HUMAN E3 ubiquitin-protein ligase RNF170 OS=Homo sapiens GN=RNF170 PE=1 SV=2</t>
  </si>
  <si>
    <t>RN170</t>
  </si>
  <si>
    <t>Q96K19</t>
  </si>
  <si>
    <t>HUMAN Transcription factor BTF3 homolog 4 OS=Homo sapiens GN=BTF3L4 PE=1 SV=1</t>
  </si>
  <si>
    <t>BT3L4</t>
  </si>
  <si>
    <t>Q96K17</t>
  </si>
  <si>
    <t>HUMAN PDZ and LIM domain protein 2 OS=Homo sapiens GN=PDLIM2 PE=1 SV=1</t>
  </si>
  <si>
    <t>PDLI2</t>
  </si>
  <si>
    <t>Q96JY6</t>
  </si>
  <si>
    <t>HUMAN Zinc finger protein 462 OS=Homo sapiens GN=ZNF462 PE=1 SV=3</t>
  </si>
  <si>
    <t>ZN462</t>
  </si>
  <si>
    <t>Q96JM2</t>
  </si>
  <si>
    <t>HUMAN Protein disulfide-isomerase TMX3 OS=Homo sapiens GN=TMX3 PE=1 SV=2</t>
  </si>
  <si>
    <t>TMX3</t>
  </si>
  <si>
    <t>Q96JJ7</t>
  </si>
  <si>
    <t>HUMAN Engulfment and cell motility protein 2 OS=Homo sapiens GN=ELMO2 PE=1 SV=2</t>
  </si>
  <si>
    <t>ELMO2</t>
  </si>
  <si>
    <t>Q96JJ3</t>
  </si>
  <si>
    <t>HUMAN Deubiquitinating protein VCIP135 OS=Homo sapiens GN=VCPIP1 PE=1 SV=2</t>
  </si>
  <si>
    <t>VCIP1</t>
  </si>
  <si>
    <t>Q96JH7</t>
  </si>
  <si>
    <t>HUMAN Microtubule-associated protein 6 OS=Homo sapiens GN=MAP6 PE=1 SV=2</t>
  </si>
  <si>
    <t>MAP6</t>
  </si>
  <si>
    <t>Q96JE9</t>
  </si>
  <si>
    <t>HUMAN Vam6/Vps39-like protein OS=Homo sapiens GN=VPS39 PE=1 SV=2</t>
  </si>
  <si>
    <t>VPS39</t>
  </si>
  <si>
    <t>Q96JC1</t>
  </si>
  <si>
    <t>HUMAN Lysyl oxidase homolog 4 OS=Homo sapiens GN=LOXL4 PE=1 SV=1</t>
  </si>
  <si>
    <t>LOXL4</t>
  </si>
  <si>
    <t>Q96JB6</t>
  </si>
  <si>
    <t>HUMAN CDK5 regulatory subunit-associated protein 3 OS=Homo sapiens GN=CDK5RAP3 PE=1 SV=2</t>
  </si>
  <si>
    <t>CK5P3</t>
  </si>
  <si>
    <t>Q96JB5</t>
  </si>
  <si>
    <t>HUMAN Conserved oligomeric Golgi complex subunit 3 OS=Homo sapiens GN=COG3 PE=1 SV=3</t>
  </si>
  <si>
    <t>COG3</t>
  </si>
  <si>
    <t>Q96JB2</t>
  </si>
  <si>
    <t>HUMAN Dynein heavy chain 8, axonemal OS=Homo sapiens GN=DNAH8 PE=1 SV=2</t>
  </si>
  <si>
    <t>DYH8</t>
  </si>
  <si>
    <t>Q96JB1</t>
  </si>
  <si>
    <t>HUMAN E3 ubiquitin-protein ligase Itchy homolog OS=Homo sapiens GN=ITCH PE=1 SV=2</t>
  </si>
  <si>
    <t>ITCH</t>
  </si>
  <si>
    <t>Q96J02</t>
  </si>
  <si>
    <t>HUMAN PRKC apoptosis WT1 regulator protein OS=Homo sapiens GN=PAWR PE=1 SV=1</t>
  </si>
  <si>
    <t>PAWR</t>
  </si>
  <si>
    <t>Q96IZ0</t>
  </si>
  <si>
    <t>HUMAN Up-regulated during skeletal muscle growth protein 5 OS=Homo sapiens GN=USMG5 PE=1 SV=1</t>
  </si>
  <si>
    <t>USMG5</t>
  </si>
  <si>
    <t>Q96IX5</t>
  </si>
  <si>
    <t>HUMAN Alpha/beta hydrolase domain-containing protein 14B OS=Homo sapiens GN=ABHD14B PE=1 SV=1</t>
  </si>
  <si>
    <t>ABHEB</t>
  </si>
  <si>
    <t>Q96IU4</t>
  </si>
  <si>
    <t>HUMAN Protein FAM46A OS=Homo sapiens GN=FAM46A PE=2 SV=2</t>
  </si>
  <si>
    <t>FA46A</t>
  </si>
  <si>
    <t>Q96IP4</t>
  </si>
  <si>
    <t>HUMAN Mannose-1-phosphate guanyltransferase alpha OS=Homo sapiens GN=GMPPA PE=1 SV=1</t>
  </si>
  <si>
    <t>GMPPA</t>
  </si>
  <si>
    <t>Q96IJ6</t>
  </si>
  <si>
    <t>HUMAN Succinyl-CoA ligase [GDP-forming] subunit beta, mitochondrial OS=Homo sapiens GN=SUCLG2 PE=1 SV=2</t>
  </si>
  <si>
    <t>SUCB2</t>
  </si>
  <si>
    <t>Q96I99</t>
  </si>
  <si>
    <t>HUMAN Far upstream element-binding protein 3 OS=Homo sapiens GN=FUBP3 PE=1 SV=2</t>
  </si>
  <si>
    <t>FUBP3</t>
  </si>
  <si>
    <t>Q96I24</t>
  </si>
  <si>
    <t>HUMAN DDRGK domain-containing protein 1 OS=Homo sapiens GN=DDRGK1 PE=1 SV=2</t>
  </si>
  <si>
    <t>DDRGK</t>
  </si>
  <si>
    <t>Q96HY6</t>
  </si>
  <si>
    <t>HUMAN Serine/threonine-protein phosphatase PGAM5, mitochondrial OS=Homo sapiens GN=PGAM5 PE=1 SV=2</t>
  </si>
  <si>
    <t>PGAM5</t>
  </si>
  <si>
    <t>Q96HS1</t>
  </si>
  <si>
    <t>HUMAN GRAM domain-containing protein 3 OS=Homo sapiens GN=GRAMD3 PE=1 SV=1</t>
  </si>
  <si>
    <t>GRAM3</t>
  </si>
  <si>
    <t>Q96HH9</t>
  </si>
  <si>
    <t>HUMAN ERO1-like protein alpha OS=Homo sapiens GN=ERO1L PE=1 SV=2</t>
  </si>
  <si>
    <t>ERO1A</t>
  </si>
  <si>
    <t>Q96HE7</t>
  </si>
  <si>
    <t>HUMAN Cysteine-rich with EGF-like domain protein 1 OS=Homo sapiens GN=CRELD1 PE=1 SV=3</t>
  </si>
  <si>
    <t>CREL1</t>
  </si>
  <si>
    <t>Q96HD1</t>
  </si>
  <si>
    <t>HUMAN PDZ and LIM domain protein 5 OS=Homo sapiens GN=PDLIM5 PE=1 SV=5</t>
  </si>
  <si>
    <t>PDLI5</t>
  </si>
  <si>
    <t>Q96HC4</t>
  </si>
  <si>
    <t>HUMAN Zinc finger CCCH-type antiviral protein 1-like OS=Homo sapiens GN=ZC3HAV1L PE=1 SV=2</t>
  </si>
  <si>
    <t>ZCCHL</t>
  </si>
  <si>
    <t>Q96H79</t>
  </si>
  <si>
    <t>HUMAN Vacuolar-sorting protein SNF8 OS=Homo sapiens GN=SNF8 PE=1 SV=1</t>
  </si>
  <si>
    <t>SNF8</t>
  </si>
  <si>
    <t>Q96H20</t>
  </si>
  <si>
    <t>HUMAN Probable ATP-dependent RNA helicase DDX27 OS=Homo sapiens GN=DDX27 PE=1 SV=2</t>
  </si>
  <si>
    <t>DDX27</t>
  </si>
  <si>
    <t>Q96GQ7</t>
  </si>
  <si>
    <t>HUMAN UPF0420 protein C16orf58 OS=Homo sapiens GN=C16orf58 PE=1 SV=2</t>
  </si>
  <si>
    <t>CP058</t>
  </si>
  <si>
    <t>Q96GQ5</t>
  </si>
  <si>
    <t>HUMAN Fumarylacetoacetate hydrolase domain-containing protein 2A OS=Homo sapiens GN=FAHD2A PE=1 SV=1</t>
  </si>
  <si>
    <t>FAH2A</t>
  </si>
  <si>
    <t>Q96GK7</t>
  </si>
  <si>
    <t>HUMAN E3 ubiquitin-protein ligase RNF185 OS=Homo sapiens GN=RNF185 PE=1 SV=1</t>
  </si>
  <si>
    <t>RN185</t>
  </si>
  <si>
    <t>Q96GF1</t>
  </si>
  <si>
    <t>HUMAN Centrosomal protein of 95 kDa OS=Homo sapiens GN=CEP95 PE=1 SV=1</t>
  </si>
  <si>
    <t>CEP95</t>
  </si>
  <si>
    <t>Q96GE4</t>
  </si>
  <si>
    <t>HUMAN Vacuole membrane protein 1 OS=Homo sapiens GN=VMP1 PE=1 SV=1</t>
  </si>
  <si>
    <t>VMP1</t>
  </si>
  <si>
    <t>Q96GC9</t>
  </si>
  <si>
    <t>HUMAN 39S ribosomal protein L48, mitochondrial OS=Homo sapiens GN=MRPL48 PE=1 SV=2</t>
  </si>
  <si>
    <t>RM48</t>
  </si>
  <si>
    <t>Q96GC5</t>
  </si>
  <si>
    <t>HUMAN Coiled-coil domain-containing protein 104 OS=Homo sapiens GN=CCDC104 PE=1 SV=2</t>
  </si>
  <si>
    <t>CC104</t>
  </si>
  <si>
    <t>Q96G28</t>
  </si>
  <si>
    <t>HUMAN Ceramide synthase 2 OS=Homo sapiens GN=CERS2 PE=1 SV=1</t>
  </si>
  <si>
    <t>CERS2</t>
  </si>
  <si>
    <t>Q96G23</t>
  </si>
  <si>
    <t>HUMAN Phosphoglucomutase-2 OS=Homo sapiens GN=PGM2 PE=1 SV=4</t>
  </si>
  <si>
    <t>PGM2</t>
  </si>
  <si>
    <t>Q96G03</t>
  </si>
  <si>
    <t>HUMAN Protein bicaudal D homolog 1 OS=Homo sapiens GN=BICD1 PE=1 SV=3</t>
  </si>
  <si>
    <t>BICD1</t>
  </si>
  <si>
    <t>Q96G01</t>
  </si>
  <si>
    <t>HUMAN Charged multivesicular body protein 6 OS=Homo sapiens GN=CHMP6 PE=1 SV=3</t>
  </si>
  <si>
    <t>CHMP6</t>
  </si>
  <si>
    <t>Q96FZ7</t>
  </si>
  <si>
    <t>HUMAN Ubiquitin thioesterase OTUB1 OS=Homo sapiens GN=OTUB1 PE=1 SV=2</t>
  </si>
  <si>
    <t>OTUB1</t>
  </si>
  <si>
    <t>Q96FW1</t>
  </si>
  <si>
    <t>HUMAN Secernin-2 OS=Homo sapiens GN=SCRN2 PE=2 SV=3</t>
  </si>
  <si>
    <t>SCRN2</t>
  </si>
  <si>
    <t>Q96FV2</t>
  </si>
  <si>
    <t>HUMAN Protein S100-A16 OS=Homo sapiens GN=S100A16 PE=1 SV=1</t>
  </si>
  <si>
    <t>S10AG</t>
  </si>
  <si>
    <t>Q96FQ6</t>
  </si>
  <si>
    <t>HUMAN Dynein light chain 2, cytoplasmic OS=Homo sapiens GN=DYNLL2 PE=1 SV=1</t>
  </si>
  <si>
    <t>DYL2</t>
  </si>
  <si>
    <t>Q96FJ2</t>
  </si>
  <si>
    <t>HUMAN CB1 cannabinoid receptor-interacting protein 1 OS=Homo sapiens GN=CNRIP1 PE=1 SV=1</t>
  </si>
  <si>
    <t>CNRP1</t>
  </si>
  <si>
    <t>Q96F85</t>
  </si>
  <si>
    <t>HUMAN Microspherule protein 1 OS=Homo sapiens GN=MCRS1 PE=1 SV=1</t>
  </si>
  <si>
    <t>MCRS1</t>
  </si>
  <si>
    <t>Q96EZ8</t>
  </si>
  <si>
    <t>HUMAN Pentatricopeptide repeat domain-containing protein 3, mitochondrial OS=Homo sapiens GN=PTCD3 PE=1 SV=3</t>
  </si>
  <si>
    <t>PTCD3</t>
  </si>
  <si>
    <t>Q96EY7</t>
  </si>
  <si>
    <t>HUMAN Multivesicular body subunit 12A OS=Homo sapiens GN=FAM125A PE=1 SV=1</t>
  </si>
  <si>
    <t>F125A</t>
  </si>
  <si>
    <t>Q96EY5</t>
  </si>
  <si>
    <t>HUMAN DnaJ homolog subfamily A member 3, mitochondrial OS=Homo sapiens GN=DNAJA3 PE=1 SV=2</t>
  </si>
  <si>
    <t>DNJA3</t>
  </si>
  <si>
    <t>Q96EY1</t>
  </si>
  <si>
    <t>HUMAN Coiled-coil domain-containing protein 51 OS=Homo sapiens GN=CCDC51 PE=1 SV=2</t>
  </si>
  <si>
    <t>CCD51</t>
  </si>
  <si>
    <t>Q96ER9</t>
  </si>
  <si>
    <t>HUMAN Small glutamine-rich tetratricopeptide repeat-containing protein beta OS=Homo sapiens GN=SGTB PE=1 SV=1</t>
  </si>
  <si>
    <t>SGTB</t>
  </si>
  <si>
    <t>Q96EQ0</t>
  </si>
  <si>
    <t>HUMAN DAZ-associated protein 1 OS=Homo sapiens GN=DAZAP1 PE=1 SV=1</t>
  </si>
  <si>
    <t>DAZP1</t>
  </si>
  <si>
    <t>Q96EP5</t>
  </si>
  <si>
    <t>HUMAN E3 ubiquitin-protein ligase RNF31 OS=Homo sapiens GN=RNF31 PE=1 SV=1</t>
  </si>
  <si>
    <t>RNF31</t>
  </si>
  <si>
    <t>Q96EP0</t>
  </si>
  <si>
    <t>HUMAN Trans-L-3-hydroxyproline dehydratase OS=Homo sapiens GN=L3HYPDH PE=1 SV=2</t>
  </si>
  <si>
    <t>T3HPD</t>
  </si>
  <si>
    <t>Q96EM0</t>
  </si>
  <si>
    <t>HUMAN Constitutive coactivator of peroxisome proliferator-activated receptor gamma OS=Homo sapiens GN=FAM120B PE=1 SV=1</t>
  </si>
  <si>
    <t>F120B</t>
  </si>
  <si>
    <t>Q96EK7</t>
  </si>
  <si>
    <t>HUMAN Glucosamine 6-phosphate N-acetyltransferase OS=Homo sapiens GN=GNPNAT1 PE=1 SV=1</t>
  </si>
  <si>
    <t>GNA1</t>
  </si>
  <si>
    <t>Q96EK6</t>
  </si>
  <si>
    <t>HUMAN KIF1-binding protein OS=Homo sapiens GN=KIAA1279 PE=1 SV=1</t>
  </si>
  <si>
    <t>KBP</t>
  </si>
  <si>
    <t>Q96EK5</t>
  </si>
  <si>
    <t>HUMAN Nucleoporin SEH1 OS=Homo sapiens GN=SEH1L PE=1 SV=3</t>
  </si>
  <si>
    <t>SEH1</t>
  </si>
  <si>
    <t>Q96EE3</t>
  </si>
  <si>
    <t>HUMAN Protein Hook homolog 2 OS=Homo sapiens GN=HOOK2 PE=1 SV=3</t>
  </si>
  <si>
    <t>HOOK2</t>
  </si>
  <si>
    <t>Q96ED9</t>
  </si>
  <si>
    <t>HUMAN Protein Spindly OS=Homo sapiens GN=SPDL1 PE=1 SV=2</t>
  </si>
  <si>
    <t>SPDLY</t>
  </si>
  <si>
    <t>Q96EA4</t>
  </si>
  <si>
    <t>HUMAN CAP-Gly domain-containing linker protein 3 OS=Homo sapiens GN=CLIP3 PE=1 SV=3</t>
  </si>
  <si>
    <t>CLIP3</t>
  </si>
  <si>
    <t>Q96DZ5</t>
  </si>
  <si>
    <t>HUMAN Endoplasmic reticulum lectin 1 OS=Homo sapiens GN=ERLEC1 PE=1 SV=1</t>
  </si>
  <si>
    <t>ERLEC</t>
  </si>
  <si>
    <t>Q96DZ1</t>
  </si>
  <si>
    <t>HUMAN IQ domain-containing protein D OS=Homo sapiens GN=IQCD PE=2 SV=2</t>
  </si>
  <si>
    <t>IQCD</t>
  </si>
  <si>
    <t>Q96DY2</t>
  </si>
  <si>
    <t>HUMAN 39S ribosomal protein L38, mitochondrial OS=Homo sapiens GN=MRPL38 PE=1 SV=2</t>
  </si>
  <si>
    <t>RM38</t>
  </si>
  <si>
    <t>Q96DV4</t>
  </si>
  <si>
    <t>HUMAN Dynein heavy chain 11, axonemal OS=Homo sapiens GN=DNAH11 PE=1 SV=3</t>
  </si>
  <si>
    <t>DYH11</t>
  </si>
  <si>
    <t>Q96DT5</t>
  </si>
  <si>
    <t>HUMAN U5 small nuclear ribonucleoprotein 40 kDa protein OS=Homo sapiens GN=SNRNP40 PE=1 SV=1</t>
  </si>
  <si>
    <t>SNR40</t>
  </si>
  <si>
    <t>Q96DI7</t>
  </si>
  <si>
    <t>HUMAN Carboxymethylenebutenolidase homolog OS=Homo sapiens GN=CMBL PE=1 SV=1</t>
  </si>
  <si>
    <t>CMBL</t>
  </si>
  <si>
    <t>Q96DG6</t>
  </si>
  <si>
    <t>HUMAN U8 snoRNA-decapping enzyme OS=Homo sapiens GN=NUDT16 PE=1 SV=2</t>
  </si>
  <si>
    <t>NUD16</t>
  </si>
  <si>
    <t>Q96DE0</t>
  </si>
  <si>
    <t>HUMAN Regulator of microtubule dynamics protein 1 OS=Homo sapiens GN=FAM82B PE=1 SV=1</t>
  </si>
  <si>
    <t>RMD1</t>
  </si>
  <si>
    <t>Q96DB5</t>
  </si>
  <si>
    <t>HUMAN 60S ribosomal export protein NMD3 OS=Homo sapiens GN=NMD3 PE=1 SV=1</t>
  </si>
  <si>
    <t>NMD3</t>
  </si>
  <si>
    <t>Q96D46</t>
  </si>
  <si>
    <t>HUMAN Reticulocalbin-3 OS=Homo sapiens GN=RCN3 PE=1 SV=1</t>
  </si>
  <si>
    <t>RCN3</t>
  </si>
  <si>
    <t>Q96D15</t>
  </si>
  <si>
    <t>HUMAN BTB/POZ domain-containing protein KCTD12 OS=Homo sapiens GN=KCTD12 PE=1 SV=1</t>
  </si>
  <si>
    <t>KCD12</t>
  </si>
  <si>
    <t>Q96CX2</t>
  </si>
  <si>
    <t>HUMAN AP-2 complex subunit mu OS=Homo sapiens GN=AP2M1 PE=1 SV=2</t>
  </si>
  <si>
    <t>AP2M1</t>
  </si>
  <si>
    <t>Q96CW1</t>
  </si>
  <si>
    <t>HUMAN Optineurin OS=Homo sapiens GN=OPTN PE=1 SV=2</t>
  </si>
  <si>
    <t>OPTN</t>
  </si>
  <si>
    <t>Q96CV9</t>
  </si>
  <si>
    <t>HUMAN Coiled-coil domain-containing protein 124 OS=Homo sapiens GN=CCDC124 PE=1 SV=1</t>
  </si>
  <si>
    <t>CC124</t>
  </si>
  <si>
    <t>Q96CT7</t>
  </si>
  <si>
    <t>HUMAN FAS-associated factor 2 OS=Homo sapiens GN=FAF2 PE=1 SV=2</t>
  </si>
  <si>
    <t>FAF2</t>
  </si>
  <si>
    <t>Q96CS3</t>
  </si>
  <si>
    <t>HUMAN Isochorismatase domain-containing protein 1 OS=Homo sapiens GN=ISOC1 PE=1 SV=3</t>
  </si>
  <si>
    <t>ISOC1</t>
  </si>
  <si>
    <t>Q96CN7</t>
  </si>
  <si>
    <t>HUMAN Acyl-CoA synthetase family member 2, mitochondrial OS=Homo sapiens GN=ACSF2 PE=1 SV=2</t>
  </si>
  <si>
    <t>ACSF2</t>
  </si>
  <si>
    <t>Q96CM8</t>
  </si>
  <si>
    <t>HUMAN Collagen triple helix repeat-containing protein 1 OS=Homo sapiens GN=CTHRC1 PE=1 SV=1</t>
  </si>
  <si>
    <t>CTHR1</t>
  </si>
  <si>
    <t>Q96CG8</t>
  </si>
  <si>
    <t>HUMAN Protein phosphatase 1 regulatory subunit 14B OS=Homo sapiens GN=PPP1R14B PE=1 SV=3</t>
  </si>
  <si>
    <t>PP14B</t>
  </si>
  <si>
    <t>Q96C90</t>
  </si>
  <si>
    <t>HUMAN m7GpppX diphosphatase OS=Homo sapiens GN=DCPS PE=1 SV=2</t>
  </si>
  <si>
    <t>DCPS</t>
  </si>
  <si>
    <t>Q96C86</t>
  </si>
  <si>
    <t>HUMAN Pyrroline-5-carboxylate reductase 2 OS=Homo sapiens GN=PYCR2 PE=1 SV=1</t>
  </si>
  <si>
    <t>P5CR2</t>
  </si>
  <si>
    <t>Q96C36</t>
  </si>
  <si>
    <t>HUMAN EF-hand domain-containing protein D2 OS=Homo sapiens GN=EFHD2 PE=1 SV=1</t>
  </si>
  <si>
    <t>EFHD2</t>
  </si>
  <si>
    <t>Q96C19</t>
  </si>
  <si>
    <t>HUMAN Phospholipase D4 OS=Homo sapiens GN=PLD4 PE=1 SV=2</t>
  </si>
  <si>
    <t>PLD4</t>
  </si>
  <si>
    <t>Q96BZ4</t>
  </si>
  <si>
    <t>HUMAN Dedicator of cytokinesis protein 10 OS=Homo sapiens GN=DOCK10 PE=1 SV=3</t>
  </si>
  <si>
    <t>DOC10</t>
  </si>
  <si>
    <t>Q96BY6</t>
  </si>
  <si>
    <t>HUMAN ADP-ribosylation factor-like protein 8A OS=Homo sapiens GN=ARL8A PE=1 SV=1</t>
  </si>
  <si>
    <t>ARL8A</t>
  </si>
  <si>
    <t>Q96BM9</t>
  </si>
  <si>
    <t>HUMAN Axin interactor, dorsalization-associated protein OS=Homo sapiens GN=AIDA PE=1 SV=1</t>
  </si>
  <si>
    <t>AIDA</t>
  </si>
  <si>
    <t>Q96BJ3</t>
  </si>
  <si>
    <t>HUMAN Solute carrier family 22 member 18 OS=Homo sapiens GN=SLC22A18 PE=1 SV=3</t>
  </si>
  <si>
    <t>S22AI</t>
  </si>
  <si>
    <t>Q96BI1</t>
  </si>
  <si>
    <t>HUMAN SH3 domain-containing kinase-binding protein 1 OS=Homo sapiens GN=SH3KBP1 PE=1 SV=2</t>
  </si>
  <si>
    <t>SH3K1</t>
  </si>
  <si>
    <t>Q96B97</t>
  </si>
  <si>
    <t>HUMAN Mitochondrial import receptor subunit TOM6 homolog OS=Homo sapiens GN=TOMM6 PE=1 SV=1</t>
  </si>
  <si>
    <t>TOM6</t>
  </si>
  <si>
    <t>Q96B49</t>
  </si>
  <si>
    <t>HUMAN Proline-rich AKT1 substrate 1 OS=Homo sapiens GN=AKT1S1 PE=1 SV=1</t>
  </si>
  <si>
    <t>AKTS1</t>
  </si>
  <si>
    <t>Q96B36</t>
  </si>
  <si>
    <t>HUMAN Peptidyl-prolyl cis-trans isomerase FKBP10 OS=Homo sapiens GN=FKBP10 PE=1 SV=1</t>
  </si>
  <si>
    <t>FKB10</t>
  </si>
  <si>
    <t>Q96AY3</t>
  </si>
  <si>
    <t>HUMAN E3 ubiquitin-protein ligase MIB2 OS=Homo sapiens GN=MIB2 PE=1 SV=3</t>
  </si>
  <si>
    <t>MIB2</t>
  </si>
  <si>
    <t>Q96AX9</t>
  </si>
  <si>
    <t>HUMAN Vacuolar protein sorting-associated protein 33A OS=Homo sapiens GN=VPS33A PE=1 SV=1</t>
  </si>
  <si>
    <t>VP33A</t>
  </si>
  <si>
    <t>Q96AX1</t>
  </si>
  <si>
    <t>HUMAN Ribulose-phosphate 3-epimerase OS=Homo sapiens GN=RPE PE=1 SV=1</t>
  </si>
  <si>
    <t>RPE</t>
  </si>
  <si>
    <t>Q96AT9</t>
  </si>
  <si>
    <t>HUMAN Pre-B-cell leukemia transcription factor-interacting protein 1 OS=Homo sapiens GN=PBXIP1 PE=1 SV=1</t>
  </si>
  <si>
    <t>PBIP1</t>
  </si>
  <si>
    <t>Q96AQ6</t>
  </si>
  <si>
    <t>HUMAN Leucine-rich repeat-containing protein 59 OS=Homo sapiens GN=LRRC59 PE=1 SV=1</t>
  </si>
  <si>
    <t>LRC59</t>
  </si>
  <si>
    <t>Q96AG4</t>
  </si>
  <si>
    <t>HUMAN Far upstream element-binding protein 1 OS=Homo sapiens GN=FUBP1 PE=1 SV=3</t>
  </si>
  <si>
    <t>FUBP1</t>
  </si>
  <si>
    <t>Q96AE4</t>
  </si>
  <si>
    <t>HUMAN Fermitin family homolog 2 OS=Homo sapiens GN=FERMT2 PE=1 SV=1</t>
  </si>
  <si>
    <t>FERM2</t>
  </si>
  <si>
    <t>Q96AC1</t>
  </si>
  <si>
    <t>HUMAN Isochorismatase domain-containing protein 2, mitochondrial OS=Homo sapiens GN=ISOC2 PE=1 SV=1</t>
  </si>
  <si>
    <t>ISOC2</t>
  </si>
  <si>
    <t>Q96AB3</t>
  </si>
  <si>
    <t>HUMAN Protein RFT1 homolog OS=Homo sapiens GN=RFT1 PE=1 SV=1</t>
  </si>
  <si>
    <t>RFT1</t>
  </si>
  <si>
    <t>Q96AA3</t>
  </si>
  <si>
    <t>HUMAN Protein mago nashi homolog 2 OS=Homo sapiens GN=MAGOHB PE=1 SV=1</t>
  </si>
  <si>
    <t>MGN2</t>
  </si>
  <si>
    <t>Q96A72</t>
  </si>
  <si>
    <t>HUMAN Exocyst complex component 4 OS=Homo sapiens GN=EXOC4 PE=1 SV=1</t>
  </si>
  <si>
    <t>EXOC4</t>
  </si>
  <si>
    <t>Q96A65</t>
  </si>
  <si>
    <t>HUMAN Synapse-associated protein 1 OS=Homo sapiens GN=SYAP1 PE=1 SV=1</t>
  </si>
  <si>
    <t>SYAP1</t>
  </si>
  <si>
    <t>Q96A49</t>
  </si>
  <si>
    <t>HUMAN Coiled-coil domain-containing protein 47 OS=Homo sapiens GN=CCDC47 PE=1 SV=1</t>
  </si>
  <si>
    <t>CCD47</t>
  </si>
  <si>
    <t>Q96A33</t>
  </si>
  <si>
    <t>HUMAN Protein FAM162A OS=Homo sapiens GN=FAM162A PE=1 SV=2</t>
  </si>
  <si>
    <t>F162A</t>
  </si>
  <si>
    <t>Q96A26</t>
  </si>
  <si>
    <t>HUMAN Coiled-coil domain-containing protein 102A OS=Homo sapiens GN=CCDC102A PE=1 SV=2</t>
  </si>
  <si>
    <t>C102A</t>
  </si>
  <si>
    <t>Q96A19</t>
  </si>
  <si>
    <t>HUMAN Histone H2B type 1-A OS=Homo sapiens GN=HIST1H2BA PE=1 SV=3</t>
  </si>
  <si>
    <t>H2B1A</t>
  </si>
  <si>
    <t>Q96A08</t>
  </si>
  <si>
    <t>HUMAN Protein TBRG4 OS=Homo sapiens GN=TBRG4 PE=1 SV=1</t>
  </si>
  <si>
    <t>TBRG4</t>
  </si>
  <si>
    <t>Q969Z0</t>
  </si>
  <si>
    <t>HUMAN Endoplasmic reticulum-Golgi intermediate compartment protein 1 OS=Homo sapiens GN=ERGIC1 PE=1 SV=1</t>
  </si>
  <si>
    <t>ERGI1</t>
  </si>
  <si>
    <t>Q969X5</t>
  </si>
  <si>
    <t>HUMAN Protein lifeguard 3 OS=Homo sapiens GN=TMBIM1 PE=1 SV=2</t>
  </si>
  <si>
    <t>LFG3</t>
  </si>
  <si>
    <t>Q969X1</t>
  </si>
  <si>
    <t>HUMAN Nicalin OS=Homo sapiens GN=NCLN PE=1 SV=2</t>
  </si>
  <si>
    <t>NCLN</t>
  </si>
  <si>
    <t>Q969V3</t>
  </si>
  <si>
    <t>HUMAN WW domain-binding protein 2 OS=Homo sapiens GN=WBP2 PE=1 SV=1</t>
  </si>
  <si>
    <t>WBP2</t>
  </si>
  <si>
    <t>Q969T9</t>
  </si>
  <si>
    <t>HUMAN Ribosome-releasing factor 2, mitochondrial OS=Homo sapiens GN=GFM2 PE=1 SV=1</t>
  </si>
  <si>
    <t>RRF2M</t>
  </si>
  <si>
    <t>Q969S9</t>
  </si>
  <si>
    <t>HUMAN 60S ribosomal protein L36a-like OS=Homo sapiens GN=RPL36AL PE=1 SV=3</t>
  </si>
  <si>
    <t>RL36L</t>
  </si>
  <si>
    <t>Q969Q0</t>
  </si>
  <si>
    <t>HUMAN DNA topoisomerase I, mitochondrial OS=Homo sapiens GN=TOP1MT PE=2 SV=1</t>
  </si>
  <si>
    <t>TOP1M</t>
  </si>
  <si>
    <t>Q969P6</t>
  </si>
  <si>
    <t>HUMAN GPI transamidase component PIG-T OS=Homo sapiens GN=PIGT PE=1 SV=1</t>
  </si>
  <si>
    <t>PIGT</t>
  </si>
  <si>
    <t>Q969N2</t>
  </si>
  <si>
    <t>HUMAN Protein YIPF5 OS=Homo sapiens GN=YIPF5 PE=1 SV=1</t>
  </si>
  <si>
    <t>YIPF5</t>
  </si>
  <si>
    <t>Q969M3</t>
  </si>
  <si>
    <t>HUMAN Transmembrane protein 54 OS=Homo sapiens GN=TMEM54 PE=2 SV=1</t>
  </si>
  <si>
    <t>TMM54</t>
  </si>
  <si>
    <t>Q969K7</t>
  </si>
  <si>
    <t>HUMAN Glycine N-acyltransferase-like protein 1 OS=Homo sapiens GN=GLYATL1 PE=1 SV=1</t>
  </si>
  <si>
    <t>GLYL1</t>
  </si>
  <si>
    <t>Q969I3</t>
  </si>
  <si>
    <t>HUMAN UPF0556 protein C19orf10 OS=Homo sapiens GN=C19orf10 PE=1 SV=1</t>
  </si>
  <si>
    <t>CS010</t>
  </si>
  <si>
    <t>Q969H8</t>
  </si>
  <si>
    <t>HUMAN Protein kinase C delta-binding protein OS=Homo sapiens GN=PRKCDBP PE=1 SV=3</t>
  </si>
  <si>
    <t>PRDBP</t>
  </si>
  <si>
    <t>Q969G5</t>
  </si>
  <si>
    <t>HUMAN SWI/SNF-related matrix-associated actin-dependent regulator of chromatin subfamily E member 1 OS=Homo sapiens GN=SMARCE1 PE=1 SV=2</t>
  </si>
  <si>
    <t>SMCE1</t>
  </si>
  <si>
    <t>Q969G3</t>
  </si>
  <si>
    <t>HUMAN Transcription elongation factor A protein-like 3 OS=Homo sapiens GN=TCEAL3 PE=1 SV=1</t>
  </si>
  <si>
    <t>TCAL3</t>
  </si>
  <si>
    <t>Q969E4</t>
  </si>
  <si>
    <t>HUMAN Secretory carrier-associated membrane protein 4 OS=Homo sapiens GN=SCAMP4 PE=2 SV=1</t>
  </si>
  <si>
    <t>SCAM4</t>
  </si>
  <si>
    <t>Q969E2</t>
  </si>
  <si>
    <t>HUMAN Protein Wnt-2b OS=Homo sapiens GN=WNT2B PE=1 SV=2</t>
  </si>
  <si>
    <t>WNT2B</t>
  </si>
  <si>
    <t>Q93097</t>
  </si>
  <si>
    <t>HUMAN Protein tyrosine phosphatase type IVA 1 OS=Homo sapiens GN=PTP4A1 PE=1 SV=2</t>
  </si>
  <si>
    <t>TP4A1</t>
  </si>
  <si>
    <t>Q93096</t>
  </si>
  <si>
    <t>HUMAN Exostosin-2 OS=Homo sapiens GN=EXT2 PE=1 SV=1</t>
  </si>
  <si>
    <t>EXT2</t>
  </si>
  <si>
    <t>Q93063</t>
  </si>
  <si>
    <t>HUMAN RNA-binding protein with multiple splicing OS=Homo sapiens GN=RBPMS PE=1 SV=1</t>
  </si>
  <si>
    <t>RBPMS</t>
  </si>
  <si>
    <t>Q93062</t>
  </si>
  <si>
    <t>HUMAN Lipoma-preferred partner OS=Homo sapiens GN=LPP PE=1 SV=1</t>
  </si>
  <si>
    <t>LPP</t>
  </si>
  <si>
    <t>Q93052</t>
  </si>
  <si>
    <t>HUMAN V-type proton ATPase 116 kDa subunit a isoform 1 OS=Homo sapiens GN=ATP6V0A1 PE=1 SV=3</t>
  </si>
  <si>
    <t>VPP1</t>
  </si>
  <si>
    <t>Q93050</t>
  </si>
  <si>
    <t>HUMAN Cullin-5 OS=Homo sapiens GN=CUL5 PE=1 SV=4</t>
  </si>
  <si>
    <t>CUL5</t>
  </si>
  <si>
    <t>Q93034</t>
  </si>
  <si>
    <t>HUMAN Ubiquitin carboxyl-terminal hydrolase 7 OS=Homo sapiens GN=USP7 PE=1 SV=2</t>
  </si>
  <si>
    <t>UBP7</t>
  </si>
  <si>
    <t>Q93009</t>
  </si>
  <si>
    <t>HUMAN Probable ubiquitin carboxyl-terminal hydrolase FAF-X OS=Homo sapiens GN=USP9X PE=1 SV=3</t>
  </si>
  <si>
    <t>USP9X</t>
  </si>
  <si>
    <t>Q93008</t>
  </si>
  <si>
    <t>HUMAN Rho guanine nucleotide exchange factor 2 OS=Homo sapiens GN=ARHGEF2 PE=1 SV=4</t>
  </si>
  <si>
    <t>ARHG2</t>
  </si>
  <si>
    <t>Q92974</t>
  </si>
  <si>
    <t>HUMAN Transportin-1 OS=Homo sapiens GN=TNPO1 PE=1 SV=2</t>
  </si>
  <si>
    <t>TNPO1</t>
  </si>
  <si>
    <t>Q92973</t>
  </si>
  <si>
    <t>HUMAN Proteoglycan 4 OS=Homo sapiens GN=PRG4 PE=1 SV=2</t>
  </si>
  <si>
    <t>PRG4</t>
  </si>
  <si>
    <t>Q92954</t>
  </si>
  <si>
    <t>HUMAN Far upstream element-binding protein 2 OS=Homo sapiens GN=KHSRP PE=1 SV=4</t>
  </si>
  <si>
    <t>FUBP2</t>
  </si>
  <si>
    <t>Q92945</t>
  </si>
  <si>
    <t>HUMAN Ras-related protein Rab-8B OS=Homo sapiens GN=RAB8B PE=1 SV=2</t>
  </si>
  <si>
    <t>RAB8B</t>
  </si>
  <si>
    <t>Q92930</t>
  </si>
  <si>
    <t>HUMAN SWI/SNF-related matrix-associated actin-dependent regulator of chromatin subfamily D member 2 OS=Homo sapiens GN=SMARCD2 PE=1 SV=3</t>
  </si>
  <si>
    <t>SMRD2</t>
  </si>
  <si>
    <t>Q92925</t>
  </si>
  <si>
    <t>HUMAN SWI/SNF complex subunit SMARCC1 OS=Homo sapiens GN=SMARCC1 PE=1 SV=3</t>
  </si>
  <si>
    <t>SMRC1</t>
  </si>
  <si>
    <t>Q92922</t>
  </si>
  <si>
    <t>HUMAN COP9 signalosome complex subunit 5 OS=Homo sapiens GN=COPS5 PE=1 SV=4</t>
  </si>
  <si>
    <t>CSN5</t>
  </si>
  <si>
    <t>Q92905</t>
  </si>
  <si>
    <t>HUMAN 60S ribosomal protein L3-like OS=Homo sapiens GN=RPL3L PE=1 SV=3</t>
  </si>
  <si>
    <t>RL3L</t>
  </si>
  <si>
    <t>Q92901</t>
  </si>
  <si>
    <t>HUMAN Regulator of nonsense transcripts 1 OS=Homo sapiens GN=UPF1 PE=1 SV=2</t>
  </si>
  <si>
    <t>RENT1</t>
  </si>
  <si>
    <t>Q92900</t>
  </si>
  <si>
    <t>HUMAN Golgi apparatus protein 1 OS=Homo sapiens GN=GLG1 PE=1 SV=2</t>
  </si>
  <si>
    <t>GSLG1</t>
  </si>
  <si>
    <t>Q92896</t>
  </si>
  <si>
    <t>HUMAN Ubiquitin fusion degradation protein 1 homolog OS=Homo sapiens GN=UFD1L PE=1 SV=3</t>
  </si>
  <si>
    <t>UFD1</t>
  </si>
  <si>
    <t>Q92890</t>
  </si>
  <si>
    <t>HUMAN Rho guanine nucleotide exchange factor 1 OS=Homo sapiens GN=ARHGEF1 PE=1 SV=2</t>
  </si>
  <si>
    <t>ARHG1</t>
  </si>
  <si>
    <t>Q92888</t>
  </si>
  <si>
    <t>HUMAN Osteoclast-stimulating factor 1 OS=Homo sapiens GN=OSTF1 PE=1 SV=2</t>
  </si>
  <si>
    <t>OSTF1</t>
  </si>
  <si>
    <t>Q92882</t>
  </si>
  <si>
    <t>HUMAN CUGBP Elav-like family member 1 OS=Homo sapiens GN=CELF1 PE=1 SV=2</t>
  </si>
  <si>
    <t>CELF1</t>
  </si>
  <si>
    <t>Q92879</t>
  </si>
  <si>
    <t>HUMAN DNA repair protein RAD50 OS=Homo sapiens GN=RAD50 PE=1 SV=1</t>
  </si>
  <si>
    <t>RAD50</t>
  </si>
  <si>
    <t>Q92878</t>
  </si>
  <si>
    <t>HUMAN Phosphomannomutase 1 OS=Homo sapiens GN=PMM1 PE=1 SV=2</t>
  </si>
  <si>
    <t>PMM1</t>
  </si>
  <si>
    <t>Q92871</t>
  </si>
  <si>
    <t>HUMAN Kinesin-associated protein 3 OS=Homo sapiens GN=KIFAP3 PE=1 SV=2</t>
  </si>
  <si>
    <t>KIFA3</t>
  </si>
  <si>
    <t>Q92845</t>
  </si>
  <si>
    <t>HUMAN Probable ATP-dependent RNA helicase DDX17 OS=Homo sapiens GN=DDX17 PE=1 SV=2</t>
  </si>
  <si>
    <t>DDX17</t>
  </si>
  <si>
    <t>Q92841</t>
  </si>
  <si>
    <t>HUMAN Histone acetyltransferase KAT2A OS=Homo sapiens GN=KAT2A PE=1 SV=3</t>
  </si>
  <si>
    <t>KAT2A</t>
  </si>
  <si>
    <t>Q92830</t>
  </si>
  <si>
    <t>HUMAN Gamma-glutamyl hydrolase OS=Homo sapiens GN=GGH PE=1 SV=2</t>
  </si>
  <si>
    <t>GGH</t>
  </si>
  <si>
    <t>Q92820</t>
  </si>
  <si>
    <t>HUMAN Golgin subfamily A member 1 OS=Homo sapiens GN=GOLGA1 PE=1 SV=3</t>
  </si>
  <si>
    <t>GOGA1</t>
  </si>
  <si>
    <t>Q92805</t>
  </si>
  <si>
    <t>HUMAN TATA-binding protein-associated factor 2N OS=Homo sapiens GN=TAF15 PE=1 SV=1</t>
  </si>
  <si>
    <t>RBP56</t>
  </si>
  <si>
    <t>Q92804</t>
  </si>
  <si>
    <t>HUMAN Symplekin OS=Homo sapiens GN=SYMPK PE=1 SV=2</t>
  </si>
  <si>
    <t>SYMPK</t>
  </si>
  <si>
    <t>Q92797</t>
  </si>
  <si>
    <t>HUMAN Histone acetyltransferase KAT6A OS=Homo sapiens GN=KAT6A PE=1 SV=2</t>
  </si>
  <si>
    <t>KAT6A</t>
  </si>
  <si>
    <t>Q92794</t>
  </si>
  <si>
    <t>HUMAN Synaptonemal complex protein SC65 OS=Homo sapiens GN=LEPREL4 PE=1 SV=1</t>
  </si>
  <si>
    <t>SC65</t>
  </si>
  <si>
    <t>Q92791</t>
  </si>
  <si>
    <t>HUMAN Zinc finger protein ubi-d4 OS=Homo sapiens GN=DPF2 PE=1 SV=2</t>
  </si>
  <si>
    <t>REQU</t>
  </si>
  <si>
    <t>Q92785</t>
  </si>
  <si>
    <t>HUMAN Signal transducing adapter molecule 1 OS=Homo sapiens GN=STAM PE=1 SV=3</t>
  </si>
  <si>
    <t>STAM1</t>
  </si>
  <si>
    <t>Q92783</t>
  </si>
  <si>
    <t>HUMAN Histone deacetylase 2 OS=Homo sapiens GN=HDAC2 PE=1 SV=2</t>
  </si>
  <si>
    <t>HDAC2</t>
  </si>
  <si>
    <t>Q92769</t>
  </si>
  <si>
    <t>HUMAN Actin-related protein 2/3 complex subunit 1A OS=Homo sapiens GN=ARPC1A PE=1 SV=2</t>
  </si>
  <si>
    <t>ARC1A</t>
  </si>
  <si>
    <t>Q92747</t>
  </si>
  <si>
    <t>HUMAN Serine protease HTRA1 OS=Homo sapiens GN=HTRA1 PE=1 SV=1</t>
  </si>
  <si>
    <t>HTRA1</t>
  </si>
  <si>
    <t>Q92743</t>
  </si>
  <si>
    <t>HUMAN Ryanodine receptor 2 OS=Homo sapiens GN=RYR2 PE=1 SV=3</t>
  </si>
  <si>
    <t>RYR2</t>
  </si>
  <si>
    <t>Q92736</t>
  </si>
  <si>
    <t>HUMAN Protein TFG OS=Homo sapiens GN=TFG PE=1 SV=2</t>
  </si>
  <si>
    <t>TFG</t>
  </si>
  <si>
    <t>Q92734</t>
  </si>
  <si>
    <t>HUMAN Geranylgeranyl transferase type-2 subunit alpha OS=Homo sapiens GN=RABGGTA PE=1 SV=2</t>
  </si>
  <si>
    <t>PGTA</t>
  </si>
  <si>
    <t>Q92696</t>
  </si>
  <si>
    <t>HUMAN Poliovirus receptor-related protein 2 OS=Homo sapiens GN=PVRL2 PE=1 SV=1</t>
  </si>
  <si>
    <t>PVRL2</t>
  </si>
  <si>
    <t>Q92692</t>
  </si>
  <si>
    <t>HUMAN Acidic leucine-rich nuclear phosphoprotein 32 family member B OS=Homo sapiens GN=ANP32B PE=1 SV=1</t>
  </si>
  <si>
    <t>AN32B</t>
  </si>
  <si>
    <t>Q92688</t>
  </si>
  <si>
    <t>HUMAN GPI-anchor transamidase OS=Homo sapiens GN=PIGK PE=1 SV=2</t>
  </si>
  <si>
    <t>GPI8</t>
  </si>
  <si>
    <t>Q92643</t>
  </si>
  <si>
    <t>HUMAN Protein FAN OS=Homo sapiens GN=NSMAF PE=1 SV=2</t>
  </si>
  <si>
    <t>FAN</t>
  </si>
  <si>
    <t>Q92636</t>
  </si>
  <si>
    <t>HUMAN Peroxidasin homolog OS=Homo sapiens GN=PXDN PE=1 SV=2</t>
  </si>
  <si>
    <t>PXDN</t>
  </si>
  <si>
    <t>Q92626</t>
  </si>
  <si>
    <t>HUMAN Ankyrin repeat and SAM domain-containing protein 1A OS=Homo sapiens GN=ANKS1A PE=1 SV=4</t>
  </si>
  <si>
    <t>ANS1A</t>
  </si>
  <si>
    <t>Q92625</t>
  </si>
  <si>
    <t>HUMAN Nuclear pore complex protein Nup205 OS=Homo sapiens GN=NUP205 PE=1 SV=3</t>
  </si>
  <si>
    <t>NU205</t>
  </si>
  <si>
    <t>Q92621</t>
  </si>
  <si>
    <t>HUMAN Pre-mRNA-splicing factor ATP-dependent RNA helicase PRP16 OS=Homo sapiens GN=DHX38 PE=1 SV=2</t>
  </si>
  <si>
    <t>PRP16</t>
  </si>
  <si>
    <t>Q92620</t>
  </si>
  <si>
    <t>HUMAN Zinc finger protein 516 OS=Homo sapiens GN=ZNF516 PE=1 SV=1</t>
  </si>
  <si>
    <t>ZN516</t>
  </si>
  <si>
    <t>Q92618</t>
  </si>
  <si>
    <t>HUMAN Translational activator GCN1 OS=Homo sapiens GN=GCN1L1 PE=1 SV=6</t>
  </si>
  <si>
    <t>GCN1L</t>
  </si>
  <si>
    <t>Q92616</t>
  </si>
  <si>
    <t>HUMAN La-related protein 4B OS=Homo sapiens GN=LARP4B PE=1 SV=3</t>
  </si>
  <si>
    <t>LAR4B</t>
  </si>
  <si>
    <t>Q92615</t>
  </si>
  <si>
    <t>HUMAN Unconventional myosin-XVIIIa OS=Homo sapiens GN=MYO18A PE=1 SV=3</t>
  </si>
  <si>
    <t>MY18A</t>
  </si>
  <si>
    <t>Q92614</t>
  </si>
  <si>
    <t>HUMAN TBC1 domain family member 5 OS=Homo sapiens GN=TBC1D5 PE=1 SV=1</t>
  </si>
  <si>
    <t>TBCD5</t>
  </si>
  <si>
    <t>Q92609</t>
  </si>
  <si>
    <t>HUMAN Acyl-CoA:lysophosphatidylglycerol acyltransferase 1 OS=Homo sapiens GN=LPGAT1 PE=2 SV=1</t>
  </si>
  <si>
    <t>LGAT1</t>
  </si>
  <si>
    <t>Q92604</t>
  </si>
  <si>
    <t>HUMAN Cell differentiation protein RCD1 homolog OS=Homo sapiens GN=RQCD1 PE=1 SV=1</t>
  </si>
  <si>
    <t>RCD1</t>
  </si>
  <si>
    <t>Q92600</t>
  </si>
  <si>
    <t>HUMAN Septin-8 OS=Homo sapiens GN=SEPT8 PE=1 SV=4</t>
  </si>
  <si>
    <t>Q92599</t>
  </si>
  <si>
    <t>HUMAN Heat shock protein 105 kDa OS=Homo sapiens GN=HSPH1 PE=1 SV=1</t>
  </si>
  <si>
    <t>HS105</t>
  </si>
  <si>
    <t>Q92598</t>
  </si>
  <si>
    <t>HUMAN Protein NDRG1 OS=Homo sapiens GN=NDRG1 PE=1 SV=1</t>
  </si>
  <si>
    <t>NDRG1</t>
  </si>
  <si>
    <t>Q92597</t>
  </si>
  <si>
    <t>HUMAN UBX domain-containing protein 4 OS=Homo sapiens GN=UBXN4 PE=1 SV=2</t>
  </si>
  <si>
    <t>UBXN4</t>
  </si>
  <si>
    <t>Q92575</t>
  </si>
  <si>
    <t>HUMAN AP-3 complex subunit sigma-1 OS=Homo sapiens GN=AP3S1 PE=1 SV=1</t>
  </si>
  <si>
    <t>AP3S1</t>
  </si>
  <si>
    <t>Q92572</t>
  </si>
  <si>
    <t>HUMAN Engulfment and cell motility protein 1 OS=Homo sapiens GN=ELMO1 PE=1 SV=2</t>
  </si>
  <si>
    <t>ELMO1</t>
  </si>
  <si>
    <t>Q92556</t>
  </si>
  <si>
    <t>HUMAN 28S ribosomal protein S27, mitochondrial OS=Homo sapiens GN=MRPS27 PE=1 SV=3</t>
  </si>
  <si>
    <t>RT27</t>
  </si>
  <si>
    <t>Q92552</t>
  </si>
  <si>
    <t>HUMAN Transmembrane 9 superfamily member 4 OS=Homo sapiens GN=TM9SF4 PE=1 SV=2</t>
  </si>
  <si>
    <t>TM9S4</t>
  </si>
  <si>
    <t>Q92544</t>
  </si>
  <si>
    <t>HUMAN Nicastrin OS=Homo sapiens GN=NCSTN PE=1 SV=2</t>
  </si>
  <si>
    <t>NICA</t>
  </si>
  <si>
    <t>Q92542</t>
  </si>
  <si>
    <t>HUMAN Golgi-specific brefeldin A-resistance guanine nucleotide exchange factor 1 OS=Homo sapiens GN=GBF1 PE=1 SV=2</t>
  </si>
  <si>
    <t>GBF1</t>
  </si>
  <si>
    <t>Q92538</t>
  </si>
  <si>
    <t>HUMAN Proteasome inhibitor PI31 subunit OS=Homo sapiens GN=PSMF1 PE=1 SV=2</t>
  </si>
  <si>
    <t>PSMF1</t>
  </si>
  <si>
    <t>Q92530</t>
  </si>
  <si>
    <t>HUMAN T-complex protein 1 subunit zeta-2 OS=Homo sapiens GN=CCT6B PE=1 SV=5</t>
  </si>
  <si>
    <t>TCPW</t>
  </si>
  <si>
    <t>Q92526</t>
  </si>
  <si>
    <t>HUMAN Protein FAM3C OS=Homo sapiens GN=FAM3C PE=1 SV=1</t>
  </si>
  <si>
    <t>FAM3C</t>
  </si>
  <si>
    <t>Q92520</t>
  </si>
  <si>
    <t>HUMAN Piezo-type mechanosensitive ion channel component 1 OS=Homo sapiens GN=PIEZO1 PE=1 SV=4</t>
  </si>
  <si>
    <t>PIEZ1</t>
  </si>
  <si>
    <t>Q92508</t>
  </si>
  <si>
    <t>HUMAN ATP-dependent RNA helicase DDX1 OS=Homo sapiens GN=DDX1 PE=1 SV=2</t>
  </si>
  <si>
    <t>DDX1</t>
  </si>
  <si>
    <t>Q92499</t>
  </si>
  <si>
    <t>HUMAN Acid sphingomyelinase-like phosphodiesterase 3b OS=Homo sapiens GN=SMPDL3B PE=2 SV=2</t>
  </si>
  <si>
    <t>ASM3B</t>
  </si>
  <si>
    <t>Q92485</t>
  </si>
  <si>
    <t>HUMAN Immunity-related GTPase family Q protein OS=Homo sapiens GN=IRGQ PE=1 SV=1</t>
  </si>
  <si>
    <t>IRGQ</t>
  </si>
  <si>
    <t>Q8WZA9</t>
  </si>
  <si>
    <t>HUMAN Rap guanine nucleotide exchange factor 4 OS=Homo sapiens GN=RAPGEF4 PE=1 SV=1</t>
  </si>
  <si>
    <t>RPGF4</t>
  </si>
  <si>
    <t>Q8WZA2</t>
  </si>
  <si>
    <t>HUMAN Protein LZIC OS=Homo sapiens GN=LZIC PE=1 SV=1</t>
  </si>
  <si>
    <t>LZIC</t>
  </si>
  <si>
    <t>Q8WZA0</t>
  </si>
  <si>
    <t>HUMAN Ovarian cancer-associated gene 2 protein OS=Homo sapiens GN=OVCA2 PE=1 SV=1</t>
  </si>
  <si>
    <t>OVCA2</t>
  </si>
  <si>
    <t>Q8WZ82</t>
  </si>
  <si>
    <t>HUMAN Titin OS=Homo sapiens GN=TTN PE=1 SV=4</t>
  </si>
  <si>
    <t>TITIN</t>
  </si>
  <si>
    <t>Q8WZ42</t>
  </si>
  <si>
    <t>HUMAN Protein ELYS OS=Homo sapiens GN=AHCTF1 PE=1 SV=3</t>
  </si>
  <si>
    <t>ELYS</t>
  </si>
  <si>
    <t>Q8WYP5</t>
  </si>
  <si>
    <t>HUMAN Septin-1 OS=Homo sapiens GN=SEPT1 PE=1 SV=2</t>
  </si>
  <si>
    <t>Q8WYJ6</t>
  </si>
  <si>
    <t>HUMAN Beta-catenin-like protein 1 OS=Homo sapiens GN=CTNNBL1 PE=1 SV=1</t>
  </si>
  <si>
    <t>CTBL1</t>
  </si>
  <si>
    <t>Q8WYA6</t>
  </si>
  <si>
    <t>HUMAN BRI3-binding protein OS=Homo sapiens GN=BRI3BP PE=1 SV=1</t>
  </si>
  <si>
    <t>BRI3B</t>
  </si>
  <si>
    <t>Q8WY22</t>
  </si>
  <si>
    <t>HUMAN Dynein heavy chain 7, axonemal OS=Homo sapiens GN=DNAH7 PE=1 SV=2</t>
  </si>
  <si>
    <t>DYH7</t>
  </si>
  <si>
    <t>Q8WXX0</t>
  </si>
  <si>
    <t>HUMAN Mucin-16 OS=Homo sapiens GN=MUC16 PE=1 SV=2</t>
  </si>
  <si>
    <t>MUC16</t>
  </si>
  <si>
    <t>Q8WXI7</t>
  </si>
  <si>
    <t>HUMAN Nesprin-2 OS=Homo sapiens GN=SYNE2 PE=1 SV=3</t>
  </si>
  <si>
    <t>SYNE2</t>
  </si>
  <si>
    <t>Q8WXH0</t>
  </si>
  <si>
    <t>HUMAN G-protein coupled receptor 98 OS=Homo sapiens GN=GPR98 PE=1 SV=2</t>
  </si>
  <si>
    <t>GPR98</t>
  </si>
  <si>
    <t>Q8WXG9</t>
  </si>
  <si>
    <t>HUMAN MAP kinase-activating death domain protein OS=Homo sapiens GN=MADD PE=1 SV=2</t>
  </si>
  <si>
    <t>MADD</t>
  </si>
  <si>
    <t>Q8WXG6</t>
  </si>
  <si>
    <t>HUMAN Atlastin-1 OS=Homo sapiens GN=ATL1 PE=1 SV=1</t>
  </si>
  <si>
    <t>ATLA1</t>
  </si>
  <si>
    <t>Q8WXF7</t>
  </si>
  <si>
    <t>HUMAN Paraspeckle component 1 OS=Homo sapiens GN=PSPC1 PE=1 SV=1</t>
  </si>
  <si>
    <t>PSPC1</t>
  </si>
  <si>
    <t>Q8WXF1</t>
  </si>
  <si>
    <t>HUMAN ATR-interacting protein OS=Homo sapiens GN=ATRIP PE=1 SV=1</t>
  </si>
  <si>
    <t>ATRIP</t>
  </si>
  <si>
    <t>Q8WXE1</t>
  </si>
  <si>
    <t>HUMAN Palladin OS=Homo sapiens GN=PALLD PE=1 SV=3</t>
  </si>
  <si>
    <t>PALLD</t>
  </si>
  <si>
    <t>Q8WX93</t>
  </si>
  <si>
    <t>HUMAN U4/U6 small nuclear ribonucleoprotein Prp31 OS=Homo sapiens GN=PRPF31 PE=1 SV=2</t>
  </si>
  <si>
    <t>PRP31</t>
  </si>
  <si>
    <t>Q8WWY3</t>
  </si>
  <si>
    <t>HUMAN Selenoprotein M OS=Homo sapiens GN=SELM PE=1 SV=3</t>
  </si>
  <si>
    <t>SELM</t>
  </si>
  <si>
    <t>Q8WWX9</t>
  </si>
  <si>
    <t>HUMAN Cytoglobin OS=Homo sapiens GN=CYGB PE=1 SV=1</t>
  </si>
  <si>
    <t>CYGB</t>
  </si>
  <si>
    <t>Q8WWM9</t>
  </si>
  <si>
    <t>HUMAN Ataxin-2-like protein OS=Homo sapiens GN=ATXN2L PE=1 SV=2</t>
  </si>
  <si>
    <t>ATX2L</t>
  </si>
  <si>
    <t>Q8WWM7</t>
  </si>
  <si>
    <t>HUMAN Choline transporter-like protein 1 OS=Homo sapiens GN=SLC44A1 PE=1 SV=1</t>
  </si>
  <si>
    <t>CTL1</t>
  </si>
  <si>
    <t>Q8WWI5</t>
  </si>
  <si>
    <t>HUMAN LIM domain only protein 7 OS=Homo sapiens GN=LMO7 PE=1 SV=3</t>
  </si>
  <si>
    <t>LMO7</t>
  </si>
  <si>
    <t>Q8WWI1</t>
  </si>
  <si>
    <t>HUMAN DnaJ homolog subfamily B member 3 OS=Homo sapiens GN=DNAJB3 PE=1 SV=1</t>
  </si>
  <si>
    <t>DNJB3</t>
  </si>
  <si>
    <t>Q8WWF6</t>
  </si>
  <si>
    <t>HUMAN Lysosomal protein NCU-G1 OS=Homo sapiens GN=C1orf85 PE=1 SV=1</t>
  </si>
  <si>
    <t>NCUG1</t>
  </si>
  <si>
    <t>Q8WWB7</t>
  </si>
  <si>
    <t>HUMAN SPRY domain-containing protein 4 OS=Homo sapiens GN=SPRYD4 PE=1 SV=2</t>
  </si>
  <si>
    <t>SPRY4</t>
  </si>
  <si>
    <t>Q8WW59</t>
  </si>
  <si>
    <t>HUMAN PEST proteolytic signal-containing nuclear protein OS=Homo sapiens GN=PCNP PE=1 SV=2</t>
  </si>
  <si>
    <t>PCNP</t>
  </si>
  <si>
    <t>Q8WW12</t>
  </si>
  <si>
    <t>HUMAN Ubiquitin-like domain-containing CTD phosphatase 1 OS=Homo sapiens GN=UBLCP1 PE=1 SV=2</t>
  </si>
  <si>
    <t>UBCP1</t>
  </si>
  <si>
    <t>Q8WVY7</t>
  </si>
  <si>
    <t>HUMAN Fatty acyl-CoA reductase 1 OS=Homo sapiens GN=FAR1 PE=1 SV=1</t>
  </si>
  <si>
    <t>FACR1</t>
  </si>
  <si>
    <t>Q8WVX9</t>
  </si>
  <si>
    <t>HUMAN Heterogeneous nuclear ribonucleoprotein L-like OS=Homo sapiens GN=HNRPLL PE=1 SV=1</t>
  </si>
  <si>
    <t>HNRLL</t>
  </si>
  <si>
    <t>Q8WVV9</t>
  </si>
  <si>
    <t>HUMAN Sec1 family domain-containing protein 1 OS=Homo sapiens GN=SCFD1 PE=1 SV=4</t>
  </si>
  <si>
    <t>SCFD1</t>
  </si>
  <si>
    <t>Q8WVM8</t>
  </si>
  <si>
    <t>HUMAN Complexin-3 OS=Homo sapiens GN=CPLX3 PE=2 SV=1</t>
  </si>
  <si>
    <t>CPLX3</t>
  </si>
  <si>
    <t>Q8WVH0</t>
  </si>
  <si>
    <t>HUMAN Dephospho-CoA kinase domain-containing protein OS=Homo sapiens GN=DCAKD PE=1 SV=1</t>
  </si>
  <si>
    <t>DCAKD</t>
  </si>
  <si>
    <t>Q8WVC6</t>
  </si>
  <si>
    <t>HUMAN Protein BRICK1 OS=Homo sapiens GN=BRK1 PE=1 SV=1</t>
  </si>
  <si>
    <t>BRK1</t>
  </si>
  <si>
    <t>Q8WUW1</t>
  </si>
  <si>
    <t>HUMAN Filamin-binding LIM protein 1 OS=Homo sapiens GN=FBLIM1 PE=1 SV=2</t>
  </si>
  <si>
    <t>FBLI1</t>
  </si>
  <si>
    <t>Q8WUP2</t>
  </si>
  <si>
    <t>HUMAN Programmed cell death 6-interacting protein OS=Homo sapiens GN=PDCD6IP PE=1 SV=1</t>
  </si>
  <si>
    <t>PDC6I</t>
  </si>
  <si>
    <t>Q8WUM4</t>
  </si>
  <si>
    <t>HUMAN Nuclear pore complex protein Nup133 OS=Homo sapiens GN=NUP133 PE=1 SV=2</t>
  </si>
  <si>
    <t>NU133</t>
  </si>
  <si>
    <t>Q8WUM0</t>
  </si>
  <si>
    <t>HUMAN Protein KIAA1199 OS=Homo sapiens GN=KIAA1199 PE=1 SV=2</t>
  </si>
  <si>
    <t>K1199</t>
  </si>
  <si>
    <t>Q8WUJ3</t>
  </si>
  <si>
    <t>HUMAN UPF0444 transmembrane protein C12orf23 OS=Homo sapiens GN=C12orf23 PE=1 SV=1</t>
  </si>
  <si>
    <t>CL023</t>
  </si>
  <si>
    <t>Q8WUH6</t>
  </si>
  <si>
    <t>HUMAN Ras-related protein Rab-2B OS=Homo sapiens GN=RAB2B PE=1 SV=1</t>
  </si>
  <si>
    <t>RAB2B</t>
  </si>
  <si>
    <t>Q8WUD1</t>
  </si>
  <si>
    <t>HUMAN Zinc finger CCCH domain-containing protein 15 OS=Homo sapiens GN=ZC3H15 PE=1 SV=1</t>
  </si>
  <si>
    <t>ZC3HF</t>
  </si>
  <si>
    <t>Q8WU90</t>
  </si>
  <si>
    <t>HUMAN Stromal membrane-associated protein 2 OS=Homo sapiens GN=SMAP2 PE=1 SV=1</t>
  </si>
  <si>
    <t>SMAP2</t>
  </si>
  <si>
    <t>Q8WU79</t>
  </si>
  <si>
    <t>HUMAN Sec1 family domain-containing protein 2 OS=Homo sapiens GN=SCFD2 PE=1 SV=2</t>
  </si>
  <si>
    <t>SCFD2</t>
  </si>
  <si>
    <t>Q8WU76</t>
  </si>
  <si>
    <t>HUMAN Conserved oligomeric Golgi complex subunit 1 OS=Homo sapiens GN=COG1 PE=1 SV=1</t>
  </si>
  <si>
    <t>COG1</t>
  </si>
  <si>
    <t>Q8WTW3</t>
  </si>
  <si>
    <t>HUMAN Scavenger receptor cysteine-rich domain-containing group B protein OS=Homo sapiens GN=SRCRB4D PE=2 SV=1</t>
  </si>
  <si>
    <t>SRB4D</t>
  </si>
  <si>
    <t>Q8WTU2</t>
  </si>
  <si>
    <t>HUMAN Nucleolar complex protein 3 homolog OS=Homo sapiens GN=NOC3L PE=1 SV=1</t>
  </si>
  <si>
    <t>NOC3L</t>
  </si>
  <si>
    <t>Q8WTT2</t>
  </si>
  <si>
    <t>HUMAN Histone-lysine N-methyltransferase SETD7 OS=Homo sapiens GN=SETD7 PE=1 SV=1</t>
  </si>
  <si>
    <t>SETD7</t>
  </si>
  <si>
    <t>Q8WTS6</t>
  </si>
  <si>
    <t>HUMAN Protein Shroom3 OS=Homo sapiens GN=SHROOM3 PE=1 SV=2</t>
  </si>
  <si>
    <t>SHRM3</t>
  </si>
  <si>
    <t>Q8TF72</t>
  </si>
  <si>
    <t>HUMAN Serine/threonine-protein phosphatase 4 regulatory subunit 1 OS=Homo sapiens GN=PPP4R1 PE=1 SV=1</t>
  </si>
  <si>
    <t>PP4R1</t>
  </si>
  <si>
    <t>Q8TF05</t>
  </si>
  <si>
    <t>HUMAN Importin-4 OS=Homo sapiens GN=IPO4 PE=1 SV=2</t>
  </si>
  <si>
    <t>IPO4</t>
  </si>
  <si>
    <t>Q8TEX9</t>
  </si>
  <si>
    <t>HUMAN Rho guanine nucleotide exchange factor 40 OS=Homo sapiens GN=ARHGEF40 PE=1 SV=3</t>
  </si>
  <si>
    <t>ARH40</t>
  </si>
  <si>
    <t>Q8TER5</t>
  </si>
  <si>
    <t>HUMAN Actin filament-associated protein 1-like 1 OS=Homo sapiens GN=AFAP1L1 PE=1 SV=2</t>
  </si>
  <si>
    <t>AF1L1</t>
  </si>
  <si>
    <t>Q8TED9</t>
  </si>
  <si>
    <t>HUMAN Probable glutathione peroxidase 8 OS=Homo sapiens GN=GPX8 PE=1 SV=2</t>
  </si>
  <si>
    <t>GPX8</t>
  </si>
  <si>
    <t>Q8TED1</t>
  </si>
  <si>
    <t>HUMAN D-tyrosyl-tRNA(Tyr) deacylase 1 OS=Homo sapiens GN=DTD1 PE=1 SV=2</t>
  </si>
  <si>
    <t>DTD1</t>
  </si>
  <si>
    <t>Q8TEA8</t>
  </si>
  <si>
    <t>HUMAN TBC domain-containing protein kinase-like protein OS=Homo sapiens GN=TBCK PE=1 SV=4</t>
  </si>
  <si>
    <t>TBCK</t>
  </si>
  <si>
    <t>Q8TEA7</t>
  </si>
  <si>
    <t>HUMAN MORC family CW-type zinc finger protein 4 OS=Homo sapiens GN=MORC4 PE=1 SV=2</t>
  </si>
  <si>
    <t>MORC4</t>
  </si>
  <si>
    <t>Q8TE76</t>
  </si>
  <si>
    <t>HUMAN Dynein heavy chain 5, axonemal OS=Homo sapiens GN=DNAH5 PE=1 SV=3</t>
  </si>
  <si>
    <t>DYH5</t>
  </si>
  <si>
    <t>Q8TE73</t>
  </si>
  <si>
    <t>HUMAN Protein-methionine sulfoxide oxidase MICAL1 OS=Homo sapiens GN=MICAL1 PE=1 SV=2</t>
  </si>
  <si>
    <t>MICA1</t>
  </si>
  <si>
    <t>Q8TDZ2</t>
  </si>
  <si>
    <t>HUMAN Actin-related protein T2 OS=Homo sapiens GN=ACTRT2 PE=2 SV=2</t>
  </si>
  <si>
    <t>ACTT2</t>
  </si>
  <si>
    <t>Q8TDY3</t>
  </si>
  <si>
    <t>HUMAN RB1-inducible coiled-coil protein 1 OS=Homo sapiens GN=RB1CC1 PE=1 SV=3</t>
  </si>
  <si>
    <t>RBCC1</t>
  </si>
  <si>
    <t>Q8TDY2</t>
  </si>
  <si>
    <t>HUMAN Serine/threonine-protein kinase Nek7 OS=Homo sapiens GN=NEK7 PE=1 SV=1</t>
  </si>
  <si>
    <t>NEK7</t>
  </si>
  <si>
    <t>Q8TDX7</t>
  </si>
  <si>
    <t>HUMAN Glucosamine-6-phosphate isomerase 2 OS=Homo sapiens GN=GNPDA2 PE=1 SV=1</t>
  </si>
  <si>
    <t>GNPI2</t>
  </si>
  <si>
    <t>Q8TDQ7</t>
  </si>
  <si>
    <t>HUMAN Ribosome biogenesis protein BRX1 homolog OS=Homo sapiens GN=BRIX1 PE=1 SV=2</t>
  </si>
  <si>
    <t>BRX1</t>
  </si>
  <si>
    <t>Q8TDN6</t>
  </si>
  <si>
    <t>HUMAN ATP-dependent RNA helicase DDX54 OS=Homo sapiens GN=DDX54 PE=1 SV=2</t>
  </si>
  <si>
    <t>DDX54</t>
  </si>
  <si>
    <t>Q8TDD1</t>
  </si>
  <si>
    <t>HUMAN Protein MGARP OS=Homo sapiens GN=MGARP PE=1 SV=1</t>
  </si>
  <si>
    <t>HUMMR</t>
  </si>
  <si>
    <t>Q8TDB4</t>
  </si>
  <si>
    <t>HUMAN Down syndrome cell adhesion molecule-like protein 1 OS=Homo sapiens GN=DSCAML1 PE=1 SV=2</t>
  </si>
  <si>
    <t>DSCL1</t>
  </si>
  <si>
    <t>Q8TD84</t>
  </si>
  <si>
    <t>HUMAN Dynein heavy chain 3, axonemal OS=Homo sapiens GN=DNAH3 PE=2 SV=1</t>
  </si>
  <si>
    <t>DYH3</t>
  </si>
  <si>
    <t>Q8TD57</t>
  </si>
  <si>
    <t>HUMAN Pleckstrin homology domain-containing family O member 2 OS=Homo sapiens GN=PLEKHO2 PE=1 SV=1</t>
  </si>
  <si>
    <t>PKHO2</t>
  </si>
  <si>
    <t>Q8TD55</t>
  </si>
  <si>
    <t>HUMAN Transient receptor potential cation channel subfamily M member 4 OS=Homo sapiens GN=TRPM4 PE=1 SV=1</t>
  </si>
  <si>
    <t>TRPM4</t>
  </si>
  <si>
    <t>Q8TD43</t>
  </si>
  <si>
    <t>HUMAN Serine/threonine-protein kinase Nek9 OS=Homo sapiens GN=NEK9 PE=1 SV=2</t>
  </si>
  <si>
    <t>NEK9</t>
  </si>
  <si>
    <t>Q8TD19</t>
  </si>
  <si>
    <t>HUMAN Zinc finger protein 398 OS=Homo sapiens GN=ZNF398 PE=2 SV=1</t>
  </si>
  <si>
    <t>ZN398</t>
  </si>
  <si>
    <t>Q8TD17</t>
  </si>
  <si>
    <t>HUMAN Protein bicaudal D homolog 2 OS=Homo sapiens GN=BICD2 PE=1 SV=1</t>
  </si>
  <si>
    <t>BICD2</t>
  </si>
  <si>
    <t>Q8TD16</t>
  </si>
  <si>
    <t>HUMAN Minor histocompatibility antigen H13 OS=Homo sapiens GN=HM13 PE=1 SV=1</t>
  </si>
  <si>
    <t>HM13</t>
  </si>
  <si>
    <t>Q8TCT9</t>
  </si>
  <si>
    <t>HUMAN Signal peptide peptidase-like 2A OS=Homo sapiens GN=SPPL2A PE=1 SV=2</t>
  </si>
  <si>
    <t>SPP2A</t>
  </si>
  <si>
    <t>Q8TCT8</t>
  </si>
  <si>
    <t>HUMAN Dolichyl-diphosphooligosaccharide--protein glycosyltransferase subunit STT3B OS=Homo sapiens GN=STT3B PE=1 SV=1</t>
  </si>
  <si>
    <t>STT3B</t>
  </si>
  <si>
    <t>Q8TCJ2</t>
  </si>
  <si>
    <t>HUMAN Protein FAM45A OS=Homo sapiens GN=FAM45A PE=2 SV=1</t>
  </si>
  <si>
    <t>FA45A</t>
  </si>
  <si>
    <t>Q8TCE6</t>
  </si>
  <si>
    <t>HUMAN 5'(3')-deoxyribonucleotidase, cytosolic type OS=Homo sapiens GN=NT5C PE=1 SV=2</t>
  </si>
  <si>
    <t>NT5C</t>
  </si>
  <si>
    <t>Q8TCD5</t>
  </si>
  <si>
    <t>HUMAN Uncharacterized protein C2orf65 OS=Homo sapiens GN=C2orf65 PE=2 SV=1</t>
  </si>
  <si>
    <t>CB065</t>
  </si>
  <si>
    <t>Q8TC57</t>
  </si>
  <si>
    <t>HUMAN Retinol dehydrogenase 11 OS=Homo sapiens GN=RDH11 PE=1 SV=2</t>
  </si>
  <si>
    <t>RDH11</t>
  </si>
  <si>
    <t>Q8TC12</t>
  </si>
  <si>
    <t>HUMAN TBC1 domain family member 15 OS=Homo sapiens GN=TBC1D15 PE=1 SV=2</t>
  </si>
  <si>
    <t>TBC15</t>
  </si>
  <si>
    <t>Q8TC07</t>
  </si>
  <si>
    <t>HUMAN Phosphatidylinositol 5-phosphate 4-kinase type-2 gamma OS=Homo sapiens GN=PIP4K2C PE=1 SV=3</t>
  </si>
  <si>
    <t>PI42C</t>
  </si>
  <si>
    <t>Q8TBX8</t>
  </si>
  <si>
    <t>HUMAN Protein kish-A OS=Homo sapiens GN=TMEM167A PE=2 SV=1</t>
  </si>
  <si>
    <t>KISHA</t>
  </si>
  <si>
    <t>Q8TBQ9</t>
  </si>
  <si>
    <t>HUMAN NEDD8-activating enzyme E1 catalytic subunit OS=Homo sapiens GN=UBA3 PE=1 SV=2</t>
  </si>
  <si>
    <t>UBA3</t>
  </si>
  <si>
    <t>Q8TBC4</t>
  </si>
  <si>
    <t>HUMAN Golgin subfamily A member 5 OS=Homo sapiens GN=GOLGA5 PE=1 SV=3</t>
  </si>
  <si>
    <t>GOGA5</t>
  </si>
  <si>
    <t>Q8TBA6</t>
  </si>
  <si>
    <t>HUMAN Adenosine 3'-phospho 5'-phosphosulfate transporter 1 OS=Homo sapiens GN=SLC35B2 PE=1 SV=1</t>
  </si>
  <si>
    <t>S35B2</t>
  </si>
  <si>
    <t>Q8TB61</t>
  </si>
  <si>
    <t>HUMAN Nuclear protein localization protein 4 homolog OS=Homo sapiens GN=NPLOC4 PE=1 SV=3</t>
  </si>
  <si>
    <t>NPL4</t>
  </si>
  <si>
    <t>Q8TAT6</t>
  </si>
  <si>
    <t>HUMAN SWI/SNF complex subunit SMARCC2 OS=Homo sapiens GN=SMARCC2 PE=1 SV=1</t>
  </si>
  <si>
    <t>SMRC2</t>
  </si>
  <si>
    <t>Q8TAQ2</t>
  </si>
  <si>
    <t>HUMAN Overexpressed in colon carcinoma 1 protein OS=Homo sapiens GN=OCC1 PE=1 SV=2</t>
  </si>
  <si>
    <t>OCC1</t>
  </si>
  <si>
    <t>Q8TAD7</t>
  </si>
  <si>
    <t>HUMAN Zinc transporter 5 OS=Homo sapiens GN=SLC30A5 PE=1 SV=1</t>
  </si>
  <si>
    <t>ZNT5</t>
  </si>
  <si>
    <t>Q8TAD4</t>
  </si>
  <si>
    <t>HUMAN Proteasome subunit alpha type-7-like OS=Homo sapiens GN=PSMA8 PE=1 SV=3</t>
  </si>
  <si>
    <t>PSA7L</t>
  </si>
  <si>
    <t>Q8TAA3</t>
  </si>
  <si>
    <t>HUMAN Transcriptional repressor CTCFL OS=Homo sapiens GN=CTCFL PE=1 SV=2</t>
  </si>
  <si>
    <t>CTCFL</t>
  </si>
  <si>
    <t>Q8NI51</t>
  </si>
  <si>
    <t>HUMAN WD repeat-containing protein 36 OS=Homo sapiens GN=WDR36 PE=1 SV=1</t>
  </si>
  <si>
    <t>WDR36</t>
  </si>
  <si>
    <t>Q8NI36</t>
  </si>
  <si>
    <t>HUMAN InaD-like protein OS=Homo sapiens GN=INADL PE=1 SV=3</t>
  </si>
  <si>
    <t>INADL</t>
  </si>
  <si>
    <t>Q8NI35</t>
  </si>
  <si>
    <t>HUMAN THO complex subunit 2 OS=Homo sapiens GN=THOC2 PE=1 SV=2</t>
  </si>
  <si>
    <t>THOC2</t>
  </si>
  <si>
    <t>Q8NI27</t>
  </si>
  <si>
    <t>HUMAN Multiple coagulation factor deficiency protein 2 OS=Homo sapiens GN=MCFD2 PE=1 SV=1</t>
  </si>
  <si>
    <t>MCFD2</t>
  </si>
  <si>
    <t>Q8NI22</t>
  </si>
  <si>
    <t>HUMAN Zinc finger protein 28 homolog OS=Homo sapiens GN=ZFP28 PE=1 SV=1</t>
  </si>
  <si>
    <t>ZFP28</t>
  </si>
  <si>
    <t>Q8NHY6</t>
  </si>
  <si>
    <t>HUMAN 60S acidic ribosomal protein P0-like OS=Homo sapiens GN=RPLP0P6 PE=5 SV=1</t>
  </si>
  <si>
    <t>RLA0L</t>
  </si>
  <si>
    <t>Q8NHW5</t>
  </si>
  <si>
    <t>HUMAN ATP-dependent RNA helicase DDX55 OS=Homo sapiens GN=DDX55 PE=1 SV=3</t>
  </si>
  <si>
    <t>DDX55</t>
  </si>
  <si>
    <t>Q8NHQ9</t>
  </si>
  <si>
    <t>HUMAN Putative phospholipase B-like 2 OS=Homo sapiens GN=PLBD2 PE=1 SV=2</t>
  </si>
  <si>
    <t>PLBL2</t>
  </si>
  <si>
    <t>Q8NHP8</t>
  </si>
  <si>
    <t>HUMAN Atlastin-2 OS=Homo sapiens GN=ATL2 PE=1 SV=2</t>
  </si>
  <si>
    <t>ATLA2</t>
  </si>
  <si>
    <t>Q8NHH9</t>
  </si>
  <si>
    <t>HUMAN Protein CASC5 OS=Homo sapiens GN=CASC5 PE=1 SV=3</t>
  </si>
  <si>
    <t>CASC5</t>
  </si>
  <si>
    <t>Q8NG31</t>
  </si>
  <si>
    <t>HUMAN Syntaxin-binding protein 6 OS=Homo sapiens GN=STXBP6 PE=1 SV=2</t>
  </si>
  <si>
    <t>STXB6</t>
  </si>
  <si>
    <t>Q8NFX7</t>
  </si>
  <si>
    <t>HUMAN N-acylneuraminate cytidylyltransferase OS=Homo sapiens GN=CMAS PE=1 SV=2</t>
  </si>
  <si>
    <t>NEUA</t>
  </si>
  <si>
    <t>Q8NFW8</t>
  </si>
  <si>
    <t>HUMAN Collagen alpha-1(XXII) chain OS=Homo sapiens GN=COL22A1 PE=1 SV=2</t>
  </si>
  <si>
    <t>COMA1</t>
  </si>
  <si>
    <t>Q8NFW1</t>
  </si>
  <si>
    <t>HUMAN Methylcytosine dioxygenase TET1 OS=Homo sapiens GN=TET1 PE=1 SV=2</t>
  </si>
  <si>
    <t>TET1</t>
  </si>
  <si>
    <t>Q8NFU7</t>
  </si>
  <si>
    <t>HUMAN Torsin-1A-interacting protein 2 OS=Homo sapiens GN=TOR1AIP2 PE=1 SV=1</t>
  </si>
  <si>
    <t>TOIP2</t>
  </si>
  <si>
    <t>Q8NFQ8</t>
  </si>
  <si>
    <t>HUMAN Diphosphoinositol polyphosphate phosphohydrolase 3-alpha OS=Homo sapiens GN=NUDT10 PE=1 SV=1</t>
  </si>
  <si>
    <t>NUD10</t>
  </si>
  <si>
    <t>Q8NFP7</t>
  </si>
  <si>
    <t>HUMAN Adenylate cyclase type 4 OS=Homo sapiens GN=ADCY4 PE=1 SV=1</t>
  </si>
  <si>
    <t>ADCY4</t>
  </si>
  <si>
    <t>Q8NFM4</t>
  </si>
  <si>
    <t>HUMAN Retinoic acid-induced protein 3 OS=Homo sapiens GN=GPRC5A PE=1 SV=2</t>
  </si>
  <si>
    <t>RAI3</t>
  </si>
  <si>
    <t>Q8NFJ5</t>
  </si>
  <si>
    <t>HUMAN Nucleoporin Nup37 OS=Homo sapiens GN=NUP37 PE=1 SV=1</t>
  </si>
  <si>
    <t>NUP37</t>
  </si>
  <si>
    <t>Q8NFH4</t>
  </si>
  <si>
    <t>HUMAN FAD synthase OS=Homo sapiens GN=FLAD1 PE=1 SV=1</t>
  </si>
  <si>
    <t>FAD1</t>
  </si>
  <si>
    <t>Q8NFF5</t>
  </si>
  <si>
    <t>HUMAN Biorientation of chromosomes in cell division protein 1-like 1 OS=Homo sapiens GN=BOD1L1 PE=1 SV=2</t>
  </si>
  <si>
    <t>BD1L1</t>
  </si>
  <si>
    <t>Q8NFC6</t>
  </si>
  <si>
    <t>HUMAN Ubiquitin carboxyl-terminal hydrolase 32 OS=Homo sapiens GN=USP32 PE=1 SV=1</t>
  </si>
  <si>
    <t>UBP32</t>
  </si>
  <si>
    <t>Q8NFA0</t>
  </si>
  <si>
    <t>HUMAN Nesprin-1 OS=Homo sapiens GN=SYNE1 PE=1 SV=4</t>
  </si>
  <si>
    <t>SYNE1</t>
  </si>
  <si>
    <t>Q8NF91</t>
  </si>
  <si>
    <t>HUMAN Lysophosphatidylcholine acyltransferase 1 OS=Homo sapiens GN=LPCAT1 PE=1 SV=2</t>
  </si>
  <si>
    <t>PCAT1</t>
  </si>
  <si>
    <t>Q8NF37</t>
  </si>
  <si>
    <t>HUMAN Histone-lysine N-methyltransferase MLL3 OS=Homo sapiens GN=MLL3 PE=1 SV=3</t>
  </si>
  <si>
    <t>MLL3</t>
  </si>
  <si>
    <t>Q8NEZ4</t>
  </si>
  <si>
    <t>HUMAN WD repeat-containing protein 19 OS=Homo sapiens GN=WDR19 PE=1 SV=2</t>
  </si>
  <si>
    <t>WDR19</t>
  </si>
  <si>
    <t>Q8NEZ3</t>
  </si>
  <si>
    <t>HUMAN Vacuolar protein sorting-associated protein 37A OS=Homo sapiens GN=VPS37A PE=1 SV=1</t>
  </si>
  <si>
    <t>VP37A</t>
  </si>
  <si>
    <t>Q8NEZ2</t>
  </si>
  <si>
    <t>HUMAN Neuron navigator 1 OS=Homo sapiens GN=NAV1 PE=1 SV=2</t>
  </si>
  <si>
    <t>NAV1</t>
  </si>
  <si>
    <t>Q8NEY1</t>
  </si>
  <si>
    <t>HUMAN Zinc transporter 7 OS=Homo sapiens GN=SLC30A7 PE=1 SV=1</t>
  </si>
  <si>
    <t>ZNT7</t>
  </si>
  <si>
    <t>Q8NEW0</t>
  </si>
  <si>
    <t>HUMAN Exophilin-5 OS=Homo sapiens GN=EXPH5 PE=1 SV=3</t>
  </si>
  <si>
    <t>EXPH5</t>
  </si>
  <si>
    <t>Q8NEV8</t>
  </si>
  <si>
    <t>HUMAN DCC-interacting protein 13-beta OS=Homo sapiens GN=APPL2 PE=1 SV=3</t>
  </si>
  <si>
    <t>DP13B</t>
  </si>
  <si>
    <t>Q8NEU8</t>
  </si>
  <si>
    <t>HUMAN Retrotransposon gag domain-containing protein 1 OS=Homo sapiens GN=RGAG1 PE=1 SV=1</t>
  </si>
  <si>
    <t>RGAG1</t>
  </si>
  <si>
    <t>Q8NET4</t>
  </si>
  <si>
    <t>HUMAN PDZ domain-containing protein 8 OS=Homo sapiens GN=PDZD8 PE=1 SV=1</t>
  </si>
  <si>
    <t>PDZD8</t>
  </si>
  <si>
    <t>Q8NEN9</t>
  </si>
  <si>
    <t>HUMAN Cytosolic carboxypeptidase 3 OS=Homo sapiens GN=AGBL3 PE=2 SV=2</t>
  </si>
  <si>
    <t>CBPC3</t>
  </si>
  <si>
    <t>Q8NEM8</t>
  </si>
  <si>
    <t>HUMAN Protein DENND6B OS=Homo sapiens GN=DENND6B PE=2 SV=1</t>
  </si>
  <si>
    <t>DEN6B</t>
  </si>
  <si>
    <t>Q8NEG7</t>
  </si>
  <si>
    <t>HUMAN Phosphatidylinositol 3-kinase catalytic subunit type 3 OS=Homo sapiens GN=PIK3C3 PE=1 SV=1</t>
  </si>
  <si>
    <t>PK3C3</t>
  </si>
  <si>
    <t>Q8NEB9</t>
  </si>
  <si>
    <t>HUMAN Calcium uniporter protein, mitochondrial OS=Homo sapiens GN=MCU PE=1 SV=1</t>
  </si>
  <si>
    <t>MCU</t>
  </si>
  <si>
    <t>Q8NE86</t>
  </si>
  <si>
    <t>HUMAN ATP-binding cassette sub-family F member 1 OS=Homo sapiens GN=ABCF1 PE=1 SV=2</t>
  </si>
  <si>
    <t>ABCF1</t>
  </si>
  <si>
    <t>Q8NE71</t>
  </si>
  <si>
    <t>HUMAN Polyhomeotic-like protein 3 OS=Homo sapiens GN=PHC3 PE=1 SV=1</t>
  </si>
  <si>
    <t>PHC3</t>
  </si>
  <si>
    <t>Q8NDX5</t>
  </si>
  <si>
    <t>HUMAN Zinc finger protein 540 OS=Homo sapiens GN=ZNF540 PE=1 SV=1</t>
  </si>
  <si>
    <t>ZN540</t>
  </si>
  <si>
    <t>Q8NDQ6</t>
  </si>
  <si>
    <t>HUMAN Coiled-coil domain-containing protein 168 OS=Homo sapiens GN=CCDC168 PE=2 SV=2</t>
  </si>
  <si>
    <t>CC168</t>
  </si>
  <si>
    <t>Q8NDH2</t>
  </si>
  <si>
    <t>HUMAN Putative ATP-dependent RNA helicase TDRD9 OS=Homo sapiens GN=TDRD9 PE=2 SV=3</t>
  </si>
  <si>
    <t>TDRD9</t>
  </si>
  <si>
    <t>Q8NDG6</t>
  </si>
  <si>
    <t>HUMAN Hemicentin-2 OS=Homo sapiens GN=HMCN2 PE=2 SV=2</t>
  </si>
  <si>
    <t>HMCN2</t>
  </si>
  <si>
    <t>Q8NDA2</t>
  </si>
  <si>
    <t>HUMAN Cyclin-Y OS=Homo sapiens GN=CCNY PE=1 SV=2</t>
  </si>
  <si>
    <t>CCNY</t>
  </si>
  <si>
    <t>Q8ND76</t>
  </si>
  <si>
    <t>HUMAN RING finger protein 214 OS=Homo sapiens GN=RNF214 PE=1 SV=2</t>
  </si>
  <si>
    <t>RN214</t>
  </si>
  <si>
    <t>Q8ND24</t>
  </si>
  <si>
    <t>HUMAN NAD(P)H-hydrate epimerase OS=Homo sapiens GN=APOA1BP PE=1 SV=2</t>
  </si>
  <si>
    <t>NNRE</t>
  </si>
  <si>
    <t>Q8NCW5</t>
  </si>
  <si>
    <t>HUMAN E3 ubiquitin-protein ligase RNF169 OS=Homo sapiens GN=RNF169 PE=1 SV=2</t>
  </si>
  <si>
    <t>RN169</t>
  </si>
  <si>
    <t>Q8NCN4</t>
  </si>
  <si>
    <t>HUMAN Cytoplasmic dynein 2 heavy chain 1 OS=Homo sapiens GN=DYNC2H1 PE=1 SV=4</t>
  </si>
  <si>
    <t>DYHC2</t>
  </si>
  <si>
    <t>Q8NCM8</t>
  </si>
  <si>
    <t>HUMAN Polypeptide N-acetylgalactosaminyltransferase 6 OS=Homo sapiens GN=GALNT6 PE=2 SV=2</t>
  </si>
  <si>
    <t>GALT6</t>
  </si>
  <si>
    <t>Q8NCL4</t>
  </si>
  <si>
    <t>HUMAN Carbohydrate sulfotransferase 14 OS=Homo sapiens GN=CHST14 PE=1 SV=2</t>
  </si>
  <si>
    <t>CHSTE</t>
  </si>
  <si>
    <t>Q8NCH0</t>
  </si>
  <si>
    <t>HUMAN Sn1-specific diacylglycerol lipase beta OS=Homo sapiens GN=DAGLB PE=1 SV=2</t>
  </si>
  <si>
    <t>DGLB</t>
  </si>
  <si>
    <t>Q8NCG7</t>
  </si>
  <si>
    <t>HUMAN Holliday junction recognition protein OS=Homo sapiens GN=HJURP PE=1 SV=2</t>
  </si>
  <si>
    <t>HJURP</t>
  </si>
  <si>
    <t>Q8NCD3</t>
  </si>
  <si>
    <t>HUMAN Group XV phospholipase A2 OS=Homo sapiens GN=PLA2G15 PE=1 SV=2</t>
  </si>
  <si>
    <t>PAG15</t>
  </si>
  <si>
    <t>Q8NCC3</t>
  </si>
  <si>
    <t>HUMAN Protein FAM98A OS=Homo sapiens GN=FAM98A PE=1 SV=1</t>
  </si>
  <si>
    <t>FA98A</t>
  </si>
  <si>
    <t>Q8NCA5</t>
  </si>
  <si>
    <t>HUMAN Adaptin ear-binding coat-associated protein 1 OS=Homo sapiens GN=NECAP1 PE=1 SV=2</t>
  </si>
  <si>
    <t>NECP1</t>
  </si>
  <si>
    <t>Q8NC96</t>
  </si>
  <si>
    <t>HUMAN Nitric oxide-associated protein 1 OS=Homo sapiens GN=NOA1 PE=1 SV=2</t>
  </si>
  <si>
    <t>NOA1</t>
  </si>
  <si>
    <t>Q8NC60</t>
  </si>
  <si>
    <t>HUMAN LEM domain-containing protein 2 OS=Homo sapiens GN=LEMD2 PE=1 SV=1</t>
  </si>
  <si>
    <t>LEMD2</t>
  </si>
  <si>
    <t>Q8NC56</t>
  </si>
  <si>
    <t>HUMAN Plasminogen activator inhibitor 1 RNA-binding protein OS=Homo sapiens GN=SERBP1 PE=1 SV=2</t>
  </si>
  <si>
    <t>PAIRB</t>
  </si>
  <si>
    <t>Q8NC51</t>
  </si>
  <si>
    <t>HUMAN UDP-glucuronic acid decarboxylase 1 OS=Homo sapiens GN=UXS1 PE=1 SV=1</t>
  </si>
  <si>
    <t>UXS1</t>
  </si>
  <si>
    <t>Q8NBZ7</t>
  </si>
  <si>
    <t>HUMAN Saccharopine dehydrogenase-like oxidoreductase OS=Homo sapiens GN=SCCPDH PE=1 SV=1</t>
  </si>
  <si>
    <t>SCPDL</t>
  </si>
  <si>
    <t>Q8NBX0</t>
  </si>
  <si>
    <t>HUMAN ATPase family AAA domain-containing protein 1 OS=Homo sapiens GN=ATAD1 PE=1 SV=1</t>
  </si>
  <si>
    <t>ATAD1</t>
  </si>
  <si>
    <t>Q8NBU5</t>
  </si>
  <si>
    <t>HUMAN Thioredoxin domain-containing protein 5 OS=Homo sapiens GN=TXNDC5 PE=1 SV=2</t>
  </si>
  <si>
    <t>TXND5</t>
  </si>
  <si>
    <t>Q8NBS9</t>
  </si>
  <si>
    <t>HUMAN Estradiol 17-beta-dehydrogenase 11 OS=Homo sapiens GN=HSD17B11 PE=1 SV=3</t>
  </si>
  <si>
    <t>DHB11</t>
  </si>
  <si>
    <t>Q8NBQ5</t>
  </si>
  <si>
    <t>HUMAN Transmembrane protein 87A OS=Homo sapiens GN=TMEM87A PE=1 SV=3</t>
  </si>
  <si>
    <t>TM87A</t>
  </si>
  <si>
    <t>Q8NBN3</t>
  </si>
  <si>
    <t>HUMAN Protein O-glucosyltransferase 1 OS=Homo sapiens GN=POGLUT1 PE=1 SV=1</t>
  </si>
  <si>
    <t>PGLT1</t>
  </si>
  <si>
    <t>Q8NBL1</t>
  </si>
  <si>
    <t>HUMAN Sulfatase-modifying factor 1 OS=Homo sapiens GN=SUMF1 PE=1 SV=3</t>
  </si>
  <si>
    <t>SUMF1</t>
  </si>
  <si>
    <t>Q8NBK3</t>
  </si>
  <si>
    <t>HUMAN SID1 transmembrane family member 2 OS=Homo sapiens GN=SIDT2 PE=1 SV=2</t>
  </si>
  <si>
    <t>SIDT2</t>
  </si>
  <si>
    <t>Q8NBJ9</t>
  </si>
  <si>
    <t>HUMAN Sulfatase-modifying factor 2 OS=Homo sapiens GN=SUMF2 PE=1 SV=2</t>
  </si>
  <si>
    <t>SUMF2</t>
  </si>
  <si>
    <t>Q8NBJ7</t>
  </si>
  <si>
    <t>HUMAN Procollagen galactosyltransferase 1 OS=Homo sapiens GN=GLT25D1 PE=1 SV=1</t>
  </si>
  <si>
    <t>GT251</t>
  </si>
  <si>
    <t>Q8NBJ5</t>
  </si>
  <si>
    <t>HUMAN Golgi membrane protein 1 OS=Homo sapiens GN=GOLM1 PE=1 SV=1</t>
  </si>
  <si>
    <t>GOLM1</t>
  </si>
  <si>
    <t>Q8NBJ4</t>
  </si>
  <si>
    <t>HUMAN NHL repeat-containing protein 2 OS=Homo sapiens GN=NHLRC2 PE=1 SV=1</t>
  </si>
  <si>
    <t>NHLC2</t>
  </si>
  <si>
    <t>Q8NBF2</t>
  </si>
  <si>
    <t>HUMAN Lysine-specific histone demethylase 1B OS=Homo sapiens GN=KDM1B PE=1 SV=3</t>
  </si>
  <si>
    <t>KDM1B</t>
  </si>
  <si>
    <t>Q8NB78</t>
  </si>
  <si>
    <t>HUMAN Probable phospholipid-transporting ATPase IG OS=Homo sapiens GN=ATP11C PE=1 SV=3</t>
  </si>
  <si>
    <t>AT11C</t>
  </si>
  <si>
    <t>Q8NB49</t>
  </si>
  <si>
    <t>HUMAN Parkinson disease 7 domain-containing protein 1 OS=Homo sapiens GN=PDDC1 PE=1 SV=1</t>
  </si>
  <si>
    <t>PDDC1</t>
  </si>
  <si>
    <t>Q8NB37</t>
  </si>
  <si>
    <t>HUMAN Centrosomal protein POC5 OS=Homo sapiens GN=POC5 PE=1 SV=2</t>
  </si>
  <si>
    <t>POC5</t>
  </si>
  <si>
    <t>Q8NA72</t>
  </si>
  <si>
    <t>HUMAN IQ and ubiquitin-like domain-containing protein OS=Homo sapiens GN=IQUB PE=1 SV=2</t>
  </si>
  <si>
    <t>IQUB</t>
  </si>
  <si>
    <t>Q8NA54</t>
  </si>
  <si>
    <t>HUMAN Lethal(3)malignant brain tumor-like protein 4 OS=Homo sapiens GN=L3MBTL4 PE=2 SV=2</t>
  </si>
  <si>
    <t>LMBL4</t>
  </si>
  <si>
    <t>Q8NA19</t>
  </si>
  <si>
    <t>HUMAN Golgin subfamily A member 6-like protein 2 OS=Homo sapiens GN=GOLGA6L2 PE=2 SV=2</t>
  </si>
  <si>
    <t>GG6L2</t>
  </si>
  <si>
    <t>Q8N9W4</t>
  </si>
  <si>
    <t>HUMAN Junction-mediating and -regulatory protein OS=Homo sapiens GN=JMY PE=1 SV=2</t>
  </si>
  <si>
    <t>JMY</t>
  </si>
  <si>
    <t>Q8N9B5</t>
  </si>
  <si>
    <t>HUMAN 39S ribosomal protein L43, mitochondrial OS=Homo sapiens GN=MRPL43 PE=1 SV=1</t>
  </si>
  <si>
    <t>RM43</t>
  </si>
  <si>
    <t>Q8N983</t>
  </si>
  <si>
    <t>HUMAN Protein enabled homolog OS=Homo sapiens GN=ENAH PE=1 SV=2</t>
  </si>
  <si>
    <t>ENAH</t>
  </si>
  <si>
    <t>Q8N8S7</t>
  </si>
  <si>
    <t>HUMAN Centrosomal protein of 112 kDa OS=Homo sapiens GN=CEP112 PE=1 SV=2</t>
  </si>
  <si>
    <t>CE112</t>
  </si>
  <si>
    <t>Q8N8E3</t>
  </si>
  <si>
    <t>HUMAN ATP-dependent RNA helicase DDX51 OS=Homo sapiens GN=DDX51 PE=1 SV=3</t>
  </si>
  <si>
    <t>DDX51</t>
  </si>
  <si>
    <t>Q8N8A6</t>
  </si>
  <si>
    <t>HUMAN Androglobin OS=Homo sapiens GN=ADGB PE=2 SV=3</t>
  </si>
  <si>
    <t>ADGB</t>
  </si>
  <si>
    <t>Q8N7X0</t>
  </si>
  <si>
    <t>HUMAN Kelch domain-containing protein 1 OS=Homo sapiens GN=KLHDC1 PE=2 SV=2</t>
  </si>
  <si>
    <t>KLDC1</t>
  </si>
  <si>
    <t>Q8N7A1</t>
  </si>
  <si>
    <t>HUMAN ER membrane protein complex subunit 1 OS=Homo sapiens GN=EMC1 PE=1 SV=1</t>
  </si>
  <si>
    <t>EMC1</t>
  </si>
  <si>
    <t>Q8N766</t>
  </si>
  <si>
    <t>HUMAN PQ-loop repeat-containing protein 3 OS=Homo sapiens GN=PQLC3 PE=2 SV=1</t>
  </si>
  <si>
    <t>PQLC3</t>
  </si>
  <si>
    <t>Q8N755</t>
  </si>
  <si>
    <t>HUMAN Casein kinase I isoform alpha-like OS=Homo sapiens GN=CSNK1A1L PE=2 SV=2</t>
  </si>
  <si>
    <t>KC1AL</t>
  </si>
  <si>
    <t>Q8N752</t>
  </si>
  <si>
    <t>HUMAN Uncharacterized protein C1orf65 OS=Homo sapiens GN=C1orf65 PE=2 SV=2</t>
  </si>
  <si>
    <t>CA065</t>
  </si>
  <si>
    <t>Q8N715</t>
  </si>
  <si>
    <t>HUMAN ADP-ribosylation factor GTPase-activating protein 1 OS=Homo sapiens GN=ARFGAP1 PE=1 SV=2</t>
  </si>
  <si>
    <t>ARFG1</t>
  </si>
  <si>
    <t>Q8N6T3</t>
  </si>
  <si>
    <t>HUMAN Fat storage-inducing transmembrane protein 2 OS=Homo sapiens GN=FITM2 PE=2 SV=1</t>
  </si>
  <si>
    <t>FITM2</t>
  </si>
  <si>
    <t>Q8N6M3</t>
  </si>
  <si>
    <t>HUMAN ADP-ribosylation factor GTPase-activating protein 2 OS=Homo sapiens GN=ARFGAP2 PE=1 SV=1</t>
  </si>
  <si>
    <t>ARFG2</t>
  </si>
  <si>
    <t>Q8N6H7</t>
  </si>
  <si>
    <t>HUMAN Cleavage and polyadenylation specificity factor subunit 7 OS=Homo sapiens GN=CPSF7 PE=1 SV=1</t>
  </si>
  <si>
    <t>CPSF7</t>
  </si>
  <si>
    <t>Q8N684</t>
  </si>
  <si>
    <t>HUMAN COMM domain-containing protein 1 OS=Homo sapiens GN=COMMD1 PE=1 SV=1</t>
  </si>
  <si>
    <t>COMD1</t>
  </si>
  <si>
    <t>Q8N668</t>
  </si>
  <si>
    <t>HUMAN Protein FAM101B OS=Homo sapiens GN=FAM101B PE=1 SV=1</t>
  </si>
  <si>
    <t>F101B</t>
  </si>
  <si>
    <t>Q8N5W9</t>
  </si>
  <si>
    <t>HUMAN Tetratricopeptide repeat protein 9C OS=Homo sapiens GN=TTC9C PE=1 SV=1</t>
  </si>
  <si>
    <t>TTC9C</t>
  </si>
  <si>
    <t>Q8N5M4</t>
  </si>
  <si>
    <t>HUMAN CDGSH iron-sulfur domain-containing protein 2 OS=Homo sapiens GN=CISD2 PE=1 SV=1</t>
  </si>
  <si>
    <t>CISD2</t>
  </si>
  <si>
    <t>Q8N5K1</t>
  </si>
  <si>
    <t>HUMAN Macoilin OS=Homo sapiens GN=TMEM57 PE=1 SV=1</t>
  </si>
  <si>
    <t>MACOI</t>
  </si>
  <si>
    <t>Q8N5G2</t>
  </si>
  <si>
    <t>HUMAN S1 RNA-binding domain-containing protein 1 OS=Homo sapiens GN=SRBD1 PE=1 SV=2</t>
  </si>
  <si>
    <t>SRBD1</t>
  </si>
  <si>
    <t>Q8N5C6</t>
  </si>
  <si>
    <t>HUMAN Ceramide synthase 5 OS=Homo sapiens GN=CERS5 PE=1 SV=1</t>
  </si>
  <si>
    <t>CERS5</t>
  </si>
  <si>
    <t>Q8N5B7</t>
  </si>
  <si>
    <t>HUMAN Oxidation resistance protein 1 OS=Homo sapiens GN=OXR1 PE=1 SV=2</t>
  </si>
  <si>
    <t>OXR1</t>
  </si>
  <si>
    <t>Q8N573</t>
  </si>
  <si>
    <t>HUMAN Actin filament-associated protein 1 OS=Homo sapiens GN=AFAP1 PE=1 SV=2</t>
  </si>
  <si>
    <t>AFAP1</t>
  </si>
  <si>
    <t>Q8N556</t>
  </si>
  <si>
    <t>HUMAN Membrane magnesium transporter 1 OS=Homo sapiens GN=MMGT1 PE=1 SV=1</t>
  </si>
  <si>
    <t>MMGT1</t>
  </si>
  <si>
    <t>Q8N4V1</t>
  </si>
  <si>
    <t>HUMAN Transmembrane protein 55A OS=Homo sapiens GN=TMEM55A PE=2 SV=1</t>
  </si>
  <si>
    <t>TM55A</t>
  </si>
  <si>
    <t>Q8N4L2</t>
  </si>
  <si>
    <t>HUMAN Mitochondrial import receptor subunit TOM5 homolog OS=Homo sapiens GN=TOMM5 PE=1 SV=1</t>
  </si>
  <si>
    <t>TOM5</t>
  </si>
  <si>
    <t>Q8N4H5</t>
  </si>
  <si>
    <t>HUMAN Misshapen-like kinase 1 OS=Homo sapiens GN=MINK1 PE=1 SV=2</t>
  </si>
  <si>
    <t>MINK1</t>
  </si>
  <si>
    <t>Q8N4C8</t>
  </si>
  <si>
    <t>HUMAN Ninein OS=Homo sapiens GN=NIN PE=1 SV=4</t>
  </si>
  <si>
    <t>NIN</t>
  </si>
  <si>
    <t>Q8N4C6</t>
  </si>
  <si>
    <t>HUMAN Polypeptide N-acetylgalactosaminyltransferase 4 OS=Homo sapiens GN=GALNT4 PE=1 SV=2</t>
  </si>
  <si>
    <t>GALT4</t>
  </si>
  <si>
    <t>Q8N4A0</t>
  </si>
  <si>
    <t>HUMAN Thioredoxin domain-containing protein 3 OS=Homo sapiens GN=NME8 PE=1 SV=2</t>
  </si>
  <si>
    <t>TXND3</t>
  </si>
  <si>
    <t>Q8N427</t>
  </si>
  <si>
    <t>HUMAN Synaptopodin OS=Homo sapiens GN=SYNPO PE=1 SV=2</t>
  </si>
  <si>
    <t>SYNPO</t>
  </si>
  <si>
    <t>Q8N3V7</t>
  </si>
  <si>
    <t>HUMAN Cohesin subunit SA-2 OS=Homo sapiens GN=STAG2 PE=1 SV=3</t>
  </si>
  <si>
    <t>STAG2</t>
  </si>
  <si>
    <t>Q8N3U4</t>
  </si>
  <si>
    <t>HUMAN Vacuolar protein sorting-associated protein 8 homolog OS=Homo sapiens GN=VPS8 PE=1 SV=3</t>
  </si>
  <si>
    <t>VPS8</t>
  </si>
  <si>
    <t>Q8N3P4</t>
  </si>
  <si>
    <t>HUMAN Cardiomyopathy-associated protein 5 OS=Homo sapiens GN=CMYA5 PE=1 SV=3</t>
  </si>
  <si>
    <t>CMYA5</t>
  </si>
  <si>
    <t>Q8N3K9</t>
  </si>
  <si>
    <t>HUMAN Protein phosphatase 1K, mitochondrial OS=Homo sapiens GN=PPM1K PE=1 SV=1</t>
  </si>
  <si>
    <t>PPM1K</t>
  </si>
  <si>
    <t>Q8N3J5</t>
  </si>
  <si>
    <t>HUMAN EH domain-binding protein 1-like protein 1 OS=Homo sapiens GN=EHBP1L1 PE=1 SV=2</t>
  </si>
  <si>
    <t>EH1L1</t>
  </si>
  <si>
    <t>Q8N3D4</t>
  </si>
  <si>
    <t>HUMAN Activating signal cointegrator 1 complex subunit 3 OS=Homo sapiens GN=ASCC3 PE=1 SV=3</t>
  </si>
  <si>
    <t>ASCC3</t>
  </si>
  <si>
    <t>Q8N3C0</t>
  </si>
  <si>
    <t>HUMAN Rho GTPase-activating protein 18 OS=Homo sapiens GN=ARHGAP18 PE=1 SV=3</t>
  </si>
  <si>
    <t>RHG18</t>
  </si>
  <si>
    <t>Q8N392</t>
  </si>
  <si>
    <t>HUMAN PiggyBac transposable element-derived protein 3 OS=Homo sapiens GN=PGBD3 PE=2 SV=3</t>
  </si>
  <si>
    <t>PGBD3</t>
  </si>
  <si>
    <t>Q8N328</t>
  </si>
  <si>
    <t>HUMAN Leucine-rich repeat-containing protein 43 OS=Homo sapiens GN=LRRC43 PE=2 SV=2</t>
  </si>
  <si>
    <t>LRC43</t>
  </si>
  <si>
    <t>Q8N309</t>
  </si>
  <si>
    <t>HUMAN Monoacylglycerol lipase ABHD12 OS=Homo sapiens GN=ABHD12 PE=2 SV=2</t>
  </si>
  <si>
    <t>ABD12</t>
  </si>
  <si>
    <t>Q8N2K0</t>
  </si>
  <si>
    <t>HUMAN Armadillo repeat-containing protein 10 OS=Homo sapiens GN=ARMC10 PE=1 SV=1</t>
  </si>
  <si>
    <t>ARM10</t>
  </si>
  <si>
    <t>Q8N2F6</t>
  </si>
  <si>
    <t>HUMAN von Willebrand factor D and EGF domain-containing protein OS=Homo sapiens GN=VWDE PE=2 SV=4</t>
  </si>
  <si>
    <t>VWDE</t>
  </si>
  <si>
    <t>Q8N2E2</t>
  </si>
  <si>
    <t>HUMAN Rho guanine nucleotide exchange factor 28 OS=Homo sapiens GN=ARHGEF28 PE=1 SV=3</t>
  </si>
  <si>
    <t>ARG28</t>
  </si>
  <si>
    <t>Q8N1W1</t>
  </si>
  <si>
    <t>HUMAN Unconventional myosin-Ih OS=Homo sapiens GN=MYO1H PE=2 SV=2</t>
  </si>
  <si>
    <t>MYO1H</t>
  </si>
  <si>
    <t>Q8N1T3</t>
  </si>
  <si>
    <t>HUMAN Carbonic anhydrase 13 OS=Homo sapiens GN=CA13 PE=1 SV=1</t>
  </si>
  <si>
    <t>CAH13</t>
  </si>
  <si>
    <t>Q8N1Q1</t>
  </si>
  <si>
    <t>HUMAN Leucine-rich repeat-containing protein 47 OS=Homo sapiens GN=LRRC47 PE=1 SV=1</t>
  </si>
  <si>
    <t>LRC47</t>
  </si>
  <si>
    <t>Q8N1G4</t>
  </si>
  <si>
    <t>HUMAN RNA exonuclease 1 homolog OS=Homo sapiens GN=REXO1 PE=1 SV=3</t>
  </si>
  <si>
    <t>REXO1</t>
  </si>
  <si>
    <t>Q8N1G1</t>
  </si>
  <si>
    <t>HUMAN Nuclear pore complex protein Nup93 OS=Homo sapiens GN=NUP93 PE=1 SV=2</t>
  </si>
  <si>
    <t>NUP93</t>
  </si>
  <si>
    <t>Q8N1F7</t>
  </si>
  <si>
    <t>HUMAN Amyotrophic lateral sclerosis 2 chromosomal region candidate gene 8 protein OS=Homo sapiens GN=ALS2CR8 PE=2 SV=2</t>
  </si>
  <si>
    <t>AL2S8</t>
  </si>
  <si>
    <t>Q8N187</t>
  </si>
  <si>
    <t>HUMAN Mimitin, mitochondrial OS=Homo sapiens GN=NDUFAF2 PE=1 SV=1</t>
  </si>
  <si>
    <t>MIMIT</t>
  </si>
  <si>
    <t>Q8N183</t>
  </si>
  <si>
    <t>HUMAN DBIRD complex subunit KIAA1967 OS=Homo sapiens GN=KIAA1967 PE=1 SV=2</t>
  </si>
  <si>
    <t>K1967</t>
  </si>
  <si>
    <t>Q8N163</t>
  </si>
  <si>
    <t>HUMAN N-acetylglutamate synthase, mitochondrial OS=Homo sapiens GN=NAGS PE=1 SV=1</t>
  </si>
  <si>
    <t>NAGS</t>
  </si>
  <si>
    <t>Q8N159</t>
  </si>
  <si>
    <t>HUMAN Adenylosuccinate synthetase isozyme 1 OS=Homo sapiens GN=ADSSL1 PE=1 SV=1</t>
  </si>
  <si>
    <t>PURA1</t>
  </si>
  <si>
    <t>Q8N142</t>
  </si>
  <si>
    <t>HUMAN Sodium-dependent phosphate transport protein 2C OS=Homo sapiens GN=SLC34A3 PE=1 SV=2</t>
  </si>
  <si>
    <t>NPT2C</t>
  </si>
  <si>
    <t>Q8N130</t>
  </si>
  <si>
    <t>HUMAN Protein canopy homolog 4 OS=Homo sapiens GN=CNPY4 PE=2 SV=1</t>
  </si>
  <si>
    <t>CNPY4</t>
  </si>
  <si>
    <t>Q8N129</t>
  </si>
  <si>
    <t>HUMAN Protein FAM177A1 OS=Homo sapiens GN=FAM177A1 PE=1 SV=1</t>
  </si>
  <si>
    <t>F177A</t>
  </si>
  <si>
    <t>Q8N128</t>
  </si>
  <si>
    <t>HUMAN Spartin OS=Homo sapiens GN=SPG20 PE=1 SV=1</t>
  </si>
  <si>
    <t>SPG20</t>
  </si>
  <si>
    <t>Q8N0X7</t>
  </si>
  <si>
    <t>HUMAN Citrate lyase subunit beta-like protein, mitochondrial OS=Homo sapiens GN=CLYBL PE=2 SV=2</t>
  </si>
  <si>
    <t>CLYBL</t>
  </si>
  <si>
    <t>Q8N0X4</t>
  </si>
  <si>
    <t>HUMAN Vitamin K epoxide reductase complex subunit 1-like protein 1 OS=Homo sapiens GN=VKORC1L1 PE=1 SV=2</t>
  </si>
  <si>
    <t>VKORL</t>
  </si>
  <si>
    <t>Q8N0U8</t>
  </si>
  <si>
    <t>HUMAN Retinol dehydrogenase 10 OS=Homo sapiens GN=RDH10 PE=1 SV=1</t>
  </si>
  <si>
    <t>RDH10</t>
  </si>
  <si>
    <t>Q8IZV5</t>
  </si>
  <si>
    <t>HUMAN Abnormal spindle-like microcephaly-associated protein OS=Homo sapiens GN=ASPM PE=1 SV=2</t>
  </si>
  <si>
    <t>ASPM</t>
  </si>
  <si>
    <t>Q8IZT6</t>
  </si>
  <si>
    <t>HUMAN WD repeat and FYVE domain-containing protein 3 OS=Homo sapiens GN=WDFY3 PE=1 SV=2</t>
  </si>
  <si>
    <t>WDFY3</t>
  </si>
  <si>
    <t>Q8IZQ1</t>
  </si>
  <si>
    <t>HUMAN Abl interactor 1 OS=Homo sapiens GN=ABI1 PE=1 SV=4</t>
  </si>
  <si>
    <t>ABI1</t>
  </si>
  <si>
    <t>Q8IZP0</t>
  </si>
  <si>
    <t>HUMAN Proline-, glutamic acid- and leucine-rich protein 1 OS=Homo sapiens GN=PELP1 PE=1 SV=2</t>
  </si>
  <si>
    <t>PELP1</t>
  </si>
  <si>
    <t>Q8IZL8</t>
  </si>
  <si>
    <t>HUMAN Sodium leak channel non-selective protein OS=Homo sapiens GN=NALCN PE=1 SV=1</t>
  </si>
  <si>
    <t>NALCN</t>
  </si>
  <si>
    <t>Q8IZF0</t>
  </si>
  <si>
    <t>HUMAN Dedicator of cytokinesis protein 3 OS=Homo sapiens GN=DOCK3 PE=1 SV=1</t>
  </si>
  <si>
    <t>DOCK3</t>
  </si>
  <si>
    <t>Q8IZD9</t>
  </si>
  <si>
    <t>HUMAN Aldehyde dehydrogenase family 16 member A1 OS=Homo sapiens GN=ALDH16A1 PE=1 SV=2</t>
  </si>
  <si>
    <t>A16A1</t>
  </si>
  <si>
    <t>Q8IZ83</t>
  </si>
  <si>
    <t>HUMAN ELMO domain-containing protein 2 OS=Homo sapiens GN=ELMOD2 PE=1 SV=1</t>
  </si>
  <si>
    <t>ELMD2</t>
  </si>
  <si>
    <t>Q8IZ81</t>
  </si>
  <si>
    <t>HUMAN Chondroitin sulfate synthase 2 OS=Homo sapiens GN=CHPF PE=1 SV=2</t>
  </si>
  <si>
    <t>CHSS2</t>
  </si>
  <si>
    <t>Q8IZ52</t>
  </si>
  <si>
    <t>HUMAN Ankyrin repeat domain-containing protein 13A OS=Homo sapiens GN=ANKRD13A PE=1 SV=3</t>
  </si>
  <si>
    <t>AN13A</t>
  </si>
  <si>
    <t>Q8IZ07</t>
  </si>
  <si>
    <t>HUMAN Zinc finger protein DZIP1L OS=Homo sapiens GN=DZIP1L PE=2 SV=2</t>
  </si>
  <si>
    <t>DZI1L</t>
  </si>
  <si>
    <t>Q8IYY4</t>
  </si>
  <si>
    <t>HUMAN Tetratricopeptide repeat protein 40 OS=Homo sapiens GN=TTC40 PE=2 SV=3</t>
  </si>
  <si>
    <t>TTC40</t>
  </si>
  <si>
    <t>Q8IYW2</t>
  </si>
  <si>
    <t>HUMAN Protein FAM71A OS=Homo sapiens GN=FAM71A PE=2 SV=2</t>
  </si>
  <si>
    <t>FA71A</t>
  </si>
  <si>
    <t>Q8IYT1</t>
  </si>
  <si>
    <t>HUMAN Uncharacterized protein KIAA2013 OS=Homo sapiens GN=KIAA2013 PE=2 SV=1</t>
  </si>
  <si>
    <t>K2013</t>
  </si>
  <si>
    <t>Q8IYS2</t>
  </si>
  <si>
    <t>HUMAN E3 ubiquitin-protein ligase TRIM22 OS=Homo sapiens GN=TRIM22 PE=1 SV=1</t>
  </si>
  <si>
    <t>TRI22</t>
  </si>
  <si>
    <t>Q8IYM9</t>
  </si>
  <si>
    <t>HUMAN Protein FAM186B OS=Homo sapiens GN=FAM186B PE=2 SV=2</t>
  </si>
  <si>
    <t>F186B</t>
  </si>
  <si>
    <t>Q8IYM0</t>
  </si>
  <si>
    <t>HUMAN Exocyst complex component 8 OS=Homo sapiens GN=EXOC8 PE=1 SV=2</t>
  </si>
  <si>
    <t>EXOC8</t>
  </si>
  <si>
    <t>Q8IYI6</t>
  </si>
  <si>
    <t>HUMAN Stromal membrane-associated protein 1 OS=Homo sapiens GN=SMAP1 PE=1 SV=2</t>
  </si>
  <si>
    <t>SMAP1</t>
  </si>
  <si>
    <t>Q8IYB5</t>
  </si>
  <si>
    <t>HUMAN Serine/arginine repetitive matrix protein 1 OS=Homo sapiens GN=SRRM1 PE=1 SV=2</t>
  </si>
  <si>
    <t>SRRM1</t>
  </si>
  <si>
    <t>Q8IYB3</t>
  </si>
  <si>
    <t>HUMAN pre-rRNA processing protein FTSJ3 OS=Homo sapiens GN=FTSJ3 PE=1 SV=2</t>
  </si>
  <si>
    <t>RRMJ3</t>
  </si>
  <si>
    <t>Q8IY81</t>
  </si>
  <si>
    <t>HUMAN Ribonucleoprotein PTB-binding 1 OS=Homo sapiens GN=RAVER1 PE=1 SV=1</t>
  </si>
  <si>
    <t>RAVR1</t>
  </si>
  <si>
    <t>Q8IY67</t>
  </si>
  <si>
    <t>HUMAN MICAL-like protein 2 OS=Homo sapiens GN=MICALL2 PE=1 SV=1</t>
  </si>
  <si>
    <t>MILK2</t>
  </si>
  <si>
    <t>Q8IY33</t>
  </si>
  <si>
    <t>HUMAN C-Maf-inducing protein OS=Homo sapiens GN=CMIP PE=1 SV=3</t>
  </si>
  <si>
    <t>CMIP</t>
  </si>
  <si>
    <t>Q8IY22</t>
  </si>
  <si>
    <t>HUMAN Neuropathy target esterase OS=Homo sapiens GN=PNPLA6 PE=1 SV=2</t>
  </si>
  <si>
    <t>PLPL6</t>
  </si>
  <si>
    <t>Q8IY17</t>
  </si>
  <si>
    <t>HUMAN Paralemmin-2 OS=Homo sapiens GN=PALM2 PE=1 SV=3</t>
  </si>
  <si>
    <t>PALM2</t>
  </si>
  <si>
    <t>Q8IXS6</t>
  </si>
  <si>
    <t>HUMAN Coiled-coil domain-containing protein 65 OS=Homo sapiens GN=CCDC65 PE=1 SV=2</t>
  </si>
  <si>
    <t>CCD65</t>
  </si>
  <si>
    <t>Q8IXS2</t>
  </si>
  <si>
    <t>HUMAN Nurim OS=Homo sapiens GN=NRM PE=1 SV=1</t>
  </si>
  <si>
    <t>NRM</t>
  </si>
  <si>
    <t>Q8IXM6</t>
  </si>
  <si>
    <t>HUMAN 39S ribosomal protein L41, mitochondrial OS=Homo sapiens GN=MRPL41 PE=1 SV=1</t>
  </si>
  <si>
    <t>RM41</t>
  </si>
  <si>
    <t>Q8IXM3</t>
  </si>
  <si>
    <t>HUMAN Methionine-R-sulfoxide reductase B3 OS=Homo sapiens GN=MSRB3 PE=1 SV=2</t>
  </si>
  <si>
    <t>MSRB3</t>
  </si>
  <si>
    <t>Q8IXL7</t>
  </si>
  <si>
    <t>HUMAN DnaJ homolog subfamily C member 10 OS=Homo sapiens GN=DNAJC10 PE=1 SV=2</t>
  </si>
  <si>
    <t>DJC10</t>
  </si>
  <si>
    <t>Q8IXB1</t>
  </si>
  <si>
    <t>HUMAN Cutaneous T-cell lymphoma-associated antigen 4 OS=Homo sapiens GN=CTAGE4 PE=2 SV=3</t>
  </si>
  <si>
    <t>CTGE4</t>
  </si>
  <si>
    <t>Q8IX94</t>
  </si>
  <si>
    <t>HUMAN Signal peptide, CUB and EGF-like domain-containing protein 3 OS=Homo sapiens GN=SCUBE3 PE=1 SV=1</t>
  </si>
  <si>
    <t>SCUB3</t>
  </si>
  <si>
    <t>Q8IX30</t>
  </si>
  <si>
    <t>HUMAN Cell division cycle and apoptosis regulator protein 1 OS=Homo sapiens GN=CCAR1 PE=1 SV=2</t>
  </si>
  <si>
    <t>CCAR1</t>
  </si>
  <si>
    <t>Q8IX12</t>
  </si>
  <si>
    <t>HUMAN Protein KIBRA OS=Homo sapiens GN=WWC1 PE=1 SV=1</t>
  </si>
  <si>
    <t>KIBRA</t>
  </si>
  <si>
    <t>Q8IX03</t>
  </si>
  <si>
    <t>HUMAN Calcium homeostasis endoplasmic reticulum protein OS=Homo sapiens GN=CHERP PE=1 SV=3</t>
  </si>
  <si>
    <t>CHERP</t>
  </si>
  <si>
    <t>Q8IWX8</t>
  </si>
  <si>
    <t>HUMAN E3 ubiquitin-protein ligase UBR1 OS=Homo sapiens GN=UBR1 PE=1 SV=1</t>
  </si>
  <si>
    <t>UBR1</t>
  </si>
  <si>
    <t>Q8IWV7</t>
  </si>
  <si>
    <t>HUMAN Leucine-rich repeat-containing protein 8A OS=Homo sapiens GN=LRRC8A PE=1 SV=1</t>
  </si>
  <si>
    <t>LRC8A</t>
  </si>
  <si>
    <t>Q8IWT6</t>
  </si>
  <si>
    <t>HUMAN Cullin-9 OS=Homo sapiens GN=CUL9 PE=1 SV=2</t>
  </si>
  <si>
    <t>CUL9</t>
  </si>
  <si>
    <t>Q8IWT3</t>
  </si>
  <si>
    <t>HUMAN Probable G-protein coupled receptor 125 OS=Homo sapiens GN=GPR125 PE=1 SV=2</t>
  </si>
  <si>
    <t>GP125</t>
  </si>
  <si>
    <t>Q8IWK6</t>
  </si>
  <si>
    <t>HUMAN GRIP and coiled-coil domain-containing protein 2 OS=Homo sapiens GN=GCC2 PE=1 SV=4</t>
  </si>
  <si>
    <t>GCC2</t>
  </si>
  <si>
    <t>Q8IWJ2</t>
  </si>
  <si>
    <t>HUMAN MAX gene-associated protein OS=Homo sapiens GN=MGA PE=1 SV=2</t>
  </si>
  <si>
    <t>MGAP</t>
  </si>
  <si>
    <t>Q8IWI9</t>
  </si>
  <si>
    <t>HUMAN Protein NOXP20 OS=Homo sapiens GN=FAM114A1 PE=1 SV=2</t>
  </si>
  <si>
    <t>NXP20</t>
  </si>
  <si>
    <t>Q8IWE2</t>
  </si>
  <si>
    <t>HUMAN WD repeat and FYVE domain-containing protein 1 OS=Homo sapiens GN=WDFY1 PE=1 SV=1</t>
  </si>
  <si>
    <t>WDFY1</t>
  </si>
  <si>
    <t>Q8IWB7</t>
  </si>
  <si>
    <t>HUMAN Choline transporter-like protein 2 OS=Homo sapiens GN=SLC44A2 PE=1 SV=3</t>
  </si>
  <si>
    <t>CTL2</t>
  </si>
  <si>
    <t>Q8IWA5</t>
  </si>
  <si>
    <t>HUMAN Mitofusin-1 OS=Homo sapiens GN=MFN1 PE=1 SV=2</t>
  </si>
  <si>
    <t>MFN1</t>
  </si>
  <si>
    <t>Q8IWA4</t>
  </si>
  <si>
    <t>HUMAN Lipoxygenase homology domain-containing protein 1 OS=Homo sapiens GN=LOXHD1 PE=2 SV=3</t>
  </si>
  <si>
    <t>LOXH1</t>
  </si>
  <si>
    <t>Q8IVV2</t>
  </si>
  <si>
    <t>HUMAN Coiled-coil domain-containing protein 50 OS=Homo sapiens GN=CCDC50 PE=1 SV=1</t>
  </si>
  <si>
    <t>CCD50</t>
  </si>
  <si>
    <t>Q8IVM0</t>
  </si>
  <si>
    <t>HUMAN Prolyl 3-hydroxylase 3 OS=Homo sapiens GN=LEPREL2 PE=2 SV=1</t>
  </si>
  <si>
    <t>P3H3</t>
  </si>
  <si>
    <t>Q8IVL6</t>
  </si>
  <si>
    <t>HUMAN Prolyl 3-hydroxylase 2 OS=Homo sapiens GN=LEPREL1 PE=1 SV=1</t>
  </si>
  <si>
    <t>P3H2</t>
  </si>
  <si>
    <t>Q8IVL5</t>
  </si>
  <si>
    <t>HUMAN Solute carrier family 41 member 1 OS=Homo sapiens GN=SLC41A1 PE=2 SV=2</t>
  </si>
  <si>
    <t>S41A1</t>
  </si>
  <si>
    <t>Q8IVJ1</t>
  </si>
  <si>
    <t>HUMAN Sterile alpha motif domain-containing protein 9-like OS=Homo sapiens GN=SAMD9L PE=1 SV=2</t>
  </si>
  <si>
    <t>SAM9L</t>
  </si>
  <si>
    <t>Q8IVG5</t>
  </si>
  <si>
    <t>HUMAN Protein AHNAK2 OS=Homo sapiens GN=AHNAK2 PE=1 SV=2</t>
  </si>
  <si>
    <t>AHNK2</t>
  </si>
  <si>
    <t>Q8IVF2</t>
  </si>
  <si>
    <t>HUMAN NudC domain-containing protein 3 OS=Homo sapiens GN=NUDCD3 PE=1 SV=3</t>
  </si>
  <si>
    <t>NUDC3</t>
  </si>
  <si>
    <t>Q8IVD9</t>
  </si>
  <si>
    <t>HUMAN Ras guanyl-releasing protein 3 OS=Homo sapiens GN=RASGRP3 PE=2 SV=1</t>
  </si>
  <si>
    <t>GRP3</t>
  </si>
  <si>
    <t>Q8IV61</t>
  </si>
  <si>
    <t>HUMAN Phospholipase D3 OS=Homo sapiens GN=PLD3 PE=1 SV=1</t>
  </si>
  <si>
    <t>PLD3</t>
  </si>
  <si>
    <t>Q8IV08</t>
  </si>
  <si>
    <t>HUMAN Armadillo repeat-containing protein 8 OS=Homo sapiens GN=ARMC8 PE=1 SV=2</t>
  </si>
  <si>
    <t>ARMC8</t>
  </si>
  <si>
    <t>Q8IUR7</t>
  </si>
  <si>
    <t>HUMAN CREB3 regulatory factor OS=Homo sapiens GN=CREBRF PE=1 SV=2</t>
  </si>
  <si>
    <t>CRERF</t>
  </si>
  <si>
    <t>Q8IUR6</t>
  </si>
  <si>
    <t>HUMAN Trafficking protein particle complex subunit 5 OS=Homo sapiens GN=TRAPPC5 PE=1 SV=1</t>
  </si>
  <si>
    <t>TPPC5</t>
  </si>
  <si>
    <t>Q8IUR0</t>
  </si>
  <si>
    <t>HUMAN Clavesin-1 OS=Homo sapiens GN=CLVS1 PE=1 SV=1</t>
  </si>
  <si>
    <t>CLVS1</t>
  </si>
  <si>
    <t>Q8IUQ0</t>
  </si>
  <si>
    <t>HUMAN Unconventional myosin-XVIIIb OS=Homo sapiens GN=MYO18B PE=1 SV=1</t>
  </si>
  <si>
    <t>MY18B</t>
  </si>
  <si>
    <t>Q8IUG5</t>
  </si>
  <si>
    <t>HUMAN ELKS/Rab6-interacting/CAST family member 1 OS=Homo sapiens GN=ERC1 PE=1 SV=1</t>
  </si>
  <si>
    <t>RB6I2</t>
  </si>
  <si>
    <t>Q8IUD2</t>
  </si>
  <si>
    <t>HUMAN E3 ubiquitin-protein ligase MIB1 OS=Homo sapiens GN=MIB1 PE=1 SV=1</t>
  </si>
  <si>
    <t>MIB1</t>
  </si>
  <si>
    <t>Q86YT6</t>
  </si>
  <si>
    <t>HUMAN Uncharacterized protein KIAA0528 OS=Homo sapiens GN=KIAA0528 PE=1 SV=1</t>
  </si>
  <si>
    <t>K0528</t>
  </si>
  <si>
    <t>Q86YS7</t>
  </si>
  <si>
    <t>HUMAN G-protein-signaling modulator 1 OS=Homo sapiens GN=GPSM1 PE=1 SV=2</t>
  </si>
  <si>
    <t>GPSM1</t>
  </si>
  <si>
    <t>Q86YR5</t>
  </si>
  <si>
    <t>HUMAN Transcriptional repressor p66-alpha OS=Homo sapiens GN=GATAD2A PE=1 SV=1</t>
  </si>
  <si>
    <t>P66A</t>
  </si>
  <si>
    <t>Q86YP4</t>
  </si>
  <si>
    <t>HUMAN Syntaxin-12 OS=Homo sapiens GN=STX12 PE=1 SV=1</t>
  </si>
  <si>
    <t>STX12</t>
  </si>
  <si>
    <t>Q86Y82</t>
  </si>
  <si>
    <t>HUMAN Keratin, type II cytoskeletal 73 OS=Homo sapiens GN=KRT73 PE=1 SV=1</t>
  </si>
  <si>
    <t>K2C73</t>
  </si>
  <si>
    <t>Q86Y46</t>
  </si>
  <si>
    <t>HUMAN NADH dehydrogenase [ubiquinone] 1 alpha subcomplex subunit 11 OS=Homo sapiens GN=NDUFA11 PE=1 SV=3</t>
  </si>
  <si>
    <t>NDUAB</t>
  </si>
  <si>
    <t>Q86Y39</t>
  </si>
  <si>
    <t>HUMAN CDK2-associated and cullin domain-containing protein 1 OS=Homo sapiens GN=CACUL1 PE=1 SV=1</t>
  </si>
  <si>
    <t>CACL1</t>
  </si>
  <si>
    <t>Q86Y37</t>
  </si>
  <si>
    <t>HUMAN Spermatogenesis-associated serine-rich protein 2 OS=Homo sapiens GN=SPATS2 PE=1 SV=1</t>
  </si>
  <si>
    <t>SPAS2</t>
  </si>
  <si>
    <t>Q86XZ4</t>
  </si>
  <si>
    <t>HUMAN Extracellular matrix protein FRAS1 OS=Homo sapiens GN=FRAS1 PE=2 SV=1</t>
  </si>
  <si>
    <t>FRAS1</t>
  </si>
  <si>
    <t>Q86XX4</t>
  </si>
  <si>
    <t>HUMAN ATP-dependent RNA helicase DDX42 OS=Homo sapiens GN=DDX42 PE=1 SV=1</t>
  </si>
  <si>
    <t>DDX42</t>
  </si>
  <si>
    <t>Q86XP3</t>
  </si>
  <si>
    <t>HUMAN Ankyrin repeat and LEM domain-containing protein 2 OS=Homo sapiens GN=ANKLE2 PE=1 SV=4</t>
  </si>
  <si>
    <t>ANKL2</t>
  </si>
  <si>
    <t>Q86XL3</t>
  </si>
  <si>
    <t>HUMAN Protein FAM131B OS=Homo sapiens GN=FAM131B PE=1 SV=3</t>
  </si>
  <si>
    <t>F131B</t>
  </si>
  <si>
    <t>Q86XD5</t>
  </si>
  <si>
    <t>HUMAN HEAT repeat-containing protein 5A OS=Homo sapiens GN=HEATR5A PE=1 SV=2</t>
  </si>
  <si>
    <t>HTR5A</t>
  </si>
  <si>
    <t>Q86XA9</t>
  </si>
  <si>
    <t>HUMAN Nitrilase homolog 1 OS=Homo sapiens GN=NIT1 PE=1 SV=2</t>
  </si>
  <si>
    <t>NIT1</t>
  </si>
  <si>
    <t>Q86X76</t>
  </si>
  <si>
    <t>HUMAN Histone-arginine methyltransferase CARM1 OS=Homo sapiens GN=CARM1 PE=1 SV=3</t>
  </si>
  <si>
    <t>CARM1</t>
  </si>
  <si>
    <t>Q86X55</t>
  </si>
  <si>
    <t>HUMAN Ral GTPase-activating protein subunit beta OS=Homo sapiens GN=RALGAPB PE=1 SV=1</t>
  </si>
  <si>
    <t>RLGPB</t>
  </si>
  <si>
    <t>Q86X10</t>
  </si>
  <si>
    <t>HUMAN HEAT repeat-containing protein 4 OS=Homo sapiens GN=HEATR4 PE=1 SV=2</t>
  </si>
  <si>
    <t>HEAT4</t>
  </si>
  <si>
    <t>Q86WZ0</t>
  </si>
  <si>
    <t>HUMAN Transmembrane protein 173 OS=Homo sapiens GN=TMEM173 PE=1 SV=1</t>
  </si>
  <si>
    <t>TM173</t>
  </si>
  <si>
    <t>Q86WV6</t>
  </si>
  <si>
    <t>HUMAN Coiled-coil domain-containing protein 25 OS=Homo sapiens GN=CCDC25 PE=1 SV=2</t>
  </si>
  <si>
    <t>CCD25</t>
  </si>
  <si>
    <t>Q86WR0</t>
  </si>
  <si>
    <t>HUMAN FCH and double SH3 domains protein 1 OS=Homo sapiens GN=FCHSD1 PE=1 SV=1</t>
  </si>
  <si>
    <t>FCSD1</t>
  </si>
  <si>
    <t>Q86WN1</t>
  </si>
  <si>
    <t>HUMAN Fibrocystin-L OS=Homo sapiens GN=PKHD1L1 PE=2 SV=2</t>
  </si>
  <si>
    <t>PKHL1</t>
  </si>
  <si>
    <t>Q86WI1</t>
  </si>
  <si>
    <t>HUMAN Myotubularin-related protein 13 OS=Homo sapiens GN=SBF2 PE=1 SV=1</t>
  </si>
  <si>
    <t>MTMRD</t>
  </si>
  <si>
    <t>Q86WG5</t>
  </si>
  <si>
    <t>HUMAN Liprin-beta-1 OS=Homo sapiens GN=PPFIBP1 PE=1 SV=2</t>
  </si>
  <si>
    <t>LIPB1</t>
  </si>
  <si>
    <t>Q86W92</t>
  </si>
  <si>
    <t>HUMAN Spermatogenesis-associated protein 24 OS=Homo sapiens GN=SPATA24 PE=2 SV=2</t>
  </si>
  <si>
    <t>SPA24</t>
  </si>
  <si>
    <t>Q86W54</t>
  </si>
  <si>
    <t>HUMAN Archaemetzincin-2 OS=Homo sapiens GN=AMZ2 PE=1 SV=2</t>
  </si>
  <si>
    <t>AMZ2</t>
  </si>
  <si>
    <t>Q86W34</t>
  </si>
  <si>
    <t>HUMAN NACHT, LRR and PYD domains-containing protein 13 OS=Homo sapiens GN=NLRP13 PE=1 SV=2</t>
  </si>
  <si>
    <t>NAL13</t>
  </si>
  <si>
    <t>Q86W25</t>
  </si>
  <si>
    <t>HUMAN Solute carrier family 22 member 16 OS=Homo sapiens GN=SLC22A16 PE=1 SV=1</t>
  </si>
  <si>
    <t>S22AG</t>
  </si>
  <si>
    <t>Q86VW1</t>
  </si>
  <si>
    <t>HUMAN Protein Hook homolog 3 OS=Homo sapiens GN=HOOK3 PE=1 SV=2</t>
  </si>
  <si>
    <t>HOOK3</t>
  </si>
  <si>
    <t>Q86VS8</t>
  </si>
  <si>
    <t>HUMAN Protein FAM134C OS=Homo sapiens GN=FAM134C PE=1 SV=1</t>
  </si>
  <si>
    <t>F134C</t>
  </si>
  <si>
    <t>Q86VR2</t>
  </si>
  <si>
    <t>HUMAN Cullin-associated NEDD8-dissociated protein 1 OS=Homo sapiens GN=CAND1 PE=1 SV=2</t>
  </si>
  <si>
    <t>CAND1</t>
  </si>
  <si>
    <t>Q86VP6</t>
  </si>
  <si>
    <t>HUMAN Vacuolar protein-sorting-associated protein 36 OS=Homo sapiens GN=VPS36 PE=1 SV=1</t>
  </si>
  <si>
    <t>VPS36</t>
  </si>
  <si>
    <t>Q86VN1</t>
  </si>
  <si>
    <t>HUMAN Ras GTPase-activating-like protein IQGAP3 OS=Homo sapiens GN=IQGAP3 PE=1 SV=2</t>
  </si>
  <si>
    <t>IQGA3</t>
  </si>
  <si>
    <t>Q86VI3</t>
  </si>
  <si>
    <t>HUMAN Nebulin-related-anchoring protein OS=Homo sapiens GN=NRAP PE=2 SV=2</t>
  </si>
  <si>
    <t>NRAP</t>
  </si>
  <si>
    <t>Q86VF7</t>
  </si>
  <si>
    <t>HUMAN Scavenger receptor cysteine-rich type 1 protein M130 OS=Homo sapiens GN=CD163 PE=1 SV=2</t>
  </si>
  <si>
    <t>C163A</t>
  </si>
  <si>
    <t>Q86VB7</t>
  </si>
  <si>
    <t>HUMAN THO complex subunit 4 OS=Homo sapiens GN=ALYREF PE=1 SV=3</t>
  </si>
  <si>
    <t>THOC4</t>
  </si>
  <si>
    <t>Q86V81</t>
  </si>
  <si>
    <t>HUMAN Leucine zipper protein 1 OS=Homo sapiens GN=LUZP1 PE=1 SV=2</t>
  </si>
  <si>
    <t>LUZP1</t>
  </si>
  <si>
    <t>Q86V48</t>
  </si>
  <si>
    <t>HUMAN Acetoacetyl-CoA synthetase OS=Homo sapiens GN=AACS PE=1 SV=1</t>
  </si>
  <si>
    <t>AACS</t>
  </si>
  <si>
    <t>Q86V21</t>
  </si>
  <si>
    <t>HUMAN Fermitin family homolog 3 OS=Homo sapiens GN=FERMT3 PE=1 SV=1</t>
  </si>
  <si>
    <t>URP2</t>
  </si>
  <si>
    <t>Q86UX7</t>
  </si>
  <si>
    <t>HUMAN Calcium-dependent secretion activator 2 OS=Homo sapiens GN=CADPS2 PE=1 SV=2</t>
  </si>
  <si>
    <t>CAPS2</t>
  </si>
  <si>
    <t>Q86UW7</t>
  </si>
  <si>
    <t>HUMAN Pleckstrin homology-like domain family B member 1 OS=Homo sapiens GN=PHLDB1 PE=1 SV=1</t>
  </si>
  <si>
    <t>PHLB1</t>
  </si>
  <si>
    <t>Q86UU1</t>
  </si>
  <si>
    <t>HUMAN Na(+)/H(+) exchange regulatory cofactor NHE-RF4 OS=Homo sapiens GN=PDZD3 PE=1 SV=2</t>
  </si>
  <si>
    <t>NHRF4</t>
  </si>
  <si>
    <t>Q86UT5</t>
  </si>
  <si>
    <t>HUMAN Kinectin OS=Homo sapiens GN=KTN1 PE=1 SV=1</t>
  </si>
  <si>
    <t>KTN1</t>
  </si>
  <si>
    <t>Q86UP2</t>
  </si>
  <si>
    <t>HUMAN Membrane-associated guanylate kinase, WW and PDZ domain-containing protein 2 OS=Homo sapiens GN=MAGI2 PE=1 SV=3</t>
  </si>
  <si>
    <t>MAGI2</t>
  </si>
  <si>
    <t>Q86UL8</t>
  </si>
  <si>
    <t>HUMAN Zinc finger protein 598 OS=Homo sapiens GN=ZNF598 PE=1 SV=1</t>
  </si>
  <si>
    <t>ZN598</t>
  </si>
  <si>
    <t>Q86UK7</t>
  </si>
  <si>
    <t>HUMAN ATP-binding cassette sub-family A member 12 OS=Homo sapiens GN=ABCA12 PE=1 SV=3</t>
  </si>
  <si>
    <t>ABCAC</t>
  </si>
  <si>
    <t>Q86UK0</t>
  </si>
  <si>
    <t>HUMAN Protein LYRIC OS=Homo sapiens GN=MTDH PE=1 SV=2</t>
  </si>
  <si>
    <t>LYRIC</t>
  </si>
  <si>
    <t>Q86UE4</t>
  </si>
  <si>
    <t>HUMAN Polyadenylate-binding protein 2 OS=Homo sapiens GN=PABPN1 PE=1 SV=3</t>
  </si>
  <si>
    <t>PABP2</t>
  </si>
  <si>
    <t>Q86U42</t>
  </si>
  <si>
    <t>HUMAN Acyl-coenzyme A thioesterase 1 OS=Homo sapiens GN=ACOT1 PE=1 SV=1</t>
  </si>
  <si>
    <t>ACOT1</t>
  </si>
  <si>
    <t>Q86TX2</t>
  </si>
  <si>
    <t>HUMAN Histone-lysine N-methyltransferase setd3 OS=Homo sapiens GN=SETD3 PE=1 SV=1</t>
  </si>
  <si>
    <t>SETD3</t>
  </si>
  <si>
    <t>Q86TU7</t>
  </si>
  <si>
    <t>HUMAN E3 ubiquitin-protein ligase synoviolin OS=Homo sapiens GN=SYVN1 PE=1 SV=2</t>
  </si>
  <si>
    <t>SYVN1</t>
  </si>
  <si>
    <t>Q86TM6</t>
  </si>
  <si>
    <t>HUMAN Dipeptidyl peptidase 9 OS=Homo sapiens GN=DPP9 PE=1 SV=3</t>
  </si>
  <si>
    <t>DPP9</t>
  </si>
  <si>
    <t>Q86TI2</t>
  </si>
  <si>
    <t>HUMAN Myopalladin OS=Homo sapiens GN=MYPN PE=1 SV=2</t>
  </si>
  <si>
    <t>MYPN</t>
  </si>
  <si>
    <t>Q86TC9</t>
  </si>
  <si>
    <t>HUMAN Alpha-protein kinase 2 OS=Homo sapiens GN=ALPK2 PE=1 SV=3</t>
  </si>
  <si>
    <t>ALPK2</t>
  </si>
  <si>
    <t>Q86TB3</t>
  </si>
  <si>
    <t>HUMAN Glutaredoxin-related protein 5, mitochondrial OS=Homo sapiens GN=GLRX5 PE=1 SV=2</t>
  </si>
  <si>
    <t>GLRX5</t>
  </si>
  <si>
    <t>Q86SX6</t>
  </si>
  <si>
    <t>HUMAN Polypeptide N-acetylgalactosaminyltransferase 10 OS=Homo sapiens GN=GALNT10 PE=1 SV=2</t>
  </si>
  <si>
    <t>GLT10</t>
  </si>
  <si>
    <t>Q86SR1</t>
  </si>
  <si>
    <t>HUMAN Pleckstrin homology-like domain family B member 2 OS=Homo sapiens GN=PHLDB2 PE=1 SV=2</t>
  </si>
  <si>
    <t>PHLB2</t>
  </si>
  <si>
    <t>Q86SQ0</t>
  </si>
  <si>
    <t>HUMAN N-acetylgalactosaminyltransferase 7 OS=Homo sapiens GN=GALNT7 PE=1 SV=1</t>
  </si>
  <si>
    <t>GALT7</t>
  </si>
  <si>
    <t>Q86SF2</t>
  </si>
  <si>
    <t>HUMAN Polypeptide N-acetylgalactosaminyltransferase 5 OS=Homo sapiens GN=GALNT5 PE=1 SV=1</t>
  </si>
  <si>
    <t>GALT5</t>
  </si>
  <si>
    <t>Q7Z7M9</t>
  </si>
  <si>
    <t>HUMAN Transmembrane emp24 domain-containing protein 4 OS=Homo sapiens GN=TMED4 PE=1 SV=1</t>
  </si>
  <si>
    <t>TMED4</t>
  </si>
  <si>
    <t>Q7Z7H5</t>
  </si>
  <si>
    <t>HUMAN Vacuolar protein sorting-associated protein 13B OS=Homo sapiens GN=VPS13B PE=1 SV=2</t>
  </si>
  <si>
    <t>VP13B</t>
  </si>
  <si>
    <t>Q7Z7G8</t>
  </si>
  <si>
    <t>HUMAN Centriolin OS=Homo sapiens GN=CNTRL PE=1 SV=2</t>
  </si>
  <si>
    <t>CNTRL</t>
  </si>
  <si>
    <t>Q7Z7A1</t>
  </si>
  <si>
    <t>HUMAN E3 ubiquitin-protein ligase HUWE1 OS=Homo sapiens GN=HUWE1 PE=1 SV=3</t>
  </si>
  <si>
    <t>HUWE1</t>
  </si>
  <si>
    <t>Q7Z6Z7</t>
  </si>
  <si>
    <t>HUMAN Rab9 effector protein with kelch motifs OS=Homo sapiens GN=RABEPK PE=1 SV=1</t>
  </si>
  <si>
    <t>RABEK</t>
  </si>
  <si>
    <t>Q7Z6M1</t>
  </si>
  <si>
    <t>HUMAN E3 ubiquitin-protein ligase SH3RF1 OS=Homo sapiens GN=SH3RF1 PE=1 SV=2</t>
  </si>
  <si>
    <t>SH3R1</t>
  </si>
  <si>
    <t>Q7Z6J0</t>
  </si>
  <si>
    <t>HUMAN SLIT-ROBO Rho GTPase-activating protein 1 OS=Homo sapiens GN=SRGAP1 PE=1 SV=1</t>
  </si>
  <si>
    <t>SRGP1</t>
  </si>
  <si>
    <t>Q7Z6B7</t>
  </si>
  <si>
    <t>HUMAN DNA polymerase nu OS=Homo sapiens GN=POLN PE=1 SV=2</t>
  </si>
  <si>
    <t>DPOLN</t>
  </si>
  <si>
    <t>Q7Z5Q5</t>
  </si>
  <si>
    <t>HUMAN Mucin-19 OS=Homo sapiens GN=MUC19 PE=1 SV=2</t>
  </si>
  <si>
    <t>MUC19</t>
  </si>
  <si>
    <t>Q7Z5P9</t>
  </si>
  <si>
    <t>HUMAN Wings apart-like protein homolog OS=Homo sapiens GN=WAPAL PE=1 SV=1</t>
  </si>
  <si>
    <t>WAPL</t>
  </si>
  <si>
    <t>Q7Z5K2</t>
  </si>
  <si>
    <t>HUMAN Rho GTPase-activating protein 22 OS=Homo sapiens GN=ARHGAP22 PE=1 SV=1</t>
  </si>
  <si>
    <t>RHG22</t>
  </si>
  <si>
    <t>Q7Z5H3</t>
  </si>
  <si>
    <t>HUMAN Hepatoma-derived growth factor-related protein 2 OS=Homo sapiens GN=HDGFRP2 PE=1 SV=1</t>
  </si>
  <si>
    <t>HDGR2</t>
  </si>
  <si>
    <t>Q7Z4V5</t>
  </si>
  <si>
    <t>HUMAN Zinc finger protein 438 OS=Homo sapiens GN=ZNF438 PE=2 SV=1</t>
  </si>
  <si>
    <t>ZN438</t>
  </si>
  <si>
    <t>Q7Z4V0</t>
  </si>
  <si>
    <t>HUMAN LIM and senescent cell antigen-like-containing domain protein 2 OS=Homo sapiens GN=LIMS2 PE=1 SV=1</t>
  </si>
  <si>
    <t>LIMS2</t>
  </si>
  <si>
    <t>Q7Z4I7</t>
  </si>
  <si>
    <t>HUMAN KDEL motif-containing protein 2 OS=Homo sapiens GN=KDELC2 PE=1 SV=2</t>
  </si>
  <si>
    <t>KDEL2</t>
  </si>
  <si>
    <t>Q7Z4H8</t>
  </si>
  <si>
    <t>HUMAN HD domain-containing protein 2 OS=Homo sapiens GN=HDDC2 PE=1 SV=1</t>
  </si>
  <si>
    <t>HDDC2</t>
  </si>
  <si>
    <t>Q7Z4H3</t>
  </si>
  <si>
    <t>HUMAN COMM domain-containing protein 6 OS=Homo sapiens GN=COMMD6 PE=1 SV=1</t>
  </si>
  <si>
    <t>COMD6</t>
  </si>
  <si>
    <t>Q7Z4G1</t>
  </si>
  <si>
    <t>HUMAN Low-density lipoprotein receptor-related protein 10 OS=Homo sapiens GN=LRP10 PE=1 SV=2</t>
  </si>
  <si>
    <t>LRP10</t>
  </si>
  <si>
    <t>Q7Z4F1</t>
  </si>
  <si>
    <t>HUMAN ATP-dependent RNA helicase DHX29 OS=Homo sapiens GN=DHX29 PE=1 SV=2</t>
  </si>
  <si>
    <t>DHX29</t>
  </si>
  <si>
    <t>Q7Z478</t>
  </si>
  <si>
    <t>HUMAN CLIP-associating protein 1 OS=Homo sapiens GN=CLASP1 PE=1 SV=1</t>
  </si>
  <si>
    <t>CLAP1</t>
  </si>
  <si>
    <t>Q7Z460</t>
  </si>
  <si>
    <t>HUMAN Mitochondrial antiviral-signaling protein OS=Homo sapiens GN=MAVS PE=1 SV=2</t>
  </si>
  <si>
    <t>MAVS</t>
  </si>
  <si>
    <t>Q7Z434</t>
  </si>
  <si>
    <t>HUMAN Nuclear fragile X mental retardation-interacting protein 2 OS=Homo sapiens GN=NUFIP2 PE=1 SV=1</t>
  </si>
  <si>
    <t>NUFP2</t>
  </si>
  <si>
    <t>Q7Z417</t>
  </si>
  <si>
    <t>HUMAN Myosin-14 OS=Homo sapiens GN=MYH14 PE=1 SV=2</t>
  </si>
  <si>
    <t>MYH14</t>
  </si>
  <si>
    <t>Q7Z406</t>
  </si>
  <si>
    <t>HUMAN Protein MON2 homolog OS=Homo sapiens GN=MON2 PE=1 SV=2</t>
  </si>
  <si>
    <t>MON2</t>
  </si>
  <si>
    <t>Q7Z3U7</t>
  </si>
  <si>
    <t>HUMAN Zinc finger FYVE domain-containing protein 16 OS=Homo sapiens GN=ZFYVE16 PE=1 SV=3</t>
  </si>
  <si>
    <t>ZFY16</t>
  </si>
  <si>
    <t>Q7Z3T8</t>
  </si>
  <si>
    <t>HUMAN UPF0505 protein C16orf62 OS=Homo sapiens GN=C16orf62 PE=1 SV=2</t>
  </si>
  <si>
    <t>CP062</t>
  </si>
  <si>
    <t>Q7Z3J2</t>
  </si>
  <si>
    <t>HUMAN LisH domain-containing protein ARMC9 OS=Homo sapiens GN=ARMC9 PE=2 SV=2</t>
  </si>
  <si>
    <t>ARMC9</t>
  </si>
  <si>
    <t>Q7Z3E5</t>
  </si>
  <si>
    <t>HUMAN Nucleoporin p54 OS=Homo sapiens GN=NUP54 PE=1 SV=2</t>
  </si>
  <si>
    <t>NUP54</t>
  </si>
  <si>
    <t>Q7Z3B4</t>
  </si>
  <si>
    <t>HUMAN Trafficking protein particle complex subunit 11 OS=Homo sapiens GN=TRAPPC11 PE=1 SV=2</t>
  </si>
  <si>
    <t>TPC11</t>
  </si>
  <si>
    <t>Q7Z392</t>
  </si>
  <si>
    <t>HUMAN Probable helicase senataxin OS=Homo sapiens GN=SETX PE=1 SV=4</t>
  </si>
  <si>
    <t>SETX</t>
  </si>
  <si>
    <t>Q7Z333</t>
  </si>
  <si>
    <t>HUMAN Elongation factor Tu GTP-binding domain-containing protein 1 OS=Homo sapiens GN=EFTUD1 PE=1 SV=2</t>
  </si>
  <si>
    <t>ETUD1</t>
  </si>
  <si>
    <t>Q7Z2Z2</t>
  </si>
  <si>
    <t>HUMAN Interferon-induced very large GTPase 1 OS=Homo sapiens GN=GVINP1 PE=2 SV=2</t>
  </si>
  <si>
    <t>GVIN1</t>
  </si>
  <si>
    <t>Q7Z2Y8</t>
  </si>
  <si>
    <t>HUMAN 39S ribosomal protein L21, mitochondrial OS=Homo sapiens GN=MRPL21 PE=1 SV=2</t>
  </si>
  <si>
    <t>RM21</t>
  </si>
  <si>
    <t>Q7Z2W9</t>
  </si>
  <si>
    <t>HUMAN Zinc finger CCCH-type antiviral protein 1 OS=Homo sapiens GN=ZC3HAV1 PE=1 SV=3</t>
  </si>
  <si>
    <t>ZCCHV</t>
  </si>
  <si>
    <t>Q7Z2W4</t>
  </si>
  <si>
    <t>HUMAN Leucine-rich repeat-containing protein 70 OS=Homo sapiens GN=LRRC70 PE=2 SV=1</t>
  </si>
  <si>
    <t>LRR70</t>
  </si>
  <si>
    <t>Q7Z2Q7</t>
  </si>
  <si>
    <t>HUMAN Ovochymase-1 OS=Homo sapiens GN=OVCH1 PE=2 SV=2</t>
  </si>
  <si>
    <t>OVCH1</t>
  </si>
  <si>
    <t>Q7RTY7</t>
  </si>
  <si>
    <t>HUMAN PHD finger-like domain-containing protein 5A OS=Homo sapiens GN=PHF5A PE=1 SV=1</t>
  </si>
  <si>
    <t>PHF5A</t>
  </si>
  <si>
    <t>Q7RTV0</t>
  </si>
  <si>
    <t>HUMAN Dymeclin OS=Homo sapiens GN=DYM PE=1 SV=1</t>
  </si>
  <si>
    <t>DYM</t>
  </si>
  <si>
    <t>Q7RTS9</t>
  </si>
  <si>
    <t>HUMAN Ribonucleoside-diphosphate reductase subunit M2 B OS=Homo sapiens GN=RRM2B PE=1 SV=1</t>
  </si>
  <si>
    <t>RIR2B</t>
  </si>
  <si>
    <t>Q7LG56</t>
  </si>
  <si>
    <t>HUMAN Charged multivesicular body protein 1b OS=Homo sapiens GN=CHMP1B PE=1 SV=1</t>
  </si>
  <si>
    <t>CHM1B</t>
  </si>
  <si>
    <t>Q7LBR1</t>
  </si>
  <si>
    <t>HUMAN SH3 domain-binding protein 5-like OS=Homo sapiens GN=SH3BP5L PE=1 SV=1</t>
  </si>
  <si>
    <t>3BP5L</t>
  </si>
  <si>
    <t>Q7L8J4</t>
  </si>
  <si>
    <t>HUMAN Serine/threonine-protein kinase TAO1 OS=Homo sapiens GN=TAOK1 PE=1 SV=1</t>
  </si>
  <si>
    <t>TAOK1</t>
  </si>
  <si>
    <t>Q7L7X3</t>
  </si>
  <si>
    <t>HUMAN Lysophosphatidylcholine acyltransferase 2 OS=Homo sapiens GN=LPCAT2 PE=1 SV=1</t>
  </si>
  <si>
    <t>PCAT2</t>
  </si>
  <si>
    <t>Q7L5N7</t>
  </si>
  <si>
    <t>HUMAN COP9 signalosome complex subunit 6 OS=Homo sapiens GN=COPS6 PE=1 SV=1</t>
  </si>
  <si>
    <t>CSN6</t>
  </si>
  <si>
    <t>Q7L5N1</t>
  </si>
  <si>
    <t>HUMAN Golgi to ER traffic protein 4 homolog OS=Homo sapiens GN=GET4 PE=1 SV=1</t>
  </si>
  <si>
    <t>GET4</t>
  </si>
  <si>
    <t>Q7L5D6</t>
  </si>
  <si>
    <t>HUMAN Cytoplasmic FMR1-interacting protein 1 OS=Homo sapiens GN=CYFIP1 PE=1 SV=1</t>
  </si>
  <si>
    <t>CYFP1</t>
  </si>
  <si>
    <t>Q7L576</t>
  </si>
  <si>
    <t>HUMAN Ras-related GTP-binding protein A OS=Homo sapiens GN=RRAGA PE=1 SV=1</t>
  </si>
  <si>
    <t>RRAGA</t>
  </si>
  <si>
    <t>Q7L523</t>
  </si>
  <si>
    <t>HUMAN Eukaryotic translation initiation factor 3 subunit M OS=Homo sapiens GN=EIF3M PE=1 SV=1</t>
  </si>
  <si>
    <t>EIF3M</t>
  </si>
  <si>
    <t>Q7L2H7</t>
  </si>
  <si>
    <t>HUMAN Basic leucine zipper and W2 domain-containing protein 1 OS=Homo sapiens GN=BZW1 PE=1 SV=1</t>
  </si>
  <si>
    <t>BZW1</t>
  </si>
  <si>
    <t>Q7L1Q6</t>
  </si>
  <si>
    <t>HUMAN Mitochondrial ribonuclease P protein 1 OS=Homo sapiens GN=TRMT10C PE=1 SV=2</t>
  </si>
  <si>
    <t>MRRP1</t>
  </si>
  <si>
    <t>Q7L0Y3</t>
  </si>
  <si>
    <t>HUMAN Probable ATP-dependent RNA helicase DDX46 OS=Homo sapiens GN=DDX46 PE=1 SV=2</t>
  </si>
  <si>
    <t>DDX46</t>
  </si>
  <si>
    <t>Q7L014</t>
  </si>
  <si>
    <t>HUMAN Staphylococcal nuclease domain-containing protein 1 OS=Homo sapiens GN=SND1 PE=1 SV=1</t>
  </si>
  <si>
    <t>SND1</t>
  </si>
  <si>
    <t>Q7KZF4</t>
  </si>
  <si>
    <t>HUMAN Transcription elongation factor SPT6 OS=Homo sapiens GN=SUPT6H PE=1 SV=2</t>
  </si>
  <si>
    <t>SPT6H</t>
  </si>
  <si>
    <t>Q7KZ85</t>
  </si>
  <si>
    <t>HUMAN Coiled-coil domain-containing protein 80 OS=Homo sapiens GN=CCDC80 PE=1 SV=1</t>
  </si>
  <si>
    <t>CCD80</t>
  </si>
  <si>
    <t>Q76M96</t>
  </si>
  <si>
    <t>HUMAN Putative FK506-binding protein 9-like protein OS=Homo sapiens GN=FKBP9L PE=5 SV=1</t>
  </si>
  <si>
    <t>FKB9L</t>
  </si>
  <si>
    <t>Q75LS8</t>
  </si>
  <si>
    <t>HUMAN 40S ribosomal protein S27-like OS=Homo sapiens GN=RPS27L PE=1 SV=3</t>
  </si>
  <si>
    <t>RS27L</t>
  </si>
  <si>
    <t>Q71UM5</t>
  </si>
  <si>
    <t>HUMAN Histone H2A.V OS=Homo sapiens GN=H2AFV PE=1 SV=3</t>
  </si>
  <si>
    <t>H2AV</t>
  </si>
  <si>
    <t>Q71UI9</t>
  </si>
  <si>
    <t>HUMAN Tubulin alpha-1A chain OS=Homo sapiens GN=TUBA1A PE=1 SV=1</t>
  </si>
  <si>
    <t>TBA1A</t>
  </si>
  <si>
    <t>Q71U36</t>
  </si>
  <si>
    <t>HUMAN Ubiquitin-conjugating enzyme E2 R2 OS=Homo sapiens GN=UBE2R2 PE=1 SV=1</t>
  </si>
  <si>
    <t>UB2R2</t>
  </si>
  <si>
    <t>Q712K3</t>
  </si>
  <si>
    <t>HUMAN Inhibitor of nuclear factor kappa-B kinase-interacting protein OS=Homo sapiens GN=IKBIP PE=1 SV=1</t>
  </si>
  <si>
    <t>IKIP</t>
  </si>
  <si>
    <t>Q70UQ0</t>
  </si>
  <si>
    <t>HUMAN MOB kinase activator 2 OS=Homo sapiens GN=MOB2 PE=1 SV=1</t>
  </si>
  <si>
    <t>MOB2</t>
  </si>
  <si>
    <t>Q70IA6</t>
  </si>
  <si>
    <t>HUMAN Ras-associated and pleckstrin homology domains-containing protein 1 OS=Homo sapiens GN=RAPH1 PE=1 SV=3</t>
  </si>
  <si>
    <t>RAPH1</t>
  </si>
  <si>
    <t>Q70E73</t>
  </si>
  <si>
    <t>HUMAN Ubiquitin carboxyl-terminal hydrolase 34 OS=Homo sapiens GN=USP34 PE=1 SV=2</t>
  </si>
  <si>
    <t>UBP34</t>
  </si>
  <si>
    <t>Q70CQ2</t>
  </si>
  <si>
    <t>HUMAN Vacuolar protein sorting-associated protein 13C OS=Homo sapiens GN=VPS13C PE=1 SV=1</t>
  </si>
  <si>
    <t>VP13C</t>
  </si>
  <si>
    <t>Q709C8</t>
  </si>
  <si>
    <t>HUMAN Transmembrane and TPR repeat-containing protein 3 OS=Homo sapiens GN=TMTC3 PE=1 SV=2</t>
  </si>
  <si>
    <t>TMTC3</t>
  </si>
  <si>
    <t>Q6ZXV5</t>
  </si>
  <si>
    <t>HUMAN Lysophospholipid acyltransferase 2 OS=Homo sapiens GN=MBOAT2 PE=2 SV=2</t>
  </si>
  <si>
    <t>MBOA2</t>
  </si>
  <si>
    <t>Q6ZWT7</t>
  </si>
  <si>
    <t>HUMAN Serine/threonine-protein kinase Nek10 OS=Homo sapiens GN=NEK10 PE=2 SV=3</t>
  </si>
  <si>
    <t>NEK10</t>
  </si>
  <si>
    <t>Q6ZWH5</t>
  </si>
  <si>
    <t>HUMAN Patched domain-containing protein 4 OS=Homo sapiens GN=PTCHD4 PE=2 SV=3</t>
  </si>
  <si>
    <t>PTHD4</t>
  </si>
  <si>
    <t>Q6ZW05</t>
  </si>
  <si>
    <t>HUMAN Inactive polyglycylase TTLL10 OS=Homo sapiens GN=TTLL10 PE=1 SV=2</t>
  </si>
  <si>
    <t>TTL10</t>
  </si>
  <si>
    <t>Q6ZVT0</t>
  </si>
  <si>
    <t>HUMAN TOM1-like protein 2 OS=Homo sapiens GN=TOM1L2 PE=1 SV=1</t>
  </si>
  <si>
    <t>TM1L2</t>
  </si>
  <si>
    <t>Q6ZVM7</t>
  </si>
  <si>
    <t>HUMAN FYVE, RhoGEF and PH domain-containing protein 6 OS=Homo sapiens GN=FGD6 PE=1 SV=2</t>
  </si>
  <si>
    <t>FGD6</t>
  </si>
  <si>
    <t>Q6ZV73</t>
  </si>
  <si>
    <t>HUMAN Protein FAM179A OS=Homo sapiens GN=FAM179A PE=2 SV=2</t>
  </si>
  <si>
    <t>F179A</t>
  </si>
  <si>
    <t>Q6ZUX3</t>
  </si>
  <si>
    <t>HUMAN Uncharacterized protein C15orf52 OS=Homo sapiens GN=C15orf52 PE=1 SV=1</t>
  </si>
  <si>
    <t>CO052</t>
  </si>
  <si>
    <t>Q6ZUT6</t>
  </si>
  <si>
    <t>HUMAN Uncharacterized protein KIAA0408 OS=Homo sapiens GN=KIAA0408 PE=1 SV=1</t>
  </si>
  <si>
    <t>K0408</t>
  </si>
  <si>
    <t>Q6ZU52</t>
  </si>
  <si>
    <t>HUMAN TBC1 domain family member 9 OS=Homo sapiens GN=TBC1D9 PE=1 SV=2</t>
  </si>
  <si>
    <t>TBCD9</t>
  </si>
  <si>
    <t>Q6ZT07</t>
  </si>
  <si>
    <t>HUMAN Teashirt homolog 1 OS=Homo sapiens GN=TSHZ1 PE=2 SV=2</t>
  </si>
  <si>
    <t>TSH1</t>
  </si>
  <si>
    <t>Q6ZSZ6</t>
  </si>
  <si>
    <t>HUMAN Uncharacterized protein FLJ45252 OS=Homo sapiens PE=1 SV=2</t>
  </si>
  <si>
    <t>YJ005</t>
  </si>
  <si>
    <t>Q6ZSR9</t>
  </si>
  <si>
    <t>HUMAN Neurobeachin-like protein 1 OS=Homo sapiens GN=NBEAL1 PE=2 SV=3</t>
  </si>
  <si>
    <t>NBEL1</t>
  </si>
  <si>
    <t>Q6ZS30</t>
  </si>
  <si>
    <t>HUMAN Protein FAM65A OS=Homo sapiens GN=FAM65A PE=1 SV=1</t>
  </si>
  <si>
    <t>FA65A</t>
  </si>
  <si>
    <t>Q6ZS17</t>
  </si>
  <si>
    <t>HUMAN Helicase SRCAP OS=Homo sapiens GN=SRCAP PE=1 SV=3</t>
  </si>
  <si>
    <t>SRCAP</t>
  </si>
  <si>
    <t>Q6ZRS2</t>
  </si>
  <si>
    <t>HUMAN Sulfhydryl oxidase 2 OS=Homo sapiens GN=QSOX2 PE=1 SV=3</t>
  </si>
  <si>
    <t>QSOX2</t>
  </si>
  <si>
    <t>Q6ZRP7</t>
  </si>
  <si>
    <t>HUMAN Coiled-coil domain-containing protein 73 OS=Homo sapiens GN=CCDC73 PE=1 SV=2</t>
  </si>
  <si>
    <t>CCD73</t>
  </si>
  <si>
    <t>Q6ZRK6</t>
  </si>
  <si>
    <t>HUMAN Dynein heavy chain 12, axonemal OS=Homo sapiens GN=DNAH12 PE=1 SV=2</t>
  </si>
  <si>
    <t>DYH12</t>
  </si>
  <si>
    <t>Q6ZR08</t>
  </si>
  <si>
    <t>HUMAN FYVE, RhoGEF and PH domain-containing protein 5 OS=Homo sapiens GN=FGD5 PE=1 SV=3</t>
  </si>
  <si>
    <t>FGD5</t>
  </si>
  <si>
    <t>Q6ZNL6</t>
  </si>
  <si>
    <t>HUMAN NF-X1-type zinc finger protein NFXL1 OS=Homo sapiens GN=NFXL1 PE=1 SV=2</t>
  </si>
  <si>
    <t>NFXL1</t>
  </si>
  <si>
    <t>Q6ZNB6</t>
  </si>
  <si>
    <t>HUMAN Guanylate-binding protein 6 OS=Homo sapiens GN=GBP6 PE=2 SV=1</t>
  </si>
  <si>
    <t>GBP6</t>
  </si>
  <si>
    <t>Q6ZN66</t>
  </si>
  <si>
    <t>HUMAN Differentially expressed in FDCP 8 homolog OS=Homo sapiens GN=DEF8 PE=2 SV=2</t>
  </si>
  <si>
    <t>DEFI8</t>
  </si>
  <si>
    <t>Q6ZN54</t>
  </si>
  <si>
    <t>HUMAN Zinc finger protein basonuclin-2 OS=Homo sapiens GN=BNC2 PE=2 SV=1</t>
  </si>
  <si>
    <t>BNC2</t>
  </si>
  <si>
    <t>Q6ZN30</t>
  </si>
  <si>
    <t>HUMAN Putative SMEK homolog 3 OS=Homo sapiens GN=SMEK3P PE=5 SV=2</t>
  </si>
  <si>
    <t>SMEK3</t>
  </si>
  <si>
    <t>Q6ZMV5</t>
  </si>
  <si>
    <t>HUMAN L-lactate dehydrogenase A-like 6A OS=Homo sapiens GN=LDHAL6A PE=2 SV=1</t>
  </si>
  <si>
    <t>LDH6A</t>
  </si>
  <si>
    <t>Q6ZMR3</t>
  </si>
  <si>
    <t>HUMAN Protein phosphatase 1 regulatory subunit 21 OS=Homo sapiens GN=PPP1R21 PE=1 SV=1</t>
  </si>
  <si>
    <t>PPR21</t>
  </si>
  <si>
    <t>Q6ZMI0</t>
  </si>
  <si>
    <t>HUMAN Kynurenine--oxoglutarate transaminase 3 OS=Homo sapiens GN=CCBL2 PE=1 SV=1</t>
  </si>
  <si>
    <t>KAT3</t>
  </si>
  <si>
    <t>Q6YP21</t>
  </si>
  <si>
    <t>HUMAN Hydroxysteroid dehydrogenase-like protein 2 OS=Homo sapiens GN=HSDL2 PE=1 SV=1</t>
  </si>
  <si>
    <t>HSDL2</t>
  </si>
  <si>
    <t>Q6YN16</t>
  </si>
  <si>
    <t>HUMAN CD109 antigen OS=Homo sapiens GN=CD109 PE=1 SV=2</t>
  </si>
  <si>
    <t>CD109</t>
  </si>
  <si>
    <t>Q6YHK3</t>
  </si>
  <si>
    <t>HUMAN PERQ amino acid-rich with GYF domain-containing protein 2 OS=Homo sapiens GN=GIGYF2 PE=1 SV=1</t>
  </si>
  <si>
    <t>PERQ2</t>
  </si>
  <si>
    <t>Q6Y7W6</t>
  </si>
  <si>
    <t>HUMAN Dynamin-binding protein OS=Homo sapiens GN=DNMBP PE=1 SV=1</t>
  </si>
  <si>
    <t>DNMBP</t>
  </si>
  <si>
    <t>Q6XZF7</t>
  </si>
  <si>
    <t>HUMAN Nasal embryonic luteinizing hormone-releasing hormone factor OS=Homo sapiens GN=NELF PE=1 SV=1</t>
  </si>
  <si>
    <t>NELF</t>
  </si>
  <si>
    <t>Q6X4W1</t>
  </si>
  <si>
    <t>HUMAN Rab11 family-interacting protein 1 OS=Homo sapiens GN=RAB11FIP1 PE=1 SV=2</t>
  </si>
  <si>
    <t>RFIP1</t>
  </si>
  <si>
    <t>Q6WKZ4</t>
  </si>
  <si>
    <t>HUMAN Myosin phosphatase Rho-interacting protein OS=Homo sapiens GN=MPRIP PE=1 SV=3</t>
  </si>
  <si>
    <t>MPRIP</t>
  </si>
  <si>
    <t>Q6WCQ1</t>
  </si>
  <si>
    <t>HUMAN BCL-6 corepressor OS=Homo sapiens GN=BCOR PE=1 SV=1</t>
  </si>
  <si>
    <t>BCOR</t>
  </si>
  <si>
    <t>Q6W2J9</t>
  </si>
  <si>
    <t>HUMAN Phosphofurin acidic cluster sorting protein 1 OS=Homo sapiens GN=PACS1 PE=1 SV=2</t>
  </si>
  <si>
    <t>PACS1</t>
  </si>
  <si>
    <t>Q6VY07</t>
  </si>
  <si>
    <t>HUMAN Kinase suppressor of Ras 2 OS=Homo sapiens GN=KSR2 PE=1 SV=2</t>
  </si>
  <si>
    <t>KSR2</t>
  </si>
  <si>
    <t>Q6VAB6</t>
  </si>
  <si>
    <t>HUMAN Inter-alpha-trypsin inhibitor heavy chain H6 OS=Homo sapiens GN=ITIH6 PE=2 SV=1</t>
  </si>
  <si>
    <t>ITIH6</t>
  </si>
  <si>
    <t>Q6UXX5</t>
  </si>
  <si>
    <t>HUMAN Apolipoprotein O-like OS=Homo sapiens GN=APOOL PE=1 SV=1</t>
  </si>
  <si>
    <t>APOOL</t>
  </si>
  <si>
    <t>Q6UXV4</t>
  </si>
  <si>
    <t>HUMAN WD repeat-containing protein 82 OS=Homo sapiens GN=WDR82 PE=1 SV=1</t>
  </si>
  <si>
    <t>WDR82</t>
  </si>
  <si>
    <t>Q6UXN9</t>
  </si>
  <si>
    <t>HUMAN Cysteine-rich with EGF-like domain protein 2 OS=Homo sapiens GN=CRELD2 PE=1 SV=1</t>
  </si>
  <si>
    <t>CREL2</t>
  </si>
  <si>
    <t>Q6UXH1</t>
  </si>
  <si>
    <t>HUMAN Suprabasin OS=Homo sapiens GN=SBSN PE=2 SV=2</t>
  </si>
  <si>
    <t>SBSN</t>
  </si>
  <si>
    <t>Q6UWP8</t>
  </si>
  <si>
    <t>HUMAN Lysocardiolipin acyltransferase 1 OS=Homo sapiens GN=LCLAT1 PE=1 SV=1</t>
  </si>
  <si>
    <t>LCLT1</t>
  </si>
  <si>
    <t>Q6UWP7</t>
  </si>
  <si>
    <t>HUMAN E3 ubiquitin-protein ligase LRSAM1 OS=Homo sapiens GN=LRSAM1 PE=1 SV=1</t>
  </si>
  <si>
    <t>LRSM1</t>
  </si>
  <si>
    <t>Q6UWE0</t>
  </si>
  <si>
    <t>HUMAN Transmembrane protein 205 OS=Homo sapiens GN=TMEM205 PE=1 SV=1</t>
  </si>
  <si>
    <t>TM205</t>
  </si>
  <si>
    <t>Q6UW68</t>
  </si>
  <si>
    <t>HUMAN KDEL motif-containing protein 1 OS=Homo sapiens GN=KDELC1 PE=1 SV=1</t>
  </si>
  <si>
    <t>KDEL1</t>
  </si>
  <si>
    <t>Q6UW63</t>
  </si>
  <si>
    <t>HUMAN Cytochrome P450 20A1 OS=Homo sapiens GN=CYP20A1 PE=1 SV=1</t>
  </si>
  <si>
    <t>CP20A</t>
  </si>
  <si>
    <t>Q6UW02</t>
  </si>
  <si>
    <t>HUMAN DBH-like monooxygenase protein 1 OS=Homo sapiens GN=MOXD1 PE=2 SV=1</t>
  </si>
  <si>
    <t>MOXD1</t>
  </si>
  <si>
    <t>Q6UVY6</t>
  </si>
  <si>
    <t>HUMAN Chondroitin sulfate proteoglycan 4 OS=Homo sapiens GN=CSPG4 PE=1 SV=2</t>
  </si>
  <si>
    <t>CSPG4</t>
  </si>
  <si>
    <t>Q6UVK1</t>
  </si>
  <si>
    <t>HUMAN Ankyrin repeat domain-containing protein 12 OS=Homo sapiens GN=ANKRD12 PE=1 SV=3</t>
  </si>
  <si>
    <t>ANR12</t>
  </si>
  <si>
    <t>Q6UB98</t>
  </si>
  <si>
    <t>HUMAN Monofunctional C1-tetrahydrofolate synthase, mitochondrial OS=Homo sapiens GN=MTHFD1L PE=1 SV=1</t>
  </si>
  <si>
    <t>C1TM</t>
  </si>
  <si>
    <t>Q6UB35</t>
  </si>
  <si>
    <t>HUMAN POTE ankyrin domain family member E OS=Homo sapiens GN=POTEE PE=1 SV=3</t>
  </si>
  <si>
    <t>POTEE</t>
  </si>
  <si>
    <t>Q6S8J3</t>
  </si>
  <si>
    <t>HUMAN Type-1 angiotensin II receptor-associated protein OS=Homo sapiens GN=AGTRAP PE=1 SV=1</t>
  </si>
  <si>
    <t>ATRAP</t>
  </si>
  <si>
    <t>Q6RW13</t>
  </si>
  <si>
    <t>HUMAN Rapamycin-insensitive companion of mTOR OS=Homo sapiens GN=RICTOR PE=1 SV=1</t>
  </si>
  <si>
    <t>RICTR</t>
  </si>
  <si>
    <t>Q6R327</t>
  </si>
  <si>
    <t>HUMAN Biogenesis of lysosome-related organelles complex 1 subunit 3 OS=Homo sapiens GN=BLOC1S3 PE=1 SV=1</t>
  </si>
  <si>
    <t>BL1S3</t>
  </si>
  <si>
    <t>Q6QNY0</t>
  </si>
  <si>
    <t>HUMAN Sperm-associated antigen 17 OS=Homo sapiens GN=SPAG17 PE=1 SV=1</t>
  </si>
  <si>
    <t>SPG17</t>
  </si>
  <si>
    <t>Q6Q759</t>
  </si>
  <si>
    <t>HUMAN ATPase family AAA domain-containing protein 2 OS=Homo sapiens GN=ATAD2 PE=1 SV=1</t>
  </si>
  <si>
    <t>ATAD2</t>
  </si>
  <si>
    <t>Q6PL18</t>
  </si>
  <si>
    <t>HUMAN La-related protein 1 OS=Homo sapiens GN=LARP1 PE=1 SV=2</t>
  </si>
  <si>
    <t>LARP1</t>
  </si>
  <si>
    <t>Q6PKG0</t>
  </si>
  <si>
    <t>HUMAN Inactive rhomboid protein 2 OS=Homo sapiens GN=RHBDF2 PE=1 SV=2</t>
  </si>
  <si>
    <t>RHDF2</t>
  </si>
  <si>
    <t>Q6PJF5</t>
  </si>
  <si>
    <t>HUMAN Neutral cholesterol ester hydrolase 1 OS=Homo sapiens GN=NCEH1 PE=1 SV=3</t>
  </si>
  <si>
    <t>NCEH1</t>
  </si>
  <si>
    <t>Q6PIU2</t>
  </si>
  <si>
    <t>HUMAN F-box only protein 38 OS=Homo sapiens GN=FBXO38 PE=1 SV=3</t>
  </si>
  <si>
    <t>FBX38</t>
  </si>
  <si>
    <t>Q6PIJ6</t>
  </si>
  <si>
    <t>HUMAN Unconventional myosin-VIIb OS=Homo sapiens GN=MYO7B PE=2 SV=2</t>
  </si>
  <si>
    <t>MYO7B</t>
  </si>
  <si>
    <t>Q6PIF6</t>
  </si>
  <si>
    <t>HUMAN Aspartate--tRNA ligase, mitochondrial OS=Homo sapiens GN=DARS2 PE=1 SV=1</t>
  </si>
  <si>
    <t>SYDM</t>
  </si>
  <si>
    <t>Q6PI48</t>
  </si>
  <si>
    <t>HUMAN Protein aurora borealis OS=Homo sapiens GN=BORA PE=1 SV=2</t>
  </si>
  <si>
    <t>BORA</t>
  </si>
  <si>
    <t>Q6PGQ7</t>
  </si>
  <si>
    <t>HUMAN Tetratricopeptide repeat protein 37 OS=Homo sapiens GN=TTC37 PE=1 SV=1</t>
  </si>
  <si>
    <t>TTC37</t>
  </si>
  <si>
    <t>Q6PGP7</t>
  </si>
  <si>
    <t>HUMAN Inositol hexakisphosphate and diphosphoinositol-pentakisphosphate kinase 1 OS=Homo sapiens GN=PPIP5K1 PE=1 SV=1</t>
  </si>
  <si>
    <t>VIP1</t>
  </si>
  <si>
    <t>Q6PFW1</t>
  </si>
  <si>
    <t>HUMAN Glucose 1,6-bisphosphate synthase OS=Homo sapiens GN=PGM2L1 PE=1 SV=3</t>
  </si>
  <si>
    <t>PGM2L</t>
  </si>
  <si>
    <t>Q6PCE3</t>
  </si>
  <si>
    <t>HUMAN Long-chain fatty acid transport protein 1 OS=Homo sapiens GN=SLC27A1 PE=2 SV=1</t>
  </si>
  <si>
    <t>S27A1</t>
  </si>
  <si>
    <t>Q6PCB7</t>
  </si>
  <si>
    <t>HUMAN TLD domain-containing protein KIAA1609 OS=Homo sapiens GN=KIAA1609 PE=1 SV=2</t>
  </si>
  <si>
    <t>K1609</t>
  </si>
  <si>
    <t>Q6P9B6</t>
  </si>
  <si>
    <t>HUMAN Pyridoxal-dependent decarboxylase domain-containing protein 1 OS=Homo sapiens GN=PDXDC1 PE=1 SV=2</t>
  </si>
  <si>
    <t>PDXD1</t>
  </si>
  <si>
    <t>Q6P996</t>
  </si>
  <si>
    <t>HUMAN RNA demethylase ALKBH5 OS=Homo sapiens GN=ALKBH5 PE=1 SV=2</t>
  </si>
  <si>
    <t>ALKB5</t>
  </si>
  <si>
    <t>Q6P6C2</t>
  </si>
  <si>
    <t>HUMAN Serine/threonine-protein kinase N3 OS=Homo sapiens GN=PKN3 PE=1 SV=1</t>
  </si>
  <si>
    <t>PKN3</t>
  </si>
  <si>
    <t>Q6P5Z2</t>
  </si>
  <si>
    <t>HUMAN 60S ribosomal protein L22-like 1 OS=Homo sapiens GN=RPL22L1 PE=1 SV=2</t>
  </si>
  <si>
    <t>RL22L</t>
  </si>
  <si>
    <t>Q6P5R6</t>
  </si>
  <si>
    <t>HUMAN Acylpyruvase FAHD1, mitochondrial OS=Homo sapiens GN=FAHD1 PE=1 SV=2</t>
  </si>
  <si>
    <t>FAHD1</t>
  </si>
  <si>
    <t>Q6P587</t>
  </si>
  <si>
    <t>HUMAN Metal transporter CNNM4 OS=Homo sapiens GN=CNNM4 PE=1 SV=3</t>
  </si>
  <si>
    <t>CNNM4</t>
  </si>
  <si>
    <t>Q6P4Q7</t>
  </si>
  <si>
    <t>HUMAN Protein CASC4 OS=Homo sapiens GN=CASC4 PE=2 SV=1</t>
  </si>
  <si>
    <t>CASC4</t>
  </si>
  <si>
    <t>Q6P4E1</t>
  </si>
  <si>
    <t>HUMAN Tetratricopeptide repeat protein 27 OS=Homo sapiens GN=TTC27 PE=1 SV=1</t>
  </si>
  <si>
    <t>TTC27</t>
  </si>
  <si>
    <t>Q6P3X3</t>
  </si>
  <si>
    <t>HUMAN SCY1-like protein 2 OS=Homo sapiens GN=SCYL2 PE=1 SV=1</t>
  </si>
  <si>
    <t>SCYL2</t>
  </si>
  <si>
    <t>Q6P3W7</t>
  </si>
  <si>
    <t>HUMAN Tetratricopeptide repeat protein GNN OS=Homo sapiens GN=GNN PE=2 SV=3</t>
  </si>
  <si>
    <t>GNN</t>
  </si>
  <si>
    <t>Q6P2S7</t>
  </si>
  <si>
    <t>HUMAN Pre-mRNA-processing-splicing factor 8 OS=Homo sapiens GN=PRPF8 PE=1 SV=2</t>
  </si>
  <si>
    <t>PRP8</t>
  </si>
  <si>
    <t>Q6P2Q9</t>
  </si>
  <si>
    <t>HUMAN Putative protein arginine N-methyltransferase 10 OS=Homo sapiens GN=PRMT10 PE=1 SV=1</t>
  </si>
  <si>
    <t>ANM10</t>
  </si>
  <si>
    <t>Q6P2P2</t>
  </si>
  <si>
    <t>HUMAN Enhancer of mRNA-decapping protein 4 OS=Homo sapiens GN=EDC4 PE=1 SV=1</t>
  </si>
  <si>
    <t>EDC4</t>
  </si>
  <si>
    <t>Q6P2E9</t>
  </si>
  <si>
    <t>HUMAN Putative deoxyribonuclease TATDN1 OS=Homo sapiens GN=TATDN1 PE=1 SV=2</t>
  </si>
  <si>
    <t>TATD1</t>
  </si>
  <si>
    <t>Q6P1N9</t>
  </si>
  <si>
    <t>HUMAN Coiled-coil and C2 domain-containing protein 1A OS=Homo sapiens GN=CC2D1A PE=1 SV=1</t>
  </si>
  <si>
    <t>C2D1A</t>
  </si>
  <si>
    <t>Q6P1N0</t>
  </si>
  <si>
    <t>HUMAN Lethal(2) giant larvae protein homolog 2 OS=Homo sapiens GN=LLGL2 PE=1 SV=2</t>
  </si>
  <si>
    <t>L2GL2</t>
  </si>
  <si>
    <t>Q6P1M3</t>
  </si>
  <si>
    <t>HUMAN General transcription factor IIH subunit 2-like protein OS=Homo sapiens GN=GTF2H2C PE=2 SV=1</t>
  </si>
  <si>
    <t>T2H2L</t>
  </si>
  <si>
    <t>Q6P1K8</t>
  </si>
  <si>
    <t>HUMAN Parafibromin OS=Homo sapiens GN=CDC73 PE=1 SV=1</t>
  </si>
  <si>
    <t>CDC73</t>
  </si>
  <si>
    <t>Q6P1J9</t>
  </si>
  <si>
    <t>HUMAN Putative ATP-dependent RNA helicase DHX57 OS=Homo sapiens GN=DHX57 PE=1 SV=2</t>
  </si>
  <si>
    <t>DHX57</t>
  </si>
  <si>
    <t>Q6P158</t>
  </si>
  <si>
    <t>HUMAN Mis18-binding protein 1 OS=Homo sapiens GN=MIS18BP1 PE=1 SV=1</t>
  </si>
  <si>
    <t>M18BP</t>
  </si>
  <si>
    <t>Q6P0N0</t>
  </si>
  <si>
    <t>HUMAN Polymerase I and transcript release factor OS=Homo sapiens GN=PTRF PE=1 SV=1</t>
  </si>
  <si>
    <t>PTRF</t>
  </si>
  <si>
    <t>Q6NZI2</t>
  </si>
  <si>
    <t>HUMAN Phostensin OS=Homo sapiens GN=PPP1R18 PE=1 SV=1</t>
  </si>
  <si>
    <t>PPR18</t>
  </si>
  <si>
    <t>Q6NYC8</t>
  </si>
  <si>
    <t>HUMAN KN motif and ankyrin repeat domain-containing protein 3 OS=Homo sapiens GN=KANK3 PE=2 SV=1</t>
  </si>
  <si>
    <t>KANK3</t>
  </si>
  <si>
    <t>Q6NY19</t>
  </si>
  <si>
    <t>HUMAN Zinc transporter 6 OS=Homo sapiens GN=SLC30A6 PE=1 SV=2</t>
  </si>
  <si>
    <t>ZNT6</t>
  </si>
  <si>
    <t>Q6NXT4</t>
  </si>
  <si>
    <t>HUMAN Putative protein phosphatase inhibitor 2-like protein 3 OS=Homo sapiens GN=PPP1R2P3 PE=5 SV=1</t>
  </si>
  <si>
    <t>IPP2M</t>
  </si>
  <si>
    <t>Q6NXS1</t>
  </si>
  <si>
    <t>HUMAN 3-hydroxyisobutyryl-CoA hydrolase, mitochondrial OS=Homo sapiens GN=HIBCH PE=1 SV=2</t>
  </si>
  <si>
    <t>HIBCH</t>
  </si>
  <si>
    <t>Q6NVY1</t>
  </si>
  <si>
    <t>HUMAN Putative 60S ribosomal protein L13a-like MGC87657 OS=Homo sapiens PE=5 SV=1</t>
  </si>
  <si>
    <t>R13AX</t>
  </si>
  <si>
    <t>Q6NVV1</t>
  </si>
  <si>
    <t>HUMAN Transmembrane protein 214 OS=Homo sapiens GN=TMEM214 PE=1 SV=2</t>
  </si>
  <si>
    <t>TM214</t>
  </si>
  <si>
    <t>Q6NUQ4</t>
  </si>
  <si>
    <t>HUMAN RAD50-interacting protein 1 OS=Homo sapiens GN=RINT1 PE=1 SV=1</t>
  </si>
  <si>
    <t>RINT1</t>
  </si>
  <si>
    <t>Q6NUQ1</t>
  </si>
  <si>
    <t>HUMAN All-trans-retinol 13,14-reductase OS=Homo sapiens GN=RETSAT PE=2 SV=2</t>
  </si>
  <si>
    <t>RETST</t>
  </si>
  <si>
    <t>Q6NUM9</t>
  </si>
  <si>
    <t>HUMAN Calcium-binding mitochondrial carrier protein SCaMC-1 OS=Homo sapiens GN=SLC25A24 PE=1 SV=2</t>
  </si>
  <si>
    <t>SCMC1</t>
  </si>
  <si>
    <t>Q6NUK1</t>
  </si>
  <si>
    <t>HUMAN Tigger transposable element-derived protein 7 OS=Homo sapiens GN=TIGD7 PE=2 SV=1</t>
  </si>
  <si>
    <t>TIGD7</t>
  </si>
  <si>
    <t>Q6NT04</t>
  </si>
  <si>
    <t>HUMAN Uncharacterized protein CXorf57 OS=Homo sapiens GN=CXorf57 PE=1 SV=2</t>
  </si>
  <si>
    <t>CX057</t>
  </si>
  <si>
    <t>Q6NSI4</t>
  </si>
  <si>
    <t>HUMAN Major facilitator superfamily domain-containing protein 5 OS=Homo sapiens GN=MFSD5 PE=2 SV=2</t>
  </si>
  <si>
    <t>MFSD5</t>
  </si>
  <si>
    <t>Q6N075</t>
  </si>
  <si>
    <t>HUMAN Hephaestin-like protein 1 OS=Homo sapiens GN=HEPHL1 PE=2 SV=2</t>
  </si>
  <si>
    <t>HPHL1</t>
  </si>
  <si>
    <t>Q6MZM0</t>
  </si>
  <si>
    <t>HUMAN 2',5'-phosphodiesterase 12 OS=Homo sapiens GN=PDE12 PE=1 SV=2</t>
  </si>
  <si>
    <t>PDE12</t>
  </si>
  <si>
    <t>Q6L8Q7</t>
  </si>
  <si>
    <t>HUMAN Calcium-binding mitochondrial carrier protein SCaMC-2 OS=Homo sapiens GN=SLC25A25 PE=1 SV=1</t>
  </si>
  <si>
    <t>SCMC2</t>
  </si>
  <si>
    <t>Q6KCM7</t>
  </si>
  <si>
    <t>HUMAN Nipped-B-like protein OS=Homo sapiens GN=NIPBL PE=1 SV=2</t>
  </si>
  <si>
    <t>NIPBL</t>
  </si>
  <si>
    <t>Q6KC79</t>
  </si>
  <si>
    <t>HUMAN Putative polypeptide N-acetylgalactosaminyltransferase-like protein 3 OS=Homo sapiens GN=WBSCR17 PE=2 SV=2</t>
  </si>
  <si>
    <t>GLTL3</t>
  </si>
  <si>
    <t>Q6IS24</t>
  </si>
  <si>
    <t>HUMAN Ras-related protein Rab-12 OS=Homo sapiens GN=RAB12 PE=1 SV=3</t>
  </si>
  <si>
    <t>RAB12</t>
  </si>
  <si>
    <t>Q6IQ22</t>
  </si>
  <si>
    <t>HUMAN Zinc finger protein 770 OS=Homo sapiens GN=ZNF770 PE=2 SV=1</t>
  </si>
  <si>
    <t>ZN770</t>
  </si>
  <si>
    <t>Q6IQ21</t>
  </si>
  <si>
    <t>HUMAN Twinfilin-2 OS=Homo sapiens GN=TWF2 PE=1 SV=2</t>
  </si>
  <si>
    <t>TWF2</t>
  </si>
  <si>
    <t>Q6IBS0</t>
  </si>
  <si>
    <t>HUMAN Dehydrogenase/reductase SDR family member 7B OS=Homo sapiens GN=DHRS7B PE=1 SV=2</t>
  </si>
  <si>
    <t>DRS7B</t>
  </si>
  <si>
    <t>Q6IAN0</t>
  </si>
  <si>
    <t>HUMAN Ragulator complex protein LAMTOR1 OS=Homo sapiens GN=LAMTOR1 PE=1 SV=2</t>
  </si>
  <si>
    <t>LTOR1</t>
  </si>
  <si>
    <t>Q6IAA8</t>
  </si>
  <si>
    <t>HUMAN Glutamine-dependent NAD(+) synthetase OS=Homo sapiens GN=NADSYN1 PE=1 SV=3</t>
  </si>
  <si>
    <t>NADE</t>
  </si>
  <si>
    <t>Q6IA69</t>
  </si>
  <si>
    <t>HUMAN Putative peptidyl-tRNA hydrolase PTRHD1 OS=Homo sapiens GN=PTRHD1 PE=1 SV=1</t>
  </si>
  <si>
    <t>PTRD1</t>
  </si>
  <si>
    <t>Q6GMV3</t>
  </si>
  <si>
    <t>HUMAN Anamorsin OS=Homo sapiens GN=CIAPIN1 PE=1 SV=2</t>
  </si>
  <si>
    <t>CPIN1</t>
  </si>
  <si>
    <t>Q6FI81</t>
  </si>
  <si>
    <t>HUMAN Leucine-rich repeat-containing protein 16C OS=Homo sapiens GN=RLTPR PE=1 SV=2</t>
  </si>
  <si>
    <t>LR16C</t>
  </si>
  <si>
    <t>Q6F5E8</t>
  </si>
  <si>
    <t>HUMAN Nucleoredoxin OS=Homo sapiens GN=NXN PE=1 SV=2</t>
  </si>
  <si>
    <t>NXN</t>
  </si>
  <si>
    <t>Q6DKJ4</t>
  </si>
  <si>
    <t>HUMAN 60S ribosomal protein L7-like 1 OS=Homo sapiens GN=RPL7L1 PE=1 SV=1</t>
  </si>
  <si>
    <t>RL7L</t>
  </si>
  <si>
    <t>Q6DKI1</t>
  </si>
  <si>
    <t>HUMAN Atlastin-3 OS=Homo sapiens GN=ATL3 PE=1 SV=1</t>
  </si>
  <si>
    <t>ATLA3</t>
  </si>
  <si>
    <t>Q6DD88</t>
  </si>
  <si>
    <t>HUMAN NADH-cytochrome b5 reductase 2 OS=Homo sapiens GN=CYB5R2 PE=1 SV=1</t>
  </si>
  <si>
    <t>NB5R2</t>
  </si>
  <si>
    <t>Q6BCY4</t>
  </si>
  <si>
    <t>HUMAN Zinc finger protein 660 OS=Homo sapiens GN=ZNF660 PE=2 SV=1</t>
  </si>
  <si>
    <t>ZN660</t>
  </si>
  <si>
    <t>Q6AZW8</t>
  </si>
  <si>
    <t>HUMAN Cytospin-A OS=Homo sapiens GN=SPECC1L PE=1 SV=2</t>
  </si>
  <si>
    <t>CYTSA</t>
  </si>
  <si>
    <t>Q69YQ0</t>
  </si>
  <si>
    <t>HUMAN Rho GTPase-activating protein 17 OS=Homo sapiens GN=ARHGAP17 PE=1 SV=1</t>
  </si>
  <si>
    <t>RHG17</t>
  </si>
  <si>
    <t>Q68EM7</t>
  </si>
  <si>
    <t>HUMAN Integrator complex subunit 3 OS=Homo sapiens GN=INTS3 PE=1 SV=1</t>
  </si>
  <si>
    <t>INT3</t>
  </si>
  <si>
    <t>Q68E01</t>
  </si>
  <si>
    <t>HUMAN Basic helix-loop-helix domain-containing protein KIAA2018 OS=Homo sapiens GN=KIAA2018 PE=1 SV=3</t>
  </si>
  <si>
    <t>K2018</t>
  </si>
  <si>
    <t>Q68DE3</t>
  </si>
  <si>
    <t>HUMAN Tensin-3 OS=Homo sapiens GN=TNS3 PE=1 SV=2</t>
  </si>
  <si>
    <t>TENS3</t>
  </si>
  <si>
    <t>Q68CZ2</t>
  </si>
  <si>
    <t>HUMAN Glycosyltransferase 8 domain-containing protein 1 OS=Homo sapiens GN=GLT8D1 PE=1 SV=2</t>
  </si>
  <si>
    <t>GL8D1</t>
  </si>
  <si>
    <t>Q68CQ7</t>
  </si>
  <si>
    <t>HUMAN Nuclear GTPase SLIP-GC OS=Homo sapiens GN=NUGGC PE=1 SV=3</t>
  </si>
  <si>
    <t>SLIP</t>
  </si>
  <si>
    <t>Q68CJ6</t>
  </si>
  <si>
    <t>HUMAN Microtubule-associated protein 1S OS=Homo sapiens GN=MAP1S PE=1 SV=2</t>
  </si>
  <si>
    <t>MAP1S</t>
  </si>
  <si>
    <t>Q66K74</t>
  </si>
  <si>
    <t>HUMAN TBC1 domain family member 9B OS=Homo sapiens GN=TBC1D9B PE=1 SV=3</t>
  </si>
  <si>
    <t>TBC9B</t>
  </si>
  <si>
    <t>Q66K14</t>
  </si>
  <si>
    <t>HUMAN Protein FAM91A1 OS=Homo sapiens GN=FAM91A1 PE=1 SV=3</t>
  </si>
  <si>
    <t>F91A1</t>
  </si>
  <si>
    <t>Q658Y4</t>
  </si>
  <si>
    <t>HUMAN Lysophospholipid acyltransferase LPCAT4 OS=Homo sapiens GN=LPCAT4 PE=1 SV=1</t>
  </si>
  <si>
    <t>LPCT4</t>
  </si>
  <si>
    <t>Q643R3</t>
  </si>
  <si>
    <t>HUMAN WASH complex subunit FAM21A OS=Homo sapiens GN=FAM21A PE=1 SV=3</t>
  </si>
  <si>
    <t>FA21A</t>
  </si>
  <si>
    <t>Q641Q2</t>
  </si>
  <si>
    <t>HUMAN KN motif and ankyrin repeat domain-containing protein 2 OS=Homo sapiens GN=KANK2 PE=1 SV=1</t>
  </si>
  <si>
    <t>KANK2</t>
  </si>
  <si>
    <t>Q63ZY3</t>
  </si>
  <si>
    <t>HUMAN Tensin-like C1 domain-containing phosphatase OS=Homo sapiens GN=TENC1 PE=1 SV=2</t>
  </si>
  <si>
    <t>TENC1</t>
  </si>
  <si>
    <t>Q63HR2</t>
  </si>
  <si>
    <t>HUMAN E3 ubiquitin-protein ligase RNF213 OS=Homo sapiens GN=RNF213 PE=1 SV=3</t>
  </si>
  <si>
    <t>RN213</t>
  </si>
  <si>
    <t>Q63HN8</t>
  </si>
  <si>
    <t>HUMAN Teashirt homolog 3 OS=Homo sapiens GN=TSHZ3 PE=1 SV=2</t>
  </si>
  <si>
    <t>TSH3</t>
  </si>
  <si>
    <t>Q63HK5</t>
  </si>
  <si>
    <t>HUMAN CD276 antigen OS=Homo sapiens GN=CD276 PE=1 SV=1</t>
  </si>
  <si>
    <t>CD276</t>
  </si>
  <si>
    <t>Q5ZPR3</t>
  </si>
  <si>
    <t>HUMAN Putative gametogenetin-binding protein 1 OS=Homo sapiens GN=GGNBP1 PE=5 SV=1</t>
  </si>
  <si>
    <t>GGNB1</t>
  </si>
  <si>
    <t>Q5YKI7</t>
  </si>
  <si>
    <t>HUMAN Protein QIL1 OS=Homo sapiens GN=QIL1 PE=1 SV=1</t>
  </si>
  <si>
    <t>QIL1</t>
  </si>
  <si>
    <t>Q5XKP0</t>
  </si>
  <si>
    <t>HUMAN SPRY domain-containing protein 7 OS=Homo sapiens GN=SPRYD7 PE=1 SV=2</t>
  </si>
  <si>
    <t>SPRY7</t>
  </si>
  <si>
    <t>Q5W111</t>
  </si>
  <si>
    <t>HUMAN Protein FAM160B1 OS=Homo sapiens GN=FAM160B1 PE=2 SV=1</t>
  </si>
  <si>
    <t>F16B1</t>
  </si>
  <si>
    <t>Q5W0V3</t>
  </si>
  <si>
    <t>HUMAN Transmembrane protein C9orf91 OS=Homo sapiens GN=C9orf91 PE=2 SV=1</t>
  </si>
  <si>
    <t>CI091</t>
  </si>
  <si>
    <t>Q5VZI3</t>
  </si>
  <si>
    <t>HUMAN DENN domain-containing protein 4C OS=Homo sapiens GN=DENND4C PE=1 SV=2</t>
  </si>
  <si>
    <t>DEN4C</t>
  </si>
  <si>
    <t>Q5VZ89</t>
  </si>
  <si>
    <t>HUMAN Proteasome-associated protein ECM29 homolog OS=Homo sapiens GN=ECM29 PE=1 SV=2</t>
  </si>
  <si>
    <t>ECM29</t>
  </si>
  <si>
    <t>Q5VYK3</t>
  </si>
  <si>
    <t>HUMAN Lysophospholipase-like protein 1 OS=Homo sapiens GN=LYPLAL1 PE=1 SV=3</t>
  </si>
  <si>
    <t>LYPL1</t>
  </si>
  <si>
    <t>Q5VWZ2</t>
  </si>
  <si>
    <t>HUMAN Disabled homolog 2-interacting protein OS=Homo sapiens GN=DAB2IP PE=1 SV=2</t>
  </si>
  <si>
    <t>DAB2P</t>
  </si>
  <si>
    <t>Q5VWQ8</t>
  </si>
  <si>
    <t>HUMAN Round spermatid basic protein 1 OS=Homo sapiens GN=RSBN1 PE=2 SV=2</t>
  </si>
  <si>
    <t>RSBN1</t>
  </si>
  <si>
    <t>Q5VWQ0</t>
  </si>
  <si>
    <t>HUMAN Protein FAM208B OS=Homo sapiens GN=FAM208B PE=1 SV=1</t>
  </si>
  <si>
    <t>F208B</t>
  </si>
  <si>
    <t>Q5VWN6</t>
  </si>
  <si>
    <t>HUMAN Protein GPR107 OS=Homo sapiens GN=GPR107 PE=2 SV=1</t>
  </si>
  <si>
    <t>GP107</t>
  </si>
  <si>
    <t>Q5VW38</t>
  </si>
  <si>
    <t>HUMAN Focadhesin OS=Homo sapiens GN=FOCAD PE=1 SV=1</t>
  </si>
  <si>
    <t>FOCAD</t>
  </si>
  <si>
    <t>Q5VW36</t>
  </si>
  <si>
    <t>HUMAN BRO1 domain-containing protein BROX OS=Homo sapiens GN=BROX PE=1 SV=1</t>
  </si>
  <si>
    <t>BROX</t>
  </si>
  <si>
    <t>Q5VW32</t>
  </si>
  <si>
    <t>HUMAN GTPase-activating Rap/Ran-GAP domain-like protein 3 OS=Homo sapiens GN=GARNL3 PE=1 SV=2</t>
  </si>
  <si>
    <t>GARL3</t>
  </si>
  <si>
    <t>Q5VVW2</t>
  </si>
  <si>
    <t>HUMAN Histone H2A deubiquitinase MYSM1 OS=Homo sapiens GN=MYSM1 PE=1 SV=1</t>
  </si>
  <si>
    <t>MYSM1</t>
  </si>
  <si>
    <t>Q5VVJ2</t>
  </si>
  <si>
    <t>HUMAN Zinc finger protein 318 OS=Homo sapiens GN=ZNF318 PE=1 SV=2</t>
  </si>
  <si>
    <t>ZN318</t>
  </si>
  <si>
    <t>Q5VUA4</t>
  </si>
  <si>
    <t>HUMAN Myomegalin OS=Homo sapiens GN=PDE4DIP PE=2 SV=1</t>
  </si>
  <si>
    <t>MYOME</t>
  </si>
  <si>
    <t>Q5VU43</t>
  </si>
  <si>
    <t>HUMAN ATP synthase subunit epsilon-like protein, mitochondrial OS=Homo sapiens GN=ATP5EP2 PE=1 SV=1</t>
  </si>
  <si>
    <t>AT5EL</t>
  </si>
  <si>
    <t>Q5VTU8</t>
  </si>
  <si>
    <t>HUMAN E3 ubiquitin-protein ligase RNF220 OS=Homo sapiens GN=RNF220 PE=1 SV=1</t>
  </si>
  <si>
    <t>RN220</t>
  </si>
  <si>
    <t>Q5VTB9</t>
  </si>
  <si>
    <t>HUMAN Rho GTPase-activating protein SYDE2 OS=Homo sapiens GN=SYDE2 PE=1 SV=2</t>
  </si>
  <si>
    <t>SYDE2</t>
  </si>
  <si>
    <t>Q5VT97</t>
  </si>
  <si>
    <t>HUMAN Serine/threonine-protein kinase MRCK alpha OS=Homo sapiens GN=CDC42BPA PE=1 SV=1</t>
  </si>
  <si>
    <t>MRCKA</t>
  </si>
  <si>
    <t>Q5VT25</t>
  </si>
  <si>
    <t>HUMAN Obscurin OS=Homo sapiens GN=OBSCN PE=1 SV=3</t>
  </si>
  <si>
    <t>OBSCN</t>
  </si>
  <si>
    <t>Q5VST9</t>
  </si>
  <si>
    <t>HUMAN Striatin-interacting protein 1 OS=Homo sapiens GN=STRIP1 PE=1 SV=1</t>
  </si>
  <si>
    <t>STRP1</t>
  </si>
  <si>
    <t>Q5VSL9</t>
  </si>
  <si>
    <t>HUMAN Vacuolar protein sorting-associated protein 53 homolog OS=Homo sapiens GN=VPS53 PE=1 SV=1</t>
  </si>
  <si>
    <t>VPS53</t>
  </si>
  <si>
    <t>Q5VIR6</t>
  </si>
  <si>
    <t>HUMAN Cytosolic carboxypeptidase 2 OS=Homo sapiens GN=AGBL2 PE=2 SV=2</t>
  </si>
  <si>
    <t>CBPC2</t>
  </si>
  <si>
    <t>Q5U5Z8</t>
  </si>
  <si>
    <t>HUMAN Rootletin OS=Homo sapiens GN=CROCC PE=1 SV=1</t>
  </si>
  <si>
    <t>CROCC</t>
  </si>
  <si>
    <t>Q5TZA2</t>
  </si>
  <si>
    <t>HUMAN Vacuolar protein sorting-associated protein 13D OS=Homo sapiens GN=VPS13D PE=1 SV=1</t>
  </si>
  <si>
    <t>VP13D</t>
  </si>
  <si>
    <t>Q5THJ4</t>
  </si>
  <si>
    <t>HUMAN Brefeldin A-inhibited guanine nucleotide-exchange protein 3 OS=Homo sapiens GN=ARFGEF3 PE=1 SV=3</t>
  </si>
  <si>
    <t>BIG3</t>
  </si>
  <si>
    <t>Q5TH69</t>
  </si>
  <si>
    <t>HUMAN AT-hook DNA-binding motif-containing protein 1 OS=Homo sapiens GN=AHDC1 PE=1 SV=1</t>
  </si>
  <si>
    <t>AHDC1</t>
  </si>
  <si>
    <t>Q5TGY3</t>
  </si>
  <si>
    <t>HUMAN 5'-nucleotidase domain-containing protein 1 OS=Homo sapiens GN=NT5DC1 PE=1 SV=1</t>
  </si>
  <si>
    <t>NT5D1</t>
  </si>
  <si>
    <t>Q5TFE4</t>
  </si>
  <si>
    <t>HUMAN Protein SOGA3 OS=Homo sapiens GN=SOGA3 PE=2 SV=1</t>
  </si>
  <si>
    <t>SOGA3</t>
  </si>
  <si>
    <t>Q5TF21</t>
  </si>
  <si>
    <t>HUMAN SH3 and PX domain-containing protein 2A OS=Homo sapiens GN=SH3PXD2A PE=1 SV=1</t>
  </si>
  <si>
    <t>SPD2A</t>
  </si>
  <si>
    <t>Q5TCZ1</t>
  </si>
  <si>
    <t>HUMAN Terminal uridylyltransferase 4 OS=Homo sapiens GN=ZCCHC11 PE=1 SV=3</t>
  </si>
  <si>
    <t>TUT4</t>
  </si>
  <si>
    <t>Q5TAX3</t>
  </si>
  <si>
    <t>HUMAN Protein wntless homolog OS=Homo sapiens GN=WLS PE=1 SV=2</t>
  </si>
  <si>
    <t>WLS</t>
  </si>
  <si>
    <t>Q5T9L3</t>
  </si>
  <si>
    <t>HUMAN RNA-binding protein 26 OS=Homo sapiens GN=RBM26 PE=1 SV=3</t>
  </si>
  <si>
    <t>RBM26</t>
  </si>
  <si>
    <t>Q5T8P6</t>
  </si>
  <si>
    <t>HUMAN RAB6-interacting golgin OS=Homo sapiens GN=GORAB PE=1 SV=1</t>
  </si>
  <si>
    <t>GORAB</t>
  </si>
  <si>
    <t>Q5T7V8</t>
  </si>
  <si>
    <t>HUMAN Kinesin-like protein KIF24 OS=Homo sapiens GN=KIF24 PE=1 SV=2</t>
  </si>
  <si>
    <t>KIF24</t>
  </si>
  <si>
    <t>Q5T7B8</t>
  </si>
  <si>
    <t>HUMAN UPF0553 protein C9orf64 OS=Homo sapiens GN=C9orf64 PE=1 SV=1</t>
  </si>
  <si>
    <t>CI064</t>
  </si>
  <si>
    <t>Q5T6V5</t>
  </si>
  <si>
    <t>HUMAN Ataxin-7-like protein 2 OS=Homo sapiens GN=ATXN7L2 PE=2 SV=1</t>
  </si>
  <si>
    <t>AT7L2</t>
  </si>
  <si>
    <t>Q5T6C5</t>
  </si>
  <si>
    <t>HUMAN Rho GTPase-activating protein 21 OS=Homo sapiens GN=ARHGAP21 PE=1 SV=1</t>
  </si>
  <si>
    <t>RHG21</t>
  </si>
  <si>
    <t>Q5T5U3</t>
  </si>
  <si>
    <t>HUMAN Uncharacterized coiled-coil domain-containing protein KIAA1984 OS=Homo sapiens GN=KIAA1984 PE=2 SV=3</t>
  </si>
  <si>
    <t>K1984</t>
  </si>
  <si>
    <t>Q5T5S1</t>
  </si>
  <si>
    <t>HUMAN E3 ubiquitin-protein ligase UBR4 OS=Homo sapiens GN=UBR4 PE=1 SV=1</t>
  </si>
  <si>
    <t>UBR4</t>
  </si>
  <si>
    <t>Q5T4S7</t>
  </si>
  <si>
    <t>HUMAN Probable inactive glycosyltransferase 25 family member 3 OS=Homo sapiens GN=CERCAM PE=2 SV=1</t>
  </si>
  <si>
    <t>GT253</t>
  </si>
  <si>
    <t>Q5T4B2</t>
  </si>
  <si>
    <t>HUMAN Ligand-dependent nuclear receptor-interacting factor 1 OS=Homo sapiens GN=LRIF1 PE=1 SV=1</t>
  </si>
  <si>
    <t>LRIF1</t>
  </si>
  <si>
    <t>Q5T3J3</t>
  </si>
  <si>
    <t>HUMAN UPF0668 protein C10orf76 OS=Homo sapiens GN=C10orf76 PE=2 SV=1</t>
  </si>
  <si>
    <t>CJ076</t>
  </si>
  <si>
    <t>Q5T2E6</t>
  </si>
  <si>
    <t>HUMAN FK506-binding protein 15 OS=Homo sapiens GN=FKBP15 PE=1 SV=2</t>
  </si>
  <si>
    <t>FKB15</t>
  </si>
  <si>
    <t>Q5T1M5</t>
  </si>
  <si>
    <t>HUMAN Axonemal dynein light chain domain-containing protein 1 OS=Homo sapiens GN=AXDND1 PE=1 SV=1</t>
  </si>
  <si>
    <t>AXDN1</t>
  </si>
  <si>
    <t>Q5T1B0</t>
  </si>
  <si>
    <t>HUMAN Probable arginine--tRNA ligase, mitochondrial OS=Homo sapiens GN=RARS2 PE=1 SV=1</t>
  </si>
  <si>
    <t>SYRM</t>
  </si>
  <si>
    <t>Q5T160</t>
  </si>
  <si>
    <t>HUMAN Uncharacterized protein C6orf132 OS=Homo sapiens GN=C6orf132 PE=1 SV=4</t>
  </si>
  <si>
    <t>CF132</t>
  </si>
  <si>
    <t>Q5T0Z8</t>
  </si>
  <si>
    <t>HUMAN Coiled-coil and C2 domain-containing protein 1B OS=Homo sapiens GN=CC2D1B PE=1 SV=1</t>
  </si>
  <si>
    <t>C2D1B</t>
  </si>
  <si>
    <t>Q5T0F9</t>
  </si>
  <si>
    <t>HUMAN Tumor protein p63-regulated gene 1-like protein OS=Homo sapiens GN=TPRG1L PE=1 SV=1</t>
  </si>
  <si>
    <t>TPRGL</t>
  </si>
  <si>
    <t>Q5T0D9</t>
  </si>
  <si>
    <t>HUMAN Putative hydroxypyruvate isomerase OS=Homo sapiens GN=HYI PE=1 SV=2</t>
  </si>
  <si>
    <t>HYI</t>
  </si>
  <si>
    <t>Q5T013</t>
  </si>
  <si>
    <t>HUMAN FRAS1-related extracellular matrix protein 2 OS=Homo sapiens GN=FREM2 PE=1 SV=2</t>
  </si>
  <si>
    <t>FREM2</t>
  </si>
  <si>
    <t>Q5SZK8</t>
  </si>
  <si>
    <t>HUMAN NHS-like protein 1 OS=Homo sapiens GN=NHSL1 PE=1 SV=2</t>
  </si>
  <si>
    <t>NHSL1</t>
  </si>
  <si>
    <t>Q5SYE7</t>
  </si>
  <si>
    <t>HUMAN snRNA-activating protein complex subunit 4 OS=Homo sapiens GN=SNAPC4 PE=1 SV=1</t>
  </si>
  <si>
    <t>SNPC4</t>
  </si>
  <si>
    <t>Q5SXM2</t>
  </si>
  <si>
    <t>HUMAN Protein odr-4 homolog OS=Homo sapiens GN=ODR4 PE=2 SV=1</t>
  </si>
  <si>
    <t>ODR4</t>
  </si>
  <si>
    <t>Q5SWX8</t>
  </si>
  <si>
    <t>HUMAN Centrosomal protein of 170 kDa OS=Homo sapiens GN=CEP170 PE=1 SV=1</t>
  </si>
  <si>
    <t>CE170</t>
  </si>
  <si>
    <t>Q5SW79</t>
  </si>
  <si>
    <t>HUMAN Heterochromatin protein 1-binding protein 3 OS=Homo sapiens GN=HP1BP3 PE=1 SV=1</t>
  </si>
  <si>
    <t>HP1B3</t>
  </si>
  <si>
    <t>Q5SSJ5</t>
  </si>
  <si>
    <t>HUMAN Nucleoporin NUP188 homolog OS=Homo sapiens GN=NUP188 PE=1 SV=1</t>
  </si>
  <si>
    <t>NU188</t>
  </si>
  <si>
    <t>Q5SRE5</t>
  </si>
  <si>
    <t>HUMAN Cytochrome c oxidase protein 20 homolog OS=Homo sapiens GN=COX20 PE=1 SV=2</t>
  </si>
  <si>
    <t>COX20</t>
  </si>
  <si>
    <t>Q5RI15</t>
  </si>
  <si>
    <t>HUMAN Tetratricopeptide repeat protein 38 OS=Homo sapiens GN=TTC38 PE=1 SV=1</t>
  </si>
  <si>
    <t>TTC38</t>
  </si>
  <si>
    <t>Q5R3I4</t>
  </si>
  <si>
    <t>HUMAN Rab GTPase-activating protein 1-like OS=Homo sapiens GN=RABGAP1L PE=1 SV=1</t>
  </si>
  <si>
    <t>RBG1L</t>
  </si>
  <si>
    <t>Q5R372</t>
  </si>
  <si>
    <t>HUMAN Tubulin-specific chaperone cofactor E-like protein OS=Homo sapiens GN=TBCEL PE=2 SV=2</t>
  </si>
  <si>
    <t>TBCEL</t>
  </si>
  <si>
    <t>Q5QJ74</t>
  </si>
  <si>
    <t>HUMAN EGF domain-specific O-linked N-acetylglucosamine transferase OS=Homo sapiens GN=EOGT PE=2 SV=1</t>
  </si>
  <si>
    <t>EOGT</t>
  </si>
  <si>
    <t>Q5NDL2</t>
  </si>
  <si>
    <t>HUMAN Coiled-coil domain-containing protein 158 OS=Homo sapiens GN=CCDC158 PE=2 SV=2</t>
  </si>
  <si>
    <t>CD158</t>
  </si>
  <si>
    <t>Q5M9N0</t>
  </si>
  <si>
    <t>HUMAN Cytospin-B OS=Homo sapiens GN=SPECC1 PE=1 SV=1</t>
  </si>
  <si>
    <t>CYTSB</t>
  </si>
  <si>
    <t>Q5M775</t>
  </si>
  <si>
    <t>HUMAN Guanine nucleotide-binding protein G(s) subunit alpha isoforms XLas OS=Homo sapiens GN=GNAS PE=1 SV=2</t>
  </si>
  <si>
    <t>GNAS1</t>
  </si>
  <si>
    <t>Q5JWF2</t>
  </si>
  <si>
    <t>HUMAN Protein FAM26D OS=Homo sapiens GN=FAM26D PE=1 SV=1</t>
  </si>
  <si>
    <t>FA26D</t>
  </si>
  <si>
    <t>Q5JW98</t>
  </si>
  <si>
    <t>HUMAN PCI domain-containing protein 2 OS=Homo sapiens GN=PCID2 PE=1 SV=2</t>
  </si>
  <si>
    <t>PCID2</t>
  </si>
  <si>
    <t>Q5JVF3</t>
  </si>
  <si>
    <t>HUMAN T-complex-associated testis-expressed protein 1 OS=Homo sapiens GN=TCTE1 PE=2 SV=1</t>
  </si>
  <si>
    <t>TCTE1</t>
  </si>
  <si>
    <t>Q5JU00</t>
  </si>
  <si>
    <t>HUMAN Torsin-1A-interacting protein 1 OS=Homo sapiens GN=TOR1AIP1 PE=1 SV=2</t>
  </si>
  <si>
    <t>TOIP1</t>
  </si>
  <si>
    <t>Q5JTV8</t>
  </si>
  <si>
    <t>HUMAN RRP12-like protein OS=Homo sapiens GN=RRP12 PE=1 SV=2</t>
  </si>
  <si>
    <t>RRP12</t>
  </si>
  <si>
    <t>Q5JTH9</t>
  </si>
  <si>
    <t>HUMAN Protein DDX26B OS=Homo sapiens GN=DDX26B PE=2 SV=1</t>
  </si>
  <si>
    <t>DX26B</t>
  </si>
  <si>
    <t>Q5JSJ4</t>
  </si>
  <si>
    <t>HUMAN WD repeat-containing protein 44 OS=Homo sapiens GN=WDR44 PE=1 SV=1</t>
  </si>
  <si>
    <t>WDR44</t>
  </si>
  <si>
    <t>Q5JSH3</t>
  </si>
  <si>
    <t>HUMAN Presequence protease, mitochondrial OS=Homo sapiens GN=PITRM1 PE=1 SV=2</t>
  </si>
  <si>
    <t>PREP</t>
  </si>
  <si>
    <t>Q5JRX3</t>
  </si>
  <si>
    <t>HUMAN Melanoma inhibitory activity protein 3 OS=Homo sapiens GN=MIA3 PE=1 SV=1</t>
  </si>
  <si>
    <t>MIA3</t>
  </si>
  <si>
    <t>Q5JRA6</t>
  </si>
  <si>
    <t>HUMAN Microtubule-associated tumor suppressor candidate 2 OS=Homo sapiens GN=MTUS2 PE=1 SV=3</t>
  </si>
  <si>
    <t>MTUS2</t>
  </si>
  <si>
    <t>Q5JR59</t>
  </si>
  <si>
    <t>HUMAN A-kinase anchor protein 4 OS=Homo sapiens GN=AKAP4 PE=1 SV=1</t>
  </si>
  <si>
    <t>AKAP4</t>
  </si>
  <si>
    <t>Q5JQC9</t>
  </si>
  <si>
    <t>HUMAN Putative 40S ribosomal protein S26-like 1 OS=Homo sapiens GN=RPS26P11 PE=5 SV=1</t>
  </si>
  <si>
    <t>RS26L</t>
  </si>
  <si>
    <t>Q5JNZ5</t>
  </si>
  <si>
    <t>HUMAN ER membrane protein complex subunit 4 OS=Homo sapiens GN=EMC4 PE=1 SV=2</t>
  </si>
  <si>
    <t>EMC4</t>
  </si>
  <si>
    <t>Q5J8M3</t>
  </si>
  <si>
    <t>HUMAN Protein crumbs homolog 2 OS=Homo sapiens GN=CRB2 PE=1 SV=2</t>
  </si>
  <si>
    <t>CRUM2</t>
  </si>
  <si>
    <t>Q5IJ48</t>
  </si>
  <si>
    <t>HUMAN Uncharacterized protein KIAA2026 OS=Homo sapiens GN=KIAA2026 PE=2 SV=2</t>
  </si>
  <si>
    <t>K2026</t>
  </si>
  <si>
    <t>Q5HYC2</t>
  </si>
  <si>
    <t>HUMAN Serine/threonine-protein phosphatase 6 regulatory subunit 3 OS=Homo sapiens GN=PPP6R3 PE=1 SV=2</t>
  </si>
  <si>
    <t>PP6R3</t>
  </si>
  <si>
    <t>Q5H9R7</t>
  </si>
  <si>
    <t>HUMAN Transcription initiation factor TFIID subunit 7-like OS=Homo sapiens GN=TAF7L PE=2 SV=1</t>
  </si>
  <si>
    <t>TAF7L</t>
  </si>
  <si>
    <t>Q5H9L4</t>
  </si>
  <si>
    <t>HUMAN Probable E3 ubiquitin-protein ligase HERC4 OS=Homo sapiens GN=HERC4 PE=1 SV=1</t>
  </si>
  <si>
    <t>HERC4</t>
  </si>
  <si>
    <t>Q5GLZ8</t>
  </si>
  <si>
    <t>HUMAN RILP-like protein 1 OS=Homo sapiens GN=RILPL1 PE=1 SV=1</t>
  </si>
  <si>
    <t>RIPL1</t>
  </si>
  <si>
    <t>Q5EBL4</t>
  </si>
  <si>
    <t>HUMAN Mesoderm-specific transcript homolog protein OS=Homo sapiens GN=MEST PE=2 SV=2</t>
  </si>
  <si>
    <t>MEST</t>
  </si>
  <si>
    <t>Q5EB52</t>
  </si>
  <si>
    <t>HUMAN Uromodulin-like 1 OS=Homo sapiens GN=UMODL1 PE=2 SV=2</t>
  </si>
  <si>
    <t>UROL1</t>
  </si>
  <si>
    <t>Q5DID0</t>
  </si>
  <si>
    <t>HUMAN Fibrous sheath-interacting protein 2 OS=Homo sapiens GN=FSIP2 PE=1 SV=4</t>
  </si>
  <si>
    <t>FSIP2</t>
  </si>
  <si>
    <t>Q5CZC0</t>
  </si>
  <si>
    <t>HUMAN Protein YIF1B OS=Homo sapiens GN=YIF1B PE=1 SV=1</t>
  </si>
  <si>
    <t>YIF1B</t>
  </si>
  <si>
    <t>Q5BJH7</t>
  </si>
  <si>
    <t>HUMAN Outer dense fiber protein 2 OS=Homo sapiens GN=ODF2 PE=1 SV=1</t>
  </si>
  <si>
    <t>ODFP2</t>
  </si>
  <si>
    <t>Q5BJF6</t>
  </si>
  <si>
    <t>HUMAN Transmembrane protein 41B OS=Homo sapiens GN=TMEM41B PE=1 SV=1</t>
  </si>
  <si>
    <t>TM41B</t>
  </si>
  <si>
    <t>Q5BJD5</t>
  </si>
  <si>
    <t>HUMAN Putative heat shock protein HSP 90-alpha A5 OS=Homo sapiens GN=HSP90AA5P PE=1 SV=1</t>
  </si>
  <si>
    <t>HS905</t>
  </si>
  <si>
    <t>Q58FG0</t>
  </si>
  <si>
    <t>HUMAN Putative heat shock protein HSP 90-beta 2 OS=Homo sapiens GN=HSP90AB2P PE=1 SV=2</t>
  </si>
  <si>
    <t>H90B2</t>
  </si>
  <si>
    <t>Q58FF8</t>
  </si>
  <si>
    <t>HUMAN Putative heat shock protein HSP 90-beta-3 OS=Homo sapiens GN=HSP90AB3P PE=5 SV=1</t>
  </si>
  <si>
    <t>H90B3</t>
  </si>
  <si>
    <t>Q58FF7</t>
  </si>
  <si>
    <t>HUMAN Putative endoplasmin-like protein OS=Homo sapiens GN=HSP90B2P PE=5 SV=1</t>
  </si>
  <si>
    <t>ENPLL</t>
  </si>
  <si>
    <t>Q58FF3</t>
  </si>
  <si>
    <t>HUMAN OCIA domain-containing protein 2 OS=Homo sapiens GN=OCIAD2 PE=1 SV=1</t>
  </si>
  <si>
    <t>OCAD2</t>
  </si>
  <si>
    <t>Q56VL3</t>
  </si>
  <si>
    <t>HUMAN Mitogen-activated protein kinase kinase kinase 19 OS=Homo sapiens GN=MAP3K19 PE=1 SV=1</t>
  </si>
  <si>
    <t>M3K19</t>
  </si>
  <si>
    <t>Q56UN5</t>
  </si>
  <si>
    <t>HUMAN N-acetyltransferase ESCO2 OS=Homo sapiens GN=ESCO2 PE=1 SV=1</t>
  </si>
  <si>
    <t>ESCO2</t>
  </si>
  <si>
    <t>Q56NI9</t>
  </si>
  <si>
    <t>HUMAN Coiled-coil domain-containing protein 157 OS=Homo sapiens GN=CCDC157 PE=2 SV=3</t>
  </si>
  <si>
    <t>CC157</t>
  </si>
  <si>
    <t>Q569K6</t>
  </si>
  <si>
    <t>HUMAN Coiled-coil domain-containing protein 93 OS=Homo sapiens GN=CCDC93 PE=1 SV=2</t>
  </si>
  <si>
    <t>CCD93</t>
  </si>
  <si>
    <t>Q567U6</t>
  </si>
  <si>
    <t>HUMAN Beta-actin-like protein 2 OS=Homo sapiens GN=ACTBL2 PE=1 SV=2</t>
  </si>
  <si>
    <t>ACTBL</t>
  </si>
  <si>
    <t>Q562R1</t>
  </si>
  <si>
    <t>HUMAN INO80 complex subunit D OS=Homo sapiens GN=INO80D PE=1 SV=2</t>
  </si>
  <si>
    <t>IN80D</t>
  </si>
  <si>
    <t>Q53TQ3</t>
  </si>
  <si>
    <t>HUMAN HCLS1-binding protein 3 OS=Homo sapiens GN=HS1BP3 PE=1 SV=1</t>
  </si>
  <si>
    <t>H1BP3</t>
  </si>
  <si>
    <t>Q53T59</t>
  </si>
  <si>
    <t>HUMAN Cordon-bleu protein-like 1 OS=Homo sapiens GN=COBLL1 PE=1 SV=2</t>
  </si>
  <si>
    <t>COBL1</t>
  </si>
  <si>
    <t>Q53SF7</t>
  </si>
  <si>
    <t>HUMAN Retroviral-like aspartic protease 1 OS=Homo sapiens GN=ASPRV1 PE=1 SV=1</t>
  </si>
  <si>
    <t>APRV1</t>
  </si>
  <si>
    <t>Q53RT3</t>
  </si>
  <si>
    <t>HUMAN Beta-lactamase-like protein 2 OS=Homo sapiens GN=LACTB2 PE=1 SV=2</t>
  </si>
  <si>
    <t>LACB2</t>
  </si>
  <si>
    <t>Q53H82</t>
  </si>
  <si>
    <t>HUMAN Acylglycerol kinase, mitochondrial OS=Homo sapiens GN=AGK PE=1 SV=2</t>
  </si>
  <si>
    <t>AGK</t>
  </si>
  <si>
    <t>Q53H12</t>
  </si>
  <si>
    <t>HUMAN U4/U6.U5 tri-snRNP-associated protein 2 OS=Homo sapiens GN=USP39 PE=1 SV=2</t>
  </si>
  <si>
    <t>SNUT2</t>
  </si>
  <si>
    <t>Q53GS9</t>
  </si>
  <si>
    <t>HUMAN Estradiol 17-beta-dehydrogenase 12 OS=Homo sapiens GN=HSD17B12 PE=1 SV=2</t>
  </si>
  <si>
    <t>DHB12</t>
  </si>
  <si>
    <t>Q53GQ0</t>
  </si>
  <si>
    <t>HUMAN PDZ and LIM domain protein 3 OS=Homo sapiens GN=PDLIM3 PE=1 SV=1</t>
  </si>
  <si>
    <t>PDLI3</t>
  </si>
  <si>
    <t>Q53GG5</t>
  </si>
  <si>
    <t>HUMAN Quinone oxidoreductase PIG3 OS=Homo sapiens GN=TP53I3 PE=1 SV=2</t>
  </si>
  <si>
    <t>QORX</t>
  </si>
  <si>
    <t>Q53FA7</t>
  </si>
  <si>
    <t>HUMAN Fibronectin type III domain-containing protein 3B OS=Homo sapiens GN=FNDC3B PE=1 SV=2</t>
  </si>
  <si>
    <t>FND3B</t>
  </si>
  <si>
    <t>Q53EP0</t>
  </si>
  <si>
    <t>HUMAN Programmed cell death protein 4 OS=Homo sapiens GN=PDCD4 PE=1 SV=2</t>
  </si>
  <si>
    <t>PDCD4</t>
  </si>
  <si>
    <t>Q53EL6</t>
  </si>
  <si>
    <t>HUMAN Rho GTPase-activating protein 29 OS=Homo sapiens GN=ARHGAP29 PE=1 SV=2</t>
  </si>
  <si>
    <t>RHG29</t>
  </si>
  <si>
    <t>Q52LW3</t>
  </si>
  <si>
    <t>HUMAN Protein FAM98B OS=Homo sapiens GN=FAM98B PE=1 SV=1</t>
  </si>
  <si>
    <t>FA98B</t>
  </si>
  <si>
    <t>Q52LJ0</t>
  </si>
  <si>
    <t>HUMAN Raftlin-2 OS=Homo sapiens GN=RFTN2 PE=1 SV=3</t>
  </si>
  <si>
    <t>RFTN2</t>
  </si>
  <si>
    <t>Q52LD8</t>
  </si>
  <si>
    <t>HUMAN Angiomotin OS=Homo sapiens GN=AMOT PE=1 SV=1</t>
  </si>
  <si>
    <t>AMOT</t>
  </si>
  <si>
    <t>Q4VCS5</t>
  </si>
  <si>
    <t>HUMAN Coiled-coil domain-containing protein 58 OS=Homo sapiens GN=CCDC58 PE=1 SV=1</t>
  </si>
  <si>
    <t>CCD58</t>
  </si>
  <si>
    <t>Q4VC31</t>
  </si>
  <si>
    <t>HUMAN GRIP1-associated protein 1 OS=Homo sapiens GN=GRIPAP1 PE=1 SV=1</t>
  </si>
  <si>
    <t>GRAP1</t>
  </si>
  <si>
    <t>Q4V328</t>
  </si>
  <si>
    <t>HUMAN AT-rich interactive domain-containing protein 4B OS=Homo sapiens GN=ARID4B PE=1 SV=2</t>
  </si>
  <si>
    <t>ARI4B</t>
  </si>
  <si>
    <t>Q4LE39</t>
  </si>
  <si>
    <t>HUMAN Sushi, von Willebrand factor type A, EGF and pentraxin domain-containing protein 1 OS=Homo sapiens GN=SVEP1 PE=1 SV=3</t>
  </si>
  <si>
    <t>SVEP1</t>
  </si>
  <si>
    <t>Q4LDE5</t>
  </si>
  <si>
    <t>HUMAN Acyl-CoA synthetase family member 4 OS=Homo sapiens GN=AASDH PE=2 SV=3</t>
  </si>
  <si>
    <t>ACSF4</t>
  </si>
  <si>
    <t>Q4L235</t>
  </si>
  <si>
    <t>HUMAN Filamin A-interacting protein 1-like OS=Homo sapiens GN=FILIP1L PE=1 SV=2</t>
  </si>
  <si>
    <t>FIL1L</t>
  </si>
  <si>
    <t>Q4L180</t>
  </si>
  <si>
    <t>HUMAN Anoctamin-6 OS=Homo sapiens GN=ANO6 PE=1 SV=2</t>
  </si>
  <si>
    <t>ANO6</t>
  </si>
  <si>
    <t>Q4KMQ2</t>
  </si>
  <si>
    <t>HUMAN TBC1 domain family member 10B OS=Homo sapiens GN=TBC1D10B PE=1 SV=3</t>
  </si>
  <si>
    <t>TB10B</t>
  </si>
  <si>
    <t>Q4KMP7</t>
  </si>
  <si>
    <t>HUMAN Prolyl endopeptidase-like OS=Homo sapiens GN=PREPL PE=1 SV=1</t>
  </si>
  <si>
    <t>PPCEL</t>
  </si>
  <si>
    <t>Q4J6C6</t>
  </si>
  <si>
    <t>HUMAN Acyl-CoA synthetase family member 3, mitochondrial OS=Homo sapiens GN=ACSF3 PE=1 SV=3</t>
  </si>
  <si>
    <t>ACSF3</t>
  </si>
  <si>
    <t>Q4G176</t>
  </si>
  <si>
    <t>HUMAN Glucoside xylosyltransferase 1 OS=Homo sapiens GN=GXYLT1 PE=1 SV=2</t>
  </si>
  <si>
    <t>GXLT1</t>
  </si>
  <si>
    <t>Q4G148</t>
  </si>
  <si>
    <t>HUMAN MCM domain-containing protein 2 OS=Homo sapiens GN=MCMDC2 PE=1 SV=3</t>
  </si>
  <si>
    <t>MCMD2</t>
  </si>
  <si>
    <t>Q4G0Z9</t>
  </si>
  <si>
    <t>HUMAN NAD kinase domain-containing protein 1 OS=Homo sapiens GN=NADKD1 PE=1 SV=2</t>
  </si>
  <si>
    <t>NAKD1</t>
  </si>
  <si>
    <t>Q4G0N4</t>
  </si>
  <si>
    <t>HUMAN La-related protein 7 OS=Homo sapiens GN=LARP7 PE=1 SV=1</t>
  </si>
  <si>
    <t>LARP7</t>
  </si>
  <si>
    <t>Q4G0J3</t>
  </si>
  <si>
    <t>HUMAN Vacuolar protein sorting-associated protein 26B OS=Homo sapiens GN=VPS26B PE=1 SV=2</t>
  </si>
  <si>
    <t>VP26B</t>
  </si>
  <si>
    <t>Q4G0F5</t>
  </si>
  <si>
    <t>HUMAN Histone-lysine N-methyltransferase SUV420H1 OS=Homo sapiens GN=SUV420H1 PE=1 SV=4</t>
  </si>
  <si>
    <t>SV421</t>
  </si>
  <si>
    <t>Q4FZB7</t>
  </si>
  <si>
    <t>HUMAN Putative oxidoreductase GLYR1 OS=Homo sapiens GN=GLYR1 PE=1 SV=3</t>
  </si>
  <si>
    <t>GLYR1</t>
  </si>
  <si>
    <t>Q49A26</t>
  </si>
  <si>
    <t>HUMAN Mitochondrial import inner membrane translocase subunit TIM50 OS=Homo sapiens GN=TIMM50 PE=1 SV=2</t>
  </si>
  <si>
    <t>TIM50</t>
  </si>
  <si>
    <t>Q3ZCQ8</t>
  </si>
  <si>
    <t>HUMAN Rab-like protein 6 OS=Homo sapiens GN=RABL6 PE=1 SV=2</t>
  </si>
  <si>
    <t>RABL6</t>
  </si>
  <si>
    <t>Q3YEC7</t>
  </si>
  <si>
    <t>HUMAN Girdin OS=Homo sapiens GN=CCDC88A PE=1 SV=2</t>
  </si>
  <si>
    <t>GRDN</t>
  </si>
  <si>
    <t>Q3V6T2</t>
  </si>
  <si>
    <t>HUMAN N-acetylglucosamine-1-phosphotransferase subunits alpha/beta OS=Homo sapiens GN=GNPTAB PE=1 SV=1</t>
  </si>
  <si>
    <t>GNPTA</t>
  </si>
  <si>
    <t>Q3T906</t>
  </si>
  <si>
    <t>HUMAN GON-4-like protein OS=Homo sapiens GN=GON4L PE=1 SV=1</t>
  </si>
  <si>
    <t>GON4L</t>
  </si>
  <si>
    <t>Q3T8J9</t>
  </si>
  <si>
    <t>HUMAN Mitochondrial 10-formyltetrahydrofolate dehydrogenase OS=Homo sapiens GN=ALDH1L2 PE=1 SV=2</t>
  </si>
  <si>
    <t>AL1L2</t>
  </si>
  <si>
    <t>Q3SY69</t>
  </si>
  <si>
    <t>HUMAN Protein LSM12 homolog OS=Homo sapiens GN=LSM12 PE=1 SV=2</t>
  </si>
  <si>
    <t>LSM12</t>
  </si>
  <si>
    <t>Q3MHD2</t>
  </si>
  <si>
    <t>HUMAN Bifunctional ATP-dependent dihydroxyacetone kinase/FAD-AMP lyase (cyclizing) OS=Homo sapiens GN=DAK PE=1 SV=2</t>
  </si>
  <si>
    <t>DHAK</t>
  </si>
  <si>
    <t>Q3LXA3</t>
  </si>
  <si>
    <t>HUMAN UDP-N-acetylhexosamine pyrophosphorylase-like protein 1 OS=Homo sapiens GN=UAP1L1 PE=2 SV=2</t>
  </si>
  <si>
    <t>UAP1L</t>
  </si>
  <si>
    <t>Q3KQV9</t>
  </si>
  <si>
    <t>HUMAN MAP7 domain-containing protein 1 OS=Homo sapiens GN=MAP7D1 PE=1 SV=1</t>
  </si>
  <si>
    <t>MA7D1</t>
  </si>
  <si>
    <t>Q3KQU3</t>
  </si>
  <si>
    <t>HUMAN Heterogeneous nuclear ribonucleoprotein A1-like 2 OS=Homo sapiens GN=HNRNPA1L2 PE=2 SV=2</t>
  </si>
  <si>
    <t>RA1L2</t>
  </si>
  <si>
    <t>Q32P51</t>
  </si>
  <si>
    <t>HUMAN Prolyl 3-hydroxylase 1 OS=Homo sapiens GN=LEPRE1 PE=1 SV=2</t>
  </si>
  <si>
    <t>P3H1</t>
  </si>
  <si>
    <t>Q32P28</t>
  </si>
  <si>
    <t>HUMAN Leucine-rich repeat flightless-interacting protein 1 OS=Homo sapiens GN=LRRFIP1 PE=1 SV=2</t>
  </si>
  <si>
    <t>LRRF1</t>
  </si>
  <si>
    <t>Q32MZ4</t>
  </si>
  <si>
    <t>HUMAN Putative eukaryotic translation initiation factor 2 subunit 3-like protein OS=Homo sapiens GN=EIF2S3L PE=5 SV=2</t>
  </si>
  <si>
    <t>IF2GL</t>
  </si>
  <si>
    <t>Q2VIR3</t>
  </si>
  <si>
    <t>HUMAN Putative hexokinase HKDC1 OS=Homo sapiens GN=HKDC1 PE=2 SV=3</t>
  </si>
  <si>
    <t>HKDC1</t>
  </si>
  <si>
    <t>Q2TB90</t>
  </si>
  <si>
    <t>HUMAN WD40 repeat-containing protein SMU1 OS=Homo sapiens GN=SMU1 PE=1 SV=2</t>
  </si>
  <si>
    <t>SMU1</t>
  </si>
  <si>
    <t>Q2TAY7</t>
  </si>
  <si>
    <t>HUMAN Coiled-coil domain-containing protein 57 OS=Homo sapiens GN=CCDC57 PE=2 SV=2</t>
  </si>
  <si>
    <t>CCD57</t>
  </si>
  <si>
    <t>Q2TAC2</t>
  </si>
  <si>
    <t>HUMAN GDP-Man:Man(3)GlcNAc(2)-PP-Dol alpha-1,2-mannosyltransferase OS=Homo sapiens GN=ALG11 PE=1 SV=2</t>
  </si>
  <si>
    <t>ALG11</t>
  </si>
  <si>
    <t>Q2TAA5</t>
  </si>
  <si>
    <t>HUMAN Isoamyl acetate-hydrolyzing esterase 1 homolog OS=Homo sapiens GN=IAH1 PE=1 SV=1</t>
  </si>
  <si>
    <t>IAH1</t>
  </si>
  <si>
    <t>Q2TAA2</t>
  </si>
  <si>
    <t>HUMAN Protein dpy-19 homolog 1 OS=Homo sapiens GN=DPY19L1 PE=2 SV=1</t>
  </si>
  <si>
    <t>D19L1</t>
  </si>
  <si>
    <t>Q2PZI1</t>
  </si>
  <si>
    <t>HUMAN Pre-rRNA-processing protein TSR1 homolog OS=Homo sapiens GN=TSR1 PE=1 SV=1</t>
  </si>
  <si>
    <t>TSR1</t>
  </si>
  <si>
    <t>Q2NL82</t>
  </si>
  <si>
    <t>HUMAN WASH complex subunit 7 OS=Homo sapiens GN=KIAA1033 PE=1 SV=2</t>
  </si>
  <si>
    <t>WASH7</t>
  </si>
  <si>
    <t>Q2M389</t>
  </si>
  <si>
    <t>HUMAN AP2-associated protein kinase 1 OS=Homo sapiens GN=AAK1 PE=1 SV=3</t>
  </si>
  <si>
    <t>AAK1</t>
  </si>
  <si>
    <t>Q2M2I8</t>
  </si>
  <si>
    <t>HUMAN Uncharacterized protein KIAA1109 OS=Homo sapiens GN=KIAA1109 PE=1 SV=2</t>
  </si>
  <si>
    <t>K1109</t>
  </si>
  <si>
    <t>Q2LD37</t>
  </si>
  <si>
    <t>HUMAN Kinesin-like protein KIF26B OS=Homo sapiens GN=KIF26B PE=1 SV=1</t>
  </si>
  <si>
    <t>KI26B</t>
  </si>
  <si>
    <t>Q2KJY2</t>
  </si>
  <si>
    <t>HUMAN Protein CLEC16A OS=Homo sapiens GN=CLEC16A PE=2 SV=2</t>
  </si>
  <si>
    <t>CL16A</t>
  </si>
  <si>
    <t>Q2KHT3</t>
  </si>
  <si>
    <t>HUMAN Sister chromatid cohesion protein PDS5 homolog A OS=Homo sapiens GN=PDS5A PE=1 SV=1</t>
  </si>
  <si>
    <t>PDS5A</t>
  </si>
  <si>
    <t>Q29RF7</t>
  </si>
  <si>
    <t>HUMAN Inverted formin-2 OS=Homo sapiens GN=INF2 PE=1 SV=2</t>
  </si>
  <si>
    <t>INF2</t>
  </si>
  <si>
    <t>Q27J81</t>
  </si>
  <si>
    <t>HUMAN Heterogeneous nuclear ribonucleoprotein U-like protein 2 OS=Homo sapiens GN=HNRNPUL2 PE=1 SV=1</t>
  </si>
  <si>
    <t>HNRL2</t>
  </si>
  <si>
    <t>Q1KMD3</t>
  </si>
  <si>
    <t>HUMAN Collagen alpha-1(XXIV) chain OS=Homo sapiens GN=COL24A1 PE=2 SV=2</t>
  </si>
  <si>
    <t>COOA1</t>
  </si>
  <si>
    <t>Q17RW2</t>
  </si>
  <si>
    <t>HUMAN Mitochondrial inner membrane protein OS=Homo sapiens GN=IMMT PE=1 SV=1</t>
  </si>
  <si>
    <t>IMMT</t>
  </si>
  <si>
    <t>Q16891</t>
  </si>
  <si>
    <t>HUMAN Thioredoxin reductase 1, cytoplasmic OS=Homo sapiens GN=TXNRD1 PE=1 SV=3</t>
  </si>
  <si>
    <t>TRXR1</t>
  </si>
  <si>
    <t>Q16881</t>
  </si>
  <si>
    <t>HUMAN UTP--glucose-1-phosphate uridylyltransferase OS=Homo sapiens GN=UGP2 PE=1 SV=5</t>
  </si>
  <si>
    <t>UGPA</t>
  </si>
  <si>
    <t>Q16851</t>
  </si>
  <si>
    <t>HUMAN Lanosterol 14-alpha demethylase OS=Homo sapiens GN=CYP51A1 PE=1 SV=3</t>
  </si>
  <si>
    <t>CP51A</t>
  </si>
  <si>
    <t>Q16850</t>
  </si>
  <si>
    <t>HUMAN Hydroxyacyl-coenzyme A dehydrogenase, mitochondrial OS=Homo sapiens GN=HADH PE=1 SV=3</t>
  </si>
  <si>
    <t>HCDH</t>
  </si>
  <si>
    <t>Q16836</t>
  </si>
  <si>
    <t>HUMAN Discoidin domain-containing receptor 2 OS=Homo sapiens GN=DDR2 PE=1 SV=2</t>
  </si>
  <si>
    <t>DDR2</t>
  </si>
  <si>
    <t>Q16832</t>
  </si>
  <si>
    <t>HUMAN Phosphoenolpyruvate carboxykinase [GTP], mitochondrial OS=Homo sapiens GN=PCK2 PE=1 SV=3</t>
  </si>
  <si>
    <t>PCKGM</t>
  </si>
  <si>
    <t>Q16822</t>
  </si>
  <si>
    <t>HUMAN Protein phosphatase 1 regulatory subunit 3A OS=Homo sapiens GN=PPP1R3A PE=1 SV=3</t>
  </si>
  <si>
    <t>PPR3A</t>
  </si>
  <si>
    <t>Q16821</t>
  </si>
  <si>
    <t>HUMAN NADH dehydrogenase [ubiquinone] 1 alpha subcomplex subunit 9, mitochondrial OS=Homo sapiens GN=NDUFA9 PE=1 SV=2</t>
  </si>
  <si>
    <t>NDUA9</t>
  </si>
  <si>
    <t>Q16795</t>
  </si>
  <si>
    <t>HUMAN Laminin subunit alpha-3 OS=Homo sapiens GN=LAMA3 PE=1 SV=2</t>
  </si>
  <si>
    <t>LAMA3</t>
  </si>
  <si>
    <t>Q16787</t>
  </si>
  <si>
    <t>HUMAN Hydroxyacylglutathione hydrolase, mitochondrial OS=Homo sapiens GN=HAGH PE=1 SV=2</t>
  </si>
  <si>
    <t>GLO2</t>
  </si>
  <si>
    <t>Q16775</t>
  </si>
  <si>
    <t>HUMAN Guanylate kinase OS=Homo sapiens GN=GUK1 PE=1 SV=2</t>
  </si>
  <si>
    <t>KGUA</t>
  </si>
  <si>
    <t>Q16774</t>
  </si>
  <si>
    <t>HUMAN Thiosulfate sulfurtransferase OS=Homo sapiens GN=TST PE=1 SV=4</t>
  </si>
  <si>
    <t>THTR</t>
  </si>
  <si>
    <t>Q16762</t>
  </si>
  <si>
    <t>HUMAN Putative ATP-dependent Clp protease proteolytic subunit, mitochondrial OS=Homo sapiens GN=CLPP PE=1 SV=1</t>
  </si>
  <si>
    <t>CLPP</t>
  </si>
  <si>
    <t>Q16740</t>
  </si>
  <si>
    <t>HUMAN Ceramide glucosyltransferase OS=Homo sapiens GN=UGCG PE=1 SV=1</t>
  </si>
  <si>
    <t>CEGT</t>
  </si>
  <si>
    <t>Q16739</t>
  </si>
  <si>
    <t>HUMAN Plasma membrane calcium-transporting ATPase 3 OS=Homo sapiens GN=ATP2B3 PE=1 SV=3</t>
  </si>
  <si>
    <t>AT2B3</t>
  </si>
  <si>
    <t>Q16720</t>
  </si>
  <si>
    <t>HUMAN NADH dehydrogenase [ubiquinone] 1 alpha subcomplex subunit 5 OS=Homo sapiens GN=NDUFA5 PE=1 SV=3</t>
  </si>
  <si>
    <t>NDUA5</t>
  </si>
  <si>
    <t>Q16718</t>
  </si>
  <si>
    <t>HUMAN Alpha-mannosidase 2 OS=Homo sapiens GN=MAN2A1 PE=1 SV=2</t>
  </si>
  <si>
    <t>MA2A1</t>
  </si>
  <si>
    <t>Q16706</t>
  </si>
  <si>
    <t>HUMAN 2,4-dienoyl-CoA reductase, mitochondrial OS=Homo sapiens GN=DECR1 PE=1 SV=1</t>
  </si>
  <si>
    <t>DECR</t>
  </si>
  <si>
    <t>Q16698</t>
  </si>
  <si>
    <t>HUMAN Histone H3.1t OS=Homo sapiens GN=HIST3H3 PE=1 SV=3</t>
  </si>
  <si>
    <t>H31T</t>
  </si>
  <si>
    <t>Q16695</t>
  </si>
  <si>
    <t>HUMAN Gamma-interferon-inducible protein 16 OS=Homo sapiens GN=IFI16 PE=1 SV=3</t>
  </si>
  <si>
    <t>IF16</t>
  </si>
  <si>
    <t>Q16666</t>
  </si>
  <si>
    <t>HUMAN Fascin OS=Homo sapiens GN=FSCN1 PE=1 SV=3</t>
  </si>
  <si>
    <t>FSCN1</t>
  </si>
  <si>
    <t>Q16658</t>
  </si>
  <si>
    <t>HUMAN Prostacyclin synthase OS=Homo sapiens GN=PTGIS PE=1 SV=1</t>
  </si>
  <si>
    <t>PTGIS</t>
  </si>
  <si>
    <t>Q16647</t>
  </si>
  <si>
    <t>HUMAN Drebrin OS=Homo sapiens GN=DBN1 PE=1 SV=4</t>
  </si>
  <si>
    <t>DREB</t>
  </si>
  <si>
    <t>Q16643</t>
  </si>
  <si>
    <t>HUMAN Tafazzin OS=Homo sapiens GN=TAZ PE=1 SV=1</t>
  </si>
  <si>
    <t>TAZ</t>
  </si>
  <si>
    <t>Q16635</t>
  </si>
  <si>
    <t>HUMAN Cleavage and polyadenylation specificity factor subunit 6 OS=Homo sapiens GN=CPSF6 PE=1 SV=2</t>
  </si>
  <si>
    <t>CPSF6</t>
  </si>
  <si>
    <t>Q16630</t>
  </si>
  <si>
    <t>HUMAN Serine/arginine-rich splicing factor 7 OS=Homo sapiens GN=SRSF7 PE=1 SV=1</t>
  </si>
  <si>
    <t>SRSF7</t>
  </si>
  <si>
    <t>Q16629</t>
  </si>
  <si>
    <t>HUMAN Extracellular matrix protein 1 OS=Homo sapiens GN=ECM1 PE=1 SV=2</t>
  </si>
  <si>
    <t>ECM1</t>
  </si>
  <si>
    <t>Q16610</t>
  </si>
  <si>
    <t>HUMAN Histone-binding protein RBBP7 OS=Homo sapiens GN=RBBP7 PE=1 SV=1</t>
  </si>
  <si>
    <t>RBBP7</t>
  </si>
  <si>
    <t>Q16576</t>
  </si>
  <si>
    <t>HUMAN Synaptophysin-like protein 1 OS=Homo sapiens GN=SYPL1 PE=1 SV=1</t>
  </si>
  <si>
    <t>SYPL1</t>
  </si>
  <si>
    <t>Q16563</t>
  </si>
  <si>
    <t>HUMAN Dihydropyrimidinase-related protein 2 OS=Homo sapiens GN=DPYSL2 PE=1 SV=1</t>
  </si>
  <si>
    <t>DPYL2</t>
  </si>
  <si>
    <t>Q16555</t>
  </si>
  <si>
    <t>HUMAN Hsp90 co-chaperone Cdc37 OS=Homo sapiens GN=CDC37 PE=1 SV=1</t>
  </si>
  <si>
    <t>CDC37</t>
  </si>
  <si>
    <t>Q16543</t>
  </si>
  <si>
    <t>HUMAN Mitogen-activated protein kinase 14 OS=Homo sapiens GN=MAPK14 PE=1 SV=3</t>
  </si>
  <si>
    <t>MK14</t>
  </si>
  <si>
    <t>Q16539</t>
  </si>
  <si>
    <t>HUMAN Serine/threonine-protein phosphatase 2A 56 kDa regulatory subunit epsilon isoform OS=Homo sapiens GN=PPP2R5E PE=1 SV=1</t>
  </si>
  <si>
    <t>2A5E</t>
  </si>
  <si>
    <t>Q16537</t>
  </si>
  <si>
    <t>HUMAN DNA damage-binding protein 1 OS=Homo sapiens GN=DDB1 PE=1 SV=1</t>
  </si>
  <si>
    <t>DDB1</t>
  </si>
  <si>
    <t>Q16531</t>
  </si>
  <si>
    <t>HUMAN Cysteine and glycine-rich protein 2 OS=Homo sapiens GN=CSRP2 PE=1 SV=3</t>
  </si>
  <si>
    <t>CSRP2</t>
  </si>
  <si>
    <t>Q16527</t>
  </si>
  <si>
    <t>HUMAN Serine/threonine-protein kinase N2 OS=Homo sapiens GN=PKN2 PE=1 SV=1</t>
  </si>
  <si>
    <t>PKN2</t>
  </si>
  <si>
    <t>Q16513</t>
  </si>
  <si>
    <t>HUMAN Serine/threonine-protein kinase N1 OS=Homo sapiens GN=PKN1 PE=1 SV=2</t>
  </si>
  <si>
    <t>PKN1</t>
  </si>
  <si>
    <t>Q16512</t>
  </si>
  <si>
    <t>HUMAN 26S proteasome non-ATPase regulatory subunit 5 OS=Homo sapiens GN=PSMD5 PE=1 SV=3</t>
  </si>
  <si>
    <t>PSMD5</t>
  </si>
  <si>
    <t>Q16401</t>
  </si>
  <si>
    <t>HUMAN Laminin subunit alpha-4 OS=Homo sapiens GN=LAMA4 PE=1 SV=4</t>
  </si>
  <si>
    <t>LAMA4</t>
  </si>
  <si>
    <t>Q16363</t>
  </si>
  <si>
    <t>HUMAN Insulin-like growth factor-binding protein 7 OS=Homo sapiens GN=IGFBP7 PE=1 SV=1</t>
  </si>
  <si>
    <t>IBP7</t>
  </si>
  <si>
    <t>Q16270</t>
  </si>
  <si>
    <t>HUMAN UDP-N-acetylhexosamine pyrophosphorylase OS=Homo sapiens GN=UAP1 PE=1 SV=3</t>
  </si>
  <si>
    <t>UAP1</t>
  </si>
  <si>
    <t>Q16222</t>
  </si>
  <si>
    <t>HUMAN Coiled-coil domain-containing protein 6 OS=Homo sapiens GN=CCDC6 PE=1 SV=2</t>
  </si>
  <si>
    <t>CCDC6</t>
  </si>
  <si>
    <t>Q16204</t>
  </si>
  <si>
    <t>HUMAN Proteasomal ubiquitin receptor ADRM1 OS=Homo sapiens GN=ADRM1 PE=1 SV=2</t>
  </si>
  <si>
    <t>ADRM1</t>
  </si>
  <si>
    <t>Q16186</t>
  </si>
  <si>
    <t>HUMAN Septin-7 OS=Homo sapiens GN=SEPT7 PE=1 SV=2</t>
  </si>
  <si>
    <t>Q16181</t>
  </si>
  <si>
    <t>HUMAN Electron transfer flavoprotein-ubiquinone oxidoreductase, mitochondrial OS=Homo sapiens GN=ETFDH PE=1 SV=2</t>
  </si>
  <si>
    <t>ETFD</t>
  </si>
  <si>
    <t>Q16134</t>
  </si>
  <si>
    <t>HUMAN Zyxin OS=Homo sapiens GN=ZYX PE=1 SV=1</t>
  </si>
  <si>
    <t>ZYX</t>
  </si>
  <si>
    <t>Q15942</t>
  </si>
  <si>
    <t>HUMAN Zinc finger homeobox protein 3 OS=Homo sapiens GN=ZFHX3 PE=1 SV=2</t>
  </si>
  <si>
    <t>ZFHX3</t>
  </si>
  <si>
    <t>Q15911</t>
  </si>
  <si>
    <t>HUMAN Ras-related protein Rab-11B OS=Homo sapiens GN=RAB11B PE=1 SV=4</t>
  </si>
  <si>
    <t>RB11B</t>
  </si>
  <si>
    <t>Q15907</t>
  </si>
  <si>
    <t>HUMAN V-type proton ATPase subunit S1 OS=Homo sapiens GN=ATP6AP1 PE=1 SV=2</t>
  </si>
  <si>
    <t>VAS1</t>
  </si>
  <si>
    <t>Q15904</t>
  </si>
  <si>
    <t>HUMAN Adipose most abundant gene transcript 2 protein OS=Homo sapiens GN=APM2 PE=1 SV=1</t>
  </si>
  <si>
    <t>APM2</t>
  </si>
  <si>
    <t>Q15847</t>
  </si>
  <si>
    <t>HUMAN NEDD8 OS=Homo sapiens GN=NEDD8 PE=1 SV=1</t>
  </si>
  <si>
    <t>NEDD8</t>
  </si>
  <si>
    <t>Q15843</t>
  </si>
  <si>
    <t>HUMAN Vesicle-associated membrane protein 3 OS=Homo sapiens GN=VAMP3 PE=1 SV=3</t>
  </si>
  <si>
    <t>VAMP3</t>
  </si>
  <si>
    <t>Q15836</t>
  </si>
  <si>
    <t>HUMAN Syntaxin-binding protein 2 OS=Homo sapiens GN=STXBP2 PE=1 SV=2</t>
  </si>
  <si>
    <t>STXB2</t>
  </si>
  <si>
    <t>Q15833</t>
  </si>
  <si>
    <t>HUMAN Ubiquitin-conjugating enzyme E2 variant 2 OS=Homo sapiens GN=UBE2V2 PE=1 SV=4</t>
  </si>
  <si>
    <t>UB2V2</t>
  </si>
  <si>
    <t>Q15819</t>
  </si>
  <si>
    <t>HUMAN Tubulin-specific chaperone E OS=Homo sapiens GN=TBCE PE=1 SV=1</t>
  </si>
  <si>
    <t>TBCE</t>
  </si>
  <si>
    <t>Q15813</t>
  </si>
  <si>
    <t>HUMAN Mothers against decapentaplegic homolog 2 OS=Homo sapiens GN=SMAD2 PE=1 SV=1</t>
  </si>
  <si>
    <t>SMAD2</t>
  </si>
  <si>
    <t>Q15796</t>
  </si>
  <si>
    <t>HUMAN Mitochondrial import receptor subunit TOM34 OS=Homo sapiens GN=TOMM34 PE=1 SV=2</t>
  </si>
  <si>
    <t>TOM34</t>
  </si>
  <si>
    <t>Q15785</t>
  </si>
  <si>
    <t>HUMAN Striated muscle preferentially expressed protein kinase OS=Homo sapiens GN=SPEG PE=1 SV=4</t>
  </si>
  <si>
    <t>SPEG</t>
  </si>
  <si>
    <t>Q15772</t>
  </si>
  <si>
    <t>HUMAN Neutral amino acid transporter B(0) OS=Homo sapiens GN=SLC1A5 PE=1 SV=2</t>
  </si>
  <si>
    <t>AAAT</t>
  </si>
  <si>
    <t>Q15758</t>
  </si>
  <si>
    <t>HUMAN Probable E3 ubiquitin-protein ligase HERC1 OS=Homo sapiens GN=HERC1 PE=1 SV=2</t>
  </si>
  <si>
    <t>HERC1</t>
  </si>
  <si>
    <t>Q15751</t>
  </si>
  <si>
    <t>HUMAN Myosin light chain kinase, smooth muscle OS=Homo sapiens GN=MYLK PE=1 SV=4</t>
  </si>
  <si>
    <t>MYLK</t>
  </si>
  <si>
    <t>Q15746</t>
  </si>
  <si>
    <t>HUMAN Sterol-4-alpha-carboxylate 3-dehydrogenase, decarboxylating OS=Homo sapiens GN=NSDHL PE=1 SV=2</t>
  </si>
  <si>
    <t>NSDHL</t>
  </si>
  <si>
    <t>Q15738</t>
  </si>
  <si>
    <t>HUMAN ELAV-like protein 1 OS=Homo sapiens GN=ELAVL1 PE=1 SV=2</t>
  </si>
  <si>
    <t>ELAV1</t>
  </si>
  <si>
    <t>Q15717</t>
  </si>
  <si>
    <t>HUMAN TSC22 domain family protein 1 OS=Homo sapiens GN=TSC22D1 PE=1 SV=3</t>
  </si>
  <si>
    <t>T22D1</t>
  </si>
  <si>
    <t>Q15714</t>
  </si>
  <si>
    <t>HUMAN U2 small nuclear ribonucleoprotein auxiliary factor 35 kDa subunit-related protein 1 OS=Homo sapiens GN=ZRSR1 PE=2 SV=2</t>
  </si>
  <si>
    <t>U2AFL</t>
  </si>
  <si>
    <t>Q15695</t>
  </si>
  <si>
    <t>HUMAN Microtubule-associated protein RP/EB family member 1 OS=Homo sapiens GN=MAPRE1 PE=1 SV=3</t>
  </si>
  <si>
    <t>MARE1</t>
  </si>
  <si>
    <t>Q15691</t>
  </si>
  <si>
    <t>HUMAN Tyrosine-protein phosphatase non-receptor type 14 OS=Homo sapiens GN=PTPN14 PE=1 SV=2</t>
  </si>
  <si>
    <t>PTN14</t>
  </si>
  <si>
    <t>Q15678</t>
  </si>
  <si>
    <t>HUMAN Thyroid receptor-interacting protein 6 OS=Homo sapiens GN=TRIP6 PE=1 SV=3</t>
  </si>
  <si>
    <t>TRIP6</t>
  </si>
  <si>
    <t>Q15654</t>
  </si>
  <si>
    <t>HUMAN High mobility group nucleosome-binding domain-containing protein 3 OS=Homo sapiens GN=HMGN3 PE=1 SV=2</t>
  </si>
  <si>
    <t>HMGN3</t>
  </si>
  <si>
    <t>Q15651</t>
  </si>
  <si>
    <t>HUMAN Activating signal cointegrator 1 OS=Homo sapiens GN=TRIP4 PE=1 SV=4</t>
  </si>
  <si>
    <t>TRIP4</t>
  </si>
  <si>
    <t>Q15650</t>
  </si>
  <si>
    <t>HUMAN Pachytene checkpoint protein 2 homolog OS=Homo sapiens GN=TRIP13 PE=1 SV=2</t>
  </si>
  <si>
    <t>PCH2</t>
  </si>
  <si>
    <t>Q15645</t>
  </si>
  <si>
    <t>HUMAN Thyroid receptor-interacting protein 11 OS=Homo sapiens GN=TRIP11 PE=1 SV=3</t>
  </si>
  <si>
    <t>TRIPB</t>
  </si>
  <si>
    <t>Q15643</t>
  </si>
  <si>
    <t>HUMAN Cdc42-interacting protein 4 OS=Homo sapiens GN=TRIP10 PE=1 SV=3</t>
  </si>
  <si>
    <t>CIP4</t>
  </si>
  <si>
    <t>Q15642</t>
  </si>
  <si>
    <t>HUMAN Splicing factor 1 OS=Homo sapiens GN=SF1 PE=1 SV=4</t>
  </si>
  <si>
    <t>SF01</t>
  </si>
  <si>
    <t>Q15637</t>
  </si>
  <si>
    <t>HUMAN Translin OS=Homo sapiens GN=TSN PE=1 SV=1</t>
  </si>
  <si>
    <t>TSN</t>
  </si>
  <si>
    <t>Q15631</t>
  </si>
  <si>
    <t>HUMAN Translocating chain-associated membrane protein 1 OS=Homo sapiens GN=TRAM1 PE=1 SV=3</t>
  </si>
  <si>
    <t>TRAM1</t>
  </si>
  <si>
    <t>Q15629</t>
  </si>
  <si>
    <t>HUMAN Tumor necrosis factor receptor type 1-associated DEATH domain protein OS=Homo sapiens GN=TRADD PE=1 SV=2</t>
  </si>
  <si>
    <t>TRADD</t>
  </si>
  <si>
    <t>Q15628</t>
  </si>
  <si>
    <t>HUMAN Na(+)/H(+) exchange regulatory cofactor NHE-RF2 OS=Homo sapiens GN=SLC9A3R2 PE=1 SV=2</t>
  </si>
  <si>
    <t>NHRF2</t>
  </si>
  <si>
    <t>Q15599</t>
  </si>
  <si>
    <t>HUMAN Transforming growth factor-beta-induced protein ig-h3 OS=Homo sapiens GN=TGFBI PE=1 SV=1</t>
  </si>
  <si>
    <t>BGH3</t>
  </si>
  <si>
    <t>Q15582</t>
  </si>
  <si>
    <t>HUMAN Microtubule-associated protein RP/EB family member 2 OS=Homo sapiens GN=MAPRE2 PE=1 SV=1</t>
  </si>
  <si>
    <t>MARE2</t>
  </si>
  <si>
    <t>Q15555</t>
  </si>
  <si>
    <t>HUMAN Surfeit locus protein 1 OS=Homo sapiens GN=SURF1 PE=1 SV=1</t>
  </si>
  <si>
    <t>SURF1</t>
  </si>
  <si>
    <t>Q15526</t>
  </si>
  <si>
    <t>HUMAN Helicase SKI2W OS=Homo sapiens GN=SKIV2L PE=1 SV=3</t>
  </si>
  <si>
    <t>SKIV2</t>
  </si>
  <si>
    <t>Q15477</t>
  </si>
  <si>
    <t>HUMAN SCL-interrupting locus protein OS=Homo sapiens GN=STIL PE=1 SV=2</t>
  </si>
  <si>
    <t>STIL</t>
  </si>
  <si>
    <t>Q15468</t>
  </si>
  <si>
    <t>HUMAN Splicing factor 3A subunit 1 OS=Homo sapiens GN=SF3A1 PE=1 SV=1</t>
  </si>
  <si>
    <t>SF3A1</t>
  </si>
  <si>
    <t>Q15459</t>
  </si>
  <si>
    <t>HUMAN Protein transport protein Sec23A OS=Homo sapiens GN=SEC23A PE=1 SV=2</t>
  </si>
  <si>
    <t>SC23A</t>
  </si>
  <si>
    <t>Q15436</t>
  </si>
  <si>
    <t>HUMAN Protein phosphatase 1 regulatory subunit 7 OS=Homo sapiens GN=PPP1R7 PE=1 SV=1</t>
  </si>
  <si>
    <t>PP1R7</t>
  </si>
  <si>
    <t>Q15435</t>
  </si>
  <si>
    <t>HUMAN Synaptonemal complex protein 1 OS=Homo sapiens GN=SYCP1 PE=1 SV=2</t>
  </si>
  <si>
    <t>SYCP1</t>
  </si>
  <si>
    <t>Q15431</t>
  </si>
  <si>
    <t>HUMAN Splicing factor 3A subunit 2 OS=Homo sapiens GN=SF3A2 PE=1 SV=2</t>
  </si>
  <si>
    <t>SF3A2</t>
  </si>
  <si>
    <t>Q15428</t>
  </si>
  <si>
    <t>HUMAN Splicing factor 3B subunit 4 OS=Homo sapiens GN=SF3B4 PE=1 SV=1</t>
  </si>
  <si>
    <t>SF3B4</t>
  </si>
  <si>
    <t>Q15427</t>
  </si>
  <si>
    <t>HUMAN Scaffold attachment factor B1 OS=Homo sapiens GN=SAFB PE=1 SV=4</t>
  </si>
  <si>
    <t>SAFB1</t>
  </si>
  <si>
    <t>Q15424</t>
  </si>
  <si>
    <t>HUMAN Ribosomal protein S6 kinase alpha-1 OS=Homo sapiens GN=RPS6KA1 PE=1 SV=2</t>
  </si>
  <si>
    <t>KS6A1</t>
  </si>
  <si>
    <t>Q15418</t>
  </si>
  <si>
    <t>HUMAN Calponin-3 OS=Homo sapiens GN=CNN3 PE=1 SV=1</t>
  </si>
  <si>
    <t>CNN3</t>
  </si>
  <si>
    <t>Q15417</t>
  </si>
  <si>
    <t>HUMAN Ryanodine receptor 3 OS=Homo sapiens GN=RYR3 PE=1 SV=3</t>
  </si>
  <si>
    <t>RYR3</t>
  </si>
  <si>
    <t>Q15413</t>
  </si>
  <si>
    <t>HUMAN Ras suppressor protein 1 OS=Homo sapiens GN=RSU1 PE=1 SV=3</t>
  </si>
  <si>
    <t>RSU1</t>
  </si>
  <si>
    <t>Q15404</t>
  </si>
  <si>
    <t>HUMAN Pumilio domain-containing protein KIAA0020 OS=Homo sapiens GN=KIAA0020 PE=1 SV=3</t>
  </si>
  <si>
    <t>K0020</t>
  </si>
  <si>
    <t>Q15397</t>
  </si>
  <si>
    <t>HUMAN Splicing factor 3B subunit 3 OS=Homo sapiens GN=SF3B3 PE=1 SV=4</t>
  </si>
  <si>
    <t>SF3B3</t>
  </si>
  <si>
    <t>Q15393</t>
  </si>
  <si>
    <t>HUMAN Delta(24)-sterol reductase OS=Homo sapiens GN=DHCR24 PE=1 SV=2</t>
  </si>
  <si>
    <t>DHC24</t>
  </si>
  <si>
    <t>Q15392</t>
  </si>
  <si>
    <t>HUMAN Ubiquitin-protein ligase E3C OS=Homo sapiens GN=UBE3C PE=1 SV=3</t>
  </si>
  <si>
    <t>UBE3C</t>
  </si>
  <si>
    <t>Q15386</t>
  </si>
  <si>
    <t>HUMAN GTP-binding protein Rheb OS=Homo sapiens GN=RHEB PE=1 SV=1</t>
  </si>
  <si>
    <t>RHEB</t>
  </si>
  <si>
    <t>Q15382</t>
  </si>
  <si>
    <t>HUMAN Transcription elongation factor B polypeptide 2 OS=Homo sapiens GN=TCEB2 PE=1 SV=1</t>
  </si>
  <si>
    <t>ELOB</t>
  </si>
  <si>
    <t>Q15370</t>
  </si>
  <si>
    <t>HUMAN Transcription elongation factor B polypeptide 1 OS=Homo sapiens GN=TCEB1 PE=1 SV=1</t>
  </si>
  <si>
    <t>ELOC</t>
  </si>
  <si>
    <t>Q15369</t>
  </si>
  <si>
    <t>HUMAN Poly(rC)-binding protein 2 OS=Homo sapiens GN=PCBP2 PE=1 SV=1</t>
  </si>
  <si>
    <t>PCBP2</t>
  </si>
  <si>
    <t>Q15366</t>
  </si>
  <si>
    <t>HUMAN Poly(rC)-binding protein 1 OS=Homo sapiens GN=PCBP1 PE=1 SV=2</t>
  </si>
  <si>
    <t>PCBP1</t>
  </si>
  <si>
    <t>Q15365</t>
  </si>
  <si>
    <t>HUMAN Transmembrane emp24 domain-containing protein 2 OS=Homo sapiens GN=TMED2 PE=1 SV=1</t>
  </si>
  <si>
    <t>TMED2</t>
  </si>
  <si>
    <t>Q15363</t>
  </si>
  <si>
    <t>HUMAN Leucine-rich repeat-containing protein 41 OS=Homo sapiens GN=LRRC41 PE=1 SV=3</t>
  </si>
  <si>
    <t>LRC41</t>
  </si>
  <si>
    <t>Q15345</t>
  </si>
  <si>
    <t>HUMAN Lethal(2) giant larvae protein homolog 1 OS=Homo sapiens GN=LLGL1 PE=1 SV=3</t>
  </si>
  <si>
    <t>L2GL1</t>
  </si>
  <si>
    <t>Q15334</t>
  </si>
  <si>
    <t>HUMAN Receptor tyrosine-protein kinase erbB-4 OS=Homo sapiens GN=ERBB4 PE=1 SV=1</t>
  </si>
  <si>
    <t>ERBB4</t>
  </si>
  <si>
    <t>Q15303</t>
  </si>
  <si>
    <t>HUMAN Reticulocalbin-1 OS=Homo sapiens GN=RCN1 PE=1 SV=1</t>
  </si>
  <si>
    <t>RCN1</t>
  </si>
  <si>
    <t>Q15293</t>
  </si>
  <si>
    <t>HUMAN RNA-binding protein with serine-rich domain 1 OS=Homo sapiens GN=RNPS1 PE=1 SV=1</t>
  </si>
  <si>
    <t>RNPS1</t>
  </si>
  <si>
    <t>Q15287</t>
  </si>
  <si>
    <t>HUMAN Ras-related protein Rab-35 OS=Homo sapiens GN=RAB35 PE=1 SV=1</t>
  </si>
  <si>
    <t>RAB35</t>
  </si>
  <si>
    <t>Q15286</t>
  </si>
  <si>
    <t>HUMAN Ras GTPase-activating protein 2 OS=Homo sapiens GN=RASA2 PE=1 SV=2</t>
  </si>
  <si>
    <t>RASA2</t>
  </si>
  <si>
    <t>Q15283</t>
  </si>
  <si>
    <t>HUMAN Rab GTPase-binding effector protein 1 OS=Homo sapiens GN=RABEP1 PE=1 SV=2</t>
  </si>
  <si>
    <t>RABE1</t>
  </si>
  <si>
    <t>Q15276</t>
  </si>
  <si>
    <t>HUMAN Nicotinate-nucleotide pyrophosphorylase [carboxylating] OS=Homo sapiens GN=QPRT PE=1 SV=3</t>
  </si>
  <si>
    <t>NADC</t>
  </si>
  <si>
    <t>Q15274</t>
  </si>
  <si>
    <t>HUMAN Periodic tryptophan protein 2 homolog OS=Homo sapiens GN=PWP2 PE=1 SV=2</t>
  </si>
  <si>
    <t>PWP2</t>
  </si>
  <si>
    <t>Q15269</t>
  </si>
  <si>
    <t>HUMAN Serine/threonine-protein phosphatase 2A activator OS=Homo sapiens GN=PPP2R4 PE=1 SV=3</t>
  </si>
  <si>
    <t>PTPA</t>
  </si>
  <si>
    <t>Q15257</t>
  </si>
  <si>
    <t>HUMAN Non-POU domain-containing octamer-binding protein OS=Homo sapiens GN=NONO PE=1 SV=4</t>
  </si>
  <si>
    <t>NONO</t>
  </si>
  <si>
    <t>Q15233</t>
  </si>
  <si>
    <t>HUMAN Serine/threonine-protein kinase 38 OS=Homo sapiens GN=STK38 PE=1 SV=1</t>
  </si>
  <si>
    <t>STK38</t>
  </si>
  <si>
    <t>Q15208</t>
  </si>
  <si>
    <t>HUMAN Prostaglandin E synthase 3 OS=Homo sapiens GN=PTGES3 PE=1 SV=1</t>
  </si>
  <si>
    <t>TEBP</t>
  </si>
  <si>
    <t>Q15185</t>
  </si>
  <si>
    <t>HUMAN Inorganic pyrophosphatase OS=Homo sapiens GN=PPA1 PE=1 SV=2</t>
  </si>
  <si>
    <t>IPYR</t>
  </si>
  <si>
    <t>Q15181</t>
  </si>
  <si>
    <t>HUMAN Serine/threonine-protein phosphatase 2A 56 kDa regulatory subunit beta isoform OS=Homo sapiens GN=PPP2R5B PE=1 SV=1</t>
  </si>
  <si>
    <t>2A5B</t>
  </si>
  <si>
    <t>Q15173</t>
  </si>
  <si>
    <t>HUMAN Serum paraoxonase/arylesterase 2 OS=Homo sapiens GN=PON2 PE=1 SV=3</t>
  </si>
  <si>
    <t>PON2</t>
  </si>
  <si>
    <t>Q15165</t>
  </si>
  <si>
    <t>HUMAN Nodal modulator 1 OS=Homo sapiens GN=NOMO1 PE=1 SV=5</t>
  </si>
  <si>
    <t>NOMO1</t>
  </si>
  <si>
    <t>Q15155</t>
  </si>
  <si>
    <t>HUMAN Plectin OS=Homo sapiens GN=PLEC PE=1 SV=3</t>
  </si>
  <si>
    <t>PLEC</t>
  </si>
  <si>
    <t>Q15149</t>
  </si>
  <si>
    <t>HUMAN Phosphomevalonate kinase OS=Homo sapiens GN=PMVK PE=1 SV=3</t>
  </si>
  <si>
    <t>PMVK</t>
  </si>
  <si>
    <t>Q15126</t>
  </si>
  <si>
    <t>HUMAN Astrocytic phosphoprotein PEA-15 OS=Homo sapiens GN=PEA15 PE=1 SV=2</t>
  </si>
  <si>
    <t>PEA15</t>
  </si>
  <si>
    <t>Q15121</t>
  </si>
  <si>
    <t>HUMAN [Pyruvate dehydrogenase [lipoamide]] kinase isozyme 1, mitochondrial OS=Homo sapiens GN=PDK1 PE=1 SV=1</t>
  </si>
  <si>
    <t>PDK1</t>
  </si>
  <si>
    <t>Q15118</t>
  </si>
  <si>
    <t>HUMAN Platelet-activating factor acetylhydrolase IB subunit gamma OS=Homo sapiens GN=PAFAH1B3 PE=1 SV=1</t>
  </si>
  <si>
    <t>PA1B3</t>
  </si>
  <si>
    <t>Q15102</t>
  </si>
  <si>
    <t>HUMAN Protein disulfide-isomerase A6 OS=Homo sapiens GN=PDIA6 PE=1 SV=1</t>
  </si>
  <si>
    <t>PDIA6</t>
  </si>
  <si>
    <t>Q15084</t>
  </si>
  <si>
    <t>HUMAN Early endosome antigen 1 OS=Homo sapiens GN=EEA1 PE=1 SV=2</t>
  </si>
  <si>
    <t>EEA1</t>
  </si>
  <si>
    <t>Q15075</t>
  </si>
  <si>
    <t>HUMAN Mitochondrial inner membrane protein OXA1L OS=Homo sapiens GN=OXA1L PE=1 SV=3</t>
  </si>
  <si>
    <t>OXA1L</t>
  </si>
  <si>
    <t>Q15070</t>
  </si>
  <si>
    <t>HUMAN Peroxisomal acyl-coenzyme A oxidase 1 OS=Homo sapiens GN=ACOX1 PE=1 SV=3</t>
  </si>
  <si>
    <t>ACOX1</t>
  </si>
  <si>
    <t>Q15067</t>
  </si>
  <si>
    <t>HUMAN Periostin OS=Homo sapiens GN=POSTN PE=1 SV=2</t>
  </si>
  <si>
    <t>POSTN</t>
  </si>
  <si>
    <t>Q15063</t>
  </si>
  <si>
    <t>HUMAN WD repeat-containing protein 43 OS=Homo sapiens GN=WDR43 PE=1 SV=3</t>
  </si>
  <si>
    <t>WDR43</t>
  </si>
  <si>
    <t>Q15061</t>
  </si>
  <si>
    <t>HUMAN Kinesin-like protein KIF14 OS=Homo sapiens GN=KIF14 PE=1 SV=1</t>
  </si>
  <si>
    <t>KIF14</t>
  </si>
  <si>
    <t>Q15058</t>
  </si>
  <si>
    <t>HUMAN Arf-GAP with coiled-coil, ANK repeat and PH domain-containing protein 2 OS=Homo sapiens GN=ACAP2 PE=1 SV=3</t>
  </si>
  <si>
    <t>ACAP2</t>
  </si>
  <si>
    <t>Q15057</t>
  </si>
  <si>
    <t>HUMAN Eukaryotic translation initiation factor 4H OS=Homo sapiens GN=EIF4H PE=1 SV=5</t>
  </si>
  <si>
    <t>IF4H</t>
  </si>
  <si>
    <t>Q15056</t>
  </si>
  <si>
    <t>HUMAN Ribosome biogenesis regulatory protein homolog OS=Homo sapiens GN=RRS1 PE=1 SV=2</t>
  </si>
  <si>
    <t>RRS1</t>
  </si>
  <si>
    <t>Q15050</t>
  </si>
  <si>
    <t>HUMAN Lysine--tRNA ligase OS=Homo sapiens GN=KARS PE=1 SV=3</t>
  </si>
  <si>
    <t>SYK</t>
  </si>
  <si>
    <t>Q15046</t>
  </si>
  <si>
    <t>HUMAN Zinc transporter ZIP14 OS=Homo sapiens GN=SLC39A14 PE=1 SV=3</t>
  </si>
  <si>
    <t>S39AE</t>
  </si>
  <si>
    <t>Q15043</t>
  </si>
  <si>
    <t>HUMAN Rab3 GTPase-activating protein catalytic subunit OS=Homo sapiens GN=RAB3GAP1 PE=1 SV=3</t>
  </si>
  <si>
    <t>RB3GP</t>
  </si>
  <si>
    <t>Q15042</t>
  </si>
  <si>
    <t>HUMAN ADP-ribosylation factor-like protein 6-interacting protein 1 OS=Homo sapiens GN=ARL6IP1 PE=1 SV=2</t>
  </si>
  <si>
    <t>AR6P1</t>
  </si>
  <si>
    <t>Q15041</t>
  </si>
  <si>
    <t>HUMAN Sorting nexin-17 OS=Homo sapiens GN=SNX17 PE=1 SV=1</t>
  </si>
  <si>
    <t>SNX17</t>
  </si>
  <si>
    <t>Q15036</t>
  </si>
  <si>
    <t>HUMAN Translocating chain-associated membrane protein 2 OS=Homo sapiens GN=TRAM2 PE=1 SV=1</t>
  </si>
  <si>
    <t>TRAM2</t>
  </si>
  <si>
    <t>Q15035</t>
  </si>
  <si>
    <t>HUMAN Probable leucine--tRNA ligase, mitochondrial OS=Homo sapiens GN=LARS2 PE=1 SV=2</t>
  </si>
  <si>
    <t>SYLM</t>
  </si>
  <si>
    <t>Q15031</t>
  </si>
  <si>
    <t>HUMAN 116 kDa U5 small nuclear ribonucleoprotein component OS=Homo sapiens GN=EFTUD2 PE=1 SV=1</t>
  </si>
  <si>
    <t>U5S1</t>
  </si>
  <si>
    <t>Q15029</t>
  </si>
  <si>
    <t>HUMAN Exosome complex component RRP42 OS=Homo sapiens GN=EXOSC7 PE=1 SV=3</t>
  </si>
  <si>
    <t>EXOS7</t>
  </si>
  <si>
    <t>Q15024</t>
  </si>
  <si>
    <t>HUMAN Squamous cell carcinoma antigen recognized by T-cells 3 OS=Homo sapiens GN=SART3 PE=1 SV=1</t>
  </si>
  <si>
    <t>SART3</t>
  </si>
  <si>
    <t>Q15020</t>
  </si>
  <si>
    <t>HUMAN Septin-2 OS=Homo sapiens GN=SEPT2 PE=1 SV=1</t>
  </si>
  <si>
    <t>Q15019</t>
  </si>
  <si>
    <t>HUMAN BRISC complex subunit Abro1 OS=Homo sapiens GN=FAM175B PE=1 SV=2</t>
  </si>
  <si>
    <t>F175B</t>
  </si>
  <si>
    <t>Q15018</t>
  </si>
  <si>
    <t>HUMAN 26S proteasome non-ATPase regulatory subunit 6 OS=Homo sapiens GN=PSMD6 PE=1 SV=1</t>
  </si>
  <si>
    <t>PSMD6</t>
  </si>
  <si>
    <t>Q15008</t>
  </si>
  <si>
    <t>HUMAN Pre-mRNA-splicing regulator WTAP OS=Homo sapiens GN=WTAP PE=1 SV=2</t>
  </si>
  <si>
    <t>FL2D</t>
  </si>
  <si>
    <t>Q15007</t>
  </si>
  <si>
    <t>HUMAN ER membrane protein complex subunit 2 OS=Homo sapiens GN=EMC2 PE=1 SV=1</t>
  </si>
  <si>
    <t>EMC2</t>
  </si>
  <si>
    <t>Q15006</t>
  </si>
  <si>
    <t>HUMAN Signal peptidase complex subunit 2 OS=Homo sapiens GN=SPCS2 PE=1 SV=3</t>
  </si>
  <si>
    <t>SPCS2</t>
  </si>
  <si>
    <t>Q15005</t>
  </si>
  <si>
    <t>HUMAN N-alpha-acetyltransferase 25, NatB auxiliary subunit OS=Homo sapiens GN=NAA25 PE=1 SV=1</t>
  </si>
  <si>
    <t>NAA25</t>
  </si>
  <si>
    <t>Q14CX7</t>
  </si>
  <si>
    <t>HUMAN Keratin, type II cytoskeletal 72 OS=Homo sapiens GN=KRT72 PE=1 SV=2</t>
  </si>
  <si>
    <t>K2C72</t>
  </si>
  <si>
    <t>Q14CN4</t>
  </si>
  <si>
    <t>HUMAN GTPase-activating protein and VPS9 domain-containing protein 1 OS=Homo sapiens GN=GAPVD1 PE=1 SV=2</t>
  </si>
  <si>
    <t>GAPD1</t>
  </si>
  <si>
    <t>Q14C86</t>
  </si>
  <si>
    <t>HUMAN Cullin-7 OS=Homo sapiens GN=CUL7 PE=1 SV=2</t>
  </si>
  <si>
    <t>CUL7</t>
  </si>
  <si>
    <t>Q14999</t>
  </si>
  <si>
    <t>HUMAN Proteasome activator complex subunit 4 OS=Homo sapiens GN=PSME4 PE=1 SV=2</t>
  </si>
  <si>
    <t>PSME4</t>
  </si>
  <si>
    <t>Q14997</t>
  </si>
  <si>
    <t>HUMAN Nuclear mitotic apparatus protein 1 OS=Homo sapiens GN=NUMA1 PE=1 SV=2</t>
  </si>
  <si>
    <t>NUMA1</t>
  </si>
  <si>
    <t>Q14980</t>
  </si>
  <si>
    <t>HUMAN Nucleolar and coiled-body phosphoprotein 1 OS=Homo sapiens GN=NOLC1 PE=1 SV=2</t>
  </si>
  <si>
    <t>NOLC1</t>
  </si>
  <si>
    <t>Q14978</t>
  </si>
  <si>
    <t>HUMAN Importin subunit beta-1 OS=Homo sapiens GN=KPNB1 PE=1 SV=2</t>
  </si>
  <si>
    <t>IMB1</t>
  </si>
  <si>
    <t>Q14974</t>
  </si>
  <si>
    <t>HUMAN Prostaglandin reductase 1 OS=Homo sapiens GN=PTGR1 PE=1 SV=2</t>
  </si>
  <si>
    <t>PTGR1</t>
  </si>
  <si>
    <t>Q14914</t>
  </si>
  <si>
    <t>HUMAN LIM and SH3 domain protein 1 OS=Homo sapiens GN=LASP1 PE=1 SV=2</t>
  </si>
  <si>
    <t>LASP1</t>
  </si>
  <si>
    <t>Q14847</t>
  </si>
  <si>
    <t>HUMAN Chromodomain-helicase-DNA-binding protein 4 OS=Homo sapiens GN=CHD4 PE=1 SV=2</t>
  </si>
  <si>
    <t>CHD4</t>
  </si>
  <si>
    <t>Q14839</t>
  </si>
  <si>
    <t>HUMAN Golgin subfamily B member 1 OS=Homo sapiens GN=GOLGB1 PE=1 SV=2</t>
  </si>
  <si>
    <t>GOGB1</t>
  </si>
  <si>
    <t>Q14789</t>
  </si>
  <si>
    <t>HUMAN Latent-transforming growth factor beta-binding protein 1 OS=Homo sapiens GN=LTBP1 PE=1 SV=4</t>
  </si>
  <si>
    <t>LTBP1</t>
  </si>
  <si>
    <t>Q14766</t>
  </si>
  <si>
    <t>HUMAN Major vault protein OS=Homo sapiens GN=MVP PE=1 SV=4</t>
  </si>
  <si>
    <t>MVP</t>
  </si>
  <si>
    <t>Q14764</t>
  </si>
  <si>
    <t>HUMAN Conserved oligomeric Golgi complex subunit 2 OS=Homo sapiens GN=COG2 PE=1 SV=1</t>
  </si>
  <si>
    <t>COG2</t>
  </si>
  <si>
    <t>Q14746</t>
  </si>
  <si>
    <t>HUMAN Lamin-B receptor OS=Homo sapiens GN=LBR PE=1 SV=2</t>
  </si>
  <si>
    <t>LBR</t>
  </si>
  <si>
    <t>Q14739</t>
  </si>
  <si>
    <t>HUMAN Serine/threonine-protein phosphatase 2A 56 kDa regulatory subunit delta isoform OS=Homo sapiens GN=PPP2R5D PE=1 SV=1</t>
  </si>
  <si>
    <t>2A5D</t>
  </si>
  <si>
    <t>Q14738</t>
  </si>
  <si>
    <t>HUMAN Major facilitator superfamily domain-containing protein 10 OS=Homo sapiens GN=MFSD10 PE=2 SV=1</t>
  </si>
  <si>
    <t>MFS10</t>
  </si>
  <si>
    <t>Q14728</t>
  </si>
  <si>
    <t>HUMAN Raftlin OS=Homo sapiens GN=RFTN1 PE=1 SV=4</t>
  </si>
  <si>
    <t>RFTN1</t>
  </si>
  <si>
    <t>Q14699</t>
  </si>
  <si>
    <t>HUMAN Neutral alpha-glucosidase AB OS=Homo sapiens GN=GANAB PE=1 SV=3</t>
  </si>
  <si>
    <t>GANAB</t>
  </si>
  <si>
    <t>Q14697</t>
  </si>
  <si>
    <t>HUMAN LDLR chaperone MESD OS=Homo sapiens GN=MESDC2 PE=1 SV=2</t>
  </si>
  <si>
    <t>MESD</t>
  </si>
  <si>
    <t>Q14696</t>
  </si>
  <si>
    <t>HUMAN Ubiquitin carboxyl-terminal hydrolase 10 OS=Homo sapiens GN=USP10 PE=1 SV=2</t>
  </si>
  <si>
    <t>UBP10</t>
  </si>
  <si>
    <t>Q14694</t>
  </si>
  <si>
    <t>HUMAN Ribosome biogenesis protein BMS1 homolog OS=Homo sapiens GN=BMS1 PE=1 SV=1</t>
  </si>
  <si>
    <t>BMS1</t>
  </si>
  <si>
    <t>Q14692</t>
  </si>
  <si>
    <t>HUMAN Protein RRP5 homolog OS=Homo sapiens GN=PDCD11 PE=1 SV=3</t>
  </si>
  <si>
    <t>RRP5</t>
  </si>
  <si>
    <t>Q14690</t>
  </si>
  <si>
    <t>HUMAN Structural maintenance of chromosomes protein 1A OS=Homo sapiens GN=SMC1A PE=1 SV=2</t>
  </si>
  <si>
    <t>SMC1A</t>
  </si>
  <si>
    <t>Q14683</t>
  </si>
  <si>
    <t>HUMAN Clathrin interactor 1 OS=Homo sapiens GN=CLINT1 PE=1 SV=1</t>
  </si>
  <si>
    <t>EPN4</t>
  </si>
  <si>
    <t>Q14677</t>
  </si>
  <si>
    <t>HUMAN Separin OS=Homo sapiens GN=ESPL1 PE=1 SV=3</t>
  </si>
  <si>
    <t>ESPL1</t>
  </si>
  <si>
    <t>Q14674</t>
  </si>
  <si>
    <t>HUMAN E3 ubiquitin-protein ligase TRIP12 OS=Homo sapiens GN=TRIP12 PE=1 SV=1</t>
  </si>
  <si>
    <t>TRIPC</t>
  </si>
  <si>
    <t>Q14669</t>
  </si>
  <si>
    <t>HUMAN UPF0378 protein KIAA0100 OS=Homo sapiens GN=KIAA0100 PE=1 SV=3</t>
  </si>
  <si>
    <t>K0100</t>
  </si>
  <si>
    <t>Q14667</t>
  </si>
  <si>
    <t>HUMAN Interferon regulatory factor 3 OS=Homo sapiens GN=IRF3 PE=1 SV=1</t>
  </si>
  <si>
    <t>IRF3</t>
  </si>
  <si>
    <t>Q14653</t>
  </si>
  <si>
    <t>HUMAN Plastin-1 OS=Homo sapiens GN=PLS1 PE=1 SV=2</t>
  </si>
  <si>
    <t>PLSI</t>
  </si>
  <si>
    <t>Q14651</t>
  </si>
  <si>
    <t>HUMAN Inositol 1,4,5-trisphosphate receptor type 1 OS=Homo sapiens GN=ITPR1 PE=1 SV=2</t>
  </si>
  <si>
    <t>ITPR1</t>
  </si>
  <si>
    <t>Q14643</t>
  </si>
  <si>
    <t>HUMAN Inositol 1,4,5-trisphosphate receptor type 3 OS=Homo sapiens GN=ITPR3 PE=1 SV=2</t>
  </si>
  <si>
    <t>ITPR3</t>
  </si>
  <si>
    <t>Q14573</t>
  </si>
  <si>
    <t>HUMAN Inositol 1,4,5-trisphosphate receptor type 2 OS=Homo sapiens GN=ITPR2 PE=1 SV=2</t>
  </si>
  <si>
    <t>ITPR2</t>
  </si>
  <si>
    <t>Q14571</t>
  </si>
  <si>
    <t>HUMAN Putative heat shock protein HSP 90-alpha A2 OS=Homo sapiens GN=HSP90AA2 PE=1 SV=2</t>
  </si>
  <si>
    <t>HS902</t>
  </si>
  <si>
    <t>Q14568</t>
  </si>
  <si>
    <t>HUMAN DNA replication licensing factor MCM6 OS=Homo sapiens GN=MCM6 PE=1 SV=1</t>
  </si>
  <si>
    <t>MCM6</t>
  </si>
  <si>
    <t>Q14566</t>
  </si>
  <si>
    <t>HUMAN Phosphoribosyl pyrophosphate synthase-associated protein 1 OS=Homo sapiens GN=PRPSAP1 PE=1 SV=2</t>
  </si>
  <si>
    <t>KPRA</t>
  </si>
  <si>
    <t>Q14558</t>
  </si>
  <si>
    <t>HUMAN Protein disulfide-isomerase A5 OS=Homo sapiens GN=PDIA5 PE=1 SV=1</t>
  </si>
  <si>
    <t>PDIA5</t>
  </si>
  <si>
    <t>Q14554</t>
  </si>
  <si>
    <t>HUMAN RNA-binding protein 39 OS=Homo sapiens GN=RBM39 PE=1 SV=2</t>
  </si>
  <si>
    <t>RBM39</t>
  </si>
  <si>
    <t>Q14498</t>
  </si>
  <si>
    <t>HUMAN Caprin-1 OS=Homo sapiens GN=CAPRIN1 PE=1 SV=2</t>
  </si>
  <si>
    <t>CAPR1</t>
  </si>
  <si>
    <t>Q14444</t>
  </si>
  <si>
    <t>HUMAN Probable G-protein coupled receptor 176 OS=Homo sapiens GN=GPR176 PE=2 SV=1</t>
  </si>
  <si>
    <t>GP176</t>
  </si>
  <si>
    <t>Q14439</t>
  </si>
  <si>
    <t>HUMAN Putative glycerol kinase 3 OS=Homo sapiens GN=GK3P PE=5 SV=2</t>
  </si>
  <si>
    <t>GLPK3</t>
  </si>
  <si>
    <t>Q14409</t>
  </si>
  <si>
    <t>HUMAN Growth arrest-specific protein 6 OS=Homo sapiens GN=GAS6 PE=1 SV=2</t>
  </si>
  <si>
    <t>GAS6</t>
  </si>
  <si>
    <t>Q14393</t>
  </si>
  <si>
    <t>HUMAN UDP-glucose 4-epimerase OS=Homo sapiens GN=GALE PE=1 SV=2</t>
  </si>
  <si>
    <t>GALE</t>
  </si>
  <si>
    <t>Q14376</t>
  </si>
  <si>
    <t>HUMAN Guanine nucleotide-binding protein subunit alpha-13 OS=Homo sapiens GN=GNA13 PE=1 SV=2</t>
  </si>
  <si>
    <t>GNA13</t>
  </si>
  <si>
    <t>Q14344</t>
  </si>
  <si>
    <t>HUMAN Protein FAM50A OS=Homo sapiens GN=FAM50A PE=1 SV=2</t>
  </si>
  <si>
    <t>FA50A</t>
  </si>
  <si>
    <t>Q14320</t>
  </si>
  <si>
    <t>HUMAN Peptidyl-prolyl cis-trans isomerase FKBP8 OS=Homo sapiens GN=FKBP8 PE=1 SV=2</t>
  </si>
  <si>
    <t>FKBP8</t>
  </si>
  <si>
    <t>Q14318</t>
  </si>
  <si>
    <t>HUMAN Filamin-C OS=Homo sapiens GN=FLNC PE=1 SV=3</t>
  </si>
  <si>
    <t>FLNC</t>
  </si>
  <si>
    <t>Q14315</t>
  </si>
  <si>
    <t>HUMAN Protein-tyrosine kinase 2-beta OS=Homo sapiens GN=PTK2B PE=1 SV=2</t>
  </si>
  <si>
    <t>FAK2</t>
  </si>
  <si>
    <t>Q14289</t>
  </si>
  <si>
    <t>HUMAN E3 ubiquitin/ISG15 ligase TRIM25 OS=Homo sapiens GN=TRIM25 PE=1 SV=2</t>
  </si>
  <si>
    <t>TRI25</t>
  </si>
  <si>
    <t>Q14258</t>
  </si>
  <si>
    <t>HUMAN Reticulocalbin-2 OS=Homo sapiens GN=RCN2 PE=1 SV=1</t>
  </si>
  <si>
    <t>RCN2</t>
  </si>
  <si>
    <t>Q14257</t>
  </si>
  <si>
    <t>HUMAN Flotillin-2 OS=Homo sapiens GN=FLOT2 PE=1 SV=2</t>
  </si>
  <si>
    <t>FLOT2</t>
  </si>
  <si>
    <t>Q14254</t>
  </si>
  <si>
    <t>HUMAN Src substrate cortactin OS=Homo sapiens GN=CTTN PE=1 SV=2</t>
  </si>
  <si>
    <t>SRC8</t>
  </si>
  <si>
    <t>Q14247</t>
  </si>
  <si>
    <t>HUMAN Eukaryotic initiation factor 4A-II OS=Homo sapiens GN=EIF4A2 PE=1 SV=2</t>
  </si>
  <si>
    <t>IF4A2</t>
  </si>
  <si>
    <t>Q14240</t>
  </si>
  <si>
    <t>HUMAN Translation initiation factor eIF-2B subunit alpha OS=Homo sapiens GN=EIF2B1 PE=1 SV=1</t>
  </si>
  <si>
    <t>EI2BA</t>
  </si>
  <si>
    <t>Q14232</t>
  </si>
  <si>
    <t>HUMAN Protein NPAT OS=Homo sapiens GN=NPAT PE=1 SV=3</t>
  </si>
  <si>
    <t>NPAT</t>
  </si>
  <si>
    <t>Q14207</t>
  </si>
  <si>
    <t>HUMAN Cytoplasmic dynein 1 heavy chain 1 OS=Homo sapiens GN=DYNC1H1 PE=1 SV=5</t>
  </si>
  <si>
    <t>DYHC1</t>
  </si>
  <si>
    <t>Q14204</t>
  </si>
  <si>
    <t>HUMAN Dynactin subunit 1 OS=Homo sapiens GN=DCTN1 PE=1 SV=3</t>
  </si>
  <si>
    <t>DCTN1</t>
  </si>
  <si>
    <t>Q14203</t>
  </si>
  <si>
    <t>HUMAN Dihydropyrimidinase-related protein 3 OS=Homo sapiens GN=DPYSL3 PE=1 SV=1</t>
  </si>
  <si>
    <t>DPYL3</t>
  </si>
  <si>
    <t>Q14195</t>
  </si>
  <si>
    <t>HUMAN Dihydropyrimidinase-related protein 1 OS=Homo sapiens GN=CRMP1 PE=1 SV=1</t>
  </si>
  <si>
    <t>DPYL1</t>
  </si>
  <si>
    <t>Q14194</t>
  </si>
  <si>
    <t>HUMAN Four and a half LIM domains protein 2 OS=Homo sapiens GN=FHL2 PE=1 SV=3</t>
  </si>
  <si>
    <t>FHL2</t>
  </si>
  <si>
    <t>Q14192</t>
  </si>
  <si>
    <t>HUMAN Werner syndrome ATP-dependent helicase OS=Homo sapiens GN=WRN PE=1 SV=2</t>
  </si>
  <si>
    <t>WRN</t>
  </si>
  <si>
    <t>Q14191</t>
  </si>
  <si>
    <t>HUMAN Tubulin--tyrosine ligase-like protein 12 OS=Homo sapiens GN=TTLL12 PE=1 SV=2</t>
  </si>
  <si>
    <t>TTL12</t>
  </si>
  <si>
    <t>Q14166</t>
  </si>
  <si>
    <t>HUMAN Malectin OS=Homo sapiens GN=MLEC PE=1 SV=1</t>
  </si>
  <si>
    <t>MLEC</t>
  </si>
  <si>
    <t>Q14165</t>
  </si>
  <si>
    <t>HUMAN ARF GTPase-activating protein GIT2 OS=Homo sapiens GN=GIT2 PE=1 SV=2</t>
  </si>
  <si>
    <t>GIT2</t>
  </si>
  <si>
    <t>Q14161</t>
  </si>
  <si>
    <t>HUMAN Protein scribble homolog OS=Homo sapiens GN=SCRIB PE=1 SV=4</t>
  </si>
  <si>
    <t>SCRIB</t>
  </si>
  <si>
    <t>Q14160</t>
  </si>
  <si>
    <t>HUMAN Ubiquitin-associated protein 2-like OS=Homo sapiens GN=UBAP2L PE=1 SV=2</t>
  </si>
  <si>
    <t>UBP2L</t>
  </si>
  <si>
    <t>Q14157</t>
  </si>
  <si>
    <t>HUMAN Protein EFR3 homolog A OS=Homo sapiens GN=EFR3A PE=1 SV=2</t>
  </si>
  <si>
    <t>EFR3A</t>
  </si>
  <si>
    <t>Q14156</t>
  </si>
  <si>
    <t>HUMAN Rho guanine nucleotide exchange factor 7 OS=Homo sapiens GN=ARHGEF7 PE=1 SV=2</t>
  </si>
  <si>
    <t>ARHG7</t>
  </si>
  <si>
    <t>Q14155</t>
  </si>
  <si>
    <t>HUMAN Eukaryotic translation initiation factor 3 subunit A OS=Homo sapiens GN=EIF3A PE=1 SV=1</t>
  </si>
  <si>
    <t>EIF3A</t>
  </si>
  <si>
    <t>Q14152</t>
  </si>
  <si>
    <t>HUMAN Scaffold attachment factor B2 OS=Homo sapiens GN=SAFB2 PE=1 SV=1</t>
  </si>
  <si>
    <t>SAFB2</t>
  </si>
  <si>
    <t>Q14151</t>
  </si>
  <si>
    <t>HUMAN Ubiquitin conjugation factor E4 A OS=Homo sapiens GN=UBE4A PE=1 SV=2</t>
  </si>
  <si>
    <t>UBE4A</t>
  </si>
  <si>
    <t>Q14139</t>
  </si>
  <si>
    <t>HUMAN Ribosome biogenesis protein BOP1 OS=Homo sapiens GN=BOP1 PE=1 SV=2</t>
  </si>
  <si>
    <t>BOP1</t>
  </si>
  <si>
    <t>Q14137</t>
  </si>
  <si>
    <t>HUMAN Dystroglycan OS=Homo sapiens GN=DAG1 PE=1 SV=2</t>
  </si>
  <si>
    <t>DAG1</t>
  </si>
  <si>
    <t>Q14118</t>
  </si>
  <si>
    <t>HUMAN Lysosome membrane protein 2 OS=Homo sapiens GN=SCARB2 PE=1 SV=2</t>
  </si>
  <si>
    <t>SCRB2</t>
  </si>
  <si>
    <t>Q14108</t>
  </si>
  <si>
    <t>HUMAN Heterogeneous nuclear ribonucleoprotein D0 OS=Homo sapiens GN=HNRNPD PE=1 SV=1</t>
  </si>
  <si>
    <t>HNRPD</t>
  </si>
  <si>
    <t>Q14103</t>
  </si>
  <si>
    <t>HUMAN Ras-related protein Rab-33A OS=Homo sapiens GN=RAB33A PE=1 SV=2</t>
  </si>
  <si>
    <t>RB33A</t>
  </si>
  <si>
    <t>Q14088</t>
  </si>
  <si>
    <t>HUMAN Bile acid-CoA:amino acid N-acyltransferase OS=Homo sapiens GN=BAAT PE=1 SV=1</t>
  </si>
  <si>
    <t>BAAT</t>
  </si>
  <si>
    <t>Q14032</t>
  </si>
  <si>
    <t>HUMAN Coactosin-like protein OS=Homo sapiens GN=COTL1 PE=1 SV=3</t>
  </si>
  <si>
    <t>COTL1</t>
  </si>
  <si>
    <t>Q14019</t>
  </si>
  <si>
    <t>HUMAN Cold-inducible RNA-binding protein OS=Homo sapiens GN=CIRBP PE=1 SV=1</t>
  </si>
  <si>
    <t>CIRBP</t>
  </si>
  <si>
    <t>Q14011</t>
  </si>
  <si>
    <t>HUMAN Cytoskeleton-associated protein 5 OS=Homo sapiens GN=CKAP5 PE=1 SV=3</t>
  </si>
  <si>
    <t>CKAP5</t>
  </si>
  <si>
    <t>Q14008</t>
  </si>
  <si>
    <t>HUMAN Pro-interleukin-16 OS=Homo sapiens GN=IL16 PE=1 SV=4</t>
  </si>
  <si>
    <t>IL16</t>
  </si>
  <si>
    <t>Q14005</t>
  </si>
  <si>
    <t>HUMAN Potassium voltage-gated channel subfamily C member 3 OS=Homo sapiens GN=KCNC3 PE=1 SV=3</t>
  </si>
  <si>
    <t>KCNC3</t>
  </si>
  <si>
    <t>Q14003</t>
  </si>
  <si>
    <t>HUMAN cGMP-dependent protein kinase 1 OS=Homo sapiens GN=PRKG1 PE=1 SV=3</t>
  </si>
  <si>
    <t>KGP1</t>
  </si>
  <si>
    <t>Q13976</t>
  </si>
  <si>
    <t>HUMAN Ras-specific guanine nucleotide-releasing factor 1 OS=Homo sapiens GN=RASGRF1 PE=1 SV=1</t>
  </si>
  <si>
    <t>RGRF1</t>
  </si>
  <si>
    <t>Q13972</t>
  </si>
  <si>
    <t>HUMAN Core-binding factor subunit beta OS=Homo sapiens GN=CBFB PE=1 SV=2</t>
  </si>
  <si>
    <t>PEBB</t>
  </si>
  <si>
    <t>Q13951</t>
  </si>
  <si>
    <t>HUMAN Protein CASP OS=Homo sapiens GN=CUX1 PE=1 SV=2</t>
  </si>
  <si>
    <t>CASP</t>
  </si>
  <si>
    <t>Q13948</t>
  </si>
  <si>
    <t>HUMAN High affinity cAMP-specific 3',5'-cyclic phosphodiesterase 7A OS=Homo sapiens GN=PDE7A PE=1 SV=2</t>
  </si>
  <si>
    <t>PDE7A</t>
  </si>
  <si>
    <t>Q13946</t>
  </si>
  <si>
    <t>HUMAN Isopentenyl-diphosphate Delta-isomerase 1 OS=Homo sapiens GN=IDI1 PE=1 SV=2</t>
  </si>
  <si>
    <t>IDI1</t>
  </si>
  <si>
    <t>Q13907</t>
  </si>
  <si>
    <t>HUMAN Bystin OS=Homo sapiens GN=BYSL PE=1 SV=3</t>
  </si>
  <si>
    <t>BYST</t>
  </si>
  <si>
    <t>Q13895</t>
  </si>
  <si>
    <t>HUMAN Tubulin beta-2A chain OS=Homo sapiens GN=TUBB2A PE=1 SV=1</t>
  </si>
  <si>
    <t>TBB2A</t>
  </si>
  <si>
    <t>Q13885</t>
  </si>
  <si>
    <t>HUMAN Beta-1-syntrophin OS=Homo sapiens GN=SNTB1 PE=1 SV=3</t>
  </si>
  <si>
    <t>SNTB1</t>
  </si>
  <si>
    <t>Q13884</t>
  </si>
  <si>
    <t>HUMAN Bleomycin hydrolase OS=Homo sapiens GN=BLMH PE=1 SV=1</t>
  </si>
  <si>
    <t>BLMH</t>
  </si>
  <si>
    <t>Q13867</t>
  </si>
  <si>
    <t>HUMAN Spliceosome RNA helicase DDX39B OS=Homo sapiens GN=DDX39B PE=1 SV=1</t>
  </si>
  <si>
    <t>DX39B</t>
  </si>
  <si>
    <t>Q13838</t>
  </si>
  <si>
    <t>HUMAN Nucleolar GTP-binding protein 2 OS=Homo sapiens GN=GNL2 PE=1 SV=1</t>
  </si>
  <si>
    <t>NOG2</t>
  </si>
  <si>
    <t>Q13823</t>
  </si>
  <si>
    <t>HUMAN Spectrin alpha chain, non-erythrocytic 1 OS=Homo sapiens GN=SPTAN1 PE=1 SV=3</t>
  </si>
  <si>
    <t>SPTN1</t>
  </si>
  <si>
    <t>Q13813</t>
  </si>
  <si>
    <t>HUMAN Nascent polypeptide-associated complex subunit alpha OS=Homo sapiens GN=NACA PE=1 SV=1</t>
  </si>
  <si>
    <t>NACA</t>
  </si>
  <si>
    <t>Q13765</t>
  </si>
  <si>
    <t>HUMAN CD166 antigen OS=Homo sapiens GN=ALCAM PE=1 SV=2</t>
  </si>
  <si>
    <t>CD166</t>
  </si>
  <si>
    <t>Q13740</t>
  </si>
  <si>
    <t>HUMAN Sodium/potassium-transporting ATPase subunit alpha-4 OS=Homo sapiens GN=ATP1A4 PE=1 SV=3</t>
  </si>
  <si>
    <t>AT1A4</t>
  </si>
  <si>
    <t>Q13733</t>
  </si>
  <si>
    <t>HUMAN Mannosyl-oligosaccharide glucosidase OS=Homo sapiens GN=MOGS PE=1 SV=5</t>
  </si>
  <si>
    <t>MOGS</t>
  </si>
  <si>
    <t>Q13724</t>
  </si>
  <si>
    <t>HUMAN Angio-associated migratory cell protein OS=Homo sapiens GN=AAMP PE=1 SV=2</t>
  </si>
  <si>
    <t>AAMP</t>
  </si>
  <si>
    <t>Q13685</t>
  </si>
  <si>
    <t>HUMAN Integrin alpha-7 OS=Homo sapiens GN=ITGA7 PE=1 SV=3</t>
  </si>
  <si>
    <t>ITA7</t>
  </si>
  <si>
    <t>Q13683</t>
  </si>
  <si>
    <t>HUMAN Ras and Rab interactor 1 OS=Homo sapiens GN=RIN1 PE=1 SV=4</t>
  </si>
  <si>
    <t>RIN1</t>
  </si>
  <si>
    <t>Q13671</t>
  </si>
  <si>
    <t>HUMAN Four and a half LIM domains protein 3 OS=Homo sapiens GN=FHL3 PE=1 SV=4</t>
  </si>
  <si>
    <t>FHL3</t>
  </si>
  <si>
    <t>Q13643</t>
  </si>
  <si>
    <t>HUMAN Four and a half LIM domains protein 1 OS=Homo sapiens GN=FHL1 PE=1 SV=4</t>
  </si>
  <si>
    <t>FHL1</t>
  </si>
  <si>
    <t>Q13642</t>
  </si>
  <si>
    <t>HUMAN Trophoblast glycoprotein OS=Homo sapiens GN=TPBG PE=1 SV=1</t>
  </si>
  <si>
    <t>TPBG</t>
  </si>
  <si>
    <t>Q13641</t>
  </si>
  <si>
    <t>HUMAN Ras-related protein Rab-32 OS=Homo sapiens GN=RAB32 PE=1 SV=3</t>
  </si>
  <si>
    <t>RAB32</t>
  </si>
  <si>
    <t>Q13637</t>
  </si>
  <si>
    <t>HUMAN Ras-related protein Rab-31 OS=Homo sapiens GN=RAB31 PE=1 SV=1</t>
  </si>
  <si>
    <t>RAB31</t>
  </si>
  <si>
    <t>Q13636</t>
  </si>
  <si>
    <t>HUMAN GDP-L-fucose synthase OS=Homo sapiens GN=TSTA3 PE=1 SV=1</t>
  </si>
  <si>
    <t>FCL</t>
  </si>
  <si>
    <t>Q13630</t>
  </si>
  <si>
    <t>HUMAN Cullin-4B OS=Homo sapiens GN=CUL4B PE=1 SV=4</t>
  </si>
  <si>
    <t>CUL4B</t>
  </si>
  <si>
    <t>Q13620</t>
  </si>
  <si>
    <t>HUMAN Cullin-4A OS=Homo sapiens GN=CUL4A PE=1 SV=3</t>
  </si>
  <si>
    <t>CUL4A</t>
  </si>
  <si>
    <t>Q13619</t>
  </si>
  <si>
    <t>HUMAN Cullin-3 OS=Homo sapiens GN=CUL3 PE=1 SV=2</t>
  </si>
  <si>
    <t>CUL3</t>
  </si>
  <si>
    <t>Q13618</t>
  </si>
  <si>
    <t>HUMAN Cullin-2 OS=Homo sapiens GN=CUL2 PE=1 SV=2</t>
  </si>
  <si>
    <t>CUL2</t>
  </si>
  <si>
    <t>Q13617</t>
  </si>
  <si>
    <t>HUMAN Cullin-1 OS=Homo sapiens GN=CUL1 PE=1 SV=2</t>
  </si>
  <si>
    <t>CUL1</t>
  </si>
  <si>
    <t>Q13616</t>
  </si>
  <si>
    <t>HUMAN Periodic tryptophan protein 1 homolog OS=Homo sapiens GN=PWP1 PE=1 SV=1</t>
  </si>
  <si>
    <t>PWP1</t>
  </si>
  <si>
    <t>Q13610</t>
  </si>
  <si>
    <t>HUMAN KRR1 small subunit processome component homolog OS=Homo sapiens GN=KRR1 PE=1 SV=4</t>
  </si>
  <si>
    <t>KRR1</t>
  </si>
  <si>
    <t>Q13601</t>
  </si>
  <si>
    <t>HUMAN Sorting nexin-1 OS=Homo sapiens GN=SNX1 PE=1 SV=3</t>
  </si>
  <si>
    <t>SNX1</t>
  </si>
  <si>
    <t>Q13596</t>
  </si>
  <si>
    <t>HUMAN Transformer-2 protein homolog alpha OS=Homo sapiens GN=TRA2A PE=1 SV=1</t>
  </si>
  <si>
    <t>TRA2A</t>
  </si>
  <si>
    <t>Q13595</t>
  </si>
  <si>
    <t>HUMAN Stromal interaction molecule 1 OS=Homo sapiens GN=STIM1 PE=1 SV=3</t>
  </si>
  <si>
    <t>STIM1</t>
  </si>
  <si>
    <t>Q13586</t>
  </si>
  <si>
    <t>HUMAN Ras GTPase-activating-like protein IQGAP2 OS=Homo sapiens GN=IQGAP2 PE=1 SV=4</t>
  </si>
  <si>
    <t>IQGA2</t>
  </si>
  <si>
    <t>Q13576</t>
  </si>
  <si>
    <t>HUMAN NEDD8-activating enzyme E1 regulatory subunit OS=Homo sapiens GN=NAE1 PE=1 SV=1</t>
  </si>
  <si>
    <t>ULA1</t>
  </si>
  <si>
    <t>Q13564</t>
  </si>
  <si>
    <t>HUMAN Polycystin-2 OS=Homo sapiens GN=PKD2 PE=1 SV=3</t>
  </si>
  <si>
    <t>PKD2</t>
  </si>
  <si>
    <t>Q13563</t>
  </si>
  <si>
    <t>HUMAN Dynactin subunit 2 OS=Homo sapiens GN=DCTN2 PE=1 SV=4</t>
  </si>
  <si>
    <t>DCTN2</t>
  </si>
  <si>
    <t>Q13561</t>
  </si>
  <si>
    <t>HUMAN Calcium/calmodulin-dependent protein kinase type II subunit delta OS=Homo sapiens GN=CAMK2D PE=1 SV=3</t>
  </si>
  <si>
    <t>KCC2D</t>
  </si>
  <si>
    <t>Q13557</t>
  </si>
  <si>
    <t>HUMAN Calcium/calmodulin-dependent protein kinase type II subunit gamma OS=Homo sapiens GN=CAMK2G PE=1 SV=3</t>
  </si>
  <si>
    <t>KCC2G</t>
  </si>
  <si>
    <t>Q13555</t>
  </si>
  <si>
    <t>HUMAN Histone deacetylase 1 OS=Homo sapiens GN=HDAC1 PE=1 SV=1</t>
  </si>
  <si>
    <t>HDAC1</t>
  </si>
  <si>
    <t>Q13547</t>
  </si>
  <si>
    <t>HUMAN Receptor-interacting serine/threonine-protein kinase 1 OS=Homo sapiens GN=RIPK1 PE=1 SV=3</t>
  </si>
  <si>
    <t>RIPK1</t>
  </si>
  <si>
    <t>Q13546</t>
  </si>
  <si>
    <t>HUMAN Eukaryotic translation initiation factor 4E-binding protein 1 OS=Homo sapiens GN=EIF4EBP1 PE=1 SV=3</t>
  </si>
  <si>
    <t>4EBP1</t>
  </si>
  <si>
    <t>Q13541</t>
  </si>
  <si>
    <t>HUMAN Serine/threonine-protein kinase ATR OS=Homo sapiens GN=ATR PE=1 SV=3</t>
  </si>
  <si>
    <t>ATR</t>
  </si>
  <si>
    <t>Q13535</t>
  </si>
  <si>
    <t>HUMAN Serine incorporator 3 OS=Homo sapiens GN=SERINC3 PE=2 SV=2</t>
  </si>
  <si>
    <t>SERC3</t>
  </si>
  <si>
    <t>Q13530</t>
  </si>
  <si>
    <t>HUMAN Peptidyl-prolyl cis-trans isomerase NIMA-interacting 1 OS=Homo sapiens GN=PIN1 PE=1 SV=1</t>
  </si>
  <si>
    <t>PIN1</t>
  </si>
  <si>
    <t>Q13526</t>
  </si>
  <si>
    <t>HUMAN Acid ceramidase OS=Homo sapiens GN=ASAH1 PE=1 SV=5</t>
  </si>
  <si>
    <t>ASAH1</t>
  </si>
  <si>
    <t>Q13510</t>
  </si>
  <si>
    <t>HUMAN Tubulin beta-3 chain OS=Homo sapiens GN=TUBB3 PE=1 SV=2</t>
  </si>
  <si>
    <t>TBB3</t>
  </si>
  <si>
    <t>Q13509</t>
  </si>
  <si>
    <t>HUMAN Metaxin-1 OS=Homo sapiens GN=MTX1 PE=1 SV=2</t>
  </si>
  <si>
    <t>MTX1</t>
  </si>
  <si>
    <t>Q13505</t>
  </si>
  <si>
    <t>HUMAN Sequestosome-1 OS=Homo sapiens GN=SQSTM1 PE=1 SV=1</t>
  </si>
  <si>
    <t>SQSTM</t>
  </si>
  <si>
    <t>Q13501</t>
  </si>
  <si>
    <t>HUMAN Phosphatidylinositol-binding clathrin assembly protein OS=Homo sapiens GN=PICALM PE=1 SV=2</t>
  </si>
  <si>
    <t>PICAL</t>
  </si>
  <si>
    <t>Q13492</t>
  </si>
  <si>
    <t>HUMAN V-type proton ATPase 116 kDa subunit a isoform 3 OS=Homo sapiens GN=TCIRG1 PE=1 SV=3</t>
  </si>
  <si>
    <t>VPP3</t>
  </si>
  <si>
    <t>Q13488</t>
  </si>
  <si>
    <t>HUMAN Interleukin-18 receptor 1 OS=Homo sapiens GN=IL18R1 PE=1 SV=1</t>
  </si>
  <si>
    <t>IL18R</t>
  </si>
  <si>
    <t>Q13478</t>
  </si>
  <si>
    <t>HUMAN Dystrophin-related protein 2 OS=Homo sapiens GN=DRP2 PE=2 SV=2</t>
  </si>
  <si>
    <t>DRP2</t>
  </si>
  <si>
    <t>Q13474</t>
  </si>
  <si>
    <t>HUMAN Rho-associated protein kinase 1 OS=Homo sapiens GN=ROCK1 PE=1 SV=1</t>
  </si>
  <si>
    <t>ROCK1</t>
  </si>
  <si>
    <t>Q13464</t>
  </si>
  <si>
    <t>HUMAN Unconventional myosin-IXb OS=Homo sapiens GN=MYO9B PE=1 SV=3</t>
  </si>
  <si>
    <t>MYO9B</t>
  </si>
  <si>
    <t>Q13459</t>
  </si>
  <si>
    <t>HUMAN Tumor suppressor candidate 3 OS=Homo sapiens GN=TUSC3 PE=1 SV=1</t>
  </si>
  <si>
    <t>TUSC3</t>
  </si>
  <si>
    <t>Q13454</t>
  </si>
  <si>
    <t>HUMAN Transmembrane emp24 domain-containing protein 1 OS=Homo sapiens GN=TMED1 PE=1 SV=1</t>
  </si>
  <si>
    <t>TMED1</t>
  </si>
  <si>
    <t>Q13445</t>
  </si>
  <si>
    <t>HUMAN Disintegrin and metalloproteinase domain-containing protein 9 OS=Homo sapiens GN=ADAM9 PE=1 SV=1</t>
  </si>
  <si>
    <t>ADAM9</t>
  </si>
  <si>
    <t>Q13443</t>
  </si>
  <si>
    <t>HUMAN 28 kDa heat- and acid-stable phosphoprotein OS=Homo sapiens GN=PDAP1 PE=1 SV=1</t>
  </si>
  <si>
    <t>HAP28</t>
  </si>
  <si>
    <t>Q13442</t>
  </si>
  <si>
    <t>HUMAN Golgin subfamily A member 4 OS=Homo sapiens GN=GOLGA4 PE=1 SV=1</t>
  </si>
  <si>
    <t>GOGA4</t>
  </si>
  <si>
    <t>Q13439</t>
  </si>
  <si>
    <t>HUMAN Protein OS-9 OS=Homo sapiens GN=OS9 PE=1 SV=1</t>
  </si>
  <si>
    <t>OS9</t>
  </si>
  <si>
    <t>Q13438</t>
  </si>
  <si>
    <t>HUMAN Splicing factor 3B subunit 2 OS=Homo sapiens GN=SF3B2 PE=1 SV=2</t>
  </si>
  <si>
    <t>SF3B2</t>
  </si>
  <si>
    <t>Q13435</t>
  </si>
  <si>
    <t>HUMAN Treacle protein OS=Homo sapiens GN=TCOF1 PE=1 SV=3</t>
  </si>
  <si>
    <t>TCOF</t>
  </si>
  <si>
    <t>Q13428</t>
  </si>
  <si>
    <t>HUMAN Beta-2-syntrophin OS=Homo sapiens GN=SNTB2 PE=1 SV=1</t>
  </si>
  <si>
    <t>SNTB2</t>
  </si>
  <si>
    <t>Q13425</t>
  </si>
  <si>
    <t>HUMAN NAD(P) transhydrogenase, mitochondrial OS=Homo sapiens GN=NNT PE=1 SV=3</t>
  </si>
  <si>
    <t>NNTM</t>
  </si>
  <si>
    <t>Q13423</t>
  </si>
  <si>
    <t>HUMAN DNA-binding protein Ikaros OS=Homo sapiens GN=IKZF1 PE=1 SV=1</t>
  </si>
  <si>
    <t>IKZF1</t>
  </si>
  <si>
    <t>Q13422</t>
  </si>
  <si>
    <t>HUMAN Integrin-linked protein kinase OS=Homo sapiens GN=ILK PE=1 SV=2</t>
  </si>
  <si>
    <t>ILK</t>
  </si>
  <si>
    <t>Q13418</t>
  </si>
  <si>
    <t>HUMAN Cytoplasmic dynein 1 intermediate chain 2 OS=Homo sapiens GN=DYNC1I2 PE=1 SV=3</t>
  </si>
  <si>
    <t>DC1I2</t>
  </si>
  <si>
    <t>Q13409</t>
  </si>
  <si>
    <t>HUMAN 39S ribosomal protein L49, mitochondrial OS=Homo sapiens GN=MRPL49 PE=1 SV=1</t>
  </si>
  <si>
    <t>RM49</t>
  </si>
  <si>
    <t>Q13405</t>
  </si>
  <si>
    <t>HUMAN Ubiquitin-conjugating enzyme E2 variant 1 OS=Homo sapiens GN=UBE2V1 PE=1 SV=2</t>
  </si>
  <si>
    <t>UB2V1</t>
  </si>
  <si>
    <t>Q13404</t>
  </si>
  <si>
    <t>HUMAN Probable methyltransferase TARBP1 OS=Homo sapiens GN=TARBP1 PE=1 SV=1</t>
  </si>
  <si>
    <t>TARB1</t>
  </si>
  <si>
    <t>Q13395</t>
  </si>
  <si>
    <t>HUMAN C-terminal-binding protein 1 OS=Homo sapiens GN=CTBP1 PE=1 SV=2</t>
  </si>
  <si>
    <t>CTBP1</t>
  </si>
  <si>
    <t>Q13363</t>
  </si>
  <si>
    <t>HUMAN Serine/threonine-protein phosphatase 2A 56 kDa regulatory subunit gamma isoform OS=Homo sapiens GN=PPP2R5C PE=1 SV=3</t>
  </si>
  <si>
    <t>2A5G</t>
  </si>
  <si>
    <t>Q13362</t>
  </si>
  <si>
    <t>HUMAN Eukaryotic translation initiation factor 3 subunit I OS=Homo sapiens GN=EIF3I PE=1 SV=1</t>
  </si>
  <si>
    <t>EIF3I</t>
  </si>
  <si>
    <t>Q13347</t>
  </si>
  <si>
    <t>HUMAN Urea transporter 1 OS=Homo sapiens GN=SLC14A1 PE=2 SV=2</t>
  </si>
  <si>
    <t>UT1</t>
  </si>
  <si>
    <t>Q13336</t>
  </si>
  <si>
    <t>HUMAN Metastasis-associated protein MTA1 OS=Homo sapiens GN=MTA1 PE=1 SV=2</t>
  </si>
  <si>
    <t>MTA1</t>
  </si>
  <si>
    <t>Q13330</t>
  </si>
  <si>
    <t>HUMAN Interferon-induced protein with tetratricopeptide repeats 5 OS=Homo sapiens GN=IFIT5 PE=1 SV=1</t>
  </si>
  <si>
    <t>IFIT5</t>
  </si>
  <si>
    <t>Q13325</t>
  </si>
  <si>
    <t>HUMAN Serine-protein kinase ATM OS=Homo sapiens GN=ATM PE=1 SV=3</t>
  </si>
  <si>
    <t>ATM</t>
  </si>
  <si>
    <t>Q13315</t>
  </si>
  <si>
    <t>HUMAN Polyadenylate-binding protein 4 OS=Homo sapiens GN=PABPC4 PE=1 SV=1</t>
  </si>
  <si>
    <t>PABP4</t>
  </si>
  <si>
    <t>Q13310</t>
  </si>
  <si>
    <t>HUMAN Inactive tyrosine-protein kinase 7 OS=Homo sapiens GN=PTK7 PE=1 SV=2</t>
  </si>
  <si>
    <t>PTK7</t>
  </si>
  <si>
    <t>Q13308</t>
  </si>
  <si>
    <t>HUMAN Signaling lymphocytic activation molecule OS=Homo sapiens GN=SLAMF1 PE=1 SV=1</t>
  </si>
  <si>
    <t>SLAF1</t>
  </si>
  <si>
    <t>Q13291</t>
  </si>
  <si>
    <t>HUMAN Ras GTPase-activating protein-binding protein 1 OS=Homo sapiens GN=G3BP1 PE=1 SV=1</t>
  </si>
  <si>
    <t>G3BP1</t>
  </si>
  <si>
    <t>Q13283</t>
  </si>
  <si>
    <t>HUMAN Transcription intermediary factor 1-beta OS=Homo sapiens GN=TRIM28 PE=1 SV=5</t>
  </si>
  <si>
    <t>TIF1B</t>
  </si>
  <si>
    <t>Q13263</t>
  </si>
  <si>
    <t>HUMAN Serine/arginine-rich splicing factor 6 OS=Homo sapiens GN=SRSF6 PE=1 SV=2</t>
  </si>
  <si>
    <t>SRSF6</t>
  </si>
  <si>
    <t>Q13247</t>
  </si>
  <si>
    <t>HUMAN Serine/arginine-rich splicing factor 5 OS=Homo sapiens GN=SRSF5 PE=1 SV=1</t>
  </si>
  <si>
    <t>SRSF5</t>
  </si>
  <si>
    <t>Q13243</t>
  </si>
  <si>
    <t>HUMAN Serine/arginine-rich splicing factor 9 OS=Homo sapiens GN=SRSF9 PE=1 SV=1</t>
  </si>
  <si>
    <t>SRSF9</t>
  </si>
  <si>
    <t>Q13242</t>
  </si>
  <si>
    <t>HUMAN Nucleoside diphosphate kinase 3 OS=Homo sapiens GN=NME3 PE=1 SV=2</t>
  </si>
  <si>
    <t>NDK3</t>
  </si>
  <si>
    <t>Q13232</t>
  </si>
  <si>
    <t>HUMAN Selenium-binding protein 1 OS=Homo sapiens GN=SELENBP1 PE=1 SV=2</t>
  </si>
  <si>
    <t>SBP1</t>
  </si>
  <si>
    <t>Q13228</t>
  </si>
  <si>
    <t>HUMAN Pappalysin-1 OS=Homo sapiens GN=PAPPA PE=1 SV=3</t>
  </si>
  <si>
    <t>PAPP1</t>
  </si>
  <si>
    <t>Q13219</t>
  </si>
  <si>
    <t>HUMAN DnaJ homolog subfamily C member 3 OS=Homo sapiens GN=DNAJC3 PE=1 SV=1</t>
  </si>
  <si>
    <t>DNJC3</t>
  </si>
  <si>
    <t>Q13217</t>
  </si>
  <si>
    <t>HUMAN Multimerin-1 OS=Homo sapiens GN=MMRN1 PE=1 SV=3</t>
  </si>
  <si>
    <t>MMRN1</t>
  </si>
  <si>
    <t>Q13201</t>
  </si>
  <si>
    <t>HUMAN 26S proteasome non-ATPase regulatory subunit 2 OS=Homo sapiens GN=PSMD2 PE=1 SV=3</t>
  </si>
  <si>
    <t>PSMD2</t>
  </si>
  <si>
    <t>Q13200</t>
  </si>
  <si>
    <t>HUMAN E3 ubiquitin-protein ligase CBL-B OS=Homo sapiens GN=CBLB PE=1 SV=2</t>
  </si>
  <si>
    <t>CBLB</t>
  </si>
  <si>
    <t>Q13191</t>
  </si>
  <si>
    <t>HUMAN Syntaxin-5 OS=Homo sapiens GN=STX5 PE=1 SV=2</t>
  </si>
  <si>
    <t>STX5</t>
  </si>
  <si>
    <t>Q13190</t>
  </si>
  <si>
    <t>HUMAN Serine/threonine-protein kinase 3 OS=Homo sapiens GN=STK3 PE=1 SV=2</t>
  </si>
  <si>
    <t>STK3</t>
  </si>
  <si>
    <t>Q13188</t>
  </si>
  <si>
    <t>HUMAN Chromobox protein homolog 3 OS=Homo sapiens GN=CBX3 PE=1 SV=4</t>
  </si>
  <si>
    <t>CBX3</t>
  </si>
  <si>
    <t>Q13185</t>
  </si>
  <si>
    <t>HUMAN Serine/threonine-protein kinase PAK 2 OS=Homo sapiens GN=PAK2 PE=1 SV=3</t>
  </si>
  <si>
    <t>PAK2</t>
  </si>
  <si>
    <t>Q13177</t>
  </si>
  <si>
    <t>HUMAN Mitogen-activated protein kinase 7 OS=Homo sapiens GN=MAPK7 PE=1 SV=2</t>
  </si>
  <si>
    <t>MK07</t>
  </si>
  <si>
    <t>Q13164</t>
  </si>
  <si>
    <t>HUMAN Peroxiredoxin-4 OS=Homo sapiens GN=PRDX4 PE=1 SV=1</t>
  </si>
  <si>
    <t>PRDX4</t>
  </si>
  <si>
    <t>Q13162</t>
  </si>
  <si>
    <t>HUMAN Protein FADD OS=Homo sapiens GN=FADD PE=1 SV=1</t>
  </si>
  <si>
    <t>FADD</t>
  </si>
  <si>
    <t>Q13158</t>
  </si>
  <si>
    <t>HUMAN Aminoacyl tRNA synthase complex-interacting multifunctional protein 2 OS=Homo sapiens GN=AIMP2 PE=1 SV=2</t>
  </si>
  <si>
    <t>AIMP2</t>
  </si>
  <si>
    <t>Q13155</t>
  </si>
  <si>
    <t>HUMAN Serine/threonine-protein kinase PAK 1 OS=Homo sapiens GN=PAK1 PE=1 SV=2</t>
  </si>
  <si>
    <t>PAK1</t>
  </si>
  <si>
    <t>Q13153</t>
  </si>
  <si>
    <t>HUMAN Heterogeneous nuclear ribonucleoprotein A0 OS=Homo sapiens GN=HNRNPA0 PE=1 SV=1</t>
  </si>
  <si>
    <t>ROA0</t>
  </si>
  <si>
    <t>Q13151</t>
  </si>
  <si>
    <t>HUMAN TAR DNA-binding protein 43 OS=Homo sapiens GN=TARDBP PE=1 SV=1</t>
  </si>
  <si>
    <t>TADBP</t>
  </si>
  <si>
    <t>Q13148</t>
  </si>
  <si>
    <t>HUMAN Translation initiation factor eIF-2B subunit epsilon OS=Homo sapiens GN=EIF2B5 PE=1 SV=3</t>
  </si>
  <si>
    <t>EI2BE</t>
  </si>
  <si>
    <t>Q13144</t>
  </si>
  <si>
    <t>HUMAN Liprin-alpha-1 OS=Homo sapiens GN=PPFIA1 PE=1 SV=1</t>
  </si>
  <si>
    <t>LIPA1</t>
  </si>
  <si>
    <t>Q13136</t>
  </si>
  <si>
    <t>HUMAN 5'-AMP-activated protein kinase catalytic subunit alpha-1 OS=Homo sapiens GN=PRKAA1 PE=1 SV=4</t>
  </si>
  <si>
    <t>AAPK1</t>
  </si>
  <si>
    <t>Q13131</t>
  </si>
  <si>
    <t>HUMAN S-methyl-5'-thioadenosine phosphorylase OS=Homo sapiens GN=MTAP PE=1 SV=2</t>
  </si>
  <si>
    <t>MTAP</t>
  </si>
  <si>
    <t>Q13126</t>
  </si>
  <si>
    <t>HUMAN Protein Red OS=Homo sapiens GN=IK PE=1 SV=3</t>
  </si>
  <si>
    <t>RED</t>
  </si>
  <si>
    <t>Q13123</t>
  </si>
  <si>
    <t>HUMAN Ubiquitin carboxyl-terminal hydrolase 4 OS=Homo sapiens GN=USP4 PE=1 SV=3</t>
  </si>
  <si>
    <t>UBP4</t>
  </si>
  <si>
    <t>Q13107</t>
  </si>
  <si>
    <t>HUMAN COP9 signalosome complex subunit 1 OS=Homo sapiens GN=GPS1 PE=1 SV=4</t>
  </si>
  <si>
    <t>CSN1</t>
  </si>
  <si>
    <t>Q13098</t>
  </si>
  <si>
    <t>HUMAN Acetyl-CoA carboxylase 1 OS=Homo sapiens GN=ACACA PE=1 SV=2</t>
  </si>
  <si>
    <t>ACACA</t>
  </si>
  <si>
    <t>Q13085</t>
  </si>
  <si>
    <t>HUMAN Triadin OS=Homo sapiens GN=TRDN PE=1 SV=4</t>
  </si>
  <si>
    <t>TRDN</t>
  </si>
  <si>
    <t>Q13061</t>
  </si>
  <si>
    <t>HUMAN Bifunctional coenzyme A synthase OS=Homo sapiens GN=COASY PE=1 SV=4</t>
  </si>
  <si>
    <t>COASY</t>
  </si>
  <si>
    <t>Q13057</t>
  </si>
  <si>
    <t>HUMAN Protein flightless-1 homolog OS=Homo sapiens GN=FLII PE=1 SV=2</t>
  </si>
  <si>
    <t>FLII</t>
  </si>
  <si>
    <t>Q13045</t>
  </si>
  <si>
    <t>HUMAN Cell division cycle protein 16 homolog OS=Homo sapiens GN=CDC16 PE=1 SV=2</t>
  </si>
  <si>
    <t>CDC16</t>
  </si>
  <si>
    <t>Q13042</t>
  </si>
  <si>
    <t>HUMAN Striatin-3 OS=Homo sapiens GN=STRN3 PE=1 SV=3</t>
  </si>
  <si>
    <t>STRN3</t>
  </si>
  <si>
    <t>Q13033</t>
  </si>
  <si>
    <t>HUMAN Delta(3,5)-Delta(2,4)-dienoyl-CoA isomerase, mitochondrial OS=Homo sapiens GN=ECH1 PE=1 SV=2</t>
  </si>
  <si>
    <t>ECH1</t>
  </si>
  <si>
    <t>Q13011</t>
  </si>
  <si>
    <t>HUMAN Tetraspanin-31 OS=Homo sapiens GN=TSPAN31 PE=2 SV=1</t>
  </si>
  <si>
    <t>TSN31</t>
  </si>
  <si>
    <t>Q12999</t>
  </si>
  <si>
    <t>HUMAN Cleavage stimulation factor subunit 3 OS=Homo sapiens GN=CSTF3 PE=1 SV=1</t>
  </si>
  <si>
    <t>CSTF3</t>
  </si>
  <si>
    <t>Q12996</t>
  </si>
  <si>
    <t>HUMAN Vesicle transport protein SEC20 OS=Homo sapiens GN=BNIP1 PE=1 SV=3</t>
  </si>
  <si>
    <t>SEC20</t>
  </si>
  <si>
    <t>Q12981</t>
  </si>
  <si>
    <t>HUMAN Active breakpoint cluster region-related protein OS=Homo sapiens GN=ABR PE=2 SV=2</t>
  </si>
  <si>
    <t>ABR</t>
  </si>
  <si>
    <t>Q12979</t>
  </si>
  <si>
    <t>HUMAN Unconventional myosin-Ie OS=Homo sapiens GN=MYO1E PE=1 SV=2</t>
  </si>
  <si>
    <t>MYO1E</t>
  </si>
  <si>
    <t>Q12965</t>
  </si>
  <si>
    <t>HUMAN Disks large homolog 1 OS=Homo sapiens GN=DLG1 PE=1 SV=2</t>
  </si>
  <si>
    <t>DLG1</t>
  </si>
  <si>
    <t>Q12959</t>
  </si>
  <si>
    <t>HUMAN Ankyrin-3 OS=Homo sapiens GN=ANK3 PE=1 SV=3</t>
  </si>
  <si>
    <t>ANK3</t>
  </si>
  <si>
    <t>Q12955</t>
  </si>
  <si>
    <t>HUMAN Heat shock protein 75 kDa, mitochondrial OS=Homo sapiens GN=TRAP1 PE=1 SV=3</t>
  </si>
  <si>
    <t>TRAP1</t>
  </si>
  <si>
    <t>Q12931</t>
  </si>
  <si>
    <t>HUMAN Epidermal growth factor receptor kinase substrate 8 OS=Homo sapiens GN=EPS8 PE=1 SV=1</t>
  </si>
  <si>
    <t>EPS8</t>
  </si>
  <si>
    <t>Q12929</t>
  </si>
  <si>
    <t>HUMAN Vesicular integral-membrane protein VIP36 OS=Homo sapiens GN=LMAN2 PE=1 SV=1</t>
  </si>
  <si>
    <t>LMAN2</t>
  </si>
  <si>
    <t>Q12907</t>
  </si>
  <si>
    <t>HUMAN Interleukin enhancer-binding factor 3 OS=Homo sapiens GN=ILF3 PE=1 SV=3</t>
  </si>
  <si>
    <t>ILF3</t>
  </si>
  <si>
    <t>Q12906</t>
  </si>
  <si>
    <t>HUMAN Interleukin enhancer-binding factor 2 OS=Homo sapiens GN=ILF2 PE=1 SV=2</t>
  </si>
  <si>
    <t>ILF2</t>
  </si>
  <si>
    <t>Q12905</t>
  </si>
  <si>
    <t>HUMAN Aminoacyl tRNA synthase complex-interacting multifunctional protein 1 OS=Homo sapiens GN=AIMP1 PE=1 SV=2</t>
  </si>
  <si>
    <t>AIMP1</t>
  </si>
  <si>
    <t>Q12904</t>
  </si>
  <si>
    <t>HUMAN Tumor suppressor p53-binding protein 1 OS=Homo sapiens GN=TP53BP1 PE=1 SV=2</t>
  </si>
  <si>
    <t>TP53B</t>
  </si>
  <si>
    <t>Q12888</t>
  </si>
  <si>
    <t>HUMAN Seprase OS=Homo sapiens GN=FAP PE=1 SV=5</t>
  </si>
  <si>
    <t>SEPR</t>
  </si>
  <si>
    <t>Q12884</t>
  </si>
  <si>
    <t>HUMAN Dihydropyrimidine dehydrogenase [NADP(+)] OS=Homo sapiens GN=DPYD PE=1 SV=2</t>
  </si>
  <si>
    <t>DPYD</t>
  </si>
  <si>
    <t>Q12882</t>
  </si>
  <si>
    <t>HUMAN Splicing factor 3A subunit 3 OS=Homo sapiens GN=SF3A3 PE=1 SV=1</t>
  </si>
  <si>
    <t>SF3A3</t>
  </si>
  <si>
    <t>Q12874</t>
  </si>
  <si>
    <t>HUMAN Chromodomain-helicase-DNA-binding protein 3 OS=Homo sapiens GN=CHD3 PE=1 SV=3</t>
  </si>
  <si>
    <t>CHD3</t>
  </si>
  <si>
    <t>Q12873</t>
  </si>
  <si>
    <t>HUMAN G-rich sequence factor 1 OS=Homo sapiens GN=GRSF1 PE=1 SV=3</t>
  </si>
  <si>
    <t>GRSF1</t>
  </si>
  <si>
    <t>Q12849</t>
  </si>
  <si>
    <t>HUMAN Syntaxin-4 OS=Homo sapiens GN=STX4 PE=1 SV=2</t>
  </si>
  <si>
    <t>STX4</t>
  </si>
  <si>
    <t>Q12846</t>
  </si>
  <si>
    <t>HUMAN Follistatin-related protein 1 OS=Homo sapiens GN=FSTL1 PE=1 SV=1</t>
  </si>
  <si>
    <t>FSTL1</t>
  </si>
  <si>
    <t>Q12841</t>
  </si>
  <si>
    <t>HUMAN Kinesin heavy chain isoform 5A OS=Homo sapiens GN=KIF5A PE=1 SV=2</t>
  </si>
  <si>
    <t>KIF5A</t>
  </si>
  <si>
    <t>Q12840</t>
  </si>
  <si>
    <t>HUMAN Nucleosome-remodeling factor subunit BPTF OS=Homo sapiens GN=BPTF PE=1 SV=3</t>
  </si>
  <si>
    <t>BPTF</t>
  </si>
  <si>
    <t>Q12830</t>
  </si>
  <si>
    <t>HUMAN EGF-containing fibulin-like extracellular matrix protein 1 OS=Homo sapiens GN=EFEMP1 PE=1 SV=2</t>
  </si>
  <si>
    <t>FBLN3</t>
  </si>
  <si>
    <t>Q12805</t>
  </si>
  <si>
    <t>HUMAN A-kinase anchor protein 13 OS=Homo sapiens GN=AKAP13 PE=1 SV=2</t>
  </si>
  <si>
    <t>AKP13</t>
  </si>
  <si>
    <t>Q12802</t>
  </si>
  <si>
    <t>HUMAN Aspartyl/asparaginyl beta-hydroxylase OS=Homo sapiens GN=ASPH PE=1 SV=3</t>
  </si>
  <si>
    <t>ASPH</t>
  </si>
  <si>
    <t>Q12797</t>
  </si>
  <si>
    <t>HUMAN Twinfilin-1 OS=Homo sapiens GN=TWF1 PE=1 SV=3</t>
  </si>
  <si>
    <t>TWF1</t>
  </si>
  <si>
    <t>Q12792</t>
  </si>
  <si>
    <t>HUMAN General transcription factor 3C polypeptide 1 OS=Homo sapiens GN=GTF3C1 PE=1 SV=4</t>
  </si>
  <si>
    <t>TF3C1</t>
  </si>
  <si>
    <t>Q12789</t>
  </si>
  <si>
    <t>HUMAN Transducin beta-like protein 3 OS=Homo sapiens GN=TBL3 PE=1 SV=2</t>
  </si>
  <si>
    <t>TBL3</t>
  </si>
  <si>
    <t>Q12788</t>
  </si>
  <si>
    <t>HUMAN Sterol regulatory element-binding protein 2 OS=Homo sapiens GN=SREBF2 PE=1 SV=2</t>
  </si>
  <si>
    <t>SRBP2</t>
  </si>
  <si>
    <t>Q12772</t>
  </si>
  <si>
    <t>HUMAN Nuclear pore complex protein Nup160 OS=Homo sapiens GN=NUP160 PE=1 SV=3</t>
  </si>
  <si>
    <t>NU160</t>
  </si>
  <si>
    <t>Q12769</t>
  </si>
  <si>
    <t>HUMAN WASH complex subunit strumpellin OS=Homo sapiens GN=KIAA0196 PE=1 SV=1</t>
  </si>
  <si>
    <t>STRUM</t>
  </si>
  <si>
    <t>Q12768</t>
  </si>
  <si>
    <t>HUMAN Secernin-1 OS=Homo sapiens GN=SCRN1 PE=1 SV=2</t>
  </si>
  <si>
    <t>SCRN1</t>
  </si>
  <si>
    <t>Q12765</t>
  </si>
  <si>
    <t>HUMAN Kinesin-like protein KIF1A OS=Homo sapiens GN=KIF1A PE=1 SV=2</t>
  </si>
  <si>
    <t>KIF1A</t>
  </si>
  <si>
    <t>Q12756</t>
  </si>
  <si>
    <t>HUMAN Mitochondrial-processing peptidase subunit alpha OS=Homo sapiens GN=PMPCA PE=1 SV=2</t>
  </si>
  <si>
    <t>MPPA</t>
  </si>
  <si>
    <t>Q10713</t>
  </si>
  <si>
    <t>HUMAN ADP-ribosyl cyclase 2 OS=Homo sapiens GN=BST1 PE=1 SV=2</t>
  </si>
  <si>
    <t>BST1</t>
  </si>
  <si>
    <t>Q10588</t>
  </si>
  <si>
    <t>HUMAN Cleavage and polyadenylation specificity factor subunit 1 OS=Homo sapiens GN=CPSF1 PE=1 SV=2</t>
  </si>
  <si>
    <t>CPSF1</t>
  </si>
  <si>
    <t>Q10570</t>
  </si>
  <si>
    <t>HUMAN AP-1 complex subunit beta-1 OS=Homo sapiens GN=AP1B1 PE=1 SV=2</t>
  </si>
  <si>
    <t>AP1B1</t>
  </si>
  <si>
    <t>Q10567</t>
  </si>
  <si>
    <t>HUMAN Polypeptide N-acetylgalactosaminyltransferase 1 OS=Homo sapiens GN=GALNT1 PE=1 SV=1</t>
  </si>
  <si>
    <t>GALT1</t>
  </si>
  <si>
    <t>Q10472</t>
  </si>
  <si>
    <t>HUMAN Polypeptide N-acetylgalactosaminyltransferase 2 OS=Homo sapiens GN=GALNT2 PE=1 SV=1</t>
  </si>
  <si>
    <t>GALT2</t>
  </si>
  <si>
    <t>Q10471</t>
  </si>
  <si>
    <t>HUMAN Alpha-1,6-mannosyl-glycoprotein 2-beta-N-acetylglucosaminyltransferase OS=Homo sapiens GN=MGAT2 PE=1 SV=1</t>
  </si>
  <si>
    <t>MGAT2</t>
  </si>
  <si>
    <t>Q10469</t>
  </si>
  <si>
    <t>HUMAN Nexilin OS=Homo sapiens GN=NEXN PE=1 SV=1</t>
  </si>
  <si>
    <t>NEXN</t>
  </si>
  <si>
    <t>Q0ZGT2</t>
  </si>
  <si>
    <t>HUMAN Fanconi anemia-associated protein of 100 kDa OS=Homo sapiens GN=FAAP100 PE=1 SV=3</t>
  </si>
  <si>
    <t>FP100</t>
  </si>
  <si>
    <t>Q0VG06</t>
  </si>
  <si>
    <t>HUMAN Transmembrane protein 62 OS=Homo sapiens GN=TMEM62 PE=1 SV=1</t>
  </si>
  <si>
    <t>TMM62</t>
  </si>
  <si>
    <t>Q0P6H9</t>
  </si>
  <si>
    <t>HUMAN FCH domain only protein 2 OS=Homo sapiens GN=FCHO2 PE=1 SV=2</t>
  </si>
  <si>
    <t>FCHO2</t>
  </si>
  <si>
    <t>Q0JRZ9</t>
  </si>
  <si>
    <t>HUMAN TBC1 domain family member 8B OS=Homo sapiens GN=TBC1D8B PE=2 SV=2</t>
  </si>
  <si>
    <t>TBC8B</t>
  </si>
  <si>
    <t>Q0IIM8</t>
  </si>
  <si>
    <t>HUMAN Neuroblast differentiation-associated protein AHNAK OS=Homo sapiens GN=AHNAK PE=1 SV=2</t>
  </si>
  <si>
    <t>AHNK</t>
  </si>
  <si>
    <t>Q09666</t>
  </si>
  <si>
    <t>HUMAN Alpha-1,6-mannosylglycoprotein 6-beta-N-acetylglucosaminyltransferase A OS=Homo sapiens GN=MGAT5 PE=1 SV=1</t>
  </si>
  <si>
    <t>MGT5A</t>
  </si>
  <si>
    <t>Q09328</t>
  </si>
  <si>
    <t>HUMAN Nuclear cap-binding protein subunit 1 OS=Homo sapiens GN=NCBP1 PE=1 SV=1</t>
  </si>
  <si>
    <t>NCBP1</t>
  </si>
  <si>
    <t>Q09161</t>
  </si>
  <si>
    <t>HUMAN Histone-binding protein RBBP4 OS=Homo sapiens GN=RBBP4 PE=1 SV=3</t>
  </si>
  <si>
    <t>RBBP4</t>
  </si>
  <si>
    <t>Q09028</t>
  </si>
  <si>
    <t>HUMAN Myotonin-protein kinase OS=Homo sapiens GN=DMPK PE=1 SV=3</t>
  </si>
  <si>
    <t>DMPK</t>
  </si>
  <si>
    <t>Q09013</t>
  </si>
  <si>
    <t>HUMAN tRNA (cytosine(34)-C(5))-methyltransferase OS=Homo sapiens GN=NSUN2 PE=1 SV=2</t>
  </si>
  <si>
    <t>NSUN2</t>
  </si>
  <si>
    <t>Q08J23</t>
  </si>
  <si>
    <t>HUMAN Protein VAC14 homolog OS=Homo sapiens GN=VAC14 PE=1 SV=1</t>
  </si>
  <si>
    <t>VAC14</t>
  </si>
  <si>
    <t>Q08AM6</t>
  </si>
  <si>
    <t>HUMAN Schlafen family member 5 OS=Homo sapiens GN=SLFN5 PE=1 SV=1</t>
  </si>
  <si>
    <t>SLFN5</t>
  </si>
  <si>
    <t>Q08AF3</t>
  </si>
  <si>
    <t>HUMAN Calmodulin-regulated spectrin-associated protein 2 OS=Homo sapiens GN=CAMSAP2 PE=1 SV=3</t>
  </si>
  <si>
    <t>CAMP2</t>
  </si>
  <si>
    <t>Q08AD1</t>
  </si>
  <si>
    <t>HUMAN FACT complex subunit SSRP1 OS=Homo sapiens GN=SSRP1 PE=1 SV=1</t>
  </si>
  <si>
    <t>SSRP1</t>
  </si>
  <si>
    <t>Q08945</t>
  </si>
  <si>
    <t>HUMAN Peptidyl-prolyl cis-trans isomerase D OS=Homo sapiens GN=PPID PE=1 SV=3</t>
  </si>
  <si>
    <t>PPID</t>
  </si>
  <si>
    <t>Q08752</t>
  </si>
  <si>
    <t>HUMAN Leukocyte surface antigen CD47 OS=Homo sapiens GN=CD47 PE=1 SV=1</t>
  </si>
  <si>
    <t>CD47</t>
  </si>
  <si>
    <t>Q08722</t>
  </si>
  <si>
    <t>HUMAN Testican-1 OS=Homo sapiens GN=SPOCK1 PE=1 SV=1</t>
  </si>
  <si>
    <t>TICN1</t>
  </si>
  <si>
    <t>Q08629</t>
  </si>
  <si>
    <t>HUMAN Pseudouridine-5'-monophosphatase OS=Homo sapiens GN=HDHD1 PE=1 SV=3</t>
  </si>
  <si>
    <t>HDHD1</t>
  </si>
  <si>
    <t>Q08623</t>
  </si>
  <si>
    <t>HUMAN Lactadherin OS=Homo sapiens GN=MFGE8 PE=1 SV=2</t>
  </si>
  <si>
    <t>MFGM</t>
  </si>
  <si>
    <t>Q08431</t>
  </si>
  <si>
    <t>HUMAN Peroxisomal bifunctional enzyme OS=Homo sapiens GN=EHHADH PE=1 SV=3</t>
  </si>
  <si>
    <t>ECHP</t>
  </si>
  <si>
    <t>Q08426</t>
  </si>
  <si>
    <t>HUMAN Galectin-3-binding protein OS=Homo sapiens GN=LGALS3BP PE=1 SV=1</t>
  </si>
  <si>
    <t>LG3BP</t>
  </si>
  <si>
    <t>Q08380</t>
  </si>
  <si>
    <t>HUMAN Golgin subfamily A member 2 OS=Homo sapiens GN=GOLGA2 PE=1 SV=3</t>
  </si>
  <si>
    <t>GOGA2</t>
  </si>
  <si>
    <t>Q08379</t>
  </si>
  <si>
    <t>HUMAN Golgin subfamily A member 3 OS=Homo sapiens GN=GOLGA3 PE=1 SV=2</t>
  </si>
  <si>
    <t>GOGA3</t>
  </si>
  <si>
    <t>Q08378</t>
  </si>
  <si>
    <t>HUMAN Quinone oxidoreductase OS=Homo sapiens GN=CRYZ PE=1 SV=1</t>
  </si>
  <si>
    <t>QOR</t>
  </si>
  <si>
    <t>Q08257</t>
  </si>
  <si>
    <t>HUMAN ATP-dependent RNA helicase A OS=Homo sapiens GN=DHX9 PE=1 SV=4</t>
  </si>
  <si>
    <t>DHX9</t>
  </si>
  <si>
    <t>Q08211</t>
  </si>
  <si>
    <t>HUMAN Serine/threonine-protein phosphatase 2B catalytic subunit alpha isoform OS=Homo sapiens GN=PPP3CA PE=1 SV=1</t>
  </si>
  <si>
    <t>PP2BA</t>
  </si>
  <si>
    <t>Q08209</t>
  </si>
  <si>
    <t>HUMAN Protein-glutamine gamma-glutamyltransferase E OS=Homo sapiens GN=TGM3 PE=1 SV=4</t>
  </si>
  <si>
    <t>TGM3</t>
  </si>
  <si>
    <t>Q08188</t>
  </si>
  <si>
    <t>HUMAN Serine/arginine-rich splicing factor 4 OS=Homo sapiens GN=SRSF4 PE=1 SV=2</t>
  </si>
  <si>
    <t>SRSF4</t>
  </si>
  <si>
    <t>Q08170</t>
  </si>
  <si>
    <t>HUMAN Rho GTPase-activating protein 1 OS=Homo sapiens GN=ARHGAP1 PE=1 SV=1</t>
  </si>
  <si>
    <t>RHG01</t>
  </si>
  <si>
    <t>Q07960</t>
  </si>
  <si>
    <t>HUMAN Serine/arginine-rich splicing factor 1 OS=Homo sapiens GN=SRSF1 PE=1 SV=2</t>
  </si>
  <si>
    <t>SRSF1</t>
  </si>
  <si>
    <t>Q07955</t>
  </si>
  <si>
    <t>HUMAN Prolow-density lipoprotein receptor-related protein 1 OS=Homo sapiens GN=LRP1 PE=1 SV=2</t>
  </si>
  <si>
    <t>LRP1</t>
  </si>
  <si>
    <t>Q07954</t>
  </si>
  <si>
    <t>HUMAN Kinesin light chain 1 OS=Homo sapiens GN=KLC1 PE=1 SV=2</t>
  </si>
  <si>
    <t>KLC1</t>
  </si>
  <si>
    <t>Q07866</t>
  </si>
  <si>
    <t>HUMAN Apoptosis regulator BAX OS=Homo sapiens GN=BAX PE=1 SV=1</t>
  </si>
  <si>
    <t>BAX</t>
  </si>
  <si>
    <t>Q07812</t>
  </si>
  <si>
    <t>HUMAN KH domain-containing, RNA-binding, signal transduction-associated protein 1 OS=Homo sapiens GN=KHDRBS1 PE=1 SV=1</t>
  </si>
  <si>
    <t>KHDR1</t>
  </si>
  <si>
    <t>Q07666</t>
  </si>
  <si>
    <t>HUMAN Trichohyalin OS=Homo sapiens GN=TCHH PE=1 SV=2</t>
  </si>
  <si>
    <t>TRHY</t>
  </si>
  <si>
    <t>Q07283</t>
  </si>
  <si>
    <t>HUMAN Tight junction protein ZO-1 OS=Homo sapiens GN=TJP1 PE=1 SV=3</t>
  </si>
  <si>
    <t>ZO1</t>
  </si>
  <si>
    <t>Q07157</t>
  </si>
  <si>
    <t>HUMAN Collagen alpha-1(XVI) chain OS=Homo sapiens GN=COL16A1 PE=1 SV=2</t>
  </si>
  <si>
    <t>COGA1</t>
  </si>
  <si>
    <t>Q07092</t>
  </si>
  <si>
    <t>HUMAN Cytoskeleton-associated protein 4 OS=Homo sapiens GN=CKAP4 PE=1 SV=2</t>
  </si>
  <si>
    <t>CKAP4</t>
  </si>
  <si>
    <t>Q07065</t>
  </si>
  <si>
    <t>HUMAN Complement component 1 Q subcomponent-binding protein, mitochondrial OS=Homo sapiens GN=C1QBP PE=1 SV=1</t>
  </si>
  <si>
    <t>C1QBP</t>
  </si>
  <si>
    <t>Q07021</t>
  </si>
  <si>
    <t>HUMAN 60S ribosomal protein L18 OS=Homo sapiens GN=RPL18 PE=1 SV=2</t>
  </si>
  <si>
    <t>RL18</t>
  </si>
  <si>
    <t>Q07020</t>
  </si>
  <si>
    <t>HUMAN Peroxiredoxin-1 OS=Homo sapiens GN=PRDX1 PE=1 SV=1</t>
  </si>
  <si>
    <t>PRDX1</t>
  </si>
  <si>
    <t>Q06830</t>
  </si>
  <si>
    <t>HUMAN Fragile X mental retardation protein 1 OS=Homo sapiens GN=FMR1 PE=1 SV=1</t>
  </si>
  <si>
    <t>FMR1</t>
  </si>
  <si>
    <t>Q06787</t>
  </si>
  <si>
    <t>HUMAN Amyloid-like protein 2 OS=Homo sapiens GN=APLP2 PE=1 SV=2</t>
  </si>
  <si>
    <t>APLP2</t>
  </si>
  <si>
    <t>Q06481</t>
  </si>
  <si>
    <t>HUMAN Tyrosine-protein kinase receptor TYRO3 OS=Homo sapiens GN=TYRO3 PE=1 SV=1</t>
  </si>
  <si>
    <t>TYRO3</t>
  </si>
  <si>
    <t>Q06418</t>
  </si>
  <si>
    <t>HUMAN Proteasome activator complex subunit 1 OS=Homo sapiens GN=PSME1 PE=1 SV=1</t>
  </si>
  <si>
    <t>PSME1</t>
  </si>
  <si>
    <t>Q06323</t>
  </si>
  <si>
    <t>HUMAN Glutamine--fructose-6-phosphate aminotransferase [isomerizing] 1 OS=Homo sapiens GN=GFPT1 PE=1 SV=3</t>
  </si>
  <si>
    <t>GFPT1</t>
  </si>
  <si>
    <t>Q06210</t>
  </si>
  <si>
    <t>HUMAN Amidophosphoribosyltransferase OS=Homo sapiens GN=PPAT PE=1 SV=1</t>
  </si>
  <si>
    <t>PUR1</t>
  </si>
  <si>
    <t>Q06203</t>
  </si>
  <si>
    <t>HUMAN Tyrosine-protein kinase BTK OS=Homo sapiens GN=BTK PE=1 SV=3</t>
  </si>
  <si>
    <t>BTK</t>
  </si>
  <si>
    <t>Q06187</t>
  </si>
  <si>
    <t>HUMAN 3-ketodihydrosphingosine reductase OS=Homo sapiens GN=KDSR PE=1 SV=1</t>
  </si>
  <si>
    <t>KDSR</t>
  </si>
  <si>
    <t>Q06136</t>
  </si>
  <si>
    <t>HUMAN Tyrosine-protein phosphatase non-receptor type 11 OS=Homo sapiens GN=PTPN11 PE=1 SV=2</t>
  </si>
  <si>
    <t>PTN11</t>
  </si>
  <si>
    <t>Q06124</t>
  </si>
  <si>
    <t>HUMAN Inter-alpha-trypsin inhibitor heavy chain H3 OS=Homo sapiens GN=ITIH3 PE=1 SV=2</t>
  </si>
  <si>
    <t>ITIH3</t>
  </si>
  <si>
    <t>Q06033</t>
  </si>
  <si>
    <t>HUMAN Caldesmon OS=Homo sapiens GN=CALD1 PE=1 SV=3</t>
  </si>
  <si>
    <t>CALD1</t>
  </si>
  <si>
    <t>Q05682</t>
  </si>
  <si>
    <t>HUMAN Protein kinase C delta type OS=Homo sapiens GN=PRKCD PE=1 SV=2</t>
  </si>
  <si>
    <t>KPCD</t>
  </si>
  <si>
    <t>Q05655</t>
  </si>
  <si>
    <t>HUMAN Elongation factor 1-alpha 2 OS=Homo sapiens GN=EEF1A2 PE=1 SV=1</t>
  </si>
  <si>
    <t>EF1A2</t>
  </si>
  <si>
    <t>Q05639</t>
  </si>
  <si>
    <t>HUMAN Serine/arginine-rich splicing factor 11 OS=Homo sapiens GN=SRSF11 PE=1 SV=1</t>
  </si>
  <si>
    <t>SRS11</t>
  </si>
  <si>
    <t>Q05519</t>
  </si>
  <si>
    <t>HUMAN Focal adhesion kinase 1 OS=Homo sapiens GN=PTK2 PE=1 SV=2</t>
  </si>
  <si>
    <t>FAK1</t>
  </si>
  <si>
    <t>Q05397</t>
  </si>
  <si>
    <t>HUMAN Tyrosine-protein phosphatase non-receptor type 12 OS=Homo sapiens GN=PTPN12 PE=1 SV=3</t>
  </si>
  <si>
    <t>PTN12</t>
  </si>
  <si>
    <t>Q05209</t>
  </si>
  <si>
    <t>HUMAN Dynamin-1 OS=Homo sapiens GN=DNM1 PE=1 SV=2</t>
  </si>
  <si>
    <t>DYN1</t>
  </si>
  <si>
    <t>Q05193</t>
  </si>
  <si>
    <t>HUMAN Ubiquitin-protein ligase E3A OS=Homo sapiens GN=UBE3A PE=1 SV=4</t>
  </si>
  <si>
    <t>UBE3A</t>
  </si>
  <si>
    <t>Q05086</t>
  </si>
  <si>
    <t>HUMAN Cleavage stimulation factor subunit 1 OS=Homo sapiens GN=CSTF1 PE=1 SV=1</t>
  </si>
  <si>
    <t>CSTF1</t>
  </si>
  <si>
    <t>Q05048</t>
  </si>
  <si>
    <t>HUMAN Proteolipid protein 2 OS=Homo sapiens GN=PLP2 PE=1 SV=1</t>
  </si>
  <si>
    <t>PLP2</t>
  </si>
  <si>
    <t>Q04941</t>
  </si>
  <si>
    <t>HUMAN 14-3-3 protein eta OS=Homo sapiens GN=YWHAH PE=1 SV=4</t>
  </si>
  <si>
    <t>1433F</t>
  </si>
  <si>
    <t>Q04917</t>
  </si>
  <si>
    <t>HUMAN Single-stranded DNA-binding protein, mitochondrial OS=Homo sapiens GN=SSBP1 PE=1 SV=1</t>
  </si>
  <si>
    <t>SSBP</t>
  </si>
  <si>
    <t>Q04837</t>
  </si>
  <si>
    <t>HUMAN Aldo-keto reductase family 1 member C1 OS=Homo sapiens GN=AKR1C1 PE=1 SV=1</t>
  </si>
  <si>
    <t>AK1C1</t>
  </si>
  <si>
    <t>Q04828</t>
  </si>
  <si>
    <t>HUMAN Lactoylglutathione lyase OS=Homo sapiens GN=GLO1 PE=1 SV=4</t>
  </si>
  <si>
    <t>LGUL</t>
  </si>
  <si>
    <t>Q04760</t>
  </si>
  <si>
    <t>HUMAN Neurogenic locus notch homolog protein 2 OS=Homo sapiens GN=NOTCH2 PE=1 SV=3</t>
  </si>
  <si>
    <t>NOTC2</t>
  </si>
  <si>
    <t>Q04721</t>
  </si>
  <si>
    <t>HUMAN Eukaryotic translation initiation factor 4 gamma 1 OS=Homo sapiens GN=EIF4G1 PE=1 SV=4</t>
  </si>
  <si>
    <t>IF4G1</t>
  </si>
  <si>
    <t>Q04637</t>
  </si>
  <si>
    <t>HUMAN 1,4-alpha-glucan-branching enzyme OS=Homo sapiens GN=GBE1 PE=1 SV=3</t>
  </si>
  <si>
    <t>GLGB</t>
  </si>
  <si>
    <t>Q04446</t>
  </si>
  <si>
    <t>HUMAN UBX domain-containing protein 1 OS=Homo sapiens GN=UBXN1 PE=1 SV=2</t>
  </si>
  <si>
    <t>UBXN1</t>
  </si>
  <si>
    <t>Q04323</t>
  </si>
  <si>
    <t>HUMAN Transcription factor p65 OS=Homo sapiens GN=RELA PE=1 SV=2</t>
  </si>
  <si>
    <t>TF65</t>
  </si>
  <si>
    <t>Q04206</t>
  </si>
  <si>
    <t>HUMAN CCAAT/enhancer-binding protein zeta OS=Homo sapiens GN=CEBPZ PE=1 SV=3</t>
  </si>
  <si>
    <t>CEBPZ</t>
  </si>
  <si>
    <t>Q03701</t>
  </si>
  <si>
    <t>HUMAN Antigen peptide transporter 2 OS=Homo sapiens GN=TAP2 PE=1 SV=1</t>
  </si>
  <si>
    <t>TAP2</t>
  </si>
  <si>
    <t>Q03519</t>
  </si>
  <si>
    <t>HUMAN Antigen peptide transporter 1 OS=Homo sapiens GN=TAP1 PE=1 SV=2</t>
  </si>
  <si>
    <t>TAP1</t>
  </si>
  <si>
    <t>Q03518</t>
  </si>
  <si>
    <t>HUMAN DNA excision repair protein ERCC-6 OS=Homo sapiens GN=ERCC6 PE=1 SV=1</t>
  </si>
  <si>
    <t>ERCC6</t>
  </si>
  <si>
    <t>Q03468</t>
  </si>
  <si>
    <t>HUMAN Urokinase plasminogen activator surface receptor OS=Homo sapiens GN=PLAUR PE=1 SV=1</t>
  </si>
  <si>
    <t>UPAR</t>
  </si>
  <si>
    <t>Q03405</t>
  </si>
  <si>
    <t>HUMAN Lamin-B2 OS=Homo sapiens GN=LMNB2 PE=1 SV=3</t>
  </si>
  <si>
    <t>LMNB2</t>
  </si>
  <si>
    <t>Q03252</t>
  </si>
  <si>
    <t>HUMAN Tumor necrosis factor alpha-induced protein 2 OS=Homo sapiens GN=TNFAIP2 PE=1 SV=2</t>
  </si>
  <si>
    <t>TNAP2</t>
  </si>
  <si>
    <t>Q03169</t>
  </si>
  <si>
    <t>HUMAN Aminoacylase-1 OS=Homo sapiens GN=ACY1 PE=1 SV=1</t>
  </si>
  <si>
    <t>ACY1</t>
  </si>
  <si>
    <t>Q03154</t>
  </si>
  <si>
    <t>HUMAN Caveolin-1 OS=Homo sapiens GN=CAV1 PE=1 SV=4</t>
  </si>
  <si>
    <t>CAV1</t>
  </si>
  <si>
    <t>Q03135</t>
  </si>
  <si>
    <t>HUMAN Dystonin OS=Homo sapiens GN=DST PE=1 SV=4</t>
  </si>
  <si>
    <t>DYST</t>
  </si>
  <si>
    <t>Q03001</t>
  </si>
  <si>
    <t>HUMAN Mitochondrial 2-oxoglutarate/malate carrier protein OS=Homo sapiens GN=SLC25A11 PE=1 SV=3</t>
  </si>
  <si>
    <t>M2OM</t>
  </si>
  <si>
    <t>Q02978</t>
  </si>
  <si>
    <t>HUMAN A-kinase anchor protein 12 OS=Homo sapiens GN=AKAP12 PE=1 SV=4</t>
  </si>
  <si>
    <t>AKA12</t>
  </si>
  <si>
    <t>Q02952</t>
  </si>
  <si>
    <t>HUMAN DNA topoisomerase 2-beta OS=Homo sapiens GN=TOP2B PE=1 SV=3</t>
  </si>
  <si>
    <t>TOP2B</t>
  </si>
  <si>
    <t>Q02880</t>
  </si>
  <si>
    <t>HUMAN 60S ribosomal protein L6 OS=Homo sapiens GN=RPL6 PE=1 SV=3</t>
  </si>
  <si>
    <t>RL6</t>
  </si>
  <si>
    <t>Q02878</t>
  </si>
  <si>
    <t>HUMAN Nucleobindin-1 OS=Homo sapiens GN=NUCB1 PE=1 SV=4</t>
  </si>
  <si>
    <t>NUCB1</t>
  </si>
  <si>
    <t>Q02818</t>
  </si>
  <si>
    <t>HUMAN Procollagen-lysine,2-oxoglutarate 5-dioxygenase 1 OS=Homo sapiens GN=PLOD1 PE=1 SV=2</t>
  </si>
  <si>
    <t>PLOD1</t>
  </si>
  <si>
    <t>Q02809</t>
  </si>
  <si>
    <t>HUMAN Peptidyl-prolyl cis-trans isomerase FKBP4 OS=Homo sapiens GN=FKBP4 PE=1 SV=3</t>
  </si>
  <si>
    <t>FKBP4</t>
  </si>
  <si>
    <t>Q02790</t>
  </si>
  <si>
    <t>HUMAN Dual specificity mitogen-activated protein kinase kinase 1 OS=Homo sapiens GN=MAP2K1 PE=1 SV=2</t>
  </si>
  <si>
    <t>MP2K1</t>
  </si>
  <si>
    <t>Q02750</t>
  </si>
  <si>
    <t>HUMAN 60S ribosomal protein L18a OS=Homo sapiens GN=RPL18A PE=1 SV=2</t>
  </si>
  <si>
    <t>RL18A</t>
  </si>
  <si>
    <t>Q02543</t>
  </si>
  <si>
    <t>HUMAN Histone H1.1 OS=Homo sapiens GN=HIST1H1A PE=1 SV=3</t>
  </si>
  <si>
    <t>H11</t>
  </si>
  <si>
    <t>Q02539</t>
  </si>
  <si>
    <t>HUMAN Collagen alpha-1(VII) chain OS=Homo sapiens GN=COL7A1 PE=1 SV=2</t>
  </si>
  <si>
    <t>CO7A1</t>
  </si>
  <si>
    <t>Q02388</t>
  </si>
  <si>
    <t>HUMAN Methylmalonate-semialdehyde dehydrogenase [acylating], mitochondrial OS=Homo sapiens GN=ALDH6A1 PE=1 SV=2</t>
  </si>
  <si>
    <t>MMSA</t>
  </si>
  <si>
    <t>Q02252</t>
  </si>
  <si>
    <t>HUMAN Contactin-2 OS=Homo sapiens GN=CNTN2 PE=1 SV=1</t>
  </si>
  <si>
    <t>CNTN2</t>
  </si>
  <si>
    <t>Q02246</t>
  </si>
  <si>
    <t>HUMAN Kinesin-like protein KIF23 OS=Homo sapiens GN=KIF23 PE=1 SV=3</t>
  </si>
  <si>
    <t>KIF23</t>
  </si>
  <si>
    <t>Q02241</t>
  </si>
  <si>
    <t>HUMAN Centromere-associated protein E OS=Homo sapiens GN=CENPE PE=1 SV=2</t>
  </si>
  <si>
    <t>CENPE</t>
  </si>
  <si>
    <t>Q02224</t>
  </si>
  <si>
    <t>HUMAN 2-oxoglutarate dehydrogenase, mitochondrial OS=Homo sapiens GN=OGDH PE=1 SV=3</t>
  </si>
  <si>
    <t>ODO1</t>
  </si>
  <si>
    <t>Q02218</t>
  </si>
  <si>
    <t>HUMAN Transgelin OS=Homo sapiens GN=TAGLN PE=1 SV=4</t>
  </si>
  <si>
    <t>TAGL</t>
  </si>
  <si>
    <t>Q01995</t>
  </si>
  <si>
    <t>HUMAN 1-phosphatidylinositol 4,5-bisphosphate phosphodiesterase beta-3 OS=Homo sapiens GN=PLCB3 PE=1 SV=2</t>
  </si>
  <si>
    <t>PLCB3</t>
  </si>
  <si>
    <t>Q01970</t>
  </si>
  <si>
    <t>HUMAN Inositol polyphosphate 5-phosphatase OCRL-1 OS=Homo sapiens GN=OCRL PE=1 SV=3</t>
  </si>
  <si>
    <t>OCRL</t>
  </si>
  <si>
    <t>Q01968</t>
  </si>
  <si>
    <t>HUMAN Cerebellar degeneration-related protein 2 OS=Homo sapiens GN=CDR2 PE=1 SV=2</t>
  </si>
  <si>
    <t>CDR2</t>
  </si>
  <si>
    <t>Q01850</t>
  </si>
  <si>
    <t>HUMAN RNA-binding protein EWS OS=Homo sapiens GN=EWSR1 PE=1 SV=1</t>
  </si>
  <si>
    <t>EWS</t>
  </si>
  <si>
    <t>Q01844</t>
  </si>
  <si>
    <t>HUMAN 6-phosphofructokinase type C OS=Homo sapiens GN=PFKP PE=1 SV=2</t>
  </si>
  <si>
    <t>K6PP</t>
  </si>
  <si>
    <t>Q01813</t>
  </si>
  <si>
    <t>HUMAN Exosome component 10 OS=Homo sapiens GN=EXOSC10 PE=1 SV=2</t>
  </si>
  <si>
    <t>EXOSX</t>
  </si>
  <si>
    <t>Q01780</t>
  </si>
  <si>
    <t>HUMAN Large neutral amino acids transporter small subunit 1 OS=Homo sapiens GN=SLC7A5 PE=1 SV=2</t>
  </si>
  <si>
    <t>LAT1</t>
  </si>
  <si>
    <t>Q01650</t>
  </si>
  <si>
    <t>HUMAN Friend leukemia integration 1 transcription factor OS=Homo sapiens GN=FLI1 PE=1 SV=1</t>
  </si>
  <si>
    <t>FLI1</t>
  </si>
  <si>
    <t>Q01543</t>
  </si>
  <si>
    <t>HUMAN Adenylyl cyclase-associated protein 1 OS=Homo sapiens GN=CAP1 PE=1 SV=5</t>
  </si>
  <si>
    <t>CAP1</t>
  </si>
  <si>
    <t>Q01518</t>
  </si>
  <si>
    <t>HUMAN Fatty acid-binding protein, epidermal OS=Homo sapiens GN=FABP5 PE=1 SV=3</t>
  </si>
  <si>
    <t>FABP5</t>
  </si>
  <si>
    <t>Q01469</t>
  </si>
  <si>
    <t>HUMAN Di-N-acetylchitobiase OS=Homo sapiens GN=CTBS PE=1 SV=1</t>
  </si>
  <si>
    <t>DIAC</t>
  </si>
  <si>
    <t>Q01459</t>
  </si>
  <si>
    <t>HUMAN AMP deaminase 2 OS=Homo sapiens GN=AMPD2 PE=1 SV=2</t>
  </si>
  <si>
    <t>AMPD2</t>
  </si>
  <si>
    <t>Q01433</t>
  </si>
  <si>
    <t>HUMAN AMP deaminase 3 OS=Homo sapiens GN=AMPD3 PE=1 SV=1</t>
  </si>
  <si>
    <t>AMPD3</t>
  </si>
  <si>
    <t>Q01432</t>
  </si>
  <si>
    <t>HUMAN Serine/arginine-rich splicing factor 2 OS=Homo sapiens GN=SRSF2 PE=1 SV=4</t>
  </si>
  <si>
    <t>SRSF2</t>
  </si>
  <si>
    <t>Q01130</t>
  </si>
  <si>
    <t>HUMAN Protein SET OS=Homo sapiens GN=SET PE=1 SV=3</t>
  </si>
  <si>
    <t>SET</t>
  </si>
  <si>
    <t>Q01105</t>
  </si>
  <si>
    <t>HUMAN Nucleolysin TIAR OS=Homo sapiens GN=TIAL1 PE=1 SV=1</t>
  </si>
  <si>
    <t>TIAR</t>
  </si>
  <si>
    <t>Q01085</t>
  </si>
  <si>
    <t>HUMAN Spectrin beta chain, non-erythrocytic 1 OS=Homo sapiens GN=SPTBN1 PE=1 SV=2</t>
  </si>
  <si>
    <t>SPTB2</t>
  </si>
  <si>
    <t>Q01082</t>
  </si>
  <si>
    <t>HUMAN Splicing factor U2AF 35 kDa subunit OS=Homo sapiens GN=U2AF1 PE=1 SV=3</t>
  </si>
  <si>
    <t>U2AF1</t>
  </si>
  <si>
    <t>Q01081</t>
  </si>
  <si>
    <t>HUMAN Voltage-dependent N-type calcium channel subunit alpha-1B OS=Homo sapiens GN=CACNA1B PE=1 SV=1</t>
  </si>
  <si>
    <t>CAC1B</t>
  </si>
  <si>
    <t>Q00975</t>
  </si>
  <si>
    <t>HUMAN Epithelial cell-transforming sequence 2 oncogene-like OS=Homo sapiens GN=ECT2L PE=2 SV=2</t>
  </si>
  <si>
    <t>ECT2L</t>
  </si>
  <si>
    <t>Q008S8</t>
  </si>
  <si>
    <t>HUMAN Heterogeneous nuclear ribonucleoprotein U OS=Homo sapiens GN=HNRNPU PE=1 SV=6</t>
  </si>
  <si>
    <t>HNRPU</t>
  </si>
  <si>
    <t>Q00839</t>
  </si>
  <si>
    <t>HUMAN Sorbitol dehydrogenase OS=Homo sapiens GN=SORD PE=1 SV=4</t>
  </si>
  <si>
    <t>DHSO</t>
  </si>
  <si>
    <t>Q00796</t>
  </si>
  <si>
    <t>HUMAN Receptor expression-enhancing protein 5 OS=Homo sapiens GN=REEP5 PE=1 SV=3</t>
  </si>
  <si>
    <t>REEP5</t>
  </si>
  <si>
    <t>Q00765</t>
  </si>
  <si>
    <t>HUMAN 1-phosphatidylinositol 4,5-bisphosphate phosphodiesterase beta-2 OS=Homo sapiens GN=PLCB2 PE=1 SV=2</t>
  </si>
  <si>
    <t>PLCB2</t>
  </si>
  <si>
    <t>Q00722</t>
  </si>
  <si>
    <t>HUMAN Peptidyl-prolyl cis-trans isomerase FKBP3 OS=Homo sapiens GN=FKBP3 PE=1 SV=1</t>
  </si>
  <si>
    <t>FKBP3</t>
  </si>
  <si>
    <t>Q00688</t>
  </si>
  <si>
    <t>HUMAN Nuclear factor NF-kappa-B p100 subunit OS=Homo sapiens GN=NFKB2 PE=1 SV=4</t>
  </si>
  <si>
    <t>NFKB2</t>
  </si>
  <si>
    <t>Q00653</t>
  </si>
  <si>
    <t>HUMAN Clathrin heavy chain 1 OS=Homo sapiens GN=CLTC PE=1 SV=5</t>
  </si>
  <si>
    <t>CLH1</t>
  </si>
  <si>
    <t>Q00610</t>
  </si>
  <si>
    <t>HUMAN Cdc42 effector protein 1 OS=Homo sapiens GN=CDC42EP1 PE=1 SV=1</t>
  </si>
  <si>
    <t>BORG5</t>
  </si>
  <si>
    <t>Q00587</t>
  </si>
  <si>
    <t>HUMAN Transcriptional activator protein Pur-alpha OS=Homo sapiens GN=PURA PE=1 SV=2</t>
  </si>
  <si>
    <t>PURA</t>
  </si>
  <si>
    <t>Q00577</t>
  </si>
  <si>
    <t>HUMAN Cyclin-dependent kinase 16 OS=Homo sapiens GN=CDK16 PE=1 SV=1</t>
  </si>
  <si>
    <t>CDK16</t>
  </si>
  <si>
    <t>Q00536</t>
  </si>
  <si>
    <t>HUMAN Cyclin-dependent kinase 6 OS=Homo sapiens GN=CDK6 PE=1 SV=1</t>
  </si>
  <si>
    <t>CDK6</t>
  </si>
  <si>
    <t>Q00534</t>
  </si>
  <si>
    <t>HUMAN Vigilin OS=Homo sapiens GN=HDLBP PE=1 SV=2</t>
  </si>
  <si>
    <t>VIGLN</t>
  </si>
  <si>
    <t>Q00341</t>
  </si>
  <si>
    <t>HUMAN Phosphate carrier protein, mitochondrial OS=Homo sapiens GN=SLC25A3 PE=1 SV=2</t>
  </si>
  <si>
    <t>MPCP</t>
  </si>
  <si>
    <t>Q00325</t>
  </si>
  <si>
    <t>HUMAN Phosphatidylinositol transfer protein alpha isoform OS=Homo sapiens GN=PITPNA PE=1 SV=2</t>
  </si>
  <si>
    <t>PIPNA</t>
  </si>
  <si>
    <t>Q00169</t>
  </si>
  <si>
    <t>HUMAN Transcription factor A, mitochondrial OS=Homo sapiens GN=TFAM PE=1 SV=1</t>
  </si>
  <si>
    <t>TFAM</t>
  </si>
  <si>
    <t>Q00059</t>
  </si>
  <si>
    <t>HUMAN Cytochrome c OS=Homo sapiens GN=CYCS PE=1 SV=2</t>
  </si>
  <si>
    <t>CYC</t>
  </si>
  <si>
    <t>P99999</t>
  </si>
  <si>
    <t>HUMAN Calcium-transporting ATPase type 2C member 1 OS=Homo sapiens GN=ATP2C1 PE=1 SV=3</t>
  </si>
  <si>
    <t>AT2C1</t>
  </si>
  <si>
    <t>P98194</t>
  </si>
  <si>
    <t>HUMAN Putative RNA-binding protein 3 OS=Homo sapiens GN=RBM3 PE=1 SV=1</t>
  </si>
  <si>
    <t>RBM3</t>
  </si>
  <si>
    <t>P98179</t>
  </si>
  <si>
    <t>HUMAN E3 ubiquitin-protein ligase XIAP OS=Homo sapiens GN=XIAP PE=1 SV=2</t>
  </si>
  <si>
    <t>XIAP</t>
  </si>
  <si>
    <t>P98170</t>
  </si>
  <si>
    <t>HUMAN Polycystin-1 OS=Homo sapiens GN=PKD1 PE=1 SV=3</t>
  </si>
  <si>
    <t>PKD1</t>
  </si>
  <si>
    <t>P98161</t>
  </si>
  <si>
    <t>HUMAN Basement membrane-specific heparan sulfate proteoglycan core protein OS=Homo sapiens GN=HSPG2 PE=1 SV=4</t>
  </si>
  <si>
    <t>PGBM</t>
  </si>
  <si>
    <t>P98160</t>
  </si>
  <si>
    <t>HUMAN Disabled homolog 2 OS=Homo sapiens GN=DAB2 PE=1 SV=3</t>
  </si>
  <si>
    <t>DAB2</t>
  </si>
  <si>
    <t>P98082</t>
  </si>
  <si>
    <t>HUMAN Matrix-remodeling-associated protein 7 OS=Homo sapiens GN=MXRA7 PE=1 SV=1</t>
  </si>
  <si>
    <t>MXRA7</t>
  </si>
  <si>
    <t>P84157</t>
  </si>
  <si>
    <t>HUMAN Serine/arginine-rich splicing factor 3 OS=Homo sapiens GN=SRSF3 PE=1 SV=1</t>
  </si>
  <si>
    <t>SRSF3</t>
  </si>
  <si>
    <t>P84103</t>
  </si>
  <si>
    <t>HUMAN 60S ribosomal protein L19 OS=Homo sapiens GN=RPL19 PE=1 SV=1</t>
  </si>
  <si>
    <t>RL19</t>
  </si>
  <si>
    <t>P84098</t>
  </si>
  <si>
    <t>HUMAN Rho-related GTP-binding protein RhoG OS=Homo sapiens GN=RHOG PE=1 SV=1</t>
  </si>
  <si>
    <t>RHOG</t>
  </si>
  <si>
    <t>P84095</t>
  </si>
  <si>
    <t>HUMAN Enhancer of rudimentary homolog OS=Homo sapiens GN=ERH PE=1 SV=1</t>
  </si>
  <si>
    <t>ERH</t>
  </si>
  <si>
    <t>P84090</t>
  </si>
  <si>
    <t>HUMAN ADP-ribosylation factor 5 OS=Homo sapiens GN=ARF5 PE=1 SV=2</t>
  </si>
  <si>
    <t>ARF5</t>
  </si>
  <si>
    <t>P84085</t>
  </si>
  <si>
    <t>HUMAN ADP-ribosylation factor 1 OS=Homo sapiens GN=ARF1 PE=1 SV=2</t>
  </si>
  <si>
    <t>ARF1</t>
  </si>
  <si>
    <t>P84077</t>
  </si>
  <si>
    <t>HUMAN Neuron-specific calcium-binding protein hippocalcin OS=Homo sapiens GN=HPCA PE=1 SV=2</t>
  </si>
  <si>
    <t>HPCA</t>
  </si>
  <si>
    <t>P84074</t>
  </si>
  <si>
    <t>HUMAN Chromobox protein homolog 1 OS=Homo sapiens GN=CBX1 PE=1 SV=1</t>
  </si>
  <si>
    <t>CBX1</t>
  </si>
  <si>
    <t>P83916</t>
  </si>
  <si>
    <t>HUMAN 60S ribosomal protein L36a OS=Homo sapiens GN=RPL36A PE=1 SV=2</t>
  </si>
  <si>
    <t>RL36A</t>
  </si>
  <si>
    <t>P83881</t>
  </si>
  <si>
    <t>HUMAN Thioredoxin-like protein 4A OS=Homo sapiens GN=TXNL4A PE=1 SV=1</t>
  </si>
  <si>
    <t>TXN4A</t>
  </si>
  <si>
    <t>P83876</t>
  </si>
  <si>
    <t>HUMAN 60S ribosomal protein L24 OS=Homo sapiens GN=RPL24 PE=1 SV=1</t>
  </si>
  <si>
    <t>RL24</t>
  </si>
  <si>
    <t>P83731</t>
  </si>
  <si>
    <t>HUMAN Conserved oligomeric Golgi complex subunit 7 OS=Homo sapiens GN=COG7 PE=1 SV=1</t>
  </si>
  <si>
    <t>COG7</t>
  </si>
  <si>
    <t>P83436</t>
  </si>
  <si>
    <t>HUMAN Serine beta-lactamase-like protein LACTB, mitochondrial OS=Homo sapiens GN=LACTB PE=1 SV=2</t>
  </si>
  <si>
    <t>LACTB</t>
  </si>
  <si>
    <t>P83111</t>
  </si>
  <si>
    <t>HUMAN ADAMTS-like protein 3 OS=Homo sapiens GN=ADAMTSL3 PE=2 SV=4</t>
  </si>
  <si>
    <t>ATL3</t>
  </si>
  <si>
    <t>P82987</t>
  </si>
  <si>
    <t>HUMAN SAP domain-containing ribonucleoprotein OS=Homo sapiens GN=SARNP PE=1 SV=3</t>
  </si>
  <si>
    <t>SARNP</t>
  </si>
  <si>
    <t>P82979</t>
  </si>
  <si>
    <t>HUMAN 28S ribosomal protein S6, mitochondrial OS=Homo sapiens GN=MRPS6 PE=1 SV=3</t>
  </si>
  <si>
    <t>RT06</t>
  </si>
  <si>
    <t>P82932</t>
  </si>
  <si>
    <t>HUMAN 28S ribosomal protein S15, mitochondrial OS=Homo sapiens GN=MRPS15 PE=1 SV=1</t>
  </si>
  <si>
    <t>RT15</t>
  </si>
  <si>
    <t>P82914</t>
  </si>
  <si>
    <t>HUMAN 28S ribosomal protein S36, mitochondrial OS=Homo sapiens GN=MRPS36 PE=1 SV=2</t>
  </si>
  <si>
    <t>RT36</t>
  </si>
  <si>
    <t>P82909</t>
  </si>
  <si>
    <t>HUMAN 28S ribosomal protein S5, mitochondrial OS=Homo sapiens GN=MRPS5 PE=1 SV=2</t>
  </si>
  <si>
    <t>RT05</t>
  </si>
  <si>
    <t>P82675</t>
  </si>
  <si>
    <t>HUMAN 28S ribosomal protein S35, mitochondrial OS=Homo sapiens GN=MRPS35 PE=1 SV=1</t>
  </si>
  <si>
    <t>RT35</t>
  </si>
  <si>
    <t>P82673</t>
  </si>
  <si>
    <t>HUMAN TATA element modulatory factor OS=Homo sapiens GN=TMF1 PE=1 SV=2</t>
  </si>
  <si>
    <t>TMF1</t>
  </si>
  <si>
    <t>P82094</t>
  </si>
  <si>
    <t>HUMAN Brain acid soluble protein 1 OS=Homo sapiens GN=BASP1 PE=1 SV=2</t>
  </si>
  <si>
    <t>BASP1</t>
  </si>
  <si>
    <t>P80723</t>
  </si>
  <si>
    <t>HUMAN 4-aminobutyrate aminotransferase, mitochondrial OS=Homo sapiens GN=ABAT PE=1 SV=3</t>
  </si>
  <si>
    <t>GABT</t>
  </si>
  <si>
    <t>P80404</t>
  </si>
  <si>
    <t>HUMAN Nucleobindin-2 OS=Homo sapiens GN=NUCB2 PE=1 SV=2</t>
  </si>
  <si>
    <t>NUCB2</t>
  </si>
  <si>
    <t>P80303</t>
  </si>
  <si>
    <t>HUMAN Mitogen-activated protein kinase kinase kinase 9 OS=Homo sapiens GN=MAP3K9 PE=1 SV=3</t>
  </si>
  <si>
    <t>M3K9</t>
  </si>
  <si>
    <t>P80192</t>
  </si>
  <si>
    <t>HUMAN C-X-C motif chemokine 6 OS=Homo sapiens GN=CXCL6 PE=1 SV=4</t>
  </si>
  <si>
    <t>CXCL6</t>
  </si>
  <si>
    <t>P80162</t>
  </si>
  <si>
    <t>HUMAN Double-stranded RNA-specific editase 1 OS=Homo sapiens GN=ADARB1 PE=1 SV=1</t>
  </si>
  <si>
    <t>RED1</t>
  </si>
  <si>
    <t>P78563</t>
  </si>
  <si>
    <t>HUMAN Phosphate-regulating neutral endopeptidase OS=Homo sapiens GN=PHEX PE=1 SV=1</t>
  </si>
  <si>
    <t>PHEX</t>
  </si>
  <si>
    <t>P78562</t>
  </si>
  <si>
    <t>HUMAN Microtubule-associated protein 1A OS=Homo sapiens GN=MAP1A PE=1 SV=6</t>
  </si>
  <si>
    <t>MAP1A</t>
  </si>
  <si>
    <t>P78559</t>
  </si>
  <si>
    <t>HUMAN DNA-dependent protein kinase catalytic subunit OS=Homo sapiens GN=PRKDC PE=1 SV=3</t>
  </si>
  <si>
    <t>PRKDC</t>
  </si>
  <si>
    <t>P78527</t>
  </si>
  <si>
    <t>HUMAN Glutathione S-transferase omega-1 OS=Homo sapiens GN=GSTO1 PE=1 SV=2</t>
  </si>
  <si>
    <t>GSTO1</t>
  </si>
  <si>
    <t>P78417</t>
  </si>
  <si>
    <t>HUMAN mRNA export factor OS=Homo sapiens GN=RAE1 PE=1 SV=1</t>
  </si>
  <si>
    <t>RAE1L</t>
  </si>
  <si>
    <t>P78406</t>
  </si>
  <si>
    <t>HUMAN Keratin, type II cuticular Hb5 OS=Homo sapiens GN=KRT85 PE=1 SV=1</t>
  </si>
  <si>
    <t>KRT85</t>
  </si>
  <si>
    <t>P78386</t>
  </si>
  <si>
    <t>HUMAN T-complex protein 1 subunit beta OS=Homo sapiens GN=CCT2 PE=1 SV=4</t>
  </si>
  <si>
    <t>TCPB</t>
  </si>
  <si>
    <t>P78371</t>
  </si>
  <si>
    <t>HUMAN Retinal-specific ATP-binding cassette transporter OS=Homo sapiens GN=ABCA4 PE=1 SV=3</t>
  </si>
  <si>
    <t>ABCA4</t>
  </si>
  <si>
    <t>P78363</t>
  </si>
  <si>
    <t>HUMAN SRSF protein kinase 2 OS=Homo sapiens GN=SRPK2 PE=1 SV=3</t>
  </si>
  <si>
    <t>SRPK2</t>
  </si>
  <si>
    <t>P78362</t>
  </si>
  <si>
    <t>HUMAN Contactin-associated protein 1 OS=Homo sapiens GN=CNTNAP1 PE=1 SV=1</t>
  </si>
  <si>
    <t>CNTP1</t>
  </si>
  <si>
    <t>P78357</t>
  </si>
  <si>
    <t>HUMAN General transcription factor II-I OS=Homo sapiens GN=GTF2I PE=1 SV=2</t>
  </si>
  <si>
    <t>GTF2I</t>
  </si>
  <si>
    <t>P78347</t>
  </si>
  <si>
    <t>HUMAN Ribonuclease P protein subunit p30 OS=Homo sapiens GN=RPP30 PE=1 SV=1</t>
  </si>
  <si>
    <t>RPP30</t>
  </si>
  <si>
    <t>P78346</t>
  </si>
  <si>
    <t>HUMAN Eukaryotic translation initiation factor 4 gamma 2 OS=Homo sapiens GN=EIF4G2 PE=1 SV=1</t>
  </si>
  <si>
    <t>IF4G2</t>
  </si>
  <si>
    <t>P78344</t>
  </si>
  <si>
    <t>HUMAN Phosphoserine phosphatase OS=Homo sapiens GN=PSPH PE=1 SV=2</t>
  </si>
  <si>
    <t>SERB</t>
  </si>
  <si>
    <t>P78330</t>
  </si>
  <si>
    <t>HUMAN Tyrosine-protein phosphatase non-receptor type substrate 1 OS=Homo sapiens GN=SIRPA PE=1 SV=2</t>
  </si>
  <si>
    <t>SHPS1</t>
  </si>
  <si>
    <t>P78324</t>
  </si>
  <si>
    <t>HUMAN Immunoglobulin-binding protein 1 OS=Homo sapiens GN=IGBP1 PE=1 SV=1</t>
  </si>
  <si>
    <t>IGBP1</t>
  </si>
  <si>
    <t>P78318</t>
  </si>
  <si>
    <t>HUMAN Hemoglobin subunit alpha OS=Homo sapiens GN=HBA1 PE=1 SV=2</t>
  </si>
  <si>
    <t>HBA</t>
  </si>
  <si>
    <t>P69905</t>
  </si>
  <si>
    <t>HUMAN Hemoglobin subunit beta OS=Homo sapiens GN=HBB PE=1 SV=2</t>
  </si>
  <si>
    <t>HBB</t>
  </si>
  <si>
    <t>P68871</t>
  </si>
  <si>
    <t>HUMAN Platelet-activating factor acetylhydrolase IB subunit beta OS=Homo sapiens GN=PAFAH1B2 PE=1 SV=1</t>
  </si>
  <si>
    <t>PA1B2</t>
  </si>
  <si>
    <t>P68402</t>
  </si>
  <si>
    <t>HUMAN Casein kinase II subunit alpha OS=Homo sapiens GN=CSNK2A1 PE=1 SV=1</t>
  </si>
  <si>
    <t>CSK21</t>
  </si>
  <si>
    <t>P68400</t>
  </si>
  <si>
    <t>HUMAN Tubulin alpha-4A chain OS=Homo sapiens GN=TUBA4A PE=1 SV=1</t>
  </si>
  <si>
    <t>TBA4A</t>
  </si>
  <si>
    <t>P68366</t>
  </si>
  <si>
    <t>HUMAN Tubulin alpha-1B chain OS=Homo sapiens GN=TUBA1B PE=1 SV=1</t>
  </si>
  <si>
    <t>TBA1B</t>
  </si>
  <si>
    <t>P68363</t>
  </si>
  <si>
    <t>HUMAN Elongation factor 1-alpha 1 OS=Homo sapiens GN=EEF1A1 PE=1 SV=1</t>
  </si>
  <si>
    <t>EF1A1</t>
  </si>
  <si>
    <t>P68104</t>
  </si>
  <si>
    <t>HUMAN Ubiquitin-conjugating enzyme E2 L3 OS=Homo sapiens GN=UBE2L3 PE=1 SV=1</t>
  </si>
  <si>
    <t>UB2L3</t>
  </si>
  <si>
    <t>P68036</t>
  </si>
  <si>
    <t>HUMAN Tropomyosin alpha-4 chain OS=Homo sapiens GN=TPM4 PE=1 SV=3</t>
  </si>
  <si>
    <t>TPM4</t>
  </si>
  <si>
    <t>P67936</t>
  </si>
  <si>
    <t>HUMAN Casein kinase II subunit beta OS=Homo sapiens GN=CSNK2B PE=1 SV=1</t>
  </si>
  <si>
    <t>CSK2B</t>
  </si>
  <si>
    <t>P67870</t>
  </si>
  <si>
    <t>HUMAN Signal peptidase complex catalytic subunit SEC11A OS=Homo sapiens GN=SEC11A PE=1 SV=1</t>
  </si>
  <si>
    <t>SC11A</t>
  </si>
  <si>
    <t>P67812</t>
  </si>
  <si>
    <t>HUMAN Nuclease-sensitive element-binding protein 1 OS=Homo sapiens GN=YBX1 PE=1 SV=3</t>
  </si>
  <si>
    <t>YBOX1</t>
  </si>
  <si>
    <t>P67809</t>
  </si>
  <si>
    <t>HUMAN Serine/threonine-protein phosphatase 2A catalytic subunit alpha isoform OS=Homo sapiens GN=PPP2CA PE=1 SV=1</t>
  </si>
  <si>
    <t>PP2AA</t>
  </si>
  <si>
    <t>P67775</t>
  </si>
  <si>
    <t>HUMAN Thymosin beta-10 OS=Homo sapiens GN=TMSB10 PE=1 SV=2</t>
  </si>
  <si>
    <t>TYB10</t>
  </si>
  <si>
    <t>P63313</t>
  </si>
  <si>
    <t>HUMAN Selenoprotein W OS=Homo sapiens GN=SEPW1 PE=1 SV=3</t>
  </si>
  <si>
    <t>SELW</t>
  </si>
  <si>
    <t>P63302</t>
  </si>
  <si>
    <t>HUMAN SUMO-conjugating enzyme UBC9 OS=Homo sapiens GN=UBE2I PE=1 SV=1</t>
  </si>
  <si>
    <t>UBC9</t>
  </si>
  <si>
    <t>P63279</t>
  </si>
  <si>
    <t>HUMAN Guanine nucleotide-binding protein subunit beta-2-like 1 OS=Homo sapiens GN=GNB2L1 PE=1 SV=3</t>
  </si>
  <si>
    <t>GBLP</t>
  </si>
  <si>
    <t>P63244</t>
  </si>
  <si>
    <t>HUMAN Eukaryotic translation initiation factor 5A-1 OS=Homo sapiens GN=EIF5A PE=1 SV=2</t>
  </si>
  <si>
    <t>IF5A1</t>
  </si>
  <si>
    <t>P63241</t>
  </si>
  <si>
    <t>HUMAN 40S ribosomal protein S21 OS=Homo sapiens GN=RPS21 PE=1 SV=1</t>
  </si>
  <si>
    <t>RS21</t>
  </si>
  <si>
    <t>P63220</t>
  </si>
  <si>
    <t>HUMAN S-phase kinase-associated protein 1 OS=Homo sapiens GN=SKP1 PE=1 SV=2</t>
  </si>
  <si>
    <t>SKP1</t>
  </si>
  <si>
    <t>P63208</t>
  </si>
  <si>
    <t>HUMAN 60S ribosomal protein L38 OS=Homo sapiens GN=RPL38 PE=1 SV=2</t>
  </si>
  <si>
    <t>RL38</t>
  </si>
  <si>
    <t>P63173</t>
  </si>
  <si>
    <t>HUMAN Dynein light chain Tctex-type 1 OS=Homo sapiens GN=DYNLT1 PE=1 SV=1</t>
  </si>
  <si>
    <t>DYLT1</t>
  </si>
  <si>
    <t>P63172</t>
  </si>
  <si>
    <t>HUMAN Dynein light chain 1, cytoplasmic OS=Homo sapiens GN=DYNLL1 PE=1 SV=1</t>
  </si>
  <si>
    <t>DYL1</t>
  </si>
  <si>
    <t>P63167</t>
  </si>
  <si>
    <t>HUMAN Small ubiquitin-related modifier 1 OS=Homo sapiens GN=SUMO1 PE=1 SV=1</t>
  </si>
  <si>
    <t>SUMO1</t>
  </si>
  <si>
    <t>P63165</t>
  </si>
  <si>
    <t>HUMAN Serine/threonine-protein phosphatase 2A 55 kDa regulatory subunit B alpha isoform OS=Homo sapiens GN=PPP2R2A PE=1 SV=1</t>
  </si>
  <si>
    <t>2ABA</t>
  </si>
  <si>
    <t>P63151</t>
  </si>
  <si>
    <t>HUMAN 14-3-3 protein zeta/delta OS=Homo sapiens GN=YWHAZ PE=1 SV=1</t>
  </si>
  <si>
    <t>1433Z</t>
  </si>
  <si>
    <t>P63104</t>
  </si>
  <si>
    <t>HUMAN Calcineurin subunit B type 1 OS=Homo sapiens GN=PPP3R1 PE=1 SV=2</t>
  </si>
  <si>
    <t>CANB1</t>
  </si>
  <si>
    <t>P63098</t>
  </si>
  <si>
    <t>HUMAN Guanine nucleotide-binding protein G(i) subunit alpha-1 OS=Homo sapiens GN=GNAI1 PE=1 SV=2</t>
  </si>
  <si>
    <t>GNAI1</t>
  </si>
  <si>
    <t>P63096</t>
  </si>
  <si>
    <t>HUMAN Vesicle-associated membrane protein 2 OS=Homo sapiens GN=VAMP2 PE=1 SV=3</t>
  </si>
  <si>
    <t>VAMP2</t>
  </si>
  <si>
    <t>P63027</t>
  </si>
  <si>
    <t>HUMAN AP-2 complex subunit beta OS=Homo sapiens GN=AP2B1 PE=1 SV=1</t>
  </si>
  <si>
    <t>AP2B1</t>
  </si>
  <si>
    <t>P63010</t>
  </si>
  <si>
    <t>HUMAN Ras-related C3 botulinum toxin substrate 1 OS=Homo sapiens GN=RAC1 PE=1 SV=1</t>
  </si>
  <si>
    <t>RAC1</t>
  </si>
  <si>
    <t>P63000</t>
  </si>
  <si>
    <t>HUMAN Transformer-2 protein homolog beta OS=Homo sapiens GN=TRA2B PE=1 SV=1</t>
  </si>
  <si>
    <t>TRA2B</t>
  </si>
  <si>
    <t>P62995</t>
  </si>
  <si>
    <t>HUMAN Growth factor receptor-bound protein 2 OS=Homo sapiens GN=GRB2 PE=1 SV=1</t>
  </si>
  <si>
    <t>GRB2</t>
  </si>
  <si>
    <t>P62993</t>
  </si>
  <si>
    <t>HUMAN Ubiquitin-40S ribosomal protein S27a OS=Homo sapiens GN=RPS27A PE=1 SV=2</t>
  </si>
  <si>
    <t>RS27A</t>
  </si>
  <si>
    <t>P62979</t>
  </si>
  <si>
    <t>HUMAN Peptidyl-prolyl cis-trans isomerase FKBP1A OS=Homo sapiens GN=FKBP1A PE=1 SV=2</t>
  </si>
  <si>
    <t>FKB1A</t>
  </si>
  <si>
    <t>P62942</t>
  </si>
  <si>
    <t>HUMAN Peptidyl-prolyl cis-trans isomerase A OS=Homo sapiens GN=PPIA PE=1 SV=2</t>
  </si>
  <si>
    <t>PPIA</t>
  </si>
  <si>
    <t>P62937</t>
  </si>
  <si>
    <t>HUMAN 60S ribosomal protein L8 OS=Homo sapiens GN=RPL8 PE=1 SV=2</t>
  </si>
  <si>
    <t>RL8</t>
  </si>
  <si>
    <t>P62917</t>
  </si>
  <si>
    <t>HUMAN 60S ribosomal protein L11 OS=Homo sapiens GN=RPL11 PE=1 SV=2</t>
  </si>
  <si>
    <t>RL11</t>
  </si>
  <si>
    <t>P62913</t>
  </si>
  <si>
    <t>HUMAN 60S ribosomal protein L32 OS=Homo sapiens GN=RPL32 PE=1 SV=2</t>
  </si>
  <si>
    <t>RL32</t>
  </si>
  <si>
    <t>P62910</t>
  </si>
  <si>
    <t>HUMAN 60S ribosomal protein L10a OS=Homo sapiens GN=RPL10A PE=1 SV=2</t>
  </si>
  <si>
    <t>RL10A</t>
  </si>
  <si>
    <t>P62906</t>
  </si>
  <si>
    <t>HUMAN 60S ribosomal protein L31 OS=Homo sapiens GN=RPL31 PE=1 SV=1</t>
  </si>
  <si>
    <t>RL31</t>
  </si>
  <si>
    <t>P62899</t>
  </si>
  <si>
    <t>HUMAN 60S ribosomal protein L30 OS=Homo sapiens GN=RPL30 PE=1 SV=2</t>
  </si>
  <si>
    <t>RL30</t>
  </si>
  <si>
    <t>P62888</t>
  </si>
  <si>
    <t>HUMAN Guanine nucleotide-binding protein G(I)/G(S)/G(T) subunit beta-2 OS=Homo sapiens GN=GNB2 PE=1 SV=3</t>
  </si>
  <si>
    <t>GBB2</t>
  </si>
  <si>
    <t>P62879</t>
  </si>
  <si>
    <t>HUMAN E3 ubiquitin-protein ligase RBX1 OS=Homo sapiens GN=RBX1 PE=1 SV=1</t>
  </si>
  <si>
    <t>RBX1</t>
  </si>
  <si>
    <t>P62877</t>
  </si>
  <si>
    <t>HUMAN DNA-directed RNA polymerases I, II, and III subunit RPABC5 OS=Homo sapiens GN=POLR2L PE=1 SV=1</t>
  </si>
  <si>
    <t>RPAB5</t>
  </si>
  <si>
    <t>P62875</t>
  </si>
  <si>
    <t>HUMAN Guanine nucleotide-binding protein G(I)/G(S)/G(T) subunit beta-1 OS=Homo sapiens GN=GNB1 PE=1 SV=3</t>
  </si>
  <si>
    <t>GBB1</t>
  </si>
  <si>
    <t>P62873</t>
  </si>
  <si>
    <t>HUMAN 40S ribosomal protein S30 OS=Homo sapiens GN=FAU PE=1 SV=1</t>
  </si>
  <si>
    <t>RS30</t>
  </si>
  <si>
    <t>P62861</t>
  </si>
  <si>
    <t>HUMAN 40S ribosomal protein S28 OS=Homo sapiens GN=RPS28 PE=1 SV=1</t>
  </si>
  <si>
    <t>RS28</t>
  </si>
  <si>
    <t>P62857</t>
  </si>
  <si>
    <t>HUMAN 40S ribosomal protein S25 OS=Homo sapiens GN=RPS25 PE=1 SV=1</t>
  </si>
  <si>
    <t>RS25</t>
  </si>
  <si>
    <t>P62851</t>
  </si>
  <si>
    <t>HUMAN 40S ribosomal protein S24 OS=Homo sapiens GN=RPS24 PE=1 SV=1</t>
  </si>
  <si>
    <t>RS24</t>
  </si>
  <si>
    <t>P62847</t>
  </si>
  <si>
    <t>HUMAN 40S ribosomal protein S15 OS=Homo sapiens GN=RPS15 PE=1 SV=2</t>
  </si>
  <si>
    <t>RS15</t>
  </si>
  <si>
    <t>P62841</t>
  </si>
  <si>
    <t>HUMAN Ubiquitin-conjugating enzyme E2 D2 OS=Homo sapiens GN=UBE2D2 PE=1 SV=1</t>
  </si>
  <si>
    <t>UB2D2</t>
  </si>
  <si>
    <t>P62837</t>
  </si>
  <si>
    <t>HUMAN Ras-related protein Rap-1A OS=Homo sapiens GN=RAP1A PE=1 SV=1</t>
  </si>
  <si>
    <t>RAP1A</t>
  </si>
  <si>
    <t>P62834</t>
  </si>
  <si>
    <t>HUMAN 60S ribosomal protein L23 OS=Homo sapiens GN=RPL23 PE=1 SV=1</t>
  </si>
  <si>
    <t>RL23</t>
  </si>
  <si>
    <t>P62829</t>
  </si>
  <si>
    <t>HUMAN GTP-binding nuclear protein Ran OS=Homo sapiens GN=RAN PE=1 SV=3</t>
  </si>
  <si>
    <t>RAN</t>
  </si>
  <si>
    <t>P62826</t>
  </si>
  <si>
    <t>HUMAN Ras-related protein Rab-1A OS=Homo sapiens GN=RAB1A PE=1 SV=3</t>
  </si>
  <si>
    <t>RAB1A</t>
  </si>
  <si>
    <t>P62820</t>
  </si>
  <si>
    <t>HUMAN Histone H2B type 1-C/E/F/G/I OS=Homo sapiens GN=HIST1H2BC PE=1 SV=4</t>
  </si>
  <si>
    <t>H2B1C</t>
  </si>
  <si>
    <t>P62807</t>
  </si>
  <si>
    <t>HUMAN Histone H4 OS=Homo sapiens GN=HIST1H4A PE=1 SV=2</t>
  </si>
  <si>
    <t>H4</t>
  </si>
  <si>
    <t>P62805</t>
  </si>
  <si>
    <t>HUMAN 40S ribosomal protein S6 OS=Homo sapiens GN=RPS6 PE=1 SV=1</t>
  </si>
  <si>
    <t>RS6</t>
  </si>
  <si>
    <t>P62753</t>
  </si>
  <si>
    <t>HUMAN 60S ribosomal protein L23a OS=Homo sapiens GN=RPL23A PE=1 SV=1</t>
  </si>
  <si>
    <t>RL23A</t>
  </si>
  <si>
    <t>P62750</t>
  </si>
  <si>
    <t>HUMAN Actin, aortic smooth muscle OS=Homo sapiens GN=ACTA2 PE=1 SV=1</t>
  </si>
  <si>
    <t>ACTA</t>
  </si>
  <si>
    <t>P62736</t>
  </si>
  <si>
    <t>HUMAN 40S ribosomal protein S4, X isoform OS=Homo sapiens GN=RPS4X PE=1 SV=2</t>
  </si>
  <si>
    <t>RS4X</t>
  </si>
  <si>
    <t>P62701</t>
  </si>
  <si>
    <t>HUMAN Cellular nucleic acid-binding protein OS=Homo sapiens GN=CNBP PE=1 SV=1</t>
  </si>
  <si>
    <t>CNBP</t>
  </si>
  <si>
    <t>P62633</t>
  </si>
  <si>
    <t>HUMAN Eukaryotic peptide chain release factor subunit 1 OS=Homo sapiens GN=ETF1 PE=1 SV=3</t>
  </si>
  <si>
    <t>ERF1</t>
  </si>
  <si>
    <t>P62495</t>
  </si>
  <si>
    <t>HUMAN Ras-related protein Rab-11A OS=Homo sapiens GN=RAB11A PE=1 SV=3</t>
  </si>
  <si>
    <t>RB11A</t>
  </si>
  <si>
    <t>P62491</t>
  </si>
  <si>
    <t>HUMAN 60S ribosomal protein L7a OS=Homo sapiens GN=RPL7A PE=1 SV=2</t>
  </si>
  <si>
    <t>RL7A</t>
  </si>
  <si>
    <t>P62424</t>
  </si>
  <si>
    <t>HUMAN Selenoprotein T OS=Homo sapiens GN=SELT PE=2 SV=2</t>
  </si>
  <si>
    <t>SELT</t>
  </si>
  <si>
    <t>P62341</t>
  </si>
  <si>
    <t>HUMAN 26S protease regulatory subunit 10B OS=Homo sapiens GN=PSMC6 PE=1 SV=1</t>
  </si>
  <si>
    <t>PRS10</t>
  </si>
  <si>
    <t>P62333</t>
  </si>
  <si>
    <t>HUMAN ADP-ribosylation factor 6 OS=Homo sapiens GN=ARF6 PE=1 SV=2</t>
  </si>
  <si>
    <t>ARF6</t>
  </si>
  <si>
    <t>P62330</t>
  </si>
  <si>
    <t>HUMAN Thymosin beta-4 OS=Homo sapiens GN=TMSB4X PE=1 SV=2</t>
  </si>
  <si>
    <t>TYB4</t>
  </si>
  <si>
    <t>P62328</t>
  </si>
  <si>
    <t>HUMAN Small nuclear ribonucleoprotein Sm D3 OS=Homo sapiens GN=SNRPD3 PE=1 SV=1</t>
  </si>
  <si>
    <t>SMD3</t>
  </si>
  <si>
    <t>P62318</t>
  </si>
  <si>
    <t>HUMAN Small nuclear ribonucleoprotein Sm D2 OS=Homo sapiens GN=SNRPD2 PE=1 SV=1</t>
  </si>
  <si>
    <t>SMD2</t>
  </si>
  <si>
    <t>P62316</t>
  </si>
  <si>
    <t>HUMAN Small nuclear ribonucleoprotein Sm D1 OS=Homo sapiens GN=SNRPD1 PE=1 SV=1</t>
  </si>
  <si>
    <t>SMD1</t>
  </si>
  <si>
    <t>P62314</t>
  </si>
  <si>
    <t>HUMAN U6 snRNA-associated Sm-like protein LSm6 OS=Homo sapiens GN=LSM6 PE=1 SV=1</t>
  </si>
  <si>
    <t>LSM6</t>
  </si>
  <si>
    <t>P62312</t>
  </si>
  <si>
    <t>HUMAN U6 snRNA-associated Sm-like protein LSm3 OS=Homo sapiens GN=LSM3 PE=1 SV=2</t>
  </si>
  <si>
    <t>LSM3</t>
  </si>
  <si>
    <t>P62310</t>
  </si>
  <si>
    <t>HUMAN Small nuclear ribonucleoprotein F OS=Homo sapiens GN=SNRPF PE=1 SV=1</t>
  </si>
  <si>
    <t>RUXF</t>
  </si>
  <si>
    <t>P62306</t>
  </si>
  <si>
    <t>HUMAN Small nuclear ribonucleoprotein E OS=Homo sapiens GN=SNRPE PE=1 SV=1</t>
  </si>
  <si>
    <t>RUXE</t>
  </si>
  <si>
    <t>P62304</t>
  </si>
  <si>
    <t>HUMAN 40S ribosomal protein S11 OS=Homo sapiens GN=RPS11 PE=1 SV=3</t>
  </si>
  <si>
    <t>RS11</t>
  </si>
  <si>
    <t>P62280</t>
  </si>
  <si>
    <t>HUMAN 40S ribosomal protein S13 OS=Homo sapiens GN=RPS13 PE=1 SV=2</t>
  </si>
  <si>
    <t>RS13</t>
  </si>
  <si>
    <t>P62277</t>
  </si>
  <si>
    <t>HUMAN 40S ribosomal protein S29 OS=Homo sapiens GN=RPS29 PE=1 SV=2</t>
  </si>
  <si>
    <t>RS29</t>
  </si>
  <si>
    <t>P62273</t>
  </si>
  <si>
    <t>HUMAN 40S ribosomal protein S18 OS=Homo sapiens GN=RPS18 PE=1 SV=3</t>
  </si>
  <si>
    <t>RS18</t>
  </si>
  <si>
    <t>P62269</t>
  </si>
  <si>
    <t>HUMAN 40S ribosomal protein S23 OS=Homo sapiens GN=RPS23 PE=1 SV=3</t>
  </si>
  <si>
    <t>RS23</t>
  </si>
  <si>
    <t>P62266</t>
  </si>
  <si>
    <t>HUMAN 40S ribosomal protein S14 OS=Homo sapiens GN=RPS14 PE=1 SV=3</t>
  </si>
  <si>
    <t>RS14</t>
  </si>
  <si>
    <t>P62263</t>
  </si>
  <si>
    <t>HUMAN 14-3-3 protein epsilon OS=Homo sapiens GN=YWHAE PE=1 SV=1</t>
  </si>
  <si>
    <t>1433E</t>
  </si>
  <si>
    <t>P62258</t>
  </si>
  <si>
    <t>HUMAN Ubiquitin-conjugating enzyme E2 H OS=Homo sapiens GN=UBE2H PE=1 SV=1</t>
  </si>
  <si>
    <t>UBE2H</t>
  </si>
  <si>
    <t>P62256</t>
  </si>
  <si>
    <t>HUMAN 40S ribosomal protein S16 OS=Homo sapiens GN=RPS16 PE=1 SV=2</t>
  </si>
  <si>
    <t>RS16</t>
  </si>
  <si>
    <t>P62249</t>
  </si>
  <si>
    <t>HUMAN 40S ribosomal protein S15a OS=Homo sapiens GN=RPS15A PE=1 SV=2</t>
  </si>
  <si>
    <t>RS15A</t>
  </si>
  <si>
    <t>P62244</t>
  </si>
  <si>
    <t>HUMAN 40S ribosomal protein S8 OS=Homo sapiens GN=RPS8 PE=1 SV=2</t>
  </si>
  <si>
    <t>RS8</t>
  </si>
  <si>
    <t>P62241</t>
  </si>
  <si>
    <t>HUMAN 26S protease regulatory subunit 8 OS=Homo sapiens GN=PSMC5 PE=1 SV=1</t>
  </si>
  <si>
    <t>PRS8</t>
  </si>
  <si>
    <t>P62195</t>
  </si>
  <si>
    <t>HUMAN 26S protease regulatory subunit 4 OS=Homo sapiens GN=PSMC1 PE=1 SV=1</t>
  </si>
  <si>
    <t>PRS4</t>
  </si>
  <si>
    <t>P62191</t>
  </si>
  <si>
    <t>HUMAN Calmodulin OS=Homo sapiens GN=CALM1 PE=1 SV=2</t>
  </si>
  <si>
    <t>CALM</t>
  </si>
  <si>
    <t>P62158</t>
  </si>
  <si>
    <t>HUMAN Serine/threonine-protein phosphatase PP1-beta catalytic subunit OS=Homo sapiens GN=PPP1CB PE=1 SV=3</t>
  </si>
  <si>
    <t>PP1B</t>
  </si>
  <si>
    <t>P62140</t>
  </si>
  <si>
    <t>HUMAN Serine/threonine-protein phosphatase PP1-alpha catalytic subunit OS=Homo sapiens GN=PPP1CA PE=1 SV=1</t>
  </si>
  <si>
    <t>PP1A</t>
  </si>
  <si>
    <t>P62136</t>
  </si>
  <si>
    <t>HUMAN 40S ribosomal protein S7 OS=Homo sapiens GN=RPS7 PE=1 SV=1</t>
  </si>
  <si>
    <t>RS7</t>
  </si>
  <si>
    <t>P62081</t>
  </si>
  <si>
    <t>HUMAN Ras-related protein R-Ras2 OS=Homo sapiens GN=RRAS2 PE=1 SV=1</t>
  </si>
  <si>
    <t>RRAS2</t>
  </si>
  <si>
    <t>P62070</t>
  </si>
  <si>
    <t>HUMAN 14-3-3 protein gamma OS=Homo sapiens GN=YWHAG PE=1 SV=2</t>
  </si>
  <si>
    <t>1433G</t>
  </si>
  <si>
    <t>P61981</t>
  </si>
  <si>
    <t>HUMAN Heterogeneous nuclear ribonucleoprotein K OS=Homo sapiens GN=HNRNPK PE=1 SV=1</t>
  </si>
  <si>
    <t>HNRPK</t>
  </si>
  <si>
    <t>P61978</t>
  </si>
  <si>
    <t>HUMAN Nuclear transport factor 2 OS=Homo sapiens GN=NUTF2 PE=1 SV=1</t>
  </si>
  <si>
    <t>NTF2</t>
  </si>
  <si>
    <t>P61970</t>
  </si>
  <si>
    <t>HUMAN AP-1 complex subunit sigma-1A OS=Homo sapiens GN=AP1S1 PE=1 SV=1</t>
  </si>
  <si>
    <t>AP1S1</t>
  </si>
  <si>
    <t>P61966</t>
  </si>
  <si>
    <t>HUMAN Ubiquitin-fold modifier 1 OS=Homo sapiens GN=UFM1 PE=1 SV=1</t>
  </si>
  <si>
    <t>UFM1</t>
  </si>
  <si>
    <t>P61960</t>
  </si>
  <si>
    <t>HUMAN Small ubiquitin-related modifier 2 OS=Homo sapiens GN=SUMO2 PE=1 SV=3</t>
  </si>
  <si>
    <t>SUMO2</t>
  </si>
  <si>
    <t>P61956</t>
  </si>
  <si>
    <t>HUMAN 60S ribosomal protein L37 OS=Homo sapiens GN=RPL37 PE=1 SV=2</t>
  </si>
  <si>
    <t>RL37</t>
  </si>
  <si>
    <t>P61927</t>
  </si>
  <si>
    <t>HUMAN Coatomer subunit zeta-1 OS=Homo sapiens GN=COPZ1 PE=1 SV=1</t>
  </si>
  <si>
    <t>COPZ1</t>
  </si>
  <si>
    <t>P61923</t>
  </si>
  <si>
    <t>HUMAN Epididymal secretory protein E1 OS=Homo sapiens GN=NPC2 PE=1 SV=1</t>
  </si>
  <si>
    <t>NPC2</t>
  </si>
  <si>
    <t>P61916</t>
  </si>
  <si>
    <t>HUMAN Transforming growth factor beta-2 OS=Homo sapiens GN=TGFB2 PE=1 SV=1</t>
  </si>
  <si>
    <t>TGFB2</t>
  </si>
  <si>
    <t>P61812</t>
  </si>
  <si>
    <t>HUMAN Dolichyl-diphosphooligosaccharide--protein glycosyltransferase subunit DAD1 OS=Homo sapiens GN=DAD1 PE=1 SV=3</t>
  </si>
  <si>
    <t>DAD1</t>
  </si>
  <si>
    <t>P61803</t>
  </si>
  <si>
    <t>HUMAN Beta-2-microglobulin OS=Homo sapiens GN=B2M PE=1 SV=1</t>
  </si>
  <si>
    <t>B2MG</t>
  </si>
  <si>
    <t>P61769</t>
  </si>
  <si>
    <t>HUMAN Syntaxin-binding protein 1 OS=Homo sapiens GN=STXBP1 PE=1 SV=1</t>
  </si>
  <si>
    <t>STXB1</t>
  </si>
  <si>
    <t>P61764</t>
  </si>
  <si>
    <t>HUMAN Prefoldin subunit 3 OS=Homo sapiens GN=VBP1 PE=1 SV=3</t>
  </si>
  <si>
    <t>PFD3</t>
  </si>
  <si>
    <t>P61758</t>
  </si>
  <si>
    <t>HUMAN Protein transport protein Sec61 subunit alpha isoform 1 OS=Homo sapiens GN=SEC61A1 PE=1 SV=2</t>
  </si>
  <si>
    <t>S61A1</t>
  </si>
  <si>
    <t>P61619</t>
  </si>
  <si>
    <t>HUMAN 10 kDa heat shock protein, mitochondrial OS=Homo sapiens GN=HSPE1 PE=1 SV=2</t>
  </si>
  <si>
    <t>CH10</t>
  </si>
  <si>
    <t>P61604</t>
  </si>
  <si>
    <t>HUMAN Transforming protein RhoA OS=Homo sapiens GN=RHOA PE=1 SV=1</t>
  </si>
  <si>
    <t>RHOA</t>
  </si>
  <si>
    <t>P61586</t>
  </si>
  <si>
    <t>HUMAN 60S ribosomal protein L37a OS=Homo sapiens GN=RPL37A PE=1 SV=2</t>
  </si>
  <si>
    <t>RL37A</t>
  </si>
  <si>
    <t>P61513</t>
  </si>
  <si>
    <t>HUMAN Pterin-4-alpha-carbinolamine dehydratase OS=Homo sapiens GN=PCBD1 PE=1 SV=2</t>
  </si>
  <si>
    <t>PHS</t>
  </si>
  <si>
    <t>P61457</t>
  </si>
  <si>
    <t>HUMAN V-type proton ATPase subunit d 1 OS=Homo sapiens GN=ATP6V0D1 PE=1 SV=1</t>
  </si>
  <si>
    <t>VA0D1</t>
  </si>
  <si>
    <t>P61421</t>
  </si>
  <si>
    <t>HUMAN 60S ribosomal protein L27 OS=Homo sapiens GN=RPL27 PE=1 SV=2</t>
  </si>
  <si>
    <t>RL27</t>
  </si>
  <si>
    <t>P61353</t>
  </si>
  <si>
    <t>HUMAN 60S ribosomal protein L15 OS=Homo sapiens GN=RPL15 PE=1 SV=2</t>
  </si>
  <si>
    <t>RL15</t>
  </si>
  <si>
    <t>P61313</t>
  </si>
  <si>
    <t>HUMAN Proteasome activator complex subunit 3 OS=Homo sapiens GN=PSME3 PE=1 SV=1</t>
  </si>
  <si>
    <t>PSME3</t>
  </si>
  <si>
    <t>P61289</t>
  </si>
  <si>
    <t>HUMAN 40S ribosomal protein S3a OS=Homo sapiens GN=RPS3A PE=1 SV=2</t>
  </si>
  <si>
    <t>RS3A</t>
  </si>
  <si>
    <t>P61247</t>
  </si>
  <si>
    <t>HUMAN Ras-related protein Rap-2b OS=Homo sapiens GN=RAP2B PE=1 SV=1</t>
  </si>
  <si>
    <t>RAP2B</t>
  </si>
  <si>
    <t>P61225</t>
  </si>
  <si>
    <t>HUMAN Ras-related protein Rap-1b OS=Homo sapiens GN=RAP1B PE=1 SV=1</t>
  </si>
  <si>
    <t>RAP1B</t>
  </si>
  <si>
    <t>P61224</t>
  </si>
  <si>
    <t>HUMAN ATP-binding cassette sub-family E member 1 OS=Homo sapiens GN=ABCE1 PE=1 SV=1</t>
  </si>
  <si>
    <t>ABCE1</t>
  </si>
  <si>
    <t>P61221</t>
  </si>
  <si>
    <t>HUMAN COP9 signalosome complex subunit 2 OS=Homo sapiens GN=COPS2 PE=1 SV=1</t>
  </si>
  <si>
    <t>CSN2</t>
  </si>
  <si>
    <t>P61201</t>
  </si>
  <si>
    <t>HUMAN Alpha-centractin OS=Homo sapiens GN=ACTR1A PE=1 SV=1</t>
  </si>
  <si>
    <t>ACTZ</t>
  </si>
  <si>
    <t>P61163</t>
  </si>
  <si>
    <t>HUMAN Actin-related protein 2 OS=Homo sapiens GN=ACTR2 PE=1 SV=1</t>
  </si>
  <si>
    <t>ARP2</t>
  </si>
  <si>
    <t>P61160</t>
  </si>
  <si>
    <t>HUMAN Actin-related protein 3 OS=Homo sapiens GN=ACTR3 PE=1 SV=3</t>
  </si>
  <si>
    <t>ARP3</t>
  </si>
  <si>
    <t>P61158</t>
  </si>
  <si>
    <t>HUMAN Ras-related protein Rab-14 OS=Homo sapiens GN=RAB14 PE=1 SV=4</t>
  </si>
  <si>
    <t>RAB14</t>
  </si>
  <si>
    <t>P61106</t>
  </si>
  <si>
    <t>HUMAN Ubiquitin-conjugating enzyme E2 N OS=Homo sapiens GN=UBE2N PE=1 SV=1</t>
  </si>
  <si>
    <t>UBE2N</t>
  </si>
  <si>
    <t>P61088</t>
  </si>
  <si>
    <t>HUMAN Ubiquitin-conjugating enzyme E2 K OS=Homo sapiens GN=UBE2K PE=1 SV=3</t>
  </si>
  <si>
    <t>UBE2K</t>
  </si>
  <si>
    <t>P61086</t>
  </si>
  <si>
    <t>HUMAN NEDD8-conjugating enzyme Ubc12 OS=Homo sapiens GN=UBE2M PE=1 SV=1</t>
  </si>
  <si>
    <t>UBC12</t>
  </si>
  <si>
    <t>P61081</t>
  </si>
  <si>
    <t>HUMAN Ras-related protein Rab-10 OS=Homo sapiens GN=RAB10 PE=1 SV=1</t>
  </si>
  <si>
    <t>RAB10</t>
  </si>
  <si>
    <t>P61026</t>
  </si>
  <si>
    <t>HUMAN Ras-related protein Rab-5B OS=Homo sapiens GN=RAB5B PE=1 SV=1</t>
  </si>
  <si>
    <t>RAB5B</t>
  </si>
  <si>
    <t>P61020</t>
  </si>
  <si>
    <t>HUMAN Ras-related protein Rab-2A OS=Homo sapiens GN=RAB2A PE=1 SV=1</t>
  </si>
  <si>
    <t>RAB2A</t>
  </si>
  <si>
    <t>P61019</t>
  </si>
  <si>
    <t>HUMAN Signal recognition particle 54 kDa protein OS=Homo sapiens GN=SRP54 PE=1 SV=1</t>
  </si>
  <si>
    <t>SRP54</t>
  </si>
  <si>
    <t>P61011</t>
  </si>
  <si>
    <t>HUMAN Signal peptidase complex subunit 3 OS=Homo sapiens GN=SPCS3 PE=1 SV=1</t>
  </si>
  <si>
    <t>SPCS3</t>
  </si>
  <si>
    <t>P61009</t>
  </si>
  <si>
    <t>HUMAN Ras-related protein Rab-8A OS=Homo sapiens GN=RAB8A PE=1 SV=1</t>
  </si>
  <si>
    <t>RAB8A</t>
  </si>
  <si>
    <t>P61006</t>
  </si>
  <si>
    <t>HUMAN Glia maturation factor beta OS=Homo sapiens GN=GMFB PE=1 SV=2</t>
  </si>
  <si>
    <t>GMFB</t>
  </si>
  <si>
    <t>P60983</t>
  </si>
  <si>
    <t>HUMAN Destrin OS=Homo sapiens GN=DSTN PE=1 SV=3</t>
  </si>
  <si>
    <t>DEST</t>
  </si>
  <si>
    <t>P60981</t>
  </si>
  <si>
    <t>HUMAN Cell division control protein 42 homolog OS=Homo sapiens GN=CDC42 PE=1 SV=2</t>
  </si>
  <si>
    <t>CDC42</t>
  </si>
  <si>
    <t>P60953</t>
  </si>
  <si>
    <t>HUMAN Protein S100-A10 OS=Homo sapiens GN=S100A10 PE=1 SV=2</t>
  </si>
  <si>
    <t>S10AA</t>
  </si>
  <si>
    <t>P60903</t>
  </si>
  <si>
    <t>HUMAN Proteasome subunit alpha type-6 OS=Homo sapiens GN=PSMA6 PE=1 SV=1</t>
  </si>
  <si>
    <t>PSA6</t>
  </si>
  <si>
    <t>P60900</t>
  </si>
  <si>
    <t>HUMAN Ribose-phosphate pyrophosphokinase 1 OS=Homo sapiens GN=PRPS1 PE=1 SV=2</t>
  </si>
  <si>
    <t>PRPS1</t>
  </si>
  <si>
    <t>P60891</t>
  </si>
  <si>
    <t>HUMAN 40S ribosomal protein S20 OS=Homo sapiens GN=RPS20 PE=1 SV=1</t>
  </si>
  <si>
    <t>RS20</t>
  </si>
  <si>
    <t>P60866</t>
  </si>
  <si>
    <t>HUMAN Eukaryotic initiation factor 4A-I OS=Homo sapiens GN=EIF4A1 PE=1 SV=1</t>
  </si>
  <si>
    <t>IF4A1</t>
  </si>
  <si>
    <t>P60842</t>
  </si>
  <si>
    <t>HUMAN Actin, cytoplasmic 1 OS=Homo sapiens GN=ACTB PE=1 SV=1</t>
  </si>
  <si>
    <t>ACTB</t>
  </si>
  <si>
    <t>P60709</t>
  </si>
  <si>
    <t>HUMAN Myosin light polypeptide 6 OS=Homo sapiens GN=MYL6 PE=1 SV=2</t>
  </si>
  <si>
    <t>MYL6</t>
  </si>
  <si>
    <t>P60660</t>
  </si>
  <si>
    <t>HUMAN Gamma-aminobutyric acid receptor-associated protein-like 2 OS=Homo sapiens GN=GABARAPL2 PE=1 SV=1</t>
  </si>
  <si>
    <t>GBRL2</t>
  </si>
  <si>
    <t>P60520</t>
  </si>
  <si>
    <t>HUMAN Serine/threonine-protein phosphatase 4 catalytic subunit OS=Homo sapiens GN=PPP4C PE=1 SV=1</t>
  </si>
  <si>
    <t>PP4C</t>
  </si>
  <si>
    <t>P60510</t>
  </si>
  <si>
    <t>HUMAN Protein transport protein Sec61 subunit beta OS=Homo sapiens GN=SEC61B PE=1 SV=2</t>
  </si>
  <si>
    <t>SC61B</t>
  </si>
  <si>
    <t>P60468</t>
  </si>
  <si>
    <t>HUMAN Eukaryotic translation initiation factor 3 subunit E OS=Homo sapiens GN=EIF3E PE=1 SV=1</t>
  </si>
  <si>
    <t>EIF3E</t>
  </si>
  <si>
    <t>P60228</t>
  </si>
  <si>
    <t>HUMAN Triosephosphate isomerase OS=Homo sapiens GN=TPI1 PE=1 SV=3</t>
  </si>
  <si>
    <t>TPIS</t>
  </si>
  <si>
    <t>P60174</t>
  </si>
  <si>
    <t>HUMAN CD81 antigen OS=Homo sapiens GN=CD81 PE=1 SV=1</t>
  </si>
  <si>
    <t>CD81</t>
  </si>
  <si>
    <t>P60033</t>
  </si>
  <si>
    <t>HUMAN Actin-related protein 2/3 complex subunit 4 OS=Homo sapiens GN=ARPC4 PE=1 SV=3</t>
  </si>
  <si>
    <t>ARPC4</t>
  </si>
  <si>
    <t>P59998</t>
  </si>
  <si>
    <t>HUMAN A disintegrin and metalloproteinase with thrombospondin motifs 20 OS=Homo sapiens GN=ADAMTS20 PE=2 SV=2</t>
  </si>
  <si>
    <t>ATS20</t>
  </si>
  <si>
    <t>P59510</t>
  </si>
  <si>
    <t>HUMAN NACHT, LRR and PYD domains-containing protein 6 OS=Homo sapiens GN=NLRP6 PE=2 SV=2</t>
  </si>
  <si>
    <t>NALP6</t>
  </si>
  <si>
    <t>P59044</t>
  </si>
  <si>
    <t>HUMAN Myotrophin OS=Homo sapiens GN=MTPN PE=1 SV=2</t>
  </si>
  <si>
    <t>MTPN</t>
  </si>
  <si>
    <t>P58546</t>
  </si>
  <si>
    <t>HUMAN Anthrax toxin receptor 2 OS=Homo sapiens GN=ANTXR2 PE=1 SV=5</t>
  </si>
  <si>
    <t>ANTR2</t>
  </si>
  <si>
    <t>P58335</t>
  </si>
  <si>
    <t>HUMAN Lysyl oxidase homolog 3 OS=Homo sapiens GN=LOXL3 PE=2 SV=1</t>
  </si>
  <si>
    <t>LOXL3</t>
  </si>
  <si>
    <t>P58215</t>
  </si>
  <si>
    <t>HUMAN Epiplakin OS=Homo sapiens GN=EPPK1 PE=1 SV=2</t>
  </si>
  <si>
    <t>EPIPL</t>
  </si>
  <si>
    <t>P58107</t>
  </si>
  <si>
    <t>HUMAN Nuclear pore complex protein Nup107 OS=Homo sapiens GN=NUP107 PE=1 SV=1</t>
  </si>
  <si>
    <t>NU107</t>
  </si>
  <si>
    <t>P57740</t>
  </si>
  <si>
    <t>HUMAN Synaptojanin-2-binding protein OS=Homo sapiens GN=SYNJ2BP PE=1 SV=2</t>
  </si>
  <si>
    <t>SYJ2B</t>
  </si>
  <si>
    <t>P57105</t>
  </si>
  <si>
    <t>HUMAN Transmembrane protein 33 OS=Homo sapiens GN=TMEM33 PE=1 SV=2</t>
  </si>
  <si>
    <t>TMM33</t>
  </si>
  <si>
    <t>P57088</t>
  </si>
  <si>
    <t>HUMAN T-box transcription factor TBX4 OS=Homo sapiens GN=TBX4 PE=1 SV=2</t>
  </si>
  <si>
    <t>TBX4</t>
  </si>
  <si>
    <t>P57082</t>
  </si>
  <si>
    <t>HUMAN Breast cancer anti-estrogen resistance protein 1 OS=Homo sapiens GN=BCAR1 PE=1 SV=2</t>
  </si>
  <si>
    <t>BCAR1</t>
  </si>
  <si>
    <t>P56945</t>
  </si>
  <si>
    <t>HUMAN Oxygen-regulated protein 1 OS=Homo sapiens GN=RP1 PE=1 SV=1</t>
  </si>
  <si>
    <t>RP1</t>
  </si>
  <si>
    <t>P56715</t>
  </si>
  <si>
    <t>HUMAN NADH dehydrogenase [ubiquinone] 1 alpha subcomplex subunit 6 OS=Homo sapiens GN=NDUFA6 PE=1 SV=3</t>
  </si>
  <si>
    <t>NDUA6</t>
  </si>
  <si>
    <t>P56556</t>
  </si>
  <si>
    <t>HUMAN Eukaryotic translation initiation factor 6 OS=Homo sapiens GN=EIF6 PE=1 SV=1</t>
  </si>
  <si>
    <t>IF6</t>
  </si>
  <si>
    <t>P56537</t>
  </si>
  <si>
    <t>HUMAN ATP synthase subunit e, mitochondrial OS=Homo sapiens GN=ATP5I PE=1 SV=2</t>
  </si>
  <si>
    <t>ATP5I</t>
  </si>
  <si>
    <t>P56385</t>
  </si>
  <si>
    <t>HUMAN 6.8 kDa mitochondrial proteolipid OS=Homo sapiens GN=MP68 PE=1 SV=1</t>
  </si>
  <si>
    <t>68MP</t>
  </si>
  <si>
    <t>P56378</t>
  </si>
  <si>
    <t>HUMAN DNA polymerase epsilon subunit 2 OS=Homo sapiens GN=POLE2 PE=1 SV=2</t>
  </si>
  <si>
    <t>DPOE2</t>
  </si>
  <si>
    <t>P56282</t>
  </si>
  <si>
    <t>HUMAN cAMP-regulated phosphoprotein 19 OS=Homo sapiens GN=ARPP19 PE=1 SV=2</t>
  </si>
  <si>
    <t>ARP19</t>
  </si>
  <si>
    <t>P56211</t>
  </si>
  <si>
    <t>HUMAN Methionine--tRNA ligase, cytoplasmic OS=Homo sapiens GN=MARS PE=1 SV=2</t>
  </si>
  <si>
    <t>SYMC</t>
  </si>
  <si>
    <t>P56192</t>
  </si>
  <si>
    <t>HUMAN ATP synthase subunit f, mitochondrial OS=Homo sapiens GN=ATP5J2 PE=1 SV=3</t>
  </si>
  <si>
    <t>ATPK</t>
  </si>
  <si>
    <t>P56134</t>
  </si>
  <si>
    <t>HUMAN BH3-interacting domain death agonist OS=Homo sapiens GN=BID PE=1 SV=1</t>
  </si>
  <si>
    <t>BID</t>
  </si>
  <si>
    <t>P55957</t>
  </si>
  <si>
    <t>HUMAN Eukaryotic translation initiation factor 3 subunit B OS=Homo sapiens GN=EIF3B PE=1 SV=3</t>
  </si>
  <si>
    <t>EIF3B</t>
  </si>
  <si>
    <t>P55884</t>
  </si>
  <si>
    <t>HUMAN Succinyl-CoA:3-ketoacid coenzyme A transferase 1, mitochondrial OS=Homo sapiens GN=OXCT1 PE=1 SV=1</t>
  </si>
  <si>
    <t>SCOT1</t>
  </si>
  <si>
    <t>P55809</t>
  </si>
  <si>
    <t>HUMAN Heterogeneous nuclear ribonucleoprotein H2 OS=Homo sapiens GN=HNRNPH2 PE=1 SV=1</t>
  </si>
  <si>
    <t>HNRH2</t>
  </si>
  <si>
    <t>P55795</t>
  </si>
  <si>
    <t>HUMAN Puromycin-sensitive aminopeptidase OS=Homo sapiens GN=NPEPPS PE=1 SV=2</t>
  </si>
  <si>
    <t>PSA</t>
  </si>
  <si>
    <t>P55786</t>
  </si>
  <si>
    <t>HUMAN NHP2-like protein 1 OS=Homo sapiens GN=NHP2L1 PE=1 SV=3</t>
  </si>
  <si>
    <t>NH2L1</t>
  </si>
  <si>
    <t>P55769</t>
  </si>
  <si>
    <t>HUMAN Protein SEC13 homolog OS=Homo sapiens GN=SEC13 PE=1 SV=3</t>
  </si>
  <si>
    <t>SEC13</t>
  </si>
  <si>
    <t>P55735</t>
  </si>
  <si>
    <t>HUMAN Cadherin-13 OS=Homo sapiens GN=CDH13 PE=1 SV=1</t>
  </si>
  <si>
    <t>CAD13</t>
  </si>
  <si>
    <t>P55290</t>
  </si>
  <si>
    <t>HUMAN Cadherin-12 OS=Homo sapiens GN=CDH12 PE=1 SV=2</t>
  </si>
  <si>
    <t>CAD12</t>
  </si>
  <si>
    <t>P55289</t>
  </si>
  <si>
    <t>HUMAN Laminin subunit beta-2 OS=Homo sapiens GN=LAMB2 PE=1 SV=2</t>
  </si>
  <si>
    <t>LAMB2</t>
  </si>
  <si>
    <t>P55268</t>
  </si>
  <si>
    <t>HUMAN Double-stranded RNA-specific adenosine deaminase OS=Homo sapiens GN=ADAR PE=1 SV=4</t>
  </si>
  <si>
    <t>DSRAD</t>
  </si>
  <si>
    <t>P55265</t>
  </si>
  <si>
    <t>HUMAN Adenosine kinase OS=Homo sapiens GN=ADK PE=1 SV=2</t>
  </si>
  <si>
    <t>ADK</t>
  </si>
  <si>
    <t>P55263</t>
  </si>
  <si>
    <t>HUMAN Nucleosome assembly protein 1-like 1 OS=Homo sapiens GN=NAP1L1 PE=1 SV=1</t>
  </si>
  <si>
    <t>NP1L1</t>
  </si>
  <si>
    <t>P55209</t>
  </si>
  <si>
    <t>HUMAN Afadin OS=Homo sapiens GN=MLLT4 PE=1 SV=3</t>
  </si>
  <si>
    <t>AFAD</t>
  </si>
  <si>
    <t>P55196</t>
  </si>
  <si>
    <t>HUMAN Microsomal triglyceride transfer protein large subunit OS=Homo sapiens GN=MTTP PE=1 SV=1</t>
  </si>
  <si>
    <t>MTP</t>
  </si>
  <si>
    <t>P55157</t>
  </si>
  <si>
    <t>HUMAN Mesencephalic astrocyte-derived neurotrophic factor OS=Homo sapiens GN=MANF PE=1 SV=3</t>
  </si>
  <si>
    <t>MANF</t>
  </si>
  <si>
    <t>P55145</t>
  </si>
  <si>
    <t>HUMAN Trifunctional enzyme subunit beta, mitochondrial OS=Homo sapiens GN=HADHB PE=1 SV=3</t>
  </si>
  <si>
    <t>ECHB</t>
  </si>
  <si>
    <t>P55084</t>
  </si>
  <si>
    <t>HUMAN Microfibrillar-associated protein 1 OS=Homo sapiens GN=MFAP1 PE=1 SV=2</t>
  </si>
  <si>
    <t>MFAP1</t>
  </si>
  <si>
    <t>P55081</t>
  </si>
  <si>
    <t>HUMAN Transitional endoplasmic reticulum ATPase OS=Homo sapiens GN=VCP PE=1 SV=4</t>
  </si>
  <si>
    <t>TERA</t>
  </si>
  <si>
    <t>P55072</t>
  </si>
  <si>
    <t>HUMAN Bax inhibitor 1 OS=Homo sapiens GN=TMBIM6 PE=1 SV=2</t>
  </si>
  <si>
    <t>BI1</t>
  </si>
  <si>
    <t>P55061</t>
  </si>
  <si>
    <t>HUMAN Exportin-2 OS=Homo sapiens GN=CSE1L PE=1 SV=3</t>
  </si>
  <si>
    <t>XPO2</t>
  </si>
  <si>
    <t>P55060</t>
  </si>
  <si>
    <t>HUMAN Developmentally-regulated GTP-binding protein 2 OS=Homo sapiens GN=DRG2 PE=1 SV=1</t>
  </si>
  <si>
    <t>DRG2</t>
  </si>
  <si>
    <t>P55039</t>
  </si>
  <si>
    <t>HUMAN 26S proteasome non-ATPase regulatory subunit 4 OS=Homo sapiens GN=PSMD4 PE=1 SV=1</t>
  </si>
  <si>
    <t>PSMD4</t>
  </si>
  <si>
    <t>P55036</t>
  </si>
  <si>
    <t>HUMAN Solute carrier family 12 member 2 OS=Homo sapiens GN=SLC12A2 PE=1 SV=1</t>
  </si>
  <si>
    <t>S12A2</t>
  </si>
  <si>
    <t>P55011</t>
  </si>
  <si>
    <t>HUMAN Eukaryotic translation initiation factor 5 OS=Homo sapiens GN=EIF5 PE=1 SV=2</t>
  </si>
  <si>
    <t>IF5</t>
  </si>
  <si>
    <t>P55010</t>
  </si>
  <si>
    <t>HUMAN Alpha-soluble NSF attachment protein OS=Homo sapiens GN=NAPA PE=1 SV=3</t>
  </si>
  <si>
    <t>SNAA</t>
  </si>
  <si>
    <t>P54920</t>
  </si>
  <si>
    <t>HUMAN Delta-1-pyrroline-5-carboxylate synthase OS=Homo sapiens GN=ALDH18A1 PE=1 SV=2</t>
  </si>
  <si>
    <t>P5CS</t>
  </si>
  <si>
    <t>P54886</t>
  </si>
  <si>
    <t>HUMAN Tyrosine-protein phosphatase non-receptor type 5 OS=Homo sapiens GN=PTPN5 PE=1 SV=4</t>
  </si>
  <si>
    <t>PTN5</t>
  </si>
  <si>
    <t>P54829</t>
  </si>
  <si>
    <t>HUMAN Adenylate kinase 2, mitochondrial OS=Homo sapiens GN=AK2 PE=1 SV=2</t>
  </si>
  <si>
    <t>KAD2</t>
  </si>
  <si>
    <t>P54819</t>
  </si>
  <si>
    <t>HUMAN UV excision repair protein RAD23 homolog B OS=Homo sapiens GN=RAD23B PE=1 SV=1</t>
  </si>
  <si>
    <t>RD23B</t>
  </si>
  <si>
    <t>P54727</t>
  </si>
  <si>
    <t>HUMAN UV excision repair protein RAD23 homolog A OS=Homo sapiens GN=RAD23A PE=1 SV=1</t>
  </si>
  <si>
    <t>RD23A</t>
  </si>
  <si>
    <t>P54725</t>
  </si>
  <si>
    <t>HUMAN Sodium/potassium-transporting ATPase subunit beta-3 OS=Homo sapiens GN=ATP1B3 PE=1 SV=1</t>
  </si>
  <si>
    <t>AT1B3</t>
  </si>
  <si>
    <t>P54709</t>
  </si>
  <si>
    <t>HUMAN Potassium-transporting ATPase alpha chain 2 OS=Homo sapiens GN=ATP12A PE=1 SV=3</t>
  </si>
  <si>
    <t>AT12A</t>
  </si>
  <si>
    <t>P54707</t>
  </si>
  <si>
    <t>HUMAN Branched-chain-amino-acid aminotransferase, cytosolic OS=Homo sapiens GN=BCAT1 PE=1 SV=3</t>
  </si>
  <si>
    <t>BCAT1</t>
  </si>
  <si>
    <t>P54687</t>
  </si>
  <si>
    <t>HUMAN Heat shock-related 70 kDa protein 2 OS=Homo sapiens GN=HSPA2 PE=1 SV=1</t>
  </si>
  <si>
    <t>HSP72</t>
  </si>
  <si>
    <t>P54652</t>
  </si>
  <si>
    <t>HUMAN 5'-AMP-activated protein kinase subunit gamma-1 OS=Homo sapiens GN=PRKAG1 PE=1 SV=1</t>
  </si>
  <si>
    <t>AAKG1</t>
  </si>
  <si>
    <t>P54619</t>
  </si>
  <si>
    <t>HUMAN Ubiquitin carboxyl-terminal hydrolase 14 OS=Homo sapiens GN=USP14 PE=1 SV=3</t>
  </si>
  <si>
    <t>UBP14</t>
  </si>
  <si>
    <t>P54578</t>
  </si>
  <si>
    <t>HUMAN Tyrosine--tRNA ligase, cytoplasmic OS=Homo sapiens GN=YARS PE=1 SV=4</t>
  </si>
  <si>
    <t>SYYC</t>
  </si>
  <si>
    <t>P54577</t>
  </si>
  <si>
    <t>HUMAN Myomesin-2 OS=Homo sapiens GN=MYOM2 PE=1 SV=2</t>
  </si>
  <si>
    <t>MYOM2</t>
  </si>
  <si>
    <t>P54296</t>
  </si>
  <si>
    <t>HUMAN Voltage-dependent calcium channel subunit alpha-2/delta-1 OS=Homo sapiens GN=CACNA2D1 PE=1 SV=3</t>
  </si>
  <si>
    <t>CA2D1</t>
  </si>
  <si>
    <t>P54289</t>
  </si>
  <si>
    <t>HUMAN Huntingtin-associated protein 1 OS=Homo sapiens GN=HAP1 PE=1 SV=3</t>
  </si>
  <si>
    <t>HAP1</t>
  </si>
  <si>
    <t>P54257</t>
  </si>
  <si>
    <t>HUMAN Arginine--tRNA ligase, cytoplasmic OS=Homo sapiens GN=RARS PE=1 SV=2</t>
  </si>
  <si>
    <t>SYRC</t>
  </si>
  <si>
    <t>P54136</t>
  </si>
  <si>
    <t>HUMAN Bloom syndrome protein OS=Homo sapiens GN=BLM PE=1 SV=1</t>
  </si>
  <si>
    <t>BLM</t>
  </si>
  <si>
    <t>P54132</t>
  </si>
  <si>
    <t>HUMAN Activated RNA polymerase II transcriptional coactivator p15 OS=Homo sapiens GN=SUB1 PE=1 SV=3</t>
  </si>
  <si>
    <t>TCP4</t>
  </si>
  <si>
    <t>P53999</t>
  </si>
  <si>
    <t>HUMAN Protein transport protein Sec24C OS=Homo sapiens GN=SEC24C PE=1 SV=3</t>
  </si>
  <si>
    <t>SC24C</t>
  </si>
  <si>
    <t>P53992</t>
  </si>
  <si>
    <t>HUMAN IST1 homolog OS=Homo sapiens GN=IST1 PE=1 SV=1</t>
  </si>
  <si>
    <t>IST1</t>
  </si>
  <si>
    <t>P53990</t>
  </si>
  <si>
    <t>HUMAN Monocarboxylate transporter 1 OS=Homo sapiens GN=SLC16A1 PE=1 SV=3</t>
  </si>
  <si>
    <t>MOT1</t>
  </si>
  <si>
    <t>P53985</t>
  </si>
  <si>
    <t>HUMAN Smoothelin OS=Homo sapiens GN=SMTN PE=1 SV=7</t>
  </si>
  <si>
    <t>SMTN</t>
  </si>
  <si>
    <t>P53814</t>
  </si>
  <si>
    <t>HUMAN Pituitary tumor-transforming gene 1 protein-interacting protein OS=Homo sapiens GN=PTTG1IP PE=1 SV=1</t>
  </si>
  <si>
    <t>PTTG</t>
  </si>
  <si>
    <t>P53801</t>
  </si>
  <si>
    <t>HUMAN Cytochrome c-type heme lyase OS=Homo sapiens GN=HCCS PE=1 SV=1</t>
  </si>
  <si>
    <t>CCHL</t>
  </si>
  <si>
    <t>P53701</t>
  </si>
  <si>
    <t>HUMAN AP-2 complex subunit sigma OS=Homo sapiens GN=AP2S1 PE=1 SV=2</t>
  </si>
  <si>
    <t>AP2S1</t>
  </si>
  <si>
    <t>P53680</t>
  </si>
  <si>
    <t>HUMAN AP-3 complex subunit mu-2 OS=Homo sapiens GN=AP3M2 PE=1 SV=1</t>
  </si>
  <si>
    <t>AP3M2</t>
  </si>
  <si>
    <t>P53677</t>
  </si>
  <si>
    <t>HUMAN Dipeptidyl peptidase 1 OS=Homo sapiens GN=CTSC PE=1 SV=2</t>
  </si>
  <si>
    <t>CATC</t>
  </si>
  <si>
    <t>P53634</t>
  </si>
  <si>
    <t>HUMAN Coatomer subunit alpha OS=Homo sapiens GN=COPA PE=1 SV=2</t>
  </si>
  <si>
    <t>COPA</t>
  </si>
  <si>
    <t>P53621</t>
  </si>
  <si>
    <t>HUMAN Coatomer subunit beta OS=Homo sapiens GN=COPB1 PE=1 SV=3</t>
  </si>
  <si>
    <t>COPB</t>
  </si>
  <si>
    <t>P53618</t>
  </si>
  <si>
    <t>HUMAN Geranylgeranyl transferase type-2 subunit beta OS=Homo sapiens GN=RABGGTB PE=1 SV=2</t>
  </si>
  <si>
    <t>PGTB2</t>
  </si>
  <si>
    <t>P53611</t>
  </si>
  <si>
    <t>HUMAN Diphosphomevalonate decarboxylase OS=Homo sapiens GN=MVD PE=1 SV=1</t>
  </si>
  <si>
    <t>MVD1</t>
  </si>
  <si>
    <t>P53602</t>
  </si>
  <si>
    <t>HUMAN Succinyl-CoA ligase [ADP/GDP-forming] subunit alpha, mitochondrial OS=Homo sapiens GN=SUCLG1 PE=1 SV=4</t>
  </si>
  <si>
    <t>SUCA</t>
  </si>
  <si>
    <t>P53597</t>
  </si>
  <si>
    <t>HUMAN Methionine aminopeptidase 1 OS=Homo sapiens GN=METAP1 PE=1 SV=2</t>
  </si>
  <si>
    <t>AMPM1</t>
  </si>
  <si>
    <t>P53582</t>
  </si>
  <si>
    <t>HUMAN Collagen alpha-4(IV) chain OS=Homo sapiens GN=COL4A4 PE=1 SV=3</t>
  </si>
  <si>
    <t>CO4A4</t>
  </si>
  <si>
    <t>P53420</t>
  </si>
  <si>
    <t>HUMAN ATP-citrate synthase OS=Homo sapiens GN=ACLY PE=1 SV=3</t>
  </si>
  <si>
    <t>ACLY</t>
  </si>
  <si>
    <t>P53396</t>
  </si>
  <si>
    <t>HUMAN Cytosolic Fe-S cluster assembly factor NUBP1 OS=Homo sapiens GN=NUBP1 PE=1 SV=2</t>
  </si>
  <si>
    <t>NUBP1</t>
  </si>
  <si>
    <t>P53384</t>
  </si>
  <si>
    <t>HUMAN Arfaptin-1 OS=Homo sapiens GN=ARFIP1 PE=1 SV=2</t>
  </si>
  <si>
    <t>ARFP1</t>
  </si>
  <si>
    <t>P53367</t>
  </si>
  <si>
    <t>HUMAN Arfaptin-2 OS=Homo sapiens GN=ARFIP2 PE=1 SV=1</t>
  </si>
  <si>
    <t>ARFP2</t>
  </si>
  <si>
    <t>P53365</t>
  </si>
  <si>
    <t>HUMAN Serine/threonine-protein phosphatase 5 OS=Homo sapiens GN=PPP5C PE=1 SV=1</t>
  </si>
  <si>
    <t>PPP5</t>
  </si>
  <si>
    <t>P53041</t>
  </si>
  <si>
    <t>HUMAN Tricarboxylate transport protein, mitochondrial OS=Homo sapiens GN=SLC25A1 PE=1 SV=2</t>
  </si>
  <si>
    <t>TXTP</t>
  </si>
  <si>
    <t>P53007</t>
  </si>
  <si>
    <t>HUMAN Biliverdin reductase A OS=Homo sapiens GN=BLVRA PE=1 SV=2</t>
  </si>
  <si>
    <t>BIEA</t>
  </si>
  <si>
    <t>P53004</t>
  </si>
  <si>
    <t>HUMAN Nuclear pore complex protein Nup98-Nup96 OS=Homo sapiens GN=NUP98 PE=1 SV=4</t>
  </si>
  <si>
    <t>NUP98</t>
  </si>
  <si>
    <t>P52948</t>
  </si>
  <si>
    <t>HUMAN Cysteine-rich protein 2 OS=Homo sapiens GN=CRIP2 PE=1 SV=1</t>
  </si>
  <si>
    <t>CRIP2</t>
  </si>
  <si>
    <t>P52943</t>
  </si>
  <si>
    <t>HUMAN High mobility group protein HMGI-C OS=Homo sapiens GN=HMGA2 PE=1 SV=1</t>
  </si>
  <si>
    <t>HMGA2</t>
  </si>
  <si>
    <t>P52926</t>
  </si>
  <si>
    <t>HUMAN F-actin-capping protein subunit alpha-1 OS=Homo sapiens GN=CAPZA1 PE=1 SV=3</t>
  </si>
  <si>
    <t>CAZA1</t>
  </si>
  <si>
    <t>P52907</t>
  </si>
  <si>
    <t>HUMAN Thimet oligopeptidase OS=Homo sapiens GN=THOP1 PE=1 SV=2</t>
  </si>
  <si>
    <t>THOP1</t>
  </si>
  <si>
    <t>P52888</t>
  </si>
  <si>
    <t>HUMAN 39S ribosomal protein L12, mitochondrial OS=Homo sapiens GN=MRPL12 PE=1 SV=2</t>
  </si>
  <si>
    <t>RM12</t>
  </si>
  <si>
    <t>P52815</t>
  </si>
  <si>
    <t>HUMAN Hexokinase-2 OS=Homo sapiens GN=HK2 PE=1 SV=2</t>
  </si>
  <si>
    <t>HXK2</t>
  </si>
  <si>
    <t>P52789</t>
  </si>
  <si>
    <t>HUMAN Spermine synthase OS=Homo sapiens GN=SMS PE=1 SV=2</t>
  </si>
  <si>
    <t>SPSY</t>
  </si>
  <si>
    <t>P52788</t>
  </si>
  <si>
    <t>HUMAN Ribonuclease UK114 OS=Homo sapiens GN=HRSP12 PE=1 SV=1</t>
  </si>
  <si>
    <t>UK114</t>
  </si>
  <si>
    <t>P52758</t>
  </si>
  <si>
    <t>HUMAN Transcription initiation factor IIA subunit 2 OS=Homo sapiens GN=GTF2A2 PE=1 SV=1</t>
  </si>
  <si>
    <t>T2AG</t>
  </si>
  <si>
    <t>P52657</t>
  </si>
  <si>
    <t>HUMAN Transcription initiation factor IIA subunit 1 OS=Homo sapiens GN=GTF2A1 PE=1 SV=1</t>
  </si>
  <si>
    <t>TF2AA</t>
  </si>
  <si>
    <t>P52655</t>
  </si>
  <si>
    <t>HUMAN Signal transducer and activator of transcription 2 OS=Homo sapiens GN=STAT2 PE=1 SV=1</t>
  </si>
  <si>
    <t>STAT2</t>
  </si>
  <si>
    <t>P52630</t>
  </si>
  <si>
    <t>HUMAN Heterogeneous nuclear ribonucleoprotein F OS=Homo sapiens GN=HNRNPF PE=1 SV=3</t>
  </si>
  <si>
    <t>HNRPF</t>
  </si>
  <si>
    <t>P52597</t>
  </si>
  <si>
    <t>HUMAN Arf-GAP domain and FG repeat-containing protein 1 OS=Homo sapiens GN=AGFG1 PE=1 SV=2</t>
  </si>
  <si>
    <t>AGFG1</t>
  </si>
  <si>
    <t>P52594</t>
  </si>
  <si>
    <t>HUMAN Rho GDP-dissociation inhibitor 2 OS=Homo sapiens GN=ARHGDIB PE=1 SV=3</t>
  </si>
  <si>
    <t>GDIR2</t>
  </si>
  <si>
    <t>P52566</t>
  </si>
  <si>
    <t>HUMAN Rho GDP-dissociation inhibitor 1 OS=Homo sapiens GN=ARHGDIA PE=1 SV=3</t>
  </si>
  <si>
    <t>GDIR1</t>
  </si>
  <si>
    <t>P52565</t>
  </si>
  <si>
    <t>HUMAN DNA-directed RNA polymerases I, II, and III subunit RPABC3 OS=Homo sapiens GN=POLR2H PE=1 SV=4</t>
  </si>
  <si>
    <t>RPAB3</t>
  </si>
  <si>
    <t>P52434</t>
  </si>
  <si>
    <t>HUMAN Rap1 GTPase-GDP dissociation stimulator 1 OS=Homo sapiens GN=RAP1GDS1 PE=1 SV=3</t>
  </si>
  <si>
    <t>GDS1</t>
  </si>
  <si>
    <t>P52306</t>
  </si>
  <si>
    <t>HUMAN Nuclear cap-binding protein subunit 2 OS=Homo sapiens GN=NCBP2 PE=1 SV=1</t>
  </si>
  <si>
    <t>NCBP2</t>
  </si>
  <si>
    <t>P52298</t>
  </si>
  <si>
    <t>HUMAN Importin subunit alpha-1 OS=Homo sapiens GN=KPNA1 PE=1 SV=3</t>
  </si>
  <si>
    <t>IMA1</t>
  </si>
  <si>
    <t>P52294</t>
  </si>
  <si>
    <t>HUMAN Importin subunit alpha-2 OS=Homo sapiens GN=KPNA2 PE=1 SV=1</t>
  </si>
  <si>
    <t>IMA2</t>
  </si>
  <si>
    <t>P52292</t>
  </si>
  <si>
    <t>HUMAN Heterogeneous nuclear ribonucleoprotein M OS=Homo sapiens GN=HNRNPM PE=1 SV=3</t>
  </si>
  <si>
    <t>HNRPM</t>
  </si>
  <si>
    <t>P52272</t>
  </si>
  <si>
    <t>HUMAN 6-phosphogluconate dehydrogenase, decarboxylating OS=Homo sapiens GN=PGD PE=1 SV=3</t>
  </si>
  <si>
    <t>6PGD</t>
  </si>
  <si>
    <t>P52209</t>
  </si>
  <si>
    <t>HUMAN Heterogeneous nuclear ribonucleoprotein A3 OS=Homo sapiens GN=HNRNPA3 PE=1 SV=2</t>
  </si>
  <si>
    <t>ROA3</t>
  </si>
  <si>
    <t>P51991</t>
  </si>
  <si>
    <t>HUMAN NADH dehydrogenase [ubiquinone] 1 alpha subcomplex subunit 8 OS=Homo sapiens GN=NDUFA8 PE=1 SV=3</t>
  </si>
  <si>
    <t>NDUA8</t>
  </si>
  <si>
    <t>P51970</t>
  </si>
  <si>
    <t>HUMAN Calponin-1 OS=Homo sapiens GN=CNN1 PE=1 SV=2</t>
  </si>
  <si>
    <t>CNN1</t>
  </si>
  <si>
    <t>P51911</t>
  </si>
  <si>
    <t>HUMAN Lumican OS=Homo sapiens GN=LUM PE=1 SV=2</t>
  </si>
  <si>
    <t>LUM</t>
  </si>
  <si>
    <t>P51884</t>
  </si>
  <si>
    <t>HUMAN Hepatoma-derived growth factor OS=Homo sapiens GN=HDGF PE=1 SV=1</t>
  </si>
  <si>
    <t>HDGF</t>
  </si>
  <si>
    <t>P51858</t>
  </si>
  <si>
    <t>HUMAN Nuclear receptor subfamily 0 group B member 1 OS=Homo sapiens GN=NR0B1 PE=1 SV=2</t>
  </si>
  <si>
    <t>NR0B1</t>
  </si>
  <si>
    <t>P51843</t>
  </si>
  <si>
    <t>HUMAN Adenylate cyclase type 7 OS=Homo sapiens GN=ADCY7 PE=2 SV=1</t>
  </si>
  <si>
    <t>ADCY7</t>
  </si>
  <si>
    <t>P51828</t>
  </si>
  <si>
    <t>HUMAN AF4/FMR2 family member 2 OS=Homo sapiens GN=AFF2 PE=1 SV=4</t>
  </si>
  <si>
    <t>AFF2</t>
  </si>
  <si>
    <t>P51816</t>
  </si>
  <si>
    <t>HUMAN Ribosomal protein S6 kinase alpha-3 OS=Homo sapiens GN=RPS6KA3 PE=1 SV=1</t>
  </si>
  <si>
    <t>KS6A3</t>
  </si>
  <si>
    <t>P51812</t>
  </si>
  <si>
    <t>HUMAN Vesicle-associated membrane protein 7 OS=Homo sapiens GN=VAMP7 PE=1 SV=3</t>
  </si>
  <si>
    <t>VAMP7</t>
  </si>
  <si>
    <t>P51809</t>
  </si>
  <si>
    <t>HUMAN Dynein light chain Tctex-type 3 OS=Homo sapiens GN=DYNLT3 PE=1 SV=1</t>
  </si>
  <si>
    <t>DYLT3</t>
  </si>
  <si>
    <t>P51808</t>
  </si>
  <si>
    <t>HUMAN H(+)/Cl(-) exchange transporter 7 OS=Homo sapiens GN=CLCN7 PE=1 SV=2</t>
  </si>
  <si>
    <t>CLCN7</t>
  </si>
  <si>
    <t>P51798</t>
  </si>
  <si>
    <t>HUMAN H(+)/Cl(-) exchange transporter 5 OS=Homo sapiens GN=CLCN5 PE=1 SV=1</t>
  </si>
  <si>
    <t>CLCN5</t>
  </si>
  <si>
    <t>P51795</t>
  </si>
  <si>
    <t>HUMAN Ubiquitin carboxyl-terminal hydrolase 11 OS=Homo sapiens GN=USP11 PE=1 SV=3</t>
  </si>
  <si>
    <t>UBP11</t>
  </si>
  <si>
    <t>P51784</t>
  </si>
  <si>
    <t>HUMAN N-sulphoglucosamine sulphohydrolase OS=Homo sapiens GN=SGSH PE=1 SV=1</t>
  </si>
  <si>
    <t>SPHM</t>
  </si>
  <si>
    <t>P51688</t>
  </si>
  <si>
    <t>HUMAN 26S proteasome non-ATPase regulatory subunit 7 OS=Homo sapiens GN=PSMD7 PE=1 SV=2</t>
  </si>
  <si>
    <t>PSD7</t>
  </si>
  <si>
    <t>P51665</t>
  </si>
  <si>
    <t>HUMAN Peroxisomal multifunctional enzyme type 2 OS=Homo sapiens GN=HSD17B4 PE=1 SV=3</t>
  </si>
  <si>
    <t>DHB4</t>
  </si>
  <si>
    <t>P51659</t>
  </si>
  <si>
    <t>HUMAN Fatty aldehyde dehydrogenase OS=Homo sapiens GN=ALDH3A2 PE=1 SV=1</t>
  </si>
  <si>
    <t>AL3A2</t>
  </si>
  <si>
    <t>P51648</t>
  </si>
  <si>
    <t>HUMAN Caveolin-2 OS=Homo sapiens GN=CAV2 PE=1 SV=2</t>
  </si>
  <si>
    <t>CAV2</t>
  </si>
  <si>
    <t>P51636</t>
  </si>
  <si>
    <t>HUMAN Host cell factor 1 OS=Homo sapiens GN=HCFC1 PE=1 SV=2</t>
  </si>
  <si>
    <t>HCFC1</t>
  </si>
  <si>
    <t>P51610</t>
  </si>
  <si>
    <t>HUMAN Methyl-CpG-binding protein 2 OS=Homo sapiens GN=MECP2 PE=1 SV=1</t>
  </si>
  <si>
    <t>MECP2</t>
  </si>
  <si>
    <t>P51608</t>
  </si>
  <si>
    <t>HUMAN N-acylglucosamine 2-epimerase OS=Homo sapiens GN=RENBP PE=1 SV=2</t>
  </si>
  <si>
    <t>RENBP</t>
  </si>
  <si>
    <t>P51606</t>
  </si>
  <si>
    <t>HUMAN Thiopurine S-methyltransferase OS=Homo sapiens GN=TPMT PE=1 SV=1</t>
  </si>
  <si>
    <t>TPMT</t>
  </si>
  <si>
    <t>P51580</t>
  </si>
  <si>
    <t>HUMAN B-cell receptor-associated protein 31 OS=Homo sapiens GN=BCAP31 PE=1 SV=3</t>
  </si>
  <si>
    <t>BAP31</t>
  </si>
  <si>
    <t>P51572</t>
  </si>
  <si>
    <t>HUMAN Translocon-associated protein subunit delta OS=Homo sapiens GN=SSR4 PE=1 SV=1</t>
  </si>
  <si>
    <t>SSRD</t>
  </si>
  <si>
    <t>P51571</t>
  </si>
  <si>
    <t>HUMAN Galactokinase OS=Homo sapiens GN=GALK1 PE=1 SV=1</t>
  </si>
  <si>
    <t>GALK1</t>
  </si>
  <si>
    <t>P51570</t>
  </si>
  <si>
    <t>HUMAN Isocitrate dehydrogenase [NAD] subunit gamma, mitochondrial OS=Homo sapiens GN=IDH3G PE=1 SV=1</t>
  </si>
  <si>
    <t>IDH3G</t>
  </si>
  <si>
    <t>P51553</t>
  </si>
  <si>
    <t>HUMAN Transcription activator BRG1 OS=Homo sapiens GN=SMARCA4 PE=1 SV=2</t>
  </si>
  <si>
    <t>SMCA4</t>
  </si>
  <si>
    <t>P51532</t>
  </si>
  <si>
    <t>HUMAN Probable global transcription activator SNF2L2 OS=Homo sapiens GN=SMARCA2 PE=1 SV=2</t>
  </si>
  <si>
    <t>SMCA2</t>
  </si>
  <si>
    <t>P51531</t>
  </si>
  <si>
    <t>HUMAN DNA replication ATP-dependent helicase/nuclease DNA2 OS=Homo sapiens GN=DNA2 PE=1 SV=3</t>
  </si>
  <si>
    <t>DNA2</t>
  </si>
  <si>
    <t>P51530</t>
  </si>
  <si>
    <t>HUMAN Dual specificity protein phosphatase 3 OS=Homo sapiens GN=DUSP3 PE=1 SV=1</t>
  </si>
  <si>
    <t>DUS3</t>
  </si>
  <si>
    <t>P51452</t>
  </si>
  <si>
    <t>HUMAN Nuclear receptor ROR-gamma OS=Homo sapiens GN=RORC PE=1 SV=2</t>
  </si>
  <si>
    <t>RORG</t>
  </si>
  <si>
    <t>P51449</t>
  </si>
  <si>
    <t>HUMAN 28S ribosomal protein S29, mitochondrial OS=Homo sapiens GN=DAP3 PE=1 SV=1</t>
  </si>
  <si>
    <t>RT29</t>
  </si>
  <si>
    <t>P51398</t>
  </si>
  <si>
    <t>HUMAN 1-phosphatidylinositol 4,5-bisphosphate phosphodiesterase delta-1 OS=Homo sapiens GN=PLCD1 PE=1 SV=2</t>
  </si>
  <si>
    <t>PLCD1</t>
  </si>
  <si>
    <t>P51178</t>
  </si>
  <si>
    <t>HUMAN Ras-related protein Rab-13 OS=Homo sapiens GN=RAB13 PE=1 SV=1</t>
  </si>
  <si>
    <t>RAB13</t>
  </si>
  <si>
    <t>P51153</t>
  </si>
  <si>
    <t>HUMAN Ras-related protein Rab-7a OS=Homo sapiens GN=RAB7A PE=1 SV=1</t>
  </si>
  <si>
    <t>RAB7A</t>
  </si>
  <si>
    <t>P51149</t>
  </si>
  <si>
    <t>HUMAN Ras-related protein Rab-5C OS=Homo sapiens GN=RAB5C PE=1 SV=2</t>
  </si>
  <si>
    <t>RAB5C</t>
  </si>
  <si>
    <t>P51148</t>
  </si>
  <si>
    <t>HUMAN Fragile X mental retardation syndrome-related protein 2 OS=Homo sapiens GN=FXR2 PE=1 SV=2</t>
  </si>
  <si>
    <t>FXR2</t>
  </si>
  <si>
    <t>P51116</t>
  </si>
  <si>
    <t>HUMAN Fragile X mental retardation syndrome-related protein 1 OS=Homo sapiens GN=FXR1 PE=1 SV=3</t>
  </si>
  <si>
    <t>FXR1</t>
  </si>
  <si>
    <t>P51114</t>
  </si>
  <si>
    <t>HUMAN Poly(A) polymerase alpha OS=Homo sapiens GN=PAPOLA PE=1 SV=4</t>
  </si>
  <si>
    <t>PAPOA</t>
  </si>
  <si>
    <t>P51003</t>
  </si>
  <si>
    <t>HUMAN Annexin A11 OS=Homo sapiens GN=ANXA11 PE=1 SV=1</t>
  </si>
  <si>
    <t>ANX11</t>
  </si>
  <si>
    <t>P50995</t>
  </si>
  <si>
    <t>HUMAN T-complex protein 1 subunit delta OS=Homo sapiens GN=CCT4 PE=1 SV=4</t>
  </si>
  <si>
    <t>TCPD</t>
  </si>
  <si>
    <t>P50991</t>
  </si>
  <si>
    <t>HUMAN T-complex protein 1 subunit theta OS=Homo sapiens GN=CCT8 PE=1 SV=4</t>
  </si>
  <si>
    <t>TCPQ</t>
  </si>
  <si>
    <t>P50990</t>
  </si>
  <si>
    <t>HUMAN 60S ribosomal protein L14 OS=Homo sapiens GN=RPL14 PE=1 SV=4</t>
  </si>
  <si>
    <t>RL14</t>
  </si>
  <si>
    <t>P50914</t>
  </si>
  <si>
    <t>HUMAN Palmitoyl-protein thioesterase 1 OS=Homo sapiens GN=PPT1 PE=1 SV=1</t>
  </si>
  <si>
    <t>PPT1</t>
  </si>
  <si>
    <t>P50897</t>
  </si>
  <si>
    <t>HUMAN Lipopolysaccharide-responsive and beige-like anchor protein OS=Homo sapiens GN=LRBA PE=1 SV=4</t>
  </si>
  <si>
    <t>LRBA</t>
  </si>
  <si>
    <t>P50851</t>
  </si>
  <si>
    <t>HUMAN Bis(5'-nucleosyl)-tetraphosphatase [asymmetrical] OS=Homo sapiens GN=NUDT2 PE=1 SV=3</t>
  </si>
  <si>
    <t>AP4A</t>
  </si>
  <si>
    <t>P50583</t>
  </si>
  <si>
    <t>HUMAN Methionine aminopeptidase 2 OS=Homo sapiens GN=METAP2 PE=1 SV=1</t>
  </si>
  <si>
    <t>AMPM2</t>
  </si>
  <si>
    <t>P50579</t>
  </si>
  <si>
    <t>HUMAN Dynamin-2 OS=Homo sapiens GN=DNM2 PE=1 SV=2</t>
  </si>
  <si>
    <t>DYN2</t>
  </si>
  <si>
    <t>P50570</t>
  </si>
  <si>
    <t>HUMAN Vasodilator-stimulated phosphoprotein OS=Homo sapiens GN=VASP PE=1 SV=3</t>
  </si>
  <si>
    <t>VASP</t>
  </si>
  <si>
    <t>P50552</t>
  </si>
  <si>
    <t>HUMAN Hsc70-interacting protein OS=Homo sapiens GN=ST13 PE=1 SV=2</t>
  </si>
  <si>
    <t>F10A1</t>
  </si>
  <si>
    <t>P50502</t>
  </si>
  <si>
    <t>HUMAN PDZ and LIM domain protein 4 OS=Homo sapiens GN=PDLIM4 PE=1 SV=2</t>
  </si>
  <si>
    <t>PDLI4</t>
  </si>
  <si>
    <t>P50479</t>
  </si>
  <si>
    <t>HUMAN Serpin H1 OS=Homo sapiens GN=SERPINH1 PE=1 SV=2</t>
  </si>
  <si>
    <t>SERPH</t>
  </si>
  <si>
    <t>P50454</t>
  </si>
  <si>
    <t>HUMAN Serpin B9 OS=Homo sapiens GN=SERPINB9 PE=1 SV=1</t>
  </si>
  <si>
    <t>SPB9</t>
  </si>
  <si>
    <t>P50453</t>
  </si>
  <si>
    <t>HUMAN Serpin B8 OS=Homo sapiens GN=SERPINB8 PE=1 SV=2</t>
  </si>
  <si>
    <t>SPB8</t>
  </si>
  <si>
    <t>P50452</t>
  </si>
  <si>
    <t>HUMAN Carnitine O-palmitoyltransferase 1, liver isoform OS=Homo sapiens GN=CPT1A PE=1 SV=2</t>
  </si>
  <si>
    <t>CPT1A</t>
  </si>
  <si>
    <t>P50416</t>
  </si>
  <si>
    <t>HUMAN Emerin OS=Homo sapiens GN=EMD PE=1 SV=1</t>
  </si>
  <si>
    <t>EMD</t>
  </si>
  <si>
    <t>P50402</t>
  </si>
  <si>
    <t>HUMAN Rab GDP dissociation inhibitor beta OS=Homo sapiens GN=GDI2 PE=1 SV=2</t>
  </si>
  <si>
    <t>GDIB</t>
  </si>
  <si>
    <t>P50395</t>
  </si>
  <si>
    <t>HUMAN Matrix metalloproteinase-14 OS=Homo sapiens GN=MMP14 PE=1 SV=3</t>
  </si>
  <si>
    <t>MMP14</t>
  </si>
  <si>
    <t>P50281</t>
  </si>
  <si>
    <t>HUMAN Cysteine-rich protein 1 OS=Homo sapiens GN=CRIP1 PE=1 SV=3</t>
  </si>
  <si>
    <t>CRIP1</t>
  </si>
  <si>
    <t>P50238</t>
  </si>
  <si>
    <t>HUMAN Sulfotransferase 1A1 OS=Homo sapiens GN=SULT1A1 PE=1 SV=3</t>
  </si>
  <si>
    <t>ST1A1</t>
  </si>
  <si>
    <t>P50225</t>
  </si>
  <si>
    <t>HUMAN Isocitrate dehydrogenase [NAD] subunit alpha, mitochondrial OS=Homo sapiens GN=IDH3A PE=1 SV=1</t>
  </si>
  <si>
    <t>IDH3A</t>
  </si>
  <si>
    <t>P50213</t>
  </si>
  <si>
    <t>HUMAN Guanine nucleotide-binding protein G(q) subunit alpha OS=Homo sapiens GN=GNAQ PE=1 SV=4</t>
  </si>
  <si>
    <t>GNAQ</t>
  </si>
  <si>
    <t>P50148</t>
  </si>
  <si>
    <t>HUMAN Double-strand break repair protein MRE11A OS=Homo sapiens GN=MRE11A PE=1 SV=3</t>
  </si>
  <si>
    <t>MRE11</t>
  </si>
  <si>
    <t>P49959</t>
  </si>
  <si>
    <t>HUMAN DNA ligase 4 OS=Homo sapiens GN=LIG4 PE=1 SV=2</t>
  </si>
  <si>
    <t>DNLI4</t>
  </si>
  <si>
    <t>P49917</t>
  </si>
  <si>
    <t>HUMAN GMP synthase [glutamine-hydrolyzing] OS=Homo sapiens GN=GMPS PE=1 SV=1</t>
  </si>
  <si>
    <t>GUAA</t>
  </si>
  <si>
    <t>P49915</t>
  </si>
  <si>
    <t>HUMAN Selenide, water dikinase 1 OS=Homo sapiens GN=SEPHS1 PE=1 SV=2</t>
  </si>
  <si>
    <t>SPS1</t>
  </si>
  <si>
    <t>P49903</t>
  </si>
  <si>
    <t>HUMAN Cytosolic purine 5'-nucleotidase OS=Homo sapiens GN=NT5C2 PE=1 SV=1</t>
  </si>
  <si>
    <t>5NTC</t>
  </si>
  <si>
    <t>P49902</t>
  </si>
  <si>
    <t>HUMAN Glycogen synthase kinase-3 beta OS=Homo sapiens GN=GSK3B PE=1 SV=2</t>
  </si>
  <si>
    <t>GSK3B</t>
  </si>
  <si>
    <t>P49841</t>
  </si>
  <si>
    <t>HUMAN Glycogen synthase kinase-3 alpha OS=Homo sapiens GN=GSK3A PE=1 SV=2</t>
  </si>
  <si>
    <t>GSK3A</t>
  </si>
  <si>
    <t>P49840</t>
  </si>
  <si>
    <t>HUMAN NADH dehydrogenase [ubiquinone] flavoprotein 1, mitochondrial OS=Homo sapiens GN=NDUFV1 PE=1 SV=4</t>
  </si>
  <si>
    <t>NDUV1</t>
  </si>
  <si>
    <t>P49821</t>
  </si>
  <si>
    <t>HUMAN Tuberin OS=Homo sapiens GN=TSC2 PE=1 SV=2</t>
  </si>
  <si>
    <t>TSC2</t>
  </si>
  <si>
    <t>P49815</t>
  </si>
  <si>
    <t>HUMAN E3 SUMO-protein ligase RanBP2 OS=Homo sapiens GN=RANBP2 PE=1 SV=2</t>
  </si>
  <si>
    <t>RBP2</t>
  </si>
  <si>
    <t>P49792</t>
  </si>
  <si>
    <t>HUMAN Nuclear pore complex protein Nup153 OS=Homo sapiens GN=NUP153 PE=1 SV=2</t>
  </si>
  <si>
    <t>NU153</t>
  </si>
  <si>
    <t>P49790</t>
  </si>
  <si>
    <t>HUMAN Histidine triad nucleotide-binding protein 1 OS=Homo sapiens GN=HINT1 PE=1 SV=2</t>
  </si>
  <si>
    <t>HINT1</t>
  </si>
  <si>
    <t>P49773</t>
  </si>
  <si>
    <t>HUMAN Translation initiation factor eIF-2B subunit beta OS=Homo sapiens GN=EIF2B2 PE=1 SV=3</t>
  </si>
  <si>
    <t>EI2BB</t>
  </si>
  <si>
    <t>P49770</t>
  </si>
  <si>
    <t>HUMAN Protein numb homolog OS=Homo sapiens GN=NUMB PE=1 SV=2</t>
  </si>
  <si>
    <t>NUMB</t>
  </si>
  <si>
    <t>P49757</t>
  </si>
  <si>
    <t>HUMAN RNA-binding protein 25 OS=Homo sapiens GN=RBM25 PE=1 SV=3</t>
  </si>
  <si>
    <t>RBM25</t>
  </si>
  <si>
    <t>P49756</t>
  </si>
  <si>
    <t>HUMAN Transmembrane emp24 domain-containing protein 10 OS=Homo sapiens GN=TMED10 PE=1 SV=2</t>
  </si>
  <si>
    <t>TMEDA</t>
  </si>
  <si>
    <t>P49755</t>
  </si>
  <si>
    <t>HUMAN Vacuolar protein sorting-associated protein 41 homolog OS=Homo sapiens GN=VPS41 PE=1 SV=3</t>
  </si>
  <si>
    <t>VPS41</t>
  </si>
  <si>
    <t>P49754</t>
  </si>
  <si>
    <t>HUMAN YLP motif-containing protein 1 OS=Homo sapiens GN=YLPM1 PE=1 SV=3</t>
  </si>
  <si>
    <t>YLPM1</t>
  </si>
  <si>
    <t>P49750</t>
  </si>
  <si>
    <t>HUMAN Very long-chain specific acyl-CoA dehydrogenase, mitochondrial OS=Homo sapiens GN=ACADVL PE=1 SV=1</t>
  </si>
  <si>
    <t>ACADV</t>
  </si>
  <si>
    <t>P49748</t>
  </si>
  <si>
    <t>HUMAN Proteasome subunit beta type-2 OS=Homo sapiens GN=PSMB2 PE=1 SV=1</t>
  </si>
  <si>
    <t>PSB2</t>
  </si>
  <si>
    <t>P49721</t>
  </si>
  <si>
    <t>HUMAN Proteasome subunit beta type-3 OS=Homo sapiens GN=PSMB3 PE=1 SV=2</t>
  </si>
  <si>
    <t>PSB3</t>
  </si>
  <si>
    <t>P49720</t>
  </si>
  <si>
    <t>HUMAN Caspase-4 OS=Homo sapiens GN=CASP4 PE=1 SV=1</t>
  </si>
  <si>
    <t>CASP4</t>
  </si>
  <si>
    <t>P49662</t>
  </si>
  <si>
    <t>HUMAN Protein phosphatase 1F OS=Homo sapiens GN=PPM1F PE=1 SV=3</t>
  </si>
  <si>
    <t>PPM1F</t>
  </si>
  <si>
    <t>P49593</t>
  </si>
  <si>
    <t>HUMAN Serine--tRNA ligase, cytoplasmic OS=Homo sapiens GN=SARS PE=1 SV=3</t>
  </si>
  <si>
    <t>SYSC</t>
  </si>
  <si>
    <t>P49591</t>
  </si>
  <si>
    <t>HUMAN Cysteine--tRNA ligase, cytoplasmic OS=Homo sapiens GN=CARS PE=1 SV=3</t>
  </si>
  <si>
    <t>SYCC</t>
  </si>
  <si>
    <t>P49589</t>
  </si>
  <si>
    <t>HUMAN Alanine--tRNA ligase, cytoplasmic OS=Homo sapiens GN=AARS PE=1 SV=2</t>
  </si>
  <si>
    <t>SYAC</t>
  </si>
  <si>
    <t>P49588</t>
  </si>
  <si>
    <t>HUMAN Choline-phosphate cytidylyltransferase A OS=Homo sapiens GN=PCYT1A PE=1 SV=2</t>
  </si>
  <si>
    <t>PCY1A</t>
  </si>
  <si>
    <t>P49585</t>
  </si>
  <si>
    <t>HUMAN Signal recognition particle 9 kDa protein OS=Homo sapiens GN=SRP9 PE=1 SV=2</t>
  </si>
  <si>
    <t>SRP09</t>
  </si>
  <si>
    <t>P49458</t>
  </si>
  <si>
    <t>HUMAN Centromere protein F OS=Homo sapiens GN=CENPF PE=1 SV=2</t>
  </si>
  <si>
    <t>CENPF</t>
  </si>
  <si>
    <t>P49454</t>
  </si>
  <si>
    <t>HUMAN Inositol polyphosphate 1-phosphatase OS=Homo sapiens GN=INPP1 PE=1 SV=1</t>
  </si>
  <si>
    <t>INPP</t>
  </si>
  <si>
    <t>P49441</t>
  </si>
  <si>
    <t>HUMAN Ubiquitin-conjugating enzyme E2 R1 OS=Homo sapiens GN=CDC34 PE=1 SV=2</t>
  </si>
  <si>
    <t>UB2R1</t>
  </si>
  <si>
    <t>P49427</t>
  </si>
  <si>
    <t>HUMAN Alpha-aminoadipic semialdehyde dehydrogenase OS=Homo sapiens GN=ALDH7A1 PE=1 SV=5</t>
  </si>
  <si>
    <t>AL7A1</t>
  </si>
  <si>
    <t>P49419</t>
  </si>
  <si>
    <t>HUMAN Elongation factor Tu, mitochondrial OS=Homo sapiens GN=TUFM PE=1 SV=2</t>
  </si>
  <si>
    <t>EFTU</t>
  </si>
  <si>
    <t>P49411</t>
  </si>
  <si>
    <t>HUMAN Beta-arrestin-1 OS=Homo sapiens GN=ARRB1 PE=1 SV=2</t>
  </si>
  <si>
    <t>ARRB1</t>
  </si>
  <si>
    <t>P49407</t>
  </si>
  <si>
    <t>HUMAN 39S ribosomal protein L19, mitochondrial OS=Homo sapiens GN=MRPL19 PE=1 SV=2</t>
  </si>
  <si>
    <t>RM19</t>
  </si>
  <si>
    <t>P49406</t>
  </si>
  <si>
    <t>HUMAN T-complex protein 1 subunit gamma OS=Homo sapiens GN=CCT3 PE=1 SV=4</t>
  </si>
  <si>
    <t>TCPG</t>
  </si>
  <si>
    <t>P49368</t>
  </si>
  <si>
    <t>HUMAN Deoxyhypusine synthase OS=Homo sapiens GN=DHPS PE=1 SV=1</t>
  </si>
  <si>
    <t>DHYS</t>
  </si>
  <si>
    <t>P49366</t>
  </si>
  <si>
    <t>HUMAN Protein farnesyltransferase subunit beta OS=Homo sapiens GN=FNTB PE=1 SV=1</t>
  </si>
  <si>
    <t>FNTB</t>
  </si>
  <si>
    <t>P49356</t>
  </si>
  <si>
    <t>HUMAN Protein farnesyltransferase/geranylgeranyltransferase type-1 subunit alpha OS=Homo sapiens GN=FNTA PE=1 SV=1</t>
  </si>
  <si>
    <t>FNTA</t>
  </si>
  <si>
    <t>P49354</t>
  </si>
  <si>
    <t>HUMAN Fatty acid synthase OS=Homo sapiens GN=FASN PE=1 SV=3</t>
  </si>
  <si>
    <t>FAS</t>
  </si>
  <si>
    <t>P49327</t>
  </si>
  <si>
    <t>HUMAN Nuclear autoantigenic sperm protein OS=Homo sapiens GN=NASP PE=1 SV=2</t>
  </si>
  <si>
    <t>NASP</t>
  </si>
  <si>
    <t>P49321</t>
  </si>
  <si>
    <t>HUMAN Protein ERGIC-53 OS=Homo sapiens GN=LMAN1 PE=1 SV=2</t>
  </si>
  <si>
    <t>LMAN1</t>
  </si>
  <si>
    <t>P49257</t>
  </si>
  <si>
    <t>HUMAN 60S ribosomal protein L34 OS=Homo sapiens GN=RPL34 PE=1 SV=3</t>
  </si>
  <si>
    <t>RL34</t>
  </si>
  <si>
    <t>P49207</t>
  </si>
  <si>
    <t>HUMAN 4-trimethylaminobutyraldehyde dehydrogenase OS=Homo sapiens GN=ALDH9A1 PE=1 SV=3</t>
  </si>
  <si>
    <t>AL9A1</t>
  </si>
  <si>
    <t>P49189</t>
  </si>
  <si>
    <t>HUMAN Deoxyribonuclease-1-like 1 OS=Homo sapiens GN=DNASE1L1 PE=1 SV=1</t>
  </si>
  <si>
    <t>DNSL1</t>
  </si>
  <si>
    <t>P49184</t>
  </si>
  <si>
    <t>HUMAN Paxillin OS=Homo sapiens GN=PXN PE=1 SV=3</t>
  </si>
  <si>
    <t>PAXI</t>
  </si>
  <si>
    <t>P49023</t>
  </si>
  <si>
    <t>HUMAN MARCKS-related protein OS=Homo sapiens GN=MARCKSL1 PE=1 SV=2</t>
  </si>
  <si>
    <t>MRP</t>
  </si>
  <si>
    <t>P49006</t>
  </si>
  <si>
    <t>HUMAN CD97 antigen OS=Homo sapiens GN=CD97 PE=1 SV=4</t>
  </si>
  <si>
    <t>CD97</t>
  </si>
  <si>
    <t>P48960</t>
  </si>
  <si>
    <t>HUMAN Phosphatidylinositol transfer protein beta isoform OS=Homo sapiens GN=PITPNB PE=1 SV=2</t>
  </si>
  <si>
    <t>PIPNB</t>
  </si>
  <si>
    <t>P48739</t>
  </si>
  <si>
    <t>HUMAN Isocitrate dehydrogenase [NADP], mitochondrial OS=Homo sapiens GN=IDH2 PE=1 SV=2</t>
  </si>
  <si>
    <t>IDHP</t>
  </si>
  <si>
    <t>P48735</t>
  </si>
  <si>
    <t>HUMAN Casein kinase I isoform alpha OS=Homo sapiens GN=CSNK1A1 PE=1 SV=2</t>
  </si>
  <si>
    <t>KC1A</t>
  </si>
  <si>
    <t>P48729</t>
  </si>
  <si>
    <t>HUMAN Heat shock 70 kDa protein 13 OS=Homo sapiens GN=HSPA13 PE=1 SV=1</t>
  </si>
  <si>
    <t>HSP13</t>
  </si>
  <si>
    <t>P48723</t>
  </si>
  <si>
    <t>HUMAN Nestin OS=Homo sapiens GN=NES PE=1 SV=2</t>
  </si>
  <si>
    <t>NEST</t>
  </si>
  <si>
    <t>P48681</t>
  </si>
  <si>
    <t>HUMAN Phosphatidylserine synthase 1 OS=Homo sapiens GN=PTDSS1 PE=1 SV=1</t>
  </si>
  <si>
    <t>PTSS1</t>
  </si>
  <si>
    <t>P48651</t>
  </si>
  <si>
    <t>HUMAN T-complex protein 1 subunit epsilon OS=Homo sapiens GN=CCT5 PE=1 SV=1</t>
  </si>
  <si>
    <t>TCPE</t>
  </si>
  <si>
    <t>P48643</t>
  </si>
  <si>
    <t>HUMAN Glutathione synthetase OS=Homo sapiens GN=GSS PE=1 SV=1</t>
  </si>
  <si>
    <t>GSHB</t>
  </si>
  <si>
    <t>P48637</t>
  </si>
  <si>
    <t>HUMAN Protein PRRC2A OS=Homo sapiens GN=PRRC2A PE=1 SV=3</t>
  </si>
  <si>
    <t>PRC2A</t>
  </si>
  <si>
    <t>P48634</t>
  </si>
  <si>
    <t>HUMAN 26S proteasome non-ATPase regulatory subunit 8 OS=Homo sapiens GN=PSMD8 PE=1 SV=2</t>
  </si>
  <si>
    <t>PSMD8</t>
  </si>
  <si>
    <t>P48556</t>
  </si>
  <si>
    <t>HUMAN Nuclear receptor-interacting protein 1 OS=Homo sapiens GN=NRIP1 PE=1 SV=2</t>
  </si>
  <si>
    <t>NRIP1</t>
  </si>
  <si>
    <t>P48552</t>
  </si>
  <si>
    <t>HUMAN CD151 antigen OS=Homo sapiens GN=CD151 PE=1 SV=3</t>
  </si>
  <si>
    <t>CD151</t>
  </si>
  <si>
    <t>P48509</t>
  </si>
  <si>
    <t>HUMAN Glutamate--cysteine ligase regulatory subunit OS=Homo sapiens GN=GCLM PE=1 SV=1</t>
  </si>
  <si>
    <t>GSH0</t>
  </si>
  <si>
    <t>P48507</t>
  </si>
  <si>
    <t>HUMAN Glutamate--cysteine ligase catalytic subunit OS=Homo sapiens GN=GCLC PE=1 SV=2</t>
  </si>
  <si>
    <t>GSH1</t>
  </si>
  <si>
    <t>P48506</t>
  </si>
  <si>
    <t>HUMAN Lanosterol synthase OS=Homo sapiens GN=LSS PE=1 SV=1</t>
  </si>
  <si>
    <t>ERG7</t>
  </si>
  <si>
    <t>P48449</t>
  </si>
  <si>
    <t>HUMAN Coatomer subunit delta OS=Homo sapiens GN=ARCN1 PE=1 SV=1</t>
  </si>
  <si>
    <t>COPD</t>
  </si>
  <si>
    <t>P48444</t>
  </si>
  <si>
    <t>HUMAN Tissue factor pathway inhibitor 2 OS=Homo sapiens GN=TFPI2 PE=1 SV=1</t>
  </si>
  <si>
    <t>TFPI2</t>
  </si>
  <si>
    <t>P48307</t>
  </si>
  <si>
    <t>HUMAN NADP-dependent malic enzyme OS=Homo sapiens GN=ME1 PE=1 SV=1</t>
  </si>
  <si>
    <t>MAOX</t>
  </si>
  <si>
    <t>P48163</t>
  </si>
  <si>
    <t>HUMAN Prolyl endopeptidase OS=Homo sapiens GN=PREP PE=1 SV=2</t>
  </si>
  <si>
    <t>PPCE</t>
  </si>
  <si>
    <t>P48147</t>
  </si>
  <si>
    <t>HUMAN LIM and senescent cell antigen-like-containing domain protein 1 OS=Homo sapiens GN=LIMS1 PE=1 SV=4</t>
  </si>
  <si>
    <t>LIMS1</t>
  </si>
  <si>
    <t>P48059</t>
  </si>
  <si>
    <t>HUMAN ATP synthase subunit O, mitochondrial OS=Homo sapiens GN=ATP5O PE=1 SV=1</t>
  </si>
  <si>
    <t>ATPO</t>
  </si>
  <si>
    <t>P48047</t>
  </si>
  <si>
    <t>HUMAN Xanthine dehydrogenase/oxidase OS=Homo sapiens GN=XDH PE=1 SV=4</t>
  </si>
  <si>
    <t>XDH</t>
  </si>
  <si>
    <t>P47989</t>
  </si>
  <si>
    <t>HUMAN Cytochrome b-c1 complex subunit Rieske, mitochondrial OS=Homo sapiens GN=UQCRFS1 PE=1 SV=2</t>
  </si>
  <si>
    <t>UCRI</t>
  </si>
  <si>
    <t>P47985</t>
  </si>
  <si>
    <t>HUMAN 60S ribosomal protein L29 OS=Homo sapiens GN=RPL29 PE=1 SV=2</t>
  </si>
  <si>
    <t>RL29</t>
  </si>
  <si>
    <t>P47914</t>
  </si>
  <si>
    <t>HUMAN Glutamine--tRNA ligase OS=Homo sapiens GN=QARS PE=1 SV=1</t>
  </si>
  <si>
    <t>SYQ</t>
  </si>
  <si>
    <t>P47897</t>
  </si>
  <si>
    <t>HUMAN Aldehyde dehydrogenase family 1 member A3 OS=Homo sapiens GN=ALDH1A3 PE=1 SV=2</t>
  </si>
  <si>
    <t>AL1A3</t>
  </si>
  <si>
    <t>P47895</t>
  </si>
  <si>
    <t>HUMAN Eukaryotic translation initiation factor 1A, X-chromosomal OS=Homo sapiens GN=EIF1AX PE=1 SV=2</t>
  </si>
  <si>
    <t>IF1AX</t>
  </si>
  <si>
    <t>P47813</t>
  </si>
  <si>
    <t>HUMAN F-actin-capping protein subunit beta OS=Homo sapiens GN=CAPZB PE=1 SV=4</t>
  </si>
  <si>
    <t>CAPZB</t>
  </si>
  <si>
    <t>P47756</t>
  </si>
  <si>
    <t>HUMAN F-actin-capping protein subunit alpha-2 OS=Homo sapiens GN=CAPZA2 PE=1 SV=3</t>
  </si>
  <si>
    <t>CAZA2</t>
  </si>
  <si>
    <t>P47755</t>
  </si>
  <si>
    <t>HUMAN Cytosolic phospholipase A2 OS=Homo sapiens GN=PLA2G4A PE=1 SV=2</t>
  </si>
  <si>
    <t>PA24A</t>
  </si>
  <si>
    <t>P47712</t>
  </si>
  <si>
    <t>HUMAN Dolichyl-diphosphooligosaccharide--protein glycosyltransferase subunit STT3A OS=Homo sapiens GN=STT3A PE=1 SV=2</t>
  </si>
  <si>
    <t>STT3A</t>
  </si>
  <si>
    <t>P46977</t>
  </si>
  <si>
    <t>HUMAN Glycogenin-1 OS=Homo sapiens GN=GYG1 PE=1 SV=4</t>
  </si>
  <si>
    <t>GLYG</t>
  </si>
  <si>
    <t>P46976</t>
  </si>
  <si>
    <t>HUMAN Ras GTPase-activating-like protein IQGAP1 OS=Homo sapiens GN=IQGAP1 PE=1 SV=1</t>
  </si>
  <si>
    <t>IQGA1</t>
  </si>
  <si>
    <t>P46940</t>
  </si>
  <si>
    <t>HUMAN Utrophin OS=Homo sapiens GN=UTRN PE=1 SV=2</t>
  </si>
  <si>
    <t>UTRO</t>
  </si>
  <si>
    <t>P46939</t>
  </si>
  <si>
    <t>HUMAN Yorkie homolog OS=Homo sapiens GN=YAP1 PE=1 SV=2</t>
  </si>
  <si>
    <t>YAP1</t>
  </si>
  <si>
    <t>P46937</t>
  </si>
  <si>
    <t>HUMAN E3 ubiquitin-protein ligase NEDD4 OS=Homo sapiens GN=NEDD4 PE=1 SV=4</t>
  </si>
  <si>
    <t>NEDD4</t>
  </si>
  <si>
    <t>P46934</t>
  </si>
  <si>
    <t>HUMAN Glucosamine-6-phosphate isomerase 1 OS=Homo sapiens GN=GNPDA1 PE=1 SV=1</t>
  </si>
  <si>
    <t>GNPI1</t>
  </si>
  <si>
    <t>P46926</t>
  </si>
  <si>
    <t>HUMAN Microtubule-associated protein 1B OS=Homo sapiens GN=MAP1B PE=1 SV=2</t>
  </si>
  <si>
    <t>MAP1B</t>
  </si>
  <si>
    <t>P46821</t>
  </si>
  <si>
    <t>HUMAN 40S ribosomal protein S10 OS=Homo sapiens GN=RPS10 PE=1 SV=1</t>
  </si>
  <si>
    <t>RS10</t>
  </si>
  <si>
    <t>P46783</t>
  </si>
  <si>
    <t>HUMAN 40S ribosomal protein S5 OS=Homo sapiens GN=RPS5 PE=1 SV=4</t>
  </si>
  <si>
    <t>RS5</t>
  </si>
  <si>
    <t>P46782</t>
  </si>
  <si>
    <t>HUMAN 40S ribosomal protein S9 OS=Homo sapiens GN=RPS9 PE=1 SV=3</t>
  </si>
  <si>
    <t>RS9</t>
  </si>
  <si>
    <t>P46781</t>
  </si>
  <si>
    <t>HUMAN 60S ribosomal protein L28 OS=Homo sapiens GN=RPL28 PE=1 SV=3</t>
  </si>
  <si>
    <t>RL28</t>
  </si>
  <si>
    <t>P46779</t>
  </si>
  <si>
    <t>HUMAN 60S ribosomal protein L21 OS=Homo sapiens GN=RPL21 PE=1 SV=2</t>
  </si>
  <si>
    <t>RL21</t>
  </si>
  <si>
    <t>P46778</t>
  </si>
  <si>
    <t>HUMAN 60S ribosomal protein L5 OS=Homo sapiens GN=RPL5 PE=1 SV=3</t>
  </si>
  <si>
    <t>RL5</t>
  </si>
  <si>
    <t>P46777</t>
  </si>
  <si>
    <t>HUMAN 60S ribosomal protein L27a OS=Homo sapiens GN=RPL27A PE=1 SV=2</t>
  </si>
  <si>
    <t>RL27A</t>
  </si>
  <si>
    <t>P46776</t>
  </si>
  <si>
    <t>HUMAN Dual specificity mitogen-activated protein kinase kinase 3 OS=Homo sapiens GN=MAP2K3 PE=1 SV=2</t>
  </si>
  <si>
    <t>MP2K3</t>
  </si>
  <si>
    <t>P46734</t>
  </si>
  <si>
    <t>HUMAN Vesicle-fusing ATPase OS=Homo sapiens GN=NSF PE=1 SV=3</t>
  </si>
  <si>
    <t>NSF</t>
  </si>
  <si>
    <t>P46459</t>
  </si>
  <si>
    <t>HUMAN Large proline-rich protein BAG6 OS=Homo sapiens GN=BAG6 PE=1 SV=2</t>
  </si>
  <si>
    <t>BAG6</t>
  </si>
  <si>
    <t>P46379</t>
  </si>
  <si>
    <t>HUMAN Crk-like protein OS=Homo sapiens GN=CRKL PE=1 SV=1</t>
  </si>
  <si>
    <t>CRKL</t>
  </si>
  <si>
    <t>P46109</t>
  </si>
  <si>
    <t>HUMAN Adapter molecule crk OS=Homo sapiens GN=CRK PE=1 SV=2</t>
  </si>
  <si>
    <t>CRK</t>
  </si>
  <si>
    <t>P46108</t>
  </si>
  <si>
    <t>HUMAN Transcriptional regulator ATRX OS=Homo sapiens GN=ATRX PE=1 SV=5</t>
  </si>
  <si>
    <t>ATRX</t>
  </si>
  <si>
    <t>P46100</t>
  </si>
  <si>
    <t>HUMAN Putative ribosomal RNA methyltransferase NOP2 OS=Homo sapiens GN=NOP2 PE=1 SV=2</t>
  </si>
  <si>
    <t>NOP2</t>
  </si>
  <si>
    <t>P46087</t>
  </si>
  <si>
    <t>HUMAN ATP-dependent DNA helicase Q1 OS=Homo sapiens GN=RECQL PE=1 SV=3</t>
  </si>
  <si>
    <t>RECQ1</t>
  </si>
  <si>
    <t>P46063</t>
  </si>
  <si>
    <t>HUMAN Ran GTPase-activating protein 1 OS=Homo sapiens GN=RANGAP1 PE=1 SV=1</t>
  </si>
  <si>
    <t>RAGP1</t>
  </si>
  <si>
    <t>P46060</t>
  </si>
  <si>
    <t>HUMAN Phosphorylase b kinase regulatory subunit alpha, skeletal muscle isoform OS=Homo sapiens GN=PHKA1 PE=1 SV=2</t>
  </si>
  <si>
    <t>KPB1</t>
  </si>
  <si>
    <t>P46020</t>
  </si>
  <si>
    <t>HUMAN Antigen KI-67 OS=Homo sapiens GN=MKI67 PE=1 SV=2</t>
  </si>
  <si>
    <t>KI67</t>
  </si>
  <si>
    <t>P46013</t>
  </si>
  <si>
    <t>HUMAN Dual specificity mitogen-activated protein kinase kinase 4 OS=Homo sapiens GN=MAP2K4 PE=1 SV=1</t>
  </si>
  <si>
    <t>MP2K4</t>
  </si>
  <si>
    <t>P45985</t>
  </si>
  <si>
    <t>HUMAN Mitogen-activated protein kinase 9 OS=Homo sapiens GN=MAPK9 PE=1 SV=2</t>
  </si>
  <si>
    <t>MK09</t>
  </si>
  <si>
    <t>P45984</t>
  </si>
  <si>
    <t>HUMAN Ubiquitin carboxyl-terminal hydrolase 5 OS=Homo sapiens GN=USP5 PE=1 SV=2</t>
  </si>
  <si>
    <t>UBP5</t>
  </si>
  <si>
    <t>P45974</t>
  </si>
  <si>
    <t>HUMAN Chromobox protein homolog 5 OS=Homo sapiens GN=CBX5 PE=1 SV=1</t>
  </si>
  <si>
    <t>CBX5</t>
  </si>
  <si>
    <t>P45973</t>
  </si>
  <si>
    <t>HUMAN Voltage-dependent anion-selective channel protein 2 OS=Homo sapiens GN=VDAC2 PE=1 SV=2</t>
  </si>
  <si>
    <t>VDAC2</t>
  </si>
  <si>
    <t>P45880</t>
  </si>
  <si>
    <t>HUMAN Peptidyl-prolyl cis-trans isomerase C OS=Homo sapiens GN=PPIC PE=1 SV=1</t>
  </si>
  <si>
    <t>PPIC</t>
  </si>
  <si>
    <t>P45877</t>
  </si>
  <si>
    <t>HUMAN Elongation factor Ts, mitochondrial OS=Homo sapiens GN=TSFM PE=1 SV=2</t>
  </si>
  <si>
    <t>EFTS</t>
  </si>
  <si>
    <t>P43897</t>
  </si>
  <si>
    <t>HUMAN 26S protease regulatory subunit 6B OS=Homo sapiens GN=PSMC4 PE=1 SV=2</t>
  </si>
  <si>
    <t>PRS6B</t>
  </si>
  <si>
    <t>P43686</t>
  </si>
  <si>
    <t>HUMAN Nicotinamide phosphoribosyltransferase OS=Homo sapiens GN=NAMPT PE=1 SV=1</t>
  </si>
  <si>
    <t>NAMPT</t>
  </si>
  <si>
    <t>P43490</t>
  </si>
  <si>
    <t>HUMAN Ran-specific GTPase-activating protein OS=Homo sapiens GN=RANBP1 PE=1 SV=1</t>
  </si>
  <si>
    <t>RANG</t>
  </si>
  <si>
    <t>P43487</t>
  </si>
  <si>
    <t>HUMAN Tyrosine-protein phosphatase non-receptor type 9 OS=Homo sapiens GN=PTPN9 PE=1 SV=1</t>
  </si>
  <si>
    <t>PTN9</t>
  </si>
  <si>
    <t>P43378</t>
  </si>
  <si>
    <t>HUMAN Melanoma-associated antigen B1 OS=Homo sapiens GN=MAGEB1 PE=1 SV=2</t>
  </si>
  <si>
    <t>MAGB1</t>
  </si>
  <si>
    <t>P43366</t>
  </si>
  <si>
    <t>HUMAN Translocon-associated protein subunit alpha OS=Homo sapiens GN=SSR1 PE=1 SV=3</t>
  </si>
  <si>
    <t>SSRA</t>
  </si>
  <si>
    <t>P43307</t>
  </si>
  <si>
    <t>HUMAN Glycerol-3-phosphate dehydrogenase, mitochondrial OS=Homo sapiens GN=GPD2 PE=1 SV=3</t>
  </si>
  <si>
    <t>GPDM</t>
  </si>
  <si>
    <t>P43304</t>
  </si>
  <si>
    <t>HUMAN Matrin-3 OS=Homo sapiens GN=MATR3 PE=1 SV=2</t>
  </si>
  <si>
    <t>MATR3</t>
  </si>
  <si>
    <t>P43243</t>
  </si>
  <si>
    <t>HUMAN Carnitine O-acetyltransferase OS=Homo sapiens GN=CRAT PE=1 SV=5</t>
  </si>
  <si>
    <t>CACP</t>
  </si>
  <si>
    <t>P43155</t>
  </si>
  <si>
    <t>HUMAN Cell surface glycoprotein MUC18 OS=Homo sapiens GN=MCAM PE=1 SV=2</t>
  </si>
  <si>
    <t>MUC18</t>
  </si>
  <si>
    <t>P43121</t>
  </si>
  <si>
    <t>HUMAN Platelet-activating factor acetylhydrolase IB subunit alpha OS=Homo sapiens GN=PAFAH1B1 PE=1 SV=2</t>
  </si>
  <si>
    <t>LIS1</t>
  </si>
  <si>
    <t>P43034</t>
  </si>
  <si>
    <t>HUMAN Endothelin-converting enzyme 1 OS=Homo sapiens GN=ECE1 PE=1 SV=2</t>
  </si>
  <si>
    <t>ECE1</t>
  </si>
  <si>
    <t>P42892</t>
  </si>
  <si>
    <t>HUMAN Huntingtin OS=Homo sapiens GN=HTT PE=1 SV=2</t>
  </si>
  <si>
    <t>HD</t>
  </si>
  <si>
    <t>P42858</t>
  </si>
  <si>
    <t>HUMAN Lysosomal Pro-X carboxypeptidase OS=Homo sapiens GN=PRCP PE=1 SV=1</t>
  </si>
  <si>
    <t>PCP</t>
  </si>
  <si>
    <t>P42785</t>
  </si>
  <si>
    <t>HUMAN Cyclin-dependent kinase inhibitor 2A, isoforms 1/2/3 OS=Homo sapiens GN=CDKN2A PE=1 SV=2</t>
  </si>
  <si>
    <t>CD2A1</t>
  </si>
  <si>
    <t>P42771</t>
  </si>
  <si>
    <t>HUMAN 60S ribosomal protein L35 OS=Homo sapiens GN=RPL35 PE=1 SV=2</t>
  </si>
  <si>
    <t>RL35</t>
  </si>
  <si>
    <t>P42766</t>
  </si>
  <si>
    <t>HUMAN 3-ketoacyl-CoA thiolase, mitochondrial OS=Homo sapiens GN=ACAA2 PE=1 SV=2</t>
  </si>
  <si>
    <t>THIM</t>
  </si>
  <si>
    <t>P42765</t>
  </si>
  <si>
    <t>HUMAN Leucine-rich PPR motif-containing protein, mitochondrial OS=Homo sapiens GN=LRPPRC PE=1 SV=3</t>
  </si>
  <si>
    <t>LPPRC</t>
  </si>
  <si>
    <t>P42704</t>
  </si>
  <si>
    <t>HUMAN RNA-binding protein 34 OS=Homo sapiens GN=RBM34 PE=1 SV=2</t>
  </si>
  <si>
    <t>RBM34</t>
  </si>
  <si>
    <t>P42696</t>
  </si>
  <si>
    <t>HUMAN 40S ribosomal protein S27 OS=Homo sapiens GN=RPS27 PE=1 SV=3</t>
  </si>
  <si>
    <t>RS27</t>
  </si>
  <si>
    <t>P42677</t>
  </si>
  <si>
    <t>HUMAN Caspase-3 OS=Homo sapiens GN=CASP3 PE=1 SV=2</t>
  </si>
  <si>
    <t>CASP3</t>
  </si>
  <si>
    <t>P42574</t>
  </si>
  <si>
    <t>HUMAN Epidermal growth factor receptor substrate 15 OS=Homo sapiens GN=EPS15 PE=1 SV=2</t>
  </si>
  <si>
    <t>EPS15</t>
  </si>
  <si>
    <t>P42566</t>
  </si>
  <si>
    <t>HUMAN Histidine ammonia-lyase OS=Homo sapiens GN=HAL PE=1 SV=1</t>
  </si>
  <si>
    <t>HUTH</t>
  </si>
  <si>
    <t>P42357</t>
  </si>
  <si>
    <t>HUMAN Phosphatidylinositol 4-kinase alpha OS=Homo sapiens GN=PI4KA PE=1 SV=3</t>
  </si>
  <si>
    <t>PI4KA</t>
  </si>
  <si>
    <t>P42356</t>
  </si>
  <si>
    <t>HUMAN Serine/threonine-protein kinase mTOR OS=Homo sapiens GN=MTOR PE=1 SV=1</t>
  </si>
  <si>
    <t>MTOR</t>
  </si>
  <si>
    <t>P42345</t>
  </si>
  <si>
    <t>HUMAN Phosphatidylinositol 4,5-bisphosphate 3-kinase catalytic subunit alpha isoform OS=Homo sapiens GN=PIK3CA PE=1 SV=2</t>
  </si>
  <si>
    <t>PK3CA</t>
  </si>
  <si>
    <t>P42336</t>
  </si>
  <si>
    <t>HUMAN Aldo-keto reductase family 1 member C3 OS=Homo sapiens GN=AKR1C3 PE=1 SV=4</t>
  </si>
  <si>
    <t>AK1C3</t>
  </si>
  <si>
    <t>P42330</t>
  </si>
  <si>
    <t>HUMAN Superkiller viralicidic activity 2-like 2 OS=Homo sapiens GN=SKIV2L2 PE=1 SV=3</t>
  </si>
  <si>
    <t>SK2L2</t>
  </si>
  <si>
    <t>P42285</t>
  </si>
  <si>
    <t>HUMAN Glutamate receptor 1 OS=Homo sapiens GN=GRIA1 PE=1 SV=2</t>
  </si>
  <si>
    <t>GRIA1</t>
  </si>
  <si>
    <t>P42261</t>
  </si>
  <si>
    <t>HUMAN Signal transducer and activator of transcription 6 OS=Homo sapiens GN=STAT6 PE=1 SV=1</t>
  </si>
  <si>
    <t>STAT6</t>
  </si>
  <si>
    <t>P42226</t>
  </si>
  <si>
    <t>HUMAN Signal transducer and activator of transcription 1-alpha/beta OS=Homo sapiens GN=STAT1 PE=1 SV=2</t>
  </si>
  <si>
    <t>STAT1</t>
  </si>
  <si>
    <t>P42224</t>
  </si>
  <si>
    <t>HUMAN Lamina-associated polypeptide 2, isoforms beta/gamma OS=Homo sapiens GN=TMPO PE=1 SV=2</t>
  </si>
  <si>
    <t>LAP2B</t>
  </si>
  <si>
    <t>P42167</t>
  </si>
  <si>
    <t>HUMAN Lamina-associated polypeptide 2, isoform alpha OS=Homo sapiens GN=TMPO PE=1 SV=2</t>
  </si>
  <si>
    <t>LAP2A</t>
  </si>
  <si>
    <t>P42166</t>
  </si>
  <si>
    <t>HUMAN Enoyl-CoA delta isomerase 1, mitochondrial OS=Homo sapiens GN=ECI1 PE=1 SV=1</t>
  </si>
  <si>
    <t>ECI1</t>
  </si>
  <si>
    <t>P42126</t>
  </si>
  <si>
    <t>HUMAN Beta-centractin OS=Homo sapiens GN=ACTR1B PE=1 SV=1</t>
  </si>
  <si>
    <t>ACTY</t>
  </si>
  <si>
    <t>P42025</t>
  </si>
  <si>
    <t>HUMAN Protein kinase C iota type OS=Homo sapiens GN=PRKCI PE=1 SV=2</t>
  </si>
  <si>
    <t>KPCI</t>
  </si>
  <si>
    <t>P41743</t>
  </si>
  <si>
    <t>HUMAN Isoleucine--tRNA ligase, cytoplasmic OS=Homo sapiens GN=IARS PE=1 SV=2</t>
  </si>
  <si>
    <t>SYIC</t>
  </si>
  <si>
    <t>P41252</t>
  </si>
  <si>
    <t>HUMAN Glycine--tRNA ligase OS=Homo sapiens GN=GARS PE=1 SV=3</t>
  </si>
  <si>
    <t>SYG</t>
  </si>
  <si>
    <t>P41250</t>
  </si>
  <si>
    <t>HUMAN Tyrosine-protein kinase CSK OS=Homo sapiens GN=CSK PE=1 SV=1</t>
  </si>
  <si>
    <t>CSK</t>
  </si>
  <si>
    <t>P41240</t>
  </si>
  <si>
    <t>HUMAN Lysine-specific demethylase 5C OS=Homo sapiens GN=KDM5C PE=1 SV=2</t>
  </si>
  <si>
    <t>KDM5C</t>
  </si>
  <si>
    <t>P41229</t>
  </si>
  <si>
    <t>HUMAN N-alpha-acetyltransferase 10 OS=Homo sapiens GN=NAA10 PE=1 SV=1</t>
  </si>
  <si>
    <t>NAA10</t>
  </si>
  <si>
    <t>P41227</t>
  </si>
  <si>
    <t>HUMAN Peripherin OS=Homo sapiens GN=PRPH PE=1 SV=2</t>
  </si>
  <si>
    <t>PERI</t>
  </si>
  <si>
    <t>P41219</t>
  </si>
  <si>
    <t>HUMAN OX-2 membrane glycoprotein OS=Homo sapiens GN=CD200 PE=1 SV=4</t>
  </si>
  <si>
    <t>OX2G</t>
  </si>
  <si>
    <t>P41217</t>
  </si>
  <si>
    <t>HUMAN Eukaryotic translation initiation factor 2D OS=Homo sapiens GN=EIF2D PE=1 SV=3</t>
  </si>
  <si>
    <t>EIF2D</t>
  </si>
  <si>
    <t>P41214</t>
  </si>
  <si>
    <t>HUMAN Centrin-2 OS=Homo sapiens GN=CETN2 PE=1 SV=1</t>
  </si>
  <si>
    <t>CETN2</t>
  </si>
  <si>
    <t>P41208</t>
  </si>
  <si>
    <t>HUMAN Eukaryotic translation initiation factor 2 subunit 3 OS=Homo sapiens GN=EIF2S3 PE=1 SV=3</t>
  </si>
  <si>
    <t>IF2G</t>
  </si>
  <si>
    <t>P41091</t>
  </si>
  <si>
    <t>HUMAN Trifunctional enzyme subunit alpha, mitochondrial OS=Homo sapiens GN=HADHA PE=1 SV=2</t>
  </si>
  <si>
    <t>ECHA</t>
  </si>
  <si>
    <t>P40939</t>
  </si>
  <si>
    <t>HUMAN Malate dehydrogenase, mitochondrial OS=Homo sapiens GN=MDH2 PE=1 SV=3</t>
  </si>
  <si>
    <t>MDHM</t>
  </si>
  <si>
    <t>P40926</t>
  </si>
  <si>
    <t>HUMAN Malate dehydrogenase, cytoplasmic OS=Homo sapiens GN=MDH1 PE=1 SV=4</t>
  </si>
  <si>
    <t>MDHC</t>
  </si>
  <si>
    <t>P40925</t>
  </si>
  <si>
    <t>HUMAN Chloride anion exchanger OS=Homo sapiens GN=SLC26A3 PE=1 SV=1</t>
  </si>
  <si>
    <t>S26A3</t>
  </si>
  <si>
    <t>P40879</t>
  </si>
  <si>
    <t>HUMAN Peroxisomal biogenesis factor 19 OS=Homo sapiens GN=PEX19 PE=1 SV=1</t>
  </si>
  <si>
    <t>PEX19</t>
  </si>
  <si>
    <t>P40855</t>
  </si>
  <si>
    <t>HUMAN Ubiquitin carboxyl-terminal hydrolase 8 OS=Homo sapiens GN=USP8 PE=1 SV=1</t>
  </si>
  <si>
    <t>UBP8</t>
  </si>
  <si>
    <t>P40818</t>
  </si>
  <si>
    <t>HUMAN Signal transducer and activator of transcription 3 OS=Homo sapiens GN=STAT3 PE=1 SV=2</t>
  </si>
  <si>
    <t>STAT3</t>
  </si>
  <si>
    <t>P40763</t>
  </si>
  <si>
    <t>HUMAN ADP-ribosylation factor-like protein 1 OS=Homo sapiens GN=ARL1 PE=1 SV=1</t>
  </si>
  <si>
    <t>ARL1</t>
  </si>
  <si>
    <t>P40616</t>
  </si>
  <si>
    <t>HUMAN 60S ribosomal protein L13a OS=Homo sapiens GN=RPL13A PE=1 SV=2</t>
  </si>
  <si>
    <t>RL13A</t>
  </si>
  <si>
    <t>P40429</t>
  </si>
  <si>
    <t>HUMAN Nicotinamide N-methyltransferase OS=Homo sapiens GN=NNMT PE=1 SV=1</t>
  </si>
  <si>
    <t>NNMT</t>
  </si>
  <si>
    <t>P40261</t>
  </si>
  <si>
    <t>HUMAN T-complex protein 1 subunit zeta OS=Homo sapiens GN=CCT6A PE=1 SV=3</t>
  </si>
  <si>
    <t>TCPZ</t>
  </si>
  <si>
    <t>P40227</t>
  </si>
  <si>
    <t>HUMAN Alpha-taxilin OS=Homo sapiens GN=TXLNA PE=1 SV=3</t>
  </si>
  <si>
    <t>TXLNA</t>
  </si>
  <si>
    <t>P40222</t>
  </si>
  <si>
    <t>HUMAN Adenylate cyclase type 8 OS=Homo sapiens GN=ADCY8 PE=1 SV=1</t>
  </si>
  <si>
    <t>ADCY8</t>
  </si>
  <si>
    <t>P40145</t>
  </si>
  <si>
    <t>HUMAN Adenylyl cyclase-associated protein 2 OS=Homo sapiens GN=CAP2 PE=1 SV=1</t>
  </si>
  <si>
    <t>CAP2</t>
  </si>
  <si>
    <t>P40123</t>
  </si>
  <si>
    <t>HUMAN Macrophage-capping protein OS=Homo sapiens GN=CAPG PE=1 SV=2</t>
  </si>
  <si>
    <t>CAPG</t>
  </si>
  <si>
    <t>P40121</t>
  </si>
  <si>
    <t>HUMAN Flap endonuclease 1 OS=Homo sapiens GN=FEN1 PE=1 SV=1</t>
  </si>
  <si>
    <t>FEN1</t>
  </si>
  <si>
    <t>P39748</t>
  </si>
  <si>
    <t>HUMAN Acidic leucine-rich nuclear phosphoprotein 32 family member A OS=Homo sapiens GN=ANP32A PE=1 SV=1</t>
  </si>
  <si>
    <t>AN32A</t>
  </si>
  <si>
    <t>P39687</t>
  </si>
  <si>
    <t>HUMAN Dolichyl-diphosphooligosaccharide--protein glycosyltransferase 48 kDa subunit OS=Homo sapiens GN=DDOST PE=1 SV=4</t>
  </si>
  <si>
    <t>OST48</t>
  </si>
  <si>
    <t>P39656</t>
  </si>
  <si>
    <t>HUMAN Protein Mpv17 OS=Homo sapiens GN=MPV17 PE=1 SV=1</t>
  </si>
  <si>
    <t>MPV17</t>
  </si>
  <si>
    <t>P39210</t>
  </si>
  <si>
    <t>HUMAN Glutamate receptor ionotropic, kainate 1 OS=Homo sapiens GN=GRIK1 PE=1 SV=1</t>
  </si>
  <si>
    <t>GRIK1</t>
  </si>
  <si>
    <t>P39086</t>
  </si>
  <si>
    <t>HUMAN Collagen alpha-1(XVIII) chain OS=Homo sapiens GN=COL18A1 PE=1 SV=5</t>
  </si>
  <si>
    <t>COIA1</t>
  </si>
  <si>
    <t>P39060</t>
  </si>
  <si>
    <t>HUMAN 60S ribosomal protein L3 OS=Homo sapiens GN=RPL3 PE=1 SV=2</t>
  </si>
  <si>
    <t>RL3</t>
  </si>
  <si>
    <t>P39023</t>
  </si>
  <si>
    <t>HUMAN 40S ribosomal protein S19 OS=Homo sapiens GN=RPS19 PE=1 SV=2</t>
  </si>
  <si>
    <t>RS19</t>
  </si>
  <si>
    <t>P39019</t>
  </si>
  <si>
    <t>HUMAN Eukaryotic initiation factor 4A-III OS=Homo sapiens GN=EIF4A3 PE=1 SV=4</t>
  </si>
  <si>
    <t>IF4A3</t>
  </si>
  <si>
    <t>P38919</t>
  </si>
  <si>
    <t>HUMAN Stress-70 protein, mitochondrial OS=Homo sapiens GN=HSPA9 PE=1 SV=2</t>
  </si>
  <si>
    <t>GRP75</t>
  </si>
  <si>
    <t>P38646</t>
  </si>
  <si>
    <t>HUMAN V-type proton ATPase catalytic subunit A OS=Homo sapiens GN=ATP6V1A PE=1 SV=2</t>
  </si>
  <si>
    <t>VATA</t>
  </si>
  <si>
    <t>P38606</t>
  </si>
  <si>
    <t>HUMAN Lysosomal acid lipase/cholesteryl ester hydrolase OS=Homo sapiens GN=LIPA PE=1 SV=2</t>
  </si>
  <si>
    <t>LICH</t>
  </si>
  <si>
    <t>P38571</t>
  </si>
  <si>
    <t>HUMAN Vitamin K-dependent gamma-carboxylase OS=Homo sapiens GN=GGCX PE=1 SV=2</t>
  </si>
  <si>
    <t>VKGC</t>
  </si>
  <si>
    <t>P38435</t>
  </si>
  <si>
    <t>HUMAN Breast cancer type 1 susceptibility protein OS=Homo sapiens GN=BRCA1 PE=1 SV=2</t>
  </si>
  <si>
    <t>BRCA1</t>
  </si>
  <si>
    <t>P38398</t>
  </si>
  <si>
    <t>HUMAN RNA-binding motif protein, X chromosome OS=Homo sapiens GN=RBMX PE=1 SV=3</t>
  </si>
  <si>
    <t>RBMX</t>
  </si>
  <si>
    <t>P38159</t>
  </si>
  <si>
    <t>HUMAN Electron transfer flavoprotein subunit beta OS=Homo sapiens GN=ETFB PE=1 SV=3</t>
  </si>
  <si>
    <t>ETFB</t>
  </si>
  <si>
    <t>P38117</t>
  </si>
  <si>
    <t>HUMAN Transaldolase OS=Homo sapiens GN=TALDO1 PE=1 SV=2</t>
  </si>
  <si>
    <t>TALDO</t>
  </si>
  <si>
    <t>P37837</t>
  </si>
  <si>
    <t>HUMAN Transgelin-2 OS=Homo sapiens GN=TAGLN2 PE=1 SV=3</t>
  </si>
  <si>
    <t>TAGL2</t>
  </si>
  <si>
    <t>P37802</t>
  </si>
  <si>
    <t>HUMAN Squalene synthase OS=Homo sapiens GN=FDFT1 PE=1 SV=1</t>
  </si>
  <si>
    <t>FDFT</t>
  </si>
  <si>
    <t>P37268</t>
  </si>
  <si>
    <t>HUMAN Hippocalcin-like protein 1 OS=Homo sapiens GN=HPCAL1 PE=1 SV=3</t>
  </si>
  <si>
    <t>HPCL1</t>
  </si>
  <si>
    <t>P37235</t>
  </si>
  <si>
    <t>HUMAN Nuclear pore glycoprotein p62 OS=Homo sapiens GN=NUP62 PE=1 SV=3</t>
  </si>
  <si>
    <t>NUP62</t>
  </si>
  <si>
    <t>P37198</t>
  </si>
  <si>
    <t>HUMAN Signal recognition particle 14 kDa protein OS=Homo sapiens GN=SRP14 PE=1 SV=2</t>
  </si>
  <si>
    <t>SRP14</t>
  </si>
  <si>
    <t>P37108</t>
  </si>
  <si>
    <t>HUMAN Phospholipid hydroperoxide glutathione peroxidase, mitochondrial OS=Homo sapiens GN=GPX4 PE=1 SV=3</t>
  </si>
  <si>
    <t>GPX4</t>
  </si>
  <si>
    <t>P36969</t>
  </si>
  <si>
    <t>HUMAN Dihydrolipoyllysine-residue succinyltransferase component of 2-oxoglutarate dehydrogenase complex, mitochondrial OS=Homo sapiens GN=DLST PE=1 SV=4</t>
  </si>
  <si>
    <t>ODO2</t>
  </si>
  <si>
    <t>P36957</t>
  </si>
  <si>
    <t>HUMAN Sterol regulatory element-binding protein 1 OS=Homo sapiens GN=SREBF1 PE=1 SV=2</t>
  </si>
  <si>
    <t>SRBP1</t>
  </si>
  <si>
    <t>P36956</t>
  </si>
  <si>
    <t>HUMAN Guanine nucleotide-binding protein-like 1 OS=Homo sapiens GN=GNL1 PE=1 SV=2</t>
  </si>
  <si>
    <t>GNL1</t>
  </si>
  <si>
    <t>P36915</t>
  </si>
  <si>
    <t>HUMAN Serine/threonine-protein phosphatase PP1-gamma catalytic subunit OS=Homo sapiens GN=PPP1CC PE=1 SV=1</t>
  </si>
  <si>
    <t>PP1G</t>
  </si>
  <si>
    <t>P36873</t>
  </si>
  <si>
    <t>HUMAN Phosphoglucomutase-1 OS=Homo sapiens GN=PGM1 PE=1 SV=3</t>
  </si>
  <si>
    <t>PGM1</t>
  </si>
  <si>
    <t>P36871</t>
  </si>
  <si>
    <t>HUMAN Lon protease homolog, mitochondrial OS=Homo sapiens GN=LONP1 PE=1 SV=2</t>
  </si>
  <si>
    <t>LONM</t>
  </si>
  <si>
    <t>P36776</t>
  </si>
  <si>
    <t>HUMAN 60S ribosomal protein L4 OS=Homo sapiens GN=RPL4 PE=1 SV=5</t>
  </si>
  <si>
    <t>RL4</t>
  </si>
  <si>
    <t>P36578</t>
  </si>
  <si>
    <t>HUMAN Coproporphyrinogen-III oxidase, mitochondrial OS=Homo sapiens GN=CPOX PE=1 SV=3</t>
  </si>
  <si>
    <t>HEM6</t>
  </si>
  <si>
    <t>P36551</t>
  </si>
  <si>
    <t>HUMAN V-type proton ATPase subunit E 1 OS=Homo sapiens GN=ATP6V1E1 PE=1 SV=1</t>
  </si>
  <si>
    <t>VATE1</t>
  </si>
  <si>
    <t>P36543</t>
  </si>
  <si>
    <t>HUMAN ATP synthase subunit gamma, mitochondrial OS=Homo sapiens GN=ATP5C1 PE=1 SV=1</t>
  </si>
  <si>
    <t>ATPG</t>
  </si>
  <si>
    <t>P36542</t>
  </si>
  <si>
    <t>HUMAN Dual specificity mitogen-activated protein kinase kinase 2 OS=Homo sapiens GN=MAP2K2 PE=1 SV=1</t>
  </si>
  <si>
    <t>MP2K2</t>
  </si>
  <si>
    <t>P36507</t>
  </si>
  <si>
    <t>HUMAN ADP-ribosylation factor-like protein 3 OS=Homo sapiens GN=ARL3 PE=1 SV=2</t>
  </si>
  <si>
    <t>ARL3</t>
  </si>
  <si>
    <t>P36405</t>
  </si>
  <si>
    <t>HUMAN ADP-ribosylation factor-like protein 2 OS=Homo sapiens GN=ARL2 PE=1 SV=4</t>
  </si>
  <si>
    <t>ARL2</t>
  </si>
  <si>
    <t>P36404</t>
  </si>
  <si>
    <t>HUMAN Gamma-glutamyltransferase 5 OS=Homo sapiens GN=GGT5 PE=1 SV=2</t>
  </si>
  <si>
    <t>GGT5</t>
  </si>
  <si>
    <t>P36269</t>
  </si>
  <si>
    <t>HUMAN Monocarboxylate transporter 8 OS=Homo sapiens GN=SLC16A2 PE=1 SV=2</t>
  </si>
  <si>
    <t>MOT8</t>
  </si>
  <si>
    <t>P36021</t>
  </si>
  <si>
    <t>HUMAN 26S protease regulatory subunit 7 OS=Homo sapiens GN=PSMC2 PE=1 SV=3</t>
  </si>
  <si>
    <t>PRS7</t>
  </si>
  <si>
    <t>P35998</t>
  </si>
  <si>
    <t>HUMAN Hydroxymethylglutaryl-CoA lyase, mitochondrial OS=Homo sapiens GN=HMGCL PE=1 SV=2</t>
  </si>
  <si>
    <t>HMGCL</t>
  </si>
  <si>
    <t>P35914</t>
  </si>
  <si>
    <t>HUMAN Keratin, type II cytoskeletal 2 epidermal OS=Homo sapiens GN=KRT2 PE=1 SV=2</t>
  </si>
  <si>
    <t>K22E</t>
  </si>
  <si>
    <t>P35908</t>
  </si>
  <si>
    <t>HUMAN Protein phosphatase 1A OS=Homo sapiens GN=PPM1A PE=1 SV=1</t>
  </si>
  <si>
    <t>PPM1A</t>
  </si>
  <si>
    <t>P35813</t>
  </si>
  <si>
    <t>HUMAN Glutaredoxin-1 OS=Homo sapiens GN=GLRX PE=1 SV=2</t>
  </si>
  <si>
    <t>GLRX1</t>
  </si>
  <si>
    <t>P35754</t>
  </si>
  <si>
    <t>HUMAN Myosin-11 OS=Homo sapiens GN=MYH11 PE=1 SV=3</t>
  </si>
  <si>
    <t>MYH11</t>
  </si>
  <si>
    <t>P35749</t>
  </si>
  <si>
    <t>HUMAN Protein DEK OS=Homo sapiens GN=DEK PE=1 SV=1</t>
  </si>
  <si>
    <t>DEK</t>
  </si>
  <si>
    <t>P35659</t>
  </si>
  <si>
    <t>HUMAN Nuclear pore complex protein Nup214 OS=Homo sapiens GN=NUP214 PE=1 SV=2</t>
  </si>
  <si>
    <t>NU214</t>
  </si>
  <si>
    <t>P35658</t>
  </si>
  <si>
    <t>HUMAN RNA-binding protein FUS OS=Homo sapiens GN=FUS PE=1 SV=1</t>
  </si>
  <si>
    <t>FUS</t>
  </si>
  <si>
    <t>P35637</t>
  </si>
  <si>
    <t>HUMAN Metalloproteinase inhibitor 3 OS=Homo sapiens GN=TIMP3 PE=1 SV=2</t>
  </si>
  <si>
    <t>TIMP3</t>
  </si>
  <si>
    <t>P35625</t>
  </si>
  <si>
    <t>HUMAN Basigin OS=Homo sapiens GN=BSG PE=1 SV=2</t>
  </si>
  <si>
    <t>BASI</t>
  </si>
  <si>
    <t>P35613</t>
  </si>
  <si>
    <t>HUMAN Alpha-adducin OS=Homo sapiens GN=ADD1 PE=1 SV=2</t>
  </si>
  <si>
    <t>ADDA</t>
  </si>
  <si>
    <t>P35611</t>
  </si>
  <si>
    <t>HUMAN Alpha-actinin-2 OS=Homo sapiens GN=ACTN2 PE=1 SV=1</t>
  </si>
  <si>
    <t>ACTN2</t>
  </si>
  <si>
    <t>P35609</t>
  </si>
  <si>
    <t>HUMAN Coatomer subunit beta' OS=Homo sapiens GN=COPB2 PE=1 SV=2</t>
  </si>
  <si>
    <t>COPB2</t>
  </si>
  <si>
    <t>P35606</t>
  </si>
  <si>
    <t>HUMAN Myosin-10 OS=Homo sapiens GN=MYH10 PE=1 SV=3</t>
  </si>
  <si>
    <t>MYH10</t>
  </si>
  <si>
    <t>P35580</t>
  </si>
  <si>
    <t>HUMAN Myosin-9 OS=Homo sapiens GN=MYH9 PE=1 SV=4</t>
  </si>
  <si>
    <t>MYH9</t>
  </si>
  <si>
    <t>P35579</t>
  </si>
  <si>
    <t>HUMAN Glycogen debranching enzyme OS=Homo sapiens GN=AGL PE=1 SV=3</t>
  </si>
  <si>
    <t>GDE</t>
  </si>
  <si>
    <t>P35573</t>
  </si>
  <si>
    <t>HUMAN Fibrillin-2 OS=Homo sapiens GN=FBN2 PE=1 SV=3</t>
  </si>
  <si>
    <t>FBN2</t>
  </si>
  <si>
    <t>P35556</t>
  </si>
  <si>
    <t>HUMAN Fibrillin-1 OS=Homo sapiens GN=FBN1 PE=1 SV=3</t>
  </si>
  <si>
    <t>FBN1</t>
  </si>
  <si>
    <t>P35555</t>
  </si>
  <si>
    <t>HUMAN Keratin, type I cytoskeletal 9 OS=Homo sapiens GN=KRT9 PE=1 SV=3</t>
  </si>
  <si>
    <t>K1C9</t>
  </si>
  <si>
    <t>P35527</t>
  </si>
  <si>
    <t>HUMAN Cystathionine beta-synthase OS=Homo sapiens GN=CBS PE=1 SV=2</t>
  </si>
  <si>
    <t>CBS</t>
  </si>
  <si>
    <t>P35520</t>
  </si>
  <si>
    <t>HUMAN Alpha-L-iduronidase OS=Homo sapiens GN=IDUA PE=1 SV=2</t>
  </si>
  <si>
    <t>IDUA</t>
  </si>
  <si>
    <t>P35475</t>
  </si>
  <si>
    <t>HUMAN Thrombospondin-2 OS=Homo sapiens GN=THBS2 PE=1 SV=2</t>
  </si>
  <si>
    <t>TSP2</t>
  </si>
  <si>
    <t>P35442</t>
  </si>
  <si>
    <t>HUMAN Prostaglandin G/H synthase 2 OS=Homo sapiens GN=PTGS2 PE=1 SV=2</t>
  </si>
  <si>
    <t>PGH2</t>
  </si>
  <si>
    <t>P35354</t>
  </si>
  <si>
    <t>HUMAN Sepiapterin reductase OS=Homo sapiens GN=SPR PE=1 SV=1</t>
  </si>
  <si>
    <t>SPRE</t>
  </si>
  <si>
    <t>P35270</t>
  </si>
  <si>
    <t>HUMAN General transcription factor IIF subunit 1 OS=Homo sapiens GN=GTF2F1 PE=1 SV=2</t>
  </si>
  <si>
    <t>T2FA</t>
  </si>
  <si>
    <t>P35269</t>
  </si>
  <si>
    <t>HUMAN 60S ribosomal protein L22 OS=Homo sapiens GN=RPL22 PE=1 SV=2</t>
  </si>
  <si>
    <t>RL22</t>
  </si>
  <si>
    <t>P35268</t>
  </si>
  <si>
    <t>HUMAN Replication factor C subunit 1 OS=Homo sapiens GN=RFC1 PE=1 SV=4</t>
  </si>
  <si>
    <t>RFC1</t>
  </si>
  <si>
    <t>P35251</t>
  </si>
  <si>
    <t>HUMAN Replication factor C subunit 4 OS=Homo sapiens GN=RFC4 PE=1 SV=2</t>
  </si>
  <si>
    <t>RFC4</t>
  </si>
  <si>
    <t>P35249</t>
  </si>
  <si>
    <t>HUMAN Pulmonary surfactant-associated protein D OS=Homo sapiens GN=SFTPD PE=1 SV=3</t>
  </si>
  <si>
    <t>SFTPD</t>
  </si>
  <si>
    <t>P35247</t>
  </si>
  <si>
    <t>HUMAN Replication protein A 14 kDa subunit OS=Homo sapiens GN=RPA3 PE=1 SV=1</t>
  </si>
  <si>
    <t>RFA3</t>
  </si>
  <si>
    <t>P35244</t>
  </si>
  <si>
    <t>HUMAN Radixin OS=Homo sapiens GN=RDX PE=1 SV=1</t>
  </si>
  <si>
    <t>RADI</t>
  </si>
  <si>
    <t>P35241</t>
  </si>
  <si>
    <t>HUMAN Merlin OS=Homo sapiens GN=NF2 PE=1 SV=1</t>
  </si>
  <si>
    <t>MERL</t>
  </si>
  <si>
    <t>P35240</t>
  </si>
  <si>
    <t>HUMAN Serpin B6 OS=Homo sapiens GN=SERPINB6 PE=1 SV=3</t>
  </si>
  <si>
    <t>SPB6</t>
  </si>
  <si>
    <t>P35237</t>
  </si>
  <si>
    <t>HUMAN Prohibitin OS=Homo sapiens GN=PHB PE=1 SV=1</t>
  </si>
  <si>
    <t>PHB</t>
  </si>
  <si>
    <t>P35232</t>
  </si>
  <si>
    <t>HUMAN Catenin beta-1 OS=Homo sapiens GN=CTNNB1 PE=1 SV=1</t>
  </si>
  <si>
    <t>CTNB1</t>
  </si>
  <si>
    <t>P35222</t>
  </si>
  <si>
    <t>HUMAN Catenin alpha-1 OS=Homo sapiens GN=CTNNA1 PE=1 SV=1</t>
  </si>
  <si>
    <t>CTNA1</t>
  </si>
  <si>
    <t>P35221</t>
  </si>
  <si>
    <t>HUMAN Profilin-2 OS=Homo sapiens GN=PFN2 PE=1 SV=3</t>
  </si>
  <si>
    <t>PROF2</t>
  </si>
  <si>
    <t>P35080</t>
  </si>
  <si>
    <t>HUMAN Mannose-6-phosphate isomerase OS=Homo sapiens GN=MPI PE=1 SV=2</t>
  </si>
  <si>
    <t>MPI</t>
  </si>
  <si>
    <t>P34949</t>
  </si>
  <si>
    <t>HUMAN Heat shock 70 kDa protein 4 OS=Homo sapiens GN=HSPA4 PE=1 SV=4</t>
  </si>
  <si>
    <t>HSP74</t>
  </si>
  <si>
    <t>P34932</t>
  </si>
  <si>
    <t>HUMAN Heat shock 70 kDa protein 1-like OS=Homo sapiens GN=HSPA1L PE=1 SV=2</t>
  </si>
  <si>
    <t>HS71L</t>
  </si>
  <si>
    <t>P34931</t>
  </si>
  <si>
    <t>HUMAN Serine hydroxymethyltransferase, mitochondrial OS=Homo sapiens GN=SHMT2 PE=1 SV=3</t>
  </si>
  <si>
    <t>GLYM</t>
  </si>
  <si>
    <t>P34897</t>
  </si>
  <si>
    <t>HUMAN N-acetylgalactosamine-6-sulfatase OS=Homo sapiens GN=GALNS PE=1 SV=1</t>
  </si>
  <si>
    <t>GALNS</t>
  </si>
  <si>
    <t>P34059</t>
  </si>
  <si>
    <t>HUMAN DNA replication licensing factor MCM7 OS=Homo sapiens GN=MCM7 PE=1 SV=4</t>
  </si>
  <si>
    <t>MCM7</t>
  </si>
  <si>
    <t>P33993</t>
  </si>
  <si>
    <t>HUMAN DNA replication licensing factor MCM5 OS=Homo sapiens GN=MCM5 PE=1 SV=5</t>
  </si>
  <si>
    <t>MCM5</t>
  </si>
  <si>
    <t>P33992</t>
  </si>
  <si>
    <t>HUMAN DNA replication licensing factor MCM4 OS=Homo sapiens GN=MCM4 PE=1 SV=5</t>
  </si>
  <si>
    <t>MCM4</t>
  </si>
  <si>
    <t>P33991</t>
  </si>
  <si>
    <t>HUMAN ATP-binding cassette sub-family D member 1 OS=Homo sapiens GN=ABCD1 PE=1 SV=2</t>
  </si>
  <si>
    <t>ABCD1</t>
  </si>
  <si>
    <t>P33897</t>
  </si>
  <si>
    <t>HUMAN Histone H2B type 1-B OS=Homo sapiens GN=HIST1H2BB PE=1 SV=2</t>
  </si>
  <si>
    <t>H2B1B</t>
  </si>
  <si>
    <t>P33778</t>
  </si>
  <si>
    <t>HUMAN Multidrug resistance-associated protein 1 OS=Homo sapiens GN=ABCC1 PE=1 SV=3</t>
  </si>
  <si>
    <t>MRP1</t>
  </si>
  <si>
    <t>P33527</t>
  </si>
  <si>
    <t>HUMAN Deoxyuridine 5'-triphosphate nucleotidohydrolase, mitochondrial OS=Homo sapiens GN=DUT PE=1 SV=4</t>
  </si>
  <si>
    <t>DUT</t>
  </si>
  <si>
    <t>P33316</t>
  </si>
  <si>
    <t>HUMAN Cleavage stimulation factor subunit 2 OS=Homo sapiens GN=CSTF2 PE=1 SV=1</t>
  </si>
  <si>
    <t>CSTF2</t>
  </si>
  <si>
    <t>P33240</t>
  </si>
  <si>
    <t>HUMAN Kinesin-1 heavy chain OS=Homo sapiens GN=KIF5B PE=1 SV=1</t>
  </si>
  <si>
    <t>KINH</t>
  </si>
  <si>
    <t>P33176</t>
  </si>
  <si>
    <t>HUMAN Long-chain-fatty-acid--CoA ligase 1 OS=Homo sapiens GN=ACSL1 PE=1 SV=1</t>
  </si>
  <si>
    <t>ACSL1</t>
  </si>
  <si>
    <t>P33121</t>
  </si>
  <si>
    <t>HUMAN 60S ribosomal protein L9 OS=Homo sapiens GN=RPL9 PE=1 SV=1</t>
  </si>
  <si>
    <t>RL9</t>
  </si>
  <si>
    <t>P32969</t>
  </si>
  <si>
    <t>HUMAN Interferon-induced guanylate-binding protein 1 OS=Homo sapiens GN=GBP1 PE=1 SV=2</t>
  </si>
  <si>
    <t>GBP1</t>
  </si>
  <si>
    <t>P32455</t>
  </si>
  <si>
    <t>HUMAN Pyrroline-5-carboxylate reductase 1, mitochondrial OS=Homo sapiens GN=PYCR1 PE=1 SV=2</t>
  </si>
  <si>
    <t>P5CR1</t>
  </si>
  <si>
    <t>P32322</t>
  </si>
  <si>
    <t>HUMAN Deoxycytidylate deaminase OS=Homo sapiens GN=DCTD PE=1 SV=2</t>
  </si>
  <si>
    <t>DCTD</t>
  </si>
  <si>
    <t>P32321</t>
  </si>
  <si>
    <t>HUMAN Peroxiredoxin-2 OS=Homo sapiens GN=PRDX2 PE=1 SV=5</t>
  </si>
  <si>
    <t>PRDX2</t>
  </si>
  <si>
    <t>P32119</t>
  </si>
  <si>
    <t>HUMAN Protein S100-A11 OS=Homo sapiens GN=S100A11 PE=1 SV=2</t>
  </si>
  <si>
    <t>S10AB</t>
  </si>
  <si>
    <t>P31949</t>
  </si>
  <si>
    <t>HUMAN Stress-induced-phosphoprotein 1 OS=Homo sapiens GN=STIP1 PE=1 SV=1</t>
  </si>
  <si>
    <t>STIP1</t>
  </si>
  <si>
    <t>P31948</t>
  </si>
  <si>
    <t>HUMAN 14-3-3 protein beta/alpha OS=Homo sapiens GN=YWHAB PE=1 SV=3</t>
  </si>
  <si>
    <t>1433B</t>
  </si>
  <si>
    <t>P31946</t>
  </si>
  <si>
    <t>HUMAN Heterogeneous nuclear ribonucleoprotein H OS=Homo sapiens GN=HNRNPH1 PE=1 SV=4</t>
  </si>
  <si>
    <t>HNRH1</t>
  </si>
  <si>
    <t>P31943</t>
  </si>
  <si>
    <t>HUMAN Heterogeneous nuclear ribonucleoprotein H3 OS=Homo sapiens GN=HNRNPH3 PE=1 SV=2</t>
  </si>
  <si>
    <t>HNRH3</t>
  </si>
  <si>
    <t>P31942</t>
  </si>
  <si>
    <t>HUMAN Bifunctional purine biosynthesis protein PURH OS=Homo sapiens GN=ATIC PE=1 SV=3</t>
  </si>
  <si>
    <t>PUR9</t>
  </si>
  <si>
    <t>P31939</t>
  </si>
  <si>
    <t>HUMAN 3-hydroxyisobutyrate dehydrogenase, mitochondrial OS=Homo sapiens GN=HIBADH PE=1 SV=2</t>
  </si>
  <si>
    <t>3HIDH</t>
  </si>
  <si>
    <t>P31937</t>
  </si>
  <si>
    <t>HUMAN Cytochrome b-c1 complex subunit 1, mitochondrial OS=Homo sapiens GN=UQCRC1 PE=1 SV=3</t>
  </si>
  <si>
    <t>QCR1</t>
  </si>
  <si>
    <t>P31930</t>
  </si>
  <si>
    <t>HUMAN RAC-beta serine/threonine-protein kinase OS=Homo sapiens GN=AKT2 PE=1 SV=2</t>
  </si>
  <si>
    <t>AKT2</t>
  </si>
  <si>
    <t>P31751</t>
  </si>
  <si>
    <t>HUMAN RAC-alpha serine/threonine-protein kinase OS=Homo sapiens GN=AKT1 PE=1 SV=2</t>
  </si>
  <si>
    <t>AKT1</t>
  </si>
  <si>
    <t>P31749</t>
  </si>
  <si>
    <t>HUMAN DnaJ homolog subfamily A member 1 OS=Homo sapiens GN=DNAJA1 PE=1 SV=2</t>
  </si>
  <si>
    <t>DNJA1</t>
  </si>
  <si>
    <t>P31689</t>
  </si>
  <si>
    <t>HUMAN Transcription factor HIVEP2 OS=Homo sapiens GN=HIVEP2 PE=1 SV=2</t>
  </si>
  <si>
    <t>ZEP2</t>
  </si>
  <si>
    <t>P31629</t>
  </si>
  <si>
    <t>HUMAN Dimethylaniline monooxygenase [N-oxide-forming] 3 OS=Homo sapiens GN=FMO3 PE=1 SV=5</t>
  </si>
  <si>
    <t>FMO3</t>
  </si>
  <si>
    <t>P31513</t>
  </si>
  <si>
    <t>HUMAN Nucleolysin TIA-1 isoform p40 OS=Homo sapiens GN=TIA1 PE=1 SV=3</t>
  </si>
  <si>
    <t>TIA1</t>
  </si>
  <si>
    <t>P31483</t>
  </si>
  <si>
    <t>HUMAN Carbamoyl-phosphate synthase [ammonia], mitochondrial OS=Homo sapiens GN=CPS1 PE=1 SV=2</t>
  </si>
  <si>
    <t>CPSM</t>
  </si>
  <si>
    <t>P31327</t>
  </si>
  <si>
    <t>HUMAN cAMP-dependent protein kinase type II-beta regulatory subunit OS=Homo sapiens GN=PRKAR2B PE=1 SV=3</t>
  </si>
  <si>
    <t>KAP3</t>
  </si>
  <si>
    <t>P31323</t>
  </si>
  <si>
    <t>HUMAN S-adenosylmethionine synthase isoform type-2 OS=Homo sapiens GN=MAT2A PE=1 SV=1</t>
  </si>
  <si>
    <t>METK2</t>
  </si>
  <si>
    <t>P31153</t>
  </si>
  <si>
    <t>HUMAN Mitogen-activated protein kinase 4 OS=Homo sapiens GN=MAPK4 PE=1 SV=2</t>
  </si>
  <si>
    <t>MK04</t>
  </si>
  <si>
    <t>P31152</t>
  </si>
  <si>
    <t>HUMAN Rab GDP dissociation inhibitor alpha OS=Homo sapiens GN=GDI1 PE=1 SV=2</t>
  </si>
  <si>
    <t>GDIA</t>
  </si>
  <si>
    <t>P31150</t>
  </si>
  <si>
    <t>HUMAN Succinate dehydrogenase [ubiquinone] flavoprotein subunit, mitochondrial OS=Homo sapiens GN=SDHA PE=1 SV=2</t>
  </si>
  <si>
    <t>DHSA</t>
  </si>
  <si>
    <t>P31040</t>
  </si>
  <si>
    <t>HUMAN 5-hydroxytryptamine receptor 1F OS=Homo sapiens GN=HTR1F PE=2 SV=1</t>
  </si>
  <si>
    <t>5HT1F</t>
  </si>
  <si>
    <t>P30939</t>
  </si>
  <si>
    <t>HUMAN DNA-directed RNA polymerase II subunit RPB2 OS=Homo sapiens GN=POLR2B PE=1 SV=1</t>
  </si>
  <si>
    <t>RPB2</t>
  </si>
  <si>
    <t>P30876</t>
  </si>
  <si>
    <t>HUMAN Aldehyde dehydrogenase, dimeric NADP-preferring OS=Homo sapiens GN=ALDH3A1 PE=1 SV=3</t>
  </si>
  <si>
    <t>AL3A1</t>
  </si>
  <si>
    <t>P30838</t>
  </si>
  <si>
    <t>HUMAN Aldehyde dehydrogenase X, mitochondrial OS=Homo sapiens GN=ALDH1B1 PE=1 SV=3</t>
  </si>
  <si>
    <t>AL1B1</t>
  </si>
  <si>
    <t>P30837</t>
  </si>
  <si>
    <t>HUMAN High affinity cationic amino acid transporter 1 OS=Homo sapiens GN=SLC7A1 PE=1 SV=1</t>
  </si>
  <si>
    <t>CTR1</t>
  </si>
  <si>
    <t>P30825</t>
  </si>
  <si>
    <t>HUMAN Leukocyte elastase inhibitor OS=Homo sapiens GN=SERPINB1 PE=1 SV=1</t>
  </si>
  <si>
    <t>ILEU</t>
  </si>
  <si>
    <t>P30740</t>
  </si>
  <si>
    <t>HUMAN Sorcin OS=Homo sapiens GN=SRI PE=1 SV=1</t>
  </si>
  <si>
    <t>SORCN</t>
  </si>
  <si>
    <t>P30626</t>
  </si>
  <si>
    <t>HUMAN CAP-Gly domain-containing linker protein 1 OS=Homo sapiens GN=CLIP1 PE=1 SV=2</t>
  </si>
  <si>
    <t>CLIP1</t>
  </si>
  <si>
    <t>P30622</t>
  </si>
  <si>
    <t>HUMAN Adenylosuccinate lyase OS=Homo sapiens GN=ADSL PE=1 SV=2</t>
  </si>
  <si>
    <t>PUR8</t>
  </si>
  <si>
    <t>P30566</t>
  </si>
  <si>
    <t>HUMAN Alpha-2-macroglobulin receptor-associated protein OS=Homo sapiens GN=LRPAP1 PE=1 SV=1</t>
  </si>
  <si>
    <t>AMRP</t>
  </si>
  <si>
    <t>P30533</t>
  </si>
  <si>
    <t>HUMAN Adenylosuccinate synthetase isozyme 2 OS=Homo sapiens GN=ADSS PE=1 SV=3</t>
  </si>
  <si>
    <t>PURA2</t>
  </si>
  <si>
    <t>P30520</t>
  </si>
  <si>
    <t>HUMAN Heme oxygenase 2 OS=Homo sapiens GN=HMOX2 PE=1 SV=2</t>
  </si>
  <si>
    <t>HMOX2</t>
  </si>
  <si>
    <t>P30519</t>
  </si>
  <si>
    <t>HUMAN HLA class I histocompatibility antigen, A-23 alpha chain OS=Homo sapiens GN=HLA-A PE=1 SV=1</t>
  </si>
  <si>
    <t>1A23</t>
  </si>
  <si>
    <t>P30447</t>
  </si>
  <si>
    <t>HUMAN HLA class I histocompatibility antigen, A-1 alpha chain OS=Homo sapiens GN=HLA-A PE=1 SV=1</t>
  </si>
  <si>
    <t>1A01</t>
  </si>
  <si>
    <t>P30443</t>
  </si>
  <si>
    <t>HUMAN Glycylpeptide N-tetradecanoyltransferase 1 OS=Homo sapiens GN=NMT1 PE=1 SV=2</t>
  </si>
  <si>
    <t>NMT1</t>
  </si>
  <si>
    <t>P30419</t>
  </si>
  <si>
    <t>HUMAN Peptidyl-prolyl cis-trans isomerase F, mitochondrial OS=Homo sapiens GN=PPIF PE=1 SV=1</t>
  </si>
  <si>
    <t>PPIF</t>
  </si>
  <si>
    <t>P30405</t>
  </si>
  <si>
    <t>HUMAN Serine/threonine-protein phosphatase 2A 65 kDa regulatory subunit A alpha isoform OS=Homo sapiens GN=PPP2R1A PE=1 SV=4</t>
  </si>
  <si>
    <t>2AAA</t>
  </si>
  <si>
    <t>P30153</t>
  </si>
  <si>
    <t>HUMAN Protein disulfide-isomerase A3 OS=Homo sapiens GN=PDIA3 PE=1 SV=4</t>
  </si>
  <si>
    <t>PDIA3</t>
  </si>
  <si>
    <t>P30101</t>
  </si>
  <si>
    <t>HUMAN Phosphatidylethanolamine-binding protein 1 OS=Homo sapiens GN=PEBP1 PE=1 SV=3</t>
  </si>
  <si>
    <t>PEBP1</t>
  </si>
  <si>
    <t>P30086</t>
  </si>
  <si>
    <t>HUMAN UMP-CMP kinase OS=Homo sapiens GN=CMPK1 PE=1 SV=3</t>
  </si>
  <si>
    <t>KCY</t>
  </si>
  <si>
    <t>P30085</t>
  </si>
  <si>
    <t>HUMAN Enoyl-CoA hydratase, mitochondrial OS=Homo sapiens GN=ECHS1 PE=1 SV=4</t>
  </si>
  <si>
    <t>ECHM</t>
  </si>
  <si>
    <t>P30084</t>
  </si>
  <si>
    <t>HUMAN 60S ribosomal protein L12 OS=Homo sapiens GN=RPL12 PE=1 SV=1</t>
  </si>
  <si>
    <t>RL12</t>
  </si>
  <si>
    <t>P30050</t>
  </si>
  <si>
    <t>HUMAN ATP synthase subunit delta, mitochondrial OS=Homo sapiens GN=ATP5D PE=1 SV=2</t>
  </si>
  <si>
    <t>ATPD</t>
  </si>
  <si>
    <t>P30049</t>
  </si>
  <si>
    <t>HUMAN Thioredoxin-dependent peroxide reductase, mitochondrial OS=Homo sapiens GN=PRDX3 PE=1 SV=3</t>
  </si>
  <si>
    <t>PRDX3</t>
  </si>
  <si>
    <t>P30048</t>
  </si>
  <si>
    <t>HUMAN D-dopachrome decarboxylase OS=Homo sapiens GN=DDT PE=1 SV=3</t>
  </si>
  <si>
    <t>DOPD</t>
  </si>
  <si>
    <t>P30046</t>
  </si>
  <si>
    <t>HUMAN Peroxiredoxin-5, mitochondrial OS=Homo sapiens GN=PRDX5 PE=1 SV=4</t>
  </si>
  <si>
    <t>PRDX5</t>
  </si>
  <si>
    <t>P30044</t>
  </si>
  <si>
    <t>HUMAN Flavin reductase (NADPH) OS=Homo sapiens GN=BLVRB PE=1 SV=3</t>
  </si>
  <si>
    <t>BLVRB</t>
  </si>
  <si>
    <t>P30043</t>
  </si>
  <si>
    <t>HUMAN ES1 protein homolog, mitochondrial OS=Homo sapiens GN=C21orf33 PE=1 SV=3</t>
  </si>
  <si>
    <t>ES1</t>
  </si>
  <si>
    <t>P30042</t>
  </si>
  <si>
    <t>HUMAN Peroxiredoxin-6 OS=Homo sapiens GN=PRDX6 PE=1 SV=3</t>
  </si>
  <si>
    <t>PRDX6</t>
  </si>
  <si>
    <t>P30041</t>
  </si>
  <si>
    <t>HUMAN Endoplasmic reticulum resident protein 29 OS=Homo sapiens GN=ERP29 PE=1 SV=4</t>
  </si>
  <si>
    <t>ERP29</t>
  </si>
  <si>
    <t>P30040</t>
  </si>
  <si>
    <t>HUMAN Delta-1-pyrroline-5-carboxylate dehydrogenase, mitochondrial OS=Homo sapiens GN=ALDH4A1 PE=1 SV=3</t>
  </si>
  <si>
    <t>AL4A1</t>
  </si>
  <si>
    <t>P30038</t>
  </si>
  <si>
    <t>HUMAN Guanine nucleotide-binding protein subunit alpha-11 OS=Homo sapiens GN=GNA11 PE=1 SV=2</t>
  </si>
  <si>
    <t>GNA11</t>
  </si>
  <si>
    <t>P29992</t>
  </si>
  <si>
    <t>HUMAN Myristoylated alanine-rich C-kinase substrate OS=Homo sapiens GN=MARCKS PE=1 SV=4</t>
  </si>
  <si>
    <t>MARCS</t>
  </si>
  <si>
    <t>P29966</t>
  </si>
  <si>
    <t>HUMAN Elongation factor 1-delta OS=Homo sapiens GN=EEF1D PE=1 SV=5</t>
  </si>
  <si>
    <t>EF1D</t>
  </si>
  <si>
    <t>P29692</t>
  </si>
  <si>
    <t>HUMAN Protein PML OS=Homo sapiens GN=PML PE=1 SV=3</t>
  </si>
  <si>
    <t>PML</t>
  </si>
  <si>
    <t>P29590</t>
  </si>
  <si>
    <t>HUMAN RNA-binding motif, single-stranded-interacting protein 1 OS=Homo sapiens GN=RBMS1 PE=1 SV=3</t>
  </si>
  <si>
    <t>RBMS1</t>
  </si>
  <si>
    <t>P29558</t>
  </si>
  <si>
    <t>HUMAN Leiomodin-1 OS=Homo sapiens GN=LMOD1 PE=1 SV=3</t>
  </si>
  <si>
    <t>LMOD1</t>
  </si>
  <si>
    <t>P29536</t>
  </si>
  <si>
    <t>HUMAN Nitric oxide synthase, brain OS=Homo sapiens GN=NOS1 PE=1 SV=2</t>
  </si>
  <si>
    <t>NOS1</t>
  </si>
  <si>
    <t>P29475</t>
  </si>
  <si>
    <t>HUMAN Transketolase OS=Homo sapiens GN=TKT PE=1 SV=3</t>
  </si>
  <si>
    <t>TKT</t>
  </si>
  <si>
    <t>P29401</t>
  </si>
  <si>
    <t>HUMAN Collagen alpha-5(IV) chain OS=Homo sapiens GN=COL4A5 PE=1 SV=2</t>
  </si>
  <si>
    <t>CO4A5</t>
  </si>
  <si>
    <t>P29400</t>
  </si>
  <si>
    <t>HUMAN AT-rich interactive domain-containing protein 4A OS=Homo sapiens GN=ARID4A PE=1 SV=3</t>
  </si>
  <si>
    <t>ARI4A</t>
  </si>
  <si>
    <t>P29374</t>
  </si>
  <si>
    <t>HUMAN Cellular retinoic acid-binding protein 2 OS=Homo sapiens GN=CRABP2 PE=1 SV=2</t>
  </si>
  <si>
    <t>RABP2</t>
  </si>
  <si>
    <t>P29373</t>
  </si>
  <si>
    <t>HUMAN SHC-transforming protein 1 OS=Homo sapiens GN=SHC1 PE=1 SV=4</t>
  </si>
  <si>
    <t>SHC1</t>
  </si>
  <si>
    <t>P29353</t>
  </si>
  <si>
    <t>HUMAN Ephrin type-B receptor 2 OS=Homo sapiens GN=EPHB2 PE=1 SV=5</t>
  </si>
  <si>
    <t>EPHB2</t>
  </si>
  <si>
    <t>P29323</t>
  </si>
  <si>
    <t>HUMAN Ephrin type-A receptor 2 OS=Homo sapiens GN=EPHA2 PE=1 SV=2</t>
  </si>
  <si>
    <t>EPHA2</t>
  </si>
  <si>
    <t>P29317</t>
  </si>
  <si>
    <t>HUMAN Connective tissue growth factor OS=Homo sapiens GN=CTGF PE=1 SV=2</t>
  </si>
  <si>
    <t>CTGF</t>
  </si>
  <si>
    <t>P29279</t>
  </si>
  <si>
    <t>HUMAN Inositol monophosphatase 1 OS=Homo sapiens GN=IMPA1 PE=1 SV=1</t>
  </si>
  <si>
    <t>IMPA1</t>
  </si>
  <si>
    <t>P29218</t>
  </si>
  <si>
    <t>HUMAN Tripeptidyl-peptidase 2 OS=Homo sapiens GN=TPP2 PE=1 SV=4</t>
  </si>
  <si>
    <t>TPP2</t>
  </si>
  <si>
    <t>P29144</t>
  </si>
  <si>
    <t>HUMAN Transcription initiation factor IIE subunit beta OS=Homo sapiens GN=GTF2E2 PE=1 SV=1</t>
  </si>
  <si>
    <t>T2EB</t>
  </si>
  <si>
    <t>P29084</t>
  </si>
  <si>
    <t>HUMAN Cytosol aminopeptidase OS=Homo sapiens GN=LAP3 PE=1 SV=3</t>
  </si>
  <si>
    <t>AMPL</t>
  </si>
  <si>
    <t>P28838</t>
  </si>
  <si>
    <t>HUMAN Granulins OS=Homo sapiens GN=GRN PE=1 SV=2</t>
  </si>
  <si>
    <t>GRN</t>
  </si>
  <si>
    <t>P28799</t>
  </si>
  <si>
    <t>HUMAN Retinoblastoma-like protein 1 OS=Homo sapiens GN=RBL1 PE=1 SV=3</t>
  </si>
  <si>
    <t>RBL1</t>
  </si>
  <si>
    <t>P28749</t>
  </si>
  <si>
    <t>HUMAN Mitogen-activated protein kinase 1 OS=Homo sapiens GN=MAPK1 PE=1 SV=3</t>
  </si>
  <si>
    <t>MK01</t>
  </si>
  <si>
    <t>P28482</t>
  </si>
  <si>
    <t>HUMAN Probable global transcription activator SNF2L1 OS=Homo sapiens GN=SMARCA1 PE=1 SV=2</t>
  </si>
  <si>
    <t>SMCA1</t>
  </si>
  <si>
    <t>P28370</t>
  </si>
  <si>
    <t>HUMAN NADH-ubiquinone oxidoreductase 75 kDa subunit, mitochondrial OS=Homo sapiens GN=NDUFS1 PE=1 SV=3</t>
  </si>
  <si>
    <t>NDUS1</t>
  </si>
  <si>
    <t>P28331</t>
  </si>
  <si>
    <t>HUMAN Protein-lysine 6-oxidase OS=Homo sapiens GN=LOX PE=1 SV=2</t>
  </si>
  <si>
    <t>LYOX</t>
  </si>
  <si>
    <t>P28300</t>
  </si>
  <si>
    <t>HUMAN Sperm-specific antigen 2 OS=Homo sapiens GN=SSFA2 PE=1 SV=3</t>
  </si>
  <si>
    <t>SSFA2</t>
  </si>
  <si>
    <t>P28290</t>
  </si>
  <si>
    <t>HUMAN Tropomodulin-1 OS=Homo sapiens GN=TMOD1 PE=1 SV=1</t>
  </si>
  <si>
    <t>TMOD1</t>
  </si>
  <si>
    <t>P28289</t>
  </si>
  <si>
    <t>HUMAN ATP-binding cassette sub-family D member 3 OS=Homo sapiens GN=ABCD3 PE=1 SV=1</t>
  </si>
  <si>
    <t>ABCD3</t>
  </si>
  <si>
    <t>P28288</t>
  </si>
  <si>
    <t>HUMAN Glutathione S-transferase Mu 2 OS=Homo sapiens GN=GSTM2 PE=1 SV=2</t>
  </si>
  <si>
    <t>GSTM2</t>
  </si>
  <si>
    <t>P28161</t>
  </si>
  <si>
    <t>HUMAN Proteasome subunit beta type-5 OS=Homo sapiens GN=PSMB5 PE=1 SV=3</t>
  </si>
  <si>
    <t>PSB5</t>
  </si>
  <si>
    <t>P28074</t>
  </si>
  <si>
    <t>HUMAN Proteasome subunit beta type-6 OS=Homo sapiens GN=PSMB6 PE=1 SV=4</t>
  </si>
  <si>
    <t>PSB6</t>
  </si>
  <si>
    <t>P28072</t>
  </si>
  <si>
    <t>HUMAN Proteasome subunit beta type-4 OS=Homo sapiens GN=PSMB4 PE=1 SV=4</t>
  </si>
  <si>
    <t>PSB4</t>
  </si>
  <si>
    <t>P28070</t>
  </si>
  <si>
    <t>HUMAN Proteasome subunit alpha type-5 OS=Homo sapiens GN=PSMA5 PE=1 SV=3</t>
  </si>
  <si>
    <t>PSA5</t>
  </si>
  <si>
    <t>P28066</t>
  </si>
  <si>
    <t>HUMAN Proteasome subunit beta type-8 OS=Homo sapiens GN=PSMB8 PE=1 SV=3</t>
  </si>
  <si>
    <t>PSB8</t>
  </si>
  <si>
    <t>P28062</t>
  </si>
  <si>
    <t>HUMAN Calnexin OS=Homo sapiens GN=CANX PE=1 SV=2</t>
  </si>
  <si>
    <t>CALX</t>
  </si>
  <si>
    <t>P27824</t>
  </si>
  <si>
    <t>HUMAN Microtubule-associated protein 4 OS=Homo sapiens GN=MAP4 PE=1 SV=3</t>
  </si>
  <si>
    <t>MAP4</t>
  </si>
  <si>
    <t>P27816</t>
  </si>
  <si>
    <t>HUMAN Calreticulin OS=Homo sapiens GN=CALR PE=1 SV=1</t>
  </si>
  <si>
    <t>CALR</t>
  </si>
  <si>
    <t>P27797</t>
  </si>
  <si>
    <t>HUMAN CAD protein OS=Homo sapiens GN=CAD PE=1 SV=3</t>
  </si>
  <si>
    <t>PYR1</t>
  </si>
  <si>
    <t>P27708</t>
  </si>
  <si>
    <t>HUMAN DNA-(apurinic or apyrimidinic site) lyase OS=Homo sapiens GN=APEX1 PE=1 SV=2</t>
  </si>
  <si>
    <t>APEX1</t>
  </si>
  <si>
    <t>P27695</t>
  </si>
  <si>
    <t>HUMAN Replication protein A 70 kDa DNA-binding subunit OS=Homo sapiens GN=RPA1 PE=1 SV=2</t>
  </si>
  <si>
    <t>RFA1</t>
  </si>
  <si>
    <t>P27694</t>
  </si>
  <si>
    <t>HUMAN Collagen alpha-1(VIII) chain OS=Homo sapiens GN=COL8A1 PE=1 SV=2</t>
  </si>
  <si>
    <t>CO8A1</t>
  </si>
  <si>
    <t>P27658</t>
  </si>
  <si>
    <t>HUMAN 60S ribosomal protein L10 OS=Homo sapiens GN=RPL10 PE=1 SV=4</t>
  </si>
  <si>
    <t>RL10</t>
  </si>
  <si>
    <t>P27635</t>
  </si>
  <si>
    <t>HUMAN Dipeptidyl peptidase 4 OS=Homo sapiens GN=DPP4 PE=1 SV=2</t>
  </si>
  <si>
    <t>DPP4</t>
  </si>
  <si>
    <t>P27487</t>
  </si>
  <si>
    <t>HUMAN Calmodulin-like protein 3 OS=Homo sapiens GN=CALML3 PE=1 SV=2</t>
  </si>
  <si>
    <t>CALL3</t>
  </si>
  <si>
    <t>P27482</t>
  </si>
  <si>
    <t>HUMAN V-type proton ATPase 16 kDa proteolipid subunit OS=Homo sapiens GN=ATP6V0C PE=1 SV=1</t>
  </si>
  <si>
    <t>VATL</t>
  </si>
  <si>
    <t>P27449</t>
  </si>
  <si>
    <t>HUMAN Mitogen-activated protein kinase 3 OS=Homo sapiens GN=MAPK3 PE=1 SV=4</t>
  </si>
  <si>
    <t>MK03</t>
  </si>
  <si>
    <t>P27361</t>
  </si>
  <si>
    <t>HUMAN 14-3-3 protein theta OS=Homo sapiens GN=YWHAQ PE=1 SV=1</t>
  </si>
  <si>
    <t>1433T</t>
  </si>
  <si>
    <t>P27348</t>
  </si>
  <si>
    <t>HUMAN Serum paraoxonase/arylesterase 1 OS=Homo sapiens GN=PON1 PE=1 SV=3</t>
  </si>
  <si>
    <t>PON1</t>
  </si>
  <si>
    <t>P27169</t>
  </si>
  <si>
    <t>HUMAN Adenylate kinase isoenzyme 4, mitochondrial OS=Homo sapiens GN=AK4 PE=1 SV=1</t>
  </si>
  <si>
    <t>KAD4</t>
  </si>
  <si>
    <t>P27144</t>
  </si>
  <si>
    <t>HUMAN Erythrocyte band 7 integral membrane protein OS=Homo sapiens GN=STOM PE=1 SV=3</t>
  </si>
  <si>
    <t>STOM</t>
  </si>
  <si>
    <t>P27105</t>
  </si>
  <si>
    <t>HUMAN Peptidyl-prolyl cis-trans isomerase FKBP2 OS=Homo sapiens GN=FKBP2 PE=1 SV=2</t>
  </si>
  <si>
    <t>FKBP2</t>
  </si>
  <si>
    <t>P26885</t>
  </si>
  <si>
    <t>HUMAN Elongation factor 1-gamma OS=Homo sapiens GN=EEF1G PE=1 SV=3</t>
  </si>
  <si>
    <t>EF1G</t>
  </si>
  <si>
    <t>P26641</t>
  </si>
  <si>
    <t>HUMAN Valine--tRNA ligase OS=Homo sapiens GN=VARS PE=1 SV=4</t>
  </si>
  <si>
    <t>SYVC</t>
  </si>
  <si>
    <t>P26640</t>
  </si>
  <si>
    <t>HUMAN Threonine--tRNA ligase, cytoplasmic OS=Homo sapiens GN=TARS PE=1 SV=3</t>
  </si>
  <si>
    <t>SYTC</t>
  </si>
  <si>
    <t>P26639</t>
  </si>
  <si>
    <t>HUMAN Polypyrimidine tract-binding protein 1 OS=Homo sapiens GN=PTBP1 PE=1 SV=1</t>
  </si>
  <si>
    <t>PTBP1</t>
  </si>
  <si>
    <t>P26599</t>
  </si>
  <si>
    <t>HUMAN High mobility group protein B2 OS=Homo sapiens GN=HMGB2 PE=1 SV=2</t>
  </si>
  <si>
    <t>HMGB2</t>
  </si>
  <si>
    <t>P26583</t>
  </si>
  <si>
    <t>HUMAN Alpha-1,3-mannosyl-glycoprotein 2-beta-N-acetylglucosaminyltransferase OS=Homo sapiens GN=MGAT1 PE=2 SV=2</t>
  </si>
  <si>
    <t>MGAT1</t>
  </si>
  <si>
    <t>P26572</t>
  </si>
  <si>
    <t>HUMAN Protein S100-A4 OS=Homo sapiens GN=S100A4 PE=1 SV=1</t>
  </si>
  <si>
    <t>S10A4</t>
  </si>
  <si>
    <t>P26447</t>
  </si>
  <si>
    <t>HUMAN Isovaleryl-CoA dehydrogenase, mitochondrial OS=Homo sapiens GN=IVD PE=1 SV=1</t>
  </si>
  <si>
    <t>IVD</t>
  </si>
  <si>
    <t>P26440</t>
  </si>
  <si>
    <t>HUMAN 60S ribosomal protein L13 OS=Homo sapiens GN=RPL13 PE=1 SV=4</t>
  </si>
  <si>
    <t>RL13</t>
  </si>
  <si>
    <t>P26373</t>
  </si>
  <si>
    <t>HUMAN Splicing factor U2AF 65 kDa subunit OS=Homo sapiens GN=U2AF2 PE=1 SV=4</t>
  </si>
  <si>
    <t>U2AF2</t>
  </si>
  <si>
    <t>P26368</t>
  </si>
  <si>
    <t>HUMAN Probable ATP-dependent RNA helicase DDX6 OS=Homo sapiens GN=DDX6 PE=1 SV=2</t>
  </si>
  <si>
    <t>DDX6</t>
  </si>
  <si>
    <t>P26196</t>
  </si>
  <si>
    <t>HUMAN Moesin OS=Homo sapiens GN=MSN PE=1 SV=3</t>
  </si>
  <si>
    <t>MOES</t>
  </si>
  <si>
    <t>P26038</t>
  </si>
  <si>
    <t>HUMAN Pentraxin-related protein PTX3 OS=Homo sapiens GN=PTX3 PE=1 SV=3</t>
  </si>
  <si>
    <t>PTX3</t>
  </si>
  <si>
    <t>P26022</t>
  </si>
  <si>
    <t>HUMAN Integrin alpha-3 OS=Homo sapiens GN=ITGA3 PE=1 SV=5</t>
  </si>
  <si>
    <t>ITA3</t>
  </si>
  <si>
    <t>P26006</t>
  </si>
  <si>
    <t>HUMAN Proteasome subunit alpha type-4 OS=Homo sapiens GN=PSMA4 PE=1 SV=1</t>
  </si>
  <si>
    <t>PSA4</t>
  </si>
  <si>
    <t>P25789</t>
  </si>
  <si>
    <t>HUMAN Proteasome subunit alpha type-3 OS=Homo sapiens GN=PSMA3 PE=1 SV=2</t>
  </si>
  <si>
    <t>PSA3</t>
  </si>
  <si>
    <t>P25788</t>
  </si>
  <si>
    <t>HUMAN Proteasome subunit alpha type-2 OS=Homo sapiens GN=PSMA2 PE=1 SV=2</t>
  </si>
  <si>
    <t>PSA2</t>
  </si>
  <si>
    <t>P25787</t>
  </si>
  <si>
    <t>HUMAN Proteasome subunit alpha type-1 OS=Homo sapiens GN=PSMA1 PE=1 SV=1</t>
  </si>
  <si>
    <t>PSA1</t>
  </si>
  <si>
    <t>P25786</t>
  </si>
  <si>
    <t>HUMAN Cathepsin S OS=Homo sapiens GN=CTSS PE=1 SV=3</t>
  </si>
  <si>
    <t>CATS</t>
  </si>
  <si>
    <t>P25774</t>
  </si>
  <si>
    <t>HUMAN ATP synthase subunit alpha, mitochondrial OS=Homo sapiens GN=ATP5A1 PE=1 SV=1</t>
  </si>
  <si>
    <t>ATPA</t>
  </si>
  <si>
    <t>P25705</t>
  </si>
  <si>
    <t>HUMAN DnaJ homolog subfamily B member 1 OS=Homo sapiens GN=DNAJB1 PE=1 SV=4</t>
  </si>
  <si>
    <t>DNJB1</t>
  </si>
  <si>
    <t>P25685</t>
  </si>
  <si>
    <t>HUMAN Tumor necrosis factor receptor superfamily member 6 OS=Homo sapiens GN=FAS PE=1 SV=1</t>
  </si>
  <si>
    <t>TNR6</t>
  </si>
  <si>
    <t>P25445</t>
  </si>
  <si>
    <t>HUMAN 40S ribosomal protein S12 OS=Homo sapiens GN=RPS12 PE=1 SV=3</t>
  </si>
  <si>
    <t>RS12</t>
  </si>
  <si>
    <t>P25398</t>
  </si>
  <si>
    <t>HUMAN 3-mercaptopyruvate sulfurtransferase OS=Homo sapiens GN=MPST PE=1 SV=3</t>
  </si>
  <si>
    <t>THTM</t>
  </si>
  <si>
    <t>P25325</t>
  </si>
  <si>
    <t>HUMAN DNA replication licensing factor MCM3 OS=Homo sapiens GN=MCM3 PE=1 SV=3</t>
  </si>
  <si>
    <t>MCM3</t>
  </si>
  <si>
    <t>P25205</t>
  </si>
  <si>
    <t>HUMAN Proteinase-activated receptor 1 OS=Homo sapiens GN=F2R PE=1 SV=2</t>
  </si>
  <si>
    <t>PAR1</t>
  </si>
  <si>
    <t>P25116</t>
  </si>
  <si>
    <t>HUMAN Adenomatous polyposis coli protein OS=Homo sapiens GN=APC PE=1 SV=2</t>
  </si>
  <si>
    <t>APC</t>
  </si>
  <si>
    <t>P25054</t>
  </si>
  <si>
    <t>HUMAN DNA-directed RNA polymerase II subunit RPB1 OS=Homo sapiens GN=POLR2A PE=1 SV=2</t>
  </si>
  <si>
    <t>RPB1</t>
  </si>
  <si>
    <t>P24928</t>
  </si>
  <si>
    <t>HUMAN Myosin regulatory light polypeptide 9 OS=Homo sapiens GN=MYL9 PE=1 SV=4</t>
  </si>
  <si>
    <t>MYL9</t>
  </si>
  <si>
    <t>P24844</t>
  </si>
  <si>
    <t>HUMAN Acetyl-CoA acetyltransferase, mitochondrial OS=Homo sapiens GN=ACAT1 PE=1 SV=1</t>
  </si>
  <si>
    <t>THIL</t>
  </si>
  <si>
    <t>P24752</t>
  </si>
  <si>
    <t>HUMAN Protein kinase C eta type OS=Homo sapiens GN=PRKCH PE=1 SV=4</t>
  </si>
  <si>
    <t>KPCL</t>
  </si>
  <si>
    <t>P24723</t>
  </si>
  <si>
    <t>HUMAN Low molecular weight phosphotyrosine protein phosphatase OS=Homo sapiens GN=ACP1 PE=1 SV=3</t>
  </si>
  <si>
    <t>PPAC</t>
  </si>
  <si>
    <t>P24666</t>
  </si>
  <si>
    <t>HUMAN ATP synthase subunit b, mitochondrial OS=Homo sapiens GN=ATP5F1 PE=1 SV=2</t>
  </si>
  <si>
    <t>AT5F1</t>
  </si>
  <si>
    <t>P24539</t>
  </si>
  <si>
    <t>HUMAN Elongation factor 1-beta OS=Homo sapiens GN=EEF1B2 PE=1 SV=3</t>
  </si>
  <si>
    <t>EF1B</t>
  </si>
  <si>
    <t>P24534</t>
  </si>
  <si>
    <t>HUMAN ER lumen protein retaining receptor 1 OS=Homo sapiens GN=KDELR1 PE=1 SV=1</t>
  </si>
  <si>
    <t>ERD21</t>
  </si>
  <si>
    <t>P24390</t>
  </si>
  <si>
    <t>HUMAN G1/S-specific cyclin-D1 OS=Homo sapiens GN=CCND1 PE=1 SV=1</t>
  </si>
  <si>
    <t>CCND1</t>
  </si>
  <si>
    <t>P24385</t>
  </si>
  <si>
    <t>HUMAN Laminin subunit alpha-2 OS=Homo sapiens GN=LAMA2 PE=1 SV=4</t>
  </si>
  <si>
    <t>LAMA2</t>
  </si>
  <si>
    <t>P24043</t>
  </si>
  <si>
    <t>HUMAN Ribonucleoside-diphosphate reductase large subunit OS=Homo sapiens GN=RRM1 PE=1 SV=1</t>
  </si>
  <si>
    <t>RIR1</t>
  </si>
  <si>
    <t>P23921</t>
  </si>
  <si>
    <t>HUMAN Thymidylate kinase OS=Homo sapiens GN=DTYMK PE=1 SV=4</t>
  </si>
  <si>
    <t>KTHY</t>
  </si>
  <si>
    <t>P23919</t>
  </si>
  <si>
    <t>HUMAN Carnitine O-palmitoyltransferase 2, mitochondrial OS=Homo sapiens GN=CPT2 PE=1 SV=2</t>
  </si>
  <si>
    <t>CPT2</t>
  </si>
  <si>
    <t>P23786</t>
  </si>
  <si>
    <t>HUMAN Diacylglycerol kinase alpha OS=Homo sapiens GN=DGKA PE=1 SV=3</t>
  </si>
  <si>
    <t>DGKA</t>
  </si>
  <si>
    <t>P23743</t>
  </si>
  <si>
    <t>HUMAN Plasma membrane calcium-transporting ATPase 4 OS=Homo sapiens GN=ATP2B4 PE=1 SV=2</t>
  </si>
  <si>
    <t>AT2B4</t>
  </si>
  <si>
    <t>P23634</t>
  </si>
  <si>
    <t>HUMAN Eukaryotic translation initiation factor 4B OS=Homo sapiens GN=EIF4B PE=1 SV=2</t>
  </si>
  <si>
    <t>IF4B</t>
  </si>
  <si>
    <t>P23588</t>
  </si>
  <si>
    <t>HUMAN Cofilin-1 OS=Homo sapiens GN=CFL1 PE=1 SV=3</t>
  </si>
  <si>
    <t>COF1</t>
  </si>
  <si>
    <t>P23528</t>
  </si>
  <si>
    <t>HUMAN Adenosylhomocysteinase OS=Homo sapiens GN=AHCY PE=1 SV=4</t>
  </si>
  <si>
    <t>SAHH</t>
  </si>
  <si>
    <t>P23526</t>
  </si>
  <si>
    <t>HUMAN Nuclear autoantigen Sp-100 OS=Homo sapiens GN=SP100 PE=1 SV=3</t>
  </si>
  <si>
    <t>SP100</t>
  </si>
  <si>
    <t>P23497</t>
  </si>
  <si>
    <t>HUMAN 40S ribosomal protein S3 OS=Homo sapiens GN=RPS3 PE=1 SV=2</t>
  </si>
  <si>
    <t>RS3</t>
  </si>
  <si>
    <t>P23396</t>
  </si>
  <si>
    <t>HUMAN Tryptophan--tRNA ligase, cytoplasmic OS=Homo sapiens GN=WARS PE=1 SV=2</t>
  </si>
  <si>
    <t>SYWC</t>
  </si>
  <si>
    <t>P23381</t>
  </si>
  <si>
    <t>HUMAN NAD-dependent malic enzyme, mitochondrial OS=Homo sapiens GN=ME2 PE=1 SV=1</t>
  </si>
  <si>
    <t>MAOM</t>
  </si>
  <si>
    <t>P23368</t>
  </si>
  <si>
    <t>HUMAN Peptidyl-prolyl cis-trans isomerase B OS=Homo sapiens GN=PPIB PE=1 SV=2</t>
  </si>
  <si>
    <t>PPIB</t>
  </si>
  <si>
    <t>P23284</t>
  </si>
  <si>
    <t>HUMAN Tubulin gamma-1 chain OS=Homo sapiens GN=TUBG1 PE=1 SV=2</t>
  </si>
  <si>
    <t>TBG1</t>
  </si>
  <si>
    <t>P23258</t>
  </si>
  <si>
    <t>HUMAN Splicing factor, proline- and glutamine-rich OS=Homo sapiens GN=SFPQ PE=1 SV=2</t>
  </si>
  <si>
    <t>SFPQ</t>
  </si>
  <si>
    <t>P23246</t>
  </si>
  <si>
    <t>HUMAN Integrin alpha-6 OS=Homo sapiens GN=ITGA6 PE=1 SV=4</t>
  </si>
  <si>
    <t>ITA6</t>
  </si>
  <si>
    <t>P23229</t>
  </si>
  <si>
    <t>HUMAN Prostaglandin G/H synthase 1 OS=Homo sapiens GN=PTGS1 PE=1 SV=2</t>
  </si>
  <si>
    <t>PGH1</t>
  </si>
  <si>
    <t>P23219</t>
  </si>
  <si>
    <t>HUMAN Transcription elongation factor A protein 1 OS=Homo sapiens GN=TCEA1 PE=1 SV=2</t>
  </si>
  <si>
    <t>TCEA1</t>
  </si>
  <si>
    <t>P23193</t>
  </si>
  <si>
    <t>HUMAN Ferrochelatase, mitochondrial OS=Homo sapiens GN=FECH PE=1 SV=2</t>
  </si>
  <si>
    <t>HEMH</t>
  </si>
  <si>
    <t>P22830</t>
  </si>
  <si>
    <t>HUMAN Cytochrome b-c1 complex subunit 2, mitochondrial OS=Homo sapiens GN=UQCRC2 PE=1 SV=3</t>
  </si>
  <si>
    <t>QCR2</t>
  </si>
  <si>
    <t>P22695</t>
  </si>
  <si>
    <t>HUMAN cAMP-dependent protein kinase catalytic subunit beta OS=Homo sapiens GN=PRKACB PE=1 SV=2</t>
  </si>
  <si>
    <t>KAPCB</t>
  </si>
  <si>
    <t>P22694</t>
  </si>
  <si>
    <t>HUMAN Insulin-like growth factor-binding protein 4 OS=Homo sapiens GN=IGFBP4 PE=1 SV=2</t>
  </si>
  <si>
    <t>IBP4</t>
  </si>
  <si>
    <t>P22692</t>
  </si>
  <si>
    <t>HUMAN Heterogeneous nuclear ribonucleoproteins A2/B1 OS=Homo sapiens GN=HNRNPA2B1 PE=1 SV=2</t>
  </si>
  <si>
    <t>ROA2</t>
  </si>
  <si>
    <t>P22626</t>
  </si>
  <si>
    <t>HUMAN NADPH:adrenodoxin oxidoreductase, mitochondrial OS=Homo sapiens GN=FDXR PE=1 SV=3</t>
  </si>
  <si>
    <t>ADRO</t>
  </si>
  <si>
    <t>P22570</t>
  </si>
  <si>
    <t>HUMAN Ectonucleotide pyrophosphatase/phosphodiesterase family member 1 OS=Homo sapiens GN=ENPP1 PE=1 SV=2</t>
  </si>
  <si>
    <t>ENPP1</t>
  </si>
  <si>
    <t>P22413</t>
  </si>
  <si>
    <t>HUMAN Nucleoside diphosphate kinase B OS=Homo sapiens GN=NME2 PE=1 SV=1</t>
  </si>
  <si>
    <t>NDKB</t>
  </si>
  <si>
    <t>P22392</t>
  </si>
  <si>
    <t>HUMAN Ubiquitin-like modifier-activating enzyme 1 OS=Homo sapiens GN=UBA1 PE=1 SV=3</t>
  </si>
  <si>
    <t>UBA1</t>
  </si>
  <si>
    <t>P22314</t>
  </si>
  <si>
    <t>HUMAN Non-specific lipid-transfer protein OS=Homo sapiens GN=SCP2 PE=1 SV=2</t>
  </si>
  <si>
    <t>NLTP</t>
  </si>
  <si>
    <t>P22307</t>
  </si>
  <si>
    <t>HUMAN Multifunctional protein ADE2 OS=Homo sapiens GN=PAICS PE=1 SV=3</t>
  </si>
  <si>
    <t>PUR6</t>
  </si>
  <si>
    <t>P22234</t>
  </si>
  <si>
    <t>HUMAN Trifunctional purine biosynthetic protein adenosine-3 OS=Homo sapiens GN=GART PE=1 SV=1</t>
  </si>
  <si>
    <t>PUR2</t>
  </si>
  <si>
    <t>P22102</t>
  </si>
  <si>
    <t>HUMAN 40S ribosomal protein S4, Y isoform 1 OS=Homo sapiens GN=RPS4Y1 PE=2 SV=2</t>
  </si>
  <si>
    <t>RS4Y1</t>
  </si>
  <si>
    <t>P22090</t>
  </si>
  <si>
    <t>HUMAN rRNA 2'-O-methyltransferase fibrillarin OS=Homo sapiens GN=FBL PE=1 SV=2</t>
  </si>
  <si>
    <t>FBRL</t>
  </si>
  <si>
    <t>P22087</t>
  </si>
  <si>
    <t>HUMAN Protein-L-isoaspartate(D-aspartate) O-methyltransferase OS=Homo sapiens GN=PCMT1 PE=1 SV=4</t>
  </si>
  <si>
    <t>PIMT</t>
  </si>
  <si>
    <t>P22061</t>
  </si>
  <si>
    <t>HUMAN Oxysterol-binding protein 1 OS=Homo sapiens GN=OSBP PE=1 SV=1</t>
  </si>
  <si>
    <t>OSBP1</t>
  </si>
  <si>
    <t>P22059</t>
  </si>
  <si>
    <t>HUMAN Methylmalonyl-CoA mutase, mitochondrial OS=Homo sapiens GN=MUT PE=1 SV=4</t>
  </si>
  <si>
    <t>MUTA</t>
  </si>
  <si>
    <t>P22033</t>
  </si>
  <si>
    <t>HUMAN Protein-glutamine gamma-glutamyltransferase 2 OS=Homo sapiens GN=TGM2 PE=1 SV=2</t>
  </si>
  <si>
    <t>TGM2</t>
  </si>
  <si>
    <t>P21980</t>
  </si>
  <si>
    <t>HUMAN Catechol O-methyltransferase OS=Homo sapiens GN=COMT PE=1 SV=2</t>
  </si>
  <si>
    <t>COMT</t>
  </si>
  <si>
    <t>P21964</t>
  </si>
  <si>
    <t>HUMAN 2-oxoisovalerate dehydrogenase subunit beta, mitochondrial OS=Homo sapiens GN=BCKDHB PE=1 SV=2</t>
  </si>
  <si>
    <t>ODBB</t>
  </si>
  <si>
    <t>P21953</t>
  </si>
  <si>
    <t>HUMAN CD9 antigen OS=Homo sapiens GN=CD9 PE=1 SV=4</t>
  </si>
  <si>
    <t>CD9</t>
  </si>
  <si>
    <t>P21926</t>
  </si>
  <si>
    <t>HUMAN Succinate dehydrogenase [ubiquinone] iron-sulfur subunit, mitochondrial OS=Homo sapiens GN=SDHB PE=1 SV=3</t>
  </si>
  <si>
    <t>DHSB</t>
  </si>
  <si>
    <t>P21912</t>
  </si>
  <si>
    <t>HUMAN Biglycan OS=Homo sapiens GN=BGN PE=1 SV=2</t>
  </si>
  <si>
    <t>PGS1</t>
  </si>
  <si>
    <t>P21810</t>
  </si>
  <si>
    <t>HUMAN Voltage-dependent anion-selective channel protein 1 OS=Homo sapiens GN=VDAC1 PE=1 SV=2</t>
  </si>
  <si>
    <t>VDAC1</t>
  </si>
  <si>
    <t>P21796</t>
  </si>
  <si>
    <t>HUMAN 5'-nucleotidase OS=Homo sapiens GN=NT5E PE=1 SV=1</t>
  </si>
  <si>
    <t>5NTD</t>
  </si>
  <si>
    <t>P21589</t>
  </si>
  <si>
    <t>HUMAN Cytoplasmic aconitate hydratase OS=Homo sapiens GN=ACO1 PE=1 SV=3</t>
  </si>
  <si>
    <t>ACOC</t>
  </si>
  <si>
    <t>P21399</t>
  </si>
  <si>
    <t>HUMAN Neurofibromin OS=Homo sapiens GN=NF1 PE=1 SV=2</t>
  </si>
  <si>
    <t>NF1</t>
  </si>
  <si>
    <t>P21359</t>
  </si>
  <si>
    <t>HUMAN Filamin-A OS=Homo sapiens GN=FLNA PE=1 SV=4</t>
  </si>
  <si>
    <t>FLNA</t>
  </si>
  <si>
    <t>P21333</t>
  </si>
  <si>
    <t>HUMAN Cysteine and glycine-rich protein 1 OS=Homo sapiens GN=CSRP1 PE=1 SV=3</t>
  </si>
  <si>
    <t>CSRP1</t>
  </si>
  <si>
    <t>P21291</t>
  </si>
  <si>
    <t>HUMAN V-type proton ATPase subunit C 1 OS=Homo sapiens GN=ATP6V1C1 PE=1 SV=4</t>
  </si>
  <si>
    <t>VATC1</t>
  </si>
  <si>
    <t>P21283</t>
  </si>
  <si>
    <t>HUMAN V-type proton ATPase subunit B, brain isoform OS=Homo sapiens GN=ATP6V1B2 PE=1 SV=3</t>
  </si>
  <si>
    <t>VATB2</t>
  </si>
  <si>
    <t>P21281</t>
  </si>
  <si>
    <t>HUMAN Glutathione S-transferase Mu 3 OS=Homo sapiens GN=GSTM3 PE=1 SV=3</t>
  </si>
  <si>
    <t>GSTM3</t>
  </si>
  <si>
    <t>P21266</t>
  </si>
  <si>
    <t>HUMAN Parathymosin OS=Homo sapiens GN=PTMS PE=1 SV=2</t>
  </si>
  <si>
    <t>PTMS</t>
  </si>
  <si>
    <t>P20962</t>
  </si>
  <si>
    <t>HUMAN Ras GTPase-activating protein 1 OS=Homo sapiens GN=RASA1 PE=1 SV=1</t>
  </si>
  <si>
    <t>RASA1</t>
  </si>
  <si>
    <t>P20936</t>
  </si>
  <si>
    <t>HUMAN N(4)-(beta-N-acetylglucosaminyl)-L-asparaginase OS=Homo sapiens GN=AGA PE=1 SV=2</t>
  </si>
  <si>
    <t>ASPG</t>
  </si>
  <si>
    <t>P20933</t>
  </si>
  <si>
    <t>HUMAN Nebulin OS=Homo sapiens GN=NEB PE=1 SV=4</t>
  </si>
  <si>
    <t>NEBU</t>
  </si>
  <si>
    <t>P20929</t>
  </si>
  <si>
    <t>HUMAN Collagen alpha-1(V) chain OS=Homo sapiens GN=COL5A1 PE=1 SV=3</t>
  </si>
  <si>
    <t>CO5A1</t>
  </si>
  <si>
    <t>P20908</t>
  </si>
  <si>
    <t>HUMAN Inosine-5'-monophosphate dehydrogenase 1 OS=Homo sapiens GN=IMPDH1 PE=1 SV=2</t>
  </si>
  <si>
    <t>IMDH1</t>
  </si>
  <si>
    <t>P20839</t>
  </si>
  <si>
    <t>HUMAN Cytochrome P450 2B6 OS=Homo sapiens GN=CYP2B6 PE=1 SV=1</t>
  </si>
  <si>
    <t>CP2B6</t>
  </si>
  <si>
    <t>P20813</t>
  </si>
  <si>
    <t>HUMAN Calpastatin OS=Homo sapiens GN=CAST PE=1 SV=4</t>
  </si>
  <si>
    <t>ICAL</t>
  </si>
  <si>
    <t>P20810</t>
  </si>
  <si>
    <t>HUMAN Pregnancy zone protein OS=Homo sapiens GN=PZP PE=1 SV=4</t>
  </si>
  <si>
    <t>PZP</t>
  </si>
  <si>
    <t>P20742</t>
  </si>
  <si>
    <t>HUMAN Lamin-B1 OS=Homo sapiens GN=LMNB1 PE=1 SV=2</t>
  </si>
  <si>
    <t>LMNB1</t>
  </si>
  <si>
    <t>P20700</t>
  </si>
  <si>
    <t>HUMAN Cytochrome c oxidase subunit 5A, mitochondrial OS=Homo sapiens GN=COX5A PE=1 SV=2</t>
  </si>
  <si>
    <t>COX5A</t>
  </si>
  <si>
    <t>P20674</t>
  </si>
  <si>
    <t>HUMAN Cation-dependent mannose-6-phosphate receptor OS=Homo sapiens GN=M6PR PE=1 SV=1</t>
  </si>
  <si>
    <t>MPRD</t>
  </si>
  <si>
    <t>P20645</t>
  </si>
  <si>
    <t>HUMAN Proteasome subunit beta type-1 OS=Homo sapiens GN=PSMB1 PE=1 SV=2</t>
  </si>
  <si>
    <t>PSB1</t>
  </si>
  <si>
    <t>P20618</t>
  </si>
  <si>
    <t>HUMAN Atrial natriuretic peptide receptor 2 OS=Homo sapiens GN=NPR2 PE=1 SV=1</t>
  </si>
  <si>
    <t>ANPRB</t>
  </si>
  <si>
    <t>P20594</t>
  </si>
  <si>
    <t>HUMAN Ras-related protein Rab-6A OS=Homo sapiens GN=RAB6A PE=1 SV=3</t>
  </si>
  <si>
    <t>RAB6A</t>
  </si>
  <si>
    <t>P20340</t>
  </si>
  <si>
    <t>HUMAN Ras-related protein Rab-5A OS=Homo sapiens GN=RAB5A PE=1 SV=2</t>
  </si>
  <si>
    <t>RAB5A</t>
  </si>
  <si>
    <t>P20339</t>
  </si>
  <si>
    <t>HUMAN Ras-related protein Rab-4A OS=Homo sapiens GN=RAB4A PE=1 SV=2</t>
  </si>
  <si>
    <t>RAB4A</t>
  </si>
  <si>
    <t>P20338</t>
  </si>
  <si>
    <t>HUMAN Ras-related protein Rab-3B OS=Homo sapiens GN=RAB3B PE=1 SV=2</t>
  </si>
  <si>
    <t>RAB3B</t>
  </si>
  <si>
    <t>P20337</t>
  </si>
  <si>
    <t>HUMAN Ras-related protein Rab-3A OS=Homo sapiens GN=RAB3A PE=1 SV=1</t>
  </si>
  <si>
    <t>RAB3A</t>
  </si>
  <si>
    <t>P20336</t>
  </si>
  <si>
    <t>HUMAN Transcription factor BTF3 OS=Homo sapiens GN=BTF3 PE=1 SV=1</t>
  </si>
  <si>
    <t>BTF3</t>
  </si>
  <si>
    <t>P20290</t>
  </si>
  <si>
    <t>HUMAN Annexin A7 OS=Homo sapiens GN=ANXA7 PE=1 SV=3</t>
  </si>
  <si>
    <t>ANXA7</t>
  </si>
  <si>
    <t>P20073</t>
  </si>
  <si>
    <t>HUMAN Eukaryotic translation initiation factor 2 subunit 2 OS=Homo sapiens GN=EIF2S2 PE=1 SV=2</t>
  </si>
  <si>
    <t>IF2B</t>
  </si>
  <si>
    <t>P20042</t>
  </si>
  <si>
    <t>HUMAN Plasma membrane calcium-transporting ATPase 1 OS=Homo sapiens GN=ATP2B1 PE=1 SV=3</t>
  </si>
  <si>
    <t>AT2B1</t>
  </si>
  <si>
    <t>P20020</t>
  </si>
  <si>
    <t>HUMAN Thymidine phosphorylase OS=Homo sapiens GN=TYMP PE=1 SV=2</t>
  </si>
  <si>
    <t>TYPH</t>
  </si>
  <si>
    <t>P19971</t>
  </si>
  <si>
    <t>HUMAN Nuclear factor NF-kappa-B p105 subunit OS=Homo sapiens GN=NFKB1 PE=1 SV=2</t>
  </si>
  <si>
    <t>NFKB1</t>
  </si>
  <si>
    <t>P19838</t>
  </si>
  <si>
    <t>HUMAN Inter-alpha-trypsin inhibitor heavy chain H2 OS=Homo sapiens GN=ITIH2 PE=1 SV=2</t>
  </si>
  <si>
    <t>ITIH2</t>
  </si>
  <si>
    <t>P19823</t>
  </si>
  <si>
    <t>HUMAN Casein kinase II subunit alpha' OS=Homo sapiens GN=CSNK2A2 PE=1 SV=1</t>
  </si>
  <si>
    <t>CSK22</t>
  </si>
  <si>
    <t>P19784</t>
  </si>
  <si>
    <t>HUMAN Sodium/hydrogen exchanger 1 OS=Homo sapiens GN=SLC9A1 PE=1 SV=2</t>
  </si>
  <si>
    <t>SL9A1</t>
  </si>
  <si>
    <t>P19634</t>
  </si>
  <si>
    <t>HUMAN Spermidine synthase OS=Homo sapiens GN=SRM PE=1 SV=1</t>
  </si>
  <si>
    <t>SPEE</t>
  </si>
  <si>
    <t>P19623</t>
  </si>
  <si>
    <t>HUMAN Interferon-induced, double-stranded RNA-activated protein kinase OS=Homo sapiens GN=EIF2AK2 PE=1 SV=2</t>
  </si>
  <si>
    <t>E2AK2</t>
  </si>
  <si>
    <t>P19525</t>
  </si>
  <si>
    <t>HUMAN E3 ubiquitin-protein ligase TRIM21 OS=Homo sapiens GN=TRIM21 PE=1 SV=1</t>
  </si>
  <si>
    <t>RO52</t>
  </si>
  <si>
    <t>P19474</t>
  </si>
  <si>
    <t>HUMAN TFIIH basal transcription factor complex helicase XPB subunit OS=Homo sapiens GN=ERCC3 PE=1 SV=1</t>
  </si>
  <si>
    <t>ERCC3</t>
  </si>
  <si>
    <t>P19447</t>
  </si>
  <si>
    <t>HUMAN NADH dehydrogenase [ubiquinone] flavoprotein 2, mitochondrial OS=Homo sapiens GN=NDUFV2 PE=1 SV=2</t>
  </si>
  <si>
    <t>NDUV2</t>
  </si>
  <si>
    <t>P19404</t>
  </si>
  <si>
    <t>HUMAN DNA-directed RNA polymerases I, II, and III subunit RPABC1 OS=Homo sapiens GN=POLR2E PE=1 SV=4</t>
  </si>
  <si>
    <t>RPAB1</t>
  </si>
  <si>
    <t>P19388</t>
  </si>
  <si>
    <t>HUMAN Hexokinase-1 OS=Homo sapiens GN=HK1 PE=1 SV=3</t>
  </si>
  <si>
    <t>HXK1</t>
  </si>
  <si>
    <t>P19367</t>
  </si>
  <si>
    <t>HUMAN Nucleolin OS=Homo sapiens GN=NCL PE=1 SV=3</t>
  </si>
  <si>
    <t>NUCL</t>
  </si>
  <si>
    <t>P19338</t>
  </si>
  <si>
    <t>HUMAN 1-phosphatidylinositol 4,5-bisphosphate phosphodiesterase gamma-1 OS=Homo sapiens GN=PLCG1 PE=1 SV=1</t>
  </si>
  <si>
    <t>PLCG1</t>
  </si>
  <si>
    <t>P19174</t>
  </si>
  <si>
    <t>HUMAN Myosin regulatory light chain 12A OS=Homo sapiens GN=MYL12A PE=1 SV=2</t>
  </si>
  <si>
    <t>ML12A</t>
  </si>
  <si>
    <t>P19105</t>
  </si>
  <si>
    <t>HUMAN Cytochrome P450 11B2, mitochondrial OS=Homo sapiens GN=CYP11B2 PE=1 SV=3</t>
  </si>
  <si>
    <t>C11B2</t>
  </si>
  <si>
    <t>P19099</t>
  </si>
  <si>
    <t>HUMAN Cadherin-2 OS=Homo sapiens GN=CDH2 PE=1 SV=4</t>
  </si>
  <si>
    <t>CADH2</t>
  </si>
  <si>
    <t>P19022</t>
  </si>
  <si>
    <t>HUMAN Keratin, type II cytoskeletal 4 OS=Homo sapiens GN=KRT4 PE=1 SV=4</t>
  </si>
  <si>
    <t>K2C4</t>
  </si>
  <si>
    <t>P19013</t>
  </si>
  <si>
    <t>HUMAN ATP synthase-coupling factor 6, mitochondrial OS=Homo sapiens GN=ATP5J PE=1 SV=1</t>
  </si>
  <si>
    <t>ATP5J</t>
  </si>
  <si>
    <t>P18859</t>
  </si>
  <si>
    <t>HUMAN Regulator of chromosome condensation OS=Homo sapiens GN=RCC1 PE=1 SV=1</t>
  </si>
  <si>
    <t>RCC1</t>
  </si>
  <si>
    <t>P18754</t>
  </si>
  <si>
    <t>HUMAN Phosphoglycerate mutase 1 OS=Homo sapiens GN=PGAM1 PE=1 SV=2</t>
  </si>
  <si>
    <t>PGAM1</t>
  </si>
  <si>
    <t>P18669</t>
  </si>
  <si>
    <t>HUMAN 60S ribosomal protein L17 OS=Homo sapiens GN=RPL17 PE=1 SV=3</t>
  </si>
  <si>
    <t>RL17</t>
  </si>
  <si>
    <t>P18621</t>
  </si>
  <si>
    <t>HUMAN Protein SON OS=Homo sapiens GN=SON PE=1 SV=4</t>
  </si>
  <si>
    <t>SON</t>
  </si>
  <si>
    <t>P18583</t>
  </si>
  <si>
    <t>HUMAN Vinculin OS=Homo sapiens GN=VCL PE=1 SV=4</t>
  </si>
  <si>
    <t>VINC</t>
  </si>
  <si>
    <t>P18206</t>
  </si>
  <si>
    <t>HUMAN 60S ribosomal protein L7 OS=Homo sapiens GN=RPL7 PE=1 SV=1</t>
  </si>
  <si>
    <t>RL7</t>
  </si>
  <si>
    <t>P18124</t>
  </si>
  <si>
    <t>HUMAN ADP-ribosylation factor 4 OS=Homo sapiens GN=ARF4 PE=1 SV=3</t>
  </si>
  <si>
    <t>ARF4</t>
  </si>
  <si>
    <t>P18085</t>
  </si>
  <si>
    <t>HUMAN Integrin beta-5 OS=Homo sapiens GN=ITGB5 PE=1 SV=1</t>
  </si>
  <si>
    <t>ITB5</t>
  </si>
  <si>
    <t>P18084</t>
  </si>
  <si>
    <t>HUMAN 60S ribosomal protein L35a OS=Homo sapiens GN=RPL35A PE=1 SV=2</t>
  </si>
  <si>
    <t>RL35A</t>
  </si>
  <si>
    <t>P18077</t>
  </si>
  <si>
    <t>HUMAN Tyrosine-protein phosphatase non-receptor type 1 OS=Homo sapiens GN=PTPN1 PE=1 SV=1</t>
  </si>
  <si>
    <t>PTN1</t>
  </si>
  <si>
    <t>P18031</t>
  </si>
  <si>
    <t>HUMAN T-complex protein 1 subunit alpha OS=Homo sapiens GN=TCP1 PE=1 SV=1</t>
  </si>
  <si>
    <t>TCPA</t>
  </si>
  <si>
    <t>P17987</t>
  </si>
  <si>
    <t>HUMAN 26S protease regulatory subunit 6A OS=Homo sapiens GN=PSMC3 PE=1 SV=3</t>
  </si>
  <si>
    <t>PRS6A</t>
  </si>
  <si>
    <t>P17980</t>
  </si>
  <si>
    <t>HUMAN Insulin-like growth factor-binding protein 3 OS=Homo sapiens GN=IGFBP3 PE=1 SV=2</t>
  </si>
  <si>
    <t>IBP3</t>
  </si>
  <si>
    <t>P17936</t>
  </si>
  <si>
    <t>HUMAN Galectin-3 OS=Homo sapiens GN=LGALS3 PE=1 SV=5</t>
  </si>
  <si>
    <t>LEG3</t>
  </si>
  <si>
    <t>P17931</t>
  </si>
  <si>
    <t>HUMAN Ganglioside GM2 activator OS=Homo sapiens GN=GM2A PE=1 SV=4</t>
  </si>
  <si>
    <t>SAP3</t>
  </si>
  <si>
    <t>P17900</t>
  </si>
  <si>
    <t>HUMAN 6-phosphofructokinase, liver type OS=Homo sapiens GN=PFKL PE=1 SV=6</t>
  </si>
  <si>
    <t>K6PL</t>
  </si>
  <si>
    <t>P17858</t>
  </si>
  <si>
    <t>HUMAN Probable ATP-dependent RNA helicase DDX5 OS=Homo sapiens GN=DDX5 PE=1 SV=1</t>
  </si>
  <si>
    <t>DDX5</t>
  </si>
  <si>
    <t>P17844</t>
  </si>
  <si>
    <t>HUMAN Endoglin OS=Homo sapiens GN=ENG PE=1 SV=2</t>
  </si>
  <si>
    <t>EGLN</t>
  </si>
  <si>
    <t>P17813</t>
  </si>
  <si>
    <t>HUMAN CTP synthase 1 OS=Homo sapiens GN=CTPS1 PE=1 SV=2</t>
  </si>
  <si>
    <t>PYRG1</t>
  </si>
  <si>
    <t>P17812</t>
  </si>
  <si>
    <t>HUMAN Neuromodulin OS=Homo sapiens GN=GAP43 PE=1 SV=1</t>
  </si>
  <si>
    <t>NEUM</t>
  </si>
  <si>
    <t>P17677</t>
  </si>
  <si>
    <t>HUMAN Desmin OS=Homo sapiens GN=DES PE=1 SV=3</t>
  </si>
  <si>
    <t>DESM</t>
  </si>
  <si>
    <t>P17661</t>
  </si>
  <si>
    <t>HUMAN Calpain-2 catalytic subunit OS=Homo sapiens GN=CAPN2 PE=1 SV=6</t>
  </si>
  <si>
    <t>CAN2</t>
  </si>
  <si>
    <t>P17655</t>
  </si>
  <si>
    <t>HUMAN cAMP-dependent protein kinase catalytic subunit alpha OS=Homo sapiens GN=PRKACA PE=1 SV=2</t>
  </si>
  <si>
    <t>KAPCA</t>
  </si>
  <si>
    <t>P17612</t>
  </si>
  <si>
    <t>HUMAN NADH dehydrogenase [ubiquinone] 1 beta subcomplex subunit 7 OS=Homo sapiens GN=NDUFB7 PE=1 SV=4</t>
  </si>
  <si>
    <t>NDUB7</t>
  </si>
  <si>
    <t>P17568</t>
  </si>
  <si>
    <t>HUMAN Nucleolar transcription factor 1 OS=Homo sapiens GN=UBTF PE=1 SV=1</t>
  </si>
  <si>
    <t>UBF1</t>
  </si>
  <si>
    <t>P17480</t>
  </si>
  <si>
    <t>HUMAN Sphingomyelin phosphodiesterase OS=Homo sapiens GN=SMPD1 PE=1 SV=4</t>
  </si>
  <si>
    <t>ASM</t>
  </si>
  <si>
    <t>P17405</t>
  </si>
  <si>
    <t>HUMAN Gap junction alpha-1 protein OS=Homo sapiens GN=GJA1 PE=1 SV=2</t>
  </si>
  <si>
    <t>CXA1</t>
  </si>
  <si>
    <t>P17302</t>
  </si>
  <si>
    <t>HUMAN Integrin alpha-2 OS=Homo sapiens GN=ITGA2 PE=1 SV=1</t>
  </si>
  <si>
    <t>ITA2</t>
  </si>
  <si>
    <t>P17301</t>
  </si>
  <si>
    <t>HUMAN Protein kinase C alpha type OS=Homo sapiens GN=PRKCA PE=1 SV=4</t>
  </si>
  <si>
    <t>KPCA</t>
  </si>
  <si>
    <t>P17252</t>
  </si>
  <si>
    <t>HUMAN Aspartate aminotransferase, cytoplasmic OS=Homo sapiens GN=GOT1 PE=1 SV=3</t>
  </si>
  <si>
    <t>AATC</t>
  </si>
  <si>
    <t>P17174</t>
  </si>
  <si>
    <t>HUMAN Transmembrane protein 11, mitochondrial OS=Homo sapiens GN=TMEM11 PE=1 SV=1</t>
  </si>
  <si>
    <t>TMM11</t>
  </si>
  <si>
    <t>P17152</t>
  </si>
  <si>
    <t>HUMAN High mobility group protein HMG-I/HMG-Y OS=Homo sapiens GN=HMGA1 PE=1 SV=3</t>
  </si>
  <si>
    <t>HMGA1</t>
  </si>
  <si>
    <t>P17096</t>
  </si>
  <si>
    <t>HUMAN Alpha-N-acetylgalactosaminidase OS=Homo sapiens GN=NAGA PE=1 SV=2</t>
  </si>
  <si>
    <t>NAGAB</t>
  </si>
  <si>
    <t>P17050</t>
  </si>
  <si>
    <t>HUMAN DNA-binding protein A OS=Homo sapiens GN=CSDA PE=1 SV=4</t>
  </si>
  <si>
    <t>DBPA</t>
  </si>
  <si>
    <t>P16989</t>
  </si>
  <si>
    <t>HUMAN Stathmin OS=Homo sapiens GN=STMN1 PE=1 SV=3</t>
  </si>
  <si>
    <t>STMN1</t>
  </si>
  <si>
    <t>P16949</t>
  </si>
  <si>
    <t>HUMAN Fumarylacetoacetase OS=Homo sapiens GN=FAH PE=1 SV=2</t>
  </si>
  <si>
    <t>FAAA</t>
  </si>
  <si>
    <t>P16930</t>
  </si>
  <si>
    <t>HUMAN 1-phosphatidylinositol 4,5-bisphosphate phosphodiesterase gamma-2 OS=Homo sapiens GN=PLCG2 PE=1 SV=4</t>
  </si>
  <si>
    <t>PLCG2</t>
  </si>
  <si>
    <t>P16885</t>
  </si>
  <si>
    <t>HUMAN Sarcoplasmic/endoplasmic reticulum calcium ATPase 2 OS=Homo sapiens GN=ATP2A2 PE=1 SV=1</t>
  </si>
  <si>
    <t>AT2A2</t>
  </si>
  <si>
    <t>P16615</t>
  </si>
  <si>
    <t>HUMAN NADPH--cytochrome P450 reductase OS=Homo sapiens GN=POR PE=1 SV=2</t>
  </si>
  <si>
    <t>NCPR</t>
  </si>
  <si>
    <t>P16435</t>
  </si>
  <si>
    <t>HUMAN Histone H1.2 OS=Homo sapiens GN=HIST1H1C PE=1 SV=2</t>
  </si>
  <si>
    <t>H12</t>
  </si>
  <si>
    <t>P16403</t>
  </si>
  <si>
    <t>HUMAN Histone H1.5 OS=Homo sapiens GN=HIST1H1B PE=1 SV=3</t>
  </si>
  <si>
    <t>H15</t>
  </si>
  <si>
    <t>P16401</t>
  </si>
  <si>
    <t>HUMAN Cytoplasmic protein NCK1 OS=Homo sapiens GN=NCK1 PE=1 SV=1</t>
  </si>
  <si>
    <t>NCK1</t>
  </si>
  <si>
    <t>P16333</t>
  </si>
  <si>
    <t>HUMAN Serine/threonine-protein phosphatase 2B catalytic subunit beta isoform OS=Homo sapiens GN=PPP3CB PE=1 SV=2</t>
  </si>
  <si>
    <t>PP2BB</t>
  </si>
  <si>
    <t>P16298</t>
  </si>
  <si>
    <t>HUMAN Beta-galactosidase OS=Homo sapiens GN=GLB1 PE=1 SV=2</t>
  </si>
  <si>
    <t>BGAL</t>
  </si>
  <si>
    <t>P16278</t>
  </si>
  <si>
    <t>HUMAN Carbonyl reductase [NADPH] 1 OS=Homo sapiens GN=CBR1 PE=1 SV=3</t>
  </si>
  <si>
    <t>CBR1</t>
  </si>
  <si>
    <t>P16152</t>
  </si>
  <si>
    <t>HUMAN CD44 antigen OS=Homo sapiens GN=CD44 PE=1 SV=3</t>
  </si>
  <si>
    <t>CD44</t>
  </si>
  <si>
    <t>P16070</t>
  </si>
  <si>
    <t>HUMAN Arachidonate 15-lipoxygenase OS=Homo sapiens GN=ALOX15 PE=1 SV=3</t>
  </si>
  <si>
    <t>LOX15</t>
  </si>
  <si>
    <t>P16050</t>
  </si>
  <si>
    <t>HUMAN Replication protein A 32 kDa subunit OS=Homo sapiens GN=RPA2 PE=1 SV=1</t>
  </si>
  <si>
    <t>RFA2</t>
  </si>
  <si>
    <t>P15927</t>
  </si>
  <si>
    <t>HUMAN Desmoplakin OS=Homo sapiens GN=DSP PE=1 SV=3</t>
  </si>
  <si>
    <t>DESP</t>
  </si>
  <si>
    <t>P15924</t>
  </si>
  <si>
    <t>HUMAN N-chimaerin OS=Homo sapiens GN=CHN1 PE=1 SV=3</t>
  </si>
  <si>
    <t>CHIN</t>
  </si>
  <si>
    <t>P15882</t>
  </si>
  <si>
    <t>HUMAN 40S ribosomal protein S2 OS=Homo sapiens GN=RPS2 PE=1 SV=2</t>
  </si>
  <si>
    <t>RS2</t>
  </si>
  <si>
    <t>P15880</t>
  </si>
  <si>
    <t>HUMAN Arylsulfatase B OS=Homo sapiens GN=ARSB PE=1 SV=1</t>
  </si>
  <si>
    <t>ARSB</t>
  </si>
  <si>
    <t>P15848</t>
  </si>
  <si>
    <t>HUMAN N-acetylglucosamine-6-sulfatase OS=Homo sapiens GN=GNS PE=1 SV=3</t>
  </si>
  <si>
    <t>GNS</t>
  </si>
  <si>
    <t>P15586</t>
  </si>
  <si>
    <t>HUMAN NAD(P)H dehydrogenase [quinone] 1 OS=Homo sapiens GN=NQO1 PE=1 SV=1</t>
  </si>
  <si>
    <t>NQO1</t>
  </si>
  <si>
    <t>P15559</t>
  </si>
  <si>
    <t>HUMAN Nucleoside diphosphate kinase A OS=Homo sapiens GN=NME1 PE=1 SV=1</t>
  </si>
  <si>
    <t>NDKA</t>
  </si>
  <si>
    <t>P15531</t>
  </si>
  <si>
    <t>HUMAN Ubiquitin carboxyl-terminal hydrolase isozyme L3 OS=Homo sapiens GN=UCHL3 PE=1 SV=1</t>
  </si>
  <si>
    <t>UCHL3</t>
  </si>
  <si>
    <t>P15374</t>
  </si>
  <si>
    <t>HUMAN V-type proton ATPase subunit B, kidney isoform OS=Homo sapiens GN=ATP6V1B1 PE=1 SV=3</t>
  </si>
  <si>
    <t>VATB1</t>
  </si>
  <si>
    <t>P15313</t>
  </si>
  <si>
    <t>HUMAN Ezrin OS=Homo sapiens GN=EZR PE=1 SV=4</t>
  </si>
  <si>
    <t>EZRI</t>
  </si>
  <si>
    <t>P15311</t>
  </si>
  <si>
    <t>HUMAN Beta-1,4-galactosyltransferase 1 OS=Homo sapiens GN=B4GALT1 PE=1 SV=5</t>
  </si>
  <si>
    <t>B4GT1</t>
  </si>
  <si>
    <t>P15291</t>
  </si>
  <si>
    <t>HUMAN Arylsulfatase A OS=Homo sapiens GN=ARSA PE=1 SV=3</t>
  </si>
  <si>
    <t>ARSA</t>
  </si>
  <si>
    <t>P15289</t>
  </si>
  <si>
    <t>HUMAN Eukaryotic peptide chain release factor GTP-binding subunit ERF3A OS=Homo sapiens GN=GSPT1 PE=1 SV=1</t>
  </si>
  <si>
    <t>ERF3A</t>
  </si>
  <si>
    <t>P15170</t>
  </si>
  <si>
    <t>HUMAN Ras-related C3 botulinum toxin substrate 2 OS=Homo sapiens GN=RAC2 PE=1 SV=1</t>
  </si>
  <si>
    <t>RAC2</t>
  </si>
  <si>
    <t>P15153</t>
  </si>
  <si>
    <t>HUMAN Poliovirus receptor OS=Homo sapiens GN=PVR PE=1 SV=2</t>
  </si>
  <si>
    <t>PVR</t>
  </si>
  <si>
    <t>P15151</t>
  </si>
  <si>
    <t>HUMAN Aminopeptidase N OS=Homo sapiens GN=ANPEP PE=1 SV=4</t>
  </si>
  <si>
    <t>AMPN</t>
  </si>
  <si>
    <t>P15144</t>
  </si>
  <si>
    <t>HUMAN Aldose reductase OS=Homo sapiens GN=AKR1B1 PE=1 SV=3</t>
  </si>
  <si>
    <t>ALDR</t>
  </si>
  <si>
    <t>P15121</t>
  </si>
  <si>
    <t>HUMAN Serine/threonine-protein kinase B-raf OS=Homo sapiens GN=BRAF PE=1 SV=4</t>
  </si>
  <si>
    <t>BRAF</t>
  </si>
  <si>
    <t>P15056</t>
  </si>
  <si>
    <t>HUMAN Cytochrome b-c1 complex subunit 7 OS=Homo sapiens GN=UQCRB PE=1 SV=2</t>
  </si>
  <si>
    <t>QCR7</t>
  </si>
  <si>
    <t>P14927</t>
  </si>
  <si>
    <t>HUMAN Junction plakoglobin OS=Homo sapiens GN=JUP PE=1 SV=3</t>
  </si>
  <si>
    <t>PLAK</t>
  </si>
  <si>
    <t>P14923</t>
  </si>
  <si>
    <t>HUMAN Aspartate--tRNA ligase, cytoplasmic OS=Homo sapiens GN=DARS PE=1 SV=2</t>
  </si>
  <si>
    <t>SYDC</t>
  </si>
  <si>
    <t>P14868</t>
  </si>
  <si>
    <t>HUMAN Heterogeneous nuclear ribonucleoprotein L OS=Homo sapiens GN=HNRNPL PE=1 SV=2</t>
  </si>
  <si>
    <t>HNRPL</t>
  </si>
  <si>
    <t>P14866</t>
  </si>
  <si>
    <t>HUMAN Cytochrome c oxidase subunit 6B1 OS=Homo sapiens GN=COX6B1 PE=1 SV=2</t>
  </si>
  <si>
    <t>CX6B1</t>
  </si>
  <si>
    <t>P14854</t>
  </si>
  <si>
    <t>HUMAN Matrix metalloproteinase-9 OS=Homo sapiens GN=MMP9 PE=1 SV=3</t>
  </si>
  <si>
    <t>MMP9</t>
  </si>
  <si>
    <t>P14780</t>
  </si>
  <si>
    <t>HUMAN Insulin-degrading enzyme OS=Homo sapiens GN=IDE PE=1 SV=4</t>
  </si>
  <si>
    <t>IDE</t>
  </si>
  <si>
    <t>P14735</t>
  </si>
  <si>
    <t>HUMAN Small nuclear ribonucleoprotein-associated proteins B and B' OS=Homo sapiens GN=SNRPB PE=1 SV=2</t>
  </si>
  <si>
    <t>RSMB</t>
  </si>
  <si>
    <t>P14678</t>
  </si>
  <si>
    <t>HUMAN Myosin light chain 6B OS=Homo sapiens GN=MYL6B PE=1 SV=1</t>
  </si>
  <si>
    <t>MYL6B</t>
  </si>
  <si>
    <t>P14649</t>
  </si>
  <si>
    <t>HUMAN Endoplasmin OS=Homo sapiens GN=HSP90B1 PE=1 SV=1</t>
  </si>
  <si>
    <t>ENPL</t>
  </si>
  <si>
    <t>P14625</t>
  </si>
  <si>
    <t>HUMAN Pyruvate kinase isozymes M1/M2 OS=Homo sapiens GN=PKM PE=1 SV=4</t>
  </si>
  <si>
    <t>KPYM</t>
  </si>
  <si>
    <t>P14618</t>
  </si>
  <si>
    <t>HUMAN Alcohol dehydrogenase [NADP(+)] OS=Homo sapiens GN=AKR1A1 PE=1 SV=3</t>
  </si>
  <si>
    <t>AK1A1</t>
  </si>
  <si>
    <t>P14550</t>
  </si>
  <si>
    <t>HUMAN Cytochrome c oxidase subunit 7A2, mitochondrial OS=Homo sapiens GN=COX7A2 PE=1 SV=1</t>
  </si>
  <si>
    <t>CX7A2</t>
  </si>
  <si>
    <t>P14406</t>
  </si>
  <si>
    <t>HUMAN Carboxypeptidase M OS=Homo sapiens GN=CPM PE=1 SV=2</t>
  </si>
  <si>
    <t>CBPM</t>
  </si>
  <si>
    <t>P14384</t>
  </si>
  <si>
    <t>HUMAN Farnesyl pyrophosphate synthase OS=Homo sapiens GN=FDPS PE=1 SV=4</t>
  </si>
  <si>
    <t>FPPS</t>
  </si>
  <si>
    <t>P14324</t>
  </si>
  <si>
    <t>HUMAN Glucosidase 2 subunit beta OS=Homo sapiens GN=PRKCSH PE=1 SV=2</t>
  </si>
  <si>
    <t>GLU2B</t>
  </si>
  <si>
    <t>P14314</t>
  </si>
  <si>
    <t>HUMAN CD99 antigen OS=Homo sapiens GN=CD99 PE=1 SV=1</t>
  </si>
  <si>
    <t>CD99</t>
  </si>
  <si>
    <t>P14209</t>
  </si>
  <si>
    <t>HUMAN Macrophage migration inhibitory factor OS=Homo sapiens GN=MIF PE=1 SV=4</t>
  </si>
  <si>
    <t>MIF</t>
  </si>
  <si>
    <t>P14174</t>
  </si>
  <si>
    <t>HUMAN Glial fibrillary acidic protein OS=Homo sapiens GN=GFAP PE=1 SV=1</t>
  </si>
  <si>
    <t>GFAP</t>
  </si>
  <si>
    <t>P14136</t>
  </si>
  <si>
    <t>HUMAN Bifunctional methylenetetrahydrofolate dehydrogenase/cyclohydrolase, mitochondrial OS=Homo sapiens GN=MTHFD2 PE=1 SV=2</t>
  </si>
  <si>
    <t>MTDC</t>
  </si>
  <si>
    <t>P13995</t>
  </si>
  <si>
    <t>HUMAN Coiled-coil domain-containing protein 130 OS=Homo sapiens GN=CCDC130 PE=1 SV=2</t>
  </si>
  <si>
    <t>CC130</t>
  </si>
  <si>
    <t>P13994</t>
  </si>
  <si>
    <t>HUMAN CD59 glycoprotein OS=Homo sapiens GN=CD59 PE=1 SV=1</t>
  </si>
  <si>
    <t>CD59</t>
  </si>
  <si>
    <t>P13987</t>
  </si>
  <si>
    <t>HUMAN General transcription factor IIF subunit 2 OS=Homo sapiens GN=GTF2F2 PE=1 SV=2</t>
  </si>
  <si>
    <t>T2FB</t>
  </si>
  <si>
    <t>P13984</t>
  </si>
  <si>
    <t>HUMAN Collagen alpha-2(XI) chain OS=Homo sapiens GN=COL11A2 PE=1 SV=5</t>
  </si>
  <si>
    <t>COBA2</t>
  </si>
  <si>
    <t>P13942</t>
  </si>
  <si>
    <t>HUMAN Beta-enolase OS=Homo sapiens GN=ENO3 PE=1 SV=5</t>
  </si>
  <si>
    <t>ENOB</t>
  </si>
  <si>
    <t>P13929</t>
  </si>
  <si>
    <t>HUMAN cAMP-dependent protein kinase type II-alpha regulatory subunit OS=Homo sapiens GN=PRKAR2A PE=1 SV=2</t>
  </si>
  <si>
    <t>KAP2</t>
  </si>
  <si>
    <t>P13861</t>
  </si>
  <si>
    <t>HUMAN Glycogen [starch] synthase, muscle OS=Homo sapiens GN=GYS1 PE=1 SV=2</t>
  </si>
  <si>
    <t>GYS1</t>
  </si>
  <si>
    <t>P13807</t>
  </si>
  <si>
    <t>HUMAN Electron transfer flavoprotein subunit alpha, mitochondrial OS=Homo sapiens GN=ETFA PE=1 SV=1</t>
  </si>
  <si>
    <t>ETFA</t>
  </si>
  <si>
    <t>P13804</t>
  </si>
  <si>
    <t>HUMAN Acylamino-acid-releasing enzyme OS=Homo sapiens GN=APEH PE=1 SV=4</t>
  </si>
  <si>
    <t>ACPH</t>
  </si>
  <si>
    <t>P13798</t>
  </si>
  <si>
    <t>HUMAN Plastin-3 OS=Homo sapiens GN=PLS3 PE=1 SV=4</t>
  </si>
  <si>
    <t>PLST</t>
  </si>
  <si>
    <t>P13797</t>
  </si>
  <si>
    <t>HUMAN Plastin-2 OS=Homo sapiens GN=LCP1 PE=1 SV=6</t>
  </si>
  <si>
    <t>PLSL</t>
  </si>
  <si>
    <t>P13796</t>
  </si>
  <si>
    <t>HUMAN Tissue factor OS=Homo sapiens GN=F3 PE=1 SV=1</t>
  </si>
  <si>
    <t>TF</t>
  </si>
  <si>
    <t>P13726</t>
  </si>
  <si>
    <t>HUMAN Delta-aminolevulinic acid dehydratase OS=Homo sapiens GN=ALAD PE=1 SV=1</t>
  </si>
  <si>
    <t>HEM2</t>
  </si>
  <si>
    <t>P13716</t>
  </si>
  <si>
    <t>HUMAN Translationally-controlled tumor protein OS=Homo sapiens GN=TPT1 PE=1 SV=1</t>
  </si>
  <si>
    <t>TCTP</t>
  </si>
  <si>
    <t>P13693</t>
  </si>
  <si>
    <t>HUMAN Prolyl 4-hydroxylase subunit alpha-1 OS=Homo sapiens GN=P4HA1 PE=1 SV=2</t>
  </si>
  <si>
    <t>P4HA1</t>
  </si>
  <si>
    <t>P13674</t>
  </si>
  <si>
    <t>HUMAN Protein disulfide-isomerase A4 OS=Homo sapiens GN=PDIA4 PE=1 SV=2</t>
  </si>
  <si>
    <t>PDIA4</t>
  </si>
  <si>
    <t>P13667</t>
  </si>
  <si>
    <t>HUMAN Keratin, type II cytoskeletal 5 OS=Homo sapiens GN=KRT5 PE=1 SV=3</t>
  </si>
  <si>
    <t>K2C5</t>
  </si>
  <si>
    <t>P13647</t>
  </si>
  <si>
    <t>HUMAN Keratin, type I cytoskeletal 10 OS=Homo sapiens GN=KRT10 PE=1 SV=6</t>
  </si>
  <si>
    <t>K1C10</t>
  </si>
  <si>
    <t>P13645</t>
  </si>
  <si>
    <t>HUMAN Elongation factor 2 OS=Homo sapiens GN=EEF2 PE=1 SV=4</t>
  </si>
  <si>
    <t>EF2</t>
  </si>
  <si>
    <t>P13639</t>
  </si>
  <si>
    <t>HUMAN Integrin alpha-4 OS=Homo sapiens GN=ITGA4 PE=1 SV=3</t>
  </si>
  <si>
    <t>ITA4</t>
  </si>
  <si>
    <t>P13612</t>
  </si>
  <si>
    <t>HUMAN Neural cell adhesion molecule 1 OS=Homo sapiens GN=NCAM1 PE=1 SV=3</t>
  </si>
  <si>
    <t>NCAM1</t>
  </si>
  <si>
    <t>P13591</t>
  </si>
  <si>
    <t>HUMAN Secretogranin-2 OS=Homo sapiens GN=SCG2 PE=1 SV=2</t>
  </si>
  <si>
    <t>SCG2</t>
  </si>
  <si>
    <t>P13521</t>
  </si>
  <si>
    <t>HUMAN Cytochrome b-245 light chain OS=Homo sapiens GN=CYBA PE=1 SV=3</t>
  </si>
  <si>
    <t>CY24A</t>
  </si>
  <si>
    <t>P13498</t>
  </si>
  <si>
    <t>HUMAN Ribonuclease inhibitor OS=Homo sapiens GN=RNH1 PE=1 SV=2</t>
  </si>
  <si>
    <t>RINI</t>
  </si>
  <si>
    <t>P13489</t>
  </si>
  <si>
    <t>HUMAN Lysosome-associated membrane glycoprotein 2 OS=Homo sapiens GN=LAMP2 PE=1 SV=2</t>
  </si>
  <si>
    <t>LAMP2</t>
  </si>
  <si>
    <t>P13473</t>
  </si>
  <si>
    <t>HUMAN Interferon-induced transmembrane protein 1 OS=Homo sapiens GN=IFITM1 PE=1 SV=3</t>
  </si>
  <si>
    <t>IFM1</t>
  </si>
  <si>
    <t>P13164</t>
  </si>
  <si>
    <t>HUMAN Cytochrome c oxidase subunit 4 isoform 1, mitochondrial OS=Homo sapiens GN=COX4I1 PE=1 SV=1</t>
  </si>
  <si>
    <t>COX41</t>
  </si>
  <si>
    <t>P13073</t>
  </si>
  <si>
    <t>HUMAN X-ray repair cross-complementing protein 5 OS=Homo sapiens GN=XRCC5 PE=1 SV=3</t>
  </si>
  <si>
    <t>XRCC5</t>
  </si>
  <si>
    <t>P13010</t>
  </si>
  <si>
    <t>HUMAN X-ray repair cross-complementing protein 6 OS=Homo sapiens GN=XRCC6 PE=1 SV=2</t>
  </si>
  <si>
    <t>XRCC6</t>
  </si>
  <si>
    <t>P12956</t>
  </si>
  <si>
    <t>HUMAN Xaa-Pro dipeptidase OS=Homo sapiens GN=PEPD PE=1 SV=3</t>
  </si>
  <si>
    <t>PEPD</t>
  </si>
  <si>
    <t>P12955</t>
  </si>
  <si>
    <t>HUMAN Alpha-actinin-1 OS=Homo sapiens GN=ACTN1 PE=1 SV=2</t>
  </si>
  <si>
    <t>ACTN1</t>
  </si>
  <si>
    <t>P12814</t>
  </si>
  <si>
    <t>HUMAN Annexin A3 OS=Homo sapiens GN=ANXA3 PE=1 SV=3</t>
  </si>
  <si>
    <t>ANXA3</t>
  </si>
  <si>
    <t>P12429</t>
  </si>
  <si>
    <t>HUMAN Creatine kinase B-type OS=Homo sapiens GN=CKB PE=1 SV=1</t>
  </si>
  <si>
    <t>KCRB</t>
  </si>
  <si>
    <t>P12277</t>
  </si>
  <si>
    <t>HUMAN Nucleoprotein TPR OS=Homo sapiens GN=TPR PE=1 SV=3</t>
  </si>
  <si>
    <t>TPR</t>
  </si>
  <si>
    <t>P12270</t>
  </si>
  <si>
    <t>HUMAN Inosine-5'-monophosphate dehydrogenase 2 OS=Homo sapiens GN=IMPDH2 PE=1 SV=2</t>
  </si>
  <si>
    <t>IMDH2</t>
  </si>
  <si>
    <t>P12268</t>
  </si>
  <si>
    <t>HUMAN Coagulation factor V OS=Homo sapiens GN=F5 PE=1 SV=4</t>
  </si>
  <si>
    <t>FA5</t>
  </si>
  <si>
    <t>P12259</t>
  </si>
  <si>
    <t>HUMAN ADP/ATP translocase 3 OS=Homo sapiens GN=SLC25A6 PE=1 SV=4</t>
  </si>
  <si>
    <t>ADT3</t>
  </si>
  <si>
    <t>P12236</t>
  </si>
  <si>
    <t>HUMAN ADP/ATP translocase 1 OS=Homo sapiens GN=SLC25A4 PE=1 SV=4</t>
  </si>
  <si>
    <t>ADT1</t>
  </si>
  <si>
    <t>P12235</t>
  </si>
  <si>
    <t>HUMAN Collagen alpha-3(VI) chain OS=Homo sapiens GN=COL6A3 PE=1 SV=5</t>
  </si>
  <si>
    <t>CO6A3</t>
  </si>
  <si>
    <t>P12111</t>
  </si>
  <si>
    <t>HUMAN Collagen alpha-2(VI) chain OS=Homo sapiens GN=COL6A2 PE=1 SV=4</t>
  </si>
  <si>
    <t>CO6A2</t>
  </si>
  <si>
    <t>P12110</t>
  </si>
  <si>
    <t>HUMAN Collagen alpha-1(VI) chain OS=Homo sapiens GN=COL6A1 PE=1 SV=3</t>
  </si>
  <si>
    <t>CO6A1</t>
  </si>
  <si>
    <t>P12109</t>
  </si>
  <si>
    <t>HUMAN Collagen alpha-1(XI) chain OS=Homo sapiens GN=COL11A1 PE=1 SV=4</t>
  </si>
  <si>
    <t>COBA1</t>
  </si>
  <si>
    <t>P12107</t>
  </si>
  <si>
    <t>HUMAN Histidine--tRNA ligase, cytoplasmic OS=Homo sapiens GN=HARS PE=1 SV=2</t>
  </si>
  <si>
    <t>SYHC</t>
  </si>
  <si>
    <t>P12081</t>
  </si>
  <si>
    <t>HUMAN Proliferating cell nuclear antigen OS=Homo sapiens GN=PCNA PE=1 SV=1</t>
  </si>
  <si>
    <t>PCNA</t>
  </si>
  <si>
    <t>P12004</t>
  </si>
  <si>
    <t>HUMAN Polyadenylate-binding protein 1 OS=Homo sapiens GN=PABPC1 PE=1 SV=2</t>
  </si>
  <si>
    <t>PABP1</t>
  </si>
  <si>
    <t>P11940</t>
  </si>
  <si>
    <t>HUMAN Ribose-phosphate pyrophosphokinase 2 OS=Homo sapiens GN=PRPS2 PE=1 SV=2</t>
  </si>
  <si>
    <t>PRPS2</t>
  </si>
  <si>
    <t>P11908</t>
  </si>
  <si>
    <t>HUMAN Cyclin-dependent kinase 4 OS=Homo sapiens GN=CDK4 PE=1 SV=2</t>
  </si>
  <si>
    <t>CDK4</t>
  </si>
  <si>
    <t>P11802</t>
  </si>
  <si>
    <t>HUMAN Alcohol dehydrogenase class-3 OS=Homo sapiens GN=ADH5 PE=1 SV=4</t>
  </si>
  <si>
    <t>ADHX</t>
  </si>
  <si>
    <t>P11766</t>
  </si>
  <si>
    <t>HUMAN Cation-independent mannose-6-phosphate receptor OS=Homo sapiens GN=IGF2R PE=1 SV=3</t>
  </si>
  <si>
    <t>MPRI</t>
  </si>
  <si>
    <t>P11717</t>
  </si>
  <si>
    <t>HUMAN C-1-tetrahydrofolate synthase, cytoplasmic OS=Homo sapiens GN=MTHFD1 PE=1 SV=3</t>
  </si>
  <si>
    <t>C1TC</t>
  </si>
  <si>
    <t>P11586</t>
  </si>
  <si>
    <t>HUMAN Dystrophin OS=Homo sapiens GN=DMD PE=1 SV=3</t>
  </si>
  <si>
    <t>DMD</t>
  </si>
  <si>
    <t>P11532</t>
  </si>
  <si>
    <t>HUMAN Pyruvate carboxylase, mitochondrial OS=Homo sapiens GN=PC PE=1 SV=2</t>
  </si>
  <si>
    <t>PYC</t>
  </si>
  <si>
    <t>P11498</t>
  </si>
  <si>
    <t>HUMAN Glucose-6-phosphate 1-dehydrogenase OS=Homo sapiens GN=G6PD PE=1 SV=4</t>
  </si>
  <si>
    <t>G6PD</t>
  </si>
  <si>
    <t>P11413</t>
  </si>
  <si>
    <t>HUMAN DNA topoisomerase 2-alpha OS=Homo sapiens GN=TOP2A PE=1 SV=3</t>
  </si>
  <si>
    <t>TOP2A</t>
  </si>
  <si>
    <t>P11388</t>
  </si>
  <si>
    <t>HUMAN DNA topoisomerase 1 OS=Homo sapiens GN=TOP1 PE=1 SV=2</t>
  </si>
  <si>
    <t>TOP1</t>
  </si>
  <si>
    <t>P11387</t>
  </si>
  <si>
    <t>HUMAN Medium-chain specific acyl-CoA dehydrogenase, mitochondrial OS=Homo sapiens GN=ACADM PE=1 SV=1</t>
  </si>
  <si>
    <t>ACADM</t>
  </si>
  <si>
    <t>P11310</t>
  </si>
  <si>
    <t>HUMAN Lysosome-associated membrane glycoprotein 1 OS=Homo sapiens GN=LAMP1 PE=1 SV=3</t>
  </si>
  <si>
    <t>LAMP1</t>
  </si>
  <si>
    <t>P11279</t>
  </si>
  <si>
    <t>HUMAN Spectrin beta chain, erythrocytic OS=Homo sapiens GN=SPTB PE=1 SV=5</t>
  </si>
  <si>
    <t>SPTB1</t>
  </si>
  <si>
    <t>P11277</t>
  </si>
  <si>
    <t>HUMAN Breakpoint cluster region protein OS=Homo sapiens GN=BCR PE=1 SV=2</t>
  </si>
  <si>
    <t>BCR</t>
  </si>
  <si>
    <t>P11274</t>
  </si>
  <si>
    <t>HUMAN Ras-related protein Ral-B OS=Homo sapiens GN=RALB PE=1 SV=1</t>
  </si>
  <si>
    <t>RALB</t>
  </si>
  <si>
    <t>P11234</t>
  </si>
  <si>
    <t>HUMAN Ras-related protein Ral-A OS=Homo sapiens GN=RALA PE=1 SV=1</t>
  </si>
  <si>
    <t>RALA</t>
  </si>
  <si>
    <t>P11233</t>
  </si>
  <si>
    <t>HUMAN Glycogen phosphorylase, brain form OS=Homo sapiens GN=PYGB PE=1 SV=5</t>
  </si>
  <si>
    <t>PYGB</t>
  </si>
  <si>
    <t>P11216</t>
  </si>
  <si>
    <t>HUMAN Integrin alpha-M OS=Homo sapiens GN=ITGAM PE=1 SV=2</t>
  </si>
  <si>
    <t>ITAM</t>
  </si>
  <si>
    <t>P11215</t>
  </si>
  <si>
    <t>HUMAN Lipoamide acyltransferase component of branched-chain alpha-keto acid dehydrogenase complex, mitochondrial OS=Homo sapiens GN=DBT PE=1 SV=3</t>
  </si>
  <si>
    <t>ODB2</t>
  </si>
  <si>
    <t>P11182</t>
  </si>
  <si>
    <t>HUMAN Pyruvate dehydrogenase E1 component subunit beta, mitochondrial OS=Homo sapiens GN=PDHB PE=1 SV=3</t>
  </si>
  <si>
    <t>ODPB</t>
  </si>
  <si>
    <t>P11177</t>
  </si>
  <si>
    <t>HUMAN Uridine 5'-monophosphate synthase OS=Homo sapiens GN=UMPS PE=1 SV=1</t>
  </si>
  <si>
    <t>UMPS</t>
  </si>
  <si>
    <t>P11172</t>
  </si>
  <si>
    <t>HUMAN Solute carrier family 2, facilitated glucose transporter member 1 OS=Homo sapiens GN=SLC2A1 PE=1 SV=2</t>
  </si>
  <si>
    <t>GTR1</t>
  </si>
  <si>
    <t>P11166</t>
  </si>
  <si>
    <t>HUMAN Heat shock cognate 71 kDa protein OS=Homo sapiens GN=HSPA8 PE=1 SV=1</t>
  </si>
  <si>
    <t>HSP7C</t>
  </si>
  <si>
    <t>P11142</t>
  </si>
  <si>
    <t>HUMAN Lysosomal acid phosphatase OS=Homo sapiens GN=ACP2 PE=1 SV=3</t>
  </si>
  <si>
    <t>PPAL</t>
  </si>
  <si>
    <t>P11117</t>
  </si>
  <si>
    <t>HUMAN Laminin subunit gamma-1 OS=Homo sapiens GN=LAMC1 PE=1 SV=3</t>
  </si>
  <si>
    <t>LAMC1</t>
  </si>
  <si>
    <t>P11047</t>
  </si>
  <si>
    <t>HUMAN 78 kDa glucose-regulated protein OS=Homo sapiens GN=HSPA5 PE=1 SV=2</t>
  </si>
  <si>
    <t>GRP78</t>
  </si>
  <si>
    <t>P11021</t>
  </si>
  <si>
    <t>HUMAN 60 kDa heat shock protein, mitochondrial OS=Homo sapiens GN=HSPD1 PE=1 SV=2</t>
  </si>
  <si>
    <t>CH60</t>
  </si>
  <si>
    <t>P10809</t>
  </si>
  <si>
    <t>HUMAN S-formylglutathione hydrolase OS=Homo sapiens GN=ESD PE=1 SV=2</t>
  </si>
  <si>
    <t>ESTD</t>
  </si>
  <si>
    <t>P10768</t>
  </si>
  <si>
    <t>HUMAN Mast/stem cell growth factor receptor Kit OS=Homo sapiens GN=KIT PE=1 SV=1</t>
  </si>
  <si>
    <t>KIT</t>
  </si>
  <si>
    <t>P10721</t>
  </si>
  <si>
    <t>HUMAN Tissue factor pathway inhibitor OS=Homo sapiens GN=TFPI PE=1 SV=1</t>
  </si>
  <si>
    <t>TFPI1</t>
  </si>
  <si>
    <t>P10646</t>
  </si>
  <si>
    <t>HUMAN cAMP-dependent protein kinase type I-alpha regulatory subunit OS=Homo sapiens GN=PRKAR1A PE=1 SV=1</t>
  </si>
  <si>
    <t>KAP0</t>
  </si>
  <si>
    <t>P10644</t>
  </si>
  <si>
    <t>HUMAN Microsomal glutathione S-transferase 1 OS=Homo sapiens GN=MGST1 PE=1 SV=1</t>
  </si>
  <si>
    <t>MGST1</t>
  </si>
  <si>
    <t>P10620</t>
  </si>
  <si>
    <t>HUMAN Lysosomal protective protein OS=Homo sapiens GN=CTSA PE=1 SV=2</t>
  </si>
  <si>
    <t>PPGB</t>
  </si>
  <si>
    <t>P10619</t>
  </si>
  <si>
    <t>HUMAN Cytochrome c oxidase subunit 5B, mitochondrial OS=Homo sapiens GN=COX5B PE=1 SV=2</t>
  </si>
  <si>
    <t>COX5B</t>
  </si>
  <si>
    <t>P10606</t>
  </si>
  <si>
    <t>HUMAN Thioredoxin OS=Homo sapiens GN=TXN PE=1 SV=3</t>
  </si>
  <si>
    <t>THIO</t>
  </si>
  <si>
    <t>P10599</t>
  </si>
  <si>
    <t>HUMAN Dihydrolipoyllysine-residue acetyltransferase component of pyruvate dehydrogenase complex, mitochondrial OS=Homo sapiens GN=DLAT PE=1 SV=3</t>
  </si>
  <si>
    <t>ODP2</t>
  </si>
  <si>
    <t>P10515</t>
  </si>
  <si>
    <t>HUMAN Serine/threonine-protein kinase A-Raf OS=Homo sapiens GN=ARAF PE=1 SV=2</t>
  </si>
  <si>
    <t>ARAF</t>
  </si>
  <si>
    <t>P10398</t>
  </si>
  <si>
    <t>HUMAN Ras-related protein R-Ras OS=Homo sapiens GN=RRAS PE=1 SV=1</t>
  </si>
  <si>
    <t>RRAS</t>
  </si>
  <si>
    <t>P10301</t>
  </si>
  <si>
    <t>HUMAN Lysosomal alpha-glucosidase OS=Homo sapiens GN=GAA PE=1 SV=4</t>
  </si>
  <si>
    <t>LYAG</t>
  </si>
  <si>
    <t>P10253</t>
  </si>
  <si>
    <t>HUMAN 60 kDa SS-A/Ro ribonucleoprotein OS=Homo sapiens GN=TROVE2 PE=1 SV=2</t>
  </si>
  <si>
    <t>RO60</t>
  </si>
  <si>
    <t>P10155</t>
  </si>
  <si>
    <t>HUMAN Interleukin-8 OS=Homo sapiens GN=IL8 PE=1 SV=1</t>
  </si>
  <si>
    <t>IL8</t>
  </si>
  <si>
    <t>P10145</t>
  </si>
  <si>
    <t>HUMAN Serglycin OS=Homo sapiens GN=SRGN PE=1 SV=3</t>
  </si>
  <si>
    <t>SRGN</t>
  </si>
  <si>
    <t>P10124</t>
  </si>
  <si>
    <t>HUMAN Ras-related protein Rap-2a OS=Homo sapiens GN=RAP2A PE=1 SV=1</t>
  </si>
  <si>
    <t>RAP2A</t>
  </si>
  <si>
    <t>P10114</t>
  </si>
  <si>
    <t>HUMAN 40S ribosomal protein S17-like OS=Homo sapiens GN=RPS17L PE=3 SV=1</t>
  </si>
  <si>
    <t>RS17L</t>
  </si>
  <si>
    <t>P0CW22</t>
  </si>
  <si>
    <t>HUMAN LIM and senescent cell antigen-like-containing domain protein 3-like OS=Homo sapiens GN=LIMS3L PE=4 SV=1</t>
  </si>
  <si>
    <t>LIM3L</t>
  </si>
  <si>
    <t>P0CW20</t>
  </si>
  <si>
    <t>HUMAN Putative upstream-binding factor 1-like protein 1 OS=Homo sapiens GN=UBTFL1 PE=5 SV=1</t>
  </si>
  <si>
    <t>UBFL1</t>
  </si>
  <si>
    <t>P0CB47</t>
  </si>
  <si>
    <t>HUMAN Polyadenylate-binding protein 4-like OS=Homo sapiens GN=PABPC4L PE=2 SV=1</t>
  </si>
  <si>
    <t>PAB4L</t>
  </si>
  <si>
    <t>P0CB38</t>
  </si>
  <si>
    <t>HUMAN Putative cytochrome b-c1 complex subunit Rieske-like protein 1 OS=Homo sapiens GN=UQCRFS1P1 PE=5 SV=1</t>
  </si>
  <si>
    <t>UCRIL</t>
  </si>
  <si>
    <t>P0C7P4</t>
  </si>
  <si>
    <t>HUMAN CDGSH iron-sulfur domain-containing protein 3, mitochondrial OS=Homo sapiens GN=CISD3 PE=1 SV=1</t>
  </si>
  <si>
    <t>CISD3</t>
  </si>
  <si>
    <t>P0C7P0</t>
  </si>
  <si>
    <t>HUMAN Protein FAM86B2 OS=Homo sapiens GN=FAM86B2 PE=2 SV=1</t>
  </si>
  <si>
    <t>F86B2</t>
  </si>
  <si>
    <t>P0C5J1</t>
  </si>
  <si>
    <t>HUMAN Complement C4-A OS=Homo sapiens GN=C4A PE=1 SV=1</t>
  </si>
  <si>
    <t>CO4A</t>
  </si>
  <si>
    <t>P0C0L4</t>
  </si>
  <si>
    <t>HUMAN Fructose-bisphosphate aldolase C OS=Homo sapiens GN=ALDOC PE=1 SV=2</t>
  </si>
  <si>
    <t>ALDOC</t>
  </si>
  <si>
    <t>P09972</t>
  </si>
  <si>
    <t>HUMAN Leukotriene A-4 hydrolase OS=Homo sapiens GN=LTA4H PE=1 SV=2</t>
  </si>
  <si>
    <t>LKHA4</t>
  </si>
  <si>
    <t>P09960</t>
  </si>
  <si>
    <t>HUMAN Ubiquitin carboxyl-terminal hydrolase isozyme L1 OS=Homo sapiens GN=UCHL1 PE=1 SV=2</t>
  </si>
  <si>
    <t>UCHL1</t>
  </si>
  <si>
    <t>P09936</t>
  </si>
  <si>
    <t>HUMAN Poly [ADP-ribose] polymerase 1 OS=Homo sapiens GN=PARP1 PE=1 SV=4</t>
  </si>
  <si>
    <t>PARP1</t>
  </si>
  <si>
    <t>P09874</t>
  </si>
  <si>
    <t>HUMAN Lactase-phlorizin hydrolase OS=Homo sapiens GN=LCT PE=1 SV=3</t>
  </si>
  <si>
    <t>LPH</t>
  </si>
  <si>
    <t>P09848</t>
  </si>
  <si>
    <t>HUMAN Cytochrome c oxidase subunit 6C OS=Homo sapiens GN=COX6C PE=1 SV=2</t>
  </si>
  <si>
    <t>COX6C</t>
  </si>
  <si>
    <t>P09669</t>
  </si>
  <si>
    <t>HUMAN U2 small nuclear ribonucleoprotein A' OS=Homo sapiens GN=SNRPA1 PE=1 SV=2</t>
  </si>
  <si>
    <t>RU2A</t>
  </si>
  <si>
    <t>P09661</t>
  </si>
  <si>
    <t>HUMAN Heterogeneous nuclear ribonucleoprotein A1 OS=Homo sapiens GN=HNRNPA1 PE=1 SV=5</t>
  </si>
  <si>
    <t>ROA1</t>
  </si>
  <si>
    <t>P09651</t>
  </si>
  <si>
    <t>HUMAN Dihydrolipoyl dehydrogenase, mitochondrial OS=Homo sapiens GN=DLD PE=1 SV=2</t>
  </si>
  <si>
    <t>DLDH</t>
  </si>
  <si>
    <t>P09622</t>
  </si>
  <si>
    <t>HUMAN Heme oxygenase 1 OS=Homo sapiens GN=HMOX1 PE=1 SV=1</t>
  </si>
  <si>
    <t>HMOX1</t>
  </si>
  <si>
    <t>P09601</t>
  </si>
  <si>
    <t>HUMAN 2',3'-cyclic-nucleotide 3'-phosphodiesterase OS=Homo sapiens GN=CNP PE=1 SV=2</t>
  </si>
  <si>
    <t>CN37</t>
  </si>
  <si>
    <t>P09543</t>
  </si>
  <si>
    <t>HUMAN Annexin A4 OS=Homo sapiens GN=ANXA4 PE=1 SV=4</t>
  </si>
  <si>
    <t>ANXA4</t>
  </si>
  <si>
    <t>P09525</t>
  </si>
  <si>
    <t>HUMAN Clathrin light chain B OS=Homo sapiens GN=CLTB PE=1 SV=1</t>
  </si>
  <si>
    <t>CLCB</t>
  </si>
  <si>
    <t>P09497</t>
  </si>
  <si>
    <t>HUMAN Clathrin light chain A OS=Homo sapiens GN=CLTA PE=1 SV=1</t>
  </si>
  <si>
    <t>CLCA</t>
  </si>
  <si>
    <t>P09496</t>
  </si>
  <si>
    <t>HUMAN Tropomyosin alpha-1 chain OS=Homo sapiens GN=TPM1 PE=1 SV=2</t>
  </si>
  <si>
    <t>TPM1</t>
  </si>
  <si>
    <t>P09493</t>
  </si>
  <si>
    <t>HUMAN Glutathione S-transferase Mu 1 OS=Homo sapiens GN=GSTM1 PE=1 SV=3</t>
  </si>
  <si>
    <t>GSTM1</t>
  </si>
  <si>
    <t>P09488</t>
  </si>
  <si>
    <t>HUMAN SPARC OS=Homo sapiens GN=SPARC PE=1 SV=1</t>
  </si>
  <si>
    <t>SPRC</t>
  </si>
  <si>
    <t>P09486</t>
  </si>
  <si>
    <t>HUMAN High mobility group protein B1 OS=Homo sapiens GN=HMGB1 PE=1 SV=3</t>
  </si>
  <si>
    <t>HMGB1</t>
  </si>
  <si>
    <t>P09429</t>
  </si>
  <si>
    <t>HUMAN Dihydropteridine reductase OS=Homo sapiens GN=QDPR PE=1 SV=2</t>
  </si>
  <si>
    <t>DHPR</t>
  </si>
  <si>
    <t>P09417</t>
  </si>
  <si>
    <t>HUMAN Galectin-1 OS=Homo sapiens GN=LGALS1 PE=1 SV=2</t>
  </si>
  <si>
    <t>LEG1</t>
  </si>
  <si>
    <t>P09382</t>
  </si>
  <si>
    <t>HUMAN U1 small nuclear ribonucleoprotein C OS=Homo sapiens GN=SNRPC PE=1 SV=1</t>
  </si>
  <si>
    <t>RU1C</t>
  </si>
  <si>
    <t>P09234</t>
  </si>
  <si>
    <t>HUMAN Glutathione S-transferase P OS=Homo sapiens GN=GSTP1 PE=1 SV=2</t>
  </si>
  <si>
    <t>GSTP1</t>
  </si>
  <si>
    <t>P09211</t>
  </si>
  <si>
    <t>HUMAN Signal recognition particle 19 kDa protein OS=Homo sapiens GN=SRP19 PE=1 SV=3</t>
  </si>
  <si>
    <t>SRP19</t>
  </si>
  <si>
    <t>P09132</t>
  </si>
  <si>
    <t>HUMAN 3-ketoacyl-CoA thiolase, peroxisomal OS=Homo sapiens GN=ACAA1 PE=1 SV=2</t>
  </si>
  <si>
    <t>THIK</t>
  </si>
  <si>
    <t>P09110</t>
  </si>
  <si>
    <t>HUMAN Gamma-enolase OS=Homo sapiens GN=ENO2 PE=1 SV=3</t>
  </si>
  <si>
    <t>ENOG</t>
  </si>
  <si>
    <t>P09104</t>
  </si>
  <si>
    <t>HUMAN Fibroblast growth factor 2 OS=Homo sapiens GN=FGF2 PE=1 SV=3</t>
  </si>
  <si>
    <t>FGF2</t>
  </si>
  <si>
    <t>P09038</t>
  </si>
  <si>
    <t>HUMAN 39S ribosomal protein L3, mitochondrial OS=Homo sapiens GN=MRPL3 PE=1 SV=1</t>
  </si>
  <si>
    <t>RM03</t>
  </si>
  <si>
    <t>P09001</t>
  </si>
  <si>
    <t>HUMAN CD63 antigen OS=Homo sapiens GN=CD63 PE=1 SV=2</t>
  </si>
  <si>
    <t>CD63</t>
  </si>
  <si>
    <t>P08962</t>
  </si>
  <si>
    <t>HUMAN 40S ribosomal protein SA OS=Homo sapiens GN=RPSA PE=1 SV=4</t>
  </si>
  <si>
    <t>RSSA</t>
  </si>
  <si>
    <t>P08865</t>
  </si>
  <si>
    <t>HUMAN Annexin A5 OS=Homo sapiens GN=ANXA5 PE=1 SV=2</t>
  </si>
  <si>
    <t>ANXA5</t>
  </si>
  <si>
    <t>P08758</t>
  </si>
  <si>
    <t>HUMAN Guanine nucleotide-binding protein G(k) subunit alpha OS=Homo sapiens GN=GNAI3 PE=1 SV=3</t>
  </si>
  <si>
    <t>GNAI3</t>
  </si>
  <si>
    <t>P08754</t>
  </si>
  <si>
    <t>HUMAN Keratin, type II cytoskeletal 7 OS=Homo sapiens GN=KRT7 PE=1 SV=5</t>
  </si>
  <si>
    <t>K2C7</t>
  </si>
  <si>
    <t>P08729</t>
  </si>
  <si>
    <t>HUMAN Keratin, type I cytoskeletal 19 OS=Homo sapiens GN=KRT19 PE=1 SV=4</t>
  </si>
  <si>
    <t>K1C19</t>
  </si>
  <si>
    <t>P08727</t>
  </si>
  <si>
    <t>HUMAN Vimentin OS=Homo sapiens GN=VIM PE=1 SV=4</t>
  </si>
  <si>
    <t>VIME</t>
  </si>
  <si>
    <t>P08670</t>
  </si>
  <si>
    <t>HUMAN Integrin alpha-5 OS=Homo sapiens GN=ITGA5 PE=1 SV=2</t>
  </si>
  <si>
    <t>ITA5</t>
  </si>
  <si>
    <t>P08648</t>
  </si>
  <si>
    <t>HUMAN U1 small nuclear ribonucleoprotein 70 kDa OS=Homo sapiens GN=SNRNP70 PE=1 SV=2</t>
  </si>
  <si>
    <t>RU17</t>
  </si>
  <si>
    <t>P08621</t>
  </si>
  <si>
    <t>HUMAN Complement factor H OS=Homo sapiens GN=CFH PE=1 SV=4</t>
  </si>
  <si>
    <t>CFAH</t>
  </si>
  <si>
    <t>P08603</t>
  </si>
  <si>
    <t>HUMAN U2 small nuclear ribonucleoprotein B'' OS=Homo sapiens GN=SNRPB2 PE=1 SV=1</t>
  </si>
  <si>
    <t>RU2B</t>
  </si>
  <si>
    <t>P08579</t>
  </si>
  <si>
    <t>HUMAN Cytochrome c1, heme protein, mitochondrial OS=Homo sapiens GN=CYC1 PE=1 SV=3</t>
  </si>
  <si>
    <t>CY1</t>
  </si>
  <si>
    <t>P08574</t>
  </si>
  <si>
    <t>HUMAN Collagen alpha-2(IV) chain OS=Homo sapiens GN=COL4A2 PE=1 SV=4</t>
  </si>
  <si>
    <t>CO4A2</t>
  </si>
  <si>
    <t>P08572</t>
  </si>
  <si>
    <t>HUMAN Pyruvate dehydrogenase E1 component subunit alpha, somatic form, mitochondrial OS=Homo sapiens GN=PDHA1 PE=1 SV=3</t>
  </si>
  <si>
    <t>ODPA</t>
  </si>
  <si>
    <t>P08559</t>
  </si>
  <si>
    <t>HUMAN Neprilysin OS=Homo sapiens GN=MME PE=1 SV=2</t>
  </si>
  <si>
    <t>NEP</t>
  </si>
  <si>
    <t>P08473</t>
  </si>
  <si>
    <t>HUMAN Porphobilinogen deaminase OS=Homo sapiens GN=HMBS PE=1 SV=2</t>
  </si>
  <si>
    <t>HEM3</t>
  </si>
  <si>
    <t>P08397</t>
  </si>
  <si>
    <t>HUMAN 72 kDa type IV collagenase OS=Homo sapiens GN=MMP2 PE=1 SV=2</t>
  </si>
  <si>
    <t>MMP2</t>
  </si>
  <si>
    <t>P08253</t>
  </si>
  <si>
    <t>HUMAN Asparagine synthetase [glutamine-hydrolyzing] OS=Homo sapiens GN=ASNS PE=1 SV=4</t>
  </si>
  <si>
    <t>ASNS</t>
  </si>
  <si>
    <t>P08243</t>
  </si>
  <si>
    <t>HUMAN Signal recognition particle receptor subunit alpha OS=Homo sapiens GN=SRPR PE=1 SV=2</t>
  </si>
  <si>
    <t>SRPR</t>
  </si>
  <si>
    <t>P08240</t>
  </si>
  <si>
    <t>HUMAN Heat shock protein HSP 90-beta OS=Homo sapiens GN=HSP90AB1 PE=1 SV=4</t>
  </si>
  <si>
    <t>HS90B</t>
  </si>
  <si>
    <t>P08238</t>
  </si>
  <si>
    <t>HUMAN 6-phosphofructokinase, muscle type OS=Homo sapiens GN=PFKM PE=1 SV=2</t>
  </si>
  <si>
    <t>K6PF</t>
  </si>
  <si>
    <t>P08237</t>
  </si>
  <si>
    <t>HUMAN 4F2 cell-surface antigen heavy chain OS=Homo sapiens GN=SLC3A2 PE=1 SV=3</t>
  </si>
  <si>
    <t>4F2</t>
  </si>
  <si>
    <t>P08195</t>
  </si>
  <si>
    <t>HUMAN Annexin A6 OS=Homo sapiens GN=ANXA6 PE=1 SV=3</t>
  </si>
  <si>
    <t>ANXA6</t>
  </si>
  <si>
    <t>P08133</t>
  </si>
  <si>
    <t>HUMAN Collagen alpha-2(I) chain OS=Homo sapiens GN=COL1A2 PE=1 SV=7</t>
  </si>
  <si>
    <t>CO1A2</t>
  </si>
  <si>
    <t>P08123</t>
  </si>
  <si>
    <t>HUMAN Heat shock 70 kDa protein 1A/1B OS=Homo sapiens GN=HSPA1A PE=1 SV=5</t>
  </si>
  <si>
    <t>HSP71</t>
  </si>
  <si>
    <t>P08107</t>
  </si>
  <si>
    <t>HUMAN Insulin-like growth factor 1 receptor OS=Homo sapiens GN=IGF1R PE=1 SV=1</t>
  </si>
  <si>
    <t>IGF1R</t>
  </si>
  <si>
    <t>P08069</t>
  </si>
  <si>
    <t>HUMAN Thrombospondin-1 OS=Homo sapiens GN=THBS1 PE=1 SV=2</t>
  </si>
  <si>
    <t>TSP1</t>
  </si>
  <si>
    <t>P07996</t>
  </si>
  <si>
    <t>HUMAN Fumarate hydratase, mitochondrial OS=Homo sapiens GN=FH PE=1 SV=3</t>
  </si>
  <si>
    <t>FUMH</t>
  </si>
  <si>
    <t>P07954</t>
  </si>
  <si>
    <t>HUMAN Tropomyosin beta chain OS=Homo sapiens GN=TPM2 PE=1 SV=1</t>
  </si>
  <si>
    <t>TPM2</t>
  </si>
  <si>
    <t>P07951</t>
  </si>
  <si>
    <t>HUMAN Laminin subunit beta-1 OS=Homo sapiens GN=LAMB1 PE=1 SV=2</t>
  </si>
  <si>
    <t>LAMB1</t>
  </si>
  <si>
    <t>P07942</t>
  </si>
  <si>
    <t>HUMAN Cytochrome b-c1 complex subunit 6, mitochondrial OS=Homo sapiens GN=UQCRH PE=1 SV=2</t>
  </si>
  <si>
    <t>QCR6</t>
  </si>
  <si>
    <t>P07919</t>
  </si>
  <si>
    <t>HUMAN Heterogeneous nuclear ribonucleoproteins C1/C2 OS=Homo sapiens GN=HNRNPC PE=1 SV=4</t>
  </si>
  <si>
    <t>HNRPC</t>
  </si>
  <si>
    <t>P07910</t>
  </si>
  <si>
    <t>HUMAN Heat shock protein HSP 90-alpha OS=Homo sapiens GN=HSP90AA1 PE=1 SV=5</t>
  </si>
  <si>
    <t>HS90A</t>
  </si>
  <si>
    <t>P07900</t>
  </si>
  <si>
    <t>HUMAN Cathepsin B OS=Homo sapiens GN=CTSB PE=1 SV=3</t>
  </si>
  <si>
    <t>CATB</t>
  </si>
  <si>
    <t>P07858</t>
  </si>
  <si>
    <t>HUMAN Bifunctional glutamate/proline--tRNA ligase OS=Homo sapiens GN=EPRS PE=1 SV=5</t>
  </si>
  <si>
    <t>SYEP</t>
  </si>
  <si>
    <t>P07814</t>
  </si>
  <si>
    <t>HUMAN Adenine phosphoribosyltransferase OS=Homo sapiens GN=APRT PE=1 SV=2</t>
  </si>
  <si>
    <t>APT</t>
  </si>
  <si>
    <t>P07741</t>
  </si>
  <si>
    <t>HUMAN Bisphosphoglycerate mutase OS=Homo sapiens GN=BPGM PE=1 SV=2</t>
  </si>
  <si>
    <t>PMGE</t>
  </si>
  <si>
    <t>P07738</t>
  </si>
  <si>
    <t>HUMAN Profilin-1 OS=Homo sapiens GN=PFN1 PE=1 SV=2</t>
  </si>
  <si>
    <t>PROF1</t>
  </si>
  <si>
    <t>P07737</t>
  </si>
  <si>
    <t>HUMAN Cathepsin L1 OS=Homo sapiens GN=CTSL1 PE=1 SV=2</t>
  </si>
  <si>
    <t>CATL1</t>
  </si>
  <si>
    <t>P07711</t>
  </si>
  <si>
    <t>HUMAN Beta-hexosaminidase subunit beta OS=Homo sapiens GN=HEXB PE=1 SV=3</t>
  </si>
  <si>
    <t>HEXB</t>
  </si>
  <si>
    <t>P07686</t>
  </si>
  <si>
    <t>HUMAN Proactivator polypeptide OS=Homo sapiens GN=PSAP PE=1 SV=2</t>
  </si>
  <si>
    <t>SAP</t>
  </si>
  <si>
    <t>P07602</t>
  </si>
  <si>
    <t>HUMAN Tubulin beta chain OS=Homo sapiens GN=TUBB PE=1 SV=2</t>
  </si>
  <si>
    <t>TBB5</t>
  </si>
  <si>
    <t>P07437</t>
  </si>
  <si>
    <t>HUMAN Calpain-1 catalytic subunit OS=Homo sapiens GN=CAPN1 PE=1 SV=1</t>
  </si>
  <si>
    <t>CAN1</t>
  </si>
  <si>
    <t>P07384</t>
  </si>
  <si>
    <t>HUMAN Annexin A2 OS=Homo sapiens GN=ANXA2 PE=1 SV=2</t>
  </si>
  <si>
    <t>ANXA2</t>
  </si>
  <si>
    <t>P07355</t>
  </si>
  <si>
    <t>HUMAN Cathepsin D OS=Homo sapiens GN=CTSD PE=1 SV=1</t>
  </si>
  <si>
    <t>CATD</t>
  </si>
  <si>
    <t>P07339</t>
  </si>
  <si>
    <t>HUMAN Histone H1.0 OS=Homo sapiens GN=H1F0 PE=1 SV=3</t>
  </si>
  <si>
    <t>H10</t>
  </si>
  <si>
    <t>P07305</t>
  </si>
  <si>
    <t>HUMAN Protein disulfide-isomerase OS=Homo sapiens GN=P4HB PE=1 SV=3</t>
  </si>
  <si>
    <t>PDIA1</t>
  </si>
  <si>
    <t>P07237</t>
  </si>
  <si>
    <t>HUMAN Glutathione peroxidase 1 OS=Homo sapiens GN=GPX1 PE=1 SV=4</t>
  </si>
  <si>
    <t>GPX1</t>
  </si>
  <si>
    <t>P07203</t>
  </si>
  <si>
    <t>HUMAN Neurofilament medium polypeptide OS=Homo sapiens GN=NEFM PE=1 SV=3</t>
  </si>
  <si>
    <t>NFM</t>
  </si>
  <si>
    <t>P07197</t>
  </si>
  <si>
    <t>HUMAN L-lactate dehydrogenase B chain OS=Homo sapiens GN=LDHB PE=1 SV=2</t>
  </si>
  <si>
    <t>LDHB</t>
  </si>
  <si>
    <t>P07195</t>
  </si>
  <si>
    <t>HUMAN Acyl-CoA-binding protein OS=Homo sapiens GN=DBI PE=1 SV=2</t>
  </si>
  <si>
    <t>ACBP</t>
  </si>
  <si>
    <t>P07108</t>
  </si>
  <si>
    <t>HUMAN Epoxide hydrolase 1 OS=Homo sapiens GN=EPHX1 PE=1 SV=1</t>
  </si>
  <si>
    <t>HYEP</t>
  </si>
  <si>
    <t>P07099</t>
  </si>
  <si>
    <t>HUMAN Glia-derived nexin OS=Homo sapiens GN=SERPINE2 PE=1 SV=1</t>
  </si>
  <si>
    <t>GDN</t>
  </si>
  <si>
    <t>P07093</t>
  </si>
  <si>
    <t>HUMAN Beta-hexosaminidase subunit alpha OS=Homo sapiens GN=HEXA PE=1 SV=2</t>
  </si>
  <si>
    <t>HEXA</t>
  </si>
  <si>
    <t>P06865</t>
  </si>
  <si>
    <t>HUMAN Integrin alpha-V OS=Homo sapiens GN=ITGAV PE=1 SV=2</t>
  </si>
  <si>
    <t>ITAV</t>
  </si>
  <si>
    <t>P06756</t>
  </si>
  <si>
    <t>HUMAN Tropomyosin alpha-3 chain OS=Homo sapiens GN=TPM3 PE=1 SV=1</t>
  </si>
  <si>
    <t>TPM3</t>
  </si>
  <si>
    <t>P06753</t>
  </si>
  <si>
    <t>HUMAN Nucleophosmin OS=Homo sapiens GN=NPM1 PE=1 SV=2</t>
  </si>
  <si>
    <t>NPM</t>
  </si>
  <si>
    <t>P06748</t>
  </si>
  <si>
    <t>HUMAN Glucose-6-phosphate isomerase OS=Homo sapiens GN=GPI PE=1 SV=4</t>
  </si>
  <si>
    <t>G6PI</t>
  </si>
  <si>
    <t>P06744</t>
  </si>
  <si>
    <t>HUMAN Glycogen phosphorylase, liver form OS=Homo sapiens GN=PYGL PE=1 SV=4</t>
  </si>
  <si>
    <t>PYGL</t>
  </si>
  <si>
    <t>P06737</t>
  </si>
  <si>
    <t>HUMAN Alpha-enolase OS=Homo sapiens GN=ENO1 PE=1 SV=2</t>
  </si>
  <si>
    <t>ENOA</t>
  </si>
  <si>
    <t>P06733</t>
  </si>
  <si>
    <t>HUMAN Eukaryotic translation initiation factor 4E OS=Homo sapiens GN=EIF4E PE=1 SV=2</t>
  </si>
  <si>
    <t>IF4E</t>
  </si>
  <si>
    <t>P06730</t>
  </si>
  <si>
    <t>HUMAN Protein S100-A6 OS=Homo sapiens GN=S100A6 PE=1 SV=1</t>
  </si>
  <si>
    <t>S10A6</t>
  </si>
  <si>
    <t>P06703</t>
  </si>
  <si>
    <t>HUMAN ATP synthase subunit beta, mitochondrial OS=Homo sapiens GN=ATP5B PE=1 SV=3</t>
  </si>
  <si>
    <t>ATPB</t>
  </si>
  <si>
    <t>P06576</t>
  </si>
  <si>
    <t>HUMAN Prothymosin alpha OS=Homo sapiens GN=PTMA PE=1 SV=2</t>
  </si>
  <si>
    <t>PTMA</t>
  </si>
  <si>
    <t>P06454</t>
  </si>
  <si>
    <t>HUMAN Gelsolin OS=Homo sapiens GN=GSN PE=1 SV=1</t>
  </si>
  <si>
    <t>GELS</t>
  </si>
  <si>
    <t>P06396</t>
  </si>
  <si>
    <t>HUMAN Tyrosine-protein kinase Fyn OS=Homo sapiens GN=FYN PE=1 SV=3</t>
  </si>
  <si>
    <t>FYN</t>
  </si>
  <si>
    <t>P06241</t>
  </si>
  <si>
    <t>HUMAN Uroporphyrinogen decarboxylase OS=Homo sapiens GN=UROD PE=1 SV=2</t>
  </si>
  <si>
    <t>DCUP</t>
  </si>
  <si>
    <t>P06132</t>
  </si>
  <si>
    <t>HUMAN Collagen alpha-2(V) chain OS=Homo sapiens GN=COL5A2 PE=1 SV=3</t>
  </si>
  <si>
    <t>CO5A2</t>
  </si>
  <si>
    <t>P05997</t>
  </si>
  <si>
    <t>HUMAN Keratin, type I cytoskeletal 18 OS=Homo sapiens GN=KRT18 PE=1 SV=2</t>
  </si>
  <si>
    <t>K1C18</t>
  </si>
  <si>
    <t>P05783</t>
  </si>
  <si>
    <t>HUMAN Integrin beta-1 OS=Homo sapiens GN=ITGB1 PE=1 SV=2</t>
  </si>
  <si>
    <t>ITB1</t>
  </si>
  <si>
    <t>P05556</t>
  </si>
  <si>
    <t>HUMAN HLA class I histocompatibility antigen, A-24 alpha chain OS=Homo sapiens GN=HLA-A PE=1 SV=2</t>
  </si>
  <si>
    <t>1A24</t>
  </si>
  <si>
    <t>P05534</t>
  </si>
  <si>
    <t>HUMAN Lupus La protein OS=Homo sapiens GN=SSB PE=1 SV=2</t>
  </si>
  <si>
    <t>LA</t>
  </si>
  <si>
    <t>P05455</t>
  </si>
  <si>
    <t>HUMAN 60S acidic ribosomal protein P0 OS=Homo sapiens GN=RPLP0 PE=1 SV=1</t>
  </si>
  <si>
    <t>RLA0</t>
  </si>
  <si>
    <t>P05388</t>
  </si>
  <si>
    <t>HUMAN 60S acidic ribosomal protein P2 OS=Homo sapiens GN=RPLP2 PE=1 SV=1</t>
  </si>
  <si>
    <t>RLA2</t>
  </si>
  <si>
    <t>P05387</t>
  </si>
  <si>
    <t>HUMAN 60S acidic ribosomal protein P1 OS=Homo sapiens GN=RPLP1 PE=1 SV=1</t>
  </si>
  <si>
    <t>RLA1</t>
  </si>
  <si>
    <t>P05386</t>
  </si>
  <si>
    <t>HUMAN Intercellular adhesion molecule 1 OS=Homo sapiens GN=ICAM1 PE=1 SV=2</t>
  </si>
  <si>
    <t>ICAM1</t>
  </si>
  <si>
    <t>P05362</t>
  </si>
  <si>
    <t>HUMAN Interleukin-6 OS=Homo sapiens GN=IL6 PE=1 SV=1</t>
  </si>
  <si>
    <t>IL6</t>
  </si>
  <si>
    <t>P05231</t>
  </si>
  <si>
    <t>HUMAN Non-histone chromosomal protein HMG-17 OS=Homo sapiens GN=HMGN2 PE=1 SV=3</t>
  </si>
  <si>
    <t>HMGN2</t>
  </si>
  <si>
    <t>P05204</t>
  </si>
  <si>
    <t>HUMAN Eukaryotic translation initiation factor 2 subunit 1 OS=Homo sapiens GN=EIF2S1 PE=1 SV=3</t>
  </si>
  <si>
    <t>IF2A</t>
  </si>
  <si>
    <t>P05198</t>
  </si>
  <si>
    <t>HUMAN Alkaline phosphatase, tissue-nonspecific isozyme OS=Homo sapiens GN=ALPL PE=1 SV=4</t>
  </si>
  <si>
    <t>PPBT</t>
  </si>
  <si>
    <t>P05186</t>
  </si>
  <si>
    <t>HUMAN Cytochrome P450 2E1 OS=Homo sapiens GN=CYP2E1 PE=1 SV=1</t>
  </si>
  <si>
    <t>CP2E1</t>
  </si>
  <si>
    <t>P05181</t>
  </si>
  <si>
    <t>HUMAN Propionyl-CoA carboxylase beta chain, mitochondrial OS=Homo sapiens GN=PCCB PE=1 SV=3</t>
  </si>
  <si>
    <t>PCCB</t>
  </si>
  <si>
    <t>P05166</t>
  </si>
  <si>
    <t>HUMAN Propionyl-CoA carboxylase alpha chain, mitochondrial OS=Homo sapiens GN=PCCA PE=1 SV=4</t>
  </si>
  <si>
    <t>PCCA</t>
  </si>
  <si>
    <t>P05165</t>
  </si>
  <si>
    <t>HUMAN ADP/ATP translocase 2 OS=Homo sapiens GN=SLC25A5 PE=1 SV=7</t>
  </si>
  <si>
    <t>ADT2</t>
  </si>
  <si>
    <t>P05141</t>
  </si>
  <si>
    <t>HUMAN Plasminogen activator inhibitor 1 OS=Homo sapiens GN=SERPINE1 PE=1 SV=1</t>
  </si>
  <si>
    <t>PAI1</t>
  </si>
  <si>
    <t>P05121</t>
  </si>
  <si>
    <t>HUMAN Plasminogen activator inhibitor 2 OS=Homo sapiens GN=SERPINB2 PE=1 SV=2</t>
  </si>
  <si>
    <t>PAI2</t>
  </si>
  <si>
    <t>P05120</t>
  </si>
  <si>
    <t>HUMAN Non-histone chromosomal protein HMG-14 OS=Homo sapiens GN=HMGN1 PE=1 SV=3</t>
  </si>
  <si>
    <t>HMGN1</t>
  </si>
  <si>
    <t>P05114</t>
  </si>
  <si>
    <t>HUMAN Integrin beta-3 OS=Homo sapiens GN=ITGB3 PE=1 SV=2</t>
  </si>
  <si>
    <t>ITB3</t>
  </si>
  <si>
    <t>P05106</t>
  </si>
  <si>
    <t>HUMAN Aldehyde dehydrogenase, mitochondrial OS=Homo sapiens GN=ALDH2 PE=1 SV=2</t>
  </si>
  <si>
    <t>ALDH2</t>
  </si>
  <si>
    <t>P05091</t>
  </si>
  <si>
    <t>HUMAN Amyloid beta A4 protein OS=Homo sapiens GN=APP PE=1 SV=3</t>
  </si>
  <si>
    <t>A4</t>
  </si>
  <si>
    <t>P05067</t>
  </si>
  <si>
    <t>HUMAN Fructose-bisphosphate aldolase B OS=Homo sapiens GN=ALDOB PE=1 SV=2</t>
  </si>
  <si>
    <t>ALDOB</t>
  </si>
  <si>
    <t>P05062</t>
  </si>
  <si>
    <t>HUMAN Sodium/potassium-transporting ATPase subunit alpha-1 OS=Homo sapiens GN=ATP1A1 PE=1 SV=1</t>
  </si>
  <si>
    <t>AT1A1</t>
  </si>
  <si>
    <t>P05023</t>
  </si>
  <si>
    <t>HUMAN Histone H2A type 1-B/E OS=Homo sapiens GN=HIST1H2AB PE=1 SV=2</t>
  </si>
  <si>
    <t>H2A1B</t>
  </si>
  <si>
    <t>P04908</t>
  </si>
  <si>
    <t>HUMAN Guanine nucleotide-binding protein G(i) subunit alpha-2 OS=Homo sapiens GN=GNAI2 PE=1 SV=3</t>
  </si>
  <si>
    <t>GNAI2</t>
  </si>
  <si>
    <t>P04899</t>
  </si>
  <si>
    <t>HUMAN Dolichyl-diphosphooligosaccharide--protein glycosyltransferase subunit 2 OS=Homo sapiens GN=RPN2 PE=1 SV=3</t>
  </si>
  <si>
    <t>RPN2</t>
  </si>
  <si>
    <t>P04844</t>
  </si>
  <si>
    <t>HUMAN Dolichyl-diphosphooligosaccharide--protein glycosyltransferase subunit 1 OS=Homo sapiens GN=RPN1 PE=1 SV=1</t>
  </si>
  <si>
    <t>RPN1</t>
  </si>
  <si>
    <t>P04843</t>
  </si>
  <si>
    <t>HUMAN Cytochrome P450 1A1 OS=Homo sapiens GN=CYP1A1 PE=1 SV=1</t>
  </si>
  <si>
    <t>CP1A1</t>
  </si>
  <si>
    <t>P04798</t>
  </si>
  <si>
    <t>HUMAN Heat shock protein beta-1 OS=Homo sapiens GN=HSPB1 PE=1 SV=2</t>
  </si>
  <si>
    <t>HSPB1</t>
  </si>
  <si>
    <t>P04792</t>
  </si>
  <si>
    <t>HUMAN Metallothionein-1E OS=Homo sapiens GN=MT1E PE=1 SV=1</t>
  </si>
  <si>
    <t>MT1E</t>
  </si>
  <si>
    <t>P04732</t>
  </si>
  <si>
    <t>HUMAN Cellular tumor antigen p53 OS=Homo sapiens GN=TP53 PE=1 SV=4</t>
  </si>
  <si>
    <t>P53</t>
  </si>
  <si>
    <t>P04637</t>
  </si>
  <si>
    <t>HUMAN Calpain small subunit 1 OS=Homo sapiens GN=CAPNS1 PE=1 SV=1</t>
  </si>
  <si>
    <t>CPNS1</t>
  </si>
  <si>
    <t>P04632</t>
  </si>
  <si>
    <t>HUMAN HLA class I histocompatibility antigen, A-3 alpha chain OS=Homo sapiens GN=HLA-A PE=1 SV=2</t>
  </si>
  <si>
    <t>1A03</t>
  </si>
  <si>
    <t>P04439</t>
  </si>
  <si>
    <t>HUMAN Argininosuccinate lyase OS=Homo sapiens GN=ASL PE=1 SV=4</t>
  </si>
  <si>
    <t>ARLY</t>
  </si>
  <si>
    <t>P04424</t>
  </si>
  <si>
    <t>HUMAN Glyceraldehyde-3-phosphate dehydrogenase OS=Homo sapiens GN=GAPDH PE=1 SV=3</t>
  </si>
  <si>
    <t>G3P</t>
  </si>
  <si>
    <t>P04406</t>
  </si>
  <si>
    <t>HUMAN Tubulin beta-4A chain OS=Homo sapiens GN=TUBB4A PE=1 SV=2</t>
  </si>
  <si>
    <t>TBB4A</t>
  </si>
  <si>
    <t>P04350</t>
  </si>
  <si>
    <t>HUMAN Keratin, type II cytoskeletal 1 OS=Homo sapiens GN=KRT1 PE=1 SV=6</t>
  </si>
  <si>
    <t>K2C1</t>
  </si>
  <si>
    <t>P04264</t>
  </si>
  <si>
    <t>HUMAN Thy-1 membrane glycoprotein OS=Homo sapiens GN=THY1 PE=1 SV=2</t>
  </si>
  <si>
    <t>THY1</t>
  </si>
  <si>
    <t>P04216</t>
  </si>
  <si>
    <t>HUMAN Ornithine aminotransferase, mitochondrial OS=Homo sapiens GN=OAT PE=1 SV=1</t>
  </si>
  <si>
    <t>OAT</t>
  </si>
  <si>
    <t>P04181</t>
  </si>
  <si>
    <t>HUMAN Superoxide dismutase [Mn], mitochondrial OS=Homo sapiens GN=SOD2 PE=1 SV=2</t>
  </si>
  <si>
    <t>SODM</t>
  </si>
  <si>
    <t>P04179</t>
  </si>
  <si>
    <t>HUMAN Apolipoprotein B-100 OS=Homo sapiens GN=APOB PE=1 SV=2</t>
  </si>
  <si>
    <t>APOB</t>
  </si>
  <si>
    <t>P04114</t>
  </si>
  <si>
    <t>HUMAN Annexin A1 OS=Homo sapiens GN=ANXA1 PE=1 SV=2</t>
  </si>
  <si>
    <t>ANXA1</t>
  </si>
  <si>
    <t>P04083</t>
  </si>
  <si>
    <t>HUMAN Cystatin-B OS=Homo sapiens GN=CSTB PE=1 SV=2</t>
  </si>
  <si>
    <t>CYTB</t>
  </si>
  <si>
    <t>P04080</t>
  </si>
  <si>
    <t>HUMAN Fructose-bisphosphate aldolase A OS=Homo sapiens GN=ALDOA PE=1 SV=2</t>
  </si>
  <si>
    <t>ALDOA</t>
  </si>
  <si>
    <t>P04075</t>
  </si>
  <si>
    <t>HUMAN Tissue alpha-L-fucosidase OS=Homo sapiens GN=FUCA1 PE=1 SV=4</t>
  </si>
  <si>
    <t>FUCO</t>
  </si>
  <si>
    <t>P04066</t>
  </si>
  <si>
    <t>HUMAN Glucosylceramidase OS=Homo sapiens GN=GBA PE=1 SV=3</t>
  </si>
  <si>
    <t>GLCM</t>
  </si>
  <si>
    <t>P04062</t>
  </si>
  <si>
    <t>HUMAN Catalase OS=Homo sapiens GN=CAT PE=1 SV=3</t>
  </si>
  <si>
    <t>CATA</t>
  </si>
  <si>
    <t>P04040</t>
  </si>
  <si>
    <t>HUMAN Interstitial collagenase OS=Homo sapiens GN=MMP1 PE=1 SV=3</t>
  </si>
  <si>
    <t>MMP1</t>
  </si>
  <si>
    <t>P03956</t>
  </si>
  <si>
    <t>HUMAN Metallothionein-2 OS=Homo sapiens GN=MT2A PE=1 SV=1</t>
  </si>
  <si>
    <t>MT2</t>
  </si>
  <si>
    <t>P02795</t>
  </si>
  <si>
    <t>HUMAN Ferritin heavy chain OS=Homo sapiens GN=FTH1 PE=1 SV=2</t>
  </si>
  <si>
    <t>FRIH</t>
  </si>
  <si>
    <t>P02794</t>
  </si>
  <si>
    <t>HUMAN Ferritin light chain OS=Homo sapiens GN=FTL PE=1 SV=2</t>
  </si>
  <si>
    <t>FRIL</t>
  </si>
  <si>
    <t>P02792</t>
  </si>
  <si>
    <t>HUMAN Lactotransferrin OS=Homo sapiens GN=LTF PE=1 SV=6</t>
  </si>
  <si>
    <t>TRFL</t>
  </si>
  <si>
    <t>P02788</t>
  </si>
  <si>
    <t>HUMAN Serotransferrin OS=Homo sapiens GN=TF PE=1 SV=3</t>
  </si>
  <si>
    <t>TRFE</t>
  </si>
  <si>
    <t>P02787</t>
  </si>
  <si>
    <t>HUMAN Transferrin receptor protein 1 OS=Homo sapiens GN=TFRC PE=1 SV=2</t>
  </si>
  <si>
    <t>TFR1</t>
  </si>
  <si>
    <t>P02786</t>
  </si>
  <si>
    <t>HUMAN Alpha-fetoprotein OS=Homo sapiens GN=AFP PE=1 SV=1</t>
  </si>
  <si>
    <t>FETA</t>
  </si>
  <si>
    <t>P02771</t>
  </si>
  <si>
    <t>HUMAN Serum albumin OS=Homo sapiens GN=ALB PE=1 SV=2</t>
  </si>
  <si>
    <t>ALBU</t>
  </si>
  <si>
    <t>P02768</t>
  </si>
  <si>
    <t>HUMAN Alpha-2-HS-glycoprotein OS=Homo sapiens GN=AHSG PE=1 SV=1</t>
  </si>
  <si>
    <t>FETUA</t>
  </si>
  <si>
    <t>P02765</t>
  </si>
  <si>
    <t>HUMAN Fibronectin OS=Homo sapiens GN=FN1 PE=1 SV=4</t>
  </si>
  <si>
    <t>FINC</t>
  </si>
  <si>
    <t>P02751</t>
  </si>
  <si>
    <t>HUMAN Beta-2-glycoprotein 1 OS=Homo sapiens GN=APOH PE=1 SV=3</t>
  </si>
  <si>
    <t>APOH</t>
  </si>
  <si>
    <t>P02749</t>
  </si>
  <si>
    <t>HUMAN Apolipoprotein A-I OS=Homo sapiens GN=APOA1 PE=1 SV=1</t>
  </si>
  <si>
    <t>APOA1</t>
  </si>
  <si>
    <t>P02647</t>
  </si>
  <si>
    <t>HUMAN Spectrin alpha chain, erythrocytic 1 OS=Homo sapiens GN=SPTA1 PE=1 SV=5</t>
  </si>
  <si>
    <t>SPTA1</t>
  </si>
  <si>
    <t>P02549</t>
  </si>
  <si>
    <t>HUMAN Prelamin-A/C OS=Homo sapiens GN=LMNA PE=1 SV=1</t>
  </si>
  <si>
    <t>LMNA</t>
  </si>
  <si>
    <t>P02545</t>
  </si>
  <si>
    <t>HUMAN Keratin, type I cytoskeletal 14 OS=Homo sapiens GN=KRT14 PE=1 SV=4</t>
  </si>
  <si>
    <t>K1C14</t>
  </si>
  <si>
    <t>P02533</t>
  </si>
  <si>
    <t>HUMAN Alpha-crystallin B chain OS=Homo sapiens GN=CRYAB PE=1 SV=2</t>
  </si>
  <si>
    <t>CRYAB</t>
  </si>
  <si>
    <t>P02511</t>
  </si>
  <si>
    <t>HUMAN Collagen alpha-1(IV) chain OS=Homo sapiens GN=COL4A1 PE=1 SV=3</t>
  </si>
  <si>
    <t>CO4A1</t>
  </si>
  <si>
    <t>P02462</t>
  </si>
  <si>
    <t>HUMAN Collagen alpha-1(III) chain OS=Homo sapiens GN=COL3A1 PE=1 SV=4</t>
  </si>
  <si>
    <t>CO3A1</t>
  </si>
  <si>
    <t>P02461</t>
  </si>
  <si>
    <t>HUMAN Collagen alpha-1(II) chain OS=Homo sapiens GN=COL2A1 PE=1 SV=3</t>
  </si>
  <si>
    <t>CO2A1</t>
  </si>
  <si>
    <t>P02458</t>
  </si>
  <si>
    <t>HUMAN Collagen alpha-1(I) chain OS=Homo sapiens GN=COL1A1 PE=1 SV=5</t>
  </si>
  <si>
    <t>CO1A1</t>
  </si>
  <si>
    <t>P02452</t>
  </si>
  <si>
    <t>HUMAN Hemoglobin subunit zeta OS=Homo sapiens GN=HBZ PE=1 SV=2</t>
  </si>
  <si>
    <t>HBAZ</t>
  </si>
  <si>
    <t>P02008</t>
  </si>
  <si>
    <t>HUMAN HLA class I histocompatibility antigen, A-2 alpha chain OS=Homo sapiens GN=HLA-A PE=1 SV=1</t>
  </si>
  <si>
    <t>1A02</t>
  </si>
  <si>
    <t>P01892</t>
  </si>
  <si>
    <t>HUMAN HLA class I histocompatibility antigen, A-68 alpha chain OS=Homo sapiens GN=HLA-A PE=1 SV=4</t>
  </si>
  <si>
    <t>1A68</t>
  </si>
  <si>
    <t>P01891</t>
  </si>
  <si>
    <t>HUMAN HLA class I histocompatibility antigen, B-7 alpha chain OS=Homo sapiens GN=HLA-B PE=1 SV=3</t>
  </si>
  <si>
    <t>1B07</t>
  </si>
  <si>
    <t>P01889</t>
  </si>
  <si>
    <t>HUMAN Interleukin-1 beta OS=Homo sapiens GN=IL1B PE=1 SV=2</t>
  </si>
  <si>
    <t>IL1B</t>
  </si>
  <si>
    <t>P01584</t>
  </si>
  <si>
    <t>HUMAN Interleukin-1 alpha OS=Homo sapiens GN=IL1A PE=1 SV=1</t>
  </si>
  <si>
    <t>IL1A</t>
  </si>
  <si>
    <t>P01583</t>
  </si>
  <si>
    <t>HUMAN Thyroglobulin OS=Homo sapiens GN=TG PE=1 SV=5</t>
  </si>
  <si>
    <t>THYG</t>
  </si>
  <si>
    <t>P01266</t>
  </si>
  <si>
    <t>HUMAN GTPase KRas OS=Homo sapiens GN=KRAS PE=1 SV=1</t>
  </si>
  <si>
    <t>RASK</t>
  </si>
  <si>
    <t>P01116</t>
  </si>
  <si>
    <t>HUMAN GTPase HRas OS=Homo sapiens GN=HRAS PE=1 SV=1</t>
  </si>
  <si>
    <t>RASH</t>
  </si>
  <si>
    <t>P01112</t>
  </si>
  <si>
    <t>HUMAN Myc proto-oncogene protein OS=Homo sapiens GN=MYC PE=1 SV=1</t>
  </si>
  <si>
    <t>MYC</t>
  </si>
  <si>
    <t>P01106</t>
  </si>
  <si>
    <t>HUMAN Cystatin-C OS=Homo sapiens GN=CST3 PE=1 SV=1</t>
  </si>
  <si>
    <t>CYTC</t>
  </si>
  <si>
    <t>P01034</t>
  </si>
  <si>
    <t>HUMAN Metalloproteinase inhibitor 1 OS=Homo sapiens GN=TIMP1 PE=1 SV=1</t>
  </si>
  <si>
    <t>TIMP1</t>
  </si>
  <si>
    <t>P01033</t>
  </si>
  <si>
    <t>HUMAN Complement C3 OS=Homo sapiens GN=C3 PE=1 SV=2</t>
  </si>
  <si>
    <t>CO3</t>
  </si>
  <si>
    <t>P01024</t>
  </si>
  <si>
    <t>HUMAN Alpha-2-macroglobulin OS=Homo sapiens GN=A2M PE=1 SV=3</t>
  </si>
  <si>
    <t>A2MG</t>
  </si>
  <si>
    <t>P01023</t>
  </si>
  <si>
    <t>HUMAN Argininosuccinate synthase OS=Homo sapiens GN=ASS1 PE=1 SV=2</t>
  </si>
  <si>
    <t>ASSY</t>
  </si>
  <si>
    <t>P00966</t>
  </si>
  <si>
    <t>HUMAN Adenosine deaminase OS=Homo sapiens GN=ADA PE=1 SV=3</t>
  </si>
  <si>
    <t>ADA</t>
  </si>
  <si>
    <t>P00813</t>
  </si>
  <si>
    <t>HUMAN Tissue-type plasminogen activator OS=Homo sapiens GN=PLAT PE=1 SV=1</t>
  </si>
  <si>
    <t>TPA</t>
  </si>
  <si>
    <t>P00750</t>
  </si>
  <si>
    <t>HUMAN Prothrombin OS=Homo sapiens GN=F2 PE=1 SV=2</t>
  </si>
  <si>
    <t>THRB</t>
  </si>
  <si>
    <t>P00734</t>
  </si>
  <si>
    <t>HUMAN Adenylate kinase isoenzyme 1 OS=Homo sapiens GN=AK1 PE=1 SV=3</t>
  </si>
  <si>
    <t>KAD1</t>
  </si>
  <si>
    <t>P00568</t>
  </si>
  <si>
    <t>HUMAN Phosphoglycerate kinase 1 OS=Homo sapiens GN=PGK1 PE=1 SV=3</t>
  </si>
  <si>
    <t>PGK1</t>
  </si>
  <si>
    <t>P00558</t>
  </si>
  <si>
    <t>HUMAN Aspartate aminotransferase, mitochondrial OS=Homo sapiens GN=GOT2 PE=1 SV=3</t>
  </si>
  <si>
    <t>AATM</t>
  </si>
  <si>
    <t>P00505</t>
  </si>
  <si>
    <t>HUMAN Hypoxanthine-guanine phosphoribosyltransferase OS=Homo sapiens GN=HPRT1 PE=1 SV=2</t>
  </si>
  <si>
    <t>HPRT</t>
  </si>
  <si>
    <t>P00492</t>
  </si>
  <si>
    <t>HUMAN Purine nucleoside phosphorylase OS=Homo sapiens GN=PNP PE=1 SV=2</t>
  </si>
  <si>
    <t>PNPH</t>
  </si>
  <si>
    <t>P00491</t>
  </si>
  <si>
    <t>HUMAN Coagulation factor VIII OS=Homo sapiens GN=F8 PE=1 SV=1</t>
  </si>
  <si>
    <t>FA8</t>
  </si>
  <si>
    <t>P00451</t>
  </si>
  <si>
    <t>HUMAN Superoxide dismutase [Cu-Zn] OS=Homo sapiens GN=SOD1 PE=1 SV=2</t>
  </si>
  <si>
    <t>SODC</t>
  </si>
  <si>
    <t>P00441</t>
  </si>
  <si>
    <t>HUMAN Cytochrome c oxidase subunit 2 OS=Homo sapiens GN=MT-CO2 PE=1 SV=1</t>
  </si>
  <si>
    <t>COX2</t>
  </si>
  <si>
    <t>P00403</t>
  </si>
  <si>
    <t>HUMAN Glutathione reductase, mitochondrial OS=Homo sapiens GN=GSR PE=1 SV=2</t>
  </si>
  <si>
    <t>GSHR</t>
  </si>
  <si>
    <t>P00390</t>
  </si>
  <si>
    <t>HUMAN NADH-cytochrome b5 reductase 3 OS=Homo sapiens GN=CYB5R3 PE=1 SV=3</t>
  </si>
  <si>
    <t>NB5R3</t>
  </si>
  <si>
    <t>P00387</t>
  </si>
  <si>
    <t>HUMAN Glutamate dehydrogenase 1, mitochondrial OS=Homo sapiens GN=GLUD1 PE=1 SV=2</t>
  </si>
  <si>
    <t>DHE3</t>
  </si>
  <si>
    <t>P00367</t>
  </si>
  <si>
    <t>HUMAN Retinal dehydrogenase 1 OS=Homo sapiens GN=ALDH1A1 PE=1 SV=2</t>
  </si>
  <si>
    <t>AL1A1</t>
  </si>
  <si>
    <t>P00352</t>
  </si>
  <si>
    <t>HUMAN L-lactate dehydrogenase A chain OS=Homo sapiens GN=LDHA PE=1 SV=2</t>
  </si>
  <si>
    <t>LDHA</t>
  </si>
  <si>
    <t>P00338</t>
  </si>
  <si>
    <t>HUMAN Cytochrome b5 OS=Homo sapiens GN=CYB5A PE=1 SV=2</t>
  </si>
  <si>
    <t>CYB5</t>
  </si>
  <si>
    <t>P00167</t>
  </si>
  <si>
    <t>HUMAN Peroxisomal membrane protein 11B OS=Homo sapiens GN=PEX11B PE=1 SV=1</t>
  </si>
  <si>
    <t>PX11B</t>
  </si>
  <si>
    <t>O96011</t>
  </si>
  <si>
    <t>HUMAN Mitochondrial import receptor subunit TOM40 homolog OS=Homo sapiens GN=TOMM40 PE=1 SV=1</t>
  </si>
  <si>
    <t>TOM40</t>
  </si>
  <si>
    <t>O96008</t>
  </si>
  <si>
    <t>HUMAN Molybdopterin synthase catalytic subunit OS=Homo sapiens GN=MOCS2 PE=1 SV=1</t>
  </si>
  <si>
    <t>MOC2B</t>
  </si>
  <si>
    <t>O96007</t>
  </si>
  <si>
    <t>HUMAN Cleft lip and palate transmembrane protein 1 OS=Homo sapiens GN=CLPTM1 PE=1 SV=1</t>
  </si>
  <si>
    <t>CLPT1</t>
  </si>
  <si>
    <t>O96005</t>
  </si>
  <si>
    <t>HUMAN NADH dehydrogenase [ubiquinone] 1 beta subcomplex subunit 10 OS=Homo sapiens GN=NDUFB10 PE=1 SV=3</t>
  </si>
  <si>
    <t>NDUBA</t>
  </si>
  <si>
    <t>O96000</t>
  </si>
  <si>
    <t>HUMAN B-cell lymphoma/leukemia 10 OS=Homo sapiens GN=BCL10 PE=1 SV=1</t>
  </si>
  <si>
    <t>BCL10</t>
  </si>
  <si>
    <t>O95999</t>
  </si>
  <si>
    <t>HUMAN Reversion-inducing cysteine-rich protein with Kazal motifs OS=Homo sapiens GN=RECK PE=1 SV=1</t>
  </si>
  <si>
    <t>RECK</t>
  </si>
  <si>
    <t>O95980</t>
  </si>
  <si>
    <t>HUMAN Integrin beta-like protein 1 OS=Homo sapiens GN=ITGBL1 PE=2 SV=1</t>
  </si>
  <si>
    <t>ITGBL</t>
  </si>
  <si>
    <t>O95965</t>
  </si>
  <si>
    <t>HUMAN Thioredoxin domain-containing protein 12 OS=Homo sapiens GN=TXNDC12 PE=1 SV=1</t>
  </si>
  <si>
    <t>TXD12</t>
  </si>
  <si>
    <t>O95881</t>
  </si>
  <si>
    <t>HUMAN N(G),N(G)-dimethylarginine dimethylaminohydrolase 2 OS=Homo sapiens GN=DDAH2 PE=1 SV=1</t>
  </si>
  <si>
    <t>DDAH2</t>
  </si>
  <si>
    <t>O95865</t>
  </si>
  <si>
    <t>HUMAN 3'(2'),5'-bisphosphate nucleotidase 1 OS=Homo sapiens GN=BPNT1 PE=1 SV=1</t>
  </si>
  <si>
    <t>BPNT1</t>
  </si>
  <si>
    <t>O95861</t>
  </si>
  <si>
    <t>HUMAN Echinoderm microtubule-associated protein-like 2 OS=Homo sapiens GN=EML2 PE=2 SV=1</t>
  </si>
  <si>
    <t>EMAL2</t>
  </si>
  <si>
    <t>O95834</t>
  </si>
  <si>
    <t>HUMAN Chloride intracellular channel protein 3 OS=Homo sapiens GN=CLIC3 PE=1 SV=2</t>
  </si>
  <si>
    <t>CLIC3</t>
  </si>
  <si>
    <t>O95833</t>
  </si>
  <si>
    <t>HUMAN Apoptosis-inducing factor 1, mitochondrial OS=Homo sapiens GN=AIFM1 PE=1 SV=1</t>
  </si>
  <si>
    <t>AIFM1</t>
  </si>
  <si>
    <t>O95831</t>
  </si>
  <si>
    <t>HUMAN Quinone oxidoreductase-like protein 1 OS=Homo sapiens GN=CRYZL1 PE=1 SV=2</t>
  </si>
  <si>
    <t>QORL1</t>
  </si>
  <si>
    <t>O95825</t>
  </si>
  <si>
    <t>HUMAN Malonyl-CoA decarboxylase, mitochondrial OS=Homo sapiens GN=MLYCD PE=1 SV=3</t>
  </si>
  <si>
    <t>DCMC</t>
  </si>
  <si>
    <t>O95822</t>
  </si>
  <si>
    <t>HUMAN Mitogen-activated protein kinase kinase kinase kinase 4 OS=Homo sapiens GN=MAP4K4 PE=1 SV=2</t>
  </si>
  <si>
    <t>M4K4</t>
  </si>
  <si>
    <t>O95819</t>
  </si>
  <si>
    <t>HUMAN BAG family molecular chaperone regulator 3 OS=Homo sapiens GN=BAG3 PE=1 SV=3</t>
  </si>
  <si>
    <t>BAG3</t>
  </si>
  <si>
    <t>O95817</t>
  </si>
  <si>
    <t>HUMAN BAG family molecular chaperone regulator 2 OS=Homo sapiens GN=BAG2 PE=1 SV=1</t>
  </si>
  <si>
    <t>BAG2</t>
  </si>
  <si>
    <t>O95816</t>
  </si>
  <si>
    <t>HUMAN Serum deprivation-response protein OS=Homo sapiens GN=SDPR PE=1 SV=3</t>
  </si>
  <si>
    <t>SDPR</t>
  </si>
  <si>
    <t>O95810</t>
  </si>
  <si>
    <t>HUMAN Double-stranded RNA-binding protein Staufen homolog 1 OS=Homo sapiens GN=STAU1 PE=1 SV=2</t>
  </si>
  <si>
    <t>STAU1</t>
  </si>
  <si>
    <t>O95793</t>
  </si>
  <si>
    <t>HUMAN Probable ATP-dependent RNA helicase DDX58 OS=Homo sapiens GN=DDX58 PE=1 SV=2</t>
  </si>
  <si>
    <t>DDX58</t>
  </si>
  <si>
    <t>O95786</t>
  </si>
  <si>
    <t>HUMAN AP-2 complex subunit alpha-1 OS=Homo sapiens GN=AP2A1 PE=1 SV=3</t>
  </si>
  <si>
    <t>AP2A1</t>
  </si>
  <si>
    <t>O95782</t>
  </si>
  <si>
    <t>HUMAN N-alpha-acetyltransferase 38, NatC auxiliary subunit OS=Homo sapiens GN=NAA38 PE=1 SV=3</t>
  </si>
  <si>
    <t>NAA38</t>
  </si>
  <si>
    <t>O95777</t>
  </si>
  <si>
    <t>HUMAN MLN64 N-terminal domain homolog OS=Homo sapiens GN=STARD3NL PE=1 SV=1</t>
  </si>
  <si>
    <t>MENTO</t>
  </si>
  <si>
    <t>O95772</t>
  </si>
  <si>
    <t>HUMAN Heat shock 70 kDa protein 4L OS=Homo sapiens GN=HSPA4L PE=1 SV=3</t>
  </si>
  <si>
    <t>HS74L</t>
  </si>
  <si>
    <t>O95757</t>
  </si>
  <si>
    <t>HUMAN Serine/threonine-protein kinase OSR1 OS=Homo sapiens GN=OXSR1 PE=1 SV=1</t>
  </si>
  <si>
    <t>OXSR1</t>
  </si>
  <si>
    <t>O95747</t>
  </si>
  <si>
    <t>HUMAN Synaptosomal-associated protein 29 OS=Homo sapiens GN=SNAP29 PE=1 SV=1</t>
  </si>
  <si>
    <t>SNP29</t>
  </si>
  <si>
    <t>O95721</t>
  </si>
  <si>
    <t>HUMAN Phosphatidate cytidylyltransferase 2 OS=Homo sapiens GN=CDS2 PE=1 SV=1</t>
  </si>
  <si>
    <t>CDS2</t>
  </si>
  <si>
    <t>O95674</t>
  </si>
  <si>
    <t>HUMAN N-acetylserotonin O-methyltransferase-like protein OS=Homo sapiens GN=ASMTL PE=1 SV=3</t>
  </si>
  <si>
    <t>ASML</t>
  </si>
  <si>
    <t>O95671</t>
  </si>
  <si>
    <t>HUMAN STAM-binding protein OS=Homo sapiens GN=STAMBP PE=1 SV=1</t>
  </si>
  <si>
    <t>STABP</t>
  </si>
  <si>
    <t>O95630</t>
  </si>
  <si>
    <t>HUMAN Pericentrin OS=Homo sapiens GN=PCNT PE=1 SV=4</t>
  </si>
  <si>
    <t>PCNT</t>
  </si>
  <si>
    <t>O95613</t>
  </si>
  <si>
    <t>HUMAN Long-chain-fatty-acid--CoA ligase 3 OS=Homo sapiens GN=ACSL3 PE=1 SV=3</t>
  </si>
  <si>
    <t>ACSL3</t>
  </si>
  <si>
    <t>O95573</t>
  </si>
  <si>
    <t>HUMAN Protein ETHE1, mitochondrial OS=Homo sapiens GN=ETHE1 PE=1 SV=2</t>
  </si>
  <si>
    <t>ETHE1</t>
  </si>
  <si>
    <t>O95571</t>
  </si>
  <si>
    <t>HUMAN Mitochondrial pyruvate carrier 2 OS=Homo sapiens GN=MPC2 PE=1 SV=1</t>
  </si>
  <si>
    <t>MPC2</t>
  </si>
  <si>
    <t>O95563</t>
  </si>
  <si>
    <t>HUMAN Protein transport protein Sec24B OS=Homo sapiens GN=SEC24B PE=1 SV=2</t>
  </si>
  <si>
    <t>SC24B</t>
  </si>
  <si>
    <t>O95487</t>
  </si>
  <si>
    <t>HUMAN Protein transport protein Sec24A OS=Homo sapiens GN=SEC24A PE=1 SV=2</t>
  </si>
  <si>
    <t>SC24A</t>
  </si>
  <si>
    <t>O95486</t>
  </si>
  <si>
    <t>HUMAN GDH/6PGL endoplasmic bifunctional protein OS=Homo sapiens GN=H6PD PE=1 SV=2</t>
  </si>
  <si>
    <t>G6PE</t>
  </si>
  <si>
    <t>O95479</t>
  </si>
  <si>
    <t>HUMAN ATP-binding cassette sub-family A member 1 OS=Homo sapiens GN=ABCA1 PE=1 SV=3</t>
  </si>
  <si>
    <t>ABCA1</t>
  </si>
  <si>
    <t>O95477</t>
  </si>
  <si>
    <t>HUMAN Sphingosine-1-phosphate lyase 1 OS=Homo sapiens GN=SGPL1 PE=1 SV=3</t>
  </si>
  <si>
    <t>SGPL1</t>
  </si>
  <si>
    <t>O95470</t>
  </si>
  <si>
    <t>HUMAN Poly(A)-specific ribonuclease PARN OS=Homo sapiens GN=PARN PE=1 SV=1</t>
  </si>
  <si>
    <t>PARN</t>
  </si>
  <si>
    <t>O95453</t>
  </si>
  <si>
    <t>HUMAN Sodium-dependent phosphate transport protein 2B OS=Homo sapiens GN=SLC34A2 PE=1 SV=3</t>
  </si>
  <si>
    <t>NPT2B</t>
  </si>
  <si>
    <t>O95436</t>
  </si>
  <si>
    <t>HUMAN Activator of 90 kDa heat shock protein ATPase homolog 1 OS=Homo sapiens GN=AHSA1 PE=1 SV=1</t>
  </si>
  <si>
    <t>AHSA1</t>
  </si>
  <si>
    <t>O95433</t>
  </si>
  <si>
    <t>HUMAN Supervillin OS=Homo sapiens GN=SVIL PE=1 SV=2</t>
  </si>
  <si>
    <t>SVIL</t>
  </si>
  <si>
    <t>O95425</t>
  </si>
  <si>
    <t>HUMAN Zinc finger FYVE domain-containing protein 9 OS=Homo sapiens GN=ZFYVE9 PE=1 SV=2</t>
  </si>
  <si>
    <t>ZFYV9</t>
  </si>
  <si>
    <t>O95405</t>
  </si>
  <si>
    <t>HUMAN Phosphoacetylglucosamine mutase OS=Homo sapiens GN=PGM3 PE=1 SV=1</t>
  </si>
  <si>
    <t>AGM1</t>
  </si>
  <si>
    <t>O95394</t>
  </si>
  <si>
    <t>HUMAN Mitogen-activated protein kinase kinase kinase 6 OS=Homo sapiens GN=MAP3K6 PE=1 SV=3</t>
  </si>
  <si>
    <t>M3K6</t>
  </si>
  <si>
    <t>O95382</t>
  </si>
  <si>
    <t>HUMAN E3 ubiquitin-protein ligase ARIH2 OS=Homo sapiens GN=ARIH2 PE=1 SV=1</t>
  </si>
  <si>
    <t>ARI2</t>
  </si>
  <si>
    <t>O95376</t>
  </si>
  <si>
    <t>HUMAN Importin-7 OS=Homo sapiens GN=IPO7 PE=1 SV=1</t>
  </si>
  <si>
    <t>IPO7</t>
  </si>
  <si>
    <t>O95373</t>
  </si>
  <si>
    <t>HUMAN Acyl-protein thioesterase 2 OS=Homo sapiens GN=LYPLA2 PE=1 SV=1</t>
  </si>
  <si>
    <t>LYPA2</t>
  </si>
  <si>
    <t>O95372</t>
  </si>
  <si>
    <t>HUMAN Tripartite motif-containing protein 16 OS=Homo sapiens GN=TRIM16 PE=1 SV=3</t>
  </si>
  <si>
    <t>TRI16</t>
  </si>
  <si>
    <t>O95361</t>
  </si>
  <si>
    <t>HUMAN Ubiquitin-like modifier-activating enzyme ATG7 OS=Homo sapiens GN=ATG7 PE=1 SV=1</t>
  </si>
  <si>
    <t>ATG7</t>
  </si>
  <si>
    <t>O95352</t>
  </si>
  <si>
    <t>HUMAN Structural maintenance of chromosomes protein 2 OS=Homo sapiens GN=SMC2 PE=1 SV=2</t>
  </si>
  <si>
    <t>SMC2</t>
  </si>
  <si>
    <t>O95347</t>
  </si>
  <si>
    <t>HUMAN Bifunctional 3'-phosphoadenosine 5'-phosphosulfate synthase 2 OS=Homo sapiens GN=PAPSS2 PE=1 SV=2</t>
  </si>
  <si>
    <t>PAPS2</t>
  </si>
  <si>
    <t>O95340</t>
  </si>
  <si>
    <t>HUMAN 6-phosphogluconolactonase OS=Homo sapiens GN=PGLS PE=1 SV=2</t>
  </si>
  <si>
    <t>6PGL</t>
  </si>
  <si>
    <t>O95336</t>
  </si>
  <si>
    <t>HUMAN Peptidyl-prolyl cis-trans isomerase FKBP9 OS=Homo sapiens GN=FKBP9 PE=1 SV=2</t>
  </si>
  <si>
    <t>FKBP9</t>
  </si>
  <si>
    <t>O95302</t>
  </si>
  <si>
    <t>HUMAN NADH dehydrogenase [ubiquinone] 1 alpha subcomplex subunit 10, mitochondrial OS=Homo sapiens GN=NDUFA10 PE=1 SV=1</t>
  </si>
  <si>
    <t>NDUAA</t>
  </si>
  <si>
    <t>O95299</t>
  </si>
  <si>
    <t>HUMAN NADH dehydrogenase [ubiquinone] 1 subunit C2 OS=Homo sapiens GN=NDUFC2 PE=1 SV=1</t>
  </si>
  <si>
    <t>NDUC2</t>
  </si>
  <si>
    <t>O95298</t>
  </si>
  <si>
    <t>HUMAN Myelin protein zero-like protein 1 OS=Homo sapiens GN=MPZL1 PE=1 SV=1</t>
  </si>
  <si>
    <t>MPZL1</t>
  </si>
  <si>
    <t>O95297</t>
  </si>
  <si>
    <t>HUMAN SNARE-associated protein Snapin OS=Homo sapiens GN=SNAPIN PE=1 SV=1</t>
  </si>
  <si>
    <t>SNAPN</t>
  </si>
  <si>
    <t>O95295</t>
  </si>
  <si>
    <t>HUMAN Vesicle-associated membrane protein-associated protein B/C OS=Homo sapiens GN=VAPB PE=1 SV=3</t>
  </si>
  <si>
    <t>VAPB</t>
  </si>
  <si>
    <t>O95292</t>
  </si>
  <si>
    <t>HUMAN Cyclin-D1-binding protein 1 OS=Homo sapiens GN=CCNDBP1 PE=1 SV=2</t>
  </si>
  <si>
    <t>CCDB1</t>
  </si>
  <si>
    <t>O95273</t>
  </si>
  <si>
    <t>HUMAN Golgi SNAP receptor complex member 1 OS=Homo sapiens GN=GOSR1 PE=1 SV=1</t>
  </si>
  <si>
    <t>GOSR1</t>
  </si>
  <si>
    <t>O95249</t>
  </si>
  <si>
    <t>HUMAN Myotubularin-related protein 5 OS=Homo sapiens GN=SBF1 PE=1 SV=3</t>
  </si>
  <si>
    <t>MTMR5</t>
  </si>
  <si>
    <t>O95248</t>
  </si>
  <si>
    <t>HUMAN Chromosome-associated kinesin KIF4A OS=Homo sapiens GN=KIF4A PE=1 SV=3</t>
  </si>
  <si>
    <t>KIF4A</t>
  </si>
  <si>
    <t>O95239</t>
  </si>
  <si>
    <t>HUMAN Luc7-like protein 3 OS=Homo sapiens GN=LUC7L3 PE=1 SV=2</t>
  </si>
  <si>
    <t>LC7L3</t>
  </si>
  <si>
    <t>O95232</t>
  </si>
  <si>
    <t>HUMAN Sorting nexin-4 OS=Homo sapiens GN=SNX4 PE=1 SV=1</t>
  </si>
  <si>
    <t>SNX4</t>
  </si>
  <si>
    <t>O95219</t>
  </si>
  <si>
    <t>HUMAN Zinc finger Ran-binding domain-containing protein 2 OS=Homo sapiens GN=ZRANB2 PE=1 SV=2</t>
  </si>
  <si>
    <t>ZRAB2</t>
  </si>
  <si>
    <t>O95218</t>
  </si>
  <si>
    <t>HUMAN Starch-binding domain-containing protein 1 OS=Homo sapiens GN=STBD1 PE=1 SV=1</t>
  </si>
  <si>
    <t>STBD1</t>
  </si>
  <si>
    <t>O95210</t>
  </si>
  <si>
    <t>HUMAN LETM1 and EF-hand domain-containing protein 1, mitochondrial OS=Homo sapiens GN=LETM1 PE=1 SV=1</t>
  </si>
  <si>
    <t>LETM1</t>
  </si>
  <si>
    <t>O95202</t>
  </si>
  <si>
    <t>HUMAN Vesicle-associated membrane protein 5 OS=Homo sapiens GN=VAMP5 PE=1 SV=1</t>
  </si>
  <si>
    <t>VAMP5</t>
  </si>
  <si>
    <t>O95183</t>
  </si>
  <si>
    <t>HUMAN NADH dehydrogenase [ubiquinone] 1 alpha subcomplex subunit 7 OS=Homo sapiens GN=NDUFA7 PE=1 SV=3</t>
  </si>
  <si>
    <t>NDUA7</t>
  </si>
  <si>
    <t>O95182</t>
  </si>
  <si>
    <t>HUMAN Voltage-dependent T-type calcium channel subunit alpha-1H OS=Homo sapiens GN=CACNA1H PE=1 SV=4</t>
  </si>
  <si>
    <t>CAC1H</t>
  </si>
  <si>
    <t>O95180</t>
  </si>
  <si>
    <t>HUMAN NADH dehydrogenase [ubiquinone] 1 beta subcomplex subunit 4 OS=Homo sapiens GN=NDUFB4 PE=1 SV=3</t>
  </si>
  <si>
    <t>NDUB4</t>
  </si>
  <si>
    <t>O95168</t>
  </si>
  <si>
    <t>HUMAN NADH dehydrogenase [ubiquinone] 1 alpha subcomplex subunit 3 OS=Homo sapiens GN=NDUFA3 PE=1 SV=1</t>
  </si>
  <si>
    <t>NDUA3</t>
  </si>
  <si>
    <t>O95167</t>
  </si>
  <si>
    <t>HUMAN Gamma-aminobutyric acid receptor-associated protein OS=Homo sapiens GN=GABARAP PE=1 SV=1</t>
  </si>
  <si>
    <t>GBRAP</t>
  </si>
  <si>
    <t>O95166</t>
  </si>
  <si>
    <t>HUMAN Elongator complex protein 1 OS=Homo sapiens GN=IKBKAP PE=1 SV=3</t>
  </si>
  <si>
    <t>ELP1</t>
  </si>
  <si>
    <t>O95163</t>
  </si>
  <si>
    <t>HUMAN Zinc finger protein-like 1 OS=Homo sapiens GN=ZFPL1 PE=1 SV=2</t>
  </si>
  <si>
    <t>ZFPL1</t>
  </si>
  <si>
    <t>O95159</t>
  </si>
  <si>
    <t>HUMAN Ubiquitin conjugation factor E4 B OS=Homo sapiens GN=UBE4B PE=1 SV=1</t>
  </si>
  <si>
    <t>UBE4B</t>
  </si>
  <si>
    <t>O95155</t>
  </si>
  <si>
    <t>HUMAN Mitofusin-2 OS=Homo sapiens GN=MFN2 PE=1 SV=3</t>
  </si>
  <si>
    <t>MFN2</t>
  </si>
  <si>
    <t>O95140</t>
  </si>
  <si>
    <t>HUMAN NADH dehydrogenase [ubiquinone] 1 beta subcomplex subunit 6 OS=Homo sapiens GN=NDUFB6 PE=1 SV=3</t>
  </si>
  <si>
    <t>NDUB6</t>
  </si>
  <si>
    <t>O95139</t>
  </si>
  <si>
    <t>HUMAN Protein transport protein Sec31A OS=Homo sapiens GN=SEC31A PE=1 SV=3</t>
  </si>
  <si>
    <t>SC31A</t>
  </si>
  <si>
    <t>O94979</t>
  </si>
  <si>
    <t>HUMAN AP-2 complex subunit alpha-2 OS=Homo sapiens GN=AP2A2 PE=1 SV=2</t>
  </si>
  <si>
    <t>AP2A2</t>
  </si>
  <si>
    <t>O94973</t>
  </si>
  <si>
    <t>HUMAN Actin-binding LIM protein 3 OS=Homo sapiens GN=ABLIM3 PE=1 SV=3</t>
  </si>
  <si>
    <t>ABLM3</t>
  </si>
  <si>
    <t>O94929</t>
  </si>
  <si>
    <t>HUMAN Glutaminase kidney isoform, mitochondrial OS=Homo sapiens GN=GLS PE=1 SV=1</t>
  </si>
  <si>
    <t>GLSK</t>
  </si>
  <si>
    <t>O94925</t>
  </si>
  <si>
    <t>HUMAN D-glucuronyl C5-epimerase OS=Homo sapiens GN=GLCE PE=1 SV=3</t>
  </si>
  <si>
    <t>GLCE</t>
  </si>
  <si>
    <t>O94923</t>
  </si>
  <si>
    <t>HUMAN Endonuclease domain-containing 1 protein OS=Homo sapiens GN=ENDOD1 PE=1 SV=2</t>
  </si>
  <si>
    <t>ENDD1</t>
  </si>
  <si>
    <t>O94919</t>
  </si>
  <si>
    <t>HUMAN Protein furry homolog-like OS=Homo sapiens GN=FRYL PE=1 SV=2</t>
  </si>
  <si>
    <t>FRYL</t>
  </si>
  <si>
    <t>O94915</t>
  </si>
  <si>
    <t>HUMAN Pre-mRNA-processing factor 6 OS=Homo sapiens GN=PRPF6 PE=1 SV=1</t>
  </si>
  <si>
    <t>PRP6</t>
  </si>
  <si>
    <t>O94906</t>
  </si>
  <si>
    <t>HUMAN Erlin-2 OS=Homo sapiens GN=ERLIN2 PE=1 SV=1</t>
  </si>
  <si>
    <t>ERLN2</t>
  </si>
  <si>
    <t>O94905</t>
  </si>
  <si>
    <t>HUMAN Proline synthase co-transcribed bacterial homolog protein OS=Homo sapiens GN=PROSC PE=1 SV=1</t>
  </si>
  <si>
    <t>PROSC</t>
  </si>
  <si>
    <t>O94903</t>
  </si>
  <si>
    <t>HUMAN SUN domain-containing protein 1 OS=Homo sapiens GN=SUN1 PE=1 SV=3</t>
  </si>
  <si>
    <t>SUN1</t>
  </si>
  <si>
    <t>O94901</t>
  </si>
  <si>
    <t>HUMAN FERM, RhoGEF and pleckstrin domain-containing protein 2 OS=Homo sapiens GN=FARP2 PE=1 SV=3</t>
  </si>
  <si>
    <t>FARP2</t>
  </si>
  <si>
    <t>O94887</t>
  </si>
  <si>
    <t>HUMAN SAM and SH3 domain-containing protein 1 OS=Homo sapiens GN=SASH1 PE=1 SV=3</t>
  </si>
  <si>
    <t>SASH1</t>
  </si>
  <si>
    <t>O94885</t>
  </si>
  <si>
    <t>HUMAN Sorbin and SH3 domain-containing protein 2 OS=Homo sapiens GN=SORBS2 PE=1 SV=3</t>
  </si>
  <si>
    <t>SRBS2</t>
  </si>
  <si>
    <t>O94875</t>
  </si>
  <si>
    <t>HUMAN E3 UFM1-protein ligase 1 OS=Homo sapiens GN=UFL1 PE=1 SV=2</t>
  </si>
  <si>
    <t>UFL1</t>
  </si>
  <si>
    <t>O94874</t>
  </si>
  <si>
    <t>HUMAN Protein transport protein Sec24D OS=Homo sapiens GN=SEC24D PE=1 SV=2</t>
  </si>
  <si>
    <t>SC24D</t>
  </si>
  <si>
    <t>O94855</t>
  </si>
  <si>
    <t>HUMAN Protein-methionine sulfoxide oxidase MICAL2 OS=Homo sapiens GN=MICAL2 PE=1 SV=1</t>
  </si>
  <si>
    <t>MICA2</t>
  </si>
  <si>
    <t>O94851</t>
  </si>
  <si>
    <t>HUMAN Unconventional myosin-Id OS=Homo sapiens GN=MYO1D PE=1 SV=2</t>
  </si>
  <si>
    <t>MYO1D</t>
  </si>
  <si>
    <t>O94832</t>
  </si>
  <si>
    <t>HUMAN Mitochondrial import receptor subunit TOM70 OS=Homo sapiens GN=TOMM70A PE=1 SV=1</t>
  </si>
  <si>
    <t>TOM70</t>
  </si>
  <si>
    <t>O94826</t>
  </si>
  <si>
    <t>HUMAN E3 ubiquitin-protein ligase listerin OS=Homo sapiens GN=LTN1 PE=1 SV=6</t>
  </si>
  <si>
    <t>LTN1</t>
  </si>
  <si>
    <t>O94822</t>
  </si>
  <si>
    <t>HUMAN Glutamine--fructose-6-phosphate aminotransferase [isomerizing] 2 OS=Homo sapiens GN=GFPT2 PE=1 SV=3</t>
  </si>
  <si>
    <t>GFPT2</t>
  </si>
  <si>
    <t>O94808</t>
  </si>
  <si>
    <t>HUMAN Serine/threonine-protein kinase 10 OS=Homo sapiens GN=STK10 PE=1 SV=1</t>
  </si>
  <si>
    <t>STK10</t>
  </si>
  <si>
    <t>O94804</t>
  </si>
  <si>
    <t>HUMAN Metastasis-associated protein MTA2 OS=Homo sapiens GN=MTA2 PE=1 SV=1</t>
  </si>
  <si>
    <t>MTA2</t>
  </si>
  <si>
    <t>O94776</t>
  </si>
  <si>
    <t>HUMAN Galactosylgalactosylxylosylprotein 3-beta-glucuronosyltransferase 3 OS=Homo sapiens GN=B3GAT3 PE=1 SV=2</t>
  </si>
  <si>
    <t>B3GA3</t>
  </si>
  <si>
    <t>O94766</t>
  </si>
  <si>
    <t>HUMAN Unconventional prefoldin RPB5 interactor 1 OS=Homo sapiens GN=URI1 PE=1 SV=3</t>
  </si>
  <si>
    <t>RMP</t>
  </si>
  <si>
    <t>O94763</t>
  </si>
  <si>
    <t>HUMAN N(G),N(G)-dimethylarginine dimethylaminohydrolase 1 OS=Homo sapiens GN=DDAH1 PE=1 SV=3</t>
  </si>
  <si>
    <t>DDAH1</t>
  </si>
  <si>
    <t>O94760</t>
  </si>
  <si>
    <t>HUMAN Signal recognition particle 72 kDa protein OS=Homo sapiens GN=SRP72 PE=1 SV=3</t>
  </si>
  <si>
    <t>SRP72</t>
  </si>
  <si>
    <t>O76094</t>
  </si>
  <si>
    <t>HUMAN cGMP-specific 3',5'-cyclic phosphodiesterase OS=Homo sapiens GN=PDE5A PE=1 SV=2</t>
  </si>
  <si>
    <t>PDE5A</t>
  </si>
  <si>
    <t>O76074</t>
  </si>
  <si>
    <t>HUMAN SEC14-like protein 2 OS=Homo sapiens GN=SEC14L2 PE=1 SV=1</t>
  </si>
  <si>
    <t>S14L2</t>
  </si>
  <si>
    <t>O76054</t>
  </si>
  <si>
    <t>HUMAN Cyclin-dependent kinase-like 5 OS=Homo sapiens GN=CDKL5 PE=1 SV=1</t>
  </si>
  <si>
    <t>CDKL5</t>
  </si>
  <si>
    <t>O76039</t>
  </si>
  <si>
    <t>HUMAN ATP-dependent Clp protease ATP-binding subunit clpX-like, mitochondrial OS=Homo sapiens GN=CLPX PE=1 SV=2</t>
  </si>
  <si>
    <t>CLPX</t>
  </si>
  <si>
    <t>O76031</t>
  </si>
  <si>
    <t>HUMAN Wolframin OS=Homo sapiens GN=WFS1 PE=1 SV=2</t>
  </si>
  <si>
    <t>WFS1</t>
  </si>
  <si>
    <t>O76024</t>
  </si>
  <si>
    <t>HUMAN Ribosomal L1 domain-containing protein 1 OS=Homo sapiens GN=RSL1D1 PE=1 SV=3</t>
  </si>
  <si>
    <t>RL1D1</t>
  </si>
  <si>
    <t>O76021</t>
  </si>
  <si>
    <t>HUMAN Glutaredoxin-3 OS=Homo sapiens GN=GLRX3 PE=1 SV=2</t>
  </si>
  <si>
    <t>GLRX3</t>
  </si>
  <si>
    <t>O76003</t>
  </si>
  <si>
    <t>HUMAN Carboxypeptidase D OS=Homo sapiens GN=CPD PE=1 SV=2</t>
  </si>
  <si>
    <t>CBPD</t>
  </si>
  <si>
    <t>O75976</t>
  </si>
  <si>
    <t>HUMAN Multiple PDZ domain protein OS=Homo sapiens GN=MPDZ PE=1 SV=2</t>
  </si>
  <si>
    <t>MPDZ</t>
  </si>
  <si>
    <t>O75970</t>
  </si>
  <si>
    <t>HUMAN ATP synthase subunit g, mitochondrial OS=Homo sapiens GN=ATP5L PE=1 SV=3</t>
  </si>
  <si>
    <t>ATP5L</t>
  </si>
  <si>
    <t>O75964</t>
  </si>
  <si>
    <t>HUMAN Triple functional domain protein OS=Homo sapiens GN=TRIO PE=1 SV=2</t>
  </si>
  <si>
    <t>TRIO</t>
  </si>
  <si>
    <t>O75962</t>
  </si>
  <si>
    <t>HUMAN Flotillin-1 OS=Homo sapiens GN=FLOT1 PE=1 SV=3</t>
  </si>
  <si>
    <t>FLOT1</t>
  </si>
  <si>
    <t>O75955</t>
  </si>
  <si>
    <t>HUMAN ATP synthase subunit d, mitochondrial OS=Homo sapiens GN=ATP5H PE=1 SV=3</t>
  </si>
  <si>
    <t>ATP5H</t>
  </si>
  <si>
    <t>O75947</t>
  </si>
  <si>
    <t>HUMAN Survival of motor neuron-related-splicing factor 30 OS=Homo sapiens GN=SMNDC1 PE=1 SV=1</t>
  </si>
  <si>
    <t>SPF30</t>
  </si>
  <si>
    <t>O75940</t>
  </si>
  <si>
    <t>HUMAN DnaJ homolog subfamily C member 8 OS=Homo sapiens GN=DNAJC8 PE=1 SV=2</t>
  </si>
  <si>
    <t>DNJC8</t>
  </si>
  <si>
    <t>O75937</t>
  </si>
  <si>
    <t>HUMAN Dynactin subunit 3 OS=Homo sapiens GN=DCTN3 PE=1 SV=1</t>
  </si>
  <si>
    <t>DCTN3</t>
  </si>
  <si>
    <t>O75935</t>
  </si>
  <si>
    <t>HUMAN Pre-mRNA-splicing factor SPF27 OS=Homo sapiens GN=BCAS2 PE=1 SV=1</t>
  </si>
  <si>
    <t>SPF27</t>
  </si>
  <si>
    <t>O75934</t>
  </si>
  <si>
    <t>HUMAN Dysferlin OS=Homo sapiens GN=DYSF PE=1 SV=1</t>
  </si>
  <si>
    <t>DYSF</t>
  </si>
  <si>
    <t>O75923</t>
  </si>
  <si>
    <t>HUMAN PRA1 family protein 3 OS=Homo sapiens GN=ARL6IP5 PE=1 SV=1</t>
  </si>
  <si>
    <t>PRAF3</t>
  </si>
  <si>
    <t>O75915</t>
  </si>
  <si>
    <t>HUMAN Short-chain dehydrogenase/reductase 3 OS=Homo sapiens GN=DHRS3 PE=1 SV=2</t>
  </si>
  <si>
    <t>DHRS3</t>
  </si>
  <si>
    <t>O75911</t>
  </si>
  <si>
    <t>HUMAN Cytosolic 10-formyltetrahydrofolate dehydrogenase OS=Homo sapiens GN=ALDH1L1 PE=1 SV=2</t>
  </si>
  <si>
    <t>AL1L1</t>
  </si>
  <si>
    <t>O75891</t>
  </si>
  <si>
    <t>HUMAN Signal transducing adapter molecule 2 OS=Homo sapiens GN=STAM2 PE=1 SV=1</t>
  </si>
  <si>
    <t>STAM2</t>
  </si>
  <si>
    <t>O75886</t>
  </si>
  <si>
    <t>HUMAN Protein SCO1 homolog, mitochondrial OS=Homo sapiens GN=SCO1 PE=1 SV=1</t>
  </si>
  <si>
    <t>SCO1</t>
  </si>
  <si>
    <t>O75880</t>
  </si>
  <si>
    <t>HUMAN Isocitrate dehydrogenase [NADP] cytoplasmic OS=Homo sapiens GN=IDH1 PE=1 SV=2</t>
  </si>
  <si>
    <t>IDHC</t>
  </si>
  <si>
    <t>O75874</t>
  </si>
  <si>
    <t>HUMAN CAAX prenyl protease 1 homolog OS=Homo sapiens GN=ZMPSTE24 PE=1 SV=2</t>
  </si>
  <si>
    <t>FACE1</t>
  </si>
  <si>
    <t>O75844</t>
  </si>
  <si>
    <t>HUMAN 26S proteasome non-ATPase regulatory subunit 10 OS=Homo sapiens GN=PSMD10 PE=1 SV=1</t>
  </si>
  <si>
    <t>PSD10</t>
  </si>
  <si>
    <t>O75832</t>
  </si>
  <si>
    <t>HUMAN Carbonyl reductase [NADPH] 3 OS=Homo sapiens GN=CBR3 PE=1 SV=3</t>
  </si>
  <si>
    <t>CBR3</t>
  </si>
  <si>
    <t>O75828</t>
  </si>
  <si>
    <t>HUMAN Eukaryotic translation initiation factor 3 subunit J OS=Homo sapiens GN=EIF3J PE=1 SV=2</t>
  </si>
  <si>
    <t>EIF3J</t>
  </si>
  <si>
    <t>O75822</t>
  </si>
  <si>
    <t>HUMAN Eukaryotic translation initiation factor 3 subunit G OS=Homo sapiens GN=EIF3G PE=1 SV=2</t>
  </si>
  <si>
    <t>EIF3G</t>
  </si>
  <si>
    <t>O75821</t>
  </si>
  <si>
    <t>HUMAN Renin receptor OS=Homo sapiens GN=ATP6AP2 PE=1 SV=2</t>
  </si>
  <si>
    <t>RENR</t>
  </si>
  <si>
    <t>O75787</t>
  </si>
  <si>
    <t>HUMAN Calcium-binding mitochondrial carrier protein Aralar1 OS=Homo sapiens GN=SLC25A12 PE=1 SV=2</t>
  </si>
  <si>
    <t>CMC1</t>
  </si>
  <si>
    <t>O75746</t>
  </si>
  <si>
    <t>HUMAN Cartilage-associated protein OS=Homo sapiens GN=CRTAP PE=1 SV=1</t>
  </si>
  <si>
    <t>CRTAP</t>
  </si>
  <si>
    <t>O75718</t>
  </si>
  <si>
    <t>HUMAN Protein XRP2 OS=Homo sapiens GN=RP2 PE=1 SV=4</t>
  </si>
  <si>
    <t>XRP2</t>
  </si>
  <si>
    <t>O75695</t>
  </si>
  <si>
    <t>HUMAN Nuclear pore complex protein Nup155 OS=Homo sapiens GN=NUP155 PE=1 SV=1</t>
  </si>
  <si>
    <t>NU155</t>
  </si>
  <si>
    <t>O75694</t>
  </si>
  <si>
    <t>HUMAN TIP41-like protein OS=Homo sapiens GN=TIPRL PE=1 SV=2</t>
  </si>
  <si>
    <t>TIPRL</t>
  </si>
  <si>
    <t>O75663</t>
  </si>
  <si>
    <t>HUMAN U5 small nuclear ribonucleoprotein 200 kDa helicase OS=Homo sapiens GN=SNRNP200 PE=1 SV=2</t>
  </si>
  <si>
    <t>U520</t>
  </si>
  <si>
    <t>O75643</t>
  </si>
  <si>
    <t>HUMAN Acyl-protein thioesterase 1 OS=Homo sapiens GN=LYPLA1 PE=1 SV=1</t>
  </si>
  <si>
    <t>LYPA1</t>
  </si>
  <si>
    <t>O75608</t>
  </si>
  <si>
    <t>HUMAN Ubiquitin carboxyl-terminal hydrolase 2 OS=Homo sapiens GN=USP2 PE=1 SV=2</t>
  </si>
  <si>
    <t>UBP2</t>
  </si>
  <si>
    <t>O75604</t>
  </si>
  <si>
    <t>HUMAN Interferon-inducible double stranded RNA-dependent protein kinase activator A OS=Homo sapiens GN=PRKRA PE=1 SV=1</t>
  </si>
  <si>
    <t>PRKRA</t>
  </si>
  <si>
    <t>O75569</t>
  </si>
  <si>
    <t>HUMAN Cold shock domain-containing protein E1 OS=Homo sapiens GN=CSDE1 PE=1 SV=2</t>
  </si>
  <si>
    <t>CSDE1</t>
  </si>
  <si>
    <t>O75534</t>
  </si>
  <si>
    <t>HUMAN Splicing factor 3B subunit 1 OS=Homo sapiens GN=SF3B1 PE=1 SV=3</t>
  </si>
  <si>
    <t>SF3B1</t>
  </si>
  <si>
    <t>O75533</t>
  </si>
  <si>
    <t>HUMAN Barrier-to-autointegration factor OS=Homo sapiens GN=BANF1 PE=1 SV=1</t>
  </si>
  <si>
    <t>BAF</t>
  </si>
  <si>
    <t>O75531</t>
  </si>
  <si>
    <t>HUMAN Enoyl-CoA delta isomerase 2, mitochondrial OS=Homo sapiens GN=ECI2 PE=1 SV=4</t>
  </si>
  <si>
    <t>ECI2</t>
  </si>
  <si>
    <t>O75521</t>
  </si>
  <si>
    <t>HUMAN Heat shock factor-binding protein 1 OS=Homo sapiens GN=HSBP1 PE=1 SV=1</t>
  </si>
  <si>
    <t>HSBP1</t>
  </si>
  <si>
    <t>O75506</t>
  </si>
  <si>
    <t>HUMAN Ceroid-lipofuscinosis neuronal protein 5 OS=Homo sapiens GN=CLN5 PE=1 SV=2</t>
  </si>
  <si>
    <t>CLN5</t>
  </si>
  <si>
    <t>O75503</t>
  </si>
  <si>
    <t>HUMAN Serine/arginine-rich splicing factor 10 OS=Homo sapiens GN=SRSF10 PE=1 SV=1</t>
  </si>
  <si>
    <t>SRS10</t>
  </si>
  <si>
    <t>O75494</t>
  </si>
  <si>
    <t>HUMAN NADH dehydrogenase [ubiquinone] iron-sulfur protein 3, mitochondrial OS=Homo sapiens GN=NDUFS3 PE=1 SV=1</t>
  </si>
  <si>
    <t>NDUS3</t>
  </si>
  <si>
    <t>O75489</t>
  </si>
  <si>
    <t>HUMAN Erlin-1 OS=Homo sapiens GN=ERLIN1 PE=1 SV=1</t>
  </si>
  <si>
    <t>ERLN1</t>
  </si>
  <si>
    <t>O75477</t>
  </si>
  <si>
    <t>HUMAN Usherin OS=Homo sapiens GN=USH2A PE=1 SV=3</t>
  </si>
  <si>
    <t>USH2A</t>
  </si>
  <si>
    <t>O75445</t>
  </si>
  <si>
    <t>HUMAN Mitochondrial-processing peptidase subunit beta OS=Homo sapiens GN=PMPCB PE=1 SV=2</t>
  </si>
  <si>
    <t>MPPB</t>
  </si>
  <si>
    <t>O75439</t>
  </si>
  <si>
    <t>HUMAN Vacuolar protein sorting-associated protein 26A OS=Homo sapiens GN=VPS26A PE=1 SV=2</t>
  </si>
  <si>
    <t>VP26A</t>
  </si>
  <si>
    <t>O75436</t>
  </si>
  <si>
    <t>HUMAN Metaxin-2 OS=Homo sapiens GN=MTX2 PE=1 SV=1</t>
  </si>
  <si>
    <t>MTX2</t>
  </si>
  <si>
    <t>O75431</t>
  </si>
  <si>
    <t>HUMAN Pre-mRNA-processing factor 40 homolog A OS=Homo sapiens GN=PRPF40A PE=1 SV=2</t>
  </si>
  <si>
    <t>PR40A</t>
  </si>
  <si>
    <t>O75400</t>
  </si>
  <si>
    <t>HUMAN Vesicle-trafficking protein SEC22b OS=Homo sapiens GN=SEC22B PE=1 SV=4</t>
  </si>
  <si>
    <t>SC22B</t>
  </si>
  <si>
    <t>O75396</t>
  </si>
  <si>
    <t>HUMAN Citrate synthase, mitochondrial OS=Homo sapiens GN=CS PE=1 SV=2</t>
  </si>
  <si>
    <t>CISY</t>
  </si>
  <si>
    <t>O75390</t>
  </si>
  <si>
    <t>HUMAN Peroxisomal membrane protein PEX14 OS=Homo sapiens GN=PEX14 PE=1 SV=1</t>
  </si>
  <si>
    <t>PEX14</t>
  </si>
  <si>
    <t>O75381</t>
  </si>
  <si>
    <t>HUMAN NADH dehydrogenase [ubiquinone] iron-sulfur protein 6, mitochondrial OS=Homo sapiens GN=NDUFS6 PE=1 SV=1</t>
  </si>
  <si>
    <t>NDUS6</t>
  </si>
  <si>
    <t>O75380</t>
  </si>
  <si>
    <t>HUMAN Nuclear receptor corepressor 1 OS=Homo sapiens GN=NCOR1 PE=1 SV=2</t>
  </si>
  <si>
    <t>NCOR1</t>
  </si>
  <si>
    <t>O75376</t>
  </si>
  <si>
    <t>HUMAN Filamin-B OS=Homo sapiens GN=FLNB PE=1 SV=2</t>
  </si>
  <si>
    <t>FLNB</t>
  </si>
  <si>
    <t>O75369</t>
  </si>
  <si>
    <t>HUMAN SH3 domain-binding glutamic acid-rich-like protein OS=Homo sapiens GN=SH3BGRL PE=1 SV=1</t>
  </si>
  <si>
    <t>SH3L1</t>
  </si>
  <si>
    <t>O75368</t>
  </si>
  <si>
    <t>HUMAN Core histone macro-H2A.1 OS=Homo sapiens GN=H2AFY PE=1 SV=4</t>
  </si>
  <si>
    <t>H2AY</t>
  </si>
  <si>
    <t>O75367</t>
  </si>
  <si>
    <t>HUMAN Breast carcinoma-amplified sequence 1 OS=Homo sapiens GN=BCAS1 PE=1 SV=2</t>
  </si>
  <si>
    <t>BCAS1</t>
  </si>
  <si>
    <t>O75363</t>
  </si>
  <si>
    <t>HUMAN Mannose-P-dolichol utilization defect 1 protein OS=Homo sapiens GN=MPDU1 PE=1 SV=2</t>
  </si>
  <si>
    <t>MPU1</t>
  </si>
  <si>
    <t>O75352</t>
  </si>
  <si>
    <t>HUMAN Vacuolar protein sorting-associated protein 4B OS=Homo sapiens GN=VPS4B PE=1 SV=2</t>
  </si>
  <si>
    <t>VPS4B</t>
  </si>
  <si>
    <t>O75351</t>
  </si>
  <si>
    <t>HUMAN V-type proton ATPase subunit G 1 OS=Homo sapiens GN=ATP6V1G1 PE=1 SV=3</t>
  </si>
  <si>
    <t>VATG1</t>
  </si>
  <si>
    <t>O75348</t>
  </si>
  <si>
    <t>HUMAN Tubulin-specific chaperone A OS=Homo sapiens GN=TBCA PE=1 SV=3</t>
  </si>
  <si>
    <t>TBCA</t>
  </si>
  <si>
    <t>O75347</t>
  </si>
  <si>
    <t>HUMAN Guanylate cyclase soluble subunit beta-2 OS=Homo sapiens GN=GUCY1B2 PE=2 SV=2</t>
  </si>
  <si>
    <t>GCYB2</t>
  </si>
  <si>
    <t>O75343</t>
  </si>
  <si>
    <t>HUMAN Programmed cell death protein 6 OS=Homo sapiens GN=PDCD6 PE=1 SV=1</t>
  </si>
  <si>
    <t>PDCD6</t>
  </si>
  <si>
    <t>O75340</t>
  </si>
  <si>
    <t>HUMAN Semaphorin-7A OS=Homo sapiens GN=SEMA7A PE=1 SV=1</t>
  </si>
  <si>
    <t>SEM7A</t>
  </si>
  <si>
    <t>O75326</t>
  </si>
  <si>
    <t>HUMAN Protein NipSnap homolog 2 OS=Homo sapiens GN=GBAS PE=1 SV=1</t>
  </si>
  <si>
    <t>NIPS2</t>
  </si>
  <si>
    <t>O75323</t>
  </si>
  <si>
    <t>HUMAN Zinc finger protein ZPR1 OS=Homo sapiens GN=ZNF259 PE=1 SV=1</t>
  </si>
  <si>
    <t>ZPR1</t>
  </si>
  <si>
    <t>O75312</t>
  </si>
  <si>
    <t>HUMAN NADH dehydrogenase [ubiquinone] iron-sulfur protein 2, mitochondrial OS=Homo sapiens GN=NDUFS2 PE=1 SV=2</t>
  </si>
  <si>
    <t>NDUS2</t>
  </si>
  <si>
    <t>O75306</t>
  </si>
  <si>
    <t>HUMAN NADH dehydrogenase [ubiquinone] iron-sulfur protein 7, mitochondrial OS=Homo sapiens GN=NDUFS7 PE=1 SV=3</t>
  </si>
  <si>
    <t>NDUS7</t>
  </si>
  <si>
    <t>O75251</t>
  </si>
  <si>
    <t>HUMAN Gamma-glutamylcyclotransferase OS=Homo sapiens GN=GGCT PE=1 SV=1</t>
  </si>
  <si>
    <t>GGCT</t>
  </si>
  <si>
    <t>O75223</t>
  </si>
  <si>
    <t>HUMAN Ubiquinone biosynthesis protein COQ9, mitochondrial OS=Homo sapiens GN=COQ9 PE=1 SV=1</t>
  </si>
  <si>
    <t>COQ9</t>
  </si>
  <si>
    <t>O75208</t>
  </si>
  <si>
    <t>HUMAN CCR4-NOT transcription complex subunit 3 OS=Homo sapiens GN=CNOT3 PE=1 SV=1</t>
  </si>
  <si>
    <t>CNOT3</t>
  </si>
  <si>
    <t>O75175</t>
  </si>
  <si>
    <t>HUMAN DnaJ homolog subfamily C member 13 OS=Homo sapiens GN=DNAJC13 PE=1 SV=5</t>
  </si>
  <si>
    <t>DJC13</t>
  </si>
  <si>
    <t>O75165</t>
  </si>
  <si>
    <t>HUMAN Nephrocystin-4 OS=Homo sapiens GN=NPHP4 PE=1 SV=2</t>
  </si>
  <si>
    <t>NPHP4</t>
  </si>
  <si>
    <t>O75161</t>
  </si>
  <si>
    <t>HUMAN Clustered mitochondria protein homolog OS=Homo sapiens GN=CLUH PE=1 SV=2</t>
  </si>
  <si>
    <t>CLU</t>
  </si>
  <si>
    <t>O75153</t>
  </si>
  <si>
    <t>HUMAN Zinc finger CCCH domain-containing protein 11A OS=Homo sapiens GN=ZC3H11A PE=1 SV=3</t>
  </si>
  <si>
    <t>ZC11A</t>
  </si>
  <si>
    <t>O75152</t>
  </si>
  <si>
    <t>HUMAN Obscurin-like protein 1 OS=Homo sapiens GN=OBSL1 PE=1 SV=4</t>
  </si>
  <si>
    <t>OBSL1</t>
  </si>
  <si>
    <t>O75147</t>
  </si>
  <si>
    <t>HUMAN DEP domain-containing protein 5 OS=Homo sapiens GN=DEPDC5 PE=2 SV=1</t>
  </si>
  <si>
    <t>DEPD5</t>
  </si>
  <si>
    <t>O75140</t>
  </si>
  <si>
    <t>HUMAN Copine-3 OS=Homo sapiens GN=CPNE3 PE=1 SV=1</t>
  </si>
  <si>
    <t>CPNE3</t>
  </si>
  <si>
    <t>O75131</t>
  </si>
  <si>
    <t>HUMAN Astrotactin-2 OS=Homo sapiens GN=ASTN2 PE=2 SV=2</t>
  </si>
  <si>
    <t>ASTN2</t>
  </si>
  <si>
    <t>O75129</t>
  </si>
  <si>
    <t>HUMAN CLIP-associating protein 2 OS=Homo sapiens GN=CLASP2 PE=1 SV=2</t>
  </si>
  <si>
    <t>CLAP2</t>
  </si>
  <si>
    <t>O75122</t>
  </si>
  <si>
    <t>HUMAN Rho-associated protein kinase 2 OS=Homo sapiens GN=ROCK2 PE=1 SV=4</t>
  </si>
  <si>
    <t>ROCK2</t>
  </si>
  <si>
    <t>O75116</t>
  </si>
  <si>
    <t>HUMAN Probable phospholipid-transporting ATPase IIA OS=Homo sapiens GN=ATP9A PE=1 SV=3</t>
  </si>
  <si>
    <t>ATP9A</t>
  </si>
  <si>
    <t>O75110</t>
  </si>
  <si>
    <t>HUMAN WD repeat-containing protein 1 OS=Homo sapiens GN=WDR1 PE=1 SV=4</t>
  </si>
  <si>
    <t>WDR1</t>
  </si>
  <si>
    <t>O75083</t>
  </si>
  <si>
    <t>HUMAN Glycosaminoglycan xylosylkinase OS=Homo sapiens GN=FAM20B PE=1 SV=1</t>
  </si>
  <si>
    <t>XYLK</t>
  </si>
  <si>
    <t>O75063</t>
  </si>
  <si>
    <t>HUMAN Immunoglobulin superfamily member 3 OS=Homo sapiens GN=IGSF3 PE=1 SV=3</t>
  </si>
  <si>
    <t>IGSF3</t>
  </si>
  <si>
    <t>O75054</t>
  </si>
  <si>
    <t>HUMAN ATP-binding cassette sub-family B member 7, mitochondrial OS=Homo sapiens GN=ABCB7 PE=1 SV=2</t>
  </si>
  <si>
    <t>ABCB7</t>
  </si>
  <si>
    <t>O75027</t>
  </si>
  <si>
    <t>HUMAN Nibrin OS=Homo sapiens GN=NBN PE=1 SV=1</t>
  </si>
  <si>
    <t>NBN</t>
  </si>
  <si>
    <t>O60934</t>
  </si>
  <si>
    <t>HUMAN Prefoldin subunit 1 OS=Homo sapiens GN=PFDN1 PE=1 SV=2</t>
  </si>
  <si>
    <t>PFD1</t>
  </si>
  <si>
    <t>O60925</t>
  </si>
  <si>
    <t>HUMAN Protein CutA OS=Homo sapiens GN=CUTA PE=1 SV=2</t>
  </si>
  <si>
    <t>CUTA</t>
  </si>
  <si>
    <t>O60888</t>
  </si>
  <si>
    <t>HUMAN Bromodomain-containing protein 4 OS=Homo sapiens GN=BRD4 PE=1 SV=2</t>
  </si>
  <si>
    <t>BRD4</t>
  </si>
  <si>
    <t>O60885</t>
  </si>
  <si>
    <t>HUMAN DnaJ homolog subfamily A member 2 OS=Homo sapiens GN=DNAJA2 PE=1 SV=1</t>
  </si>
  <si>
    <t>DNJA2</t>
  </si>
  <si>
    <t>O60884</t>
  </si>
  <si>
    <t>HUMAN Endothelial differentiation-related factor 1 OS=Homo sapiens GN=EDF1 PE=1 SV=1</t>
  </si>
  <si>
    <t>EDF1</t>
  </si>
  <si>
    <t>O60869</t>
  </si>
  <si>
    <t>HUMAN Eukaryotic translation initiation factor 5B OS=Homo sapiens GN=EIF5B PE=1 SV=4</t>
  </si>
  <si>
    <t>IF2P</t>
  </si>
  <si>
    <t>O60841</t>
  </si>
  <si>
    <t>HUMAN H/ACA ribonucleoprotein complex subunit 4 OS=Homo sapiens GN=DKC1 PE=1 SV=3</t>
  </si>
  <si>
    <t>DKC1</t>
  </si>
  <si>
    <t>O60832</t>
  </si>
  <si>
    <t>HUMAN PRA1 family protein 2 OS=Homo sapiens GN=PRAF2 PE=1 SV=1</t>
  </si>
  <si>
    <t>PRAF2</t>
  </si>
  <si>
    <t>O60831</t>
  </si>
  <si>
    <t>HUMAN Coiled-coil domain-containing protein 22 OS=Homo sapiens GN=CCDC22 PE=1 SV=1</t>
  </si>
  <si>
    <t>CCD22</t>
  </si>
  <si>
    <t>O60826</t>
  </si>
  <si>
    <t>HUMAN Heterogeneous nuclear ribonucleoprotein C-like 1 OS=Homo sapiens GN=HNRNPCL1 PE=1 SV=1</t>
  </si>
  <si>
    <t>HNRCL</t>
  </si>
  <si>
    <t>O60812</t>
  </si>
  <si>
    <t>HUMAN Target of Myb protein 1 OS=Homo sapiens GN=TOM1 PE=1 SV=2</t>
  </si>
  <si>
    <t>TOM1</t>
  </si>
  <si>
    <t>O60784</t>
  </si>
  <si>
    <t>HUMAN General vesicular transport factor p115 OS=Homo sapiens GN=USO1 PE=1 SV=2</t>
  </si>
  <si>
    <t>USO1</t>
  </si>
  <si>
    <t>O60763</t>
  </si>
  <si>
    <t>HUMAN Dolichol-phosphate mannosyltransferase OS=Homo sapiens GN=DPM1 PE=1 SV=1</t>
  </si>
  <si>
    <t>DPM1</t>
  </si>
  <si>
    <t>O60762</t>
  </si>
  <si>
    <t>HUMAN Sorting nexin-2 OS=Homo sapiens GN=SNX2 PE=1 SV=2</t>
  </si>
  <si>
    <t>SNX2</t>
  </si>
  <si>
    <t>O60749</t>
  </si>
  <si>
    <t>HUMAN Eukaryotic translation initiation factor 1b OS=Homo sapiens GN=EIF1B PE=1 SV=2</t>
  </si>
  <si>
    <t>EIF1B</t>
  </si>
  <si>
    <t>O60739</t>
  </si>
  <si>
    <t>HUMAN Catenin delta-1 OS=Homo sapiens GN=CTNND1 PE=1 SV=1</t>
  </si>
  <si>
    <t>CTND1</t>
  </si>
  <si>
    <t>O60716</t>
  </si>
  <si>
    <t>HUMAN Leupaxin OS=Homo sapiens GN=LPXN PE=1 SV=1</t>
  </si>
  <si>
    <t>LPXN</t>
  </si>
  <si>
    <t>O60711</t>
  </si>
  <si>
    <t>HUMAN UDP-glucose 6-dehydrogenase OS=Homo sapiens GN=UGDH PE=1 SV=1</t>
  </si>
  <si>
    <t>UGDH</t>
  </si>
  <si>
    <t>O60701</t>
  </si>
  <si>
    <t>HUMAN Importin subunit alpha-7 OS=Homo sapiens GN=KPNA6 PE=1 SV=1</t>
  </si>
  <si>
    <t>IMA7</t>
  </si>
  <si>
    <t>O60684</t>
  </si>
  <si>
    <t>HUMAN Protein arginine N-methyltransferase 3 OS=Homo sapiens GN=PRMT3 PE=1 SV=3</t>
  </si>
  <si>
    <t>ANM3</t>
  </si>
  <si>
    <t>O60678</t>
  </si>
  <si>
    <t>HUMAN DNA polymerase zeta catalytic subunit OS=Homo sapiens GN=REV3L PE=1 SV=2</t>
  </si>
  <si>
    <t>DPOLZ</t>
  </si>
  <si>
    <t>O60673</t>
  </si>
  <si>
    <t>HUMAN Perilipin-3 OS=Homo sapiens GN=PLIN3 PE=1 SV=3</t>
  </si>
  <si>
    <t>PLIN3</t>
  </si>
  <si>
    <t>O60664</t>
  </si>
  <si>
    <t>HUMAN Exocyst complex component 3 OS=Homo sapiens GN=EXOC3 PE=1 SV=2</t>
  </si>
  <si>
    <t>EXOC3</t>
  </si>
  <si>
    <t>O60645</t>
  </si>
  <si>
    <t>HUMAN Clathrin coat assembly protein AP180 OS=Homo sapiens GN=SNAP91 PE=1 SV=2</t>
  </si>
  <si>
    <t>AP180</t>
  </si>
  <si>
    <t>O60641</t>
  </si>
  <si>
    <t>HUMAN 15 kDa selenoprotein OS=Homo sapiens GN=SEP15 PE=1 SV=3</t>
  </si>
  <si>
    <t>O60613</t>
  </si>
  <si>
    <t>HUMAN Protein diaphanous homolog 1 OS=Homo sapiens GN=DIAPH1 PE=1 SV=2</t>
  </si>
  <si>
    <t>DIAP1</t>
  </si>
  <si>
    <t>O60610</t>
  </si>
  <si>
    <t>HUMAN Eukaryotic translation initiation factor 4E type 2 OS=Homo sapiens GN=EIF4E2 PE=1 SV=1</t>
  </si>
  <si>
    <t>IF4E2</t>
  </si>
  <si>
    <t>O60573</t>
  </si>
  <si>
    <t>HUMAN Procollagen-lysine,2-oxoglutarate 5-dioxygenase 3 OS=Homo sapiens GN=PLOD3 PE=1 SV=1</t>
  </si>
  <si>
    <t>PLOD3</t>
  </si>
  <si>
    <t>O60568</t>
  </si>
  <si>
    <t>HUMAN Gremlin-1 OS=Homo sapiens GN=GREM1 PE=1 SV=1</t>
  </si>
  <si>
    <t>GREM1</t>
  </si>
  <si>
    <t>O60565</t>
  </si>
  <si>
    <t>HUMAN Glycylpeptide N-tetradecanoyltransferase 2 OS=Homo sapiens GN=NMT2 PE=1 SV=1</t>
  </si>
  <si>
    <t>NMT2</t>
  </si>
  <si>
    <t>O60551</t>
  </si>
  <si>
    <t>HUMAN GDP-mannose 4,6 dehydratase OS=Homo sapiens GN=GMDS PE=1 SV=1</t>
  </si>
  <si>
    <t>GMDS</t>
  </si>
  <si>
    <t>O60547</t>
  </si>
  <si>
    <t>HUMAN Nuclear export mediator factor NEMF OS=Homo sapiens GN=NEMF PE=1 SV=4</t>
  </si>
  <si>
    <t>NEMF</t>
  </si>
  <si>
    <t>O60524</t>
  </si>
  <si>
    <t>HUMAN Tudor domain-containing protein 6 OS=Homo sapiens GN=TDRD6 PE=2 SV=2</t>
  </si>
  <si>
    <t>TDRD6</t>
  </si>
  <si>
    <t>O60522</t>
  </si>
  <si>
    <t>HUMAN Beta-1,4-galactosyltransferase 4 OS=Homo sapiens GN=B4GALT4 PE=1 SV=1</t>
  </si>
  <si>
    <t>B4GT4</t>
  </si>
  <si>
    <t>O60513</t>
  </si>
  <si>
    <t>HUMAN Protein-tyrosine sulfotransferase 1 OS=Homo sapiens GN=TPST1 PE=2 SV=1</t>
  </si>
  <si>
    <t>TPST1</t>
  </si>
  <si>
    <t>O60507</t>
  </si>
  <si>
    <t>HUMAN Heterogeneous nuclear ribonucleoprotein Q OS=Homo sapiens GN=SYNCRIP PE=1 SV=2</t>
  </si>
  <si>
    <t>HNRPQ</t>
  </si>
  <si>
    <t>O60506</t>
  </si>
  <si>
    <t>HUMAN Vinexin OS=Homo sapiens GN=SORBS3 PE=1 SV=2</t>
  </si>
  <si>
    <t>VINEX</t>
  </si>
  <si>
    <t>O60504</t>
  </si>
  <si>
    <t>HUMAN Bifunctional protein NCOAT OS=Homo sapiens GN=MGEA5 PE=1 SV=2</t>
  </si>
  <si>
    <t>NCOAT</t>
  </si>
  <si>
    <t>O60502</t>
  </si>
  <si>
    <t>HUMAN Cubilin OS=Homo sapiens GN=CUBN PE=1 SV=5</t>
  </si>
  <si>
    <t>CUBN</t>
  </si>
  <si>
    <t>O60494</t>
  </si>
  <si>
    <t>HUMAN Sorting nexin-3 OS=Homo sapiens GN=SNX3 PE=1 SV=3</t>
  </si>
  <si>
    <t>SNX3</t>
  </si>
  <si>
    <t>O60493</t>
  </si>
  <si>
    <t>HUMAN Long-chain-fatty-acid--CoA ligase 4 OS=Homo sapiens GN=ACSL4 PE=1 SV=2</t>
  </si>
  <si>
    <t>ACSL4</t>
  </si>
  <si>
    <t>O60488</t>
  </si>
  <si>
    <t>HUMAN Deleted in bladder cancer protein 1 OS=Homo sapiens GN=DBC1 PE=1 SV=2</t>
  </si>
  <si>
    <t>DBC1</t>
  </si>
  <si>
    <t>O60477</t>
  </si>
  <si>
    <t>HUMAN Mannosyl-oligosaccharide 1,2-alpha-mannosidase IB OS=Homo sapiens GN=MAN1A2 PE=2 SV=1</t>
  </si>
  <si>
    <t>MA1A2</t>
  </si>
  <si>
    <t>O60476</t>
  </si>
  <si>
    <t>HUMAN Ecotropic viral integration site 5 protein homolog OS=Homo sapiens GN=EVI5 PE=1 SV=3</t>
  </si>
  <si>
    <t>EVI5</t>
  </si>
  <si>
    <t>O60447</t>
  </si>
  <si>
    <t>HUMAN Non-syndromic hearing impairment protein 5 OS=Homo sapiens GN=DFNA5 PE=1 SV=2</t>
  </si>
  <si>
    <t>DFNA5</t>
  </si>
  <si>
    <t>O60443</t>
  </si>
  <si>
    <t>HUMAN Periplakin OS=Homo sapiens GN=PPL PE=1 SV=4</t>
  </si>
  <si>
    <t>PEPL</t>
  </si>
  <si>
    <t>O60437</t>
  </si>
  <si>
    <t>HUMAN Putative nucleoside diphosphate kinase OS=Homo sapiens GN=NME2P1 PE=5 SV=1</t>
  </si>
  <si>
    <t>NDK8</t>
  </si>
  <si>
    <t>O60361</t>
  </si>
  <si>
    <t>HUMAN Lysine-specific histone demethylase 1A OS=Homo sapiens GN=KDM1A PE=1 SV=2</t>
  </si>
  <si>
    <t>KDM1A</t>
  </si>
  <si>
    <t>O60341</t>
  </si>
  <si>
    <t>HUMAN Mitogen-activated protein kinase-binding protein 1 OS=Homo sapiens GN=MAPKBP1 PE=2 SV=4</t>
  </si>
  <si>
    <t>MABP1</t>
  </si>
  <si>
    <t>O60336</t>
  </si>
  <si>
    <t>HUMAN Dynamin-like 120 kDa protein, mitochondrial OS=Homo sapiens GN=OPA1 PE=1 SV=3</t>
  </si>
  <si>
    <t>OPA1</t>
  </si>
  <si>
    <t>O60313</t>
  </si>
  <si>
    <t>HUMAN Signal-induced proliferation-associated 1-like protein 3 OS=Homo sapiens GN=SIPA1L3 PE=1 SV=3</t>
  </si>
  <si>
    <t>SI1L3</t>
  </si>
  <si>
    <t>O60292</t>
  </si>
  <si>
    <t>HUMAN Nucleolar pre-ribosomal-associated protein 1 OS=Homo sapiens GN=URB1 PE=1 SV=4</t>
  </si>
  <si>
    <t>NPA1P</t>
  </si>
  <si>
    <t>O60287</t>
  </si>
  <si>
    <t>HUMAN Kinesin heavy chain isoform 5C OS=Homo sapiens GN=KIF5C PE=1 SV=1</t>
  </si>
  <si>
    <t>KIF5C</t>
  </si>
  <si>
    <t>O60282</t>
  </si>
  <si>
    <t>HUMAN C-Jun-amino-terminal kinase-interacting protein 4 OS=Homo sapiens GN=SPAG9 PE=1 SV=4</t>
  </si>
  <si>
    <t>JIP4</t>
  </si>
  <si>
    <t>O60271</t>
  </si>
  <si>
    <t>HUMAN SWI/SNF-related matrix-associated actin-dependent regulator of chromatin subfamily A member 5 OS=Homo sapiens GN=SMARCA5 PE=1 SV=1</t>
  </si>
  <si>
    <t>SMCA5</t>
  </si>
  <si>
    <t>O60264</t>
  </si>
  <si>
    <t>HUMAN Phosphoribosyl pyrophosphate synthase-associated protein 2 OS=Homo sapiens GN=PRPSAP2 PE=1 SV=1</t>
  </si>
  <si>
    <t>KPRB</t>
  </si>
  <si>
    <t>O60256</t>
  </si>
  <si>
    <t>HUMAN Protocadherin-7 OS=Homo sapiens GN=PCDH7 PE=1 SV=2</t>
  </si>
  <si>
    <t>PCDH7</t>
  </si>
  <si>
    <t>O60245</t>
  </si>
  <si>
    <t>HUMAN Putative pre-mRNA-splicing factor ATP-dependent RNA helicase DHX16 OS=Homo sapiens GN=DHX16 PE=1 SV=2</t>
  </si>
  <si>
    <t>DHX16</t>
  </si>
  <si>
    <t>O60231</t>
  </si>
  <si>
    <t>HUMAN Kalirin OS=Homo sapiens GN=KALRN PE=1 SV=2</t>
  </si>
  <si>
    <t>KALRN</t>
  </si>
  <si>
    <t>O60229</t>
  </si>
  <si>
    <t>HUMAN Mitochondrial import inner membrane translocase subunit Tim8 A OS=Homo sapiens GN=TIMM8A PE=1 SV=1</t>
  </si>
  <si>
    <t>TIM8A</t>
  </si>
  <si>
    <t>O60220</t>
  </si>
  <si>
    <t>HUMAN NADH dehydrogenase [ubiquinone] iron-sulfur protein 5 OS=Homo sapiens GN=NDUFS5 PE=1 SV=3</t>
  </si>
  <si>
    <t>NDUS5</t>
  </si>
  <si>
    <t>O43920</t>
  </si>
  <si>
    <t>HUMAN Exostosin-like 3 OS=Homo sapiens GN=EXTL3 PE=2 SV=1</t>
  </si>
  <si>
    <t>EXTL3</t>
  </si>
  <si>
    <t>O43909</t>
  </si>
  <si>
    <t>HUMAN Kinesin-like protein KIF1C OS=Homo sapiens GN=KIF1C PE=1 SV=3</t>
  </si>
  <si>
    <t>KIF1C</t>
  </si>
  <si>
    <t>O43896</t>
  </si>
  <si>
    <t>HUMAN Putative adenosylhomocysteinase 2 OS=Homo sapiens GN=AHCYL1 PE=1 SV=2</t>
  </si>
  <si>
    <t>SAHH2</t>
  </si>
  <si>
    <t>O43865</t>
  </si>
  <si>
    <t>HUMAN EGF-like repeat and discoidin I-like domain-containing protein 3 OS=Homo sapiens GN=EDIL3 PE=1 SV=1</t>
  </si>
  <si>
    <t>EDIL3</t>
  </si>
  <si>
    <t>O43854</t>
  </si>
  <si>
    <t>HUMAN Calumenin OS=Homo sapiens GN=CALU PE=1 SV=2</t>
  </si>
  <si>
    <t>CALU</t>
  </si>
  <si>
    <t>O43852</t>
  </si>
  <si>
    <t>HUMAN Nardilysin OS=Homo sapiens GN=NRD1 PE=1 SV=2</t>
  </si>
  <si>
    <t>NRDC</t>
  </si>
  <si>
    <t>O43847</t>
  </si>
  <si>
    <t>HUMAN Isocitrate dehydrogenase [NAD] subunit beta, mitochondrial OS=Homo sapiens GN=IDH3B PE=1 SV=2</t>
  </si>
  <si>
    <t>IDH3B</t>
  </si>
  <si>
    <t>O43837</t>
  </si>
  <si>
    <t>HUMAN Protein SCO2 homolog, mitochondrial OS=Homo sapiens GN=SCO2 PE=1 SV=3</t>
  </si>
  <si>
    <t>SCO2</t>
  </si>
  <si>
    <t>O43819</t>
  </si>
  <si>
    <t>HUMAN U3 small nucleolar RNA-interacting protein 2 OS=Homo sapiens GN=RRP9 PE=1 SV=1</t>
  </si>
  <si>
    <t>U3IP2</t>
  </si>
  <si>
    <t>O43818</t>
  </si>
  <si>
    <t>HUMAN Striatin OS=Homo sapiens GN=STRN PE=1 SV=4</t>
  </si>
  <si>
    <t>STRN</t>
  </si>
  <si>
    <t>O43815</t>
  </si>
  <si>
    <t>HUMAN LanC-like protein 1 OS=Homo sapiens GN=LANCL1 PE=1 SV=1</t>
  </si>
  <si>
    <t>LANC1</t>
  </si>
  <si>
    <t>O43813</t>
  </si>
  <si>
    <t>HUMAN Cleavage and polyadenylation specificity factor subunit 5 OS=Homo sapiens GN=NUDT21 PE=1 SV=1</t>
  </si>
  <si>
    <t>CPSF5</t>
  </si>
  <si>
    <t>O43809</t>
  </si>
  <si>
    <t>HUMAN Unconventional myosin-Ib OS=Homo sapiens GN=MYO1B PE=2 SV=3</t>
  </si>
  <si>
    <t>MYO1B</t>
  </si>
  <si>
    <t>O43795</t>
  </si>
  <si>
    <t>HUMAN Asparagine--tRNA ligase, cytoplasmic OS=Homo sapiens GN=NARS PE=1 SV=1</t>
  </si>
  <si>
    <t>SYNC</t>
  </si>
  <si>
    <t>O43776</t>
  </si>
  <si>
    <t>HUMAN Mitochondrial carnitine/acylcarnitine carrier protein OS=Homo sapiens GN=SLC25A20 PE=1 SV=1</t>
  </si>
  <si>
    <t>MCAT</t>
  </si>
  <si>
    <t>O43772</t>
  </si>
  <si>
    <t>HUMAN Alpha-endosulfine OS=Homo sapiens GN=ENSA PE=1 SV=1</t>
  </si>
  <si>
    <t>ENSA</t>
  </si>
  <si>
    <t>O43768</t>
  </si>
  <si>
    <t>HUMAN Lipoyl synthase, mitochondrial OS=Homo sapiens GN=LIAS PE=1 SV=3</t>
  </si>
  <si>
    <t>LIAS</t>
  </si>
  <si>
    <t>O43766</t>
  </si>
  <si>
    <t>HUMAN Small glutamine-rich tetratricopeptide repeat-containing protein alpha OS=Homo sapiens GN=SGTA PE=1 SV=1</t>
  </si>
  <si>
    <t>SGTA</t>
  </si>
  <si>
    <t>O43765</t>
  </si>
  <si>
    <t>HUMAN Synaptogyrin-2 OS=Homo sapiens GN=SYNGR2 PE=1 SV=1</t>
  </si>
  <si>
    <t>SNG2</t>
  </si>
  <si>
    <t>O43760</t>
  </si>
  <si>
    <t>HUMAN AP-1 complex subunit gamma-1 OS=Homo sapiens GN=AP1G1 PE=1 SV=5</t>
  </si>
  <si>
    <t>AP1G1</t>
  </si>
  <si>
    <t>O43747</t>
  </si>
  <si>
    <t>HUMAN 5'-AMP-activated protein kinase subunit beta-2 OS=Homo sapiens GN=PRKAB2 PE=1 SV=1</t>
  </si>
  <si>
    <t>AAKB2</t>
  </si>
  <si>
    <t>O43741</t>
  </si>
  <si>
    <t>HUMAN ER lumen protein retaining receptor 3 OS=Homo sapiens GN=KDELR3 PE=2 SV=1</t>
  </si>
  <si>
    <t>ERD23</t>
  </si>
  <si>
    <t>O43731</t>
  </si>
  <si>
    <t>HUMAN Alpha-actinin-4 OS=Homo sapiens GN=ACTN4 PE=1 SV=2</t>
  </si>
  <si>
    <t>ACTN4</t>
  </si>
  <si>
    <t>O43707</t>
  </si>
  <si>
    <t>HUMAN Mitotic checkpoint protein BUB3 OS=Homo sapiens GN=BUB3 PE=1 SV=1</t>
  </si>
  <si>
    <t>BUB3</t>
  </si>
  <si>
    <t>O43684</t>
  </si>
  <si>
    <t>HUMAN ATPase ASNA1 OS=Homo sapiens GN=ASNA1 PE=1 SV=2</t>
  </si>
  <si>
    <t>ASNA</t>
  </si>
  <si>
    <t>O43681</t>
  </si>
  <si>
    <t>HUMAN NADH dehydrogenase [ubiquinone] 1 alpha subcomplex subunit 2 OS=Homo sapiens GN=NDUFA2 PE=1 SV=3</t>
  </si>
  <si>
    <t>NDUA2</t>
  </si>
  <si>
    <t>O43678</t>
  </si>
  <si>
    <t>HUMAN Pleiotropic regulator 1 OS=Homo sapiens GN=PLRG1 PE=1 SV=1</t>
  </si>
  <si>
    <t>PLRG1</t>
  </si>
  <si>
    <t>O43660</t>
  </si>
  <si>
    <t>HUMAN Charged multivesicular body protein 2a OS=Homo sapiens GN=CHMP2A PE=1 SV=1</t>
  </si>
  <si>
    <t>CHM2A</t>
  </si>
  <si>
    <t>O43633</t>
  </si>
  <si>
    <t>HUMAN Trafficking protein particle complex subunit 3 OS=Homo sapiens GN=TRAPPC3 PE=1 SV=1</t>
  </si>
  <si>
    <t>TPPC3</t>
  </si>
  <si>
    <t>O43617</t>
  </si>
  <si>
    <t>HUMAN Mitochondrial import inner membrane translocase subunit TIM44 OS=Homo sapiens GN=TIMM44 PE=1 SV=2</t>
  </si>
  <si>
    <t>TIM44</t>
  </si>
  <si>
    <t>O43615</t>
  </si>
  <si>
    <t>HUMAN Deoxyribonucleoside 5'-monophosphate N-glycosidase OS=Homo sapiens GN=RCL PE=1 SV=1</t>
  </si>
  <si>
    <t>RCL</t>
  </si>
  <si>
    <t>O43598</t>
  </si>
  <si>
    <t>HUMAN Exportin-T OS=Homo sapiens GN=XPOT PE=1 SV=2</t>
  </si>
  <si>
    <t>XPOT</t>
  </si>
  <si>
    <t>O43592</t>
  </si>
  <si>
    <t>HUMAN Density-regulated protein OS=Homo sapiens GN=DENR PE=1 SV=2</t>
  </si>
  <si>
    <t>DENR</t>
  </si>
  <si>
    <t>O43583</t>
  </si>
  <si>
    <t>HUMAN Carbonic anhydrase 12 OS=Homo sapiens GN=CA12 PE=1 SV=1</t>
  </si>
  <si>
    <t>CAH12</t>
  </si>
  <si>
    <t>O43570</t>
  </si>
  <si>
    <t>HUMAN Probable phospholipid-transporting ATPase IC OS=Homo sapiens GN=ATP8B1 PE=1 SV=3</t>
  </si>
  <si>
    <t>AT8B1</t>
  </si>
  <si>
    <t>O43520</t>
  </si>
  <si>
    <t>HUMAN Ragulator complex protein LAMTOR5 OS=Homo sapiens GN=LAMTOR5 PE=1 SV=1</t>
  </si>
  <si>
    <t>LTOR5</t>
  </si>
  <si>
    <t>O43504</t>
  </si>
  <si>
    <t>HUMAN Trans-Golgi network integral membrane protein 2 OS=Homo sapiens GN=TGOLN2 PE=1 SV=2</t>
  </si>
  <si>
    <t>TGON2</t>
  </si>
  <si>
    <t>O43493</t>
  </si>
  <si>
    <t>HUMAN Band 4.1-like protein 2 OS=Homo sapiens GN=EPB41L2 PE=1 SV=1</t>
  </si>
  <si>
    <t>E41L2</t>
  </si>
  <si>
    <t>O43491</t>
  </si>
  <si>
    <t>HUMAN Aflatoxin B1 aldehyde reductase member 2 OS=Homo sapiens GN=AKR7A2 PE=1 SV=3</t>
  </si>
  <si>
    <t>ARK72</t>
  </si>
  <si>
    <t>O43488</t>
  </si>
  <si>
    <t>HUMAN Maltase-glucoamylase, intestinal OS=Homo sapiens GN=MGAM PE=1 SV=5</t>
  </si>
  <si>
    <t>MGA</t>
  </si>
  <si>
    <t>O43451</t>
  </si>
  <si>
    <t>HUMAN Peptidyl-prolyl cis-trans isomerase H OS=Homo sapiens GN=PPIH PE=1 SV=1</t>
  </si>
  <si>
    <t>PPIH</t>
  </si>
  <si>
    <t>O43447</t>
  </si>
  <si>
    <t>HUMAN Eukaryotic translation initiation factor 4 gamma 3 OS=Homo sapiens GN=EIF4G3 PE=1 SV=2</t>
  </si>
  <si>
    <t>IF4G3</t>
  </si>
  <si>
    <t>O43432</t>
  </si>
  <si>
    <t>HUMAN ER membrane protein complex subunit 8 OS=Homo sapiens GN=EMC8 PE=1 SV=1</t>
  </si>
  <si>
    <t>EMC8</t>
  </si>
  <si>
    <t>O43402</t>
  </si>
  <si>
    <t>HUMAN Tumor protein D54 OS=Homo sapiens GN=TPD52L2 PE=1 SV=2</t>
  </si>
  <si>
    <t>TPD54</t>
  </si>
  <si>
    <t>O43399</t>
  </si>
  <si>
    <t>HUMAN Thioredoxin-like protein 1 OS=Homo sapiens GN=TXNL1 PE=1 SV=3</t>
  </si>
  <si>
    <t>TXNL1</t>
  </si>
  <si>
    <t>O43396</t>
  </si>
  <si>
    <t>HUMAN Heterogeneous nuclear ribonucleoprotein R OS=Homo sapiens GN=HNRNPR PE=1 SV=1</t>
  </si>
  <si>
    <t>HNRPR</t>
  </si>
  <si>
    <t>O43390</t>
  </si>
  <si>
    <t>HUMAN Receptor-interacting serine/threonine-protein kinase 2 OS=Homo sapiens GN=RIPK2 PE=1 SV=2</t>
  </si>
  <si>
    <t>RIPK2</t>
  </si>
  <si>
    <t>O43353</t>
  </si>
  <si>
    <t>HUMAN Eukaryotic translation elongation factor 1 epsilon-1 OS=Homo sapiens GN=EEF1E1 PE=1 SV=1</t>
  </si>
  <si>
    <t>MCA3</t>
  </si>
  <si>
    <t>O43324</t>
  </si>
  <si>
    <t>HUMAN Inositol hexakisphosphate and diphosphoinositol-pentakisphosphate kinase 2 OS=Homo sapiens GN=PPIP5K2 PE=1 SV=3</t>
  </si>
  <si>
    <t>VIP2</t>
  </si>
  <si>
    <t>O43314</t>
  </si>
  <si>
    <t>HUMAN CBP80/20-dependent translation initiation factor OS=Homo sapiens GN=CTIF PE=1 SV=1</t>
  </si>
  <si>
    <t>CTIF</t>
  </si>
  <si>
    <t>O43310</t>
  </si>
  <si>
    <t>HUMAN Heat shock 70 kDa protein 12A OS=Homo sapiens GN=HSPA12A PE=1 SV=2</t>
  </si>
  <si>
    <t>HS12A</t>
  </si>
  <si>
    <t>O43301</t>
  </si>
  <si>
    <t>HUMAN Transforming growth factor beta-1-induced transcript 1 protein OS=Homo sapiens GN=TGFB1I1 PE=1 SV=2</t>
  </si>
  <si>
    <t>TGFI1</t>
  </si>
  <si>
    <t>O43294</t>
  </si>
  <si>
    <t>HUMAN Death-associated protein kinase 3 OS=Homo sapiens GN=DAPK3 PE=1 SV=1</t>
  </si>
  <si>
    <t>DAPK3</t>
  </si>
  <si>
    <t>O43293</t>
  </si>
  <si>
    <t>HUMAN Glycosylphosphatidylinositol anchor attachment 1 protein OS=Homo sapiens GN=GPAA1 PE=1 SV=3</t>
  </si>
  <si>
    <t>GPAA1</t>
  </si>
  <si>
    <t>O43292</t>
  </si>
  <si>
    <t>HUMAN U4/U6.U5 tri-snRNP-associated protein 1 OS=Homo sapiens GN=SART1 PE=1 SV=1</t>
  </si>
  <si>
    <t>SNUT1</t>
  </si>
  <si>
    <t>O43290</t>
  </si>
  <si>
    <t>HUMAN Centromere/kinetochore protein zw10 homolog OS=Homo sapiens GN=ZW10 PE=1 SV=3</t>
  </si>
  <si>
    <t>ZW10</t>
  </si>
  <si>
    <t>O43264</t>
  </si>
  <si>
    <t>HUMAN Bifunctional 3'-phosphoadenosine 5'-phosphosulfate synthase 1 OS=Homo sapiens GN=PAPSS1 PE=1 SV=2</t>
  </si>
  <si>
    <t>PAPS1</t>
  </si>
  <si>
    <t>O43252</t>
  </si>
  <si>
    <t>HUMAN 26S proteasome non-ATPase regulatory subunit 3 OS=Homo sapiens GN=PSMD3 PE=1 SV=2</t>
  </si>
  <si>
    <t>PSMD3</t>
  </si>
  <si>
    <t>O43242</t>
  </si>
  <si>
    <t>HUMAN Cytoplasmic dynein 1 light intermediate chain 2 OS=Homo sapiens GN=DYNC1LI2 PE=1 SV=1</t>
  </si>
  <si>
    <t>DC1L2</t>
  </si>
  <si>
    <t>O43237</t>
  </si>
  <si>
    <t>HUMAN NADH dehydrogenase [ubiquinone] iron-sulfur protein 4, mitochondrial OS=Homo sapiens GN=NDUFS4 PE=1 SV=1</t>
  </si>
  <si>
    <t>NDUS4</t>
  </si>
  <si>
    <t>O43181</t>
  </si>
  <si>
    <t>HUMAN D-3-phosphoglycerate dehydrogenase OS=Homo sapiens GN=PHGDH PE=1 SV=4</t>
  </si>
  <si>
    <t>SERA</t>
  </si>
  <si>
    <t>O43175</t>
  </si>
  <si>
    <t>HUMAN U4/U6 small nuclear ribonucleoprotein Prp4 OS=Homo sapiens GN=PRPF4 PE=1 SV=2</t>
  </si>
  <si>
    <t>PRP4</t>
  </si>
  <si>
    <t>O43172</t>
  </si>
  <si>
    <t>HUMAN Cytochrome b5 type B OS=Homo sapiens GN=CYB5B PE=1 SV=2</t>
  </si>
  <si>
    <t>CYB5B</t>
  </si>
  <si>
    <t>O43169</t>
  </si>
  <si>
    <t>HUMAN Signal-induced proliferation-associated 1-like protein 1 OS=Homo sapiens GN=SIPA1L1 PE=1 SV=4</t>
  </si>
  <si>
    <t>SI1L1</t>
  </si>
  <si>
    <t>O43166</t>
  </si>
  <si>
    <t>HUMAN Arf-GAP with SH3 domain, ANK repeat and PH domain-containing protein 2 OS=Homo sapiens GN=ASAP2 PE=1 SV=3</t>
  </si>
  <si>
    <t>ASAP2</t>
  </si>
  <si>
    <t>O43150</t>
  </si>
  <si>
    <t>HUMAN Zinc finger ZZ-type and EF-hand domain-containing protein 1 OS=Homo sapiens GN=ZZEF1 PE=1 SV=6</t>
  </si>
  <si>
    <t>ZZEF1</t>
  </si>
  <si>
    <t>O43149</t>
  </si>
  <si>
    <t>HUMAN mRNA cap guanine-N7 methyltransferase OS=Homo sapiens GN=RNMT PE=1 SV=1</t>
  </si>
  <si>
    <t>MCES</t>
  </si>
  <si>
    <t>O43148</t>
  </si>
  <si>
    <t>HUMAN Putative pre-mRNA-splicing factor ATP-dependent RNA helicase DHX15 OS=Homo sapiens GN=DHX15 PE=1 SV=2</t>
  </si>
  <si>
    <t>DHX15</t>
  </si>
  <si>
    <t>O43143</t>
  </si>
  <si>
    <t>HUMAN Lysine-specific demethylase 6A OS=Homo sapiens GN=KDM6A PE=1 SV=2</t>
  </si>
  <si>
    <t>KDM6A</t>
  </si>
  <si>
    <t>O15550</t>
  </si>
  <si>
    <t>HUMAN Tapasin OS=Homo sapiens GN=TAPBP PE=1 SV=1</t>
  </si>
  <si>
    <t>TPSN</t>
  </si>
  <si>
    <t>O15533</t>
  </si>
  <si>
    <t>HUMAN 3-phosphoinositide-dependent protein kinase 1 OS=Homo sapiens GN=PDPK1 PE=1 SV=1</t>
  </si>
  <si>
    <t>PDPK1</t>
  </si>
  <si>
    <t>O15530</t>
  </si>
  <si>
    <t>HUMAN ATP-dependent RNA helicase DDX3Y OS=Homo sapiens GN=DDX3Y PE=1 SV=2</t>
  </si>
  <si>
    <t>DDX3Y</t>
  </si>
  <si>
    <t>O15523</t>
  </si>
  <si>
    <t>HUMAN Actin-related protein 2/3 complex subunit 5 OS=Homo sapiens GN=ARPC5 PE=1 SV=3</t>
  </si>
  <si>
    <t>ARPC5</t>
  </si>
  <si>
    <t>O15511</t>
  </si>
  <si>
    <t>HUMAN Synaptobrevin homolog YKT6 OS=Homo sapiens GN=YKT6 PE=1 SV=1</t>
  </si>
  <si>
    <t>YKT6</t>
  </si>
  <si>
    <t>O15498</t>
  </si>
  <si>
    <t>HUMAN Calpain-5 OS=Homo sapiens GN=CAPN5 PE=1 SV=2</t>
  </si>
  <si>
    <t>CAN5</t>
  </si>
  <si>
    <t>O15484</t>
  </si>
  <si>
    <t>HUMAN Melanoma-associated antigen B2 OS=Homo sapiens GN=MAGEB2 PE=1 SV=3</t>
  </si>
  <si>
    <t>MAGB2</t>
  </si>
  <si>
    <t>O15479</t>
  </si>
  <si>
    <t>HUMAN Prolyl 4-hydroxylase subunit alpha-2 OS=Homo sapiens GN=P4HA2 PE=1 SV=1</t>
  </si>
  <si>
    <t>P4HA2</t>
  </si>
  <si>
    <t>O15460</t>
  </si>
  <si>
    <t>HUMAN Monocarboxylate transporter 4 OS=Homo sapiens GN=SLC16A3 PE=1 SV=1</t>
  </si>
  <si>
    <t>MOT4</t>
  </si>
  <si>
    <t>O15427</t>
  </si>
  <si>
    <t>HUMAN Syntaxin-7 OS=Homo sapiens GN=STX7 PE=1 SV=4</t>
  </si>
  <si>
    <t>STX7</t>
  </si>
  <si>
    <t>O15400</t>
  </si>
  <si>
    <t>HUMAN Importin-8 OS=Homo sapiens GN=IPO8 PE=1 SV=2</t>
  </si>
  <si>
    <t>IPO8</t>
  </si>
  <si>
    <t>O15397</t>
  </si>
  <si>
    <t>HUMAN Branched-chain-amino-acid aminotransferase, mitochondrial OS=Homo sapiens GN=BCAT2 PE=1 SV=2</t>
  </si>
  <si>
    <t>BCAT2</t>
  </si>
  <si>
    <t>O15382</t>
  </si>
  <si>
    <t>HUMAN Eukaryotic translation initiation factor 3 subunit H OS=Homo sapiens GN=EIF3H PE=1 SV=1</t>
  </si>
  <si>
    <t>EIF3H</t>
  </si>
  <si>
    <t>O15372</t>
  </si>
  <si>
    <t>HUMAN Eukaryotic translation initiation factor 3 subunit D OS=Homo sapiens GN=EIF3D PE=1 SV=1</t>
  </si>
  <si>
    <t>EIF3D</t>
  </si>
  <si>
    <t>O15371</t>
  </si>
  <si>
    <t>HUMAN Phosphatidylinositol 3,4,5-trisphosphate 5-phosphatase 2 OS=Homo sapiens GN=INPPL1 PE=1 SV=2</t>
  </si>
  <si>
    <t>SHIP2</t>
  </si>
  <si>
    <t>O15357</t>
  </si>
  <si>
    <t>HUMAN Protein phosphatase 1G OS=Homo sapiens GN=PPM1G PE=1 SV=1</t>
  </si>
  <si>
    <t>PPM1G</t>
  </si>
  <si>
    <t>O15355</t>
  </si>
  <si>
    <t>HUMAN High mobility group protein B3 OS=Homo sapiens GN=HMGB3 PE=1 SV=4</t>
  </si>
  <si>
    <t>HMGB3</t>
  </si>
  <si>
    <t>O15347</t>
  </si>
  <si>
    <t>HUMAN Transmembrane 9 superfamily member 1 OS=Homo sapiens GN=TM9SF1 PE=2 SV=2</t>
  </si>
  <si>
    <t>TM9S1</t>
  </si>
  <si>
    <t>O15321</t>
  </si>
  <si>
    <t>HUMAN Cutaneous T-cell lymphoma-associated antigen 5 OS=Homo sapiens GN=CTAGE5 PE=1 SV=4</t>
  </si>
  <si>
    <t>CTGE5</t>
  </si>
  <si>
    <t>O15320</t>
  </si>
  <si>
    <t>HUMAN Phosphomannomutase 2 OS=Homo sapiens GN=PMM2 PE=1 SV=1</t>
  </si>
  <si>
    <t>PMM2</t>
  </si>
  <si>
    <t>O15305</t>
  </si>
  <si>
    <t>HUMAN UDP-N-acetylglucosamine--peptide N-acetylglucosaminyltransferase 110 kDa subunit OS=Homo sapiens GN=OGT PE=1 SV=3</t>
  </si>
  <si>
    <t>OGT1</t>
  </si>
  <si>
    <t>O15294</t>
  </si>
  <si>
    <t>HUMAN Fanconi anemia group G protein OS=Homo sapiens GN=FANCG PE=1 SV=1</t>
  </si>
  <si>
    <t>FANCG</t>
  </si>
  <si>
    <t>O15287</t>
  </si>
  <si>
    <t>HUMAN Serine palmitoyltransferase 2 OS=Homo sapiens GN=SPTLC2 PE=1 SV=1</t>
  </si>
  <si>
    <t>SPTC2</t>
  </si>
  <si>
    <t>O15270</t>
  </si>
  <si>
    <t>HUMAN Serine palmitoyltransferase 1 OS=Homo sapiens GN=SPTLC1 PE=1 SV=1</t>
  </si>
  <si>
    <t>SPTC1</t>
  </si>
  <si>
    <t>O15269</t>
  </si>
  <si>
    <t>HUMAN Surfeit locus protein 4 OS=Homo sapiens GN=SURF4 PE=1 SV=3</t>
  </si>
  <si>
    <t>SURF4</t>
  </si>
  <si>
    <t>O15260</t>
  </si>
  <si>
    <t>HUMAN Protein RER1 OS=Homo sapiens GN=RER1 PE=1 SV=1</t>
  </si>
  <si>
    <t>RER1</t>
  </si>
  <si>
    <t>O15258</t>
  </si>
  <si>
    <t>HUMAN Peroxisomal acyl-coenzyme A oxidase 3 OS=Homo sapiens GN=ACOX3 PE=1 SV=2</t>
  </si>
  <si>
    <t>ACOX3</t>
  </si>
  <si>
    <t>O15254</t>
  </si>
  <si>
    <t>HUMAN Zinc finger protein 185 OS=Homo sapiens GN=ZNF185 PE=1 SV=3</t>
  </si>
  <si>
    <t>ZN185</t>
  </si>
  <si>
    <t>O15231</t>
  </si>
  <si>
    <t>HUMAN Laminin subunit alpha-5 OS=Homo sapiens GN=LAMA5 PE=1 SV=8</t>
  </si>
  <si>
    <t>LAMA5</t>
  </si>
  <si>
    <t>O15230</t>
  </si>
  <si>
    <t>HUMAN Dihydroxyacetone phosphate acyltransferase OS=Homo sapiens GN=GNPAT PE=1 SV=1</t>
  </si>
  <si>
    <t>GNPAT</t>
  </si>
  <si>
    <t>O15228</t>
  </si>
  <si>
    <t>HUMAN G-protein coupled receptor 182 OS=Homo sapiens GN=GPR182 PE=2 SV=1</t>
  </si>
  <si>
    <t>GP182</t>
  </si>
  <si>
    <t>O15218</t>
  </si>
  <si>
    <t>HUMAN Prefoldin subunit 6 OS=Homo sapiens GN=PFDN6 PE=1 SV=1</t>
  </si>
  <si>
    <t>PFD6</t>
  </si>
  <si>
    <t>O15212</t>
  </si>
  <si>
    <t>HUMAN Membrane-associated progesterone receptor component 2 OS=Homo sapiens GN=PGRMC2 PE=1 SV=1</t>
  </si>
  <si>
    <t>PGRC2</t>
  </si>
  <si>
    <t>O15173</t>
  </si>
  <si>
    <t>HUMAN DNA-directed RNA polymerases I and III subunit RPAC1 OS=Homo sapiens GN=POLR1C PE=1 SV=1</t>
  </si>
  <si>
    <t>RPAC1</t>
  </si>
  <si>
    <t>O15160</t>
  </si>
  <si>
    <t>HUMAN BET1 homolog OS=Homo sapiens GN=BET1 PE=1 SV=1</t>
  </si>
  <si>
    <t>BET1</t>
  </si>
  <si>
    <t>O15155</t>
  </si>
  <si>
    <t>HUMAN Actin-related protein 2/3 complex subunit 3 OS=Homo sapiens GN=ARPC3 PE=1 SV=3</t>
  </si>
  <si>
    <t>ARPC3</t>
  </si>
  <si>
    <t>O15145</t>
  </si>
  <si>
    <t>HUMAN Actin-related protein 2/3 complex subunit 2 OS=Homo sapiens GN=ARPC2 PE=1 SV=1</t>
  </si>
  <si>
    <t>ARPC2</t>
  </si>
  <si>
    <t>O15144</t>
  </si>
  <si>
    <t>HUMAN Actin-related protein 2/3 complex subunit 1B OS=Homo sapiens GN=ARPC1B PE=1 SV=3</t>
  </si>
  <si>
    <t>ARC1B</t>
  </si>
  <si>
    <t>O15143</t>
  </si>
  <si>
    <t>HUMAN Importin subunit alpha-6 OS=Homo sapiens GN=KPNA5 PE=1 SV=2</t>
  </si>
  <si>
    <t>IMA5</t>
  </si>
  <si>
    <t>O15131</t>
  </si>
  <si>
    <t>HUMAN Secretory carrier-associated membrane protein 2 OS=Homo sapiens GN=SCAMP2 PE=1 SV=2</t>
  </si>
  <si>
    <t>SCAM2</t>
  </si>
  <si>
    <t>O15127</t>
  </si>
  <si>
    <t>HUMAN Secretory carrier-associated membrane protein 1 OS=Homo sapiens GN=SCAMP1 PE=1 SV=2</t>
  </si>
  <si>
    <t>SCAM1</t>
  </si>
  <si>
    <t>O15126</t>
  </si>
  <si>
    <t>HUMAN Angiopoietin-2 OS=Homo sapiens GN=ANGPT2 PE=1 SV=1</t>
  </si>
  <si>
    <t>ANGP2</t>
  </si>
  <si>
    <t>O15123</t>
  </si>
  <si>
    <t>HUMAN Sphingolipid delta(4)-desaturase DES1 OS=Homo sapiens GN=DEGS1 PE=1 SV=1</t>
  </si>
  <si>
    <t>DEGS1</t>
  </si>
  <si>
    <t>O15121</t>
  </si>
  <si>
    <t>HUMAN Niemann-Pick C1 protein OS=Homo sapiens GN=NPC1 PE=1 SV=2</t>
  </si>
  <si>
    <t>NPC1</t>
  </si>
  <si>
    <t>O15118</t>
  </si>
  <si>
    <t>HUMAN FYN-binding protein OS=Homo sapiens GN=FYB PE=1 SV=2</t>
  </si>
  <si>
    <t>FYB</t>
  </si>
  <si>
    <t>O15117</t>
  </si>
  <si>
    <t>HUMAN U6 snRNA-associated Sm-like protein LSm1 OS=Homo sapiens GN=LSM1 PE=1 SV=1</t>
  </si>
  <si>
    <t>LSM1</t>
  </si>
  <si>
    <t>O15116</t>
  </si>
  <si>
    <t>HUMAN Inhibitor of nuclear factor kappa-B kinase subunit alpha OS=Homo sapiens GN=CHUK PE=1 SV=2</t>
  </si>
  <si>
    <t>IKKA</t>
  </si>
  <si>
    <t>O15111</t>
  </si>
  <si>
    <t>HUMAN Zinc finger protein 536 OS=Homo sapiens GN=ZNF536 PE=1 SV=3</t>
  </si>
  <si>
    <t>ZN536</t>
  </si>
  <si>
    <t>O15090</t>
  </si>
  <si>
    <t>HUMAN ERC protein 2 OS=Homo sapiens GN=ERC2 PE=1 SV=3</t>
  </si>
  <si>
    <t>ERC2</t>
  </si>
  <si>
    <t>O15083</t>
  </si>
  <si>
    <t>HUMAN Centrosomal protein of 290 kDa OS=Homo sapiens GN=CEP290 PE=1 SV=2</t>
  </si>
  <si>
    <t>CE290</t>
  </si>
  <si>
    <t>O15078</t>
  </si>
  <si>
    <t>HUMAN Guanine nucleotide exchange factor DBS OS=Homo sapiens GN=MCF2L PE=1 SV=2</t>
  </si>
  <si>
    <t>MCF2L</t>
  </si>
  <si>
    <t>O15068</t>
  </si>
  <si>
    <t>HUMAN Phosphoribosylformylglycinamidine synthase OS=Homo sapiens GN=PFAS PE=1 SV=4</t>
  </si>
  <si>
    <t>PUR4</t>
  </si>
  <si>
    <t>O15067</t>
  </si>
  <si>
    <t>HUMAN Zinc finger and BTB domain-containing protein 39 OS=Homo sapiens GN=ZBTB39 PE=2 SV=1</t>
  </si>
  <si>
    <t>ZBT39</t>
  </si>
  <si>
    <t>O15060</t>
  </si>
  <si>
    <t>HUMAN Synaptojanin-2 OS=Homo sapiens GN=SYNJ2 PE=1 SV=3</t>
  </si>
  <si>
    <t>SYNJ2</t>
  </si>
  <si>
    <t>O15056</t>
  </si>
  <si>
    <t>HUMAN TPR and ankyrin repeat-containing protein 1 OS=Homo sapiens GN=TRANK1 PE=2 SV=4</t>
  </si>
  <si>
    <t>TRNK1</t>
  </si>
  <si>
    <t>O15050</t>
  </si>
  <si>
    <t>HUMAN U2 snRNP-associated SURP motif-containing protein OS=Homo sapiens GN=U2SURP PE=1 SV=2</t>
  </si>
  <si>
    <t>SR140</t>
  </si>
  <si>
    <t>O15042</t>
  </si>
  <si>
    <t>HUMAN Plexin-B2 OS=Homo sapiens GN=PLXNB2 PE=1 SV=3</t>
  </si>
  <si>
    <t>PLXB2</t>
  </si>
  <si>
    <t>O15031</t>
  </si>
  <si>
    <t>HUMAN Protein transport protein Sec16A OS=Homo sapiens GN=SEC16A PE=1 SV=3</t>
  </si>
  <si>
    <t>SC16A</t>
  </si>
  <si>
    <t>O15027</t>
  </si>
  <si>
    <t>HUMAN Microtubule-associated serine/threonine-protein kinase 4 OS=Homo sapiens GN=MAST4 PE=1 SV=3</t>
  </si>
  <si>
    <t>MAST4</t>
  </si>
  <si>
    <t>O15021</t>
  </si>
  <si>
    <t>HUMAN Spectrin beta chain, non-erythrocytic 2 OS=Homo sapiens GN=SPTBN2 PE=1 SV=3</t>
  </si>
  <si>
    <t>SPTN2</t>
  </si>
  <si>
    <t>O15020</t>
  </si>
  <si>
    <t>HUMAN PDZ domain-containing protein 2 OS=Homo sapiens GN=PDZD2 PE=1 SV=4</t>
  </si>
  <si>
    <t>PDZD2</t>
  </si>
  <si>
    <t>O15018</t>
  </si>
  <si>
    <t>HUMAN Tripartite motif-containing protein 66 OS=Homo sapiens GN=TRIM66 PE=2 SV=4</t>
  </si>
  <si>
    <t>TRI66</t>
  </si>
  <si>
    <t>O15016</t>
  </si>
  <si>
    <t>HUMAN Rho guanine nucleotide exchange factor 10 OS=Homo sapiens GN=ARHGEF10 PE=1 SV=4</t>
  </si>
  <si>
    <t>ARHGA</t>
  </si>
  <si>
    <t>O15013</t>
  </si>
  <si>
    <t>HUMAN Sarcoplasmic/endoplasmic reticulum calcium ATPase 1 OS=Homo sapiens GN=ATP2A1 PE=1 SV=1</t>
  </si>
  <si>
    <t>AT2A1</t>
  </si>
  <si>
    <t>O14983</t>
  </si>
  <si>
    <t>HUMAN Exportin-1 OS=Homo sapiens GN=XPO1 PE=1 SV=1</t>
  </si>
  <si>
    <t>XPO1</t>
  </si>
  <si>
    <t>O14980</t>
  </si>
  <si>
    <t>HUMAN Heterogeneous nuclear ribonucleoprotein D-like OS=Homo sapiens GN=HNRPDL PE=1 SV=3</t>
  </si>
  <si>
    <t>HNRDL</t>
  </si>
  <si>
    <t>O14979</t>
  </si>
  <si>
    <t>HUMAN Cyclin-G-associated kinase OS=Homo sapiens GN=GAK PE=1 SV=2</t>
  </si>
  <si>
    <t>GAK</t>
  </si>
  <si>
    <t>O14976</t>
  </si>
  <si>
    <t>HUMAN Protein phosphatase 1 regulatory subunit 12A OS=Homo sapiens GN=PPP1R12A PE=1 SV=1</t>
  </si>
  <si>
    <t>MYPT1</t>
  </si>
  <si>
    <t>O14974</t>
  </si>
  <si>
    <t>HUMAN Down syndrome critical region protein 3 OS=Homo sapiens GN=DSCR3 PE=1 SV=1</t>
  </si>
  <si>
    <t>DSCR3</t>
  </si>
  <si>
    <t>O14972</t>
  </si>
  <si>
    <t>HUMAN Hepatocyte growth factor-regulated tyrosine kinase substrate OS=Homo sapiens GN=HGS PE=1 SV=1</t>
  </si>
  <si>
    <t>HGS</t>
  </si>
  <si>
    <t>O14964</t>
  </si>
  <si>
    <t>HUMAN Cytochrome b-c1 complex subunit 8 OS=Homo sapiens GN=UQCRQ PE=1 SV=4</t>
  </si>
  <si>
    <t>QCR8</t>
  </si>
  <si>
    <t>O14949</t>
  </si>
  <si>
    <t>HUMAN Peripheral plasma membrane protein CASK OS=Homo sapiens GN=CASK PE=1 SV=3</t>
  </si>
  <si>
    <t>CSKP</t>
  </si>
  <si>
    <t>O14936</t>
  </si>
  <si>
    <t>HUMAN Ubiquitin/ISG15-conjugating enzyme E2 L6 OS=Homo sapiens GN=UBE2L6 PE=1 SV=4</t>
  </si>
  <si>
    <t>UB2L6</t>
  </si>
  <si>
    <t>O14933</t>
  </si>
  <si>
    <t>HUMAN Histone acetyltransferase type B catalytic subunit OS=Homo sapiens GN=HAT1 PE=1 SV=1</t>
  </si>
  <si>
    <t>HAT1</t>
  </si>
  <si>
    <t>O14929</t>
  </si>
  <si>
    <t>HUMAN Inhibitor of nuclear factor kappa-B kinase subunit beta OS=Homo sapiens GN=IKBKB PE=1 SV=1</t>
  </si>
  <si>
    <t>IKKB</t>
  </si>
  <si>
    <t>O14920</t>
  </si>
  <si>
    <t>HUMAN Protein lin-7 homolog A OS=Homo sapiens GN=LIN7A PE=1 SV=2</t>
  </si>
  <si>
    <t>LIN7A</t>
  </si>
  <si>
    <t>O14910</t>
  </si>
  <si>
    <t>HUMAN PDZ domain-containing protein GIPC1 OS=Homo sapiens GN=GIPC1 PE=1 SV=2</t>
  </si>
  <si>
    <t>GIPC1</t>
  </si>
  <si>
    <t>O14908</t>
  </si>
  <si>
    <t>HUMAN Tax1-binding protein 3 OS=Homo sapiens GN=TAX1BP3 PE=1 SV=2</t>
  </si>
  <si>
    <t>TX1B3</t>
  </si>
  <si>
    <t>O14907</t>
  </si>
  <si>
    <t>HUMAN Microsomal glutathione S-transferase 3 OS=Homo sapiens GN=MGST3 PE=1 SV=1</t>
  </si>
  <si>
    <t>MGST3</t>
  </si>
  <si>
    <t>O14880</t>
  </si>
  <si>
    <t>HUMAN 5-oxoprolinase OS=Homo sapiens GN=OPLAH PE=1 SV=3</t>
  </si>
  <si>
    <t>OPLA</t>
  </si>
  <si>
    <t>O14841</t>
  </si>
  <si>
    <t>HUMAN Secretory carrier-associated membrane protein 3 OS=Homo sapiens GN=SCAMP3 PE=1 SV=3</t>
  </si>
  <si>
    <t>SCAM3</t>
  </si>
  <si>
    <t>O14828</t>
  </si>
  <si>
    <t>HUMAN Proteasome subunit alpha type-7 OS=Homo sapiens GN=PSMA7 PE=1 SV=1</t>
  </si>
  <si>
    <t>PSA7</t>
  </si>
  <si>
    <t>O14818</t>
  </si>
  <si>
    <t>HUMAN DNA-directed RNA polymerase III subunit RPC1 OS=Homo sapiens GN=POLR3A PE=1 SV=2</t>
  </si>
  <si>
    <t>RPC1</t>
  </si>
  <si>
    <t>O14802</t>
  </si>
  <si>
    <t>HUMAN Transportin-2 OS=Homo sapiens GN=TNPO2 PE=1 SV=3</t>
  </si>
  <si>
    <t>TNPO2</t>
  </si>
  <si>
    <t>O14787</t>
  </si>
  <si>
    <t>HUMAN Transcription elongation regulator 1 OS=Homo sapiens GN=TCERG1 PE=1 SV=2</t>
  </si>
  <si>
    <t>TCRG1</t>
  </si>
  <si>
    <t>O14776</t>
  </si>
  <si>
    <t>HUMAN Tripeptidyl-peptidase 1 OS=Homo sapiens GN=TPP1 PE=1 SV=2</t>
  </si>
  <si>
    <t>TPP1</t>
  </si>
  <si>
    <t>O14773</t>
  </si>
  <si>
    <t>HUMAN Tumor necrosis factor receptor superfamily member 10B OS=Homo sapiens GN=TNFRSF10B PE=1 SV=2</t>
  </si>
  <si>
    <t>TR10B</t>
  </si>
  <si>
    <t>O14763</t>
  </si>
  <si>
    <t>HUMAN Protein arginine N-methyltransferase 5 OS=Homo sapiens GN=PRMT5 PE=1 SV=4</t>
  </si>
  <si>
    <t>ANM5</t>
  </si>
  <si>
    <t>O14744</t>
  </si>
  <si>
    <t>HUMAN Programmed cell death protein 5 OS=Homo sapiens GN=PDCD5 PE=1 SV=3</t>
  </si>
  <si>
    <t>PDCD5</t>
  </si>
  <si>
    <t>O14737</t>
  </si>
  <si>
    <t>HUMAN CDP-diacylglycerol--inositol 3-phosphatidyltransferase OS=Homo sapiens GN=CDIPT PE=1 SV=1</t>
  </si>
  <si>
    <t>CDIPT</t>
  </si>
  <si>
    <t>O14735</t>
  </si>
  <si>
    <t>HUMAN Acyl-coenzyme A thioesterase 8 OS=Homo sapiens GN=ACOT8 PE=1 SV=1</t>
  </si>
  <si>
    <t>ACOT8</t>
  </si>
  <si>
    <t>O14734</t>
  </si>
  <si>
    <t>HUMAN Apoptotic protease-activating factor 1 OS=Homo sapiens GN=APAF1 PE=1 SV=2</t>
  </si>
  <si>
    <t>APAF</t>
  </si>
  <si>
    <t>O14727</t>
  </si>
  <si>
    <t>HUMAN Histone-lysine N-methyltransferase MLL2 OS=Homo sapiens GN=MLL2 PE=1 SV=2</t>
  </si>
  <si>
    <t>MLL2</t>
  </si>
  <si>
    <t>O14686</t>
  </si>
  <si>
    <t>HUMAN Prostaglandin E synthase OS=Homo sapiens GN=PTGES PE=1 SV=2</t>
  </si>
  <si>
    <t>PTGES</t>
  </si>
  <si>
    <t>O14684</t>
  </si>
  <si>
    <t>HUMAN Disintegrin and metalloproteinase domain-containing protein 10 OS=Homo sapiens GN=ADAM10 PE=1 SV=1</t>
  </si>
  <si>
    <t>ADA10</t>
  </si>
  <si>
    <t>O14672</t>
  </si>
  <si>
    <t>HUMAN Torsin-1B OS=Homo sapiens GN=TOR1B PE=1 SV=2</t>
  </si>
  <si>
    <t>TOR1B</t>
  </si>
  <si>
    <t>O14657</t>
  </si>
  <si>
    <t>HUMAN Torsin-1A OS=Homo sapiens GN=TOR1A PE=1 SV=1</t>
  </si>
  <si>
    <t>TOR1A</t>
  </si>
  <si>
    <t>O14656</t>
  </si>
  <si>
    <t>HUMAN Golgi SNAP receptor complex member 2 OS=Homo sapiens GN=GOSR2 PE=1 SV=2</t>
  </si>
  <si>
    <t>GOSR2</t>
  </si>
  <si>
    <t>O14653</t>
  </si>
  <si>
    <t>HUMAN Chromodomain-helicase-DNA-binding protein 1 OS=Homo sapiens GN=CHD1 PE=1 SV=2</t>
  </si>
  <si>
    <t>CHD1</t>
  </si>
  <si>
    <t>O14646</t>
  </si>
  <si>
    <t>HUMAN Segment polarity protein dishevelled homolog DVL-2 OS=Homo sapiens GN=DVL2 PE=1 SV=1</t>
  </si>
  <si>
    <t>DVL2</t>
  </si>
  <si>
    <t>O14641</t>
  </si>
  <si>
    <t>HUMAN Actin-binding LIM protein 1 OS=Homo sapiens GN=ABLIM1 PE=1 SV=3</t>
  </si>
  <si>
    <t>ABLM1</t>
  </si>
  <si>
    <t>O14639</t>
  </si>
  <si>
    <t>HUMAN Copper chaperone for superoxide dismutase OS=Homo sapiens GN=CCS PE=1 SV=1</t>
  </si>
  <si>
    <t>CCS</t>
  </si>
  <si>
    <t>O14618</t>
  </si>
  <si>
    <t>HUMAN AP-3 complex subunit delta-1 OS=Homo sapiens GN=AP3D1 PE=1 SV=1</t>
  </si>
  <si>
    <t>AP3D1</t>
  </si>
  <si>
    <t>O14617</t>
  </si>
  <si>
    <t>HUMAN Histone demethylase UTY OS=Homo sapiens GN=UTY PE=1 SV=2</t>
  </si>
  <si>
    <t>UTY</t>
  </si>
  <si>
    <t>O14607</t>
  </si>
  <si>
    <t>HUMAN Coatomer subunit epsilon OS=Homo sapiens GN=COPE PE=1 SV=3</t>
  </si>
  <si>
    <t>COPE</t>
  </si>
  <si>
    <t>O14579</t>
  </si>
  <si>
    <t>HUMAN Citron Rho-interacting kinase OS=Homo sapiens GN=CIT PE=1 SV=2</t>
  </si>
  <si>
    <t>CTRO</t>
  </si>
  <si>
    <t>O14578</t>
  </si>
  <si>
    <t>HUMAN Ubiquitin domain-containing protein UBFD1 OS=Homo sapiens GN=UBFD1 PE=1 SV=2</t>
  </si>
  <si>
    <t>UBFD1</t>
  </si>
  <si>
    <t>O14562</t>
  </si>
  <si>
    <t>HUMAN Acyl carrier protein, mitochondrial OS=Homo sapiens GN=NDUFAB1 PE=1 SV=3</t>
  </si>
  <si>
    <t>ACPM</t>
  </si>
  <si>
    <t>O14561</t>
  </si>
  <si>
    <t>HUMAN Heat shock protein beta-6 OS=Homo sapiens GN=HSPB6 PE=1 SV=2</t>
  </si>
  <si>
    <t>HSPB6</t>
  </si>
  <si>
    <t>O14558</t>
  </si>
  <si>
    <t>HUMAN Glyceraldehyde-3-phosphate dehydrogenase, testis-specific OS=Homo sapiens GN=GAPDHS PE=1 SV=2</t>
  </si>
  <si>
    <t>G3PT</t>
  </si>
  <si>
    <t>O14556</t>
  </si>
  <si>
    <t>HUMAN Thioredoxin domain-containing protein 9 OS=Homo sapiens GN=TXNDC9 PE=1 SV=2</t>
  </si>
  <si>
    <t>TXND9</t>
  </si>
  <si>
    <t>O14530</t>
  </si>
  <si>
    <t>HUMAN Receptor-type tyrosine-protein phosphatase T OS=Homo sapiens GN=PTPRT PE=1 SV=6</t>
  </si>
  <si>
    <t>PTPRT</t>
  </si>
  <si>
    <t>O14522</t>
  </si>
  <si>
    <t>HUMAN Succinate dehydrogenase [ubiquinone] cytochrome b small subunit, mitochondrial OS=Homo sapiens GN=SDHD PE=1 SV=1</t>
  </si>
  <si>
    <t>DHSD</t>
  </si>
  <si>
    <t>O14521</t>
  </si>
  <si>
    <t>HUMAN Pyridoxal kinase OS=Homo sapiens GN=PDXK PE=1 SV=1</t>
  </si>
  <si>
    <t>PDXK</t>
  </si>
  <si>
    <t>O00764</t>
  </si>
  <si>
    <t>HUMAN Acetyl-CoA carboxylase 2 OS=Homo sapiens GN=ACACB PE=1 SV=3</t>
  </si>
  <si>
    <t>ACACB</t>
  </si>
  <si>
    <t>O00763</t>
  </si>
  <si>
    <t>HUMAN Lysosomal alpha-mannosidase OS=Homo sapiens GN=MAN2B1 PE=1 SV=3</t>
  </si>
  <si>
    <t>MA2B1</t>
  </si>
  <si>
    <t>O00754</t>
  </si>
  <si>
    <t>HUMAN Serine/threonine-protein phosphatase 6 catalytic subunit OS=Homo sapiens GN=PPP6C PE=1 SV=1</t>
  </si>
  <si>
    <t>PPP6</t>
  </si>
  <si>
    <t>O00743</t>
  </si>
  <si>
    <t>HUMAN Importin subunit alpha-4 OS=Homo sapiens GN=KPNA4 PE=1 SV=1</t>
  </si>
  <si>
    <t>IMA4</t>
  </si>
  <si>
    <t>O00629</t>
  </si>
  <si>
    <t>HUMAN Protein CYR61 OS=Homo sapiens GN=CYR61 PE=1 SV=1</t>
  </si>
  <si>
    <t>CYR61</t>
  </si>
  <si>
    <t>O00622</t>
  </si>
  <si>
    <t>HUMAN Podocalyxin OS=Homo sapiens GN=PODXL PE=1 SV=2</t>
  </si>
  <si>
    <t>PODXL</t>
  </si>
  <si>
    <t>O00592</t>
  </si>
  <si>
    <t>HUMAN Ribonuclease T2 OS=Homo sapiens GN=RNASET2 PE=1 SV=2</t>
  </si>
  <si>
    <t>RNT2</t>
  </si>
  <si>
    <t>O00584</t>
  </si>
  <si>
    <t>HUMAN ATP-dependent RNA helicase DDX3X OS=Homo sapiens GN=DDX3X PE=1 SV=3</t>
  </si>
  <si>
    <t>DDX3X</t>
  </si>
  <si>
    <t>O00571</t>
  </si>
  <si>
    <t>HUMAN Nucleolar protein 56 OS=Homo sapiens GN=NOP56 PE=1 SV=4</t>
  </si>
  <si>
    <t>NOP56</t>
  </si>
  <si>
    <t>O00567</t>
  </si>
  <si>
    <t>HUMAN Syntenin-1 OS=Homo sapiens GN=SDCBP PE=1 SV=1</t>
  </si>
  <si>
    <t>SDCB1</t>
  </si>
  <si>
    <t>O00560</t>
  </si>
  <si>
    <t>HUMAN Voltage-dependent P/Q-type calcium channel subunit alpha-1A OS=Homo sapiens GN=CACNA1A PE=1 SV=2</t>
  </si>
  <si>
    <t>CAC1A</t>
  </si>
  <si>
    <t>O00555</t>
  </si>
  <si>
    <t>HUMAN Pescadillo homolog OS=Homo sapiens GN=PES1 PE=1 SV=1</t>
  </si>
  <si>
    <t>PESC</t>
  </si>
  <si>
    <t>O00541</t>
  </si>
  <si>
    <t>HUMAN Probable ubiquitin carboxyl-terminal hydrolase FAF-Y OS=Homo sapiens GN=USP9Y PE=1 SV=2</t>
  </si>
  <si>
    <t>USP9Y</t>
  </si>
  <si>
    <t>O00507</t>
  </si>
  <si>
    <t>HUMAN Importin subunit alpha-3 OS=Homo sapiens GN=KPNA3 PE=1 SV=2</t>
  </si>
  <si>
    <t>IMA3</t>
  </si>
  <si>
    <t>O00505</t>
  </si>
  <si>
    <t>HUMAN Myc box-dependent-interacting protein 1 OS=Homo sapiens GN=BIN1 PE=1 SV=1</t>
  </si>
  <si>
    <t>BIN1</t>
  </si>
  <si>
    <t>O00499</t>
  </si>
  <si>
    <t>HUMAN 26S proteasome non-ATPase regulatory subunit 14 OS=Homo sapiens GN=PSMD14 PE=1 SV=1</t>
  </si>
  <si>
    <t>PSDE</t>
  </si>
  <si>
    <t>O00487</t>
  </si>
  <si>
    <t>HUMAN NADH dehydrogenase [ubiquinone] 1 alpha subcomplex subunit 4 OS=Homo sapiens GN=NDUFA4 PE=1 SV=1</t>
  </si>
  <si>
    <t>NDUA4</t>
  </si>
  <si>
    <t>O00483</t>
  </si>
  <si>
    <t>HUMAN Exocyst complex component 5 OS=Homo sapiens GN=EXOC5 PE=1 SV=1</t>
  </si>
  <si>
    <t>EXOC5</t>
  </si>
  <si>
    <t>O00471</t>
  </si>
  <si>
    <t>HUMAN Procollagen-lysine,2-oxoglutarate 5-dioxygenase 2 OS=Homo sapiens GN=PLOD2 PE=1 SV=2</t>
  </si>
  <si>
    <t>PLOD2</t>
  </si>
  <si>
    <t>O00469</t>
  </si>
  <si>
    <t>HUMAN Golgi integral membrane protein 4 OS=Homo sapiens GN=GOLIM4 PE=1 SV=1</t>
  </si>
  <si>
    <t>GOLI4</t>
  </si>
  <si>
    <t>O00461</t>
  </si>
  <si>
    <t>HUMAN Phosphatidylinositol 4-phosphate 3-kinase C2 domain-containing subunit alpha OS=Homo sapiens GN=PIK3C2A PE=1 SV=2</t>
  </si>
  <si>
    <t>P3C2A</t>
  </si>
  <si>
    <t>O00443</t>
  </si>
  <si>
    <t>HUMAN RNA 3'-terminal phosphate cyclase OS=Homo sapiens GN=RTCA PE=1 SV=1</t>
  </si>
  <si>
    <t>RTCA</t>
  </si>
  <si>
    <t>O00442</t>
  </si>
  <si>
    <t>HUMAN Dynamin-1-like protein OS=Homo sapiens GN=DNM1L PE=1 SV=2</t>
  </si>
  <si>
    <t>DNM1L</t>
  </si>
  <si>
    <t>O00429</t>
  </si>
  <si>
    <t>HUMAN Insulin-like growth factor 2 mRNA-binding protein 3 OS=Homo sapiens GN=IGF2BP3 PE=1 SV=2</t>
  </si>
  <si>
    <t>IF2B3</t>
  </si>
  <si>
    <t>O00425</t>
  </si>
  <si>
    <t>HUMAN Histone deacetylase complex subunit SAP18 OS=Homo sapiens GN=SAP18 PE=1 SV=1</t>
  </si>
  <si>
    <t>SAP18</t>
  </si>
  <si>
    <t>O00422</t>
  </si>
  <si>
    <t>HUMAN Importin-5 OS=Homo sapiens GN=IPO5 PE=1 SV=4</t>
  </si>
  <si>
    <t>IPO5</t>
  </si>
  <si>
    <t>O00410</t>
  </si>
  <si>
    <t>HUMAN Neural Wiskott-Aldrich syndrome protein OS=Homo sapiens GN=WASL PE=1 SV=2</t>
  </si>
  <si>
    <t>WASL</t>
  </si>
  <si>
    <t>O00401</t>
  </si>
  <si>
    <t>HUMAN Acetyl-coenzyme A transporter 1 OS=Homo sapiens GN=SLC33A1 PE=1 SV=1</t>
  </si>
  <si>
    <t>ACATN</t>
  </si>
  <si>
    <t>O00400</t>
  </si>
  <si>
    <t>HUMAN Sulfhydryl oxidase 1 OS=Homo sapiens GN=QSOX1 PE=1 SV=3</t>
  </si>
  <si>
    <t>QSOX1</t>
  </si>
  <si>
    <t>O00391</t>
  </si>
  <si>
    <t>HUMAN Phosphatidylinositol 4,5-bisphosphate 3-kinase catalytic subunit delta isoform OS=Homo sapiens GN=PIK3CD PE=1 SV=2</t>
  </si>
  <si>
    <t>PK3CD</t>
  </si>
  <si>
    <t>O00329</t>
  </si>
  <si>
    <t>HUMAN NEDD4-like E3 ubiquitin-protein ligase WWP2 OS=Homo sapiens GN=WWP2 PE=1 SV=2</t>
  </si>
  <si>
    <t>WWP2</t>
  </si>
  <si>
    <t>O00308</t>
  </si>
  <si>
    <t>HUMAN Eukaryotic translation initiation factor 3 subunit F OS=Homo sapiens GN=EIF3F PE=1 SV=1</t>
  </si>
  <si>
    <t>EIF3F</t>
  </si>
  <si>
    <t>O00303</t>
  </si>
  <si>
    <t>HUMAN Chloride intracellular channel protein 1 OS=Homo sapiens GN=CLIC1 PE=1 SV=4</t>
  </si>
  <si>
    <t>CLIC1</t>
  </si>
  <si>
    <t>O00299</t>
  </si>
  <si>
    <t>HUMAN Huntingtin-interacting protein 1 OS=Homo sapiens GN=HIP1 PE=1 SV=5</t>
  </si>
  <si>
    <t>HIP1</t>
  </si>
  <si>
    <t>O00291</t>
  </si>
  <si>
    <t>HUMAN DNA fragmentation factor subunit alpha OS=Homo sapiens GN=DFFA PE=1 SV=1</t>
  </si>
  <si>
    <t>DFFA</t>
  </si>
  <si>
    <t>O00273</t>
  </si>
  <si>
    <t>HUMAN Transcription elongation factor SPT5 OS=Homo sapiens GN=SUPT5H PE=1 SV=1</t>
  </si>
  <si>
    <t>SPT5H</t>
  </si>
  <si>
    <t>O00267</t>
  </si>
  <si>
    <t>HUMAN Membrane-associated progesterone receptor component 1 OS=Homo sapiens GN=PGRMC1 PE=1 SV=3</t>
  </si>
  <si>
    <t>PGRC1</t>
  </si>
  <si>
    <t>O00264</t>
  </si>
  <si>
    <t>HUMAN Copper transport protein ATOX1 OS=Homo sapiens GN=ATOX1 PE=1 SV=1</t>
  </si>
  <si>
    <t>ATOX1</t>
  </si>
  <si>
    <t>O00244</t>
  </si>
  <si>
    <t>HUMAN 26S proteasome non-ATPase regulatory subunit 9 OS=Homo sapiens GN=PSMD9 PE=1 SV=3</t>
  </si>
  <si>
    <t>PSMD9</t>
  </si>
  <si>
    <t>O00233</t>
  </si>
  <si>
    <t>HUMAN 26S proteasome non-ATPase regulatory subunit 12 OS=Homo sapiens GN=PSMD12 PE=1 SV=3</t>
  </si>
  <si>
    <t>PSD12</t>
  </si>
  <si>
    <t>O00232</t>
  </si>
  <si>
    <t>HUMAN 26S proteasome non-ATPase regulatory subunit 11 OS=Homo sapiens GN=PSMD11 PE=1 SV=3</t>
  </si>
  <si>
    <t>PSD11</t>
  </si>
  <si>
    <t>O00231</t>
  </si>
  <si>
    <t>HUMAN NADH dehydrogenase [ubiquinone] iron-sulfur protein 8, mitochondrial OS=Homo sapiens GN=NDUFS8 PE=1 SV=1</t>
  </si>
  <si>
    <t>NDUS8</t>
  </si>
  <si>
    <t>O00217</t>
  </si>
  <si>
    <t>HUMAN Amyloid beta A4 precursor protein-binding family B member 1 OS=Homo sapiens GN=APBB1 PE=1 SV=2</t>
  </si>
  <si>
    <t>APBB1</t>
  </si>
  <si>
    <t>O00213</t>
  </si>
  <si>
    <t>HUMAN Sulfotransferase family cytosolic 2B member 1 OS=Homo sapiens GN=SULT2B1 PE=1 SV=2</t>
  </si>
  <si>
    <t>ST2B1</t>
  </si>
  <si>
    <t>O00204</t>
  </si>
  <si>
    <t>HUMAN AP-3 complex subunit beta-1 OS=Homo sapiens GN=AP3B1 PE=1 SV=3</t>
  </si>
  <si>
    <t>AP3B1</t>
  </si>
  <si>
    <t>O00203</t>
  </si>
  <si>
    <t>HUMAN Ras-related protein Rab-27B OS=Homo sapiens GN=RAB27B PE=1 SV=4</t>
  </si>
  <si>
    <t>RB27B</t>
  </si>
  <si>
    <t>O00194</t>
  </si>
  <si>
    <t>HUMAN Small acidic protein OS=Homo sapiens GN=SMAP PE=1 SV=1</t>
  </si>
  <si>
    <t>SMAP</t>
  </si>
  <si>
    <t>O00193</t>
  </si>
  <si>
    <t>HUMAN Syntaxin-binding protein 3 OS=Homo sapiens GN=STXBP3 PE=1 SV=2</t>
  </si>
  <si>
    <t>STXB3</t>
  </si>
  <si>
    <t>O00186</t>
  </si>
  <si>
    <t>HUMAN GTP-binding protein 1 OS=Homo sapiens GN=GTPBP1 PE=1 SV=3</t>
  </si>
  <si>
    <t>GTPB1</t>
  </si>
  <si>
    <t>O00178</t>
  </si>
  <si>
    <t>HUMAN AH receptor-interacting protein OS=Homo sapiens GN=AIP PE=1 SV=2</t>
  </si>
  <si>
    <t>AIP</t>
  </si>
  <si>
    <t>O00170</t>
  </si>
  <si>
    <t>HUMAN Synaptosomal-associated protein 23 OS=Homo sapiens GN=SNAP23 PE=1 SV=1</t>
  </si>
  <si>
    <t>SNP23</t>
  </si>
  <si>
    <t>O00161</t>
  </si>
  <si>
    <t>HUMAN Unconventional myosin-Ic OS=Homo sapiens GN=MYO1C PE=1 SV=4</t>
  </si>
  <si>
    <t>MYO1C</t>
  </si>
  <si>
    <t>O00159</t>
  </si>
  <si>
    <t>HUMAN Cytosolic acyl coenzyme A thioester hydrolase OS=Homo sapiens GN=ACOT7 PE=1 SV=3</t>
  </si>
  <si>
    <t>BACH</t>
  </si>
  <si>
    <t>O00154</t>
  </si>
  <si>
    <t>HUMAN PDZ and LIM domain protein 1 OS=Homo sapiens GN=PDLIM1 PE=1 SV=4</t>
  </si>
  <si>
    <t>PDLI1</t>
  </si>
  <si>
    <t>O00151</t>
  </si>
  <si>
    <t>HUMAN ATP-dependent RNA helicase DDX39A OS=Homo sapiens GN=DDX39A PE=1 SV=2</t>
  </si>
  <si>
    <t>DX39A</t>
  </si>
  <si>
    <t>O00148</t>
  </si>
  <si>
    <t>HUMAN Kinesin-like protein KIF2A OS=Homo sapiens GN=KIF2A PE=1 SV=3</t>
  </si>
  <si>
    <t>KIF2A</t>
  </si>
  <si>
    <t>O00139</t>
  </si>
  <si>
    <t>HUMAN Alkyldihydroxyacetonephosphate synthase, peroxisomal OS=Homo sapiens GN=AGPS PE=1 SV=1</t>
  </si>
  <si>
    <t>ADAS</t>
  </si>
  <si>
    <t>O00116</t>
  </si>
  <si>
    <t>HUMAN Deoxyribonuclease-2-alpha OS=Homo sapiens GN=DNASE2 PE=1 SV=2</t>
  </si>
  <si>
    <t>DNS2A</t>
  </si>
  <si>
    <t>O00115</t>
  </si>
  <si>
    <t>HUMAN Unconventional myosin-IXa OS=Homo sapiens GN=MYO9A PE=1 SV=2</t>
  </si>
  <si>
    <t>MYO9A</t>
  </si>
  <si>
    <t>B2RTY4</t>
  </si>
  <si>
    <t>HUMAN Putative high mobility group protein B1-like 1 OS=Homo sapiens GN=HMGB1P1 PE=5 SV=1</t>
  </si>
  <si>
    <t>HGB1A</t>
  </si>
  <si>
    <t>B2RPK0</t>
  </si>
  <si>
    <t>HUMAN Forkhead-associated domain-containing protein 1 OS=Homo sapiens GN=FHAD1 PE=2 SV=2</t>
  </si>
  <si>
    <t>FHAD1</t>
  </si>
  <si>
    <t>B1AJZ9</t>
  </si>
  <si>
    <t>HUMAN Small nuclear ribonucleoprotein G-like protein OS=Homo sapiens PE=3 SV=2</t>
  </si>
  <si>
    <t>RUXGL</t>
  </si>
  <si>
    <t>A8MWD9</t>
  </si>
  <si>
    <t>HUMAN Putative UPF0607 protein ENSP00000381514 OS=Homo sapiens PE=3 SV=1</t>
  </si>
  <si>
    <t>YB057</t>
  </si>
  <si>
    <t>A8MUA0</t>
  </si>
  <si>
    <t>HUMAN Alpha-2-macroglobulin-like protein 1 OS=Homo sapiens GN=A2ML1 PE=1 SV=3</t>
  </si>
  <si>
    <t>A2ML1</t>
  </si>
  <si>
    <t>A8K2U0</t>
  </si>
  <si>
    <t>HUMAN WAS protein family homolog 1 OS=Homo sapiens GN=WASH1 PE=1 SV=2</t>
  </si>
  <si>
    <t>WASH1</t>
  </si>
  <si>
    <t>A8K0Z3</t>
  </si>
  <si>
    <t>HUMAN Myosin-7B OS=Homo sapiens GN=MYH7B PE=2 SV=3</t>
  </si>
  <si>
    <t>MYH7B</t>
  </si>
  <si>
    <t>A7E2Y1</t>
  </si>
  <si>
    <t>HUMAN Protein FAM127A OS=Homo sapiens GN=FAM127A PE=1 SV=1</t>
  </si>
  <si>
    <t>F127A</t>
  </si>
  <si>
    <t>A6ZKI3</t>
  </si>
  <si>
    <t>HUMAN Ankyrin repeat domain-containing protein 36A OS=Homo sapiens GN=ANKRD36 PE=2 SV=3</t>
  </si>
  <si>
    <t>AN36A</t>
  </si>
  <si>
    <t>A6QL64</t>
  </si>
  <si>
    <t>HUMAN Protein monoglycylase TTLL8 OS=Homo sapiens GN=TTLL8 PE=1 SV=4</t>
  </si>
  <si>
    <t>TTLL8</t>
  </si>
  <si>
    <t>A6PVC2</t>
  </si>
  <si>
    <t>HUMAN Tubulin polyglutamylase TTLL13 OS=Homo sapiens GN=TTLL13 PE=1 SV=2</t>
  </si>
  <si>
    <t>TTL13</t>
  </si>
  <si>
    <t>A6NNM8</t>
  </si>
  <si>
    <t>HUMAN Putative fidgetin-like protein 2 OS=Homo sapiens GN=FIGNL2 PE=5 SV=2</t>
  </si>
  <si>
    <t>FIGL2</t>
  </si>
  <si>
    <t>A6NMB9</t>
  </si>
  <si>
    <t>HUMAN Putative tropomyosin alpha-3 chain-like protein OS=Homo sapiens PE=5 SV=2</t>
  </si>
  <si>
    <t>TPM3L</t>
  </si>
  <si>
    <t>A6NL28</t>
  </si>
  <si>
    <t>HUMAN Structural maintenance of chromosomes flexible hinge domain-containing protein 1 OS=Homo sapiens GN=SMCHD1 PE=1 SV=2</t>
  </si>
  <si>
    <t>SMHD1</t>
  </si>
  <si>
    <t>A6NHR9</t>
  </si>
  <si>
    <t>HUMAN D-dopachrome decarboxylase-like protein OS=Homo sapiens GN=DDTL PE=2 SV=1</t>
  </si>
  <si>
    <t>DDTL</t>
  </si>
  <si>
    <t>A6NHG4</t>
  </si>
  <si>
    <t>HUMAN Puromycin-sensitive aminopeptidase-like protein OS=Homo sapiens GN=NPEPPSL1 PE=2 SV=3</t>
  </si>
  <si>
    <t>PSAL</t>
  </si>
  <si>
    <t>A6NEC2</t>
  </si>
  <si>
    <t>HUMAN Protein FAM186A OS=Homo sapiens GN=FAM186A PE=2 SV=3</t>
  </si>
  <si>
    <t>F186A</t>
  </si>
  <si>
    <t>A6NE01</t>
  </si>
  <si>
    <t>HUMAN UPF0600 protein C5orf51 OS=Homo sapiens GN=C5orf51 PE=1 SV=1</t>
  </si>
  <si>
    <t>CE051</t>
  </si>
  <si>
    <t>A6NDU8</t>
  </si>
  <si>
    <t>HUMAN Phosphoglycolate phosphatase OS=Homo sapiens GN=PGP PE=1 SV=1</t>
  </si>
  <si>
    <t>PGP</t>
  </si>
  <si>
    <t>A6NDG6</t>
  </si>
  <si>
    <t>HUMAN Coiled-coil domain-containing protein 88B OS=Homo sapiens GN=CCDC88B PE=1 SV=1</t>
  </si>
  <si>
    <t>CC88B</t>
  </si>
  <si>
    <t>A6NC98</t>
  </si>
  <si>
    <t>HUMAN Transcription factor TFIIIB component B'' homolog OS=Homo sapiens GN=BDP1 PE=1 SV=3</t>
  </si>
  <si>
    <t>BDP1</t>
  </si>
  <si>
    <t>A6H8Y1</t>
  </si>
  <si>
    <t>HUMAN CCR4-NOT transcription complex subunit 1 OS=Homo sapiens GN=CNOT1 PE=1 SV=2</t>
  </si>
  <si>
    <t>CNOT1</t>
  </si>
  <si>
    <t>A5YKK6</t>
  </si>
  <si>
    <t>HUMAN Coiled-coil domain-containing protein 151 OS=Homo sapiens GN=CCDC151 PE=2 SV=1</t>
  </si>
  <si>
    <t>CC151</t>
  </si>
  <si>
    <t>A5D8V7</t>
  </si>
  <si>
    <t>HUMAN Xin actin-binding repeat-containing protein 2 OS=Homo sapiens GN=XIRP2 PE=1 SV=2</t>
  </si>
  <si>
    <t>XIRP2</t>
  </si>
  <si>
    <t>A4UGR9</t>
  </si>
  <si>
    <t>HUMAN Leucine-rich repeat and death domain-containing protein 1 OS=Homo sapiens GN=LRRD1 PE=2 SV=2</t>
  </si>
  <si>
    <t>LRRD1</t>
  </si>
  <si>
    <t>A4D1F6</t>
  </si>
  <si>
    <t>HUMAN Gamma-secretase-activating protein OS=Homo sapiens GN=PION PE=1 SV=2</t>
  </si>
  <si>
    <t>GSAP</t>
  </si>
  <si>
    <t>A4D1B5</t>
  </si>
  <si>
    <t>HUMAN Protein strawberry notch homolog 1 OS=Homo sapiens GN=SBNO1 PE=1 SV=1</t>
  </si>
  <si>
    <t>SBNO1</t>
  </si>
  <si>
    <t>A3KN83</t>
  </si>
  <si>
    <t>HUMAN SCO-spondin OS=Homo sapiens GN=SSPO PE=2 SV=1</t>
  </si>
  <si>
    <t>SSPO</t>
  </si>
  <si>
    <t>A2VEC9</t>
  </si>
  <si>
    <t>HUMAN Neuroblastoma-amplified sequence OS=Homo sapiens GN=NBAS PE=1 SV=2</t>
  </si>
  <si>
    <t>NBAS</t>
  </si>
  <si>
    <t>A2RRP1</t>
  </si>
  <si>
    <t>HUMAN Coiled-coil domain-containing protein 78 OS=Homo sapiens GN=CCDC78 PE=2 SV=1</t>
  </si>
  <si>
    <t>CCD78</t>
  </si>
  <si>
    <t>A2IDD5</t>
  </si>
  <si>
    <t>HUMAN Acetolactate synthase-like protein OS=Homo sapiens GN=ILVBL PE=1 SV=2</t>
  </si>
  <si>
    <t>ILVBL</t>
  </si>
  <si>
    <t>A1L0T0</t>
  </si>
  <si>
    <t>HUMAN Bicaudal D-related protein 2 OS=Homo sapiens GN=CCDC64B PE=2 SV=2</t>
  </si>
  <si>
    <t>BICR2</t>
  </si>
  <si>
    <t>A1A5D9</t>
  </si>
  <si>
    <t>HUMAN Sodium/glucose cotransporter 5 OS=Homo sapiens GN=SLC5A10 PE=1 SV=2</t>
  </si>
  <si>
    <t>SC5AA</t>
  </si>
  <si>
    <t>A0PJK1</t>
  </si>
  <si>
    <t>HUMAN Extended synaptotagmin-2 OS=Homo sapiens GN=ESYT2 PE=1 SV=1</t>
  </si>
  <si>
    <t>ESYT2</t>
  </si>
  <si>
    <t>A0FGR8</t>
  </si>
  <si>
    <t>HUMAN Ubiquitin-like modifier-activating enzyme 6 OS=Homo sapiens GN=UBA6 PE=1 SV=1</t>
  </si>
  <si>
    <t>UBA6</t>
  </si>
  <si>
    <t>A0AVT1</t>
  </si>
  <si>
    <t>HUMAN Transcription factor E2F8 OS=Homo sapiens GN=E2F8 PE=1 SV=1</t>
  </si>
  <si>
    <t>E2F8</t>
  </si>
  <si>
    <t>A0AVK6</t>
  </si>
  <si>
    <t>description</t>
  </si>
  <si>
    <t>SYMBOL</t>
  </si>
  <si>
    <t>FASTA</t>
  </si>
  <si>
    <t>FDRq</t>
  </si>
  <si>
    <t>nPept</t>
  </si>
  <si>
    <t>Zq</t>
  </si>
  <si>
    <t xml:space="preserve">   CPC / HDF</t>
  </si>
  <si>
    <t xml:space="preserve">  CPC / MS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 applyBorder="1" applyAlignment="1">
      <alignment horizontal="center"/>
    </xf>
    <xf numFmtId="17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2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/>
    </xf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355"/>
  <sheetViews>
    <sheetView tabSelected="1" workbookViewId="0">
      <pane ySplit="1" topLeftCell="A3871" activePane="bottomLeft" state="frozen"/>
      <selection pane="bottomLeft" sqref="A1:XFD1048576"/>
    </sheetView>
  </sheetViews>
  <sheetFormatPr baseColWidth="10" defaultRowHeight="14" x14ac:dyDescent="0"/>
  <cols>
    <col min="1" max="1" width="32" customWidth="1"/>
    <col min="2" max="2" width="14.33203125" style="3" customWidth="1"/>
    <col min="3" max="3" width="13.33203125" style="2" customWidth="1"/>
    <col min="4" max="4" width="15.5" style="1" customWidth="1"/>
    <col min="5" max="5" width="14.33203125" style="3" customWidth="1"/>
    <col min="6" max="6" width="11" style="2" customWidth="1"/>
    <col min="7" max="7" width="11.6640625" style="1" customWidth="1"/>
    <col min="8" max="8" width="16.1640625" customWidth="1"/>
    <col min="9" max="9" width="13.5" customWidth="1"/>
    <col min="10" max="10" width="150.1640625" bestFit="1" customWidth="1"/>
    <col min="11" max="11" width="11.5" customWidth="1"/>
  </cols>
  <sheetData>
    <row r="1" spans="2:10" s="9" customFormat="1" ht="27" customHeight="1">
      <c r="B1" s="13" t="s">
        <v>13009</v>
      </c>
      <c r="C1" s="12"/>
      <c r="D1" s="14"/>
      <c r="E1" s="13" t="s">
        <v>13008</v>
      </c>
      <c r="F1" s="12"/>
      <c r="G1" s="11"/>
      <c r="H1" s="11"/>
      <c r="I1" s="11"/>
      <c r="J1" s="10"/>
    </row>
    <row r="2" spans="2:10" ht="13.5" customHeight="1">
      <c r="B2" s="8" t="s">
        <v>13007</v>
      </c>
      <c r="C2" s="8" t="s">
        <v>13006</v>
      </c>
      <c r="D2" s="8" t="s">
        <v>13005</v>
      </c>
      <c r="E2" s="8" t="s">
        <v>13007</v>
      </c>
      <c r="F2" s="8" t="s">
        <v>13006</v>
      </c>
      <c r="G2" s="8" t="s">
        <v>13005</v>
      </c>
      <c r="H2" s="7" t="s">
        <v>13004</v>
      </c>
      <c r="I2" s="7" t="s">
        <v>13003</v>
      </c>
      <c r="J2" s="6" t="s">
        <v>13002</v>
      </c>
    </row>
    <row r="3" spans="2:10">
      <c r="B3" s="3">
        <v>3.2937409999999998</v>
      </c>
      <c r="C3" s="2">
        <v>2</v>
      </c>
      <c r="D3" s="1">
        <v>2.6653019999999999E-2</v>
      </c>
      <c r="F3" s="4"/>
      <c r="H3" t="s">
        <v>13001</v>
      </c>
      <c r="I3" t="s">
        <v>13000</v>
      </c>
      <c r="J3" t="s">
        <v>12999</v>
      </c>
    </row>
    <row r="4" spans="2:10">
      <c r="B4" s="3">
        <v>1.301323</v>
      </c>
      <c r="C4" s="2">
        <v>27</v>
      </c>
      <c r="D4" s="1">
        <v>0.77449809999999997</v>
      </c>
      <c r="E4" s="3">
        <v>-1.156603</v>
      </c>
      <c r="F4" s="2">
        <v>31</v>
      </c>
      <c r="G4" s="1">
        <v>0.90899680000000005</v>
      </c>
      <c r="H4" t="s">
        <v>12998</v>
      </c>
      <c r="I4" t="s">
        <v>12997</v>
      </c>
      <c r="J4" t="s">
        <v>12996</v>
      </c>
    </row>
    <row r="5" spans="2:10">
      <c r="B5" s="3">
        <v>-1.6381790000000001</v>
      </c>
      <c r="C5" s="2">
        <v>15</v>
      </c>
      <c r="D5" s="1">
        <v>0.58786519999999998</v>
      </c>
      <c r="E5" s="3">
        <v>0.65428909999999996</v>
      </c>
      <c r="F5" s="2">
        <v>12</v>
      </c>
      <c r="G5" s="1">
        <v>1.0038069999999999</v>
      </c>
      <c r="H5" t="s">
        <v>12995</v>
      </c>
      <c r="I5" t="s">
        <v>12994</v>
      </c>
      <c r="J5" t="s">
        <v>12993</v>
      </c>
    </row>
    <row r="6" spans="2:10">
      <c r="B6" s="3">
        <v>-3.1829540000000001</v>
      </c>
      <c r="C6" s="2">
        <v>2</v>
      </c>
      <c r="D6" s="1">
        <v>3.4692979999999998E-2</v>
      </c>
      <c r="F6" s="4"/>
      <c r="H6" t="s">
        <v>12992</v>
      </c>
      <c r="I6" t="s">
        <v>12991</v>
      </c>
      <c r="J6" t="s">
        <v>12990</v>
      </c>
    </row>
    <row r="7" spans="2:10">
      <c r="B7" s="3">
        <v>0.12795509999999999</v>
      </c>
      <c r="C7" s="2">
        <v>2</v>
      </c>
      <c r="D7" s="1">
        <v>1.0095590000000001</v>
      </c>
      <c r="F7" s="4"/>
      <c r="H7" t="s">
        <v>12989</v>
      </c>
      <c r="I7" t="s">
        <v>12988</v>
      </c>
      <c r="J7" t="s">
        <v>12987</v>
      </c>
    </row>
    <row r="8" spans="2:10">
      <c r="B8" s="3">
        <v>-0.10834530000000001</v>
      </c>
      <c r="C8" s="2">
        <v>7</v>
      </c>
      <c r="D8" s="1">
        <v>1.0079499999999999</v>
      </c>
      <c r="E8" s="3">
        <v>-0.93949729999999998</v>
      </c>
      <c r="F8" s="2">
        <v>8</v>
      </c>
      <c r="G8" s="1">
        <v>0.97038599999999997</v>
      </c>
      <c r="H8" t="s">
        <v>12986</v>
      </c>
      <c r="I8" t="s">
        <v>12985</v>
      </c>
      <c r="J8" t="s">
        <v>12984</v>
      </c>
    </row>
    <row r="9" spans="2:10">
      <c r="B9" s="3">
        <v>0.40527429999999998</v>
      </c>
      <c r="C9" s="2">
        <v>2</v>
      </c>
      <c r="D9" s="1">
        <v>1.018227</v>
      </c>
      <c r="F9" s="4"/>
      <c r="H9" t="s">
        <v>12983</v>
      </c>
      <c r="I9" t="s">
        <v>12982</v>
      </c>
      <c r="J9" t="s">
        <v>12981</v>
      </c>
    </row>
    <row r="10" spans="2:10">
      <c r="B10" s="3">
        <v>0.28844920000000002</v>
      </c>
      <c r="C10" s="2">
        <v>14</v>
      </c>
      <c r="D10" s="1">
        <v>1.017028</v>
      </c>
      <c r="E10" s="3">
        <v>0.29934129999999998</v>
      </c>
      <c r="F10" s="2">
        <v>6</v>
      </c>
      <c r="G10" s="1">
        <v>1.0086630000000001</v>
      </c>
      <c r="H10" t="s">
        <v>12980</v>
      </c>
      <c r="I10" t="s">
        <v>12979</v>
      </c>
      <c r="J10" t="s">
        <v>12978</v>
      </c>
    </row>
    <row r="11" spans="2:10">
      <c r="E11" s="3">
        <v>0.94486579999999998</v>
      </c>
      <c r="F11" s="2">
        <v>2</v>
      </c>
      <c r="G11" s="1">
        <v>0.96669329999999998</v>
      </c>
      <c r="H11" t="s">
        <v>12977</v>
      </c>
      <c r="I11" t="s">
        <v>12976</v>
      </c>
      <c r="J11" t="s">
        <v>12975</v>
      </c>
    </row>
    <row r="12" spans="2:10">
      <c r="B12" s="3">
        <v>-0.17710890000000001</v>
      </c>
      <c r="C12" s="2">
        <v>2</v>
      </c>
      <c r="D12" s="1">
        <v>1.0060800000000001</v>
      </c>
      <c r="F12" s="4"/>
      <c r="H12" t="s">
        <v>12974</v>
      </c>
      <c r="I12" t="s">
        <v>12973</v>
      </c>
      <c r="J12" t="s">
        <v>12972</v>
      </c>
    </row>
    <row r="13" spans="2:10">
      <c r="B13" s="3">
        <v>0.9858344</v>
      </c>
      <c r="C13" s="2">
        <v>3</v>
      </c>
      <c r="D13" s="1">
        <v>0.906856</v>
      </c>
      <c r="F13" s="4"/>
      <c r="H13" t="s">
        <v>12971</v>
      </c>
      <c r="I13" t="s">
        <v>12970</v>
      </c>
      <c r="J13" t="s">
        <v>12969</v>
      </c>
    </row>
    <row r="14" spans="2:10">
      <c r="E14" s="3">
        <v>4.2597000000000003E-2</v>
      </c>
      <c r="F14" s="2">
        <v>3</v>
      </c>
      <c r="G14" s="1">
        <v>0.99926610000000005</v>
      </c>
      <c r="H14" t="s">
        <v>12968</v>
      </c>
      <c r="I14" t="s">
        <v>12967</v>
      </c>
      <c r="J14" t="s">
        <v>12966</v>
      </c>
    </row>
    <row r="15" spans="2:10">
      <c r="B15" s="3">
        <v>1.7266410000000001</v>
      </c>
      <c r="C15" s="2">
        <v>2</v>
      </c>
      <c r="D15" s="1">
        <v>0.53606010000000004</v>
      </c>
      <c r="E15" s="3">
        <v>-3.069261</v>
      </c>
      <c r="F15" s="2">
        <v>2</v>
      </c>
      <c r="G15" s="1">
        <v>7.3152099999999998E-2</v>
      </c>
      <c r="H15" t="s">
        <v>12965</v>
      </c>
      <c r="I15" t="s">
        <v>12964</v>
      </c>
      <c r="J15" t="s">
        <v>12963</v>
      </c>
    </row>
    <row r="16" spans="2:10">
      <c r="B16" s="3">
        <v>-0.16422</v>
      </c>
      <c r="C16" s="2">
        <v>2</v>
      </c>
      <c r="D16" s="1">
        <v>1.008251</v>
      </c>
      <c r="F16" s="4"/>
      <c r="H16" t="s">
        <v>12962</v>
      </c>
      <c r="I16" t="s">
        <v>12961</v>
      </c>
      <c r="J16" t="s">
        <v>12960</v>
      </c>
    </row>
    <row r="17" spans="2:10">
      <c r="B17" s="3">
        <v>-0.38766529999999999</v>
      </c>
      <c r="C17" s="2">
        <v>8</v>
      </c>
      <c r="D17" s="1">
        <v>1.016643</v>
      </c>
      <c r="E17" s="3">
        <v>-0.75187499999999996</v>
      </c>
      <c r="F17" s="2">
        <v>12</v>
      </c>
      <c r="G17" s="1">
        <v>0.99097429999999997</v>
      </c>
      <c r="H17" t="s">
        <v>12959</v>
      </c>
      <c r="I17" t="s">
        <v>12958</v>
      </c>
      <c r="J17" t="s">
        <v>12957</v>
      </c>
    </row>
    <row r="18" spans="2:10">
      <c r="B18" s="3">
        <v>-0.59222220000000003</v>
      </c>
      <c r="C18" s="2">
        <v>2</v>
      </c>
      <c r="D18" s="1">
        <v>1.0176959999999999</v>
      </c>
      <c r="F18" s="4"/>
      <c r="H18" t="s">
        <v>12956</v>
      </c>
      <c r="I18" t="s">
        <v>12955</v>
      </c>
      <c r="J18" t="s">
        <v>12954</v>
      </c>
    </row>
    <row r="19" spans="2:10">
      <c r="E19" s="3">
        <v>0.356346</v>
      </c>
      <c r="F19" s="2">
        <v>2</v>
      </c>
      <c r="G19" s="1">
        <v>1.0041249999999999</v>
      </c>
      <c r="H19" t="s">
        <v>12953</v>
      </c>
      <c r="I19" t="s">
        <v>12952</v>
      </c>
      <c r="J19" t="s">
        <v>12951</v>
      </c>
    </row>
    <row r="20" spans="2:10">
      <c r="B20" s="3">
        <v>3.7226509999999997E-2</v>
      </c>
      <c r="C20" s="2">
        <v>2</v>
      </c>
      <c r="D20" s="1">
        <v>1.004114</v>
      </c>
      <c r="E20" s="3">
        <v>0.172955</v>
      </c>
      <c r="F20" s="2">
        <v>2</v>
      </c>
      <c r="G20" s="1">
        <v>1.0034529999999999</v>
      </c>
      <c r="H20" t="s">
        <v>12950</v>
      </c>
      <c r="I20" t="s">
        <v>12949</v>
      </c>
      <c r="J20" t="s">
        <v>12948</v>
      </c>
    </row>
    <row r="21" spans="2:10">
      <c r="B21" s="3">
        <v>-1.7940020000000001</v>
      </c>
      <c r="C21" s="2">
        <v>2</v>
      </c>
      <c r="D21" s="1">
        <v>0.49531730000000002</v>
      </c>
      <c r="F21" s="4"/>
      <c r="H21" t="s">
        <v>12947</v>
      </c>
      <c r="I21" t="s">
        <v>12946</v>
      </c>
      <c r="J21" t="s">
        <v>12945</v>
      </c>
    </row>
    <row r="22" spans="2:10">
      <c r="B22" s="3">
        <v>0.28717150000000002</v>
      </c>
      <c r="C22" s="2">
        <v>3</v>
      </c>
      <c r="D22" s="1">
        <v>1.016667</v>
      </c>
      <c r="F22" s="4"/>
      <c r="H22" t="s">
        <v>12944</v>
      </c>
      <c r="I22" t="s">
        <v>12943</v>
      </c>
      <c r="J22" t="s">
        <v>12942</v>
      </c>
    </row>
    <row r="23" spans="2:10">
      <c r="B23" s="3">
        <v>-0.99866489999999997</v>
      </c>
      <c r="C23" s="2">
        <v>13</v>
      </c>
      <c r="D23" s="1">
        <v>0.90248320000000004</v>
      </c>
      <c r="E23" s="3">
        <v>0.2096462</v>
      </c>
      <c r="F23" s="2">
        <v>11</v>
      </c>
      <c r="G23" s="1">
        <v>1.0102690000000001</v>
      </c>
      <c r="H23" t="s">
        <v>12941</v>
      </c>
      <c r="I23" t="s">
        <v>12940</v>
      </c>
      <c r="J23" t="s">
        <v>12939</v>
      </c>
    </row>
    <row r="24" spans="2:10">
      <c r="B24" s="3">
        <v>0.60630269999999997</v>
      </c>
      <c r="C24" s="2">
        <v>2</v>
      </c>
      <c r="D24" s="1">
        <v>1.017593</v>
      </c>
      <c r="E24" s="3">
        <v>-0.34218080000000001</v>
      </c>
      <c r="F24" s="2">
        <v>4</v>
      </c>
      <c r="G24" s="1">
        <v>1.0081169999999999</v>
      </c>
      <c r="H24" t="s">
        <v>12938</v>
      </c>
      <c r="I24" t="s">
        <v>12937</v>
      </c>
      <c r="J24" t="s">
        <v>12936</v>
      </c>
    </row>
    <row r="25" spans="2:10">
      <c r="E25" s="3">
        <v>-3.6021860000000001</v>
      </c>
      <c r="F25" s="2">
        <v>3</v>
      </c>
      <c r="G25" s="1">
        <v>1.9064399999999999E-2</v>
      </c>
      <c r="H25" t="s">
        <v>12935</v>
      </c>
      <c r="I25" t="s">
        <v>12934</v>
      </c>
      <c r="J25" t="s">
        <v>12933</v>
      </c>
    </row>
    <row r="26" spans="2:10">
      <c r="B26" s="3">
        <v>2.1901630000000001</v>
      </c>
      <c r="C26" s="2">
        <v>3</v>
      </c>
      <c r="D26" s="1">
        <v>0.28812159999999998</v>
      </c>
      <c r="E26" s="3">
        <v>9.8819459999999998E-2</v>
      </c>
      <c r="F26" s="2">
        <v>6</v>
      </c>
      <c r="G26" s="1">
        <v>0.99958400000000003</v>
      </c>
      <c r="H26" t="s">
        <v>12932</v>
      </c>
      <c r="I26" t="s">
        <v>12931</v>
      </c>
      <c r="J26" t="s">
        <v>12930</v>
      </c>
    </row>
    <row r="27" spans="2:10">
      <c r="B27" s="3">
        <v>-0.93196449999999997</v>
      </c>
      <c r="C27" s="2">
        <v>2</v>
      </c>
      <c r="D27" s="1">
        <v>0.92838929999999997</v>
      </c>
      <c r="F27" s="4"/>
      <c r="H27" t="s">
        <v>12929</v>
      </c>
      <c r="I27" t="s">
        <v>12928</v>
      </c>
      <c r="J27" t="s">
        <v>12927</v>
      </c>
    </row>
    <row r="28" spans="2:10">
      <c r="B28" s="3">
        <v>-1.9813989999999999</v>
      </c>
      <c r="C28" s="2">
        <v>2</v>
      </c>
      <c r="D28" s="1">
        <v>0.39384910000000001</v>
      </c>
      <c r="F28" s="4"/>
      <c r="H28" t="s">
        <v>12926</v>
      </c>
      <c r="I28" t="s">
        <v>12925</v>
      </c>
      <c r="J28" t="s">
        <v>12924</v>
      </c>
    </row>
    <row r="29" spans="2:10">
      <c r="B29" s="3">
        <v>1.4970330000000001</v>
      </c>
      <c r="C29" s="2">
        <v>2</v>
      </c>
      <c r="D29" s="1">
        <v>0.66744490000000001</v>
      </c>
      <c r="E29" s="3">
        <v>0.37130659999999999</v>
      </c>
      <c r="F29" s="2">
        <v>2</v>
      </c>
      <c r="G29" s="1">
        <v>1.0050809999999999</v>
      </c>
      <c r="H29" t="s">
        <v>12923</v>
      </c>
      <c r="I29" t="s">
        <v>12922</v>
      </c>
      <c r="J29" t="s">
        <v>12921</v>
      </c>
    </row>
    <row r="30" spans="2:10">
      <c r="B30" s="3">
        <v>-0.36760920000000002</v>
      </c>
      <c r="C30" s="2">
        <v>2</v>
      </c>
      <c r="D30" s="1">
        <v>1.019245</v>
      </c>
      <c r="F30" s="4"/>
      <c r="H30" t="s">
        <v>12920</v>
      </c>
      <c r="I30" t="s">
        <v>12919</v>
      </c>
      <c r="J30" t="s">
        <v>12918</v>
      </c>
    </row>
    <row r="31" spans="2:10">
      <c r="E31" s="3">
        <v>-0.76648280000000002</v>
      </c>
      <c r="F31" s="2">
        <v>2</v>
      </c>
      <c r="G31" s="1">
        <v>0.98887369999999997</v>
      </c>
      <c r="H31" t="s">
        <v>12917</v>
      </c>
      <c r="I31" t="s">
        <v>12916</v>
      </c>
      <c r="J31" t="s">
        <v>12915</v>
      </c>
    </row>
    <row r="32" spans="2:10">
      <c r="B32" s="3">
        <v>-0.29141590000000001</v>
      </c>
      <c r="C32" s="2">
        <v>4</v>
      </c>
      <c r="D32" s="1">
        <v>1.0175240000000001</v>
      </c>
      <c r="F32" s="4"/>
      <c r="H32" t="s">
        <v>12914</v>
      </c>
      <c r="I32" t="s">
        <v>12913</v>
      </c>
      <c r="J32" t="s">
        <v>12912</v>
      </c>
    </row>
    <row r="33" spans="2:10">
      <c r="B33" s="3">
        <v>0.25859650000000001</v>
      </c>
      <c r="C33" s="2">
        <v>4</v>
      </c>
      <c r="D33" s="1">
        <v>1.0118640000000001</v>
      </c>
      <c r="E33" s="3">
        <v>-6.2718449999999995E-2</v>
      </c>
      <c r="F33" s="2">
        <v>4</v>
      </c>
      <c r="G33" s="1">
        <v>0.99945569999999995</v>
      </c>
      <c r="H33" t="s">
        <v>12911</v>
      </c>
      <c r="I33" t="s">
        <v>12910</v>
      </c>
      <c r="J33" t="s">
        <v>12909</v>
      </c>
    </row>
    <row r="34" spans="2:10">
      <c r="B34" s="3">
        <v>-0.20391989999999999</v>
      </c>
      <c r="C34" s="2">
        <v>2</v>
      </c>
      <c r="D34" s="1">
        <v>1.009803</v>
      </c>
      <c r="F34" s="4"/>
      <c r="H34" t="s">
        <v>12908</v>
      </c>
      <c r="I34" t="s">
        <v>12907</v>
      </c>
      <c r="J34" t="s">
        <v>12906</v>
      </c>
    </row>
    <row r="35" spans="2:10">
      <c r="B35" s="3">
        <v>-0.77868680000000001</v>
      </c>
      <c r="C35" s="2">
        <v>2</v>
      </c>
      <c r="D35" s="1">
        <v>0.97064079999999997</v>
      </c>
      <c r="F35" s="4"/>
      <c r="H35" t="s">
        <v>12905</v>
      </c>
      <c r="I35" t="s">
        <v>12904</v>
      </c>
      <c r="J35" t="s">
        <v>12903</v>
      </c>
    </row>
    <row r="36" spans="2:10">
      <c r="B36" s="3">
        <v>-0.14769940000000001</v>
      </c>
      <c r="C36" s="2">
        <v>2</v>
      </c>
      <c r="D36" s="1">
        <v>1.006891</v>
      </c>
      <c r="F36" s="4"/>
      <c r="H36" t="s">
        <v>12902</v>
      </c>
      <c r="I36" t="s">
        <v>12901</v>
      </c>
      <c r="J36" t="s">
        <v>12900</v>
      </c>
    </row>
    <row r="37" spans="2:10">
      <c r="E37" s="3">
        <v>0.25657619999999998</v>
      </c>
      <c r="F37" s="2">
        <v>2</v>
      </c>
      <c r="G37" s="1">
        <v>1.011091</v>
      </c>
      <c r="H37" t="s">
        <v>12899</v>
      </c>
      <c r="I37" t="s">
        <v>12898</v>
      </c>
      <c r="J37" t="s">
        <v>12897</v>
      </c>
    </row>
    <row r="38" spans="2:10">
      <c r="B38" s="3">
        <v>-1.157535</v>
      </c>
      <c r="C38" s="2">
        <v>5</v>
      </c>
      <c r="D38" s="1">
        <v>0.84660979999999997</v>
      </c>
      <c r="E38" s="3">
        <v>-2.4134329999999999</v>
      </c>
      <c r="F38" s="2">
        <v>9</v>
      </c>
      <c r="G38" s="1">
        <v>0.24917329999999999</v>
      </c>
      <c r="H38" t="s">
        <v>12896</v>
      </c>
      <c r="I38" t="s">
        <v>12895</v>
      </c>
      <c r="J38" t="s">
        <v>12894</v>
      </c>
    </row>
    <row r="39" spans="2:10">
      <c r="B39" s="3">
        <v>-0.99871129999999997</v>
      </c>
      <c r="C39" s="2">
        <v>4</v>
      </c>
      <c r="D39" s="1">
        <v>0.90241930000000004</v>
      </c>
      <c r="F39" s="4"/>
      <c r="H39" t="s">
        <v>12893</v>
      </c>
      <c r="I39" t="s">
        <v>12892</v>
      </c>
      <c r="J39" t="s">
        <v>12891</v>
      </c>
    </row>
    <row r="40" spans="2:10">
      <c r="B40" s="3">
        <v>0.51889130000000006</v>
      </c>
      <c r="C40" s="2">
        <v>3</v>
      </c>
      <c r="D40" s="1">
        <v>1.02596</v>
      </c>
      <c r="E40" s="3">
        <v>3.5913940000000002</v>
      </c>
      <c r="F40" s="2">
        <v>4</v>
      </c>
      <c r="G40" s="1">
        <v>1.929842E-2</v>
      </c>
      <c r="H40" t="s">
        <v>12890</v>
      </c>
      <c r="I40" t="s">
        <v>12889</v>
      </c>
      <c r="J40" t="s">
        <v>12888</v>
      </c>
    </row>
    <row r="41" spans="2:10">
      <c r="B41" s="3">
        <v>1.2324850000000001</v>
      </c>
      <c r="C41" s="2">
        <v>14</v>
      </c>
      <c r="D41" s="1">
        <v>0.81008639999999998</v>
      </c>
      <c r="E41" s="3">
        <v>1.9618850000000001</v>
      </c>
      <c r="F41" s="2">
        <v>10</v>
      </c>
      <c r="G41" s="1">
        <v>0.47681669999999998</v>
      </c>
      <c r="H41" t="s">
        <v>12887</v>
      </c>
      <c r="I41" t="s">
        <v>12886</v>
      </c>
      <c r="J41" t="s">
        <v>12885</v>
      </c>
    </row>
    <row r="42" spans="2:10">
      <c r="B42" s="3">
        <v>-1.1207819999999999</v>
      </c>
      <c r="C42" s="2">
        <v>7</v>
      </c>
      <c r="D42" s="1">
        <v>0.86155090000000001</v>
      </c>
      <c r="E42" s="3">
        <v>-2.9610810000000001E-2</v>
      </c>
      <c r="F42" s="2">
        <v>4</v>
      </c>
      <c r="G42" s="1">
        <v>1.0004789999999999</v>
      </c>
      <c r="H42" t="s">
        <v>12884</v>
      </c>
      <c r="I42" t="s">
        <v>12883</v>
      </c>
      <c r="J42" t="s">
        <v>12882</v>
      </c>
    </row>
    <row r="43" spans="2:10">
      <c r="B43" s="3">
        <v>-0.94342250000000005</v>
      </c>
      <c r="C43" s="2">
        <v>10</v>
      </c>
      <c r="D43" s="1">
        <v>0.92486760000000001</v>
      </c>
      <c r="E43" s="3">
        <v>-0.80772909999999998</v>
      </c>
      <c r="F43" s="2">
        <v>14</v>
      </c>
      <c r="G43" s="1">
        <v>0.9900312</v>
      </c>
      <c r="H43" t="s">
        <v>12881</v>
      </c>
      <c r="I43" t="s">
        <v>12880</v>
      </c>
      <c r="J43" t="s">
        <v>12879</v>
      </c>
    </row>
    <row r="44" spans="2:10">
      <c r="B44" s="3">
        <v>5.3954810000000002</v>
      </c>
      <c r="C44" s="2">
        <v>13</v>
      </c>
      <c r="D44" s="1">
        <v>7.6814400000000001E-6</v>
      </c>
      <c r="E44" s="3">
        <v>1.862028</v>
      </c>
      <c r="F44" s="2">
        <v>16</v>
      </c>
      <c r="G44" s="1">
        <v>0.53423770000000004</v>
      </c>
      <c r="H44" t="s">
        <v>12878</v>
      </c>
      <c r="I44" t="s">
        <v>12877</v>
      </c>
      <c r="J44" t="s">
        <v>12876</v>
      </c>
    </row>
    <row r="45" spans="2:10">
      <c r="B45" s="3">
        <v>1.393316</v>
      </c>
      <c r="C45" s="2">
        <v>12</v>
      </c>
      <c r="D45" s="1">
        <v>0.72670639999999997</v>
      </c>
      <c r="E45" s="3">
        <v>0.38094309999999998</v>
      </c>
      <c r="F45" s="2">
        <v>10</v>
      </c>
      <c r="G45" s="1">
        <v>1.0068520000000001</v>
      </c>
      <c r="H45" t="s">
        <v>12875</v>
      </c>
      <c r="I45" t="s">
        <v>12874</v>
      </c>
      <c r="J45" t="s">
        <v>12873</v>
      </c>
    </row>
    <row r="46" spans="2:10">
      <c r="B46" s="3">
        <v>-0.84514449999999997</v>
      </c>
      <c r="C46" s="2">
        <v>36</v>
      </c>
      <c r="D46" s="1">
        <v>0.95501029999999998</v>
      </c>
      <c r="E46" s="3">
        <v>-0.70867720000000001</v>
      </c>
      <c r="F46" s="2">
        <v>37</v>
      </c>
      <c r="G46" s="1">
        <v>0.99964280000000005</v>
      </c>
      <c r="H46" t="s">
        <v>12872</v>
      </c>
      <c r="I46" t="s">
        <v>12871</v>
      </c>
      <c r="J46" t="s">
        <v>12870</v>
      </c>
    </row>
    <row r="47" spans="2:10">
      <c r="B47" s="3">
        <v>1.961552</v>
      </c>
      <c r="C47" s="2">
        <v>8</v>
      </c>
      <c r="D47" s="1">
        <v>0.40304109999999999</v>
      </c>
      <c r="E47" s="3">
        <v>1.6293010000000001</v>
      </c>
      <c r="F47" s="2">
        <v>8</v>
      </c>
      <c r="G47" s="1">
        <v>0.68930440000000004</v>
      </c>
      <c r="H47" t="s">
        <v>12869</v>
      </c>
      <c r="I47" t="s">
        <v>12868</v>
      </c>
      <c r="J47" t="s">
        <v>12867</v>
      </c>
    </row>
    <row r="48" spans="2:10">
      <c r="B48" s="3">
        <v>-0.92637789999999998</v>
      </c>
      <c r="C48" s="2">
        <v>5</v>
      </c>
      <c r="D48" s="1">
        <v>0.92964990000000003</v>
      </c>
      <c r="E48" s="3">
        <v>0.2883174</v>
      </c>
      <c r="F48" s="2">
        <v>5</v>
      </c>
      <c r="G48" s="1">
        <v>1.0075780000000001</v>
      </c>
      <c r="H48" t="s">
        <v>12866</v>
      </c>
      <c r="I48" t="s">
        <v>12865</v>
      </c>
      <c r="J48" t="s">
        <v>12864</v>
      </c>
    </row>
    <row r="49" spans="2:10">
      <c r="E49" s="3">
        <v>-0.65539029999999998</v>
      </c>
      <c r="F49" s="2">
        <v>7</v>
      </c>
      <c r="G49" s="1">
        <v>1.003385</v>
      </c>
      <c r="H49" t="s">
        <v>12863</v>
      </c>
      <c r="I49" t="s">
        <v>12862</v>
      </c>
      <c r="J49" t="s">
        <v>12861</v>
      </c>
    </row>
    <row r="50" spans="2:10">
      <c r="B50" s="3">
        <v>-5.7834120000000003E-2</v>
      </c>
      <c r="C50" s="2">
        <v>6</v>
      </c>
      <c r="D50" s="1">
        <v>1.005055</v>
      </c>
      <c r="E50" s="3">
        <v>-1.7536759999999998E-2</v>
      </c>
      <c r="F50" s="2">
        <v>6</v>
      </c>
      <c r="G50" s="1">
        <v>0.99977119999999997</v>
      </c>
      <c r="H50" t="s">
        <v>12860</v>
      </c>
      <c r="I50" t="s">
        <v>12859</v>
      </c>
      <c r="J50" t="s">
        <v>12858</v>
      </c>
    </row>
    <row r="51" spans="2:10">
      <c r="B51" s="3">
        <v>-3.0559590000000001</v>
      </c>
      <c r="C51" s="2">
        <v>2</v>
      </c>
      <c r="D51" s="1">
        <v>4.7098979999999999E-2</v>
      </c>
      <c r="F51" s="4"/>
      <c r="H51" t="s">
        <v>12857</v>
      </c>
      <c r="I51" t="s">
        <v>12856</v>
      </c>
      <c r="J51" t="s">
        <v>12855</v>
      </c>
    </row>
    <row r="52" spans="2:10">
      <c r="B52" s="3">
        <v>-0.59842410000000001</v>
      </c>
      <c r="C52" s="2">
        <v>2</v>
      </c>
      <c r="D52" s="1">
        <v>1.016214</v>
      </c>
      <c r="F52" s="4"/>
      <c r="H52" t="s">
        <v>12854</v>
      </c>
      <c r="I52" t="s">
        <v>12853</v>
      </c>
      <c r="J52" t="s">
        <v>12852</v>
      </c>
    </row>
    <row r="53" spans="2:10">
      <c r="B53" s="3">
        <v>-0.1055618</v>
      </c>
      <c r="C53" s="2">
        <v>21</v>
      </c>
      <c r="D53" s="1">
        <v>1.007647</v>
      </c>
      <c r="E53" s="3">
        <v>-0.67565759999999997</v>
      </c>
      <c r="F53" s="2">
        <v>25</v>
      </c>
      <c r="G53" s="1">
        <v>1.0017990000000001</v>
      </c>
      <c r="H53" t="s">
        <v>12851</v>
      </c>
      <c r="I53" t="s">
        <v>12850</v>
      </c>
      <c r="J53" t="s">
        <v>12849</v>
      </c>
    </row>
    <row r="54" spans="2:10">
      <c r="B54" s="3">
        <v>-0.40094809999999997</v>
      </c>
      <c r="C54" s="2">
        <v>2</v>
      </c>
      <c r="D54" s="1">
        <v>1.017164</v>
      </c>
      <c r="E54" s="3">
        <v>2.4589430000000001</v>
      </c>
      <c r="F54" s="2">
        <v>2</v>
      </c>
      <c r="G54" s="1">
        <v>0.2316877</v>
      </c>
      <c r="H54" t="s">
        <v>12848</v>
      </c>
      <c r="I54" t="s">
        <v>12847</v>
      </c>
      <c r="J54" t="s">
        <v>12846</v>
      </c>
    </row>
    <row r="55" spans="2:10">
      <c r="E55" s="3">
        <v>0.24688940000000001</v>
      </c>
      <c r="F55" s="2">
        <v>2</v>
      </c>
      <c r="G55" s="1">
        <v>1.0111300000000001</v>
      </c>
      <c r="H55" t="s">
        <v>12845</v>
      </c>
      <c r="I55" t="s">
        <v>12844</v>
      </c>
      <c r="J55" t="s">
        <v>12843</v>
      </c>
    </row>
    <row r="56" spans="2:10">
      <c r="B56" s="3">
        <v>-0.74954779999999999</v>
      </c>
      <c r="C56" s="2">
        <v>2</v>
      </c>
      <c r="D56" s="1">
        <v>0.97828959999999998</v>
      </c>
      <c r="E56" s="3">
        <v>-1.7463649999999999</v>
      </c>
      <c r="F56" s="2">
        <v>2</v>
      </c>
      <c r="G56" s="1">
        <v>0.60605330000000002</v>
      </c>
      <c r="H56" t="s">
        <v>12842</v>
      </c>
      <c r="I56" t="s">
        <v>12841</v>
      </c>
      <c r="J56" t="s">
        <v>12840</v>
      </c>
    </row>
    <row r="57" spans="2:10">
      <c r="B57" s="3">
        <v>-0.36313079999999998</v>
      </c>
      <c r="C57" s="2">
        <v>19</v>
      </c>
      <c r="D57" s="1">
        <v>1.018642</v>
      </c>
      <c r="E57" s="3">
        <v>4.5141979999999998E-2</v>
      </c>
      <c r="F57" s="2">
        <v>27</v>
      </c>
      <c r="G57" s="1">
        <v>1.0002200000000001</v>
      </c>
      <c r="H57" t="s">
        <v>12839</v>
      </c>
      <c r="I57" t="s">
        <v>12838</v>
      </c>
      <c r="J57" t="s">
        <v>12837</v>
      </c>
    </row>
    <row r="58" spans="2:10">
      <c r="B58" s="3">
        <v>-8.5498710000000006E-2</v>
      </c>
      <c r="C58" s="2">
        <v>20</v>
      </c>
      <c r="D58" s="1">
        <v>1.0053460000000001</v>
      </c>
      <c r="E58" s="3">
        <v>-0.3777567</v>
      </c>
      <c r="F58" s="2">
        <v>17</v>
      </c>
      <c r="G58" s="1">
        <v>1.0059910000000001</v>
      </c>
      <c r="H58" t="s">
        <v>12836</v>
      </c>
      <c r="I58" t="s">
        <v>12835</v>
      </c>
      <c r="J58" t="s">
        <v>12834</v>
      </c>
    </row>
    <row r="59" spans="2:10">
      <c r="B59" s="3">
        <v>0.5607588</v>
      </c>
      <c r="C59" s="2">
        <v>6</v>
      </c>
      <c r="D59" s="1">
        <v>1.0230570000000001</v>
      </c>
      <c r="E59" s="3">
        <v>0.26134370000000001</v>
      </c>
      <c r="F59" s="2">
        <v>6</v>
      </c>
      <c r="G59" s="1">
        <v>1.0108379999999999</v>
      </c>
      <c r="H59" t="s">
        <v>12833</v>
      </c>
      <c r="I59" t="s">
        <v>12832</v>
      </c>
      <c r="J59" t="s">
        <v>12831</v>
      </c>
    </row>
    <row r="60" spans="2:10">
      <c r="B60" s="3">
        <v>2.2107559999999999</v>
      </c>
      <c r="C60" s="2">
        <v>3</v>
      </c>
      <c r="D60" s="1">
        <v>0.27995409999999998</v>
      </c>
      <c r="E60" s="3">
        <v>2.0045329999999999</v>
      </c>
      <c r="F60" s="2">
        <v>3</v>
      </c>
      <c r="G60" s="1">
        <v>0.4547504</v>
      </c>
      <c r="H60" t="s">
        <v>12830</v>
      </c>
      <c r="I60" t="s">
        <v>12829</v>
      </c>
      <c r="J60" t="s">
        <v>12828</v>
      </c>
    </row>
    <row r="61" spans="2:10">
      <c r="B61" s="3">
        <v>0.90243010000000001</v>
      </c>
      <c r="C61" s="2">
        <v>12</v>
      </c>
      <c r="D61" s="1">
        <v>0.93707910000000005</v>
      </c>
      <c r="E61" s="3">
        <v>0.92659619999999998</v>
      </c>
      <c r="F61" s="2">
        <v>13</v>
      </c>
      <c r="G61" s="1">
        <v>0.97033550000000002</v>
      </c>
      <c r="H61" t="s">
        <v>12827</v>
      </c>
      <c r="I61" t="s">
        <v>12826</v>
      </c>
      <c r="J61" t="s">
        <v>12825</v>
      </c>
    </row>
    <row r="62" spans="2:10">
      <c r="E62" s="3">
        <v>-0.66583899999999996</v>
      </c>
      <c r="F62" s="2">
        <v>2</v>
      </c>
      <c r="G62" s="1">
        <v>1.003789</v>
      </c>
      <c r="H62" t="s">
        <v>12824</v>
      </c>
      <c r="I62" t="s">
        <v>12823</v>
      </c>
      <c r="J62" t="s">
        <v>12822</v>
      </c>
    </row>
    <row r="63" spans="2:10">
      <c r="B63" s="3">
        <v>1.197838</v>
      </c>
      <c r="C63" s="2">
        <v>2</v>
      </c>
      <c r="D63" s="1">
        <v>0.82641379999999998</v>
      </c>
      <c r="E63" s="3">
        <v>-0.58967769999999997</v>
      </c>
      <c r="F63" s="2">
        <v>4</v>
      </c>
      <c r="G63" s="1">
        <v>0.99914230000000004</v>
      </c>
      <c r="H63" t="s">
        <v>12821</v>
      </c>
      <c r="I63" t="s">
        <v>12820</v>
      </c>
      <c r="J63" t="s">
        <v>12819</v>
      </c>
    </row>
    <row r="64" spans="2:10">
      <c r="B64" s="3">
        <v>-0.3773186</v>
      </c>
      <c r="C64" s="2">
        <v>2</v>
      </c>
      <c r="D64" s="1">
        <v>1.0198879999999999</v>
      </c>
      <c r="E64" s="3">
        <v>-1.8578049999999999</v>
      </c>
      <c r="F64" s="2">
        <v>4</v>
      </c>
      <c r="G64" s="1">
        <v>0.53484989999999999</v>
      </c>
      <c r="H64" t="s">
        <v>12818</v>
      </c>
      <c r="I64" t="s">
        <v>12817</v>
      </c>
      <c r="J64" t="s">
        <v>12816</v>
      </c>
    </row>
    <row r="65" spans="2:10">
      <c r="B65" s="3">
        <v>6.0539549999999998E-2</v>
      </c>
      <c r="C65" s="2">
        <v>12</v>
      </c>
      <c r="D65" s="1">
        <v>1.005395</v>
      </c>
      <c r="E65" s="3">
        <v>-1.169837</v>
      </c>
      <c r="F65" s="2">
        <v>16</v>
      </c>
      <c r="G65" s="1">
        <v>0.90231410000000001</v>
      </c>
      <c r="H65" t="s">
        <v>12815</v>
      </c>
      <c r="I65" t="s">
        <v>12814</v>
      </c>
      <c r="J65" t="s">
        <v>12813</v>
      </c>
    </row>
    <row r="66" spans="2:10">
      <c r="B66" s="3">
        <v>0.38738939999999999</v>
      </c>
      <c r="C66" s="2">
        <v>8</v>
      </c>
      <c r="D66" s="1">
        <v>1.016535</v>
      </c>
      <c r="E66" s="3">
        <v>-0.94350230000000002</v>
      </c>
      <c r="F66" s="2">
        <v>10</v>
      </c>
      <c r="G66" s="1">
        <v>0.96731319999999998</v>
      </c>
      <c r="H66" t="s">
        <v>12812</v>
      </c>
      <c r="I66" t="s">
        <v>12811</v>
      </c>
      <c r="J66" t="s">
        <v>12810</v>
      </c>
    </row>
    <row r="67" spans="2:10">
      <c r="B67" s="3">
        <v>0.45252599999999998</v>
      </c>
      <c r="C67" s="2">
        <v>2</v>
      </c>
      <c r="D67" s="1">
        <v>1.020472</v>
      </c>
      <c r="F67" s="4"/>
      <c r="H67" t="s">
        <v>12809</v>
      </c>
      <c r="I67" t="s">
        <v>12808</v>
      </c>
      <c r="J67" t="s">
        <v>12807</v>
      </c>
    </row>
    <row r="68" spans="2:10">
      <c r="B68" s="3">
        <v>-1.378644</v>
      </c>
      <c r="C68" s="2">
        <v>3</v>
      </c>
      <c r="D68" s="1">
        <v>0.73455269999999995</v>
      </c>
      <c r="F68" s="4"/>
      <c r="H68" t="s">
        <v>12806</v>
      </c>
      <c r="I68" t="s">
        <v>12805</v>
      </c>
      <c r="J68" t="s">
        <v>12804</v>
      </c>
    </row>
    <row r="69" spans="2:10">
      <c r="E69" s="3">
        <v>8.1409629999999997E-2</v>
      </c>
      <c r="F69" s="2">
        <v>2</v>
      </c>
      <c r="G69" s="1">
        <v>0.99966339999999998</v>
      </c>
      <c r="H69" t="s">
        <v>12803</v>
      </c>
      <c r="I69" t="s">
        <v>12802</v>
      </c>
      <c r="J69" t="s">
        <v>12801</v>
      </c>
    </row>
    <row r="70" spans="2:10">
      <c r="B70" s="3">
        <v>1.554289</v>
      </c>
      <c r="C70" s="2">
        <v>4</v>
      </c>
      <c r="D70" s="1">
        <v>0.63776160000000004</v>
      </c>
      <c r="E70" s="3">
        <v>1.481058</v>
      </c>
      <c r="F70" s="2">
        <v>2</v>
      </c>
      <c r="G70" s="1">
        <v>0.76532129999999998</v>
      </c>
      <c r="H70" t="s">
        <v>12800</v>
      </c>
      <c r="I70" t="s">
        <v>12799</v>
      </c>
      <c r="J70" t="s">
        <v>12798</v>
      </c>
    </row>
    <row r="71" spans="2:10">
      <c r="B71" s="3">
        <v>-1.5245740000000001</v>
      </c>
      <c r="C71" s="2">
        <v>3</v>
      </c>
      <c r="D71" s="1">
        <v>0.65254460000000003</v>
      </c>
      <c r="E71" s="3">
        <v>-0.49885180000000001</v>
      </c>
      <c r="F71" s="2">
        <v>4</v>
      </c>
      <c r="G71" s="1">
        <v>1.0062249999999999</v>
      </c>
      <c r="H71" t="s">
        <v>12797</v>
      </c>
      <c r="I71" t="s">
        <v>12796</v>
      </c>
      <c r="J71" t="s">
        <v>12795</v>
      </c>
    </row>
    <row r="72" spans="2:10">
      <c r="B72" s="3">
        <v>0.3877892</v>
      </c>
      <c r="C72" s="2">
        <v>35</v>
      </c>
      <c r="D72" s="1">
        <v>1.0165090000000001</v>
      </c>
      <c r="E72" s="3">
        <v>-1.0428900000000001</v>
      </c>
      <c r="F72" s="2">
        <v>37</v>
      </c>
      <c r="G72" s="1">
        <v>0.94537729999999998</v>
      </c>
      <c r="H72" t="s">
        <v>12794</v>
      </c>
      <c r="I72" t="s">
        <v>12793</v>
      </c>
      <c r="J72" t="s">
        <v>12792</v>
      </c>
    </row>
    <row r="73" spans="2:10">
      <c r="E73" s="3">
        <v>-1.1385289999999999</v>
      </c>
      <c r="F73" s="2">
        <v>5</v>
      </c>
      <c r="G73" s="1">
        <v>0.91655640000000005</v>
      </c>
      <c r="H73" t="s">
        <v>12791</v>
      </c>
      <c r="I73" t="s">
        <v>12790</v>
      </c>
      <c r="J73" t="s">
        <v>12789</v>
      </c>
    </row>
    <row r="74" spans="2:10">
      <c r="B74" s="3">
        <v>5.8426600000000004</v>
      </c>
      <c r="C74" s="2">
        <v>9</v>
      </c>
      <c r="D74" s="1">
        <v>6.702433E-7</v>
      </c>
      <c r="E74" s="3">
        <v>-0.17477210000000001</v>
      </c>
      <c r="F74" s="2">
        <v>14</v>
      </c>
      <c r="G74" s="1">
        <v>1.0046649999999999</v>
      </c>
      <c r="H74" t="s">
        <v>12788</v>
      </c>
      <c r="I74" t="s">
        <v>12787</v>
      </c>
      <c r="J74" t="s">
        <v>12786</v>
      </c>
    </row>
    <row r="75" spans="2:10">
      <c r="B75" s="3">
        <v>-0.88984220000000003</v>
      </c>
      <c r="C75" s="2">
        <v>25</v>
      </c>
      <c r="D75" s="1">
        <v>0.93914620000000004</v>
      </c>
      <c r="E75" s="3">
        <v>-0.77760799999999997</v>
      </c>
      <c r="F75" s="2">
        <v>27</v>
      </c>
      <c r="G75" s="1">
        <v>0.99268250000000002</v>
      </c>
      <c r="H75" t="s">
        <v>12785</v>
      </c>
      <c r="I75" t="s">
        <v>12784</v>
      </c>
      <c r="J75" t="s">
        <v>12783</v>
      </c>
    </row>
    <row r="76" spans="2:10">
      <c r="B76" s="3">
        <v>0.89866460000000004</v>
      </c>
      <c r="C76" s="2">
        <v>6</v>
      </c>
      <c r="D76" s="1">
        <v>0.93891270000000004</v>
      </c>
      <c r="E76" s="3">
        <v>1.0792440000000001</v>
      </c>
      <c r="F76" s="2">
        <v>3</v>
      </c>
      <c r="G76" s="1">
        <v>0.92863759999999995</v>
      </c>
      <c r="H76" t="s">
        <v>12782</v>
      </c>
      <c r="I76" t="s">
        <v>12781</v>
      </c>
      <c r="J76" t="s">
        <v>12780</v>
      </c>
    </row>
    <row r="77" spans="2:10">
      <c r="B77" s="3">
        <v>-0.80129839999999997</v>
      </c>
      <c r="C77" s="2">
        <v>5</v>
      </c>
      <c r="D77" s="1">
        <v>0.96566739999999995</v>
      </c>
      <c r="F77" s="4"/>
      <c r="H77" t="s">
        <v>12779</v>
      </c>
      <c r="I77" t="s">
        <v>12778</v>
      </c>
      <c r="J77" t="s">
        <v>12777</v>
      </c>
    </row>
    <row r="78" spans="2:10">
      <c r="B78" s="3">
        <v>0.94991769999999998</v>
      </c>
      <c r="C78" s="2">
        <v>9</v>
      </c>
      <c r="D78" s="1">
        <v>0.92310749999999997</v>
      </c>
      <c r="E78" s="3">
        <v>0.33641450000000001</v>
      </c>
      <c r="F78" s="2">
        <v>9</v>
      </c>
      <c r="G78" s="1">
        <v>1.006602</v>
      </c>
      <c r="H78" t="s">
        <v>12776</v>
      </c>
      <c r="I78" t="s">
        <v>12775</v>
      </c>
      <c r="J78" t="s">
        <v>12774</v>
      </c>
    </row>
    <row r="79" spans="2:10">
      <c r="B79" s="3">
        <v>2.4333520000000002</v>
      </c>
      <c r="C79" s="2">
        <v>37</v>
      </c>
      <c r="D79" s="1">
        <v>0.18683069999999999</v>
      </c>
      <c r="E79" s="3">
        <v>4.3355569999999997</v>
      </c>
      <c r="F79" s="2">
        <v>36</v>
      </c>
      <c r="G79" s="1">
        <v>1.971506E-3</v>
      </c>
      <c r="H79" t="s">
        <v>12773</v>
      </c>
      <c r="I79" t="s">
        <v>12772</v>
      </c>
      <c r="J79" t="s">
        <v>12771</v>
      </c>
    </row>
    <row r="80" spans="2:10">
      <c r="B80" s="3">
        <v>0.71830050000000001</v>
      </c>
      <c r="C80" s="2">
        <v>9</v>
      </c>
      <c r="D80" s="1">
        <v>0.986178</v>
      </c>
      <c r="E80" s="3">
        <v>1.1693039999999999</v>
      </c>
      <c r="F80" s="2">
        <v>7</v>
      </c>
      <c r="G80" s="1">
        <v>0.90311459999999999</v>
      </c>
      <c r="H80" t="s">
        <v>12770</v>
      </c>
      <c r="I80" t="s">
        <v>12769</v>
      </c>
      <c r="J80" t="s">
        <v>12768</v>
      </c>
    </row>
    <row r="81" spans="2:10">
      <c r="B81" s="3">
        <v>-0.2950835</v>
      </c>
      <c r="C81" s="2">
        <v>2</v>
      </c>
      <c r="D81" s="1">
        <v>1.0182389999999999</v>
      </c>
      <c r="E81" s="3">
        <v>0.62429009999999996</v>
      </c>
      <c r="F81" s="2">
        <v>2</v>
      </c>
      <c r="G81" s="1">
        <v>1.0021370000000001</v>
      </c>
      <c r="H81" t="s">
        <v>12767</v>
      </c>
      <c r="I81" t="s">
        <v>12766</v>
      </c>
      <c r="J81" t="s">
        <v>12765</v>
      </c>
    </row>
    <row r="82" spans="2:10">
      <c r="B82" s="3">
        <v>-5.3413019999999999E-2</v>
      </c>
      <c r="C82" s="2">
        <v>9</v>
      </c>
      <c r="D82" s="1">
        <v>1.005142</v>
      </c>
      <c r="E82" s="3">
        <v>-0.41918559999999999</v>
      </c>
      <c r="F82" s="2">
        <v>8</v>
      </c>
      <c r="G82" s="1">
        <v>1.0118739999999999</v>
      </c>
      <c r="H82" t="s">
        <v>12764</v>
      </c>
      <c r="I82" t="s">
        <v>12763</v>
      </c>
      <c r="J82" t="s">
        <v>12762</v>
      </c>
    </row>
    <row r="83" spans="2:10">
      <c r="B83" s="3">
        <v>-0.2098486</v>
      </c>
      <c r="C83" s="2">
        <v>5</v>
      </c>
      <c r="D83" s="1">
        <v>1.009552</v>
      </c>
      <c r="E83" s="3">
        <v>-0.25566899999999998</v>
      </c>
      <c r="F83" s="2">
        <v>2</v>
      </c>
      <c r="G83" s="1">
        <v>1.0100899999999999</v>
      </c>
      <c r="H83" t="s">
        <v>12761</v>
      </c>
      <c r="I83" t="s">
        <v>12760</v>
      </c>
      <c r="J83" t="s">
        <v>12759</v>
      </c>
    </row>
    <row r="84" spans="2:10">
      <c r="B84" s="3">
        <v>2.9503370000000001E-2</v>
      </c>
      <c r="C84" s="2">
        <v>15</v>
      </c>
      <c r="D84" s="1">
        <v>1.0026759999999999</v>
      </c>
      <c r="E84" s="3">
        <v>-1.294297</v>
      </c>
      <c r="F84" s="2">
        <v>9</v>
      </c>
      <c r="G84" s="1">
        <v>0.8529814</v>
      </c>
      <c r="H84" t="s">
        <v>12758</v>
      </c>
      <c r="I84" t="s">
        <v>12757</v>
      </c>
      <c r="J84" t="s">
        <v>12756</v>
      </c>
    </row>
    <row r="85" spans="2:10">
      <c r="B85" s="3">
        <v>-1.67465</v>
      </c>
      <c r="C85" s="2">
        <v>2</v>
      </c>
      <c r="D85" s="1">
        <v>0.56994350000000005</v>
      </c>
      <c r="F85" s="4"/>
      <c r="H85" t="s">
        <v>12755</v>
      </c>
      <c r="I85" t="s">
        <v>12754</v>
      </c>
      <c r="J85" t="s">
        <v>12753</v>
      </c>
    </row>
    <row r="86" spans="2:10">
      <c r="B86" s="3">
        <v>0.34074009999999999</v>
      </c>
      <c r="C86" s="2">
        <v>4</v>
      </c>
      <c r="D86" s="1">
        <v>1.0185329999999999</v>
      </c>
      <c r="E86" s="3">
        <v>0.1161512</v>
      </c>
      <c r="F86" s="2">
        <v>9</v>
      </c>
      <c r="G86" s="1">
        <v>1.00068</v>
      </c>
      <c r="H86" t="s">
        <v>12752</v>
      </c>
      <c r="I86" t="s">
        <v>12751</v>
      </c>
      <c r="J86" t="s">
        <v>12750</v>
      </c>
    </row>
    <row r="87" spans="2:10">
      <c r="E87" s="3">
        <v>1.1007640000000001</v>
      </c>
      <c r="F87" s="2">
        <v>3</v>
      </c>
      <c r="G87" s="1">
        <v>0.92278740000000004</v>
      </c>
      <c r="H87" t="s">
        <v>12749</v>
      </c>
      <c r="I87" t="s">
        <v>12748</v>
      </c>
      <c r="J87" t="s">
        <v>12747</v>
      </c>
    </row>
    <row r="88" spans="2:10">
      <c r="E88" s="3">
        <v>-0.3834475</v>
      </c>
      <c r="F88" s="2">
        <v>7</v>
      </c>
      <c r="G88" s="1">
        <v>1.0077389999999999</v>
      </c>
      <c r="H88" t="s">
        <v>12746</v>
      </c>
      <c r="I88" t="s">
        <v>12745</v>
      </c>
      <c r="J88" t="s">
        <v>12744</v>
      </c>
    </row>
    <row r="89" spans="2:10">
      <c r="B89" s="3">
        <v>-0.17771319999999999</v>
      </c>
      <c r="C89" s="2">
        <v>12</v>
      </c>
      <c r="D89" s="1">
        <v>1.0061690000000001</v>
      </c>
      <c r="E89" s="3">
        <v>-0.31189650000000002</v>
      </c>
      <c r="F89" s="2">
        <v>14</v>
      </c>
      <c r="G89" s="1">
        <v>1.0102469999999999</v>
      </c>
      <c r="H89" t="s">
        <v>12743</v>
      </c>
      <c r="I89" t="s">
        <v>12742</v>
      </c>
      <c r="J89" t="s">
        <v>12741</v>
      </c>
    </row>
    <row r="90" spans="2:10">
      <c r="B90" s="3">
        <v>0.31885249999999998</v>
      </c>
      <c r="C90" s="2">
        <v>20</v>
      </c>
      <c r="D90" s="1">
        <v>1.019981</v>
      </c>
      <c r="E90" s="3">
        <v>-0.7920893</v>
      </c>
      <c r="F90" s="2">
        <v>25</v>
      </c>
      <c r="G90" s="1">
        <v>0.99072680000000002</v>
      </c>
      <c r="H90" t="s">
        <v>12740</v>
      </c>
      <c r="I90" t="s">
        <v>12739</v>
      </c>
      <c r="J90" t="s">
        <v>12738</v>
      </c>
    </row>
    <row r="91" spans="2:10">
      <c r="B91" s="3">
        <v>-1.3099369999999999</v>
      </c>
      <c r="C91" s="2">
        <v>2</v>
      </c>
      <c r="D91" s="1">
        <v>0.77121200000000001</v>
      </c>
      <c r="F91" s="4"/>
      <c r="H91" t="s">
        <v>12737</v>
      </c>
      <c r="I91" t="s">
        <v>12736</v>
      </c>
      <c r="J91" t="s">
        <v>12735</v>
      </c>
    </row>
    <row r="92" spans="2:10">
      <c r="B92" s="3">
        <v>-2.5123190000000002</v>
      </c>
      <c r="C92" s="2">
        <v>3</v>
      </c>
      <c r="D92" s="1">
        <v>0.15961500000000001</v>
      </c>
      <c r="E92" s="3">
        <v>-2.7382580000000001</v>
      </c>
      <c r="F92" s="2">
        <v>3</v>
      </c>
      <c r="G92" s="1">
        <v>0.14222409999999999</v>
      </c>
      <c r="H92" t="s">
        <v>12734</v>
      </c>
      <c r="I92" t="s">
        <v>12733</v>
      </c>
      <c r="J92" t="s">
        <v>12732</v>
      </c>
    </row>
    <row r="93" spans="2:10">
      <c r="B93" s="3">
        <v>5.9686759999999998E-2</v>
      </c>
      <c r="C93" s="2">
        <v>7</v>
      </c>
      <c r="D93" s="1">
        <v>1.005531</v>
      </c>
      <c r="E93" s="3">
        <v>1.1594599999999999</v>
      </c>
      <c r="F93" s="2">
        <v>5</v>
      </c>
      <c r="G93" s="1">
        <v>0.90799359999999996</v>
      </c>
      <c r="H93" t="s">
        <v>12731</v>
      </c>
      <c r="I93" t="s">
        <v>12730</v>
      </c>
      <c r="J93" t="s">
        <v>12729</v>
      </c>
    </row>
    <row r="94" spans="2:10">
      <c r="B94" s="3">
        <v>0.50336150000000002</v>
      </c>
      <c r="C94" s="2">
        <v>11</v>
      </c>
      <c r="D94" s="1">
        <v>1.0251250000000001</v>
      </c>
      <c r="E94" s="3">
        <v>-1.852095</v>
      </c>
      <c r="F94" s="2">
        <v>9</v>
      </c>
      <c r="G94" s="1">
        <v>0.53507159999999998</v>
      </c>
      <c r="H94" t="s">
        <v>12728</v>
      </c>
      <c r="I94" t="s">
        <v>12727</v>
      </c>
      <c r="J94" t="s">
        <v>12726</v>
      </c>
    </row>
    <row r="95" spans="2:10">
      <c r="B95" s="3">
        <v>-0.29687930000000001</v>
      </c>
      <c r="C95" s="2">
        <v>6</v>
      </c>
      <c r="D95" s="1">
        <v>1.0182690000000001</v>
      </c>
      <c r="E95" s="3">
        <v>-0.72529860000000002</v>
      </c>
      <c r="F95" s="2">
        <v>5</v>
      </c>
      <c r="G95" s="1">
        <v>0.99560099999999996</v>
      </c>
      <c r="H95" t="s">
        <v>12725</v>
      </c>
      <c r="I95" t="s">
        <v>12724</v>
      </c>
      <c r="J95" t="s">
        <v>12723</v>
      </c>
    </row>
    <row r="96" spans="2:10">
      <c r="B96" s="3">
        <v>1.3776470000000001</v>
      </c>
      <c r="C96" s="2">
        <v>14</v>
      </c>
      <c r="D96" s="1">
        <v>0.7341415</v>
      </c>
      <c r="E96" s="3">
        <v>0.86955570000000004</v>
      </c>
      <c r="F96" s="2">
        <v>13</v>
      </c>
      <c r="G96" s="1">
        <v>0.98426219999999998</v>
      </c>
      <c r="H96" t="s">
        <v>12722</v>
      </c>
      <c r="I96" t="s">
        <v>12721</v>
      </c>
      <c r="J96" t="s">
        <v>12720</v>
      </c>
    </row>
    <row r="97" spans="2:10">
      <c r="B97" s="3">
        <v>-0.28288489999999999</v>
      </c>
      <c r="C97" s="2">
        <v>4</v>
      </c>
      <c r="D97" s="1">
        <v>1.016049</v>
      </c>
      <c r="F97" s="4"/>
      <c r="H97" t="s">
        <v>12719</v>
      </c>
      <c r="I97" t="s">
        <v>12718</v>
      </c>
      <c r="J97" t="s">
        <v>12717</v>
      </c>
    </row>
    <row r="98" spans="2:10">
      <c r="B98" s="3">
        <v>-0.2234033</v>
      </c>
      <c r="C98" s="2">
        <v>8</v>
      </c>
      <c r="D98" s="1">
        <v>1.013388</v>
      </c>
      <c r="E98" s="3">
        <v>-0.45033240000000002</v>
      </c>
      <c r="F98" s="2">
        <v>7</v>
      </c>
      <c r="G98" s="1">
        <v>1.011271</v>
      </c>
      <c r="H98" t="s">
        <v>12716</v>
      </c>
      <c r="I98" t="s">
        <v>12715</v>
      </c>
      <c r="J98" t="s">
        <v>12714</v>
      </c>
    </row>
    <row r="99" spans="2:10">
      <c r="E99" s="3">
        <v>0.18957760000000001</v>
      </c>
      <c r="F99" s="2">
        <v>2</v>
      </c>
      <c r="G99" s="1">
        <v>1.0066999999999999</v>
      </c>
      <c r="H99" t="s">
        <v>12713</v>
      </c>
      <c r="I99" t="s">
        <v>12712</v>
      </c>
      <c r="J99" t="s">
        <v>12711</v>
      </c>
    </row>
    <row r="100" spans="2:10">
      <c r="E100" s="3">
        <v>1.5543640000000001</v>
      </c>
      <c r="F100" s="2">
        <v>3</v>
      </c>
      <c r="G100" s="1">
        <v>0.73503810000000003</v>
      </c>
      <c r="H100" t="s">
        <v>12710</v>
      </c>
      <c r="I100" t="s">
        <v>12709</v>
      </c>
      <c r="J100" t="s">
        <v>12708</v>
      </c>
    </row>
    <row r="101" spans="2:10">
      <c r="B101" s="3">
        <v>1.5400940000000001</v>
      </c>
      <c r="C101" s="2">
        <v>4</v>
      </c>
      <c r="D101" s="1">
        <v>0.64376650000000002</v>
      </c>
      <c r="E101" s="3">
        <v>0.76030319999999996</v>
      </c>
      <c r="F101" s="2">
        <v>6</v>
      </c>
      <c r="G101" s="1">
        <v>0.98949580000000004</v>
      </c>
      <c r="H101" t="s">
        <v>12707</v>
      </c>
      <c r="I101" t="s">
        <v>12706</v>
      </c>
      <c r="J101" t="s">
        <v>12705</v>
      </c>
    </row>
    <row r="102" spans="2:10">
      <c r="B102" s="3">
        <v>-1.2162660000000001</v>
      </c>
      <c r="C102" s="2">
        <v>4</v>
      </c>
      <c r="D102" s="1">
        <v>0.81702819999999998</v>
      </c>
      <c r="E102" s="3">
        <v>-0.13390769999999999</v>
      </c>
      <c r="F102" s="2">
        <v>3</v>
      </c>
      <c r="G102" s="1">
        <v>1.000732</v>
      </c>
      <c r="H102" t="s">
        <v>12704</v>
      </c>
      <c r="I102" t="s">
        <v>12703</v>
      </c>
      <c r="J102" t="s">
        <v>12702</v>
      </c>
    </row>
    <row r="103" spans="2:10">
      <c r="B103" s="3">
        <v>0.62167989999999995</v>
      </c>
      <c r="C103" s="2">
        <v>6</v>
      </c>
      <c r="D103" s="1">
        <v>1.0139039999999999</v>
      </c>
      <c r="E103" s="3">
        <v>-0.97906210000000005</v>
      </c>
      <c r="F103" s="2">
        <v>8</v>
      </c>
      <c r="G103" s="1">
        <v>0.9632307</v>
      </c>
      <c r="H103" t="s">
        <v>12701</v>
      </c>
      <c r="I103" t="s">
        <v>12700</v>
      </c>
      <c r="J103" t="s">
        <v>12699</v>
      </c>
    </row>
    <row r="104" spans="2:10">
      <c r="B104" s="3">
        <v>-0.84818159999999998</v>
      </c>
      <c r="C104" s="2">
        <v>5</v>
      </c>
      <c r="D104" s="1">
        <v>0.95597049999999995</v>
      </c>
      <c r="E104" s="3">
        <v>-0.7299023</v>
      </c>
      <c r="F104" s="2">
        <v>4</v>
      </c>
      <c r="G104" s="1">
        <v>0.99445859999999997</v>
      </c>
      <c r="H104" t="s">
        <v>12698</v>
      </c>
      <c r="I104" t="s">
        <v>12697</v>
      </c>
      <c r="J104" t="s">
        <v>12696</v>
      </c>
    </row>
    <row r="105" spans="2:10">
      <c r="B105" s="3">
        <v>-1.7359900000000001E-2</v>
      </c>
      <c r="C105" s="2">
        <v>5</v>
      </c>
      <c r="D105" s="1">
        <v>1.0009459999999999</v>
      </c>
      <c r="E105" s="3">
        <v>-0.1244825</v>
      </c>
      <c r="F105" s="2">
        <v>3</v>
      </c>
      <c r="G105" s="1">
        <v>1.000818</v>
      </c>
      <c r="H105" t="s">
        <v>12695</v>
      </c>
      <c r="I105" t="s">
        <v>12694</v>
      </c>
      <c r="J105" t="s">
        <v>12693</v>
      </c>
    </row>
    <row r="106" spans="2:10">
      <c r="B106" s="3">
        <v>-1.40821</v>
      </c>
      <c r="C106" s="2">
        <v>2</v>
      </c>
      <c r="D106" s="1">
        <v>0.72318229999999994</v>
      </c>
      <c r="F106" s="4"/>
      <c r="H106" t="s">
        <v>12692</v>
      </c>
      <c r="I106" t="s">
        <v>12691</v>
      </c>
      <c r="J106" t="s">
        <v>12690</v>
      </c>
    </row>
    <row r="107" spans="2:10">
      <c r="B107" s="3">
        <v>-0.30953150000000001</v>
      </c>
      <c r="C107" s="2">
        <v>13</v>
      </c>
      <c r="D107" s="1">
        <v>1.019174</v>
      </c>
      <c r="E107" s="3">
        <v>-0.3802159</v>
      </c>
      <c r="F107" s="2">
        <v>10</v>
      </c>
      <c r="G107" s="1">
        <v>1.0069159999999999</v>
      </c>
      <c r="H107" t="s">
        <v>12689</v>
      </c>
      <c r="I107" t="s">
        <v>12688</v>
      </c>
      <c r="J107" t="s">
        <v>12687</v>
      </c>
    </row>
    <row r="108" spans="2:10">
      <c r="B108" s="3">
        <v>2.4604200000000001</v>
      </c>
      <c r="C108" s="2">
        <v>2</v>
      </c>
      <c r="D108" s="1">
        <v>0.17541280000000001</v>
      </c>
      <c r="F108" s="4"/>
      <c r="H108" t="s">
        <v>12686</v>
      </c>
      <c r="I108" t="s">
        <v>12685</v>
      </c>
      <c r="J108" t="s">
        <v>12684</v>
      </c>
    </row>
    <row r="109" spans="2:10">
      <c r="B109" s="3">
        <v>-0.15879589999999999</v>
      </c>
      <c r="C109" s="2">
        <v>18</v>
      </c>
      <c r="D109" s="1">
        <v>1.0071300000000001</v>
      </c>
      <c r="E109" s="3">
        <v>-0.29623290000000002</v>
      </c>
      <c r="F109" s="2">
        <v>22</v>
      </c>
      <c r="G109" s="1">
        <v>1.007871</v>
      </c>
      <c r="H109" t="s">
        <v>12683</v>
      </c>
      <c r="I109" t="s">
        <v>12682</v>
      </c>
      <c r="J109" t="s">
        <v>12681</v>
      </c>
    </row>
    <row r="110" spans="2:10">
      <c r="B110" s="3">
        <v>-0.52421150000000005</v>
      </c>
      <c r="C110" s="2">
        <v>3</v>
      </c>
      <c r="D110" s="1">
        <v>1.025628</v>
      </c>
      <c r="E110" s="3">
        <v>-0.13507769999999999</v>
      </c>
      <c r="F110" s="2">
        <v>2</v>
      </c>
      <c r="G110" s="1">
        <v>1.0002470000000001</v>
      </c>
      <c r="H110" t="s">
        <v>12680</v>
      </c>
      <c r="I110" t="s">
        <v>12679</v>
      </c>
      <c r="J110" t="s">
        <v>12678</v>
      </c>
    </row>
    <row r="111" spans="2:10">
      <c r="B111" s="3">
        <v>-0.8190402</v>
      </c>
      <c r="C111" s="2">
        <v>2</v>
      </c>
      <c r="D111" s="1">
        <v>0.95734850000000005</v>
      </c>
      <c r="F111" s="4"/>
      <c r="H111" t="s">
        <v>12677</v>
      </c>
      <c r="I111" t="s">
        <v>12676</v>
      </c>
      <c r="J111" t="s">
        <v>12675</v>
      </c>
    </row>
    <row r="112" spans="2:10">
      <c r="E112" s="3">
        <v>-0.36687819999999999</v>
      </c>
      <c r="F112" s="2">
        <v>2</v>
      </c>
      <c r="G112" s="1">
        <v>1.0034689999999999</v>
      </c>
      <c r="H112" t="s">
        <v>12674</v>
      </c>
      <c r="I112" t="s">
        <v>12673</v>
      </c>
      <c r="J112" t="s">
        <v>12672</v>
      </c>
    </row>
    <row r="113" spans="2:10">
      <c r="E113" s="3">
        <v>0.23997889999999999</v>
      </c>
      <c r="F113" s="2">
        <v>3</v>
      </c>
      <c r="G113" s="1">
        <v>1.0109859999999999</v>
      </c>
      <c r="H113" t="s">
        <v>12671</v>
      </c>
      <c r="I113" t="s">
        <v>12670</v>
      </c>
      <c r="J113" t="s">
        <v>12669</v>
      </c>
    </row>
    <row r="114" spans="2:10">
      <c r="B114" s="3">
        <v>0.56258180000000002</v>
      </c>
      <c r="C114" s="2">
        <v>3</v>
      </c>
      <c r="D114" s="1">
        <v>1.0228390000000001</v>
      </c>
      <c r="E114" s="3">
        <v>-0.87129769999999995</v>
      </c>
      <c r="F114" s="2">
        <v>3</v>
      </c>
      <c r="G114" s="1">
        <v>0.98388989999999998</v>
      </c>
      <c r="H114" t="s">
        <v>12668</v>
      </c>
      <c r="I114" t="s">
        <v>12667</v>
      </c>
      <c r="J114" t="s">
        <v>12666</v>
      </c>
    </row>
    <row r="115" spans="2:10">
      <c r="B115" s="3">
        <v>0.2471942</v>
      </c>
      <c r="C115" s="2">
        <v>4</v>
      </c>
      <c r="D115" s="1">
        <v>1.0130189999999999</v>
      </c>
      <c r="E115" s="3">
        <v>-1.178904</v>
      </c>
      <c r="F115" s="2">
        <v>2</v>
      </c>
      <c r="G115" s="1">
        <v>0.89977549999999995</v>
      </c>
      <c r="H115" t="s">
        <v>12665</v>
      </c>
      <c r="I115" t="s">
        <v>12664</v>
      </c>
      <c r="J115" t="s">
        <v>12663</v>
      </c>
    </row>
    <row r="116" spans="2:10">
      <c r="B116" s="3">
        <v>-0.7737986</v>
      </c>
      <c r="C116" s="2">
        <v>5</v>
      </c>
      <c r="D116" s="1">
        <v>0.9705587</v>
      </c>
      <c r="E116" s="3">
        <v>0.6445786</v>
      </c>
      <c r="F116" s="2">
        <v>2</v>
      </c>
      <c r="G116" s="1">
        <v>1.0019480000000001</v>
      </c>
      <c r="H116" t="s">
        <v>12662</v>
      </c>
      <c r="I116" t="s">
        <v>12661</v>
      </c>
      <c r="J116" t="s">
        <v>12660</v>
      </c>
    </row>
    <row r="117" spans="2:10">
      <c r="B117" s="3">
        <v>1.413629</v>
      </c>
      <c r="C117" s="2">
        <v>7</v>
      </c>
      <c r="D117" s="1">
        <v>0.72130340000000004</v>
      </c>
      <c r="E117" s="3">
        <v>1.3483259999999999</v>
      </c>
      <c r="F117" s="2">
        <v>5</v>
      </c>
      <c r="G117" s="1">
        <v>0.83276589999999995</v>
      </c>
      <c r="H117" t="s">
        <v>12659</v>
      </c>
      <c r="I117" t="s">
        <v>12658</v>
      </c>
      <c r="J117" t="s">
        <v>12657</v>
      </c>
    </row>
    <row r="118" spans="2:10">
      <c r="B118" s="3">
        <v>-2.8486370000000001</v>
      </c>
      <c r="C118" s="2">
        <v>3</v>
      </c>
      <c r="D118" s="1">
        <v>7.7484220000000006E-2</v>
      </c>
      <c r="F118" s="4"/>
      <c r="H118" t="s">
        <v>12656</v>
      </c>
      <c r="I118" t="s">
        <v>12655</v>
      </c>
      <c r="J118" t="s">
        <v>12654</v>
      </c>
    </row>
    <row r="119" spans="2:10">
      <c r="B119" s="3">
        <v>1.444164</v>
      </c>
      <c r="C119" s="2">
        <v>2</v>
      </c>
      <c r="D119" s="1">
        <v>0.70541969999999998</v>
      </c>
      <c r="F119" s="4"/>
      <c r="H119" t="s">
        <v>12653</v>
      </c>
      <c r="I119" t="s">
        <v>12652</v>
      </c>
      <c r="J119" t="s">
        <v>12651</v>
      </c>
    </row>
    <row r="120" spans="2:10">
      <c r="E120" s="3">
        <v>0.90397559999999999</v>
      </c>
      <c r="F120" s="2">
        <v>2</v>
      </c>
      <c r="G120" s="1">
        <v>0.98041299999999998</v>
      </c>
      <c r="H120" t="s">
        <v>12650</v>
      </c>
      <c r="I120" t="s">
        <v>12649</v>
      </c>
      <c r="J120" t="s">
        <v>12648</v>
      </c>
    </row>
    <row r="121" spans="2:10">
      <c r="B121" s="3">
        <v>0.30109599999999997</v>
      </c>
      <c r="C121" s="2">
        <v>2</v>
      </c>
      <c r="D121" s="1">
        <v>1.020675</v>
      </c>
      <c r="E121" s="3">
        <v>1.400172</v>
      </c>
      <c r="F121" s="2">
        <v>3</v>
      </c>
      <c r="G121" s="1">
        <v>0.80100640000000001</v>
      </c>
      <c r="H121" t="s">
        <v>12647</v>
      </c>
      <c r="I121" t="s">
        <v>12646</v>
      </c>
      <c r="J121" t="s">
        <v>12645</v>
      </c>
    </row>
    <row r="122" spans="2:10">
      <c r="B122" s="3">
        <v>-0.40160210000000002</v>
      </c>
      <c r="C122" s="2">
        <v>3</v>
      </c>
      <c r="D122" s="1">
        <v>1.0174810000000001</v>
      </c>
      <c r="E122" s="3">
        <v>1.5822780000000001</v>
      </c>
      <c r="F122" s="2">
        <v>2</v>
      </c>
      <c r="G122" s="1">
        <v>0.72348690000000004</v>
      </c>
      <c r="H122" t="s">
        <v>12644</v>
      </c>
      <c r="I122" t="s">
        <v>12643</v>
      </c>
      <c r="J122" t="s">
        <v>12642</v>
      </c>
    </row>
    <row r="123" spans="2:10">
      <c r="B123" s="3">
        <v>2.2653E-2</v>
      </c>
      <c r="C123" s="2">
        <v>6</v>
      </c>
      <c r="D123" s="1">
        <v>1.00125</v>
      </c>
      <c r="E123" s="3">
        <v>-0.51751020000000003</v>
      </c>
      <c r="F123" s="2">
        <v>6</v>
      </c>
      <c r="G123" s="1">
        <v>1.0009459999999999</v>
      </c>
      <c r="H123" t="s">
        <v>12641</v>
      </c>
      <c r="I123" t="s">
        <v>12640</v>
      </c>
      <c r="J123" t="s">
        <v>12639</v>
      </c>
    </row>
    <row r="124" spans="2:10">
      <c r="B124" s="3">
        <v>-0.15993589999999999</v>
      </c>
      <c r="C124" s="2">
        <v>9</v>
      </c>
      <c r="D124" s="1">
        <v>1.0075259999999999</v>
      </c>
      <c r="E124" s="3">
        <v>-0.44590590000000002</v>
      </c>
      <c r="F124" s="2">
        <v>14</v>
      </c>
      <c r="G124" s="1">
        <v>1.012365</v>
      </c>
      <c r="H124" t="s">
        <v>12638</v>
      </c>
      <c r="I124" t="s">
        <v>12637</v>
      </c>
      <c r="J124" t="s">
        <v>12636</v>
      </c>
    </row>
    <row r="125" spans="2:10">
      <c r="B125" s="3">
        <v>1.6127629999999999</v>
      </c>
      <c r="C125" s="2">
        <v>3</v>
      </c>
      <c r="D125" s="1">
        <v>0.6067245</v>
      </c>
      <c r="E125" s="3">
        <v>1.609529</v>
      </c>
      <c r="F125" s="2">
        <v>3</v>
      </c>
      <c r="G125" s="1">
        <v>0.70382730000000004</v>
      </c>
      <c r="H125" t="s">
        <v>12635</v>
      </c>
      <c r="I125" t="s">
        <v>12634</v>
      </c>
      <c r="J125" t="s">
        <v>12633</v>
      </c>
    </row>
    <row r="126" spans="2:10">
      <c r="B126" s="3">
        <v>-0.1179926</v>
      </c>
      <c r="C126" s="2">
        <v>6</v>
      </c>
      <c r="D126" s="1">
        <v>1.0081899999999999</v>
      </c>
      <c r="E126" s="3">
        <v>-1.7318249999999999</v>
      </c>
      <c r="F126" s="2">
        <v>7</v>
      </c>
      <c r="G126" s="1">
        <v>0.6183978</v>
      </c>
      <c r="H126" t="s">
        <v>12632</v>
      </c>
      <c r="I126" t="s">
        <v>12631</v>
      </c>
      <c r="J126" t="s">
        <v>12630</v>
      </c>
    </row>
    <row r="127" spans="2:10">
      <c r="B127" s="3">
        <v>0.1076367</v>
      </c>
      <c r="C127" s="2">
        <v>2</v>
      </c>
      <c r="D127" s="1">
        <v>1.0079610000000001</v>
      </c>
      <c r="E127" s="3">
        <v>0.8151545</v>
      </c>
      <c r="F127" s="2">
        <v>5</v>
      </c>
      <c r="G127" s="1">
        <v>0.98683940000000003</v>
      </c>
      <c r="H127" t="s">
        <v>12629</v>
      </c>
      <c r="I127" t="s">
        <v>12628</v>
      </c>
      <c r="J127" t="s">
        <v>12627</v>
      </c>
    </row>
    <row r="128" spans="2:10">
      <c r="B128" s="3">
        <v>-1.4270860000000001</v>
      </c>
      <c r="C128" s="2">
        <v>9</v>
      </c>
      <c r="D128" s="1">
        <v>0.7122986</v>
      </c>
      <c r="E128" s="3">
        <v>-3.0068290000000002</v>
      </c>
      <c r="F128" s="2">
        <v>2</v>
      </c>
      <c r="G128" s="1">
        <v>8.3464150000000001E-2</v>
      </c>
      <c r="H128" t="s">
        <v>12626</v>
      </c>
      <c r="I128" t="s">
        <v>12625</v>
      </c>
      <c r="J128" t="s">
        <v>12624</v>
      </c>
    </row>
    <row r="129" spans="2:10">
      <c r="B129" s="3">
        <v>1.2988090000000001</v>
      </c>
      <c r="C129" s="2">
        <v>2</v>
      </c>
      <c r="D129" s="1">
        <v>0.77709950000000005</v>
      </c>
      <c r="F129" s="4"/>
      <c r="H129" t="s">
        <v>12623</v>
      </c>
      <c r="I129" t="s">
        <v>12622</v>
      </c>
      <c r="J129" t="s">
        <v>12621</v>
      </c>
    </row>
    <row r="130" spans="2:10">
      <c r="B130" s="3">
        <v>-0.27478419999999998</v>
      </c>
      <c r="C130" s="2">
        <v>10</v>
      </c>
      <c r="D130" s="1">
        <v>1.014915</v>
      </c>
      <c r="E130" s="3">
        <v>1.691904E-2</v>
      </c>
      <c r="F130" s="2">
        <v>10</v>
      </c>
      <c r="G130" s="1">
        <v>1.0002709999999999</v>
      </c>
      <c r="H130" t="s">
        <v>12620</v>
      </c>
      <c r="I130" t="s">
        <v>12619</v>
      </c>
      <c r="J130" t="s">
        <v>12618</v>
      </c>
    </row>
    <row r="131" spans="2:10">
      <c r="B131" s="3">
        <v>0.25812930000000001</v>
      </c>
      <c r="C131" s="2">
        <v>5</v>
      </c>
      <c r="D131" s="1">
        <v>1.011971</v>
      </c>
      <c r="E131" s="3">
        <v>-0.34116760000000002</v>
      </c>
      <c r="F131" s="2">
        <v>3</v>
      </c>
      <c r="G131" s="1">
        <v>1.0071220000000001</v>
      </c>
      <c r="H131" t="s">
        <v>12617</v>
      </c>
      <c r="I131" t="s">
        <v>12616</v>
      </c>
      <c r="J131" t="s">
        <v>12615</v>
      </c>
    </row>
    <row r="132" spans="2:10">
      <c r="E132" s="3">
        <v>1.874493</v>
      </c>
      <c r="F132" s="2">
        <v>2</v>
      </c>
      <c r="G132" s="1">
        <v>0.5238121</v>
      </c>
      <c r="H132" t="s">
        <v>12614</v>
      </c>
      <c r="I132" t="s">
        <v>12613</v>
      </c>
      <c r="J132" t="s">
        <v>12612</v>
      </c>
    </row>
    <row r="133" spans="2:10">
      <c r="B133" s="3">
        <v>-1.78613</v>
      </c>
      <c r="C133" s="2">
        <v>5</v>
      </c>
      <c r="D133" s="1">
        <v>0.50019979999999997</v>
      </c>
      <c r="F133" s="4"/>
      <c r="H133" t="s">
        <v>12611</v>
      </c>
      <c r="I133" t="s">
        <v>12610</v>
      </c>
      <c r="J133" t="s">
        <v>12609</v>
      </c>
    </row>
    <row r="134" spans="2:10">
      <c r="B134" s="3">
        <v>0.35648540000000001</v>
      </c>
      <c r="C134" s="2">
        <v>2</v>
      </c>
      <c r="D134" s="1">
        <v>1.017393</v>
      </c>
      <c r="F134" s="4"/>
      <c r="H134" t="s">
        <v>12608</v>
      </c>
      <c r="I134" t="s">
        <v>12607</v>
      </c>
      <c r="J134" t="s">
        <v>12606</v>
      </c>
    </row>
    <row r="135" spans="2:10">
      <c r="B135" s="3">
        <v>1.7203360000000001</v>
      </c>
      <c r="C135" s="2">
        <v>3</v>
      </c>
      <c r="D135" s="1">
        <v>0.54001770000000004</v>
      </c>
      <c r="E135" s="3">
        <v>0.75105909999999998</v>
      </c>
      <c r="F135" s="2">
        <v>5</v>
      </c>
      <c r="G135" s="1">
        <v>0.99205030000000005</v>
      </c>
      <c r="H135" t="s">
        <v>12605</v>
      </c>
      <c r="I135" t="s">
        <v>12604</v>
      </c>
      <c r="J135" t="s">
        <v>12603</v>
      </c>
    </row>
    <row r="136" spans="2:10">
      <c r="B136" s="3">
        <v>-0.49111759999999999</v>
      </c>
      <c r="C136" s="2">
        <v>2</v>
      </c>
      <c r="D136" s="1">
        <v>1.0234030000000001</v>
      </c>
      <c r="E136" s="3">
        <v>0.76180870000000001</v>
      </c>
      <c r="F136" s="2">
        <v>2</v>
      </c>
      <c r="G136" s="1">
        <v>0.98858140000000005</v>
      </c>
      <c r="H136" t="s">
        <v>12602</v>
      </c>
      <c r="I136" t="s">
        <v>12601</v>
      </c>
      <c r="J136" t="s">
        <v>12600</v>
      </c>
    </row>
    <row r="137" spans="2:10">
      <c r="B137" s="3">
        <v>-1.2739799999999999</v>
      </c>
      <c r="C137" s="2">
        <v>3</v>
      </c>
      <c r="D137" s="1">
        <v>0.79437170000000001</v>
      </c>
      <c r="E137" s="3">
        <v>0.1511083</v>
      </c>
      <c r="F137" s="2">
        <v>2</v>
      </c>
      <c r="G137" s="1">
        <v>1.0030060000000001</v>
      </c>
      <c r="H137" t="s">
        <v>12599</v>
      </c>
      <c r="I137" t="s">
        <v>12598</v>
      </c>
      <c r="J137" t="s">
        <v>12597</v>
      </c>
    </row>
    <row r="138" spans="2:10">
      <c r="E138" s="3">
        <v>-0.4659508</v>
      </c>
      <c r="F138" s="2">
        <v>3</v>
      </c>
      <c r="G138" s="1">
        <v>1.007444</v>
      </c>
      <c r="H138" t="s">
        <v>12596</v>
      </c>
      <c r="I138" t="s">
        <v>12595</v>
      </c>
      <c r="J138" t="s">
        <v>12594</v>
      </c>
    </row>
    <row r="139" spans="2:10">
      <c r="B139" s="3">
        <v>-0.44559539999999997</v>
      </c>
      <c r="C139" s="2">
        <v>2</v>
      </c>
      <c r="D139" s="1">
        <v>1.0195590000000001</v>
      </c>
      <c r="E139" s="3">
        <v>-3.0845899999999999</v>
      </c>
      <c r="F139" s="2">
        <v>2</v>
      </c>
      <c r="G139" s="1">
        <v>7.066973E-2</v>
      </c>
      <c r="H139" t="s">
        <v>12593</v>
      </c>
      <c r="I139" t="s">
        <v>12592</v>
      </c>
      <c r="J139" t="s">
        <v>12591</v>
      </c>
    </row>
    <row r="140" spans="2:10">
      <c r="B140" s="3">
        <v>-0.77910630000000003</v>
      </c>
      <c r="C140" s="2">
        <v>6</v>
      </c>
      <c r="D140" s="1">
        <v>0.97009080000000003</v>
      </c>
      <c r="F140" s="4"/>
      <c r="H140" t="s">
        <v>12590</v>
      </c>
      <c r="I140" t="s">
        <v>12589</v>
      </c>
      <c r="J140" t="s">
        <v>12588</v>
      </c>
    </row>
    <row r="141" spans="2:10">
      <c r="E141" s="3">
        <v>3.2461509999999999E-2</v>
      </c>
      <c r="F141" s="2">
        <v>3</v>
      </c>
      <c r="G141" s="1">
        <v>1.0006699999999999</v>
      </c>
      <c r="H141" t="s">
        <v>12587</v>
      </c>
      <c r="I141" t="s">
        <v>12586</v>
      </c>
      <c r="J141" t="s">
        <v>12585</v>
      </c>
    </row>
    <row r="142" spans="2:10">
      <c r="B142" s="3">
        <v>-0.42824990000000002</v>
      </c>
      <c r="C142" s="2">
        <v>10</v>
      </c>
      <c r="D142" s="1">
        <v>1.0189520000000001</v>
      </c>
      <c r="E142" s="3">
        <v>-0.123617</v>
      </c>
      <c r="F142" s="2">
        <v>17</v>
      </c>
      <c r="G142" s="1">
        <v>1.0004869999999999</v>
      </c>
      <c r="H142" t="s">
        <v>12584</v>
      </c>
      <c r="I142" t="s">
        <v>12583</v>
      </c>
      <c r="J142" t="s">
        <v>12582</v>
      </c>
    </row>
    <row r="143" spans="2:10">
      <c r="B143" s="3">
        <v>-0.12912270000000001</v>
      </c>
      <c r="C143" s="2">
        <v>6</v>
      </c>
      <c r="D143" s="1">
        <v>1.009142</v>
      </c>
      <c r="E143" s="3">
        <v>-0.18139549999999999</v>
      </c>
      <c r="F143" s="2">
        <v>4</v>
      </c>
      <c r="G143" s="1">
        <v>1.0060979999999999</v>
      </c>
      <c r="H143" t="s">
        <v>12581</v>
      </c>
      <c r="I143" t="s">
        <v>12580</v>
      </c>
      <c r="J143" t="s">
        <v>12579</v>
      </c>
    </row>
    <row r="144" spans="2:10">
      <c r="B144" s="3">
        <v>-2.8295460000000001E-2</v>
      </c>
      <c r="C144" s="2">
        <v>23</v>
      </c>
      <c r="D144" s="1">
        <v>1.0026790000000001</v>
      </c>
      <c r="E144" s="3">
        <v>-0.34562389999999998</v>
      </c>
      <c r="F144" s="2">
        <v>27</v>
      </c>
      <c r="G144" s="1">
        <v>1.007279</v>
      </c>
      <c r="H144" t="s">
        <v>12578</v>
      </c>
      <c r="I144" t="s">
        <v>12577</v>
      </c>
      <c r="J144" t="s">
        <v>12576</v>
      </c>
    </row>
    <row r="145" spans="2:10">
      <c r="B145" s="3">
        <v>0.16304550000000001</v>
      </c>
      <c r="C145" s="2">
        <v>5</v>
      </c>
      <c r="D145" s="1">
        <v>1.008203</v>
      </c>
      <c r="E145" s="3">
        <v>-2.4758369999999998</v>
      </c>
      <c r="F145" s="2">
        <v>8</v>
      </c>
      <c r="G145" s="1">
        <v>0.22656509999999999</v>
      </c>
      <c r="H145" t="s">
        <v>12575</v>
      </c>
      <c r="I145" t="s">
        <v>12574</v>
      </c>
      <c r="J145" t="s">
        <v>12573</v>
      </c>
    </row>
    <row r="146" spans="2:10">
      <c r="B146" s="3">
        <v>-1.219455</v>
      </c>
      <c r="C146" s="2">
        <v>7</v>
      </c>
      <c r="D146" s="1">
        <v>0.81545619999999996</v>
      </c>
      <c r="E146" s="3">
        <v>-2.6563490000000001</v>
      </c>
      <c r="F146" s="2">
        <v>6</v>
      </c>
      <c r="G146" s="1">
        <v>0.1685343</v>
      </c>
      <c r="H146" t="s">
        <v>12572</v>
      </c>
      <c r="I146" t="s">
        <v>12571</v>
      </c>
      <c r="J146" t="s">
        <v>12570</v>
      </c>
    </row>
    <row r="147" spans="2:10">
      <c r="B147" s="3">
        <v>-1.213212</v>
      </c>
      <c r="C147" s="2">
        <v>27</v>
      </c>
      <c r="D147" s="1">
        <v>0.81923469999999998</v>
      </c>
      <c r="E147" s="3">
        <v>-2.293107</v>
      </c>
      <c r="F147" s="2">
        <v>26</v>
      </c>
      <c r="G147" s="1">
        <v>0.3106738</v>
      </c>
      <c r="H147" t="s">
        <v>12569</v>
      </c>
      <c r="I147" t="s">
        <v>12568</v>
      </c>
      <c r="J147" t="s">
        <v>12567</v>
      </c>
    </row>
    <row r="148" spans="2:10">
      <c r="B148" s="3">
        <v>-1.1514789999999999</v>
      </c>
      <c r="C148" s="2">
        <v>15</v>
      </c>
      <c r="D148" s="1">
        <v>0.84953540000000005</v>
      </c>
      <c r="E148" s="3">
        <v>0.25622210000000001</v>
      </c>
      <c r="F148" s="2">
        <v>13</v>
      </c>
      <c r="G148" s="1">
        <v>1.0108079999999999</v>
      </c>
      <c r="H148" t="s">
        <v>12566</v>
      </c>
      <c r="I148" t="s">
        <v>12565</v>
      </c>
      <c r="J148" t="s">
        <v>12564</v>
      </c>
    </row>
    <row r="149" spans="2:10">
      <c r="E149" s="3">
        <v>0.59837130000000005</v>
      </c>
      <c r="F149" s="2">
        <v>3</v>
      </c>
      <c r="G149" s="1">
        <v>0.99839549999999999</v>
      </c>
      <c r="H149" t="s">
        <v>12563</v>
      </c>
      <c r="I149" t="s">
        <v>12562</v>
      </c>
      <c r="J149" t="s">
        <v>12561</v>
      </c>
    </row>
    <row r="150" spans="2:10">
      <c r="B150" s="3">
        <v>0.82611100000000004</v>
      </c>
      <c r="C150" s="2">
        <v>2</v>
      </c>
      <c r="D150" s="1">
        <v>0.95836339999999998</v>
      </c>
      <c r="F150" s="4"/>
      <c r="H150" t="s">
        <v>12560</v>
      </c>
      <c r="I150" t="s">
        <v>12559</v>
      </c>
      <c r="J150" t="s">
        <v>12558</v>
      </c>
    </row>
    <row r="151" spans="2:10">
      <c r="B151" s="3">
        <v>6.7559079999999997E-3</v>
      </c>
      <c r="C151" s="2">
        <v>3</v>
      </c>
      <c r="D151" s="1">
        <v>1.0002230000000001</v>
      </c>
      <c r="E151" s="3">
        <v>0.8397017</v>
      </c>
      <c r="F151" s="2">
        <v>2</v>
      </c>
      <c r="G151" s="1">
        <v>0.98923280000000002</v>
      </c>
      <c r="H151" t="s">
        <v>12557</v>
      </c>
      <c r="I151" t="s">
        <v>12556</v>
      </c>
      <c r="J151" t="s">
        <v>12555</v>
      </c>
    </row>
    <row r="152" spans="2:10">
      <c r="B152" s="3">
        <v>0.26601649999999999</v>
      </c>
      <c r="C152" s="2">
        <v>4</v>
      </c>
      <c r="D152" s="1">
        <v>1.012343</v>
      </c>
      <c r="F152" s="4"/>
      <c r="H152" t="s">
        <v>12554</v>
      </c>
      <c r="I152" t="s">
        <v>12553</v>
      </c>
      <c r="J152" t="s">
        <v>12552</v>
      </c>
    </row>
    <row r="153" spans="2:10">
      <c r="B153" s="3">
        <v>1.7687550000000001</v>
      </c>
      <c r="C153" s="2">
        <v>3</v>
      </c>
      <c r="D153" s="1">
        <v>0.51052249999999999</v>
      </c>
      <c r="E153" s="3">
        <v>0.5656139</v>
      </c>
      <c r="F153" s="2">
        <v>3</v>
      </c>
      <c r="G153" s="1">
        <v>1.0003569999999999</v>
      </c>
      <c r="H153" t="s">
        <v>12551</v>
      </c>
      <c r="I153" t="s">
        <v>12550</v>
      </c>
      <c r="J153" t="s">
        <v>12549</v>
      </c>
    </row>
    <row r="154" spans="2:10">
      <c r="B154" s="3">
        <v>-0.24041390000000001</v>
      </c>
      <c r="C154" s="2">
        <v>2</v>
      </c>
      <c r="D154" s="1">
        <v>1.011266</v>
      </c>
      <c r="E154" s="3">
        <v>0.33214480000000002</v>
      </c>
      <c r="F154" s="2">
        <v>9</v>
      </c>
      <c r="G154" s="1">
        <v>1.00762</v>
      </c>
      <c r="H154" t="s">
        <v>12548</v>
      </c>
      <c r="I154" t="s">
        <v>12547</v>
      </c>
      <c r="J154" t="s">
        <v>12546</v>
      </c>
    </row>
    <row r="155" spans="2:10">
      <c r="B155" s="3">
        <v>0.69889860000000004</v>
      </c>
      <c r="C155" s="2">
        <v>14</v>
      </c>
      <c r="D155" s="1">
        <v>0.9937127</v>
      </c>
      <c r="E155" s="3">
        <v>0.97129650000000001</v>
      </c>
      <c r="F155" s="2">
        <v>12</v>
      </c>
      <c r="G155" s="1">
        <v>0.96249629999999997</v>
      </c>
      <c r="H155" t="s">
        <v>12545</v>
      </c>
      <c r="I155" t="s">
        <v>12544</v>
      </c>
      <c r="J155" t="s">
        <v>12543</v>
      </c>
    </row>
    <row r="156" spans="2:10">
      <c r="B156" s="3">
        <v>-0.14516950000000001</v>
      </c>
      <c r="C156" s="2">
        <v>2</v>
      </c>
      <c r="D156" s="1">
        <v>1.0069680000000001</v>
      </c>
      <c r="F156" s="4"/>
      <c r="H156" t="s">
        <v>12542</v>
      </c>
      <c r="I156" t="s">
        <v>12541</v>
      </c>
      <c r="J156" t="s">
        <v>12540</v>
      </c>
    </row>
    <row r="157" spans="2:10">
      <c r="B157" s="3">
        <v>0.10392129999999999</v>
      </c>
      <c r="C157" s="2">
        <v>2</v>
      </c>
      <c r="D157" s="1">
        <v>1.0065029999999999</v>
      </c>
      <c r="E157" s="3">
        <v>1.56613</v>
      </c>
      <c r="F157" s="2">
        <v>2</v>
      </c>
      <c r="G157" s="1">
        <v>0.73122880000000001</v>
      </c>
      <c r="H157" t="s">
        <v>12539</v>
      </c>
      <c r="I157" t="s">
        <v>12538</v>
      </c>
      <c r="J157" t="s">
        <v>12537</v>
      </c>
    </row>
    <row r="158" spans="2:10">
      <c r="B158" s="3">
        <v>0.200432</v>
      </c>
      <c r="C158" s="2">
        <v>4</v>
      </c>
      <c r="D158" s="1">
        <v>1.007771</v>
      </c>
      <c r="F158" s="4"/>
      <c r="H158" t="s">
        <v>12536</v>
      </c>
      <c r="I158" t="s">
        <v>12535</v>
      </c>
      <c r="J158" t="s">
        <v>12534</v>
      </c>
    </row>
    <row r="159" spans="2:10">
      <c r="B159" s="3">
        <v>0.235096</v>
      </c>
      <c r="C159" s="2">
        <v>2</v>
      </c>
      <c r="D159" s="1">
        <v>1.0122640000000001</v>
      </c>
      <c r="F159" s="4"/>
      <c r="H159" t="s">
        <v>12533</v>
      </c>
      <c r="I159" t="s">
        <v>12532</v>
      </c>
      <c r="J159" t="s">
        <v>12531</v>
      </c>
    </row>
    <row r="160" spans="2:10">
      <c r="E160" s="3">
        <v>-0.9162228</v>
      </c>
      <c r="F160" s="2">
        <v>6</v>
      </c>
      <c r="G160" s="1">
        <v>0.96949739999999995</v>
      </c>
      <c r="H160" t="s">
        <v>12530</v>
      </c>
      <c r="I160" t="s">
        <v>12529</v>
      </c>
      <c r="J160" t="s">
        <v>12528</v>
      </c>
    </row>
    <row r="161" spans="2:10">
      <c r="E161" s="3">
        <v>0.71422189999999997</v>
      </c>
      <c r="F161" s="2">
        <v>2</v>
      </c>
      <c r="G161" s="1">
        <v>0.99862119999999999</v>
      </c>
      <c r="H161" t="s">
        <v>12527</v>
      </c>
      <c r="I161" t="s">
        <v>12526</v>
      </c>
      <c r="J161" t="s">
        <v>12525</v>
      </c>
    </row>
    <row r="162" spans="2:10">
      <c r="B162" s="3">
        <v>0.30549579999999998</v>
      </c>
      <c r="C162" s="2">
        <v>3</v>
      </c>
      <c r="D162" s="1">
        <v>1.0199260000000001</v>
      </c>
      <c r="F162" s="4"/>
      <c r="H162" t="s">
        <v>12524</v>
      </c>
      <c r="I162" t="s">
        <v>12523</v>
      </c>
      <c r="J162" t="s">
        <v>12522</v>
      </c>
    </row>
    <row r="163" spans="2:10">
      <c r="B163" s="3">
        <v>-1.71279</v>
      </c>
      <c r="C163" s="2">
        <v>6</v>
      </c>
      <c r="D163" s="1">
        <v>0.54543900000000001</v>
      </c>
      <c r="E163" s="3">
        <v>6.9105979999999997E-2</v>
      </c>
      <c r="F163" s="2">
        <v>6</v>
      </c>
      <c r="G163" s="1">
        <v>1.0003139999999999</v>
      </c>
      <c r="H163" t="s">
        <v>12521</v>
      </c>
      <c r="I163" t="s">
        <v>12520</v>
      </c>
      <c r="J163" t="s">
        <v>12519</v>
      </c>
    </row>
    <row r="164" spans="2:10">
      <c r="B164" s="3">
        <v>-1.722675</v>
      </c>
      <c r="C164" s="2">
        <v>2</v>
      </c>
      <c r="D164" s="1">
        <v>0.53826700000000005</v>
      </c>
      <c r="F164" s="4"/>
      <c r="H164" t="s">
        <v>12518</v>
      </c>
      <c r="I164" t="s">
        <v>12517</v>
      </c>
      <c r="J164" t="s">
        <v>12516</v>
      </c>
    </row>
    <row r="165" spans="2:10">
      <c r="B165" s="3">
        <v>-1.0776330000000001</v>
      </c>
      <c r="C165" s="2">
        <v>3</v>
      </c>
      <c r="D165" s="1">
        <v>0.87721059999999995</v>
      </c>
      <c r="E165" s="3">
        <v>-0.19174160000000001</v>
      </c>
      <c r="F165" s="2">
        <v>2</v>
      </c>
      <c r="G165" s="1">
        <v>1.0074289999999999</v>
      </c>
      <c r="H165" t="s">
        <v>12515</v>
      </c>
      <c r="I165" t="s">
        <v>12514</v>
      </c>
      <c r="J165" t="s">
        <v>12513</v>
      </c>
    </row>
    <row r="166" spans="2:10">
      <c r="B166" s="3">
        <v>0.36741489999999999</v>
      </c>
      <c r="C166" s="2">
        <v>2</v>
      </c>
      <c r="D166" s="1">
        <v>1.019053</v>
      </c>
      <c r="E166" s="3">
        <v>-1.8770610000000001</v>
      </c>
      <c r="F166" s="2">
        <v>2</v>
      </c>
      <c r="G166" s="1">
        <v>0.52298900000000004</v>
      </c>
      <c r="H166" t="s">
        <v>12512</v>
      </c>
      <c r="I166" t="s">
        <v>12511</v>
      </c>
      <c r="J166" t="s">
        <v>12510</v>
      </c>
    </row>
    <row r="167" spans="2:10">
      <c r="B167" s="3">
        <v>-0.52355459999999998</v>
      </c>
      <c r="C167" s="2">
        <v>2</v>
      </c>
      <c r="D167" s="1">
        <v>1.0254490000000001</v>
      </c>
      <c r="F167" s="4"/>
      <c r="H167" t="s">
        <v>12509</v>
      </c>
      <c r="I167" t="s">
        <v>12508</v>
      </c>
      <c r="J167" t="s">
        <v>12507</v>
      </c>
    </row>
    <row r="168" spans="2:10">
      <c r="B168" s="3">
        <v>0.138798</v>
      </c>
      <c r="C168" s="2">
        <v>6</v>
      </c>
      <c r="D168" s="1">
        <v>1.0070479999999999</v>
      </c>
      <c r="E168" s="3">
        <v>1.4440230000000001</v>
      </c>
      <c r="F168" s="2">
        <v>10</v>
      </c>
      <c r="G168" s="1">
        <v>0.78373400000000004</v>
      </c>
      <c r="H168" t="s">
        <v>12506</v>
      </c>
      <c r="I168" t="s">
        <v>12505</v>
      </c>
      <c r="J168" t="s">
        <v>12504</v>
      </c>
    </row>
    <row r="169" spans="2:10">
      <c r="B169" s="3">
        <v>-0.2427638</v>
      </c>
      <c r="C169" s="2">
        <v>4</v>
      </c>
      <c r="D169" s="1">
        <v>1.012626</v>
      </c>
      <c r="F169" s="4"/>
      <c r="H169" t="s">
        <v>12503</v>
      </c>
      <c r="I169" t="s">
        <v>12502</v>
      </c>
      <c r="J169" t="s">
        <v>12501</v>
      </c>
    </row>
    <row r="170" spans="2:10">
      <c r="B170" s="3">
        <v>0.40487010000000001</v>
      </c>
      <c r="C170" s="2">
        <v>2</v>
      </c>
      <c r="D170" s="1">
        <v>1.017841</v>
      </c>
      <c r="E170" s="3">
        <v>0.45650790000000002</v>
      </c>
      <c r="F170" s="2">
        <v>2</v>
      </c>
      <c r="G170" s="1">
        <v>1.0113160000000001</v>
      </c>
      <c r="H170" t="s">
        <v>12500</v>
      </c>
      <c r="I170" t="s">
        <v>12499</v>
      </c>
      <c r="J170" t="s">
        <v>12498</v>
      </c>
    </row>
    <row r="171" spans="2:10">
      <c r="B171" s="3">
        <v>-0.95938319999999999</v>
      </c>
      <c r="C171" s="2">
        <v>4</v>
      </c>
      <c r="D171" s="1">
        <v>0.92072900000000002</v>
      </c>
      <c r="F171" s="4"/>
      <c r="H171" t="s">
        <v>12497</v>
      </c>
      <c r="I171" t="s">
        <v>12496</v>
      </c>
      <c r="J171" t="s">
        <v>12495</v>
      </c>
    </row>
    <row r="172" spans="2:10">
      <c r="B172" s="3">
        <v>0.87046579999999996</v>
      </c>
      <c r="C172" s="2">
        <v>3</v>
      </c>
      <c r="D172" s="1">
        <v>0.94472630000000002</v>
      </c>
      <c r="E172" s="3">
        <v>0.38571949999999999</v>
      </c>
      <c r="F172" s="2">
        <v>3</v>
      </c>
      <c r="G172" s="1">
        <v>1.007455</v>
      </c>
      <c r="H172" t="s">
        <v>12494</v>
      </c>
      <c r="I172" t="s">
        <v>12493</v>
      </c>
      <c r="J172" t="s">
        <v>12492</v>
      </c>
    </row>
    <row r="173" spans="2:10">
      <c r="B173" s="3">
        <v>0.32760240000000002</v>
      </c>
      <c r="C173" s="2">
        <v>3</v>
      </c>
      <c r="D173" s="1">
        <v>1.0204679999999999</v>
      </c>
      <c r="F173" s="4"/>
      <c r="H173" t="s">
        <v>12491</v>
      </c>
      <c r="I173" t="s">
        <v>12490</v>
      </c>
      <c r="J173" t="s">
        <v>12489</v>
      </c>
    </row>
    <row r="174" spans="2:10">
      <c r="B174" s="3">
        <v>0.73118749999999999</v>
      </c>
      <c r="C174" s="2">
        <v>15</v>
      </c>
      <c r="D174" s="1">
        <v>0.98230269999999997</v>
      </c>
      <c r="E174" s="3">
        <v>-0.43835350000000001</v>
      </c>
      <c r="F174" s="2">
        <v>17</v>
      </c>
      <c r="G174" s="1">
        <v>1.013876</v>
      </c>
      <c r="H174" t="s">
        <v>12488</v>
      </c>
      <c r="I174" t="s">
        <v>12487</v>
      </c>
      <c r="J174" t="s">
        <v>12486</v>
      </c>
    </row>
    <row r="175" spans="2:10">
      <c r="B175" s="3">
        <v>0.60617149999999997</v>
      </c>
      <c r="C175" s="2">
        <v>21</v>
      </c>
      <c r="D175" s="1">
        <v>1.016975</v>
      </c>
      <c r="E175" s="3">
        <v>-6.4546409999999999E-2</v>
      </c>
      <c r="F175" s="2">
        <v>24</v>
      </c>
      <c r="G175" s="1">
        <v>0.99895780000000001</v>
      </c>
      <c r="H175" t="s">
        <v>12485</v>
      </c>
      <c r="I175" t="s">
        <v>12484</v>
      </c>
      <c r="J175" t="s">
        <v>12483</v>
      </c>
    </row>
    <row r="176" spans="2:10">
      <c r="B176" s="3">
        <v>0.79661919999999997</v>
      </c>
      <c r="C176" s="2">
        <v>6</v>
      </c>
      <c r="D176" s="1">
        <v>0.96612589999999998</v>
      </c>
      <c r="E176" s="3">
        <v>-1.065771</v>
      </c>
      <c r="F176" s="2">
        <v>8</v>
      </c>
      <c r="G176" s="1">
        <v>0.93496539999999995</v>
      </c>
      <c r="H176" t="s">
        <v>12482</v>
      </c>
      <c r="I176" t="s">
        <v>12481</v>
      </c>
      <c r="J176" t="s">
        <v>12480</v>
      </c>
    </row>
    <row r="177" spans="2:10">
      <c r="B177" s="3">
        <v>-2.4549649999999999E-2</v>
      </c>
      <c r="C177" s="2">
        <v>2</v>
      </c>
      <c r="D177" s="1">
        <v>1.001385</v>
      </c>
      <c r="E177" s="3">
        <v>-0.1232553</v>
      </c>
      <c r="F177" s="2">
        <v>2</v>
      </c>
      <c r="G177" s="1">
        <v>0.99971370000000004</v>
      </c>
      <c r="H177" t="s">
        <v>12479</v>
      </c>
      <c r="I177" t="s">
        <v>12478</v>
      </c>
      <c r="J177" t="s">
        <v>12477</v>
      </c>
    </row>
    <row r="178" spans="2:10">
      <c r="B178" s="3">
        <v>-0.15915589999999999</v>
      </c>
      <c r="C178" s="2">
        <v>2</v>
      </c>
      <c r="D178" s="1">
        <v>1.0071209999999999</v>
      </c>
      <c r="F178" s="4"/>
      <c r="H178" t="s">
        <v>12476</v>
      </c>
      <c r="I178" t="s">
        <v>12475</v>
      </c>
      <c r="J178" t="s">
        <v>12474</v>
      </c>
    </row>
    <row r="179" spans="2:10">
      <c r="B179" s="3">
        <v>-0.36197249999999997</v>
      </c>
      <c r="C179" s="2">
        <v>11</v>
      </c>
      <c r="D179" s="1">
        <v>1.0176940000000001</v>
      </c>
      <c r="E179" s="3">
        <v>0.75172130000000004</v>
      </c>
      <c r="F179" s="2">
        <v>9</v>
      </c>
      <c r="G179" s="1">
        <v>0.99117699999999997</v>
      </c>
      <c r="H179" t="s">
        <v>12473</v>
      </c>
      <c r="I179" t="s">
        <v>12472</v>
      </c>
      <c r="J179" t="s">
        <v>12471</v>
      </c>
    </row>
    <row r="180" spans="2:10">
      <c r="B180" s="3">
        <v>-6.9025959999999997E-2</v>
      </c>
      <c r="C180" s="2">
        <v>4</v>
      </c>
      <c r="D180" s="1">
        <v>1.0055259999999999</v>
      </c>
      <c r="E180" s="3">
        <v>0.75381359999999997</v>
      </c>
      <c r="F180" s="2">
        <v>3</v>
      </c>
      <c r="G180" s="1">
        <v>0.99055550000000003</v>
      </c>
      <c r="H180" t="s">
        <v>12470</v>
      </c>
      <c r="I180" t="s">
        <v>12469</v>
      </c>
      <c r="J180" t="s">
        <v>12468</v>
      </c>
    </row>
    <row r="181" spans="2:10">
      <c r="E181" s="3">
        <v>0.42930109999999999</v>
      </c>
      <c r="F181" s="2">
        <v>2</v>
      </c>
      <c r="G181" s="1">
        <v>1.0135149999999999</v>
      </c>
      <c r="H181" t="s">
        <v>12467</v>
      </c>
      <c r="I181" t="s">
        <v>12466</v>
      </c>
      <c r="J181" t="s">
        <v>12465</v>
      </c>
    </row>
    <row r="182" spans="2:10">
      <c r="B182" s="3">
        <v>-0.1234792</v>
      </c>
      <c r="C182" s="2">
        <v>6</v>
      </c>
      <c r="D182" s="1">
        <v>1.008885</v>
      </c>
      <c r="E182" s="3">
        <v>-1.4847079999999999</v>
      </c>
      <c r="F182" s="2">
        <v>3</v>
      </c>
      <c r="G182" s="1">
        <v>0.76830880000000001</v>
      </c>
      <c r="H182" t="s">
        <v>12464</v>
      </c>
      <c r="I182" t="s">
        <v>12463</v>
      </c>
      <c r="J182" t="s">
        <v>12462</v>
      </c>
    </row>
    <row r="183" spans="2:10">
      <c r="B183" s="3">
        <v>2.661629</v>
      </c>
      <c r="C183" s="2">
        <v>2</v>
      </c>
      <c r="D183" s="1">
        <v>0.1188577</v>
      </c>
      <c r="E183" s="3">
        <v>-5.1318099999999998</v>
      </c>
      <c r="F183" s="2">
        <v>2</v>
      </c>
      <c r="G183" s="1">
        <v>9.7282730000000005E-5</v>
      </c>
      <c r="H183" t="s">
        <v>12461</v>
      </c>
      <c r="I183" t="s">
        <v>12460</v>
      </c>
      <c r="J183" t="s">
        <v>12459</v>
      </c>
    </row>
    <row r="184" spans="2:10">
      <c r="B184" s="3">
        <v>3.8064070000000001</v>
      </c>
      <c r="C184" s="2">
        <v>6</v>
      </c>
      <c r="D184" s="1">
        <v>5.3375480000000001E-3</v>
      </c>
      <c r="E184" s="3">
        <v>0.39208890000000002</v>
      </c>
      <c r="F184" s="2">
        <v>13</v>
      </c>
      <c r="G184" s="1">
        <v>1.00637</v>
      </c>
      <c r="H184" t="s">
        <v>12458</v>
      </c>
      <c r="I184" t="s">
        <v>12457</v>
      </c>
      <c r="J184" t="s">
        <v>12456</v>
      </c>
    </row>
    <row r="185" spans="2:10">
      <c r="B185" s="3">
        <v>0.99774529999999995</v>
      </c>
      <c r="C185" s="2">
        <v>6</v>
      </c>
      <c r="D185" s="1">
        <v>0.90199640000000003</v>
      </c>
      <c r="E185" s="3">
        <v>1.406096</v>
      </c>
      <c r="F185" s="2">
        <v>3</v>
      </c>
      <c r="G185" s="1">
        <v>0.80202410000000002</v>
      </c>
      <c r="H185" t="s">
        <v>12455</v>
      </c>
      <c r="I185" t="s">
        <v>12454</v>
      </c>
      <c r="J185" t="s">
        <v>12453</v>
      </c>
    </row>
    <row r="186" spans="2:10">
      <c r="B186" s="3">
        <v>-0.16859479999999999</v>
      </c>
      <c r="C186" s="2">
        <v>3</v>
      </c>
      <c r="D186" s="1">
        <v>1.0072970000000001</v>
      </c>
      <c r="E186" s="3">
        <v>0.41840529999999998</v>
      </c>
      <c r="F186" s="2">
        <v>3</v>
      </c>
      <c r="G186" s="1">
        <v>1.011239</v>
      </c>
      <c r="H186" t="s">
        <v>12452</v>
      </c>
      <c r="I186" t="s">
        <v>12451</v>
      </c>
      <c r="J186" t="s">
        <v>12450</v>
      </c>
    </row>
    <row r="187" spans="2:10">
      <c r="B187" s="3">
        <v>0.72514670000000003</v>
      </c>
      <c r="C187" s="2">
        <v>6</v>
      </c>
      <c r="D187" s="1">
        <v>0.98442209999999997</v>
      </c>
      <c r="E187" s="3">
        <v>0.23241619999999999</v>
      </c>
      <c r="F187" s="2">
        <v>8</v>
      </c>
      <c r="G187" s="1">
        <v>1.0114829999999999</v>
      </c>
      <c r="H187" t="s">
        <v>12449</v>
      </c>
      <c r="I187" t="s">
        <v>12448</v>
      </c>
      <c r="J187" t="s">
        <v>12447</v>
      </c>
    </row>
    <row r="188" spans="2:10">
      <c r="B188" s="3">
        <v>0.53453390000000001</v>
      </c>
      <c r="C188" s="2">
        <v>5</v>
      </c>
      <c r="D188" s="1">
        <v>1.0248999999999999</v>
      </c>
      <c r="E188" s="3">
        <v>7.4894610000000002E-3</v>
      </c>
      <c r="F188" s="2">
        <v>11</v>
      </c>
      <c r="G188" s="1">
        <v>0.99992360000000002</v>
      </c>
      <c r="H188" t="s">
        <v>12446</v>
      </c>
      <c r="I188" t="s">
        <v>12445</v>
      </c>
      <c r="J188" t="s">
        <v>12444</v>
      </c>
    </row>
    <row r="189" spans="2:10">
      <c r="B189" s="3">
        <v>0.22125800000000001</v>
      </c>
      <c r="C189" s="2">
        <v>6</v>
      </c>
      <c r="D189" s="1">
        <v>1.012543</v>
      </c>
      <c r="E189" s="3">
        <v>0.46849639999999998</v>
      </c>
      <c r="F189" s="2">
        <v>7</v>
      </c>
      <c r="G189" s="1">
        <v>1.0069159999999999</v>
      </c>
      <c r="H189" t="s">
        <v>12443</v>
      </c>
      <c r="I189" t="s">
        <v>12442</v>
      </c>
      <c r="J189" t="s">
        <v>12441</v>
      </c>
    </row>
    <row r="190" spans="2:10">
      <c r="B190" s="3">
        <v>-0.40775980000000001</v>
      </c>
      <c r="C190" s="2">
        <v>2</v>
      </c>
      <c r="D190" s="1">
        <v>1.0184139999999999</v>
      </c>
      <c r="F190" s="4"/>
      <c r="H190" t="s">
        <v>12440</v>
      </c>
      <c r="I190" t="s">
        <v>12439</v>
      </c>
      <c r="J190" t="s">
        <v>12438</v>
      </c>
    </row>
    <row r="191" spans="2:10">
      <c r="B191" s="3">
        <v>0.4279115</v>
      </c>
      <c r="C191" s="2">
        <v>2</v>
      </c>
      <c r="D191" s="1">
        <v>1.018689</v>
      </c>
      <c r="E191" s="3">
        <v>-0.62412699999999999</v>
      </c>
      <c r="F191" s="2">
        <v>3</v>
      </c>
      <c r="G191" s="1">
        <v>1.0023390000000001</v>
      </c>
      <c r="H191" t="s">
        <v>12437</v>
      </c>
      <c r="I191" t="s">
        <v>12436</v>
      </c>
      <c r="J191" t="s">
        <v>12435</v>
      </c>
    </row>
    <row r="192" spans="2:10">
      <c r="B192" s="3">
        <v>0.53792810000000002</v>
      </c>
      <c r="C192" s="2">
        <v>6</v>
      </c>
      <c r="D192" s="1">
        <v>1.0256989999999999</v>
      </c>
      <c r="E192" s="3">
        <v>0.34031109999999998</v>
      </c>
      <c r="F192" s="2">
        <v>8</v>
      </c>
      <c r="G192" s="1">
        <v>1.0073270000000001</v>
      </c>
      <c r="H192" t="s">
        <v>12434</v>
      </c>
      <c r="I192" t="s">
        <v>12433</v>
      </c>
      <c r="J192" t="s">
        <v>12432</v>
      </c>
    </row>
    <row r="193" spans="2:10">
      <c r="B193" s="3">
        <v>-0.75002060000000004</v>
      </c>
      <c r="C193" s="2">
        <v>4</v>
      </c>
      <c r="D193" s="1">
        <v>0.97825300000000004</v>
      </c>
      <c r="F193" s="4"/>
      <c r="H193" t="s">
        <v>12431</v>
      </c>
      <c r="I193" t="s">
        <v>12430</v>
      </c>
      <c r="J193" t="s">
        <v>12429</v>
      </c>
    </row>
    <row r="194" spans="2:10">
      <c r="B194" s="3">
        <v>-0.61343270000000005</v>
      </c>
      <c r="C194" s="2">
        <v>3</v>
      </c>
      <c r="D194" s="1">
        <v>1.016567</v>
      </c>
      <c r="E194" s="3">
        <v>0.48368440000000001</v>
      </c>
      <c r="F194" s="2">
        <v>4</v>
      </c>
      <c r="G194" s="1">
        <v>1.0091490000000001</v>
      </c>
      <c r="H194" t="s">
        <v>12428</v>
      </c>
      <c r="I194" t="s">
        <v>12427</v>
      </c>
      <c r="J194" t="s">
        <v>12426</v>
      </c>
    </row>
    <row r="195" spans="2:10">
      <c r="E195" s="3">
        <v>-1.0927039999999999</v>
      </c>
      <c r="F195" s="2">
        <v>2</v>
      </c>
      <c r="G195" s="1">
        <v>0.92396089999999997</v>
      </c>
      <c r="H195" t="s">
        <v>12425</v>
      </c>
      <c r="I195" t="s">
        <v>12424</v>
      </c>
      <c r="J195" t="s">
        <v>12423</v>
      </c>
    </row>
    <row r="196" spans="2:10">
      <c r="B196" s="3">
        <v>-0.497811</v>
      </c>
      <c r="C196" s="2">
        <v>7</v>
      </c>
      <c r="D196" s="1">
        <v>1.0223059999999999</v>
      </c>
      <c r="E196" s="3">
        <v>-0.47902319999999998</v>
      </c>
      <c r="F196" s="2">
        <v>4</v>
      </c>
      <c r="G196" s="1">
        <v>1.008365</v>
      </c>
      <c r="H196" t="s">
        <v>12422</v>
      </c>
      <c r="I196" t="s">
        <v>12421</v>
      </c>
      <c r="J196" t="s">
        <v>12420</v>
      </c>
    </row>
    <row r="197" spans="2:10">
      <c r="B197" s="3">
        <v>-0.77114240000000001</v>
      </c>
      <c r="C197" s="2">
        <v>2</v>
      </c>
      <c r="D197" s="1">
        <v>0.97197650000000002</v>
      </c>
      <c r="E197" s="3">
        <v>8.5441879999999998E-2</v>
      </c>
      <c r="F197" s="2">
        <v>3</v>
      </c>
      <c r="G197" s="1">
        <v>1.000443</v>
      </c>
      <c r="H197" t="s">
        <v>12419</v>
      </c>
      <c r="I197" t="s">
        <v>12418</v>
      </c>
      <c r="J197" t="s">
        <v>12417</v>
      </c>
    </row>
    <row r="198" spans="2:10">
      <c r="B198" s="3">
        <v>-0.1131002</v>
      </c>
      <c r="C198" s="2">
        <v>16</v>
      </c>
      <c r="D198" s="1">
        <v>1.0078990000000001</v>
      </c>
      <c r="E198" s="3">
        <v>-0.80199290000000001</v>
      </c>
      <c r="F198" s="2">
        <v>13</v>
      </c>
      <c r="G198" s="1">
        <v>0.99208980000000002</v>
      </c>
      <c r="H198" t="s">
        <v>12416</v>
      </c>
      <c r="I198" t="s">
        <v>12415</v>
      </c>
      <c r="J198" t="s">
        <v>12414</v>
      </c>
    </row>
    <row r="199" spans="2:10">
      <c r="B199" s="3">
        <v>5.4755779999999997E-2</v>
      </c>
      <c r="C199" s="2">
        <v>12</v>
      </c>
      <c r="D199" s="1">
        <v>1.005609</v>
      </c>
      <c r="E199" s="3">
        <v>-0.12922739999999999</v>
      </c>
      <c r="F199" s="2">
        <v>12</v>
      </c>
      <c r="G199" s="1">
        <v>1.0004710000000001</v>
      </c>
      <c r="H199" t="s">
        <v>12413</v>
      </c>
      <c r="I199" t="s">
        <v>12412</v>
      </c>
      <c r="J199" t="s">
        <v>12411</v>
      </c>
    </row>
    <row r="200" spans="2:10">
      <c r="B200" s="3">
        <v>0.82460540000000004</v>
      </c>
      <c r="C200" s="2">
        <v>5</v>
      </c>
      <c r="D200" s="1">
        <v>0.95821440000000002</v>
      </c>
      <c r="E200" s="3">
        <v>1.194968</v>
      </c>
      <c r="F200" s="2">
        <v>2</v>
      </c>
      <c r="G200" s="1">
        <v>0.8890576</v>
      </c>
      <c r="H200" t="s">
        <v>12410</v>
      </c>
      <c r="I200" t="s">
        <v>12409</v>
      </c>
      <c r="J200" t="s">
        <v>12408</v>
      </c>
    </row>
    <row r="201" spans="2:10">
      <c r="E201" s="3">
        <v>-0.33180150000000003</v>
      </c>
      <c r="F201" s="2">
        <v>3</v>
      </c>
      <c r="G201" s="1">
        <v>1.007298</v>
      </c>
      <c r="H201" t="s">
        <v>12407</v>
      </c>
      <c r="I201" t="s">
        <v>12406</v>
      </c>
      <c r="J201" t="s">
        <v>12405</v>
      </c>
    </row>
    <row r="202" spans="2:10">
      <c r="B202" s="3">
        <v>-0.20639009999999999</v>
      </c>
      <c r="C202" s="2">
        <v>8</v>
      </c>
      <c r="D202" s="1">
        <v>1.010645</v>
      </c>
      <c r="E202" s="3">
        <v>1.091413</v>
      </c>
      <c r="F202" s="2">
        <v>5</v>
      </c>
      <c r="G202" s="1">
        <v>0.92281670000000005</v>
      </c>
      <c r="H202" t="s">
        <v>12404</v>
      </c>
      <c r="I202" t="s">
        <v>12403</v>
      </c>
      <c r="J202" t="s">
        <v>12402</v>
      </c>
    </row>
    <row r="203" spans="2:10">
      <c r="B203" s="3">
        <v>-0.91876119999999994</v>
      </c>
      <c r="C203" s="2">
        <v>7</v>
      </c>
      <c r="D203" s="1">
        <v>0.93037919999999996</v>
      </c>
      <c r="E203" s="3">
        <v>0.86931460000000005</v>
      </c>
      <c r="F203" s="2">
        <v>6</v>
      </c>
      <c r="G203" s="1">
        <v>0.98459960000000002</v>
      </c>
      <c r="H203" t="s">
        <v>12401</v>
      </c>
      <c r="I203" t="s">
        <v>12400</v>
      </c>
      <c r="J203" t="s">
        <v>12399</v>
      </c>
    </row>
    <row r="204" spans="2:10">
      <c r="B204" s="3">
        <v>0.70347269999999995</v>
      </c>
      <c r="C204" s="2">
        <v>26</v>
      </c>
      <c r="D204" s="1">
        <v>0.991757</v>
      </c>
      <c r="E204" s="3">
        <v>1.050719</v>
      </c>
      <c r="F204" s="2">
        <v>25</v>
      </c>
      <c r="G204" s="1">
        <v>0.94372670000000003</v>
      </c>
      <c r="H204" t="s">
        <v>12398</v>
      </c>
      <c r="I204" t="s">
        <v>12397</v>
      </c>
      <c r="J204" t="s">
        <v>12396</v>
      </c>
    </row>
    <row r="205" spans="2:10">
      <c r="B205" s="3">
        <v>0.72260000000000002</v>
      </c>
      <c r="C205" s="2">
        <v>3</v>
      </c>
      <c r="D205" s="1">
        <v>0.98515779999999997</v>
      </c>
      <c r="F205" s="4"/>
      <c r="H205" t="s">
        <v>12395</v>
      </c>
      <c r="I205" t="s">
        <v>12394</v>
      </c>
      <c r="J205" t="s">
        <v>12393</v>
      </c>
    </row>
    <row r="206" spans="2:10">
      <c r="B206" s="3">
        <v>-0.3193724</v>
      </c>
      <c r="C206" s="2">
        <v>2</v>
      </c>
      <c r="D206" s="1">
        <v>1.019825</v>
      </c>
      <c r="E206" s="3">
        <v>-1.9172530000000001</v>
      </c>
      <c r="F206" s="2">
        <v>4</v>
      </c>
      <c r="G206" s="1">
        <v>0.50278500000000004</v>
      </c>
      <c r="H206" t="s">
        <v>12392</v>
      </c>
      <c r="I206" t="s">
        <v>12391</v>
      </c>
      <c r="J206" t="s">
        <v>12390</v>
      </c>
    </row>
    <row r="207" spans="2:10">
      <c r="B207" s="3">
        <v>2.1501450000000002</v>
      </c>
      <c r="C207" s="2">
        <v>9</v>
      </c>
      <c r="D207" s="1">
        <v>0.30768869999999998</v>
      </c>
      <c r="E207" s="3">
        <v>0.152916</v>
      </c>
      <c r="F207" s="2">
        <v>8</v>
      </c>
      <c r="G207" s="1">
        <v>1.0030669999999999</v>
      </c>
      <c r="H207" t="s">
        <v>12389</v>
      </c>
      <c r="I207" t="s">
        <v>12388</v>
      </c>
      <c r="J207" t="s">
        <v>12387</v>
      </c>
    </row>
    <row r="208" spans="2:10">
      <c r="B208" s="3">
        <v>0.5111329</v>
      </c>
      <c r="C208" s="2">
        <v>9</v>
      </c>
      <c r="D208" s="1">
        <v>1.0253950000000001</v>
      </c>
      <c r="E208" s="3">
        <v>5.0277820000000001E-2</v>
      </c>
      <c r="F208" s="2">
        <v>8</v>
      </c>
      <c r="G208" s="1">
        <v>1.000054</v>
      </c>
      <c r="H208" t="s">
        <v>12386</v>
      </c>
      <c r="I208" t="s">
        <v>12385</v>
      </c>
      <c r="J208" t="s">
        <v>12384</v>
      </c>
    </row>
    <row r="209" spans="2:10">
      <c r="E209" s="3">
        <v>-0.16755519999999999</v>
      </c>
      <c r="F209" s="2">
        <v>4</v>
      </c>
      <c r="G209" s="1">
        <v>1.0049440000000001</v>
      </c>
      <c r="H209" t="s">
        <v>12383</v>
      </c>
      <c r="I209" t="s">
        <v>12382</v>
      </c>
      <c r="J209" t="s">
        <v>12381</v>
      </c>
    </row>
    <row r="210" spans="2:10">
      <c r="E210" s="3">
        <v>0.33026139999999998</v>
      </c>
      <c r="F210" s="2">
        <v>3</v>
      </c>
      <c r="G210" s="1">
        <v>1.0068600000000001</v>
      </c>
      <c r="H210" t="s">
        <v>12380</v>
      </c>
      <c r="I210" t="s">
        <v>12379</v>
      </c>
      <c r="J210" t="s">
        <v>12378</v>
      </c>
    </row>
    <row r="211" spans="2:10">
      <c r="E211" s="3">
        <v>0.57810399999999995</v>
      </c>
      <c r="F211" s="2">
        <v>3</v>
      </c>
      <c r="G211" s="1">
        <v>0.99930450000000004</v>
      </c>
      <c r="H211" t="s">
        <v>12377</v>
      </c>
      <c r="I211" t="s">
        <v>12376</v>
      </c>
      <c r="J211" t="s">
        <v>12375</v>
      </c>
    </row>
    <row r="212" spans="2:10">
      <c r="B212" s="3">
        <v>-1.0458510000000001</v>
      </c>
      <c r="C212" s="2">
        <v>2</v>
      </c>
      <c r="D212" s="1">
        <v>0.89177019999999996</v>
      </c>
      <c r="F212" s="4"/>
      <c r="H212" t="s">
        <v>12374</v>
      </c>
      <c r="I212" t="s">
        <v>12373</v>
      </c>
      <c r="J212" t="s">
        <v>12372</v>
      </c>
    </row>
    <row r="213" spans="2:10">
      <c r="B213" s="3">
        <v>-0.94184409999999996</v>
      </c>
      <c r="C213" s="2">
        <v>18</v>
      </c>
      <c r="D213" s="1">
        <v>0.92364520000000006</v>
      </c>
      <c r="E213" s="3">
        <v>-1.5617369999999999</v>
      </c>
      <c r="F213" s="2">
        <v>14</v>
      </c>
      <c r="G213" s="1">
        <v>0.7331666</v>
      </c>
      <c r="H213" t="s">
        <v>12371</v>
      </c>
      <c r="I213" t="s">
        <v>12370</v>
      </c>
      <c r="J213" t="s">
        <v>12369</v>
      </c>
    </row>
    <row r="214" spans="2:10">
      <c r="E214" s="3">
        <v>-0.5453867</v>
      </c>
      <c r="F214" s="2">
        <v>2</v>
      </c>
      <c r="G214" s="1">
        <v>0.99794519999999998</v>
      </c>
      <c r="H214" t="s">
        <v>12368</v>
      </c>
      <c r="I214" t="s">
        <v>12367</v>
      </c>
      <c r="J214" t="s">
        <v>12366</v>
      </c>
    </row>
    <row r="215" spans="2:10">
      <c r="B215" s="3">
        <v>0.21873480000000001</v>
      </c>
      <c r="C215" s="2">
        <v>2</v>
      </c>
      <c r="D215" s="1">
        <v>1.011387</v>
      </c>
      <c r="F215" s="4"/>
      <c r="H215" t="s">
        <v>12365</v>
      </c>
      <c r="I215" t="s">
        <v>12364</v>
      </c>
      <c r="J215" t="s">
        <v>12363</v>
      </c>
    </row>
    <row r="216" spans="2:10">
      <c r="B216" s="3">
        <v>-0.69680799999999998</v>
      </c>
      <c r="C216" s="2">
        <v>7</v>
      </c>
      <c r="D216" s="1">
        <v>0.99444010000000005</v>
      </c>
      <c r="E216" s="3">
        <v>-0.74618269999999998</v>
      </c>
      <c r="F216" s="2">
        <v>2</v>
      </c>
      <c r="G216" s="1">
        <v>0.99207979999999996</v>
      </c>
      <c r="H216" t="s">
        <v>12362</v>
      </c>
      <c r="I216" t="s">
        <v>12361</v>
      </c>
      <c r="J216" t="s">
        <v>12360</v>
      </c>
    </row>
    <row r="217" spans="2:10">
      <c r="B217" s="3">
        <v>-0.40891159999999999</v>
      </c>
      <c r="C217" s="2">
        <v>7</v>
      </c>
      <c r="D217" s="1">
        <v>1.0184009999999999</v>
      </c>
      <c r="E217" s="3">
        <v>0.74731899999999996</v>
      </c>
      <c r="F217" s="2">
        <v>10</v>
      </c>
      <c r="G217" s="1">
        <v>0.99271149999999997</v>
      </c>
      <c r="H217" t="s">
        <v>12359</v>
      </c>
      <c r="I217" t="s">
        <v>12358</v>
      </c>
      <c r="J217" t="s">
        <v>12357</v>
      </c>
    </row>
    <row r="218" spans="2:10">
      <c r="B218" s="3">
        <v>-0.3949531</v>
      </c>
      <c r="C218" s="2">
        <v>4</v>
      </c>
      <c r="D218" s="1">
        <v>1.0187489999999999</v>
      </c>
      <c r="E218" s="3">
        <v>0.60978770000000004</v>
      </c>
      <c r="F218" s="2">
        <v>2</v>
      </c>
      <c r="G218" s="1">
        <v>0.99797760000000002</v>
      </c>
      <c r="H218" t="s">
        <v>12356</v>
      </c>
      <c r="I218" t="s">
        <v>12355</v>
      </c>
      <c r="J218" t="s">
        <v>12354</v>
      </c>
    </row>
    <row r="219" spans="2:10">
      <c r="B219" s="3">
        <v>-1.576926E-2</v>
      </c>
      <c r="C219" s="2">
        <v>2</v>
      </c>
      <c r="D219" s="1">
        <v>1.0005660000000001</v>
      </c>
      <c r="E219" s="3">
        <v>-0.74529400000000001</v>
      </c>
      <c r="F219" s="2">
        <v>2</v>
      </c>
      <c r="G219" s="1">
        <v>0.9932491</v>
      </c>
      <c r="H219" t="s">
        <v>12353</v>
      </c>
      <c r="I219" t="s">
        <v>12352</v>
      </c>
      <c r="J219" t="s">
        <v>12351</v>
      </c>
    </row>
    <row r="220" spans="2:10">
      <c r="B220" s="3">
        <v>-0.39444240000000003</v>
      </c>
      <c r="C220" s="2">
        <v>20</v>
      </c>
      <c r="D220" s="1">
        <v>1.018278</v>
      </c>
      <c r="E220" s="3">
        <v>-9.5173329999999993E-3</v>
      </c>
      <c r="F220" s="2">
        <v>18</v>
      </c>
      <c r="G220" s="1">
        <v>1.0007710000000001</v>
      </c>
      <c r="H220" t="s">
        <v>12350</v>
      </c>
      <c r="I220" t="s">
        <v>12349</v>
      </c>
      <c r="J220" t="s">
        <v>12348</v>
      </c>
    </row>
    <row r="221" spans="2:10">
      <c r="E221" s="3">
        <v>0.77692039999999996</v>
      </c>
      <c r="F221" s="2">
        <v>2</v>
      </c>
      <c r="G221" s="1">
        <v>0.99138899999999996</v>
      </c>
      <c r="H221" t="s">
        <v>12347</v>
      </c>
      <c r="I221" t="s">
        <v>12346</v>
      </c>
      <c r="J221" t="s">
        <v>12345</v>
      </c>
    </row>
    <row r="222" spans="2:10">
      <c r="B222" s="3">
        <v>9.1065270000000004E-2</v>
      </c>
      <c r="C222" s="2">
        <v>13</v>
      </c>
      <c r="D222" s="1">
        <v>1.006219</v>
      </c>
      <c r="E222" s="3">
        <v>-0.11417099999999999</v>
      </c>
      <c r="F222" s="2">
        <v>14</v>
      </c>
      <c r="G222" s="1">
        <v>1.000783</v>
      </c>
      <c r="H222" t="s">
        <v>12344</v>
      </c>
      <c r="I222" t="s">
        <v>12343</v>
      </c>
      <c r="J222" t="s">
        <v>12342</v>
      </c>
    </row>
    <row r="223" spans="2:10">
      <c r="B223" s="3">
        <v>-0.20250969999999999</v>
      </c>
      <c r="C223" s="2">
        <v>28</v>
      </c>
      <c r="D223" s="1">
        <v>1.0084709999999999</v>
      </c>
      <c r="E223" s="3">
        <v>-0.4550843</v>
      </c>
      <c r="F223" s="2">
        <v>25</v>
      </c>
      <c r="G223" s="1">
        <v>1.010588</v>
      </c>
      <c r="H223" t="s">
        <v>12341</v>
      </c>
      <c r="I223" t="s">
        <v>12340</v>
      </c>
      <c r="J223" t="s">
        <v>12339</v>
      </c>
    </row>
    <row r="224" spans="2:10">
      <c r="B224" s="3">
        <v>-0.82685589999999998</v>
      </c>
      <c r="C224" s="2">
        <v>11</v>
      </c>
      <c r="D224" s="1">
        <v>0.9586036</v>
      </c>
      <c r="E224" s="3">
        <v>-0.40026499999999998</v>
      </c>
      <c r="F224" s="2">
        <v>12</v>
      </c>
      <c r="G224" s="1">
        <v>1.0081629999999999</v>
      </c>
      <c r="H224" t="s">
        <v>12338</v>
      </c>
      <c r="I224" t="s">
        <v>12337</v>
      </c>
      <c r="J224" t="s">
        <v>12336</v>
      </c>
    </row>
    <row r="225" spans="2:10">
      <c r="B225" s="3">
        <v>1.7864660000000001E-2</v>
      </c>
      <c r="C225" s="2">
        <v>8</v>
      </c>
      <c r="D225" s="1">
        <v>1.000815</v>
      </c>
      <c r="E225" s="3">
        <v>-5.0865130000000001</v>
      </c>
      <c r="F225" s="2">
        <v>3</v>
      </c>
      <c r="G225" s="1">
        <v>1.059737E-4</v>
      </c>
      <c r="H225" t="s">
        <v>12335</v>
      </c>
      <c r="I225" t="s">
        <v>12334</v>
      </c>
      <c r="J225" t="s">
        <v>12333</v>
      </c>
    </row>
    <row r="226" spans="2:10">
      <c r="B226" s="3">
        <v>-5.6276649999999998E-2</v>
      </c>
      <c r="C226" s="2">
        <v>3</v>
      </c>
      <c r="D226" s="1">
        <v>1.0056369999999999</v>
      </c>
      <c r="E226" s="3">
        <v>-0.4629839</v>
      </c>
      <c r="F226" s="2">
        <v>3</v>
      </c>
      <c r="G226" s="1">
        <v>1.0076689999999999</v>
      </c>
      <c r="H226" t="s">
        <v>12332</v>
      </c>
      <c r="I226" t="s">
        <v>12331</v>
      </c>
      <c r="J226" t="s">
        <v>12330</v>
      </c>
    </row>
    <row r="227" spans="2:10">
      <c r="B227" s="3">
        <v>-0.62744690000000003</v>
      </c>
      <c r="C227" s="2">
        <v>4</v>
      </c>
      <c r="D227" s="1">
        <v>1.01224</v>
      </c>
      <c r="E227" s="3">
        <v>0.96555290000000005</v>
      </c>
      <c r="F227" s="2">
        <v>2</v>
      </c>
      <c r="G227" s="1">
        <v>0.96257709999999996</v>
      </c>
      <c r="H227" t="s">
        <v>12329</v>
      </c>
      <c r="I227" t="s">
        <v>12328</v>
      </c>
      <c r="J227" t="s">
        <v>12327</v>
      </c>
    </row>
    <row r="228" spans="2:10">
      <c r="B228" s="3">
        <v>0.68852729999999995</v>
      </c>
      <c r="C228" s="2">
        <v>2</v>
      </c>
      <c r="D228" s="1">
        <v>0.99642500000000001</v>
      </c>
      <c r="E228" s="3">
        <v>0.25601449999999998</v>
      </c>
      <c r="F228" s="2">
        <v>4</v>
      </c>
      <c r="G228" s="1">
        <v>1.010381</v>
      </c>
      <c r="H228" t="s">
        <v>12326</v>
      </c>
      <c r="I228" t="s">
        <v>12325</v>
      </c>
      <c r="J228" t="s">
        <v>12324</v>
      </c>
    </row>
    <row r="229" spans="2:10">
      <c r="B229" s="3">
        <v>1.3635090000000001</v>
      </c>
      <c r="C229" s="2">
        <v>9</v>
      </c>
      <c r="D229" s="1">
        <v>0.73925320000000005</v>
      </c>
      <c r="E229" s="3">
        <v>-0.68934660000000003</v>
      </c>
      <c r="F229" s="2">
        <v>7</v>
      </c>
      <c r="G229" s="1">
        <v>0.99722560000000005</v>
      </c>
      <c r="H229" t="s">
        <v>12323</v>
      </c>
      <c r="I229" t="s">
        <v>12322</v>
      </c>
      <c r="J229" t="s">
        <v>12321</v>
      </c>
    </row>
    <row r="230" spans="2:10">
      <c r="E230" s="3">
        <v>-1.692472</v>
      </c>
      <c r="F230" s="2">
        <v>2</v>
      </c>
      <c r="G230" s="1">
        <v>0.64628070000000004</v>
      </c>
      <c r="H230" t="s">
        <v>12320</v>
      </c>
      <c r="I230" t="s">
        <v>12319</v>
      </c>
      <c r="J230" t="s">
        <v>12318</v>
      </c>
    </row>
    <row r="231" spans="2:10">
      <c r="B231" s="3">
        <v>0.70036540000000003</v>
      </c>
      <c r="C231" s="2">
        <v>2</v>
      </c>
      <c r="D231" s="1">
        <v>0.99322759999999999</v>
      </c>
      <c r="F231" s="4"/>
      <c r="H231" t="s">
        <v>12317</v>
      </c>
      <c r="I231" t="s">
        <v>12316</v>
      </c>
      <c r="J231" t="s">
        <v>12315</v>
      </c>
    </row>
    <row r="232" spans="2:10">
      <c r="E232" s="3">
        <v>0.31148819999999999</v>
      </c>
      <c r="F232" s="2">
        <v>2</v>
      </c>
      <c r="G232" s="1">
        <v>1.009998</v>
      </c>
      <c r="H232" t="s">
        <v>12314</v>
      </c>
      <c r="I232" t="s">
        <v>12313</v>
      </c>
      <c r="J232" t="s">
        <v>12312</v>
      </c>
    </row>
    <row r="233" spans="2:10">
      <c r="B233" s="3">
        <v>-1.7742420000000001</v>
      </c>
      <c r="C233" s="2">
        <v>4</v>
      </c>
      <c r="D233" s="1">
        <v>0.50909700000000002</v>
      </c>
      <c r="E233" s="3">
        <v>3.264299E-3</v>
      </c>
      <c r="F233" s="2">
        <v>5</v>
      </c>
      <c r="G233" s="1">
        <v>1.000346</v>
      </c>
      <c r="H233" t="s">
        <v>12311</v>
      </c>
      <c r="I233" t="s">
        <v>12310</v>
      </c>
      <c r="J233" t="s">
        <v>12309</v>
      </c>
    </row>
    <row r="234" spans="2:10">
      <c r="B234" s="3">
        <v>-0.2905856</v>
      </c>
      <c r="C234" s="2">
        <v>3</v>
      </c>
      <c r="D234" s="1">
        <v>1.0179940000000001</v>
      </c>
      <c r="F234" s="4"/>
      <c r="H234" t="s">
        <v>12308</v>
      </c>
      <c r="I234" t="s">
        <v>12307</v>
      </c>
      <c r="J234" t="s">
        <v>12306</v>
      </c>
    </row>
    <row r="235" spans="2:10">
      <c r="B235" s="3">
        <v>-1.192807</v>
      </c>
      <c r="C235" s="2">
        <v>15</v>
      </c>
      <c r="D235" s="1">
        <v>0.82857510000000001</v>
      </c>
      <c r="E235" s="3">
        <v>-0.7637758</v>
      </c>
      <c r="F235" s="2">
        <v>13</v>
      </c>
      <c r="G235" s="1">
        <v>0.98813450000000003</v>
      </c>
      <c r="H235" t="s">
        <v>12305</v>
      </c>
      <c r="I235" t="s">
        <v>12304</v>
      </c>
      <c r="J235" t="s">
        <v>12303</v>
      </c>
    </row>
    <row r="236" spans="2:10">
      <c r="B236" s="3">
        <v>-1.5776559999999999</v>
      </c>
      <c r="C236" s="2">
        <v>7</v>
      </c>
      <c r="D236" s="1">
        <v>0.62929480000000004</v>
      </c>
      <c r="E236" s="3">
        <v>-0.54571720000000001</v>
      </c>
      <c r="F236" s="2">
        <v>10</v>
      </c>
      <c r="G236" s="1">
        <v>0.99839460000000002</v>
      </c>
      <c r="H236" t="s">
        <v>12302</v>
      </c>
      <c r="I236" t="s">
        <v>12301</v>
      </c>
      <c r="J236" t="s">
        <v>12300</v>
      </c>
    </row>
    <row r="237" spans="2:10">
      <c r="B237" s="3">
        <v>1.2242599999999999</v>
      </c>
      <c r="C237" s="2">
        <v>14</v>
      </c>
      <c r="D237" s="1">
        <v>0.814106</v>
      </c>
      <c r="E237" s="3">
        <v>0.19698589999999999</v>
      </c>
      <c r="F237" s="2">
        <v>12</v>
      </c>
      <c r="G237" s="1">
        <v>1.0084420000000001</v>
      </c>
      <c r="H237" t="s">
        <v>12299</v>
      </c>
      <c r="I237" t="s">
        <v>12298</v>
      </c>
      <c r="J237" t="s">
        <v>12297</v>
      </c>
    </row>
    <row r="238" spans="2:10">
      <c r="E238" s="3">
        <v>0.98990449999999996</v>
      </c>
      <c r="F238" s="2">
        <v>4</v>
      </c>
      <c r="G238" s="1">
        <v>0.96146169999999997</v>
      </c>
      <c r="H238" t="s">
        <v>12296</v>
      </c>
      <c r="I238" t="s">
        <v>12295</v>
      </c>
      <c r="J238" t="s">
        <v>12294</v>
      </c>
    </row>
    <row r="239" spans="2:10">
      <c r="B239" s="3">
        <v>-0.15058849999999999</v>
      </c>
      <c r="C239" s="2">
        <v>13</v>
      </c>
      <c r="D239" s="1">
        <v>1.007436</v>
      </c>
      <c r="E239" s="3">
        <v>-0.1377495</v>
      </c>
      <c r="F239" s="2">
        <v>9</v>
      </c>
      <c r="G239" s="1">
        <v>1.0004519999999999</v>
      </c>
      <c r="H239" t="s">
        <v>12293</v>
      </c>
      <c r="I239" t="s">
        <v>12292</v>
      </c>
      <c r="J239" t="s">
        <v>12291</v>
      </c>
    </row>
    <row r="240" spans="2:10">
      <c r="B240" s="3">
        <v>-0.85315609999999997</v>
      </c>
      <c r="C240" s="2">
        <v>4</v>
      </c>
      <c r="D240" s="1">
        <v>0.9533952</v>
      </c>
      <c r="E240" s="3">
        <v>-1.541272</v>
      </c>
      <c r="F240" s="2">
        <v>2</v>
      </c>
      <c r="G240" s="1">
        <v>0.74095860000000002</v>
      </c>
      <c r="H240" t="s">
        <v>12290</v>
      </c>
      <c r="I240" t="s">
        <v>12289</v>
      </c>
      <c r="J240" t="s">
        <v>12288</v>
      </c>
    </row>
    <row r="241" spans="2:10">
      <c r="B241" s="3">
        <v>0.98583500000000002</v>
      </c>
      <c r="C241" s="2">
        <v>2</v>
      </c>
      <c r="D241" s="1">
        <v>0.90789790000000004</v>
      </c>
      <c r="E241" s="3">
        <v>-1.7151609999999999</v>
      </c>
      <c r="F241" s="2">
        <v>2</v>
      </c>
      <c r="G241" s="1">
        <v>0.63152900000000001</v>
      </c>
      <c r="H241" t="s">
        <v>12287</v>
      </c>
      <c r="I241" t="s">
        <v>12286</v>
      </c>
      <c r="J241" t="s">
        <v>12285</v>
      </c>
    </row>
    <row r="242" spans="2:10">
      <c r="B242" s="3">
        <v>-1.579998</v>
      </c>
      <c r="C242" s="2">
        <v>7</v>
      </c>
      <c r="D242" s="1">
        <v>0.62728740000000005</v>
      </c>
      <c r="E242" s="3">
        <v>-0.73686850000000004</v>
      </c>
      <c r="F242" s="2">
        <v>8</v>
      </c>
      <c r="G242" s="1">
        <v>0.99163319999999999</v>
      </c>
      <c r="H242" t="s">
        <v>12284</v>
      </c>
      <c r="I242" t="s">
        <v>12283</v>
      </c>
      <c r="J242" t="s">
        <v>12282</v>
      </c>
    </row>
    <row r="243" spans="2:10">
      <c r="B243" s="3">
        <v>-1.883669</v>
      </c>
      <c r="C243" s="2">
        <v>19</v>
      </c>
      <c r="D243" s="1">
        <v>0.44439669999999998</v>
      </c>
      <c r="E243" s="3">
        <v>1.4630069999999999</v>
      </c>
      <c r="F243" s="2">
        <v>15</v>
      </c>
      <c r="G243" s="1">
        <v>0.77746380000000004</v>
      </c>
      <c r="H243" t="s">
        <v>12281</v>
      </c>
      <c r="I243" t="s">
        <v>12280</v>
      </c>
      <c r="J243" t="s">
        <v>12279</v>
      </c>
    </row>
    <row r="244" spans="2:10">
      <c r="B244" s="3">
        <v>3.015012</v>
      </c>
      <c r="C244" s="2">
        <v>6</v>
      </c>
      <c r="D244" s="1">
        <v>5.2150509999999997E-2</v>
      </c>
      <c r="E244" s="3">
        <v>1.385732</v>
      </c>
      <c r="F244" s="2">
        <v>4</v>
      </c>
      <c r="G244" s="1">
        <v>0.8114557</v>
      </c>
      <c r="H244" t="s">
        <v>12278</v>
      </c>
      <c r="I244" t="s">
        <v>12277</v>
      </c>
      <c r="J244" t="s">
        <v>12276</v>
      </c>
    </row>
    <row r="245" spans="2:10">
      <c r="B245" s="3">
        <v>0.21496299999999999</v>
      </c>
      <c r="C245" s="2">
        <v>2</v>
      </c>
      <c r="D245" s="1">
        <v>1.0117640000000001</v>
      </c>
      <c r="F245" s="4"/>
      <c r="H245" t="s">
        <v>12275</v>
      </c>
      <c r="I245" t="s">
        <v>12274</v>
      </c>
      <c r="J245" t="s">
        <v>12273</v>
      </c>
    </row>
    <row r="246" spans="2:10">
      <c r="B246" s="3">
        <v>8.8177820000000004E-2</v>
      </c>
      <c r="C246" s="2">
        <v>2</v>
      </c>
      <c r="D246" s="1">
        <v>1.0055730000000001</v>
      </c>
      <c r="F246" s="4"/>
      <c r="H246" t="s">
        <v>12272</v>
      </c>
      <c r="I246" t="s">
        <v>12271</v>
      </c>
      <c r="J246" t="s">
        <v>12270</v>
      </c>
    </row>
    <row r="247" spans="2:10">
      <c r="B247" s="3">
        <v>-2.0697070000000002</v>
      </c>
      <c r="C247" s="2">
        <v>6</v>
      </c>
      <c r="D247" s="1">
        <v>0.34750710000000001</v>
      </c>
      <c r="E247" s="3">
        <v>0.67852690000000004</v>
      </c>
      <c r="F247" s="2">
        <v>2</v>
      </c>
      <c r="G247" s="1">
        <v>1.001109</v>
      </c>
      <c r="H247" t="s">
        <v>12269</v>
      </c>
      <c r="I247" t="s">
        <v>12268</v>
      </c>
      <c r="J247" t="s">
        <v>12267</v>
      </c>
    </row>
    <row r="248" spans="2:10">
      <c r="B248" s="3">
        <v>0.74499979999999999</v>
      </c>
      <c r="C248" s="2">
        <v>5</v>
      </c>
      <c r="D248" s="1">
        <v>0.9781455</v>
      </c>
      <c r="E248" s="3">
        <v>8.9759439999999996E-2</v>
      </c>
      <c r="F248" s="2">
        <v>6</v>
      </c>
      <c r="G248" s="1">
        <v>0.99992499999999995</v>
      </c>
      <c r="H248" t="s">
        <v>12266</v>
      </c>
      <c r="I248" t="s">
        <v>12265</v>
      </c>
      <c r="J248" t="s">
        <v>12264</v>
      </c>
    </row>
    <row r="249" spans="2:10">
      <c r="B249" s="3">
        <v>-1.18604</v>
      </c>
      <c r="C249" s="2">
        <v>20</v>
      </c>
      <c r="D249" s="1">
        <v>0.83116250000000003</v>
      </c>
      <c r="E249" s="3">
        <v>-1.103958</v>
      </c>
      <c r="F249" s="2">
        <v>18</v>
      </c>
      <c r="G249" s="1">
        <v>0.92269559999999995</v>
      </c>
      <c r="H249" t="s">
        <v>12263</v>
      </c>
      <c r="I249" t="s">
        <v>12262</v>
      </c>
      <c r="J249" t="s">
        <v>12261</v>
      </c>
    </row>
    <row r="250" spans="2:10">
      <c r="B250" s="3">
        <v>-0.78431989999999996</v>
      </c>
      <c r="C250" s="2">
        <v>2</v>
      </c>
      <c r="D250" s="1">
        <v>0.96828460000000005</v>
      </c>
      <c r="E250" s="3">
        <v>-0.74133570000000004</v>
      </c>
      <c r="F250" s="2">
        <v>2</v>
      </c>
      <c r="G250" s="1">
        <v>0.99420889999999995</v>
      </c>
      <c r="H250" t="s">
        <v>12260</v>
      </c>
      <c r="I250" t="s">
        <v>12259</v>
      </c>
      <c r="J250" t="s">
        <v>12258</v>
      </c>
    </row>
    <row r="251" spans="2:10">
      <c r="B251" s="3">
        <v>0.74304159999999997</v>
      </c>
      <c r="C251" s="2">
        <v>9</v>
      </c>
      <c r="D251" s="1">
        <v>0.97810220000000003</v>
      </c>
      <c r="E251" s="3">
        <v>-0.53782960000000002</v>
      </c>
      <c r="F251" s="2">
        <v>9</v>
      </c>
      <c r="G251" s="1">
        <v>1.0009490000000001</v>
      </c>
      <c r="H251" t="s">
        <v>12257</v>
      </c>
      <c r="I251" t="s">
        <v>12256</v>
      </c>
      <c r="J251" t="s">
        <v>12255</v>
      </c>
    </row>
    <row r="252" spans="2:10">
      <c r="B252" s="3">
        <v>-0.1356995</v>
      </c>
      <c r="C252" s="2">
        <v>4</v>
      </c>
      <c r="D252" s="1">
        <v>1.0076350000000001</v>
      </c>
      <c r="E252" s="3">
        <v>0.44728410000000002</v>
      </c>
      <c r="F252" s="2">
        <v>6</v>
      </c>
      <c r="G252" s="1">
        <v>1.0123660000000001</v>
      </c>
      <c r="H252" t="s">
        <v>12254</v>
      </c>
      <c r="I252" t="s">
        <v>12253</v>
      </c>
      <c r="J252" t="s">
        <v>12252</v>
      </c>
    </row>
    <row r="253" spans="2:10">
      <c r="E253" s="3">
        <v>0.29635660000000003</v>
      </c>
      <c r="F253" s="2">
        <v>2</v>
      </c>
      <c r="G253" s="1">
        <v>1.0077469999999999</v>
      </c>
      <c r="H253" t="s">
        <v>12251</v>
      </c>
      <c r="I253" t="s">
        <v>12250</v>
      </c>
      <c r="J253" t="s">
        <v>12249</v>
      </c>
    </row>
    <row r="254" spans="2:10">
      <c r="E254" s="3">
        <v>-0.40332750000000001</v>
      </c>
      <c r="F254" s="2">
        <v>2</v>
      </c>
      <c r="G254" s="1">
        <v>1.0084930000000001</v>
      </c>
      <c r="H254" t="s">
        <v>12248</v>
      </c>
      <c r="I254" t="s">
        <v>12247</v>
      </c>
      <c r="J254" t="s">
        <v>12246</v>
      </c>
    </row>
    <row r="255" spans="2:10">
      <c r="B255" s="3">
        <v>-0.59857950000000004</v>
      </c>
      <c r="C255" s="2">
        <v>4</v>
      </c>
      <c r="D255" s="1">
        <v>1.016537</v>
      </c>
      <c r="E255" s="3">
        <v>0.84913899999999998</v>
      </c>
      <c r="F255" s="2">
        <v>3</v>
      </c>
      <c r="G255" s="1">
        <v>0.99064560000000002</v>
      </c>
      <c r="H255" t="s">
        <v>12245</v>
      </c>
      <c r="I255" t="s">
        <v>12244</v>
      </c>
      <c r="J255" t="s">
        <v>12243</v>
      </c>
    </row>
    <row r="256" spans="2:10">
      <c r="B256" s="3">
        <v>-0.77225449999999995</v>
      </c>
      <c r="C256" s="2">
        <v>9</v>
      </c>
      <c r="D256" s="1">
        <v>0.97052320000000003</v>
      </c>
      <c r="E256" s="3">
        <v>-1.581585</v>
      </c>
      <c r="F256" s="2">
        <v>9</v>
      </c>
      <c r="G256" s="1">
        <v>0.72223170000000003</v>
      </c>
      <c r="H256" t="s">
        <v>12242</v>
      </c>
      <c r="I256" t="s">
        <v>12241</v>
      </c>
      <c r="J256" t="s">
        <v>12240</v>
      </c>
    </row>
    <row r="257" spans="2:10">
      <c r="B257" s="3">
        <v>-0.58759309999999998</v>
      </c>
      <c r="C257" s="2">
        <v>4</v>
      </c>
      <c r="D257" s="1">
        <v>1.0195540000000001</v>
      </c>
      <c r="E257" s="3">
        <v>-0.65422179999999996</v>
      </c>
      <c r="F257" s="2">
        <v>5</v>
      </c>
      <c r="G257" s="1">
        <v>1.0029269999999999</v>
      </c>
      <c r="H257" t="s">
        <v>12239</v>
      </c>
      <c r="I257" t="s">
        <v>12238</v>
      </c>
      <c r="J257" t="s">
        <v>12237</v>
      </c>
    </row>
    <row r="258" spans="2:10">
      <c r="B258" s="3">
        <v>0.54600040000000005</v>
      </c>
      <c r="C258" s="2">
        <v>50</v>
      </c>
      <c r="D258" s="1">
        <v>1.02383</v>
      </c>
      <c r="E258" s="3">
        <v>-0.1739097</v>
      </c>
      <c r="F258" s="2">
        <v>54</v>
      </c>
      <c r="G258" s="1">
        <v>1.003728</v>
      </c>
      <c r="H258" t="s">
        <v>12236</v>
      </c>
      <c r="I258" t="s">
        <v>12235</v>
      </c>
      <c r="J258" t="s">
        <v>12234</v>
      </c>
    </row>
    <row r="259" spans="2:10">
      <c r="B259" s="3">
        <v>0.87766540000000004</v>
      </c>
      <c r="C259" s="2">
        <v>4</v>
      </c>
      <c r="D259" s="1">
        <v>0.94142139999999996</v>
      </c>
      <c r="E259" s="3">
        <v>0.95560489999999998</v>
      </c>
      <c r="F259" s="2">
        <v>4</v>
      </c>
      <c r="G259" s="1">
        <v>0.96469479999999996</v>
      </c>
      <c r="H259" t="s">
        <v>12233</v>
      </c>
      <c r="I259" t="s">
        <v>12232</v>
      </c>
      <c r="J259" t="s">
        <v>12231</v>
      </c>
    </row>
    <row r="260" spans="2:10">
      <c r="B260" s="3">
        <v>0.40460740000000001</v>
      </c>
      <c r="C260" s="2">
        <v>2</v>
      </c>
      <c r="D260" s="1">
        <v>1.0181279999999999</v>
      </c>
      <c r="F260" s="4"/>
      <c r="H260" t="s">
        <v>12230</v>
      </c>
      <c r="I260" t="s">
        <v>12229</v>
      </c>
      <c r="J260" t="s">
        <v>12228</v>
      </c>
    </row>
    <row r="261" spans="2:10">
      <c r="B261" s="3">
        <v>-0.261405</v>
      </c>
      <c r="C261" s="2">
        <v>15</v>
      </c>
      <c r="D261" s="1">
        <v>1.0112220000000001</v>
      </c>
      <c r="E261" s="3">
        <v>-6.5345760000000003E-2</v>
      </c>
      <c r="F261" s="2">
        <v>17</v>
      </c>
      <c r="G261" s="1">
        <v>0.99932240000000006</v>
      </c>
      <c r="H261" t="s">
        <v>12227</v>
      </c>
      <c r="I261" t="s">
        <v>12226</v>
      </c>
      <c r="J261" t="s">
        <v>12225</v>
      </c>
    </row>
    <row r="262" spans="2:10">
      <c r="B262" s="3">
        <v>2.2658830000000001</v>
      </c>
      <c r="C262" s="2">
        <v>2</v>
      </c>
      <c r="D262" s="1">
        <v>0.25466280000000002</v>
      </c>
      <c r="F262" s="4"/>
      <c r="H262" t="s">
        <v>12224</v>
      </c>
      <c r="I262" t="s">
        <v>12223</v>
      </c>
      <c r="J262" t="s">
        <v>12222</v>
      </c>
    </row>
    <row r="263" spans="2:10">
      <c r="B263" s="3">
        <v>0.3430163</v>
      </c>
      <c r="C263" s="2">
        <v>6</v>
      </c>
      <c r="D263" s="1">
        <v>1.0192540000000001</v>
      </c>
      <c r="E263" s="3">
        <v>-3.065712E-2</v>
      </c>
      <c r="F263" s="2">
        <v>6</v>
      </c>
      <c r="G263" s="1">
        <v>1.0006330000000001</v>
      </c>
      <c r="H263" t="s">
        <v>12221</v>
      </c>
      <c r="I263" t="s">
        <v>12220</v>
      </c>
      <c r="J263" t="s">
        <v>12219</v>
      </c>
    </row>
    <row r="264" spans="2:10">
      <c r="B264" s="3">
        <v>0.47890080000000002</v>
      </c>
      <c r="C264" s="2">
        <v>2</v>
      </c>
      <c r="D264" s="1">
        <v>1.0202070000000001</v>
      </c>
      <c r="F264" s="4"/>
      <c r="H264" t="s">
        <v>12218</v>
      </c>
      <c r="I264" t="s">
        <v>12217</v>
      </c>
      <c r="J264" t="s">
        <v>12216</v>
      </c>
    </row>
    <row r="265" spans="2:10">
      <c r="B265" s="3">
        <v>-2.0071750000000002</v>
      </c>
      <c r="C265" s="2">
        <v>2</v>
      </c>
      <c r="D265" s="1">
        <v>0.38357390000000002</v>
      </c>
      <c r="E265" s="3">
        <v>1.1300129999999999</v>
      </c>
      <c r="F265" s="2">
        <v>2</v>
      </c>
      <c r="G265" s="1">
        <v>0.91696840000000002</v>
      </c>
      <c r="H265" t="s">
        <v>12215</v>
      </c>
      <c r="I265" t="s">
        <v>12214</v>
      </c>
      <c r="J265" t="s">
        <v>12213</v>
      </c>
    </row>
    <row r="266" spans="2:10">
      <c r="B266" s="3">
        <v>0.29165740000000001</v>
      </c>
      <c r="C266" s="2">
        <v>5</v>
      </c>
      <c r="D266" s="1">
        <v>1.0176480000000001</v>
      </c>
      <c r="E266" s="3">
        <v>1.147098</v>
      </c>
      <c r="F266" s="2">
        <v>6</v>
      </c>
      <c r="G266" s="1">
        <v>0.91182039999999998</v>
      </c>
      <c r="H266" t="s">
        <v>12212</v>
      </c>
      <c r="I266" t="s">
        <v>12211</v>
      </c>
      <c r="J266" t="s">
        <v>12210</v>
      </c>
    </row>
    <row r="267" spans="2:10">
      <c r="B267" s="3">
        <v>0.43401269999999997</v>
      </c>
      <c r="C267" s="2">
        <v>17</v>
      </c>
      <c r="D267" s="1">
        <v>1.019156</v>
      </c>
      <c r="E267" s="3">
        <v>-0.55370989999999998</v>
      </c>
      <c r="F267" s="2">
        <v>19</v>
      </c>
      <c r="G267" s="1">
        <v>0.99740640000000003</v>
      </c>
      <c r="H267" t="s">
        <v>12209</v>
      </c>
      <c r="I267" t="s">
        <v>12208</v>
      </c>
      <c r="J267" t="s">
        <v>12207</v>
      </c>
    </row>
    <row r="268" spans="2:10">
      <c r="B268" s="3">
        <v>1.509471</v>
      </c>
      <c r="C268" s="2">
        <v>34</v>
      </c>
      <c r="D268" s="1">
        <v>0.66095619999999999</v>
      </c>
      <c r="E268" s="3">
        <v>1.828265</v>
      </c>
      <c r="F268" s="2">
        <v>36</v>
      </c>
      <c r="G268" s="1">
        <v>0.54852820000000002</v>
      </c>
      <c r="H268" t="s">
        <v>12206</v>
      </c>
      <c r="I268" t="s">
        <v>12205</v>
      </c>
      <c r="J268" t="s">
        <v>12204</v>
      </c>
    </row>
    <row r="269" spans="2:10">
      <c r="B269" s="3">
        <v>-0.83694029999999997</v>
      </c>
      <c r="C269" s="2">
        <v>5</v>
      </c>
      <c r="D269" s="1">
        <v>0.95723530000000001</v>
      </c>
      <c r="E269" s="3">
        <v>-1.3785210000000001</v>
      </c>
      <c r="F269" s="2">
        <v>6</v>
      </c>
      <c r="G269" s="1">
        <v>0.81445009999999995</v>
      </c>
      <c r="H269" t="s">
        <v>12203</v>
      </c>
      <c r="I269" t="s">
        <v>12202</v>
      </c>
      <c r="J269" t="s">
        <v>12201</v>
      </c>
    </row>
    <row r="270" spans="2:10">
      <c r="B270" s="3">
        <v>0.53177180000000002</v>
      </c>
      <c r="C270" s="2">
        <v>7</v>
      </c>
      <c r="D270" s="1">
        <v>1.023604</v>
      </c>
      <c r="E270" s="3">
        <v>0.59819009999999995</v>
      </c>
      <c r="F270" s="2">
        <v>5</v>
      </c>
      <c r="G270" s="1">
        <v>0.99861500000000003</v>
      </c>
      <c r="H270" t="s">
        <v>12200</v>
      </c>
      <c r="I270" t="s">
        <v>12199</v>
      </c>
      <c r="J270" t="s">
        <v>12198</v>
      </c>
    </row>
    <row r="271" spans="2:10">
      <c r="B271" s="3">
        <v>-9.6845500000000001E-2</v>
      </c>
      <c r="C271" s="2">
        <v>4</v>
      </c>
      <c r="D271" s="1">
        <v>1.0066189999999999</v>
      </c>
      <c r="E271" s="3">
        <v>0.5134107</v>
      </c>
      <c r="F271" s="2">
        <v>2</v>
      </c>
      <c r="G271" s="1">
        <v>1.0040519999999999</v>
      </c>
      <c r="H271" t="s">
        <v>12197</v>
      </c>
      <c r="I271" t="s">
        <v>12196</v>
      </c>
      <c r="J271" t="s">
        <v>12195</v>
      </c>
    </row>
    <row r="272" spans="2:10">
      <c r="B272" s="3">
        <v>-0.34824060000000001</v>
      </c>
      <c r="C272" s="2">
        <v>2</v>
      </c>
      <c r="D272" s="1">
        <v>1.018249</v>
      </c>
      <c r="E272" s="3">
        <v>-6.8822010000000003E-2</v>
      </c>
      <c r="F272" s="2">
        <v>3</v>
      </c>
      <c r="G272" s="1">
        <v>1.0000329999999999</v>
      </c>
      <c r="H272" t="s">
        <v>12194</v>
      </c>
      <c r="I272" t="s">
        <v>12193</v>
      </c>
      <c r="J272" t="s">
        <v>12192</v>
      </c>
    </row>
    <row r="273" spans="2:10">
      <c r="E273" s="3">
        <v>1.0009539999999999</v>
      </c>
      <c r="F273" s="2">
        <v>3</v>
      </c>
      <c r="G273" s="1">
        <v>0.95950869999999999</v>
      </c>
      <c r="H273" t="s">
        <v>12191</v>
      </c>
      <c r="I273" t="s">
        <v>12190</v>
      </c>
      <c r="J273" t="s">
        <v>12189</v>
      </c>
    </row>
    <row r="274" spans="2:10">
      <c r="B274" s="3">
        <v>-0.69987960000000005</v>
      </c>
      <c r="C274" s="2">
        <v>4</v>
      </c>
      <c r="D274" s="1">
        <v>0.99385049999999997</v>
      </c>
      <c r="E274" s="3">
        <v>-1.1607689999999999</v>
      </c>
      <c r="F274" s="2">
        <v>3</v>
      </c>
      <c r="G274" s="1">
        <v>0.90767370000000003</v>
      </c>
      <c r="H274" t="s">
        <v>12188</v>
      </c>
      <c r="I274" t="s">
        <v>12187</v>
      </c>
      <c r="J274" t="s">
        <v>12186</v>
      </c>
    </row>
    <row r="275" spans="2:10">
      <c r="B275" s="3">
        <v>4.5565870000000001E-2</v>
      </c>
      <c r="C275" s="2">
        <v>7</v>
      </c>
      <c r="D275" s="1">
        <v>1.0053510000000001</v>
      </c>
      <c r="E275" s="3">
        <v>-2.0242749999999998</v>
      </c>
      <c r="F275" s="2">
        <v>13</v>
      </c>
      <c r="G275" s="1">
        <v>0.44487520000000003</v>
      </c>
      <c r="H275" t="s">
        <v>12185</v>
      </c>
      <c r="I275" t="s">
        <v>12184</v>
      </c>
      <c r="J275" t="s">
        <v>12183</v>
      </c>
    </row>
    <row r="276" spans="2:10">
      <c r="B276" s="3">
        <v>-0.3773145</v>
      </c>
      <c r="C276" s="2">
        <v>31</v>
      </c>
      <c r="D276" s="1">
        <v>1.019892</v>
      </c>
      <c r="E276" s="3">
        <v>1.058929</v>
      </c>
      <c r="F276" s="2">
        <v>27</v>
      </c>
      <c r="G276" s="1">
        <v>0.94057089999999999</v>
      </c>
      <c r="H276" t="s">
        <v>12182</v>
      </c>
      <c r="I276" t="s">
        <v>12181</v>
      </c>
      <c r="J276" t="s">
        <v>12180</v>
      </c>
    </row>
    <row r="277" spans="2:10">
      <c r="B277" s="3">
        <v>-0.54819960000000001</v>
      </c>
      <c r="C277" s="2">
        <v>7</v>
      </c>
      <c r="D277" s="1">
        <v>1.023638</v>
      </c>
      <c r="E277" s="3">
        <v>2.761584</v>
      </c>
      <c r="F277" s="2">
        <v>3</v>
      </c>
      <c r="G277" s="1">
        <v>0.1387341</v>
      </c>
      <c r="H277" t="s">
        <v>12179</v>
      </c>
      <c r="I277" t="s">
        <v>12178</v>
      </c>
      <c r="J277" t="s">
        <v>12177</v>
      </c>
    </row>
    <row r="278" spans="2:10">
      <c r="B278" s="3">
        <v>-1.986958</v>
      </c>
      <c r="C278" s="2">
        <v>11</v>
      </c>
      <c r="D278" s="1">
        <v>0.39182810000000001</v>
      </c>
      <c r="E278" s="3">
        <v>-0.14178940000000001</v>
      </c>
      <c r="F278" s="2">
        <v>7</v>
      </c>
      <c r="G278" s="1">
        <v>1.001846</v>
      </c>
      <c r="H278" t="s">
        <v>12176</v>
      </c>
      <c r="I278" t="s">
        <v>12175</v>
      </c>
      <c r="J278" t="s">
        <v>12174</v>
      </c>
    </row>
    <row r="279" spans="2:10">
      <c r="B279" s="3">
        <v>-0.25390849999999998</v>
      </c>
      <c r="C279" s="2">
        <v>2</v>
      </c>
      <c r="D279" s="1">
        <v>1.0122390000000001</v>
      </c>
      <c r="E279" s="3">
        <v>4.0164999999999999E-2</v>
      </c>
      <c r="F279" s="2">
        <v>3</v>
      </c>
      <c r="G279" s="1">
        <v>0.99890089999999998</v>
      </c>
      <c r="H279" t="s">
        <v>12173</v>
      </c>
      <c r="I279" t="s">
        <v>12172</v>
      </c>
      <c r="J279" t="s">
        <v>12171</v>
      </c>
    </row>
    <row r="280" spans="2:10">
      <c r="B280" s="3">
        <v>-2.4758209999999998</v>
      </c>
      <c r="C280" s="2">
        <v>2</v>
      </c>
      <c r="D280" s="1">
        <v>0.17068349999999999</v>
      </c>
      <c r="F280" s="4"/>
      <c r="H280" t="s">
        <v>12170</v>
      </c>
      <c r="I280" t="s">
        <v>12169</v>
      </c>
      <c r="J280" t="s">
        <v>12168</v>
      </c>
    </row>
    <row r="281" spans="2:10">
      <c r="B281" s="3">
        <v>-1.2251000000000001</v>
      </c>
      <c r="C281" s="2">
        <v>3</v>
      </c>
      <c r="D281" s="1">
        <v>0.81293890000000002</v>
      </c>
      <c r="E281" s="3">
        <v>-0.26645829999999998</v>
      </c>
      <c r="F281" s="2">
        <v>2</v>
      </c>
      <c r="G281" s="1">
        <v>1.0083439999999999</v>
      </c>
      <c r="H281" t="s">
        <v>12167</v>
      </c>
      <c r="I281" t="s">
        <v>12166</v>
      </c>
      <c r="J281" t="s">
        <v>12165</v>
      </c>
    </row>
    <row r="282" spans="2:10">
      <c r="B282" s="3">
        <v>2.1608999999999998</v>
      </c>
      <c r="C282" s="2">
        <v>2</v>
      </c>
      <c r="D282" s="1">
        <v>0.30231370000000002</v>
      </c>
      <c r="E282" s="3">
        <v>2.646941</v>
      </c>
      <c r="F282" s="2">
        <v>2</v>
      </c>
      <c r="G282" s="1">
        <v>0.169735</v>
      </c>
      <c r="H282" t="s">
        <v>12164</v>
      </c>
      <c r="I282" t="s">
        <v>12163</v>
      </c>
      <c r="J282" t="s">
        <v>12162</v>
      </c>
    </row>
    <row r="283" spans="2:10">
      <c r="B283" s="3">
        <v>6.4400100000000002E-2</v>
      </c>
      <c r="C283" s="2">
        <v>3</v>
      </c>
      <c r="D283" s="1">
        <v>1.0050539999999999</v>
      </c>
      <c r="E283" s="3">
        <v>0.4554261</v>
      </c>
      <c r="F283" s="2">
        <v>2</v>
      </c>
      <c r="G283" s="1">
        <v>1.0109790000000001</v>
      </c>
      <c r="H283" t="s">
        <v>12161</v>
      </c>
      <c r="I283" t="s">
        <v>12160</v>
      </c>
      <c r="J283" t="s">
        <v>12159</v>
      </c>
    </row>
    <row r="284" spans="2:10">
      <c r="B284" s="3">
        <v>-1.4101429999999999</v>
      </c>
      <c r="C284" s="2">
        <v>3</v>
      </c>
      <c r="D284" s="1">
        <v>0.72193209999999997</v>
      </c>
      <c r="F284" s="4"/>
      <c r="H284" t="s">
        <v>12158</v>
      </c>
      <c r="I284" t="s">
        <v>12157</v>
      </c>
      <c r="J284" t="s">
        <v>12156</v>
      </c>
    </row>
    <row r="285" spans="2:10">
      <c r="B285" s="3">
        <v>-2.263836</v>
      </c>
      <c r="C285" s="2">
        <v>2</v>
      </c>
      <c r="D285" s="1">
        <v>0.25526860000000001</v>
      </c>
      <c r="F285" s="4"/>
      <c r="H285" t="s">
        <v>12155</v>
      </c>
      <c r="I285" t="s">
        <v>12154</v>
      </c>
      <c r="J285" t="s">
        <v>12153</v>
      </c>
    </row>
    <row r="286" spans="2:10">
      <c r="B286" s="3">
        <v>-0.40389849999999999</v>
      </c>
      <c r="C286" s="2">
        <v>4</v>
      </c>
      <c r="D286" s="1">
        <v>1.0178670000000001</v>
      </c>
      <c r="E286" s="3">
        <v>-0.99556120000000004</v>
      </c>
      <c r="F286" s="2">
        <v>5</v>
      </c>
      <c r="G286" s="1">
        <v>0.96027759999999995</v>
      </c>
      <c r="H286" t="s">
        <v>12152</v>
      </c>
      <c r="I286" t="s">
        <v>12151</v>
      </c>
      <c r="J286" t="s">
        <v>12150</v>
      </c>
    </row>
    <row r="287" spans="2:10">
      <c r="B287" s="3">
        <v>-0.1015331</v>
      </c>
      <c r="C287" s="2">
        <v>3</v>
      </c>
      <c r="D287" s="1">
        <v>1.0063150000000001</v>
      </c>
      <c r="E287" s="3">
        <v>-0.1836488</v>
      </c>
      <c r="F287" s="2">
        <v>2</v>
      </c>
      <c r="G287" s="1">
        <v>1.005763</v>
      </c>
      <c r="H287" t="s">
        <v>12149</v>
      </c>
      <c r="I287" t="s">
        <v>12148</v>
      </c>
      <c r="J287" t="s">
        <v>12147</v>
      </c>
    </row>
    <row r="288" spans="2:10">
      <c r="B288" s="3">
        <v>-1.0255160000000001</v>
      </c>
      <c r="C288" s="2">
        <v>19</v>
      </c>
      <c r="D288" s="1">
        <v>0.89490289999999995</v>
      </c>
      <c r="E288" s="3">
        <v>1.3198240000000001</v>
      </c>
      <c r="F288" s="2">
        <v>14</v>
      </c>
      <c r="G288" s="1">
        <v>0.83854629999999997</v>
      </c>
      <c r="H288" t="s">
        <v>12146</v>
      </c>
      <c r="I288" t="s">
        <v>12145</v>
      </c>
      <c r="J288" t="s">
        <v>12144</v>
      </c>
    </row>
    <row r="289" spans="2:10">
      <c r="B289" s="3">
        <v>1.0899890000000001</v>
      </c>
      <c r="C289" s="2">
        <v>4</v>
      </c>
      <c r="D289" s="1">
        <v>0.87544299999999997</v>
      </c>
      <c r="E289" s="3">
        <v>0.52693159999999994</v>
      </c>
      <c r="F289" s="2">
        <v>2</v>
      </c>
      <c r="G289" s="1">
        <v>1.0031509999999999</v>
      </c>
      <c r="H289" t="s">
        <v>12143</v>
      </c>
      <c r="I289" t="s">
        <v>12142</v>
      </c>
      <c r="J289" t="s">
        <v>12141</v>
      </c>
    </row>
    <row r="290" spans="2:10">
      <c r="E290" s="3">
        <v>-0.1455718</v>
      </c>
      <c r="F290" s="2">
        <v>2</v>
      </c>
      <c r="G290" s="1">
        <v>1.0018100000000001</v>
      </c>
      <c r="H290" t="s">
        <v>12140</v>
      </c>
      <c r="I290" t="s">
        <v>12139</v>
      </c>
      <c r="J290" t="s">
        <v>12138</v>
      </c>
    </row>
    <row r="291" spans="2:10">
      <c r="B291" s="3">
        <v>-0.47962080000000001</v>
      </c>
      <c r="C291" s="2">
        <v>3</v>
      </c>
      <c r="D291" s="1">
        <v>1.0209589999999999</v>
      </c>
      <c r="F291" s="4"/>
      <c r="H291" t="s">
        <v>12137</v>
      </c>
      <c r="I291" t="s">
        <v>12136</v>
      </c>
      <c r="J291" t="s">
        <v>12135</v>
      </c>
    </row>
    <row r="292" spans="2:10">
      <c r="B292" s="3">
        <v>0.33044869999999998</v>
      </c>
      <c r="C292" s="2">
        <v>16</v>
      </c>
      <c r="D292" s="1">
        <v>1.021353</v>
      </c>
      <c r="E292" s="3">
        <v>-0.93025080000000004</v>
      </c>
      <c r="F292" s="2">
        <v>13</v>
      </c>
      <c r="G292" s="1">
        <v>0.96905960000000002</v>
      </c>
      <c r="H292" t="s">
        <v>12134</v>
      </c>
      <c r="I292" t="s">
        <v>12133</v>
      </c>
      <c r="J292" t="s">
        <v>12132</v>
      </c>
    </row>
    <row r="293" spans="2:10">
      <c r="B293" s="3">
        <v>0.43629430000000002</v>
      </c>
      <c r="C293" s="2">
        <v>3</v>
      </c>
      <c r="D293" s="1">
        <v>1.0191840000000001</v>
      </c>
      <c r="F293" s="4"/>
      <c r="H293" t="s">
        <v>12131</v>
      </c>
      <c r="I293" t="s">
        <v>12130</v>
      </c>
      <c r="J293" t="s">
        <v>12129</v>
      </c>
    </row>
    <row r="294" spans="2:10">
      <c r="E294" s="3">
        <v>-0.5627006</v>
      </c>
      <c r="F294" s="2">
        <v>2</v>
      </c>
      <c r="G294" s="1">
        <v>0.99952669999999999</v>
      </c>
      <c r="H294" t="s">
        <v>12128</v>
      </c>
      <c r="I294" t="s">
        <v>12127</v>
      </c>
      <c r="J294" t="s">
        <v>12126</v>
      </c>
    </row>
    <row r="295" spans="2:10">
      <c r="B295" s="3">
        <v>0.40361710000000001</v>
      </c>
      <c r="C295" s="2">
        <v>11</v>
      </c>
      <c r="D295" s="1">
        <v>1.0177609999999999</v>
      </c>
      <c r="E295" s="3">
        <v>-0.95963900000000002</v>
      </c>
      <c r="F295" s="2">
        <v>11</v>
      </c>
      <c r="G295" s="1">
        <v>0.96565820000000002</v>
      </c>
      <c r="H295" t="s">
        <v>12125</v>
      </c>
      <c r="I295" t="s">
        <v>12124</v>
      </c>
      <c r="J295" t="s">
        <v>12123</v>
      </c>
    </row>
    <row r="296" spans="2:10">
      <c r="B296" s="3">
        <v>6.9799360000000004</v>
      </c>
      <c r="C296" s="2">
        <v>3</v>
      </c>
      <c r="D296" s="1">
        <v>7.9911220000000002E-10</v>
      </c>
      <c r="E296" s="3">
        <v>4.908957</v>
      </c>
      <c r="F296" s="2">
        <v>3</v>
      </c>
      <c r="G296" s="1">
        <v>2.0693029999999999E-4</v>
      </c>
      <c r="H296" t="s">
        <v>12122</v>
      </c>
      <c r="I296" t="s">
        <v>12121</v>
      </c>
      <c r="J296" t="s">
        <v>12120</v>
      </c>
    </row>
    <row r="297" spans="2:10">
      <c r="B297" s="3">
        <v>1.264243</v>
      </c>
      <c r="C297" s="2">
        <v>7</v>
      </c>
      <c r="D297" s="1">
        <v>0.79560370000000002</v>
      </c>
      <c r="E297" s="3">
        <v>0.2095534</v>
      </c>
      <c r="F297" s="2">
        <v>7</v>
      </c>
      <c r="G297" s="1">
        <v>1.0103569999999999</v>
      </c>
      <c r="H297" t="s">
        <v>12119</v>
      </c>
      <c r="I297" t="s">
        <v>12118</v>
      </c>
      <c r="J297" t="s">
        <v>12117</v>
      </c>
    </row>
    <row r="298" spans="2:10">
      <c r="B298" s="3">
        <v>1.142601</v>
      </c>
      <c r="C298" s="2">
        <v>2</v>
      </c>
      <c r="D298" s="1">
        <v>0.85209970000000002</v>
      </c>
      <c r="F298" s="4"/>
      <c r="H298" t="s">
        <v>12116</v>
      </c>
      <c r="I298" t="s">
        <v>12115</v>
      </c>
      <c r="J298" t="s">
        <v>12114</v>
      </c>
    </row>
    <row r="299" spans="2:10">
      <c r="B299" s="3">
        <v>0.1683627</v>
      </c>
      <c r="C299" s="2">
        <v>2</v>
      </c>
      <c r="D299" s="1">
        <v>1.0071889999999999</v>
      </c>
      <c r="E299" s="3">
        <v>-3.1067269999999998</v>
      </c>
      <c r="F299" s="2">
        <v>2</v>
      </c>
      <c r="G299" s="1">
        <v>6.6723729999999995E-2</v>
      </c>
      <c r="H299" t="s">
        <v>12113</v>
      </c>
      <c r="I299" t="s">
        <v>12112</v>
      </c>
      <c r="J299" t="s">
        <v>12111</v>
      </c>
    </row>
    <row r="300" spans="2:10">
      <c r="E300" s="3">
        <v>-0.84490390000000004</v>
      </c>
      <c r="F300" s="2">
        <v>2</v>
      </c>
      <c r="G300" s="1">
        <v>0.99045970000000005</v>
      </c>
      <c r="H300" t="s">
        <v>12110</v>
      </c>
      <c r="I300" t="s">
        <v>12109</v>
      </c>
      <c r="J300" t="s">
        <v>12108</v>
      </c>
    </row>
    <row r="301" spans="2:10">
      <c r="B301" s="3">
        <v>-0.67456629999999995</v>
      </c>
      <c r="C301" s="2">
        <v>7</v>
      </c>
      <c r="D301" s="1">
        <v>0.99826250000000005</v>
      </c>
      <c r="E301" s="3">
        <v>0.88846009999999997</v>
      </c>
      <c r="F301" s="2">
        <v>9</v>
      </c>
      <c r="G301" s="1">
        <v>0.97855009999999998</v>
      </c>
      <c r="H301" t="s">
        <v>12107</v>
      </c>
      <c r="I301" t="s">
        <v>12106</v>
      </c>
      <c r="J301" t="s">
        <v>12105</v>
      </c>
    </row>
    <row r="302" spans="2:10">
      <c r="B302" s="3">
        <v>0.17669670000000001</v>
      </c>
      <c r="C302" s="2">
        <v>9</v>
      </c>
      <c r="D302" s="1">
        <v>1.0059750000000001</v>
      </c>
      <c r="E302" s="3">
        <v>0.16853480000000001</v>
      </c>
      <c r="F302" s="2">
        <v>5</v>
      </c>
      <c r="G302" s="1">
        <v>1.0051969999999999</v>
      </c>
      <c r="H302" t="s">
        <v>12104</v>
      </c>
      <c r="I302" t="s">
        <v>12103</v>
      </c>
      <c r="J302" t="s">
        <v>12102</v>
      </c>
    </row>
    <row r="303" spans="2:10">
      <c r="B303" s="3">
        <v>-0.24210319999999999</v>
      </c>
      <c r="C303" s="2">
        <v>2</v>
      </c>
      <c r="D303" s="1">
        <v>1.011706</v>
      </c>
      <c r="F303" s="4"/>
      <c r="H303" t="s">
        <v>12101</v>
      </c>
      <c r="I303" t="s">
        <v>12100</v>
      </c>
      <c r="J303" t="s">
        <v>12099</v>
      </c>
    </row>
    <row r="304" spans="2:10">
      <c r="B304" s="3">
        <v>1.2269559999999999</v>
      </c>
      <c r="C304" s="2">
        <v>12</v>
      </c>
      <c r="D304" s="1">
        <v>0.81323570000000001</v>
      </c>
      <c r="E304" s="3">
        <v>-1.8854820000000001</v>
      </c>
      <c r="F304" s="2">
        <v>13</v>
      </c>
      <c r="G304" s="1">
        <v>0.51971889999999998</v>
      </c>
      <c r="H304" t="s">
        <v>12098</v>
      </c>
      <c r="I304" t="s">
        <v>12097</v>
      </c>
      <c r="J304" t="s">
        <v>12096</v>
      </c>
    </row>
    <row r="305" spans="2:10">
      <c r="B305" s="3">
        <v>0.97971940000000002</v>
      </c>
      <c r="C305" s="2">
        <v>4</v>
      </c>
      <c r="D305" s="1">
        <v>0.91004980000000002</v>
      </c>
      <c r="E305" s="3">
        <v>-6.2895980000000004E-2</v>
      </c>
      <c r="F305" s="2">
        <v>3</v>
      </c>
      <c r="G305" s="1">
        <v>0.99930699999999995</v>
      </c>
      <c r="H305" t="s">
        <v>12095</v>
      </c>
      <c r="I305" t="s">
        <v>12094</v>
      </c>
      <c r="J305" t="s">
        <v>12093</v>
      </c>
    </row>
    <row r="306" spans="2:10">
      <c r="B306" s="3">
        <v>-0.96907659999999995</v>
      </c>
      <c r="C306" s="2">
        <v>26</v>
      </c>
      <c r="D306" s="1">
        <v>0.91429939999999998</v>
      </c>
      <c r="E306" s="3">
        <v>-1.1657390000000001</v>
      </c>
      <c r="F306" s="2">
        <v>25</v>
      </c>
      <c r="G306" s="1">
        <v>0.90681480000000003</v>
      </c>
      <c r="H306" t="s">
        <v>12092</v>
      </c>
      <c r="I306" t="s">
        <v>12091</v>
      </c>
      <c r="J306" t="s">
        <v>12090</v>
      </c>
    </row>
    <row r="307" spans="2:10">
      <c r="B307" s="3">
        <v>1.477992</v>
      </c>
      <c r="C307" s="2">
        <v>2</v>
      </c>
      <c r="D307" s="1">
        <v>0.68220069999999999</v>
      </c>
      <c r="F307" s="4"/>
      <c r="H307" t="s">
        <v>12089</v>
      </c>
      <c r="I307" t="s">
        <v>12088</v>
      </c>
      <c r="J307" t="s">
        <v>12087</v>
      </c>
    </row>
    <row r="308" spans="2:10">
      <c r="E308" s="3">
        <v>-0.77926399999999996</v>
      </c>
      <c r="F308" s="2">
        <v>2</v>
      </c>
      <c r="G308" s="1">
        <v>0.99157249999999997</v>
      </c>
      <c r="H308" t="s">
        <v>12086</v>
      </c>
      <c r="I308" t="s">
        <v>12085</v>
      </c>
      <c r="J308" t="s">
        <v>12084</v>
      </c>
    </row>
    <row r="309" spans="2:10">
      <c r="B309" s="3">
        <v>-0.98930340000000005</v>
      </c>
      <c r="C309" s="2">
        <v>3</v>
      </c>
      <c r="D309" s="1">
        <v>0.90626549999999995</v>
      </c>
      <c r="F309" s="4"/>
      <c r="H309" t="s">
        <v>12083</v>
      </c>
      <c r="I309" t="s">
        <v>12082</v>
      </c>
      <c r="J309" t="s">
        <v>12081</v>
      </c>
    </row>
    <row r="310" spans="2:10">
      <c r="B310" s="3">
        <v>-0.18370520000000001</v>
      </c>
      <c r="C310" s="2">
        <v>5</v>
      </c>
      <c r="D310" s="1">
        <v>1.0061439999999999</v>
      </c>
      <c r="E310" s="3">
        <v>-0.1195209</v>
      </c>
      <c r="F310" s="2">
        <v>6</v>
      </c>
      <c r="G310" s="1">
        <v>0.99972329999999998</v>
      </c>
      <c r="H310" t="s">
        <v>12080</v>
      </c>
      <c r="I310" t="s">
        <v>12079</v>
      </c>
      <c r="J310" t="s">
        <v>12078</v>
      </c>
    </row>
    <row r="311" spans="2:10">
      <c r="E311" s="3">
        <v>0.24935360000000001</v>
      </c>
      <c r="F311" s="2">
        <v>2</v>
      </c>
      <c r="G311" s="1">
        <v>1.010608</v>
      </c>
      <c r="H311" t="s">
        <v>12077</v>
      </c>
      <c r="I311" t="s">
        <v>12076</v>
      </c>
      <c r="J311" t="s">
        <v>12075</v>
      </c>
    </row>
    <row r="312" spans="2:10">
      <c r="B312" s="3">
        <v>-3.2594799999999999</v>
      </c>
      <c r="C312" s="2">
        <v>4</v>
      </c>
      <c r="D312" s="1">
        <v>2.8713809999999999E-2</v>
      </c>
      <c r="F312" s="4"/>
      <c r="H312" t="s">
        <v>12074</v>
      </c>
      <c r="I312" t="s">
        <v>12073</v>
      </c>
      <c r="J312" t="s">
        <v>12072</v>
      </c>
    </row>
    <row r="313" spans="2:10">
      <c r="B313" s="3">
        <v>4.2489509999999999</v>
      </c>
      <c r="C313" s="2">
        <v>3</v>
      </c>
      <c r="D313" s="1">
        <v>1.153779E-3</v>
      </c>
      <c r="E313" s="3">
        <v>-2.3795839999999999</v>
      </c>
      <c r="F313" s="2">
        <v>3</v>
      </c>
      <c r="G313" s="1">
        <v>0.26707379999999997</v>
      </c>
      <c r="H313" t="s">
        <v>12071</v>
      </c>
      <c r="I313" t="s">
        <v>12070</v>
      </c>
      <c r="J313" t="s">
        <v>12069</v>
      </c>
    </row>
    <row r="314" spans="2:10">
      <c r="B314" s="3">
        <v>5.5792149999999999E-2</v>
      </c>
      <c r="C314" s="2">
        <v>20</v>
      </c>
      <c r="D314" s="1">
        <v>1.005754</v>
      </c>
      <c r="E314" s="3">
        <v>0.72166140000000001</v>
      </c>
      <c r="F314" s="2">
        <v>20</v>
      </c>
      <c r="G314" s="1">
        <v>0.99618519999999999</v>
      </c>
      <c r="H314" t="s">
        <v>12068</v>
      </c>
      <c r="I314" t="s">
        <v>12067</v>
      </c>
      <c r="J314" t="s">
        <v>12066</v>
      </c>
    </row>
    <row r="315" spans="2:10">
      <c r="B315" s="3">
        <v>-9.3620030000000007E-2</v>
      </c>
      <c r="C315" s="2">
        <v>4</v>
      </c>
      <c r="D315" s="1">
        <v>1.006259</v>
      </c>
      <c r="F315" s="4"/>
      <c r="H315" t="s">
        <v>12065</v>
      </c>
      <c r="I315" t="s">
        <v>12064</v>
      </c>
      <c r="J315" t="s">
        <v>12063</v>
      </c>
    </row>
    <row r="316" spans="2:10">
      <c r="B316" s="3">
        <v>1.203398</v>
      </c>
      <c r="C316" s="2">
        <v>10</v>
      </c>
      <c r="D316" s="1">
        <v>0.82556649999999998</v>
      </c>
      <c r="E316" s="3">
        <v>-0.61729900000000004</v>
      </c>
      <c r="F316" s="2">
        <v>16</v>
      </c>
      <c r="G316" s="1">
        <v>0.99969540000000001</v>
      </c>
      <c r="H316" t="s">
        <v>12062</v>
      </c>
      <c r="I316" t="s">
        <v>12061</v>
      </c>
      <c r="J316" t="s">
        <v>12060</v>
      </c>
    </row>
    <row r="317" spans="2:10">
      <c r="B317" s="3">
        <v>-0.84343939999999995</v>
      </c>
      <c r="C317" s="2">
        <v>3</v>
      </c>
      <c r="D317" s="1">
        <v>0.95572639999999998</v>
      </c>
      <c r="E317" s="3">
        <v>-0.1120076</v>
      </c>
      <c r="F317" s="2">
        <v>3</v>
      </c>
      <c r="G317" s="1">
        <v>1.0010460000000001</v>
      </c>
      <c r="H317" t="s">
        <v>12059</v>
      </c>
      <c r="I317" s="5">
        <v>42248</v>
      </c>
      <c r="J317" t="s">
        <v>12058</v>
      </c>
    </row>
    <row r="318" spans="2:10">
      <c r="B318" s="3">
        <v>0.1099169</v>
      </c>
      <c r="C318" s="2">
        <v>2</v>
      </c>
      <c r="D318" s="1">
        <v>1.007944</v>
      </c>
      <c r="E318" s="3">
        <v>0.67418999999999996</v>
      </c>
      <c r="F318" s="2">
        <v>3</v>
      </c>
      <c r="G318" s="1">
        <v>1.0016940000000001</v>
      </c>
      <c r="H318" t="s">
        <v>12057</v>
      </c>
      <c r="I318" t="s">
        <v>12056</v>
      </c>
      <c r="J318" t="s">
        <v>12055</v>
      </c>
    </row>
    <row r="319" spans="2:10">
      <c r="B319" s="3">
        <v>-8.4913569999999994E-2</v>
      </c>
      <c r="C319" s="2">
        <v>4</v>
      </c>
      <c r="D319" s="1">
        <v>1.0048090000000001</v>
      </c>
      <c r="F319" s="4"/>
      <c r="H319" t="s">
        <v>12054</v>
      </c>
      <c r="I319" t="s">
        <v>12053</v>
      </c>
      <c r="J319" t="s">
        <v>12052</v>
      </c>
    </row>
    <row r="320" spans="2:10">
      <c r="B320" s="3">
        <v>0.96105110000000005</v>
      </c>
      <c r="C320" s="2">
        <v>24</v>
      </c>
      <c r="D320" s="1">
        <v>0.91981290000000004</v>
      </c>
      <c r="E320" s="3">
        <v>-1.209452</v>
      </c>
      <c r="F320" s="2">
        <v>27</v>
      </c>
      <c r="G320" s="1">
        <v>0.88934049999999998</v>
      </c>
      <c r="H320" t="s">
        <v>12051</v>
      </c>
      <c r="I320" t="s">
        <v>12050</v>
      </c>
      <c r="J320" t="s">
        <v>12049</v>
      </c>
    </row>
    <row r="321" spans="2:10">
      <c r="B321" s="3">
        <v>-1.0772459999999999</v>
      </c>
      <c r="C321" s="2">
        <v>4</v>
      </c>
      <c r="D321" s="1">
        <v>0.87700120000000004</v>
      </c>
      <c r="E321" s="3">
        <v>2.23544E-2</v>
      </c>
      <c r="F321" s="2">
        <v>3</v>
      </c>
      <c r="G321" s="1">
        <v>1.000864</v>
      </c>
      <c r="H321" t="s">
        <v>12048</v>
      </c>
      <c r="I321" t="s">
        <v>12047</v>
      </c>
      <c r="J321" t="s">
        <v>12046</v>
      </c>
    </row>
    <row r="322" spans="2:10">
      <c r="E322" s="3">
        <v>1.9816910000000001</v>
      </c>
      <c r="F322" s="2">
        <v>2</v>
      </c>
      <c r="G322" s="1">
        <v>0.46838380000000002</v>
      </c>
      <c r="H322" t="s">
        <v>12045</v>
      </c>
      <c r="I322" t="s">
        <v>12044</v>
      </c>
      <c r="J322" t="s">
        <v>12043</v>
      </c>
    </row>
    <row r="323" spans="2:10">
      <c r="B323" s="3">
        <v>0.48390709999999998</v>
      </c>
      <c r="C323" s="2">
        <v>3</v>
      </c>
      <c r="D323" s="1">
        <v>1.022599</v>
      </c>
      <c r="E323" s="3">
        <v>0.37952520000000001</v>
      </c>
      <c r="F323" s="2">
        <v>3</v>
      </c>
      <c r="G323" s="1">
        <v>1.0062340000000001</v>
      </c>
      <c r="H323" t="s">
        <v>12042</v>
      </c>
      <c r="I323" t="s">
        <v>12041</v>
      </c>
      <c r="J323" t="s">
        <v>12040</v>
      </c>
    </row>
    <row r="324" spans="2:10">
      <c r="B324" s="3">
        <v>-2.5671050000000002</v>
      </c>
      <c r="C324" s="2">
        <v>30</v>
      </c>
      <c r="D324" s="1">
        <v>0.1419021</v>
      </c>
      <c r="E324" s="3">
        <v>-0.29373070000000001</v>
      </c>
      <c r="F324" s="2">
        <v>25</v>
      </c>
      <c r="G324" s="1">
        <v>1.0071289999999999</v>
      </c>
      <c r="H324" t="s">
        <v>12039</v>
      </c>
      <c r="I324" t="s">
        <v>12038</v>
      </c>
      <c r="J324" t="s">
        <v>12037</v>
      </c>
    </row>
    <row r="325" spans="2:10">
      <c r="B325" s="3">
        <v>0.91070850000000003</v>
      </c>
      <c r="C325" s="2">
        <v>2</v>
      </c>
      <c r="D325" s="1">
        <v>0.93372699999999997</v>
      </c>
      <c r="E325" s="3">
        <v>-0.82967659999999999</v>
      </c>
      <c r="F325" s="2">
        <v>3</v>
      </c>
      <c r="G325" s="1">
        <v>0.9891645</v>
      </c>
      <c r="H325" t="s">
        <v>12036</v>
      </c>
      <c r="I325" t="s">
        <v>12035</v>
      </c>
      <c r="J325" t="s">
        <v>12034</v>
      </c>
    </row>
    <row r="326" spans="2:10">
      <c r="B326" s="3">
        <v>0.84280750000000004</v>
      </c>
      <c r="C326" s="2">
        <v>23</v>
      </c>
      <c r="D326" s="1">
        <v>0.95594610000000002</v>
      </c>
      <c r="E326" s="3">
        <v>-0.8454062</v>
      </c>
      <c r="F326" s="2">
        <v>23</v>
      </c>
      <c r="G326" s="1">
        <v>0.98976220000000004</v>
      </c>
      <c r="H326" t="s">
        <v>12033</v>
      </c>
      <c r="I326" t="s">
        <v>12032</v>
      </c>
      <c r="J326" t="s">
        <v>12031</v>
      </c>
    </row>
    <row r="327" spans="2:10">
      <c r="B327" s="3">
        <v>1.4050469999999999</v>
      </c>
      <c r="C327" s="2">
        <v>3</v>
      </c>
      <c r="D327" s="1">
        <v>0.72429390000000005</v>
      </c>
      <c r="E327" s="3">
        <v>1.2443770000000001</v>
      </c>
      <c r="F327" s="2">
        <v>2</v>
      </c>
      <c r="G327" s="1">
        <v>0.86910929999999997</v>
      </c>
      <c r="H327" t="s">
        <v>12030</v>
      </c>
      <c r="I327" t="s">
        <v>12029</v>
      </c>
      <c r="J327" t="s">
        <v>12028</v>
      </c>
    </row>
    <row r="328" spans="2:10">
      <c r="B328" s="3">
        <v>-0.53355260000000004</v>
      </c>
      <c r="C328" s="2">
        <v>9</v>
      </c>
      <c r="D328" s="1">
        <v>1.0238940000000001</v>
      </c>
      <c r="E328" s="3">
        <v>0.47304380000000001</v>
      </c>
      <c r="F328" s="2">
        <v>7</v>
      </c>
      <c r="G328" s="1">
        <v>1.00726</v>
      </c>
      <c r="H328" t="s">
        <v>12027</v>
      </c>
      <c r="I328" t="s">
        <v>12026</v>
      </c>
      <c r="J328" t="s">
        <v>12025</v>
      </c>
    </row>
    <row r="329" spans="2:10">
      <c r="B329" s="3">
        <v>1.1506240000000001</v>
      </c>
      <c r="C329" s="2">
        <v>7</v>
      </c>
      <c r="D329" s="1">
        <v>0.84796640000000001</v>
      </c>
      <c r="E329" s="3">
        <v>-0.30123739999999999</v>
      </c>
      <c r="F329" s="2">
        <v>7</v>
      </c>
      <c r="G329" s="1">
        <v>1.008718</v>
      </c>
      <c r="H329" t="s">
        <v>12024</v>
      </c>
      <c r="I329" t="s">
        <v>12023</v>
      </c>
      <c r="J329" t="s">
        <v>12022</v>
      </c>
    </row>
    <row r="330" spans="2:10">
      <c r="B330" s="3">
        <v>-0.31435639999999998</v>
      </c>
      <c r="C330" s="2">
        <v>31</v>
      </c>
      <c r="D330" s="1">
        <v>1.0193080000000001</v>
      </c>
      <c r="E330" s="3">
        <v>-0.20198669999999999</v>
      </c>
      <c r="F330" s="2">
        <v>33</v>
      </c>
      <c r="G330" s="1">
        <v>1.0097</v>
      </c>
      <c r="H330" t="s">
        <v>12021</v>
      </c>
      <c r="I330" t="s">
        <v>12020</v>
      </c>
      <c r="J330" t="s">
        <v>12019</v>
      </c>
    </row>
    <row r="331" spans="2:10">
      <c r="B331" s="3">
        <v>-2.541693</v>
      </c>
      <c r="C331" s="2">
        <v>8</v>
      </c>
      <c r="D331" s="1">
        <v>0.149255</v>
      </c>
      <c r="E331" s="3">
        <v>-2.0515279999999998</v>
      </c>
      <c r="F331" s="2">
        <v>3</v>
      </c>
      <c r="G331" s="1">
        <v>0.43127450000000001</v>
      </c>
      <c r="H331" t="s">
        <v>12018</v>
      </c>
      <c r="I331" t="s">
        <v>12017</v>
      </c>
      <c r="J331" t="s">
        <v>12016</v>
      </c>
    </row>
    <row r="332" spans="2:10">
      <c r="B332" s="3">
        <v>-1.186035</v>
      </c>
      <c r="C332" s="2">
        <v>8</v>
      </c>
      <c r="D332" s="1">
        <v>0.83036759999999998</v>
      </c>
      <c r="E332" s="3">
        <v>-0.43301840000000003</v>
      </c>
      <c r="F332" s="2">
        <v>8</v>
      </c>
      <c r="G332" s="1">
        <v>1.0136989999999999</v>
      </c>
      <c r="H332" t="s">
        <v>12015</v>
      </c>
      <c r="I332" t="s">
        <v>12014</v>
      </c>
      <c r="J332" t="s">
        <v>12013</v>
      </c>
    </row>
    <row r="333" spans="2:10">
      <c r="B333" s="3">
        <v>0.46782319999999999</v>
      </c>
      <c r="C333" s="2">
        <v>2</v>
      </c>
      <c r="D333" s="1">
        <v>1.0210060000000001</v>
      </c>
      <c r="E333" s="3">
        <v>-7.4163209999999993E-2</v>
      </c>
      <c r="F333" s="2">
        <v>3</v>
      </c>
      <c r="G333" s="1">
        <v>1.0002180000000001</v>
      </c>
      <c r="H333" t="s">
        <v>12012</v>
      </c>
      <c r="I333" t="s">
        <v>12011</v>
      </c>
      <c r="J333" t="s">
        <v>12010</v>
      </c>
    </row>
    <row r="334" spans="2:10">
      <c r="B334" s="3">
        <v>-0.99745099999999998</v>
      </c>
      <c r="C334" s="2">
        <v>4</v>
      </c>
      <c r="D334" s="1">
        <v>0.90170159999999999</v>
      </c>
      <c r="E334" s="3">
        <v>0.87639869999999997</v>
      </c>
      <c r="F334" s="2">
        <v>4</v>
      </c>
      <c r="G334" s="1">
        <v>0.98296150000000004</v>
      </c>
      <c r="H334" t="s">
        <v>12009</v>
      </c>
      <c r="I334" t="s">
        <v>12008</v>
      </c>
      <c r="J334" t="s">
        <v>12007</v>
      </c>
    </row>
    <row r="335" spans="2:10">
      <c r="B335" s="3">
        <v>-1.8491090000000002E-2</v>
      </c>
      <c r="C335" s="2">
        <v>10</v>
      </c>
      <c r="D335" s="1">
        <v>1.001282</v>
      </c>
      <c r="E335" s="3">
        <v>-0.32831149999999998</v>
      </c>
      <c r="F335" s="2">
        <v>11</v>
      </c>
      <c r="G335" s="1">
        <v>1.006845</v>
      </c>
      <c r="H335" t="s">
        <v>12006</v>
      </c>
      <c r="I335" t="s">
        <v>12005</v>
      </c>
      <c r="J335" t="s">
        <v>12004</v>
      </c>
    </row>
    <row r="336" spans="2:10">
      <c r="B336" s="3">
        <v>1.0325850000000001</v>
      </c>
      <c r="C336" s="2">
        <v>20</v>
      </c>
      <c r="D336" s="1">
        <v>0.89449650000000003</v>
      </c>
      <c r="E336" s="3">
        <v>0.15389040000000001</v>
      </c>
      <c r="F336" s="2">
        <v>22</v>
      </c>
      <c r="G336" s="1">
        <v>1.003692</v>
      </c>
      <c r="H336" t="s">
        <v>12003</v>
      </c>
      <c r="I336" t="s">
        <v>12002</v>
      </c>
      <c r="J336" t="s">
        <v>12001</v>
      </c>
    </row>
    <row r="337" spans="2:10">
      <c r="B337" s="3">
        <v>-5.2181640000000001E-2</v>
      </c>
      <c r="C337" s="2">
        <v>4</v>
      </c>
      <c r="D337" s="1">
        <v>1.0048729999999999</v>
      </c>
      <c r="E337" s="3">
        <v>0.62512029999999996</v>
      </c>
      <c r="F337" s="2">
        <v>5</v>
      </c>
      <c r="G337" s="1">
        <v>1.002658</v>
      </c>
      <c r="H337" t="s">
        <v>12000</v>
      </c>
      <c r="I337" t="s">
        <v>11999</v>
      </c>
      <c r="J337" t="s">
        <v>11998</v>
      </c>
    </row>
    <row r="338" spans="2:10">
      <c r="B338" s="3">
        <v>-0.19906409999999999</v>
      </c>
      <c r="C338" s="2">
        <v>8</v>
      </c>
      <c r="D338" s="1">
        <v>1.0077309999999999</v>
      </c>
      <c r="E338" s="3">
        <v>-0.93669009999999997</v>
      </c>
      <c r="F338" s="2">
        <v>10</v>
      </c>
      <c r="G338" s="1">
        <v>0.96909219999999996</v>
      </c>
      <c r="H338" t="s">
        <v>11997</v>
      </c>
      <c r="I338" t="s">
        <v>11996</v>
      </c>
      <c r="J338" t="s">
        <v>11995</v>
      </c>
    </row>
    <row r="339" spans="2:10">
      <c r="E339" s="3">
        <v>-0.1031937</v>
      </c>
      <c r="F339" s="2">
        <v>2</v>
      </c>
      <c r="G339" s="1">
        <v>0.99954869999999996</v>
      </c>
      <c r="H339" t="s">
        <v>11994</v>
      </c>
      <c r="I339" t="s">
        <v>11993</v>
      </c>
      <c r="J339" t="s">
        <v>11992</v>
      </c>
    </row>
    <row r="340" spans="2:10">
      <c r="B340" s="3">
        <v>-0.78393889999999999</v>
      </c>
      <c r="C340" s="2">
        <v>4</v>
      </c>
      <c r="D340" s="1">
        <v>0.96878470000000005</v>
      </c>
      <c r="E340" s="3">
        <v>-2.090662</v>
      </c>
      <c r="F340" s="2">
        <v>2</v>
      </c>
      <c r="G340" s="1">
        <v>0.41853580000000001</v>
      </c>
      <c r="H340" t="s">
        <v>11991</v>
      </c>
      <c r="I340" t="s">
        <v>11990</v>
      </c>
      <c r="J340" t="s">
        <v>11989</v>
      </c>
    </row>
    <row r="341" spans="2:10">
      <c r="B341" s="3">
        <v>0.33774510000000002</v>
      </c>
      <c r="C341" s="2">
        <v>3</v>
      </c>
      <c r="D341" s="1">
        <v>1.0185679999999999</v>
      </c>
      <c r="E341" s="3">
        <v>0.52463409999999999</v>
      </c>
      <c r="F341" s="2">
        <v>4</v>
      </c>
      <c r="G341" s="1">
        <v>1.0016989999999999</v>
      </c>
      <c r="H341" t="s">
        <v>11988</v>
      </c>
      <c r="I341" t="s">
        <v>11987</v>
      </c>
      <c r="J341" t="s">
        <v>11986</v>
      </c>
    </row>
    <row r="342" spans="2:10">
      <c r="B342" s="3">
        <v>-0.2414732</v>
      </c>
      <c r="C342" s="2">
        <v>2</v>
      </c>
      <c r="D342" s="1">
        <v>1.01197</v>
      </c>
      <c r="F342" s="4"/>
      <c r="H342" t="s">
        <v>11985</v>
      </c>
      <c r="I342" t="s">
        <v>11984</v>
      </c>
      <c r="J342" t="s">
        <v>11983</v>
      </c>
    </row>
    <row r="343" spans="2:10">
      <c r="E343" s="3">
        <v>-5.3638399999999997</v>
      </c>
      <c r="F343" s="2">
        <v>2</v>
      </c>
      <c r="G343" s="1">
        <v>3.3142519999999998E-5</v>
      </c>
      <c r="H343" t="s">
        <v>11982</v>
      </c>
      <c r="I343" t="s">
        <v>11981</v>
      </c>
      <c r="J343" t="s">
        <v>11980</v>
      </c>
    </row>
    <row r="344" spans="2:10">
      <c r="B344" s="3">
        <v>0.67583499999999996</v>
      </c>
      <c r="C344" s="2">
        <v>2</v>
      </c>
      <c r="D344" s="1">
        <v>0.99856370000000005</v>
      </c>
      <c r="F344" s="4"/>
      <c r="H344" t="s">
        <v>11979</v>
      </c>
      <c r="I344" t="s">
        <v>11978</v>
      </c>
      <c r="J344" t="s">
        <v>11977</v>
      </c>
    </row>
    <row r="345" spans="2:10">
      <c r="B345" s="3">
        <v>-1.171694</v>
      </c>
      <c r="C345" s="2">
        <v>2</v>
      </c>
      <c r="D345" s="1">
        <v>0.83836509999999997</v>
      </c>
      <c r="F345" s="4"/>
      <c r="H345" t="s">
        <v>11976</v>
      </c>
      <c r="I345" t="s">
        <v>11975</v>
      </c>
      <c r="J345" t="s">
        <v>11974</v>
      </c>
    </row>
    <row r="346" spans="2:10">
      <c r="B346" s="3">
        <v>1.116743</v>
      </c>
      <c r="C346" s="2">
        <v>33</v>
      </c>
      <c r="D346" s="1">
        <v>0.86255780000000004</v>
      </c>
      <c r="E346" s="3">
        <v>0.70695560000000002</v>
      </c>
      <c r="F346" s="2">
        <v>31</v>
      </c>
      <c r="G346" s="1">
        <v>0.99777749999999998</v>
      </c>
      <c r="H346" t="s">
        <v>11973</v>
      </c>
      <c r="I346" t="s">
        <v>11972</v>
      </c>
      <c r="J346" t="s">
        <v>11971</v>
      </c>
    </row>
    <row r="347" spans="2:10">
      <c r="B347" s="3">
        <v>2.4194070000000001</v>
      </c>
      <c r="C347" s="2">
        <v>2</v>
      </c>
      <c r="D347" s="1">
        <v>0.19185479999999999</v>
      </c>
      <c r="F347" s="4"/>
      <c r="H347" t="s">
        <v>11970</v>
      </c>
      <c r="I347" t="s">
        <v>11969</v>
      </c>
      <c r="J347" t="s">
        <v>11968</v>
      </c>
    </row>
    <row r="348" spans="2:10">
      <c r="B348" s="3">
        <v>0.73658959999999996</v>
      </c>
      <c r="C348" s="2">
        <v>14</v>
      </c>
      <c r="D348" s="1">
        <v>0.98187639999999998</v>
      </c>
      <c r="E348" s="3">
        <v>0.1983404</v>
      </c>
      <c r="F348" s="2">
        <v>9</v>
      </c>
      <c r="G348" s="1">
        <v>1.0095479999999999</v>
      </c>
      <c r="H348" t="s">
        <v>11967</v>
      </c>
      <c r="I348" t="s">
        <v>11966</v>
      </c>
      <c r="J348" t="s">
        <v>11965</v>
      </c>
    </row>
    <row r="349" spans="2:10">
      <c r="B349" s="3">
        <v>2.660031</v>
      </c>
      <c r="C349" s="2">
        <v>2</v>
      </c>
      <c r="D349" s="1">
        <v>0.11818720000000001</v>
      </c>
      <c r="F349" s="4"/>
      <c r="H349" t="s">
        <v>11964</v>
      </c>
      <c r="I349" t="s">
        <v>11963</v>
      </c>
      <c r="J349" t="s">
        <v>11962</v>
      </c>
    </row>
    <row r="350" spans="2:10">
      <c r="E350" s="3">
        <v>0.1233525</v>
      </c>
      <c r="F350" s="2">
        <v>2</v>
      </c>
      <c r="G350" s="1">
        <v>1.000173</v>
      </c>
      <c r="H350" t="s">
        <v>11961</v>
      </c>
      <c r="I350" t="s">
        <v>11960</v>
      </c>
      <c r="J350" t="s">
        <v>11959</v>
      </c>
    </row>
    <row r="351" spans="2:10">
      <c r="B351" s="3">
        <v>-1.0827990000000001</v>
      </c>
      <c r="C351" s="2">
        <v>16</v>
      </c>
      <c r="D351" s="1">
        <v>0.87564399999999998</v>
      </c>
      <c r="E351" s="3">
        <v>-1.739023</v>
      </c>
      <c r="F351" s="2">
        <v>15</v>
      </c>
      <c r="G351" s="1">
        <v>0.61117469999999996</v>
      </c>
      <c r="H351" t="s">
        <v>11958</v>
      </c>
      <c r="I351" t="s">
        <v>11957</v>
      </c>
      <c r="J351" t="s">
        <v>11956</v>
      </c>
    </row>
    <row r="352" spans="2:10">
      <c r="B352" s="3">
        <v>-0.19757259999999999</v>
      </c>
      <c r="C352" s="2">
        <v>2</v>
      </c>
      <c r="D352" s="1">
        <v>1.007477</v>
      </c>
      <c r="F352" s="4"/>
      <c r="H352" t="s">
        <v>11955</v>
      </c>
      <c r="I352" t="s">
        <v>11954</v>
      </c>
      <c r="J352" t="s">
        <v>11953</v>
      </c>
    </row>
    <row r="353" spans="2:10">
      <c r="B353" s="3">
        <v>-2.4257420000000001</v>
      </c>
      <c r="C353" s="2">
        <v>2</v>
      </c>
      <c r="D353" s="1">
        <v>0.1891775</v>
      </c>
      <c r="F353" s="4"/>
      <c r="H353" t="s">
        <v>11952</v>
      </c>
      <c r="I353" t="s">
        <v>11951</v>
      </c>
      <c r="J353" t="s">
        <v>11950</v>
      </c>
    </row>
    <row r="354" spans="2:10">
      <c r="B354" s="3">
        <v>-1.4132750000000001</v>
      </c>
      <c r="C354" s="2">
        <v>3</v>
      </c>
      <c r="D354" s="1">
        <v>0.72178010000000004</v>
      </c>
      <c r="F354" s="4"/>
      <c r="H354" t="s">
        <v>11949</v>
      </c>
      <c r="I354" t="s">
        <v>11948</v>
      </c>
      <c r="J354" t="s">
        <v>11947</v>
      </c>
    </row>
    <row r="355" spans="2:10">
      <c r="E355" s="3">
        <v>-0.2568375</v>
      </c>
      <c r="F355" s="2">
        <v>2</v>
      </c>
      <c r="G355" s="1">
        <v>1.012097</v>
      </c>
      <c r="H355" t="s">
        <v>11946</v>
      </c>
      <c r="I355" t="s">
        <v>11945</v>
      </c>
      <c r="J355" t="s">
        <v>11944</v>
      </c>
    </row>
    <row r="356" spans="2:10">
      <c r="E356" s="3">
        <v>-0.2343742</v>
      </c>
      <c r="F356" s="2">
        <v>2</v>
      </c>
      <c r="G356" s="1">
        <v>1.010831</v>
      </c>
      <c r="H356" t="s">
        <v>11943</v>
      </c>
      <c r="I356" t="s">
        <v>11942</v>
      </c>
      <c r="J356" t="s">
        <v>11941</v>
      </c>
    </row>
    <row r="357" spans="2:10">
      <c r="B357" s="3">
        <v>-0.28689229999999999</v>
      </c>
      <c r="C357" s="2">
        <v>26</v>
      </c>
      <c r="D357" s="1">
        <v>1.016948</v>
      </c>
      <c r="E357" s="3">
        <v>-1.2821260000000001</v>
      </c>
      <c r="F357" s="2">
        <v>20</v>
      </c>
      <c r="G357" s="1">
        <v>0.85316190000000003</v>
      </c>
      <c r="H357" t="s">
        <v>11940</v>
      </c>
      <c r="I357" t="s">
        <v>11939</v>
      </c>
      <c r="J357" t="s">
        <v>11938</v>
      </c>
    </row>
    <row r="358" spans="2:10">
      <c r="B358" s="3">
        <v>0.91492910000000005</v>
      </c>
      <c r="C358" s="2">
        <v>2</v>
      </c>
      <c r="D358" s="1">
        <v>0.93261150000000004</v>
      </c>
      <c r="E358" s="3">
        <v>-0.91810049999999999</v>
      </c>
      <c r="F358" s="2">
        <v>2</v>
      </c>
      <c r="G358" s="1">
        <v>0.97070520000000005</v>
      </c>
      <c r="H358" t="s">
        <v>11937</v>
      </c>
      <c r="I358" t="s">
        <v>11936</v>
      </c>
      <c r="J358" t="s">
        <v>11935</v>
      </c>
    </row>
    <row r="359" spans="2:10">
      <c r="E359" s="3">
        <v>6.9573949999999996E-2</v>
      </c>
      <c r="F359" s="2">
        <v>2</v>
      </c>
      <c r="G359" s="1">
        <v>1.0009619999999999</v>
      </c>
      <c r="H359" t="s">
        <v>11934</v>
      </c>
      <c r="I359" t="s">
        <v>11933</v>
      </c>
      <c r="J359" t="s">
        <v>11932</v>
      </c>
    </row>
    <row r="360" spans="2:10">
      <c r="B360" s="3">
        <v>4.0569149999999998E-2</v>
      </c>
      <c r="C360" s="2">
        <v>3</v>
      </c>
      <c r="D360" s="1">
        <v>1.0050570000000001</v>
      </c>
      <c r="E360" s="3">
        <v>1.5494559999999999</v>
      </c>
      <c r="F360" s="2">
        <v>2</v>
      </c>
      <c r="G360" s="1">
        <v>0.7400002</v>
      </c>
      <c r="H360" t="s">
        <v>11931</v>
      </c>
      <c r="I360" t="s">
        <v>11930</v>
      </c>
      <c r="J360" t="s">
        <v>11929</v>
      </c>
    </row>
    <row r="361" spans="2:10">
      <c r="B361" s="3">
        <v>-0.80457219999999996</v>
      </c>
      <c r="C361" s="2">
        <v>2</v>
      </c>
      <c r="D361" s="1">
        <v>0.9646631</v>
      </c>
      <c r="F361" s="4"/>
      <c r="H361" t="s">
        <v>11928</v>
      </c>
      <c r="I361" t="s">
        <v>11927</v>
      </c>
      <c r="J361" t="s">
        <v>11926</v>
      </c>
    </row>
    <row r="362" spans="2:10">
      <c r="B362" s="3">
        <v>-0.65568539999999997</v>
      </c>
      <c r="C362" s="2">
        <v>5</v>
      </c>
      <c r="D362" s="1">
        <v>1.0047980000000001</v>
      </c>
      <c r="E362" s="3">
        <v>-0.14679819999999999</v>
      </c>
      <c r="F362" s="2">
        <v>8</v>
      </c>
      <c r="G362" s="1">
        <v>1.002389</v>
      </c>
      <c r="H362" t="s">
        <v>11925</v>
      </c>
      <c r="I362" t="s">
        <v>11924</v>
      </c>
      <c r="J362" t="s">
        <v>11923</v>
      </c>
    </row>
    <row r="363" spans="2:10">
      <c r="B363" s="3">
        <v>0.65577609999999997</v>
      </c>
      <c r="C363" s="2">
        <v>5</v>
      </c>
      <c r="D363" s="1">
        <v>1.0052239999999999</v>
      </c>
      <c r="E363" s="3">
        <v>-0.49363950000000001</v>
      </c>
      <c r="F363" s="2">
        <v>4</v>
      </c>
      <c r="G363" s="1">
        <v>1.0081770000000001</v>
      </c>
      <c r="H363" t="s">
        <v>11922</v>
      </c>
      <c r="I363" t="s">
        <v>11921</v>
      </c>
      <c r="J363" t="s">
        <v>11920</v>
      </c>
    </row>
    <row r="364" spans="2:10">
      <c r="B364" s="3">
        <v>-0.9792824</v>
      </c>
      <c r="C364" s="2">
        <v>3</v>
      </c>
      <c r="D364" s="1">
        <v>0.90995720000000002</v>
      </c>
      <c r="E364" s="3">
        <v>2.080922E-2</v>
      </c>
      <c r="F364" s="2">
        <v>2</v>
      </c>
      <c r="G364" s="1">
        <v>1.001117</v>
      </c>
      <c r="H364" t="s">
        <v>11919</v>
      </c>
      <c r="I364" t="s">
        <v>11918</v>
      </c>
      <c r="J364" t="s">
        <v>11917</v>
      </c>
    </row>
    <row r="365" spans="2:10">
      <c r="E365" s="3">
        <v>-2.3039839999999998</v>
      </c>
      <c r="F365" s="2">
        <v>4</v>
      </c>
      <c r="G365" s="1">
        <v>0.30400500000000003</v>
      </c>
      <c r="H365" t="s">
        <v>11916</v>
      </c>
      <c r="I365" t="s">
        <v>11915</v>
      </c>
      <c r="J365" t="s">
        <v>11914</v>
      </c>
    </row>
    <row r="366" spans="2:10">
      <c r="B366" s="3">
        <v>-0.56464270000000005</v>
      </c>
      <c r="C366" s="2">
        <v>9</v>
      </c>
      <c r="D366" s="1">
        <v>1.0233350000000001</v>
      </c>
      <c r="E366" s="3">
        <v>-0.63655110000000004</v>
      </c>
      <c r="F366" s="2">
        <v>8</v>
      </c>
      <c r="G366" s="1">
        <v>1.001563</v>
      </c>
      <c r="H366" t="s">
        <v>11913</v>
      </c>
      <c r="I366" t="s">
        <v>11912</v>
      </c>
      <c r="J366" t="s">
        <v>11911</v>
      </c>
    </row>
    <row r="367" spans="2:10">
      <c r="B367" s="3">
        <v>-0.94898269999999996</v>
      </c>
      <c r="C367" s="2">
        <v>2</v>
      </c>
      <c r="D367" s="1">
        <v>0.92370770000000002</v>
      </c>
      <c r="F367" s="4"/>
      <c r="H367" t="s">
        <v>11910</v>
      </c>
      <c r="I367" t="s">
        <v>11909</v>
      </c>
      <c r="J367" t="s">
        <v>11908</v>
      </c>
    </row>
    <row r="368" spans="2:10">
      <c r="B368" s="3">
        <v>-0.39002360000000003</v>
      </c>
      <c r="C368" s="2">
        <v>11</v>
      </c>
      <c r="D368" s="1">
        <v>1.0181610000000001</v>
      </c>
      <c r="E368" s="3">
        <v>-0.51845490000000005</v>
      </c>
      <c r="F368" s="2">
        <v>13</v>
      </c>
      <c r="G368" s="1">
        <v>1.001485</v>
      </c>
      <c r="H368" t="s">
        <v>11907</v>
      </c>
      <c r="I368" t="s">
        <v>11906</v>
      </c>
      <c r="J368" t="s">
        <v>11905</v>
      </c>
    </row>
    <row r="369" spans="2:10">
      <c r="B369" s="3">
        <v>1.6897759999999999</v>
      </c>
      <c r="C369" s="2">
        <v>3</v>
      </c>
      <c r="D369" s="1">
        <v>0.56006719999999999</v>
      </c>
      <c r="E369" s="3">
        <v>0.1810061</v>
      </c>
      <c r="F369" s="2">
        <v>4</v>
      </c>
      <c r="G369" s="1">
        <v>1.005295</v>
      </c>
      <c r="H369" t="s">
        <v>11904</v>
      </c>
      <c r="I369" t="s">
        <v>11903</v>
      </c>
      <c r="J369" t="s">
        <v>11902</v>
      </c>
    </row>
    <row r="370" spans="2:10">
      <c r="B370" s="3">
        <v>2.2928710000000001E-2</v>
      </c>
      <c r="C370" s="2">
        <v>7</v>
      </c>
      <c r="D370" s="1">
        <v>1.0014449999999999</v>
      </c>
      <c r="E370" s="3">
        <v>-0.14892259999999999</v>
      </c>
      <c r="F370" s="2">
        <v>7</v>
      </c>
      <c r="G370" s="1">
        <v>1.001603</v>
      </c>
      <c r="H370" t="s">
        <v>11901</v>
      </c>
      <c r="I370" t="s">
        <v>11900</v>
      </c>
      <c r="J370" t="s">
        <v>11899</v>
      </c>
    </row>
    <row r="371" spans="2:10">
      <c r="B371" s="3">
        <v>1.7565090000000001</v>
      </c>
      <c r="C371" s="2">
        <v>2</v>
      </c>
      <c r="D371" s="1">
        <v>0.51580510000000002</v>
      </c>
      <c r="F371" s="4"/>
      <c r="H371" t="s">
        <v>11898</v>
      </c>
      <c r="I371" t="s">
        <v>11897</v>
      </c>
      <c r="J371" t="s">
        <v>11896</v>
      </c>
    </row>
    <row r="372" spans="2:10">
      <c r="B372" s="3">
        <v>0.90604899999999999</v>
      </c>
      <c r="C372" s="2">
        <v>3</v>
      </c>
      <c r="D372" s="1">
        <v>0.93446530000000005</v>
      </c>
      <c r="F372" s="4"/>
      <c r="H372" t="s">
        <v>11895</v>
      </c>
      <c r="I372" t="s">
        <v>11894</v>
      </c>
      <c r="J372" t="s">
        <v>11893</v>
      </c>
    </row>
    <row r="373" spans="2:10">
      <c r="B373" s="3">
        <v>-2.5520290000000001</v>
      </c>
      <c r="C373" s="2">
        <v>11</v>
      </c>
      <c r="D373" s="1">
        <v>0.14680219999999999</v>
      </c>
      <c r="E373" s="3">
        <v>-1.0097210000000001</v>
      </c>
      <c r="F373" s="2">
        <v>9</v>
      </c>
      <c r="G373" s="1">
        <v>0.95766059999999997</v>
      </c>
      <c r="H373" t="s">
        <v>11892</v>
      </c>
      <c r="I373" t="s">
        <v>11891</v>
      </c>
      <c r="J373" t="s">
        <v>11890</v>
      </c>
    </row>
    <row r="374" spans="2:10">
      <c r="B374" s="3">
        <v>0.80404410000000004</v>
      </c>
      <c r="C374" s="2">
        <v>7</v>
      </c>
      <c r="D374" s="1">
        <v>0.96354870000000004</v>
      </c>
      <c r="E374" s="3">
        <v>0.88564290000000001</v>
      </c>
      <c r="F374" s="2">
        <v>6</v>
      </c>
      <c r="G374" s="1">
        <v>0.97748970000000002</v>
      </c>
      <c r="H374" t="s">
        <v>11889</v>
      </c>
      <c r="I374" t="s">
        <v>11888</v>
      </c>
      <c r="J374" t="s">
        <v>11887</v>
      </c>
    </row>
    <row r="375" spans="2:10">
      <c r="B375" s="3">
        <v>1.565787</v>
      </c>
      <c r="C375" s="2">
        <v>131</v>
      </c>
      <c r="D375" s="1">
        <v>0.63206289999999998</v>
      </c>
      <c r="E375" s="3">
        <v>3.1768830000000001</v>
      </c>
      <c r="F375" s="2">
        <v>120</v>
      </c>
      <c r="G375" s="1">
        <v>5.642163E-2</v>
      </c>
      <c r="H375" t="s">
        <v>11886</v>
      </c>
      <c r="I375" t="s">
        <v>11885</v>
      </c>
      <c r="J375" t="s">
        <v>11884</v>
      </c>
    </row>
    <row r="376" spans="2:10">
      <c r="B376" s="3">
        <v>-1.665333</v>
      </c>
      <c r="C376" s="2">
        <v>3</v>
      </c>
      <c r="D376" s="1">
        <v>0.57538999999999996</v>
      </c>
      <c r="F376" s="4"/>
      <c r="H376" t="s">
        <v>11883</v>
      </c>
      <c r="I376" t="s">
        <v>11882</v>
      </c>
      <c r="J376" t="s">
        <v>11881</v>
      </c>
    </row>
    <row r="377" spans="2:10">
      <c r="B377" s="3">
        <v>-1.3025389999999999</v>
      </c>
      <c r="C377" s="2">
        <v>2</v>
      </c>
      <c r="D377" s="1">
        <v>0.77453130000000003</v>
      </c>
      <c r="E377" s="3">
        <v>1.384568</v>
      </c>
      <c r="F377" s="2">
        <v>2</v>
      </c>
      <c r="G377" s="1">
        <v>0.80930219999999997</v>
      </c>
      <c r="H377" t="s">
        <v>11880</v>
      </c>
      <c r="I377" t="s">
        <v>11879</v>
      </c>
      <c r="J377" t="s">
        <v>11878</v>
      </c>
    </row>
    <row r="378" spans="2:10">
      <c r="B378" s="3">
        <v>0.23564489999999999</v>
      </c>
      <c r="C378" s="2">
        <v>4</v>
      </c>
      <c r="D378" s="1">
        <v>1.012079</v>
      </c>
      <c r="E378" s="3">
        <v>0.57070100000000001</v>
      </c>
      <c r="F378" s="2">
        <v>2</v>
      </c>
      <c r="G378" s="1">
        <v>1.000337</v>
      </c>
      <c r="H378" t="s">
        <v>11877</v>
      </c>
      <c r="I378" t="s">
        <v>11876</v>
      </c>
      <c r="J378" t="s">
        <v>11875</v>
      </c>
    </row>
    <row r="379" spans="2:10">
      <c r="B379" s="3">
        <v>0.10654379999999999</v>
      </c>
      <c r="C379" s="2">
        <v>12</v>
      </c>
      <c r="D379" s="1">
        <v>1.0073970000000001</v>
      </c>
      <c r="E379" s="3">
        <v>0.1927731</v>
      </c>
      <c r="F379" s="2">
        <v>14</v>
      </c>
      <c r="G379" s="1">
        <v>1.007058</v>
      </c>
      <c r="H379" t="s">
        <v>11874</v>
      </c>
      <c r="I379" t="s">
        <v>11873</v>
      </c>
      <c r="J379" t="s">
        <v>11872</v>
      </c>
    </row>
    <row r="380" spans="2:10">
      <c r="B380" s="3">
        <v>-0.1479086</v>
      </c>
      <c r="C380" s="2">
        <v>12</v>
      </c>
      <c r="D380" s="1">
        <v>1.0074890000000001</v>
      </c>
      <c r="E380" s="3">
        <v>0.37988280000000002</v>
      </c>
      <c r="F380" s="2">
        <v>8</v>
      </c>
      <c r="G380" s="1">
        <v>1.006562</v>
      </c>
      <c r="H380" t="s">
        <v>11871</v>
      </c>
      <c r="I380" t="s">
        <v>11870</v>
      </c>
      <c r="J380" t="s">
        <v>11869</v>
      </c>
    </row>
    <row r="381" spans="2:10">
      <c r="B381" s="3">
        <v>-0.52272879999999999</v>
      </c>
      <c r="C381" s="2">
        <v>7</v>
      </c>
      <c r="D381" s="1">
        <v>1.0252319999999999</v>
      </c>
      <c r="E381" s="3">
        <v>-0.9006615</v>
      </c>
      <c r="F381" s="2">
        <v>6</v>
      </c>
      <c r="G381" s="1">
        <v>0.97911020000000004</v>
      </c>
      <c r="H381" t="s">
        <v>11868</v>
      </c>
      <c r="I381" t="s">
        <v>11867</v>
      </c>
      <c r="J381" t="s">
        <v>11866</v>
      </c>
    </row>
    <row r="382" spans="2:10">
      <c r="B382" s="3">
        <v>0.28212599999999999</v>
      </c>
      <c r="C382" s="2">
        <v>4</v>
      </c>
      <c r="D382" s="1">
        <v>1.0155380000000001</v>
      </c>
      <c r="E382" s="3">
        <v>1.1318809999999999</v>
      </c>
      <c r="F382" s="2">
        <v>2</v>
      </c>
      <c r="G382" s="1">
        <v>0.91684399999999999</v>
      </c>
      <c r="H382" t="s">
        <v>11865</v>
      </c>
      <c r="I382" t="s">
        <v>11864</v>
      </c>
      <c r="J382" t="s">
        <v>11863</v>
      </c>
    </row>
    <row r="383" spans="2:10">
      <c r="B383" s="3">
        <v>0.205461</v>
      </c>
      <c r="C383" s="2">
        <v>10</v>
      </c>
      <c r="D383" s="1">
        <v>1.0103519999999999</v>
      </c>
      <c r="E383" s="3">
        <v>0.59725439999999996</v>
      </c>
      <c r="F383" s="2">
        <v>9</v>
      </c>
      <c r="G383" s="1">
        <v>0.99796680000000004</v>
      </c>
      <c r="H383" t="s">
        <v>11862</v>
      </c>
      <c r="I383" t="s">
        <v>11861</v>
      </c>
      <c r="J383" t="s">
        <v>11860</v>
      </c>
    </row>
    <row r="384" spans="2:10">
      <c r="B384" s="3">
        <v>3.7638390000000001E-2</v>
      </c>
      <c r="C384" s="2">
        <v>4</v>
      </c>
      <c r="D384" s="1">
        <v>1.0044850000000001</v>
      </c>
      <c r="E384" s="3">
        <v>-0.78769420000000001</v>
      </c>
      <c r="F384" s="2">
        <v>6</v>
      </c>
      <c r="G384" s="1">
        <v>0.99327580000000004</v>
      </c>
      <c r="H384" t="s">
        <v>11859</v>
      </c>
      <c r="I384" t="s">
        <v>11858</v>
      </c>
      <c r="J384" t="s">
        <v>11857</v>
      </c>
    </row>
    <row r="385" spans="2:10">
      <c r="B385" s="3">
        <v>0.23117270000000001</v>
      </c>
      <c r="C385" s="2">
        <v>2</v>
      </c>
      <c r="D385" s="1">
        <v>1.0124340000000001</v>
      </c>
      <c r="E385" s="3">
        <v>0.95553239999999995</v>
      </c>
      <c r="F385" s="2">
        <v>2</v>
      </c>
      <c r="G385" s="1">
        <v>0.96479890000000001</v>
      </c>
      <c r="H385" t="s">
        <v>11856</v>
      </c>
      <c r="I385" t="s">
        <v>11855</v>
      </c>
      <c r="J385" t="s">
        <v>11854</v>
      </c>
    </row>
    <row r="386" spans="2:10">
      <c r="B386" s="3">
        <v>-0.93689579999999995</v>
      </c>
      <c r="C386" s="2">
        <v>10</v>
      </c>
      <c r="D386" s="1">
        <v>0.92636110000000005</v>
      </c>
      <c r="E386" s="3">
        <v>-0.27082610000000001</v>
      </c>
      <c r="F386" s="2">
        <v>12</v>
      </c>
      <c r="G386" s="1">
        <v>1.00658</v>
      </c>
      <c r="H386" t="s">
        <v>11853</v>
      </c>
      <c r="I386" t="s">
        <v>11852</v>
      </c>
      <c r="J386" t="s">
        <v>11851</v>
      </c>
    </row>
    <row r="387" spans="2:10">
      <c r="B387" s="3">
        <v>-1.0407040000000001</v>
      </c>
      <c r="C387" s="2">
        <v>7</v>
      </c>
      <c r="D387" s="1">
        <v>0.89379249999999999</v>
      </c>
      <c r="E387" s="3">
        <v>0.2495105</v>
      </c>
      <c r="F387" s="2">
        <v>4</v>
      </c>
      <c r="G387" s="1">
        <v>1.0110809999999999</v>
      </c>
      <c r="H387" t="s">
        <v>11850</v>
      </c>
      <c r="I387" t="s">
        <v>11849</v>
      </c>
      <c r="J387" t="s">
        <v>11848</v>
      </c>
    </row>
    <row r="388" spans="2:10">
      <c r="B388" s="3">
        <v>-0.60548749999999996</v>
      </c>
      <c r="C388" s="2">
        <v>5</v>
      </c>
      <c r="D388" s="1">
        <v>1.0178240000000001</v>
      </c>
      <c r="E388" s="3">
        <v>-3.4410639999999999E-2</v>
      </c>
      <c r="F388" s="2">
        <v>2</v>
      </c>
      <c r="G388" s="1">
        <v>1.000084</v>
      </c>
      <c r="H388" t="s">
        <v>11847</v>
      </c>
      <c r="I388" t="s">
        <v>11846</v>
      </c>
      <c r="J388" t="s">
        <v>11845</v>
      </c>
    </row>
    <row r="389" spans="2:10">
      <c r="E389" s="3">
        <v>2.244977</v>
      </c>
      <c r="F389" s="2">
        <v>2</v>
      </c>
      <c r="G389" s="1">
        <v>0.33813009999999999</v>
      </c>
      <c r="H389" t="s">
        <v>11844</v>
      </c>
      <c r="I389" t="s">
        <v>11843</v>
      </c>
      <c r="J389" t="s">
        <v>11842</v>
      </c>
    </row>
    <row r="390" spans="2:10">
      <c r="E390" s="3">
        <v>-0.62856880000000004</v>
      </c>
      <c r="F390" s="2">
        <v>2</v>
      </c>
      <c r="G390" s="1">
        <v>1.002111</v>
      </c>
      <c r="H390" t="s">
        <v>11841</v>
      </c>
      <c r="I390" t="s">
        <v>11840</v>
      </c>
      <c r="J390" t="s">
        <v>11839</v>
      </c>
    </row>
    <row r="391" spans="2:10">
      <c r="B391" s="3">
        <v>0.57563980000000003</v>
      </c>
      <c r="C391" s="2">
        <v>11</v>
      </c>
      <c r="D391" s="1">
        <v>1.0207409999999999</v>
      </c>
      <c r="E391" s="3">
        <v>0.57183300000000004</v>
      </c>
      <c r="F391" s="2">
        <v>11</v>
      </c>
      <c r="G391" s="1">
        <v>0.99985210000000002</v>
      </c>
      <c r="H391" t="s">
        <v>11838</v>
      </c>
      <c r="I391" t="s">
        <v>11837</v>
      </c>
      <c r="J391" t="s">
        <v>11836</v>
      </c>
    </row>
    <row r="392" spans="2:10">
      <c r="B392" s="3">
        <v>-2.1844670000000002</v>
      </c>
      <c r="C392" s="2">
        <v>5</v>
      </c>
      <c r="D392" s="1">
        <v>0.29071209999999997</v>
      </c>
      <c r="E392" s="3">
        <v>-0.472437</v>
      </c>
      <c r="F392" s="2">
        <v>5</v>
      </c>
      <c r="G392" s="1">
        <v>1.0071619999999999</v>
      </c>
      <c r="H392" t="s">
        <v>11835</v>
      </c>
      <c r="I392" t="s">
        <v>11834</v>
      </c>
      <c r="J392" t="s">
        <v>11833</v>
      </c>
    </row>
    <row r="393" spans="2:10">
      <c r="B393" s="3">
        <v>-0.10825079999999999</v>
      </c>
      <c r="C393" s="2">
        <v>20</v>
      </c>
      <c r="D393" s="1">
        <v>1.008032</v>
      </c>
      <c r="E393" s="3">
        <v>-1.006124</v>
      </c>
      <c r="F393" s="2">
        <v>20</v>
      </c>
      <c r="G393" s="1">
        <v>0.96005890000000005</v>
      </c>
      <c r="H393" t="s">
        <v>11832</v>
      </c>
      <c r="I393" t="s">
        <v>11831</v>
      </c>
      <c r="J393" t="s">
        <v>11830</v>
      </c>
    </row>
    <row r="394" spans="2:10">
      <c r="B394" s="3">
        <v>-9.5550289999999996E-2</v>
      </c>
      <c r="C394" s="2">
        <v>17</v>
      </c>
      <c r="D394" s="1">
        <v>1.0066889999999999</v>
      </c>
      <c r="E394" s="3">
        <v>-0.27281810000000001</v>
      </c>
      <c r="F394" s="2">
        <v>17</v>
      </c>
      <c r="G394" s="1">
        <v>1.0069429999999999</v>
      </c>
      <c r="H394" t="s">
        <v>11829</v>
      </c>
      <c r="I394" t="s">
        <v>11828</v>
      </c>
      <c r="J394" t="s">
        <v>11827</v>
      </c>
    </row>
    <row r="395" spans="2:10">
      <c r="B395" s="3">
        <v>-0.92690399999999995</v>
      </c>
      <c r="C395" s="2">
        <v>6</v>
      </c>
      <c r="D395" s="1">
        <v>0.92993490000000001</v>
      </c>
      <c r="E395" s="3">
        <v>-0.47081269999999997</v>
      </c>
      <c r="F395" s="2">
        <v>6</v>
      </c>
      <c r="G395" s="1">
        <v>1.0074289999999999</v>
      </c>
      <c r="H395" t="s">
        <v>11826</v>
      </c>
      <c r="I395" t="s">
        <v>11825</v>
      </c>
      <c r="J395" t="s">
        <v>11824</v>
      </c>
    </row>
    <row r="396" spans="2:10">
      <c r="E396" s="3">
        <v>0.8628806</v>
      </c>
      <c r="F396" s="2">
        <v>2</v>
      </c>
      <c r="G396" s="1">
        <v>0.98618380000000005</v>
      </c>
      <c r="H396" t="s">
        <v>11823</v>
      </c>
      <c r="I396" t="s">
        <v>11822</v>
      </c>
      <c r="J396" t="s">
        <v>11821</v>
      </c>
    </row>
    <row r="397" spans="2:10">
      <c r="B397" s="3">
        <v>0.37581599999999998</v>
      </c>
      <c r="C397" s="2">
        <v>4</v>
      </c>
      <c r="D397" s="1">
        <v>1.0194859999999999</v>
      </c>
      <c r="E397" s="3">
        <v>0.22940469999999999</v>
      </c>
      <c r="F397" s="2">
        <v>5</v>
      </c>
      <c r="G397" s="1">
        <v>1.010688</v>
      </c>
      <c r="H397" t="s">
        <v>11820</v>
      </c>
      <c r="I397" t="s">
        <v>11819</v>
      </c>
      <c r="J397" t="s">
        <v>11818</v>
      </c>
    </row>
    <row r="398" spans="2:10">
      <c r="B398" s="3">
        <v>-0.40562140000000002</v>
      </c>
      <c r="C398" s="2">
        <v>34</v>
      </c>
      <c r="D398" s="1">
        <v>1.01847</v>
      </c>
      <c r="E398" s="3">
        <v>-1.3599460000000001</v>
      </c>
      <c r="F398" s="2">
        <v>26</v>
      </c>
      <c r="G398" s="1">
        <v>0.82297260000000005</v>
      </c>
      <c r="H398" t="s">
        <v>11817</v>
      </c>
      <c r="I398" t="s">
        <v>11816</v>
      </c>
      <c r="J398" t="s">
        <v>11815</v>
      </c>
    </row>
    <row r="399" spans="2:10">
      <c r="B399" s="3">
        <v>0.49340479999999998</v>
      </c>
      <c r="C399" s="2">
        <v>8</v>
      </c>
      <c r="D399" s="1">
        <v>1.023509</v>
      </c>
      <c r="E399" s="3">
        <v>-0.55979820000000002</v>
      </c>
      <c r="F399" s="2">
        <v>7</v>
      </c>
      <c r="G399" s="1">
        <v>0.99954869999999996</v>
      </c>
      <c r="H399" t="s">
        <v>11814</v>
      </c>
      <c r="I399" t="s">
        <v>11813</v>
      </c>
      <c r="J399" t="s">
        <v>11812</v>
      </c>
    </row>
    <row r="400" spans="2:10">
      <c r="B400" s="3">
        <v>-0.66519249999999996</v>
      </c>
      <c r="C400" s="2">
        <v>4</v>
      </c>
      <c r="D400" s="1">
        <v>1.001166</v>
      </c>
      <c r="E400" s="3">
        <v>-4.8753310000000001E-2</v>
      </c>
      <c r="F400" s="2">
        <v>9</v>
      </c>
      <c r="G400" s="1">
        <v>0.99978330000000004</v>
      </c>
      <c r="H400" t="s">
        <v>11811</v>
      </c>
      <c r="I400" t="s">
        <v>11810</v>
      </c>
      <c r="J400" t="s">
        <v>11809</v>
      </c>
    </row>
    <row r="401" spans="2:10">
      <c r="B401" s="3">
        <v>0.94760069999999996</v>
      </c>
      <c r="C401" s="2">
        <v>2</v>
      </c>
      <c r="D401" s="1">
        <v>0.92321929999999996</v>
      </c>
      <c r="E401" s="3">
        <v>0.95494319999999999</v>
      </c>
      <c r="F401" s="2">
        <v>5</v>
      </c>
      <c r="G401" s="1">
        <v>0.965646</v>
      </c>
      <c r="H401" t="s">
        <v>11808</v>
      </c>
      <c r="I401" t="s">
        <v>11807</v>
      </c>
      <c r="J401" t="s">
        <v>11806</v>
      </c>
    </row>
    <row r="402" spans="2:10">
      <c r="B402" s="3">
        <v>-0.9760818</v>
      </c>
      <c r="C402" s="2">
        <v>15</v>
      </c>
      <c r="D402" s="1">
        <v>0.91192949999999995</v>
      </c>
      <c r="E402" s="3">
        <v>0.65638320000000006</v>
      </c>
      <c r="F402" s="2">
        <v>16</v>
      </c>
      <c r="G402" s="1">
        <v>1.004067</v>
      </c>
      <c r="H402" t="s">
        <v>11805</v>
      </c>
      <c r="I402" t="s">
        <v>11804</v>
      </c>
      <c r="J402" t="s">
        <v>11803</v>
      </c>
    </row>
    <row r="403" spans="2:10">
      <c r="B403" s="3">
        <v>0.77392950000000005</v>
      </c>
      <c r="C403" s="2">
        <v>8</v>
      </c>
      <c r="D403" s="1">
        <v>0.97097520000000004</v>
      </c>
      <c r="E403" s="3">
        <v>0.6794945</v>
      </c>
      <c r="F403" s="2">
        <v>5</v>
      </c>
      <c r="G403" s="1">
        <v>1.000866</v>
      </c>
      <c r="H403" t="s">
        <v>11802</v>
      </c>
      <c r="I403" t="s">
        <v>11801</v>
      </c>
      <c r="J403" t="s">
        <v>11800</v>
      </c>
    </row>
    <row r="404" spans="2:10">
      <c r="B404" s="3">
        <v>0.277335</v>
      </c>
      <c r="C404" s="2">
        <v>2</v>
      </c>
      <c r="D404" s="1">
        <v>1.01616</v>
      </c>
      <c r="E404" s="3">
        <v>1.8053630000000001</v>
      </c>
      <c r="F404" s="2">
        <v>2</v>
      </c>
      <c r="G404" s="1">
        <v>0.56647239999999999</v>
      </c>
      <c r="H404" t="s">
        <v>11799</v>
      </c>
      <c r="I404" t="s">
        <v>11798</v>
      </c>
      <c r="J404" t="s">
        <v>11797</v>
      </c>
    </row>
    <row r="405" spans="2:10">
      <c r="B405" s="3">
        <v>0.44081179999999998</v>
      </c>
      <c r="C405" s="2">
        <v>7</v>
      </c>
      <c r="D405" s="1">
        <v>1.019298</v>
      </c>
      <c r="E405" s="3">
        <v>-4.1423660000000001E-2</v>
      </c>
      <c r="F405" s="2">
        <v>9</v>
      </c>
      <c r="G405" s="1">
        <v>0.99921740000000003</v>
      </c>
      <c r="H405" t="s">
        <v>11796</v>
      </c>
      <c r="I405" t="s">
        <v>11795</v>
      </c>
      <c r="J405" t="s">
        <v>11794</v>
      </c>
    </row>
    <row r="406" spans="2:10">
      <c r="B406" s="3">
        <v>-1.717542E-2</v>
      </c>
      <c r="C406" s="2">
        <v>6</v>
      </c>
      <c r="D406" s="1">
        <v>1.000678</v>
      </c>
      <c r="E406" s="3">
        <v>0.91668970000000005</v>
      </c>
      <c r="F406" s="2">
        <v>8</v>
      </c>
      <c r="G406" s="1">
        <v>0.97012339999999997</v>
      </c>
      <c r="H406" t="s">
        <v>11793</v>
      </c>
      <c r="I406" t="s">
        <v>11792</v>
      </c>
      <c r="J406" t="s">
        <v>11791</v>
      </c>
    </row>
    <row r="407" spans="2:10">
      <c r="B407" s="3">
        <v>-2.3602829999999999</v>
      </c>
      <c r="C407" s="2">
        <v>3</v>
      </c>
      <c r="D407" s="1">
        <v>0.21449360000000001</v>
      </c>
      <c r="E407" s="3">
        <v>-1.041282</v>
      </c>
      <c r="F407" s="2">
        <v>4</v>
      </c>
      <c r="G407" s="1">
        <v>0.94626920000000003</v>
      </c>
      <c r="H407" t="s">
        <v>11790</v>
      </c>
      <c r="I407" t="s">
        <v>11789</v>
      </c>
      <c r="J407" t="s">
        <v>11788</v>
      </c>
    </row>
    <row r="408" spans="2:10">
      <c r="B408" s="3">
        <v>0.56652659999999999</v>
      </c>
      <c r="C408" s="2">
        <v>5</v>
      </c>
      <c r="D408" s="1">
        <v>1.0238</v>
      </c>
      <c r="E408" s="3">
        <v>-0.67361219999999999</v>
      </c>
      <c r="F408" s="2">
        <v>3</v>
      </c>
      <c r="G408" s="1">
        <v>1.002429</v>
      </c>
      <c r="H408" t="s">
        <v>11787</v>
      </c>
      <c r="I408" t="s">
        <v>11786</v>
      </c>
      <c r="J408" t="s">
        <v>11785</v>
      </c>
    </row>
    <row r="409" spans="2:10">
      <c r="B409" s="3">
        <v>0.32275100000000001</v>
      </c>
      <c r="C409" s="2">
        <v>9</v>
      </c>
      <c r="D409" s="1">
        <v>1.0195689999999999</v>
      </c>
      <c r="E409" s="3">
        <v>-0.34530880000000003</v>
      </c>
      <c r="F409" s="2">
        <v>11</v>
      </c>
      <c r="G409" s="1">
        <v>1.007606</v>
      </c>
      <c r="H409" t="s">
        <v>11784</v>
      </c>
      <c r="I409" t="s">
        <v>11783</v>
      </c>
      <c r="J409" t="s">
        <v>11782</v>
      </c>
    </row>
    <row r="410" spans="2:10">
      <c r="B410" s="3">
        <v>0.56817899999999999</v>
      </c>
      <c r="C410" s="2">
        <v>13</v>
      </c>
      <c r="D410" s="1">
        <v>1.024302</v>
      </c>
      <c r="E410" s="3">
        <v>0.88922420000000002</v>
      </c>
      <c r="F410" s="2">
        <v>14</v>
      </c>
      <c r="G410" s="1">
        <v>0.9787344</v>
      </c>
      <c r="H410" t="s">
        <v>11781</v>
      </c>
      <c r="I410" t="s">
        <v>11780</v>
      </c>
      <c r="J410" t="s">
        <v>11779</v>
      </c>
    </row>
    <row r="411" spans="2:10">
      <c r="E411" s="3">
        <v>-1.0133160000000001</v>
      </c>
      <c r="F411" s="2">
        <v>2</v>
      </c>
      <c r="G411" s="1">
        <v>0.9567156</v>
      </c>
      <c r="H411" t="s">
        <v>11778</v>
      </c>
      <c r="I411" t="s">
        <v>11777</v>
      </c>
      <c r="J411" t="s">
        <v>11776</v>
      </c>
    </row>
    <row r="412" spans="2:10">
      <c r="B412" s="3">
        <v>0.27537539999999999</v>
      </c>
      <c r="C412" s="2">
        <v>6</v>
      </c>
      <c r="D412" s="1">
        <v>1.015587</v>
      </c>
      <c r="E412" s="3">
        <v>0.36917070000000002</v>
      </c>
      <c r="F412" s="2">
        <v>4</v>
      </c>
      <c r="G412" s="1">
        <v>1.0038419999999999</v>
      </c>
      <c r="H412" t="s">
        <v>11775</v>
      </c>
      <c r="I412" t="s">
        <v>11774</v>
      </c>
      <c r="J412" t="s">
        <v>11773</v>
      </c>
    </row>
    <row r="413" spans="2:10">
      <c r="B413" s="3">
        <v>1.568792</v>
      </c>
      <c r="C413" s="2">
        <v>5</v>
      </c>
      <c r="D413" s="1">
        <v>0.63294830000000002</v>
      </c>
      <c r="E413" s="3">
        <v>1.4633320000000001</v>
      </c>
      <c r="F413" s="2">
        <v>3</v>
      </c>
      <c r="G413" s="1">
        <v>0.77698080000000003</v>
      </c>
      <c r="H413" t="s">
        <v>11772</v>
      </c>
      <c r="I413" t="s">
        <v>11771</v>
      </c>
      <c r="J413" t="s">
        <v>11770</v>
      </c>
    </row>
    <row r="414" spans="2:10">
      <c r="B414" s="3">
        <v>1.0821289999999999</v>
      </c>
      <c r="C414" s="2">
        <v>2</v>
      </c>
      <c r="D414" s="1">
        <v>0.87657839999999998</v>
      </c>
      <c r="E414" s="3">
        <v>2.1974</v>
      </c>
      <c r="F414" s="2">
        <v>2</v>
      </c>
      <c r="G414" s="1">
        <v>0.35659010000000002</v>
      </c>
      <c r="H414" t="s">
        <v>11769</v>
      </c>
      <c r="I414" t="s">
        <v>11768</v>
      </c>
      <c r="J414" t="s">
        <v>11767</v>
      </c>
    </row>
    <row r="415" spans="2:10">
      <c r="B415" s="3">
        <v>-1.096959</v>
      </c>
      <c r="C415" s="2">
        <v>4</v>
      </c>
      <c r="D415" s="1">
        <v>0.87447090000000005</v>
      </c>
      <c r="E415" s="3">
        <v>0.53402260000000001</v>
      </c>
      <c r="F415" s="2">
        <v>5</v>
      </c>
      <c r="G415" s="1">
        <v>1.002901</v>
      </c>
      <c r="H415" t="s">
        <v>11766</v>
      </c>
      <c r="I415" t="s">
        <v>11765</v>
      </c>
      <c r="J415" t="s">
        <v>11764</v>
      </c>
    </row>
    <row r="416" spans="2:10">
      <c r="B416" s="3">
        <v>-6.1669130000000003E-2</v>
      </c>
      <c r="C416" s="2">
        <v>5</v>
      </c>
      <c r="D416" s="1">
        <v>1.0054620000000001</v>
      </c>
      <c r="E416" s="3">
        <v>1.0123610000000001</v>
      </c>
      <c r="F416" s="2">
        <v>3</v>
      </c>
      <c r="G416" s="1">
        <v>0.95811860000000004</v>
      </c>
      <c r="H416" t="s">
        <v>11763</v>
      </c>
      <c r="I416" t="s">
        <v>11762</v>
      </c>
      <c r="J416" t="s">
        <v>11761</v>
      </c>
    </row>
    <row r="417" spans="2:10">
      <c r="B417" s="3">
        <v>-0.6098597</v>
      </c>
      <c r="C417" s="2">
        <v>2</v>
      </c>
      <c r="D417" s="1">
        <v>1.016826</v>
      </c>
      <c r="E417" s="3">
        <v>-0.7304775</v>
      </c>
      <c r="F417" s="2">
        <v>5</v>
      </c>
      <c r="G417" s="1">
        <v>0.99475250000000004</v>
      </c>
      <c r="H417" t="s">
        <v>11760</v>
      </c>
      <c r="I417" t="s">
        <v>11759</v>
      </c>
      <c r="J417" t="s">
        <v>11758</v>
      </c>
    </row>
    <row r="418" spans="2:10">
      <c r="B418" s="3">
        <v>-4.587376E-2</v>
      </c>
      <c r="C418" s="2">
        <v>7</v>
      </c>
      <c r="D418" s="1">
        <v>1.0058130000000001</v>
      </c>
      <c r="E418" s="3">
        <v>0.64387970000000005</v>
      </c>
      <c r="F418" s="2">
        <v>9</v>
      </c>
      <c r="G418" s="1">
        <v>1.0018720000000001</v>
      </c>
      <c r="H418" t="s">
        <v>11757</v>
      </c>
      <c r="I418" t="s">
        <v>11756</v>
      </c>
      <c r="J418" t="s">
        <v>11755</v>
      </c>
    </row>
    <row r="419" spans="2:10">
      <c r="B419" s="3">
        <v>0.22209580000000001</v>
      </c>
      <c r="C419" s="2">
        <v>2</v>
      </c>
      <c r="D419" s="1">
        <v>1.012934</v>
      </c>
      <c r="E419" s="3">
        <v>-0.87386969999999997</v>
      </c>
      <c r="F419" s="2">
        <v>5</v>
      </c>
      <c r="G419" s="1">
        <v>0.98277150000000002</v>
      </c>
      <c r="H419" t="s">
        <v>11754</v>
      </c>
      <c r="I419" t="s">
        <v>11753</v>
      </c>
      <c r="J419" t="s">
        <v>11752</v>
      </c>
    </row>
    <row r="420" spans="2:10">
      <c r="E420" s="3">
        <v>-2.334838</v>
      </c>
      <c r="F420" s="2">
        <v>3</v>
      </c>
      <c r="G420" s="1">
        <v>0.28817759999999998</v>
      </c>
      <c r="H420" t="s">
        <v>11751</v>
      </c>
      <c r="I420" t="s">
        <v>11750</v>
      </c>
      <c r="J420" t="s">
        <v>11749</v>
      </c>
    </row>
    <row r="421" spans="2:10">
      <c r="B421" s="3">
        <v>-0.36471360000000003</v>
      </c>
      <c r="C421" s="2">
        <v>13</v>
      </c>
      <c r="D421" s="1">
        <v>1.0191429999999999</v>
      </c>
      <c r="E421" s="3">
        <v>1.1588620000000001</v>
      </c>
      <c r="F421" s="2">
        <v>14</v>
      </c>
      <c r="G421" s="1">
        <v>0.90724709999999997</v>
      </c>
      <c r="H421" t="s">
        <v>11748</v>
      </c>
      <c r="I421" t="s">
        <v>11747</v>
      </c>
      <c r="J421" t="s">
        <v>11746</v>
      </c>
    </row>
    <row r="422" spans="2:10">
      <c r="B422" s="3">
        <v>-0.79964970000000002</v>
      </c>
      <c r="C422" s="2">
        <v>16</v>
      </c>
      <c r="D422" s="1">
        <v>0.96573489999999995</v>
      </c>
      <c r="E422" s="3">
        <v>0.67459970000000002</v>
      </c>
      <c r="F422" s="2">
        <v>12</v>
      </c>
      <c r="G422" s="1">
        <v>1.002159</v>
      </c>
      <c r="H422" t="s">
        <v>11745</v>
      </c>
      <c r="I422" t="s">
        <v>11744</v>
      </c>
      <c r="J422" t="s">
        <v>11743</v>
      </c>
    </row>
    <row r="423" spans="2:10">
      <c r="B423" s="3">
        <v>0.37151699999999999</v>
      </c>
      <c r="C423" s="2">
        <v>7</v>
      </c>
      <c r="D423" s="1">
        <v>1.0192699999999999</v>
      </c>
      <c r="E423" s="3">
        <v>-1.0839700000000001</v>
      </c>
      <c r="F423" s="2">
        <v>12</v>
      </c>
      <c r="G423" s="1">
        <v>0.92772279999999996</v>
      </c>
      <c r="H423" t="s">
        <v>11742</v>
      </c>
      <c r="I423" t="s">
        <v>11741</v>
      </c>
      <c r="J423" t="s">
        <v>11740</v>
      </c>
    </row>
    <row r="424" spans="2:10">
      <c r="B424" s="3">
        <v>8.5439970000000004E-2</v>
      </c>
      <c r="C424" s="2">
        <v>6</v>
      </c>
      <c r="D424" s="1">
        <v>1.0051000000000001</v>
      </c>
      <c r="E424" s="3">
        <v>-1.807543E-2</v>
      </c>
      <c r="F424" s="2">
        <v>6</v>
      </c>
      <c r="G424" s="1">
        <v>1.0003329999999999</v>
      </c>
      <c r="H424" t="s">
        <v>11739</v>
      </c>
      <c r="I424" t="s">
        <v>11738</v>
      </c>
      <c r="J424" t="s">
        <v>11737</v>
      </c>
    </row>
    <row r="425" spans="2:10">
      <c r="B425" s="3">
        <v>-0.35918670000000003</v>
      </c>
      <c r="C425" s="2">
        <v>3</v>
      </c>
      <c r="D425" s="1">
        <v>1.017882</v>
      </c>
      <c r="E425" s="3">
        <v>0.89803560000000004</v>
      </c>
      <c r="F425" s="2">
        <v>2</v>
      </c>
      <c r="G425" s="1">
        <v>0.97771379999999997</v>
      </c>
      <c r="H425" t="s">
        <v>11736</v>
      </c>
      <c r="I425" t="s">
        <v>11735</v>
      </c>
      <c r="J425" t="s">
        <v>11734</v>
      </c>
    </row>
    <row r="426" spans="2:10">
      <c r="B426" s="3">
        <v>0.43770629999999999</v>
      </c>
      <c r="C426" s="2">
        <v>3</v>
      </c>
      <c r="D426" s="1">
        <v>1.0191110000000001</v>
      </c>
      <c r="E426" s="3">
        <v>-0.58667000000000002</v>
      </c>
      <c r="F426" s="2">
        <v>3</v>
      </c>
      <c r="G426" s="1">
        <v>0.99835870000000004</v>
      </c>
      <c r="H426" t="s">
        <v>11733</v>
      </c>
      <c r="I426" t="s">
        <v>11732</v>
      </c>
      <c r="J426" t="s">
        <v>11731</v>
      </c>
    </row>
    <row r="427" spans="2:10">
      <c r="B427" s="3">
        <v>0.75333079999999997</v>
      </c>
      <c r="C427" s="2">
        <v>6</v>
      </c>
      <c r="D427" s="1">
        <v>0.97655179999999997</v>
      </c>
      <c r="E427" s="3">
        <v>-0.67151470000000002</v>
      </c>
      <c r="F427" s="2">
        <v>12</v>
      </c>
      <c r="G427" s="1">
        <v>1.0005059999999999</v>
      </c>
      <c r="H427" t="s">
        <v>11730</v>
      </c>
      <c r="I427" t="s">
        <v>11729</v>
      </c>
      <c r="J427" t="s">
        <v>11728</v>
      </c>
    </row>
    <row r="428" spans="2:10">
      <c r="B428" s="3">
        <v>1.4130560000000001</v>
      </c>
      <c r="C428" s="2">
        <v>11</v>
      </c>
      <c r="D428" s="1">
        <v>0.72116999999999998</v>
      </c>
      <c r="E428" s="3">
        <v>0.57274219999999998</v>
      </c>
      <c r="F428" s="2">
        <v>14</v>
      </c>
      <c r="G428" s="1">
        <v>1.0004999999999999</v>
      </c>
      <c r="H428" t="s">
        <v>11727</v>
      </c>
      <c r="I428" t="s">
        <v>11726</v>
      </c>
      <c r="J428" t="s">
        <v>11725</v>
      </c>
    </row>
    <row r="429" spans="2:10">
      <c r="B429" s="3">
        <v>0.2210684</v>
      </c>
      <c r="C429" s="2">
        <v>8</v>
      </c>
      <c r="D429" s="1">
        <v>1.012724</v>
      </c>
      <c r="E429" s="3">
        <v>-1.448877</v>
      </c>
      <c r="F429" s="2">
        <v>12</v>
      </c>
      <c r="G429" s="1">
        <v>0.78060850000000004</v>
      </c>
      <c r="H429" t="s">
        <v>11724</v>
      </c>
      <c r="I429" t="s">
        <v>11723</v>
      </c>
      <c r="J429" t="s">
        <v>11722</v>
      </c>
    </row>
    <row r="430" spans="2:10">
      <c r="E430" s="3">
        <v>8.2912360000000004E-2</v>
      </c>
      <c r="F430" s="2">
        <v>2</v>
      </c>
      <c r="G430" s="1">
        <v>0.99943660000000001</v>
      </c>
      <c r="H430" t="s">
        <v>11721</v>
      </c>
      <c r="I430" t="s">
        <v>11720</v>
      </c>
      <c r="J430" t="s">
        <v>11719</v>
      </c>
    </row>
    <row r="431" spans="2:10">
      <c r="B431" s="3">
        <v>0.46852280000000002</v>
      </c>
      <c r="C431" s="2">
        <v>2</v>
      </c>
      <c r="D431" s="1">
        <v>1.0217700000000001</v>
      </c>
      <c r="F431" s="4"/>
      <c r="H431" t="s">
        <v>11718</v>
      </c>
      <c r="I431" t="s">
        <v>11717</v>
      </c>
      <c r="J431" t="s">
        <v>11716</v>
      </c>
    </row>
    <row r="432" spans="2:10">
      <c r="B432" s="3">
        <v>0.81382750000000004</v>
      </c>
      <c r="C432" s="2">
        <v>5</v>
      </c>
      <c r="D432" s="1">
        <v>0.96060160000000006</v>
      </c>
      <c r="E432" s="3">
        <v>0.69841180000000003</v>
      </c>
      <c r="F432" s="2">
        <v>5</v>
      </c>
      <c r="G432" s="1">
        <v>0.99662459999999997</v>
      </c>
      <c r="H432" t="s">
        <v>11715</v>
      </c>
      <c r="I432" t="s">
        <v>11714</v>
      </c>
      <c r="J432" t="s">
        <v>11713</v>
      </c>
    </row>
    <row r="433" spans="2:10">
      <c r="E433" s="3">
        <v>0.42306660000000001</v>
      </c>
      <c r="F433" s="2">
        <v>2</v>
      </c>
      <c r="G433" s="1">
        <v>1.0128509999999999</v>
      </c>
      <c r="H433" t="s">
        <v>11712</v>
      </c>
      <c r="I433" t="s">
        <v>11711</v>
      </c>
      <c r="J433" t="s">
        <v>11710</v>
      </c>
    </row>
    <row r="434" spans="2:10">
      <c r="B434" s="3">
        <v>-0.4219041</v>
      </c>
      <c r="C434" s="2">
        <v>14</v>
      </c>
      <c r="D434" s="1">
        <v>1.0189870000000001</v>
      </c>
      <c r="E434" s="3">
        <v>-0.23573459999999999</v>
      </c>
      <c r="F434" s="2">
        <v>16</v>
      </c>
      <c r="G434" s="1">
        <v>1.0107539999999999</v>
      </c>
      <c r="H434" t="s">
        <v>11709</v>
      </c>
      <c r="I434" t="s">
        <v>11708</v>
      </c>
      <c r="J434" t="s">
        <v>11707</v>
      </c>
    </row>
    <row r="435" spans="2:10">
      <c r="B435" s="3">
        <v>-1.240278</v>
      </c>
      <c r="C435" s="2">
        <v>7</v>
      </c>
      <c r="D435" s="1">
        <v>0.80712430000000002</v>
      </c>
      <c r="E435" s="3">
        <v>-1.3097209999999999</v>
      </c>
      <c r="F435" s="2">
        <v>8</v>
      </c>
      <c r="G435" s="1">
        <v>0.84080339999999998</v>
      </c>
      <c r="H435" t="s">
        <v>11706</v>
      </c>
      <c r="I435" t="s">
        <v>11705</v>
      </c>
      <c r="J435" t="s">
        <v>11704</v>
      </c>
    </row>
    <row r="436" spans="2:10">
      <c r="E436" s="3">
        <v>7.7294589999999996E-2</v>
      </c>
      <c r="F436" s="2">
        <v>2</v>
      </c>
      <c r="G436" s="1">
        <v>0.99913640000000004</v>
      </c>
      <c r="H436" t="s">
        <v>11703</v>
      </c>
      <c r="I436" t="s">
        <v>11702</v>
      </c>
      <c r="J436" t="s">
        <v>11701</v>
      </c>
    </row>
    <row r="437" spans="2:10">
      <c r="B437" s="3">
        <v>-0.42499029999999999</v>
      </c>
      <c r="C437" s="2">
        <v>4</v>
      </c>
      <c r="D437" s="1">
        <v>1.0185340000000001</v>
      </c>
      <c r="E437" s="3">
        <v>-0.70690750000000002</v>
      </c>
      <c r="F437" s="2">
        <v>6</v>
      </c>
      <c r="G437" s="1">
        <v>0.9978397</v>
      </c>
      <c r="H437" t="s">
        <v>11700</v>
      </c>
      <c r="I437" t="s">
        <v>11699</v>
      </c>
      <c r="J437" t="s">
        <v>11698</v>
      </c>
    </row>
    <row r="438" spans="2:10">
      <c r="B438" s="3">
        <v>-1.2121839999999999</v>
      </c>
      <c r="C438" s="2">
        <v>2</v>
      </c>
      <c r="D438" s="1">
        <v>0.81903329999999996</v>
      </c>
      <c r="E438" s="3">
        <v>-0.71277539999999995</v>
      </c>
      <c r="F438" s="2">
        <v>4</v>
      </c>
      <c r="G438" s="1">
        <v>0.99843839999999995</v>
      </c>
      <c r="H438" t="s">
        <v>11697</v>
      </c>
      <c r="I438" t="s">
        <v>11696</v>
      </c>
      <c r="J438" t="s">
        <v>11695</v>
      </c>
    </row>
    <row r="439" spans="2:10">
      <c r="B439" s="3">
        <v>1.481703</v>
      </c>
      <c r="C439" s="2">
        <v>4</v>
      </c>
      <c r="D439" s="1">
        <v>0.68054420000000004</v>
      </c>
      <c r="E439" s="3">
        <v>0.1133536</v>
      </c>
      <c r="F439" s="2">
        <v>5</v>
      </c>
      <c r="G439" s="1">
        <v>1.0004139999999999</v>
      </c>
      <c r="H439" t="s">
        <v>11694</v>
      </c>
      <c r="I439" t="s">
        <v>11693</v>
      </c>
      <c r="J439" t="s">
        <v>11692</v>
      </c>
    </row>
    <row r="440" spans="2:10">
      <c r="B440" s="3">
        <v>0.15264810000000001</v>
      </c>
      <c r="C440" s="2">
        <v>18</v>
      </c>
      <c r="D440" s="1">
        <v>1.007787</v>
      </c>
      <c r="E440" s="3">
        <v>2.3828510000000001</v>
      </c>
      <c r="F440" s="2">
        <v>15</v>
      </c>
      <c r="G440" s="1">
        <v>0.26471509999999998</v>
      </c>
      <c r="H440" t="s">
        <v>11691</v>
      </c>
      <c r="I440" t="s">
        <v>11690</v>
      </c>
      <c r="J440" t="s">
        <v>11689</v>
      </c>
    </row>
    <row r="441" spans="2:10">
      <c r="E441" s="3">
        <v>-1.724267</v>
      </c>
      <c r="F441" s="2">
        <v>2</v>
      </c>
      <c r="G441" s="1">
        <v>0.62390140000000005</v>
      </c>
      <c r="H441" t="s">
        <v>11688</v>
      </c>
      <c r="I441" t="s">
        <v>11687</v>
      </c>
      <c r="J441" t="s">
        <v>11686</v>
      </c>
    </row>
    <row r="442" spans="2:10">
      <c r="B442" s="3">
        <v>-0.2545404</v>
      </c>
      <c r="C442" s="2">
        <v>12</v>
      </c>
      <c r="D442" s="1">
        <v>1.0128490000000001</v>
      </c>
      <c r="E442" s="3">
        <v>0.43364809999999998</v>
      </c>
      <c r="F442" s="2">
        <v>10</v>
      </c>
      <c r="G442" s="1">
        <v>1.013002</v>
      </c>
      <c r="H442" t="s">
        <v>11685</v>
      </c>
      <c r="I442" t="s">
        <v>11684</v>
      </c>
      <c r="J442" t="s">
        <v>11683</v>
      </c>
    </row>
    <row r="443" spans="2:10">
      <c r="B443" s="3">
        <v>-1.2463740000000001</v>
      </c>
      <c r="C443" s="2">
        <v>3</v>
      </c>
      <c r="D443" s="1">
        <v>0.80406339999999998</v>
      </c>
      <c r="E443" s="3">
        <v>-1.1683669999999999</v>
      </c>
      <c r="F443" s="2">
        <v>3</v>
      </c>
      <c r="G443" s="1">
        <v>0.90452180000000004</v>
      </c>
      <c r="H443" t="s">
        <v>11682</v>
      </c>
      <c r="I443" t="s">
        <v>11681</v>
      </c>
      <c r="J443" t="s">
        <v>11680</v>
      </c>
    </row>
    <row r="444" spans="2:10">
      <c r="B444" s="3">
        <v>0.75684209999999996</v>
      </c>
      <c r="C444" s="2">
        <v>13</v>
      </c>
      <c r="D444" s="1">
        <v>0.97546010000000005</v>
      </c>
      <c r="E444" s="3">
        <v>0.71966479999999999</v>
      </c>
      <c r="F444" s="2">
        <v>9</v>
      </c>
      <c r="G444" s="1">
        <v>0.99671180000000004</v>
      </c>
      <c r="H444" t="s">
        <v>11679</v>
      </c>
      <c r="I444" t="s">
        <v>11678</v>
      </c>
      <c r="J444" t="s">
        <v>11677</v>
      </c>
    </row>
    <row r="445" spans="2:10">
      <c r="B445" s="3">
        <v>-0.3902736</v>
      </c>
      <c r="C445" s="2">
        <v>21</v>
      </c>
      <c r="D445" s="1">
        <v>1.01891</v>
      </c>
      <c r="E445" s="3">
        <v>0.12915989999999999</v>
      </c>
      <c r="F445" s="2">
        <v>26</v>
      </c>
      <c r="G445" s="1">
        <v>1.0005310000000001</v>
      </c>
      <c r="H445" t="s">
        <v>11676</v>
      </c>
      <c r="I445" t="s">
        <v>11675</v>
      </c>
      <c r="J445" t="s">
        <v>11674</v>
      </c>
    </row>
    <row r="446" spans="2:10">
      <c r="B446" s="3">
        <v>-0.17704490000000001</v>
      </c>
      <c r="C446" s="2">
        <v>16</v>
      </c>
      <c r="D446" s="1">
        <v>1.006138</v>
      </c>
      <c r="E446" s="3">
        <v>-4.8895079999999999E-3</v>
      </c>
      <c r="F446" s="2">
        <v>14</v>
      </c>
      <c r="G446" s="1">
        <v>1.000032</v>
      </c>
      <c r="H446" t="s">
        <v>11673</v>
      </c>
      <c r="I446" t="s">
        <v>11672</v>
      </c>
      <c r="J446" t="s">
        <v>11671</v>
      </c>
    </row>
    <row r="447" spans="2:10">
      <c r="B447" s="3">
        <v>-2.8107289999999998</v>
      </c>
      <c r="C447" s="2">
        <v>10</v>
      </c>
      <c r="D447" s="1">
        <v>8.4772559999999997E-2</v>
      </c>
      <c r="F447" s="4"/>
      <c r="H447" t="s">
        <v>11670</v>
      </c>
      <c r="I447" t="s">
        <v>11669</v>
      </c>
      <c r="J447" t="s">
        <v>11668</v>
      </c>
    </row>
    <row r="448" spans="2:10">
      <c r="E448" s="3">
        <v>-1.5302169999999999</v>
      </c>
      <c r="F448" s="2">
        <v>4</v>
      </c>
      <c r="G448" s="1">
        <v>0.74623600000000001</v>
      </c>
      <c r="H448" t="s">
        <v>11667</v>
      </c>
      <c r="I448" t="s">
        <v>11666</v>
      </c>
      <c r="J448" t="s">
        <v>11665</v>
      </c>
    </row>
    <row r="449" spans="2:10">
      <c r="B449" s="3">
        <v>-0.34095019999999998</v>
      </c>
      <c r="C449" s="2">
        <v>2</v>
      </c>
      <c r="D449" s="1">
        <v>1.018894</v>
      </c>
      <c r="E449" s="3">
        <v>2.0968230000000001</v>
      </c>
      <c r="F449" s="2">
        <v>2</v>
      </c>
      <c r="G449" s="1">
        <v>0.41694239999999999</v>
      </c>
      <c r="H449" t="s">
        <v>11664</v>
      </c>
      <c r="I449" t="s">
        <v>11663</v>
      </c>
      <c r="J449" t="s">
        <v>11662</v>
      </c>
    </row>
    <row r="450" spans="2:10">
      <c r="B450" s="3">
        <v>-0.59005289999999999</v>
      </c>
      <c r="C450" s="2">
        <v>6</v>
      </c>
      <c r="D450" s="1">
        <v>1.0180629999999999</v>
      </c>
      <c r="E450" s="3">
        <v>-0.1008713</v>
      </c>
      <c r="F450" s="2">
        <v>4</v>
      </c>
      <c r="G450" s="1">
        <v>0.99995009999999995</v>
      </c>
      <c r="H450" t="s">
        <v>11661</v>
      </c>
      <c r="I450" t="s">
        <v>11660</v>
      </c>
      <c r="J450" t="s">
        <v>11659</v>
      </c>
    </row>
    <row r="451" spans="2:10">
      <c r="B451" s="3">
        <v>0.21889919999999999</v>
      </c>
      <c r="C451" s="2">
        <v>6</v>
      </c>
      <c r="D451" s="1">
        <v>1.011738</v>
      </c>
      <c r="E451" s="3">
        <v>-0.12327440000000001</v>
      </c>
      <c r="F451" s="2">
        <v>6</v>
      </c>
      <c r="G451" s="1">
        <v>1.0002420000000001</v>
      </c>
      <c r="H451" t="s">
        <v>11658</v>
      </c>
      <c r="I451" t="s">
        <v>11657</v>
      </c>
      <c r="J451" t="s">
        <v>11656</v>
      </c>
    </row>
    <row r="452" spans="2:10">
      <c r="B452" s="3">
        <v>-8.8560949999999999E-2</v>
      </c>
      <c r="C452" s="2">
        <v>12</v>
      </c>
      <c r="D452" s="1">
        <v>1.005244</v>
      </c>
      <c r="E452" s="3">
        <v>0.17893819999999999</v>
      </c>
      <c r="F452" s="2">
        <v>14</v>
      </c>
      <c r="G452" s="1">
        <v>1.0048809999999999</v>
      </c>
      <c r="H452" t="s">
        <v>11655</v>
      </c>
      <c r="I452" t="s">
        <v>11654</v>
      </c>
      <c r="J452" t="s">
        <v>11653</v>
      </c>
    </row>
    <row r="453" spans="2:10">
      <c r="B453" s="3">
        <v>-0.1483342</v>
      </c>
      <c r="C453" s="2">
        <v>9</v>
      </c>
      <c r="D453" s="1">
        <v>1.00742</v>
      </c>
      <c r="E453" s="3">
        <v>-0.29297309999999999</v>
      </c>
      <c r="F453" s="2">
        <v>11</v>
      </c>
      <c r="G453" s="1">
        <v>1.007239</v>
      </c>
      <c r="H453" t="s">
        <v>11652</v>
      </c>
      <c r="I453" t="s">
        <v>11651</v>
      </c>
      <c r="J453" t="s">
        <v>11650</v>
      </c>
    </row>
    <row r="454" spans="2:10">
      <c r="B454" s="3">
        <v>-3.103799</v>
      </c>
      <c r="C454" s="2">
        <v>2</v>
      </c>
      <c r="D454" s="1">
        <v>4.2170279999999997E-2</v>
      </c>
      <c r="F454" s="4"/>
      <c r="H454" t="s">
        <v>11649</v>
      </c>
      <c r="I454" t="s">
        <v>11648</v>
      </c>
      <c r="J454" t="s">
        <v>11647</v>
      </c>
    </row>
    <row r="455" spans="2:10">
      <c r="B455" s="3">
        <v>-0.23614669999999999</v>
      </c>
      <c r="C455" s="2">
        <v>9</v>
      </c>
      <c r="D455" s="1">
        <v>1.012284</v>
      </c>
      <c r="E455" s="3">
        <v>8.3028229999999995E-2</v>
      </c>
      <c r="F455" s="2">
        <v>5</v>
      </c>
      <c r="G455" s="1">
        <v>0.99986399999999998</v>
      </c>
      <c r="H455" t="s">
        <v>11646</v>
      </c>
      <c r="I455" t="s">
        <v>11645</v>
      </c>
      <c r="J455" t="s">
        <v>11644</v>
      </c>
    </row>
    <row r="456" spans="2:10">
      <c r="B456" s="3">
        <v>-0.69552550000000002</v>
      </c>
      <c r="C456" s="2">
        <v>2</v>
      </c>
      <c r="D456" s="1">
        <v>0.99552589999999996</v>
      </c>
      <c r="F456" s="4"/>
      <c r="H456" t="s">
        <v>11643</v>
      </c>
      <c r="I456" t="s">
        <v>11642</v>
      </c>
      <c r="J456" t="s">
        <v>11641</v>
      </c>
    </row>
    <row r="457" spans="2:10">
      <c r="B457" s="3">
        <v>1.1406719999999999</v>
      </c>
      <c r="C457" s="2">
        <v>19</v>
      </c>
      <c r="D457" s="1">
        <v>0.85205180000000003</v>
      </c>
      <c r="E457" s="3">
        <v>2.157092</v>
      </c>
      <c r="F457" s="2">
        <v>11</v>
      </c>
      <c r="G457" s="1">
        <v>0.37830619999999998</v>
      </c>
      <c r="H457" t="s">
        <v>11640</v>
      </c>
      <c r="I457" t="s">
        <v>11639</v>
      </c>
      <c r="J457" t="s">
        <v>11638</v>
      </c>
    </row>
    <row r="458" spans="2:10">
      <c r="B458" s="3">
        <v>2.2356180000000001</v>
      </c>
      <c r="C458" s="2">
        <v>3</v>
      </c>
      <c r="D458" s="1">
        <v>0.27066109999999999</v>
      </c>
      <c r="E458" s="3">
        <v>-0.3706237</v>
      </c>
      <c r="F458" s="2">
        <v>4</v>
      </c>
      <c r="G458" s="1">
        <v>1.0051019999999999</v>
      </c>
      <c r="H458" t="s">
        <v>11637</v>
      </c>
      <c r="I458" t="s">
        <v>11636</v>
      </c>
      <c r="J458" t="s">
        <v>11635</v>
      </c>
    </row>
    <row r="459" spans="2:10">
      <c r="B459" s="3">
        <v>0.69380799999999998</v>
      </c>
      <c r="C459" s="2">
        <v>20</v>
      </c>
      <c r="D459" s="1">
        <v>0.99494249999999995</v>
      </c>
      <c r="E459" s="3">
        <v>-7.0238090000000003E-2</v>
      </c>
      <c r="F459" s="2">
        <v>17</v>
      </c>
      <c r="G459" s="1">
        <v>1.000402</v>
      </c>
      <c r="H459" t="s">
        <v>11634</v>
      </c>
      <c r="I459" t="s">
        <v>11633</v>
      </c>
      <c r="J459" t="s">
        <v>11632</v>
      </c>
    </row>
    <row r="460" spans="2:10">
      <c r="B460" s="3">
        <v>0.20846429999999999</v>
      </c>
      <c r="C460" s="2">
        <v>32</v>
      </c>
      <c r="D460" s="1">
        <v>1.009355</v>
      </c>
      <c r="E460" s="3">
        <v>1.0977819999999999E-2</v>
      </c>
      <c r="F460" s="2">
        <v>35</v>
      </c>
      <c r="G460" s="1">
        <v>1.000588</v>
      </c>
      <c r="H460" t="s">
        <v>11631</v>
      </c>
      <c r="I460" t="s">
        <v>11630</v>
      </c>
      <c r="J460" t="s">
        <v>11629</v>
      </c>
    </row>
    <row r="461" spans="2:10">
      <c r="E461" s="3">
        <v>-0.74106070000000002</v>
      </c>
      <c r="F461" s="2">
        <v>3</v>
      </c>
      <c r="G461" s="1">
        <v>0.99457039999999997</v>
      </c>
      <c r="H461" t="s">
        <v>11628</v>
      </c>
      <c r="I461" t="s">
        <v>11627</v>
      </c>
      <c r="J461" t="s">
        <v>11626</v>
      </c>
    </row>
    <row r="462" spans="2:10">
      <c r="B462" s="3">
        <v>0.54901880000000003</v>
      </c>
      <c r="C462" s="2">
        <v>5</v>
      </c>
      <c r="D462" s="1">
        <v>1.024127</v>
      </c>
      <c r="E462" s="3">
        <v>2.2270150000000002</v>
      </c>
      <c r="F462" s="2">
        <v>3</v>
      </c>
      <c r="G462" s="1">
        <v>0.34269309999999997</v>
      </c>
      <c r="H462" t="s">
        <v>11625</v>
      </c>
      <c r="I462" t="s">
        <v>11624</v>
      </c>
      <c r="J462" t="s">
        <v>11623</v>
      </c>
    </row>
    <row r="463" spans="2:10">
      <c r="B463" s="3">
        <v>0.279304</v>
      </c>
      <c r="C463" s="2">
        <v>4</v>
      </c>
      <c r="D463" s="1">
        <v>1.0163660000000001</v>
      </c>
      <c r="F463" s="4"/>
      <c r="H463" t="s">
        <v>11622</v>
      </c>
      <c r="I463" t="s">
        <v>11621</v>
      </c>
      <c r="J463" t="s">
        <v>11620</v>
      </c>
    </row>
    <row r="464" spans="2:10">
      <c r="B464" s="3">
        <v>1.4177220000000001E-2</v>
      </c>
      <c r="C464" s="2">
        <v>5</v>
      </c>
      <c r="D464" s="1">
        <v>1.0008809999999999</v>
      </c>
      <c r="E464" s="3">
        <v>-1.8399249999999999E-2</v>
      </c>
      <c r="F464" s="2">
        <v>2</v>
      </c>
      <c r="G464" s="1">
        <v>1.00057</v>
      </c>
      <c r="H464" t="s">
        <v>11619</v>
      </c>
      <c r="I464" t="s">
        <v>11618</v>
      </c>
      <c r="J464" t="s">
        <v>11617</v>
      </c>
    </row>
    <row r="465" spans="2:10">
      <c r="E465" s="3">
        <v>-1.0081500000000001</v>
      </c>
      <c r="F465" s="2">
        <v>3</v>
      </c>
      <c r="G465" s="1">
        <v>0.95852519999999997</v>
      </c>
      <c r="H465" t="s">
        <v>11616</v>
      </c>
      <c r="I465" t="s">
        <v>11615</v>
      </c>
      <c r="J465" t="s">
        <v>11614</v>
      </c>
    </row>
    <row r="466" spans="2:10">
      <c r="B466" s="3">
        <v>-0.84553120000000004</v>
      </c>
      <c r="C466" s="2">
        <v>2</v>
      </c>
      <c r="D466" s="1">
        <v>0.95574780000000004</v>
      </c>
      <c r="E466" s="3">
        <v>0.39212049999999998</v>
      </c>
      <c r="F466" s="2">
        <v>3</v>
      </c>
      <c r="G466" s="1">
        <v>1.007053</v>
      </c>
      <c r="H466" t="s">
        <v>11613</v>
      </c>
      <c r="I466" t="s">
        <v>11612</v>
      </c>
      <c r="J466" t="s">
        <v>11611</v>
      </c>
    </row>
    <row r="467" spans="2:10">
      <c r="E467" s="3">
        <v>0.77095619999999998</v>
      </c>
      <c r="F467" s="2">
        <v>2</v>
      </c>
      <c r="G467" s="1">
        <v>0.99055269999999995</v>
      </c>
      <c r="H467" t="s">
        <v>11610</v>
      </c>
      <c r="I467" t="s">
        <v>11609</v>
      </c>
      <c r="J467" t="s">
        <v>11608</v>
      </c>
    </row>
    <row r="468" spans="2:10">
      <c r="B468" s="3">
        <v>-1.0275190000000001</v>
      </c>
      <c r="C468" s="2">
        <v>3</v>
      </c>
      <c r="D468" s="1">
        <v>0.89464880000000002</v>
      </c>
      <c r="E468" s="3">
        <v>0.84788010000000003</v>
      </c>
      <c r="F468" s="2">
        <v>3</v>
      </c>
      <c r="G468" s="1">
        <v>0.98996320000000004</v>
      </c>
      <c r="H468" t="s">
        <v>11607</v>
      </c>
      <c r="I468" t="s">
        <v>11606</v>
      </c>
      <c r="J468" t="s">
        <v>11605</v>
      </c>
    </row>
    <row r="469" spans="2:10">
      <c r="B469" s="3">
        <v>-0.25331589999999998</v>
      </c>
      <c r="C469" s="2">
        <v>3</v>
      </c>
      <c r="D469" s="1">
        <v>1.0119419999999999</v>
      </c>
      <c r="E469" s="3">
        <v>-1.0573570000000001</v>
      </c>
      <c r="F469" s="2">
        <v>2</v>
      </c>
      <c r="G469" s="1">
        <v>0.9384034</v>
      </c>
      <c r="H469" t="s">
        <v>11604</v>
      </c>
      <c r="I469" t="s">
        <v>11603</v>
      </c>
      <c r="J469" t="s">
        <v>11602</v>
      </c>
    </row>
    <row r="470" spans="2:10">
      <c r="E470" s="3">
        <v>0.58667440000000004</v>
      </c>
      <c r="F470" s="2">
        <v>2</v>
      </c>
      <c r="G470" s="1">
        <v>0.99923329999999999</v>
      </c>
      <c r="H470" t="s">
        <v>11601</v>
      </c>
      <c r="I470" t="s">
        <v>11600</v>
      </c>
      <c r="J470" t="s">
        <v>11599</v>
      </c>
    </row>
    <row r="471" spans="2:10">
      <c r="B471" s="3">
        <v>2.7081970000000002</v>
      </c>
      <c r="C471" s="2">
        <v>3</v>
      </c>
      <c r="D471" s="1">
        <v>0.10744579999999999</v>
      </c>
      <c r="F471" s="4"/>
      <c r="H471" t="s">
        <v>11598</v>
      </c>
      <c r="I471" t="s">
        <v>11597</v>
      </c>
      <c r="J471" t="s">
        <v>11596</v>
      </c>
    </row>
    <row r="472" spans="2:10">
      <c r="B472" s="3">
        <v>3.1672570000000001E-3</v>
      </c>
      <c r="C472" s="2">
        <v>15</v>
      </c>
      <c r="D472" s="1">
        <v>1.0000739999999999</v>
      </c>
      <c r="E472" s="3">
        <v>-0.14980280000000001</v>
      </c>
      <c r="F472" s="2">
        <v>13</v>
      </c>
      <c r="G472" s="1">
        <v>1.002494</v>
      </c>
      <c r="H472" t="s">
        <v>11595</v>
      </c>
      <c r="I472" t="s">
        <v>11594</v>
      </c>
      <c r="J472" t="s">
        <v>11593</v>
      </c>
    </row>
    <row r="473" spans="2:10">
      <c r="B473" s="3">
        <v>2.0988060000000002</v>
      </c>
      <c r="C473" s="2">
        <v>2</v>
      </c>
      <c r="D473" s="1">
        <v>0.33181680000000002</v>
      </c>
      <c r="E473" s="3">
        <v>1.665727</v>
      </c>
      <c r="F473" s="2">
        <v>4</v>
      </c>
      <c r="G473" s="1">
        <v>0.66557149999999998</v>
      </c>
      <c r="H473" t="s">
        <v>11592</v>
      </c>
      <c r="I473" t="s">
        <v>11591</v>
      </c>
      <c r="J473" t="s">
        <v>11590</v>
      </c>
    </row>
    <row r="474" spans="2:10">
      <c r="B474" s="3">
        <v>0.64492769999999999</v>
      </c>
      <c r="C474" s="2">
        <v>2</v>
      </c>
      <c r="D474" s="1">
        <v>1.00841</v>
      </c>
      <c r="E474" s="3">
        <v>-0.38116679999999997</v>
      </c>
      <c r="F474" s="2">
        <v>3</v>
      </c>
      <c r="G474" s="1">
        <v>1.007323</v>
      </c>
      <c r="H474" t="s">
        <v>11589</v>
      </c>
      <c r="I474" t="s">
        <v>11588</v>
      </c>
      <c r="J474" t="s">
        <v>11587</v>
      </c>
    </row>
    <row r="475" spans="2:10">
      <c r="B475" s="3">
        <v>-0.20490340000000001</v>
      </c>
      <c r="C475" s="2">
        <v>5</v>
      </c>
      <c r="D475" s="1">
        <v>1.0105440000000001</v>
      </c>
      <c r="E475" s="3">
        <v>0.60345550000000003</v>
      </c>
      <c r="F475" s="2">
        <v>3</v>
      </c>
      <c r="G475" s="1">
        <v>0.99848590000000004</v>
      </c>
      <c r="H475" t="s">
        <v>11586</v>
      </c>
      <c r="I475" t="s">
        <v>11585</v>
      </c>
      <c r="J475" t="s">
        <v>11584</v>
      </c>
    </row>
    <row r="476" spans="2:10">
      <c r="B476" s="3">
        <v>1.340716</v>
      </c>
      <c r="C476" s="2">
        <v>3</v>
      </c>
      <c r="D476" s="1">
        <v>0.75411030000000001</v>
      </c>
      <c r="E476" s="3">
        <v>-0.24498130000000001</v>
      </c>
      <c r="F476" s="2">
        <v>3</v>
      </c>
      <c r="G476" s="1">
        <v>1.0111129999999999</v>
      </c>
      <c r="H476" t="s">
        <v>11583</v>
      </c>
      <c r="I476" t="s">
        <v>11582</v>
      </c>
      <c r="J476" t="s">
        <v>11581</v>
      </c>
    </row>
    <row r="477" spans="2:10">
      <c r="E477" s="3">
        <v>-1.2646569999999999</v>
      </c>
      <c r="F477" s="2">
        <v>2</v>
      </c>
      <c r="G477" s="1">
        <v>0.85976390000000003</v>
      </c>
      <c r="H477" t="s">
        <v>11580</v>
      </c>
      <c r="I477" t="s">
        <v>11579</v>
      </c>
      <c r="J477" t="s">
        <v>11578</v>
      </c>
    </row>
    <row r="478" spans="2:10">
      <c r="E478" s="3">
        <v>-3.9914360000000002</v>
      </c>
      <c r="F478" s="2">
        <v>2</v>
      </c>
      <c r="G478" s="1">
        <v>6.3610450000000001E-3</v>
      </c>
      <c r="H478" t="s">
        <v>11577</v>
      </c>
      <c r="I478" t="s">
        <v>11576</v>
      </c>
      <c r="J478" t="s">
        <v>11575</v>
      </c>
    </row>
    <row r="479" spans="2:10">
      <c r="E479" s="3">
        <v>-1.854922</v>
      </c>
      <c r="F479" s="2">
        <v>3</v>
      </c>
      <c r="G479" s="1">
        <v>0.53388270000000004</v>
      </c>
      <c r="H479" t="s">
        <v>11574</v>
      </c>
      <c r="I479" t="s">
        <v>11573</v>
      </c>
      <c r="J479" t="s">
        <v>11572</v>
      </c>
    </row>
    <row r="480" spans="2:10">
      <c r="B480" s="3">
        <v>1.6153740000000001</v>
      </c>
      <c r="C480" s="2">
        <v>3</v>
      </c>
      <c r="D480" s="1">
        <v>0.60491910000000004</v>
      </c>
      <c r="F480" s="4"/>
      <c r="H480" t="s">
        <v>11571</v>
      </c>
      <c r="I480" t="s">
        <v>11570</v>
      </c>
      <c r="J480" t="s">
        <v>11569</v>
      </c>
    </row>
    <row r="481" spans="2:10">
      <c r="B481" s="3">
        <v>-8.5084209999999993E-2</v>
      </c>
      <c r="C481" s="2">
        <v>7</v>
      </c>
      <c r="D481" s="1">
        <v>1.0051079999999999</v>
      </c>
      <c r="E481" s="3">
        <v>0.61303759999999996</v>
      </c>
      <c r="F481" s="2">
        <v>7</v>
      </c>
      <c r="G481" s="1">
        <v>0.99944540000000004</v>
      </c>
      <c r="H481" t="s">
        <v>11568</v>
      </c>
      <c r="I481" t="s">
        <v>11567</v>
      </c>
      <c r="J481" t="s">
        <v>11566</v>
      </c>
    </row>
    <row r="482" spans="2:10">
      <c r="B482" s="3">
        <v>-1.007447</v>
      </c>
      <c r="C482" s="2">
        <v>3</v>
      </c>
      <c r="D482" s="1">
        <v>0.9006035</v>
      </c>
      <c r="E482" s="3">
        <v>0.1662563</v>
      </c>
      <c r="F482" s="2">
        <v>2</v>
      </c>
      <c r="G482" s="1">
        <v>1.004983</v>
      </c>
      <c r="H482" t="s">
        <v>11565</v>
      </c>
      <c r="I482" t="s">
        <v>11564</v>
      </c>
      <c r="J482" t="s">
        <v>11563</v>
      </c>
    </row>
    <row r="483" spans="2:10">
      <c r="B483" s="3">
        <v>-0.2133379</v>
      </c>
      <c r="C483" s="2">
        <v>4</v>
      </c>
      <c r="D483" s="1">
        <v>1.0112840000000001</v>
      </c>
      <c r="E483" s="3">
        <v>0.89986270000000002</v>
      </c>
      <c r="F483" s="2">
        <v>5</v>
      </c>
      <c r="G483" s="1">
        <v>0.97896019999999995</v>
      </c>
      <c r="H483" t="s">
        <v>11562</v>
      </c>
      <c r="I483" t="s">
        <v>11561</v>
      </c>
      <c r="J483" t="s">
        <v>11560</v>
      </c>
    </row>
    <row r="484" spans="2:10">
      <c r="B484" s="3">
        <v>-0.97531179999999995</v>
      </c>
      <c r="C484" s="2">
        <v>2</v>
      </c>
      <c r="D484" s="1">
        <v>0.91229530000000003</v>
      </c>
      <c r="E484" s="3">
        <v>0.49221880000000001</v>
      </c>
      <c r="F484" s="2">
        <v>3</v>
      </c>
      <c r="G484" s="1">
        <v>1.0081979999999999</v>
      </c>
      <c r="H484" t="s">
        <v>11559</v>
      </c>
      <c r="I484" t="s">
        <v>11558</v>
      </c>
      <c r="J484" t="s">
        <v>11557</v>
      </c>
    </row>
    <row r="485" spans="2:10">
      <c r="B485" s="3">
        <v>-0.55199810000000005</v>
      </c>
      <c r="C485" s="2">
        <v>2</v>
      </c>
      <c r="D485" s="1">
        <v>1.025469</v>
      </c>
      <c r="E485" s="3">
        <v>0.4088406</v>
      </c>
      <c r="F485" s="2">
        <v>4</v>
      </c>
      <c r="G485" s="1">
        <v>1.009101</v>
      </c>
      <c r="H485" t="s">
        <v>11556</v>
      </c>
      <c r="I485" t="s">
        <v>11555</v>
      </c>
      <c r="J485" t="s">
        <v>11554</v>
      </c>
    </row>
    <row r="486" spans="2:10">
      <c r="B486" s="3">
        <v>-0.44383460000000002</v>
      </c>
      <c r="C486" s="2">
        <v>14</v>
      </c>
      <c r="D486" s="1">
        <v>1.0185040000000001</v>
      </c>
      <c r="E486" s="3">
        <v>0.58163160000000003</v>
      </c>
      <c r="F486" s="2">
        <v>15</v>
      </c>
      <c r="G486" s="1">
        <v>0.9991506</v>
      </c>
      <c r="H486" t="s">
        <v>11553</v>
      </c>
      <c r="I486" t="s">
        <v>11552</v>
      </c>
      <c r="J486" t="s">
        <v>11551</v>
      </c>
    </row>
    <row r="487" spans="2:10">
      <c r="B487" s="3">
        <v>-1.0811980000000001</v>
      </c>
      <c r="C487" s="2">
        <v>12</v>
      </c>
      <c r="D487" s="1">
        <v>0.87712420000000002</v>
      </c>
      <c r="E487" s="3">
        <v>-0.42979689999999998</v>
      </c>
      <c r="F487" s="2">
        <v>9</v>
      </c>
      <c r="G487" s="1">
        <v>1.012967</v>
      </c>
      <c r="H487" t="s">
        <v>11550</v>
      </c>
      <c r="I487" t="s">
        <v>11549</v>
      </c>
      <c r="J487" t="s">
        <v>11548</v>
      </c>
    </row>
    <row r="488" spans="2:10">
      <c r="B488" s="3">
        <v>0.41256100000000001</v>
      </c>
      <c r="C488" s="2">
        <v>20</v>
      </c>
      <c r="D488" s="1">
        <v>1.017733</v>
      </c>
      <c r="E488" s="3">
        <v>0.77897559999999999</v>
      </c>
      <c r="F488" s="2">
        <v>20</v>
      </c>
      <c r="G488" s="1">
        <v>0.99195900000000004</v>
      </c>
      <c r="H488" t="s">
        <v>11547</v>
      </c>
      <c r="I488" t="s">
        <v>11546</v>
      </c>
      <c r="J488" t="s">
        <v>11545</v>
      </c>
    </row>
    <row r="489" spans="2:10">
      <c r="E489" s="3">
        <v>-1.362555</v>
      </c>
      <c r="F489" s="2">
        <v>2</v>
      </c>
      <c r="G489" s="1">
        <v>0.82290110000000005</v>
      </c>
      <c r="H489" t="s">
        <v>11544</v>
      </c>
      <c r="I489" t="s">
        <v>11543</v>
      </c>
      <c r="J489" t="s">
        <v>11542</v>
      </c>
    </row>
    <row r="490" spans="2:10">
      <c r="B490" s="3">
        <v>-0.29987619999999998</v>
      </c>
      <c r="C490" s="2">
        <v>7</v>
      </c>
      <c r="D490" s="1">
        <v>1.0194939999999999</v>
      </c>
      <c r="E490" s="3">
        <v>-1.2944310000000001</v>
      </c>
      <c r="F490" s="2">
        <v>9</v>
      </c>
      <c r="G490" s="1">
        <v>0.85277970000000003</v>
      </c>
      <c r="H490" t="s">
        <v>11541</v>
      </c>
      <c r="I490" t="s">
        <v>11540</v>
      </c>
      <c r="J490" t="s">
        <v>11539</v>
      </c>
    </row>
    <row r="491" spans="2:10">
      <c r="B491" s="3">
        <v>2.7555450000000001</v>
      </c>
      <c r="C491" s="2">
        <v>2</v>
      </c>
      <c r="D491" s="1">
        <v>9.6853320000000007E-2</v>
      </c>
      <c r="F491" s="4"/>
      <c r="H491" t="s">
        <v>11538</v>
      </c>
      <c r="I491" t="s">
        <v>11537</v>
      </c>
      <c r="J491" t="s">
        <v>11536</v>
      </c>
    </row>
    <row r="492" spans="2:10">
      <c r="B492" s="3">
        <v>-0.1039844</v>
      </c>
      <c r="C492" s="2">
        <v>2</v>
      </c>
      <c r="D492" s="1">
        <v>1.006902</v>
      </c>
      <c r="E492" s="3">
        <v>-1.0505409999999999</v>
      </c>
      <c r="F492" s="2">
        <v>6</v>
      </c>
      <c r="G492" s="1">
        <v>0.94249890000000003</v>
      </c>
      <c r="H492" t="s">
        <v>11535</v>
      </c>
      <c r="I492" t="s">
        <v>11534</v>
      </c>
      <c r="J492" t="s">
        <v>11533</v>
      </c>
    </row>
    <row r="493" spans="2:10">
      <c r="B493" s="3">
        <v>-0.37811929999999999</v>
      </c>
      <c r="C493" s="2">
        <v>23</v>
      </c>
      <c r="D493" s="1">
        <v>1.019835</v>
      </c>
      <c r="E493" s="3">
        <v>-2.1844730000000001</v>
      </c>
      <c r="F493" s="2">
        <v>25</v>
      </c>
      <c r="G493" s="1">
        <v>0.36394969999999999</v>
      </c>
      <c r="H493" t="s">
        <v>11532</v>
      </c>
      <c r="I493" t="s">
        <v>11531</v>
      </c>
      <c r="J493" t="s">
        <v>11530</v>
      </c>
    </row>
    <row r="494" spans="2:10">
      <c r="B494" s="3">
        <v>-1.3547260000000001</v>
      </c>
      <c r="C494" s="2">
        <v>2</v>
      </c>
      <c r="D494" s="1">
        <v>0.74635370000000001</v>
      </c>
      <c r="F494" s="4"/>
      <c r="H494" t="s">
        <v>11529</v>
      </c>
      <c r="I494" t="s">
        <v>11528</v>
      </c>
      <c r="J494" t="s">
        <v>11527</v>
      </c>
    </row>
    <row r="495" spans="2:10">
      <c r="B495" s="3">
        <v>0.91330149999999999</v>
      </c>
      <c r="C495" s="2">
        <v>2</v>
      </c>
      <c r="D495" s="1">
        <v>0.93416330000000003</v>
      </c>
      <c r="F495" s="4"/>
      <c r="H495" t="s">
        <v>11526</v>
      </c>
      <c r="I495" t="s">
        <v>11525</v>
      </c>
      <c r="J495" t="s">
        <v>11524</v>
      </c>
    </row>
    <row r="496" spans="2:10">
      <c r="B496" s="3">
        <v>0.82853200000000005</v>
      </c>
      <c r="C496" s="2">
        <v>15</v>
      </c>
      <c r="D496" s="1">
        <v>0.95945769999999997</v>
      </c>
      <c r="E496" s="3">
        <v>1.641389E-2</v>
      </c>
      <c r="F496" s="2">
        <v>17</v>
      </c>
      <c r="G496" s="1">
        <v>0.99968279999999998</v>
      </c>
      <c r="H496" t="s">
        <v>11523</v>
      </c>
      <c r="I496" t="s">
        <v>11522</v>
      </c>
      <c r="J496" t="s">
        <v>11521</v>
      </c>
    </row>
    <row r="497" spans="2:10">
      <c r="B497" s="3">
        <v>0.27283849999999998</v>
      </c>
      <c r="C497" s="2">
        <v>2</v>
      </c>
      <c r="D497" s="1">
        <v>1.0141549999999999</v>
      </c>
      <c r="E497" s="3">
        <v>-0.4759004</v>
      </c>
      <c r="F497" s="2">
        <v>2</v>
      </c>
      <c r="G497" s="1">
        <v>1.007172</v>
      </c>
      <c r="H497" t="s">
        <v>11520</v>
      </c>
      <c r="I497" t="s">
        <v>11519</v>
      </c>
      <c r="J497" t="s">
        <v>11518</v>
      </c>
    </row>
    <row r="498" spans="2:10">
      <c r="B498" s="3">
        <v>-1.2729250000000001</v>
      </c>
      <c r="C498" s="2">
        <v>9</v>
      </c>
      <c r="D498" s="1">
        <v>0.79498429999999998</v>
      </c>
      <c r="E498" s="3">
        <v>1.2087399999999999</v>
      </c>
      <c r="F498" s="2">
        <v>2</v>
      </c>
      <c r="G498" s="1">
        <v>0.8886984</v>
      </c>
      <c r="H498" t="s">
        <v>11517</v>
      </c>
      <c r="I498" t="s">
        <v>11516</v>
      </c>
      <c r="J498" t="s">
        <v>11515</v>
      </c>
    </row>
    <row r="499" spans="2:10">
      <c r="B499" s="3">
        <v>0.18447559999999999</v>
      </c>
      <c r="C499" s="2">
        <v>9</v>
      </c>
      <c r="D499" s="1">
        <v>1.006243</v>
      </c>
      <c r="E499" s="3">
        <v>0.35704710000000001</v>
      </c>
      <c r="F499" s="2">
        <v>14</v>
      </c>
      <c r="G499" s="1">
        <v>1.0047699999999999</v>
      </c>
      <c r="H499" t="s">
        <v>11514</v>
      </c>
      <c r="I499" t="s">
        <v>11513</v>
      </c>
      <c r="J499" t="s">
        <v>11512</v>
      </c>
    </row>
    <row r="500" spans="2:10">
      <c r="B500" s="3">
        <v>1.2882229999999999</v>
      </c>
      <c r="C500" s="2">
        <v>2</v>
      </c>
      <c r="D500" s="1">
        <v>0.78359250000000003</v>
      </c>
      <c r="F500" s="4"/>
      <c r="H500" t="s">
        <v>11511</v>
      </c>
      <c r="I500" t="s">
        <v>11510</v>
      </c>
      <c r="J500" t="s">
        <v>11509</v>
      </c>
    </row>
    <row r="501" spans="2:10">
      <c r="B501" s="3">
        <v>0.43357240000000002</v>
      </c>
      <c r="C501" s="2">
        <v>2</v>
      </c>
      <c r="D501" s="1">
        <v>1.0185770000000001</v>
      </c>
      <c r="F501" s="4"/>
      <c r="H501" t="s">
        <v>11508</v>
      </c>
      <c r="I501" t="s">
        <v>11507</v>
      </c>
      <c r="J501" t="s">
        <v>11506</v>
      </c>
    </row>
    <row r="502" spans="2:10">
      <c r="B502" s="3">
        <v>0.38033929999999999</v>
      </c>
      <c r="C502" s="2">
        <v>6</v>
      </c>
      <c r="D502" s="1">
        <v>1.019469</v>
      </c>
      <c r="E502" s="3">
        <v>1.7681039999999999</v>
      </c>
      <c r="F502" s="2">
        <v>5</v>
      </c>
      <c r="G502" s="1">
        <v>0.59134609999999999</v>
      </c>
      <c r="H502" t="s">
        <v>11505</v>
      </c>
      <c r="I502" t="s">
        <v>11504</v>
      </c>
      <c r="J502" t="s">
        <v>11503</v>
      </c>
    </row>
    <row r="503" spans="2:10">
      <c r="B503" s="3">
        <v>-0.42962929999999999</v>
      </c>
      <c r="C503" s="2">
        <v>2</v>
      </c>
      <c r="D503" s="1">
        <v>1.018697</v>
      </c>
      <c r="F503" s="4"/>
      <c r="H503" t="s">
        <v>11502</v>
      </c>
      <c r="I503" t="s">
        <v>11501</v>
      </c>
      <c r="J503" t="s">
        <v>11500</v>
      </c>
    </row>
    <row r="504" spans="2:10">
      <c r="B504" s="3">
        <v>-2.478761</v>
      </c>
      <c r="C504" s="2">
        <v>16</v>
      </c>
      <c r="D504" s="1">
        <v>0.16988030000000001</v>
      </c>
      <c r="E504" s="3">
        <v>-1.4810369999999999</v>
      </c>
      <c r="F504" s="2">
        <v>16</v>
      </c>
      <c r="G504" s="1">
        <v>0.76535209999999998</v>
      </c>
      <c r="H504" t="s">
        <v>11499</v>
      </c>
      <c r="I504" t="s">
        <v>11498</v>
      </c>
      <c r="J504" t="s">
        <v>11497</v>
      </c>
    </row>
    <row r="505" spans="2:10">
      <c r="B505" s="3">
        <v>0.12254379999999999</v>
      </c>
      <c r="C505" s="2">
        <v>14</v>
      </c>
      <c r="D505" s="1">
        <v>1.008324</v>
      </c>
      <c r="E505" s="3">
        <v>-0.23075370000000001</v>
      </c>
      <c r="F505" s="2">
        <v>12</v>
      </c>
      <c r="G505" s="1">
        <v>1.0106200000000001</v>
      </c>
      <c r="H505" t="s">
        <v>11496</v>
      </c>
      <c r="I505" t="s">
        <v>11495</v>
      </c>
      <c r="J505" t="s">
        <v>11494</v>
      </c>
    </row>
    <row r="506" spans="2:10">
      <c r="B506" s="3">
        <v>-0.12914059999999999</v>
      </c>
      <c r="C506" s="2">
        <v>8</v>
      </c>
      <c r="D506" s="1">
        <v>1.009126</v>
      </c>
      <c r="E506" s="3">
        <v>-8.0795329999999999E-2</v>
      </c>
      <c r="F506" s="2">
        <v>9</v>
      </c>
      <c r="G506" s="1">
        <v>0.99966029999999995</v>
      </c>
      <c r="H506" t="s">
        <v>11493</v>
      </c>
      <c r="I506" t="s">
        <v>11492</v>
      </c>
      <c r="J506" t="s">
        <v>11491</v>
      </c>
    </row>
    <row r="507" spans="2:10">
      <c r="B507" s="3">
        <v>-1.3140050000000001</v>
      </c>
      <c r="C507" s="2">
        <v>2</v>
      </c>
      <c r="D507" s="1">
        <v>0.77207269999999995</v>
      </c>
      <c r="F507" s="4"/>
      <c r="H507" t="s">
        <v>11490</v>
      </c>
      <c r="I507" t="s">
        <v>11489</v>
      </c>
      <c r="J507" t="s">
        <v>11488</v>
      </c>
    </row>
    <row r="508" spans="2:10">
      <c r="B508" s="3">
        <v>-0.46782980000000002</v>
      </c>
      <c r="C508" s="2">
        <v>6</v>
      </c>
      <c r="D508" s="1">
        <v>1.0214449999999999</v>
      </c>
      <c r="E508" s="3">
        <v>-0.72724979999999995</v>
      </c>
      <c r="F508" s="2">
        <v>8</v>
      </c>
      <c r="G508" s="1">
        <v>0.99618229999999997</v>
      </c>
      <c r="H508" t="s">
        <v>11487</v>
      </c>
      <c r="I508" t="s">
        <v>11486</v>
      </c>
      <c r="J508" t="s">
        <v>11485</v>
      </c>
    </row>
    <row r="509" spans="2:10">
      <c r="B509" s="3">
        <v>0.62041290000000004</v>
      </c>
      <c r="C509" s="2">
        <v>15</v>
      </c>
      <c r="D509" s="1">
        <v>1.0141690000000001</v>
      </c>
      <c r="E509" s="3">
        <v>-8.4319770000000002E-2</v>
      </c>
      <c r="F509" s="2">
        <v>15</v>
      </c>
      <c r="G509" s="1">
        <v>0.99981710000000001</v>
      </c>
      <c r="H509" t="s">
        <v>11484</v>
      </c>
      <c r="I509" t="s">
        <v>11483</v>
      </c>
      <c r="J509" t="s">
        <v>11482</v>
      </c>
    </row>
    <row r="510" spans="2:10">
      <c r="B510" s="3">
        <v>-1.5197020000000001</v>
      </c>
      <c r="C510" s="2">
        <v>4</v>
      </c>
      <c r="D510" s="1">
        <v>0.65557989999999999</v>
      </c>
      <c r="E510" s="3">
        <v>0.6188032</v>
      </c>
      <c r="F510" s="2">
        <v>2</v>
      </c>
      <c r="G510" s="1">
        <v>1.000597</v>
      </c>
      <c r="H510" t="s">
        <v>11481</v>
      </c>
      <c r="I510" t="s">
        <v>11480</v>
      </c>
      <c r="J510" t="s">
        <v>11479</v>
      </c>
    </row>
    <row r="511" spans="2:10">
      <c r="B511" s="3">
        <v>0.15674850000000001</v>
      </c>
      <c r="C511" s="2">
        <v>2</v>
      </c>
      <c r="D511" s="1">
        <v>1.007083</v>
      </c>
      <c r="E511" s="3">
        <v>0.83510510000000004</v>
      </c>
      <c r="F511" s="2">
        <v>2</v>
      </c>
      <c r="G511" s="1">
        <v>0.99000109999999997</v>
      </c>
      <c r="H511" t="s">
        <v>11478</v>
      </c>
      <c r="I511" t="s">
        <v>11477</v>
      </c>
      <c r="J511" t="s">
        <v>11476</v>
      </c>
    </row>
    <row r="512" spans="2:10">
      <c r="B512" s="3">
        <v>0.55444040000000006</v>
      </c>
      <c r="C512" s="2">
        <v>6</v>
      </c>
      <c r="D512" s="1">
        <v>1.024994</v>
      </c>
      <c r="E512" s="3">
        <v>0.65139639999999999</v>
      </c>
      <c r="F512" s="2">
        <v>2</v>
      </c>
      <c r="G512" s="1">
        <v>1.002634</v>
      </c>
      <c r="H512" t="s">
        <v>11475</v>
      </c>
      <c r="I512" t="s">
        <v>11474</v>
      </c>
      <c r="J512" t="s">
        <v>11473</v>
      </c>
    </row>
    <row r="513" spans="2:10">
      <c r="B513" s="3">
        <v>0.58624750000000003</v>
      </c>
      <c r="C513" s="2">
        <v>3</v>
      </c>
      <c r="D513" s="1">
        <v>1.020186</v>
      </c>
      <c r="E513" s="3">
        <v>-1.188375</v>
      </c>
      <c r="F513" s="2">
        <v>2</v>
      </c>
      <c r="G513" s="1">
        <v>0.89391339999999997</v>
      </c>
      <c r="H513" t="s">
        <v>11472</v>
      </c>
      <c r="I513" t="s">
        <v>11471</v>
      </c>
      <c r="J513" t="s">
        <v>11470</v>
      </c>
    </row>
    <row r="514" spans="2:10">
      <c r="B514" s="3">
        <v>1.447371</v>
      </c>
      <c r="C514" s="2">
        <v>4</v>
      </c>
      <c r="D514" s="1">
        <v>0.70389349999999995</v>
      </c>
      <c r="E514" s="3">
        <v>-2.2379370000000001</v>
      </c>
      <c r="F514" s="2">
        <v>7</v>
      </c>
      <c r="G514" s="1">
        <v>0.33978819999999998</v>
      </c>
      <c r="H514" t="s">
        <v>11469</v>
      </c>
      <c r="I514" t="s">
        <v>11468</v>
      </c>
      <c r="J514" t="s">
        <v>11467</v>
      </c>
    </row>
    <row r="515" spans="2:10">
      <c r="B515" s="3">
        <v>-0.52294940000000001</v>
      </c>
      <c r="C515" s="2">
        <v>11</v>
      </c>
      <c r="D515" s="1">
        <v>1.0249710000000001</v>
      </c>
      <c r="E515" s="3">
        <v>-0.48085450000000002</v>
      </c>
      <c r="F515" s="2">
        <v>10</v>
      </c>
      <c r="G515" s="1">
        <v>1.00919</v>
      </c>
      <c r="H515" t="s">
        <v>11466</v>
      </c>
      <c r="I515" t="s">
        <v>11465</v>
      </c>
      <c r="J515" t="s">
        <v>11464</v>
      </c>
    </row>
    <row r="516" spans="2:10">
      <c r="B516" s="3">
        <v>-0.51138819999999996</v>
      </c>
      <c r="C516" s="2">
        <v>2</v>
      </c>
      <c r="D516" s="1">
        <v>1.025566</v>
      </c>
      <c r="F516" s="4"/>
      <c r="H516" t="s">
        <v>11463</v>
      </c>
      <c r="I516" t="s">
        <v>11462</v>
      </c>
      <c r="J516" t="s">
        <v>11461</v>
      </c>
    </row>
    <row r="517" spans="2:10">
      <c r="B517" s="3">
        <v>1.127329</v>
      </c>
      <c r="C517" s="2">
        <v>3</v>
      </c>
      <c r="D517" s="1">
        <v>0.85821740000000002</v>
      </c>
      <c r="E517" s="3">
        <v>1.98624</v>
      </c>
      <c r="F517" s="2">
        <v>2</v>
      </c>
      <c r="G517" s="1">
        <v>0.46564070000000002</v>
      </c>
      <c r="H517" t="s">
        <v>11460</v>
      </c>
      <c r="I517" t="s">
        <v>11459</v>
      </c>
      <c r="J517" t="s">
        <v>11458</v>
      </c>
    </row>
    <row r="518" spans="2:10">
      <c r="B518" s="3">
        <v>-1.0157659999999999</v>
      </c>
      <c r="C518" s="2">
        <v>2</v>
      </c>
      <c r="D518" s="1">
        <v>0.89907170000000003</v>
      </c>
      <c r="F518" s="4"/>
      <c r="H518" t="s">
        <v>11457</v>
      </c>
      <c r="I518" t="s">
        <v>11456</v>
      </c>
      <c r="J518" t="s">
        <v>11455</v>
      </c>
    </row>
    <row r="519" spans="2:10">
      <c r="B519" s="3">
        <v>0.55184860000000002</v>
      </c>
      <c r="C519" s="2">
        <v>39</v>
      </c>
      <c r="D519" s="1">
        <v>1.025155</v>
      </c>
      <c r="E519" s="3">
        <v>0.1825367</v>
      </c>
      <c r="F519" s="2">
        <v>38</v>
      </c>
      <c r="G519" s="1">
        <v>1.0056259999999999</v>
      </c>
      <c r="H519" t="s">
        <v>11454</v>
      </c>
      <c r="I519" t="s">
        <v>11453</v>
      </c>
      <c r="J519" t="s">
        <v>11452</v>
      </c>
    </row>
    <row r="520" spans="2:10">
      <c r="B520" s="3">
        <v>0.14525250000000001</v>
      </c>
      <c r="C520" s="2">
        <v>2</v>
      </c>
      <c r="D520" s="1">
        <v>1.007207</v>
      </c>
      <c r="E520" s="3">
        <v>-0.51213310000000001</v>
      </c>
      <c r="F520" s="2">
        <v>2</v>
      </c>
      <c r="G520" s="1">
        <v>1.003898</v>
      </c>
      <c r="H520" t="s">
        <v>11451</v>
      </c>
      <c r="I520" t="s">
        <v>11450</v>
      </c>
      <c r="J520" t="s">
        <v>11449</v>
      </c>
    </row>
    <row r="521" spans="2:10">
      <c r="B521" s="3">
        <v>0.45629999999999998</v>
      </c>
      <c r="C521" s="2">
        <v>7</v>
      </c>
      <c r="D521" s="1">
        <v>1.020815</v>
      </c>
      <c r="E521" s="3">
        <v>0.41113769999999999</v>
      </c>
      <c r="F521" s="2">
        <v>10</v>
      </c>
      <c r="G521" s="1">
        <v>1.00881</v>
      </c>
      <c r="H521" t="s">
        <v>11448</v>
      </c>
      <c r="I521" t="s">
        <v>11447</v>
      </c>
      <c r="J521" t="s">
        <v>11446</v>
      </c>
    </row>
    <row r="522" spans="2:10">
      <c r="B522" s="3">
        <v>5.6920999999999999</v>
      </c>
      <c r="C522" s="2">
        <v>8</v>
      </c>
      <c r="D522" s="1">
        <v>1.5807E-6</v>
      </c>
      <c r="E522" s="3">
        <v>4.5686999999999998</v>
      </c>
      <c r="F522" s="2">
        <v>8</v>
      </c>
      <c r="G522" s="1">
        <v>9.0745639999999998E-4</v>
      </c>
      <c r="H522" t="s">
        <v>11445</v>
      </c>
      <c r="I522" t="s">
        <v>11444</v>
      </c>
      <c r="J522" t="s">
        <v>11443</v>
      </c>
    </row>
    <row r="523" spans="2:10">
      <c r="B523" s="3">
        <v>-2.9627490000000001</v>
      </c>
      <c r="C523" s="2">
        <v>9</v>
      </c>
      <c r="D523" s="1">
        <v>6.0044050000000002E-2</v>
      </c>
      <c r="E523" s="3">
        <v>-0.31000610000000001</v>
      </c>
      <c r="F523" s="2">
        <v>7</v>
      </c>
      <c r="G523" s="1">
        <v>1.010176</v>
      </c>
      <c r="H523" t="s">
        <v>11442</v>
      </c>
      <c r="I523" t="s">
        <v>11441</v>
      </c>
      <c r="J523" t="s">
        <v>11440</v>
      </c>
    </row>
    <row r="524" spans="2:10">
      <c r="B524" s="3">
        <v>2.9889730000000001</v>
      </c>
      <c r="C524" s="2">
        <v>12</v>
      </c>
      <c r="D524" s="1">
        <v>5.618327E-2</v>
      </c>
      <c r="E524" s="3">
        <v>1.1199859999999999</v>
      </c>
      <c r="F524" s="2">
        <v>17</v>
      </c>
      <c r="G524" s="1">
        <v>0.92080070000000003</v>
      </c>
      <c r="H524" t="s">
        <v>11439</v>
      </c>
      <c r="I524" t="s">
        <v>11438</v>
      </c>
      <c r="J524" t="s">
        <v>11437</v>
      </c>
    </row>
    <row r="525" spans="2:10">
      <c r="B525" s="3">
        <v>-0.84757910000000003</v>
      </c>
      <c r="C525" s="2">
        <v>11</v>
      </c>
      <c r="D525" s="1">
        <v>0.95614869999999996</v>
      </c>
      <c r="E525" s="3">
        <v>0.61781600000000003</v>
      </c>
      <c r="F525" s="2">
        <v>10</v>
      </c>
      <c r="G525" s="1">
        <v>0.99997599999999998</v>
      </c>
      <c r="H525" t="s">
        <v>11436</v>
      </c>
      <c r="I525" t="s">
        <v>11435</v>
      </c>
      <c r="J525" t="s">
        <v>11434</v>
      </c>
    </row>
    <row r="526" spans="2:10">
      <c r="E526" s="3">
        <v>-0.93440259999999997</v>
      </c>
      <c r="F526" s="2">
        <v>2</v>
      </c>
      <c r="G526" s="1">
        <v>0.96839770000000003</v>
      </c>
      <c r="H526" t="s">
        <v>11433</v>
      </c>
      <c r="I526" t="s">
        <v>11432</v>
      </c>
      <c r="J526" t="s">
        <v>11431</v>
      </c>
    </row>
    <row r="527" spans="2:10">
      <c r="B527" s="3">
        <v>-0.34853260000000003</v>
      </c>
      <c r="C527" s="2">
        <v>3</v>
      </c>
      <c r="D527" s="1">
        <v>1.0179419999999999</v>
      </c>
      <c r="E527" s="3">
        <v>-1.336719</v>
      </c>
      <c r="F527" s="2">
        <v>3</v>
      </c>
      <c r="G527" s="1">
        <v>0.83500220000000003</v>
      </c>
      <c r="H527" t="s">
        <v>11430</v>
      </c>
      <c r="I527" t="s">
        <v>11429</v>
      </c>
      <c r="J527" t="s">
        <v>11428</v>
      </c>
    </row>
    <row r="528" spans="2:10">
      <c r="B528" s="3">
        <v>-0.47424919999999998</v>
      </c>
      <c r="C528" s="2">
        <v>16</v>
      </c>
      <c r="D528" s="1">
        <v>1.020146</v>
      </c>
      <c r="E528" s="3">
        <v>0.70270259999999996</v>
      </c>
      <c r="F528" s="2">
        <v>6</v>
      </c>
      <c r="G528" s="1">
        <v>0.9981797</v>
      </c>
      <c r="H528" t="s">
        <v>11427</v>
      </c>
      <c r="I528" t="s">
        <v>11426</v>
      </c>
      <c r="J528" t="s">
        <v>11425</v>
      </c>
    </row>
    <row r="529" spans="2:10">
      <c r="E529" s="3">
        <v>1.067447</v>
      </c>
      <c r="F529" s="2">
        <v>4</v>
      </c>
      <c r="G529" s="1">
        <v>0.93399430000000006</v>
      </c>
      <c r="H529" t="s">
        <v>11424</v>
      </c>
      <c r="I529" t="s">
        <v>11423</v>
      </c>
      <c r="J529" t="s">
        <v>11422</v>
      </c>
    </row>
    <row r="530" spans="2:10">
      <c r="B530" s="3">
        <v>0.27471669999999998</v>
      </c>
      <c r="C530" s="2">
        <v>5</v>
      </c>
      <c r="D530" s="1">
        <v>1.0146219999999999</v>
      </c>
      <c r="E530" s="3">
        <v>-0.52577580000000002</v>
      </c>
      <c r="F530" s="2">
        <v>6</v>
      </c>
      <c r="G530" s="1">
        <v>1.0028440000000001</v>
      </c>
      <c r="H530" t="s">
        <v>11421</v>
      </c>
      <c r="I530" t="s">
        <v>11420</v>
      </c>
      <c r="J530" t="s">
        <v>11419</v>
      </c>
    </row>
    <row r="531" spans="2:10">
      <c r="B531" s="3">
        <v>7.3691300000000001E-2</v>
      </c>
      <c r="C531" s="2">
        <v>5</v>
      </c>
      <c r="D531" s="1">
        <v>1.0040610000000001</v>
      </c>
      <c r="E531" s="3">
        <v>-0.76885159999999997</v>
      </c>
      <c r="F531" s="2">
        <v>6</v>
      </c>
      <c r="G531" s="1">
        <v>0.98898739999999996</v>
      </c>
      <c r="H531" t="s">
        <v>11418</v>
      </c>
      <c r="I531" t="s">
        <v>11417</v>
      </c>
      <c r="J531" t="s">
        <v>11416</v>
      </c>
    </row>
    <row r="532" spans="2:10">
      <c r="B532" s="3">
        <v>-1.6626350000000001</v>
      </c>
      <c r="C532" s="2">
        <v>6</v>
      </c>
      <c r="D532" s="1">
        <v>0.57531810000000005</v>
      </c>
      <c r="E532" s="3">
        <v>0.699268</v>
      </c>
      <c r="F532" s="2">
        <v>6</v>
      </c>
      <c r="G532" s="1">
        <v>0.99754069999999995</v>
      </c>
      <c r="H532" t="s">
        <v>11415</v>
      </c>
      <c r="I532" t="s">
        <v>11414</v>
      </c>
      <c r="J532" t="s">
        <v>11413</v>
      </c>
    </row>
    <row r="533" spans="2:10">
      <c r="B533" s="3">
        <v>-0.45145220000000003</v>
      </c>
      <c r="C533" s="2">
        <v>7</v>
      </c>
      <c r="D533" s="1">
        <v>1.0197160000000001</v>
      </c>
      <c r="E533" s="3">
        <v>0.26057770000000002</v>
      </c>
      <c r="F533" s="2">
        <v>7</v>
      </c>
      <c r="G533" s="1">
        <v>1.0109570000000001</v>
      </c>
      <c r="H533" t="s">
        <v>11412</v>
      </c>
      <c r="I533" t="s">
        <v>11411</v>
      </c>
      <c r="J533" t="s">
        <v>11410</v>
      </c>
    </row>
    <row r="534" spans="2:10">
      <c r="B534" s="3">
        <v>-2.8968950000000002</v>
      </c>
      <c r="C534" s="2">
        <v>3</v>
      </c>
      <c r="D534" s="1">
        <v>6.9531800000000005E-2</v>
      </c>
      <c r="F534" s="4"/>
      <c r="H534" t="s">
        <v>11409</v>
      </c>
      <c r="I534" t="s">
        <v>11408</v>
      </c>
      <c r="J534" t="s">
        <v>11407</v>
      </c>
    </row>
    <row r="535" spans="2:10">
      <c r="B535" s="3">
        <v>0.98719190000000001</v>
      </c>
      <c r="C535" s="2">
        <v>6</v>
      </c>
      <c r="D535" s="1">
        <v>0.9074255</v>
      </c>
      <c r="E535" s="3">
        <v>1.4329700000000001</v>
      </c>
      <c r="F535" s="2">
        <v>3</v>
      </c>
      <c r="G535" s="1">
        <v>0.78399859999999999</v>
      </c>
      <c r="H535" t="s">
        <v>11406</v>
      </c>
      <c r="I535" t="s">
        <v>11405</v>
      </c>
      <c r="J535" t="s">
        <v>11404</v>
      </c>
    </row>
    <row r="536" spans="2:10">
      <c r="E536" s="3">
        <v>0.76471120000000004</v>
      </c>
      <c r="F536" s="2">
        <v>2</v>
      </c>
      <c r="G536" s="1">
        <v>0.98905639999999995</v>
      </c>
      <c r="H536" t="s">
        <v>11403</v>
      </c>
      <c r="I536" t="s">
        <v>11402</v>
      </c>
      <c r="J536" t="s">
        <v>11401</v>
      </c>
    </row>
    <row r="537" spans="2:10">
      <c r="B537" s="3">
        <v>-0.85651149999999998</v>
      </c>
      <c r="C537" s="2">
        <v>5</v>
      </c>
      <c r="D537" s="1">
        <v>0.951735</v>
      </c>
      <c r="E537" s="3">
        <v>0.1056634</v>
      </c>
      <c r="F537" s="2">
        <v>4</v>
      </c>
      <c r="G537" s="1">
        <v>1.000629</v>
      </c>
      <c r="H537" t="s">
        <v>11400</v>
      </c>
      <c r="I537" t="s">
        <v>11399</v>
      </c>
      <c r="J537" t="s">
        <v>11398</v>
      </c>
    </row>
    <row r="538" spans="2:10">
      <c r="B538" s="3">
        <v>0.67754510000000001</v>
      </c>
      <c r="C538" s="2">
        <v>7</v>
      </c>
      <c r="D538" s="1">
        <v>0.99748510000000001</v>
      </c>
      <c r="E538" s="3">
        <v>-0.24689900000000001</v>
      </c>
      <c r="F538" s="2">
        <v>8</v>
      </c>
      <c r="G538" s="1">
        <v>1.0111209999999999</v>
      </c>
      <c r="H538" t="s">
        <v>11397</v>
      </c>
      <c r="I538" t="s">
        <v>11396</v>
      </c>
      <c r="J538" t="s">
        <v>11395</v>
      </c>
    </row>
    <row r="539" spans="2:10">
      <c r="B539" s="3">
        <v>-1.0214369999999999</v>
      </c>
      <c r="C539" s="2">
        <v>2</v>
      </c>
      <c r="D539" s="1">
        <v>0.89731470000000002</v>
      </c>
      <c r="F539" s="4"/>
      <c r="H539" t="s">
        <v>11394</v>
      </c>
      <c r="I539" t="s">
        <v>11393</v>
      </c>
      <c r="J539" t="s">
        <v>11392</v>
      </c>
    </row>
    <row r="540" spans="2:10">
      <c r="B540" s="3">
        <v>0.57703570000000004</v>
      </c>
      <c r="C540" s="2">
        <v>4</v>
      </c>
      <c r="D540" s="1">
        <v>1.0225770000000001</v>
      </c>
      <c r="E540" s="3">
        <v>0.64721139999999999</v>
      </c>
      <c r="F540" s="2">
        <v>4</v>
      </c>
      <c r="G540" s="1">
        <v>1.002462</v>
      </c>
      <c r="H540" t="s">
        <v>11391</v>
      </c>
      <c r="I540" t="s">
        <v>11390</v>
      </c>
      <c r="J540" t="s">
        <v>11389</v>
      </c>
    </row>
    <row r="541" spans="2:10">
      <c r="B541" s="3">
        <v>0.2642081</v>
      </c>
      <c r="C541" s="2">
        <v>5</v>
      </c>
      <c r="D541" s="1">
        <v>1.0112909999999999</v>
      </c>
      <c r="E541" s="3">
        <v>1.08877</v>
      </c>
      <c r="F541" s="2">
        <v>4</v>
      </c>
      <c r="G541" s="1">
        <v>0.92215939999999996</v>
      </c>
      <c r="H541" t="s">
        <v>11388</v>
      </c>
      <c r="I541" t="s">
        <v>11387</v>
      </c>
      <c r="J541" t="s">
        <v>11386</v>
      </c>
    </row>
    <row r="542" spans="2:10">
      <c r="B542" s="3">
        <v>-0.1803215</v>
      </c>
      <c r="C542" s="2">
        <v>3</v>
      </c>
      <c r="D542" s="1">
        <v>1.005382</v>
      </c>
      <c r="E542" s="3">
        <v>0.32123380000000001</v>
      </c>
      <c r="F542" s="2">
        <v>4</v>
      </c>
      <c r="G542" s="1">
        <v>1.008729</v>
      </c>
      <c r="H542" t="s">
        <v>11385</v>
      </c>
      <c r="I542" t="s">
        <v>11384</v>
      </c>
      <c r="J542" t="s">
        <v>11383</v>
      </c>
    </row>
    <row r="543" spans="2:10">
      <c r="B543" s="3">
        <v>-0.48412040000000001</v>
      </c>
      <c r="C543" s="2">
        <v>36</v>
      </c>
      <c r="D543" s="1">
        <v>1.0223519999999999</v>
      </c>
      <c r="E543" s="3">
        <v>-0.40731879999999998</v>
      </c>
      <c r="F543" s="2">
        <v>39</v>
      </c>
      <c r="G543" s="1">
        <v>1.0078229999999999</v>
      </c>
      <c r="H543" t="s">
        <v>11382</v>
      </c>
      <c r="I543" t="s">
        <v>11381</v>
      </c>
      <c r="J543" t="s">
        <v>11380</v>
      </c>
    </row>
    <row r="544" spans="2:10">
      <c r="B544" s="3">
        <v>3.7939609999999999</v>
      </c>
      <c r="C544" s="2">
        <v>3</v>
      </c>
      <c r="D544" s="1">
        <v>5.6124900000000004E-3</v>
      </c>
      <c r="E544" s="3">
        <v>-3.9162729999999999</v>
      </c>
      <c r="F544" s="2">
        <v>16</v>
      </c>
      <c r="G544" s="1">
        <v>7.9527999999999995E-3</v>
      </c>
      <c r="H544" t="s">
        <v>11379</v>
      </c>
      <c r="I544" t="s">
        <v>11378</v>
      </c>
      <c r="J544" t="s">
        <v>11377</v>
      </c>
    </row>
    <row r="545" spans="2:10">
      <c r="B545" s="3">
        <v>-0.82446940000000002</v>
      </c>
      <c r="C545" s="2">
        <v>19</v>
      </c>
      <c r="D545" s="1">
        <v>0.95839510000000006</v>
      </c>
      <c r="E545" s="3">
        <v>-0.1799646</v>
      </c>
      <c r="F545" s="2">
        <v>16</v>
      </c>
      <c r="G545" s="1">
        <v>1.0050950000000001</v>
      </c>
      <c r="H545" t="s">
        <v>11376</v>
      </c>
      <c r="I545" t="s">
        <v>11375</v>
      </c>
      <c r="J545" t="s">
        <v>11374</v>
      </c>
    </row>
    <row r="546" spans="2:10">
      <c r="B546" s="3">
        <v>-0.48164580000000001</v>
      </c>
      <c r="C546" s="2">
        <v>21</v>
      </c>
      <c r="D546" s="1">
        <v>1.021798</v>
      </c>
      <c r="E546" s="3">
        <v>-0.41250239999999999</v>
      </c>
      <c r="F546" s="2">
        <v>19</v>
      </c>
      <c r="G546" s="1">
        <v>1.0095339999999999</v>
      </c>
      <c r="H546" t="s">
        <v>11373</v>
      </c>
      <c r="I546" t="s">
        <v>11372</v>
      </c>
      <c r="J546" t="s">
        <v>11371</v>
      </c>
    </row>
    <row r="547" spans="2:10">
      <c r="B547" s="3">
        <v>-0.52330739999999998</v>
      </c>
      <c r="C547" s="2">
        <v>8</v>
      </c>
      <c r="D547" s="1">
        <v>1.0250239999999999</v>
      </c>
      <c r="E547" s="3">
        <v>0.63566940000000005</v>
      </c>
      <c r="F547" s="2">
        <v>4</v>
      </c>
      <c r="G547" s="1">
        <v>1.0026600000000001</v>
      </c>
      <c r="H547" t="s">
        <v>11370</v>
      </c>
      <c r="I547" t="s">
        <v>11369</v>
      </c>
      <c r="J547" t="s">
        <v>11368</v>
      </c>
    </row>
    <row r="548" spans="2:10">
      <c r="B548" s="3">
        <v>-1.6191549999999999</v>
      </c>
      <c r="C548" s="2">
        <v>4</v>
      </c>
      <c r="D548" s="1">
        <v>0.60451449999999995</v>
      </c>
      <c r="E548" s="3">
        <v>-1.5188820000000001</v>
      </c>
      <c r="F548" s="2">
        <v>6</v>
      </c>
      <c r="G548" s="1">
        <v>0.75204590000000004</v>
      </c>
      <c r="H548" t="s">
        <v>11367</v>
      </c>
      <c r="I548" t="s">
        <v>11366</v>
      </c>
      <c r="J548" t="s">
        <v>11365</v>
      </c>
    </row>
    <row r="549" spans="2:10">
      <c r="B549" s="3">
        <v>0.21400649999999999</v>
      </c>
      <c r="C549" s="2">
        <v>8</v>
      </c>
      <c r="D549" s="1">
        <v>1.0109859999999999</v>
      </c>
      <c r="E549" s="3">
        <v>0.96887080000000003</v>
      </c>
      <c r="F549" s="2">
        <v>9</v>
      </c>
      <c r="G549" s="1">
        <v>0.96188720000000005</v>
      </c>
      <c r="H549" t="s">
        <v>11364</v>
      </c>
      <c r="I549" t="s">
        <v>11363</v>
      </c>
      <c r="J549" t="s">
        <v>11362</v>
      </c>
    </row>
    <row r="550" spans="2:10">
      <c r="E550" s="3">
        <v>0.20942659999999999</v>
      </c>
      <c r="F550" s="2">
        <v>2</v>
      </c>
      <c r="G550" s="1">
        <v>1.0098750000000001</v>
      </c>
      <c r="H550" t="s">
        <v>11361</v>
      </c>
      <c r="I550" t="s">
        <v>11360</v>
      </c>
      <c r="J550" t="s">
        <v>11359</v>
      </c>
    </row>
    <row r="551" spans="2:10">
      <c r="B551" s="3">
        <v>-1.40185</v>
      </c>
      <c r="C551" s="2">
        <v>16</v>
      </c>
      <c r="D551" s="1">
        <v>0.72546040000000001</v>
      </c>
      <c r="E551" s="3">
        <v>-5.1235719999999998E-2</v>
      </c>
      <c r="F551" s="2">
        <v>14</v>
      </c>
      <c r="G551" s="1">
        <v>1.000283</v>
      </c>
      <c r="H551" t="s">
        <v>11358</v>
      </c>
      <c r="I551" t="s">
        <v>11357</v>
      </c>
      <c r="J551" t="s">
        <v>11356</v>
      </c>
    </row>
    <row r="552" spans="2:10">
      <c r="B552" s="3">
        <v>-0.18826300000000001</v>
      </c>
      <c r="C552" s="2">
        <v>9</v>
      </c>
      <c r="D552" s="1">
        <v>1.007293</v>
      </c>
      <c r="E552" s="3">
        <v>-0.69519189999999997</v>
      </c>
      <c r="F552" s="2">
        <v>8</v>
      </c>
      <c r="G552" s="1">
        <v>0.99673809999999996</v>
      </c>
      <c r="H552" t="s">
        <v>11355</v>
      </c>
      <c r="I552" t="s">
        <v>11354</v>
      </c>
      <c r="J552" t="s">
        <v>11353</v>
      </c>
    </row>
    <row r="553" spans="2:10">
      <c r="B553" s="3">
        <v>0.67462029999999995</v>
      </c>
      <c r="C553" s="2">
        <v>21</v>
      </c>
      <c r="D553" s="1">
        <v>0.99819409999999997</v>
      </c>
      <c r="E553" s="3">
        <v>0.59673639999999994</v>
      </c>
      <c r="F553" s="2">
        <v>22</v>
      </c>
      <c r="G553" s="1">
        <v>0.99770449999999999</v>
      </c>
      <c r="H553" t="s">
        <v>11352</v>
      </c>
      <c r="I553" t="s">
        <v>11351</v>
      </c>
      <c r="J553" t="s">
        <v>11350</v>
      </c>
    </row>
    <row r="554" spans="2:10">
      <c r="B554" s="3">
        <v>-1.0847599999999999</v>
      </c>
      <c r="C554" s="2">
        <v>44</v>
      </c>
      <c r="D554" s="1">
        <v>0.87554699999999996</v>
      </c>
      <c r="E554" s="3">
        <v>-0.93452049999999998</v>
      </c>
      <c r="F554" s="2">
        <v>48</v>
      </c>
      <c r="G554" s="1">
        <v>0.96954810000000002</v>
      </c>
      <c r="H554" t="s">
        <v>11349</v>
      </c>
      <c r="I554" t="s">
        <v>11348</v>
      </c>
      <c r="J554" t="s">
        <v>11347</v>
      </c>
    </row>
    <row r="555" spans="2:10">
      <c r="B555" s="3">
        <v>-2.6356790000000001</v>
      </c>
      <c r="C555" s="2">
        <v>12</v>
      </c>
      <c r="D555" s="1">
        <v>0.1239353</v>
      </c>
      <c r="E555" s="3">
        <v>-0.50697479999999995</v>
      </c>
      <c r="F555" s="2">
        <v>11</v>
      </c>
      <c r="G555" s="1">
        <v>1.0033510000000001</v>
      </c>
      <c r="H555" t="s">
        <v>11346</v>
      </c>
      <c r="I555" t="s">
        <v>11345</v>
      </c>
      <c r="J555" t="s">
        <v>11344</v>
      </c>
    </row>
    <row r="556" spans="2:10">
      <c r="B556" s="3">
        <v>-0.70613689999999996</v>
      </c>
      <c r="C556" s="2">
        <v>2</v>
      </c>
      <c r="D556" s="1">
        <v>0.99085610000000002</v>
      </c>
      <c r="F556" s="4"/>
      <c r="H556" t="s">
        <v>11343</v>
      </c>
      <c r="I556" t="s">
        <v>11342</v>
      </c>
      <c r="J556" t="s">
        <v>11341</v>
      </c>
    </row>
    <row r="557" spans="2:10">
      <c r="B557" s="3">
        <v>-2.3810199999999999</v>
      </c>
      <c r="C557" s="2">
        <v>9</v>
      </c>
      <c r="D557" s="1">
        <v>0.20644280000000001</v>
      </c>
      <c r="E557" s="3">
        <v>0.63393520000000003</v>
      </c>
      <c r="F557" s="2">
        <v>4</v>
      </c>
      <c r="G557" s="1">
        <v>1.0019979999999999</v>
      </c>
      <c r="H557" t="s">
        <v>11340</v>
      </c>
      <c r="I557" t="s">
        <v>11339</v>
      </c>
      <c r="J557" t="s">
        <v>11338</v>
      </c>
    </row>
    <row r="558" spans="2:10">
      <c r="B558" s="3">
        <v>3.652622</v>
      </c>
      <c r="C558" s="2">
        <v>4</v>
      </c>
      <c r="D558" s="1">
        <v>8.9455720000000006E-3</v>
      </c>
      <c r="E558" s="3">
        <v>0.8562649</v>
      </c>
      <c r="F558" s="2">
        <v>3</v>
      </c>
      <c r="G558" s="1">
        <v>0.98927370000000003</v>
      </c>
      <c r="H558" t="s">
        <v>11337</v>
      </c>
      <c r="I558" t="s">
        <v>11336</v>
      </c>
      <c r="J558" t="s">
        <v>11335</v>
      </c>
    </row>
    <row r="559" spans="2:10">
      <c r="E559" s="3">
        <v>-1.5684640000000001</v>
      </c>
      <c r="F559" s="2">
        <v>9</v>
      </c>
      <c r="G559" s="1">
        <v>0.73006729999999997</v>
      </c>
      <c r="H559" t="s">
        <v>11334</v>
      </c>
      <c r="I559" t="s">
        <v>11333</v>
      </c>
      <c r="J559" t="s">
        <v>11332</v>
      </c>
    </row>
    <row r="560" spans="2:10">
      <c r="B560" s="3">
        <v>0.27455889999999999</v>
      </c>
      <c r="C560" s="2">
        <v>5</v>
      </c>
      <c r="D560" s="1">
        <v>1.0144200000000001</v>
      </c>
      <c r="E560" s="3">
        <v>1.3269</v>
      </c>
      <c r="F560" s="2">
        <v>5</v>
      </c>
      <c r="G560" s="1">
        <v>0.83536410000000005</v>
      </c>
      <c r="H560" t="s">
        <v>11331</v>
      </c>
      <c r="I560" t="s">
        <v>11330</v>
      </c>
      <c r="J560" t="s">
        <v>11329</v>
      </c>
    </row>
    <row r="561" spans="2:10">
      <c r="B561" s="3">
        <v>0.92448470000000005</v>
      </c>
      <c r="C561" s="2">
        <v>2</v>
      </c>
      <c r="D561" s="1">
        <v>0.93089569999999999</v>
      </c>
      <c r="E561" s="3">
        <v>3.0953029999999999</v>
      </c>
      <c r="F561" s="2">
        <v>4</v>
      </c>
      <c r="G561" s="1">
        <v>6.816622E-2</v>
      </c>
      <c r="H561" t="s">
        <v>11328</v>
      </c>
      <c r="I561" t="s">
        <v>11327</v>
      </c>
      <c r="J561" t="s">
        <v>11326</v>
      </c>
    </row>
    <row r="562" spans="2:10">
      <c r="B562" s="3">
        <v>-2.9912239999999999</v>
      </c>
      <c r="C562" s="2">
        <v>5</v>
      </c>
      <c r="D562" s="1">
        <v>5.5770769999999997E-2</v>
      </c>
      <c r="E562" s="3">
        <v>1.831874E-2</v>
      </c>
      <c r="F562" s="2">
        <v>4</v>
      </c>
      <c r="G562" s="1">
        <v>1.0006349999999999</v>
      </c>
      <c r="H562" t="s">
        <v>11325</v>
      </c>
      <c r="I562" t="s">
        <v>11324</v>
      </c>
      <c r="J562" t="s">
        <v>11323</v>
      </c>
    </row>
    <row r="563" spans="2:10">
      <c r="B563" s="3">
        <v>-1.356544</v>
      </c>
      <c r="C563" s="2">
        <v>2</v>
      </c>
      <c r="D563" s="1">
        <v>0.74475939999999996</v>
      </c>
      <c r="F563" s="4"/>
      <c r="H563" t="s">
        <v>11322</v>
      </c>
      <c r="I563" t="s">
        <v>11321</v>
      </c>
      <c r="J563" t="s">
        <v>11320</v>
      </c>
    </row>
    <row r="564" spans="2:10">
      <c r="B564" s="3">
        <v>-0.95103709999999997</v>
      </c>
      <c r="C564" s="2">
        <v>2</v>
      </c>
      <c r="D564" s="1">
        <v>0.92225480000000004</v>
      </c>
      <c r="F564" s="4"/>
      <c r="H564" t="s">
        <v>11319</v>
      </c>
      <c r="I564" t="s">
        <v>11318</v>
      </c>
      <c r="J564" t="s">
        <v>11317</v>
      </c>
    </row>
    <row r="565" spans="2:10">
      <c r="B565" s="3">
        <v>-5.0344479999999997E-2</v>
      </c>
      <c r="C565" s="2">
        <v>4</v>
      </c>
      <c r="D565" s="1">
        <v>1.004677</v>
      </c>
      <c r="E565" s="3">
        <v>-0.76499059999999997</v>
      </c>
      <c r="F565" s="2">
        <v>4</v>
      </c>
      <c r="G565" s="1">
        <v>0.98868610000000001</v>
      </c>
      <c r="H565" t="s">
        <v>11316</v>
      </c>
      <c r="I565" t="s">
        <v>11315</v>
      </c>
      <c r="J565" t="s">
        <v>11314</v>
      </c>
    </row>
    <row r="566" spans="2:10">
      <c r="B566" s="3">
        <v>-1.641893</v>
      </c>
      <c r="C566" s="2">
        <v>2</v>
      </c>
      <c r="D566" s="1">
        <v>0.58664799999999995</v>
      </c>
      <c r="F566" s="4"/>
      <c r="H566" t="s">
        <v>11313</v>
      </c>
      <c r="I566" t="s">
        <v>11312</v>
      </c>
      <c r="J566" t="s">
        <v>11311</v>
      </c>
    </row>
    <row r="567" spans="2:10">
      <c r="E567" s="3">
        <v>1.900199</v>
      </c>
      <c r="F567" s="2">
        <v>2</v>
      </c>
      <c r="G567" s="1">
        <v>0.51363340000000002</v>
      </c>
      <c r="H567" t="s">
        <v>11310</v>
      </c>
      <c r="I567" t="s">
        <v>11309</v>
      </c>
      <c r="J567" t="s">
        <v>11308</v>
      </c>
    </row>
    <row r="568" spans="2:10">
      <c r="B568" s="3">
        <v>3.6573470000000001</v>
      </c>
      <c r="C568" s="2">
        <v>3</v>
      </c>
      <c r="D568" s="1">
        <v>8.8659859999999993E-3</v>
      </c>
      <c r="E568" s="3">
        <v>4.1108219999999998</v>
      </c>
      <c r="F568" s="2">
        <v>2</v>
      </c>
      <c r="G568" s="1">
        <v>4.0095520000000004E-3</v>
      </c>
      <c r="H568" t="s">
        <v>11307</v>
      </c>
      <c r="I568" t="s">
        <v>11306</v>
      </c>
      <c r="J568" t="s">
        <v>11305</v>
      </c>
    </row>
    <row r="569" spans="2:10">
      <c r="B569" s="3">
        <v>5.3987769999999999</v>
      </c>
      <c r="C569" s="2">
        <v>8</v>
      </c>
      <c r="D569" s="1">
        <v>7.7811129999999996E-6</v>
      </c>
      <c r="E569" s="3">
        <v>4.4259449999999996</v>
      </c>
      <c r="F569" s="2">
        <v>7</v>
      </c>
      <c r="G569" s="1">
        <v>1.3950499999999999E-3</v>
      </c>
      <c r="H569" t="s">
        <v>11304</v>
      </c>
      <c r="I569" t="s">
        <v>11303</v>
      </c>
      <c r="J569" t="s">
        <v>11302</v>
      </c>
    </row>
    <row r="570" spans="2:10">
      <c r="B570" s="3">
        <v>-6.7171669999999999</v>
      </c>
      <c r="C570" s="2">
        <v>3</v>
      </c>
      <c r="D570" s="1">
        <v>4.2304430000000003E-9</v>
      </c>
      <c r="E570" s="3">
        <v>-2.3445279999999999</v>
      </c>
      <c r="F570" s="2">
        <v>2</v>
      </c>
      <c r="G570" s="1">
        <v>0.28492719999999999</v>
      </c>
      <c r="H570" t="s">
        <v>11301</v>
      </c>
      <c r="I570" t="s">
        <v>11300</v>
      </c>
      <c r="J570" t="s">
        <v>11299</v>
      </c>
    </row>
    <row r="571" spans="2:10">
      <c r="E571" s="3">
        <v>-2.9579460000000002</v>
      </c>
      <c r="F571" s="2">
        <v>2</v>
      </c>
      <c r="G571" s="1">
        <v>9.0854290000000004E-2</v>
      </c>
      <c r="H571" t="s">
        <v>11298</v>
      </c>
      <c r="I571" t="s">
        <v>11297</v>
      </c>
      <c r="J571" t="s">
        <v>11296</v>
      </c>
    </row>
    <row r="572" spans="2:10">
      <c r="B572" s="3">
        <v>-0.14052709999999999</v>
      </c>
      <c r="C572" s="2">
        <v>2</v>
      </c>
      <c r="D572" s="1">
        <v>1.0069060000000001</v>
      </c>
      <c r="E572" s="3">
        <v>-0.97556750000000003</v>
      </c>
      <c r="F572" s="2">
        <v>6</v>
      </c>
      <c r="G572" s="1">
        <v>0.96274910000000002</v>
      </c>
      <c r="H572" t="s">
        <v>11295</v>
      </c>
      <c r="I572" t="s">
        <v>11294</v>
      </c>
      <c r="J572" t="s">
        <v>11293</v>
      </c>
    </row>
    <row r="573" spans="2:10">
      <c r="E573" s="3">
        <v>1.96576</v>
      </c>
      <c r="F573" s="2">
        <v>2</v>
      </c>
      <c r="G573" s="1">
        <v>0.47700340000000002</v>
      </c>
      <c r="H573" t="s">
        <v>11292</v>
      </c>
      <c r="I573" t="s">
        <v>11291</v>
      </c>
      <c r="J573" t="s">
        <v>11290</v>
      </c>
    </row>
    <row r="574" spans="2:10">
      <c r="B574" s="3">
        <v>-0.71711919999999996</v>
      </c>
      <c r="C574" s="2">
        <v>22</v>
      </c>
      <c r="D574" s="1">
        <v>0.98572740000000003</v>
      </c>
      <c r="E574" s="3">
        <v>2.942653</v>
      </c>
      <c r="F574" s="2">
        <v>19</v>
      </c>
      <c r="G574" s="1">
        <v>9.4107709999999997E-2</v>
      </c>
      <c r="H574" t="s">
        <v>11289</v>
      </c>
      <c r="I574" t="s">
        <v>11288</v>
      </c>
      <c r="J574" t="s">
        <v>11287</v>
      </c>
    </row>
    <row r="575" spans="2:10">
      <c r="B575" s="3">
        <v>-0.68075509999999995</v>
      </c>
      <c r="C575" s="2">
        <v>4</v>
      </c>
      <c r="D575" s="1">
        <v>0.99751369999999995</v>
      </c>
      <c r="E575" s="3">
        <v>-0.6447659</v>
      </c>
      <c r="F575" s="2">
        <v>6</v>
      </c>
      <c r="G575" s="1">
        <v>1.0026649999999999</v>
      </c>
      <c r="H575" t="s">
        <v>11286</v>
      </c>
      <c r="I575" t="s">
        <v>11285</v>
      </c>
      <c r="J575" t="s">
        <v>11284</v>
      </c>
    </row>
    <row r="576" spans="2:10">
      <c r="B576" s="3">
        <v>-0.1040484</v>
      </c>
      <c r="C576" s="2">
        <v>13</v>
      </c>
      <c r="D576" s="1">
        <v>1.0068459999999999</v>
      </c>
      <c r="E576" s="3">
        <v>3.698823</v>
      </c>
      <c r="F576" s="2">
        <v>6</v>
      </c>
      <c r="G576" s="1">
        <v>1.468561E-2</v>
      </c>
      <c r="H576" t="s">
        <v>11283</v>
      </c>
      <c r="I576" t="s">
        <v>11282</v>
      </c>
      <c r="J576" t="s">
        <v>11281</v>
      </c>
    </row>
    <row r="577" spans="2:10">
      <c r="B577" s="3">
        <v>2.5488569999999999</v>
      </c>
      <c r="C577" s="2">
        <v>6</v>
      </c>
      <c r="D577" s="1">
        <v>0.14759030000000001</v>
      </c>
      <c r="E577" s="3">
        <v>3.9284089999999998</v>
      </c>
      <c r="F577" s="2">
        <v>4</v>
      </c>
      <c r="G577" s="1">
        <v>7.562025E-3</v>
      </c>
      <c r="H577" t="s">
        <v>11280</v>
      </c>
      <c r="I577" t="s">
        <v>11279</v>
      </c>
      <c r="J577" t="s">
        <v>11278</v>
      </c>
    </row>
    <row r="578" spans="2:10">
      <c r="B578" s="3">
        <v>-2.7446869999999999</v>
      </c>
      <c r="C578" s="2">
        <v>4</v>
      </c>
      <c r="D578" s="1">
        <v>9.8555729999999994E-2</v>
      </c>
      <c r="E578" s="3">
        <v>-6.5281699999999998E-2</v>
      </c>
      <c r="F578" s="2">
        <v>6</v>
      </c>
      <c r="G578" s="1">
        <v>0.99885840000000004</v>
      </c>
      <c r="H578" t="s">
        <v>11277</v>
      </c>
      <c r="I578" t="s">
        <v>11276</v>
      </c>
      <c r="J578" t="s">
        <v>11275</v>
      </c>
    </row>
    <row r="579" spans="2:10">
      <c r="B579" s="3">
        <v>-0.21716340000000001</v>
      </c>
      <c r="C579" s="2">
        <v>5</v>
      </c>
      <c r="D579" s="1">
        <v>1.011361</v>
      </c>
      <c r="E579" s="3">
        <v>1.0945990000000001</v>
      </c>
      <c r="F579" s="2">
        <v>2</v>
      </c>
      <c r="G579" s="1">
        <v>0.92422199999999999</v>
      </c>
      <c r="H579" t="s">
        <v>11274</v>
      </c>
      <c r="I579" t="s">
        <v>11273</v>
      </c>
      <c r="J579" t="s">
        <v>11272</v>
      </c>
    </row>
    <row r="580" spans="2:10">
      <c r="B580" s="3">
        <v>-2.6547710000000002</v>
      </c>
      <c r="C580" s="2">
        <v>59</v>
      </c>
      <c r="D580" s="1">
        <v>0.1195508</v>
      </c>
      <c r="E580" s="3">
        <v>-1.2648539999999999</v>
      </c>
      <c r="F580" s="2">
        <v>64</v>
      </c>
      <c r="G580" s="1">
        <v>0.8594695</v>
      </c>
      <c r="H580" t="s">
        <v>11271</v>
      </c>
      <c r="I580" t="s">
        <v>11270</v>
      </c>
      <c r="J580" t="s">
        <v>11269</v>
      </c>
    </row>
    <row r="581" spans="2:10">
      <c r="B581" s="3">
        <v>0.36343009999999998</v>
      </c>
      <c r="C581" s="2">
        <v>3</v>
      </c>
      <c r="D581" s="1">
        <v>1.018324</v>
      </c>
      <c r="E581" s="3">
        <v>-0.5399465</v>
      </c>
      <c r="F581" s="2">
        <v>2</v>
      </c>
      <c r="G581" s="1">
        <v>1.0009760000000001</v>
      </c>
      <c r="H581" t="s">
        <v>11268</v>
      </c>
      <c r="I581" t="s">
        <v>11267</v>
      </c>
      <c r="J581" t="s">
        <v>11266</v>
      </c>
    </row>
    <row r="582" spans="2:10">
      <c r="B582" s="3">
        <v>-0.68609710000000002</v>
      </c>
      <c r="C582" s="2">
        <v>2</v>
      </c>
      <c r="D582" s="1">
        <v>0.99759229999999999</v>
      </c>
      <c r="E582" s="3">
        <v>1.7928919999999999</v>
      </c>
      <c r="F582" s="2">
        <v>2</v>
      </c>
      <c r="G582" s="1">
        <v>0.57543489999999997</v>
      </c>
      <c r="H582" t="s">
        <v>11265</v>
      </c>
      <c r="I582" t="s">
        <v>11264</v>
      </c>
      <c r="J582" t="s">
        <v>11263</v>
      </c>
    </row>
    <row r="583" spans="2:10">
      <c r="B583" s="3">
        <v>1.3824810000000001</v>
      </c>
      <c r="C583" s="2">
        <v>3</v>
      </c>
      <c r="D583" s="1">
        <v>0.7307032</v>
      </c>
      <c r="E583" s="3">
        <v>4.5456940000000001</v>
      </c>
      <c r="F583" s="2">
        <v>3</v>
      </c>
      <c r="G583" s="1">
        <v>9.2808829999999998E-4</v>
      </c>
      <c r="H583" t="s">
        <v>11262</v>
      </c>
      <c r="I583" t="s">
        <v>11261</v>
      </c>
      <c r="J583" t="s">
        <v>11260</v>
      </c>
    </row>
    <row r="584" spans="2:10">
      <c r="B584" s="3">
        <v>2.7848099999999998</v>
      </c>
      <c r="C584" s="2">
        <v>89</v>
      </c>
      <c r="D584" s="1">
        <v>9.0789529999999993E-2</v>
      </c>
      <c r="E584" s="3">
        <v>3.5135550000000002</v>
      </c>
      <c r="F584" s="2">
        <v>75</v>
      </c>
      <c r="G584" s="1">
        <v>2.4527429999999999E-2</v>
      </c>
      <c r="H584" t="s">
        <v>11259</v>
      </c>
      <c r="I584" t="s">
        <v>11258</v>
      </c>
      <c r="J584" t="s">
        <v>11257</v>
      </c>
    </row>
    <row r="585" spans="2:10">
      <c r="B585" s="3">
        <v>-0.45523350000000001</v>
      </c>
      <c r="C585" s="2">
        <v>4</v>
      </c>
      <c r="D585" s="1">
        <v>1.020483</v>
      </c>
      <c r="E585" s="3">
        <v>3.4171209999999999</v>
      </c>
      <c r="F585" s="2">
        <v>4</v>
      </c>
      <c r="G585" s="1">
        <v>3.1653939999999998E-2</v>
      </c>
      <c r="H585" t="s">
        <v>11256</v>
      </c>
      <c r="I585" t="s">
        <v>11255</v>
      </c>
      <c r="J585" t="s">
        <v>11254</v>
      </c>
    </row>
    <row r="586" spans="2:10">
      <c r="B586" s="3">
        <v>-1.0612250000000001</v>
      </c>
      <c r="C586" s="2">
        <v>6</v>
      </c>
      <c r="D586" s="1">
        <v>0.88551809999999997</v>
      </c>
      <c r="E586" s="3">
        <v>4.0313470000000002</v>
      </c>
      <c r="F586" s="2">
        <v>3</v>
      </c>
      <c r="G586" s="1">
        <v>5.3715200000000003E-3</v>
      </c>
      <c r="H586" t="s">
        <v>11253</v>
      </c>
      <c r="I586" t="s">
        <v>11252</v>
      </c>
      <c r="J586" t="s">
        <v>11251</v>
      </c>
    </row>
    <row r="587" spans="2:10">
      <c r="B587" s="3">
        <v>3.6105909999999998E-2</v>
      </c>
      <c r="C587" s="2">
        <v>2</v>
      </c>
      <c r="D587" s="1">
        <v>1.0029079999999999</v>
      </c>
      <c r="F587" s="4"/>
      <c r="H587" t="s">
        <v>11250</v>
      </c>
      <c r="I587" t="s">
        <v>11249</v>
      </c>
      <c r="J587" t="s">
        <v>11248</v>
      </c>
    </row>
    <row r="588" spans="2:10">
      <c r="B588" s="3">
        <v>3.7252700000000001</v>
      </c>
      <c r="C588" s="2">
        <v>20</v>
      </c>
      <c r="D588" s="1">
        <v>7.0219200000000001E-3</v>
      </c>
      <c r="E588" s="3">
        <v>2.5173079999999999</v>
      </c>
      <c r="F588" s="2">
        <v>19</v>
      </c>
      <c r="G588" s="1">
        <v>0.2122338</v>
      </c>
      <c r="H588" t="s">
        <v>11247</v>
      </c>
      <c r="I588" t="s">
        <v>11246</v>
      </c>
      <c r="J588" t="s">
        <v>11245</v>
      </c>
    </row>
    <row r="589" spans="2:10">
      <c r="B589" s="3">
        <v>2.7643439999999999</v>
      </c>
      <c r="C589" s="2">
        <v>27</v>
      </c>
      <c r="D589" s="1">
        <v>9.470816E-2</v>
      </c>
      <c r="E589" s="3">
        <v>3.1264949999999998</v>
      </c>
      <c r="F589" s="2">
        <v>19</v>
      </c>
      <c r="G589" s="1">
        <v>6.3498009999999994E-2</v>
      </c>
      <c r="H589" t="s">
        <v>11244</v>
      </c>
      <c r="I589" t="s">
        <v>11243</v>
      </c>
      <c r="J589" t="s">
        <v>11242</v>
      </c>
    </row>
    <row r="590" spans="2:10">
      <c r="B590" s="3">
        <v>0.46250210000000003</v>
      </c>
      <c r="C590" s="2">
        <v>2</v>
      </c>
      <c r="D590" s="1">
        <v>1.0212870000000001</v>
      </c>
      <c r="E590" s="3">
        <v>3.4311560000000001</v>
      </c>
      <c r="F590" s="2">
        <v>2</v>
      </c>
      <c r="G590" s="1">
        <v>3.006062E-2</v>
      </c>
      <c r="H590" t="s">
        <v>11241</v>
      </c>
      <c r="I590" t="s">
        <v>11240</v>
      </c>
      <c r="J590" t="s">
        <v>11239</v>
      </c>
    </row>
    <row r="591" spans="2:10">
      <c r="B591" s="3">
        <v>-3.9731830000000001</v>
      </c>
      <c r="C591" s="2">
        <v>12</v>
      </c>
      <c r="D591" s="1">
        <v>3.0841110000000001E-3</v>
      </c>
      <c r="E591" s="3">
        <v>-1.9841420000000001</v>
      </c>
      <c r="F591" s="2">
        <v>13</v>
      </c>
      <c r="G591" s="1">
        <v>0.46568409999999999</v>
      </c>
      <c r="H591" t="s">
        <v>11238</v>
      </c>
      <c r="I591" t="s">
        <v>11237</v>
      </c>
      <c r="J591" t="s">
        <v>11236</v>
      </c>
    </row>
    <row r="592" spans="2:10">
      <c r="B592" s="3">
        <v>-1.610824</v>
      </c>
      <c r="C592" s="2">
        <v>14</v>
      </c>
      <c r="D592" s="1">
        <v>0.60817719999999997</v>
      </c>
      <c r="E592" s="3">
        <v>0.92619790000000002</v>
      </c>
      <c r="F592" s="2">
        <v>12</v>
      </c>
      <c r="G592" s="1">
        <v>0.97090240000000005</v>
      </c>
      <c r="H592" t="s">
        <v>11235</v>
      </c>
      <c r="I592" t="s">
        <v>11234</v>
      </c>
      <c r="J592" t="s">
        <v>11233</v>
      </c>
    </row>
    <row r="593" spans="2:10">
      <c r="B593" s="3">
        <v>10.48246</v>
      </c>
      <c r="C593" s="2">
        <v>2</v>
      </c>
      <c r="D593" s="1">
        <v>0</v>
      </c>
      <c r="E593" s="3">
        <v>2.3454130000000002</v>
      </c>
      <c r="F593" s="2">
        <v>2</v>
      </c>
      <c r="G593" s="1">
        <v>0.2842517</v>
      </c>
      <c r="H593" t="s">
        <v>11232</v>
      </c>
      <c r="I593" t="s">
        <v>11231</v>
      </c>
      <c r="J593" t="s">
        <v>11230</v>
      </c>
    </row>
    <row r="594" spans="2:10">
      <c r="B594" s="3">
        <v>1.05528</v>
      </c>
      <c r="C594" s="2">
        <v>3</v>
      </c>
      <c r="D594" s="1">
        <v>0.88972200000000001</v>
      </c>
      <c r="E594" s="3">
        <v>-1.8090440000000001</v>
      </c>
      <c r="F594" s="2">
        <v>12</v>
      </c>
      <c r="G594" s="1">
        <v>0.5633688</v>
      </c>
      <c r="H594" t="s">
        <v>11229</v>
      </c>
      <c r="I594" t="s">
        <v>11228</v>
      </c>
      <c r="J594" t="s">
        <v>11227</v>
      </c>
    </row>
    <row r="595" spans="2:10">
      <c r="B595" s="3">
        <v>-0.85497590000000001</v>
      </c>
      <c r="C595" s="2">
        <v>14</v>
      </c>
      <c r="D595" s="1">
        <v>0.95221579999999995</v>
      </c>
      <c r="E595" s="3">
        <v>-0.73779300000000003</v>
      </c>
      <c r="F595" s="2">
        <v>15</v>
      </c>
      <c r="G595" s="1">
        <v>0.99147269999999998</v>
      </c>
      <c r="H595" t="s">
        <v>11226</v>
      </c>
      <c r="I595" t="s">
        <v>11225</v>
      </c>
      <c r="J595" t="s">
        <v>11224</v>
      </c>
    </row>
    <row r="596" spans="2:10">
      <c r="B596" s="3">
        <v>0.34001870000000001</v>
      </c>
      <c r="C596" s="2">
        <v>9</v>
      </c>
      <c r="D596" s="1">
        <v>1.018513</v>
      </c>
      <c r="E596" s="3">
        <v>0.79282149999999996</v>
      </c>
      <c r="F596" s="2">
        <v>9</v>
      </c>
      <c r="G596" s="1">
        <v>0.99199590000000004</v>
      </c>
      <c r="H596" t="s">
        <v>11223</v>
      </c>
      <c r="I596" t="s">
        <v>11222</v>
      </c>
      <c r="J596" t="s">
        <v>11221</v>
      </c>
    </row>
    <row r="597" spans="2:10">
      <c r="B597" s="3">
        <v>-0.55443690000000001</v>
      </c>
      <c r="C597" s="2">
        <v>2</v>
      </c>
      <c r="D597" s="1">
        <v>1.0249980000000001</v>
      </c>
      <c r="F597" s="4"/>
      <c r="H597" t="s">
        <v>11220</v>
      </c>
      <c r="I597" t="s">
        <v>11219</v>
      </c>
      <c r="J597" t="s">
        <v>11218</v>
      </c>
    </row>
    <row r="598" spans="2:10">
      <c r="B598" s="3">
        <v>0.89041320000000002</v>
      </c>
      <c r="C598" s="2">
        <v>27</v>
      </c>
      <c r="D598" s="1">
        <v>0.94031690000000001</v>
      </c>
      <c r="E598" s="3">
        <v>-0.43583369999999999</v>
      </c>
      <c r="F598" s="2">
        <v>35</v>
      </c>
      <c r="G598" s="1">
        <v>1.012861</v>
      </c>
      <c r="H598" t="s">
        <v>11217</v>
      </c>
      <c r="I598" t="s">
        <v>11216</v>
      </c>
      <c r="J598" t="s">
        <v>11215</v>
      </c>
    </row>
    <row r="599" spans="2:10">
      <c r="B599" s="3">
        <v>7.8707340000000001E-2</v>
      </c>
      <c r="C599" s="2">
        <v>6</v>
      </c>
      <c r="D599" s="1">
        <v>1.003614</v>
      </c>
      <c r="E599" s="3">
        <v>1.31538</v>
      </c>
      <c r="F599" s="2">
        <v>6</v>
      </c>
      <c r="G599" s="1">
        <v>0.83966830000000003</v>
      </c>
      <c r="H599" t="s">
        <v>11214</v>
      </c>
      <c r="I599" t="s">
        <v>11213</v>
      </c>
      <c r="J599" t="s">
        <v>11212</v>
      </c>
    </row>
    <row r="600" spans="2:10">
      <c r="B600" s="3">
        <v>0.16666410000000001</v>
      </c>
      <c r="C600" s="2">
        <v>28</v>
      </c>
      <c r="D600" s="1">
        <v>1.00762</v>
      </c>
      <c r="E600" s="3">
        <v>0.1093018</v>
      </c>
      <c r="F600" s="2">
        <v>28</v>
      </c>
      <c r="G600" s="1">
        <v>1.0007010000000001</v>
      </c>
      <c r="H600" t="s">
        <v>11211</v>
      </c>
      <c r="I600" t="s">
        <v>11210</v>
      </c>
      <c r="J600" t="s">
        <v>11209</v>
      </c>
    </row>
    <row r="601" spans="2:10">
      <c r="B601" s="3">
        <v>1.0984249999999999E-2</v>
      </c>
      <c r="C601" s="2">
        <v>11</v>
      </c>
      <c r="D601" s="1">
        <v>1.001517</v>
      </c>
      <c r="E601" s="3">
        <v>0.81777580000000005</v>
      </c>
      <c r="F601" s="2">
        <v>11</v>
      </c>
      <c r="G601" s="1">
        <v>0.98789550000000004</v>
      </c>
      <c r="H601" t="s">
        <v>11208</v>
      </c>
      <c r="I601" t="s">
        <v>11207</v>
      </c>
      <c r="J601" t="s">
        <v>11206</v>
      </c>
    </row>
    <row r="602" spans="2:10">
      <c r="B602" s="3">
        <v>3.8236720000000002</v>
      </c>
      <c r="C602" s="2">
        <v>11</v>
      </c>
      <c r="D602" s="1">
        <v>5.0292419999999997E-3</v>
      </c>
      <c r="E602" s="3">
        <v>4.0875950000000003</v>
      </c>
      <c r="F602" s="2">
        <v>11</v>
      </c>
      <c r="G602" s="1">
        <v>4.4327819999999997E-3</v>
      </c>
      <c r="H602" t="s">
        <v>11205</v>
      </c>
      <c r="I602" t="s">
        <v>11204</v>
      </c>
      <c r="J602" t="s">
        <v>11203</v>
      </c>
    </row>
    <row r="603" spans="2:10">
      <c r="B603" s="3">
        <v>0.3751507</v>
      </c>
      <c r="C603" s="2">
        <v>17</v>
      </c>
      <c r="D603" s="1">
        <v>1.0193939999999999</v>
      </c>
      <c r="E603" s="3">
        <v>9.4783389999999995E-2</v>
      </c>
      <c r="F603" s="2">
        <v>16</v>
      </c>
      <c r="G603" s="1">
        <v>1.000394</v>
      </c>
      <c r="H603" t="s">
        <v>11202</v>
      </c>
      <c r="I603" t="s">
        <v>11201</v>
      </c>
      <c r="J603" t="s">
        <v>11200</v>
      </c>
    </row>
    <row r="604" spans="2:10">
      <c r="B604" s="3">
        <v>-0.39036500000000002</v>
      </c>
      <c r="C604" s="2">
        <v>3</v>
      </c>
      <c r="D604" s="1">
        <v>1.0188109999999999</v>
      </c>
      <c r="E604" s="3">
        <v>-0.42639700000000003</v>
      </c>
      <c r="F604" s="2">
        <v>4</v>
      </c>
      <c r="G604" s="1">
        <v>1.012945</v>
      </c>
      <c r="H604" t="s">
        <v>11199</v>
      </c>
      <c r="I604" t="s">
        <v>11198</v>
      </c>
      <c r="J604" t="s">
        <v>11197</v>
      </c>
    </row>
    <row r="605" spans="2:10">
      <c r="B605" s="3">
        <v>1.2488239999999999</v>
      </c>
      <c r="C605" s="2">
        <v>22</v>
      </c>
      <c r="D605" s="1">
        <v>0.80149840000000006</v>
      </c>
      <c r="E605" s="3">
        <v>2.5162170000000001</v>
      </c>
      <c r="F605" s="2">
        <v>26</v>
      </c>
      <c r="G605" s="1">
        <v>0.21102989999999999</v>
      </c>
      <c r="H605" t="s">
        <v>11196</v>
      </c>
      <c r="I605" t="s">
        <v>11195</v>
      </c>
      <c r="J605" t="s">
        <v>11194</v>
      </c>
    </row>
    <row r="606" spans="2:10">
      <c r="B606" s="3">
        <v>1.130139</v>
      </c>
      <c r="C606" s="2">
        <v>6</v>
      </c>
      <c r="D606" s="1">
        <v>0.85701229999999995</v>
      </c>
      <c r="E606" s="3">
        <v>-2.2427570000000001</v>
      </c>
      <c r="F606" s="2">
        <v>7</v>
      </c>
      <c r="G606" s="1">
        <v>0.3378139</v>
      </c>
      <c r="H606" t="s">
        <v>11193</v>
      </c>
      <c r="I606" t="s">
        <v>11192</v>
      </c>
      <c r="J606" t="s">
        <v>11191</v>
      </c>
    </row>
    <row r="607" spans="2:10">
      <c r="B607" s="3">
        <v>-0.51989419999999997</v>
      </c>
      <c r="C607" s="2">
        <v>40</v>
      </c>
      <c r="D607" s="1">
        <v>1.0257259999999999</v>
      </c>
      <c r="E607" s="3">
        <v>-1.951681</v>
      </c>
      <c r="F607" s="2">
        <v>42</v>
      </c>
      <c r="G607" s="1">
        <v>0.48375800000000002</v>
      </c>
      <c r="H607" t="s">
        <v>11190</v>
      </c>
      <c r="I607" t="s">
        <v>11189</v>
      </c>
      <c r="J607" t="s">
        <v>11188</v>
      </c>
    </row>
    <row r="608" spans="2:10">
      <c r="B608" s="3">
        <v>0.80455069999999995</v>
      </c>
      <c r="C608" s="2">
        <v>7</v>
      </c>
      <c r="D608" s="1">
        <v>0.96408680000000002</v>
      </c>
      <c r="E608" s="3">
        <v>0.84853429999999996</v>
      </c>
      <c r="F608" s="2">
        <v>9</v>
      </c>
      <c r="G608" s="1">
        <v>0.99026919999999996</v>
      </c>
      <c r="H608" t="s">
        <v>11187</v>
      </c>
      <c r="I608" t="s">
        <v>11186</v>
      </c>
      <c r="J608" t="s">
        <v>11185</v>
      </c>
    </row>
    <row r="609" spans="2:10">
      <c r="B609" s="3">
        <v>0.58076450000000002</v>
      </c>
      <c r="C609" s="2">
        <v>3</v>
      </c>
      <c r="D609" s="1">
        <v>1.0215639999999999</v>
      </c>
      <c r="E609" s="3">
        <v>1.8528979999999999</v>
      </c>
      <c r="F609" s="2">
        <v>2</v>
      </c>
      <c r="G609" s="1">
        <v>0.53410840000000004</v>
      </c>
      <c r="H609" t="s">
        <v>11184</v>
      </c>
      <c r="I609" t="s">
        <v>11183</v>
      </c>
      <c r="J609" t="s">
        <v>11182</v>
      </c>
    </row>
    <row r="610" spans="2:10">
      <c r="B610" s="3">
        <v>0.20116059999999999</v>
      </c>
      <c r="C610" s="2">
        <v>17</v>
      </c>
      <c r="D610" s="1">
        <v>1.0077499999999999</v>
      </c>
      <c r="E610" s="3">
        <v>-0.50031599999999998</v>
      </c>
      <c r="F610" s="2">
        <v>15</v>
      </c>
      <c r="G610" s="1">
        <v>1.006157</v>
      </c>
      <c r="H610" t="s">
        <v>11181</v>
      </c>
      <c r="I610" t="s">
        <v>11180</v>
      </c>
      <c r="J610" t="s">
        <v>11179</v>
      </c>
    </row>
    <row r="611" spans="2:10">
      <c r="B611" s="3">
        <v>-0.66470569999999995</v>
      </c>
      <c r="C611" s="2">
        <v>2</v>
      </c>
      <c r="D611" s="1">
        <v>1.001239</v>
      </c>
      <c r="F611" s="4"/>
      <c r="H611" t="s">
        <v>11178</v>
      </c>
      <c r="I611" t="s">
        <v>11177</v>
      </c>
      <c r="J611" t="s">
        <v>11176</v>
      </c>
    </row>
    <row r="612" spans="2:10">
      <c r="E612" s="3">
        <v>-0.72929049999999995</v>
      </c>
      <c r="F612" s="2">
        <v>2</v>
      </c>
      <c r="G612" s="1">
        <v>0.99421340000000002</v>
      </c>
      <c r="H612" t="s">
        <v>11175</v>
      </c>
      <c r="I612" t="s">
        <v>11174</v>
      </c>
      <c r="J612" t="s">
        <v>11173</v>
      </c>
    </row>
    <row r="613" spans="2:10">
      <c r="B613" s="3">
        <v>2.594239</v>
      </c>
      <c r="C613" s="2">
        <v>16</v>
      </c>
      <c r="D613" s="1">
        <v>0.1358066</v>
      </c>
      <c r="E613" s="3">
        <v>0.96906879999999995</v>
      </c>
      <c r="F613" s="2">
        <v>18</v>
      </c>
      <c r="G613" s="1">
        <v>0.9616015</v>
      </c>
      <c r="H613" t="s">
        <v>11172</v>
      </c>
      <c r="I613" t="s">
        <v>11171</v>
      </c>
      <c r="J613" t="s">
        <v>11170</v>
      </c>
    </row>
    <row r="614" spans="2:10">
      <c r="B614" s="3">
        <v>0.51806280000000005</v>
      </c>
      <c r="C614" s="2">
        <v>2</v>
      </c>
      <c r="D614" s="1">
        <v>1.0252730000000001</v>
      </c>
      <c r="F614" s="4"/>
      <c r="H614" t="s">
        <v>11169</v>
      </c>
      <c r="I614" t="s">
        <v>11168</v>
      </c>
      <c r="J614" t="s">
        <v>11167</v>
      </c>
    </row>
    <row r="615" spans="2:10">
      <c r="B615" s="3">
        <v>-0.50372490000000003</v>
      </c>
      <c r="C615" s="2">
        <v>33</v>
      </c>
      <c r="D615" s="1">
        <v>1.025401</v>
      </c>
      <c r="E615" s="3">
        <v>-0.62106519999999998</v>
      </c>
      <c r="F615" s="2">
        <v>32</v>
      </c>
      <c r="G615" s="1">
        <v>1.001493</v>
      </c>
      <c r="H615" t="s">
        <v>11166</v>
      </c>
      <c r="I615" t="s">
        <v>11165</v>
      </c>
      <c r="J615" t="s">
        <v>11164</v>
      </c>
    </row>
    <row r="616" spans="2:10">
      <c r="B616" s="3">
        <v>-0.78853830000000003</v>
      </c>
      <c r="C616" s="2">
        <v>25</v>
      </c>
      <c r="D616" s="1">
        <v>0.97048400000000001</v>
      </c>
      <c r="E616" s="3">
        <v>-0.29923529999999998</v>
      </c>
      <c r="F616" s="2">
        <v>23</v>
      </c>
      <c r="G616" s="1">
        <v>1.008116</v>
      </c>
      <c r="H616" t="s">
        <v>11163</v>
      </c>
      <c r="I616" t="s">
        <v>11162</v>
      </c>
      <c r="J616" t="s">
        <v>11161</v>
      </c>
    </row>
    <row r="617" spans="2:10">
      <c r="B617" s="3">
        <v>1.1678440000000001</v>
      </c>
      <c r="C617" s="2">
        <v>10</v>
      </c>
      <c r="D617" s="1">
        <v>0.8393581</v>
      </c>
      <c r="E617" s="3">
        <v>1.261261</v>
      </c>
      <c r="F617" s="2">
        <v>13</v>
      </c>
      <c r="G617" s="1">
        <v>0.85956630000000001</v>
      </c>
      <c r="H617" t="s">
        <v>11160</v>
      </c>
      <c r="I617" t="s">
        <v>11159</v>
      </c>
      <c r="J617" t="s">
        <v>11158</v>
      </c>
    </row>
    <row r="618" spans="2:10">
      <c r="B618" s="3">
        <v>-3.2025160000000001</v>
      </c>
      <c r="C618" s="2">
        <v>2</v>
      </c>
      <c r="D618" s="1">
        <v>3.339988E-2</v>
      </c>
      <c r="E618" s="3">
        <v>-2.6079180000000002</v>
      </c>
      <c r="F618" s="2">
        <v>2</v>
      </c>
      <c r="G618" s="1">
        <v>0.1810619</v>
      </c>
      <c r="H618" t="s">
        <v>11157</v>
      </c>
      <c r="I618" t="s">
        <v>11156</v>
      </c>
      <c r="J618" t="s">
        <v>11155</v>
      </c>
    </row>
    <row r="619" spans="2:10">
      <c r="B619" s="3">
        <v>-1.7490790000000001</v>
      </c>
      <c r="C619" s="2">
        <v>23</v>
      </c>
      <c r="D619" s="1">
        <v>0.51949250000000002</v>
      </c>
      <c r="E619" s="3">
        <v>0.23211809999999999</v>
      </c>
      <c r="F619" s="2">
        <v>29</v>
      </c>
      <c r="G619" s="1">
        <v>1.0111540000000001</v>
      </c>
      <c r="H619" t="s">
        <v>11154</v>
      </c>
      <c r="I619" t="s">
        <v>11153</v>
      </c>
      <c r="J619" t="s">
        <v>11152</v>
      </c>
    </row>
    <row r="620" spans="2:10">
      <c r="B620" s="3">
        <v>-1.092487</v>
      </c>
      <c r="C620" s="2">
        <v>2</v>
      </c>
      <c r="D620" s="1">
        <v>0.87461440000000001</v>
      </c>
      <c r="F620" s="4"/>
      <c r="H620" t="s">
        <v>11151</v>
      </c>
      <c r="I620" t="s">
        <v>11150</v>
      </c>
      <c r="J620" t="s">
        <v>11149</v>
      </c>
    </row>
    <row r="621" spans="2:10">
      <c r="B621" s="3">
        <v>0.82582040000000001</v>
      </c>
      <c r="C621" s="2">
        <v>5</v>
      </c>
      <c r="D621" s="1">
        <v>0.95874990000000004</v>
      </c>
      <c r="E621" s="3">
        <v>0.51255850000000003</v>
      </c>
      <c r="F621" s="2">
        <v>6</v>
      </c>
      <c r="G621" s="1">
        <v>1.0034069999999999</v>
      </c>
      <c r="H621" t="s">
        <v>11148</v>
      </c>
      <c r="I621" t="s">
        <v>11147</v>
      </c>
      <c r="J621" t="s">
        <v>11146</v>
      </c>
    </row>
    <row r="622" spans="2:10">
      <c r="B622" s="3">
        <v>4.0157910000000001</v>
      </c>
      <c r="C622" s="2">
        <v>7</v>
      </c>
      <c r="D622" s="1">
        <v>2.6393670000000001E-3</v>
      </c>
      <c r="E622" s="3">
        <v>2.2361749999999998</v>
      </c>
      <c r="F622" s="2">
        <v>4</v>
      </c>
      <c r="G622" s="1">
        <v>0.33909329999999999</v>
      </c>
      <c r="H622" t="s">
        <v>11145</v>
      </c>
      <c r="I622" t="s">
        <v>11144</v>
      </c>
      <c r="J622" t="s">
        <v>11143</v>
      </c>
    </row>
    <row r="623" spans="2:10">
      <c r="B623" s="3">
        <v>2.082649</v>
      </c>
      <c r="C623" s="2">
        <v>3</v>
      </c>
      <c r="D623" s="1">
        <v>0.34091539999999998</v>
      </c>
      <c r="E623" s="3">
        <v>0.18524350000000001</v>
      </c>
      <c r="F623" s="2">
        <v>2</v>
      </c>
      <c r="G623" s="1">
        <v>1.006621</v>
      </c>
      <c r="H623" t="s">
        <v>11142</v>
      </c>
      <c r="I623" t="s">
        <v>11141</v>
      </c>
      <c r="J623" t="s">
        <v>11140</v>
      </c>
    </row>
    <row r="624" spans="2:10">
      <c r="B624" s="3">
        <v>-2.7746909999999998</v>
      </c>
      <c r="C624" s="2">
        <v>3</v>
      </c>
      <c r="D624" s="1">
        <v>9.2801560000000005E-2</v>
      </c>
      <c r="E624" s="3">
        <v>-0.690832</v>
      </c>
      <c r="F624" s="2">
        <v>6</v>
      </c>
      <c r="G624" s="1">
        <v>0.9973204</v>
      </c>
      <c r="H624" t="s">
        <v>11139</v>
      </c>
      <c r="I624" t="s">
        <v>11138</v>
      </c>
      <c r="J624" t="s">
        <v>11137</v>
      </c>
    </row>
    <row r="625" spans="2:10">
      <c r="B625" s="3">
        <v>-3.442698</v>
      </c>
      <c r="C625" s="2">
        <v>7</v>
      </c>
      <c r="D625" s="1">
        <v>1.7316189999999999E-2</v>
      </c>
      <c r="E625" s="3">
        <v>-3.6793619999999998</v>
      </c>
      <c r="F625" s="2">
        <v>14</v>
      </c>
      <c r="G625" s="1">
        <v>1.5341479999999999E-2</v>
      </c>
      <c r="H625" t="s">
        <v>11136</v>
      </c>
      <c r="I625" t="s">
        <v>11135</v>
      </c>
      <c r="J625" t="s">
        <v>11134</v>
      </c>
    </row>
    <row r="626" spans="2:10">
      <c r="B626" s="3">
        <v>1.369346</v>
      </c>
      <c r="C626" s="2">
        <v>19</v>
      </c>
      <c r="D626" s="1">
        <v>0.73616020000000004</v>
      </c>
      <c r="E626" s="3">
        <v>2.1726130000000001</v>
      </c>
      <c r="F626" s="2">
        <v>13</v>
      </c>
      <c r="G626" s="1">
        <v>0.3704634</v>
      </c>
      <c r="H626" t="s">
        <v>11133</v>
      </c>
      <c r="I626" t="s">
        <v>11132</v>
      </c>
      <c r="J626" t="s">
        <v>11131</v>
      </c>
    </row>
    <row r="627" spans="2:10">
      <c r="B627" s="3">
        <v>0.6950461</v>
      </c>
      <c r="C627" s="2">
        <v>8</v>
      </c>
      <c r="D627" s="1">
        <v>0.99474790000000002</v>
      </c>
      <c r="E627" s="3">
        <v>0.77398069999999997</v>
      </c>
      <c r="F627" s="2">
        <v>7</v>
      </c>
      <c r="G627" s="1">
        <v>0.99090769999999995</v>
      </c>
      <c r="H627" t="s">
        <v>11130</v>
      </c>
      <c r="I627" t="s">
        <v>11129</v>
      </c>
      <c r="J627" t="s">
        <v>11128</v>
      </c>
    </row>
    <row r="628" spans="2:10">
      <c r="B628" s="3">
        <v>-0.82450769999999995</v>
      </c>
      <c r="C628" s="2">
        <v>3</v>
      </c>
      <c r="D628" s="1">
        <v>0.95834430000000004</v>
      </c>
      <c r="F628" s="4"/>
      <c r="H628" t="s">
        <v>11127</v>
      </c>
      <c r="I628" t="s">
        <v>11126</v>
      </c>
      <c r="J628" t="s">
        <v>11125</v>
      </c>
    </row>
    <row r="629" spans="2:10">
      <c r="B629" s="3">
        <v>-1.1154850000000001</v>
      </c>
      <c r="C629" s="2">
        <v>2</v>
      </c>
      <c r="D629" s="1">
        <v>0.86354399999999998</v>
      </c>
      <c r="F629" s="4"/>
      <c r="H629" t="s">
        <v>11124</v>
      </c>
      <c r="I629" t="s">
        <v>11123</v>
      </c>
      <c r="J629" t="s">
        <v>11122</v>
      </c>
    </row>
    <row r="630" spans="2:10">
      <c r="B630" s="3">
        <v>0.96539620000000004</v>
      </c>
      <c r="C630" s="2">
        <v>2</v>
      </c>
      <c r="D630" s="1">
        <v>0.91694149999999996</v>
      </c>
      <c r="F630" s="4"/>
      <c r="H630" t="s">
        <v>11121</v>
      </c>
      <c r="I630" t="s">
        <v>11120</v>
      </c>
      <c r="J630" t="s">
        <v>11119</v>
      </c>
    </row>
    <row r="631" spans="2:10">
      <c r="B631" s="3">
        <v>-1.498148</v>
      </c>
      <c r="C631" s="2">
        <v>2</v>
      </c>
      <c r="D631" s="1">
        <v>0.66736609999999996</v>
      </c>
      <c r="F631" s="4"/>
      <c r="H631" t="s">
        <v>11118</v>
      </c>
      <c r="I631" t="s">
        <v>11117</v>
      </c>
      <c r="J631" t="s">
        <v>11116</v>
      </c>
    </row>
    <row r="632" spans="2:10">
      <c r="B632" s="3">
        <v>0.32898119999999997</v>
      </c>
      <c r="C632" s="2">
        <v>23</v>
      </c>
      <c r="D632" s="1">
        <v>1.0203789999999999</v>
      </c>
      <c r="E632" s="3">
        <v>2.3157799999999999E-2</v>
      </c>
      <c r="F632" s="2">
        <v>21</v>
      </c>
      <c r="G632" s="1">
        <v>1.001214</v>
      </c>
      <c r="H632" t="s">
        <v>11115</v>
      </c>
      <c r="I632" t="s">
        <v>11114</v>
      </c>
      <c r="J632" t="s">
        <v>11113</v>
      </c>
    </row>
    <row r="633" spans="2:10">
      <c r="E633" s="3">
        <v>-4.6294420000000001</v>
      </c>
      <c r="F633" s="2">
        <v>3</v>
      </c>
      <c r="G633" s="1">
        <v>6.7797479999999997E-4</v>
      </c>
      <c r="H633" t="s">
        <v>11112</v>
      </c>
      <c r="I633" t="s">
        <v>11111</v>
      </c>
      <c r="J633" t="s">
        <v>11110</v>
      </c>
    </row>
    <row r="634" spans="2:10">
      <c r="B634" s="3">
        <v>3.5468609999999998</v>
      </c>
      <c r="C634" s="2">
        <v>2</v>
      </c>
      <c r="D634" s="1">
        <v>1.2547340000000001E-2</v>
      </c>
      <c r="F634" s="4"/>
      <c r="H634" t="s">
        <v>11109</v>
      </c>
      <c r="I634" t="s">
        <v>11108</v>
      </c>
      <c r="J634" t="s">
        <v>11107</v>
      </c>
    </row>
    <row r="635" spans="2:10">
      <c r="B635" s="3">
        <v>4.759239</v>
      </c>
      <c r="C635" s="2">
        <v>11</v>
      </c>
      <c r="D635" s="1">
        <v>1.3521289999999999E-4</v>
      </c>
      <c r="E635" s="3">
        <v>1.441041</v>
      </c>
      <c r="F635" s="2">
        <v>11</v>
      </c>
      <c r="G635" s="1">
        <v>0.78612610000000005</v>
      </c>
      <c r="H635" t="s">
        <v>11106</v>
      </c>
      <c r="I635" t="s">
        <v>11105</v>
      </c>
      <c r="J635" t="s">
        <v>11104</v>
      </c>
    </row>
    <row r="636" spans="2:10">
      <c r="B636" s="3">
        <v>-0.40517560000000002</v>
      </c>
      <c r="C636" s="2">
        <v>3</v>
      </c>
      <c r="D636" s="1">
        <v>1.0179210000000001</v>
      </c>
      <c r="E636" s="3">
        <v>0.6285693</v>
      </c>
      <c r="F636" s="2">
        <v>3</v>
      </c>
      <c r="G636" s="1">
        <v>1.002111</v>
      </c>
      <c r="H636" t="s">
        <v>11103</v>
      </c>
      <c r="I636" t="s">
        <v>11102</v>
      </c>
      <c r="J636" t="s">
        <v>11101</v>
      </c>
    </row>
    <row r="637" spans="2:10">
      <c r="B637" s="3">
        <v>-0.52769540000000004</v>
      </c>
      <c r="C637" s="2">
        <v>8</v>
      </c>
      <c r="D637" s="1">
        <v>1.026775</v>
      </c>
      <c r="E637" s="3">
        <v>-3.7317500000000003E-2</v>
      </c>
      <c r="F637" s="2">
        <v>8</v>
      </c>
      <c r="G637" s="1">
        <v>1.000229</v>
      </c>
      <c r="H637" t="s">
        <v>11100</v>
      </c>
      <c r="I637" t="s">
        <v>11099</v>
      </c>
      <c r="J637" t="s">
        <v>11098</v>
      </c>
    </row>
    <row r="638" spans="2:10">
      <c r="B638" s="3">
        <v>-0.12689239999999999</v>
      </c>
      <c r="C638" s="2">
        <v>4</v>
      </c>
      <c r="D638" s="1">
        <v>1.0087980000000001</v>
      </c>
      <c r="E638" s="3">
        <v>-0.74247830000000004</v>
      </c>
      <c r="F638" s="2">
        <v>6</v>
      </c>
      <c r="G638" s="1">
        <v>0.99482879999999996</v>
      </c>
      <c r="H638" t="s">
        <v>11097</v>
      </c>
      <c r="I638" t="s">
        <v>11096</v>
      </c>
      <c r="J638" t="s">
        <v>11095</v>
      </c>
    </row>
    <row r="639" spans="2:10">
      <c r="B639" s="3">
        <v>-0.90381020000000001</v>
      </c>
      <c r="C639" s="2">
        <v>22</v>
      </c>
      <c r="D639" s="1">
        <v>0.93651799999999996</v>
      </c>
      <c r="E639" s="3">
        <v>-1.6393439999999999</v>
      </c>
      <c r="F639" s="2">
        <v>25</v>
      </c>
      <c r="G639" s="1">
        <v>0.68194880000000002</v>
      </c>
      <c r="H639" t="s">
        <v>11094</v>
      </c>
      <c r="I639" t="s">
        <v>11093</v>
      </c>
      <c r="J639" t="s">
        <v>11092</v>
      </c>
    </row>
    <row r="640" spans="2:10">
      <c r="B640" s="3">
        <v>-1.136031</v>
      </c>
      <c r="C640" s="2">
        <v>2</v>
      </c>
      <c r="D640" s="1">
        <v>0.85423579999999999</v>
      </c>
      <c r="E640" s="3">
        <v>0.69007499999999999</v>
      </c>
      <c r="F640" s="2">
        <v>2</v>
      </c>
      <c r="G640" s="1">
        <v>0.99729100000000004</v>
      </c>
      <c r="H640" t="s">
        <v>11091</v>
      </c>
      <c r="I640" t="s">
        <v>11090</v>
      </c>
      <c r="J640" t="s">
        <v>11089</v>
      </c>
    </row>
    <row r="641" spans="2:10">
      <c r="B641" s="3">
        <v>-2.6156370000000002E-2</v>
      </c>
      <c r="C641" s="2">
        <v>29</v>
      </c>
      <c r="D641" s="1">
        <v>1.0020370000000001</v>
      </c>
      <c r="E641" s="3">
        <v>-0.63820809999999994</v>
      </c>
      <c r="F641" s="2">
        <v>29</v>
      </c>
      <c r="G641" s="1">
        <v>1.001382</v>
      </c>
      <c r="H641" t="s">
        <v>11088</v>
      </c>
      <c r="I641" t="s">
        <v>11087</v>
      </c>
      <c r="J641" t="s">
        <v>11086</v>
      </c>
    </row>
    <row r="642" spans="2:10">
      <c r="B642" s="3">
        <v>8.7118769999999994</v>
      </c>
      <c r="C642" s="2">
        <v>29</v>
      </c>
      <c r="D642" s="1">
        <v>0</v>
      </c>
      <c r="E642" s="3">
        <v>6.9698260000000003</v>
      </c>
      <c r="F642" s="2">
        <v>24</v>
      </c>
      <c r="G642" s="1">
        <v>3.2274100000000001E-9</v>
      </c>
      <c r="H642" t="s">
        <v>11085</v>
      </c>
      <c r="I642" t="s">
        <v>11084</v>
      </c>
      <c r="J642" t="s">
        <v>11083</v>
      </c>
    </row>
    <row r="643" spans="2:10">
      <c r="B643" s="3">
        <v>-1.742151</v>
      </c>
      <c r="C643" s="2">
        <v>9</v>
      </c>
      <c r="D643" s="1">
        <v>0.52450010000000002</v>
      </c>
      <c r="E643" s="3">
        <v>0.45054119999999998</v>
      </c>
      <c r="F643" s="2">
        <v>6</v>
      </c>
      <c r="G643" s="1">
        <v>1.0110380000000001</v>
      </c>
      <c r="H643" t="s">
        <v>11082</v>
      </c>
      <c r="I643" t="s">
        <v>11081</v>
      </c>
      <c r="J643" t="s">
        <v>11080</v>
      </c>
    </row>
    <row r="644" spans="2:10">
      <c r="B644" s="3">
        <v>-0.69472409999999996</v>
      </c>
      <c r="C644" s="2">
        <v>8</v>
      </c>
      <c r="D644" s="1">
        <v>0.99460389999999999</v>
      </c>
      <c r="E644" s="3">
        <v>-1.2555670000000001</v>
      </c>
      <c r="F644" s="2">
        <v>6</v>
      </c>
      <c r="G644" s="1">
        <v>0.85934160000000004</v>
      </c>
      <c r="H644" t="s">
        <v>11079</v>
      </c>
      <c r="I644" t="s">
        <v>11078</v>
      </c>
      <c r="J644" t="s">
        <v>11077</v>
      </c>
    </row>
    <row r="645" spans="2:10">
      <c r="B645" s="3">
        <v>1.14401</v>
      </c>
      <c r="C645" s="2">
        <v>4</v>
      </c>
      <c r="D645" s="1">
        <v>0.8520932</v>
      </c>
      <c r="E645" s="3">
        <v>1.857558</v>
      </c>
      <c r="F645" s="2">
        <v>2</v>
      </c>
      <c r="G645" s="1">
        <v>0.53514660000000003</v>
      </c>
      <c r="H645" t="s">
        <v>11076</v>
      </c>
      <c r="I645" t="s">
        <v>11075</v>
      </c>
      <c r="J645" t="s">
        <v>11074</v>
      </c>
    </row>
    <row r="646" spans="2:10">
      <c r="B646" s="3">
        <v>0.1826603</v>
      </c>
      <c r="C646" s="2">
        <v>25</v>
      </c>
      <c r="D646" s="1">
        <v>1.0056510000000001</v>
      </c>
      <c r="E646" s="3">
        <v>-1.311377</v>
      </c>
      <c r="F646" s="2">
        <v>29</v>
      </c>
      <c r="G646" s="1">
        <v>0.84382780000000002</v>
      </c>
      <c r="H646" t="s">
        <v>11073</v>
      </c>
      <c r="I646" t="s">
        <v>11072</v>
      </c>
      <c r="J646" t="s">
        <v>11071</v>
      </c>
    </row>
    <row r="647" spans="2:10">
      <c r="B647" s="3">
        <v>-3.3620920000000001</v>
      </c>
      <c r="C647" s="2">
        <v>3</v>
      </c>
      <c r="D647" s="1">
        <v>2.1990320000000001E-2</v>
      </c>
      <c r="E647" s="3">
        <v>-1.8905240000000001</v>
      </c>
      <c r="F647" s="2">
        <v>5</v>
      </c>
      <c r="G647" s="1">
        <v>0.51825480000000002</v>
      </c>
      <c r="H647" t="s">
        <v>11070</v>
      </c>
      <c r="I647" t="s">
        <v>11069</v>
      </c>
      <c r="J647" t="s">
        <v>11068</v>
      </c>
    </row>
    <row r="648" spans="2:10">
      <c r="B648" s="3">
        <v>-0.28421030000000003</v>
      </c>
      <c r="C648" s="2">
        <v>40</v>
      </c>
      <c r="D648" s="1">
        <v>1.016176</v>
      </c>
      <c r="E648" s="3">
        <v>-0.69506440000000003</v>
      </c>
      <c r="F648" s="2">
        <v>31</v>
      </c>
      <c r="G648" s="1">
        <v>0.99589930000000004</v>
      </c>
      <c r="H648" t="s">
        <v>11067</v>
      </c>
      <c r="I648" t="s">
        <v>11066</v>
      </c>
      <c r="J648" t="s">
        <v>11065</v>
      </c>
    </row>
    <row r="649" spans="2:10">
      <c r="B649" s="3">
        <v>-1.0382009999999999</v>
      </c>
      <c r="C649" s="2">
        <v>7</v>
      </c>
      <c r="D649" s="1">
        <v>0.89324930000000002</v>
      </c>
      <c r="E649" s="3">
        <v>-3.0177770000000002</v>
      </c>
      <c r="F649" s="2">
        <v>9</v>
      </c>
      <c r="G649" s="1">
        <v>8.0507309999999999E-2</v>
      </c>
      <c r="H649" t="s">
        <v>11064</v>
      </c>
      <c r="I649" t="s">
        <v>11063</v>
      </c>
      <c r="J649" t="s">
        <v>11062</v>
      </c>
    </row>
    <row r="650" spans="2:10">
      <c r="B650" s="3">
        <v>-0.1409917</v>
      </c>
      <c r="C650" s="2">
        <v>6</v>
      </c>
      <c r="D650" s="1">
        <v>1.0064900000000001</v>
      </c>
      <c r="E650" s="3">
        <v>-1.149564</v>
      </c>
      <c r="F650" s="2">
        <v>5</v>
      </c>
      <c r="G650" s="1">
        <v>0.91301350000000003</v>
      </c>
      <c r="H650" t="s">
        <v>11061</v>
      </c>
      <c r="I650" t="s">
        <v>11060</v>
      </c>
      <c r="J650" t="s">
        <v>11059</v>
      </c>
    </row>
    <row r="651" spans="2:10">
      <c r="B651" s="3">
        <v>-0.1444348</v>
      </c>
      <c r="C651" s="2">
        <v>38</v>
      </c>
      <c r="D651" s="1">
        <v>1.0065299999999999</v>
      </c>
      <c r="E651" s="3">
        <v>-1.6438969999999999</v>
      </c>
      <c r="F651" s="2">
        <v>42</v>
      </c>
      <c r="G651" s="1">
        <v>0.68009090000000005</v>
      </c>
      <c r="H651" t="s">
        <v>11058</v>
      </c>
      <c r="I651" t="s">
        <v>11057</v>
      </c>
      <c r="J651" t="s">
        <v>11056</v>
      </c>
    </row>
    <row r="652" spans="2:10">
      <c r="B652" s="3">
        <v>-0.82815950000000005</v>
      </c>
      <c r="C652" s="2">
        <v>36</v>
      </c>
      <c r="D652" s="1">
        <v>0.95902699999999996</v>
      </c>
      <c r="E652" s="3">
        <v>1.078972</v>
      </c>
      <c r="F652" s="2">
        <v>33</v>
      </c>
      <c r="G652" s="1">
        <v>0.92904010000000004</v>
      </c>
      <c r="H652" t="s">
        <v>11055</v>
      </c>
      <c r="I652" t="s">
        <v>11054</v>
      </c>
      <c r="J652" t="s">
        <v>11053</v>
      </c>
    </row>
    <row r="653" spans="2:10">
      <c r="B653" s="3">
        <v>-0.41587249999999998</v>
      </c>
      <c r="C653" s="2">
        <v>35</v>
      </c>
      <c r="D653" s="1">
        <v>1.0191140000000001</v>
      </c>
      <c r="E653" s="3">
        <v>-0.3373621</v>
      </c>
      <c r="F653" s="2">
        <v>36</v>
      </c>
      <c r="G653" s="1">
        <v>1.0069790000000001</v>
      </c>
      <c r="H653" t="s">
        <v>11052</v>
      </c>
      <c r="I653" t="s">
        <v>11051</v>
      </c>
      <c r="J653" t="s">
        <v>11050</v>
      </c>
    </row>
    <row r="654" spans="2:10">
      <c r="B654" s="3">
        <v>0.69948679999999996</v>
      </c>
      <c r="C654" s="2">
        <v>14</v>
      </c>
      <c r="D654" s="1">
        <v>0.99351670000000003</v>
      </c>
      <c r="E654" s="3">
        <v>-0.78791489999999997</v>
      </c>
      <c r="F654" s="2">
        <v>16</v>
      </c>
      <c r="G654" s="1">
        <v>0.99297820000000003</v>
      </c>
      <c r="H654" t="s">
        <v>11049</v>
      </c>
      <c r="I654" t="s">
        <v>11048</v>
      </c>
      <c r="J654" t="s">
        <v>11047</v>
      </c>
    </row>
    <row r="655" spans="2:10">
      <c r="B655" s="3">
        <v>1.284583</v>
      </c>
      <c r="C655" s="2">
        <v>8</v>
      </c>
      <c r="D655" s="1">
        <v>0.78691860000000002</v>
      </c>
      <c r="E655" s="3">
        <v>-1.3186850000000001</v>
      </c>
      <c r="F655" s="2">
        <v>8</v>
      </c>
      <c r="G655" s="1">
        <v>0.83840519999999996</v>
      </c>
      <c r="H655" t="s">
        <v>11046</v>
      </c>
      <c r="I655" t="s">
        <v>11045</v>
      </c>
      <c r="J655" t="s">
        <v>11044</v>
      </c>
    </row>
    <row r="656" spans="2:10">
      <c r="B656" s="3">
        <v>-0.19353110000000001</v>
      </c>
      <c r="C656" s="2">
        <v>33</v>
      </c>
      <c r="D656" s="1">
        <v>1.007139</v>
      </c>
      <c r="E656" s="3">
        <v>2.3368950000000002</v>
      </c>
      <c r="F656" s="2">
        <v>27</v>
      </c>
      <c r="G656" s="1">
        <v>0.28659689999999999</v>
      </c>
      <c r="H656" t="s">
        <v>11043</v>
      </c>
      <c r="I656" t="s">
        <v>11042</v>
      </c>
      <c r="J656" t="s">
        <v>11041</v>
      </c>
    </row>
    <row r="657" spans="2:10">
      <c r="B657" s="3">
        <v>0.34694029999999998</v>
      </c>
      <c r="C657" s="2">
        <v>10</v>
      </c>
      <c r="D657" s="1">
        <v>1.0176670000000001</v>
      </c>
      <c r="E657" s="3">
        <v>-0.1062129</v>
      </c>
      <c r="F657" s="2">
        <v>11</v>
      </c>
      <c r="G657" s="1">
        <v>1.0006900000000001</v>
      </c>
      <c r="H657" t="s">
        <v>11040</v>
      </c>
      <c r="I657" t="s">
        <v>11039</v>
      </c>
      <c r="J657" t="s">
        <v>11038</v>
      </c>
    </row>
    <row r="658" spans="2:10">
      <c r="B658" s="3">
        <v>-5.2831720000000004</v>
      </c>
      <c r="C658" s="2">
        <v>14</v>
      </c>
      <c r="D658" s="1">
        <v>1.288356E-5</v>
      </c>
      <c r="E658" s="3">
        <v>1.3107869999999999</v>
      </c>
      <c r="F658" s="2">
        <v>5</v>
      </c>
      <c r="G658" s="1">
        <v>0.84103740000000005</v>
      </c>
      <c r="H658" t="s">
        <v>11037</v>
      </c>
      <c r="I658" t="s">
        <v>11036</v>
      </c>
      <c r="J658" t="s">
        <v>11035</v>
      </c>
    </row>
    <row r="659" spans="2:10">
      <c r="B659" s="3">
        <v>-1.250875</v>
      </c>
      <c r="C659" s="2">
        <v>11</v>
      </c>
      <c r="D659" s="1">
        <v>0.800736</v>
      </c>
      <c r="E659" s="3">
        <v>1.4228769999999999</v>
      </c>
      <c r="F659" s="2">
        <v>6</v>
      </c>
      <c r="G659" s="1">
        <v>0.79296009999999995</v>
      </c>
      <c r="H659" t="s">
        <v>11034</v>
      </c>
      <c r="I659" t="s">
        <v>11033</v>
      </c>
      <c r="J659" t="s">
        <v>11032</v>
      </c>
    </row>
    <row r="660" spans="2:10">
      <c r="B660" s="3">
        <v>2.2143959999999998</v>
      </c>
      <c r="C660" s="2">
        <v>7</v>
      </c>
      <c r="D660" s="1">
        <v>0.27814250000000001</v>
      </c>
      <c r="E660" s="3">
        <v>0.61707710000000005</v>
      </c>
      <c r="F660" s="2">
        <v>5</v>
      </c>
      <c r="G660" s="1">
        <v>0.99996790000000002</v>
      </c>
      <c r="H660" t="s">
        <v>11031</v>
      </c>
      <c r="I660" t="s">
        <v>11030</v>
      </c>
      <c r="J660" t="s">
        <v>11029</v>
      </c>
    </row>
    <row r="661" spans="2:10">
      <c r="B661" s="3">
        <v>-1.321442</v>
      </c>
      <c r="C661" s="2">
        <v>23</v>
      </c>
      <c r="D661" s="1">
        <v>0.76704229999999995</v>
      </c>
      <c r="E661" s="3">
        <v>-1.8953709999999999</v>
      </c>
      <c r="F661" s="2">
        <v>25</v>
      </c>
      <c r="G661" s="1">
        <v>0.51705190000000001</v>
      </c>
      <c r="H661" t="s">
        <v>11028</v>
      </c>
      <c r="I661" t="s">
        <v>11027</v>
      </c>
      <c r="J661" t="s">
        <v>11026</v>
      </c>
    </row>
    <row r="662" spans="2:10">
      <c r="B662" s="3">
        <v>-3.425748</v>
      </c>
      <c r="C662" s="2">
        <v>3</v>
      </c>
      <c r="D662" s="1">
        <v>1.806201E-2</v>
      </c>
      <c r="F662" s="4"/>
      <c r="H662" t="s">
        <v>11025</v>
      </c>
      <c r="I662" t="s">
        <v>11024</v>
      </c>
      <c r="J662" t="s">
        <v>11023</v>
      </c>
    </row>
    <row r="663" spans="2:10">
      <c r="B663" s="3">
        <v>-0.74656440000000002</v>
      </c>
      <c r="C663" s="2">
        <v>9</v>
      </c>
      <c r="D663" s="1">
        <v>0.97726599999999997</v>
      </c>
      <c r="E663" s="3">
        <v>-1.257789</v>
      </c>
      <c r="F663" s="2">
        <v>10</v>
      </c>
      <c r="G663" s="1">
        <v>0.85776779999999997</v>
      </c>
      <c r="H663" t="s">
        <v>11022</v>
      </c>
      <c r="I663" t="s">
        <v>11021</v>
      </c>
      <c r="J663" t="s">
        <v>11020</v>
      </c>
    </row>
    <row r="664" spans="2:10">
      <c r="B664" s="3">
        <v>2.5165989999999999E-2</v>
      </c>
      <c r="C664" s="2">
        <v>50</v>
      </c>
      <c r="D664" s="1">
        <v>1.0018629999999999</v>
      </c>
      <c r="E664" s="3">
        <v>1.2534080000000001</v>
      </c>
      <c r="F664" s="2">
        <v>50</v>
      </c>
      <c r="G664" s="1">
        <v>0.86082340000000002</v>
      </c>
      <c r="H664" t="s">
        <v>11019</v>
      </c>
      <c r="I664" t="s">
        <v>11018</v>
      </c>
      <c r="J664" t="s">
        <v>11017</v>
      </c>
    </row>
    <row r="665" spans="2:10">
      <c r="B665" s="3">
        <v>-2.335604</v>
      </c>
      <c r="C665" s="2">
        <v>3</v>
      </c>
      <c r="D665" s="1">
        <v>0.22274070000000001</v>
      </c>
      <c r="E665" s="3">
        <v>-0.78456689999999996</v>
      </c>
      <c r="F665" s="2">
        <v>4</v>
      </c>
      <c r="G665" s="1">
        <v>0.99299729999999997</v>
      </c>
      <c r="H665" t="s">
        <v>11016</v>
      </c>
      <c r="I665" t="s">
        <v>11015</v>
      </c>
      <c r="J665" t="s">
        <v>11014</v>
      </c>
    </row>
    <row r="666" spans="2:10">
      <c r="B666" s="3">
        <v>-2.9069769999999999</v>
      </c>
      <c r="C666" s="2">
        <v>21</v>
      </c>
      <c r="D666" s="1">
        <v>6.8365480000000006E-2</v>
      </c>
      <c r="E666" s="3">
        <v>0.17074800000000001</v>
      </c>
      <c r="F666" s="2">
        <v>17</v>
      </c>
      <c r="G666" s="1">
        <v>1.0043230000000001</v>
      </c>
      <c r="H666" t="s">
        <v>11013</v>
      </c>
      <c r="I666" t="s">
        <v>11012</v>
      </c>
      <c r="J666" t="s">
        <v>11011</v>
      </c>
    </row>
    <row r="667" spans="2:10">
      <c r="B667" s="3">
        <v>0.87103189999999997</v>
      </c>
      <c r="C667" s="2">
        <v>41</v>
      </c>
      <c r="D667" s="1">
        <v>0.94492019999999999</v>
      </c>
      <c r="E667" s="3">
        <v>-0.71300319999999995</v>
      </c>
      <c r="F667" s="2">
        <v>44</v>
      </c>
      <c r="G667" s="1">
        <v>0.99917319999999998</v>
      </c>
      <c r="H667" t="s">
        <v>11010</v>
      </c>
      <c r="I667" t="s">
        <v>11009</v>
      </c>
      <c r="J667" t="s">
        <v>11008</v>
      </c>
    </row>
    <row r="668" spans="2:10">
      <c r="B668" s="3">
        <v>-0.3126951</v>
      </c>
      <c r="C668" s="2">
        <v>28</v>
      </c>
      <c r="D668" s="1">
        <v>1.019129</v>
      </c>
      <c r="E668" s="3">
        <v>-0.47942499999999999</v>
      </c>
      <c r="F668" s="2">
        <v>26</v>
      </c>
      <c r="G668" s="1">
        <v>1.0079089999999999</v>
      </c>
      <c r="H668" t="s">
        <v>11007</v>
      </c>
      <c r="I668" t="s">
        <v>11006</v>
      </c>
      <c r="J668" t="s">
        <v>11005</v>
      </c>
    </row>
    <row r="669" spans="2:10">
      <c r="B669" s="3">
        <v>0.53268859999999996</v>
      </c>
      <c r="C669" s="2">
        <v>5</v>
      </c>
      <c r="D669" s="1">
        <v>1.023717</v>
      </c>
      <c r="E669" s="3">
        <v>-2.6491709999999999</v>
      </c>
      <c r="F669" s="2">
        <v>5</v>
      </c>
      <c r="G669" s="1">
        <v>0.1703694</v>
      </c>
      <c r="H669" t="s">
        <v>11004</v>
      </c>
      <c r="I669" t="s">
        <v>11003</v>
      </c>
      <c r="J669" t="s">
        <v>11002</v>
      </c>
    </row>
    <row r="670" spans="2:10">
      <c r="B670" s="3">
        <v>1.0176639999999999</v>
      </c>
      <c r="C670" s="2">
        <v>19</v>
      </c>
      <c r="D670" s="1">
        <v>0.89895009999999997</v>
      </c>
      <c r="E670" s="3">
        <v>3.3812150000000001</v>
      </c>
      <c r="F670" s="2">
        <v>17</v>
      </c>
      <c r="G670" s="1">
        <v>3.3615119999999998E-2</v>
      </c>
      <c r="H670" t="s">
        <v>11001</v>
      </c>
      <c r="I670" t="s">
        <v>11000</v>
      </c>
      <c r="J670" t="s">
        <v>10999</v>
      </c>
    </row>
    <row r="671" spans="2:10">
      <c r="B671" s="3">
        <v>0.29956280000000002</v>
      </c>
      <c r="C671" s="2">
        <v>16</v>
      </c>
      <c r="D671" s="1">
        <v>1.018883</v>
      </c>
      <c r="E671" s="3">
        <v>1.3663019999999999</v>
      </c>
      <c r="F671" s="2">
        <v>19</v>
      </c>
      <c r="G671" s="1">
        <v>0.82307030000000003</v>
      </c>
      <c r="H671" t="s">
        <v>10998</v>
      </c>
      <c r="I671" t="s">
        <v>10997</v>
      </c>
      <c r="J671" t="s">
        <v>10996</v>
      </c>
    </row>
    <row r="672" spans="2:10">
      <c r="B672" s="3">
        <v>-2.1893030000000002</v>
      </c>
      <c r="C672" s="2">
        <v>2</v>
      </c>
      <c r="D672" s="1">
        <v>0.28875200000000001</v>
      </c>
      <c r="F672" s="4"/>
      <c r="H672" t="s">
        <v>10995</v>
      </c>
      <c r="I672" t="s">
        <v>10994</v>
      </c>
      <c r="J672" t="s">
        <v>10993</v>
      </c>
    </row>
    <row r="673" spans="2:10">
      <c r="B673" s="3">
        <v>0.9902069</v>
      </c>
      <c r="C673" s="2">
        <v>14</v>
      </c>
      <c r="D673" s="1">
        <v>0.90676800000000002</v>
      </c>
      <c r="E673" s="3">
        <v>-0.58637479999999997</v>
      </c>
      <c r="F673" s="2">
        <v>15</v>
      </c>
      <c r="G673" s="1">
        <v>0.99871390000000004</v>
      </c>
      <c r="H673" t="s">
        <v>10992</v>
      </c>
      <c r="I673" t="s">
        <v>10991</v>
      </c>
      <c r="J673" t="s">
        <v>10990</v>
      </c>
    </row>
    <row r="674" spans="2:10">
      <c r="B674" s="3">
        <v>0.31198520000000002</v>
      </c>
      <c r="C674" s="2">
        <v>5</v>
      </c>
      <c r="D674" s="1">
        <v>1.019104</v>
      </c>
      <c r="E674" s="3">
        <v>2.411006</v>
      </c>
      <c r="F674" s="2">
        <v>2</v>
      </c>
      <c r="G674" s="1">
        <v>0.25083749999999999</v>
      </c>
      <c r="H674" t="s">
        <v>10989</v>
      </c>
      <c r="I674" t="s">
        <v>10988</v>
      </c>
      <c r="J674" t="s">
        <v>10987</v>
      </c>
    </row>
    <row r="675" spans="2:10">
      <c r="B675" s="3">
        <v>-0.47930410000000001</v>
      </c>
      <c r="C675" s="2">
        <v>11</v>
      </c>
      <c r="D675" s="1">
        <v>1.020872</v>
      </c>
      <c r="E675" s="3">
        <v>-0.51675490000000002</v>
      </c>
      <c r="F675" s="2">
        <v>9</v>
      </c>
      <c r="G675" s="1">
        <v>1.001819</v>
      </c>
      <c r="H675" t="s">
        <v>10986</v>
      </c>
      <c r="I675" t="s">
        <v>10985</v>
      </c>
      <c r="J675" t="s">
        <v>10984</v>
      </c>
    </row>
    <row r="676" spans="2:10">
      <c r="B676" s="3">
        <v>0.85834149999999998</v>
      </c>
      <c r="C676" s="2">
        <v>56</v>
      </c>
      <c r="D676" s="1">
        <v>0.95149360000000005</v>
      </c>
      <c r="E676" s="3">
        <v>0.50754310000000002</v>
      </c>
      <c r="F676" s="2">
        <v>65</v>
      </c>
      <c r="G676" s="1">
        <v>1.004316</v>
      </c>
      <c r="H676" t="s">
        <v>10983</v>
      </c>
      <c r="I676" t="s">
        <v>10982</v>
      </c>
      <c r="J676" t="s">
        <v>10981</v>
      </c>
    </row>
    <row r="677" spans="2:10">
      <c r="B677" s="3">
        <v>-3.8934169999999999</v>
      </c>
      <c r="C677" s="2">
        <v>14</v>
      </c>
      <c r="D677" s="1">
        <v>4.0343089999999998E-3</v>
      </c>
      <c r="E677" s="3">
        <v>0.27431109999999997</v>
      </c>
      <c r="F677" s="2">
        <v>13</v>
      </c>
      <c r="G677" s="1">
        <v>1.008014</v>
      </c>
      <c r="H677" t="s">
        <v>10980</v>
      </c>
      <c r="I677" t="s">
        <v>10979</v>
      </c>
      <c r="J677" t="s">
        <v>10978</v>
      </c>
    </row>
    <row r="678" spans="2:10">
      <c r="B678" s="3">
        <v>-0.1498748</v>
      </c>
      <c r="C678" s="2">
        <v>28</v>
      </c>
      <c r="D678" s="1">
        <v>1.00745</v>
      </c>
      <c r="E678" s="3">
        <v>-2.722944</v>
      </c>
      <c r="F678" s="2">
        <v>33</v>
      </c>
      <c r="G678" s="1">
        <v>0.1489878</v>
      </c>
      <c r="H678" t="s">
        <v>10977</v>
      </c>
      <c r="I678" t="s">
        <v>10976</v>
      </c>
      <c r="J678" t="s">
        <v>10975</v>
      </c>
    </row>
    <row r="679" spans="2:10">
      <c r="B679" s="3">
        <v>-1.4650840000000001</v>
      </c>
      <c r="C679" s="2">
        <v>8</v>
      </c>
      <c r="D679" s="1">
        <v>0.691855</v>
      </c>
      <c r="E679" s="3">
        <v>-1.207875</v>
      </c>
      <c r="F679" s="2">
        <v>10</v>
      </c>
      <c r="G679" s="1">
        <v>0.88828989999999997</v>
      </c>
      <c r="H679" t="s">
        <v>10974</v>
      </c>
      <c r="I679" t="s">
        <v>10973</v>
      </c>
      <c r="J679" t="s">
        <v>10972</v>
      </c>
    </row>
    <row r="680" spans="2:10">
      <c r="B680" s="3">
        <v>-0.37644100000000003</v>
      </c>
      <c r="C680" s="2">
        <v>3</v>
      </c>
      <c r="D680" s="1">
        <v>1.019822</v>
      </c>
      <c r="E680" s="3">
        <v>-0.36144009999999999</v>
      </c>
      <c r="F680" s="2">
        <v>4</v>
      </c>
      <c r="G680" s="1">
        <v>1.00501</v>
      </c>
      <c r="H680" t="s">
        <v>10971</v>
      </c>
      <c r="I680" t="s">
        <v>10970</v>
      </c>
      <c r="J680" t="s">
        <v>10969</v>
      </c>
    </row>
    <row r="681" spans="2:10">
      <c r="B681" s="3">
        <v>2.5955710000000001</v>
      </c>
      <c r="C681" s="2">
        <v>26</v>
      </c>
      <c r="D681" s="1">
        <v>0.13581399999999999</v>
      </c>
      <c r="E681" s="3">
        <v>2.112765</v>
      </c>
      <c r="F681" s="2">
        <v>31</v>
      </c>
      <c r="G681" s="1">
        <v>0.40783150000000001</v>
      </c>
      <c r="H681" t="s">
        <v>10968</v>
      </c>
      <c r="I681" t="s">
        <v>10967</v>
      </c>
      <c r="J681" t="s">
        <v>10966</v>
      </c>
    </row>
    <row r="682" spans="2:10">
      <c r="B682" s="3">
        <v>2.988267</v>
      </c>
      <c r="C682" s="2">
        <v>17</v>
      </c>
      <c r="D682" s="1">
        <v>5.5852890000000002E-2</v>
      </c>
      <c r="E682" s="3">
        <v>-1.0483830000000001</v>
      </c>
      <c r="F682" s="2">
        <v>20</v>
      </c>
      <c r="G682" s="1">
        <v>0.94419690000000001</v>
      </c>
      <c r="H682" t="s">
        <v>10965</v>
      </c>
      <c r="I682" t="s">
        <v>10964</v>
      </c>
      <c r="J682" t="s">
        <v>10963</v>
      </c>
    </row>
    <row r="683" spans="2:10">
      <c r="B683" s="3">
        <v>-0.88857850000000005</v>
      </c>
      <c r="C683" s="2">
        <v>12</v>
      </c>
      <c r="D683" s="1">
        <v>0.9395599</v>
      </c>
      <c r="E683" s="3">
        <v>0.12628439999999999</v>
      </c>
      <c r="F683" s="2">
        <v>14</v>
      </c>
      <c r="G683" s="1">
        <v>1.0014209999999999</v>
      </c>
      <c r="H683" t="s">
        <v>10962</v>
      </c>
      <c r="I683" t="s">
        <v>10961</v>
      </c>
      <c r="J683" t="s">
        <v>10960</v>
      </c>
    </row>
    <row r="684" spans="2:10">
      <c r="B684" s="3">
        <v>2.7300270000000002</v>
      </c>
      <c r="C684" s="2">
        <v>50</v>
      </c>
      <c r="D684" s="1">
        <v>0.1016884</v>
      </c>
      <c r="E684" s="3">
        <v>1.742407</v>
      </c>
      <c r="F684" s="2">
        <v>45</v>
      </c>
      <c r="G684" s="1">
        <v>0.60898300000000005</v>
      </c>
      <c r="H684" t="s">
        <v>10959</v>
      </c>
      <c r="I684" t="s">
        <v>10958</v>
      </c>
      <c r="J684" t="s">
        <v>10957</v>
      </c>
    </row>
    <row r="685" spans="2:10">
      <c r="B685" s="3">
        <v>0.22532150000000001</v>
      </c>
      <c r="C685" s="2">
        <v>2</v>
      </c>
      <c r="D685" s="1">
        <v>1.011892</v>
      </c>
      <c r="F685" s="4"/>
      <c r="H685" t="s">
        <v>10956</v>
      </c>
      <c r="I685" t="s">
        <v>10955</v>
      </c>
      <c r="J685" t="s">
        <v>10954</v>
      </c>
    </row>
    <row r="686" spans="2:10">
      <c r="B686" s="3">
        <v>1.806908</v>
      </c>
      <c r="C686" s="2">
        <v>18</v>
      </c>
      <c r="D686" s="1">
        <v>0.48874669999999998</v>
      </c>
      <c r="E686" s="3">
        <v>3.1014320000000001E-2</v>
      </c>
      <c r="F686" s="2">
        <v>21</v>
      </c>
      <c r="G686" s="1">
        <v>1.000845</v>
      </c>
      <c r="H686" t="s">
        <v>10953</v>
      </c>
      <c r="I686" t="s">
        <v>10952</v>
      </c>
      <c r="J686" t="s">
        <v>10951</v>
      </c>
    </row>
    <row r="687" spans="2:10">
      <c r="B687" s="3">
        <v>-0.73251500000000003</v>
      </c>
      <c r="C687" s="2">
        <v>16</v>
      </c>
      <c r="D687" s="1">
        <v>0.9825796</v>
      </c>
      <c r="E687" s="3">
        <v>1.1940470000000001</v>
      </c>
      <c r="F687" s="2">
        <v>14</v>
      </c>
      <c r="G687" s="1">
        <v>0.88876250000000001</v>
      </c>
      <c r="H687" t="s">
        <v>10950</v>
      </c>
      <c r="I687" t="s">
        <v>10949</v>
      </c>
      <c r="J687" t="s">
        <v>10948</v>
      </c>
    </row>
    <row r="688" spans="2:10">
      <c r="B688" s="3">
        <v>2.053239</v>
      </c>
      <c r="C688" s="2">
        <v>61</v>
      </c>
      <c r="D688" s="1">
        <v>0.3577034</v>
      </c>
      <c r="E688" s="3">
        <v>0.1108968</v>
      </c>
      <c r="F688" s="2">
        <v>62</v>
      </c>
      <c r="G688" s="1">
        <v>1.0014730000000001</v>
      </c>
      <c r="H688" t="s">
        <v>10947</v>
      </c>
      <c r="I688" t="s">
        <v>10946</v>
      </c>
      <c r="J688" t="s">
        <v>10945</v>
      </c>
    </row>
    <row r="689" spans="2:10">
      <c r="B689" s="3">
        <v>2.8909850000000001</v>
      </c>
      <c r="C689" s="2">
        <v>14</v>
      </c>
      <c r="D689" s="1">
        <v>7.0144339999999999E-2</v>
      </c>
      <c r="E689" s="3">
        <v>0.3714652</v>
      </c>
      <c r="F689" s="2">
        <v>16</v>
      </c>
      <c r="G689" s="1">
        <v>1.0049140000000001</v>
      </c>
      <c r="H689" t="s">
        <v>10944</v>
      </c>
      <c r="I689" t="s">
        <v>10943</v>
      </c>
      <c r="J689" t="s">
        <v>10942</v>
      </c>
    </row>
    <row r="690" spans="2:10">
      <c r="B690" s="3">
        <v>-0.31763910000000001</v>
      </c>
      <c r="C690" s="2">
        <v>12</v>
      </c>
      <c r="D690" s="1">
        <v>1.0199039999999999</v>
      </c>
      <c r="E690" s="3">
        <v>-0.98203419999999997</v>
      </c>
      <c r="F690" s="2">
        <v>13</v>
      </c>
      <c r="G690" s="1">
        <v>0.9673098</v>
      </c>
      <c r="H690" t="s">
        <v>10941</v>
      </c>
      <c r="I690" t="s">
        <v>10940</v>
      </c>
      <c r="J690" t="s">
        <v>10939</v>
      </c>
    </row>
    <row r="691" spans="2:10">
      <c r="B691" s="3">
        <v>1.3495470000000001</v>
      </c>
      <c r="C691" s="2">
        <v>18</v>
      </c>
      <c r="D691" s="1">
        <v>0.74903799999999998</v>
      </c>
      <c r="E691" s="3">
        <v>-1.857394</v>
      </c>
      <c r="F691" s="2">
        <v>16</v>
      </c>
      <c r="G691" s="1">
        <v>0.53312530000000002</v>
      </c>
      <c r="H691" t="s">
        <v>10938</v>
      </c>
      <c r="I691" t="s">
        <v>10937</v>
      </c>
      <c r="J691" t="s">
        <v>10936</v>
      </c>
    </row>
    <row r="692" spans="2:10">
      <c r="B692" s="3">
        <v>-0.38202059999999999</v>
      </c>
      <c r="C692" s="2">
        <v>18</v>
      </c>
      <c r="D692" s="1">
        <v>1.019077</v>
      </c>
      <c r="E692" s="3">
        <v>-1.776648</v>
      </c>
      <c r="F692" s="2">
        <v>19</v>
      </c>
      <c r="G692" s="1">
        <v>0.5848814</v>
      </c>
      <c r="H692" t="s">
        <v>10935</v>
      </c>
      <c r="I692" t="s">
        <v>10934</v>
      </c>
      <c r="J692" t="s">
        <v>10933</v>
      </c>
    </row>
    <row r="693" spans="2:10">
      <c r="B693" s="3">
        <v>2.0040589999999998</v>
      </c>
      <c r="C693" s="2">
        <v>14</v>
      </c>
      <c r="D693" s="1">
        <v>0.38462099999999999</v>
      </c>
      <c r="E693" s="3">
        <v>-0.94339510000000004</v>
      </c>
      <c r="F693" s="2">
        <v>16</v>
      </c>
      <c r="G693" s="1">
        <v>0.96746670000000001</v>
      </c>
      <c r="H693" t="s">
        <v>10932</v>
      </c>
      <c r="I693" t="s">
        <v>10931</v>
      </c>
      <c r="J693" t="s">
        <v>10930</v>
      </c>
    </row>
    <row r="694" spans="2:10">
      <c r="B694" s="3">
        <v>-3.5196130000000001</v>
      </c>
      <c r="C694" s="2">
        <v>6</v>
      </c>
      <c r="D694" s="1">
        <v>1.349355E-2</v>
      </c>
      <c r="F694" s="4"/>
      <c r="H694" t="s">
        <v>10929</v>
      </c>
      <c r="I694" t="s">
        <v>10928</v>
      </c>
      <c r="J694" t="s">
        <v>10927</v>
      </c>
    </row>
    <row r="695" spans="2:10">
      <c r="B695" s="3">
        <v>-1.8649359999999999</v>
      </c>
      <c r="C695" s="2">
        <v>4</v>
      </c>
      <c r="D695" s="1">
        <v>0.45300360000000001</v>
      </c>
      <c r="E695" s="3">
        <v>-2.6773169999999999</v>
      </c>
      <c r="F695" s="2">
        <v>4</v>
      </c>
      <c r="G695" s="1">
        <v>0.1617344</v>
      </c>
      <c r="H695" t="s">
        <v>10926</v>
      </c>
      <c r="I695" t="s">
        <v>10925</v>
      </c>
      <c r="J695" t="s">
        <v>10924</v>
      </c>
    </row>
    <row r="696" spans="2:10">
      <c r="E696" s="3">
        <v>-3.22722</v>
      </c>
      <c r="F696" s="2">
        <v>5</v>
      </c>
      <c r="G696" s="1">
        <v>5.0180660000000002E-2</v>
      </c>
      <c r="H696" t="s">
        <v>10923</v>
      </c>
      <c r="I696" t="s">
        <v>10922</v>
      </c>
      <c r="J696" t="s">
        <v>10921</v>
      </c>
    </row>
    <row r="697" spans="2:10">
      <c r="B697" s="3">
        <v>0.6496227</v>
      </c>
      <c r="C697" s="2">
        <v>10</v>
      </c>
      <c r="D697" s="1">
        <v>1.0073289999999999</v>
      </c>
      <c r="E697" s="3">
        <v>1.170428</v>
      </c>
      <c r="F697" s="2">
        <v>11</v>
      </c>
      <c r="G697" s="1">
        <v>0.90308270000000002</v>
      </c>
      <c r="H697" t="s">
        <v>10920</v>
      </c>
      <c r="I697" t="s">
        <v>10919</v>
      </c>
      <c r="J697" t="s">
        <v>10918</v>
      </c>
    </row>
    <row r="698" spans="2:10">
      <c r="B698" s="3">
        <v>3.7667989999999998</v>
      </c>
      <c r="C698" s="2">
        <v>8</v>
      </c>
      <c r="D698" s="1">
        <v>6.0403920000000003E-3</v>
      </c>
      <c r="E698" s="3">
        <v>4.4736669999999998</v>
      </c>
      <c r="F698" s="2">
        <v>4</v>
      </c>
      <c r="G698" s="1">
        <v>1.3032759999999999E-3</v>
      </c>
      <c r="H698" t="s">
        <v>10917</v>
      </c>
      <c r="I698" t="s">
        <v>10916</v>
      </c>
      <c r="J698" t="s">
        <v>10915</v>
      </c>
    </row>
    <row r="699" spans="2:10">
      <c r="B699" s="3">
        <v>-0.47709010000000002</v>
      </c>
      <c r="C699" s="2">
        <v>5</v>
      </c>
      <c r="D699" s="1">
        <v>1.020934</v>
      </c>
      <c r="E699" s="3">
        <v>0.32004139999999998</v>
      </c>
      <c r="F699" s="2">
        <v>3</v>
      </c>
      <c r="G699" s="1">
        <v>1.00861</v>
      </c>
      <c r="H699" t="s">
        <v>10914</v>
      </c>
      <c r="I699" t="s">
        <v>10913</v>
      </c>
      <c r="J699" t="s">
        <v>10912</v>
      </c>
    </row>
    <row r="700" spans="2:10">
      <c r="B700" s="3">
        <v>-0.82058770000000003</v>
      </c>
      <c r="C700" s="2">
        <v>2</v>
      </c>
      <c r="D700" s="1">
        <v>0.95803930000000004</v>
      </c>
      <c r="E700" s="3">
        <v>-0.11887</v>
      </c>
      <c r="F700" s="2">
        <v>5</v>
      </c>
      <c r="G700" s="1">
        <v>0.99975000000000003</v>
      </c>
      <c r="H700" t="s">
        <v>10911</v>
      </c>
      <c r="I700" t="s">
        <v>10910</v>
      </c>
      <c r="J700" t="s">
        <v>10909</v>
      </c>
    </row>
    <row r="701" spans="2:10">
      <c r="B701" s="3">
        <v>-0.48655779999999998</v>
      </c>
      <c r="C701" s="2">
        <v>2</v>
      </c>
      <c r="D701" s="1">
        <v>1.0227280000000001</v>
      </c>
      <c r="F701" s="4"/>
      <c r="H701" t="s">
        <v>10908</v>
      </c>
      <c r="I701" t="s">
        <v>10907</v>
      </c>
      <c r="J701" t="s">
        <v>10906</v>
      </c>
    </row>
    <row r="702" spans="2:10">
      <c r="B702" s="3">
        <v>-0.66909240000000003</v>
      </c>
      <c r="C702" s="2">
        <v>8</v>
      </c>
      <c r="D702" s="1">
        <v>1.0000290000000001</v>
      </c>
      <c r="E702" s="3">
        <v>-0.62397749999999996</v>
      </c>
      <c r="F702" s="2">
        <v>8</v>
      </c>
      <c r="G702" s="1">
        <v>1.0015970000000001</v>
      </c>
      <c r="H702" t="s">
        <v>10905</v>
      </c>
      <c r="I702" t="s">
        <v>10904</v>
      </c>
      <c r="J702" t="s">
        <v>10903</v>
      </c>
    </row>
    <row r="703" spans="2:10">
      <c r="B703" s="3">
        <v>2.208958</v>
      </c>
      <c r="C703" s="2">
        <v>13</v>
      </c>
      <c r="D703" s="1">
        <v>0.28005560000000002</v>
      </c>
      <c r="E703" s="3">
        <v>0.88464359999999997</v>
      </c>
      <c r="F703" s="2">
        <v>15</v>
      </c>
      <c r="G703" s="1">
        <v>0.97764119999999999</v>
      </c>
      <c r="H703" t="s">
        <v>10902</v>
      </c>
      <c r="I703" t="s">
        <v>10901</v>
      </c>
      <c r="J703" t="s">
        <v>10900</v>
      </c>
    </row>
    <row r="704" spans="2:10">
      <c r="B704" s="3">
        <v>-0.2103737</v>
      </c>
      <c r="C704" s="2">
        <v>58</v>
      </c>
      <c r="D704" s="1">
        <v>1.0102279999999999</v>
      </c>
      <c r="E704" s="3">
        <v>-2.5022129999999998</v>
      </c>
      <c r="F704" s="2">
        <v>71</v>
      </c>
      <c r="G704" s="1">
        <v>0.21766089999999999</v>
      </c>
      <c r="H704" t="s">
        <v>10899</v>
      </c>
      <c r="I704" t="s">
        <v>10898</v>
      </c>
      <c r="J704" t="s">
        <v>10897</v>
      </c>
    </row>
    <row r="705" spans="2:10">
      <c r="B705" s="3">
        <v>0.52248510000000004</v>
      </c>
      <c r="C705" s="2">
        <v>2</v>
      </c>
      <c r="D705" s="1">
        <v>1.0250429999999999</v>
      </c>
      <c r="F705" s="4"/>
      <c r="H705" t="s">
        <v>10896</v>
      </c>
      <c r="I705" t="s">
        <v>10895</v>
      </c>
      <c r="J705" t="s">
        <v>10894</v>
      </c>
    </row>
    <row r="706" spans="2:10">
      <c r="B706" s="3">
        <v>9.3508429999999993</v>
      </c>
      <c r="C706" s="2">
        <v>25</v>
      </c>
      <c r="D706" s="1">
        <v>0</v>
      </c>
      <c r="E706" s="3">
        <v>8.2503910000000005</v>
      </c>
      <c r="F706" s="2">
        <v>25</v>
      </c>
      <c r="G706" s="1">
        <v>0</v>
      </c>
      <c r="H706" t="s">
        <v>10893</v>
      </c>
      <c r="I706" t="s">
        <v>10892</v>
      </c>
      <c r="J706" t="s">
        <v>10891</v>
      </c>
    </row>
    <row r="707" spans="2:10">
      <c r="B707" s="3">
        <v>1.171009</v>
      </c>
      <c r="C707" s="2">
        <v>6</v>
      </c>
      <c r="D707" s="1">
        <v>0.83772670000000005</v>
      </c>
      <c r="E707" s="3">
        <v>1.3339129999999999</v>
      </c>
      <c r="F707" s="2">
        <v>3</v>
      </c>
      <c r="G707" s="1">
        <v>0.83356759999999996</v>
      </c>
      <c r="H707" t="s">
        <v>10890</v>
      </c>
      <c r="I707" t="s">
        <v>10889</v>
      </c>
      <c r="J707" t="s">
        <v>10888</v>
      </c>
    </row>
    <row r="708" spans="2:10">
      <c r="B708" s="3">
        <v>2.7926009999999999</v>
      </c>
      <c r="C708" s="2">
        <v>34</v>
      </c>
      <c r="D708" s="1">
        <v>8.9253079999999999E-2</v>
      </c>
      <c r="E708" s="3">
        <v>-0.15694</v>
      </c>
      <c r="F708" s="2">
        <v>30</v>
      </c>
      <c r="G708" s="1">
        <v>1.0043310000000001</v>
      </c>
      <c r="H708" t="s">
        <v>10887</v>
      </c>
      <c r="I708" t="s">
        <v>10886</v>
      </c>
      <c r="J708" t="s">
        <v>10885</v>
      </c>
    </row>
    <row r="709" spans="2:10">
      <c r="B709" s="3">
        <v>-0.62644770000000005</v>
      </c>
      <c r="C709" s="2">
        <v>12</v>
      </c>
      <c r="D709" s="1">
        <v>1.012961</v>
      </c>
      <c r="E709" s="3">
        <v>-1.189012</v>
      </c>
      <c r="F709" s="2">
        <v>11</v>
      </c>
      <c r="G709" s="1">
        <v>0.89463349999999997</v>
      </c>
      <c r="H709" t="s">
        <v>10884</v>
      </c>
      <c r="I709" t="s">
        <v>10883</v>
      </c>
      <c r="J709" t="s">
        <v>10882</v>
      </c>
    </row>
    <row r="710" spans="2:10">
      <c r="B710" s="3">
        <v>-1.6861870000000001</v>
      </c>
      <c r="C710" s="2">
        <v>10</v>
      </c>
      <c r="D710" s="1">
        <v>0.56146929999999995</v>
      </c>
      <c r="E710" s="3">
        <v>0.46703020000000001</v>
      </c>
      <c r="F710" s="2">
        <v>8</v>
      </c>
      <c r="G710" s="1">
        <v>1.0070079999999999</v>
      </c>
      <c r="H710" t="s">
        <v>10881</v>
      </c>
      <c r="I710" t="s">
        <v>10880</v>
      </c>
      <c r="J710" t="s">
        <v>10879</v>
      </c>
    </row>
    <row r="711" spans="2:10">
      <c r="E711" s="3">
        <v>0.14394580000000001</v>
      </c>
      <c r="F711" s="2">
        <v>3</v>
      </c>
      <c r="G711" s="1">
        <v>1.002149</v>
      </c>
      <c r="H711" t="s">
        <v>10878</v>
      </c>
      <c r="I711" t="s">
        <v>10877</v>
      </c>
      <c r="J711" t="s">
        <v>10876</v>
      </c>
    </row>
    <row r="712" spans="2:10">
      <c r="B712" s="3">
        <v>-1.5506279999999999</v>
      </c>
      <c r="C712" s="2">
        <v>3</v>
      </c>
      <c r="D712" s="1">
        <v>0.63777519999999999</v>
      </c>
      <c r="E712" s="3">
        <v>0.22813649999999999</v>
      </c>
      <c r="F712" s="2">
        <v>3</v>
      </c>
      <c r="G712" s="1">
        <v>1.010065</v>
      </c>
      <c r="H712" t="s">
        <v>10875</v>
      </c>
      <c r="I712" t="s">
        <v>10874</v>
      </c>
      <c r="J712" t="s">
        <v>10873</v>
      </c>
    </row>
    <row r="713" spans="2:10">
      <c r="B713" s="3">
        <v>-3.0879650000000001</v>
      </c>
      <c r="C713" s="2">
        <v>14</v>
      </c>
      <c r="D713" s="1">
        <v>4.3952119999999997E-2</v>
      </c>
      <c r="E713" s="3">
        <v>-1.748127</v>
      </c>
      <c r="F713" s="2">
        <v>11</v>
      </c>
      <c r="G713" s="1">
        <v>0.60376019999999997</v>
      </c>
      <c r="H713" t="s">
        <v>10872</v>
      </c>
      <c r="I713" t="s">
        <v>10871</v>
      </c>
      <c r="J713" t="s">
        <v>10870</v>
      </c>
    </row>
    <row r="714" spans="2:10">
      <c r="B714" s="3">
        <v>1.3215760000000001</v>
      </c>
      <c r="C714" s="2">
        <v>12</v>
      </c>
      <c r="D714" s="1">
        <v>0.76685800000000004</v>
      </c>
      <c r="E714" s="3">
        <v>0.1704541</v>
      </c>
      <c r="F714" s="2">
        <v>9</v>
      </c>
      <c r="G714" s="1">
        <v>1.0040180000000001</v>
      </c>
      <c r="H714" t="s">
        <v>10869</v>
      </c>
      <c r="I714" t="s">
        <v>10868</v>
      </c>
      <c r="J714" t="s">
        <v>10867</v>
      </c>
    </row>
    <row r="715" spans="2:10">
      <c r="B715" s="3">
        <v>-0.98140450000000001</v>
      </c>
      <c r="C715" s="2">
        <v>3</v>
      </c>
      <c r="D715" s="1">
        <v>0.90877549999999996</v>
      </c>
      <c r="E715" s="3">
        <v>-0.25486180000000003</v>
      </c>
      <c r="F715" s="2">
        <v>4</v>
      </c>
      <c r="G715" s="1">
        <v>1.010251</v>
      </c>
      <c r="H715" t="s">
        <v>10866</v>
      </c>
      <c r="I715" t="s">
        <v>10865</v>
      </c>
      <c r="J715" t="s">
        <v>10864</v>
      </c>
    </row>
    <row r="716" spans="2:10">
      <c r="B716" s="3">
        <v>1.427475</v>
      </c>
      <c r="C716" s="2">
        <v>14</v>
      </c>
      <c r="D716" s="1">
        <v>0.71268399999999998</v>
      </c>
      <c r="E716" s="3">
        <v>0.80635290000000004</v>
      </c>
      <c r="F716" s="2">
        <v>11</v>
      </c>
      <c r="G716" s="1">
        <v>0.98846069999999997</v>
      </c>
      <c r="H716" t="s">
        <v>10863</v>
      </c>
      <c r="I716" t="s">
        <v>10862</v>
      </c>
      <c r="J716" t="s">
        <v>10861</v>
      </c>
    </row>
    <row r="717" spans="2:10">
      <c r="E717" s="3">
        <v>-1.671772</v>
      </c>
      <c r="F717" s="2">
        <v>3</v>
      </c>
      <c r="G717" s="1">
        <v>0.65724210000000005</v>
      </c>
      <c r="H717" t="s">
        <v>10860</v>
      </c>
      <c r="I717" t="s">
        <v>10859</v>
      </c>
      <c r="J717" t="s">
        <v>10858</v>
      </c>
    </row>
    <row r="718" spans="2:10">
      <c r="B718" s="3">
        <v>0.1173448</v>
      </c>
      <c r="C718" s="2">
        <v>11</v>
      </c>
      <c r="D718" s="1">
        <v>1.0081469999999999</v>
      </c>
      <c r="E718" s="3">
        <v>-0.33024140000000002</v>
      </c>
      <c r="F718" s="2">
        <v>12</v>
      </c>
      <c r="G718" s="1">
        <v>1.0068809999999999</v>
      </c>
      <c r="H718" t="s">
        <v>10857</v>
      </c>
      <c r="I718" t="s">
        <v>10856</v>
      </c>
      <c r="J718" t="s">
        <v>10855</v>
      </c>
    </row>
    <row r="719" spans="2:10">
      <c r="B719" s="3">
        <v>-0.2719953</v>
      </c>
      <c r="C719" s="2">
        <v>7</v>
      </c>
      <c r="D719" s="1">
        <v>1.0146329999999999</v>
      </c>
      <c r="E719" s="3">
        <v>0.71514639999999996</v>
      </c>
      <c r="F719" s="2">
        <v>7</v>
      </c>
      <c r="G719" s="1">
        <v>0.99742030000000004</v>
      </c>
      <c r="H719" t="s">
        <v>10854</v>
      </c>
      <c r="I719" t="s">
        <v>10853</v>
      </c>
      <c r="J719" t="s">
        <v>10852</v>
      </c>
    </row>
    <row r="720" spans="2:10">
      <c r="B720" s="3">
        <v>-1.934928</v>
      </c>
      <c r="C720" s="2">
        <v>7</v>
      </c>
      <c r="D720" s="1">
        <v>0.41770469999999998</v>
      </c>
      <c r="E720" s="3">
        <v>-1.3408230000000001</v>
      </c>
      <c r="F720" s="2">
        <v>7</v>
      </c>
      <c r="G720" s="1">
        <v>0.83451620000000004</v>
      </c>
      <c r="H720" t="s">
        <v>10851</v>
      </c>
      <c r="I720" t="s">
        <v>10850</v>
      </c>
      <c r="J720" t="s">
        <v>10849</v>
      </c>
    </row>
    <row r="721" spans="2:10">
      <c r="B721" s="3">
        <v>-3.6968910000000001E-2</v>
      </c>
      <c r="C721" s="2">
        <v>15</v>
      </c>
      <c r="D721" s="1">
        <v>1.0036160000000001</v>
      </c>
      <c r="E721" s="3">
        <v>2.3075899999999998</v>
      </c>
      <c r="F721" s="2">
        <v>12</v>
      </c>
      <c r="G721" s="1">
        <v>0.30111779999999999</v>
      </c>
      <c r="H721" t="s">
        <v>10848</v>
      </c>
      <c r="I721" t="s">
        <v>10847</v>
      </c>
      <c r="J721" t="s">
        <v>10846</v>
      </c>
    </row>
    <row r="722" spans="2:10">
      <c r="B722" s="3">
        <v>-4.5471000000000004</v>
      </c>
      <c r="C722" s="2">
        <v>5</v>
      </c>
      <c r="D722" s="1">
        <v>3.311462E-4</v>
      </c>
      <c r="E722" s="3">
        <v>-2.5740509999999999</v>
      </c>
      <c r="F722" s="2">
        <v>5</v>
      </c>
      <c r="G722" s="1">
        <v>0.19227130000000001</v>
      </c>
      <c r="H722" t="s">
        <v>10845</v>
      </c>
      <c r="I722" t="s">
        <v>10844</v>
      </c>
      <c r="J722" t="s">
        <v>10843</v>
      </c>
    </row>
    <row r="723" spans="2:10">
      <c r="B723" s="3">
        <v>3.266238</v>
      </c>
      <c r="C723" s="2">
        <v>32</v>
      </c>
      <c r="D723" s="1">
        <v>2.8437690000000002E-2</v>
      </c>
      <c r="E723" s="3">
        <v>1.079302</v>
      </c>
      <c r="F723" s="2">
        <v>43</v>
      </c>
      <c r="G723" s="1">
        <v>0.92855319999999997</v>
      </c>
      <c r="H723" t="s">
        <v>10842</v>
      </c>
      <c r="I723" t="s">
        <v>10841</v>
      </c>
      <c r="J723" t="s">
        <v>10840</v>
      </c>
    </row>
    <row r="724" spans="2:10">
      <c r="B724" s="3">
        <v>0.4587794</v>
      </c>
      <c r="C724" s="2">
        <v>8</v>
      </c>
      <c r="D724" s="1">
        <v>1.0206489999999999</v>
      </c>
      <c r="E724" s="3">
        <v>0.5785787</v>
      </c>
      <c r="F724" s="2">
        <v>7</v>
      </c>
      <c r="G724" s="1">
        <v>0.99960789999999999</v>
      </c>
      <c r="H724" t="s">
        <v>10839</v>
      </c>
      <c r="I724" t="s">
        <v>10838</v>
      </c>
      <c r="J724" t="s">
        <v>10837</v>
      </c>
    </row>
    <row r="725" spans="2:10">
      <c r="B725" s="3">
        <v>1.0416300000000001</v>
      </c>
      <c r="C725" s="2">
        <v>7</v>
      </c>
      <c r="D725" s="1">
        <v>0.89434020000000003</v>
      </c>
      <c r="E725" s="3">
        <v>1.862045</v>
      </c>
      <c r="F725" s="2">
        <v>11</v>
      </c>
      <c r="G725" s="1">
        <v>0.53421719999999995</v>
      </c>
      <c r="H725" t="s">
        <v>10836</v>
      </c>
      <c r="I725" t="s">
        <v>10835</v>
      </c>
      <c r="J725" t="s">
        <v>10834</v>
      </c>
    </row>
    <row r="726" spans="2:10">
      <c r="B726" s="3">
        <v>2.038208</v>
      </c>
      <c r="C726" s="2">
        <v>21</v>
      </c>
      <c r="D726" s="1">
        <v>0.36249940000000003</v>
      </c>
      <c r="E726" s="3">
        <v>1.979196</v>
      </c>
      <c r="F726" s="2">
        <v>20</v>
      </c>
      <c r="G726" s="1">
        <v>0.46662219999999999</v>
      </c>
      <c r="H726" t="s">
        <v>10833</v>
      </c>
      <c r="I726" t="s">
        <v>10832</v>
      </c>
      <c r="J726" t="s">
        <v>10831</v>
      </c>
    </row>
    <row r="727" spans="2:10">
      <c r="B727" s="3">
        <v>-0.95480259999999995</v>
      </c>
      <c r="C727" s="2">
        <v>8</v>
      </c>
      <c r="D727" s="1">
        <v>0.92084659999999996</v>
      </c>
      <c r="E727" s="3">
        <v>-0.42009970000000002</v>
      </c>
      <c r="F727" s="2">
        <v>10</v>
      </c>
      <c r="G727" s="1">
        <v>1.011619</v>
      </c>
      <c r="H727" t="s">
        <v>10830</v>
      </c>
      <c r="I727" t="s">
        <v>10829</v>
      </c>
      <c r="J727" t="s">
        <v>10828</v>
      </c>
    </row>
    <row r="728" spans="2:10">
      <c r="B728" s="3">
        <v>0.55060419999999999</v>
      </c>
      <c r="C728" s="2">
        <v>6</v>
      </c>
      <c r="D728" s="1">
        <v>1.0249269999999999</v>
      </c>
      <c r="E728" s="3">
        <v>0.15391769999999999</v>
      </c>
      <c r="F728" s="2">
        <v>3</v>
      </c>
      <c r="G728" s="1">
        <v>1.003668</v>
      </c>
      <c r="H728" t="s">
        <v>10827</v>
      </c>
      <c r="I728" t="s">
        <v>10826</v>
      </c>
      <c r="J728" t="s">
        <v>10825</v>
      </c>
    </row>
    <row r="729" spans="2:10">
      <c r="B729" s="3">
        <v>0.40388079999999998</v>
      </c>
      <c r="C729" s="2">
        <v>10</v>
      </c>
      <c r="D729" s="1">
        <v>1.017887</v>
      </c>
      <c r="E729" s="3">
        <v>0.12619839999999999</v>
      </c>
      <c r="F729" s="2">
        <v>14</v>
      </c>
      <c r="G729" s="1">
        <v>1.0009490000000001</v>
      </c>
      <c r="H729" t="s">
        <v>10824</v>
      </c>
      <c r="I729" t="s">
        <v>10823</v>
      </c>
      <c r="J729" t="s">
        <v>10822</v>
      </c>
    </row>
    <row r="730" spans="2:10">
      <c r="B730" s="3">
        <v>1.6565620000000001</v>
      </c>
      <c r="C730" s="2">
        <v>2</v>
      </c>
      <c r="D730" s="1">
        <v>0.57836270000000001</v>
      </c>
      <c r="E730" s="3">
        <v>-2.7996829999999999</v>
      </c>
      <c r="F730" s="2">
        <v>5</v>
      </c>
      <c r="G730" s="1">
        <v>0.12637019999999999</v>
      </c>
      <c r="H730" t="s">
        <v>10821</v>
      </c>
      <c r="I730" t="s">
        <v>10820</v>
      </c>
      <c r="J730" t="s">
        <v>10819</v>
      </c>
    </row>
    <row r="731" spans="2:10">
      <c r="B731" s="3">
        <v>-0.70284939999999996</v>
      </c>
      <c r="C731" s="2">
        <v>4</v>
      </c>
      <c r="D731" s="1">
        <v>0.99199749999999998</v>
      </c>
      <c r="E731" s="3">
        <v>-1.6579950000000001</v>
      </c>
      <c r="F731" s="2">
        <v>6</v>
      </c>
      <c r="G731" s="1">
        <v>0.66722950000000003</v>
      </c>
      <c r="H731" t="s">
        <v>10818</v>
      </c>
      <c r="I731" t="s">
        <v>10817</v>
      </c>
      <c r="J731" t="s">
        <v>10816</v>
      </c>
    </row>
    <row r="732" spans="2:10">
      <c r="B732" s="3">
        <v>-1.87042</v>
      </c>
      <c r="C732" s="2">
        <v>2</v>
      </c>
      <c r="D732" s="1">
        <v>0.45148379999999999</v>
      </c>
      <c r="E732" s="3">
        <v>0.47603030000000002</v>
      </c>
      <c r="F732" s="2">
        <v>4</v>
      </c>
      <c r="G732" s="1">
        <v>1.0078119999999999</v>
      </c>
      <c r="H732" t="s">
        <v>10815</v>
      </c>
      <c r="I732" t="s">
        <v>10814</v>
      </c>
      <c r="J732" t="s">
        <v>10813</v>
      </c>
    </row>
    <row r="733" spans="2:10">
      <c r="E733" s="3">
        <v>0.65792609999999996</v>
      </c>
      <c r="F733" s="2">
        <v>3</v>
      </c>
      <c r="G733" s="1">
        <v>1.0040579999999999</v>
      </c>
      <c r="H733" t="s">
        <v>10812</v>
      </c>
      <c r="I733" t="s">
        <v>10811</v>
      </c>
      <c r="J733" t="s">
        <v>10810</v>
      </c>
    </row>
    <row r="734" spans="2:10">
      <c r="B734" s="3">
        <v>-0.86572150000000003</v>
      </c>
      <c r="C734" s="2">
        <v>5</v>
      </c>
      <c r="D734" s="1">
        <v>0.94665250000000001</v>
      </c>
      <c r="E734" s="3">
        <v>-0.83269950000000004</v>
      </c>
      <c r="F734" s="2">
        <v>11</v>
      </c>
      <c r="G734" s="1">
        <v>0.9897456</v>
      </c>
      <c r="H734" t="s">
        <v>10809</v>
      </c>
      <c r="I734" t="s">
        <v>10808</v>
      </c>
      <c r="J734" t="s">
        <v>10807</v>
      </c>
    </row>
    <row r="735" spans="2:10">
      <c r="B735" s="3">
        <v>2.7590499999999998</v>
      </c>
      <c r="C735" s="2">
        <v>17</v>
      </c>
      <c r="D735" s="1">
        <v>9.5820600000000006E-2</v>
      </c>
      <c r="E735" s="3">
        <v>1.4463859999999999</v>
      </c>
      <c r="F735" s="2">
        <v>20</v>
      </c>
      <c r="G735" s="1">
        <v>0.78023670000000001</v>
      </c>
      <c r="H735" t="s">
        <v>10806</v>
      </c>
      <c r="I735" t="s">
        <v>10805</v>
      </c>
      <c r="J735" t="s">
        <v>10804</v>
      </c>
    </row>
    <row r="736" spans="2:10">
      <c r="B736" s="3">
        <v>-0.73452309999999998</v>
      </c>
      <c r="C736" s="2">
        <v>20</v>
      </c>
      <c r="D736" s="1">
        <v>0.9819793</v>
      </c>
      <c r="E736" s="3">
        <v>0.49218830000000002</v>
      </c>
      <c r="F736" s="2">
        <v>18</v>
      </c>
      <c r="G736" s="1">
        <v>1.00743</v>
      </c>
      <c r="H736" t="s">
        <v>10803</v>
      </c>
      <c r="I736" t="s">
        <v>10802</v>
      </c>
      <c r="J736" t="s">
        <v>10801</v>
      </c>
    </row>
    <row r="737" spans="2:10">
      <c r="B737" s="3">
        <v>-0.95421520000000004</v>
      </c>
      <c r="C737" s="2">
        <v>10</v>
      </c>
      <c r="D737" s="1">
        <v>0.92062739999999998</v>
      </c>
      <c r="E737" s="3">
        <v>-1.187756</v>
      </c>
      <c r="F737" s="2">
        <v>11</v>
      </c>
      <c r="G737" s="1">
        <v>0.89316969999999996</v>
      </c>
      <c r="H737" t="s">
        <v>10800</v>
      </c>
      <c r="I737" t="s">
        <v>10799</v>
      </c>
      <c r="J737" t="s">
        <v>10798</v>
      </c>
    </row>
    <row r="738" spans="2:10">
      <c r="B738" s="3">
        <v>1.647243</v>
      </c>
      <c r="C738" s="2">
        <v>4</v>
      </c>
      <c r="D738" s="1">
        <v>0.58206800000000003</v>
      </c>
      <c r="E738" s="3">
        <v>0.59859910000000005</v>
      </c>
      <c r="F738" s="2">
        <v>8</v>
      </c>
      <c r="G738" s="1">
        <v>0.99901169999999995</v>
      </c>
      <c r="H738" t="s">
        <v>10797</v>
      </c>
      <c r="I738" t="s">
        <v>10796</v>
      </c>
      <c r="J738" t="s">
        <v>10795</v>
      </c>
    </row>
    <row r="739" spans="2:10">
      <c r="B739" s="3">
        <v>-0.43730079999999999</v>
      </c>
      <c r="C739" s="2">
        <v>2</v>
      </c>
      <c r="D739" s="1">
        <v>1.0189189999999999</v>
      </c>
      <c r="F739" s="4"/>
      <c r="H739" t="s">
        <v>10794</v>
      </c>
      <c r="I739" t="s">
        <v>10793</v>
      </c>
      <c r="J739" t="s">
        <v>10792</v>
      </c>
    </row>
    <row r="740" spans="2:10">
      <c r="B740" s="3">
        <v>-0.26657249999999999</v>
      </c>
      <c r="C740" s="2">
        <v>2</v>
      </c>
      <c r="D740" s="1">
        <v>1.0128600000000001</v>
      </c>
      <c r="F740" s="4"/>
      <c r="H740" t="s">
        <v>10791</v>
      </c>
      <c r="I740" t="s">
        <v>10790</v>
      </c>
      <c r="J740" t="s">
        <v>10789</v>
      </c>
    </row>
    <row r="741" spans="2:10">
      <c r="B741" s="3">
        <v>-0.65797720000000004</v>
      </c>
      <c r="C741" s="2">
        <v>6</v>
      </c>
      <c r="D741" s="1">
        <v>1.0043340000000001</v>
      </c>
      <c r="E741" s="3">
        <v>0.70294460000000003</v>
      </c>
      <c r="F741" s="2">
        <v>5</v>
      </c>
      <c r="G741" s="1">
        <v>0.99888390000000005</v>
      </c>
      <c r="H741" t="s">
        <v>10788</v>
      </c>
      <c r="I741" t="s">
        <v>10787</v>
      </c>
      <c r="J741" t="s">
        <v>10786</v>
      </c>
    </row>
    <row r="742" spans="2:10">
      <c r="B742" s="3">
        <v>-0.30708099999999999</v>
      </c>
      <c r="C742" s="2">
        <v>2</v>
      </c>
      <c r="D742" s="1">
        <v>1.0194300000000001</v>
      </c>
      <c r="F742" s="4"/>
      <c r="H742" t="s">
        <v>10785</v>
      </c>
      <c r="I742" t="s">
        <v>10784</v>
      </c>
      <c r="J742" t="s">
        <v>10783</v>
      </c>
    </row>
    <row r="743" spans="2:10">
      <c r="E743" s="3">
        <v>1.7909089999999999E-2</v>
      </c>
      <c r="F743" s="2">
        <v>2</v>
      </c>
      <c r="G743" s="1">
        <v>1.0004679999999999</v>
      </c>
      <c r="H743" t="s">
        <v>10782</v>
      </c>
      <c r="I743" t="s">
        <v>10781</v>
      </c>
      <c r="J743" t="s">
        <v>10780</v>
      </c>
    </row>
    <row r="744" spans="2:10">
      <c r="B744" s="3">
        <v>3.2831860000000002</v>
      </c>
      <c r="C744" s="2">
        <v>2</v>
      </c>
      <c r="D744" s="1">
        <v>2.7368429999999999E-2</v>
      </c>
      <c r="E744" s="3">
        <v>1.247789</v>
      </c>
      <c r="F744" s="2">
        <v>3</v>
      </c>
      <c r="G744" s="1">
        <v>0.86574139999999999</v>
      </c>
      <c r="H744" t="s">
        <v>10779</v>
      </c>
      <c r="I744" t="s">
        <v>10778</v>
      </c>
      <c r="J744" t="s">
        <v>10777</v>
      </c>
    </row>
    <row r="745" spans="2:10">
      <c r="B745" s="3">
        <v>-0.3070831</v>
      </c>
      <c r="C745" s="2">
        <v>8</v>
      </c>
      <c r="D745" s="1">
        <v>1.01999</v>
      </c>
      <c r="E745" s="3">
        <v>-0.97218599999999999</v>
      </c>
      <c r="F745" s="2">
        <v>9</v>
      </c>
      <c r="G745" s="1">
        <v>0.96258529999999998</v>
      </c>
      <c r="H745" t="s">
        <v>10776</v>
      </c>
      <c r="I745" t="s">
        <v>10775</v>
      </c>
      <c r="J745" t="s">
        <v>10774</v>
      </c>
    </row>
    <row r="746" spans="2:10">
      <c r="B746" s="3">
        <v>-0.37607879999999999</v>
      </c>
      <c r="C746" s="2">
        <v>2</v>
      </c>
      <c r="D746" s="1">
        <v>1.019204</v>
      </c>
      <c r="F746" s="4"/>
      <c r="H746" t="s">
        <v>10773</v>
      </c>
      <c r="I746" t="s">
        <v>10772</v>
      </c>
      <c r="J746" t="s">
        <v>10771</v>
      </c>
    </row>
    <row r="747" spans="2:10">
      <c r="B747" s="3">
        <v>-0.86888259999999995</v>
      </c>
      <c r="C747" s="2">
        <v>2</v>
      </c>
      <c r="D747" s="1">
        <v>0.94462880000000005</v>
      </c>
      <c r="F747" s="4"/>
      <c r="H747" t="s">
        <v>10770</v>
      </c>
      <c r="I747" t="s">
        <v>10769</v>
      </c>
      <c r="J747" t="s">
        <v>10768</v>
      </c>
    </row>
    <row r="748" spans="2:10">
      <c r="E748" s="3">
        <v>2.8925420000000002</v>
      </c>
      <c r="F748" s="2">
        <v>2</v>
      </c>
      <c r="G748" s="1">
        <v>0.10456550000000001</v>
      </c>
      <c r="H748" t="s">
        <v>10767</v>
      </c>
      <c r="I748" t="s">
        <v>10766</v>
      </c>
      <c r="J748" t="s">
        <v>10765</v>
      </c>
    </row>
    <row r="749" spans="2:10">
      <c r="B749" s="3">
        <v>-1.019987</v>
      </c>
      <c r="C749" s="2">
        <v>11</v>
      </c>
      <c r="D749" s="1">
        <v>0.89788590000000001</v>
      </c>
      <c r="E749" s="3">
        <v>-1.4207879999999999</v>
      </c>
      <c r="F749" s="2">
        <v>13</v>
      </c>
      <c r="G749" s="1">
        <v>0.794068</v>
      </c>
      <c r="H749" t="s">
        <v>10764</v>
      </c>
      <c r="I749" t="s">
        <v>10763</v>
      </c>
      <c r="J749" t="s">
        <v>10762</v>
      </c>
    </row>
    <row r="750" spans="2:10">
      <c r="B750" s="3">
        <v>-2.895092</v>
      </c>
      <c r="C750" s="2">
        <v>12</v>
      </c>
      <c r="D750" s="1">
        <v>6.958085E-2</v>
      </c>
      <c r="E750" s="3">
        <v>0.9279212</v>
      </c>
      <c r="F750" s="2">
        <v>6</v>
      </c>
      <c r="G750" s="1">
        <v>0.96975739999999999</v>
      </c>
      <c r="H750" t="s">
        <v>10761</v>
      </c>
      <c r="I750" t="s">
        <v>10760</v>
      </c>
      <c r="J750" t="s">
        <v>10759</v>
      </c>
    </row>
    <row r="751" spans="2:10">
      <c r="B751" s="3">
        <v>0.20107149999999999</v>
      </c>
      <c r="C751" s="2">
        <v>7</v>
      </c>
      <c r="D751" s="1">
        <v>1.007833</v>
      </c>
      <c r="E751" s="3">
        <v>0.61807400000000001</v>
      </c>
      <c r="F751" s="2">
        <v>8</v>
      </c>
      <c r="G751" s="1">
        <v>0.99965910000000002</v>
      </c>
      <c r="H751" t="s">
        <v>10758</v>
      </c>
      <c r="I751" t="s">
        <v>10757</v>
      </c>
      <c r="J751" t="s">
        <v>10756</v>
      </c>
    </row>
    <row r="752" spans="2:10">
      <c r="B752" s="3">
        <v>-0.3013054</v>
      </c>
      <c r="C752" s="2">
        <v>3</v>
      </c>
      <c r="D752" s="1">
        <v>1.0208360000000001</v>
      </c>
      <c r="F752" s="4"/>
      <c r="H752" t="s">
        <v>10755</v>
      </c>
      <c r="I752" t="s">
        <v>10754</v>
      </c>
      <c r="J752" t="s">
        <v>10753</v>
      </c>
    </row>
    <row r="753" spans="2:10">
      <c r="B753" s="3">
        <v>-0.46500059999999999</v>
      </c>
      <c r="C753" s="2">
        <v>7</v>
      </c>
      <c r="D753" s="1">
        <v>1.021552</v>
      </c>
      <c r="E753" s="3">
        <v>0.7571833</v>
      </c>
      <c r="F753" s="2">
        <v>11</v>
      </c>
      <c r="G753" s="1">
        <v>0.9903942</v>
      </c>
      <c r="H753" t="s">
        <v>10752</v>
      </c>
      <c r="I753" t="s">
        <v>10751</v>
      </c>
      <c r="J753" t="s">
        <v>10750</v>
      </c>
    </row>
    <row r="754" spans="2:10">
      <c r="B754" s="3">
        <v>-0.34235749999999998</v>
      </c>
      <c r="C754" s="2">
        <v>10</v>
      </c>
      <c r="D754" s="1">
        <v>1.0187790000000001</v>
      </c>
      <c r="E754" s="3">
        <v>-1.633837</v>
      </c>
      <c r="F754" s="2">
        <v>10</v>
      </c>
      <c r="G754" s="1">
        <v>0.6851701</v>
      </c>
      <c r="H754" t="s">
        <v>10749</v>
      </c>
      <c r="I754" t="s">
        <v>10748</v>
      </c>
      <c r="J754" t="s">
        <v>10747</v>
      </c>
    </row>
    <row r="755" spans="2:10">
      <c r="B755" s="3">
        <v>-0.6601281</v>
      </c>
      <c r="C755" s="2">
        <v>3</v>
      </c>
      <c r="D755" s="1">
        <v>1.0029669999999999</v>
      </c>
      <c r="E755" s="3">
        <v>0.79247599999999996</v>
      </c>
      <c r="F755" s="2">
        <v>4</v>
      </c>
      <c r="G755" s="1">
        <v>0.99246270000000003</v>
      </c>
      <c r="H755" t="s">
        <v>10746</v>
      </c>
      <c r="I755" t="s">
        <v>10745</v>
      </c>
      <c r="J755" t="s">
        <v>10744</v>
      </c>
    </row>
    <row r="756" spans="2:10">
      <c r="B756" s="3">
        <v>-1.3107059999999999</v>
      </c>
      <c r="C756" s="2">
        <v>7</v>
      </c>
      <c r="D756" s="1">
        <v>0.77316149999999995</v>
      </c>
      <c r="E756" s="3">
        <v>0.39992539999999999</v>
      </c>
      <c r="F756" s="2">
        <v>7</v>
      </c>
      <c r="G756" s="1">
        <v>1.008529</v>
      </c>
      <c r="H756" t="s">
        <v>10743</v>
      </c>
      <c r="I756" t="s">
        <v>10742</v>
      </c>
      <c r="J756" t="s">
        <v>10741</v>
      </c>
    </row>
    <row r="757" spans="2:10">
      <c r="B757" s="3">
        <v>-0.41593580000000002</v>
      </c>
      <c r="C757" s="2">
        <v>4</v>
      </c>
      <c r="D757" s="1">
        <v>1.019045</v>
      </c>
      <c r="E757" s="3">
        <v>0.82048149999999997</v>
      </c>
      <c r="F757" s="2">
        <v>4</v>
      </c>
      <c r="G757" s="1">
        <v>0.9888538</v>
      </c>
      <c r="H757" t="s">
        <v>10740</v>
      </c>
      <c r="I757" t="s">
        <v>10739</v>
      </c>
      <c r="J757" t="s">
        <v>10738</v>
      </c>
    </row>
    <row r="758" spans="2:10">
      <c r="B758" s="3">
        <v>-0.51043280000000002</v>
      </c>
      <c r="C758" s="2">
        <v>11</v>
      </c>
      <c r="D758" s="1">
        <v>1.025039</v>
      </c>
      <c r="E758" s="3">
        <v>-0.52489940000000002</v>
      </c>
      <c r="F758" s="2">
        <v>14</v>
      </c>
      <c r="G758" s="1">
        <v>1.0013909999999999</v>
      </c>
      <c r="H758" t="s">
        <v>10737</v>
      </c>
      <c r="I758" t="s">
        <v>10736</v>
      </c>
      <c r="J758" t="s">
        <v>10735</v>
      </c>
    </row>
    <row r="759" spans="2:10">
      <c r="B759" s="3">
        <v>-0.15656909999999999</v>
      </c>
      <c r="C759" s="2">
        <v>3</v>
      </c>
      <c r="D759" s="1">
        <v>1.0072460000000001</v>
      </c>
      <c r="F759" s="4"/>
      <c r="H759" t="s">
        <v>10734</v>
      </c>
      <c r="I759" t="s">
        <v>10733</v>
      </c>
      <c r="J759" t="s">
        <v>10732</v>
      </c>
    </row>
    <row r="760" spans="2:10">
      <c r="B760" s="3">
        <v>-1.39534</v>
      </c>
      <c r="C760" s="2">
        <v>2</v>
      </c>
      <c r="D760" s="1">
        <v>0.72931420000000002</v>
      </c>
      <c r="F760" s="4"/>
      <c r="H760" t="s">
        <v>10731</v>
      </c>
      <c r="I760" t="s">
        <v>10730</v>
      </c>
      <c r="J760" t="s">
        <v>10729</v>
      </c>
    </row>
    <row r="761" spans="2:10">
      <c r="B761" s="3">
        <v>-1.1812229999999999</v>
      </c>
      <c r="C761" s="2">
        <v>13</v>
      </c>
      <c r="D761" s="1">
        <v>0.83346560000000003</v>
      </c>
      <c r="E761" s="3">
        <v>-1.5229349999999999</v>
      </c>
      <c r="F761" s="2">
        <v>10</v>
      </c>
      <c r="G761" s="1">
        <v>0.75041449999999998</v>
      </c>
      <c r="H761" t="s">
        <v>10728</v>
      </c>
      <c r="I761" t="s">
        <v>10727</v>
      </c>
      <c r="J761" t="s">
        <v>10726</v>
      </c>
    </row>
    <row r="762" spans="2:10">
      <c r="B762" s="3">
        <v>1.576854</v>
      </c>
      <c r="C762" s="2">
        <v>42</v>
      </c>
      <c r="D762" s="1">
        <v>0.6293609</v>
      </c>
      <c r="E762" s="3">
        <v>-0.26650950000000001</v>
      </c>
      <c r="F762" s="2">
        <v>43</v>
      </c>
      <c r="G762" s="1">
        <v>1.008294</v>
      </c>
      <c r="H762" t="s">
        <v>10725</v>
      </c>
      <c r="I762" t="s">
        <v>10724</v>
      </c>
      <c r="J762" t="s">
        <v>10723</v>
      </c>
    </row>
    <row r="763" spans="2:10">
      <c r="B763" s="3">
        <v>7.5124700000000003E-2</v>
      </c>
      <c r="C763" s="2">
        <v>58</v>
      </c>
      <c r="D763" s="1">
        <v>1.0037240000000001</v>
      </c>
      <c r="E763" s="3">
        <v>0.70030360000000003</v>
      </c>
      <c r="F763" s="2">
        <v>59</v>
      </c>
      <c r="G763" s="1">
        <v>0.99822999999999995</v>
      </c>
      <c r="H763" t="s">
        <v>10722</v>
      </c>
      <c r="I763" t="s">
        <v>10721</v>
      </c>
      <c r="J763" t="s">
        <v>10720</v>
      </c>
    </row>
    <row r="764" spans="2:10">
      <c r="B764" s="3">
        <v>0.51517259999999998</v>
      </c>
      <c r="C764" s="2">
        <v>35</v>
      </c>
      <c r="D764" s="1">
        <v>1.024178</v>
      </c>
      <c r="E764" s="3">
        <v>2.3089940000000002</v>
      </c>
      <c r="F764" s="2">
        <v>27</v>
      </c>
      <c r="G764" s="1">
        <v>0.30212719999999998</v>
      </c>
      <c r="H764" t="s">
        <v>10719</v>
      </c>
      <c r="I764" t="s">
        <v>10718</v>
      </c>
      <c r="J764" t="s">
        <v>10717</v>
      </c>
    </row>
    <row r="765" spans="2:10">
      <c r="B765" s="3">
        <v>-1.0157609999999999</v>
      </c>
      <c r="C765" s="2">
        <v>6</v>
      </c>
      <c r="D765" s="1">
        <v>0.89907930000000003</v>
      </c>
      <c r="E765" s="3">
        <v>1.068964</v>
      </c>
      <c r="F765" s="2">
        <v>5</v>
      </c>
      <c r="G765" s="1">
        <v>0.93476119999999996</v>
      </c>
      <c r="H765" t="s">
        <v>10716</v>
      </c>
      <c r="I765" t="s">
        <v>10715</v>
      </c>
      <c r="J765" t="s">
        <v>10714</v>
      </c>
    </row>
    <row r="766" spans="2:10">
      <c r="B766" s="3">
        <v>0.60148509999999999</v>
      </c>
      <c r="C766" s="2">
        <v>35</v>
      </c>
      <c r="D766" s="1">
        <v>1.017593</v>
      </c>
      <c r="E766" s="3">
        <v>-0.91984880000000002</v>
      </c>
      <c r="F766" s="2">
        <v>36</v>
      </c>
      <c r="G766" s="1">
        <v>0.96951989999999999</v>
      </c>
      <c r="H766" t="s">
        <v>10713</v>
      </c>
      <c r="I766" t="s">
        <v>10712</v>
      </c>
      <c r="J766" t="s">
        <v>10711</v>
      </c>
    </row>
    <row r="767" spans="2:10">
      <c r="B767" s="3">
        <v>2.188526</v>
      </c>
      <c r="C767" s="2">
        <v>5</v>
      </c>
      <c r="D767" s="1">
        <v>0.28852470000000002</v>
      </c>
      <c r="E767" s="3">
        <v>-0.64992859999999997</v>
      </c>
      <c r="F767" s="2">
        <v>3</v>
      </c>
      <c r="G767" s="1">
        <v>1.0016020000000001</v>
      </c>
      <c r="H767" t="s">
        <v>10710</v>
      </c>
      <c r="I767" t="s">
        <v>10709</v>
      </c>
      <c r="J767" t="s">
        <v>10708</v>
      </c>
    </row>
    <row r="768" spans="2:10">
      <c r="B768" s="3">
        <v>-0.2244893</v>
      </c>
      <c r="C768" s="2">
        <v>7</v>
      </c>
      <c r="D768" s="1">
        <v>1.012348</v>
      </c>
      <c r="E768" s="3">
        <v>-0.85572919999999997</v>
      </c>
      <c r="F768" s="2">
        <v>9</v>
      </c>
      <c r="G768" s="1">
        <v>0.98879459999999997</v>
      </c>
      <c r="H768" t="s">
        <v>10707</v>
      </c>
      <c r="I768" t="s">
        <v>10706</v>
      </c>
      <c r="J768" t="s">
        <v>10705</v>
      </c>
    </row>
    <row r="769" spans="2:10">
      <c r="B769" s="3">
        <v>0.60683419999999999</v>
      </c>
      <c r="C769" s="2">
        <v>12</v>
      </c>
      <c r="D769" s="1">
        <v>1.0174540000000001</v>
      </c>
      <c r="E769" s="3">
        <v>0.27250079999999999</v>
      </c>
      <c r="F769" s="2">
        <v>8</v>
      </c>
      <c r="G769" s="1">
        <v>1.006621</v>
      </c>
      <c r="H769" t="s">
        <v>10704</v>
      </c>
      <c r="I769" t="s">
        <v>10703</v>
      </c>
      <c r="J769" t="s">
        <v>10702</v>
      </c>
    </row>
    <row r="770" spans="2:10">
      <c r="B770" s="3">
        <v>4.0220850000000002E-2</v>
      </c>
      <c r="C770" s="2">
        <v>3</v>
      </c>
      <c r="D770" s="1">
        <v>1.0049170000000001</v>
      </c>
      <c r="F770" s="4"/>
      <c r="H770" t="s">
        <v>10701</v>
      </c>
      <c r="I770" t="s">
        <v>10700</v>
      </c>
      <c r="J770" t="s">
        <v>10699</v>
      </c>
    </row>
    <row r="771" spans="2:10">
      <c r="E771" s="3">
        <v>0.53309050000000002</v>
      </c>
      <c r="F771" s="2">
        <v>2</v>
      </c>
      <c r="G771" s="1">
        <v>1.0023260000000001</v>
      </c>
      <c r="H771" t="s">
        <v>10698</v>
      </c>
      <c r="I771" t="s">
        <v>10697</v>
      </c>
      <c r="J771" t="s">
        <v>10696</v>
      </c>
    </row>
    <row r="772" spans="2:10">
      <c r="B772" s="3">
        <v>-2.9119459999999999</v>
      </c>
      <c r="C772" s="2">
        <v>41</v>
      </c>
      <c r="D772" s="1">
        <v>6.7634239999999998E-2</v>
      </c>
      <c r="E772" s="3">
        <v>-0.79354639999999999</v>
      </c>
      <c r="F772" s="2">
        <v>34</v>
      </c>
      <c r="G772" s="1">
        <v>0.99328119999999998</v>
      </c>
      <c r="H772" t="s">
        <v>10695</v>
      </c>
      <c r="I772" t="s">
        <v>10694</v>
      </c>
      <c r="J772" t="s">
        <v>10693</v>
      </c>
    </row>
    <row r="773" spans="2:10">
      <c r="B773" s="3">
        <v>3.107796</v>
      </c>
      <c r="C773" s="2">
        <v>6</v>
      </c>
      <c r="D773" s="1">
        <v>4.1604120000000001E-2</v>
      </c>
      <c r="E773" s="3">
        <v>-0.42333759999999998</v>
      </c>
      <c r="F773" s="2">
        <v>6</v>
      </c>
      <c r="G773" s="1">
        <v>1.013304</v>
      </c>
      <c r="H773" t="s">
        <v>10692</v>
      </c>
      <c r="I773" t="s">
        <v>10691</v>
      </c>
      <c r="J773" t="s">
        <v>10690</v>
      </c>
    </row>
    <row r="774" spans="2:10">
      <c r="B774" s="3">
        <v>0.92119629999999997</v>
      </c>
      <c r="C774" s="2">
        <v>2</v>
      </c>
      <c r="D774" s="1">
        <v>0.93171110000000001</v>
      </c>
      <c r="F774" s="4"/>
      <c r="H774" t="s">
        <v>10689</v>
      </c>
      <c r="I774" t="s">
        <v>10688</v>
      </c>
      <c r="J774" t="s">
        <v>10687</v>
      </c>
    </row>
    <row r="775" spans="2:10">
      <c r="B775" s="3">
        <v>-0.88619700000000001</v>
      </c>
      <c r="C775" s="2">
        <v>2</v>
      </c>
      <c r="D775" s="1">
        <v>0.93890609999999997</v>
      </c>
      <c r="F775" s="4"/>
      <c r="H775" t="s">
        <v>10686</v>
      </c>
      <c r="I775" t="s">
        <v>10685</v>
      </c>
      <c r="J775" t="s">
        <v>10684</v>
      </c>
    </row>
    <row r="776" spans="2:10">
      <c r="B776" s="3">
        <v>1.985633</v>
      </c>
      <c r="C776" s="2">
        <v>7</v>
      </c>
      <c r="D776" s="1">
        <v>0.39215870000000003</v>
      </c>
      <c r="E776" s="3">
        <v>3.0187659999999998</v>
      </c>
      <c r="F776" s="2">
        <v>9</v>
      </c>
      <c r="G776" s="1">
        <v>8.1085320000000002E-2</v>
      </c>
      <c r="H776" t="s">
        <v>10683</v>
      </c>
      <c r="I776" t="s">
        <v>10682</v>
      </c>
      <c r="J776" t="s">
        <v>10681</v>
      </c>
    </row>
    <row r="777" spans="2:10">
      <c r="B777" s="3">
        <v>-0.85097</v>
      </c>
      <c r="C777" s="2">
        <v>6</v>
      </c>
      <c r="D777" s="1">
        <v>0.95506760000000002</v>
      </c>
      <c r="E777" s="3">
        <v>-1.600066</v>
      </c>
      <c r="F777" s="2">
        <v>6</v>
      </c>
      <c r="G777" s="1">
        <v>0.71060440000000002</v>
      </c>
      <c r="H777" t="s">
        <v>10680</v>
      </c>
      <c r="I777" t="s">
        <v>10679</v>
      </c>
      <c r="J777" t="s">
        <v>10678</v>
      </c>
    </row>
    <row r="778" spans="2:10">
      <c r="E778" s="3">
        <v>0.60885560000000005</v>
      </c>
      <c r="F778" s="2">
        <v>2</v>
      </c>
      <c r="G778" s="1">
        <v>0.99730929999999995</v>
      </c>
      <c r="H778" t="s">
        <v>10677</v>
      </c>
      <c r="I778" t="s">
        <v>10676</v>
      </c>
      <c r="J778" t="s">
        <v>10675</v>
      </c>
    </row>
    <row r="779" spans="2:10">
      <c r="B779" s="3">
        <v>-0.34005380000000002</v>
      </c>
      <c r="C779" s="2">
        <v>12</v>
      </c>
      <c r="D779" s="1">
        <v>1.0184759999999999</v>
      </c>
      <c r="E779" s="3">
        <v>-1.5712790000000001</v>
      </c>
      <c r="F779" s="2">
        <v>13</v>
      </c>
      <c r="G779" s="1">
        <v>0.73046169999999999</v>
      </c>
      <c r="H779" t="s">
        <v>10674</v>
      </c>
      <c r="I779" t="s">
        <v>10673</v>
      </c>
      <c r="J779" t="s">
        <v>10672</v>
      </c>
    </row>
    <row r="780" spans="2:10">
      <c r="B780" s="3">
        <v>0.61758109999999999</v>
      </c>
      <c r="C780" s="2">
        <v>2</v>
      </c>
      <c r="D780" s="1">
        <v>1.015334</v>
      </c>
      <c r="E780" s="3">
        <v>-0.90202749999999998</v>
      </c>
      <c r="F780" s="2">
        <v>2</v>
      </c>
      <c r="G780" s="1">
        <v>0.9793134</v>
      </c>
      <c r="H780" t="s">
        <v>10671</v>
      </c>
      <c r="I780" t="s">
        <v>10670</v>
      </c>
      <c r="J780" t="s">
        <v>10669</v>
      </c>
    </row>
    <row r="781" spans="2:10">
      <c r="B781" s="3">
        <v>-1.233376</v>
      </c>
      <c r="C781" s="2">
        <v>27</v>
      </c>
      <c r="D781" s="1">
        <v>0.81091449999999998</v>
      </c>
      <c r="E781" s="3">
        <v>-1.796902</v>
      </c>
      <c r="F781" s="2">
        <v>30</v>
      </c>
      <c r="G781" s="1">
        <v>0.57261569999999995</v>
      </c>
      <c r="H781" t="s">
        <v>10668</v>
      </c>
      <c r="I781" t="s">
        <v>10667</v>
      </c>
      <c r="J781" t="s">
        <v>10666</v>
      </c>
    </row>
    <row r="782" spans="2:10">
      <c r="B782" s="3">
        <v>-1.4803440000000001</v>
      </c>
      <c r="C782" s="2">
        <v>8</v>
      </c>
      <c r="D782" s="1">
        <v>0.68049280000000001</v>
      </c>
      <c r="F782" s="4"/>
      <c r="H782" t="s">
        <v>10665</v>
      </c>
      <c r="I782" t="s">
        <v>10664</v>
      </c>
      <c r="J782" t="s">
        <v>10663</v>
      </c>
    </row>
    <row r="783" spans="2:10">
      <c r="E783" s="3">
        <v>-0.61204740000000002</v>
      </c>
      <c r="F783" s="2">
        <v>3</v>
      </c>
      <c r="G783" s="1">
        <v>0.99974810000000003</v>
      </c>
      <c r="H783" t="s">
        <v>10662</v>
      </c>
      <c r="I783" t="s">
        <v>10661</v>
      </c>
      <c r="J783" t="s">
        <v>10660</v>
      </c>
    </row>
    <row r="784" spans="2:10">
      <c r="B784" s="3">
        <v>-0.85240170000000004</v>
      </c>
      <c r="C784" s="2">
        <v>23</v>
      </c>
      <c r="D784" s="1">
        <v>0.95377650000000003</v>
      </c>
      <c r="E784" s="3">
        <v>-0.62501870000000004</v>
      </c>
      <c r="F784" s="2">
        <v>31</v>
      </c>
      <c r="G784" s="1">
        <v>1.0027839999999999</v>
      </c>
      <c r="H784" t="s">
        <v>10659</v>
      </c>
      <c r="I784" t="s">
        <v>10658</v>
      </c>
      <c r="J784" t="s">
        <v>10657</v>
      </c>
    </row>
    <row r="785" spans="2:10">
      <c r="B785" s="3">
        <v>3.1898439999999999</v>
      </c>
      <c r="C785" s="2">
        <v>34</v>
      </c>
      <c r="D785" s="1">
        <v>3.4323640000000002E-2</v>
      </c>
      <c r="E785" s="3">
        <v>1.4465980000000001</v>
      </c>
      <c r="F785" s="2">
        <v>42</v>
      </c>
      <c r="G785" s="1">
        <v>0.78195009999999998</v>
      </c>
      <c r="H785" t="s">
        <v>10656</v>
      </c>
      <c r="I785" t="s">
        <v>10655</v>
      </c>
      <c r="J785" t="s">
        <v>10654</v>
      </c>
    </row>
    <row r="786" spans="2:10">
      <c r="B786" s="3">
        <v>-4.206824E-2</v>
      </c>
      <c r="C786" s="2">
        <v>11</v>
      </c>
      <c r="D786" s="1">
        <v>1.0058180000000001</v>
      </c>
      <c r="E786" s="3">
        <v>-0.13262470000000001</v>
      </c>
      <c r="F786" s="2">
        <v>13</v>
      </c>
      <c r="G786" s="1">
        <v>1.000216</v>
      </c>
      <c r="H786" t="s">
        <v>10653</v>
      </c>
      <c r="I786" t="s">
        <v>10652</v>
      </c>
      <c r="J786" t="s">
        <v>10651</v>
      </c>
    </row>
    <row r="787" spans="2:10">
      <c r="E787" s="3">
        <v>-1.5352440000000001</v>
      </c>
      <c r="F787" s="2">
        <v>2</v>
      </c>
      <c r="G787" s="1">
        <v>0.74540969999999995</v>
      </c>
      <c r="H787" t="s">
        <v>10650</v>
      </c>
      <c r="I787" t="s">
        <v>10649</v>
      </c>
      <c r="J787" t="s">
        <v>10648</v>
      </c>
    </row>
    <row r="788" spans="2:10">
      <c r="B788" s="3">
        <v>-0.51922950000000001</v>
      </c>
      <c r="C788" s="2">
        <v>2</v>
      </c>
      <c r="D788" s="1">
        <v>1.0255590000000001</v>
      </c>
      <c r="E788" s="3">
        <v>-1.5358750000000001</v>
      </c>
      <c r="F788" s="2">
        <v>2</v>
      </c>
      <c r="G788" s="1">
        <v>0.7444828</v>
      </c>
      <c r="H788" t="s">
        <v>10647</v>
      </c>
      <c r="I788" t="s">
        <v>10646</v>
      </c>
      <c r="J788" t="s">
        <v>10645</v>
      </c>
    </row>
    <row r="789" spans="2:10">
      <c r="B789" s="3">
        <v>0.1850144</v>
      </c>
      <c r="C789" s="2">
        <v>28</v>
      </c>
      <c r="D789" s="1">
        <v>1.0063949999999999</v>
      </c>
      <c r="E789" s="3">
        <v>-0.61987110000000001</v>
      </c>
      <c r="F789" s="2">
        <v>29</v>
      </c>
      <c r="G789" s="1">
        <v>1.0011209999999999</v>
      </c>
      <c r="H789" t="s">
        <v>10644</v>
      </c>
      <c r="I789" t="s">
        <v>10643</v>
      </c>
      <c r="J789" t="s">
        <v>10642</v>
      </c>
    </row>
    <row r="790" spans="2:10">
      <c r="B790" s="3">
        <v>-1.8770530000000001</v>
      </c>
      <c r="C790" s="2">
        <v>7</v>
      </c>
      <c r="D790" s="1">
        <v>0.44928069999999998</v>
      </c>
      <c r="E790" s="3">
        <v>-1.833555</v>
      </c>
      <c r="F790" s="2">
        <v>10</v>
      </c>
      <c r="G790" s="1">
        <v>0.54647829999999997</v>
      </c>
      <c r="H790" t="s">
        <v>10641</v>
      </c>
      <c r="I790" t="s">
        <v>10640</v>
      </c>
      <c r="J790" t="s">
        <v>10639</v>
      </c>
    </row>
    <row r="791" spans="2:10">
      <c r="B791" s="3">
        <v>0.77547779999999999</v>
      </c>
      <c r="C791" s="2">
        <v>22</v>
      </c>
      <c r="D791" s="1">
        <v>0.97012589999999999</v>
      </c>
      <c r="E791" s="3">
        <v>-0.68861079999999997</v>
      </c>
      <c r="F791" s="2">
        <v>26</v>
      </c>
      <c r="G791" s="1">
        <v>0.99816680000000002</v>
      </c>
      <c r="H791" t="s">
        <v>10638</v>
      </c>
      <c r="I791" t="s">
        <v>10637</v>
      </c>
      <c r="J791" t="s">
        <v>10636</v>
      </c>
    </row>
    <row r="792" spans="2:10">
      <c r="B792" s="3">
        <v>-1.717354</v>
      </c>
      <c r="C792" s="2">
        <v>2</v>
      </c>
      <c r="D792" s="1">
        <v>0.54204450000000004</v>
      </c>
      <c r="F792" s="4"/>
      <c r="H792" t="s">
        <v>10635</v>
      </c>
      <c r="I792" t="s">
        <v>10634</v>
      </c>
      <c r="J792" t="s">
        <v>10633</v>
      </c>
    </row>
    <row r="793" spans="2:10">
      <c r="B793" s="3">
        <v>-0.62513810000000003</v>
      </c>
      <c r="C793" s="2">
        <v>24</v>
      </c>
      <c r="D793" s="1">
        <v>1.013806</v>
      </c>
      <c r="E793" s="3">
        <v>0.93272310000000003</v>
      </c>
      <c r="F793" s="2">
        <v>23</v>
      </c>
      <c r="G793" s="1">
        <v>0.96816179999999996</v>
      </c>
      <c r="H793" t="s">
        <v>10632</v>
      </c>
      <c r="I793" t="s">
        <v>10631</v>
      </c>
      <c r="J793" t="s">
        <v>10630</v>
      </c>
    </row>
    <row r="794" spans="2:10">
      <c r="B794" s="3">
        <v>-1.1910270000000001</v>
      </c>
      <c r="C794" s="2">
        <v>15</v>
      </c>
      <c r="D794" s="1">
        <v>0.82904</v>
      </c>
      <c r="E794" s="3">
        <v>1.5142249999999999</v>
      </c>
      <c r="F794" s="2">
        <v>17</v>
      </c>
      <c r="G794" s="1">
        <v>0.75029979999999996</v>
      </c>
      <c r="H794" t="s">
        <v>10629</v>
      </c>
      <c r="I794" t="s">
        <v>10628</v>
      </c>
      <c r="J794" t="s">
        <v>10627</v>
      </c>
    </row>
    <row r="795" spans="2:10">
      <c r="B795" s="3">
        <v>-1.810233</v>
      </c>
      <c r="C795" s="2">
        <v>114</v>
      </c>
      <c r="D795" s="1">
        <v>0.48748029999999998</v>
      </c>
      <c r="E795" s="3">
        <v>-0.57979139999999996</v>
      </c>
      <c r="F795" s="2">
        <v>117</v>
      </c>
      <c r="G795" s="1">
        <v>0.99902709999999995</v>
      </c>
      <c r="H795" t="s">
        <v>10626</v>
      </c>
      <c r="I795" t="s">
        <v>10625</v>
      </c>
      <c r="J795" t="s">
        <v>10624</v>
      </c>
    </row>
    <row r="796" spans="2:10">
      <c r="B796" s="3">
        <v>-0.16256909999999999</v>
      </c>
      <c r="C796" s="2">
        <v>14</v>
      </c>
      <c r="D796" s="1">
        <v>1.00752</v>
      </c>
      <c r="E796" s="3">
        <v>1.074236</v>
      </c>
      <c r="F796" s="2">
        <v>13</v>
      </c>
      <c r="G796" s="1">
        <v>0.93149950000000004</v>
      </c>
      <c r="H796" t="s">
        <v>10623</v>
      </c>
      <c r="I796" t="s">
        <v>10622</v>
      </c>
      <c r="J796" t="s">
        <v>10621</v>
      </c>
    </row>
    <row r="797" spans="2:10">
      <c r="E797" s="3">
        <v>-0.2792289</v>
      </c>
      <c r="F797" s="2">
        <v>2</v>
      </c>
      <c r="G797" s="1">
        <v>1.008257</v>
      </c>
      <c r="H797" t="s">
        <v>10620</v>
      </c>
      <c r="I797" t="s">
        <v>10619</v>
      </c>
      <c r="J797" t="s">
        <v>10618</v>
      </c>
    </row>
    <row r="798" spans="2:10">
      <c r="B798" s="3">
        <v>0.33396419999999999</v>
      </c>
      <c r="C798" s="2">
        <v>2</v>
      </c>
      <c r="D798" s="1">
        <v>1.020775</v>
      </c>
      <c r="E798" s="3">
        <v>7.1045270000000002E-3</v>
      </c>
      <c r="F798" s="2">
        <v>2</v>
      </c>
      <c r="G798" s="1">
        <v>0.99973809999999996</v>
      </c>
      <c r="H798" t="s">
        <v>10617</v>
      </c>
      <c r="I798" t="s">
        <v>10616</v>
      </c>
      <c r="J798" t="s">
        <v>10615</v>
      </c>
    </row>
    <row r="799" spans="2:10">
      <c r="B799" s="3">
        <v>-1.2568410000000001</v>
      </c>
      <c r="C799" s="2">
        <v>14</v>
      </c>
      <c r="D799" s="1">
        <v>0.79914770000000002</v>
      </c>
      <c r="E799" s="3">
        <v>-2.0051489999999998</v>
      </c>
      <c r="F799" s="2">
        <v>17</v>
      </c>
      <c r="G799" s="1">
        <v>0.45635150000000002</v>
      </c>
      <c r="H799" t="s">
        <v>10614</v>
      </c>
      <c r="I799" t="s">
        <v>10613</v>
      </c>
      <c r="J799" t="s">
        <v>10612</v>
      </c>
    </row>
    <row r="800" spans="2:10">
      <c r="B800" s="3">
        <v>-0.5364873</v>
      </c>
      <c r="C800" s="2">
        <v>31</v>
      </c>
      <c r="D800" s="1">
        <v>1.025234</v>
      </c>
      <c r="E800" s="3">
        <v>-0.340503</v>
      </c>
      <c r="F800" s="2">
        <v>27</v>
      </c>
      <c r="G800" s="1">
        <v>1.007809</v>
      </c>
      <c r="H800" t="s">
        <v>10611</v>
      </c>
      <c r="I800" t="s">
        <v>10610</v>
      </c>
      <c r="J800" t="s">
        <v>10609</v>
      </c>
    </row>
    <row r="801" spans="2:10">
      <c r="B801" s="3">
        <v>1.3411120000000001</v>
      </c>
      <c r="C801" s="2">
        <v>7</v>
      </c>
      <c r="D801" s="1">
        <v>0.75443749999999998</v>
      </c>
      <c r="E801" s="3">
        <v>-1.15273</v>
      </c>
      <c r="F801" s="2">
        <v>6</v>
      </c>
      <c r="G801" s="1">
        <v>0.91153260000000003</v>
      </c>
      <c r="H801" t="s">
        <v>10608</v>
      </c>
      <c r="I801" t="s">
        <v>10607</v>
      </c>
      <c r="J801" t="s">
        <v>10606</v>
      </c>
    </row>
    <row r="802" spans="2:10">
      <c r="B802" s="3">
        <v>4.9554549999999997</v>
      </c>
      <c r="C802" s="2">
        <v>4</v>
      </c>
      <c r="D802" s="1">
        <v>5.668931E-5</v>
      </c>
      <c r="F802" s="4"/>
      <c r="H802" t="s">
        <v>10605</v>
      </c>
      <c r="I802" t="s">
        <v>10604</v>
      </c>
      <c r="J802" t="s">
        <v>10603</v>
      </c>
    </row>
    <row r="803" spans="2:10">
      <c r="B803" s="3">
        <v>1.8439490000000001</v>
      </c>
      <c r="C803" s="2">
        <v>69</v>
      </c>
      <c r="D803" s="1">
        <v>0.46648640000000002</v>
      </c>
      <c r="E803" s="3">
        <v>0.66171369999999996</v>
      </c>
      <c r="F803" s="2">
        <v>75</v>
      </c>
      <c r="G803" s="1">
        <v>1.006086</v>
      </c>
      <c r="H803" t="s">
        <v>10602</v>
      </c>
      <c r="I803" t="s">
        <v>10601</v>
      </c>
      <c r="J803" t="s">
        <v>10600</v>
      </c>
    </row>
    <row r="804" spans="2:10">
      <c r="B804" s="3">
        <v>1.298513</v>
      </c>
      <c r="C804" s="2">
        <v>8</v>
      </c>
      <c r="D804" s="1">
        <v>0.77665600000000001</v>
      </c>
      <c r="E804" s="3">
        <v>1.081324</v>
      </c>
      <c r="F804" s="2">
        <v>9</v>
      </c>
      <c r="G804" s="1">
        <v>0.92859539999999996</v>
      </c>
      <c r="H804" t="s">
        <v>10599</v>
      </c>
      <c r="I804" t="s">
        <v>10598</v>
      </c>
      <c r="J804" t="s">
        <v>10597</v>
      </c>
    </row>
    <row r="805" spans="2:10">
      <c r="B805" s="3">
        <v>-1.374196</v>
      </c>
      <c r="C805" s="2">
        <v>27</v>
      </c>
      <c r="D805" s="1">
        <v>0.73572760000000004</v>
      </c>
      <c r="E805" s="3">
        <v>-1.9363950000000001</v>
      </c>
      <c r="F805" s="2">
        <v>32</v>
      </c>
      <c r="G805" s="1">
        <v>0.49206670000000002</v>
      </c>
      <c r="H805" t="s">
        <v>10596</v>
      </c>
      <c r="I805" t="s">
        <v>10595</v>
      </c>
      <c r="J805" t="s">
        <v>10594</v>
      </c>
    </row>
    <row r="806" spans="2:10">
      <c r="B806" s="3">
        <v>-1.1873579999999999</v>
      </c>
      <c r="C806" s="2">
        <v>30</v>
      </c>
      <c r="D806" s="1">
        <v>0.83133480000000004</v>
      </c>
      <c r="E806" s="3">
        <v>-2.812017</v>
      </c>
      <c r="F806" s="2">
        <v>37</v>
      </c>
      <c r="G806" s="1">
        <v>0.1231202</v>
      </c>
      <c r="H806" t="s">
        <v>10593</v>
      </c>
      <c r="I806" t="s">
        <v>10592</v>
      </c>
      <c r="J806" t="s">
        <v>10591</v>
      </c>
    </row>
    <row r="807" spans="2:10">
      <c r="B807" s="3">
        <v>-0.41531679999999999</v>
      </c>
      <c r="C807" s="2">
        <v>5</v>
      </c>
      <c r="D807" s="1">
        <v>1.018259</v>
      </c>
      <c r="E807" s="3">
        <v>4.3320450000000003E-2</v>
      </c>
      <c r="F807" s="2">
        <v>7</v>
      </c>
      <c r="G807" s="1">
        <v>0.99968639999999998</v>
      </c>
      <c r="H807" t="s">
        <v>10590</v>
      </c>
      <c r="I807" t="s">
        <v>10589</v>
      </c>
      <c r="J807" t="s">
        <v>10588</v>
      </c>
    </row>
    <row r="808" spans="2:10">
      <c r="B808" s="3">
        <v>-3.0816409999999999E-2</v>
      </c>
      <c r="C808" s="2">
        <v>2</v>
      </c>
      <c r="D808" s="1">
        <v>1.00301</v>
      </c>
      <c r="E808" s="3">
        <v>-7.9421619999999998E-2</v>
      </c>
      <c r="F808" s="2">
        <v>2</v>
      </c>
      <c r="G808" s="1">
        <v>0.99977729999999998</v>
      </c>
      <c r="H808" t="s">
        <v>10587</v>
      </c>
      <c r="I808" t="s">
        <v>10586</v>
      </c>
      <c r="J808" t="s">
        <v>10585</v>
      </c>
    </row>
    <row r="809" spans="2:10">
      <c r="B809" s="3">
        <v>0.31153999999999998</v>
      </c>
      <c r="C809" s="2">
        <v>4</v>
      </c>
      <c r="D809" s="1">
        <v>1.01956</v>
      </c>
      <c r="E809" s="3">
        <v>1.517479</v>
      </c>
      <c r="F809" s="2">
        <v>3</v>
      </c>
      <c r="G809" s="1">
        <v>0.7519517</v>
      </c>
      <c r="H809" t="s">
        <v>10584</v>
      </c>
      <c r="I809" t="s">
        <v>10583</v>
      </c>
      <c r="J809" t="s">
        <v>10582</v>
      </c>
    </row>
    <row r="810" spans="2:10">
      <c r="B810" s="3">
        <v>7.5361739999999997E-2</v>
      </c>
      <c r="C810" s="2">
        <v>19</v>
      </c>
      <c r="D810" s="1">
        <v>1.003816</v>
      </c>
      <c r="E810" s="3">
        <v>-0.23948949999999999</v>
      </c>
      <c r="F810" s="2">
        <v>24</v>
      </c>
      <c r="G810" s="1">
        <v>1.01084</v>
      </c>
      <c r="H810" t="s">
        <v>10581</v>
      </c>
      <c r="I810" t="s">
        <v>10580</v>
      </c>
      <c r="J810" t="s">
        <v>10579</v>
      </c>
    </row>
    <row r="811" spans="2:10">
      <c r="E811" s="3">
        <v>0.2332456</v>
      </c>
      <c r="F811" s="2">
        <v>2</v>
      </c>
      <c r="G811" s="1">
        <v>1.0106850000000001</v>
      </c>
      <c r="H811" t="s">
        <v>10578</v>
      </c>
      <c r="I811" t="s">
        <v>10577</v>
      </c>
      <c r="J811" t="s">
        <v>10576</v>
      </c>
    </row>
    <row r="812" spans="2:10">
      <c r="B812" s="3">
        <v>-0.59854949999999996</v>
      </c>
      <c r="C812" s="2">
        <v>2</v>
      </c>
      <c r="D812" s="1">
        <v>1.016059</v>
      </c>
      <c r="F812" s="4"/>
      <c r="H812" t="s">
        <v>10575</v>
      </c>
      <c r="I812" t="s">
        <v>10574</v>
      </c>
      <c r="J812" t="s">
        <v>10573</v>
      </c>
    </row>
    <row r="813" spans="2:10">
      <c r="B813" s="3">
        <v>0.1269633</v>
      </c>
      <c r="C813" s="2">
        <v>2</v>
      </c>
      <c r="D813" s="1">
        <v>1.0087349999999999</v>
      </c>
      <c r="F813" s="4"/>
      <c r="H813" t="s">
        <v>10572</v>
      </c>
      <c r="I813" t="s">
        <v>10571</v>
      </c>
      <c r="J813" t="s">
        <v>10570</v>
      </c>
    </row>
    <row r="814" spans="2:10">
      <c r="E814" s="3">
        <v>1.5637719999999999</v>
      </c>
      <c r="F814" s="2">
        <v>2</v>
      </c>
      <c r="G814" s="1">
        <v>0.7324309</v>
      </c>
      <c r="H814" t="s">
        <v>10569</v>
      </c>
      <c r="I814" t="s">
        <v>10568</v>
      </c>
      <c r="J814" t="s">
        <v>10567</v>
      </c>
    </row>
    <row r="815" spans="2:10">
      <c r="B815" s="3">
        <v>0.63556469999999998</v>
      </c>
      <c r="C815" s="2">
        <v>63</v>
      </c>
      <c r="D815" s="1">
        <v>1.009763</v>
      </c>
      <c r="E815" s="3">
        <v>-1.4637560000000001</v>
      </c>
      <c r="F815" s="2">
        <v>77</v>
      </c>
      <c r="G815" s="1">
        <v>0.77842650000000002</v>
      </c>
      <c r="H815" t="s">
        <v>10566</v>
      </c>
      <c r="I815" t="s">
        <v>10565</v>
      </c>
      <c r="J815" t="s">
        <v>10564</v>
      </c>
    </row>
    <row r="816" spans="2:10">
      <c r="B816" s="3">
        <v>0.88705259999999997</v>
      </c>
      <c r="C816" s="2">
        <v>19</v>
      </c>
      <c r="D816" s="1">
        <v>0.93839629999999996</v>
      </c>
      <c r="E816" s="3">
        <v>2.2097370000000001</v>
      </c>
      <c r="F816" s="2">
        <v>18</v>
      </c>
      <c r="G816" s="1">
        <v>0.35139569999999998</v>
      </c>
      <c r="H816" t="s">
        <v>10563</v>
      </c>
      <c r="I816" t="s">
        <v>10562</v>
      </c>
      <c r="J816" t="s">
        <v>10561</v>
      </c>
    </row>
    <row r="817" spans="2:10">
      <c r="E817" s="3">
        <v>1.918898</v>
      </c>
      <c r="F817" s="2">
        <v>3</v>
      </c>
      <c r="G817" s="1">
        <v>0.50313850000000004</v>
      </c>
      <c r="H817" t="s">
        <v>10560</v>
      </c>
      <c r="I817" t="s">
        <v>10559</v>
      </c>
      <c r="J817" t="s">
        <v>10558</v>
      </c>
    </row>
    <row r="818" spans="2:10">
      <c r="B818" s="3">
        <v>-0.27435540000000003</v>
      </c>
      <c r="C818" s="2">
        <v>52</v>
      </c>
      <c r="D818" s="1">
        <v>1.014262</v>
      </c>
      <c r="E818" s="3">
        <v>1.0925590000000001</v>
      </c>
      <c r="F818" s="2">
        <v>46</v>
      </c>
      <c r="G818" s="1">
        <v>0.92264849999999998</v>
      </c>
      <c r="H818" t="s">
        <v>10557</v>
      </c>
      <c r="I818" t="s">
        <v>10556</v>
      </c>
      <c r="J818" t="s">
        <v>10555</v>
      </c>
    </row>
    <row r="819" spans="2:10">
      <c r="B819" s="3">
        <v>-0.2885836</v>
      </c>
      <c r="C819" s="2">
        <v>33</v>
      </c>
      <c r="D819" s="1">
        <v>1.0174430000000001</v>
      </c>
      <c r="E819" s="3">
        <v>0.76752929999999997</v>
      </c>
      <c r="F819" s="2">
        <v>36</v>
      </c>
      <c r="G819" s="1">
        <v>0.98856999999999995</v>
      </c>
      <c r="H819" t="s">
        <v>10554</v>
      </c>
      <c r="I819" t="s">
        <v>10553</v>
      </c>
      <c r="J819" t="s">
        <v>10552</v>
      </c>
    </row>
    <row r="820" spans="2:10">
      <c r="B820" s="3">
        <v>0.18253030000000001</v>
      </c>
      <c r="C820" s="2">
        <v>11</v>
      </c>
      <c r="D820" s="1">
        <v>1.005447</v>
      </c>
      <c r="E820" s="3">
        <v>-1.233941</v>
      </c>
      <c r="F820" s="2">
        <v>10</v>
      </c>
      <c r="G820" s="1">
        <v>0.87261599999999995</v>
      </c>
      <c r="H820" t="s">
        <v>10551</v>
      </c>
      <c r="I820" t="s">
        <v>10550</v>
      </c>
      <c r="J820" t="s">
        <v>10549</v>
      </c>
    </row>
    <row r="821" spans="2:10">
      <c r="B821" s="3">
        <v>-1.2577480000000001</v>
      </c>
      <c r="C821" s="2">
        <v>3</v>
      </c>
      <c r="D821" s="1">
        <v>0.79872739999999998</v>
      </c>
      <c r="F821" s="4"/>
      <c r="H821" t="s">
        <v>10548</v>
      </c>
      <c r="I821" t="s">
        <v>10547</v>
      </c>
      <c r="J821" t="s">
        <v>10546</v>
      </c>
    </row>
    <row r="822" spans="2:10">
      <c r="B822" s="3">
        <v>6.7049409999999998</v>
      </c>
      <c r="C822" s="2">
        <v>6</v>
      </c>
      <c r="D822" s="1">
        <v>4.3296150000000003E-9</v>
      </c>
      <c r="E822" s="3">
        <v>1.616592</v>
      </c>
      <c r="F822" s="2">
        <v>7</v>
      </c>
      <c r="G822" s="1">
        <v>0.69827600000000001</v>
      </c>
      <c r="H822" t="s">
        <v>10545</v>
      </c>
      <c r="I822" t="s">
        <v>10544</v>
      </c>
      <c r="J822" t="s">
        <v>10543</v>
      </c>
    </row>
    <row r="823" spans="2:10">
      <c r="B823" s="3">
        <v>1.2964329999999999</v>
      </c>
      <c r="C823" s="2">
        <v>5</v>
      </c>
      <c r="D823" s="1">
        <v>0.77951649999999995</v>
      </c>
      <c r="E823" s="3">
        <v>1.971886</v>
      </c>
      <c r="F823" s="2">
        <v>6</v>
      </c>
      <c r="G823" s="1">
        <v>0.472445</v>
      </c>
      <c r="H823" t="s">
        <v>10542</v>
      </c>
      <c r="I823" t="s">
        <v>10541</v>
      </c>
      <c r="J823" t="s">
        <v>10540</v>
      </c>
    </row>
    <row r="824" spans="2:10">
      <c r="B824" s="3">
        <v>1.6239330000000001</v>
      </c>
      <c r="C824" s="2">
        <v>32</v>
      </c>
      <c r="D824" s="1">
        <v>0.59958400000000001</v>
      </c>
      <c r="E824" s="3">
        <v>1.144736</v>
      </c>
      <c r="F824" s="2">
        <v>33</v>
      </c>
      <c r="G824" s="1">
        <v>0.91211180000000003</v>
      </c>
      <c r="H824" t="s">
        <v>10539</v>
      </c>
      <c r="I824" t="s">
        <v>10538</v>
      </c>
      <c r="J824" t="s">
        <v>10537</v>
      </c>
    </row>
    <row r="825" spans="2:10">
      <c r="B825" s="3">
        <v>0.18319270000000001</v>
      </c>
      <c r="C825" s="2">
        <v>10</v>
      </c>
      <c r="D825" s="1">
        <v>1.0058069999999999</v>
      </c>
      <c r="E825" s="3">
        <v>4.0676410000000003E-2</v>
      </c>
      <c r="F825" s="2">
        <v>11</v>
      </c>
      <c r="G825" s="1">
        <v>0.99881799999999998</v>
      </c>
      <c r="H825" t="s">
        <v>10536</v>
      </c>
      <c r="I825" t="s">
        <v>10535</v>
      </c>
      <c r="J825" t="s">
        <v>10534</v>
      </c>
    </row>
    <row r="826" spans="2:10">
      <c r="B826" s="3">
        <v>-0.25139129999999998</v>
      </c>
      <c r="C826" s="2">
        <v>13</v>
      </c>
      <c r="D826" s="1">
        <v>1.0125960000000001</v>
      </c>
      <c r="E826" s="3">
        <v>-0.65428249999999999</v>
      </c>
      <c r="F826" s="2">
        <v>12</v>
      </c>
      <c r="G826" s="1">
        <v>1.0038149999999999</v>
      </c>
      <c r="H826" t="s">
        <v>10533</v>
      </c>
      <c r="I826" t="s">
        <v>10532</v>
      </c>
      <c r="J826" t="s">
        <v>10531</v>
      </c>
    </row>
    <row r="827" spans="2:10">
      <c r="B827" s="3">
        <v>0.45199470000000003</v>
      </c>
      <c r="C827" s="2">
        <v>15</v>
      </c>
      <c r="D827" s="1">
        <v>1.0210729999999999</v>
      </c>
      <c r="E827" s="3">
        <v>0.1087746</v>
      </c>
      <c r="F827" s="2">
        <v>16</v>
      </c>
      <c r="G827" s="1">
        <v>1.0006200000000001</v>
      </c>
      <c r="H827" t="s">
        <v>10530</v>
      </c>
      <c r="I827" t="s">
        <v>10529</v>
      </c>
      <c r="J827" t="s">
        <v>10528</v>
      </c>
    </row>
    <row r="828" spans="2:10">
      <c r="B828" s="3">
        <v>0.83099500000000004</v>
      </c>
      <c r="C828" s="2">
        <v>17</v>
      </c>
      <c r="D828" s="1">
        <v>0.95833990000000002</v>
      </c>
      <c r="E828" s="3">
        <v>-0.78720990000000002</v>
      </c>
      <c r="F828" s="2">
        <v>15</v>
      </c>
      <c r="G828" s="1">
        <v>0.99280389999999996</v>
      </c>
      <c r="H828" t="s">
        <v>10527</v>
      </c>
      <c r="I828" t="s">
        <v>10526</v>
      </c>
      <c r="J828" t="s">
        <v>10525</v>
      </c>
    </row>
    <row r="829" spans="2:10">
      <c r="E829" s="3">
        <v>-7.7205789999999996E-2</v>
      </c>
      <c r="F829" s="2">
        <v>2</v>
      </c>
      <c r="G829" s="1">
        <v>0.99921159999999998</v>
      </c>
      <c r="H829" t="s">
        <v>10524</v>
      </c>
      <c r="I829" t="s">
        <v>10523</v>
      </c>
      <c r="J829" t="s">
        <v>10522</v>
      </c>
    </row>
    <row r="830" spans="2:10">
      <c r="B830" s="3">
        <v>-2.9426060000000001</v>
      </c>
      <c r="C830" s="2">
        <v>2</v>
      </c>
      <c r="D830" s="1">
        <v>6.3240190000000002E-2</v>
      </c>
      <c r="F830" s="4"/>
      <c r="H830" t="s">
        <v>10521</v>
      </c>
      <c r="I830" t="s">
        <v>10520</v>
      </c>
      <c r="J830" t="s">
        <v>10519</v>
      </c>
    </row>
    <row r="831" spans="2:10">
      <c r="E831" s="3">
        <v>-0.82415729999999998</v>
      </c>
      <c r="F831" s="2">
        <v>2</v>
      </c>
      <c r="G831" s="1">
        <v>0.98967309999999997</v>
      </c>
      <c r="H831" t="s">
        <v>10518</v>
      </c>
      <c r="I831" t="s">
        <v>10517</v>
      </c>
      <c r="J831" t="s">
        <v>10516</v>
      </c>
    </row>
    <row r="832" spans="2:10">
      <c r="B832" s="3">
        <v>-2.591742</v>
      </c>
      <c r="C832" s="2">
        <v>4</v>
      </c>
      <c r="D832" s="1">
        <v>0.13573160000000001</v>
      </c>
      <c r="E832" s="3">
        <v>1.286591</v>
      </c>
      <c r="F832" s="2">
        <v>4</v>
      </c>
      <c r="G832" s="1">
        <v>0.85185840000000002</v>
      </c>
      <c r="H832" t="s">
        <v>10515</v>
      </c>
      <c r="I832" t="s">
        <v>10514</v>
      </c>
      <c r="J832" t="s">
        <v>10513</v>
      </c>
    </row>
    <row r="833" spans="2:10">
      <c r="E833" s="3">
        <v>-0.68495620000000002</v>
      </c>
      <c r="F833" s="2">
        <v>2</v>
      </c>
      <c r="G833" s="1">
        <v>0.99885590000000002</v>
      </c>
      <c r="H833" t="s">
        <v>10512</v>
      </c>
      <c r="I833" t="s">
        <v>10511</v>
      </c>
      <c r="J833" t="s">
        <v>10510</v>
      </c>
    </row>
    <row r="834" spans="2:10">
      <c r="B834" s="3">
        <v>1.6431899999999999</v>
      </c>
      <c r="C834" s="2">
        <v>5</v>
      </c>
      <c r="D834" s="1">
        <v>0.58508210000000005</v>
      </c>
      <c r="E834" s="3">
        <v>0.1244159</v>
      </c>
      <c r="F834" s="2">
        <v>4</v>
      </c>
      <c r="G834" s="1">
        <v>1.000877</v>
      </c>
      <c r="H834" t="s">
        <v>10509</v>
      </c>
      <c r="I834" t="s">
        <v>10508</v>
      </c>
      <c r="J834" t="s">
        <v>10507</v>
      </c>
    </row>
    <row r="835" spans="2:10">
      <c r="B835" s="3">
        <v>-2.6943139999999999</v>
      </c>
      <c r="C835" s="2">
        <v>6</v>
      </c>
      <c r="D835" s="1">
        <v>0.11106000000000001</v>
      </c>
      <c r="F835" s="4"/>
      <c r="H835" t="s">
        <v>10506</v>
      </c>
      <c r="I835" t="s">
        <v>10505</v>
      </c>
      <c r="J835" t="s">
        <v>10504</v>
      </c>
    </row>
    <row r="836" spans="2:10">
      <c r="B836" s="3">
        <v>-0.2719626</v>
      </c>
      <c r="C836" s="2">
        <v>2</v>
      </c>
      <c r="D836" s="1">
        <v>1.0141279999999999</v>
      </c>
      <c r="E836" s="3">
        <v>-1.724367</v>
      </c>
      <c r="F836" s="2">
        <v>2</v>
      </c>
      <c r="G836" s="1">
        <v>0.62376799999999999</v>
      </c>
      <c r="H836" t="s">
        <v>10503</v>
      </c>
      <c r="I836" t="s">
        <v>10502</v>
      </c>
      <c r="J836" t="s">
        <v>10501</v>
      </c>
    </row>
    <row r="837" spans="2:10">
      <c r="B837" s="3">
        <v>-0.62736199999999998</v>
      </c>
      <c r="C837" s="2">
        <v>3</v>
      </c>
      <c r="D837" s="1">
        <v>1.012346</v>
      </c>
      <c r="E837" s="3">
        <v>0.63006240000000002</v>
      </c>
      <c r="F837" s="2">
        <v>2</v>
      </c>
      <c r="G837" s="1">
        <v>1.0021260000000001</v>
      </c>
      <c r="H837" t="s">
        <v>10500</v>
      </c>
      <c r="I837" t="s">
        <v>10499</v>
      </c>
      <c r="J837" t="s">
        <v>10498</v>
      </c>
    </row>
    <row r="838" spans="2:10">
      <c r="B838" s="3">
        <v>-0.2630691</v>
      </c>
      <c r="C838" s="2">
        <v>29</v>
      </c>
      <c r="D838" s="1">
        <v>1.011528</v>
      </c>
      <c r="E838" s="3">
        <v>7.0734740000000004E-2</v>
      </c>
      <c r="F838" s="2">
        <v>29</v>
      </c>
      <c r="G838" s="1">
        <v>1.0005040000000001</v>
      </c>
      <c r="H838" t="s">
        <v>10497</v>
      </c>
      <c r="I838" t="s">
        <v>10496</v>
      </c>
      <c r="J838" t="s">
        <v>10495</v>
      </c>
    </row>
    <row r="839" spans="2:10">
      <c r="B839" s="3">
        <v>1.9888110000000001</v>
      </c>
      <c r="C839" s="2">
        <v>5</v>
      </c>
      <c r="D839" s="1">
        <v>0.3923585</v>
      </c>
      <c r="E839" s="3">
        <v>-0.43754729999999997</v>
      </c>
      <c r="F839" s="2">
        <v>5</v>
      </c>
      <c r="G839" s="1">
        <v>1.013245</v>
      </c>
      <c r="H839" t="s">
        <v>10494</v>
      </c>
      <c r="I839" t="s">
        <v>10493</v>
      </c>
      <c r="J839" t="s">
        <v>10492</v>
      </c>
    </row>
    <row r="840" spans="2:10">
      <c r="E840" s="3">
        <v>-3.6365259999999999</v>
      </c>
      <c r="F840" s="2">
        <v>2</v>
      </c>
      <c r="G840" s="1">
        <v>1.720638E-2</v>
      </c>
      <c r="H840" t="s">
        <v>10491</v>
      </c>
      <c r="I840" t="s">
        <v>10490</v>
      </c>
      <c r="J840" t="s">
        <v>10489</v>
      </c>
    </row>
    <row r="841" spans="2:10">
      <c r="B841" s="3">
        <v>-1.4052960000000001</v>
      </c>
      <c r="C841" s="2">
        <v>2</v>
      </c>
      <c r="D841" s="1">
        <v>0.72530729999999999</v>
      </c>
      <c r="E841" s="3">
        <v>7.2936860000000006E-2</v>
      </c>
      <c r="F841" s="2">
        <v>2</v>
      </c>
      <c r="G841" s="1">
        <v>1.00021</v>
      </c>
      <c r="H841" t="s">
        <v>10488</v>
      </c>
      <c r="I841" t="s">
        <v>10487</v>
      </c>
      <c r="J841" t="s">
        <v>10486</v>
      </c>
    </row>
    <row r="842" spans="2:10">
      <c r="B842" s="3">
        <v>-0.94011929999999999</v>
      </c>
      <c r="C842" s="2">
        <v>13</v>
      </c>
      <c r="D842" s="1">
        <v>0.92431560000000001</v>
      </c>
      <c r="E842" s="3">
        <v>-0.66764369999999995</v>
      </c>
      <c r="F842" s="2">
        <v>16</v>
      </c>
      <c r="G842" s="1">
        <v>1.0024789999999999</v>
      </c>
      <c r="H842" t="s">
        <v>10485</v>
      </c>
      <c r="I842" t="s">
        <v>10484</v>
      </c>
      <c r="J842" t="s">
        <v>10483</v>
      </c>
    </row>
    <row r="843" spans="2:10">
      <c r="B843" s="3">
        <v>-0.78864040000000002</v>
      </c>
      <c r="C843" s="2">
        <v>47</v>
      </c>
      <c r="D843" s="1">
        <v>0.97034929999999997</v>
      </c>
      <c r="E843" s="3">
        <v>-1.293463</v>
      </c>
      <c r="F843" s="2">
        <v>49</v>
      </c>
      <c r="G843" s="1">
        <v>0.85241169999999999</v>
      </c>
      <c r="H843" t="s">
        <v>10482</v>
      </c>
      <c r="I843" t="s">
        <v>10481</v>
      </c>
      <c r="J843" t="s">
        <v>10480</v>
      </c>
    </row>
    <row r="844" spans="2:10">
      <c r="B844" s="3">
        <v>-1.772894</v>
      </c>
      <c r="C844" s="2">
        <v>69</v>
      </c>
      <c r="D844" s="1">
        <v>0.50919139999999996</v>
      </c>
      <c r="E844" s="3">
        <v>-0.400613</v>
      </c>
      <c r="F844" s="2">
        <v>62</v>
      </c>
      <c r="G844" s="1">
        <v>1.0092410000000001</v>
      </c>
      <c r="H844" t="s">
        <v>10479</v>
      </c>
      <c r="I844" t="s">
        <v>10478</v>
      </c>
      <c r="J844" t="s">
        <v>10477</v>
      </c>
    </row>
    <row r="845" spans="2:10">
      <c r="B845" s="3">
        <v>2.9230849999999999</v>
      </c>
      <c r="C845" s="2">
        <v>4</v>
      </c>
      <c r="D845" s="1">
        <v>6.5769480000000005E-2</v>
      </c>
      <c r="E845" s="3">
        <v>2.3378100000000002</v>
      </c>
      <c r="F845" s="2">
        <v>4</v>
      </c>
      <c r="G845" s="1">
        <v>0.28798380000000001</v>
      </c>
      <c r="H845" t="s">
        <v>10476</v>
      </c>
      <c r="I845" t="s">
        <v>10475</v>
      </c>
      <c r="J845" t="s">
        <v>10474</v>
      </c>
    </row>
    <row r="846" spans="2:10">
      <c r="B846" s="3">
        <v>-0.90018229999999999</v>
      </c>
      <c r="C846" s="2">
        <v>5</v>
      </c>
      <c r="D846" s="1">
        <v>0.93783589999999994</v>
      </c>
      <c r="E846" s="3">
        <v>-2.8617780000000002</v>
      </c>
      <c r="F846" s="2">
        <v>6</v>
      </c>
      <c r="G846" s="1">
        <v>0.110802</v>
      </c>
      <c r="H846" t="s">
        <v>10473</v>
      </c>
      <c r="I846" t="s">
        <v>10472</v>
      </c>
      <c r="J846" t="s">
        <v>10471</v>
      </c>
    </row>
    <row r="847" spans="2:10">
      <c r="B847" s="3">
        <v>-3.911477E-2</v>
      </c>
      <c r="C847" s="2">
        <v>8</v>
      </c>
      <c r="D847" s="1">
        <v>1.0048330000000001</v>
      </c>
      <c r="E847" s="3">
        <v>0.65650750000000002</v>
      </c>
      <c r="F847" s="2">
        <v>4</v>
      </c>
      <c r="G847" s="1">
        <v>1.0039100000000001</v>
      </c>
      <c r="H847" t="s">
        <v>10470</v>
      </c>
      <c r="I847" t="s">
        <v>10469</v>
      </c>
      <c r="J847" t="s">
        <v>10468</v>
      </c>
    </row>
    <row r="848" spans="2:10">
      <c r="B848" s="3">
        <v>-1.6632720000000001</v>
      </c>
      <c r="C848" s="2">
        <v>2</v>
      </c>
      <c r="D848" s="1">
        <v>0.57455699999999998</v>
      </c>
      <c r="F848" s="4"/>
      <c r="H848" t="s">
        <v>10467</v>
      </c>
      <c r="I848" t="s">
        <v>10466</v>
      </c>
      <c r="J848" t="s">
        <v>10465</v>
      </c>
    </row>
    <row r="849" spans="2:10">
      <c r="B849" s="3">
        <v>-0.35343740000000001</v>
      </c>
      <c r="C849" s="2">
        <v>2</v>
      </c>
      <c r="D849" s="1">
        <v>1.0172749999999999</v>
      </c>
      <c r="F849" s="4"/>
      <c r="H849" t="s">
        <v>10464</v>
      </c>
      <c r="I849" t="s">
        <v>10463</v>
      </c>
      <c r="J849" t="s">
        <v>10462</v>
      </c>
    </row>
    <row r="850" spans="2:10">
      <c r="B850" s="3">
        <v>-0.95854189999999995</v>
      </c>
      <c r="C850" s="2">
        <v>18</v>
      </c>
      <c r="D850" s="1">
        <v>0.9205103</v>
      </c>
      <c r="E850" s="3">
        <v>-0.79342480000000004</v>
      </c>
      <c r="F850" s="2">
        <v>16</v>
      </c>
      <c r="G850" s="1">
        <v>0.99344569999999999</v>
      </c>
      <c r="H850" t="s">
        <v>10461</v>
      </c>
      <c r="I850" t="s">
        <v>10460</v>
      </c>
      <c r="J850" t="s">
        <v>10459</v>
      </c>
    </row>
    <row r="851" spans="2:10">
      <c r="B851" s="3">
        <v>-0.2993014</v>
      </c>
      <c r="C851" s="2">
        <v>24</v>
      </c>
      <c r="D851" s="1">
        <v>1.018405</v>
      </c>
      <c r="E851" s="3">
        <v>-0.42974050000000003</v>
      </c>
      <c r="F851" s="2">
        <v>29</v>
      </c>
      <c r="G851" s="1">
        <v>1.0130300000000001</v>
      </c>
      <c r="H851" t="s">
        <v>10458</v>
      </c>
      <c r="I851" t="s">
        <v>10457</v>
      </c>
      <c r="J851" t="s">
        <v>10456</v>
      </c>
    </row>
    <row r="852" spans="2:10">
      <c r="B852" s="3">
        <v>1.7589060000000001</v>
      </c>
      <c r="C852" s="2">
        <v>2</v>
      </c>
      <c r="D852" s="1">
        <v>0.51637080000000002</v>
      </c>
      <c r="E852" s="3">
        <v>1.7023489999999999</v>
      </c>
      <c r="F852" s="2">
        <v>2</v>
      </c>
      <c r="G852" s="1">
        <v>0.63743629999999996</v>
      </c>
      <c r="H852" t="s">
        <v>10455</v>
      </c>
      <c r="I852" t="s">
        <v>10454</v>
      </c>
      <c r="J852" t="s">
        <v>10453</v>
      </c>
    </row>
    <row r="853" spans="2:10">
      <c r="B853" s="3">
        <v>-1.0727100000000001</v>
      </c>
      <c r="C853" s="2">
        <v>7</v>
      </c>
      <c r="D853" s="1">
        <v>0.87995210000000001</v>
      </c>
      <c r="E853" s="3">
        <v>-0.1443921</v>
      </c>
      <c r="F853" s="2">
        <v>5</v>
      </c>
      <c r="G853" s="1">
        <v>1.0023070000000001</v>
      </c>
      <c r="H853" t="s">
        <v>10452</v>
      </c>
      <c r="I853" t="s">
        <v>10451</v>
      </c>
      <c r="J853" t="s">
        <v>10450</v>
      </c>
    </row>
    <row r="854" spans="2:10">
      <c r="E854" s="3">
        <v>-0.26800239999999997</v>
      </c>
      <c r="F854" s="2">
        <v>2</v>
      </c>
      <c r="G854" s="1">
        <v>1.0068269999999999</v>
      </c>
      <c r="H854" t="s">
        <v>10449</v>
      </c>
      <c r="I854" t="s">
        <v>10448</v>
      </c>
      <c r="J854" t="s">
        <v>10447</v>
      </c>
    </row>
    <row r="855" spans="2:10">
      <c r="B855" s="3">
        <v>-0.50394090000000002</v>
      </c>
      <c r="C855" s="2">
        <v>10</v>
      </c>
      <c r="D855" s="1">
        <v>1.025147</v>
      </c>
      <c r="E855" s="3">
        <v>-0.1092267</v>
      </c>
      <c r="F855" s="2">
        <v>13</v>
      </c>
      <c r="G855" s="1">
        <v>1.000766</v>
      </c>
      <c r="H855" t="s">
        <v>10446</v>
      </c>
      <c r="I855" t="s">
        <v>10445</v>
      </c>
      <c r="J855" t="s">
        <v>10444</v>
      </c>
    </row>
    <row r="856" spans="2:10">
      <c r="B856" s="3">
        <v>-6.6902559999999998</v>
      </c>
      <c r="C856" s="2">
        <v>47</v>
      </c>
      <c r="D856" s="1">
        <v>4.5212330000000002E-9</v>
      </c>
      <c r="E856" s="3">
        <v>-3.9082110000000001</v>
      </c>
      <c r="F856" s="2">
        <v>53</v>
      </c>
      <c r="G856" s="1">
        <v>7.8802520000000008E-3</v>
      </c>
      <c r="H856" t="s">
        <v>10443</v>
      </c>
      <c r="I856" t="s">
        <v>10442</v>
      </c>
      <c r="J856" t="s">
        <v>10441</v>
      </c>
    </row>
    <row r="857" spans="2:10">
      <c r="B857" s="3">
        <v>1.6668350000000001</v>
      </c>
      <c r="C857" s="2">
        <v>4</v>
      </c>
      <c r="D857" s="1">
        <v>0.5735943</v>
      </c>
      <c r="E857" s="3">
        <v>2.079548</v>
      </c>
      <c r="F857" s="2">
        <v>5</v>
      </c>
      <c r="G857" s="1">
        <v>0.42294140000000002</v>
      </c>
      <c r="H857" t="s">
        <v>10440</v>
      </c>
      <c r="I857" t="s">
        <v>10439</v>
      </c>
      <c r="J857" t="s">
        <v>10438</v>
      </c>
    </row>
    <row r="858" spans="2:10">
      <c r="B858" s="3">
        <v>4.421449</v>
      </c>
      <c r="C858" s="2">
        <v>4</v>
      </c>
      <c r="D858" s="1">
        <v>5.5526390000000005E-4</v>
      </c>
      <c r="E858" s="3">
        <v>2.6741100000000002</v>
      </c>
      <c r="F858" s="2">
        <v>4</v>
      </c>
      <c r="G858" s="1">
        <v>0.16155810000000001</v>
      </c>
      <c r="H858" t="s">
        <v>10437</v>
      </c>
      <c r="I858" t="s">
        <v>10436</v>
      </c>
      <c r="J858" t="s">
        <v>10435</v>
      </c>
    </row>
    <row r="859" spans="2:10">
      <c r="B859" s="3">
        <v>0.1189255</v>
      </c>
      <c r="C859" s="2">
        <v>9</v>
      </c>
      <c r="D859" s="1">
        <v>1.0084420000000001</v>
      </c>
      <c r="E859" s="3">
        <v>-0.64077709999999999</v>
      </c>
      <c r="F859" s="2">
        <v>15</v>
      </c>
      <c r="G859" s="1">
        <v>1.0019560000000001</v>
      </c>
      <c r="H859" t="s">
        <v>10434</v>
      </c>
      <c r="I859" t="s">
        <v>10433</v>
      </c>
      <c r="J859" t="s">
        <v>10432</v>
      </c>
    </row>
    <row r="860" spans="2:10">
      <c r="B860" s="3">
        <v>-0.52506710000000001</v>
      </c>
      <c r="C860" s="2">
        <v>5</v>
      </c>
      <c r="D860" s="1">
        <v>1.026051</v>
      </c>
      <c r="E860" s="3">
        <v>0.47750559999999997</v>
      </c>
      <c r="F860" s="2">
        <v>2</v>
      </c>
      <c r="G860" s="1">
        <v>1.007717</v>
      </c>
      <c r="H860" t="s">
        <v>10431</v>
      </c>
      <c r="I860" t="s">
        <v>10430</v>
      </c>
      <c r="J860" t="s">
        <v>10429</v>
      </c>
    </row>
    <row r="861" spans="2:10">
      <c r="B861" s="3">
        <v>0.32183679999999998</v>
      </c>
      <c r="C861" s="2">
        <v>5</v>
      </c>
      <c r="D861" s="1">
        <v>1.019371</v>
      </c>
      <c r="E861" s="3">
        <v>1.6922379999999999</v>
      </c>
      <c r="F861" s="2">
        <v>2</v>
      </c>
      <c r="G861" s="1">
        <v>0.64659909999999998</v>
      </c>
      <c r="H861" t="s">
        <v>10428</v>
      </c>
      <c r="I861" t="s">
        <v>10427</v>
      </c>
      <c r="J861" t="s">
        <v>10426</v>
      </c>
    </row>
    <row r="862" spans="2:10">
      <c r="B862" s="3">
        <v>2.6149499999999999</v>
      </c>
      <c r="C862" s="2">
        <v>28</v>
      </c>
      <c r="D862" s="1">
        <v>0.12987870000000001</v>
      </c>
      <c r="E862" s="3">
        <v>0.2717717</v>
      </c>
      <c r="F862" s="2">
        <v>34</v>
      </c>
      <c r="G862" s="1">
        <v>1.0060709999999999</v>
      </c>
      <c r="H862" t="s">
        <v>10425</v>
      </c>
      <c r="I862" t="s">
        <v>10424</v>
      </c>
      <c r="J862" t="s">
        <v>10423</v>
      </c>
    </row>
    <row r="863" spans="2:10">
      <c r="B863" s="3">
        <v>0.56257740000000001</v>
      </c>
      <c r="C863" s="2">
        <v>5</v>
      </c>
      <c r="D863" s="1">
        <v>1.0228440000000001</v>
      </c>
      <c r="E863" s="3">
        <v>0.84457499999999996</v>
      </c>
      <c r="F863" s="2">
        <v>3</v>
      </c>
      <c r="G863" s="1">
        <v>0.98970630000000004</v>
      </c>
      <c r="H863" t="s">
        <v>10422</v>
      </c>
      <c r="I863" t="s">
        <v>10421</v>
      </c>
      <c r="J863" t="s">
        <v>10420</v>
      </c>
    </row>
    <row r="864" spans="2:10">
      <c r="B864" s="3">
        <v>0.1065574</v>
      </c>
      <c r="C864" s="2">
        <v>9</v>
      </c>
      <c r="D864" s="1">
        <v>1.0078400000000001</v>
      </c>
      <c r="E864" s="3">
        <v>0.25219239999999998</v>
      </c>
      <c r="F864" s="2">
        <v>8</v>
      </c>
      <c r="G864" s="1">
        <v>1.0109729999999999</v>
      </c>
      <c r="H864" t="s">
        <v>10419</v>
      </c>
      <c r="I864" t="s">
        <v>10418</v>
      </c>
      <c r="J864" t="s">
        <v>10417</v>
      </c>
    </row>
    <row r="865" spans="2:10">
      <c r="B865" s="3">
        <v>0.49463370000000001</v>
      </c>
      <c r="C865" s="2">
        <v>11</v>
      </c>
      <c r="D865" s="1">
        <v>1.0232330000000001</v>
      </c>
      <c r="E865" s="3">
        <v>-1.440078</v>
      </c>
      <c r="F865" s="2">
        <v>9</v>
      </c>
      <c r="G865" s="1">
        <v>0.78350779999999998</v>
      </c>
      <c r="H865" t="s">
        <v>10416</v>
      </c>
      <c r="I865" t="s">
        <v>10415</v>
      </c>
      <c r="J865" t="s">
        <v>10414</v>
      </c>
    </row>
    <row r="866" spans="2:10">
      <c r="B866" s="3">
        <v>0.65793409999999997</v>
      </c>
      <c r="C866" s="2">
        <v>9</v>
      </c>
      <c r="D866" s="1">
        <v>1.0038480000000001</v>
      </c>
      <c r="E866" s="3">
        <v>-2.323893</v>
      </c>
      <c r="F866" s="2">
        <v>11</v>
      </c>
      <c r="G866" s="1">
        <v>0.29247830000000002</v>
      </c>
      <c r="H866" t="s">
        <v>10413</v>
      </c>
      <c r="I866" t="s">
        <v>10412</v>
      </c>
      <c r="J866" t="s">
        <v>10411</v>
      </c>
    </row>
    <row r="867" spans="2:10">
      <c r="B867" s="3">
        <v>-0.37476350000000003</v>
      </c>
      <c r="C867" s="2">
        <v>13</v>
      </c>
      <c r="D867" s="1">
        <v>1.019407</v>
      </c>
      <c r="E867" s="3">
        <v>0.73960490000000001</v>
      </c>
      <c r="F867" s="2">
        <v>12</v>
      </c>
      <c r="G867" s="1">
        <v>0.99225410000000003</v>
      </c>
      <c r="H867" t="s">
        <v>10410</v>
      </c>
      <c r="I867" t="s">
        <v>10409</v>
      </c>
      <c r="J867" t="s">
        <v>10408</v>
      </c>
    </row>
    <row r="868" spans="2:10">
      <c r="B868" s="3">
        <v>3.0833539999999999</v>
      </c>
      <c r="C868" s="2">
        <v>11</v>
      </c>
      <c r="D868" s="1">
        <v>4.4112279999999997E-2</v>
      </c>
      <c r="E868" s="3">
        <v>4.4371400000000003</v>
      </c>
      <c r="F868" s="2">
        <v>7</v>
      </c>
      <c r="G868" s="1">
        <v>1.3244520000000001E-3</v>
      </c>
      <c r="H868" t="s">
        <v>10407</v>
      </c>
      <c r="I868" t="s">
        <v>10406</v>
      </c>
      <c r="J868" t="s">
        <v>10405</v>
      </c>
    </row>
    <row r="869" spans="2:10">
      <c r="B869" s="3">
        <v>-0.12497610000000001</v>
      </c>
      <c r="C869" s="2">
        <v>20</v>
      </c>
      <c r="D869" s="1">
        <v>1.0091049999999999</v>
      </c>
      <c r="E869" s="3">
        <v>-4.2366460000000002E-2</v>
      </c>
      <c r="F869" s="2">
        <v>21</v>
      </c>
      <c r="G869" s="1">
        <v>0.99894819999999995</v>
      </c>
      <c r="H869" t="s">
        <v>10404</v>
      </c>
      <c r="I869" t="s">
        <v>10403</v>
      </c>
      <c r="J869" t="s">
        <v>10402</v>
      </c>
    </row>
    <row r="870" spans="2:10">
      <c r="B870" s="3">
        <v>0.97991479999999997</v>
      </c>
      <c r="C870" s="2">
        <v>2</v>
      </c>
      <c r="D870" s="1">
        <v>0.90978150000000002</v>
      </c>
      <c r="F870" s="4"/>
      <c r="H870" t="s">
        <v>10401</v>
      </c>
      <c r="I870" t="s">
        <v>10400</v>
      </c>
      <c r="J870" t="s">
        <v>10399</v>
      </c>
    </row>
    <row r="871" spans="2:10">
      <c r="B871" s="3">
        <v>1.2992539999999999</v>
      </c>
      <c r="C871" s="2">
        <v>56</v>
      </c>
      <c r="D871" s="1">
        <v>0.77734020000000004</v>
      </c>
      <c r="E871" s="3">
        <v>3.40381</v>
      </c>
      <c r="F871" s="2">
        <v>30</v>
      </c>
      <c r="G871" s="1">
        <v>3.1679409999999998E-2</v>
      </c>
      <c r="H871" t="s">
        <v>10398</v>
      </c>
      <c r="I871" t="s">
        <v>10397</v>
      </c>
      <c r="J871" t="s">
        <v>10396</v>
      </c>
    </row>
    <row r="872" spans="2:10">
      <c r="B872" s="3">
        <v>-0.8194401</v>
      </c>
      <c r="C872" s="2">
        <v>2</v>
      </c>
      <c r="D872" s="1">
        <v>0.95834059999999999</v>
      </c>
      <c r="F872" s="4"/>
      <c r="H872" t="s">
        <v>10395</v>
      </c>
      <c r="I872" t="s">
        <v>10394</v>
      </c>
      <c r="J872" t="s">
        <v>10393</v>
      </c>
    </row>
    <row r="873" spans="2:10">
      <c r="E873" s="3">
        <v>1.434015</v>
      </c>
      <c r="F873" s="2">
        <v>2</v>
      </c>
      <c r="G873" s="1">
        <v>0.78245799999999999</v>
      </c>
      <c r="H873" t="s">
        <v>10392</v>
      </c>
      <c r="I873" t="s">
        <v>10391</v>
      </c>
      <c r="J873" t="s">
        <v>10390</v>
      </c>
    </row>
    <row r="874" spans="2:10">
      <c r="B874" s="3">
        <v>-0.56719050000000004</v>
      </c>
      <c r="C874" s="2">
        <v>11</v>
      </c>
      <c r="D874" s="1">
        <v>1.024248</v>
      </c>
      <c r="E874" s="3">
        <v>-0.65321370000000001</v>
      </c>
      <c r="F874" s="2">
        <v>12</v>
      </c>
      <c r="G874" s="1">
        <v>1.003233</v>
      </c>
      <c r="H874" t="s">
        <v>10389</v>
      </c>
      <c r="I874" t="s">
        <v>10388</v>
      </c>
      <c r="J874" t="s">
        <v>10387</v>
      </c>
    </row>
    <row r="875" spans="2:10">
      <c r="B875" s="3">
        <v>-0.85008159999999999</v>
      </c>
      <c r="C875" s="2">
        <v>17</v>
      </c>
      <c r="D875" s="1">
        <v>0.95499719999999999</v>
      </c>
      <c r="E875" s="3">
        <v>-0.50082490000000002</v>
      </c>
      <c r="F875" s="2">
        <v>16</v>
      </c>
      <c r="G875" s="1">
        <v>1.0063800000000001</v>
      </c>
      <c r="H875" t="s">
        <v>10386</v>
      </c>
      <c r="I875" t="s">
        <v>10385</v>
      </c>
      <c r="J875" t="s">
        <v>10384</v>
      </c>
    </row>
    <row r="876" spans="2:10">
      <c r="B876" s="3">
        <v>-1.1109249999999999</v>
      </c>
      <c r="C876" s="2">
        <v>15</v>
      </c>
      <c r="D876" s="1">
        <v>0.86722180000000004</v>
      </c>
      <c r="E876" s="3">
        <v>0.70934969999999997</v>
      </c>
      <c r="F876" s="2">
        <v>12</v>
      </c>
      <c r="G876" s="1">
        <v>0.99877110000000002</v>
      </c>
      <c r="H876" t="s">
        <v>10383</v>
      </c>
      <c r="I876" t="s">
        <v>10382</v>
      </c>
      <c r="J876" t="s">
        <v>10381</v>
      </c>
    </row>
    <row r="877" spans="2:10">
      <c r="B877" s="3">
        <v>-0.89835830000000005</v>
      </c>
      <c r="C877" s="2">
        <v>2</v>
      </c>
      <c r="D877" s="1">
        <v>0.93867400000000001</v>
      </c>
      <c r="E877" s="3">
        <v>-0.18508830000000001</v>
      </c>
      <c r="F877" s="2">
        <v>2</v>
      </c>
      <c r="G877" s="1">
        <v>1.006181</v>
      </c>
      <c r="H877" t="s">
        <v>10380</v>
      </c>
      <c r="I877" t="s">
        <v>10379</v>
      </c>
      <c r="J877" t="s">
        <v>10378</v>
      </c>
    </row>
    <row r="878" spans="2:10">
      <c r="B878" s="3">
        <v>1.1631830000000001</v>
      </c>
      <c r="C878" s="2">
        <v>2</v>
      </c>
      <c r="D878" s="1">
        <v>0.84427770000000002</v>
      </c>
      <c r="E878" s="3">
        <v>-1.272597</v>
      </c>
      <c r="F878" s="2">
        <v>2</v>
      </c>
      <c r="G878" s="1">
        <v>0.85850850000000001</v>
      </c>
      <c r="H878" t="s">
        <v>10377</v>
      </c>
      <c r="I878" t="s">
        <v>10376</v>
      </c>
      <c r="J878" t="s">
        <v>10375</v>
      </c>
    </row>
    <row r="879" spans="2:10">
      <c r="B879" s="3">
        <v>-2.473341</v>
      </c>
      <c r="C879" s="2">
        <v>5</v>
      </c>
      <c r="D879" s="1">
        <v>0.17127039999999999</v>
      </c>
      <c r="E879" s="3">
        <v>-1.2816669999999999</v>
      </c>
      <c r="F879" s="2">
        <v>7</v>
      </c>
      <c r="G879" s="1">
        <v>0.85384939999999998</v>
      </c>
      <c r="H879" t="s">
        <v>10374</v>
      </c>
      <c r="I879" t="s">
        <v>10373</v>
      </c>
      <c r="J879" t="s">
        <v>10372</v>
      </c>
    </row>
    <row r="880" spans="2:10">
      <c r="B880" s="3">
        <v>-5.2034479999999999</v>
      </c>
      <c r="C880" s="2">
        <v>3</v>
      </c>
      <c r="D880" s="1">
        <v>1.809153E-5</v>
      </c>
      <c r="E880" s="3">
        <v>-0.52730290000000002</v>
      </c>
      <c r="F880" s="2">
        <v>4</v>
      </c>
      <c r="G880" s="1">
        <v>1.002718</v>
      </c>
      <c r="H880" t="s">
        <v>10371</v>
      </c>
      <c r="I880" t="s">
        <v>10370</v>
      </c>
      <c r="J880" t="s">
        <v>10369</v>
      </c>
    </row>
    <row r="881" spans="2:10">
      <c r="B881" s="3">
        <v>0.2775879</v>
      </c>
      <c r="C881" s="2">
        <v>10</v>
      </c>
      <c r="D881" s="1">
        <v>1.01627</v>
      </c>
      <c r="E881" s="3">
        <v>-1.6109230000000001</v>
      </c>
      <c r="F881" s="2">
        <v>6</v>
      </c>
      <c r="G881" s="1">
        <v>0.70410130000000004</v>
      </c>
      <c r="H881" t="s">
        <v>10368</v>
      </c>
      <c r="I881" t="s">
        <v>10367</v>
      </c>
      <c r="J881" t="s">
        <v>10366</v>
      </c>
    </row>
    <row r="882" spans="2:10">
      <c r="B882" s="3">
        <v>-0.75127949999999999</v>
      </c>
      <c r="C882" s="2">
        <v>25</v>
      </c>
      <c r="D882" s="1">
        <v>0.97719460000000002</v>
      </c>
      <c r="E882" s="3">
        <v>-0.36886020000000003</v>
      </c>
      <c r="F882" s="2">
        <v>26</v>
      </c>
      <c r="G882" s="1">
        <v>1.0041679999999999</v>
      </c>
      <c r="H882" t="s">
        <v>10365</v>
      </c>
      <c r="I882" t="s">
        <v>10364</v>
      </c>
      <c r="J882" t="s">
        <v>10363</v>
      </c>
    </row>
    <row r="883" spans="2:10">
      <c r="B883" s="3">
        <v>-1.0854299999999999</v>
      </c>
      <c r="C883" s="2">
        <v>3</v>
      </c>
      <c r="D883" s="1">
        <v>0.87574510000000005</v>
      </c>
      <c r="F883" s="4"/>
      <c r="H883" t="s">
        <v>10362</v>
      </c>
      <c r="I883" t="s">
        <v>10361</v>
      </c>
      <c r="J883" t="s">
        <v>10360</v>
      </c>
    </row>
    <row r="884" spans="2:10">
      <c r="B884" s="3">
        <v>1.3907970000000001</v>
      </c>
      <c r="C884" s="2">
        <v>8</v>
      </c>
      <c r="D884" s="1">
        <v>0.7292092</v>
      </c>
      <c r="E884" s="3">
        <v>-0.35873519999999998</v>
      </c>
      <c r="F884" s="2">
        <v>10</v>
      </c>
      <c r="G884" s="1">
        <v>1.0043850000000001</v>
      </c>
      <c r="H884" t="s">
        <v>10359</v>
      </c>
      <c r="I884" t="s">
        <v>10358</v>
      </c>
      <c r="J884" t="s">
        <v>10357</v>
      </c>
    </row>
    <row r="885" spans="2:10">
      <c r="B885" s="3">
        <v>-3.1705990000000002</v>
      </c>
      <c r="C885" s="2">
        <v>3</v>
      </c>
      <c r="D885" s="1">
        <v>3.5622679999999997E-2</v>
      </c>
      <c r="E885" s="3">
        <v>-2.6185640000000001</v>
      </c>
      <c r="F885" s="2">
        <v>8</v>
      </c>
      <c r="G885" s="1">
        <v>0.1772405</v>
      </c>
      <c r="H885" t="s">
        <v>10356</v>
      </c>
      <c r="I885" t="s">
        <v>10355</v>
      </c>
      <c r="J885" t="s">
        <v>10354</v>
      </c>
    </row>
    <row r="886" spans="2:10">
      <c r="B886" s="3">
        <v>0.89454909999999999</v>
      </c>
      <c r="C886" s="2">
        <v>9</v>
      </c>
      <c r="D886" s="1">
        <v>0.93926860000000001</v>
      </c>
      <c r="E886" s="3">
        <v>-0.55631319999999995</v>
      </c>
      <c r="F886" s="2">
        <v>9</v>
      </c>
      <c r="G886" s="1">
        <v>0.99856599999999995</v>
      </c>
      <c r="H886" t="s">
        <v>10353</v>
      </c>
      <c r="I886" t="s">
        <v>10352</v>
      </c>
      <c r="J886" t="s">
        <v>10351</v>
      </c>
    </row>
    <row r="887" spans="2:10">
      <c r="B887" s="3">
        <v>-0.68886979999999998</v>
      </c>
      <c r="C887" s="2">
        <v>6</v>
      </c>
      <c r="D887" s="1">
        <v>0.99654109999999996</v>
      </c>
      <c r="E887" s="3">
        <v>-0.23105129999999999</v>
      </c>
      <c r="F887" s="2">
        <v>7</v>
      </c>
      <c r="G887" s="1">
        <v>1.0109490000000001</v>
      </c>
      <c r="H887" t="s">
        <v>10350</v>
      </c>
      <c r="I887" t="s">
        <v>10349</v>
      </c>
      <c r="J887" t="s">
        <v>10348</v>
      </c>
    </row>
    <row r="888" spans="2:10">
      <c r="B888" s="3">
        <v>-5.5004939999999998</v>
      </c>
      <c r="C888" s="2">
        <v>6</v>
      </c>
      <c r="D888" s="1">
        <v>4.536066E-6</v>
      </c>
      <c r="E888" s="3">
        <v>-2.8957130000000002</v>
      </c>
      <c r="F888" s="2">
        <v>4</v>
      </c>
      <c r="G888" s="1">
        <v>0.1049263</v>
      </c>
      <c r="H888" t="s">
        <v>10347</v>
      </c>
      <c r="I888" t="s">
        <v>10346</v>
      </c>
      <c r="J888" t="s">
        <v>10345</v>
      </c>
    </row>
    <row r="889" spans="2:10">
      <c r="B889" s="3">
        <v>-0.41686329999999999</v>
      </c>
      <c r="C889" s="2">
        <v>2</v>
      </c>
      <c r="D889" s="1">
        <v>1.019493</v>
      </c>
      <c r="F889" s="4"/>
      <c r="H889" t="s">
        <v>10344</v>
      </c>
      <c r="I889" t="s">
        <v>10343</v>
      </c>
      <c r="J889" t="s">
        <v>10342</v>
      </c>
    </row>
    <row r="890" spans="2:10">
      <c r="B890" s="3">
        <v>1.0211140000000001</v>
      </c>
      <c r="C890" s="2">
        <v>12</v>
      </c>
      <c r="D890" s="1">
        <v>0.89776219999999995</v>
      </c>
      <c r="E890" s="3">
        <v>-0.47757509999999997</v>
      </c>
      <c r="F890" s="2">
        <v>18</v>
      </c>
      <c r="G890" s="1">
        <v>1.007638</v>
      </c>
      <c r="H890" t="s">
        <v>10341</v>
      </c>
      <c r="I890" t="s">
        <v>10340</v>
      </c>
      <c r="J890" t="s">
        <v>10339</v>
      </c>
    </row>
    <row r="891" spans="2:10">
      <c r="B891" s="3">
        <v>-1.571874</v>
      </c>
      <c r="C891" s="2">
        <v>9</v>
      </c>
      <c r="D891" s="1">
        <v>0.62999640000000001</v>
      </c>
      <c r="E891" s="3">
        <v>-0.3844399</v>
      </c>
      <c r="F891" s="2">
        <v>6</v>
      </c>
      <c r="G891" s="1">
        <v>1.0081070000000001</v>
      </c>
      <c r="H891" t="s">
        <v>10338</v>
      </c>
      <c r="I891" t="s">
        <v>10337</v>
      </c>
      <c r="J891" t="s">
        <v>10336</v>
      </c>
    </row>
    <row r="892" spans="2:10">
      <c r="B892" s="3">
        <v>-1.312943</v>
      </c>
      <c r="C892" s="2">
        <v>27</v>
      </c>
      <c r="D892" s="1">
        <v>0.77180839999999995</v>
      </c>
      <c r="E892" s="3">
        <v>-1.408647</v>
      </c>
      <c r="F892" s="2">
        <v>30</v>
      </c>
      <c r="G892" s="1">
        <v>0.80020400000000003</v>
      </c>
      <c r="H892" t="s">
        <v>10335</v>
      </c>
      <c r="I892" t="s">
        <v>10334</v>
      </c>
      <c r="J892" t="s">
        <v>10333</v>
      </c>
    </row>
    <row r="893" spans="2:10">
      <c r="B893" s="3">
        <v>-1.6469310000000001E-2</v>
      </c>
      <c r="C893" s="2">
        <v>8</v>
      </c>
      <c r="D893" s="1">
        <v>1.000972</v>
      </c>
      <c r="E893" s="3">
        <v>4.1523029999999999</v>
      </c>
      <c r="F893" s="2">
        <v>4</v>
      </c>
      <c r="G893" s="1">
        <v>3.5236009999999999E-3</v>
      </c>
      <c r="H893" t="s">
        <v>10332</v>
      </c>
      <c r="I893" t="s">
        <v>10331</v>
      </c>
      <c r="J893" t="s">
        <v>10330</v>
      </c>
    </row>
    <row r="894" spans="2:10">
      <c r="B894" s="3">
        <v>-0.51647460000000001</v>
      </c>
      <c r="C894" s="2">
        <v>6</v>
      </c>
      <c r="D894" s="1">
        <v>1.023825</v>
      </c>
      <c r="F894" s="4"/>
      <c r="H894" t="s">
        <v>10329</v>
      </c>
      <c r="I894" t="s">
        <v>10328</v>
      </c>
      <c r="J894" t="s">
        <v>10327</v>
      </c>
    </row>
    <row r="895" spans="2:10">
      <c r="B895" s="3">
        <v>-0.42479139999999999</v>
      </c>
      <c r="C895" s="2">
        <v>7</v>
      </c>
      <c r="D895" s="1">
        <v>1.01833</v>
      </c>
      <c r="E895" s="3">
        <v>0.48133799999999999</v>
      </c>
      <c r="F895" s="2">
        <v>2</v>
      </c>
      <c r="G895" s="1">
        <v>1.0094339999999999</v>
      </c>
      <c r="H895" t="s">
        <v>10326</v>
      </c>
      <c r="I895" t="s">
        <v>10325</v>
      </c>
      <c r="J895" t="s">
        <v>10324</v>
      </c>
    </row>
    <row r="896" spans="2:10">
      <c r="E896" s="3">
        <v>0.47313909999999998</v>
      </c>
      <c r="F896" s="2">
        <v>2</v>
      </c>
      <c r="G896" s="1">
        <v>1.007153</v>
      </c>
      <c r="H896" t="s">
        <v>10323</v>
      </c>
      <c r="I896" t="s">
        <v>10322</v>
      </c>
      <c r="J896" t="s">
        <v>10321</v>
      </c>
    </row>
    <row r="897" spans="2:10">
      <c r="B897" s="3">
        <v>-0.88407420000000003</v>
      </c>
      <c r="C897" s="2">
        <v>11</v>
      </c>
      <c r="D897" s="1">
        <v>0.93887670000000001</v>
      </c>
      <c r="E897" s="3">
        <v>-0.88560709999999998</v>
      </c>
      <c r="F897" s="2">
        <v>10</v>
      </c>
      <c r="G897" s="1">
        <v>0.97753979999999996</v>
      </c>
      <c r="H897" t="s">
        <v>10320</v>
      </c>
      <c r="I897" t="s">
        <v>10319</v>
      </c>
      <c r="J897" t="s">
        <v>10318</v>
      </c>
    </row>
    <row r="898" spans="2:10">
      <c r="B898" s="3">
        <v>0.36900379999999999</v>
      </c>
      <c r="C898" s="2">
        <v>34</v>
      </c>
      <c r="D898" s="1">
        <v>1.020154</v>
      </c>
      <c r="E898" s="3">
        <v>-2.4631119999999999E-2</v>
      </c>
      <c r="F898" s="2">
        <v>27</v>
      </c>
      <c r="G898" s="1">
        <v>1.0005170000000001</v>
      </c>
      <c r="H898" t="s">
        <v>10317</v>
      </c>
      <c r="I898" t="s">
        <v>10316</v>
      </c>
      <c r="J898" t="s">
        <v>10315</v>
      </c>
    </row>
    <row r="899" spans="2:10">
      <c r="B899" s="3">
        <v>-0.58493450000000002</v>
      </c>
      <c r="C899" s="2">
        <v>9</v>
      </c>
      <c r="D899" s="1">
        <v>1.0200119999999999</v>
      </c>
      <c r="E899" s="3">
        <v>1.405339E-3</v>
      </c>
      <c r="F899" s="2">
        <v>6</v>
      </c>
      <c r="G899" s="1">
        <v>1.000847</v>
      </c>
      <c r="H899" t="s">
        <v>10314</v>
      </c>
      <c r="I899" t="s">
        <v>10313</v>
      </c>
      <c r="J899" t="s">
        <v>10312</v>
      </c>
    </row>
    <row r="900" spans="2:10">
      <c r="B900" s="3">
        <v>-6.035793</v>
      </c>
      <c r="C900" s="2">
        <v>2</v>
      </c>
      <c r="D900" s="1">
        <v>2.4076879999999999E-7</v>
      </c>
      <c r="F900" s="4"/>
      <c r="H900" t="s">
        <v>10311</v>
      </c>
      <c r="I900" t="s">
        <v>10310</v>
      </c>
      <c r="J900" t="s">
        <v>10309</v>
      </c>
    </row>
    <row r="901" spans="2:10">
      <c r="B901" s="3">
        <v>2.8004150000000001</v>
      </c>
      <c r="C901" s="2">
        <v>13</v>
      </c>
      <c r="D901" s="1">
        <v>8.752973E-2</v>
      </c>
      <c r="E901" s="3">
        <v>0.1206489</v>
      </c>
      <c r="F901" s="2">
        <v>20</v>
      </c>
      <c r="G901" s="1">
        <v>0.99982230000000005</v>
      </c>
      <c r="H901" t="s">
        <v>10308</v>
      </c>
      <c r="I901" t="s">
        <v>10307</v>
      </c>
      <c r="J901" t="s">
        <v>10306</v>
      </c>
    </row>
    <row r="902" spans="2:10">
      <c r="B902" s="3">
        <v>-2.908439</v>
      </c>
      <c r="C902" s="2">
        <v>9</v>
      </c>
      <c r="D902" s="1">
        <v>6.8046540000000003E-2</v>
      </c>
      <c r="E902" s="3">
        <v>2.2306490000000001</v>
      </c>
      <c r="F902" s="2">
        <v>7</v>
      </c>
      <c r="G902" s="1">
        <v>0.33949820000000003</v>
      </c>
      <c r="H902" t="s">
        <v>10305</v>
      </c>
      <c r="I902" t="s">
        <v>10304</v>
      </c>
      <c r="J902" t="s">
        <v>10303</v>
      </c>
    </row>
    <row r="903" spans="2:10">
      <c r="B903" s="3">
        <v>-0.8630198</v>
      </c>
      <c r="C903" s="2">
        <v>11</v>
      </c>
      <c r="D903" s="1">
        <v>0.94742749999999998</v>
      </c>
      <c r="E903" s="3">
        <v>-0.71329220000000004</v>
      </c>
      <c r="F903" s="2">
        <v>14</v>
      </c>
      <c r="G903" s="1">
        <v>0.99879759999999995</v>
      </c>
      <c r="H903" t="s">
        <v>10302</v>
      </c>
      <c r="I903" t="s">
        <v>10301</v>
      </c>
      <c r="J903" t="s">
        <v>10300</v>
      </c>
    </row>
    <row r="904" spans="2:10">
      <c r="B904" s="3">
        <v>-0.63504870000000002</v>
      </c>
      <c r="C904" s="2">
        <v>22</v>
      </c>
      <c r="D904" s="1">
        <v>1.0098780000000001</v>
      </c>
      <c r="E904" s="3">
        <v>-0.22826489999999999</v>
      </c>
      <c r="F904" s="2">
        <v>26</v>
      </c>
      <c r="G904" s="1">
        <v>1.0105550000000001</v>
      </c>
      <c r="H904" t="s">
        <v>10299</v>
      </c>
      <c r="I904" t="s">
        <v>10298</v>
      </c>
      <c r="J904" t="s">
        <v>10297</v>
      </c>
    </row>
    <row r="905" spans="2:10">
      <c r="B905" s="3">
        <v>-1.383885</v>
      </c>
      <c r="C905" s="2">
        <v>5</v>
      </c>
      <c r="D905" s="1">
        <v>0.73188980000000003</v>
      </c>
      <c r="E905" s="3">
        <v>-0.46322010000000002</v>
      </c>
      <c r="F905" s="2">
        <v>4</v>
      </c>
      <c r="G905" s="1">
        <v>1.008958</v>
      </c>
      <c r="H905" t="s">
        <v>10296</v>
      </c>
      <c r="I905" t="s">
        <v>10295</v>
      </c>
      <c r="J905" t="s">
        <v>10294</v>
      </c>
    </row>
    <row r="906" spans="2:10">
      <c r="B906" s="3">
        <v>-0.13697860000000001</v>
      </c>
      <c r="C906" s="2">
        <v>7</v>
      </c>
      <c r="D906" s="1">
        <v>1.007271</v>
      </c>
      <c r="E906" s="3">
        <v>-2.4192659999999999</v>
      </c>
      <c r="F906" s="2">
        <v>9</v>
      </c>
      <c r="G906" s="1">
        <v>0.24712909999999999</v>
      </c>
      <c r="H906" t="s">
        <v>10293</v>
      </c>
      <c r="I906" t="s">
        <v>10292</v>
      </c>
      <c r="J906" t="s">
        <v>10291</v>
      </c>
    </row>
    <row r="907" spans="2:10">
      <c r="B907" s="3">
        <v>-3.55416E-4</v>
      </c>
      <c r="C907" s="2">
        <v>10</v>
      </c>
      <c r="D907" s="1">
        <v>0.99999020000000005</v>
      </c>
      <c r="E907" s="3">
        <v>2.2363179999999998</v>
      </c>
      <c r="F907" s="2">
        <v>7</v>
      </c>
      <c r="G907" s="1">
        <v>0.34121279999999998</v>
      </c>
      <c r="H907" t="s">
        <v>10290</v>
      </c>
      <c r="I907" t="s">
        <v>10289</v>
      </c>
      <c r="J907" t="s">
        <v>10288</v>
      </c>
    </row>
    <row r="908" spans="2:10">
      <c r="B908" s="3">
        <v>-0.28131040000000002</v>
      </c>
      <c r="C908" s="2">
        <v>20</v>
      </c>
      <c r="D908" s="1">
        <v>1.015628</v>
      </c>
      <c r="E908" s="3">
        <v>-0.88835109999999995</v>
      </c>
      <c r="F908" s="2">
        <v>20</v>
      </c>
      <c r="G908" s="1">
        <v>0.97744699999999995</v>
      </c>
      <c r="H908" t="s">
        <v>10287</v>
      </c>
      <c r="I908" t="s">
        <v>10286</v>
      </c>
      <c r="J908" t="s">
        <v>10285</v>
      </c>
    </row>
    <row r="909" spans="2:10">
      <c r="B909" s="3">
        <v>0.1226154</v>
      </c>
      <c r="C909" s="2">
        <v>30</v>
      </c>
      <c r="D909" s="1">
        <v>1.008569</v>
      </c>
      <c r="E909" s="3">
        <v>0.13771269999999999</v>
      </c>
      <c r="F909" s="2">
        <v>30</v>
      </c>
      <c r="G909" s="1">
        <v>1.0004850000000001</v>
      </c>
      <c r="H909" t="s">
        <v>10284</v>
      </c>
      <c r="I909" t="s">
        <v>10283</v>
      </c>
      <c r="J909" t="s">
        <v>10282</v>
      </c>
    </row>
    <row r="910" spans="2:10">
      <c r="B910" s="3">
        <v>1.091018</v>
      </c>
      <c r="C910" s="2">
        <v>13</v>
      </c>
      <c r="D910" s="1">
        <v>0.87476370000000003</v>
      </c>
      <c r="E910" s="3">
        <v>0.93085130000000005</v>
      </c>
      <c r="F910" s="2">
        <v>12</v>
      </c>
      <c r="G910" s="1">
        <v>0.96820470000000003</v>
      </c>
      <c r="H910" t="s">
        <v>10281</v>
      </c>
      <c r="I910" t="s">
        <v>10280</v>
      </c>
      <c r="J910" t="s">
        <v>10279</v>
      </c>
    </row>
    <row r="911" spans="2:10">
      <c r="B911" s="3">
        <v>7.9255800000000001E-2</v>
      </c>
      <c r="C911" s="2">
        <v>6</v>
      </c>
      <c r="D911" s="1">
        <v>1.0035890000000001</v>
      </c>
      <c r="E911" s="3">
        <v>0.64535640000000005</v>
      </c>
      <c r="F911" s="2">
        <v>8</v>
      </c>
      <c r="G911" s="1">
        <v>1.0028779999999999</v>
      </c>
      <c r="H911" t="s">
        <v>10278</v>
      </c>
      <c r="I911" t="s">
        <v>10277</v>
      </c>
      <c r="J911" t="s">
        <v>10276</v>
      </c>
    </row>
    <row r="912" spans="2:10">
      <c r="B912" s="3">
        <v>-3.0811090000000001</v>
      </c>
      <c r="C912" s="2">
        <v>11</v>
      </c>
      <c r="D912" s="1">
        <v>4.4185490000000001E-2</v>
      </c>
      <c r="E912" s="3">
        <v>0.71023550000000002</v>
      </c>
      <c r="F912" s="2">
        <v>5</v>
      </c>
      <c r="G912" s="1">
        <v>0.99967680000000003</v>
      </c>
      <c r="H912" t="s">
        <v>10275</v>
      </c>
      <c r="I912" t="s">
        <v>10274</v>
      </c>
      <c r="J912" t="s">
        <v>10273</v>
      </c>
    </row>
    <row r="913" spans="2:10">
      <c r="B913" s="3">
        <v>1.3338840000000001</v>
      </c>
      <c r="C913" s="2">
        <v>11</v>
      </c>
      <c r="D913" s="1">
        <v>0.75952940000000002</v>
      </c>
      <c r="E913" s="3">
        <v>0.23025390000000001</v>
      </c>
      <c r="F913" s="2">
        <v>7</v>
      </c>
      <c r="G913" s="1">
        <v>1.010486</v>
      </c>
      <c r="H913" t="s">
        <v>10272</v>
      </c>
      <c r="I913" t="s">
        <v>10271</v>
      </c>
      <c r="J913" t="s">
        <v>10270</v>
      </c>
    </row>
    <row r="914" spans="2:10">
      <c r="B914" s="3">
        <v>-6.7515049999999993E-2</v>
      </c>
      <c r="C914" s="2">
        <v>18</v>
      </c>
      <c r="D914" s="1">
        <v>1.005196</v>
      </c>
      <c r="E914" s="3">
        <v>-0.86675579999999997</v>
      </c>
      <c r="F914" s="2">
        <v>22</v>
      </c>
      <c r="G914" s="1">
        <v>0.98570409999999997</v>
      </c>
      <c r="H914" t="s">
        <v>10269</v>
      </c>
      <c r="I914" t="s">
        <v>10268</v>
      </c>
      <c r="J914" t="s">
        <v>10267</v>
      </c>
    </row>
    <row r="915" spans="2:10">
      <c r="B915" s="3">
        <v>0.65342679999999997</v>
      </c>
      <c r="C915" s="2">
        <v>75</v>
      </c>
      <c r="D915" s="1">
        <v>1.005762</v>
      </c>
      <c r="E915" s="3">
        <v>-0.25540040000000003</v>
      </c>
      <c r="F915" s="2">
        <v>77</v>
      </c>
      <c r="G915" s="1">
        <v>1.0103530000000001</v>
      </c>
      <c r="H915" t="s">
        <v>10266</v>
      </c>
      <c r="I915" t="s">
        <v>10265</v>
      </c>
      <c r="J915" t="s">
        <v>10264</v>
      </c>
    </row>
    <row r="916" spans="2:10">
      <c r="B916" s="3">
        <v>0.36820779999999997</v>
      </c>
      <c r="C916" s="2">
        <v>4</v>
      </c>
      <c r="D916" s="1">
        <v>1.019604</v>
      </c>
      <c r="E916" s="3">
        <v>-0.12307700000000001</v>
      </c>
      <c r="F916" s="2">
        <v>5</v>
      </c>
      <c r="G916" s="1">
        <v>0.99987020000000004</v>
      </c>
      <c r="H916" t="s">
        <v>10263</v>
      </c>
      <c r="I916" t="s">
        <v>10262</v>
      </c>
      <c r="J916" t="s">
        <v>10261</v>
      </c>
    </row>
    <row r="917" spans="2:10">
      <c r="B917" s="3">
        <v>8.3752170000000001E-2</v>
      </c>
      <c r="C917" s="2">
        <v>12</v>
      </c>
      <c r="D917" s="1">
        <v>1.0046189999999999</v>
      </c>
      <c r="E917" s="3">
        <v>-1.3456840000000001</v>
      </c>
      <c r="F917" s="2">
        <v>12</v>
      </c>
      <c r="G917" s="1">
        <v>0.83483229999999997</v>
      </c>
      <c r="H917" t="s">
        <v>10260</v>
      </c>
      <c r="I917" t="s">
        <v>10259</v>
      </c>
      <c r="J917" t="s">
        <v>10258</v>
      </c>
    </row>
    <row r="918" spans="2:10">
      <c r="B918" s="3">
        <v>-0.12559680000000001</v>
      </c>
      <c r="C918" s="2">
        <v>23</v>
      </c>
      <c r="D918" s="1">
        <v>1.008864</v>
      </c>
      <c r="E918" s="3">
        <v>-1.262329</v>
      </c>
      <c r="F918" s="2">
        <v>20</v>
      </c>
      <c r="G918" s="1">
        <v>0.85972550000000003</v>
      </c>
      <c r="H918" t="s">
        <v>10257</v>
      </c>
      <c r="I918" t="s">
        <v>10256</v>
      </c>
      <c r="J918" t="s">
        <v>10255</v>
      </c>
    </row>
    <row r="919" spans="2:10">
      <c r="B919" s="3">
        <v>-1.385802</v>
      </c>
      <c r="C919" s="2">
        <v>3</v>
      </c>
      <c r="D919" s="1">
        <v>0.73239739999999998</v>
      </c>
      <c r="F919" s="4"/>
      <c r="H919" t="s">
        <v>10254</v>
      </c>
      <c r="I919" t="s">
        <v>10253</v>
      </c>
      <c r="J919" t="s">
        <v>10252</v>
      </c>
    </row>
    <row r="920" spans="2:10">
      <c r="B920" s="3">
        <v>-0.1156045</v>
      </c>
      <c r="C920" s="2">
        <v>6</v>
      </c>
      <c r="D920" s="1">
        <v>1.008146</v>
      </c>
      <c r="E920" s="3">
        <v>1.404882</v>
      </c>
      <c r="F920" s="2">
        <v>4</v>
      </c>
      <c r="G920" s="1">
        <v>0.80185600000000001</v>
      </c>
      <c r="H920" t="s">
        <v>10251</v>
      </c>
      <c r="I920" t="s">
        <v>10250</v>
      </c>
      <c r="J920" t="s">
        <v>10249</v>
      </c>
    </row>
    <row r="921" spans="2:10">
      <c r="B921" s="3">
        <v>3.0826760000000002</v>
      </c>
      <c r="C921" s="2">
        <v>5</v>
      </c>
      <c r="D921" s="1">
        <v>4.4212769999999998E-2</v>
      </c>
      <c r="E921" s="3">
        <v>4.3315729999999997</v>
      </c>
      <c r="F921" s="2">
        <v>2</v>
      </c>
      <c r="G921" s="1">
        <v>1.8820589999999999E-3</v>
      </c>
      <c r="H921" t="s">
        <v>10248</v>
      </c>
      <c r="I921" t="s">
        <v>10247</v>
      </c>
      <c r="J921" t="s">
        <v>10246</v>
      </c>
    </row>
    <row r="922" spans="2:10">
      <c r="B922" s="3">
        <v>1.372609</v>
      </c>
      <c r="C922" s="2">
        <v>8</v>
      </c>
      <c r="D922" s="1">
        <v>0.73568149999999999</v>
      </c>
      <c r="E922" s="3">
        <v>2.7492350000000001</v>
      </c>
      <c r="F922" s="2">
        <v>4</v>
      </c>
      <c r="G922" s="1">
        <v>0.14073379999999999</v>
      </c>
      <c r="H922" t="s">
        <v>10245</v>
      </c>
      <c r="I922" t="s">
        <v>10244</v>
      </c>
      <c r="J922" t="s">
        <v>10243</v>
      </c>
    </row>
    <row r="923" spans="2:10">
      <c r="B923" s="3">
        <v>-0.90120670000000003</v>
      </c>
      <c r="C923" s="2">
        <v>2</v>
      </c>
      <c r="D923" s="1">
        <v>0.93710119999999997</v>
      </c>
      <c r="F923" s="4"/>
      <c r="H923" t="s">
        <v>10242</v>
      </c>
      <c r="I923" t="s">
        <v>10241</v>
      </c>
      <c r="J923" t="s">
        <v>10240</v>
      </c>
    </row>
    <row r="924" spans="2:10">
      <c r="B924" s="3">
        <v>2.1931600000000002</v>
      </c>
      <c r="C924" s="2">
        <v>16</v>
      </c>
      <c r="D924" s="1">
        <v>0.28792400000000001</v>
      </c>
      <c r="E924" s="3">
        <v>0.84908740000000005</v>
      </c>
      <c r="F924" s="2">
        <v>18</v>
      </c>
      <c r="G924" s="1">
        <v>0.99071739999999997</v>
      </c>
      <c r="H924" t="s">
        <v>10239</v>
      </c>
      <c r="I924" t="s">
        <v>10238</v>
      </c>
      <c r="J924" t="s">
        <v>10237</v>
      </c>
    </row>
    <row r="925" spans="2:10">
      <c r="B925" s="3">
        <v>1.1552800000000001</v>
      </c>
      <c r="C925" s="2">
        <v>3</v>
      </c>
      <c r="D925" s="1">
        <v>0.84778129999999996</v>
      </c>
      <c r="E925" s="3">
        <v>-1.366349</v>
      </c>
      <c r="F925" s="2">
        <v>2</v>
      </c>
      <c r="G925" s="1">
        <v>0.82299940000000005</v>
      </c>
      <c r="H925" t="s">
        <v>10236</v>
      </c>
      <c r="I925" t="s">
        <v>10235</v>
      </c>
      <c r="J925" t="s">
        <v>10234</v>
      </c>
    </row>
    <row r="926" spans="2:10">
      <c r="B926" s="3">
        <v>1.177397</v>
      </c>
      <c r="C926" s="2">
        <v>28</v>
      </c>
      <c r="D926" s="1">
        <v>0.83400359999999996</v>
      </c>
      <c r="E926" s="3">
        <v>-0.57704339999999998</v>
      </c>
      <c r="F926" s="2">
        <v>30</v>
      </c>
      <c r="G926" s="1">
        <v>0.99883259999999996</v>
      </c>
      <c r="H926" t="s">
        <v>10233</v>
      </c>
      <c r="I926" t="s">
        <v>10232</v>
      </c>
      <c r="J926" t="s">
        <v>10231</v>
      </c>
    </row>
    <row r="927" spans="2:10">
      <c r="B927" s="3">
        <v>0.85749310000000001</v>
      </c>
      <c r="C927" s="2">
        <v>38</v>
      </c>
      <c r="D927" s="1">
        <v>0.95199979999999995</v>
      </c>
      <c r="E927" s="3">
        <v>0.79815650000000005</v>
      </c>
      <c r="F927" s="2">
        <v>37</v>
      </c>
      <c r="G927" s="1">
        <v>0.99272450000000001</v>
      </c>
      <c r="H927" t="s">
        <v>10230</v>
      </c>
      <c r="I927" t="s">
        <v>10229</v>
      </c>
      <c r="J927" t="s">
        <v>10228</v>
      </c>
    </row>
    <row r="928" spans="2:10">
      <c r="E928" s="3">
        <v>-5.055055E-2</v>
      </c>
      <c r="F928" s="2">
        <v>2</v>
      </c>
      <c r="G928" s="1">
        <v>1.00034</v>
      </c>
      <c r="H928" t="s">
        <v>10227</v>
      </c>
      <c r="I928" t="s">
        <v>10226</v>
      </c>
      <c r="J928" t="s">
        <v>10225</v>
      </c>
    </row>
    <row r="929" spans="2:10">
      <c r="B929" s="3">
        <v>-0.97575440000000002</v>
      </c>
      <c r="C929" s="2">
        <v>4</v>
      </c>
      <c r="D929" s="1">
        <v>0.9123793</v>
      </c>
      <c r="E929" s="3">
        <v>-4.5914120000000003E-2</v>
      </c>
      <c r="F929" s="2">
        <v>3</v>
      </c>
      <c r="G929" s="1">
        <v>1.0000910000000001</v>
      </c>
      <c r="H929" t="s">
        <v>10224</v>
      </c>
      <c r="I929" t="s">
        <v>10223</v>
      </c>
      <c r="J929" t="s">
        <v>10222</v>
      </c>
    </row>
    <row r="930" spans="2:10">
      <c r="B930" s="3">
        <v>-1.235412</v>
      </c>
      <c r="C930" s="2">
        <v>2</v>
      </c>
      <c r="D930" s="1">
        <v>0.80891170000000001</v>
      </c>
      <c r="F930" s="4"/>
      <c r="H930" t="s">
        <v>10221</v>
      </c>
      <c r="I930" t="s">
        <v>10220</v>
      </c>
      <c r="J930" t="s">
        <v>10219</v>
      </c>
    </row>
    <row r="931" spans="2:10">
      <c r="E931" s="3">
        <v>0.96258299999999997</v>
      </c>
      <c r="F931" s="2">
        <v>2</v>
      </c>
      <c r="G931" s="1">
        <v>0.96413459999999995</v>
      </c>
      <c r="H931" t="s">
        <v>10218</v>
      </c>
      <c r="I931" t="s">
        <v>10217</v>
      </c>
      <c r="J931" t="s">
        <v>10216</v>
      </c>
    </row>
    <row r="932" spans="2:10">
      <c r="B932" s="3">
        <v>-0.32287569999999999</v>
      </c>
      <c r="C932" s="2">
        <v>11</v>
      </c>
      <c r="D932" s="1">
        <v>1.0200119999999999</v>
      </c>
      <c r="E932" s="3">
        <v>-0.6167916</v>
      </c>
      <c r="F932" s="2">
        <v>11</v>
      </c>
      <c r="G932" s="1">
        <v>0.99940370000000001</v>
      </c>
      <c r="H932" t="s">
        <v>10215</v>
      </c>
      <c r="I932" t="s">
        <v>10214</v>
      </c>
      <c r="J932" t="s">
        <v>10213</v>
      </c>
    </row>
    <row r="933" spans="2:10">
      <c r="B933" s="3">
        <v>0.1201371</v>
      </c>
      <c r="C933" s="2">
        <v>13</v>
      </c>
      <c r="D933" s="1">
        <v>1.0082960000000001</v>
      </c>
      <c r="E933" s="3">
        <v>-1.113108</v>
      </c>
      <c r="F933" s="2">
        <v>10</v>
      </c>
      <c r="G933" s="1">
        <v>0.9231589</v>
      </c>
      <c r="H933" t="s">
        <v>10212</v>
      </c>
      <c r="I933" t="s">
        <v>10211</v>
      </c>
      <c r="J933" t="s">
        <v>10210</v>
      </c>
    </row>
    <row r="934" spans="2:10">
      <c r="E934" s="3">
        <v>-0.36924990000000002</v>
      </c>
      <c r="F934" s="2">
        <v>2</v>
      </c>
      <c r="G934" s="1">
        <v>1.004454</v>
      </c>
      <c r="H934" t="s">
        <v>10209</v>
      </c>
      <c r="I934" t="s">
        <v>10208</v>
      </c>
      <c r="J934" t="s">
        <v>10207</v>
      </c>
    </row>
    <row r="935" spans="2:10">
      <c r="B935" s="3">
        <v>0.52408440000000001</v>
      </c>
      <c r="C935" s="2">
        <v>4</v>
      </c>
      <c r="D935" s="1">
        <v>1.025299</v>
      </c>
      <c r="E935" s="3">
        <v>0.40234950000000003</v>
      </c>
      <c r="F935" s="2">
        <v>3</v>
      </c>
      <c r="G935" s="1">
        <v>1.008094</v>
      </c>
      <c r="H935" t="s">
        <v>10206</v>
      </c>
      <c r="I935" t="s">
        <v>10205</v>
      </c>
      <c r="J935" t="s">
        <v>10204</v>
      </c>
    </row>
    <row r="936" spans="2:10">
      <c r="B936" s="3">
        <v>0.39191049999999999</v>
      </c>
      <c r="C936" s="2">
        <v>2</v>
      </c>
      <c r="D936" s="1">
        <v>1.0183629999999999</v>
      </c>
      <c r="F936" s="4"/>
      <c r="H936" t="s">
        <v>10203</v>
      </c>
      <c r="I936" t="s">
        <v>10202</v>
      </c>
      <c r="J936" t="s">
        <v>10201</v>
      </c>
    </row>
    <row r="937" spans="2:10">
      <c r="B937" s="3">
        <v>1.0875330000000001</v>
      </c>
      <c r="C937" s="2">
        <v>2</v>
      </c>
      <c r="D937" s="1">
        <v>0.87545790000000001</v>
      </c>
      <c r="E937" s="3">
        <v>0.90728109999999995</v>
      </c>
      <c r="F937" s="2">
        <v>3</v>
      </c>
      <c r="G937" s="1">
        <v>0.97830159999999999</v>
      </c>
      <c r="H937" t="s">
        <v>10200</v>
      </c>
      <c r="I937" t="s">
        <v>10199</v>
      </c>
      <c r="J937" t="s">
        <v>10198</v>
      </c>
    </row>
    <row r="938" spans="2:10">
      <c r="B938" s="3">
        <v>1.678868</v>
      </c>
      <c r="C938" s="2">
        <v>6</v>
      </c>
      <c r="D938" s="1">
        <v>0.56588020000000006</v>
      </c>
      <c r="E938" s="3">
        <v>1.501377</v>
      </c>
      <c r="F938" s="2">
        <v>3</v>
      </c>
      <c r="G938" s="1">
        <v>0.7627931</v>
      </c>
      <c r="H938" t="s">
        <v>10197</v>
      </c>
      <c r="I938" t="s">
        <v>10196</v>
      </c>
      <c r="J938" t="s">
        <v>10195</v>
      </c>
    </row>
    <row r="939" spans="2:10">
      <c r="B939" s="3">
        <v>1.2310019999999999</v>
      </c>
      <c r="C939" s="2">
        <v>14</v>
      </c>
      <c r="D939" s="1">
        <v>0.81049709999999997</v>
      </c>
      <c r="E939" s="3">
        <v>1.0027680000000001</v>
      </c>
      <c r="F939" s="2">
        <v>17</v>
      </c>
      <c r="G939" s="1">
        <v>0.95971340000000005</v>
      </c>
      <c r="H939" t="s">
        <v>10194</v>
      </c>
      <c r="I939" t="s">
        <v>10193</v>
      </c>
      <c r="J939" t="s">
        <v>10192</v>
      </c>
    </row>
    <row r="940" spans="2:10">
      <c r="B940" s="3">
        <v>-0.45125419999999999</v>
      </c>
      <c r="C940" s="2">
        <v>14</v>
      </c>
      <c r="D940" s="1">
        <v>1.0199389999999999</v>
      </c>
      <c r="E940" s="3">
        <v>0.19990910000000001</v>
      </c>
      <c r="F940" s="2">
        <v>14</v>
      </c>
      <c r="G940" s="1">
        <v>1.008672</v>
      </c>
      <c r="H940" t="s">
        <v>10191</v>
      </c>
      <c r="I940" t="s">
        <v>10190</v>
      </c>
      <c r="J940" t="s">
        <v>10189</v>
      </c>
    </row>
    <row r="941" spans="2:10">
      <c r="B941" s="3">
        <v>-0.41609190000000001</v>
      </c>
      <c r="C941" s="2">
        <v>15</v>
      </c>
      <c r="D941" s="1">
        <v>1.0197130000000001</v>
      </c>
      <c r="E941" s="3">
        <v>0.27844259999999998</v>
      </c>
      <c r="F941" s="2">
        <v>14</v>
      </c>
      <c r="G941" s="1">
        <v>1.0077560000000001</v>
      </c>
      <c r="H941" t="s">
        <v>10188</v>
      </c>
      <c r="I941" t="s">
        <v>10187</v>
      </c>
      <c r="J941" t="s">
        <v>10186</v>
      </c>
    </row>
    <row r="942" spans="2:10">
      <c r="B942" s="3">
        <v>0.65451130000000002</v>
      </c>
      <c r="C942" s="2">
        <v>6</v>
      </c>
      <c r="D942" s="1">
        <v>1.005471</v>
      </c>
      <c r="E942" s="3">
        <v>-2.5598809999999999</v>
      </c>
      <c r="F942" s="2">
        <v>5</v>
      </c>
      <c r="G942" s="1">
        <v>0.19842489999999999</v>
      </c>
      <c r="H942" t="s">
        <v>10185</v>
      </c>
      <c r="I942" t="s">
        <v>10184</v>
      </c>
      <c r="J942" t="s">
        <v>10183</v>
      </c>
    </row>
    <row r="943" spans="2:10">
      <c r="E943" s="3">
        <v>-0.37286960000000002</v>
      </c>
      <c r="F943" s="2">
        <v>2</v>
      </c>
      <c r="G943" s="1">
        <v>1.0048330000000001</v>
      </c>
      <c r="H943" t="s">
        <v>10182</v>
      </c>
      <c r="I943" t="s">
        <v>10181</v>
      </c>
      <c r="J943" t="s">
        <v>10180</v>
      </c>
    </row>
    <row r="944" spans="2:10">
      <c r="B944" s="3">
        <v>2.533579</v>
      </c>
      <c r="C944" s="2">
        <v>3</v>
      </c>
      <c r="D944" s="1">
        <v>0.15219160000000001</v>
      </c>
      <c r="E944" s="3">
        <v>-3.2416689999999999</v>
      </c>
      <c r="F944" s="2">
        <v>4</v>
      </c>
      <c r="G944" s="1">
        <v>4.8665269999999997E-2</v>
      </c>
      <c r="H944" t="s">
        <v>10179</v>
      </c>
      <c r="I944" t="s">
        <v>10178</v>
      </c>
      <c r="J944" t="s">
        <v>10177</v>
      </c>
    </row>
    <row r="945" spans="2:10">
      <c r="B945" s="3">
        <v>-4.1489650000000003E-2</v>
      </c>
      <c r="C945" s="2">
        <v>4</v>
      </c>
      <c r="D945" s="1">
        <v>1.005868</v>
      </c>
      <c r="E945" s="3">
        <v>1.1324749999999999</v>
      </c>
      <c r="F945" s="2">
        <v>2</v>
      </c>
      <c r="G945" s="1">
        <v>0.91917199999999999</v>
      </c>
      <c r="H945" t="s">
        <v>10176</v>
      </c>
      <c r="I945" t="s">
        <v>10175</v>
      </c>
      <c r="J945" t="s">
        <v>10174</v>
      </c>
    </row>
    <row r="946" spans="2:10">
      <c r="B946" s="3">
        <v>0.47735660000000002</v>
      </c>
      <c r="C946" s="2">
        <v>7</v>
      </c>
      <c r="D946" s="1">
        <v>1.0210790000000001</v>
      </c>
      <c r="E946" s="3">
        <v>1.3176600000000001</v>
      </c>
      <c r="F946" s="2">
        <v>6</v>
      </c>
      <c r="G946" s="1">
        <v>0.8380959</v>
      </c>
      <c r="H946" t="s">
        <v>10173</v>
      </c>
      <c r="I946" t="s">
        <v>10172</v>
      </c>
      <c r="J946" t="s">
        <v>10171</v>
      </c>
    </row>
    <row r="947" spans="2:10">
      <c r="B947" s="3">
        <v>0.43146040000000002</v>
      </c>
      <c r="C947" s="2">
        <v>11</v>
      </c>
      <c r="D947" s="1">
        <v>1.0190060000000001</v>
      </c>
      <c r="E947" s="3">
        <v>1.0382750000000001</v>
      </c>
      <c r="F947" s="2">
        <v>10</v>
      </c>
      <c r="G947" s="1">
        <v>0.94774789999999998</v>
      </c>
      <c r="H947" t="s">
        <v>10170</v>
      </c>
      <c r="I947" t="s">
        <v>10169</v>
      </c>
      <c r="J947" t="s">
        <v>10168</v>
      </c>
    </row>
    <row r="948" spans="2:10">
      <c r="B948" s="3">
        <v>7.6965069999999997E-2</v>
      </c>
      <c r="C948" s="2">
        <v>2</v>
      </c>
      <c r="D948" s="1">
        <v>1.0034810000000001</v>
      </c>
      <c r="F948" s="4"/>
      <c r="H948" t="s">
        <v>10167</v>
      </c>
      <c r="I948" t="s">
        <v>10166</v>
      </c>
      <c r="J948" t="s">
        <v>10165</v>
      </c>
    </row>
    <row r="949" spans="2:10">
      <c r="B949" s="3">
        <v>-0.34243420000000002</v>
      </c>
      <c r="C949" s="2">
        <v>10</v>
      </c>
      <c r="D949" s="1">
        <v>1.018699</v>
      </c>
      <c r="E949" s="3">
        <v>0.77364549999999999</v>
      </c>
      <c r="F949" s="2">
        <v>10</v>
      </c>
      <c r="G949" s="1">
        <v>0.99025620000000003</v>
      </c>
      <c r="H949" t="s">
        <v>10164</v>
      </c>
      <c r="I949" t="s">
        <v>10163</v>
      </c>
      <c r="J949" t="s">
        <v>10162</v>
      </c>
    </row>
    <row r="950" spans="2:10">
      <c r="B950" s="3">
        <v>0.43263600000000002</v>
      </c>
      <c r="C950" s="2">
        <v>7</v>
      </c>
      <c r="D950" s="1">
        <v>1.0187649999999999</v>
      </c>
      <c r="E950" s="3">
        <v>1.2286330000000001</v>
      </c>
      <c r="F950" s="2">
        <v>7</v>
      </c>
      <c r="G950" s="1">
        <v>0.87597440000000004</v>
      </c>
      <c r="H950" t="s">
        <v>10161</v>
      </c>
      <c r="I950" t="s">
        <v>10160</v>
      </c>
      <c r="J950" t="s">
        <v>10159</v>
      </c>
    </row>
    <row r="951" spans="2:10">
      <c r="B951" s="3">
        <v>-0.2478746</v>
      </c>
      <c r="C951" s="2">
        <v>5</v>
      </c>
      <c r="D951" s="1">
        <v>1.0132289999999999</v>
      </c>
      <c r="E951" s="3">
        <v>-2.1225610000000001</v>
      </c>
      <c r="F951" s="2">
        <v>6</v>
      </c>
      <c r="G951" s="1">
        <v>0.40037070000000002</v>
      </c>
      <c r="H951" t="s">
        <v>10158</v>
      </c>
      <c r="I951" t="s">
        <v>10157</v>
      </c>
      <c r="J951" t="s">
        <v>10156</v>
      </c>
    </row>
    <row r="952" spans="2:10">
      <c r="B952" s="3">
        <v>-2.0471560000000002</v>
      </c>
      <c r="C952" s="2">
        <v>17</v>
      </c>
      <c r="D952" s="1">
        <v>0.3590526</v>
      </c>
      <c r="E952" s="3">
        <v>-0.36067149999999998</v>
      </c>
      <c r="F952" s="2">
        <v>19</v>
      </c>
      <c r="G952" s="1">
        <v>1.004432</v>
      </c>
      <c r="H952" t="s">
        <v>10155</v>
      </c>
      <c r="I952" t="s">
        <v>10154</v>
      </c>
      <c r="J952" t="s">
        <v>10153</v>
      </c>
    </row>
    <row r="953" spans="2:10">
      <c r="B953" s="3">
        <v>0.60653060000000003</v>
      </c>
      <c r="C953" s="2">
        <v>3</v>
      </c>
      <c r="D953" s="1">
        <v>1.0173110000000001</v>
      </c>
      <c r="F953" s="4"/>
      <c r="H953" t="s">
        <v>10152</v>
      </c>
      <c r="I953" t="s">
        <v>10151</v>
      </c>
      <c r="J953" t="s">
        <v>10150</v>
      </c>
    </row>
    <row r="954" spans="2:10">
      <c r="B954" s="3">
        <v>0.29709229999999998</v>
      </c>
      <c r="C954" s="2">
        <v>28</v>
      </c>
      <c r="D954" s="1">
        <v>1.0180530000000001</v>
      </c>
      <c r="E954" s="3">
        <v>-0.22477359999999999</v>
      </c>
      <c r="F954" s="2">
        <v>31</v>
      </c>
      <c r="G954" s="1">
        <v>1.011042</v>
      </c>
      <c r="H954" t="s">
        <v>10149</v>
      </c>
      <c r="I954" t="s">
        <v>10148</v>
      </c>
      <c r="J954" t="s">
        <v>10147</v>
      </c>
    </row>
    <row r="955" spans="2:10">
      <c r="E955" s="3">
        <v>-1.288328E-3</v>
      </c>
      <c r="F955" s="2">
        <v>2</v>
      </c>
      <c r="G955" s="1">
        <v>1.0009399999999999</v>
      </c>
      <c r="H955" t="s">
        <v>10146</v>
      </c>
      <c r="I955" t="s">
        <v>10145</v>
      </c>
      <c r="J955" t="s">
        <v>10144</v>
      </c>
    </row>
    <row r="956" spans="2:10">
      <c r="E956" s="3">
        <v>-0.52911759999999997</v>
      </c>
      <c r="F956" s="2">
        <v>5</v>
      </c>
      <c r="G956" s="1">
        <v>1.002259</v>
      </c>
      <c r="H956" t="s">
        <v>10143</v>
      </c>
      <c r="I956" t="s">
        <v>10142</v>
      </c>
      <c r="J956" t="s">
        <v>10141</v>
      </c>
    </row>
    <row r="957" spans="2:10">
      <c r="B957" s="3">
        <v>-0.35052699999999998</v>
      </c>
      <c r="C957" s="2">
        <v>16</v>
      </c>
      <c r="D957" s="1">
        <v>1.0172110000000001</v>
      </c>
      <c r="E957" s="3">
        <v>1.48959</v>
      </c>
      <c r="F957" s="2">
        <v>6</v>
      </c>
      <c r="G957" s="1">
        <v>0.76743130000000004</v>
      </c>
      <c r="H957" t="s">
        <v>10140</v>
      </c>
      <c r="I957" t="s">
        <v>10139</v>
      </c>
      <c r="J957" t="s">
        <v>10138</v>
      </c>
    </row>
    <row r="958" spans="2:10">
      <c r="B958" s="3">
        <v>-0.61205609999999999</v>
      </c>
      <c r="C958" s="2">
        <v>5</v>
      </c>
      <c r="D958" s="1">
        <v>1.0164470000000001</v>
      </c>
      <c r="E958" s="3">
        <v>0.526474</v>
      </c>
      <c r="F958" s="2">
        <v>6</v>
      </c>
      <c r="G958" s="1">
        <v>1.0028570000000001</v>
      </c>
      <c r="H958" t="s">
        <v>10137</v>
      </c>
      <c r="I958" t="s">
        <v>10136</v>
      </c>
      <c r="J958" t="s">
        <v>10135</v>
      </c>
    </row>
    <row r="959" spans="2:10">
      <c r="B959" s="3">
        <v>0.43493320000000002</v>
      </c>
      <c r="C959" s="2">
        <v>4</v>
      </c>
      <c r="D959" s="1">
        <v>1.018559</v>
      </c>
      <c r="F959" s="4"/>
      <c r="H959" t="s">
        <v>10134</v>
      </c>
      <c r="I959" t="s">
        <v>10133</v>
      </c>
      <c r="J959" t="s">
        <v>10132</v>
      </c>
    </row>
    <row r="960" spans="2:10">
      <c r="B960" s="3">
        <v>-1.350587</v>
      </c>
      <c r="C960" s="2">
        <v>8</v>
      </c>
      <c r="D960" s="1">
        <v>0.74892840000000005</v>
      </c>
      <c r="E960" s="3">
        <v>-0.91537789999999997</v>
      </c>
      <c r="F960" s="2">
        <v>8</v>
      </c>
      <c r="G960" s="1">
        <v>0.97069249999999996</v>
      </c>
      <c r="H960" t="s">
        <v>10131</v>
      </c>
      <c r="I960" t="s">
        <v>10130</v>
      </c>
      <c r="J960" t="s">
        <v>10129</v>
      </c>
    </row>
    <row r="961" spans="2:10">
      <c r="B961" s="3">
        <v>-3.6295999999999999</v>
      </c>
      <c r="C961" s="2">
        <v>3</v>
      </c>
      <c r="D961" s="1">
        <v>9.6910529999999998E-3</v>
      </c>
      <c r="E961" s="3">
        <v>-0.66905389999999998</v>
      </c>
      <c r="F961" s="2">
        <v>3</v>
      </c>
      <c r="G961" s="1">
        <v>1.0016689999999999</v>
      </c>
      <c r="H961" t="s">
        <v>10128</v>
      </c>
      <c r="I961" t="s">
        <v>10127</v>
      </c>
      <c r="J961" t="s">
        <v>10126</v>
      </c>
    </row>
    <row r="962" spans="2:10">
      <c r="B962" s="3">
        <v>2.2527020000000002</v>
      </c>
      <c r="C962" s="2">
        <v>12</v>
      </c>
      <c r="D962" s="1">
        <v>0.26122909999999999</v>
      </c>
      <c r="E962" s="3">
        <v>2.6080019999999999E-2</v>
      </c>
      <c r="F962" s="2">
        <v>10</v>
      </c>
      <c r="G962" s="1">
        <v>1.0008440000000001</v>
      </c>
      <c r="H962" t="s">
        <v>10125</v>
      </c>
      <c r="I962" t="s">
        <v>10124</v>
      </c>
      <c r="J962" t="s">
        <v>10123</v>
      </c>
    </row>
    <row r="963" spans="2:10">
      <c r="B963" s="3">
        <v>0.20308080000000001</v>
      </c>
      <c r="C963" s="2">
        <v>12</v>
      </c>
      <c r="D963" s="1">
        <v>1.008764</v>
      </c>
      <c r="E963" s="3">
        <v>0.4209407</v>
      </c>
      <c r="F963" s="2">
        <v>10</v>
      </c>
      <c r="G963" s="1">
        <v>1.0121899999999999</v>
      </c>
      <c r="H963" t="s">
        <v>10122</v>
      </c>
      <c r="I963" t="s">
        <v>10121</v>
      </c>
      <c r="J963" t="s">
        <v>10120</v>
      </c>
    </row>
    <row r="964" spans="2:10">
      <c r="B964" s="3">
        <v>0.58706829999999999</v>
      </c>
      <c r="C964" s="2">
        <v>9</v>
      </c>
      <c r="D964" s="1">
        <v>1.0196879999999999</v>
      </c>
      <c r="E964" s="3">
        <v>0.87030260000000004</v>
      </c>
      <c r="F964" s="2">
        <v>9</v>
      </c>
      <c r="G964" s="1">
        <v>0.984043</v>
      </c>
      <c r="H964" t="s">
        <v>10119</v>
      </c>
      <c r="I964" t="s">
        <v>10118</v>
      </c>
      <c r="J964" t="s">
        <v>10117</v>
      </c>
    </row>
    <row r="965" spans="2:10">
      <c r="B965" s="3">
        <v>0.78190959999999998</v>
      </c>
      <c r="C965" s="2">
        <v>12</v>
      </c>
      <c r="D965" s="1">
        <v>0.96937289999999998</v>
      </c>
      <c r="E965" s="3">
        <v>1.2607600000000001</v>
      </c>
      <c r="F965" s="2">
        <v>12</v>
      </c>
      <c r="G965" s="1">
        <v>0.85682080000000005</v>
      </c>
      <c r="H965" t="s">
        <v>10116</v>
      </c>
      <c r="I965" t="s">
        <v>10115</v>
      </c>
      <c r="J965" t="s">
        <v>10114</v>
      </c>
    </row>
    <row r="966" spans="2:10">
      <c r="B966" s="3">
        <v>1.227392</v>
      </c>
      <c r="C966" s="2">
        <v>165</v>
      </c>
      <c r="D966" s="1">
        <v>0.81345429999999996</v>
      </c>
      <c r="E966" s="3">
        <v>1.194769</v>
      </c>
      <c r="F966" s="2">
        <v>159</v>
      </c>
      <c r="G966" s="1">
        <v>0.88768329999999995</v>
      </c>
      <c r="H966" t="s">
        <v>10113</v>
      </c>
      <c r="I966" t="s">
        <v>10112</v>
      </c>
      <c r="J966" t="s">
        <v>10111</v>
      </c>
    </row>
    <row r="967" spans="2:10">
      <c r="E967" s="3">
        <v>-1.1412549999999999</v>
      </c>
      <c r="F967" s="2">
        <v>3</v>
      </c>
      <c r="G967" s="1">
        <v>0.91570910000000005</v>
      </c>
      <c r="H967" t="s">
        <v>10110</v>
      </c>
      <c r="I967" t="s">
        <v>10109</v>
      </c>
      <c r="J967" t="s">
        <v>10108</v>
      </c>
    </row>
    <row r="968" spans="2:10">
      <c r="B968" s="3">
        <v>-2.1958450000000001E-2</v>
      </c>
      <c r="C968" s="2">
        <v>31</v>
      </c>
      <c r="D968" s="1">
        <v>1.0012559999999999</v>
      </c>
      <c r="E968" s="3">
        <v>-0.37591649999999999</v>
      </c>
      <c r="F968" s="2">
        <v>39</v>
      </c>
      <c r="G968" s="1">
        <v>1.0051220000000001</v>
      </c>
      <c r="H968" t="s">
        <v>10107</v>
      </c>
      <c r="I968" t="s">
        <v>10106</v>
      </c>
      <c r="J968" t="s">
        <v>10105</v>
      </c>
    </row>
    <row r="969" spans="2:10">
      <c r="B969" s="3">
        <v>-3.5663230000000001</v>
      </c>
      <c r="C969" s="2">
        <v>32</v>
      </c>
      <c r="D969" s="1">
        <v>1.1860799999999999E-2</v>
      </c>
      <c r="E969" s="3">
        <v>-2.163179</v>
      </c>
      <c r="F969" s="2">
        <v>31</v>
      </c>
      <c r="G969" s="1">
        <v>0.37480520000000001</v>
      </c>
      <c r="H969" t="s">
        <v>10104</v>
      </c>
      <c r="I969" t="s">
        <v>10103</v>
      </c>
      <c r="J969" t="s">
        <v>10102</v>
      </c>
    </row>
    <row r="970" spans="2:10">
      <c r="B970" s="3">
        <v>0.98141400000000001</v>
      </c>
      <c r="C970" s="2">
        <v>18</v>
      </c>
      <c r="D970" s="1">
        <v>0.90945569999999998</v>
      </c>
      <c r="E970" s="3">
        <v>0.61732089999999995</v>
      </c>
      <c r="F970" s="2">
        <v>15</v>
      </c>
      <c r="G970" s="1">
        <v>1.0005839999999999</v>
      </c>
      <c r="H970" t="s">
        <v>10101</v>
      </c>
      <c r="I970" t="s">
        <v>10100</v>
      </c>
      <c r="J970" t="s">
        <v>10099</v>
      </c>
    </row>
    <row r="971" spans="2:10">
      <c r="B971" s="3">
        <v>-1.315256</v>
      </c>
      <c r="C971" s="2">
        <v>10</v>
      </c>
      <c r="D971" s="1">
        <v>0.7725149</v>
      </c>
      <c r="E971" s="3">
        <v>1.147219</v>
      </c>
      <c r="F971" s="2">
        <v>7</v>
      </c>
      <c r="G971" s="1">
        <v>0.91326810000000003</v>
      </c>
      <c r="H971" t="s">
        <v>10098</v>
      </c>
      <c r="I971" t="s">
        <v>10097</v>
      </c>
      <c r="J971" t="s">
        <v>10096</v>
      </c>
    </row>
    <row r="972" spans="2:10">
      <c r="B972" s="3">
        <v>-0.80764179999999997</v>
      </c>
      <c r="C972" s="2">
        <v>11</v>
      </c>
      <c r="D972" s="1">
        <v>0.96332720000000005</v>
      </c>
      <c r="E972" s="3">
        <v>0.71275750000000004</v>
      </c>
      <c r="F972" s="2">
        <v>10</v>
      </c>
      <c r="G972" s="1">
        <v>0.99846159999999995</v>
      </c>
      <c r="H972" t="s">
        <v>10095</v>
      </c>
      <c r="I972" t="s">
        <v>10094</v>
      </c>
      <c r="J972" t="s">
        <v>10093</v>
      </c>
    </row>
    <row r="973" spans="2:10">
      <c r="B973" s="3">
        <v>3.246213</v>
      </c>
      <c r="C973" s="2">
        <v>5</v>
      </c>
      <c r="D973" s="1">
        <v>2.9565609999999999E-2</v>
      </c>
      <c r="E973" s="3">
        <v>2.4972430000000001</v>
      </c>
      <c r="F973" s="2">
        <v>3</v>
      </c>
      <c r="G973" s="1">
        <v>0.21883830000000001</v>
      </c>
      <c r="H973" t="s">
        <v>10092</v>
      </c>
      <c r="I973" t="s">
        <v>10091</v>
      </c>
      <c r="J973" t="s">
        <v>10090</v>
      </c>
    </row>
    <row r="974" spans="2:10">
      <c r="B974" s="3">
        <v>-0.67369069999999998</v>
      </c>
      <c r="C974" s="2">
        <v>2</v>
      </c>
      <c r="D974" s="1">
        <v>0.99937399999999998</v>
      </c>
      <c r="F974" s="4"/>
      <c r="H974" t="s">
        <v>10089</v>
      </c>
      <c r="I974" t="s">
        <v>10088</v>
      </c>
      <c r="J974" t="s">
        <v>10087</v>
      </c>
    </row>
    <row r="975" spans="2:10">
      <c r="B975" s="3">
        <v>-6.4918429999999999E-2</v>
      </c>
      <c r="C975" s="2">
        <v>14</v>
      </c>
      <c r="D975" s="1">
        <v>1.0049079999999999</v>
      </c>
      <c r="E975" s="3">
        <v>1.8946290000000001E-2</v>
      </c>
      <c r="F975" s="2">
        <v>12</v>
      </c>
      <c r="G975" s="1">
        <v>1.000626</v>
      </c>
      <c r="H975" t="s">
        <v>10086</v>
      </c>
      <c r="I975" t="s">
        <v>10085</v>
      </c>
      <c r="J975" t="s">
        <v>10084</v>
      </c>
    </row>
    <row r="976" spans="2:10">
      <c r="B976" s="3">
        <v>-1.7504010000000001</v>
      </c>
      <c r="C976" s="2">
        <v>44</v>
      </c>
      <c r="D976" s="1">
        <v>0.51939539999999995</v>
      </c>
      <c r="E976" s="3">
        <v>1.2338450000000001</v>
      </c>
      <c r="F976" s="2">
        <v>44</v>
      </c>
      <c r="G976" s="1">
        <v>0.87275979999999997</v>
      </c>
      <c r="H976" t="s">
        <v>10083</v>
      </c>
      <c r="I976" t="s">
        <v>10082</v>
      </c>
      <c r="J976" t="s">
        <v>10081</v>
      </c>
    </row>
    <row r="977" spans="2:10">
      <c r="B977" s="3">
        <v>0.33850760000000002</v>
      </c>
      <c r="C977" s="2">
        <v>2</v>
      </c>
      <c r="D977" s="1">
        <v>1.0187379999999999</v>
      </c>
      <c r="F977" s="4"/>
      <c r="H977" t="s">
        <v>10080</v>
      </c>
      <c r="I977" t="s">
        <v>10079</v>
      </c>
      <c r="J977" t="s">
        <v>10078</v>
      </c>
    </row>
    <row r="978" spans="2:10">
      <c r="B978" s="3">
        <v>0.71783889999999995</v>
      </c>
      <c r="C978" s="2">
        <v>15</v>
      </c>
      <c r="D978" s="1">
        <v>0.98592709999999995</v>
      </c>
      <c r="E978" s="3">
        <v>0.16687669999999999</v>
      </c>
      <c r="F978" s="2">
        <v>12</v>
      </c>
      <c r="G978" s="1">
        <v>1.00499</v>
      </c>
      <c r="H978" t="s">
        <v>10077</v>
      </c>
      <c r="I978" t="s">
        <v>10076</v>
      </c>
      <c r="J978" t="s">
        <v>10075</v>
      </c>
    </row>
    <row r="979" spans="2:10">
      <c r="B979" s="3">
        <v>-0.1062632</v>
      </c>
      <c r="C979" s="2">
        <v>10</v>
      </c>
      <c r="D979" s="1">
        <v>1.0073380000000001</v>
      </c>
      <c r="E979" s="3">
        <v>-0.55133810000000005</v>
      </c>
      <c r="F979" s="2">
        <v>12</v>
      </c>
      <c r="G979" s="1">
        <v>0.99766969999999999</v>
      </c>
      <c r="H979" t="s">
        <v>10074</v>
      </c>
      <c r="I979" t="s">
        <v>10073</v>
      </c>
      <c r="J979" t="s">
        <v>10072</v>
      </c>
    </row>
    <row r="980" spans="2:10">
      <c r="B980" s="3">
        <v>0.45834849999999999</v>
      </c>
      <c r="C980" s="2">
        <v>7</v>
      </c>
      <c r="D980" s="1">
        <v>1.020696</v>
      </c>
      <c r="E980" s="3">
        <v>-0.80265379999999997</v>
      </c>
      <c r="F980" s="2">
        <v>9</v>
      </c>
      <c r="G980" s="1">
        <v>0.99119250000000003</v>
      </c>
      <c r="H980" t="s">
        <v>10071</v>
      </c>
      <c r="I980" t="s">
        <v>10070</v>
      </c>
      <c r="J980" t="s">
        <v>10069</v>
      </c>
    </row>
    <row r="981" spans="2:10">
      <c r="B981" s="3">
        <v>8.0510940000000009</v>
      </c>
      <c r="C981" s="2">
        <v>3</v>
      </c>
      <c r="D981" s="1">
        <v>4.9915629999999995E-13</v>
      </c>
      <c r="E981" s="3">
        <v>-0.59857800000000005</v>
      </c>
      <c r="F981" s="2">
        <v>3</v>
      </c>
      <c r="G981" s="1">
        <v>0.9981449</v>
      </c>
      <c r="H981" t="s">
        <v>10068</v>
      </c>
      <c r="I981" t="s">
        <v>10067</v>
      </c>
      <c r="J981" t="s">
        <v>10066</v>
      </c>
    </row>
    <row r="982" spans="2:10">
      <c r="B982" s="3">
        <v>-0.52006779999999997</v>
      </c>
      <c r="C982" s="2">
        <v>19</v>
      </c>
      <c r="D982" s="1">
        <v>1.02552</v>
      </c>
      <c r="E982" s="3">
        <v>-0.9330794</v>
      </c>
      <c r="F982" s="2">
        <v>23</v>
      </c>
      <c r="G982" s="1">
        <v>0.96765429999999997</v>
      </c>
      <c r="H982" t="s">
        <v>10065</v>
      </c>
      <c r="I982" t="s">
        <v>10064</v>
      </c>
      <c r="J982" t="s">
        <v>10063</v>
      </c>
    </row>
    <row r="983" spans="2:10">
      <c r="B983" s="3">
        <v>6.6799960000000005E-2</v>
      </c>
      <c r="C983" s="2">
        <v>22</v>
      </c>
      <c r="D983" s="1">
        <v>1.0047779999999999</v>
      </c>
      <c r="E983" s="3">
        <v>-1.831572</v>
      </c>
      <c r="F983" s="2">
        <v>20</v>
      </c>
      <c r="G983" s="1">
        <v>0.54889580000000004</v>
      </c>
      <c r="H983" t="s">
        <v>10062</v>
      </c>
      <c r="I983" t="s">
        <v>10061</v>
      </c>
      <c r="J983" t="s">
        <v>10060</v>
      </c>
    </row>
    <row r="984" spans="2:10">
      <c r="B984" s="3">
        <v>1.3487880000000001</v>
      </c>
      <c r="C984" s="2">
        <v>12</v>
      </c>
      <c r="D984" s="1">
        <v>0.74920149999999996</v>
      </c>
      <c r="E984" s="3">
        <v>0.41562589999999999</v>
      </c>
      <c r="F984" s="2">
        <v>17</v>
      </c>
      <c r="G984" s="1">
        <v>1.0090840000000001</v>
      </c>
      <c r="H984" t="s">
        <v>10059</v>
      </c>
      <c r="I984" t="s">
        <v>10058</v>
      </c>
      <c r="J984" t="s">
        <v>10057</v>
      </c>
    </row>
    <row r="985" spans="2:10">
      <c r="B985" s="3">
        <v>-0.98310430000000004</v>
      </c>
      <c r="C985" s="2">
        <v>48</v>
      </c>
      <c r="D985" s="1">
        <v>0.90921649999999998</v>
      </c>
      <c r="E985" s="3">
        <v>-0.91863300000000003</v>
      </c>
      <c r="F985" s="2">
        <v>41</v>
      </c>
      <c r="G985" s="1">
        <v>0.97124330000000003</v>
      </c>
      <c r="H985" t="s">
        <v>10056</v>
      </c>
      <c r="I985" t="s">
        <v>10055</v>
      </c>
      <c r="J985" t="s">
        <v>10054</v>
      </c>
    </row>
    <row r="986" spans="2:10">
      <c r="E986" s="3">
        <v>-4.2224199999999996</v>
      </c>
      <c r="F986" s="2">
        <v>3</v>
      </c>
      <c r="G986" s="1">
        <v>2.7311319999999998E-3</v>
      </c>
      <c r="H986" t="s">
        <v>10053</v>
      </c>
      <c r="I986" t="s">
        <v>10052</v>
      </c>
      <c r="J986" t="s">
        <v>10051</v>
      </c>
    </row>
    <row r="987" spans="2:10">
      <c r="E987" s="3">
        <v>-4.097092</v>
      </c>
      <c r="F987" s="2">
        <v>19</v>
      </c>
      <c r="G987" s="1">
        <v>4.2548489999999998E-3</v>
      </c>
      <c r="H987" t="s">
        <v>10050</v>
      </c>
      <c r="I987" t="s">
        <v>10049</v>
      </c>
      <c r="J987" t="s">
        <v>10048</v>
      </c>
    </row>
    <row r="988" spans="2:10">
      <c r="B988" s="3">
        <v>0.3312871</v>
      </c>
      <c r="C988" s="2">
        <v>12</v>
      </c>
      <c r="D988" s="1">
        <v>1.02125</v>
      </c>
      <c r="E988" s="3">
        <v>-0.47782330000000001</v>
      </c>
      <c r="F988" s="2">
        <v>13</v>
      </c>
      <c r="G988" s="1">
        <v>1.0073570000000001</v>
      </c>
      <c r="H988" t="s">
        <v>10047</v>
      </c>
      <c r="I988" t="s">
        <v>10046</v>
      </c>
      <c r="J988" t="s">
        <v>10045</v>
      </c>
    </row>
    <row r="989" spans="2:10">
      <c r="B989" s="3">
        <v>-0.2101924</v>
      </c>
      <c r="C989" s="2">
        <v>17</v>
      </c>
      <c r="D989" s="1">
        <v>1.009897</v>
      </c>
      <c r="E989" s="3">
        <v>-1.6511</v>
      </c>
      <c r="F989" s="2">
        <v>19</v>
      </c>
      <c r="G989" s="1">
        <v>0.67455209999999999</v>
      </c>
      <c r="H989" t="s">
        <v>10044</v>
      </c>
      <c r="I989" t="s">
        <v>10043</v>
      </c>
      <c r="J989" t="s">
        <v>10042</v>
      </c>
    </row>
    <row r="990" spans="2:10">
      <c r="B990" s="3">
        <v>0.62937679999999996</v>
      </c>
      <c r="C990" s="2">
        <v>2</v>
      </c>
      <c r="D990" s="1">
        <v>1.0111479999999999</v>
      </c>
      <c r="F990" s="4"/>
      <c r="H990" t="s">
        <v>10041</v>
      </c>
      <c r="I990" t="s">
        <v>10040</v>
      </c>
      <c r="J990" t="s">
        <v>10039</v>
      </c>
    </row>
    <row r="991" spans="2:10">
      <c r="B991" s="3">
        <v>-7.4960620000000004E-3</v>
      </c>
      <c r="C991" s="2">
        <v>2</v>
      </c>
      <c r="D991" s="1">
        <v>1.001007</v>
      </c>
      <c r="E991" s="3">
        <v>-2.446596</v>
      </c>
      <c r="F991" s="2">
        <v>2</v>
      </c>
      <c r="G991" s="1">
        <v>0.2378334</v>
      </c>
      <c r="H991" t="s">
        <v>10038</v>
      </c>
      <c r="I991" t="s">
        <v>10037</v>
      </c>
      <c r="J991" t="s">
        <v>10036</v>
      </c>
    </row>
    <row r="992" spans="2:10">
      <c r="B992" s="3">
        <v>-0.43075380000000002</v>
      </c>
      <c r="C992" s="2">
        <v>16</v>
      </c>
      <c r="D992" s="1">
        <v>1.0187250000000001</v>
      </c>
      <c r="E992" s="3">
        <v>-0.46351680000000001</v>
      </c>
      <c r="F992" s="2">
        <v>13</v>
      </c>
      <c r="G992" s="1">
        <v>1.008624</v>
      </c>
      <c r="H992" t="s">
        <v>10035</v>
      </c>
      <c r="I992" t="s">
        <v>10034</v>
      </c>
      <c r="J992" t="s">
        <v>10033</v>
      </c>
    </row>
    <row r="993" spans="2:10">
      <c r="B993" s="3">
        <v>0.85757519999999998</v>
      </c>
      <c r="C993" s="2">
        <v>4</v>
      </c>
      <c r="D993" s="1">
        <v>0.95188950000000006</v>
      </c>
      <c r="E993" s="3">
        <v>1.3796949999999999</v>
      </c>
      <c r="F993" s="2">
        <v>3</v>
      </c>
      <c r="G993" s="1">
        <v>0.81463739999999996</v>
      </c>
      <c r="H993" t="s">
        <v>10032</v>
      </c>
      <c r="I993" t="s">
        <v>10031</v>
      </c>
      <c r="J993" t="s">
        <v>10030</v>
      </c>
    </row>
    <row r="994" spans="2:10">
      <c r="E994" s="3">
        <v>-0.78595910000000002</v>
      </c>
      <c r="F994" s="2">
        <v>3</v>
      </c>
      <c r="G994" s="1">
        <v>0.99224389999999996</v>
      </c>
      <c r="H994" t="s">
        <v>10029</v>
      </c>
      <c r="I994" t="s">
        <v>10028</v>
      </c>
      <c r="J994" t="s">
        <v>10027</v>
      </c>
    </row>
    <row r="995" spans="2:10">
      <c r="B995" s="3">
        <v>-2.303626</v>
      </c>
      <c r="C995" s="2">
        <v>7</v>
      </c>
      <c r="D995" s="1">
        <v>0.2373181</v>
      </c>
      <c r="E995" s="3">
        <v>-1.981595</v>
      </c>
      <c r="F995" s="2">
        <v>10</v>
      </c>
      <c r="G995" s="1">
        <v>0.46623019999999998</v>
      </c>
      <c r="H995" t="s">
        <v>10026</v>
      </c>
      <c r="I995" t="s">
        <v>10025</v>
      </c>
      <c r="J995" t="s">
        <v>10024</v>
      </c>
    </row>
    <row r="996" spans="2:10">
      <c r="E996" s="3">
        <v>-2.9702730000000002</v>
      </c>
      <c r="F996" s="2">
        <v>9</v>
      </c>
      <c r="G996" s="1">
        <v>8.8564069999999995E-2</v>
      </c>
      <c r="H996" t="s">
        <v>10023</v>
      </c>
      <c r="I996" t="s">
        <v>10022</v>
      </c>
      <c r="J996" t="s">
        <v>10021</v>
      </c>
    </row>
    <row r="997" spans="2:10">
      <c r="B997" s="3">
        <v>-0.47137400000000002</v>
      </c>
      <c r="C997" s="2">
        <v>14</v>
      </c>
      <c r="D997" s="1">
        <v>1.020524</v>
      </c>
      <c r="E997" s="3">
        <v>-0.73178600000000005</v>
      </c>
      <c r="F997" s="2">
        <v>27</v>
      </c>
      <c r="G997" s="1">
        <v>0.99408850000000004</v>
      </c>
      <c r="H997" t="s">
        <v>10020</v>
      </c>
      <c r="I997" t="s">
        <v>10019</v>
      </c>
      <c r="J997" t="s">
        <v>10018</v>
      </c>
    </row>
    <row r="998" spans="2:10">
      <c r="B998" s="3">
        <v>-0.32722459999999998</v>
      </c>
      <c r="C998" s="2">
        <v>7</v>
      </c>
      <c r="D998" s="1">
        <v>1.0208600000000001</v>
      </c>
      <c r="E998" s="3">
        <v>-0.3067665</v>
      </c>
      <c r="F998" s="2">
        <v>4</v>
      </c>
      <c r="G998" s="1">
        <v>1.010372</v>
      </c>
      <c r="H998" t="s">
        <v>10017</v>
      </c>
      <c r="I998" t="s">
        <v>10016</v>
      </c>
      <c r="J998" t="s">
        <v>10015</v>
      </c>
    </row>
    <row r="999" spans="2:10">
      <c r="B999" s="3">
        <v>-1.78843</v>
      </c>
      <c r="C999" s="2">
        <v>18</v>
      </c>
      <c r="D999" s="1">
        <v>0.49861240000000001</v>
      </c>
      <c r="E999" s="3">
        <v>-0.52879100000000001</v>
      </c>
      <c r="F999" s="2">
        <v>21</v>
      </c>
      <c r="G999" s="1">
        <v>1.0018119999999999</v>
      </c>
      <c r="H999" t="s">
        <v>10014</v>
      </c>
      <c r="I999" t="s">
        <v>10013</v>
      </c>
      <c r="J999" t="s">
        <v>10012</v>
      </c>
    </row>
    <row r="1000" spans="2:10">
      <c r="B1000" s="3">
        <v>-6.9904359999999999E-2</v>
      </c>
      <c r="C1000" s="2">
        <v>14</v>
      </c>
      <c r="D1000" s="1">
        <v>1.0052209999999999</v>
      </c>
      <c r="E1000" s="3">
        <v>0.91760830000000004</v>
      </c>
      <c r="F1000" s="2">
        <v>5</v>
      </c>
      <c r="G1000" s="1">
        <v>0.97140280000000001</v>
      </c>
      <c r="H1000" t="s">
        <v>10011</v>
      </c>
      <c r="I1000" t="s">
        <v>10010</v>
      </c>
      <c r="J1000" t="s">
        <v>10009</v>
      </c>
    </row>
    <row r="1001" spans="2:10">
      <c r="B1001" s="3">
        <v>0.59994999999999998</v>
      </c>
      <c r="C1001" s="2">
        <v>19</v>
      </c>
      <c r="D1001" s="1">
        <v>1.016648</v>
      </c>
      <c r="E1001" s="3">
        <v>0.25857750000000002</v>
      </c>
      <c r="F1001" s="2">
        <v>20</v>
      </c>
      <c r="G1001" s="1">
        <v>1.011023</v>
      </c>
      <c r="H1001" t="s">
        <v>10008</v>
      </c>
      <c r="I1001" t="s">
        <v>10007</v>
      </c>
      <c r="J1001" t="s">
        <v>10006</v>
      </c>
    </row>
    <row r="1002" spans="2:10">
      <c r="B1002" s="3">
        <v>-0.12295970000000001</v>
      </c>
      <c r="C1002" s="2">
        <v>19</v>
      </c>
      <c r="D1002" s="1">
        <v>1.008265</v>
      </c>
      <c r="E1002" s="3">
        <v>-7.5139789999999998E-2</v>
      </c>
      <c r="F1002" s="2">
        <v>24</v>
      </c>
      <c r="G1002" s="1">
        <v>0.99991479999999999</v>
      </c>
      <c r="H1002" t="s">
        <v>10005</v>
      </c>
      <c r="I1002" t="s">
        <v>10004</v>
      </c>
      <c r="J1002" t="s">
        <v>10003</v>
      </c>
    </row>
    <row r="1003" spans="2:10">
      <c r="B1003" s="3">
        <v>-3.7589879999999999E-2</v>
      </c>
      <c r="C1003" s="2">
        <v>6</v>
      </c>
      <c r="D1003" s="1">
        <v>1.0040990000000001</v>
      </c>
      <c r="E1003" s="3">
        <v>-1.1446289999999999</v>
      </c>
      <c r="F1003" s="2">
        <v>5</v>
      </c>
      <c r="G1003" s="1">
        <v>0.91227259999999999</v>
      </c>
      <c r="H1003" t="s">
        <v>10002</v>
      </c>
      <c r="I1003" t="s">
        <v>10001</v>
      </c>
      <c r="J1003" t="s">
        <v>10000</v>
      </c>
    </row>
    <row r="1004" spans="2:10">
      <c r="B1004" s="3">
        <v>2.0392790000000001</v>
      </c>
      <c r="C1004" s="2">
        <v>18</v>
      </c>
      <c r="D1004" s="1">
        <v>0.36286669999999999</v>
      </c>
      <c r="E1004" s="3">
        <v>0.4465674</v>
      </c>
      <c r="F1004" s="2">
        <v>19</v>
      </c>
      <c r="G1004" s="1">
        <v>1.0123960000000001</v>
      </c>
      <c r="H1004" t="s">
        <v>9999</v>
      </c>
      <c r="I1004" t="s">
        <v>9998</v>
      </c>
      <c r="J1004" t="s">
        <v>9997</v>
      </c>
    </row>
    <row r="1005" spans="2:10">
      <c r="B1005" s="3">
        <v>1.8531839999999999</v>
      </c>
      <c r="C1005" s="2">
        <v>21</v>
      </c>
      <c r="D1005" s="1">
        <v>0.45963700000000002</v>
      </c>
      <c r="E1005" s="3">
        <v>-1.0374989999999999</v>
      </c>
      <c r="F1005" s="2">
        <v>22</v>
      </c>
      <c r="G1005" s="1">
        <v>0.94741710000000001</v>
      </c>
      <c r="H1005" t="s">
        <v>9996</v>
      </c>
      <c r="I1005" t="s">
        <v>9995</v>
      </c>
      <c r="J1005" t="s">
        <v>9994</v>
      </c>
    </row>
    <row r="1006" spans="2:10">
      <c r="B1006" s="3">
        <v>0.78851499999999997</v>
      </c>
      <c r="C1006" s="2">
        <v>8</v>
      </c>
      <c r="D1006" s="1">
        <v>0.969916</v>
      </c>
      <c r="E1006" s="3">
        <v>-1.605438E-2</v>
      </c>
      <c r="F1006" s="2">
        <v>16</v>
      </c>
      <c r="G1006" s="1">
        <v>0.99947560000000002</v>
      </c>
      <c r="H1006" t="s">
        <v>9993</v>
      </c>
      <c r="I1006" t="s">
        <v>9992</v>
      </c>
      <c r="J1006" t="s">
        <v>9991</v>
      </c>
    </row>
    <row r="1007" spans="2:10">
      <c r="B1007" s="3">
        <v>2.931511</v>
      </c>
      <c r="C1007" s="2">
        <v>16</v>
      </c>
      <c r="D1007" s="1">
        <v>6.4345769999999997E-2</v>
      </c>
      <c r="E1007" s="3">
        <v>1.608984</v>
      </c>
      <c r="F1007" s="2">
        <v>21</v>
      </c>
      <c r="G1007" s="1">
        <v>0.70460750000000005</v>
      </c>
      <c r="H1007" t="s">
        <v>9990</v>
      </c>
      <c r="I1007" t="s">
        <v>9989</v>
      </c>
      <c r="J1007" t="s">
        <v>9988</v>
      </c>
    </row>
    <row r="1008" spans="2:10">
      <c r="B1008" s="3">
        <v>0.2327166</v>
      </c>
      <c r="C1008" s="2">
        <v>7</v>
      </c>
      <c r="D1008" s="1">
        <v>1.013009</v>
      </c>
      <c r="E1008" s="3">
        <v>5.2462350000000001E-3</v>
      </c>
      <c r="F1008" s="2">
        <v>8</v>
      </c>
      <c r="G1008" s="1">
        <v>1.00024</v>
      </c>
      <c r="H1008" t="s">
        <v>9987</v>
      </c>
      <c r="I1008" t="s">
        <v>9986</v>
      </c>
      <c r="J1008" t="s">
        <v>9985</v>
      </c>
    </row>
    <row r="1009" spans="2:10">
      <c r="B1009" s="3">
        <v>0.36215910000000001</v>
      </c>
      <c r="C1009" s="2">
        <v>3</v>
      </c>
      <c r="D1009" s="1">
        <v>1.0178910000000001</v>
      </c>
      <c r="E1009" s="3">
        <v>0.20979680000000001</v>
      </c>
      <c r="F1009" s="2">
        <v>2</v>
      </c>
      <c r="G1009" s="1">
        <v>1.010127</v>
      </c>
      <c r="H1009" t="s">
        <v>9984</v>
      </c>
      <c r="I1009" t="s">
        <v>9983</v>
      </c>
      <c r="J1009" t="s">
        <v>9982</v>
      </c>
    </row>
    <row r="1010" spans="2:10">
      <c r="B1010" s="3">
        <v>-0.21757170000000001</v>
      </c>
      <c r="C1010" s="2">
        <v>6</v>
      </c>
      <c r="D1010" s="1">
        <v>1.0118180000000001</v>
      </c>
      <c r="E1010" s="3">
        <v>-0.23830370000000001</v>
      </c>
      <c r="F1010" s="2">
        <v>11</v>
      </c>
      <c r="G1010" s="1">
        <v>1.0107470000000001</v>
      </c>
      <c r="H1010" t="s">
        <v>9981</v>
      </c>
      <c r="I1010" t="s">
        <v>9980</v>
      </c>
      <c r="J1010" t="s">
        <v>9979</v>
      </c>
    </row>
    <row r="1011" spans="2:10">
      <c r="E1011" s="3">
        <v>-0.94487270000000001</v>
      </c>
      <c r="F1011" s="2">
        <v>4</v>
      </c>
      <c r="G1011" s="1">
        <v>0.96801800000000005</v>
      </c>
      <c r="H1011" t="s">
        <v>9978</v>
      </c>
      <c r="I1011" t="s">
        <v>9977</v>
      </c>
      <c r="J1011" t="s">
        <v>9976</v>
      </c>
    </row>
    <row r="1012" spans="2:10">
      <c r="B1012" s="3">
        <v>0.7294737</v>
      </c>
      <c r="C1012" s="2">
        <v>5</v>
      </c>
      <c r="D1012" s="1">
        <v>0.98309429999999998</v>
      </c>
      <c r="F1012" s="4"/>
      <c r="H1012" t="s">
        <v>9975</v>
      </c>
      <c r="I1012" t="s">
        <v>9974</v>
      </c>
      <c r="J1012" t="s">
        <v>9973</v>
      </c>
    </row>
    <row r="1013" spans="2:10">
      <c r="E1013" s="3">
        <v>0.3047202</v>
      </c>
      <c r="F1013" s="2">
        <v>2</v>
      </c>
      <c r="G1013" s="1">
        <v>1.009803</v>
      </c>
      <c r="H1013" t="s">
        <v>9972</v>
      </c>
      <c r="I1013" t="s">
        <v>9971</v>
      </c>
      <c r="J1013" t="s">
        <v>9970</v>
      </c>
    </row>
    <row r="1014" spans="2:10">
      <c r="B1014" s="3">
        <v>0.3509042</v>
      </c>
      <c r="C1014" s="2">
        <v>3</v>
      </c>
      <c r="D1014" s="1">
        <v>1.0175959999999999</v>
      </c>
      <c r="E1014" s="3">
        <v>2.2467570000000001</v>
      </c>
      <c r="F1014" s="2">
        <v>3</v>
      </c>
      <c r="G1014" s="1">
        <v>0.33884789999999998</v>
      </c>
      <c r="H1014" t="s">
        <v>9969</v>
      </c>
      <c r="I1014" t="s">
        <v>9968</v>
      </c>
      <c r="J1014" t="s">
        <v>9967</v>
      </c>
    </row>
    <row r="1015" spans="2:10">
      <c r="B1015" s="3">
        <v>0.68417479999999997</v>
      </c>
      <c r="C1015" s="2">
        <v>11</v>
      </c>
      <c r="D1015" s="1">
        <v>0.99700860000000002</v>
      </c>
      <c r="E1015" s="3">
        <v>0.31299589999999999</v>
      </c>
      <c r="F1015" s="2">
        <v>14</v>
      </c>
      <c r="G1015" s="1">
        <v>1.010459</v>
      </c>
      <c r="H1015" t="s">
        <v>9966</v>
      </c>
      <c r="I1015" t="s">
        <v>9965</v>
      </c>
      <c r="J1015" t="s">
        <v>9964</v>
      </c>
    </row>
    <row r="1016" spans="2:10">
      <c r="B1016" s="3">
        <v>-0.21273719999999999</v>
      </c>
      <c r="C1016" s="2">
        <v>10</v>
      </c>
      <c r="D1016" s="1">
        <v>1.011012</v>
      </c>
      <c r="E1016" s="3">
        <v>1.276484</v>
      </c>
      <c r="F1016" s="2">
        <v>8</v>
      </c>
      <c r="G1016" s="1">
        <v>0.8544659</v>
      </c>
      <c r="H1016" t="s">
        <v>9963</v>
      </c>
      <c r="I1016" t="s">
        <v>9962</v>
      </c>
      <c r="J1016" t="s">
        <v>9961</v>
      </c>
    </row>
    <row r="1017" spans="2:10">
      <c r="B1017" s="3">
        <v>1.38933</v>
      </c>
      <c r="C1017" s="2">
        <v>7</v>
      </c>
      <c r="D1017" s="1">
        <v>0.73029880000000003</v>
      </c>
      <c r="E1017" s="3">
        <v>0.29581829999999998</v>
      </c>
      <c r="F1017" s="2">
        <v>4</v>
      </c>
      <c r="G1017" s="1">
        <v>1.0069859999999999</v>
      </c>
      <c r="H1017" t="s">
        <v>9960</v>
      </c>
      <c r="I1017" t="s">
        <v>9959</v>
      </c>
      <c r="J1017" t="s">
        <v>9958</v>
      </c>
    </row>
    <row r="1018" spans="2:10">
      <c r="B1018" s="3">
        <v>-0.93061550000000004</v>
      </c>
      <c r="C1018" s="2">
        <v>2</v>
      </c>
      <c r="D1018" s="1">
        <v>0.92855350000000003</v>
      </c>
      <c r="F1018" s="4"/>
      <c r="H1018" t="s">
        <v>9957</v>
      </c>
      <c r="I1018" t="s">
        <v>9956</v>
      </c>
      <c r="J1018" t="s">
        <v>9955</v>
      </c>
    </row>
    <row r="1019" spans="2:10">
      <c r="B1019" s="3">
        <v>-0.79884960000000005</v>
      </c>
      <c r="C1019" s="2">
        <v>8</v>
      </c>
      <c r="D1019" s="1">
        <v>0.96528659999999999</v>
      </c>
      <c r="E1019" s="3">
        <v>-0.17927950000000001</v>
      </c>
      <c r="F1019" s="2">
        <v>14</v>
      </c>
      <c r="G1019" s="1">
        <v>1.0051460000000001</v>
      </c>
      <c r="H1019" t="s">
        <v>9954</v>
      </c>
      <c r="I1019" t="s">
        <v>9953</v>
      </c>
      <c r="J1019" t="s">
        <v>9952</v>
      </c>
    </row>
    <row r="1020" spans="2:10">
      <c r="B1020" s="3">
        <v>3.887276</v>
      </c>
      <c r="C1020" s="2">
        <v>4</v>
      </c>
      <c r="D1020" s="1">
        <v>4.0694959999999997E-3</v>
      </c>
      <c r="E1020" s="3">
        <v>0.95328639999999998</v>
      </c>
      <c r="F1020" s="2">
        <v>3</v>
      </c>
      <c r="G1020" s="1">
        <v>0.96667899999999995</v>
      </c>
      <c r="H1020" t="s">
        <v>9951</v>
      </c>
      <c r="I1020" t="s">
        <v>9950</v>
      </c>
      <c r="J1020" t="s">
        <v>9949</v>
      </c>
    </row>
    <row r="1021" spans="2:10">
      <c r="E1021" s="3">
        <v>0.14578179999999999</v>
      </c>
      <c r="F1021" s="2">
        <v>3</v>
      </c>
      <c r="G1021" s="1">
        <v>1.002181</v>
      </c>
      <c r="H1021" t="s">
        <v>9948</v>
      </c>
      <c r="I1021" t="s">
        <v>9947</v>
      </c>
      <c r="J1021" t="s">
        <v>9946</v>
      </c>
    </row>
    <row r="1022" spans="2:10">
      <c r="E1022" s="3">
        <v>-1.5108550000000001</v>
      </c>
      <c r="F1022" s="2">
        <v>3</v>
      </c>
      <c r="G1022" s="1">
        <v>0.753108</v>
      </c>
      <c r="H1022" t="s">
        <v>9945</v>
      </c>
      <c r="I1022" t="s">
        <v>9944</v>
      </c>
      <c r="J1022" t="s">
        <v>9943</v>
      </c>
    </row>
    <row r="1023" spans="2:10">
      <c r="E1023" s="3">
        <v>-0.69341109999999995</v>
      </c>
      <c r="F1023" s="2">
        <v>2</v>
      </c>
      <c r="G1023" s="1">
        <v>0.99601640000000002</v>
      </c>
      <c r="H1023" t="s">
        <v>9942</v>
      </c>
      <c r="I1023" t="s">
        <v>9941</v>
      </c>
      <c r="J1023" t="s">
        <v>9940</v>
      </c>
    </row>
    <row r="1024" spans="2:10">
      <c r="B1024" s="3">
        <v>0.25160860000000002</v>
      </c>
      <c r="C1024" s="2">
        <v>2</v>
      </c>
      <c r="D1024" s="1">
        <v>1.012384</v>
      </c>
      <c r="E1024" s="3">
        <v>-5.1765119999999998</v>
      </c>
      <c r="F1024" s="2">
        <v>3</v>
      </c>
      <c r="G1024" s="1">
        <v>7.6638720000000003E-5</v>
      </c>
      <c r="H1024" t="s">
        <v>9939</v>
      </c>
      <c r="I1024" t="s">
        <v>9938</v>
      </c>
      <c r="J1024" t="s">
        <v>9937</v>
      </c>
    </row>
    <row r="1025" spans="2:10">
      <c r="B1025" s="3">
        <v>0.18370819999999999</v>
      </c>
      <c r="C1025" s="2">
        <v>5</v>
      </c>
      <c r="D1025" s="1">
        <v>1.006141</v>
      </c>
      <c r="E1025" s="3">
        <v>0.64341820000000005</v>
      </c>
      <c r="F1025" s="2">
        <v>4</v>
      </c>
      <c r="G1025" s="1">
        <v>1.0024489999999999</v>
      </c>
      <c r="H1025" t="s">
        <v>9936</v>
      </c>
      <c r="I1025" t="s">
        <v>9935</v>
      </c>
      <c r="J1025" t="s">
        <v>9934</v>
      </c>
    </row>
    <row r="1026" spans="2:10">
      <c r="B1026" s="3">
        <v>0.45583899999999999</v>
      </c>
      <c r="C1026" s="2">
        <v>8</v>
      </c>
      <c r="D1026" s="1">
        <v>1.019798</v>
      </c>
      <c r="E1026" s="3">
        <v>3.711503E-2</v>
      </c>
      <c r="F1026" s="2">
        <v>9</v>
      </c>
      <c r="G1026" s="1">
        <v>0.99988849999999996</v>
      </c>
      <c r="H1026" t="s">
        <v>9933</v>
      </c>
      <c r="I1026" t="s">
        <v>9932</v>
      </c>
      <c r="J1026" t="s">
        <v>9931</v>
      </c>
    </row>
    <row r="1027" spans="2:10">
      <c r="B1027" s="3">
        <v>1.496286</v>
      </c>
      <c r="C1027" s="2">
        <v>2</v>
      </c>
      <c r="D1027" s="1">
        <v>0.66841090000000003</v>
      </c>
      <c r="F1027" s="4"/>
      <c r="H1027" t="s">
        <v>9930</v>
      </c>
      <c r="I1027" t="s">
        <v>9929</v>
      </c>
      <c r="J1027" t="s">
        <v>9928</v>
      </c>
    </row>
    <row r="1028" spans="2:10">
      <c r="B1028" s="3">
        <v>-0.1754744</v>
      </c>
      <c r="C1028" s="2">
        <v>8</v>
      </c>
      <c r="D1028" s="1">
        <v>1.0059709999999999</v>
      </c>
      <c r="E1028" s="3">
        <v>-0.30662729999999999</v>
      </c>
      <c r="F1028" s="2">
        <v>8</v>
      </c>
      <c r="G1028" s="1">
        <v>1.009852</v>
      </c>
      <c r="H1028" t="s">
        <v>9927</v>
      </c>
      <c r="I1028" t="s">
        <v>9926</v>
      </c>
      <c r="J1028" t="s">
        <v>9925</v>
      </c>
    </row>
    <row r="1029" spans="2:10">
      <c r="B1029" s="3">
        <v>-0.52556829999999999</v>
      </c>
      <c r="C1029" s="2">
        <v>34</v>
      </c>
      <c r="D1029" s="1">
        <v>1.0266569999999999</v>
      </c>
      <c r="E1029" s="3">
        <v>0.40407779999999999</v>
      </c>
      <c r="F1029" s="2">
        <v>33</v>
      </c>
      <c r="G1029" s="1">
        <v>1.007682</v>
      </c>
      <c r="H1029" t="s">
        <v>9924</v>
      </c>
      <c r="I1029" t="s">
        <v>9923</v>
      </c>
      <c r="J1029" t="s">
        <v>9922</v>
      </c>
    </row>
    <row r="1030" spans="2:10">
      <c r="B1030" s="3">
        <v>0.38782870000000003</v>
      </c>
      <c r="C1030" s="2">
        <v>3</v>
      </c>
      <c r="D1030" s="1">
        <v>1.016872</v>
      </c>
      <c r="F1030" s="4"/>
      <c r="H1030" t="s">
        <v>9921</v>
      </c>
      <c r="I1030" t="s">
        <v>9920</v>
      </c>
      <c r="J1030" t="s">
        <v>9919</v>
      </c>
    </row>
    <row r="1031" spans="2:10">
      <c r="B1031" s="3">
        <v>-0.1551198</v>
      </c>
      <c r="C1031" s="2">
        <v>17</v>
      </c>
      <c r="D1031" s="1">
        <v>1.0066580000000001</v>
      </c>
      <c r="E1031" s="3">
        <v>-0.15125839999999999</v>
      </c>
      <c r="F1031" s="2">
        <v>16</v>
      </c>
      <c r="G1031" s="1">
        <v>1.003433</v>
      </c>
      <c r="H1031" t="s">
        <v>9918</v>
      </c>
      <c r="I1031" t="s">
        <v>9917</v>
      </c>
      <c r="J1031" t="s">
        <v>9916</v>
      </c>
    </row>
    <row r="1032" spans="2:10">
      <c r="B1032" s="3">
        <v>-0.1874556</v>
      </c>
      <c r="C1032" s="2">
        <v>9</v>
      </c>
      <c r="D1032" s="1">
        <v>1.007226</v>
      </c>
      <c r="E1032" s="3">
        <v>-1.2076389999999999</v>
      </c>
      <c r="F1032" s="2">
        <v>11</v>
      </c>
      <c r="G1032" s="1">
        <v>0.88864620000000005</v>
      </c>
      <c r="H1032" t="s">
        <v>9915</v>
      </c>
      <c r="I1032" t="s">
        <v>9914</v>
      </c>
      <c r="J1032" t="s">
        <v>9913</v>
      </c>
    </row>
    <row r="1033" spans="2:10">
      <c r="B1033" s="3">
        <v>-0.4718888</v>
      </c>
      <c r="C1033" s="2">
        <v>11</v>
      </c>
      <c r="D1033" s="1">
        <v>1.020383</v>
      </c>
      <c r="E1033" s="3">
        <v>-0.67575220000000003</v>
      </c>
      <c r="F1033" s="2">
        <v>11</v>
      </c>
      <c r="G1033" s="1">
        <v>1.001679</v>
      </c>
      <c r="H1033" t="s">
        <v>9912</v>
      </c>
      <c r="I1033" t="s">
        <v>9911</v>
      </c>
      <c r="J1033" t="s">
        <v>9910</v>
      </c>
    </row>
    <row r="1034" spans="2:10">
      <c r="B1034" s="3">
        <v>-0.56714770000000003</v>
      </c>
      <c r="C1034" s="2">
        <v>10</v>
      </c>
      <c r="D1034" s="1">
        <v>1.023798</v>
      </c>
      <c r="E1034" s="3">
        <v>-0.83431710000000003</v>
      </c>
      <c r="F1034" s="2">
        <v>13</v>
      </c>
      <c r="G1034" s="1">
        <v>0.98989579999999999</v>
      </c>
      <c r="H1034" t="s">
        <v>9909</v>
      </c>
      <c r="I1034" t="s">
        <v>9908</v>
      </c>
      <c r="J1034" t="s">
        <v>9907</v>
      </c>
    </row>
    <row r="1035" spans="2:10">
      <c r="B1035" s="3">
        <v>1.549785</v>
      </c>
      <c r="C1035" s="2">
        <v>7</v>
      </c>
      <c r="D1035" s="1">
        <v>0.63884090000000004</v>
      </c>
      <c r="E1035" s="3">
        <v>0.3042996</v>
      </c>
      <c r="F1035" s="2">
        <v>7</v>
      </c>
      <c r="G1035" s="1">
        <v>1.0089109999999999</v>
      </c>
      <c r="H1035" t="s">
        <v>9906</v>
      </c>
      <c r="I1035" t="s">
        <v>9905</v>
      </c>
      <c r="J1035" t="s">
        <v>9904</v>
      </c>
    </row>
    <row r="1036" spans="2:10">
      <c r="B1036" s="3">
        <v>-4.1000610000000002</v>
      </c>
      <c r="C1036" s="2">
        <v>8</v>
      </c>
      <c r="D1036" s="1">
        <v>1.9468910000000001E-3</v>
      </c>
      <c r="E1036" s="3">
        <v>1.049396</v>
      </c>
      <c r="F1036" s="2">
        <v>3</v>
      </c>
      <c r="G1036" s="1">
        <v>0.94270169999999998</v>
      </c>
      <c r="H1036" t="s">
        <v>9903</v>
      </c>
      <c r="I1036" t="s">
        <v>9902</v>
      </c>
      <c r="J1036" t="s">
        <v>9901</v>
      </c>
    </row>
    <row r="1037" spans="2:10">
      <c r="B1037" s="3">
        <v>2.6938399999999998</v>
      </c>
      <c r="C1037" s="2">
        <v>52</v>
      </c>
      <c r="D1037" s="1">
        <v>0.1112182</v>
      </c>
      <c r="E1037" s="3">
        <v>-0.507131</v>
      </c>
      <c r="F1037" s="2">
        <v>57</v>
      </c>
      <c r="G1037" s="1">
        <v>1.0039800000000001</v>
      </c>
      <c r="H1037" t="s">
        <v>9900</v>
      </c>
      <c r="I1037" t="s">
        <v>9899</v>
      </c>
      <c r="J1037" t="s">
        <v>9898</v>
      </c>
    </row>
    <row r="1038" spans="2:10">
      <c r="B1038" s="3">
        <v>-0.67144780000000004</v>
      </c>
      <c r="C1038" s="2">
        <v>8</v>
      </c>
      <c r="D1038" s="1">
        <v>0.9994923</v>
      </c>
      <c r="E1038" s="3">
        <v>-1.53288</v>
      </c>
      <c r="F1038" s="2">
        <v>9</v>
      </c>
      <c r="G1038" s="1">
        <v>0.74669030000000003</v>
      </c>
      <c r="H1038" t="s">
        <v>9897</v>
      </c>
      <c r="I1038" t="s">
        <v>9896</v>
      </c>
      <c r="J1038" t="s">
        <v>9895</v>
      </c>
    </row>
    <row r="1039" spans="2:10">
      <c r="B1039" s="3">
        <v>-0.53115559999999995</v>
      </c>
      <c r="C1039" s="2">
        <v>7</v>
      </c>
      <c r="D1039" s="1">
        <v>1.0238560000000001</v>
      </c>
      <c r="E1039" s="3">
        <v>-1.013819</v>
      </c>
      <c r="F1039" s="2">
        <v>11</v>
      </c>
      <c r="G1039" s="1">
        <v>0.95742450000000001</v>
      </c>
      <c r="H1039" t="s">
        <v>9894</v>
      </c>
      <c r="I1039" t="s">
        <v>9893</v>
      </c>
      <c r="J1039" t="s">
        <v>9892</v>
      </c>
    </row>
    <row r="1040" spans="2:10">
      <c r="B1040" s="3">
        <v>9.8345130000000003E-2</v>
      </c>
      <c r="C1040" s="2">
        <v>13</v>
      </c>
      <c r="D1040" s="1">
        <v>1.006974</v>
      </c>
      <c r="E1040" s="3">
        <v>-0.61726460000000005</v>
      </c>
      <c r="F1040" s="2">
        <v>16</v>
      </c>
      <c r="G1040" s="1">
        <v>0.99973769999999995</v>
      </c>
      <c r="H1040" t="s">
        <v>9891</v>
      </c>
      <c r="I1040" t="s">
        <v>9890</v>
      </c>
      <c r="J1040" t="s">
        <v>9889</v>
      </c>
    </row>
    <row r="1041" spans="2:10">
      <c r="B1041" s="3">
        <v>-0.35192400000000001</v>
      </c>
      <c r="C1041" s="2">
        <v>5</v>
      </c>
      <c r="D1041" s="1">
        <v>1.0174989999999999</v>
      </c>
      <c r="E1041" s="3">
        <v>0.23948539999999999</v>
      </c>
      <c r="F1041" s="2">
        <v>6</v>
      </c>
      <c r="G1041" s="1">
        <v>1.0108440000000001</v>
      </c>
      <c r="H1041" t="s">
        <v>9888</v>
      </c>
      <c r="I1041" t="s">
        <v>9887</v>
      </c>
      <c r="J1041" t="s">
        <v>9886</v>
      </c>
    </row>
    <row r="1042" spans="2:10">
      <c r="B1042" s="3">
        <v>7.7634869999999996</v>
      </c>
      <c r="C1042" s="2">
        <v>2</v>
      </c>
      <c r="D1042" s="1">
        <v>3.3346410000000002E-12</v>
      </c>
      <c r="E1042" s="3">
        <v>-1.063788</v>
      </c>
      <c r="F1042" s="2">
        <v>6</v>
      </c>
      <c r="G1042" s="1">
        <v>0.93639340000000004</v>
      </c>
      <c r="H1042" t="s">
        <v>9885</v>
      </c>
      <c r="I1042" t="s">
        <v>9884</v>
      </c>
      <c r="J1042" t="s">
        <v>9883</v>
      </c>
    </row>
    <row r="1043" spans="2:10">
      <c r="B1043" s="3">
        <v>2.0876920000000001</v>
      </c>
      <c r="C1043" s="2">
        <v>5</v>
      </c>
      <c r="D1043" s="1">
        <v>0.33842529999999998</v>
      </c>
      <c r="E1043" s="3">
        <v>-1.436847E-3</v>
      </c>
      <c r="F1043" s="2">
        <v>8</v>
      </c>
      <c r="G1043" s="1">
        <v>1.001315</v>
      </c>
      <c r="H1043" t="s">
        <v>9882</v>
      </c>
      <c r="I1043" t="s">
        <v>9881</v>
      </c>
      <c r="J1043" t="s">
        <v>9880</v>
      </c>
    </row>
    <row r="1044" spans="2:10">
      <c r="B1044" s="3">
        <v>-3.1536759999999999</v>
      </c>
      <c r="C1044" s="2">
        <v>4</v>
      </c>
      <c r="D1044" s="1">
        <v>3.6925769999999997E-2</v>
      </c>
      <c r="E1044" s="3">
        <v>-1.6967110000000001</v>
      </c>
      <c r="F1044" s="2">
        <v>4</v>
      </c>
      <c r="G1044" s="1">
        <v>0.64279280000000005</v>
      </c>
      <c r="H1044" t="s">
        <v>9879</v>
      </c>
      <c r="I1044" t="s">
        <v>9878</v>
      </c>
      <c r="J1044" t="s">
        <v>9877</v>
      </c>
    </row>
    <row r="1045" spans="2:10">
      <c r="B1045" s="3">
        <v>-0.84593969999999996</v>
      </c>
      <c r="C1045" s="2">
        <v>11</v>
      </c>
      <c r="D1045" s="1">
        <v>0.95614350000000004</v>
      </c>
      <c r="E1045" s="3">
        <v>-0.99484890000000004</v>
      </c>
      <c r="F1045" s="2">
        <v>14</v>
      </c>
      <c r="G1045" s="1">
        <v>0.95990010000000003</v>
      </c>
      <c r="H1045" t="s">
        <v>9876</v>
      </c>
      <c r="I1045" t="s">
        <v>9875</v>
      </c>
      <c r="J1045" t="s">
        <v>9874</v>
      </c>
    </row>
    <row r="1046" spans="2:10">
      <c r="B1046" s="3">
        <v>1.036171</v>
      </c>
      <c r="C1046" s="2">
        <v>27</v>
      </c>
      <c r="D1046" s="1">
        <v>0.89388210000000001</v>
      </c>
      <c r="E1046" s="3">
        <v>0.23452819999999999</v>
      </c>
      <c r="F1046" s="2">
        <v>31</v>
      </c>
      <c r="G1046" s="1">
        <v>1.0106820000000001</v>
      </c>
      <c r="H1046" t="s">
        <v>9873</v>
      </c>
      <c r="I1046" t="s">
        <v>9872</v>
      </c>
      <c r="J1046" t="s">
        <v>9871</v>
      </c>
    </row>
    <row r="1047" spans="2:10">
      <c r="B1047" s="3">
        <v>0.1026281</v>
      </c>
      <c r="C1047" s="2">
        <v>35</v>
      </c>
      <c r="D1047" s="1">
        <v>1.0062690000000001</v>
      </c>
      <c r="E1047" s="3">
        <v>0.2877576</v>
      </c>
      <c r="F1047" s="2">
        <v>37</v>
      </c>
      <c r="G1047" s="1">
        <v>1.0074909999999999</v>
      </c>
      <c r="H1047" t="s">
        <v>9870</v>
      </c>
      <c r="I1047" t="s">
        <v>9869</v>
      </c>
      <c r="J1047" t="s">
        <v>9868</v>
      </c>
    </row>
    <row r="1048" spans="2:10">
      <c r="B1048" s="3">
        <v>0.3603459</v>
      </c>
      <c r="C1048" s="2">
        <v>36</v>
      </c>
      <c r="D1048" s="1">
        <v>1.018035</v>
      </c>
      <c r="E1048" s="3">
        <v>-0.27883940000000002</v>
      </c>
      <c r="F1048" s="2">
        <v>25</v>
      </c>
      <c r="G1048" s="1">
        <v>1.008003</v>
      </c>
      <c r="H1048" t="s">
        <v>9867</v>
      </c>
      <c r="I1048" t="s">
        <v>9866</v>
      </c>
      <c r="J1048" t="s">
        <v>9865</v>
      </c>
    </row>
    <row r="1049" spans="2:10">
      <c r="B1049" s="3">
        <v>-1.410984</v>
      </c>
      <c r="C1049" s="2">
        <v>7</v>
      </c>
      <c r="D1049" s="1">
        <v>0.72260389999999997</v>
      </c>
      <c r="E1049" s="3">
        <v>0.62404649999999995</v>
      </c>
      <c r="F1049" s="2">
        <v>5</v>
      </c>
      <c r="G1049" s="1">
        <v>1.001512</v>
      </c>
      <c r="H1049" t="s">
        <v>9864</v>
      </c>
      <c r="I1049" t="s">
        <v>9863</v>
      </c>
      <c r="J1049" t="s">
        <v>9862</v>
      </c>
    </row>
    <row r="1050" spans="2:10">
      <c r="B1050" s="3">
        <v>3.5427050000000002</v>
      </c>
      <c r="C1050" s="2">
        <v>13</v>
      </c>
      <c r="D1050" s="1">
        <v>1.263543E-2</v>
      </c>
      <c r="E1050" s="3">
        <v>1.489957</v>
      </c>
      <c r="F1050" s="2">
        <v>11</v>
      </c>
      <c r="G1050" s="1">
        <v>0.76688789999999996</v>
      </c>
      <c r="H1050" t="s">
        <v>9861</v>
      </c>
      <c r="I1050" t="s">
        <v>9860</v>
      </c>
      <c r="J1050" t="s">
        <v>9859</v>
      </c>
    </row>
    <row r="1051" spans="2:10">
      <c r="B1051" s="3">
        <v>2.1732550000000002</v>
      </c>
      <c r="C1051" s="2">
        <v>7</v>
      </c>
      <c r="D1051" s="1">
        <v>0.29462749999999999</v>
      </c>
      <c r="E1051" s="3">
        <v>3.4762520000000001</v>
      </c>
      <c r="F1051" s="2">
        <v>9</v>
      </c>
      <c r="G1051" s="1">
        <v>2.7457619999999999E-2</v>
      </c>
      <c r="H1051" t="s">
        <v>9858</v>
      </c>
      <c r="I1051" t="s">
        <v>9857</v>
      </c>
      <c r="J1051" t="s">
        <v>9856</v>
      </c>
    </row>
    <row r="1052" spans="2:10">
      <c r="B1052" s="3">
        <v>-0.86806450000000002</v>
      </c>
      <c r="C1052" s="2">
        <v>2</v>
      </c>
      <c r="D1052" s="1">
        <v>0.94509259999999995</v>
      </c>
      <c r="F1052" s="4"/>
      <c r="H1052" t="s">
        <v>9855</v>
      </c>
      <c r="I1052" t="s">
        <v>9854</v>
      </c>
      <c r="J1052" t="s">
        <v>9853</v>
      </c>
    </row>
    <row r="1053" spans="2:10">
      <c r="B1053" s="3">
        <v>-0.566635</v>
      </c>
      <c r="C1053" s="2">
        <v>16</v>
      </c>
      <c r="D1053" s="1">
        <v>1.0244230000000001</v>
      </c>
      <c r="E1053" s="3">
        <v>3.025423E-2</v>
      </c>
      <c r="F1053" s="2">
        <v>16</v>
      </c>
      <c r="G1053" s="1">
        <v>1.0004580000000001</v>
      </c>
      <c r="H1053" t="s">
        <v>9852</v>
      </c>
      <c r="I1053" t="s">
        <v>9851</v>
      </c>
      <c r="J1053" t="s">
        <v>9850</v>
      </c>
    </row>
    <row r="1054" spans="2:10">
      <c r="B1054" s="3">
        <v>0.60238159999999996</v>
      </c>
      <c r="C1054" s="2">
        <v>8</v>
      </c>
      <c r="D1054" s="1">
        <v>1.0175190000000001</v>
      </c>
      <c r="E1054" s="3">
        <v>0.33801949999999997</v>
      </c>
      <c r="F1054" s="2">
        <v>7</v>
      </c>
      <c r="G1054" s="1">
        <v>1.0063009999999999</v>
      </c>
      <c r="H1054" t="s">
        <v>9849</v>
      </c>
      <c r="I1054" t="s">
        <v>9848</v>
      </c>
      <c r="J1054" t="s">
        <v>9847</v>
      </c>
    </row>
    <row r="1055" spans="2:10">
      <c r="B1055" s="3">
        <v>1.26027</v>
      </c>
      <c r="C1055" s="2">
        <v>2</v>
      </c>
      <c r="D1055" s="1">
        <v>0.79942939999999996</v>
      </c>
      <c r="F1055" s="4"/>
      <c r="H1055" t="s">
        <v>9846</v>
      </c>
      <c r="I1055" t="s">
        <v>9845</v>
      </c>
      <c r="J1055" t="s">
        <v>9844</v>
      </c>
    </row>
    <row r="1056" spans="2:10">
      <c r="B1056" s="3">
        <v>0.1075106</v>
      </c>
      <c r="C1056" s="2">
        <v>4</v>
      </c>
      <c r="D1056" s="1">
        <v>1.0076149999999999</v>
      </c>
      <c r="E1056" s="3">
        <v>2.0000089999999999</v>
      </c>
      <c r="F1056" s="2">
        <v>2</v>
      </c>
      <c r="G1056" s="1">
        <v>0.45739220000000003</v>
      </c>
      <c r="H1056" t="s">
        <v>9843</v>
      </c>
      <c r="I1056" t="s">
        <v>9842</v>
      </c>
      <c r="J1056" t="s">
        <v>9841</v>
      </c>
    </row>
    <row r="1057" spans="2:10">
      <c r="B1057" s="3">
        <v>6.8155530000000004</v>
      </c>
      <c r="C1057" s="2">
        <v>25</v>
      </c>
      <c r="D1057" s="1">
        <v>2.3656989999999999E-9</v>
      </c>
      <c r="E1057" s="3">
        <v>3.7537319999999998</v>
      </c>
      <c r="F1057" s="2">
        <v>24</v>
      </c>
      <c r="G1057" s="1">
        <v>1.312466E-2</v>
      </c>
      <c r="H1057" t="s">
        <v>9840</v>
      </c>
      <c r="I1057" t="s">
        <v>9839</v>
      </c>
      <c r="J1057" t="s">
        <v>9838</v>
      </c>
    </row>
    <row r="1058" spans="2:10">
      <c r="B1058" s="3">
        <v>0.56011770000000005</v>
      </c>
      <c r="C1058" s="2">
        <v>8</v>
      </c>
      <c r="D1058" s="1">
        <v>1.022589</v>
      </c>
      <c r="E1058" s="3">
        <v>-0.70395770000000002</v>
      </c>
      <c r="F1058" s="2">
        <v>8</v>
      </c>
      <c r="G1058" s="1">
        <v>0.99961279999999997</v>
      </c>
      <c r="H1058" t="s">
        <v>9837</v>
      </c>
      <c r="I1058" t="s">
        <v>9836</v>
      </c>
      <c r="J1058" t="s">
        <v>9835</v>
      </c>
    </row>
    <row r="1059" spans="2:10">
      <c r="B1059" s="3">
        <v>0.65654069999999998</v>
      </c>
      <c r="C1059" s="2">
        <v>5</v>
      </c>
      <c r="D1059" s="1">
        <v>1.0047980000000001</v>
      </c>
      <c r="F1059" s="4"/>
      <c r="H1059" t="s">
        <v>9834</v>
      </c>
      <c r="I1059" t="s">
        <v>9833</v>
      </c>
      <c r="J1059" t="s">
        <v>9832</v>
      </c>
    </row>
    <row r="1060" spans="2:10">
      <c r="B1060" s="3">
        <v>-1.7106570000000001</v>
      </c>
      <c r="C1060" s="2">
        <v>3</v>
      </c>
      <c r="D1060" s="1">
        <v>0.54650129999999997</v>
      </c>
      <c r="E1060" s="3">
        <v>0.2422492</v>
      </c>
      <c r="F1060" s="2">
        <v>4</v>
      </c>
      <c r="G1060" s="1">
        <v>1.010651</v>
      </c>
      <c r="H1060" t="s">
        <v>9831</v>
      </c>
      <c r="I1060" t="s">
        <v>9830</v>
      </c>
      <c r="J1060" t="s">
        <v>9829</v>
      </c>
    </row>
    <row r="1061" spans="2:10">
      <c r="B1061" s="3">
        <v>-0.90956820000000005</v>
      </c>
      <c r="C1061" s="2">
        <v>14</v>
      </c>
      <c r="D1061" s="1">
        <v>0.93461700000000003</v>
      </c>
      <c r="E1061" s="3">
        <v>-1.341899</v>
      </c>
      <c r="F1061" s="2">
        <v>12</v>
      </c>
      <c r="G1061" s="1">
        <v>0.83479930000000002</v>
      </c>
      <c r="H1061" t="s">
        <v>9828</v>
      </c>
      <c r="I1061" t="s">
        <v>9827</v>
      </c>
      <c r="J1061" t="s">
        <v>9826</v>
      </c>
    </row>
    <row r="1062" spans="2:10">
      <c r="B1062" s="3">
        <v>1.999563</v>
      </c>
      <c r="C1062" s="2">
        <v>19</v>
      </c>
      <c r="D1062" s="1">
        <v>0.38649210000000001</v>
      </c>
      <c r="E1062" s="3">
        <v>-0.1140944</v>
      </c>
      <c r="F1062" s="2">
        <v>28</v>
      </c>
      <c r="G1062" s="1">
        <v>1.0003089999999999</v>
      </c>
      <c r="H1062" t="s">
        <v>9825</v>
      </c>
      <c r="I1062" t="s">
        <v>9824</v>
      </c>
      <c r="J1062" t="s">
        <v>9823</v>
      </c>
    </row>
    <row r="1063" spans="2:10">
      <c r="B1063" s="3">
        <v>-0.42512810000000001</v>
      </c>
      <c r="C1063" s="2">
        <v>31</v>
      </c>
      <c r="D1063" s="1">
        <v>1.018804</v>
      </c>
      <c r="E1063" s="3">
        <v>-0.49226419999999999</v>
      </c>
      <c r="F1063" s="2">
        <v>28</v>
      </c>
      <c r="G1063" s="1">
        <v>1.008146</v>
      </c>
      <c r="H1063" t="s">
        <v>9822</v>
      </c>
      <c r="I1063" t="s">
        <v>9821</v>
      </c>
      <c r="J1063" t="s">
        <v>9820</v>
      </c>
    </row>
    <row r="1064" spans="2:10">
      <c r="B1064" s="3">
        <v>1.6880919999999999</v>
      </c>
      <c r="C1064" s="2">
        <v>52</v>
      </c>
      <c r="D1064" s="1">
        <v>0.56016619999999995</v>
      </c>
      <c r="E1064" s="3">
        <v>0.27905970000000002</v>
      </c>
      <c r="F1064" s="2">
        <v>55</v>
      </c>
      <c r="G1064" s="1">
        <v>1.007784</v>
      </c>
      <c r="H1064" t="s">
        <v>9819</v>
      </c>
      <c r="I1064" t="s">
        <v>9818</v>
      </c>
      <c r="J1064" t="s">
        <v>9817</v>
      </c>
    </row>
    <row r="1065" spans="2:10">
      <c r="B1065" s="3">
        <v>-1.329723</v>
      </c>
      <c r="C1065" s="2">
        <v>37</v>
      </c>
      <c r="D1065" s="1">
        <v>0.76218680000000005</v>
      </c>
      <c r="E1065" s="3">
        <v>1.5494779999999999</v>
      </c>
      <c r="F1065" s="2">
        <v>37</v>
      </c>
      <c r="G1065" s="1">
        <v>0.73996819999999996</v>
      </c>
      <c r="H1065" t="s">
        <v>9816</v>
      </c>
      <c r="I1065" t="s">
        <v>9815</v>
      </c>
      <c r="J1065" t="s">
        <v>9814</v>
      </c>
    </row>
    <row r="1066" spans="2:10">
      <c r="B1066" s="3">
        <v>-0.89087769999999999</v>
      </c>
      <c r="C1066" s="2">
        <v>5</v>
      </c>
      <c r="D1066" s="1">
        <v>0.93968890000000005</v>
      </c>
      <c r="E1066" s="3">
        <v>-0.44515359999999998</v>
      </c>
      <c r="F1066" s="2">
        <v>3</v>
      </c>
      <c r="G1066" s="1">
        <v>1.0124359999999999</v>
      </c>
      <c r="H1066" t="s">
        <v>9813</v>
      </c>
      <c r="I1066" t="s">
        <v>9812</v>
      </c>
      <c r="J1066" t="s">
        <v>9811</v>
      </c>
    </row>
    <row r="1067" spans="2:10">
      <c r="B1067" s="3">
        <v>-0.21132590000000001</v>
      </c>
      <c r="C1067" s="2">
        <v>10</v>
      </c>
      <c r="D1067" s="1">
        <v>1.0105010000000001</v>
      </c>
      <c r="E1067" s="3">
        <v>2.3801800000000001E-2</v>
      </c>
      <c r="F1067" s="2">
        <v>10</v>
      </c>
      <c r="G1067" s="1">
        <v>1.0011920000000001</v>
      </c>
      <c r="H1067" t="s">
        <v>9810</v>
      </c>
      <c r="I1067" t="s">
        <v>9809</v>
      </c>
      <c r="J1067" t="s">
        <v>9808</v>
      </c>
    </row>
    <row r="1068" spans="2:10">
      <c r="B1068" s="3">
        <v>-1.3286620000000001E-2</v>
      </c>
      <c r="C1068" s="2">
        <v>6</v>
      </c>
      <c r="D1068" s="1">
        <v>1.000907</v>
      </c>
      <c r="E1068" s="3">
        <v>0.1212529</v>
      </c>
      <c r="F1068" s="2">
        <v>6</v>
      </c>
      <c r="G1068" s="1">
        <v>0.99983670000000002</v>
      </c>
      <c r="H1068" t="s">
        <v>9807</v>
      </c>
      <c r="I1068" t="s">
        <v>9806</v>
      </c>
      <c r="J1068" t="s">
        <v>9805</v>
      </c>
    </row>
    <row r="1069" spans="2:10">
      <c r="B1069" s="3">
        <v>-0.19558</v>
      </c>
      <c r="C1069" s="2">
        <v>4</v>
      </c>
      <c r="D1069" s="1">
        <v>1.0067060000000001</v>
      </c>
      <c r="E1069" s="3">
        <v>-0.45919680000000002</v>
      </c>
      <c r="F1069" s="2">
        <v>6</v>
      </c>
      <c r="G1069" s="1">
        <v>1.0103679999999999</v>
      </c>
      <c r="H1069" t="s">
        <v>9804</v>
      </c>
      <c r="I1069" t="s">
        <v>9803</v>
      </c>
      <c r="J1069" t="s">
        <v>9802</v>
      </c>
    </row>
    <row r="1070" spans="2:10">
      <c r="B1070" s="3">
        <v>0.40176869999999998</v>
      </c>
      <c r="C1070" s="2">
        <v>10</v>
      </c>
      <c r="D1070" s="1">
        <v>1.017712</v>
      </c>
      <c r="E1070" s="3">
        <v>0.53634369999999998</v>
      </c>
      <c r="F1070" s="2">
        <v>9</v>
      </c>
      <c r="G1070" s="1">
        <v>1.001854</v>
      </c>
      <c r="H1070" t="s">
        <v>9801</v>
      </c>
      <c r="I1070" t="s">
        <v>9800</v>
      </c>
      <c r="J1070" t="s">
        <v>9799</v>
      </c>
    </row>
    <row r="1071" spans="2:10">
      <c r="B1071" s="3">
        <v>-0.15943389999999999</v>
      </c>
      <c r="C1071" s="2">
        <v>7</v>
      </c>
      <c r="D1071" s="1">
        <v>1.0073460000000001</v>
      </c>
      <c r="E1071" s="3">
        <v>-1.923152</v>
      </c>
      <c r="F1071" s="2">
        <v>7</v>
      </c>
      <c r="G1071" s="1">
        <v>0.50275460000000005</v>
      </c>
      <c r="H1071" t="s">
        <v>9798</v>
      </c>
      <c r="I1071" t="s">
        <v>9797</v>
      </c>
      <c r="J1071" t="s">
        <v>9796</v>
      </c>
    </row>
    <row r="1072" spans="2:10">
      <c r="B1072" s="3">
        <v>0.45596389999999998</v>
      </c>
      <c r="C1072" s="2">
        <v>12</v>
      </c>
      <c r="D1072" s="1">
        <v>1.0207550000000001</v>
      </c>
      <c r="E1072" s="3">
        <v>0.79612090000000002</v>
      </c>
      <c r="F1072" s="2">
        <v>13</v>
      </c>
      <c r="G1072" s="1">
        <v>0.99206760000000005</v>
      </c>
      <c r="H1072" t="s">
        <v>9795</v>
      </c>
      <c r="I1072" t="s">
        <v>9794</v>
      </c>
      <c r="J1072" t="s">
        <v>9793</v>
      </c>
    </row>
    <row r="1073" spans="2:10">
      <c r="B1073" s="3">
        <v>-4.2028469999999998E-2</v>
      </c>
      <c r="C1073" s="2">
        <v>2</v>
      </c>
      <c r="D1073" s="1">
        <v>1.0054209999999999</v>
      </c>
      <c r="F1073" s="4"/>
      <c r="H1073" t="s">
        <v>9792</v>
      </c>
      <c r="I1073" t="s">
        <v>9791</v>
      </c>
      <c r="J1073" t="s">
        <v>9790</v>
      </c>
    </row>
    <row r="1074" spans="2:10">
      <c r="B1074" s="3">
        <v>1.8905940000000001</v>
      </c>
      <c r="C1074" s="2">
        <v>2</v>
      </c>
      <c r="D1074" s="1">
        <v>0.4406023</v>
      </c>
      <c r="E1074" s="3">
        <v>0.21002470000000001</v>
      </c>
      <c r="F1074" s="2">
        <v>2</v>
      </c>
      <c r="G1074" s="1">
        <v>1.010513</v>
      </c>
      <c r="H1074" t="s">
        <v>9789</v>
      </c>
      <c r="I1074" t="s">
        <v>9788</v>
      </c>
      <c r="J1074" t="s">
        <v>9787</v>
      </c>
    </row>
    <row r="1075" spans="2:10">
      <c r="B1075" s="3">
        <v>-0.20417150000000001</v>
      </c>
      <c r="C1075" s="2">
        <v>12</v>
      </c>
      <c r="D1075" s="1">
        <v>1.0100659999999999</v>
      </c>
      <c r="E1075" s="3">
        <v>1.8866080000000001</v>
      </c>
      <c r="F1075" s="2">
        <v>10</v>
      </c>
      <c r="G1075" s="1">
        <v>0.52063130000000002</v>
      </c>
      <c r="H1075" t="s">
        <v>9786</v>
      </c>
      <c r="I1075" t="s">
        <v>9785</v>
      </c>
      <c r="J1075" t="s">
        <v>9784</v>
      </c>
    </row>
    <row r="1076" spans="2:10">
      <c r="B1076" s="3">
        <v>-0.53777090000000005</v>
      </c>
      <c r="C1076" s="2">
        <v>18</v>
      </c>
      <c r="D1076" s="1">
        <v>1.0258879999999999</v>
      </c>
      <c r="E1076" s="3">
        <v>-0.39517239999999998</v>
      </c>
      <c r="F1076" s="2">
        <v>16</v>
      </c>
      <c r="G1076" s="1">
        <v>1.0078560000000001</v>
      </c>
      <c r="H1076" t="s">
        <v>9783</v>
      </c>
      <c r="I1076" t="s">
        <v>9782</v>
      </c>
      <c r="J1076" t="s">
        <v>9781</v>
      </c>
    </row>
    <row r="1077" spans="2:10">
      <c r="B1077" s="3">
        <v>-0.49707879999999999</v>
      </c>
      <c r="C1077" s="2">
        <v>3</v>
      </c>
      <c r="D1077" s="1">
        <v>1.0224660000000001</v>
      </c>
      <c r="E1077" s="3">
        <v>-0.64549389999999995</v>
      </c>
      <c r="F1077" s="2">
        <v>3</v>
      </c>
      <c r="G1077" s="1">
        <v>1.00366</v>
      </c>
      <c r="H1077" t="s">
        <v>9780</v>
      </c>
      <c r="I1077" t="s">
        <v>9779</v>
      </c>
      <c r="J1077" t="s">
        <v>9778</v>
      </c>
    </row>
    <row r="1078" spans="2:10">
      <c r="B1078" s="3">
        <v>-0.2175252</v>
      </c>
      <c r="C1078" s="2">
        <v>13</v>
      </c>
      <c r="D1078" s="1">
        <v>1.0113540000000001</v>
      </c>
      <c r="E1078" s="3">
        <v>0.21996099999999999</v>
      </c>
      <c r="F1078" s="2">
        <v>16</v>
      </c>
      <c r="G1078" s="1">
        <v>1.011978</v>
      </c>
      <c r="H1078" t="s">
        <v>9777</v>
      </c>
      <c r="I1078" t="s">
        <v>9776</v>
      </c>
      <c r="J1078" t="s">
        <v>9775</v>
      </c>
    </row>
    <row r="1079" spans="2:10">
      <c r="B1079" s="3">
        <v>0.14393909999999999</v>
      </c>
      <c r="C1079" s="2">
        <v>2</v>
      </c>
      <c r="D1079" s="1">
        <v>1.0066619999999999</v>
      </c>
      <c r="F1079" s="4"/>
      <c r="H1079" t="s">
        <v>9774</v>
      </c>
      <c r="I1079" t="s">
        <v>9773</v>
      </c>
      <c r="J1079" t="s">
        <v>9772</v>
      </c>
    </row>
    <row r="1080" spans="2:10">
      <c r="B1080" s="3">
        <v>0.84646829999999995</v>
      </c>
      <c r="C1080" s="2">
        <v>4</v>
      </c>
      <c r="D1080" s="1">
        <v>0.95606380000000002</v>
      </c>
      <c r="E1080" s="3">
        <v>0.97348619999999997</v>
      </c>
      <c r="F1080" s="2">
        <v>4</v>
      </c>
      <c r="G1080" s="1">
        <v>0.96438270000000004</v>
      </c>
      <c r="H1080" t="s">
        <v>9771</v>
      </c>
      <c r="I1080" t="s">
        <v>9770</v>
      </c>
      <c r="J1080" t="s">
        <v>9769</v>
      </c>
    </row>
    <row r="1081" spans="2:10">
      <c r="B1081" s="3">
        <v>-0.45358880000000001</v>
      </c>
      <c r="C1081" s="2">
        <v>19</v>
      </c>
      <c r="D1081" s="1">
        <v>1.0203679999999999</v>
      </c>
      <c r="E1081" s="3">
        <v>-1.4354819999999999</v>
      </c>
      <c r="F1081" s="2">
        <v>19</v>
      </c>
      <c r="G1081" s="1">
        <v>0.7862865</v>
      </c>
      <c r="H1081" t="s">
        <v>9768</v>
      </c>
      <c r="I1081" t="s">
        <v>9767</v>
      </c>
      <c r="J1081" t="s">
        <v>9766</v>
      </c>
    </row>
    <row r="1082" spans="2:10">
      <c r="E1082" s="3">
        <v>-1.7147330000000001</v>
      </c>
      <c r="F1082" s="2">
        <v>3</v>
      </c>
      <c r="G1082" s="1">
        <v>0.62983860000000003</v>
      </c>
      <c r="H1082" t="s">
        <v>9765</v>
      </c>
      <c r="I1082" t="s">
        <v>9764</v>
      </c>
      <c r="J1082" t="s">
        <v>9763</v>
      </c>
    </row>
    <row r="1083" spans="2:10">
      <c r="B1083" s="3">
        <v>-0.17069870000000001</v>
      </c>
      <c r="C1083" s="2">
        <v>14</v>
      </c>
      <c r="D1083" s="1">
        <v>1.006815</v>
      </c>
      <c r="E1083" s="3">
        <v>-0.38367440000000003</v>
      </c>
      <c r="F1083" s="2">
        <v>20</v>
      </c>
      <c r="G1083" s="1">
        <v>1.007498</v>
      </c>
      <c r="H1083" t="s">
        <v>9762</v>
      </c>
      <c r="I1083" t="s">
        <v>9761</v>
      </c>
      <c r="J1083" t="s">
        <v>9760</v>
      </c>
    </row>
    <row r="1084" spans="2:10">
      <c r="B1084" s="3">
        <v>-0.61993529999999997</v>
      </c>
      <c r="C1084" s="2">
        <v>7</v>
      </c>
      <c r="D1084" s="1">
        <v>1.0137130000000001</v>
      </c>
      <c r="E1084" s="3">
        <v>0.40039970000000003</v>
      </c>
      <c r="F1084" s="2">
        <v>5</v>
      </c>
      <c r="G1084" s="1">
        <v>1.0087440000000001</v>
      </c>
      <c r="H1084" t="s">
        <v>9759</v>
      </c>
      <c r="I1084" t="s">
        <v>9758</v>
      </c>
      <c r="J1084" t="s">
        <v>9757</v>
      </c>
    </row>
    <row r="1085" spans="2:10">
      <c r="B1085" s="3">
        <v>0.15922539999999999</v>
      </c>
      <c r="C1085" s="2">
        <v>11</v>
      </c>
      <c r="D1085" s="1">
        <v>1.0075350000000001</v>
      </c>
      <c r="E1085" s="3">
        <v>3.4049879999999999</v>
      </c>
      <c r="F1085" s="2">
        <v>9</v>
      </c>
      <c r="G1085" s="1">
        <v>3.230007E-2</v>
      </c>
      <c r="H1085" t="s">
        <v>9756</v>
      </c>
      <c r="I1085" t="s">
        <v>9755</v>
      </c>
      <c r="J1085" t="s">
        <v>9754</v>
      </c>
    </row>
    <row r="1086" spans="2:10">
      <c r="B1086" s="3">
        <v>1.6719349999999999</v>
      </c>
      <c r="C1086" s="2">
        <v>3</v>
      </c>
      <c r="D1086" s="1">
        <v>0.57081349999999997</v>
      </c>
      <c r="E1086" s="3">
        <v>0.62727049999999995</v>
      </c>
      <c r="F1086" s="2">
        <v>4</v>
      </c>
      <c r="G1086" s="1">
        <v>1.002788</v>
      </c>
      <c r="H1086" t="s">
        <v>9753</v>
      </c>
      <c r="I1086" t="s">
        <v>9752</v>
      </c>
      <c r="J1086" t="s">
        <v>9751</v>
      </c>
    </row>
    <row r="1087" spans="2:10">
      <c r="B1087" s="3">
        <v>-1.8908640000000001</v>
      </c>
      <c r="C1087" s="2">
        <v>2</v>
      </c>
      <c r="D1087" s="1">
        <v>0.441693</v>
      </c>
      <c r="F1087" s="4"/>
      <c r="H1087" t="s">
        <v>9750</v>
      </c>
      <c r="I1087" t="s">
        <v>9749</v>
      </c>
      <c r="J1087" t="s">
        <v>9748</v>
      </c>
    </row>
    <row r="1088" spans="2:10">
      <c r="B1088" s="3">
        <v>0.50244290000000003</v>
      </c>
      <c r="C1088" s="2">
        <v>4</v>
      </c>
      <c r="D1088" s="1">
        <v>1.0247980000000001</v>
      </c>
      <c r="E1088" s="3">
        <v>-1.512483</v>
      </c>
      <c r="F1088" s="2">
        <v>6</v>
      </c>
      <c r="G1088" s="1">
        <v>0.75072209999999995</v>
      </c>
      <c r="H1088" t="s">
        <v>9747</v>
      </c>
      <c r="I1088" t="s">
        <v>9746</v>
      </c>
      <c r="J1088" t="s">
        <v>9745</v>
      </c>
    </row>
    <row r="1089" spans="2:10">
      <c r="B1089" s="3">
        <v>-0.76401220000000003</v>
      </c>
      <c r="C1089" s="2">
        <v>2</v>
      </c>
      <c r="D1089" s="1">
        <v>0.97397210000000001</v>
      </c>
      <c r="E1089" s="3">
        <v>-3.6518679999999999</v>
      </c>
      <c r="F1089" s="2">
        <v>6</v>
      </c>
      <c r="G1089" s="1">
        <v>1.7081659999999999E-2</v>
      </c>
      <c r="H1089" t="s">
        <v>9744</v>
      </c>
      <c r="I1089" t="s">
        <v>9743</v>
      </c>
      <c r="J1089" t="s">
        <v>9742</v>
      </c>
    </row>
    <row r="1090" spans="2:10">
      <c r="B1090" s="3">
        <v>0.28005210000000003</v>
      </c>
      <c r="C1090" s="2">
        <v>2</v>
      </c>
      <c r="D1090" s="1">
        <v>1.0159800000000001</v>
      </c>
      <c r="F1090" s="4"/>
      <c r="H1090" t="s">
        <v>9741</v>
      </c>
      <c r="I1090" t="s">
        <v>9740</v>
      </c>
      <c r="J1090" t="s">
        <v>9739</v>
      </c>
    </row>
    <row r="1091" spans="2:10">
      <c r="B1091" s="3">
        <v>-1.3287910000000001</v>
      </c>
      <c r="C1091" s="2">
        <v>2</v>
      </c>
      <c r="D1091" s="1">
        <v>0.76346320000000001</v>
      </c>
      <c r="F1091" s="4"/>
      <c r="H1091" t="s">
        <v>9738</v>
      </c>
      <c r="I1091" t="s">
        <v>9737</v>
      </c>
      <c r="J1091" t="s">
        <v>9736</v>
      </c>
    </row>
    <row r="1092" spans="2:10">
      <c r="B1092" s="3">
        <v>-0.4748947</v>
      </c>
      <c r="C1092" s="2">
        <v>31</v>
      </c>
      <c r="D1092" s="1">
        <v>1.019855</v>
      </c>
      <c r="E1092" s="3">
        <v>-1.575556</v>
      </c>
      <c r="F1092" s="2">
        <v>35</v>
      </c>
      <c r="G1092" s="1">
        <v>0.72874459999999996</v>
      </c>
      <c r="H1092" t="s">
        <v>9735</v>
      </c>
      <c r="I1092" t="s">
        <v>9734</v>
      </c>
      <c r="J1092" t="s">
        <v>9733</v>
      </c>
    </row>
    <row r="1093" spans="2:10">
      <c r="E1093" s="3">
        <v>-3.6474859999999998</v>
      </c>
      <c r="F1093" s="2">
        <v>2</v>
      </c>
      <c r="G1093" s="1">
        <v>1.683252E-2</v>
      </c>
      <c r="H1093" t="s">
        <v>9732</v>
      </c>
      <c r="I1093" t="s">
        <v>9731</v>
      </c>
      <c r="J1093" t="s">
        <v>9730</v>
      </c>
    </row>
    <row r="1094" spans="2:10">
      <c r="B1094" s="3">
        <v>2.138582</v>
      </c>
      <c r="C1094" s="2">
        <v>2</v>
      </c>
      <c r="D1094" s="1">
        <v>0.31378640000000002</v>
      </c>
      <c r="E1094" s="3">
        <v>1.15581</v>
      </c>
      <c r="F1094" s="2">
        <v>2</v>
      </c>
      <c r="G1094" s="1">
        <v>0.91018880000000002</v>
      </c>
      <c r="H1094" t="s">
        <v>9729</v>
      </c>
      <c r="I1094" t="s">
        <v>9728</v>
      </c>
      <c r="J1094" t="s">
        <v>9727</v>
      </c>
    </row>
    <row r="1095" spans="2:10">
      <c r="B1095" s="3">
        <v>1.0302899999999999</v>
      </c>
      <c r="C1095" s="2">
        <v>3</v>
      </c>
      <c r="D1095" s="1">
        <v>0.89441910000000002</v>
      </c>
      <c r="E1095" s="3">
        <v>0.44385520000000001</v>
      </c>
      <c r="F1095" s="2">
        <v>3</v>
      </c>
      <c r="G1095" s="1">
        <v>1.012348</v>
      </c>
      <c r="H1095" t="s">
        <v>9726</v>
      </c>
      <c r="I1095" t="s">
        <v>9725</v>
      </c>
      <c r="J1095" t="s">
        <v>9724</v>
      </c>
    </row>
    <row r="1096" spans="2:10">
      <c r="B1096" s="3">
        <v>0.58789000000000002</v>
      </c>
      <c r="C1096" s="2">
        <v>15</v>
      </c>
      <c r="D1096" s="1">
        <v>1.0197000000000001</v>
      </c>
      <c r="E1096" s="3">
        <v>1.336481</v>
      </c>
      <c r="F1096" s="2">
        <v>14</v>
      </c>
      <c r="G1096" s="1">
        <v>0.83535990000000004</v>
      </c>
      <c r="H1096" t="s">
        <v>9723</v>
      </c>
      <c r="I1096" t="s">
        <v>9722</v>
      </c>
      <c r="J1096" t="s">
        <v>9721</v>
      </c>
    </row>
    <row r="1097" spans="2:10">
      <c r="B1097" s="3">
        <v>0.75982320000000003</v>
      </c>
      <c r="C1097" s="2">
        <v>11</v>
      </c>
      <c r="D1097" s="1">
        <v>0.97448179999999995</v>
      </c>
      <c r="E1097" s="3">
        <v>1.0122310000000001</v>
      </c>
      <c r="F1097" s="2">
        <v>10</v>
      </c>
      <c r="G1097" s="1">
        <v>0.95686230000000005</v>
      </c>
      <c r="H1097" t="s">
        <v>9720</v>
      </c>
      <c r="I1097" t="s">
        <v>9719</v>
      </c>
      <c r="J1097" t="s">
        <v>9718</v>
      </c>
    </row>
    <row r="1098" spans="2:10">
      <c r="B1098" s="3">
        <v>-1.543291</v>
      </c>
      <c r="C1098" s="2">
        <v>10</v>
      </c>
      <c r="D1098" s="1">
        <v>0.64200659999999998</v>
      </c>
      <c r="E1098" s="3">
        <v>0.81926580000000004</v>
      </c>
      <c r="F1098" s="2">
        <v>11</v>
      </c>
      <c r="G1098" s="1">
        <v>0.9893499</v>
      </c>
      <c r="H1098" t="s">
        <v>9717</v>
      </c>
      <c r="I1098" t="s">
        <v>9716</v>
      </c>
      <c r="J1098" t="s">
        <v>9715</v>
      </c>
    </row>
    <row r="1099" spans="2:10">
      <c r="B1099" s="3">
        <v>-0.20507059999999999</v>
      </c>
      <c r="C1099" s="2">
        <v>11</v>
      </c>
      <c r="D1099" s="1">
        <v>1.010386</v>
      </c>
      <c r="E1099" s="3">
        <v>0.82630429999999999</v>
      </c>
      <c r="F1099" s="2">
        <v>10</v>
      </c>
      <c r="G1099" s="1">
        <v>0.99143840000000005</v>
      </c>
      <c r="H1099" t="s">
        <v>9714</v>
      </c>
      <c r="I1099" t="s">
        <v>9713</v>
      </c>
      <c r="J1099" t="s">
        <v>9712</v>
      </c>
    </row>
    <row r="1100" spans="2:10">
      <c r="B1100" s="3">
        <v>0.3518462</v>
      </c>
      <c r="C1100" s="2">
        <v>2</v>
      </c>
      <c r="D1100" s="1">
        <v>1.01719</v>
      </c>
      <c r="E1100" s="3">
        <v>0.81833800000000001</v>
      </c>
      <c r="F1100" s="2">
        <v>2</v>
      </c>
      <c r="G1100" s="1">
        <v>0.98828939999999998</v>
      </c>
      <c r="H1100" t="s">
        <v>9711</v>
      </c>
      <c r="I1100" t="s">
        <v>9710</v>
      </c>
      <c r="J1100" t="s">
        <v>9709</v>
      </c>
    </row>
    <row r="1101" spans="2:10">
      <c r="B1101" s="3">
        <v>-1.5865119999999999</v>
      </c>
      <c r="C1101" s="2">
        <v>14</v>
      </c>
      <c r="D1101" s="1">
        <v>0.6238226</v>
      </c>
      <c r="E1101" s="3">
        <v>0.10691929999999999</v>
      </c>
      <c r="F1101" s="2">
        <v>12</v>
      </c>
      <c r="G1101" s="1">
        <v>1.0011540000000001</v>
      </c>
      <c r="H1101" t="s">
        <v>9708</v>
      </c>
      <c r="I1101" t="s">
        <v>9707</v>
      </c>
      <c r="J1101" t="s">
        <v>9706</v>
      </c>
    </row>
    <row r="1102" spans="2:10">
      <c r="B1102" s="3">
        <v>0.25413560000000002</v>
      </c>
      <c r="C1102" s="2">
        <v>18</v>
      </c>
      <c r="D1102" s="1">
        <v>1.0127189999999999</v>
      </c>
      <c r="E1102" s="3">
        <v>-3.307274</v>
      </c>
      <c r="F1102" s="2">
        <v>22</v>
      </c>
      <c r="G1102" s="1">
        <v>4.1960659999999997E-2</v>
      </c>
      <c r="H1102" t="s">
        <v>9705</v>
      </c>
      <c r="I1102" t="s">
        <v>9704</v>
      </c>
      <c r="J1102" t="s">
        <v>9703</v>
      </c>
    </row>
    <row r="1103" spans="2:10">
      <c r="B1103" s="3">
        <v>-1.798408</v>
      </c>
      <c r="C1103" s="2">
        <v>6</v>
      </c>
      <c r="D1103" s="1">
        <v>0.49377100000000002</v>
      </c>
      <c r="E1103" s="3">
        <v>0.37120769999999997</v>
      </c>
      <c r="F1103" s="2">
        <v>6</v>
      </c>
      <c r="G1103" s="1">
        <v>1.0044869999999999</v>
      </c>
      <c r="H1103" t="s">
        <v>9702</v>
      </c>
      <c r="I1103" t="s">
        <v>9701</v>
      </c>
      <c r="J1103" t="s">
        <v>9700</v>
      </c>
    </row>
    <row r="1104" spans="2:10">
      <c r="B1104" s="3">
        <v>-0.27056229999999998</v>
      </c>
      <c r="C1104" s="2">
        <v>6</v>
      </c>
      <c r="D1104" s="1">
        <v>1.013906</v>
      </c>
      <c r="E1104" s="3">
        <v>1.288411</v>
      </c>
      <c r="F1104" s="2">
        <v>4</v>
      </c>
      <c r="G1104" s="1">
        <v>0.85093229999999997</v>
      </c>
      <c r="H1104" t="s">
        <v>9699</v>
      </c>
      <c r="I1104" t="s">
        <v>9698</v>
      </c>
      <c r="J1104" t="s">
        <v>9697</v>
      </c>
    </row>
    <row r="1105" spans="2:10">
      <c r="B1105" s="3">
        <v>0.72598510000000005</v>
      </c>
      <c r="C1105" s="2">
        <v>12</v>
      </c>
      <c r="D1105" s="1">
        <v>0.98447439999999997</v>
      </c>
      <c r="E1105" s="3">
        <v>-0.55461039999999995</v>
      </c>
      <c r="F1105" s="2">
        <v>11</v>
      </c>
      <c r="G1105" s="1">
        <v>0.99718969999999996</v>
      </c>
      <c r="H1105" t="s">
        <v>9696</v>
      </c>
      <c r="I1105" t="s">
        <v>9695</v>
      </c>
      <c r="J1105" t="s">
        <v>9694</v>
      </c>
    </row>
    <row r="1106" spans="2:10">
      <c r="B1106" s="3">
        <v>3.658366</v>
      </c>
      <c r="C1106" s="2">
        <v>2</v>
      </c>
      <c r="D1106" s="1">
        <v>8.830816E-3</v>
      </c>
      <c r="E1106" s="3">
        <v>0.57572210000000001</v>
      </c>
      <c r="F1106" s="2">
        <v>2</v>
      </c>
      <c r="G1106" s="1">
        <v>0.99867479999999997</v>
      </c>
      <c r="H1106" t="s">
        <v>9693</v>
      </c>
      <c r="I1106" t="s">
        <v>9692</v>
      </c>
      <c r="J1106" t="s">
        <v>9691</v>
      </c>
    </row>
    <row r="1107" spans="2:10">
      <c r="B1107" s="3">
        <v>-0.5902482</v>
      </c>
      <c r="C1107" s="2">
        <v>9</v>
      </c>
      <c r="D1107" s="1">
        <v>1.0183340000000001</v>
      </c>
      <c r="E1107" s="3">
        <v>0.2609032</v>
      </c>
      <c r="F1107" s="2">
        <v>7</v>
      </c>
      <c r="G1107" s="1">
        <v>1.0106379999999999</v>
      </c>
      <c r="H1107" t="s">
        <v>9690</v>
      </c>
      <c r="I1107" t="s">
        <v>9689</v>
      </c>
      <c r="J1107" t="s">
        <v>9688</v>
      </c>
    </row>
    <row r="1108" spans="2:10">
      <c r="B1108" s="3">
        <v>-0.35386390000000001</v>
      </c>
      <c r="C1108" s="2">
        <v>2</v>
      </c>
      <c r="D1108" s="1">
        <v>1.017217</v>
      </c>
      <c r="E1108" s="3">
        <v>1.7857229999999999</v>
      </c>
      <c r="F1108" s="2">
        <v>2</v>
      </c>
      <c r="G1108" s="1">
        <v>0.58003559999999998</v>
      </c>
      <c r="H1108" t="s">
        <v>9687</v>
      </c>
      <c r="I1108" t="s">
        <v>9686</v>
      </c>
      <c r="J1108" t="s">
        <v>9685</v>
      </c>
    </row>
    <row r="1109" spans="2:10">
      <c r="B1109" s="3">
        <v>-0.30488700000000002</v>
      </c>
      <c r="C1109" s="2">
        <v>8</v>
      </c>
      <c r="D1109" s="1">
        <v>1.020173</v>
      </c>
      <c r="E1109" s="3">
        <v>-5.3915610000000003E-2</v>
      </c>
      <c r="F1109" s="2">
        <v>9</v>
      </c>
      <c r="G1109" s="1">
        <v>0.999081</v>
      </c>
      <c r="H1109" t="s">
        <v>9684</v>
      </c>
      <c r="I1109" t="s">
        <v>9683</v>
      </c>
      <c r="J1109" t="s">
        <v>9682</v>
      </c>
    </row>
    <row r="1110" spans="2:10">
      <c r="B1110" s="3">
        <v>0.65753099999999998</v>
      </c>
      <c r="C1110" s="2">
        <v>11</v>
      </c>
      <c r="D1110" s="1">
        <v>1.0043569999999999</v>
      </c>
      <c r="E1110" s="3">
        <v>-4.9475959999999999E-2</v>
      </c>
      <c r="F1110" s="2">
        <v>11</v>
      </c>
      <c r="G1110" s="1">
        <v>0.99969549999999996</v>
      </c>
      <c r="H1110" t="s">
        <v>9681</v>
      </c>
      <c r="I1110" t="s">
        <v>9680</v>
      </c>
      <c r="J1110" t="s">
        <v>9679</v>
      </c>
    </row>
    <row r="1111" spans="2:10">
      <c r="B1111" s="3">
        <v>2.066373</v>
      </c>
      <c r="C1111" s="2">
        <v>10</v>
      </c>
      <c r="D1111" s="1">
        <v>0.34947440000000002</v>
      </c>
      <c r="E1111" s="3">
        <v>-0.34683639999999999</v>
      </c>
      <c r="F1111" s="2">
        <v>10</v>
      </c>
      <c r="G1111" s="1">
        <v>1.0087600000000001</v>
      </c>
      <c r="H1111" t="s">
        <v>9678</v>
      </c>
      <c r="I1111" t="s">
        <v>9677</v>
      </c>
      <c r="J1111" t="s">
        <v>9676</v>
      </c>
    </row>
    <row r="1112" spans="2:10">
      <c r="B1112" s="3">
        <v>-0.98957530000000005</v>
      </c>
      <c r="C1112" s="2">
        <v>9</v>
      </c>
      <c r="D1112" s="1">
        <v>0.90589169999999997</v>
      </c>
      <c r="E1112" s="3">
        <v>-0.19754630000000001</v>
      </c>
      <c r="F1112" s="2">
        <v>8</v>
      </c>
      <c r="G1112" s="1">
        <v>1.00851</v>
      </c>
      <c r="H1112" t="s">
        <v>9675</v>
      </c>
      <c r="I1112" t="s">
        <v>9674</v>
      </c>
      <c r="J1112" t="s">
        <v>9673</v>
      </c>
    </row>
    <row r="1113" spans="2:10">
      <c r="B1113" s="3">
        <v>-4.9671600000000003E-2</v>
      </c>
      <c r="C1113" s="2">
        <v>49</v>
      </c>
      <c r="D1113" s="1">
        <v>1.004232</v>
      </c>
      <c r="E1113" s="3">
        <v>0.45550659999999998</v>
      </c>
      <c r="F1113" s="2">
        <v>46</v>
      </c>
      <c r="G1113" s="1">
        <v>1.0108889999999999</v>
      </c>
      <c r="H1113" t="s">
        <v>9672</v>
      </c>
      <c r="I1113" t="s">
        <v>9671</v>
      </c>
      <c r="J1113" t="s">
        <v>9670</v>
      </c>
    </row>
    <row r="1114" spans="2:10">
      <c r="B1114" s="3">
        <v>4.4949429999999999E-2</v>
      </c>
      <c r="C1114" s="2">
        <v>25</v>
      </c>
      <c r="D1114" s="1">
        <v>1.0048589999999999</v>
      </c>
      <c r="E1114" s="3">
        <v>-1.1315390000000001</v>
      </c>
      <c r="F1114" s="2">
        <v>29</v>
      </c>
      <c r="G1114" s="1">
        <v>0.91735679999999997</v>
      </c>
      <c r="H1114" t="s">
        <v>9669</v>
      </c>
      <c r="I1114" t="s">
        <v>9668</v>
      </c>
      <c r="J1114" t="s">
        <v>9667</v>
      </c>
    </row>
    <row r="1115" spans="2:10">
      <c r="E1115" s="3">
        <v>0.44160700000000003</v>
      </c>
      <c r="F1115" s="2">
        <v>3</v>
      </c>
      <c r="G1115" s="1">
        <v>1.0117879999999999</v>
      </c>
      <c r="H1115" t="s">
        <v>9666</v>
      </c>
      <c r="I1115" t="s">
        <v>9665</v>
      </c>
      <c r="J1115" t="s">
        <v>9664</v>
      </c>
    </row>
    <row r="1116" spans="2:10">
      <c r="B1116" s="3">
        <v>-0.44476339999999998</v>
      </c>
      <c r="C1116" s="2">
        <v>12</v>
      </c>
      <c r="D1116" s="1">
        <v>1.0189760000000001</v>
      </c>
      <c r="E1116" s="3">
        <v>-0.76135430000000004</v>
      </c>
      <c r="F1116" s="2">
        <v>11</v>
      </c>
      <c r="G1116" s="1">
        <v>0.98918249999999996</v>
      </c>
      <c r="H1116" t="s">
        <v>9663</v>
      </c>
      <c r="I1116" t="s">
        <v>9662</v>
      </c>
      <c r="J1116" t="s">
        <v>9661</v>
      </c>
    </row>
    <row r="1117" spans="2:10">
      <c r="B1117" s="3">
        <v>-2.2788140000000001</v>
      </c>
      <c r="C1117" s="2">
        <v>8</v>
      </c>
      <c r="D1117" s="1">
        <v>0.24990399999999999</v>
      </c>
      <c r="E1117" s="3">
        <v>-0.98472079999999995</v>
      </c>
      <c r="F1117" s="2">
        <v>5</v>
      </c>
      <c r="G1117" s="1">
        <v>0.96620729999999999</v>
      </c>
      <c r="H1117" t="s">
        <v>9660</v>
      </c>
      <c r="I1117" t="s">
        <v>9659</v>
      </c>
      <c r="J1117" t="s">
        <v>9658</v>
      </c>
    </row>
    <row r="1118" spans="2:10">
      <c r="B1118" s="3">
        <v>-2.1340629999999998</v>
      </c>
      <c r="C1118" s="2">
        <v>2</v>
      </c>
      <c r="D1118" s="1">
        <v>0.31525839999999999</v>
      </c>
      <c r="F1118" s="4"/>
      <c r="H1118" t="s">
        <v>9657</v>
      </c>
      <c r="I1118" t="s">
        <v>9656</v>
      </c>
      <c r="J1118" t="s">
        <v>9655</v>
      </c>
    </row>
    <row r="1119" spans="2:10">
      <c r="B1119" s="3">
        <v>0.83513320000000002</v>
      </c>
      <c r="C1119" s="2">
        <v>7</v>
      </c>
      <c r="D1119" s="1">
        <v>0.95778220000000003</v>
      </c>
      <c r="E1119" s="3">
        <v>0.54356210000000005</v>
      </c>
      <c r="F1119" s="2">
        <v>6</v>
      </c>
      <c r="G1119" s="1">
        <v>0.99924749999999996</v>
      </c>
      <c r="H1119" t="s">
        <v>9654</v>
      </c>
      <c r="I1119" t="s">
        <v>9653</v>
      </c>
      <c r="J1119" t="s">
        <v>9652</v>
      </c>
    </row>
    <row r="1120" spans="2:10">
      <c r="B1120" s="3">
        <v>-1.260095</v>
      </c>
      <c r="C1120" s="2">
        <v>9</v>
      </c>
      <c r="D1120" s="1">
        <v>0.79840990000000001</v>
      </c>
      <c r="E1120" s="3">
        <v>-1.52582</v>
      </c>
      <c r="F1120" s="2">
        <v>13</v>
      </c>
      <c r="G1120" s="1">
        <v>0.75051780000000001</v>
      </c>
      <c r="H1120" t="s">
        <v>9651</v>
      </c>
      <c r="I1120" t="s">
        <v>9650</v>
      </c>
      <c r="J1120" t="s">
        <v>9649</v>
      </c>
    </row>
    <row r="1121" spans="2:10">
      <c r="B1121" s="3">
        <v>-1.0380990000000001</v>
      </c>
      <c r="C1121" s="2">
        <v>13</v>
      </c>
      <c r="D1121" s="1">
        <v>0.8926615</v>
      </c>
      <c r="E1121" s="3">
        <v>-0.72689999999999999</v>
      </c>
      <c r="F1121" s="2">
        <v>16</v>
      </c>
      <c r="G1121" s="1">
        <v>0.99663930000000001</v>
      </c>
      <c r="H1121" t="s">
        <v>9648</v>
      </c>
      <c r="I1121" t="s">
        <v>9647</v>
      </c>
      <c r="J1121" t="s">
        <v>9646</v>
      </c>
    </row>
    <row r="1122" spans="2:10">
      <c r="B1122" s="3">
        <v>-0.18610109999999999</v>
      </c>
      <c r="C1122" s="2">
        <v>6</v>
      </c>
      <c r="D1122" s="1">
        <v>1.0065269999999999</v>
      </c>
      <c r="E1122" s="3">
        <v>9.3368119999999999E-2</v>
      </c>
      <c r="F1122" s="2">
        <v>2</v>
      </c>
      <c r="G1122" s="1">
        <v>1.000545</v>
      </c>
      <c r="H1122" t="s">
        <v>9645</v>
      </c>
      <c r="I1122" t="s">
        <v>9644</v>
      </c>
      <c r="J1122" t="s">
        <v>9643</v>
      </c>
    </row>
    <row r="1123" spans="2:10">
      <c r="B1123" s="3">
        <v>-0.79520610000000003</v>
      </c>
      <c r="C1123" s="2">
        <v>22</v>
      </c>
      <c r="D1123" s="1">
        <v>0.9667888</v>
      </c>
      <c r="E1123" s="3">
        <v>0.51763800000000004</v>
      </c>
      <c r="F1123" s="2">
        <v>16</v>
      </c>
      <c r="G1123" s="1">
        <v>1.001614</v>
      </c>
      <c r="H1123" t="s">
        <v>9642</v>
      </c>
      <c r="I1123" t="s">
        <v>9641</v>
      </c>
      <c r="J1123" t="s">
        <v>9640</v>
      </c>
    </row>
    <row r="1124" spans="2:10">
      <c r="B1124" s="3">
        <v>-1.088374</v>
      </c>
      <c r="C1124" s="2">
        <v>10</v>
      </c>
      <c r="D1124" s="1">
        <v>0.87694050000000001</v>
      </c>
      <c r="E1124" s="3">
        <v>0.1085937</v>
      </c>
      <c r="F1124" s="2">
        <v>9</v>
      </c>
      <c r="G1124" s="1">
        <v>1.000777</v>
      </c>
      <c r="H1124" t="s">
        <v>9639</v>
      </c>
      <c r="I1124" t="s">
        <v>9638</v>
      </c>
      <c r="J1124" t="s">
        <v>9637</v>
      </c>
    </row>
    <row r="1125" spans="2:10">
      <c r="B1125" s="3">
        <v>-0.74393209999999999</v>
      </c>
      <c r="C1125" s="2">
        <v>7</v>
      </c>
      <c r="D1125" s="1">
        <v>0.97809480000000004</v>
      </c>
      <c r="E1125" s="3">
        <v>0.70392500000000002</v>
      </c>
      <c r="F1125" s="2">
        <v>7</v>
      </c>
      <c r="G1125" s="1">
        <v>0.99863559999999996</v>
      </c>
      <c r="H1125" t="s">
        <v>9636</v>
      </c>
      <c r="I1125" t="s">
        <v>9635</v>
      </c>
      <c r="J1125" t="s">
        <v>9634</v>
      </c>
    </row>
    <row r="1126" spans="2:10">
      <c r="E1126" s="3">
        <v>-0.2937012</v>
      </c>
      <c r="F1126" s="2">
        <v>2</v>
      </c>
      <c r="G1126" s="1">
        <v>1.0071589999999999</v>
      </c>
      <c r="H1126" t="s">
        <v>9633</v>
      </c>
      <c r="I1126" t="s">
        <v>9632</v>
      </c>
      <c r="J1126" t="s">
        <v>9631</v>
      </c>
    </row>
    <row r="1127" spans="2:10">
      <c r="B1127" s="3">
        <v>4.395797</v>
      </c>
      <c r="C1127" s="2">
        <v>8</v>
      </c>
      <c r="D1127" s="1">
        <v>6.2507060000000002E-4</v>
      </c>
      <c r="E1127" s="3">
        <v>3.159872</v>
      </c>
      <c r="F1127" s="2">
        <v>6</v>
      </c>
      <c r="G1127" s="1">
        <v>5.7672439999999998E-2</v>
      </c>
      <c r="H1127" t="s">
        <v>9630</v>
      </c>
      <c r="I1127" t="s">
        <v>9629</v>
      </c>
      <c r="J1127" t="s">
        <v>9628</v>
      </c>
    </row>
    <row r="1128" spans="2:10">
      <c r="B1128" s="3">
        <v>-2.4020169999999998</v>
      </c>
      <c r="C1128" s="2">
        <v>3</v>
      </c>
      <c r="D1128" s="1">
        <v>0.19788049999999999</v>
      </c>
      <c r="F1128" s="4"/>
      <c r="H1128" t="s">
        <v>9627</v>
      </c>
      <c r="I1128" t="s">
        <v>9626</v>
      </c>
      <c r="J1128" t="s">
        <v>9625</v>
      </c>
    </row>
    <row r="1129" spans="2:10">
      <c r="E1129" s="3">
        <v>-0.17339399999999999</v>
      </c>
      <c r="F1129" s="2">
        <v>3</v>
      </c>
      <c r="G1129" s="1">
        <v>1.0036259999999999</v>
      </c>
      <c r="H1129" t="s">
        <v>9624</v>
      </c>
      <c r="I1129" t="s">
        <v>9623</v>
      </c>
      <c r="J1129" t="s">
        <v>9622</v>
      </c>
    </row>
    <row r="1130" spans="2:10">
      <c r="E1130" s="3">
        <v>-1.5819589999999999</v>
      </c>
      <c r="F1130" s="2">
        <v>2</v>
      </c>
      <c r="G1130" s="1">
        <v>0.72395030000000005</v>
      </c>
      <c r="H1130" t="s">
        <v>9621</v>
      </c>
      <c r="I1130" t="s">
        <v>9620</v>
      </c>
      <c r="J1130" t="s">
        <v>9619</v>
      </c>
    </row>
    <row r="1131" spans="2:10">
      <c r="B1131" s="3">
        <v>-0.8010988</v>
      </c>
      <c r="C1131" s="2">
        <v>17</v>
      </c>
      <c r="D1131" s="1">
        <v>0.96532790000000002</v>
      </c>
      <c r="E1131" s="3">
        <v>0.18998119999999999</v>
      </c>
      <c r="F1131" s="2">
        <v>14</v>
      </c>
      <c r="G1131" s="1">
        <v>1.0067159999999999</v>
      </c>
      <c r="H1131" t="s">
        <v>9618</v>
      </c>
      <c r="I1131" t="s">
        <v>9617</v>
      </c>
      <c r="J1131" t="s">
        <v>9616</v>
      </c>
    </row>
    <row r="1132" spans="2:10">
      <c r="B1132" s="3">
        <v>-0.72789230000000005</v>
      </c>
      <c r="C1132" s="2">
        <v>27</v>
      </c>
      <c r="D1132" s="1">
        <v>0.98399959999999997</v>
      </c>
      <c r="E1132" s="3">
        <v>-0.55336479999999999</v>
      </c>
      <c r="F1132" s="2">
        <v>27</v>
      </c>
      <c r="G1132" s="1">
        <v>0.99696960000000001</v>
      </c>
      <c r="H1132" t="s">
        <v>9615</v>
      </c>
      <c r="I1132" t="s">
        <v>9614</v>
      </c>
      <c r="J1132" t="s">
        <v>9613</v>
      </c>
    </row>
    <row r="1133" spans="2:10">
      <c r="B1133" s="3">
        <v>-0.32408219999999999</v>
      </c>
      <c r="C1133" s="2">
        <v>2</v>
      </c>
      <c r="D1133" s="1">
        <v>1.020481</v>
      </c>
      <c r="F1133" s="4"/>
      <c r="H1133" t="s">
        <v>9612</v>
      </c>
      <c r="I1133" t="s">
        <v>9611</v>
      </c>
      <c r="J1133" t="s">
        <v>9610</v>
      </c>
    </row>
    <row r="1134" spans="2:10">
      <c r="B1134" s="3">
        <v>-1.2375160000000001</v>
      </c>
      <c r="C1134" s="2">
        <v>8</v>
      </c>
      <c r="D1134" s="1">
        <v>0.80805830000000001</v>
      </c>
      <c r="E1134" s="3">
        <v>-0.1266649</v>
      </c>
      <c r="F1134" s="2">
        <v>8</v>
      </c>
      <c r="G1134" s="1">
        <v>1.0010859999999999</v>
      </c>
      <c r="H1134" t="s">
        <v>9609</v>
      </c>
      <c r="I1134" t="s">
        <v>9608</v>
      </c>
      <c r="J1134" t="s">
        <v>9607</v>
      </c>
    </row>
    <row r="1135" spans="2:10">
      <c r="B1135" s="3">
        <v>1.103046</v>
      </c>
      <c r="C1135" s="2">
        <v>3</v>
      </c>
      <c r="D1135" s="1">
        <v>0.87170590000000003</v>
      </c>
      <c r="F1135" s="4"/>
      <c r="H1135" t="s">
        <v>9606</v>
      </c>
      <c r="I1135" t="s">
        <v>9605</v>
      </c>
      <c r="J1135" t="s">
        <v>9604</v>
      </c>
    </row>
    <row r="1136" spans="2:10">
      <c r="B1136" s="3">
        <v>-2.2707799999999998</v>
      </c>
      <c r="C1136" s="2">
        <v>4</v>
      </c>
      <c r="D1136" s="1">
        <v>0.25255119999999998</v>
      </c>
      <c r="E1136" s="3">
        <v>0.98068630000000001</v>
      </c>
      <c r="F1136" s="2">
        <v>4</v>
      </c>
      <c r="G1136" s="1">
        <v>0.96365920000000005</v>
      </c>
      <c r="H1136" t="s">
        <v>9603</v>
      </c>
      <c r="I1136" t="s">
        <v>9602</v>
      </c>
      <c r="J1136" t="s">
        <v>9601</v>
      </c>
    </row>
    <row r="1137" spans="2:10">
      <c r="E1137" s="3">
        <v>8.3142939999999999E-2</v>
      </c>
      <c r="F1137" s="2">
        <v>4</v>
      </c>
      <c r="G1137" s="1">
        <v>0.9997663</v>
      </c>
      <c r="H1137" t="s">
        <v>9600</v>
      </c>
      <c r="I1137" t="s">
        <v>9599</v>
      </c>
      <c r="J1137" t="s">
        <v>9598</v>
      </c>
    </row>
    <row r="1138" spans="2:10">
      <c r="B1138" s="3">
        <v>1.6677329999999999</v>
      </c>
      <c r="C1138" s="2">
        <v>2</v>
      </c>
      <c r="D1138" s="1">
        <v>0.57346560000000002</v>
      </c>
      <c r="F1138" s="4"/>
      <c r="H1138" t="s">
        <v>9597</v>
      </c>
      <c r="I1138" t="s">
        <v>9596</v>
      </c>
      <c r="J1138" t="s">
        <v>9595</v>
      </c>
    </row>
    <row r="1139" spans="2:10">
      <c r="B1139" s="3">
        <v>-0.19357289999999999</v>
      </c>
      <c r="C1139" s="2">
        <v>2</v>
      </c>
      <c r="D1139" s="1">
        <v>1.0071000000000001</v>
      </c>
      <c r="F1139" s="4"/>
      <c r="H1139" t="s">
        <v>9594</v>
      </c>
      <c r="I1139" t="s">
        <v>9593</v>
      </c>
      <c r="J1139" t="s">
        <v>9592</v>
      </c>
    </row>
    <row r="1140" spans="2:10">
      <c r="B1140" s="3">
        <v>-0.80438209999999999</v>
      </c>
      <c r="C1140" s="2">
        <v>6</v>
      </c>
      <c r="D1140" s="1">
        <v>0.96430970000000005</v>
      </c>
      <c r="E1140" s="3">
        <v>-0.54676219999999998</v>
      </c>
      <c r="F1140" s="2">
        <v>5</v>
      </c>
      <c r="G1140" s="1">
        <v>0.99884470000000003</v>
      </c>
      <c r="H1140" t="s">
        <v>9591</v>
      </c>
      <c r="I1140" t="s">
        <v>9590</v>
      </c>
      <c r="J1140" t="s">
        <v>9589</v>
      </c>
    </row>
    <row r="1141" spans="2:10">
      <c r="B1141" s="3">
        <v>1.0876220000000001</v>
      </c>
      <c r="C1141" s="2">
        <v>7</v>
      </c>
      <c r="D1141" s="1">
        <v>0.87609239999999999</v>
      </c>
      <c r="E1141" s="3">
        <v>-1.8892929999999999</v>
      </c>
      <c r="F1141" s="2">
        <v>8</v>
      </c>
      <c r="G1141" s="1">
        <v>0.51970830000000001</v>
      </c>
      <c r="H1141" t="s">
        <v>9588</v>
      </c>
      <c r="I1141" t="s">
        <v>9587</v>
      </c>
      <c r="J1141" t="s">
        <v>9586</v>
      </c>
    </row>
    <row r="1142" spans="2:10">
      <c r="B1142" s="3">
        <v>0.33736179999999999</v>
      </c>
      <c r="C1142" s="2">
        <v>2</v>
      </c>
      <c r="D1142" s="1">
        <v>1.0185820000000001</v>
      </c>
      <c r="F1142" s="4"/>
      <c r="H1142" t="s">
        <v>9585</v>
      </c>
      <c r="I1142" t="s">
        <v>9584</v>
      </c>
      <c r="J1142" t="s">
        <v>9583</v>
      </c>
    </row>
    <row r="1143" spans="2:10">
      <c r="B1143" s="3">
        <v>-0.28388540000000001</v>
      </c>
      <c r="C1143" s="2">
        <v>11</v>
      </c>
      <c r="D1143" s="1">
        <v>1.0161370000000001</v>
      </c>
      <c r="E1143" s="3">
        <v>-0.21505360000000001</v>
      </c>
      <c r="F1143" s="2">
        <v>12</v>
      </c>
      <c r="G1143" s="1">
        <v>1.013002</v>
      </c>
      <c r="H1143" t="s">
        <v>9582</v>
      </c>
      <c r="I1143" t="s">
        <v>9581</v>
      </c>
      <c r="J1143" t="s">
        <v>9580</v>
      </c>
    </row>
    <row r="1144" spans="2:10">
      <c r="B1144" s="3">
        <v>-1.5167919999999999</v>
      </c>
      <c r="C1144" s="2">
        <v>10</v>
      </c>
      <c r="D1144" s="1">
        <v>0.6561131</v>
      </c>
      <c r="E1144" s="3">
        <v>-0.27211049999999998</v>
      </c>
      <c r="F1144" s="2">
        <v>8</v>
      </c>
      <c r="G1144" s="1">
        <v>1.0070060000000001</v>
      </c>
      <c r="H1144" t="s">
        <v>9579</v>
      </c>
      <c r="I1144" t="s">
        <v>9578</v>
      </c>
      <c r="J1144" t="s">
        <v>9577</v>
      </c>
    </row>
    <row r="1145" spans="2:10">
      <c r="B1145" s="3">
        <v>0.2063007</v>
      </c>
      <c r="C1145" s="2">
        <v>25</v>
      </c>
      <c r="D1145" s="1">
        <v>1.0103949999999999</v>
      </c>
      <c r="E1145" s="3">
        <v>-0.62328430000000001</v>
      </c>
      <c r="F1145" s="2">
        <v>27</v>
      </c>
      <c r="G1145" s="1">
        <v>1.0015270000000001</v>
      </c>
      <c r="H1145" t="s">
        <v>9576</v>
      </c>
      <c r="I1145" t="s">
        <v>9575</v>
      </c>
      <c r="J1145" t="s">
        <v>9574</v>
      </c>
    </row>
    <row r="1146" spans="2:10">
      <c r="B1146" s="3">
        <v>-1.941819</v>
      </c>
      <c r="C1146" s="2">
        <v>5</v>
      </c>
      <c r="D1146" s="1">
        <v>0.41421049999999998</v>
      </c>
      <c r="E1146" s="3">
        <v>-0.8832913</v>
      </c>
      <c r="F1146" s="2">
        <v>6</v>
      </c>
      <c r="G1146" s="1">
        <v>0.97828809999999999</v>
      </c>
      <c r="H1146" t="s">
        <v>9573</v>
      </c>
      <c r="I1146" t="s">
        <v>9572</v>
      </c>
      <c r="J1146" t="s">
        <v>9571</v>
      </c>
    </row>
    <row r="1147" spans="2:10">
      <c r="B1147" s="3">
        <v>-0.23269980000000001</v>
      </c>
      <c r="C1147" s="2">
        <v>9</v>
      </c>
      <c r="D1147" s="1">
        <v>1.0125090000000001</v>
      </c>
      <c r="E1147" s="3">
        <v>-0.54848399999999997</v>
      </c>
      <c r="F1147" s="2">
        <v>12</v>
      </c>
      <c r="G1147" s="1">
        <v>0.99850179999999999</v>
      </c>
      <c r="H1147" t="s">
        <v>9570</v>
      </c>
      <c r="I1147" t="s">
        <v>9569</v>
      </c>
      <c r="J1147" t="s">
        <v>9568</v>
      </c>
    </row>
    <row r="1148" spans="2:10">
      <c r="B1148" s="3">
        <v>0.1598173</v>
      </c>
      <c r="C1148" s="2">
        <v>17</v>
      </c>
      <c r="D1148" s="1">
        <v>1.0076339999999999</v>
      </c>
      <c r="E1148" s="3">
        <v>0.7201166</v>
      </c>
      <c r="F1148" s="2">
        <v>19</v>
      </c>
      <c r="G1148" s="1">
        <v>0.99715980000000004</v>
      </c>
      <c r="H1148" t="s">
        <v>9567</v>
      </c>
      <c r="I1148" t="s">
        <v>9566</v>
      </c>
      <c r="J1148" t="s">
        <v>9565</v>
      </c>
    </row>
    <row r="1149" spans="2:10">
      <c r="B1149" s="3">
        <v>1.0178320000000001</v>
      </c>
      <c r="C1149" s="2">
        <v>30</v>
      </c>
      <c r="D1149" s="1">
        <v>0.89871849999999998</v>
      </c>
      <c r="E1149" s="3">
        <v>-0.1887732</v>
      </c>
      <c r="F1149" s="2">
        <v>43</v>
      </c>
      <c r="G1149" s="1">
        <v>1.0062739999999999</v>
      </c>
      <c r="H1149" t="s">
        <v>9564</v>
      </c>
      <c r="I1149" t="s">
        <v>9563</v>
      </c>
      <c r="J1149" t="s">
        <v>9562</v>
      </c>
    </row>
    <row r="1150" spans="2:10">
      <c r="B1150" s="3">
        <v>0.43915409999999999</v>
      </c>
      <c r="C1150" s="2">
        <v>8</v>
      </c>
      <c r="D1150" s="1">
        <v>1.0183530000000001</v>
      </c>
      <c r="E1150" s="3">
        <v>-1.575558</v>
      </c>
      <c r="F1150" s="2">
        <v>9</v>
      </c>
      <c r="G1150" s="1">
        <v>0.72874159999999999</v>
      </c>
      <c r="H1150" t="s">
        <v>9561</v>
      </c>
      <c r="I1150" t="s">
        <v>9560</v>
      </c>
      <c r="J1150" t="s">
        <v>9559</v>
      </c>
    </row>
    <row r="1151" spans="2:10">
      <c r="B1151" s="3">
        <v>-2.270105</v>
      </c>
      <c r="C1151" s="2">
        <v>10</v>
      </c>
      <c r="D1151" s="1">
        <v>0.25299729999999998</v>
      </c>
      <c r="E1151" s="3">
        <v>-0.4980579</v>
      </c>
      <c r="F1151" s="2">
        <v>10</v>
      </c>
      <c r="G1151" s="1">
        <v>1.0063299999999999</v>
      </c>
      <c r="H1151" t="s">
        <v>9558</v>
      </c>
      <c r="I1151" t="s">
        <v>9557</v>
      </c>
      <c r="J1151" t="s">
        <v>9556</v>
      </c>
    </row>
    <row r="1152" spans="2:10">
      <c r="B1152" s="3">
        <v>-0.60386629999999997</v>
      </c>
      <c r="C1152" s="2">
        <v>6</v>
      </c>
      <c r="D1152" s="1">
        <v>1.0180149999999999</v>
      </c>
      <c r="E1152" s="3">
        <v>-1.3361050000000001</v>
      </c>
      <c r="F1152" s="2">
        <v>5</v>
      </c>
      <c r="G1152" s="1">
        <v>0.83592659999999996</v>
      </c>
      <c r="H1152" t="s">
        <v>9555</v>
      </c>
      <c r="I1152" t="s">
        <v>9554</v>
      </c>
      <c r="J1152" t="s">
        <v>9553</v>
      </c>
    </row>
    <row r="1153" spans="2:10">
      <c r="B1153" s="3">
        <v>1.1181749999999999</v>
      </c>
      <c r="C1153" s="2">
        <v>9</v>
      </c>
      <c r="D1153" s="1">
        <v>0.86248800000000003</v>
      </c>
      <c r="E1153" s="3">
        <v>1.4447289999999999</v>
      </c>
      <c r="F1153" s="2">
        <v>9</v>
      </c>
      <c r="G1153" s="1">
        <v>0.78268669999999996</v>
      </c>
      <c r="H1153" t="s">
        <v>9552</v>
      </c>
      <c r="I1153" t="s">
        <v>9551</v>
      </c>
      <c r="J1153" t="s">
        <v>9550</v>
      </c>
    </row>
    <row r="1154" spans="2:10">
      <c r="B1154" s="3">
        <v>-1.051013</v>
      </c>
      <c r="C1154" s="2">
        <v>4</v>
      </c>
      <c r="D1154" s="1">
        <v>0.88974249999999999</v>
      </c>
      <c r="E1154" s="3">
        <v>-0.93394140000000003</v>
      </c>
      <c r="F1154" s="2">
        <v>10</v>
      </c>
      <c r="G1154" s="1">
        <v>0.96773960000000003</v>
      </c>
      <c r="H1154" t="s">
        <v>9549</v>
      </c>
      <c r="I1154" t="s">
        <v>9548</v>
      </c>
      <c r="J1154" t="s">
        <v>9547</v>
      </c>
    </row>
    <row r="1155" spans="2:10">
      <c r="B1155" s="3">
        <v>-0.2035498</v>
      </c>
      <c r="C1155" s="2">
        <v>11</v>
      </c>
      <c r="D1155" s="1">
        <v>1.0089870000000001</v>
      </c>
      <c r="E1155" s="3">
        <v>-0.48487019999999997</v>
      </c>
      <c r="F1155" s="2">
        <v>16</v>
      </c>
      <c r="G1155" s="1">
        <v>1.0085949999999999</v>
      </c>
      <c r="H1155" t="s">
        <v>9546</v>
      </c>
      <c r="I1155" t="s">
        <v>9545</v>
      </c>
      <c r="J1155" t="s">
        <v>9544</v>
      </c>
    </row>
    <row r="1156" spans="2:10">
      <c r="B1156" s="3">
        <v>-0.27650599999999997</v>
      </c>
      <c r="C1156" s="2">
        <v>4</v>
      </c>
      <c r="D1156" s="1">
        <v>1.0157229999999999</v>
      </c>
      <c r="F1156" s="4"/>
      <c r="H1156" t="s">
        <v>9543</v>
      </c>
      <c r="I1156" t="s">
        <v>9542</v>
      </c>
      <c r="J1156" t="s">
        <v>9541</v>
      </c>
    </row>
    <row r="1157" spans="2:10">
      <c r="B1157" s="3">
        <v>0.1022991</v>
      </c>
      <c r="C1157" s="2">
        <v>33</v>
      </c>
      <c r="D1157" s="1">
        <v>1.0062530000000001</v>
      </c>
      <c r="E1157" s="3">
        <v>0.3917022</v>
      </c>
      <c r="F1157" s="2">
        <v>36</v>
      </c>
      <c r="G1157" s="1">
        <v>1.006068</v>
      </c>
      <c r="H1157" t="s">
        <v>9540</v>
      </c>
      <c r="I1157" t="s">
        <v>9539</v>
      </c>
      <c r="J1157" t="s">
        <v>9538</v>
      </c>
    </row>
    <row r="1158" spans="2:10">
      <c r="E1158" s="3">
        <v>-0.36385119999999999</v>
      </c>
      <c r="F1158" s="2">
        <v>4</v>
      </c>
      <c r="G1158" s="1">
        <v>1.004562</v>
      </c>
      <c r="H1158" t="s">
        <v>9537</v>
      </c>
      <c r="I1158" t="s">
        <v>9536</v>
      </c>
      <c r="J1158" t="s">
        <v>9535</v>
      </c>
    </row>
    <row r="1159" spans="2:10">
      <c r="E1159" s="3">
        <v>2.4649580000000001E-2</v>
      </c>
      <c r="F1159" s="2">
        <v>2</v>
      </c>
      <c r="G1159" s="1">
        <v>1.001004</v>
      </c>
      <c r="H1159" t="s">
        <v>9534</v>
      </c>
      <c r="I1159" t="s">
        <v>9533</v>
      </c>
      <c r="J1159" t="s">
        <v>9532</v>
      </c>
    </row>
    <row r="1160" spans="2:10">
      <c r="B1160" s="3">
        <v>-0.34794770000000003</v>
      </c>
      <c r="C1160" s="2">
        <v>12</v>
      </c>
      <c r="D1160" s="1">
        <v>1.0185569999999999</v>
      </c>
      <c r="E1160" s="3">
        <v>0.4379401</v>
      </c>
      <c r="F1160" s="2">
        <v>9</v>
      </c>
      <c r="G1160" s="1">
        <v>1.0135719999999999</v>
      </c>
      <c r="H1160" t="s">
        <v>9531</v>
      </c>
      <c r="I1160" t="s">
        <v>9530</v>
      </c>
      <c r="J1160" t="s">
        <v>9529</v>
      </c>
    </row>
    <row r="1161" spans="2:10">
      <c r="B1161" s="3">
        <v>-3.705705</v>
      </c>
      <c r="C1161" s="2">
        <v>8</v>
      </c>
      <c r="D1161" s="1">
        <v>7.5128460000000001E-3</v>
      </c>
      <c r="E1161" s="3">
        <v>-3.2232769999999999</v>
      </c>
      <c r="F1161" s="2">
        <v>8</v>
      </c>
      <c r="G1161" s="1">
        <v>4.9891860000000003E-2</v>
      </c>
      <c r="H1161" t="s">
        <v>9528</v>
      </c>
      <c r="I1161" t="s">
        <v>9527</v>
      </c>
      <c r="J1161" t="s">
        <v>9526</v>
      </c>
    </row>
    <row r="1162" spans="2:10">
      <c r="B1162" s="3">
        <v>2.8183470000000002</v>
      </c>
      <c r="C1162" s="2">
        <v>4</v>
      </c>
      <c r="D1162" s="1">
        <v>8.317737E-2</v>
      </c>
      <c r="E1162" s="3">
        <v>1.5846199999999999</v>
      </c>
      <c r="F1162" s="2">
        <v>2</v>
      </c>
      <c r="G1162" s="1">
        <v>0.72235059999999995</v>
      </c>
      <c r="H1162" t="s">
        <v>9525</v>
      </c>
      <c r="I1162" t="s">
        <v>9524</v>
      </c>
      <c r="J1162" t="s">
        <v>9523</v>
      </c>
    </row>
    <row r="1163" spans="2:10">
      <c r="B1163" s="3">
        <v>-0.49761230000000001</v>
      </c>
      <c r="C1163" s="2">
        <v>2</v>
      </c>
      <c r="D1163" s="1">
        <v>1.0225379999999999</v>
      </c>
      <c r="E1163" s="3">
        <v>-0.56873669999999998</v>
      </c>
      <c r="F1163" s="2">
        <v>3</v>
      </c>
      <c r="G1163" s="1">
        <v>1.0009509999999999</v>
      </c>
      <c r="H1163" t="s">
        <v>9522</v>
      </c>
      <c r="I1163" t="s">
        <v>9521</v>
      </c>
      <c r="J1163" t="s">
        <v>9520</v>
      </c>
    </row>
    <row r="1164" spans="2:10">
      <c r="E1164" s="3">
        <v>-1.5579719999999999</v>
      </c>
      <c r="F1164" s="2">
        <v>2</v>
      </c>
      <c r="G1164" s="1">
        <v>0.73199110000000001</v>
      </c>
      <c r="H1164" t="s">
        <v>9519</v>
      </c>
      <c r="I1164" t="s">
        <v>9518</v>
      </c>
      <c r="J1164" t="s">
        <v>9517</v>
      </c>
    </row>
    <row r="1165" spans="2:10">
      <c r="E1165" s="3">
        <v>-1.937511</v>
      </c>
      <c r="F1165" s="2">
        <v>3</v>
      </c>
      <c r="G1165" s="1">
        <v>0.4930543</v>
      </c>
      <c r="H1165" t="s">
        <v>9516</v>
      </c>
      <c r="I1165" t="s">
        <v>9515</v>
      </c>
      <c r="J1165" t="s">
        <v>9514</v>
      </c>
    </row>
    <row r="1166" spans="2:10">
      <c r="B1166" s="3">
        <v>1.953873</v>
      </c>
      <c r="C1166" s="2">
        <v>5</v>
      </c>
      <c r="D1166" s="1">
        <v>0.40762730000000003</v>
      </c>
      <c r="E1166" s="3">
        <v>0.83761819999999998</v>
      </c>
      <c r="F1166" s="2">
        <v>3</v>
      </c>
      <c r="G1166" s="1">
        <v>0.98891960000000001</v>
      </c>
      <c r="H1166" t="s">
        <v>9513</v>
      </c>
      <c r="I1166" t="s">
        <v>9512</v>
      </c>
      <c r="J1166" t="s">
        <v>9511</v>
      </c>
    </row>
    <row r="1167" spans="2:10">
      <c r="B1167" s="3">
        <v>-0.82228880000000004</v>
      </c>
      <c r="C1167" s="2">
        <v>15</v>
      </c>
      <c r="D1167" s="1">
        <v>0.95792120000000003</v>
      </c>
      <c r="E1167" s="3">
        <v>0.1467426</v>
      </c>
      <c r="F1167" s="2">
        <v>19</v>
      </c>
      <c r="G1167" s="1">
        <v>1.001879</v>
      </c>
      <c r="H1167" t="s">
        <v>9510</v>
      </c>
      <c r="I1167" t="s">
        <v>9509</v>
      </c>
      <c r="J1167" t="s">
        <v>9508</v>
      </c>
    </row>
    <row r="1168" spans="2:10">
      <c r="B1168" s="3">
        <v>1.6381570000000001</v>
      </c>
      <c r="C1168" s="2">
        <v>10</v>
      </c>
      <c r="D1168" s="1">
        <v>0.58789250000000004</v>
      </c>
      <c r="E1168" s="3">
        <v>-0.14775730000000001</v>
      </c>
      <c r="F1168" s="2">
        <v>10</v>
      </c>
      <c r="G1168" s="1">
        <v>1.002089</v>
      </c>
      <c r="H1168" t="s">
        <v>9507</v>
      </c>
      <c r="I1168" t="s">
        <v>9506</v>
      </c>
      <c r="J1168" t="s">
        <v>9505</v>
      </c>
    </row>
    <row r="1169" spans="2:10">
      <c r="B1169" s="3">
        <v>-0.2504711</v>
      </c>
      <c r="C1169" s="2">
        <v>40</v>
      </c>
      <c r="D1169" s="1">
        <v>1.013144</v>
      </c>
      <c r="E1169" s="3">
        <v>-0.62377640000000001</v>
      </c>
      <c r="F1169" s="2">
        <v>45</v>
      </c>
      <c r="G1169" s="1">
        <v>1.00092</v>
      </c>
      <c r="H1169" t="s">
        <v>9504</v>
      </c>
      <c r="I1169" t="s">
        <v>9503</v>
      </c>
      <c r="J1169" t="s">
        <v>9502</v>
      </c>
    </row>
    <row r="1170" spans="2:10">
      <c r="B1170" s="3">
        <v>-2.385621</v>
      </c>
      <c r="C1170" s="2">
        <v>5</v>
      </c>
      <c r="D1170" s="1">
        <v>0.20556060000000001</v>
      </c>
      <c r="E1170" s="3">
        <v>-2.0665460000000002</v>
      </c>
      <c r="F1170" s="2">
        <v>4</v>
      </c>
      <c r="G1170" s="1">
        <v>0.42480659999999998</v>
      </c>
      <c r="H1170" t="s">
        <v>9501</v>
      </c>
      <c r="I1170" t="s">
        <v>9500</v>
      </c>
      <c r="J1170" t="s">
        <v>9499</v>
      </c>
    </row>
    <row r="1171" spans="2:10">
      <c r="B1171" s="3">
        <v>-1.331898</v>
      </c>
      <c r="C1171" s="2">
        <v>4</v>
      </c>
      <c r="D1171" s="1">
        <v>0.76094430000000002</v>
      </c>
      <c r="E1171" s="3">
        <v>-2.2175250000000002</v>
      </c>
      <c r="F1171" s="2">
        <v>3</v>
      </c>
      <c r="G1171" s="1">
        <v>0.34665659999999998</v>
      </c>
      <c r="H1171" t="s">
        <v>9498</v>
      </c>
      <c r="I1171" t="s">
        <v>9497</v>
      </c>
      <c r="J1171" t="s">
        <v>9496</v>
      </c>
    </row>
    <row r="1172" spans="2:10">
      <c r="B1172" s="3">
        <v>1.371664</v>
      </c>
      <c r="C1172" s="2">
        <v>30</v>
      </c>
      <c r="D1172" s="1">
        <v>0.73608300000000004</v>
      </c>
      <c r="E1172" s="3">
        <v>1.0215689999999999</v>
      </c>
      <c r="F1172" s="2">
        <v>36</v>
      </c>
      <c r="G1172" s="1">
        <v>0.95621259999999997</v>
      </c>
      <c r="H1172" t="s">
        <v>9495</v>
      </c>
      <c r="I1172" t="s">
        <v>9494</v>
      </c>
      <c r="J1172" t="s">
        <v>9493</v>
      </c>
    </row>
    <row r="1173" spans="2:10">
      <c r="B1173" s="3">
        <v>1.1265799999999999</v>
      </c>
      <c r="C1173" s="2">
        <v>18</v>
      </c>
      <c r="D1173" s="1">
        <v>0.85732410000000003</v>
      </c>
      <c r="E1173" s="3">
        <v>1.532346</v>
      </c>
      <c r="F1173" s="2">
        <v>21</v>
      </c>
      <c r="G1173" s="1">
        <v>0.74747459999999999</v>
      </c>
      <c r="H1173" t="s">
        <v>9492</v>
      </c>
      <c r="I1173" t="s">
        <v>9491</v>
      </c>
      <c r="J1173" t="s">
        <v>9490</v>
      </c>
    </row>
    <row r="1174" spans="2:10">
      <c r="B1174" s="3">
        <v>-5.5187480000000004E-3</v>
      </c>
      <c r="C1174" s="2">
        <v>15</v>
      </c>
      <c r="D1174" s="1">
        <v>1.000389</v>
      </c>
      <c r="E1174" s="3">
        <v>-0.2014174</v>
      </c>
      <c r="F1174" s="2">
        <v>16</v>
      </c>
      <c r="G1174" s="1">
        <v>1.009042</v>
      </c>
      <c r="H1174" t="s">
        <v>9489</v>
      </c>
      <c r="I1174" t="s">
        <v>9488</v>
      </c>
      <c r="J1174" t="s">
        <v>9487</v>
      </c>
    </row>
    <row r="1175" spans="2:10">
      <c r="B1175" s="3">
        <v>-1.3101240000000001</v>
      </c>
      <c r="C1175" s="2">
        <v>17</v>
      </c>
      <c r="D1175" s="1">
        <v>0.77181149999999998</v>
      </c>
      <c r="E1175" s="3">
        <v>-0.3698438</v>
      </c>
      <c r="F1175" s="2">
        <v>17</v>
      </c>
      <c r="G1175" s="1">
        <v>1.0045269999999999</v>
      </c>
      <c r="H1175" t="s">
        <v>9486</v>
      </c>
      <c r="I1175" t="s">
        <v>9485</v>
      </c>
      <c r="J1175" t="s">
        <v>9484</v>
      </c>
    </row>
    <row r="1176" spans="2:10">
      <c r="B1176" s="3">
        <v>0.59799310000000006</v>
      </c>
      <c r="C1176" s="2">
        <v>4</v>
      </c>
      <c r="D1176" s="1">
        <v>1.0167459999999999</v>
      </c>
      <c r="F1176" s="4"/>
      <c r="H1176" t="s">
        <v>9483</v>
      </c>
      <c r="I1176" t="s">
        <v>9482</v>
      </c>
      <c r="J1176" t="s">
        <v>9481</v>
      </c>
    </row>
    <row r="1177" spans="2:10">
      <c r="B1177" s="3">
        <v>0.711225</v>
      </c>
      <c r="C1177" s="2">
        <v>11</v>
      </c>
      <c r="D1177" s="1">
        <v>0.98796620000000002</v>
      </c>
      <c r="E1177" s="3">
        <v>-0.20812839999999999</v>
      </c>
      <c r="F1177" s="2">
        <v>17</v>
      </c>
      <c r="G1177" s="1">
        <v>1.0105010000000001</v>
      </c>
      <c r="H1177" t="s">
        <v>9480</v>
      </c>
      <c r="I1177" t="s">
        <v>9479</v>
      </c>
      <c r="J1177" t="s">
        <v>9478</v>
      </c>
    </row>
    <row r="1178" spans="2:10">
      <c r="B1178" s="3">
        <v>-1.3597859999999999</v>
      </c>
      <c r="C1178" s="2">
        <v>2</v>
      </c>
      <c r="D1178" s="1">
        <v>0.74254419999999999</v>
      </c>
      <c r="F1178" s="4"/>
      <c r="H1178" t="s">
        <v>9477</v>
      </c>
      <c r="I1178" t="s">
        <v>9476</v>
      </c>
      <c r="J1178" t="s">
        <v>9475</v>
      </c>
    </row>
    <row r="1179" spans="2:10">
      <c r="B1179" s="3">
        <v>1.7725630000000001</v>
      </c>
      <c r="C1179" s="2">
        <v>2</v>
      </c>
      <c r="D1179" s="1">
        <v>0.5095577</v>
      </c>
      <c r="E1179" s="3">
        <v>0.56240970000000001</v>
      </c>
      <c r="F1179" s="2">
        <v>2</v>
      </c>
      <c r="G1179" s="1">
        <v>0.99987190000000004</v>
      </c>
      <c r="H1179" t="s">
        <v>9474</v>
      </c>
      <c r="I1179" t="s">
        <v>9473</v>
      </c>
      <c r="J1179" t="s">
        <v>9472</v>
      </c>
    </row>
    <row r="1180" spans="2:10">
      <c r="E1180" s="3">
        <v>-0.34170070000000002</v>
      </c>
      <c r="F1180" s="2">
        <v>2</v>
      </c>
      <c r="G1180" s="1">
        <v>1.0072509999999999</v>
      </c>
      <c r="H1180" t="s">
        <v>9471</v>
      </c>
      <c r="I1180" t="s">
        <v>9470</v>
      </c>
      <c r="J1180" t="s">
        <v>9469</v>
      </c>
    </row>
    <row r="1181" spans="2:10">
      <c r="B1181" s="3">
        <v>2.3185099999999998</v>
      </c>
      <c r="C1181" s="2">
        <v>2</v>
      </c>
      <c r="D1181" s="1">
        <v>0.22989309999999999</v>
      </c>
      <c r="F1181" s="4"/>
      <c r="H1181" t="s">
        <v>9468</v>
      </c>
      <c r="I1181" t="s">
        <v>9467</v>
      </c>
      <c r="J1181" t="s">
        <v>9466</v>
      </c>
    </row>
    <row r="1182" spans="2:10">
      <c r="B1182" s="3">
        <v>0.60741339999999999</v>
      </c>
      <c r="C1182" s="2">
        <v>6</v>
      </c>
      <c r="D1182" s="1">
        <v>1.0172559999999999</v>
      </c>
      <c r="E1182" s="3">
        <v>-0.94841050000000005</v>
      </c>
      <c r="F1182" s="2">
        <v>5</v>
      </c>
      <c r="G1182" s="1">
        <v>0.96695880000000001</v>
      </c>
      <c r="H1182" t="s">
        <v>9465</v>
      </c>
      <c r="I1182" t="s">
        <v>9464</v>
      </c>
      <c r="J1182" t="s">
        <v>9463</v>
      </c>
    </row>
    <row r="1183" spans="2:10">
      <c r="B1183" s="3">
        <v>0.47910720000000001</v>
      </c>
      <c r="C1183" s="2">
        <v>2</v>
      </c>
      <c r="D1183" s="1">
        <v>1.0210980000000001</v>
      </c>
      <c r="F1183" s="4"/>
      <c r="H1183" t="s">
        <v>9462</v>
      </c>
      <c r="I1183" t="s">
        <v>9461</v>
      </c>
      <c r="J1183" t="s">
        <v>9460</v>
      </c>
    </row>
    <row r="1184" spans="2:10">
      <c r="B1184" s="3">
        <v>3.4020739999999998</v>
      </c>
      <c r="C1184" s="2">
        <v>5</v>
      </c>
      <c r="D1184" s="1">
        <v>1.9544019999999999E-2</v>
      </c>
      <c r="E1184" s="3">
        <v>2.5527639999999998</v>
      </c>
      <c r="F1184" s="2">
        <v>5</v>
      </c>
      <c r="G1184" s="1">
        <v>0.2006561</v>
      </c>
      <c r="H1184" t="s">
        <v>9459</v>
      </c>
      <c r="I1184" t="s">
        <v>9458</v>
      </c>
      <c r="J1184" t="s">
        <v>9457</v>
      </c>
    </row>
    <row r="1185" spans="2:10">
      <c r="E1185" s="3">
        <v>-2.5552630000000001</v>
      </c>
      <c r="F1185" s="2">
        <v>8</v>
      </c>
      <c r="G1185" s="1">
        <v>0.19922129999999999</v>
      </c>
      <c r="H1185" t="s">
        <v>9456</v>
      </c>
      <c r="I1185" t="s">
        <v>9455</v>
      </c>
      <c r="J1185" t="s">
        <v>9454</v>
      </c>
    </row>
    <row r="1186" spans="2:10">
      <c r="B1186" s="3">
        <v>-1.9801759999999999</v>
      </c>
      <c r="C1186" s="2">
        <v>14</v>
      </c>
      <c r="D1186" s="1">
        <v>0.3940921</v>
      </c>
      <c r="E1186" s="3">
        <v>5.0449830000000002</v>
      </c>
      <c r="F1186" s="2">
        <v>3</v>
      </c>
      <c r="G1186" s="1">
        <v>1.317922E-4</v>
      </c>
      <c r="H1186" t="s">
        <v>9453</v>
      </c>
      <c r="I1186" t="s">
        <v>9452</v>
      </c>
      <c r="J1186" t="s">
        <v>9451</v>
      </c>
    </row>
    <row r="1187" spans="2:10">
      <c r="B1187" s="3">
        <v>-1.8580650000000001</v>
      </c>
      <c r="C1187" s="2">
        <v>4</v>
      </c>
      <c r="D1187" s="1">
        <v>0.45597359999999998</v>
      </c>
      <c r="F1187" s="4"/>
      <c r="H1187" t="s">
        <v>9450</v>
      </c>
      <c r="I1187" t="s">
        <v>9449</v>
      </c>
      <c r="J1187" t="s">
        <v>9448</v>
      </c>
    </row>
    <row r="1188" spans="2:10">
      <c r="B1188" s="3">
        <v>2.8787389999999999</v>
      </c>
      <c r="C1188" s="2">
        <v>2</v>
      </c>
      <c r="D1188" s="1">
        <v>7.2026099999999996E-2</v>
      </c>
      <c r="E1188" s="3">
        <v>-0.53247699999999998</v>
      </c>
      <c r="F1188" s="2">
        <v>4</v>
      </c>
      <c r="G1188" s="1">
        <v>1.003042</v>
      </c>
      <c r="H1188" t="s">
        <v>9447</v>
      </c>
      <c r="I1188" t="s">
        <v>9446</v>
      </c>
      <c r="J1188" t="s">
        <v>9445</v>
      </c>
    </row>
    <row r="1189" spans="2:10">
      <c r="B1189" s="3">
        <v>0.85917529999999998</v>
      </c>
      <c r="C1189" s="2">
        <v>9</v>
      </c>
      <c r="D1189" s="1">
        <v>0.95100689999999999</v>
      </c>
      <c r="E1189" s="3">
        <v>-4.4018720000000002E-3</v>
      </c>
      <c r="F1189" s="2">
        <v>9</v>
      </c>
      <c r="G1189" s="1">
        <v>0.99992910000000002</v>
      </c>
      <c r="H1189" t="s">
        <v>9444</v>
      </c>
      <c r="I1189" t="s">
        <v>9443</v>
      </c>
      <c r="J1189" t="s">
        <v>9442</v>
      </c>
    </row>
    <row r="1190" spans="2:10">
      <c r="B1190" s="3">
        <v>0.14535219999999999</v>
      </c>
      <c r="C1190" s="2">
        <v>58</v>
      </c>
      <c r="D1190" s="1">
        <v>1.007118</v>
      </c>
      <c r="E1190" s="3">
        <v>3.9589150000000002</v>
      </c>
      <c r="F1190" s="2">
        <v>33</v>
      </c>
      <c r="G1190" s="1">
        <v>6.9609939999999999E-3</v>
      </c>
      <c r="H1190" t="s">
        <v>9441</v>
      </c>
      <c r="I1190" t="s">
        <v>9440</v>
      </c>
      <c r="J1190" t="s">
        <v>9439</v>
      </c>
    </row>
    <row r="1191" spans="2:10">
      <c r="B1191" s="3">
        <v>-2.3791820000000001</v>
      </c>
      <c r="C1191" s="2">
        <v>2</v>
      </c>
      <c r="D1191" s="1">
        <v>0.20679829999999999</v>
      </c>
      <c r="F1191" s="4"/>
      <c r="H1191" t="s">
        <v>9438</v>
      </c>
      <c r="I1191" t="s">
        <v>9437</v>
      </c>
      <c r="J1191" t="s">
        <v>9436</v>
      </c>
    </row>
    <row r="1192" spans="2:10">
      <c r="B1192" s="3">
        <v>-0.1589217</v>
      </c>
      <c r="C1192" s="2">
        <v>7</v>
      </c>
      <c r="D1192" s="1">
        <v>1.0070159999999999</v>
      </c>
      <c r="F1192" s="4"/>
      <c r="H1192" t="s">
        <v>9435</v>
      </c>
      <c r="I1192" t="s">
        <v>9434</v>
      </c>
      <c r="J1192" t="s">
        <v>9433</v>
      </c>
    </row>
    <row r="1193" spans="2:10">
      <c r="B1193" s="3">
        <v>2.888001</v>
      </c>
      <c r="C1193" s="2">
        <v>195</v>
      </c>
      <c r="D1193" s="1">
        <v>7.0813089999999995E-2</v>
      </c>
      <c r="E1193" s="3">
        <v>1.072257</v>
      </c>
      <c r="F1193" s="2">
        <v>192</v>
      </c>
      <c r="G1193" s="1">
        <v>0.93291250000000003</v>
      </c>
      <c r="H1193" t="s">
        <v>9432</v>
      </c>
      <c r="I1193" t="s">
        <v>9431</v>
      </c>
      <c r="J1193" t="s">
        <v>9430</v>
      </c>
    </row>
    <row r="1194" spans="2:10">
      <c r="B1194" s="3">
        <v>3.4514230000000001</v>
      </c>
      <c r="C1194" s="2">
        <v>111</v>
      </c>
      <c r="D1194" s="1">
        <v>1.676588E-2</v>
      </c>
      <c r="E1194" s="3">
        <v>2.2858529999999999</v>
      </c>
      <c r="F1194" s="2">
        <v>109</v>
      </c>
      <c r="G1194" s="1">
        <v>0.31229440000000003</v>
      </c>
      <c r="H1194" t="s">
        <v>9429</v>
      </c>
      <c r="I1194" t="s">
        <v>9428</v>
      </c>
      <c r="J1194" t="s">
        <v>9427</v>
      </c>
    </row>
    <row r="1195" spans="2:10">
      <c r="B1195" s="3">
        <v>0.25402520000000001</v>
      </c>
      <c r="C1195" s="2">
        <v>38</v>
      </c>
      <c r="D1195" s="1">
        <v>1.0124759999999999</v>
      </c>
      <c r="E1195" s="3">
        <v>0.62185069999999998</v>
      </c>
      <c r="F1195" s="2">
        <v>35</v>
      </c>
      <c r="G1195" s="1">
        <v>1.0014479999999999</v>
      </c>
      <c r="H1195" t="s">
        <v>9426</v>
      </c>
      <c r="I1195" t="s">
        <v>9425</v>
      </c>
      <c r="J1195" t="s">
        <v>9424</v>
      </c>
    </row>
    <row r="1196" spans="2:10">
      <c r="B1196" s="3">
        <v>1.2206109999999999</v>
      </c>
      <c r="C1196" s="2">
        <v>2</v>
      </c>
      <c r="D1196" s="1">
        <v>0.81466780000000005</v>
      </c>
      <c r="E1196" s="3">
        <v>-1.4104749999999999</v>
      </c>
      <c r="F1196" s="2">
        <v>2</v>
      </c>
      <c r="G1196" s="1">
        <v>0.80145189999999999</v>
      </c>
      <c r="H1196" t="s">
        <v>9423</v>
      </c>
      <c r="I1196" t="s">
        <v>9422</v>
      </c>
      <c r="J1196" t="s">
        <v>9421</v>
      </c>
    </row>
    <row r="1197" spans="2:10">
      <c r="B1197" s="3">
        <v>-1.3576220000000001</v>
      </c>
      <c r="C1197" s="2">
        <v>14</v>
      </c>
      <c r="D1197" s="1">
        <v>0.74330169999999995</v>
      </c>
      <c r="E1197" s="3">
        <v>0.85965599999999998</v>
      </c>
      <c r="F1197" s="2">
        <v>13</v>
      </c>
      <c r="G1197" s="1">
        <v>0.98576969999999997</v>
      </c>
      <c r="H1197" t="s">
        <v>9420</v>
      </c>
      <c r="I1197" t="s">
        <v>9419</v>
      </c>
      <c r="J1197" t="s">
        <v>9418</v>
      </c>
    </row>
    <row r="1198" spans="2:10">
      <c r="B1198" s="3">
        <v>0.33021060000000002</v>
      </c>
      <c r="C1198" s="2">
        <v>13</v>
      </c>
      <c r="D1198" s="1">
        <v>1.021215</v>
      </c>
      <c r="E1198" s="3">
        <v>1.194053</v>
      </c>
      <c r="F1198" s="2">
        <v>10</v>
      </c>
      <c r="G1198" s="1">
        <v>0.88875400000000004</v>
      </c>
      <c r="H1198" t="s">
        <v>9417</v>
      </c>
      <c r="I1198" t="s">
        <v>9416</v>
      </c>
      <c r="J1198" t="s">
        <v>9415</v>
      </c>
    </row>
    <row r="1199" spans="2:10">
      <c r="B1199" s="3">
        <v>-1.841885</v>
      </c>
      <c r="C1199" s="2">
        <v>10</v>
      </c>
      <c r="D1199" s="1">
        <v>0.467727</v>
      </c>
      <c r="E1199" s="3">
        <v>3.161562</v>
      </c>
      <c r="F1199" s="2">
        <v>8</v>
      </c>
      <c r="G1199" s="1">
        <v>5.8387719999999997E-2</v>
      </c>
      <c r="H1199" t="s">
        <v>9414</v>
      </c>
      <c r="I1199" t="s">
        <v>9413</v>
      </c>
      <c r="J1199" t="s">
        <v>9412</v>
      </c>
    </row>
    <row r="1200" spans="2:10">
      <c r="B1200" s="3">
        <v>-0.57760259999999997</v>
      </c>
      <c r="C1200" s="2">
        <v>7</v>
      </c>
      <c r="D1200" s="1">
        <v>1.0223899999999999</v>
      </c>
      <c r="E1200" s="3">
        <v>-0.66115089999999999</v>
      </c>
      <c r="F1200" s="2">
        <v>11</v>
      </c>
      <c r="G1200" s="1">
        <v>1.005822</v>
      </c>
      <c r="H1200" t="s">
        <v>9411</v>
      </c>
      <c r="I1200" t="s">
        <v>9410</v>
      </c>
      <c r="J1200" t="s">
        <v>9409</v>
      </c>
    </row>
    <row r="1201" spans="2:10">
      <c r="E1201" s="3">
        <v>-2.2281420000000001</v>
      </c>
      <c r="F1201" s="2">
        <v>5</v>
      </c>
      <c r="G1201" s="1">
        <v>0.34169959999999999</v>
      </c>
      <c r="H1201" t="s">
        <v>9408</v>
      </c>
      <c r="I1201" t="s">
        <v>9407</v>
      </c>
      <c r="J1201" t="s">
        <v>9406</v>
      </c>
    </row>
    <row r="1202" spans="2:10">
      <c r="B1202" s="3">
        <v>-1.232829</v>
      </c>
      <c r="C1202" s="2">
        <v>2</v>
      </c>
      <c r="D1202" s="1">
        <v>0.81084699999999998</v>
      </c>
      <c r="E1202" s="3">
        <v>-1.474631</v>
      </c>
      <c r="F1202" s="2">
        <v>6</v>
      </c>
      <c r="G1202" s="1">
        <v>0.76856360000000001</v>
      </c>
      <c r="H1202" t="s">
        <v>9405</v>
      </c>
      <c r="I1202" t="s">
        <v>9404</v>
      </c>
      <c r="J1202" t="s">
        <v>9403</v>
      </c>
    </row>
    <row r="1203" spans="2:10">
      <c r="B1203" s="3">
        <v>1.7577389999999999</v>
      </c>
      <c r="C1203" s="2">
        <v>13</v>
      </c>
      <c r="D1203" s="1">
        <v>0.51628200000000002</v>
      </c>
      <c r="E1203" s="3">
        <v>2.044054</v>
      </c>
      <c r="F1203" s="2">
        <v>13</v>
      </c>
      <c r="G1203" s="1">
        <v>0.43304369999999998</v>
      </c>
      <c r="H1203" t="s">
        <v>9402</v>
      </c>
      <c r="I1203" t="s">
        <v>9401</v>
      </c>
      <c r="J1203" t="s">
        <v>9400</v>
      </c>
    </row>
    <row r="1204" spans="2:10">
      <c r="B1204" s="3">
        <v>-2.1091829999999998</v>
      </c>
      <c r="C1204" s="2">
        <v>5</v>
      </c>
      <c r="D1204" s="1">
        <v>0.3263297</v>
      </c>
      <c r="E1204" s="3">
        <v>-1.7036770000000001</v>
      </c>
      <c r="F1204" s="2">
        <v>5</v>
      </c>
      <c r="G1204" s="1">
        <v>0.63790369999999996</v>
      </c>
      <c r="H1204" t="s">
        <v>9399</v>
      </c>
      <c r="I1204" t="s">
        <v>9398</v>
      </c>
      <c r="J1204" t="s">
        <v>9397</v>
      </c>
    </row>
    <row r="1205" spans="2:10">
      <c r="B1205" s="3">
        <v>-1.562095</v>
      </c>
      <c r="C1205" s="2">
        <v>5</v>
      </c>
      <c r="D1205" s="1">
        <v>0.63486069999999994</v>
      </c>
      <c r="E1205" s="3">
        <v>0.50449129999999998</v>
      </c>
      <c r="F1205" s="2">
        <v>4</v>
      </c>
      <c r="G1205" s="1">
        <v>1.0045900000000001</v>
      </c>
      <c r="H1205" t="s">
        <v>9396</v>
      </c>
      <c r="I1205" t="s">
        <v>9395</v>
      </c>
      <c r="J1205" t="s">
        <v>9394</v>
      </c>
    </row>
    <row r="1206" spans="2:10">
      <c r="B1206" s="3">
        <v>2.7912430000000001</v>
      </c>
      <c r="C1206" s="2">
        <v>13</v>
      </c>
      <c r="D1206" s="1">
        <v>8.9628319999999997E-2</v>
      </c>
      <c r="E1206" s="3">
        <v>1.977293</v>
      </c>
      <c r="F1206" s="2">
        <v>15</v>
      </c>
      <c r="G1206" s="1">
        <v>0.46871659999999998</v>
      </c>
      <c r="H1206" t="s">
        <v>9393</v>
      </c>
      <c r="I1206" t="s">
        <v>9392</v>
      </c>
      <c r="J1206" t="s">
        <v>9391</v>
      </c>
    </row>
    <row r="1207" spans="2:10">
      <c r="B1207" s="3">
        <v>-0.70836069999999995</v>
      </c>
      <c r="C1207" s="2">
        <v>8</v>
      </c>
      <c r="D1207" s="1">
        <v>0.99052280000000004</v>
      </c>
      <c r="E1207" s="3">
        <v>-0.54080269999999997</v>
      </c>
      <c r="F1207" s="2">
        <v>4</v>
      </c>
      <c r="G1207" s="1">
        <v>1.0008090000000001</v>
      </c>
      <c r="H1207" t="s">
        <v>9390</v>
      </c>
      <c r="I1207" t="s">
        <v>9389</v>
      </c>
      <c r="J1207" t="s">
        <v>9388</v>
      </c>
    </row>
    <row r="1208" spans="2:10">
      <c r="B1208" s="3">
        <v>-0.29983650000000001</v>
      </c>
      <c r="C1208" s="2">
        <v>24</v>
      </c>
      <c r="D1208" s="1">
        <v>1.0195339999999999</v>
      </c>
      <c r="E1208" s="3">
        <v>-0.14901149999999999</v>
      </c>
      <c r="F1208" s="2">
        <v>27</v>
      </c>
      <c r="G1208" s="1">
        <v>1.002084</v>
      </c>
      <c r="H1208" t="s">
        <v>9387</v>
      </c>
      <c r="I1208" t="s">
        <v>9386</v>
      </c>
      <c r="J1208" t="s">
        <v>9385</v>
      </c>
    </row>
    <row r="1209" spans="2:10">
      <c r="E1209" s="3">
        <v>-1.2147460000000001</v>
      </c>
      <c r="F1209" s="2">
        <v>2</v>
      </c>
      <c r="G1209" s="1">
        <v>0.88480040000000004</v>
      </c>
      <c r="H1209" t="s">
        <v>9384</v>
      </c>
      <c r="I1209" t="s">
        <v>9383</v>
      </c>
      <c r="J1209" t="s">
        <v>9382</v>
      </c>
    </row>
    <row r="1210" spans="2:10">
      <c r="E1210" s="3">
        <v>-1.4495100000000001</v>
      </c>
      <c r="F1210" s="2">
        <v>2</v>
      </c>
      <c r="G1210" s="1">
        <v>0.78170810000000002</v>
      </c>
      <c r="H1210" t="s">
        <v>9381</v>
      </c>
      <c r="I1210" t="s">
        <v>9380</v>
      </c>
      <c r="J1210" t="s">
        <v>9379</v>
      </c>
    </row>
    <row r="1211" spans="2:10">
      <c r="B1211" s="3">
        <v>-0.83581939999999999</v>
      </c>
      <c r="C1211" s="2">
        <v>2</v>
      </c>
      <c r="D1211" s="1">
        <v>0.95811060000000003</v>
      </c>
      <c r="E1211" s="3">
        <v>-1.3609009999999999</v>
      </c>
      <c r="F1211" s="2">
        <v>2</v>
      </c>
      <c r="G1211" s="1">
        <v>0.82345900000000005</v>
      </c>
      <c r="H1211" t="s">
        <v>9378</v>
      </c>
      <c r="I1211" t="s">
        <v>9377</v>
      </c>
      <c r="J1211" t="s">
        <v>9376</v>
      </c>
    </row>
    <row r="1212" spans="2:10">
      <c r="B1212" s="3">
        <v>-0.53970680000000004</v>
      </c>
      <c r="C1212" s="2">
        <v>7</v>
      </c>
      <c r="D1212" s="1">
        <v>1.025274</v>
      </c>
      <c r="E1212" s="3">
        <v>-0.31006309999999998</v>
      </c>
      <c r="F1212" s="2">
        <v>6</v>
      </c>
      <c r="G1212" s="1">
        <v>1.0107820000000001</v>
      </c>
      <c r="H1212" t="s">
        <v>9375</v>
      </c>
      <c r="I1212" t="s">
        <v>9374</v>
      </c>
      <c r="J1212" t="s">
        <v>9373</v>
      </c>
    </row>
    <row r="1213" spans="2:10">
      <c r="B1213" s="3">
        <v>-0.26889689999999999</v>
      </c>
      <c r="C1213" s="2">
        <v>5</v>
      </c>
      <c r="D1213" s="1">
        <v>1.012699</v>
      </c>
      <c r="E1213" s="3">
        <v>-0.75276149999999997</v>
      </c>
      <c r="F1213" s="2">
        <v>6</v>
      </c>
      <c r="G1213" s="1">
        <v>0.99087380000000003</v>
      </c>
      <c r="H1213" t="s">
        <v>9372</v>
      </c>
      <c r="I1213" t="s">
        <v>9371</v>
      </c>
      <c r="J1213" t="s">
        <v>9370</v>
      </c>
    </row>
    <row r="1214" spans="2:10">
      <c r="B1214" s="3">
        <v>-5.8555309999999999E-2</v>
      </c>
      <c r="C1214" s="2">
        <v>13</v>
      </c>
      <c r="D1214" s="1">
        <v>1.0054650000000001</v>
      </c>
      <c r="E1214" s="3">
        <v>0.59195889999999995</v>
      </c>
      <c r="F1214" s="2">
        <v>13</v>
      </c>
      <c r="G1214" s="1">
        <v>0.99904320000000002</v>
      </c>
      <c r="H1214" t="s">
        <v>9369</v>
      </c>
      <c r="I1214" t="s">
        <v>9368</v>
      </c>
      <c r="J1214" t="s">
        <v>9367</v>
      </c>
    </row>
    <row r="1215" spans="2:10">
      <c r="B1215" s="3">
        <v>0.48112480000000002</v>
      </c>
      <c r="C1215" s="2">
        <v>8</v>
      </c>
      <c r="D1215" s="1">
        <v>1.0212650000000001</v>
      </c>
      <c r="E1215" s="3">
        <v>0.61310339999999997</v>
      </c>
      <c r="F1215" s="2">
        <v>10</v>
      </c>
      <c r="G1215" s="1">
        <v>1.000275</v>
      </c>
      <c r="H1215" t="s">
        <v>9366</v>
      </c>
      <c r="I1215" t="s">
        <v>9365</v>
      </c>
      <c r="J1215" t="s">
        <v>9364</v>
      </c>
    </row>
    <row r="1216" spans="2:10">
      <c r="B1216" s="3">
        <v>-0.91994260000000005</v>
      </c>
      <c r="C1216" s="2">
        <v>10</v>
      </c>
      <c r="D1216" s="1">
        <v>0.93109180000000002</v>
      </c>
      <c r="E1216" s="3">
        <v>0.28503600000000001</v>
      </c>
      <c r="F1216" s="2">
        <v>6</v>
      </c>
      <c r="G1216" s="1">
        <v>1.0069809999999999</v>
      </c>
      <c r="H1216" t="s">
        <v>9363</v>
      </c>
      <c r="I1216" t="s">
        <v>9362</v>
      </c>
      <c r="J1216" t="s">
        <v>9361</v>
      </c>
    </row>
    <row r="1217" spans="2:10">
      <c r="B1217" s="3">
        <v>0.1770284</v>
      </c>
      <c r="C1217" s="2">
        <v>25</v>
      </c>
      <c r="D1217" s="1">
        <v>1.0056700000000001</v>
      </c>
      <c r="E1217" s="3">
        <v>-0.93921500000000002</v>
      </c>
      <c r="F1217" s="2">
        <v>31</v>
      </c>
      <c r="G1217" s="1">
        <v>0.96945950000000003</v>
      </c>
      <c r="H1217" t="s">
        <v>9360</v>
      </c>
      <c r="I1217" t="s">
        <v>9359</v>
      </c>
      <c r="J1217" t="s">
        <v>9358</v>
      </c>
    </row>
    <row r="1218" spans="2:10">
      <c r="B1218" s="3">
        <v>-0.41266649999999999</v>
      </c>
      <c r="C1218" s="2">
        <v>15</v>
      </c>
      <c r="D1218" s="1">
        <v>1.018243</v>
      </c>
      <c r="E1218" s="3">
        <v>-8.3434019999999998E-2</v>
      </c>
      <c r="F1218" s="2">
        <v>17</v>
      </c>
      <c r="G1218" s="1">
        <v>1.0000450000000001</v>
      </c>
      <c r="H1218" t="s">
        <v>9357</v>
      </c>
      <c r="I1218" t="s">
        <v>9356</v>
      </c>
      <c r="J1218" t="s">
        <v>9355</v>
      </c>
    </row>
    <row r="1219" spans="2:10">
      <c r="B1219" s="3">
        <v>-1.801418</v>
      </c>
      <c r="C1219" s="2">
        <v>30</v>
      </c>
      <c r="D1219" s="1">
        <v>0.49282520000000002</v>
      </c>
      <c r="E1219" s="3">
        <v>0.58351529999999996</v>
      </c>
      <c r="F1219" s="2">
        <v>29</v>
      </c>
      <c r="G1219" s="1">
        <v>0.99864030000000004</v>
      </c>
      <c r="H1219" t="s">
        <v>9354</v>
      </c>
      <c r="I1219" t="s">
        <v>9353</v>
      </c>
      <c r="J1219" t="s">
        <v>9352</v>
      </c>
    </row>
    <row r="1220" spans="2:10">
      <c r="B1220" s="3">
        <v>0.35114139999999999</v>
      </c>
      <c r="C1220" s="2">
        <v>2</v>
      </c>
      <c r="D1220" s="1">
        <v>1.0179320000000001</v>
      </c>
      <c r="F1220" s="4"/>
      <c r="H1220" t="s">
        <v>9351</v>
      </c>
      <c r="I1220" t="s">
        <v>9350</v>
      </c>
      <c r="J1220" t="s">
        <v>9349</v>
      </c>
    </row>
    <row r="1221" spans="2:10">
      <c r="B1221" s="3">
        <v>-1.402406</v>
      </c>
      <c r="C1221" s="2">
        <v>10</v>
      </c>
      <c r="D1221" s="1">
        <v>0.72605540000000002</v>
      </c>
      <c r="E1221" s="3">
        <v>-0.31129960000000001</v>
      </c>
      <c r="F1221" s="2">
        <v>5</v>
      </c>
      <c r="G1221" s="1">
        <v>1.0095259999999999</v>
      </c>
      <c r="H1221" t="s">
        <v>9348</v>
      </c>
      <c r="I1221" t="s">
        <v>9347</v>
      </c>
      <c r="J1221" t="s">
        <v>9346</v>
      </c>
    </row>
    <row r="1222" spans="2:10">
      <c r="B1222" s="3">
        <v>-6.0545719999999997E-2</v>
      </c>
      <c r="C1222" s="2">
        <v>2</v>
      </c>
      <c r="D1222" s="1">
        <v>1.0053890000000001</v>
      </c>
      <c r="F1222" s="4"/>
      <c r="H1222" t="s">
        <v>9345</v>
      </c>
      <c r="I1222" t="s">
        <v>9344</v>
      </c>
      <c r="J1222" t="s">
        <v>9343</v>
      </c>
    </row>
    <row r="1223" spans="2:10">
      <c r="B1223" s="3">
        <v>-0.418485</v>
      </c>
      <c r="C1223" s="2">
        <v>11</v>
      </c>
      <c r="D1223" s="1">
        <v>1.019388</v>
      </c>
      <c r="E1223" s="3">
        <v>0.98372219999999999</v>
      </c>
      <c r="F1223" s="2">
        <v>11</v>
      </c>
      <c r="G1223" s="1">
        <v>0.96625439999999996</v>
      </c>
      <c r="H1223" t="s">
        <v>9342</v>
      </c>
      <c r="I1223" t="s">
        <v>9341</v>
      </c>
      <c r="J1223" t="s">
        <v>9340</v>
      </c>
    </row>
    <row r="1224" spans="2:10">
      <c r="B1224" s="3">
        <v>-0.58514829999999995</v>
      </c>
      <c r="C1224" s="2">
        <v>5</v>
      </c>
      <c r="D1224" s="1">
        <v>1.0202599999999999</v>
      </c>
      <c r="E1224" s="3">
        <v>-0.59143900000000005</v>
      </c>
      <c r="F1224" s="2">
        <v>6</v>
      </c>
      <c r="G1224" s="1">
        <v>0.99878540000000005</v>
      </c>
      <c r="H1224" t="s">
        <v>9339</v>
      </c>
      <c r="I1224" t="s">
        <v>9338</v>
      </c>
      <c r="J1224" t="s">
        <v>9337</v>
      </c>
    </row>
    <row r="1225" spans="2:10">
      <c r="B1225" s="3">
        <v>0.53534110000000001</v>
      </c>
      <c r="C1225" s="2">
        <v>3</v>
      </c>
      <c r="D1225" s="1">
        <v>1.0251479999999999</v>
      </c>
      <c r="E1225" s="3">
        <v>-1.208375</v>
      </c>
      <c r="F1225" s="2">
        <v>6</v>
      </c>
      <c r="G1225" s="1">
        <v>0.88924829999999999</v>
      </c>
      <c r="H1225" t="s">
        <v>9336</v>
      </c>
      <c r="I1225" t="s">
        <v>9335</v>
      </c>
      <c r="J1225" t="s">
        <v>9334</v>
      </c>
    </row>
    <row r="1226" spans="2:10">
      <c r="B1226" s="3">
        <v>-0.3643441</v>
      </c>
      <c r="C1226" s="2">
        <v>10</v>
      </c>
      <c r="D1226" s="1">
        <v>1.0187409999999999</v>
      </c>
      <c r="E1226" s="3">
        <v>-1.371148</v>
      </c>
      <c r="F1226" s="2">
        <v>5</v>
      </c>
      <c r="G1226" s="1">
        <v>0.81773770000000001</v>
      </c>
      <c r="H1226" t="s">
        <v>9333</v>
      </c>
      <c r="I1226" t="s">
        <v>9332</v>
      </c>
      <c r="J1226" t="s">
        <v>9331</v>
      </c>
    </row>
    <row r="1227" spans="2:10">
      <c r="B1227" s="3">
        <v>-1.1001669999999999</v>
      </c>
      <c r="C1227" s="2">
        <v>4</v>
      </c>
      <c r="D1227" s="1">
        <v>0.87304809999999999</v>
      </c>
      <c r="E1227" s="3">
        <v>-0.25658249999999999</v>
      </c>
      <c r="F1227" s="2">
        <v>3</v>
      </c>
      <c r="G1227" s="1">
        <v>1.0117149999999999</v>
      </c>
      <c r="H1227" t="s">
        <v>9330</v>
      </c>
      <c r="I1227" t="s">
        <v>9329</v>
      </c>
      <c r="J1227" t="s">
        <v>9328</v>
      </c>
    </row>
    <row r="1228" spans="2:10">
      <c r="E1228" s="3">
        <v>-0.71787829999999997</v>
      </c>
      <c r="F1228" s="2">
        <v>2</v>
      </c>
      <c r="G1228" s="1">
        <v>0.99593419999999999</v>
      </c>
      <c r="H1228" t="s">
        <v>9327</v>
      </c>
      <c r="I1228" t="s">
        <v>9326</v>
      </c>
      <c r="J1228" t="s">
        <v>9325</v>
      </c>
    </row>
    <row r="1229" spans="2:10">
      <c r="B1229" s="3">
        <v>1.0311459999999999</v>
      </c>
      <c r="C1229" s="2">
        <v>17</v>
      </c>
      <c r="D1229" s="1">
        <v>0.89468029999999998</v>
      </c>
      <c r="E1229" s="3">
        <v>2.4277440000000001</v>
      </c>
      <c r="F1229" s="2">
        <v>22</v>
      </c>
      <c r="G1229" s="1">
        <v>0.2426913</v>
      </c>
      <c r="H1229" t="s">
        <v>9324</v>
      </c>
      <c r="I1229" t="s">
        <v>9323</v>
      </c>
      <c r="J1229" t="s">
        <v>9322</v>
      </c>
    </row>
    <row r="1230" spans="2:10">
      <c r="B1230" s="3">
        <v>-3.3878999999999999E-2</v>
      </c>
      <c r="C1230" s="2">
        <v>20</v>
      </c>
      <c r="D1230" s="1">
        <v>1.0034650000000001</v>
      </c>
      <c r="E1230" s="3">
        <v>0.1342045</v>
      </c>
      <c r="F1230" s="2">
        <v>21</v>
      </c>
      <c r="G1230" s="1">
        <v>1.0004690000000001</v>
      </c>
      <c r="H1230" t="s">
        <v>9321</v>
      </c>
      <c r="I1230" t="s">
        <v>9320</v>
      </c>
      <c r="J1230" t="s">
        <v>9319</v>
      </c>
    </row>
    <row r="1231" spans="2:10">
      <c r="B1231" s="3">
        <v>-1.7261760000000001E-2</v>
      </c>
      <c r="C1231" s="2">
        <v>13</v>
      </c>
      <c r="D1231" s="1">
        <v>1.0010250000000001</v>
      </c>
      <c r="E1231" s="3">
        <v>0.59259309999999998</v>
      </c>
      <c r="F1231" s="2">
        <v>15</v>
      </c>
      <c r="G1231" s="1">
        <v>0.99827719999999998</v>
      </c>
      <c r="H1231" t="s">
        <v>9318</v>
      </c>
      <c r="I1231" t="s">
        <v>9317</v>
      </c>
      <c r="J1231" t="s">
        <v>9316</v>
      </c>
    </row>
    <row r="1232" spans="2:10">
      <c r="B1232" s="3">
        <v>-1.1526879999999999</v>
      </c>
      <c r="C1232" s="2">
        <v>7</v>
      </c>
      <c r="D1232" s="1">
        <v>0.84863460000000002</v>
      </c>
      <c r="E1232" s="3">
        <v>-1.117645</v>
      </c>
      <c r="F1232" s="2">
        <v>8</v>
      </c>
      <c r="G1232" s="1">
        <v>0.92112640000000001</v>
      </c>
      <c r="H1232" t="s">
        <v>9315</v>
      </c>
      <c r="I1232" t="s">
        <v>9314</v>
      </c>
      <c r="J1232" t="s">
        <v>9313</v>
      </c>
    </row>
    <row r="1233" spans="2:10">
      <c r="E1233" s="3">
        <v>-0.30900230000000001</v>
      </c>
      <c r="F1233" s="2">
        <v>2</v>
      </c>
      <c r="G1233" s="1">
        <v>1.00987</v>
      </c>
      <c r="H1233" t="s">
        <v>9312</v>
      </c>
      <c r="I1233" t="s">
        <v>9311</v>
      </c>
      <c r="J1233" t="s">
        <v>9310</v>
      </c>
    </row>
    <row r="1234" spans="2:10">
      <c r="B1234" s="3">
        <v>-0.48669220000000002</v>
      </c>
      <c r="C1234" s="2">
        <v>4</v>
      </c>
      <c r="D1234" s="1">
        <v>1.0230300000000001</v>
      </c>
      <c r="E1234" s="3">
        <v>8.1984080000000001E-2</v>
      </c>
      <c r="F1234" s="2">
        <v>4</v>
      </c>
      <c r="G1234" s="1">
        <v>1.0002260000000001</v>
      </c>
      <c r="H1234" t="s">
        <v>9309</v>
      </c>
      <c r="I1234" t="s">
        <v>9308</v>
      </c>
      <c r="J1234" t="s">
        <v>9307</v>
      </c>
    </row>
    <row r="1235" spans="2:10">
      <c r="E1235" s="3">
        <v>1.2926530000000001</v>
      </c>
      <c r="F1235" s="2">
        <v>3</v>
      </c>
      <c r="G1235" s="1">
        <v>0.85180699999999998</v>
      </c>
      <c r="H1235" t="s">
        <v>9306</v>
      </c>
      <c r="I1235" t="s">
        <v>9305</v>
      </c>
      <c r="J1235" t="s">
        <v>9304</v>
      </c>
    </row>
    <row r="1236" spans="2:10">
      <c r="B1236" s="3">
        <v>0.3095444</v>
      </c>
      <c r="C1236" s="2">
        <v>20</v>
      </c>
      <c r="D1236" s="1">
        <v>1.019536</v>
      </c>
      <c r="E1236" s="3">
        <v>-0.3328371</v>
      </c>
      <c r="F1236" s="2">
        <v>20</v>
      </c>
      <c r="G1236" s="1">
        <v>1.0082580000000001</v>
      </c>
      <c r="H1236" t="s">
        <v>9303</v>
      </c>
      <c r="I1236" t="s">
        <v>9302</v>
      </c>
      <c r="J1236" t="s">
        <v>9301</v>
      </c>
    </row>
    <row r="1237" spans="2:10">
      <c r="B1237" s="3">
        <v>0.13004599999999999</v>
      </c>
      <c r="C1237" s="2">
        <v>38</v>
      </c>
      <c r="D1237" s="1">
        <v>1.0086310000000001</v>
      </c>
      <c r="E1237" s="3">
        <v>0.57820349999999998</v>
      </c>
      <c r="F1237" s="2">
        <v>38</v>
      </c>
      <c r="G1237" s="1">
        <v>1.0000579999999999</v>
      </c>
      <c r="H1237" t="s">
        <v>9300</v>
      </c>
      <c r="I1237" t="s">
        <v>9299</v>
      </c>
      <c r="J1237" t="s">
        <v>9298</v>
      </c>
    </row>
    <row r="1238" spans="2:10">
      <c r="B1238" s="3">
        <v>-0.3882871</v>
      </c>
      <c r="C1238" s="2">
        <v>13</v>
      </c>
      <c r="D1238" s="1">
        <v>1.016783</v>
      </c>
      <c r="E1238" s="3">
        <v>-1.0055050000000001</v>
      </c>
      <c r="F1238" s="2">
        <v>14</v>
      </c>
      <c r="G1238" s="1">
        <v>0.95952740000000003</v>
      </c>
      <c r="H1238" t="s">
        <v>9297</v>
      </c>
      <c r="I1238" t="s">
        <v>9296</v>
      </c>
      <c r="J1238" t="s">
        <v>9295</v>
      </c>
    </row>
    <row r="1239" spans="2:10">
      <c r="B1239" s="3">
        <v>-8.6931800000000004E-2</v>
      </c>
      <c r="C1239" s="2">
        <v>12</v>
      </c>
      <c r="D1239" s="1">
        <v>1.0051559999999999</v>
      </c>
      <c r="E1239" s="3">
        <v>-0.78481069999999997</v>
      </c>
      <c r="F1239" s="2">
        <v>12</v>
      </c>
      <c r="G1239" s="1">
        <v>0.99379039999999996</v>
      </c>
      <c r="H1239" t="s">
        <v>9294</v>
      </c>
      <c r="I1239" t="s">
        <v>9293</v>
      </c>
      <c r="J1239" t="s">
        <v>9292</v>
      </c>
    </row>
    <row r="1240" spans="2:10">
      <c r="B1240" s="3">
        <v>7.3918029999999996E-2</v>
      </c>
      <c r="C1240" s="2">
        <v>22</v>
      </c>
      <c r="D1240" s="1">
        <v>1.004162</v>
      </c>
      <c r="E1240" s="3">
        <v>-0.82558359999999997</v>
      </c>
      <c r="F1240" s="2">
        <v>28</v>
      </c>
      <c r="G1240" s="1">
        <v>0.99124789999999996</v>
      </c>
      <c r="H1240" t="s">
        <v>9291</v>
      </c>
      <c r="I1240" t="s">
        <v>9290</v>
      </c>
      <c r="J1240" t="s">
        <v>9289</v>
      </c>
    </row>
    <row r="1241" spans="2:10">
      <c r="B1241" s="3">
        <v>2.1681279999999998</v>
      </c>
      <c r="C1241" s="2">
        <v>2</v>
      </c>
      <c r="D1241" s="1">
        <v>0.29766029999999999</v>
      </c>
      <c r="F1241" s="4"/>
      <c r="H1241" t="s">
        <v>9288</v>
      </c>
      <c r="I1241" t="s">
        <v>9287</v>
      </c>
      <c r="J1241" t="s">
        <v>9286</v>
      </c>
    </row>
    <row r="1242" spans="2:10">
      <c r="B1242" s="3">
        <v>-0.69767299999999999</v>
      </c>
      <c r="C1242" s="2">
        <v>2</v>
      </c>
      <c r="D1242" s="1">
        <v>0.99472559999999999</v>
      </c>
      <c r="F1242" s="4"/>
      <c r="H1242" t="s">
        <v>9285</v>
      </c>
      <c r="I1242" t="s">
        <v>9284</v>
      </c>
      <c r="J1242" t="s">
        <v>9283</v>
      </c>
    </row>
    <row r="1243" spans="2:10">
      <c r="B1243" s="3">
        <v>-0.51795409999999997</v>
      </c>
      <c r="C1243" s="2">
        <v>2</v>
      </c>
      <c r="D1243" s="1">
        <v>1.024688</v>
      </c>
      <c r="F1243" s="4"/>
      <c r="H1243" t="s">
        <v>9282</v>
      </c>
      <c r="I1243" t="s">
        <v>9281</v>
      </c>
      <c r="J1243" t="s">
        <v>9280</v>
      </c>
    </row>
    <row r="1244" spans="2:10">
      <c r="B1244" s="3">
        <v>-0.33002500000000001</v>
      </c>
      <c r="C1244" s="2">
        <v>18</v>
      </c>
      <c r="D1244" s="1">
        <v>1.021023</v>
      </c>
      <c r="E1244" s="3">
        <v>-0.77069509999999997</v>
      </c>
      <c r="F1244" s="2">
        <v>14</v>
      </c>
      <c r="G1244" s="1">
        <v>0.98980679999999999</v>
      </c>
      <c r="H1244" t="s">
        <v>9279</v>
      </c>
      <c r="I1244" t="s">
        <v>9278</v>
      </c>
      <c r="J1244" t="s">
        <v>9277</v>
      </c>
    </row>
    <row r="1245" spans="2:10">
      <c r="B1245" s="3">
        <v>-3.2164830000000002</v>
      </c>
      <c r="C1245" s="2">
        <v>6</v>
      </c>
      <c r="D1245" s="1">
        <v>3.2358959999999999E-2</v>
      </c>
      <c r="E1245" s="3">
        <v>-0.50494720000000004</v>
      </c>
      <c r="F1245" s="2">
        <v>7</v>
      </c>
      <c r="G1245" s="1">
        <v>1.004874</v>
      </c>
      <c r="H1245" t="s">
        <v>9276</v>
      </c>
      <c r="I1245" t="s">
        <v>9275</v>
      </c>
      <c r="J1245" t="s">
        <v>9274</v>
      </c>
    </row>
    <row r="1246" spans="2:10">
      <c r="B1246" s="3">
        <v>-6.4300329999999999E-3</v>
      </c>
      <c r="C1246" s="2">
        <v>3</v>
      </c>
      <c r="D1246" s="1">
        <v>1.0002089999999999</v>
      </c>
      <c r="E1246" s="3">
        <v>-0.63658490000000001</v>
      </c>
      <c r="F1246" s="2">
        <v>5</v>
      </c>
      <c r="G1246" s="1">
        <v>1.002462</v>
      </c>
      <c r="H1246" t="s">
        <v>9273</v>
      </c>
      <c r="I1246" t="s">
        <v>9272</v>
      </c>
      <c r="J1246" t="s">
        <v>9271</v>
      </c>
    </row>
    <row r="1247" spans="2:10">
      <c r="B1247" s="3">
        <v>-0.20820710000000001</v>
      </c>
      <c r="C1247" s="2">
        <v>10</v>
      </c>
      <c r="D1247" s="1">
        <v>1.009598</v>
      </c>
      <c r="E1247" s="3">
        <v>0.45581690000000002</v>
      </c>
      <c r="F1247" s="2">
        <v>11</v>
      </c>
      <c r="G1247" s="1">
        <v>1.0113160000000001</v>
      </c>
      <c r="H1247" t="s">
        <v>9270</v>
      </c>
      <c r="I1247" t="s">
        <v>9269</v>
      </c>
      <c r="J1247" t="s">
        <v>9268</v>
      </c>
    </row>
    <row r="1248" spans="2:10">
      <c r="B1248" s="3">
        <v>3.3585699999999998</v>
      </c>
      <c r="C1248" s="2">
        <v>8</v>
      </c>
      <c r="D1248" s="1">
        <v>2.2272500000000001E-2</v>
      </c>
      <c r="E1248" s="3">
        <v>1.6631199999999999</v>
      </c>
      <c r="F1248" s="2">
        <v>5</v>
      </c>
      <c r="G1248" s="1">
        <v>0.66464869999999998</v>
      </c>
      <c r="H1248" t="s">
        <v>9267</v>
      </c>
      <c r="I1248" t="s">
        <v>9266</v>
      </c>
      <c r="J1248" t="s">
        <v>9265</v>
      </c>
    </row>
    <row r="1249" spans="2:10">
      <c r="B1249" s="3">
        <v>0.56481309999999996</v>
      </c>
      <c r="C1249" s="2">
        <v>3</v>
      </c>
      <c r="D1249" s="1">
        <v>1.023628</v>
      </c>
      <c r="F1249" s="4"/>
      <c r="H1249" t="s">
        <v>9264</v>
      </c>
      <c r="I1249" t="s">
        <v>9263</v>
      </c>
      <c r="J1249" t="s">
        <v>9262</v>
      </c>
    </row>
    <row r="1250" spans="2:10">
      <c r="B1250" s="3">
        <v>0.67832199999999998</v>
      </c>
      <c r="C1250" s="2">
        <v>10</v>
      </c>
      <c r="D1250" s="1">
        <v>0.99704519999999996</v>
      </c>
      <c r="E1250" s="3">
        <v>-0.64879969999999998</v>
      </c>
      <c r="F1250" s="2">
        <v>11</v>
      </c>
      <c r="G1250" s="1">
        <v>1.002062</v>
      </c>
      <c r="H1250" t="s">
        <v>9261</v>
      </c>
      <c r="I1250" t="s">
        <v>9260</v>
      </c>
      <c r="J1250" t="s">
        <v>9259</v>
      </c>
    </row>
    <row r="1251" spans="2:10">
      <c r="B1251" s="3">
        <v>0.62304789999999999</v>
      </c>
      <c r="C1251" s="2">
        <v>17</v>
      </c>
      <c r="D1251" s="1">
        <v>1.014041</v>
      </c>
      <c r="E1251" s="3">
        <v>-1.140002</v>
      </c>
      <c r="F1251" s="2">
        <v>19</v>
      </c>
      <c r="G1251" s="1">
        <v>0.9175913</v>
      </c>
      <c r="H1251" t="s">
        <v>9258</v>
      </c>
      <c r="I1251" t="s">
        <v>9257</v>
      </c>
      <c r="J1251" t="s">
        <v>9256</v>
      </c>
    </row>
    <row r="1252" spans="2:10">
      <c r="B1252" s="3">
        <v>-3.1903769999999998</v>
      </c>
      <c r="C1252" s="2">
        <v>12</v>
      </c>
      <c r="D1252" s="1">
        <v>3.4603040000000002E-2</v>
      </c>
      <c r="E1252" s="3">
        <v>1.448796</v>
      </c>
      <c r="F1252" s="2">
        <v>9</v>
      </c>
      <c r="G1252" s="1">
        <v>0.77870050000000002</v>
      </c>
      <c r="H1252" t="s">
        <v>9255</v>
      </c>
      <c r="I1252" t="s">
        <v>9254</v>
      </c>
      <c r="J1252" t="s">
        <v>9253</v>
      </c>
    </row>
    <row r="1253" spans="2:10">
      <c r="B1253" s="3">
        <v>0.14967730000000001</v>
      </c>
      <c r="C1253" s="2">
        <v>7</v>
      </c>
      <c r="D1253" s="1">
        <v>1.007312</v>
      </c>
      <c r="E1253" s="3">
        <v>-7.2055010000000003E-2</v>
      </c>
      <c r="F1253" s="2">
        <v>9</v>
      </c>
      <c r="G1253" s="1">
        <v>1.0004329999999999</v>
      </c>
      <c r="H1253" t="s">
        <v>9252</v>
      </c>
      <c r="I1253" t="s">
        <v>9251</v>
      </c>
      <c r="J1253" t="s">
        <v>9250</v>
      </c>
    </row>
    <row r="1254" spans="2:10">
      <c r="B1254" s="3">
        <v>2.774747E-2</v>
      </c>
      <c r="C1254" s="2">
        <v>6</v>
      </c>
      <c r="D1254" s="1">
        <v>1.002564</v>
      </c>
      <c r="E1254" s="3">
        <v>-2.486688</v>
      </c>
      <c r="F1254" s="2">
        <v>7</v>
      </c>
      <c r="G1254" s="1">
        <v>0.2216291</v>
      </c>
      <c r="H1254" t="s">
        <v>9249</v>
      </c>
      <c r="I1254" t="s">
        <v>9248</v>
      </c>
      <c r="J1254" t="s">
        <v>9247</v>
      </c>
    </row>
    <row r="1255" spans="2:10">
      <c r="B1255" s="3">
        <v>0.68817349999999999</v>
      </c>
      <c r="C1255" s="2">
        <v>20</v>
      </c>
      <c r="D1255" s="1">
        <v>0.99604720000000002</v>
      </c>
      <c r="E1255" s="3">
        <v>-0.37304710000000002</v>
      </c>
      <c r="F1255" s="2">
        <v>13</v>
      </c>
      <c r="G1255" s="1">
        <v>1.0053460000000001</v>
      </c>
      <c r="H1255" t="s">
        <v>9246</v>
      </c>
      <c r="I1255" t="s">
        <v>9245</v>
      </c>
      <c r="J1255" t="s">
        <v>9244</v>
      </c>
    </row>
    <row r="1256" spans="2:10">
      <c r="B1256" s="3">
        <v>-0.2289784</v>
      </c>
      <c r="C1256" s="2">
        <v>2</v>
      </c>
      <c r="D1256" s="1">
        <v>1.011801</v>
      </c>
      <c r="F1256" s="4"/>
      <c r="H1256" t="s">
        <v>9243</v>
      </c>
      <c r="I1256" t="s">
        <v>9242</v>
      </c>
      <c r="J1256" t="s">
        <v>9241</v>
      </c>
    </row>
    <row r="1257" spans="2:10">
      <c r="B1257" s="3">
        <v>-0.29526809999999998</v>
      </c>
      <c r="C1257" s="2">
        <v>3</v>
      </c>
      <c r="D1257" s="1">
        <v>1.018607</v>
      </c>
      <c r="E1257" s="3">
        <v>0.13918320000000001</v>
      </c>
      <c r="F1257" s="2">
        <v>2</v>
      </c>
      <c r="G1257" s="1">
        <v>1.0013920000000001</v>
      </c>
      <c r="H1257" t="s">
        <v>9240</v>
      </c>
      <c r="I1257" t="s">
        <v>9239</v>
      </c>
      <c r="J1257" t="s">
        <v>9238</v>
      </c>
    </row>
    <row r="1258" spans="2:10">
      <c r="B1258" s="3">
        <v>1.5623009999999999</v>
      </c>
      <c r="C1258" s="2">
        <v>2</v>
      </c>
      <c r="D1258" s="1">
        <v>0.63553380000000004</v>
      </c>
      <c r="E1258" s="3">
        <v>1.4390780000000001</v>
      </c>
      <c r="F1258" s="2">
        <v>3</v>
      </c>
      <c r="G1258" s="1">
        <v>0.78297490000000003</v>
      </c>
      <c r="H1258" t="s">
        <v>9237</v>
      </c>
      <c r="I1258" t="s">
        <v>9236</v>
      </c>
      <c r="J1258" t="s">
        <v>9235</v>
      </c>
    </row>
    <row r="1259" spans="2:10">
      <c r="B1259" s="3">
        <v>0.87961140000000004</v>
      </c>
      <c r="C1259" s="2">
        <v>19</v>
      </c>
      <c r="D1259" s="1">
        <v>0.94040140000000005</v>
      </c>
      <c r="E1259" s="3">
        <v>0.1517886</v>
      </c>
      <c r="F1259" s="2">
        <v>18</v>
      </c>
      <c r="G1259" s="1">
        <v>1.003519</v>
      </c>
      <c r="H1259" t="s">
        <v>9234</v>
      </c>
      <c r="I1259" t="s">
        <v>9233</v>
      </c>
      <c r="J1259" t="s">
        <v>9232</v>
      </c>
    </row>
    <row r="1260" spans="2:10">
      <c r="B1260" s="3">
        <v>-0.42207800000000001</v>
      </c>
      <c r="C1260" s="2">
        <v>20</v>
      </c>
      <c r="D1260" s="1">
        <v>1.0198510000000001</v>
      </c>
      <c r="E1260" s="3">
        <v>0.55597479999999999</v>
      </c>
      <c r="F1260" s="2">
        <v>19</v>
      </c>
      <c r="G1260" s="1">
        <v>0.9981177</v>
      </c>
      <c r="H1260" t="s">
        <v>9231</v>
      </c>
      <c r="I1260" t="s">
        <v>9230</v>
      </c>
      <c r="J1260" t="s">
        <v>9229</v>
      </c>
    </row>
    <row r="1261" spans="2:10">
      <c r="B1261" s="3">
        <v>0.8901983</v>
      </c>
      <c r="C1261" s="2">
        <v>41</v>
      </c>
      <c r="D1261" s="1">
        <v>0.93995919999999999</v>
      </c>
      <c r="E1261" s="3">
        <v>0.36663469999999998</v>
      </c>
      <c r="F1261" s="2">
        <v>42</v>
      </c>
      <c r="G1261" s="1">
        <v>1.003031</v>
      </c>
      <c r="H1261" t="s">
        <v>9228</v>
      </c>
      <c r="I1261" t="s">
        <v>9227</v>
      </c>
      <c r="J1261" t="s">
        <v>9226</v>
      </c>
    </row>
    <row r="1262" spans="2:10">
      <c r="B1262" s="3">
        <v>0.13705410000000001</v>
      </c>
      <c r="C1262" s="2">
        <v>4</v>
      </c>
      <c r="D1262" s="1">
        <v>1.007204</v>
      </c>
      <c r="E1262" s="3">
        <v>1.9049440000000001E-2</v>
      </c>
      <c r="F1262" s="2">
        <v>4</v>
      </c>
      <c r="G1262" s="1">
        <v>1.0010429999999999</v>
      </c>
      <c r="H1262" t="s">
        <v>9225</v>
      </c>
      <c r="I1262" t="s">
        <v>9224</v>
      </c>
      <c r="J1262" t="s">
        <v>9223</v>
      </c>
    </row>
    <row r="1263" spans="2:10">
      <c r="B1263" s="3">
        <v>0.82675980000000004</v>
      </c>
      <c r="C1263" s="2">
        <v>2</v>
      </c>
      <c r="D1263" s="1">
        <v>0.95811579999999996</v>
      </c>
      <c r="E1263" s="3">
        <v>-0.68532649999999995</v>
      </c>
      <c r="F1263" s="2">
        <v>3</v>
      </c>
      <c r="G1263" s="1">
        <v>0.99838289999999996</v>
      </c>
      <c r="H1263" t="s">
        <v>9222</v>
      </c>
      <c r="I1263" t="s">
        <v>9221</v>
      </c>
      <c r="J1263" t="s">
        <v>9220</v>
      </c>
    </row>
    <row r="1264" spans="2:10">
      <c r="B1264" s="3">
        <v>-0.29722739999999997</v>
      </c>
      <c r="C1264" s="2">
        <v>3</v>
      </c>
      <c r="D1264" s="1">
        <v>1.018286</v>
      </c>
      <c r="E1264" s="3">
        <v>-1.9890289999999999</v>
      </c>
      <c r="F1264" s="2">
        <v>2</v>
      </c>
      <c r="G1264" s="1">
        <v>0.46484710000000001</v>
      </c>
      <c r="H1264" t="s">
        <v>9219</v>
      </c>
      <c r="I1264" t="s">
        <v>9218</v>
      </c>
      <c r="J1264" t="s">
        <v>9217</v>
      </c>
    </row>
    <row r="1265" spans="2:10">
      <c r="B1265" s="3">
        <v>-2.4680650000000002</v>
      </c>
      <c r="C1265" s="2">
        <v>2</v>
      </c>
      <c r="D1265" s="1">
        <v>0.17290759999999999</v>
      </c>
      <c r="F1265" s="4"/>
      <c r="H1265" t="s">
        <v>9216</v>
      </c>
      <c r="I1265" t="s">
        <v>9215</v>
      </c>
      <c r="J1265" t="s">
        <v>9214</v>
      </c>
    </row>
    <row r="1266" spans="2:10">
      <c r="B1266" s="3">
        <v>-1.3184549999999999</v>
      </c>
      <c r="C1266" s="2">
        <v>4</v>
      </c>
      <c r="D1266" s="1">
        <v>0.76898100000000003</v>
      </c>
      <c r="E1266" s="3">
        <v>-2.5762309999999999</v>
      </c>
      <c r="F1266" s="2">
        <v>6</v>
      </c>
      <c r="G1266" s="1">
        <v>0.19106339999999999</v>
      </c>
      <c r="H1266" t="s">
        <v>9213</v>
      </c>
      <c r="I1266" t="s">
        <v>9212</v>
      </c>
      <c r="J1266" t="s">
        <v>9211</v>
      </c>
    </row>
    <row r="1267" spans="2:10">
      <c r="B1267" s="3">
        <v>0.14651310000000001</v>
      </c>
      <c r="C1267" s="2">
        <v>4</v>
      </c>
      <c r="D1267" s="1">
        <v>1.0071730000000001</v>
      </c>
      <c r="E1267" s="3">
        <v>-0.37097960000000002</v>
      </c>
      <c r="F1267" s="2">
        <v>4</v>
      </c>
      <c r="G1267" s="1">
        <v>1.0047269999999999</v>
      </c>
      <c r="H1267" t="s">
        <v>9210</v>
      </c>
      <c r="I1267" t="s">
        <v>9209</v>
      </c>
      <c r="J1267" t="s">
        <v>9208</v>
      </c>
    </row>
    <row r="1268" spans="2:10">
      <c r="B1268" s="3">
        <v>-0.25525959999999998</v>
      </c>
      <c r="C1268" s="2">
        <v>2</v>
      </c>
      <c r="D1268" s="1">
        <v>1.012848</v>
      </c>
      <c r="F1268" s="4"/>
      <c r="H1268" t="s">
        <v>9207</v>
      </c>
      <c r="I1268" t="s">
        <v>9206</v>
      </c>
      <c r="J1268" t="s">
        <v>9205</v>
      </c>
    </row>
    <row r="1269" spans="2:10">
      <c r="B1269" s="3">
        <v>-0.31022159999999999</v>
      </c>
      <c r="C1269" s="2">
        <v>2</v>
      </c>
      <c r="D1269" s="1">
        <v>1.019406</v>
      </c>
      <c r="E1269" s="3">
        <v>-0.78454749999999995</v>
      </c>
      <c r="F1269" s="2">
        <v>5</v>
      </c>
      <c r="G1269" s="1">
        <v>0.99302330000000005</v>
      </c>
      <c r="H1269" t="s">
        <v>9204</v>
      </c>
      <c r="I1269" t="s">
        <v>9203</v>
      </c>
      <c r="J1269" t="s">
        <v>9202</v>
      </c>
    </row>
    <row r="1270" spans="2:10">
      <c r="B1270" s="3">
        <v>1.1716850000000001</v>
      </c>
      <c r="C1270" s="2">
        <v>34</v>
      </c>
      <c r="D1270" s="1">
        <v>0.83758069999999996</v>
      </c>
      <c r="E1270" s="3">
        <v>0.13999639999999999</v>
      </c>
      <c r="F1270" s="2">
        <v>31</v>
      </c>
      <c r="G1270" s="1">
        <v>1.0017769999999999</v>
      </c>
      <c r="H1270" t="s">
        <v>9201</v>
      </c>
      <c r="I1270" t="s">
        <v>9200</v>
      </c>
      <c r="J1270" t="s">
        <v>9199</v>
      </c>
    </row>
    <row r="1271" spans="2:10">
      <c r="B1271" s="3">
        <v>0.2062764</v>
      </c>
      <c r="C1271" s="2">
        <v>43</v>
      </c>
      <c r="D1271" s="1">
        <v>1.010418</v>
      </c>
      <c r="E1271" s="3">
        <v>-0.8997347</v>
      </c>
      <c r="F1271" s="2">
        <v>45</v>
      </c>
      <c r="G1271" s="1">
        <v>0.97914129999999999</v>
      </c>
      <c r="H1271" t="s">
        <v>9198</v>
      </c>
      <c r="I1271" t="s">
        <v>9197</v>
      </c>
      <c r="J1271" t="s">
        <v>9196</v>
      </c>
    </row>
    <row r="1272" spans="2:10">
      <c r="B1272" s="3">
        <v>0.174959</v>
      </c>
      <c r="C1272" s="2">
        <v>2</v>
      </c>
      <c r="D1272" s="1">
        <v>1.0058009999999999</v>
      </c>
      <c r="E1272" s="3">
        <v>0.22640930000000001</v>
      </c>
      <c r="F1272" s="2">
        <v>4</v>
      </c>
      <c r="G1272" s="1">
        <v>1.0104960000000001</v>
      </c>
      <c r="H1272" t="s">
        <v>9195</v>
      </c>
      <c r="I1272" t="s">
        <v>9194</v>
      </c>
      <c r="J1272" t="s">
        <v>9193</v>
      </c>
    </row>
    <row r="1273" spans="2:10">
      <c r="B1273" s="3">
        <v>0.71570460000000002</v>
      </c>
      <c r="C1273" s="2">
        <v>5</v>
      </c>
      <c r="D1273" s="1">
        <v>0.98614049999999998</v>
      </c>
      <c r="E1273" s="3">
        <v>-0.78101779999999998</v>
      </c>
      <c r="F1273" s="2">
        <v>9</v>
      </c>
      <c r="G1273" s="1">
        <v>0.99255490000000002</v>
      </c>
      <c r="H1273" t="s">
        <v>9192</v>
      </c>
      <c r="I1273" t="s">
        <v>9191</v>
      </c>
      <c r="J1273" t="s">
        <v>9190</v>
      </c>
    </row>
    <row r="1274" spans="2:10">
      <c r="B1274" s="3">
        <v>5.1747160000000002E-3</v>
      </c>
      <c r="C1274" s="2">
        <v>3</v>
      </c>
      <c r="D1274" s="1">
        <v>0.9998399</v>
      </c>
      <c r="E1274" s="3">
        <v>-2.5135019999999999</v>
      </c>
      <c r="F1274" s="2">
        <v>6</v>
      </c>
      <c r="G1274" s="1">
        <v>0.21266099999999999</v>
      </c>
      <c r="H1274" t="s">
        <v>9189</v>
      </c>
      <c r="I1274" t="s">
        <v>9188</v>
      </c>
      <c r="J1274" t="s">
        <v>9187</v>
      </c>
    </row>
    <row r="1275" spans="2:10">
      <c r="B1275" s="3">
        <v>-0.72305779999999997</v>
      </c>
      <c r="C1275" s="2">
        <v>4</v>
      </c>
      <c r="D1275" s="1">
        <v>0.98598269999999999</v>
      </c>
      <c r="E1275" s="3">
        <v>-1.991654</v>
      </c>
      <c r="F1275" s="2">
        <v>3</v>
      </c>
      <c r="G1275" s="1">
        <v>0.4642423</v>
      </c>
      <c r="H1275" t="s">
        <v>9186</v>
      </c>
      <c r="I1275" t="s">
        <v>9185</v>
      </c>
      <c r="J1275" t="s">
        <v>9184</v>
      </c>
    </row>
    <row r="1276" spans="2:10">
      <c r="B1276" s="3">
        <v>-1.9869030000000001</v>
      </c>
      <c r="C1276" s="2">
        <v>2</v>
      </c>
      <c r="D1276" s="1">
        <v>0.39098529999999998</v>
      </c>
      <c r="E1276" s="3">
        <v>-0.59452669999999996</v>
      </c>
      <c r="F1276" s="2">
        <v>4</v>
      </c>
      <c r="G1276" s="1">
        <v>0.99771339999999997</v>
      </c>
      <c r="H1276" t="s">
        <v>9183</v>
      </c>
      <c r="I1276" t="s">
        <v>9182</v>
      </c>
      <c r="J1276" t="s">
        <v>9181</v>
      </c>
    </row>
    <row r="1277" spans="2:10">
      <c r="B1277" s="3">
        <v>3.9209999999999998</v>
      </c>
      <c r="C1277" s="2">
        <v>41</v>
      </c>
      <c r="D1277" s="1">
        <v>3.639883E-3</v>
      </c>
      <c r="E1277" s="3">
        <v>2.7088890000000001</v>
      </c>
      <c r="F1277" s="2">
        <v>36</v>
      </c>
      <c r="G1277" s="1">
        <v>0.15200749999999999</v>
      </c>
      <c r="H1277" t="s">
        <v>9180</v>
      </c>
      <c r="I1277" t="s">
        <v>9179</v>
      </c>
      <c r="J1277" t="s">
        <v>9178</v>
      </c>
    </row>
    <row r="1278" spans="2:10">
      <c r="B1278" s="3">
        <v>-0.68327720000000003</v>
      </c>
      <c r="C1278" s="2">
        <v>5</v>
      </c>
      <c r="D1278" s="1">
        <v>0.99760170000000004</v>
      </c>
      <c r="E1278" s="3">
        <v>-1.4728619999999999</v>
      </c>
      <c r="F1278" s="2">
        <v>6</v>
      </c>
      <c r="G1278" s="1">
        <v>0.77117309999999994</v>
      </c>
      <c r="H1278" t="s">
        <v>9177</v>
      </c>
      <c r="I1278" t="s">
        <v>9176</v>
      </c>
      <c r="J1278" t="s">
        <v>9175</v>
      </c>
    </row>
    <row r="1279" spans="2:10">
      <c r="B1279" s="3">
        <v>2.0870850000000001</v>
      </c>
      <c r="C1279" s="2">
        <v>2</v>
      </c>
      <c r="D1279" s="1">
        <v>0.33807890000000002</v>
      </c>
      <c r="E1279" s="3">
        <v>-1.908112</v>
      </c>
      <c r="F1279" s="2">
        <v>2</v>
      </c>
      <c r="G1279" s="1">
        <v>0.50664399999999998</v>
      </c>
      <c r="H1279" t="s">
        <v>9174</v>
      </c>
      <c r="I1279" t="s">
        <v>9173</v>
      </c>
      <c r="J1279" t="s">
        <v>9172</v>
      </c>
    </row>
    <row r="1280" spans="2:10">
      <c r="B1280" s="3">
        <v>-0.1046801</v>
      </c>
      <c r="C1280" s="2">
        <v>2</v>
      </c>
      <c r="D1280" s="1">
        <v>1.007355</v>
      </c>
      <c r="E1280" s="3">
        <v>-0.29095900000000002</v>
      </c>
      <c r="F1280" s="2">
        <v>4</v>
      </c>
      <c r="G1280" s="1">
        <v>1.0068790000000001</v>
      </c>
      <c r="H1280" t="s">
        <v>9171</v>
      </c>
      <c r="I1280" t="s">
        <v>9170</v>
      </c>
      <c r="J1280" t="s">
        <v>9169</v>
      </c>
    </row>
    <row r="1281" spans="2:10">
      <c r="B1281" s="3">
        <v>-1.561183</v>
      </c>
      <c r="C1281" s="2">
        <v>5</v>
      </c>
      <c r="D1281" s="1">
        <v>0.63601430000000003</v>
      </c>
      <c r="E1281" s="3">
        <v>3.295258</v>
      </c>
      <c r="F1281" s="2">
        <v>3</v>
      </c>
      <c r="G1281" s="1">
        <v>4.1959349999999999E-2</v>
      </c>
      <c r="H1281" t="s">
        <v>9168</v>
      </c>
      <c r="I1281" t="s">
        <v>9167</v>
      </c>
      <c r="J1281" t="s">
        <v>9166</v>
      </c>
    </row>
    <row r="1282" spans="2:10">
      <c r="B1282" s="3">
        <v>-0.36282979999999998</v>
      </c>
      <c r="C1282" s="2">
        <v>2</v>
      </c>
      <c r="D1282" s="1">
        <v>1.0185649999999999</v>
      </c>
      <c r="F1282" s="4"/>
      <c r="H1282" t="s">
        <v>9165</v>
      </c>
      <c r="I1282" t="s">
        <v>9164</v>
      </c>
      <c r="J1282" t="s">
        <v>9163</v>
      </c>
    </row>
    <row r="1283" spans="2:10">
      <c r="B1283" s="3">
        <v>0.24973680000000001</v>
      </c>
      <c r="C1283" s="2">
        <v>4</v>
      </c>
      <c r="D1283" s="1">
        <v>1.0129859999999999</v>
      </c>
      <c r="E1283" s="3">
        <v>-0.79775929999999995</v>
      </c>
      <c r="F1283" s="2">
        <v>6</v>
      </c>
      <c r="G1283" s="1">
        <v>0.99212330000000004</v>
      </c>
      <c r="H1283" t="s">
        <v>9162</v>
      </c>
      <c r="I1283" t="s">
        <v>9161</v>
      </c>
      <c r="J1283" t="s">
        <v>9160</v>
      </c>
    </row>
    <row r="1284" spans="2:10">
      <c r="B1284" s="3">
        <v>-0.11283219999999999</v>
      </c>
      <c r="C1284" s="2">
        <v>2</v>
      </c>
      <c r="D1284" s="1">
        <v>1.0078290000000001</v>
      </c>
      <c r="F1284" s="4"/>
      <c r="H1284" t="s">
        <v>9159</v>
      </c>
      <c r="I1284" t="s">
        <v>9158</v>
      </c>
      <c r="J1284" t="s">
        <v>9157</v>
      </c>
    </row>
    <row r="1285" spans="2:10">
      <c r="B1285" s="3">
        <v>-0.23244339999999999</v>
      </c>
      <c r="C1285" s="2">
        <v>2</v>
      </c>
      <c r="D1285" s="1">
        <v>1.012756</v>
      </c>
      <c r="F1285" s="4"/>
      <c r="H1285" t="s">
        <v>9156</v>
      </c>
      <c r="I1285" t="s">
        <v>9155</v>
      </c>
      <c r="J1285" t="s">
        <v>9154</v>
      </c>
    </row>
    <row r="1286" spans="2:10">
      <c r="B1286" s="3">
        <v>-1.076783</v>
      </c>
      <c r="C1286" s="2">
        <v>7</v>
      </c>
      <c r="D1286" s="1">
        <v>0.8768975</v>
      </c>
      <c r="E1286" s="3">
        <v>0.86509860000000005</v>
      </c>
      <c r="F1286" s="2">
        <v>4</v>
      </c>
      <c r="G1286" s="1">
        <v>0.98555029999999999</v>
      </c>
      <c r="H1286" t="s">
        <v>9153</v>
      </c>
      <c r="I1286" t="s">
        <v>9152</v>
      </c>
      <c r="J1286" t="s">
        <v>9151</v>
      </c>
    </row>
    <row r="1287" spans="2:10">
      <c r="B1287" s="3">
        <v>-0.89913829999999995</v>
      </c>
      <c r="C1287" s="2">
        <v>3</v>
      </c>
      <c r="D1287" s="1">
        <v>0.93827039999999995</v>
      </c>
      <c r="E1287" s="3">
        <v>-0.63019349999999996</v>
      </c>
      <c r="F1287" s="2">
        <v>4</v>
      </c>
      <c r="G1287" s="1">
        <v>1.0019629999999999</v>
      </c>
      <c r="H1287" t="s">
        <v>9150</v>
      </c>
      <c r="I1287" t="s">
        <v>9149</v>
      </c>
      <c r="J1287" t="s">
        <v>9148</v>
      </c>
    </row>
    <row r="1288" spans="2:10">
      <c r="B1288" s="3">
        <v>-2.874237E-2</v>
      </c>
      <c r="C1288" s="2">
        <v>3</v>
      </c>
      <c r="D1288" s="1">
        <v>1.0027349999999999</v>
      </c>
      <c r="E1288" s="3">
        <v>3.4960339999999999E-2</v>
      </c>
      <c r="F1288" s="2">
        <v>3</v>
      </c>
      <c r="G1288" s="1">
        <v>1.0001389999999999</v>
      </c>
      <c r="H1288" t="s">
        <v>9147</v>
      </c>
      <c r="I1288" t="s">
        <v>9146</v>
      </c>
      <c r="J1288" t="s">
        <v>9145</v>
      </c>
    </row>
    <row r="1289" spans="2:10">
      <c r="B1289" s="3">
        <v>0.14944579999999999</v>
      </c>
      <c r="C1289" s="2">
        <v>2</v>
      </c>
      <c r="D1289" s="1">
        <v>1.007206</v>
      </c>
      <c r="F1289" s="4"/>
      <c r="H1289" t="s">
        <v>9144</v>
      </c>
      <c r="I1289" t="s">
        <v>9143</v>
      </c>
      <c r="J1289" t="s">
        <v>9142</v>
      </c>
    </row>
    <row r="1290" spans="2:10">
      <c r="B1290" s="3">
        <v>1.0055369999999999</v>
      </c>
      <c r="C1290" s="2">
        <v>49</v>
      </c>
      <c r="D1290" s="1">
        <v>0.90076270000000003</v>
      </c>
      <c r="E1290" s="3">
        <v>-0.13113469999999999</v>
      </c>
      <c r="F1290" s="2">
        <v>61</v>
      </c>
      <c r="G1290" s="1">
        <v>1.0009840000000001</v>
      </c>
      <c r="H1290" t="s">
        <v>9141</v>
      </c>
      <c r="I1290" t="s">
        <v>9140</v>
      </c>
      <c r="J1290" t="s">
        <v>9139</v>
      </c>
    </row>
    <row r="1291" spans="2:10">
      <c r="B1291" s="3">
        <v>-0.87809619999999999</v>
      </c>
      <c r="C1291" s="2">
        <v>15</v>
      </c>
      <c r="D1291" s="1">
        <v>0.94148080000000001</v>
      </c>
      <c r="E1291" s="3">
        <v>2.337262</v>
      </c>
      <c r="F1291" s="2">
        <v>12</v>
      </c>
      <c r="G1291" s="1">
        <v>0.28840569999999999</v>
      </c>
      <c r="H1291" t="s">
        <v>9138</v>
      </c>
      <c r="I1291" t="s">
        <v>9137</v>
      </c>
      <c r="J1291" t="s">
        <v>9136</v>
      </c>
    </row>
    <row r="1292" spans="2:10">
      <c r="B1292" s="3">
        <v>0.26464959999999998</v>
      </c>
      <c r="C1292" s="2">
        <v>4</v>
      </c>
      <c r="D1292" s="1">
        <v>1.0112099999999999</v>
      </c>
      <c r="E1292" s="3">
        <v>-0.70373300000000005</v>
      </c>
      <c r="F1292" s="2">
        <v>6</v>
      </c>
      <c r="G1292" s="1">
        <v>0.99888379999999999</v>
      </c>
      <c r="H1292" t="s">
        <v>9135</v>
      </c>
      <c r="I1292" t="s">
        <v>9134</v>
      </c>
      <c r="J1292" t="s">
        <v>9133</v>
      </c>
    </row>
    <row r="1293" spans="2:10">
      <c r="B1293" s="3">
        <v>2.9849250000000001</v>
      </c>
      <c r="C1293" s="2">
        <v>2</v>
      </c>
      <c r="D1293" s="1">
        <v>5.6160849999999998E-2</v>
      </c>
      <c r="E1293" s="3">
        <v>-0.50911059999999997</v>
      </c>
      <c r="F1293" s="2">
        <v>3</v>
      </c>
      <c r="G1293" s="1">
        <v>1.0041329999999999</v>
      </c>
      <c r="H1293" t="s">
        <v>9132</v>
      </c>
      <c r="I1293" t="s">
        <v>9131</v>
      </c>
      <c r="J1293" t="s">
        <v>9130</v>
      </c>
    </row>
    <row r="1294" spans="2:10">
      <c r="B1294" s="3">
        <v>-2.3825289999999999</v>
      </c>
      <c r="C1294" s="2">
        <v>7</v>
      </c>
      <c r="D1294" s="1">
        <v>0.2062736</v>
      </c>
      <c r="E1294" s="3">
        <v>-0.96526699999999999</v>
      </c>
      <c r="F1294" s="2">
        <v>8</v>
      </c>
      <c r="G1294" s="1">
        <v>0.96298930000000005</v>
      </c>
      <c r="H1294" t="s">
        <v>9129</v>
      </c>
      <c r="I1294" t="s">
        <v>9128</v>
      </c>
      <c r="J1294" t="s">
        <v>9127</v>
      </c>
    </row>
    <row r="1295" spans="2:10">
      <c r="B1295" s="3">
        <v>0.22181319999999999</v>
      </c>
      <c r="C1295" s="2">
        <v>7</v>
      </c>
      <c r="D1295" s="1">
        <v>1.0125230000000001</v>
      </c>
      <c r="F1295" s="4"/>
      <c r="H1295" t="s">
        <v>9126</v>
      </c>
      <c r="I1295" t="s">
        <v>9125</v>
      </c>
      <c r="J1295" t="s">
        <v>9124</v>
      </c>
    </row>
    <row r="1296" spans="2:10">
      <c r="B1296" s="3">
        <v>1.980766</v>
      </c>
      <c r="C1296" s="2">
        <v>10</v>
      </c>
      <c r="D1296" s="1">
        <v>0.39354529999999999</v>
      </c>
      <c r="E1296" s="3">
        <v>0.5338638</v>
      </c>
      <c r="F1296" s="2">
        <v>10</v>
      </c>
      <c r="G1296" s="1">
        <v>1.002254</v>
      </c>
      <c r="H1296" t="s">
        <v>9123</v>
      </c>
      <c r="I1296" t="s">
        <v>9122</v>
      </c>
      <c r="J1296" t="s">
        <v>9121</v>
      </c>
    </row>
    <row r="1297" spans="2:10">
      <c r="B1297" s="3">
        <v>-0.3090386</v>
      </c>
      <c r="C1297" s="2">
        <v>12</v>
      </c>
      <c r="D1297" s="1">
        <v>1.0193030000000001</v>
      </c>
      <c r="E1297" s="3">
        <v>0.81966439999999996</v>
      </c>
      <c r="F1297" s="2">
        <v>11</v>
      </c>
      <c r="G1297" s="1">
        <v>0.98880489999999999</v>
      </c>
      <c r="H1297" t="s">
        <v>9120</v>
      </c>
      <c r="I1297" t="s">
        <v>9119</v>
      </c>
      <c r="J1297" t="s">
        <v>9118</v>
      </c>
    </row>
    <row r="1298" spans="2:10">
      <c r="E1298" s="3">
        <v>1.1009960000000001</v>
      </c>
      <c r="F1298" s="2">
        <v>2</v>
      </c>
      <c r="G1298" s="1">
        <v>0.92399140000000002</v>
      </c>
      <c r="H1298" t="s">
        <v>9117</v>
      </c>
      <c r="I1298" t="s">
        <v>9116</v>
      </c>
      <c r="J1298" t="s">
        <v>9115</v>
      </c>
    </row>
    <row r="1299" spans="2:10">
      <c r="B1299" s="3">
        <v>-0.96478220000000003</v>
      </c>
      <c r="C1299" s="2">
        <v>4</v>
      </c>
      <c r="D1299" s="1">
        <v>0.91709640000000003</v>
      </c>
      <c r="E1299" s="3">
        <v>0.18491189999999999</v>
      </c>
      <c r="F1299" s="2">
        <v>3</v>
      </c>
      <c r="G1299" s="1">
        <v>1.0063439999999999</v>
      </c>
      <c r="H1299" t="s">
        <v>9114</v>
      </c>
      <c r="I1299" t="s">
        <v>9113</v>
      </c>
      <c r="J1299" t="s">
        <v>9112</v>
      </c>
    </row>
    <row r="1300" spans="2:10">
      <c r="B1300" s="3">
        <v>-0.35636509999999999</v>
      </c>
      <c r="C1300" s="2">
        <v>13</v>
      </c>
      <c r="D1300" s="1">
        <v>1.0171269999999999</v>
      </c>
      <c r="E1300" s="3">
        <v>-0.99995440000000002</v>
      </c>
      <c r="F1300" s="2">
        <v>27</v>
      </c>
      <c r="G1300" s="1">
        <v>0.95954470000000003</v>
      </c>
      <c r="H1300" t="s">
        <v>9111</v>
      </c>
      <c r="I1300" t="s">
        <v>9110</v>
      </c>
      <c r="J1300" t="s">
        <v>9109</v>
      </c>
    </row>
    <row r="1301" spans="2:10">
      <c r="B1301" s="3">
        <v>-6.1733200000000002E-2</v>
      </c>
      <c r="C1301" s="2">
        <v>16</v>
      </c>
      <c r="D1301" s="1">
        <v>1.0054080000000001</v>
      </c>
      <c r="E1301" s="3">
        <v>-0.23102259999999999</v>
      </c>
      <c r="F1301" s="2">
        <v>16</v>
      </c>
      <c r="G1301" s="1">
        <v>1.010362</v>
      </c>
      <c r="H1301" t="s">
        <v>9108</v>
      </c>
      <c r="I1301" t="s">
        <v>9107</v>
      </c>
      <c r="J1301" t="s">
        <v>9106</v>
      </c>
    </row>
    <row r="1302" spans="2:10">
      <c r="B1302" s="3">
        <v>-0.95151160000000001</v>
      </c>
      <c r="C1302" s="2">
        <v>4</v>
      </c>
      <c r="D1302" s="1">
        <v>0.92228639999999995</v>
      </c>
      <c r="E1302" s="3">
        <v>-0.1153431</v>
      </c>
      <c r="F1302" s="2">
        <v>3</v>
      </c>
      <c r="G1302" s="1">
        <v>1.0008440000000001</v>
      </c>
      <c r="H1302" t="s">
        <v>9105</v>
      </c>
      <c r="I1302" t="s">
        <v>9104</v>
      </c>
      <c r="J1302" t="s">
        <v>9103</v>
      </c>
    </row>
    <row r="1303" spans="2:10">
      <c r="E1303" s="3">
        <v>-0.81625329999999996</v>
      </c>
      <c r="F1303" s="2">
        <v>2</v>
      </c>
      <c r="G1303" s="1">
        <v>0.98765389999999997</v>
      </c>
      <c r="H1303" t="s">
        <v>9102</v>
      </c>
      <c r="I1303" t="s">
        <v>9101</v>
      </c>
      <c r="J1303" t="s">
        <v>9100</v>
      </c>
    </row>
    <row r="1304" spans="2:10">
      <c r="E1304" s="3">
        <v>0.19434570000000001</v>
      </c>
      <c r="F1304" s="2">
        <v>3</v>
      </c>
      <c r="G1304" s="1">
        <v>1.0067710000000001</v>
      </c>
      <c r="H1304" t="s">
        <v>9099</v>
      </c>
      <c r="I1304" t="s">
        <v>9098</v>
      </c>
      <c r="J1304" t="s">
        <v>9097</v>
      </c>
    </row>
    <row r="1305" spans="2:10">
      <c r="B1305" s="3">
        <v>-0.17034450000000001</v>
      </c>
      <c r="C1305" s="2">
        <v>4</v>
      </c>
      <c r="D1305" s="1">
        <v>1.006818</v>
      </c>
      <c r="E1305" s="3">
        <v>-1.0308999999999999</v>
      </c>
      <c r="F1305" s="2">
        <v>7</v>
      </c>
      <c r="G1305" s="1">
        <v>0.94978830000000003</v>
      </c>
      <c r="H1305" t="s">
        <v>9096</v>
      </c>
      <c r="I1305" t="s">
        <v>9095</v>
      </c>
      <c r="J1305" t="s">
        <v>9094</v>
      </c>
    </row>
    <row r="1306" spans="2:10">
      <c r="B1306" s="3">
        <v>-0.44736819999999999</v>
      </c>
      <c r="C1306" s="2">
        <v>18</v>
      </c>
      <c r="D1306" s="1">
        <v>1.0195209999999999</v>
      </c>
      <c r="E1306" s="3">
        <v>-3.3931429999999998</v>
      </c>
      <c r="F1306" s="2">
        <v>20</v>
      </c>
      <c r="G1306" s="1">
        <v>3.2939200000000002E-2</v>
      </c>
      <c r="H1306" t="s">
        <v>9093</v>
      </c>
      <c r="I1306" t="s">
        <v>9092</v>
      </c>
      <c r="J1306" t="s">
        <v>9091</v>
      </c>
    </row>
    <row r="1307" spans="2:10">
      <c r="B1307" s="3">
        <v>-7.8771129999999995E-2</v>
      </c>
      <c r="C1307" s="2">
        <v>17</v>
      </c>
      <c r="D1307" s="1">
        <v>1.00356</v>
      </c>
      <c r="E1307" s="3">
        <v>-0.5799803</v>
      </c>
      <c r="F1307" s="2">
        <v>19</v>
      </c>
      <c r="G1307" s="1">
        <v>0.99938300000000002</v>
      </c>
      <c r="H1307" t="s">
        <v>9090</v>
      </c>
      <c r="I1307" t="s">
        <v>9089</v>
      </c>
      <c r="J1307" t="s">
        <v>9088</v>
      </c>
    </row>
    <row r="1308" spans="2:10">
      <c r="B1308" s="3">
        <v>0.27327699999999999</v>
      </c>
      <c r="C1308" s="2">
        <v>2</v>
      </c>
      <c r="D1308" s="1">
        <v>1.014616</v>
      </c>
      <c r="F1308" s="4"/>
      <c r="H1308" t="s">
        <v>9087</v>
      </c>
      <c r="I1308" t="s">
        <v>9086</v>
      </c>
      <c r="J1308" t="s">
        <v>9085</v>
      </c>
    </row>
    <row r="1309" spans="2:10">
      <c r="B1309" s="3">
        <v>-1.0579799999999999</v>
      </c>
      <c r="C1309" s="2">
        <v>4</v>
      </c>
      <c r="D1309" s="1">
        <v>0.888185</v>
      </c>
      <c r="E1309" s="3">
        <v>0.65032599999999996</v>
      </c>
      <c r="F1309" s="2">
        <v>4</v>
      </c>
      <c r="G1309" s="1">
        <v>1.00206</v>
      </c>
      <c r="H1309" t="s">
        <v>9084</v>
      </c>
      <c r="I1309" t="s">
        <v>9083</v>
      </c>
      <c r="J1309" t="s">
        <v>9082</v>
      </c>
    </row>
    <row r="1310" spans="2:10">
      <c r="B1310" s="3">
        <v>0.78769639999999996</v>
      </c>
      <c r="C1310" s="2">
        <v>12</v>
      </c>
      <c r="D1310" s="1">
        <v>0.96920130000000004</v>
      </c>
      <c r="E1310" s="3">
        <v>1.4538979999999999</v>
      </c>
      <c r="F1310" s="2">
        <v>12</v>
      </c>
      <c r="G1310" s="1">
        <v>0.78271860000000004</v>
      </c>
      <c r="H1310" t="s">
        <v>9081</v>
      </c>
      <c r="I1310" t="s">
        <v>9080</v>
      </c>
      <c r="J1310" t="s">
        <v>9079</v>
      </c>
    </row>
    <row r="1311" spans="2:10">
      <c r="E1311" s="3">
        <v>-0.74958449999999999</v>
      </c>
      <c r="F1311" s="2">
        <v>4</v>
      </c>
      <c r="G1311" s="1">
        <v>0.99292639999999999</v>
      </c>
      <c r="H1311" t="s">
        <v>9078</v>
      </c>
      <c r="I1311" t="s">
        <v>9077</v>
      </c>
      <c r="J1311" t="s">
        <v>9076</v>
      </c>
    </row>
    <row r="1312" spans="2:10">
      <c r="B1312" s="3">
        <v>5.7278339999999997E-2</v>
      </c>
      <c r="C1312" s="2">
        <v>18</v>
      </c>
      <c r="D1312" s="1">
        <v>1.005522</v>
      </c>
      <c r="E1312" s="3">
        <v>-1.6260429999999999</v>
      </c>
      <c r="F1312" s="2">
        <v>22</v>
      </c>
      <c r="G1312" s="1">
        <v>0.69164930000000002</v>
      </c>
      <c r="H1312" t="s">
        <v>9075</v>
      </c>
      <c r="I1312" t="s">
        <v>9074</v>
      </c>
      <c r="J1312" t="s">
        <v>9073</v>
      </c>
    </row>
    <row r="1313" spans="2:10">
      <c r="B1313" s="3">
        <v>-0.47488649999999999</v>
      </c>
      <c r="C1313" s="2">
        <v>2</v>
      </c>
      <c r="D1313" s="1">
        <v>1.0194160000000001</v>
      </c>
      <c r="F1313" s="4"/>
      <c r="H1313" t="s">
        <v>9072</v>
      </c>
      <c r="I1313" t="s">
        <v>9071</v>
      </c>
      <c r="J1313" t="s">
        <v>9070</v>
      </c>
    </row>
    <row r="1314" spans="2:10">
      <c r="B1314" s="3">
        <v>-0.36884749999999999</v>
      </c>
      <c r="C1314" s="2">
        <v>2</v>
      </c>
      <c r="D1314" s="1">
        <v>1.0197210000000001</v>
      </c>
      <c r="E1314" s="3">
        <v>-0.2236543</v>
      </c>
      <c r="F1314" s="2">
        <v>2</v>
      </c>
      <c r="G1314" s="1">
        <v>1.0115019999999999</v>
      </c>
      <c r="H1314" t="s">
        <v>9069</v>
      </c>
      <c r="I1314" t="s">
        <v>9068</v>
      </c>
      <c r="J1314" t="s">
        <v>9067</v>
      </c>
    </row>
    <row r="1315" spans="2:10">
      <c r="E1315" s="3">
        <v>-0.20150660000000001</v>
      </c>
      <c r="F1315" s="2">
        <v>2</v>
      </c>
      <c r="G1315" s="1">
        <v>1.0095540000000001</v>
      </c>
      <c r="H1315" t="s">
        <v>9066</v>
      </c>
      <c r="I1315" t="s">
        <v>9065</v>
      </c>
      <c r="J1315" t="s">
        <v>9064</v>
      </c>
    </row>
    <row r="1316" spans="2:10">
      <c r="B1316" s="3">
        <v>-1.147224</v>
      </c>
      <c r="C1316" s="2">
        <v>2</v>
      </c>
      <c r="D1316" s="1">
        <v>0.84917399999999998</v>
      </c>
      <c r="F1316" s="4"/>
      <c r="H1316" t="s">
        <v>9063</v>
      </c>
      <c r="I1316" t="s">
        <v>9062</v>
      </c>
      <c r="J1316" t="s">
        <v>9061</v>
      </c>
    </row>
    <row r="1317" spans="2:10">
      <c r="B1317" s="3">
        <v>0.15522459999999999</v>
      </c>
      <c r="C1317" s="2">
        <v>16</v>
      </c>
      <c r="D1317" s="1">
        <v>1.0065630000000001</v>
      </c>
      <c r="E1317" s="3">
        <v>-0.91709600000000002</v>
      </c>
      <c r="F1317" s="2">
        <v>20</v>
      </c>
      <c r="G1317" s="1">
        <v>0.97083710000000001</v>
      </c>
      <c r="H1317" t="s">
        <v>9060</v>
      </c>
      <c r="I1317" t="s">
        <v>9059</v>
      </c>
      <c r="J1317" t="s">
        <v>9058</v>
      </c>
    </row>
    <row r="1318" spans="2:10">
      <c r="B1318" s="3">
        <v>-2.7196639999999999</v>
      </c>
      <c r="C1318" s="2">
        <v>19</v>
      </c>
      <c r="D1318" s="1">
        <v>0.10447149999999999</v>
      </c>
      <c r="E1318" s="3">
        <v>-0.80554009999999998</v>
      </c>
      <c r="F1318" s="2">
        <v>17</v>
      </c>
      <c r="G1318" s="1">
        <v>0.98956359999999999</v>
      </c>
      <c r="H1318" t="s">
        <v>9057</v>
      </c>
      <c r="I1318" t="s">
        <v>9056</v>
      </c>
      <c r="J1318" t="s">
        <v>9055</v>
      </c>
    </row>
    <row r="1319" spans="2:10">
      <c r="B1319" s="3">
        <v>-0.162855</v>
      </c>
      <c r="C1319" s="2">
        <v>2</v>
      </c>
      <c r="D1319" s="1">
        <v>1.007738</v>
      </c>
      <c r="E1319" s="3">
        <v>0.28756559999999998</v>
      </c>
      <c r="F1319" s="2">
        <v>5</v>
      </c>
      <c r="G1319" s="1">
        <v>1.007037</v>
      </c>
      <c r="H1319" t="s">
        <v>9054</v>
      </c>
      <c r="I1319" t="s">
        <v>9053</v>
      </c>
      <c r="J1319" t="s">
        <v>9052</v>
      </c>
    </row>
    <row r="1320" spans="2:10">
      <c r="B1320" s="3">
        <v>0.39216659999999998</v>
      </c>
      <c r="C1320" s="2">
        <v>2</v>
      </c>
      <c r="D1320" s="1">
        <v>1.0189029999999999</v>
      </c>
      <c r="E1320" s="3">
        <v>-1.0975649999999999</v>
      </c>
      <c r="F1320" s="2">
        <v>3</v>
      </c>
      <c r="G1320" s="1">
        <v>0.92290309999999998</v>
      </c>
      <c r="H1320" t="s">
        <v>9051</v>
      </c>
      <c r="I1320" t="s">
        <v>9050</v>
      </c>
      <c r="J1320" t="s">
        <v>9049</v>
      </c>
    </row>
    <row r="1321" spans="2:10">
      <c r="B1321" s="3">
        <v>0.47067439999999999</v>
      </c>
      <c r="C1321" s="2">
        <v>5</v>
      </c>
      <c r="D1321" s="1">
        <v>1.0208759999999999</v>
      </c>
      <c r="E1321" s="3">
        <v>-0.37520550000000003</v>
      </c>
      <c r="F1321" s="2">
        <v>5</v>
      </c>
      <c r="G1321" s="1">
        <v>1.0058739999999999</v>
      </c>
      <c r="H1321" t="s">
        <v>9048</v>
      </c>
      <c r="I1321" t="s">
        <v>9047</v>
      </c>
      <c r="J1321" t="s">
        <v>9046</v>
      </c>
    </row>
    <row r="1322" spans="2:10">
      <c r="B1322" s="3">
        <v>-0.1491287</v>
      </c>
      <c r="C1322" s="2">
        <v>6</v>
      </c>
      <c r="D1322" s="1">
        <v>1.0070190000000001</v>
      </c>
      <c r="E1322" s="3">
        <v>-0.65772779999999997</v>
      </c>
      <c r="F1322" s="2">
        <v>8</v>
      </c>
      <c r="G1322" s="1">
        <v>1.0043089999999999</v>
      </c>
      <c r="H1322" t="s">
        <v>9045</v>
      </c>
      <c r="I1322" t="s">
        <v>9044</v>
      </c>
      <c r="J1322" t="s">
        <v>9043</v>
      </c>
    </row>
    <row r="1323" spans="2:10">
      <c r="B1323" s="3">
        <v>-0.4213423</v>
      </c>
      <c r="C1323" s="2">
        <v>10</v>
      </c>
      <c r="D1323" s="1">
        <v>1.019185</v>
      </c>
      <c r="E1323" s="3">
        <v>-0.79287819999999998</v>
      </c>
      <c r="F1323" s="2">
        <v>7</v>
      </c>
      <c r="G1323" s="1">
        <v>0.99305120000000002</v>
      </c>
      <c r="H1323" t="s">
        <v>9042</v>
      </c>
      <c r="I1323" t="s">
        <v>9041</v>
      </c>
      <c r="J1323" t="s">
        <v>9040</v>
      </c>
    </row>
    <row r="1324" spans="2:10">
      <c r="B1324" s="3">
        <v>0.78754029999999997</v>
      </c>
      <c r="C1324" s="2">
        <v>28</v>
      </c>
      <c r="D1324" s="1">
        <v>0.96881019999999995</v>
      </c>
      <c r="E1324" s="3">
        <v>-0.3398004</v>
      </c>
      <c r="F1324" s="2">
        <v>33</v>
      </c>
      <c r="G1324" s="1">
        <v>1.0071749999999999</v>
      </c>
      <c r="H1324" t="s">
        <v>9039</v>
      </c>
      <c r="I1324" t="s">
        <v>9038</v>
      </c>
      <c r="J1324" t="s">
        <v>9037</v>
      </c>
    </row>
    <row r="1325" spans="2:10">
      <c r="B1325" s="3">
        <v>0.44590570000000002</v>
      </c>
      <c r="C1325" s="2">
        <v>4</v>
      </c>
      <c r="D1325" s="1">
        <v>1.0192110000000001</v>
      </c>
      <c r="E1325" s="3">
        <v>-0.16443160000000001</v>
      </c>
      <c r="F1325" s="2">
        <v>3</v>
      </c>
      <c r="G1325" s="1">
        <v>1.0049300000000001</v>
      </c>
      <c r="H1325" t="s">
        <v>9036</v>
      </c>
      <c r="I1325" t="s">
        <v>9035</v>
      </c>
      <c r="J1325" t="s">
        <v>9034</v>
      </c>
    </row>
    <row r="1326" spans="2:10">
      <c r="B1326" s="3">
        <v>0.52355209999999996</v>
      </c>
      <c r="C1326" s="2">
        <v>7</v>
      </c>
      <c r="D1326" s="1">
        <v>1.025452</v>
      </c>
      <c r="E1326" s="3">
        <v>-1.2678210000000001</v>
      </c>
      <c r="F1326" s="2">
        <v>8</v>
      </c>
      <c r="G1326" s="1">
        <v>0.86033420000000005</v>
      </c>
      <c r="H1326" t="s">
        <v>9033</v>
      </c>
      <c r="I1326" t="s">
        <v>9032</v>
      </c>
      <c r="J1326" t="s">
        <v>9031</v>
      </c>
    </row>
    <row r="1327" spans="2:10">
      <c r="B1327" s="3">
        <v>-5.1189400000000003E-2</v>
      </c>
      <c r="C1327" s="2">
        <v>22</v>
      </c>
      <c r="D1327" s="1">
        <v>1.0046919999999999</v>
      </c>
      <c r="E1327" s="3">
        <v>-0.12538350000000001</v>
      </c>
      <c r="F1327" s="2">
        <v>21</v>
      </c>
      <c r="G1327" s="1">
        <v>1.0011190000000001</v>
      </c>
      <c r="H1327" t="s">
        <v>9030</v>
      </c>
      <c r="I1327" t="s">
        <v>9029</v>
      </c>
      <c r="J1327" t="s">
        <v>9028</v>
      </c>
    </row>
    <row r="1328" spans="2:10">
      <c r="B1328" s="3">
        <v>0.48376829999999998</v>
      </c>
      <c r="C1328" s="2">
        <v>8</v>
      </c>
      <c r="D1328" s="1">
        <v>1.0216209999999999</v>
      </c>
      <c r="E1328" s="3">
        <v>-0.23152130000000001</v>
      </c>
      <c r="F1328" s="2">
        <v>13</v>
      </c>
      <c r="G1328" s="1">
        <v>1.011112</v>
      </c>
      <c r="H1328" t="s">
        <v>9027</v>
      </c>
      <c r="I1328" t="s">
        <v>9026</v>
      </c>
      <c r="J1328" t="s">
        <v>9025</v>
      </c>
    </row>
    <row r="1329" spans="2:10">
      <c r="B1329" s="3">
        <v>0.35822290000000001</v>
      </c>
      <c r="C1329" s="2">
        <v>7</v>
      </c>
      <c r="D1329" s="1">
        <v>1.0169319999999999</v>
      </c>
      <c r="E1329" s="3">
        <v>-8.2690779999999992E-3</v>
      </c>
      <c r="F1329" s="2">
        <v>9</v>
      </c>
      <c r="G1329" s="1">
        <v>1.0002869999999999</v>
      </c>
      <c r="H1329" t="s">
        <v>9024</v>
      </c>
      <c r="I1329" t="s">
        <v>9023</v>
      </c>
      <c r="J1329" t="s">
        <v>9022</v>
      </c>
    </row>
    <row r="1330" spans="2:10">
      <c r="B1330" s="3">
        <v>-0.31795050000000002</v>
      </c>
      <c r="C1330" s="2">
        <v>16</v>
      </c>
      <c r="D1330" s="1">
        <v>1.0195829999999999</v>
      </c>
      <c r="E1330" s="3">
        <v>-0.55322499999999997</v>
      </c>
      <c r="F1330" s="2">
        <v>17</v>
      </c>
      <c r="G1330" s="1">
        <v>0.99713399999999996</v>
      </c>
      <c r="H1330" t="s">
        <v>9021</v>
      </c>
      <c r="I1330" t="s">
        <v>9020</v>
      </c>
      <c r="J1330" t="s">
        <v>9019</v>
      </c>
    </row>
    <row r="1331" spans="2:10">
      <c r="B1331" s="3">
        <v>-0.18268229999999999</v>
      </c>
      <c r="C1331" s="2">
        <v>5</v>
      </c>
      <c r="D1331" s="1">
        <v>1.00563</v>
      </c>
      <c r="E1331" s="3">
        <v>-0.49851279999999998</v>
      </c>
      <c r="F1331" s="2">
        <v>10</v>
      </c>
      <c r="G1331" s="1">
        <v>1.005809</v>
      </c>
      <c r="H1331" t="s">
        <v>9018</v>
      </c>
      <c r="I1331" t="s">
        <v>9017</v>
      </c>
      <c r="J1331" t="s">
        <v>9016</v>
      </c>
    </row>
    <row r="1332" spans="2:10">
      <c r="B1332" s="3">
        <v>0.212175</v>
      </c>
      <c r="C1332" s="2">
        <v>2</v>
      </c>
      <c r="D1332" s="1">
        <v>1.010872</v>
      </c>
      <c r="E1332" s="3">
        <v>-2.817126</v>
      </c>
      <c r="F1332" s="2">
        <v>3</v>
      </c>
      <c r="G1332" s="1">
        <v>0.12268709999999999</v>
      </c>
      <c r="H1332" t="s">
        <v>9015</v>
      </c>
      <c r="I1332" t="s">
        <v>9014</v>
      </c>
      <c r="J1332" t="s">
        <v>9013</v>
      </c>
    </row>
    <row r="1333" spans="2:10">
      <c r="B1333" s="3">
        <v>2.426444</v>
      </c>
      <c r="C1333" s="2">
        <v>75</v>
      </c>
      <c r="D1333" s="1">
        <v>0.18945429999999999</v>
      </c>
      <c r="E1333" s="3">
        <v>0.33667419999999998</v>
      </c>
      <c r="F1333" s="2">
        <v>75</v>
      </c>
      <c r="G1333" s="1">
        <v>1.0070110000000001</v>
      </c>
      <c r="H1333" t="s">
        <v>9012</v>
      </c>
      <c r="I1333" t="s">
        <v>9011</v>
      </c>
      <c r="J1333" t="s">
        <v>9010</v>
      </c>
    </row>
    <row r="1334" spans="2:10">
      <c r="B1334" s="3">
        <v>0.41537770000000002</v>
      </c>
      <c r="C1334" s="2">
        <v>8</v>
      </c>
      <c r="D1334" s="1">
        <v>1.01861</v>
      </c>
      <c r="E1334" s="3">
        <v>0.29520289999999999</v>
      </c>
      <c r="F1334" s="2">
        <v>10</v>
      </c>
      <c r="G1334" s="1">
        <v>1.006953</v>
      </c>
      <c r="H1334" t="s">
        <v>9009</v>
      </c>
      <c r="I1334" t="s">
        <v>9008</v>
      </c>
      <c r="J1334" t="s">
        <v>9007</v>
      </c>
    </row>
    <row r="1335" spans="2:10">
      <c r="E1335" s="3">
        <v>-0.95267710000000005</v>
      </c>
      <c r="F1335" s="2">
        <v>2</v>
      </c>
      <c r="G1335" s="1">
        <v>0.96620680000000003</v>
      </c>
      <c r="H1335" t="s">
        <v>9006</v>
      </c>
      <c r="I1335" t="s">
        <v>9005</v>
      </c>
      <c r="J1335" t="s">
        <v>9004</v>
      </c>
    </row>
    <row r="1336" spans="2:10">
      <c r="B1336" s="3">
        <v>0.42183999999999999</v>
      </c>
      <c r="C1336" s="2">
        <v>5</v>
      </c>
      <c r="D1336" s="1">
        <v>1.019058</v>
      </c>
      <c r="E1336" s="3">
        <v>-0.1901631</v>
      </c>
      <c r="F1336" s="2">
        <v>7</v>
      </c>
      <c r="G1336" s="1">
        <v>1.007134</v>
      </c>
      <c r="H1336" t="s">
        <v>9003</v>
      </c>
      <c r="I1336" t="s">
        <v>9002</v>
      </c>
      <c r="J1336" t="s">
        <v>9001</v>
      </c>
    </row>
    <row r="1337" spans="2:10">
      <c r="B1337" s="3">
        <v>-0.23308960000000001</v>
      </c>
      <c r="C1337" s="2">
        <v>48</v>
      </c>
      <c r="D1337" s="1">
        <v>1.012994</v>
      </c>
      <c r="E1337" s="3">
        <v>7.7984910000000005E-2</v>
      </c>
      <c r="F1337" s="2">
        <v>16</v>
      </c>
      <c r="G1337" s="1">
        <v>0.99959819999999999</v>
      </c>
      <c r="H1337" t="s">
        <v>9000</v>
      </c>
      <c r="I1337" t="s">
        <v>8999</v>
      </c>
      <c r="J1337" t="s">
        <v>8998</v>
      </c>
    </row>
    <row r="1338" spans="2:10">
      <c r="B1338" s="3">
        <v>6.9119280000000005E-2</v>
      </c>
      <c r="C1338" s="2">
        <v>84</v>
      </c>
      <c r="D1338" s="1">
        <v>1.005887</v>
      </c>
      <c r="E1338" s="3">
        <v>0.2183399</v>
      </c>
      <c r="F1338" s="2">
        <v>78</v>
      </c>
      <c r="G1338" s="1">
        <v>1.012915</v>
      </c>
      <c r="H1338" t="s">
        <v>8997</v>
      </c>
      <c r="I1338" t="s">
        <v>8996</v>
      </c>
      <c r="J1338" t="s">
        <v>8995</v>
      </c>
    </row>
    <row r="1339" spans="2:10">
      <c r="B1339" s="3">
        <v>-0.61081160000000001</v>
      </c>
      <c r="C1339" s="2">
        <v>7</v>
      </c>
      <c r="D1339" s="1">
        <v>1.0166869999999999</v>
      </c>
      <c r="E1339" s="3">
        <v>0.55499319999999996</v>
      </c>
      <c r="F1339" s="2">
        <v>4</v>
      </c>
      <c r="G1339" s="1">
        <v>0.9975832</v>
      </c>
      <c r="H1339" t="s">
        <v>8994</v>
      </c>
      <c r="I1339" t="s">
        <v>8993</v>
      </c>
      <c r="J1339" t="s">
        <v>8992</v>
      </c>
    </row>
    <row r="1340" spans="2:10">
      <c r="B1340" s="3">
        <v>-0.9109796</v>
      </c>
      <c r="C1340" s="2">
        <v>15</v>
      </c>
      <c r="D1340" s="1">
        <v>0.9333591</v>
      </c>
      <c r="E1340" s="3">
        <v>0.33251429999999998</v>
      </c>
      <c r="F1340" s="2">
        <v>15</v>
      </c>
      <c r="G1340" s="1">
        <v>1.0079149999999999</v>
      </c>
      <c r="H1340" t="s">
        <v>8991</v>
      </c>
      <c r="I1340" t="s">
        <v>8990</v>
      </c>
      <c r="J1340" t="s">
        <v>8989</v>
      </c>
    </row>
    <row r="1341" spans="2:10">
      <c r="B1341" s="3">
        <v>-0.57221420000000001</v>
      </c>
      <c r="C1341" s="2">
        <v>4</v>
      </c>
      <c r="D1341" s="1">
        <v>1.0216449999999999</v>
      </c>
      <c r="F1341" s="4"/>
      <c r="H1341" t="s">
        <v>8988</v>
      </c>
      <c r="I1341" t="s">
        <v>8987</v>
      </c>
      <c r="J1341" t="s">
        <v>8986</v>
      </c>
    </row>
    <row r="1342" spans="2:10">
      <c r="B1342" s="3">
        <v>-0.72803010000000001</v>
      </c>
      <c r="C1342" s="2">
        <v>11</v>
      </c>
      <c r="D1342" s="1">
        <v>0.98438999999999999</v>
      </c>
      <c r="E1342" s="3">
        <v>-0.2988285</v>
      </c>
      <c r="F1342" s="2">
        <v>5</v>
      </c>
      <c r="G1342" s="1">
        <v>1.0085249999999999</v>
      </c>
      <c r="H1342" t="s">
        <v>8985</v>
      </c>
      <c r="I1342" t="s">
        <v>8984</v>
      </c>
      <c r="J1342" t="s">
        <v>8983</v>
      </c>
    </row>
    <row r="1343" spans="2:10">
      <c r="B1343" s="3">
        <v>-0.12483329999999999</v>
      </c>
      <c r="C1343" s="2">
        <v>17</v>
      </c>
      <c r="D1343" s="1">
        <v>1.009231</v>
      </c>
      <c r="E1343" s="3">
        <v>0.26383869999999998</v>
      </c>
      <c r="F1343" s="2">
        <v>15</v>
      </c>
      <c r="G1343" s="1">
        <v>1.0096529999999999</v>
      </c>
      <c r="H1343" t="s">
        <v>8982</v>
      </c>
      <c r="I1343" t="s">
        <v>8981</v>
      </c>
      <c r="J1343" t="s">
        <v>8980</v>
      </c>
    </row>
    <row r="1344" spans="2:10">
      <c r="B1344" s="3">
        <v>-0.25417960000000001</v>
      </c>
      <c r="C1344" s="2">
        <v>5</v>
      </c>
      <c r="D1344" s="1">
        <v>1.0126759999999999</v>
      </c>
      <c r="E1344" s="3">
        <v>0.32039879999999998</v>
      </c>
      <c r="F1344" s="2">
        <v>4</v>
      </c>
      <c r="G1344" s="1">
        <v>1.0089129999999999</v>
      </c>
      <c r="H1344" t="s">
        <v>8979</v>
      </c>
      <c r="I1344" t="s">
        <v>8978</v>
      </c>
      <c r="J1344" t="s">
        <v>8977</v>
      </c>
    </row>
    <row r="1345" spans="2:10">
      <c r="B1345" s="3">
        <v>4.8668129999999996</v>
      </c>
      <c r="C1345" s="2">
        <v>5</v>
      </c>
      <c r="D1345" s="1">
        <v>8.2858949999999997E-5</v>
      </c>
      <c r="E1345" s="3">
        <v>5.7791930000000002</v>
      </c>
      <c r="F1345" s="2">
        <v>5</v>
      </c>
      <c r="G1345" s="1">
        <v>5.0890580000000002E-6</v>
      </c>
      <c r="H1345" t="s">
        <v>8976</v>
      </c>
      <c r="I1345" t="s">
        <v>8975</v>
      </c>
      <c r="J1345" t="s">
        <v>8974</v>
      </c>
    </row>
    <row r="1346" spans="2:10">
      <c r="B1346" s="3">
        <v>9.2962580000000003E-2</v>
      </c>
      <c r="C1346" s="2">
        <v>23</v>
      </c>
      <c r="D1346" s="1">
        <v>1.005779</v>
      </c>
      <c r="E1346" s="3">
        <v>-3.7347850000000002E-2</v>
      </c>
      <c r="F1346" s="2">
        <v>27</v>
      </c>
      <c r="G1346" s="1">
        <v>1.0002040000000001</v>
      </c>
      <c r="H1346" t="s">
        <v>8973</v>
      </c>
      <c r="I1346" t="s">
        <v>8972</v>
      </c>
      <c r="J1346" t="s">
        <v>8971</v>
      </c>
    </row>
    <row r="1347" spans="2:10">
      <c r="B1347" s="3">
        <v>1.255066</v>
      </c>
      <c r="C1347" s="2">
        <v>2</v>
      </c>
      <c r="D1347" s="1">
        <v>0.79951640000000002</v>
      </c>
      <c r="E1347" s="3">
        <v>-0.1144418</v>
      </c>
      <c r="F1347" s="2">
        <v>2</v>
      </c>
      <c r="G1347" s="1">
        <v>1.0005470000000001</v>
      </c>
      <c r="H1347" t="s">
        <v>8970</v>
      </c>
      <c r="I1347" t="s">
        <v>8969</v>
      </c>
      <c r="J1347" t="s">
        <v>8968</v>
      </c>
    </row>
    <row r="1348" spans="2:10">
      <c r="B1348" s="3">
        <v>-0.74074890000000004</v>
      </c>
      <c r="C1348" s="2">
        <v>2</v>
      </c>
      <c r="D1348" s="1">
        <v>0.9799253</v>
      </c>
      <c r="E1348" s="3">
        <v>0.14058419999999999</v>
      </c>
      <c r="F1348" s="2">
        <v>2</v>
      </c>
      <c r="G1348" s="1">
        <v>1.0018089999999999</v>
      </c>
      <c r="H1348" t="s">
        <v>8967</v>
      </c>
      <c r="I1348" t="s">
        <v>8966</v>
      </c>
      <c r="J1348" t="s">
        <v>8965</v>
      </c>
    </row>
    <row r="1349" spans="2:10">
      <c r="B1349" s="3">
        <v>-1.309966</v>
      </c>
      <c r="C1349" s="2">
        <v>2</v>
      </c>
      <c r="D1349" s="1">
        <v>0.7720283</v>
      </c>
      <c r="F1349" s="4"/>
      <c r="H1349" t="s">
        <v>8964</v>
      </c>
      <c r="I1349" t="s">
        <v>8963</v>
      </c>
      <c r="J1349" t="s">
        <v>8962</v>
      </c>
    </row>
    <row r="1350" spans="2:10">
      <c r="B1350" s="3">
        <v>-0.62206910000000004</v>
      </c>
      <c r="C1350" s="2">
        <v>10</v>
      </c>
      <c r="D1350" s="1">
        <v>1.0139450000000001</v>
      </c>
      <c r="E1350" s="3">
        <v>0.4708792</v>
      </c>
      <c r="F1350" s="2">
        <v>12</v>
      </c>
      <c r="G1350" s="1">
        <v>1.0081370000000001</v>
      </c>
      <c r="H1350" t="s">
        <v>8961</v>
      </c>
      <c r="I1350" t="s">
        <v>8960</v>
      </c>
      <c r="J1350" t="s">
        <v>8959</v>
      </c>
    </row>
    <row r="1351" spans="2:10">
      <c r="B1351" s="3">
        <v>1.3880969999999999</v>
      </c>
      <c r="C1351" s="2">
        <v>11</v>
      </c>
      <c r="D1351" s="1">
        <v>0.73107480000000002</v>
      </c>
      <c r="E1351" s="3">
        <v>0.99658720000000001</v>
      </c>
      <c r="F1351" s="2">
        <v>14</v>
      </c>
      <c r="G1351" s="1">
        <v>0.9601982</v>
      </c>
      <c r="H1351" t="s">
        <v>8958</v>
      </c>
      <c r="I1351" t="s">
        <v>8957</v>
      </c>
      <c r="J1351" t="s">
        <v>8956</v>
      </c>
    </row>
    <row r="1352" spans="2:10">
      <c r="B1352" s="3">
        <v>-0.26682479999999997</v>
      </c>
      <c r="C1352" s="2">
        <v>24</v>
      </c>
      <c r="D1352" s="1">
        <v>1.012967</v>
      </c>
      <c r="E1352" s="3">
        <v>-0.732375</v>
      </c>
      <c r="F1352" s="2">
        <v>21</v>
      </c>
      <c r="G1352" s="1">
        <v>0.99436550000000001</v>
      </c>
      <c r="H1352" t="s">
        <v>8955</v>
      </c>
      <c r="I1352" t="s">
        <v>8954</v>
      </c>
      <c r="J1352" t="s">
        <v>8953</v>
      </c>
    </row>
    <row r="1353" spans="2:10">
      <c r="B1353" s="3">
        <v>2.1308829999999999</v>
      </c>
      <c r="C1353" s="2">
        <v>10</v>
      </c>
      <c r="D1353" s="1">
        <v>0.31693280000000001</v>
      </c>
      <c r="E1353" s="3">
        <v>1.006955</v>
      </c>
      <c r="F1353" s="2">
        <v>7</v>
      </c>
      <c r="G1353" s="1">
        <v>0.95883940000000001</v>
      </c>
      <c r="H1353" t="s">
        <v>8952</v>
      </c>
      <c r="I1353" t="s">
        <v>8951</v>
      </c>
      <c r="J1353" t="s">
        <v>8950</v>
      </c>
    </row>
    <row r="1354" spans="2:10">
      <c r="B1354" s="3">
        <v>-6.0933929999999998</v>
      </c>
      <c r="C1354" s="2">
        <v>5</v>
      </c>
      <c r="D1354" s="1">
        <v>1.7557019999999999E-7</v>
      </c>
      <c r="F1354" s="4"/>
      <c r="H1354" t="s">
        <v>8949</v>
      </c>
      <c r="I1354" t="s">
        <v>8948</v>
      </c>
      <c r="J1354" t="s">
        <v>8947</v>
      </c>
    </row>
    <row r="1355" spans="2:10">
      <c r="B1355" s="3">
        <v>0.77036059999999995</v>
      </c>
      <c r="C1355" s="2">
        <v>22</v>
      </c>
      <c r="D1355" s="1">
        <v>0.97241160000000004</v>
      </c>
      <c r="E1355" s="3">
        <v>0.32997359999999998</v>
      </c>
      <c r="F1355" s="2">
        <v>28</v>
      </c>
      <c r="G1355" s="1">
        <v>1.0064839999999999</v>
      </c>
      <c r="H1355" t="s">
        <v>8946</v>
      </c>
      <c r="I1355" t="s">
        <v>8945</v>
      </c>
      <c r="J1355" t="s">
        <v>8944</v>
      </c>
    </row>
    <row r="1356" spans="2:10">
      <c r="B1356" s="3">
        <v>2.1100189999999999</v>
      </c>
      <c r="C1356" s="2">
        <v>8</v>
      </c>
      <c r="D1356" s="1">
        <v>0.3264917</v>
      </c>
      <c r="E1356" s="3">
        <v>0.55638089999999996</v>
      </c>
      <c r="F1356" s="2">
        <v>7</v>
      </c>
      <c r="G1356" s="1">
        <v>0.99933490000000003</v>
      </c>
      <c r="H1356" t="s">
        <v>8943</v>
      </c>
      <c r="I1356" t="s">
        <v>8942</v>
      </c>
      <c r="J1356" t="s">
        <v>8941</v>
      </c>
    </row>
    <row r="1357" spans="2:10">
      <c r="B1357" s="3">
        <v>-1.0079229999999999</v>
      </c>
      <c r="C1357" s="2">
        <v>2</v>
      </c>
      <c r="D1357" s="1">
        <v>0.90136439999999995</v>
      </c>
      <c r="F1357" s="4"/>
      <c r="H1357" t="s">
        <v>8940</v>
      </c>
      <c r="I1357" t="s">
        <v>8939</v>
      </c>
      <c r="J1357" t="s">
        <v>8938</v>
      </c>
    </row>
    <row r="1358" spans="2:10">
      <c r="B1358" s="3">
        <v>0.38969490000000001</v>
      </c>
      <c r="C1358" s="2">
        <v>5</v>
      </c>
      <c r="D1358" s="1">
        <v>1.0181089999999999</v>
      </c>
      <c r="E1358" s="3">
        <v>0.27434019999999998</v>
      </c>
      <c r="F1358" s="2">
        <v>7</v>
      </c>
      <c r="G1358" s="1">
        <v>1.0079849999999999</v>
      </c>
      <c r="H1358" t="s">
        <v>8937</v>
      </c>
      <c r="I1358" t="s">
        <v>8936</v>
      </c>
      <c r="J1358" t="s">
        <v>8935</v>
      </c>
    </row>
    <row r="1359" spans="2:10">
      <c r="B1359" s="3">
        <v>-2.2781959999999999</v>
      </c>
      <c r="C1359" s="2">
        <v>5</v>
      </c>
      <c r="D1359" s="1">
        <v>0.25030950000000002</v>
      </c>
      <c r="E1359" s="3">
        <v>-0.17901529999999999</v>
      </c>
      <c r="F1359" s="2">
        <v>7</v>
      </c>
      <c r="G1359" s="1">
        <v>1.00481</v>
      </c>
      <c r="H1359" t="s">
        <v>8934</v>
      </c>
      <c r="I1359" t="s">
        <v>8933</v>
      </c>
      <c r="J1359" t="s">
        <v>8932</v>
      </c>
    </row>
    <row r="1360" spans="2:10">
      <c r="B1360" s="3">
        <v>0.96959810000000002</v>
      </c>
      <c r="C1360" s="2">
        <v>2</v>
      </c>
      <c r="D1360" s="1">
        <v>0.91530659999999997</v>
      </c>
      <c r="F1360" s="4"/>
      <c r="H1360" t="s">
        <v>8931</v>
      </c>
      <c r="I1360" t="s">
        <v>8930</v>
      </c>
      <c r="J1360" t="s">
        <v>8929</v>
      </c>
    </row>
    <row r="1361" spans="2:10">
      <c r="B1361" s="3">
        <v>1.6458649999999998E-2</v>
      </c>
      <c r="C1361" s="2">
        <v>7</v>
      </c>
      <c r="D1361" s="1">
        <v>1.00098</v>
      </c>
      <c r="E1361" s="3">
        <v>-0.21294450000000001</v>
      </c>
      <c r="F1361" s="2">
        <v>12</v>
      </c>
      <c r="G1361" s="1">
        <v>1.011973</v>
      </c>
      <c r="H1361" t="s">
        <v>8928</v>
      </c>
      <c r="I1361" t="s">
        <v>8927</v>
      </c>
      <c r="J1361" t="s">
        <v>8926</v>
      </c>
    </row>
    <row r="1362" spans="2:10">
      <c r="B1362" s="3">
        <v>2.2736599999999999E-2</v>
      </c>
      <c r="C1362" s="2">
        <v>3</v>
      </c>
      <c r="D1362" s="1">
        <v>1.0016020000000001</v>
      </c>
      <c r="F1362" s="4"/>
      <c r="H1362" t="s">
        <v>8925</v>
      </c>
      <c r="I1362" t="s">
        <v>8924</v>
      </c>
      <c r="J1362" t="s">
        <v>8923</v>
      </c>
    </row>
    <row r="1363" spans="2:10">
      <c r="B1363" s="3">
        <v>-0.36453010000000002</v>
      </c>
      <c r="C1363" s="2">
        <v>13</v>
      </c>
      <c r="D1363" s="1">
        <v>1.0189410000000001</v>
      </c>
      <c r="E1363" s="3">
        <v>-0.51109669999999996</v>
      </c>
      <c r="F1363" s="2">
        <v>18</v>
      </c>
      <c r="G1363" s="1">
        <v>1.0034670000000001</v>
      </c>
      <c r="H1363" t="s">
        <v>8922</v>
      </c>
      <c r="I1363" t="s">
        <v>8921</v>
      </c>
      <c r="J1363" t="s">
        <v>8920</v>
      </c>
    </row>
    <row r="1364" spans="2:10">
      <c r="B1364" s="3">
        <v>0.28904400000000002</v>
      </c>
      <c r="C1364" s="2">
        <v>32</v>
      </c>
      <c r="D1364" s="1">
        <v>1.0173460000000001</v>
      </c>
      <c r="E1364" s="3">
        <v>-0.79689650000000001</v>
      </c>
      <c r="F1364" s="2">
        <v>34</v>
      </c>
      <c r="G1364" s="1">
        <v>0.99215410000000004</v>
      </c>
      <c r="H1364" t="s">
        <v>8919</v>
      </c>
      <c r="I1364" t="s">
        <v>8918</v>
      </c>
      <c r="J1364" t="s">
        <v>8917</v>
      </c>
    </row>
    <row r="1365" spans="2:10">
      <c r="B1365" s="3">
        <v>0.49788929999999998</v>
      </c>
      <c r="C1365" s="2">
        <v>2</v>
      </c>
      <c r="D1365" s="1">
        <v>1.022678</v>
      </c>
      <c r="F1365" s="4"/>
      <c r="H1365" t="s">
        <v>8916</v>
      </c>
      <c r="I1365" t="s">
        <v>8915</v>
      </c>
      <c r="J1365" t="s">
        <v>8914</v>
      </c>
    </row>
    <row r="1366" spans="2:10">
      <c r="B1366" s="3">
        <v>1.9439580000000001</v>
      </c>
      <c r="C1366" s="2">
        <v>47</v>
      </c>
      <c r="D1366" s="1">
        <v>0.41215810000000003</v>
      </c>
      <c r="E1366" s="3">
        <v>-1.258853</v>
      </c>
      <c r="F1366" s="2">
        <v>62</v>
      </c>
      <c r="G1366" s="1">
        <v>0.85792080000000004</v>
      </c>
      <c r="H1366" t="s">
        <v>8913</v>
      </c>
      <c r="I1366" t="s">
        <v>8912</v>
      </c>
      <c r="J1366" t="s">
        <v>8911</v>
      </c>
    </row>
    <row r="1367" spans="2:10">
      <c r="B1367" s="3">
        <v>0.29125380000000001</v>
      </c>
      <c r="C1367" s="2">
        <v>3</v>
      </c>
      <c r="D1367" s="1">
        <v>1.01732</v>
      </c>
      <c r="E1367" s="3">
        <v>0.3066064</v>
      </c>
      <c r="F1367" s="2">
        <v>2</v>
      </c>
      <c r="G1367" s="1">
        <v>1.0098739999999999</v>
      </c>
      <c r="H1367" t="s">
        <v>8910</v>
      </c>
      <c r="I1367" t="s">
        <v>8909</v>
      </c>
      <c r="J1367" t="s">
        <v>8908</v>
      </c>
    </row>
    <row r="1368" spans="2:10">
      <c r="B1368" s="3">
        <v>1.7444599999999999</v>
      </c>
      <c r="C1368" s="2">
        <v>3</v>
      </c>
      <c r="D1368" s="1">
        <v>0.52282640000000002</v>
      </c>
      <c r="E1368" s="3">
        <v>-0.4116958</v>
      </c>
      <c r="F1368" s="2">
        <v>5</v>
      </c>
      <c r="G1368" s="1">
        <v>1.009674</v>
      </c>
      <c r="H1368" t="s">
        <v>8907</v>
      </c>
      <c r="I1368" t="s">
        <v>8906</v>
      </c>
      <c r="J1368" t="s">
        <v>8905</v>
      </c>
    </row>
    <row r="1369" spans="2:10">
      <c r="B1369" s="3">
        <v>2.4800889999999999E-2</v>
      </c>
      <c r="C1369" s="2">
        <v>20</v>
      </c>
      <c r="D1369" s="1">
        <v>1.00118</v>
      </c>
      <c r="E1369" s="3">
        <v>-0.74144429999999995</v>
      </c>
      <c r="F1369" s="2">
        <v>19</v>
      </c>
      <c r="G1369" s="1">
        <v>0.99406620000000001</v>
      </c>
      <c r="H1369" t="s">
        <v>8904</v>
      </c>
      <c r="I1369" t="s">
        <v>8903</v>
      </c>
      <c r="J1369" t="s">
        <v>8902</v>
      </c>
    </row>
    <row r="1370" spans="2:10">
      <c r="B1370" s="3">
        <v>-0.86843289999999995</v>
      </c>
      <c r="C1370" s="2">
        <v>9</v>
      </c>
      <c r="D1370" s="1">
        <v>0.94523259999999998</v>
      </c>
      <c r="E1370" s="3">
        <v>-0.35994530000000002</v>
      </c>
      <c r="F1370" s="2">
        <v>6</v>
      </c>
      <c r="G1370" s="1">
        <v>1.0045010000000001</v>
      </c>
      <c r="H1370" t="s">
        <v>8901</v>
      </c>
      <c r="I1370" t="s">
        <v>8900</v>
      </c>
      <c r="J1370" t="s">
        <v>8899</v>
      </c>
    </row>
    <row r="1371" spans="2:10">
      <c r="B1371" s="3">
        <v>2.7267420000000002</v>
      </c>
      <c r="C1371" s="2">
        <v>2</v>
      </c>
      <c r="D1371" s="1">
        <v>0.102257</v>
      </c>
      <c r="E1371" s="3">
        <v>8.4855970000000003E-2</v>
      </c>
      <c r="F1371" s="2">
        <v>2</v>
      </c>
      <c r="G1371" s="1">
        <v>1.0004139999999999</v>
      </c>
      <c r="H1371" t="s">
        <v>8898</v>
      </c>
      <c r="I1371" t="s">
        <v>8897</v>
      </c>
      <c r="J1371" t="s">
        <v>8896</v>
      </c>
    </row>
    <row r="1372" spans="2:10">
      <c r="E1372" s="3">
        <v>-0.72946069999999996</v>
      </c>
      <c r="F1372" s="2">
        <v>3</v>
      </c>
      <c r="G1372" s="1">
        <v>0.99503540000000001</v>
      </c>
      <c r="H1372" t="s">
        <v>8895</v>
      </c>
      <c r="I1372" t="s">
        <v>8894</v>
      </c>
      <c r="J1372" t="s">
        <v>8893</v>
      </c>
    </row>
    <row r="1373" spans="2:10">
      <c r="B1373" s="3">
        <v>1.2621359999999999</v>
      </c>
      <c r="C1373" s="2">
        <v>13</v>
      </c>
      <c r="D1373" s="1">
        <v>0.79852520000000005</v>
      </c>
      <c r="E1373" s="3">
        <v>-1.910452</v>
      </c>
      <c r="F1373" s="2">
        <v>15</v>
      </c>
      <c r="G1373" s="1">
        <v>0.50842489999999996</v>
      </c>
      <c r="H1373" t="s">
        <v>8892</v>
      </c>
      <c r="I1373" t="s">
        <v>8891</v>
      </c>
      <c r="J1373" t="s">
        <v>8890</v>
      </c>
    </row>
    <row r="1374" spans="2:10">
      <c r="B1374" s="3">
        <v>0.43507000000000001</v>
      </c>
      <c r="C1374" s="2">
        <v>3</v>
      </c>
      <c r="D1374" s="1">
        <v>1.0190490000000001</v>
      </c>
      <c r="F1374" s="4"/>
      <c r="H1374" t="s">
        <v>8889</v>
      </c>
      <c r="I1374" t="s">
        <v>8888</v>
      </c>
      <c r="J1374" t="s">
        <v>8887</v>
      </c>
    </row>
    <row r="1375" spans="2:10">
      <c r="B1375" s="3">
        <v>0.52652849999999995</v>
      </c>
      <c r="C1375" s="2">
        <v>14</v>
      </c>
      <c r="D1375" s="1">
        <v>1.0259959999999999</v>
      </c>
      <c r="E1375" s="3">
        <v>0.63845130000000005</v>
      </c>
      <c r="F1375" s="2">
        <v>18</v>
      </c>
      <c r="G1375" s="1">
        <v>1.002022</v>
      </c>
      <c r="H1375" t="s">
        <v>8886</v>
      </c>
      <c r="I1375" t="s">
        <v>8885</v>
      </c>
      <c r="J1375" t="s">
        <v>8884</v>
      </c>
    </row>
    <row r="1376" spans="2:10">
      <c r="B1376" s="3">
        <v>8.3244609999999997E-2</v>
      </c>
      <c r="C1376" s="2">
        <v>4</v>
      </c>
      <c r="D1376" s="1">
        <v>1.004462</v>
      </c>
      <c r="E1376" s="3">
        <v>-4.9869500000000004E-3</v>
      </c>
      <c r="F1376" s="2">
        <v>6</v>
      </c>
      <c r="G1376" s="1">
        <v>1.000448</v>
      </c>
      <c r="H1376" t="s">
        <v>8883</v>
      </c>
      <c r="I1376" t="s">
        <v>8882</v>
      </c>
      <c r="J1376" t="s">
        <v>8881</v>
      </c>
    </row>
    <row r="1377" spans="2:10">
      <c r="B1377" s="3">
        <v>-0.78710449999999998</v>
      </c>
      <c r="C1377" s="2">
        <v>23</v>
      </c>
      <c r="D1377" s="1">
        <v>0.96878730000000002</v>
      </c>
      <c r="E1377" s="3">
        <v>0.72682190000000002</v>
      </c>
      <c r="F1377" s="2">
        <v>19</v>
      </c>
      <c r="G1377" s="1">
        <v>0.99569730000000001</v>
      </c>
      <c r="H1377" t="s">
        <v>8880</v>
      </c>
      <c r="I1377" t="s">
        <v>8879</v>
      </c>
      <c r="J1377" t="s">
        <v>8878</v>
      </c>
    </row>
    <row r="1378" spans="2:10">
      <c r="B1378" s="3">
        <v>-0.96562219999999999</v>
      </c>
      <c r="C1378" s="2">
        <v>3</v>
      </c>
      <c r="D1378" s="1">
        <v>0.91731989999999997</v>
      </c>
      <c r="E1378" s="3">
        <v>-2.351111</v>
      </c>
      <c r="F1378" s="2">
        <v>6</v>
      </c>
      <c r="G1378" s="1">
        <v>0.28200960000000003</v>
      </c>
      <c r="H1378" t="s">
        <v>8877</v>
      </c>
      <c r="I1378" t="s">
        <v>8876</v>
      </c>
      <c r="J1378" t="s">
        <v>8875</v>
      </c>
    </row>
    <row r="1379" spans="2:10">
      <c r="B1379" s="3">
        <v>0.45022269999999998</v>
      </c>
      <c r="C1379" s="2">
        <v>48</v>
      </c>
      <c r="D1379" s="1">
        <v>1.01892</v>
      </c>
      <c r="E1379" s="3">
        <v>-1.4634339999999999</v>
      </c>
      <c r="F1379" s="2">
        <v>66</v>
      </c>
      <c r="G1379" s="1">
        <v>0.77890590000000004</v>
      </c>
      <c r="H1379" t="s">
        <v>8874</v>
      </c>
      <c r="I1379" t="s">
        <v>8873</v>
      </c>
      <c r="J1379" t="s">
        <v>8872</v>
      </c>
    </row>
    <row r="1380" spans="2:10">
      <c r="B1380" s="3">
        <v>-0.35159190000000001</v>
      </c>
      <c r="C1380" s="2">
        <v>8</v>
      </c>
      <c r="D1380" s="1">
        <v>1.017458</v>
      </c>
      <c r="E1380" s="3">
        <v>-1.407805</v>
      </c>
      <c r="F1380" s="2">
        <v>2</v>
      </c>
      <c r="G1380" s="1">
        <v>0.80145869999999997</v>
      </c>
      <c r="H1380" t="s">
        <v>8871</v>
      </c>
      <c r="I1380" t="s">
        <v>8870</v>
      </c>
      <c r="J1380" t="s">
        <v>8869</v>
      </c>
    </row>
    <row r="1381" spans="2:10">
      <c r="B1381" s="3">
        <v>-0.17227029999999999</v>
      </c>
      <c r="C1381" s="2">
        <v>2</v>
      </c>
      <c r="D1381" s="1">
        <v>1.0066600000000001</v>
      </c>
      <c r="F1381" s="4"/>
      <c r="H1381" t="s">
        <v>8868</v>
      </c>
      <c r="I1381" t="s">
        <v>8867</v>
      </c>
      <c r="J1381" t="s">
        <v>8866</v>
      </c>
    </row>
    <row r="1382" spans="2:10">
      <c r="E1382" s="3">
        <v>-2.020953</v>
      </c>
      <c r="F1382" s="2">
        <v>2</v>
      </c>
      <c r="G1382" s="1">
        <v>0.44615369999999999</v>
      </c>
      <c r="H1382" t="s">
        <v>8865</v>
      </c>
      <c r="I1382" t="s">
        <v>8864</v>
      </c>
      <c r="J1382" t="s">
        <v>8863</v>
      </c>
    </row>
    <row r="1383" spans="2:10">
      <c r="B1383" s="3">
        <v>0.41738999999999998</v>
      </c>
      <c r="C1383" s="2">
        <v>32</v>
      </c>
      <c r="D1383" s="1">
        <v>1.018913</v>
      </c>
      <c r="E1383" s="3">
        <v>-0.5561161</v>
      </c>
      <c r="F1383" s="2">
        <v>36</v>
      </c>
      <c r="G1383" s="1">
        <v>0.99795109999999998</v>
      </c>
      <c r="H1383" t="s">
        <v>8862</v>
      </c>
      <c r="I1383" t="s">
        <v>8861</v>
      </c>
      <c r="J1383" t="s">
        <v>8860</v>
      </c>
    </row>
    <row r="1384" spans="2:10">
      <c r="B1384" s="3">
        <v>-0.48344330000000002</v>
      </c>
      <c r="C1384" s="2">
        <v>2</v>
      </c>
      <c r="D1384" s="1">
        <v>1.021542</v>
      </c>
      <c r="F1384" s="4"/>
      <c r="H1384" t="s">
        <v>8859</v>
      </c>
      <c r="I1384" t="s">
        <v>8858</v>
      </c>
      <c r="J1384" t="s">
        <v>8857</v>
      </c>
    </row>
    <row r="1385" spans="2:10">
      <c r="B1385" s="3">
        <v>0.64684739999999996</v>
      </c>
      <c r="C1385" s="2">
        <v>3</v>
      </c>
      <c r="D1385" s="1">
        <v>1.008408</v>
      </c>
      <c r="F1385" s="4"/>
      <c r="H1385" t="s">
        <v>8856</v>
      </c>
      <c r="I1385" t="s">
        <v>8855</v>
      </c>
      <c r="J1385" t="s">
        <v>8854</v>
      </c>
    </row>
    <row r="1386" spans="2:10">
      <c r="B1386" s="3">
        <v>-0.1322131</v>
      </c>
      <c r="C1386" s="2">
        <v>23</v>
      </c>
      <c r="D1386" s="1">
        <v>1.0082549999999999</v>
      </c>
      <c r="E1386" s="3">
        <v>0.53030849999999996</v>
      </c>
      <c r="F1386" s="2">
        <v>26</v>
      </c>
      <c r="G1386" s="1">
        <v>1.0025280000000001</v>
      </c>
      <c r="H1386" t="s">
        <v>8853</v>
      </c>
      <c r="I1386" t="s">
        <v>8852</v>
      </c>
      <c r="J1386" t="s">
        <v>8851</v>
      </c>
    </row>
    <row r="1387" spans="2:10">
      <c r="B1387" s="3">
        <v>-2.223503</v>
      </c>
      <c r="C1387" s="2">
        <v>15</v>
      </c>
      <c r="D1387" s="1">
        <v>0.27523009999999998</v>
      </c>
      <c r="E1387" s="3">
        <v>-0.89402380000000004</v>
      </c>
      <c r="F1387" s="2">
        <v>10</v>
      </c>
      <c r="G1387" s="1">
        <v>0.97829290000000002</v>
      </c>
      <c r="H1387" t="s">
        <v>8850</v>
      </c>
      <c r="I1387" t="s">
        <v>8849</v>
      </c>
      <c r="J1387" t="s">
        <v>8848</v>
      </c>
    </row>
    <row r="1388" spans="2:10">
      <c r="E1388" s="3">
        <v>-0.54210539999999996</v>
      </c>
      <c r="F1388" s="2">
        <v>2</v>
      </c>
      <c r="G1388" s="1">
        <v>1.0001180000000001</v>
      </c>
      <c r="H1388" t="s">
        <v>8847</v>
      </c>
      <c r="I1388" t="s">
        <v>8846</v>
      </c>
      <c r="J1388" t="s">
        <v>8845</v>
      </c>
    </row>
    <row r="1389" spans="2:10">
      <c r="E1389" s="3">
        <v>-1.026329</v>
      </c>
      <c r="F1389" s="2">
        <v>2</v>
      </c>
      <c r="G1389" s="1">
        <v>0.95505859999999998</v>
      </c>
      <c r="H1389" t="s">
        <v>8844</v>
      </c>
      <c r="I1389" t="s">
        <v>8843</v>
      </c>
      <c r="J1389" t="s">
        <v>8842</v>
      </c>
    </row>
    <row r="1390" spans="2:10">
      <c r="B1390" s="3">
        <v>-1.085337</v>
      </c>
      <c r="C1390" s="2">
        <v>2</v>
      </c>
      <c r="D1390" s="1">
        <v>0.87587519999999996</v>
      </c>
      <c r="F1390" s="4"/>
      <c r="H1390" t="s">
        <v>8841</v>
      </c>
      <c r="I1390" t="s">
        <v>8840</v>
      </c>
      <c r="J1390" t="s">
        <v>8839</v>
      </c>
    </row>
    <row r="1391" spans="2:10">
      <c r="B1391" s="3">
        <v>0.104226</v>
      </c>
      <c r="C1391" s="2">
        <v>2</v>
      </c>
      <c r="D1391" s="1">
        <v>1.007296</v>
      </c>
      <c r="E1391" s="3">
        <v>-8.3881609999999995E-2</v>
      </c>
      <c r="F1391" s="2">
        <v>3</v>
      </c>
      <c r="G1391" s="1">
        <v>0.99966370000000004</v>
      </c>
      <c r="H1391" t="s">
        <v>8838</v>
      </c>
      <c r="I1391" t="s">
        <v>8837</v>
      </c>
      <c r="J1391" t="s">
        <v>8836</v>
      </c>
    </row>
    <row r="1392" spans="2:10">
      <c r="B1392" s="3">
        <v>0.14109079999999999</v>
      </c>
      <c r="C1392" s="2">
        <v>4</v>
      </c>
      <c r="D1392" s="1">
        <v>1.006713</v>
      </c>
      <c r="E1392" s="3">
        <v>-0.45368069999999999</v>
      </c>
      <c r="F1392" s="2">
        <v>6</v>
      </c>
      <c r="G1392" s="1">
        <v>1.010613</v>
      </c>
      <c r="H1392" t="s">
        <v>8835</v>
      </c>
      <c r="I1392" t="s">
        <v>8834</v>
      </c>
      <c r="J1392" t="s">
        <v>8833</v>
      </c>
    </row>
    <row r="1393" spans="2:10">
      <c r="B1393" s="3">
        <v>-0.83823239999999999</v>
      </c>
      <c r="C1393" s="2">
        <v>34</v>
      </c>
      <c r="D1393" s="1">
        <v>0.95769099999999996</v>
      </c>
      <c r="E1393" s="3">
        <v>-1.749598</v>
      </c>
      <c r="F1393" s="2">
        <v>35</v>
      </c>
      <c r="G1393" s="1">
        <v>0.60408070000000003</v>
      </c>
      <c r="H1393" t="s">
        <v>8832</v>
      </c>
      <c r="I1393" t="s">
        <v>8831</v>
      </c>
      <c r="J1393" t="s">
        <v>8830</v>
      </c>
    </row>
    <row r="1394" spans="2:10">
      <c r="B1394" s="3">
        <v>1.2021379999999999</v>
      </c>
      <c r="C1394" s="2">
        <v>20</v>
      </c>
      <c r="D1394" s="1">
        <v>0.82610320000000004</v>
      </c>
      <c r="E1394" s="3">
        <v>0.3954627</v>
      </c>
      <c r="F1394" s="2">
        <v>24</v>
      </c>
      <c r="G1394" s="1">
        <v>1.0075449999999999</v>
      </c>
      <c r="H1394" t="s">
        <v>8829</v>
      </c>
      <c r="I1394" t="s">
        <v>8828</v>
      </c>
      <c r="J1394" t="s">
        <v>8827</v>
      </c>
    </row>
    <row r="1395" spans="2:10">
      <c r="B1395" s="3">
        <v>0.1963802</v>
      </c>
      <c r="C1395" s="2">
        <v>20</v>
      </c>
      <c r="D1395" s="1">
        <v>1.007439</v>
      </c>
      <c r="E1395" s="3">
        <v>-1.299912</v>
      </c>
      <c r="F1395" s="2">
        <v>22</v>
      </c>
      <c r="G1395" s="1">
        <v>0.84819440000000002</v>
      </c>
      <c r="H1395" t="s">
        <v>8826</v>
      </c>
      <c r="I1395" t="s">
        <v>8825</v>
      </c>
      <c r="J1395" t="s">
        <v>8824</v>
      </c>
    </row>
    <row r="1396" spans="2:10">
      <c r="B1396" s="3">
        <v>-0.14250380000000001</v>
      </c>
      <c r="C1396" s="2">
        <v>6</v>
      </c>
      <c r="D1396" s="1">
        <v>1.0063850000000001</v>
      </c>
      <c r="E1396" s="3">
        <v>-0.39705580000000001</v>
      </c>
      <c r="F1396" s="2">
        <v>2</v>
      </c>
      <c r="G1396" s="1">
        <v>1.0079979999999999</v>
      </c>
      <c r="H1396" t="s">
        <v>8823</v>
      </c>
      <c r="I1396" t="s">
        <v>8822</v>
      </c>
      <c r="J1396" t="s">
        <v>8821</v>
      </c>
    </row>
    <row r="1397" spans="2:10">
      <c r="B1397" s="3">
        <v>0.65061500000000005</v>
      </c>
      <c r="C1397" s="2">
        <v>2</v>
      </c>
      <c r="D1397" s="1">
        <v>1.0074240000000001</v>
      </c>
      <c r="E1397" s="3">
        <v>-1.8596250000000001</v>
      </c>
      <c r="F1397" s="2">
        <v>4</v>
      </c>
      <c r="G1397" s="1">
        <v>0.53489129999999996</v>
      </c>
      <c r="H1397" t="s">
        <v>8820</v>
      </c>
      <c r="I1397" t="s">
        <v>8819</v>
      </c>
      <c r="J1397" t="s">
        <v>8818</v>
      </c>
    </row>
    <row r="1398" spans="2:10">
      <c r="B1398" s="3">
        <v>-0.4268979</v>
      </c>
      <c r="C1398" s="2">
        <v>10</v>
      </c>
      <c r="D1398" s="1">
        <v>1.018964</v>
      </c>
      <c r="E1398" s="3">
        <v>-1.179799</v>
      </c>
      <c r="F1398" s="2">
        <v>9</v>
      </c>
      <c r="G1398" s="1">
        <v>0.90010080000000003</v>
      </c>
      <c r="H1398" t="s">
        <v>8817</v>
      </c>
      <c r="I1398" t="s">
        <v>8816</v>
      </c>
      <c r="J1398" t="s">
        <v>8815</v>
      </c>
    </row>
    <row r="1399" spans="2:10">
      <c r="B1399" s="3">
        <v>-0.85110830000000004</v>
      </c>
      <c r="C1399" s="2">
        <v>8</v>
      </c>
      <c r="D1399" s="1">
        <v>0.9548818</v>
      </c>
      <c r="E1399" s="3">
        <v>2.834097E-2</v>
      </c>
      <c r="F1399" s="2">
        <v>10</v>
      </c>
      <c r="G1399" s="1">
        <v>1.000006</v>
      </c>
      <c r="H1399" t="s">
        <v>8814</v>
      </c>
      <c r="I1399" t="s">
        <v>8813</v>
      </c>
      <c r="J1399" t="s">
        <v>8812</v>
      </c>
    </row>
    <row r="1400" spans="2:10">
      <c r="B1400" s="3">
        <v>-0.25078669999999997</v>
      </c>
      <c r="C1400" s="2">
        <v>31</v>
      </c>
      <c r="D1400" s="1">
        <v>1.0128360000000001</v>
      </c>
      <c r="E1400" s="3">
        <v>0.6424126</v>
      </c>
      <c r="F1400" s="2">
        <v>28</v>
      </c>
      <c r="G1400" s="1">
        <v>1.002756</v>
      </c>
      <c r="H1400" t="s">
        <v>8811</v>
      </c>
      <c r="I1400" t="s">
        <v>8810</v>
      </c>
      <c r="J1400" t="s">
        <v>8809</v>
      </c>
    </row>
    <row r="1401" spans="2:10">
      <c r="B1401" s="3">
        <v>-0.54781800000000003</v>
      </c>
      <c r="C1401" s="2">
        <v>5</v>
      </c>
      <c r="D1401" s="1">
        <v>1.02336</v>
      </c>
      <c r="E1401" s="3">
        <v>-0.82696329999999996</v>
      </c>
      <c r="F1401" s="2">
        <v>3</v>
      </c>
      <c r="G1401" s="1">
        <v>0.99053190000000002</v>
      </c>
      <c r="H1401" t="s">
        <v>8808</v>
      </c>
      <c r="I1401" t="s">
        <v>8807</v>
      </c>
      <c r="J1401" t="s">
        <v>8806</v>
      </c>
    </row>
    <row r="1402" spans="2:10">
      <c r="B1402" s="3">
        <v>-2.3145899999999999</v>
      </c>
      <c r="C1402" s="2">
        <v>2</v>
      </c>
      <c r="D1402" s="1">
        <v>0.23229929999999999</v>
      </c>
      <c r="F1402" s="4"/>
      <c r="H1402" t="s">
        <v>8805</v>
      </c>
      <c r="I1402" t="s">
        <v>8804</v>
      </c>
      <c r="J1402" t="s">
        <v>8803</v>
      </c>
    </row>
    <row r="1403" spans="2:10">
      <c r="B1403" s="3">
        <v>-1.0069060000000001</v>
      </c>
      <c r="C1403" s="2">
        <v>11</v>
      </c>
      <c r="D1403" s="1">
        <v>0.90028790000000003</v>
      </c>
      <c r="E1403" s="3">
        <v>-0.28558840000000002</v>
      </c>
      <c r="F1403" s="2">
        <v>11</v>
      </c>
      <c r="G1403" s="1">
        <v>1.0070749999999999</v>
      </c>
      <c r="H1403" t="s">
        <v>8802</v>
      </c>
      <c r="I1403" t="s">
        <v>8801</v>
      </c>
      <c r="J1403" t="s">
        <v>8800</v>
      </c>
    </row>
    <row r="1404" spans="2:10">
      <c r="B1404" s="3">
        <v>-0.1848862</v>
      </c>
      <c r="C1404" s="2">
        <v>8</v>
      </c>
      <c r="D1404" s="1">
        <v>1.0061880000000001</v>
      </c>
      <c r="E1404" s="3">
        <v>-0.84128769999999997</v>
      </c>
      <c r="F1404" s="2">
        <v>9</v>
      </c>
      <c r="G1404" s="1">
        <v>0.98943999999999999</v>
      </c>
      <c r="H1404" t="s">
        <v>8799</v>
      </c>
      <c r="I1404" t="s">
        <v>8798</v>
      </c>
      <c r="J1404" t="s">
        <v>8797</v>
      </c>
    </row>
    <row r="1405" spans="2:10">
      <c r="B1405" s="3">
        <v>-3.4855709999999998E-2</v>
      </c>
      <c r="C1405" s="2">
        <v>6</v>
      </c>
      <c r="D1405" s="1">
        <v>1.002945</v>
      </c>
      <c r="E1405" s="3">
        <v>8.5420590000000005E-2</v>
      </c>
      <c r="F1405" s="2">
        <v>5</v>
      </c>
      <c r="G1405" s="1">
        <v>1.000461</v>
      </c>
      <c r="H1405" t="s">
        <v>8796</v>
      </c>
      <c r="I1405" t="s">
        <v>8795</v>
      </c>
      <c r="J1405" t="s">
        <v>8794</v>
      </c>
    </row>
    <row r="1406" spans="2:10">
      <c r="B1406" s="3">
        <v>-0.31273830000000002</v>
      </c>
      <c r="C1406" s="2">
        <v>5</v>
      </c>
      <c r="D1406" s="1">
        <v>1.0196499999999999</v>
      </c>
      <c r="E1406" s="3">
        <v>-8.7956439999999997E-2</v>
      </c>
      <c r="F1406" s="2">
        <v>3</v>
      </c>
      <c r="G1406" s="1">
        <v>0.99987990000000004</v>
      </c>
      <c r="H1406" t="s">
        <v>8793</v>
      </c>
      <c r="I1406" t="s">
        <v>8792</v>
      </c>
      <c r="J1406" t="s">
        <v>8791</v>
      </c>
    </row>
    <row r="1407" spans="2:10">
      <c r="B1407" s="3">
        <v>0.54299710000000001</v>
      </c>
      <c r="C1407" s="2">
        <v>5</v>
      </c>
      <c r="D1407" s="1">
        <v>1.0252349999999999</v>
      </c>
      <c r="E1407" s="3">
        <v>0.40695720000000002</v>
      </c>
      <c r="F1407" s="2">
        <v>7</v>
      </c>
      <c r="G1407" s="1">
        <v>1.007484</v>
      </c>
      <c r="H1407" t="s">
        <v>8790</v>
      </c>
      <c r="I1407" t="s">
        <v>8789</v>
      </c>
      <c r="J1407" t="s">
        <v>8788</v>
      </c>
    </row>
    <row r="1408" spans="2:10">
      <c r="E1408" s="3">
        <v>-0.14713039999999999</v>
      </c>
      <c r="F1408" s="2">
        <v>3</v>
      </c>
      <c r="G1408" s="1">
        <v>1.0020910000000001</v>
      </c>
      <c r="H1408" t="s">
        <v>8787</v>
      </c>
      <c r="I1408" t="s">
        <v>8786</v>
      </c>
      <c r="J1408" t="s">
        <v>8785</v>
      </c>
    </row>
    <row r="1409" spans="2:10">
      <c r="B1409" s="3">
        <v>-0.1830658</v>
      </c>
      <c r="C1409" s="2">
        <v>7</v>
      </c>
      <c r="D1409" s="1">
        <v>1.0056</v>
      </c>
      <c r="E1409" s="3">
        <v>0.12504609999999999</v>
      </c>
      <c r="F1409" s="2">
        <v>10</v>
      </c>
      <c r="G1409" s="1">
        <v>1.0014160000000001</v>
      </c>
      <c r="H1409" t="s">
        <v>8784</v>
      </c>
      <c r="I1409" t="s">
        <v>8783</v>
      </c>
      <c r="J1409" t="s">
        <v>8782</v>
      </c>
    </row>
    <row r="1410" spans="2:10">
      <c r="B1410" s="3">
        <v>-0.42239900000000002</v>
      </c>
      <c r="C1410" s="2">
        <v>2</v>
      </c>
      <c r="D1410" s="1">
        <v>1.019496</v>
      </c>
      <c r="F1410" s="4"/>
      <c r="H1410" t="s">
        <v>8781</v>
      </c>
      <c r="I1410" t="s">
        <v>8780</v>
      </c>
      <c r="J1410" t="s">
        <v>8779</v>
      </c>
    </row>
    <row r="1411" spans="2:10">
      <c r="B1411" s="3">
        <v>-0.75239809999999996</v>
      </c>
      <c r="C1411" s="2">
        <v>6</v>
      </c>
      <c r="D1411" s="1">
        <v>0.97718590000000005</v>
      </c>
      <c r="E1411" s="3">
        <v>-0.67943390000000004</v>
      </c>
      <c r="F1411" s="2">
        <v>7</v>
      </c>
      <c r="G1411" s="1">
        <v>0.99995259999999997</v>
      </c>
      <c r="H1411" t="s">
        <v>8778</v>
      </c>
      <c r="I1411" t="s">
        <v>8777</v>
      </c>
      <c r="J1411" t="s">
        <v>8776</v>
      </c>
    </row>
    <row r="1412" spans="2:10">
      <c r="B1412" s="3">
        <v>-0.40290809999999999</v>
      </c>
      <c r="C1412" s="2">
        <v>2</v>
      </c>
      <c r="D1412" s="1">
        <v>1.0175019999999999</v>
      </c>
      <c r="E1412" s="3">
        <v>0.98070290000000004</v>
      </c>
      <c r="F1412" s="2">
        <v>2</v>
      </c>
      <c r="G1412" s="1">
        <v>0.96503430000000001</v>
      </c>
      <c r="H1412" t="s">
        <v>8775</v>
      </c>
      <c r="I1412" t="s">
        <v>8774</v>
      </c>
      <c r="J1412" t="s">
        <v>8773</v>
      </c>
    </row>
    <row r="1413" spans="2:10">
      <c r="B1413" s="3">
        <v>0.10773439999999999</v>
      </c>
      <c r="C1413" s="2">
        <v>2</v>
      </c>
      <c r="D1413" s="1">
        <v>1.007876</v>
      </c>
      <c r="F1413" s="4"/>
      <c r="H1413" t="s">
        <v>8772</v>
      </c>
      <c r="I1413" t="s">
        <v>8771</v>
      </c>
      <c r="J1413" t="s">
        <v>8770</v>
      </c>
    </row>
    <row r="1414" spans="2:10">
      <c r="B1414" s="3">
        <v>2.1247639999999999</v>
      </c>
      <c r="C1414" s="2">
        <v>7</v>
      </c>
      <c r="D1414" s="1">
        <v>0.3205324</v>
      </c>
      <c r="E1414" s="3">
        <v>-2.0164230000000001</v>
      </c>
      <c r="F1414" s="2">
        <v>9</v>
      </c>
      <c r="G1414" s="1">
        <v>0.4487353</v>
      </c>
      <c r="H1414" t="s">
        <v>8769</v>
      </c>
      <c r="I1414" t="s">
        <v>8768</v>
      </c>
      <c r="J1414" t="s">
        <v>8767</v>
      </c>
    </row>
    <row r="1415" spans="2:10">
      <c r="B1415" s="3">
        <v>-0.46508709999999998</v>
      </c>
      <c r="C1415" s="2">
        <v>2</v>
      </c>
      <c r="D1415" s="1">
        <v>1.0218989999999999</v>
      </c>
      <c r="E1415" s="3">
        <v>-0.22206490000000001</v>
      </c>
      <c r="F1415" s="2">
        <v>3</v>
      </c>
      <c r="G1415" s="1">
        <v>1.01241</v>
      </c>
      <c r="H1415" t="s">
        <v>8766</v>
      </c>
      <c r="I1415" t="s">
        <v>8765</v>
      </c>
      <c r="J1415" t="s">
        <v>8764</v>
      </c>
    </row>
    <row r="1416" spans="2:10">
      <c r="B1416" s="3">
        <v>-1.6275059999999999</v>
      </c>
      <c r="C1416" s="2">
        <v>15</v>
      </c>
      <c r="D1416" s="1">
        <v>0.59662309999999996</v>
      </c>
      <c r="E1416" s="3">
        <v>-3.0084550000000001</v>
      </c>
      <c r="F1416" s="2">
        <v>14</v>
      </c>
      <c r="G1416" s="1">
        <v>8.3018750000000002E-2</v>
      </c>
      <c r="H1416" t="s">
        <v>8763</v>
      </c>
      <c r="I1416" t="s">
        <v>8762</v>
      </c>
      <c r="J1416" t="s">
        <v>8761</v>
      </c>
    </row>
    <row r="1417" spans="2:10">
      <c r="E1417" s="3">
        <v>1.002049</v>
      </c>
      <c r="F1417" s="2">
        <v>2</v>
      </c>
      <c r="G1417" s="1">
        <v>0.95933440000000003</v>
      </c>
      <c r="H1417" t="s">
        <v>8760</v>
      </c>
      <c r="I1417" t="s">
        <v>8759</v>
      </c>
      <c r="J1417" t="s">
        <v>8758</v>
      </c>
    </row>
    <row r="1418" spans="2:10">
      <c r="E1418" s="3">
        <v>6.2576430000000002E-2</v>
      </c>
      <c r="F1418" s="2">
        <v>3</v>
      </c>
      <c r="G1418" s="1">
        <v>0.99905790000000005</v>
      </c>
      <c r="H1418" t="s">
        <v>8757</v>
      </c>
      <c r="I1418" t="s">
        <v>8756</v>
      </c>
      <c r="J1418" t="s">
        <v>8755</v>
      </c>
    </row>
    <row r="1419" spans="2:10">
      <c r="B1419" s="3">
        <v>-0.82684100000000005</v>
      </c>
      <c r="C1419" s="2">
        <v>6</v>
      </c>
      <c r="D1419" s="1">
        <v>0.95800779999999996</v>
      </c>
      <c r="E1419" s="3">
        <v>-0.10138030000000001</v>
      </c>
      <c r="F1419" s="2">
        <v>2</v>
      </c>
      <c r="G1419" s="1">
        <v>1.0000450000000001</v>
      </c>
      <c r="H1419" t="s">
        <v>8754</v>
      </c>
      <c r="I1419" t="s">
        <v>8753</v>
      </c>
      <c r="J1419" t="s">
        <v>8752</v>
      </c>
    </row>
    <row r="1420" spans="2:10">
      <c r="B1420" s="3">
        <v>-1.157122</v>
      </c>
      <c r="C1420" s="2">
        <v>6</v>
      </c>
      <c r="D1420" s="1">
        <v>0.8471881</v>
      </c>
      <c r="E1420" s="3">
        <v>1.133246</v>
      </c>
      <c r="F1420" s="2">
        <v>6</v>
      </c>
      <c r="G1420" s="1">
        <v>0.91962980000000005</v>
      </c>
      <c r="H1420" t="s">
        <v>8751</v>
      </c>
      <c r="I1420" t="s">
        <v>8750</v>
      </c>
      <c r="J1420" t="s">
        <v>8749</v>
      </c>
    </row>
    <row r="1421" spans="2:10">
      <c r="B1421" s="3">
        <v>6.5473540000000003</v>
      </c>
      <c r="C1421" s="2">
        <v>6</v>
      </c>
      <c r="D1421" s="1">
        <v>1.188556E-8</v>
      </c>
      <c r="E1421" s="3">
        <v>4.4504489999999999</v>
      </c>
      <c r="F1421" s="2">
        <v>8</v>
      </c>
      <c r="G1421" s="1">
        <v>1.340737E-3</v>
      </c>
      <c r="H1421" t="s">
        <v>8748</v>
      </c>
      <c r="I1421" t="s">
        <v>8747</v>
      </c>
      <c r="J1421" t="s">
        <v>8746</v>
      </c>
    </row>
    <row r="1422" spans="2:10">
      <c r="B1422" s="3">
        <v>1.385475</v>
      </c>
      <c r="C1422" s="2">
        <v>2</v>
      </c>
      <c r="D1422" s="1">
        <v>0.73283860000000001</v>
      </c>
      <c r="F1422" s="4"/>
      <c r="H1422" t="s">
        <v>8745</v>
      </c>
      <c r="I1422" t="s">
        <v>8744</v>
      </c>
      <c r="J1422" t="s">
        <v>8743</v>
      </c>
    </row>
    <row r="1423" spans="2:10">
      <c r="B1423" s="3">
        <v>0.53597019999999995</v>
      </c>
      <c r="C1423" s="2">
        <v>8</v>
      </c>
      <c r="D1423" s="1">
        <v>1.0248809999999999</v>
      </c>
      <c r="E1423" s="3">
        <v>0.76952670000000001</v>
      </c>
      <c r="F1423" s="2">
        <v>9</v>
      </c>
      <c r="G1423" s="1">
        <v>0.98917909999999998</v>
      </c>
      <c r="H1423" t="s">
        <v>8742</v>
      </c>
      <c r="I1423" t="s">
        <v>8741</v>
      </c>
      <c r="J1423" t="s">
        <v>8740</v>
      </c>
    </row>
    <row r="1424" spans="2:10">
      <c r="B1424" s="3">
        <v>0.37381439999999999</v>
      </c>
      <c r="C1424" s="2">
        <v>24</v>
      </c>
      <c r="D1424" s="1">
        <v>1.019218</v>
      </c>
      <c r="E1424" s="3">
        <v>-1.266826</v>
      </c>
      <c r="F1424" s="2">
        <v>26</v>
      </c>
      <c r="G1424" s="1">
        <v>0.86005100000000001</v>
      </c>
      <c r="H1424" t="s">
        <v>8739</v>
      </c>
      <c r="I1424" t="s">
        <v>8738</v>
      </c>
      <c r="J1424" t="s">
        <v>8737</v>
      </c>
    </row>
    <row r="1425" spans="2:10">
      <c r="B1425" s="3">
        <v>-0.55500850000000002</v>
      </c>
      <c r="C1425" s="2">
        <v>5</v>
      </c>
      <c r="D1425" s="1">
        <v>1.0248029999999999</v>
      </c>
      <c r="E1425" s="3">
        <v>0.13178509999999999</v>
      </c>
      <c r="F1425" s="2">
        <v>7</v>
      </c>
      <c r="G1425" s="1">
        <v>1.0004090000000001</v>
      </c>
      <c r="H1425" t="s">
        <v>8736</v>
      </c>
      <c r="I1425" t="s">
        <v>8735</v>
      </c>
      <c r="J1425" t="s">
        <v>8734</v>
      </c>
    </row>
    <row r="1426" spans="2:10">
      <c r="B1426" s="3">
        <v>0.6761971</v>
      </c>
      <c r="C1426" s="2">
        <v>18</v>
      </c>
      <c r="D1426" s="1">
        <v>0.99810379999999999</v>
      </c>
      <c r="E1426" s="3">
        <v>1.7639149999999999</v>
      </c>
      <c r="F1426" s="2">
        <v>9</v>
      </c>
      <c r="G1426" s="1">
        <v>0.59673949999999998</v>
      </c>
      <c r="H1426" t="s">
        <v>8733</v>
      </c>
      <c r="I1426" t="s">
        <v>8732</v>
      </c>
      <c r="J1426" t="s">
        <v>8731</v>
      </c>
    </row>
    <row r="1427" spans="2:10">
      <c r="B1427" s="3">
        <v>-1.251714</v>
      </c>
      <c r="C1427" s="2">
        <v>5</v>
      </c>
      <c r="D1427" s="1">
        <v>0.80124030000000002</v>
      </c>
      <c r="E1427" s="3">
        <v>-0.55852199999999996</v>
      </c>
      <c r="F1427" s="2">
        <v>6</v>
      </c>
      <c r="G1427" s="1">
        <v>0.99935470000000004</v>
      </c>
      <c r="H1427" t="s">
        <v>8730</v>
      </c>
      <c r="I1427" t="s">
        <v>8729</v>
      </c>
      <c r="J1427" t="s">
        <v>8728</v>
      </c>
    </row>
    <row r="1428" spans="2:10">
      <c r="E1428" s="3">
        <v>1.8338159999999999</v>
      </c>
      <c r="F1428" s="2">
        <v>4</v>
      </c>
      <c r="G1428" s="1">
        <v>0.54616070000000005</v>
      </c>
      <c r="H1428" t="s">
        <v>8727</v>
      </c>
      <c r="I1428" t="s">
        <v>8726</v>
      </c>
      <c r="J1428" t="s">
        <v>8725</v>
      </c>
    </row>
    <row r="1429" spans="2:10">
      <c r="B1429" s="3">
        <v>1.603504</v>
      </c>
      <c r="C1429" s="2">
        <v>35</v>
      </c>
      <c r="D1429" s="1">
        <v>0.61299979999999998</v>
      </c>
      <c r="E1429" s="3">
        <v>2.1955279999999999</v>
      </c>
      <c r="F1429" s="2">
        <v>28</v>
      </c>
      <c r="G1429" s="1">
        <v>0.35606510000000002</v>
      </c>
      <c r="H1429" t="s">
        <v>8724</v>
      </c>
      <c r="I1429" t="s">
        <v>8723</v>
      </c>
      <c r="J1429" t="s">
        <v>8722</v>
      </c>
    </row>
    <row r="1430" spans="2:10">
      <c r="B1430" s="3">
        <v>0.76272850000000003</v>
      </c>
      <c r="C1430" s="2">
        <v>15</v>
      </c>
      <c r="D1430" s="1">
        <v>0.97273279999999995</v>
      </c>
      <c r="E1430" s="3">
        <v>1.395964</v>
      </c>
      <c r="F1430" s="2">
        <v>16</v>
      </c>
      <c r="G1430" s="1">
        <v>0.80335599999999996</v>
      </c>
      <c r="H1430" t="s">
        <v>8721</v>
      </c>
      <c r="I1430" t="s">
        <v>8720</v>
      </c>
      <c r="J1430" t="s">
        <v>8719</v>
      </c>
    </row>
    <row r="1431" spans="2:10">
      <c r="B1431" s="3">
        <v>1.160596</v>
      </c>
      <c r="C1431" s="2">
        <v>9</v>
      </c>
      <c r="D1431" s="1">
        <v>0.84590549999999998</v>
      </c>
      <c r="E1431" s="3">
        <v>-0.92396560000000005</v>
      </c>
      <c r="F1431" s="2">
        <v>12</v>
      </c>
      <c r="G1431" s="1">
        <v>0.97146659999999996</v>
      </c>
      <c r="H1431" t="s">
        <v>8718</v>
      </c>
      <c r="I1431" t="s">
        <v>8717</v>
      </c>
      <c r="J1431" t="s">
        <v>8716</v>
      </c>
    </row>
    <row r="1432" spans="2:10">
      <c r="B1432" s="3">
        <v>2.6464859999999999</v>
      </c>
      <c r="C1432" s="2">
        <v>13</v>
      </c>
      <c r="D1432" s="1">
        <v>0.1212691</v>
      </c>
      <c r="E1432" s="3">
        <v>-0.64220100000000002</v>
      </c>
      <c r="F1432" s="2">
        <v>15</v>
      </c>
      <c r="G1432" s="1">
        <v>1.0020720000000001</v>
      </c>
      <c r="H1432" t="s">
        <v>8715</v>
      </c>
      <c r="I1432" t="s">
        <v>8714</v>
      </c>
      <c r="J1432" t="s">
        <v>8713</v>
      </c>
    </row>
    <row r="1433" spans="2:10">
      <c r="B1433" s="3">
        <v>-0.66920290000000004</v>
      </c>
      <c r="C1433" s="2">
        <v>14</v>
      </c>
      <c r="D1433" s="1">
        <v>1.0004329999999999</v>
      </c>
      <c r="E1433" s="3">
        <v>-0.70038920000000005</v>
      </c>
      <c r="F1433" s="2">
        <v>18</v>
      </c>
      <c r="G1433" s="1">
        <v>0.99811970000000005</v>
      </c>
      <c r="H1433" t="s">
        <v>8712</v>
      </c>
      <c r="I1433" t="s">
        <v>8711</v>
      </c>
      <c r="J1433" t="s">
        <v>8710</v>
      </c>
    </row>
    <row r="1434" spans="2:10">
      <c r="B1434" s="3">
        <v>-0.96230629999999995</v>
      </c>
      <c r="C1434" s="2">
        <v>6</v>
      </c>
      <c r="D1434" s="1">
        <v>0.91877660000000005</v>
      </c>
      <c r="E1434" s="3">
        <v>-0.53799549999999996</v>
      </c>
      <c r="F1434" s="2">
        <v>5</v>
      </c>
      <c r="G1434" s="1">
        <v>1.00159</v>
      </c>
      <c r="H1434" t="s">
        <v>8709</v>
      </c>
      <c r="I1434" t="s">
        <v>8708</v>
      </c>
      <c r="J1434" t="s">
        <v>8707</v>
      </c>
    </row>
    <row r="1435" spans="2:10">
      <c r="B1435" s="3">
        <v>-1.874797</v>
      </c>
      <c r="C1435" s="2">
        <v>5</v>
      </c>
      <c r="D1435" s="1">
        <v>0.4492987</v>
      </c>
      <c r="E1435" s="3">
        <v>-2.2115830000000001</v>
      </c>
      <c r="F1435" s="2">
        <v>5</v>
      </c>
      <c r="G1435" s="1">
        <v>0.34973759999999998</v>
      </c>
      <c r="H1435" t="s">
        <v>8706</v>
      </c>
      <c r="I1435" t="s">
        <v>8705</v>
      </c>
      <c r="J1435" t="s">
        <v>8704</v>
      </c>
    </row>
    <row r="1436" spans="2:10">
      <c r="B1436" s="3">
        <v>0.1023309</v>
      </c>
      <c r="C1436" s="2">
        <v>3</v>
      </c>
      <c r="D1436" s="1">
        <v>1.0065269999999999</v>
      </c>
      <c r="E1436" s="3">
        <v>1.5488789999999999</v>
      </c>
      <c r="F1436" s="2">
        <v>3</v>
      </c>
      <c r="G1436" s="1">
        <v>0.73863049999999997</v>
      </c>
      <c r="H1436" t="s">
        <v>8703</v>
      </c>
      <c r="I1436" t="s">
        <v>8702</v>
      </c>
      <c r="J1436" t="s">
        <v>8701</v>
      </c>
    </row>
    <row r="1437" spans="2:10">
      <c r="B1437" s="3">
        <v>0.29703230000000003</v>
      </c>
      <c r="C1437" s="2">
        <v>4</v>
      </c>
      <c r="D1437" s="1">
        <v>1.018113</v>
      </c>
      <c r="F1437" s="4"/>
      <c r="H1437" t="s">
        <v>8700</v>
      </c>
      <c r="I1437" t="s">
        <v>8699</v>
      </c>
      <c r="J1437" t="s">
        <v>8698</v>
      </c>
    </row>
    <row r="1438" spans="2:10">
      <c r="B1438" s="3">
        <v>-1.644252</v>
      </c>
      <c r="C1438" s="2">
        <v>8</v>
      </c>
      <c r="D1438" s="1">
        <v>0.58473549999999996</v>
      </c>
      <c r="E1438" s="3">
        <v>-1.115389</v>
      </c>
      <c r="F1438" s="2">
        <v>9</v>
      </c>
      <c r="G1438" s="1">
        <v>0.9213344</v>
      </c>
      <c r="H1438" t="s">
        <v>8697</v>
      </c>
      <c r="I1438" t="s">
        <v>8696</v>
      </c>
      <c r="J1438" t="s">
        <v>8695</v>
      </c>
    </row>
    <row r="1439" spans="2:10">
      <c r="B1439" s="3">
        <v>0.32022020000000001</v>
      </c>
      <c r="C1439" s="2">
        <v>35</v>
      </c>
      <c r="D1439" s="1">
        <v>1.0193300000000001</v>
      </c>
      <c r="E1439" s="3">
        <v>0.2103294</v>
      </c>
      <c r="F1439" s="2">
        <v>40</v>
      </c>
      <c r="G1439" s="1">
        <v>1.0102249999999999</v>
      </c>
      <c r="H1439" t="s">
        <v>8694</v>
      </c>
      <c r="I1439" t="s">
        <v>8693</v>
      </c>
      <c r="J1439" t="s">
        <v>8692</v>
      </c>
    </row>
    <row r="1440" spans="2:10">
      <c r="B1440" s="3">
        <v>0.31131880000000001</v>
      </c>
      <c r="C1440" s="2">
        <v>30</v>
      </c>
      <c r="D1440" s="1">
        <v>1.0194099999999999</v>
      </c>
      <c r="E1440" s="3">
        <v>-0.328708</v>
      </c>
      <c r="F1440" s="2">
        <v>29</v>
      </c>
      <c r="G1440" s="1">
        <v>1.0071099999999999</v>
      </c>
      <c r="H1440" t="s">
        <v>8691</v>
      </c>
      <c r="I1440" t="s">
        <v>8690</v>
      </c>
      <c r="J1440" t="s">
        <v>8689</v>
      </c>
    </row>
    <row r="1441" spans="2:10">
      <c r="B1441" s="3">
        <v>-0.137298</v>
      </c>
      <c r="C1441" s="2">
        <v>19</v>
      </c>
      <c r="D1441" s="1">
        <v>1.007298</v>
      </c>
      <c r="E1441" s="3">
        <v>0.41719469999999997</v>
      </c>
      <c r="F1441" s="2">
        <v>19</v>
      </c>
      <c r="G1441" s="1">
        <v>1.011819</v>
      </c>
      <c r="H1441" t="s">
        <v>8688</v>
      </c>
      <c r="I1441" t="s">
        <v>8687</v>
      </c>
      <c r="J1441" t="s">
        <v>8686</v>
      </c>
    </row>
    <row r="1442" spans="2:10">
      <c r="E1442" s="3">
        <v>-0.73026539999999995</v>
      </c>
      <c r="F1442" s="2">
        <v>3</v>
      </c>
      <c r="G1442" s="1">
        <v>0.99502959999999996</v>
      </c>
      <c r="H1442" t="s">
        <v>8685</v>
      </c>
      <c r="I1442" t="s">
        <v>8684</v>
      </c>
      <c r="J1442" t="s">
        <v>8683</v>
      </c>
    </row>
    <row r="1443" spans="2:10">
      <c r="B1443" s="3">
        <v>-0.3732065</v>
      </c>
      <c r="C1443" s="2">
        <v>7</v>
      </c>
      <c r="D1443" s="1">
        <v>1.0192669999999999</v>
      </c>
      <c r="E1443" s="3">
        <v>0.18188289999999999</v>
      </c>
      <c r="F1443" s="2">
        <v>10</v>
      </c>
      <c r="G1443" s="1">
        <v>1.0056480000000001</v>
      </c>
      <c r="H1443" t="s">
        <v>8682</v>
      </c>
      <c r="I1443" t="s">
        <v>8681</v>
      </c>
      <c r="J1443" t="s">
        <v>8680</v>
      </c>
    </row>
    <row r="1444" spans="2:10">
      <c r="B1444" s="3">
        <v>-8.2435460000000002E-2</v>
      </c>
      <c r="C1444" s="2">
        <v>4</v>
      </c>
      <c r="D1444" s="1">
        <v>1.0044139999999999</v>
      </c>
      <c r="E1444" s="3">
        <v>-0.4599047</v>
      </c>
      <c r="F1444" s="2">
        <v>7</v>
      </c>
      <c r="G1444" s="1">
        <v>1.0103500000000001</v>
      </c>
      <c r="H1444" t="s">
        <v>8679</v>
      </c>
      <c r="I1444" t="s">
        <v>8678</v>
      </c>
      <c r="J1444" t="s">
        <v>8677</v>
      </c>
    </row>
    <row r="1445" spans="2:10">
      <c r="B1445" s="3">
        <v>1.7335940000000001</v>
      </c>
      <c r="C1445" s="2">
        <v>4</v>
      </c>
      <c r="D1445" s="1">
        <v>0.53139860000000005</v>
      </c>
      <c r="E1445" s="3">
        <v>-0.81911929999999999</v>
      </c>
      <c r="F1445" s="2">
        <v>5</v>
      </c>
      <c r="G1445" s="1">
        <v>0.98838530000000002</v>
      </c>
      <c r="H1445" t="s">
        <v>8676</v>
      </c>
      <c r="I1445" t="s">
        <v>8675</v>
      </c>
      <c r="J1445" t="s">
        <v>8674</v>
      </c>
    </row>
    <row r="1446" spans="2:10">
      <c r="B1446" s="3">
        <v>1.5485530000000001</v>
      </c>
      <c r="C1446" s="2">
        <v>15</v>
      </c>
      <c r="D1446" s="1">
        <v>0.63855870000000003</v>
      </c>
      <c r="E1446" s="3">
        <v>0.1168796</v>
      </c>
      <c r="F1446" s="2">
        <v>17</v>
      </c>
      <c r="G1446" s="1">
        <v>1.0009479999999999</v>
      </c>
      <c r="H1446" t="s">
        <v>8673</v>
      </c>
      <c r="I1446" t="s">
        <v>8672</v>
      </c>
      <c r="J1446" t="s">
        <v>8671</v>
      </c>
    </row>
    <row r="1447" spans="2:10">
      <c r="B1447" s="3">
        <v>-0.1073325</v>
      </c>
      <c r="C1447" s="2">
        <v>5</v>
      </c>
      <c r="D1447" s="1">
        <v>1.0074669999999999</v>
      </c>
      <c r="E1447" s="3">
        <v>-0.2762213</v>
      </c>
      <c r="F1447" s="2">
        <v>6</v>
      </c>
      <c r="G1447" s="1">
        <v>1.0080389999999999</v>
      </c>
      <c r="H1447" t="s">
        <v>8670</v>
      </c>
      <c r="I1447" t="s">
        <v>8669</v>
      </c>
      <c r="J1447" t="s">
        <v>8668</v>
      </c>
    </row>
    <row r="1448" spans="2:10">
      <c r="B1448" s="3">
        <v>-1.574886</v>
      </c>
      <c r="C1448" s="2">
        <v>4</v>
      </c>
      <c r="D1448" s="1">
        <v>0.62854650000000001</v>
      </c>
      <c r="F1448" s="4"/>
      <c r="H1448" t="s">
        <v>8667</v>
      </c>
      <c r="I1448" t="s">
        <v>8666</v>
      </c>
      <c r="J1448" t="s">
        <v>8665</v>
      </c>
    </row>
    <row r="1449" spans="2:10">
      <c r="B1449" s="3">
        <v>0.42153269999999998</v>
      </c>
      <c r="C1449" s="2">
        <v>2</v>
      </c>
      <c r="D1449" s="1">
        <v>1.018975</v>
      </c>
      <c r="E1449" s="3">
        <v>-0.7880142</v>
      </c>
      <c r="F1449" s="2">
        <v>2</v>
      </c>
      <c r="G1449" s="1">
        <v>0.99397089999999999</v>
      </c>
      <c r="H1449" t="s">
        <v>8664</v>
      </c>
      <c r="I1449" t="s">
        <v>8663</v>
      </c>
      <c r="J1449" t="s">
        <v>8662</v>
      </c>
    </row>
    <row r="1450" spans="2:10">
      <c r="B1450" s="3">
        <v>0.33995819999999999</v>
      </c>
      <c r="C1450" s="2">
        <v>2</v>
      </c>
      <c r="D1450" s="1">
        <v>1.0179959999999999</v>
      </c>
      <c r="F1450" s="4"/>
      <c r="H1450" t="s">
        <v>8661</v>
      </c>
      <c r="I1450" t="s">
        <v>8660</v>
      </c>
      <c r="J1450" t="s">
        <v>8659</v>
      </c>
    </row>
    <row r="1451" spans="2:10">
      <c r="B1451" s="3">
        <v>0.474414</v>
      </c>
      <c r="C1451" s="2">
        <v>8</v>
      </c>
      <c r="D1451" s="1">
        <v>1.019957</v>
      </c>
      <c r="E1451" s="3">
        <v>0.76954979999999995</v>
      </c>
      <c r="F1451" s="2">
        <v>6</v>
      </c>
      <c r="G1451" s="1">
        <v>0.98914829999999998</v>
      </c>
      <c r="H1451" t="s">
        <v>8658</v>
      </c>
      <c r="I1451" t="s">
        <v>8657</v>
      </c>
      <c r="J1451" t="s">
        <v>8656</v>
      </c>
    </row>
    <row r="1452" spans="2:10">
      <c r="B1452" s="3">
        <v>0.62085089999999998</v>
      </c>
      <c r="C1452" s="2">
        <v>2</v>
      </c>
      <c r="D1452" s="1">
        <v>1.0144120000000001</v>
      </c>
      <c r="F1452" s="4"/>
      <c r="H1452" t="s">
        <v>8655</v>
      </c>
      <c r="I1452" t="s">
        <v>8654</v>
      </c>
      <c r="J1452" t="s">
        <v>8653</v>
      </c>
    </row>
    <row r="1453" spans="2:10">
      <c r="B1453" s="3">
        <v>-0.88415359999999998</v>
      </c>
      <c r="C1453" s="2">
        <v>4</v>
      </c>
      <c r="D1453" s="1">
        <v>0.93941090000000005</v>
      </c>
      <c r="E1453" s="3">
        <v>0.95102629999999999</v>
      </c>
      <c r="F1453" s="2">
        <v>3</v>
      </c>
      <c r="G1453" s="1">
        <v>0.96588799999999997</v>
      </c>
      <c r="H1453" t="s">
        <v>8652</v>
      </c>
      <c r="I1453" t="s">
        <v>8651</v>
      </c>
      <c r="J1453" t="s">
        <v>8650</v>
      </c>
    </row>
    <row r="1454" spans="2:10">
      <c r="E1454" s="3">
        <v>-0.32448729999999998</v>
      </c>
      <c r="F1454" s="2">
        <v>2</v>
      </c>
      <c r="G1454" s="1">
        <v>1.0080789999999999</v>
      </c>
      <c r="H1454" t="s">
        <v>8649</v>
      </c>
      <c r="I1454" t="s">
        <v>8648</v>
      </c>
      <c r="J1454" t="s">
        <v>8647</v>
      </c>
    </row>
    <row r="1455" spans="2:10">
      <c r="B1455" s="3">
        <v>-0.31072519999999998</v>
      </c>
      <c r="C1455" s="2">
        <v>3</v>
      </c>
      <c r="D1455" s="1">
        <v>1.0196430000000001</v>
      </c>
      <c r="E1455" s="3">
        <v>0.60970729999999995</v>
      </c>
      <c r="F1455" s="2">
        <v>5</v>
      </c>
      <c r="G1455" s="1">
        <v>0.99717299999999998</v>
      </c>
      <c r="H1455" t="s">
        <v>8646</v>
      </c>
      <c r="I1455" t="s">
        <v>8645</v>
      </c>
      <c r="J1455" t="s">
        <v>8644</v>
      </c>
    </row>
    <row r="1456" spans="2:10">
      <c r="B1456" s="3">
        <v>-0.4106997</v>
      </c>
      <c r="C1456" s="2">
        <v>7</v>
      </c>
      <c r="D1456" s="1">
        <v>1.017898</v>
      </c>
      <c r="E1456" s="3">
        <v>0.1371742</v>
      </c>
      <c r="F1456" s="2">
        <v>4</v>
      </c>
      <c r="G1456" s="1">
        <v>1.00041</v>
      </c>
      <c r="H1456" t="s">
        <v>8643</v>
      </c>
      <c r="I1456" t="s">
        <v>8642</v>
      </c>
      <c r="J1456" t="s">
        <v>8641</v>
      </c>
    </row>
    <row r="1457" spans="2:10">
      <c r="B1457" s="3">
        <v>-0.35076360000000001</v>
      </c>
      <c r="C1457" s="2">
        <v>6</v>
      </c>
      <c r="D1457" s="1">
        <v>1.017353</v>
      </c>
      <c r="E1457" s="3">
        <v>-1.824108E-2</v>
      </c>
      <c r="F1457" s="2">
        <v>5</v>
      </c>
      <c r="G1457" s="1">
        <v>1.0001990000000001</v>
      </c>
      <c r="H1457" t="s">
        <v>8640</v>
      </c>
      <c r="I1457" t="s">
        <v>8639</v>
      </c>
      <c r="J1457" t="s">
        <v>8638</v>
      </c>
    </row>
    <row r="1458" spans="2:10">
      <c r="B1458" s="3">
        <v>1.0069129999999999</v>
      </c>
      <c r="C1458" s="2">
        <v>14</v>
      </c>
      <c r="D1458" s="1">
        <v>0.90134040000000004</v>
      </c>
      <c r="E1458" s="3">
        <v>1.390795</v>
      </c>
      <c r="F1458" s="2">
        <v>14</v>
      </c>
      <c r="G1458" s="1">
        <v>0.80585169999999995</v>
      </c>
      <c r="H1458" t="s">
        <v>8637</v>
      </c>
      <c r="I1458" t="s">
        <v>8636</v>
      </c>
      <c r="J1458" t="s">
        <v>8635</v>
      </c>
    </row>
    <row r="1459" spans="2:10">
      <c r="E1459" s="3">
        <v>-1.1497360000000001</v>
      </c>
      <c r="F1459" s="2">
        <v>4</v>
      </c>
      <c r="G1459" s="1">
        <v>0.91275510000000004</v>
      </c>
      <c r="H1459" t="s">
        <v>8634</v>
      </c>
      <c r="I1459" t="s">
        <v>8633</v>
      </c>
      <c r="J1459" t="s">
        <v>8632</v>
      </c>
    </row>
    <row r="1460" spans="2:10">
      <c r="B1460" s="3">
        <v>0.98843630000000005</v>
      </c>
      <c r="C1460" s="2">
        <v>2</v>
      </c>
      <c r="D1460" s="1">
        <v>0.90676020000000002</v>
      </c>
      <c r="E1460" s="3">
        <v>-6.6027299999999997E-2</v>
      </c>
      <c r="F1460" s="2">
        <v>2</v>
      </c>
      <c r="G1460" s="1">
        <v>0.99978670000000003</v>
      </c>
      <c r="H1460" t="s">
        <v>8631</v>
      </c>
      <c r="I1460" t="s">
        <v>8630</v>
      </c>
      <c r="J1460" t="s">
        <v>8629</v>
      </c>
    </row>
    <row r="1461" spans="2:10">
      <c r="B1461" s="3">
        <v>-0.91418509999999997</v>
      </c>
      <c r="C1461" s="2">
        <v>2</v>
      </c>
      <c r="D1461" s="1">
        <v>0.93296190000000001</v>
      </c>
      <c r="E1461" s="3">
        <v>0.31228080000000003</v>
      </c>
      <c r="F1461" s="2">
        <v>2</v>
      </c>
      <c r="G1461" s="1">
        <v>1.010521</v>
      </c>
      <c r="H1461" t="s">
        <v>8628</v>
      </c>
      <c r="I1461" t="s">
        <v>8627</v>
      </c>
      <c r="J1461" t="s">
        <v>8626</v>
      </c>
    </row>
    <row r="1462" spans="2:10">
      <c r="B1462" s="3">
        <v>1.495061</v>
      </c>
      <c r="C1462" s="2">
        <v>5</v>
      </c>
      <c r="D1462" s="1">
        <v>0.66908679999999998</v>
      </c>
      <c r="E1462" s="3">
        <v>-0.14095530000000001</v>
      </c>
      <c r="F1462" s="2">
        <v>2</v>
      </c>
      <c r="G1462" s="1">
        <v>1.0020340000000001</v>
      </c>
      <c r="H1462" t="s">
        <v>8625</v>
      </c>
      <c r="I1462" t="s">
        <v>8624</v>
      </c>
      <c r="J1462" t="s">
        <v>8623</v>
      </c>
    </row>
    <row r="1463" spans="2:10">
      <c r="B1463" s="3">
        <v>0.49667709999999998</v>
      </c>
      <c r="C1463" s="2">
        <v>3</v>
      </c>
      <c r="D1463" s="1">
        <v>1.0224709999999999</v>
      </c>
      <c r="E1463" s="3">
        <v>0.28007569999999998</v>
      </c>
      <c r="F1463" s="2">
        <v>5</v>
      </c>
      <c r="G1463" s="1">
        <v>1.0080579999999999</v>
      </c>
      <c r="H1463" t="s">
        <v>8622</v>
      </c>
      <c r="I1463" t="s">
        <v>8621</v>
      </c>
      <c r="J1463" t="s">
        <v>8620</v>
      </c>
    </row>
    <row r="1464" spans="2:10">
      <c r="B1464" s="3">
        <v>-4.3085000000000004</v>
      </c>
      <c r="C1464" s="2">
        <v>8</v>
      </c>
      <c r="D1464" s="1">
        <v>8.9615910000000003E-4</v>
      </c>
      <c r="F1464" s="4"/>
      <c r="H1464" t="s">
        <v>8619</v>
      </c>
      <c r="I1464" t="s">
        <v>8618</v>
      </c>
      <c r="J1464" t="s">
        <v>8617</v>
      </c>
    </row>
    <row r="1465" spans="2:10">
      <c r="B1465" s="3">
        <v>-0.59968319999999997</v>
      </c>
      <c r="C1465" s="2">
        <v>26</v>
      </c>
      <c r="D1465" s="1">
        <v>1.016462</v>
      </c>
      <c r="E1465" s="3">
        <v>1.1507529999999999</v>
      </c>
      <c r="F1465" s="2">
        <v>27</v>
      </c>
      <c r="G1465" s="1">
        <v>0.91286440000000002</v>
      </c>
      <c r="H1465" t="s">
        <v>8616</v>
      </c>
      <c r="I1465" t="s">
        <v>8615</v>
      </c>
      <c r="J1465" t="s">
        <v>8614</v>
      </c>
    </row>
    <row r="1466" spans="2:10">
      <c r="B1466" s="3">
        <v>-0.209512</v>
      </c>
      <c r="C1466" s="2">
        <v>7</v>
      </c>
      <c r="D1466" s="1">
        <v>1.009034</v>
      </c>
      <c r="E1466" s="3">
        <v>-2.3248739999999999</v>
      </c>
      <c r="F1466" s="2">
        <v>8</v>
      </c>
      <c r="G1466" s="1">
        <v>0.29171520000000001</v>
      </c>
      <c r="H1466" t="s">
        <v>8613</v>
      </c>
      <c r="I1466" t="s">
        <v>8612</v>
      </c>
      <c r="J1466" t="s">
        <v>8611</v>
      </c>
    </row>
    <row r="1467" spans="2:10">
      <c r="B1467" s="3">
        <v>-0.91661139999999997</v>
      </c>
      <c r="C1467" s="2">
        <v>3</v>
      </c>
      <c r="D1467" s="1">
        <v>0.93197790000000003</v>
      </c>
      <c r="E1467" s="3">
        <v>0.99888770000000005</v>
      </c>
      <c r="F1467" s="2">
        <v>6</v>
      </c>
      <c r="G1467" s="1">
        <v>0.95967990000000003</v>
      </c>
      <c r="H1467" t="s">
        <v>8610</v>
      </c>
      <c r="I1467" t="s">
        <v>8609</v>
      </c>
      <c r="J1467" t="s">
        <v>8608</v>
      </c>
    </row>
    <row r="1468" spans="2:10">
      <c r="B1468" s="3">
        <v>-0.50810160000000004</v>
      </c>
      <c r="C1468" s="2">
        <v>4</v>
      </c>
      <c r="D1468" s="1">
        <v>1.025191</v>
      </c>
      <c r="E1468" s="3">
        <v>-1.4026959999999999</v>
      </c>
      <c r="F1468" s="2">
        <v>2</v>
      </c>
      <c r="G1468" s="1">
        <v>0.80117150000000004</v>
      </c>
      <c r="H1468" t="s">
        <v>8607</v>
      </c>
      <c r="I1468" t="s">
        <v>8606</v>
      </c>
      <c r="J1468" t="s">
        <v>8605</v>
      </c>
    </row>
    <row r="1469" spans="2:10">
      <c r="B1469" s="3">
        <v>-0.19583339999999999</v>
      </c>
      <c r="C1469" s="2">
        <v>2</v>
      </c>
      <c r="D1469" s="1">
        <v>1.0072909999999999</v>
      </c>
      <c r="F1469" s="4"/>
      <c r="H1469" t="s">
        <v>8604</v>
      </c>
      <c r="I1469" t="s">
        <v>8603</v>
      </c>
      <c r="J1469" t="s">
        <v>8602</v>
      </c>
    </row>
    <row r="1470" spans="2:10">
      <c r="B1470" s="3">
        <v>-9.827578E-3</v>
      </c>
      <c r="C1470" s="2">
        <v>2</v>
      </c>
      <c r="D1470" s="1">
        <v>1.0012030000000001</v>
      </c>
      <c r="E1470" s="3">
        <v>0.65894750000000002</v>
      </c>
      <c r="F1470" s="2">
        <v>3</v>
      </c>
      <c r="G1470" s="1">
        <v>1.0056849999999999</v>
      </c>
      <c r="H1470" t="s">
        <v>8601</v>
      </c>
      <c r="I1470" t="s">
        <v>8600</v>
      </c>
      <c r="J1470" t="s">
        <v>8599</v>
      </c>
    </row>
    <row r="1471" spans="2:10">
      <c r="B1471" s="3">
        <v>-0.40089960000000002</v>
      </c>
      <c r="C1471" s="2">
        <v>3</v>
      </c>
      <c r="D1471" s="1">
        <v>1.017217</v>
      </c>
      <c r="F1471" s="4"/>
      <c r="H1471" t="s">
        <v>8598</v>
      </c>
      <c r="I1471" t="s">
        <v>8597</v>
      </c>
      <c r="J1471" t="s">
        <v>8596</v>
      </c>
    </row>
    <row r="1472" spans="2:10">
      <c r="B1472" s="3">
        <v>0.66603489999999999</v>
      </c>
      <c r="C1472" s="2">
        <v>4</v>
      </c>
      <c r="D1472" s="1">
        <v>1.0014559999999999</v>
      </c>
      <c r="E1472" s="3">
        <v>0.95852820000000005</v>
      </c>
      <c r="F1472" s="2">
        <v>2</v>
      </c>
      <c r="G1472" s="1">
        <v>0.96454479999999998</v>
      </c>
      <c r="H1472" t="s">
        <v>8595</v>
      </c>
      <c r="I1472" t="s">
        <v>8594</v>
      </c>
      <c r="J1472" t="s">
        <v>8593</v>
      </c>
    </row>
    <row r="1473" spans="2:10">
      <c r="B1473" s="3">
        <v>-1.265784</v>
      </c>
      <c r="C1473" s="2">
        <v>5</v>
      </c>
      <c r="D1473" s="1">
        <v>0.7955719</v>
      </c>
      <c r="E1473" s="3">
        <v>-1.871256</v>
      </c>
      <c r="F1473" s="2">
        <v>3</v>
      </c>
      <c r="G1473" s="1">
        <v>0.52766120000000005</v>
      </c>
      <c r="H1473" t="s">
        <v>8592</v>
      </c>
      <c r="I1473" t="s">
        <v>8591</v>
      </c>
      <c r="J1473" t="s">
        <v>8590</v>
      </c>
    </row>
    <row r="1474" spans="2:10">
      <c r="B1474" s="3">
        <v>-0.29349809999999998</v>
      </c>
      <c r="C1474" s="2">
        <v>2</v>
      </c>
      <c r="D1474" s="1">
        <v>1.0178130000000001</v>
      </c>
      <c r="F1474" s="4"/>
      <c r="H1474" t="s">
        <v>8589</v>
      </c>
      <c r="I1474" t="s">
        <v>8588</v>
      </c>
      <c r="J1474" t="s">
        <v>8587</v>
      </c>
    </row>
    <row r="1475" spans="2:10">
      <c r="B1475" s="3">
        <v>-0.46258500000000002</v>
      </c>
      <c r="C1475" s="2">
        <v>2</v>
      </c>
      <c r="D1475" s="1">
        <v>1.021193</v>
      </c>
      <c r="F1475" s="4"/>
      <c r="H1475" t="s">
        <v>8586</v>
      </c>
      <c r="I1475" t="s">
        <v>8585</v>
      </c>
      <c r="J1475" t="s">
        <v>8584</v>
      </c>
    </row>
    <row r="1476" spans="2:10">
      <c r="E1476" s="3">
        <v>0.43220360000000002</v>
      </c>
      <c r="F1476" s="2">
        <v>2</v>
      </c>
      <c r="G1476" s="1">
        <v>1.013336</v>
      </c>
      <c r="H1476" t="s">
        <v>8583</v>
      </c>
      <c r="I1476" t="s">
        <v>8582</v>
      </c>
      <c r="J1476" t="s">
        <v>8581</v>
      </c>
    </row>
    <row r="1477" spans="2:10">
      <c r="B1477" s="3">
        <v>-1.9384220000000001</v>
      </c>
      <c r="C1477" s="2">
        <v>10</v>
      </c>
      <c r="D1477" s="1">
        <v>0.41613169999999999</v>
      </c>
      <c r="E1477" s="3">
        <v>-0.37033359999999999</v>
      </c>
      <c r="F1477" s="2">
        <v>7</v>
      </c>
      <c r="G1477" s="1">
        <v>1.0040119999999999</v>
      </c>
      <c r="H1477" t="s">
        <v>8580</v>
      </c>
      <c r="I1477" t="s">
        <v>8579</v>
      </c>
      <c r="J1477" t="s">
        <v>8578</v>
      </c>
    </row>
    <row r="1478" spans="2:10">
      <c r="B1478" s="3">
        <v>-6.2355900000000002</v>
      </c>
      <c r="C1478" s="2">
        <v>2</v>
      </c>
      <c r="D1478" s="1">
        <v>7.6471269999999997E-8</v>
      </c>
      <c r="E1478" s="3">
        <v>-3.03403</v>
      </c>
      <c r="F1478" s="2">
        <v>3</v>
      </c>
      <c r="G1478" s="1">
        <v>7.9593230000000001E-2</v>
      </c>
      <c r="H1478" t="s">
        <v>8577</v>
      </c>
      <c r="I1478" t="s">
        <v>8576</v>
      </c>
      <c r="J1478" t="s">
        <v>8575</v>
      </c>
    </row>
    <row r="1479" spans="2:10">
      <c r="B1479" s="3">
        <v>1.1827080000000001</v>
      </c>
      <c r="C1479" s="2">
        <v>5</v>
      </c>
      <c r="D1479" s="1">
        <v>0.83219750000000003</v>
      </c>
      <c r="E1479" s="3">
        <v>2.0111430000000001</v>
      </c>
      <c r="F1479" s="2">
        <v>7</v>
      </c>
      <c r="G1479" s="1">
        <v>0.45214320000000002</v>
      </c>
      <c r="H1479" t="s">
        <v>8574</v>
      </c>
      <c r="I1479" t="s">
        <v>8573</v>
      </c>
      <c r="J1479" t="s">
        <v>8572</v>
      </c>
    </row>
    <row r="1480" spans="2:10">
      <c r="B1480" s="3">
        <v>-0.47608450000000002</v>
      </c>
      <c r="C1480" s="2">
        <v>3</v>
      </c>
      <c r="D1480" s="1">
        <v>1.0211870000000001</v>
      </c>
      <c r="E1480" s="3">
        <v>0.56875010000000004</v>
      </c>
      <c r="F1480" s="2">
        <v>4</v>
      </c>
      <c r="G1480" s="1">
        <v>1.0009349999999999</v>
      </c>
      <c r="H1480" t="s">
        <v>8571</v>
      </c>
      <c r="I1480" t="s">
        <v>8570</v>
      </c>
      <c r="J1480" t="s">
        <v>8569</v>
      </c>
    </row>
    <row r="1481" spans="2:10">
      <c r="B1481" s="3">
        <v>1.085758</v>
      </c>
      <c r="C1481" s="2">
        <v>13</v>
      </c>
      <c r="D1481" s="1">
        <v>0.87604340000000003</v>
      </c>
      <c r="E1481" s="3">
        <v>-1.138131</v>
      </c>
      <c r="F1481" s="2">
        <v>13</v>
      </c>
      <c r="G1481" s="1">
        <v>0.91715270000000004</v>
      </c>
      <c r="H1481" t="s">
        <v>8568</v>
      </c>
      <c r="I1481" t="s">
        <v>8567</v>
      </c>
      <c r="J1481" t="s">
        <v>8566</v>
      </c>
    </row>
    <row r="1482" spans="2:10">
      <c r="B1482" s="3">
        <v>-1.897016</v>
      </c>
      <c r="C1482" s="2">
        <v>24</v>
      </c>
      <c r="D1482" s="1">
        <v>0.43734529999999999</v>
      </c>
      <c r="E1482" s="3">
        <v>-0.64327630000000002</v>
      </c>
      <c r="F1482" s="2">
        <v>19</v>
      </c>
      <c r="G1482" s="1">
        <v>1.0016769999999999</v>
      </c>
      <c r="H1482" t="s">
        <v>8565</v>
      </c>
      <c r="I1482" t="s">
        <v>8564</v>
      </c>
      <c r="J1482" t="s">
        <v>8563</v>
      </c>
    </row>
    <row r="1483" spans="2:10">
      <c r="B1483" s="3">
        <v>-9.5761550000000001E-2</v>
      </c>
      <c r="C1483" s="2">
        <v>22</v>
      </c>
      <c r="D1483" s="1">
        <v>1.0065059999999999</v>
      </c>
      <c r="E1483" s="3">
        <v>-0.80064979999999997</v>
      </c>
      <c r="F1483" s="2">
        <v>32</v>
      </c>
      <c r="G1483" s="1">
        <v>0.9916256</v>
      </c>
      <c r="H1483" t="s">
        <v>8562</v>
      </c>
      <c r="I1483" t="s">
        <v>8561</v>
      </c>
      <c r="J1483" t="s">
        <v>8560</v>
      </c>
    </row>
    <row r="1484" spans="2:10">
      <c r="B1484" s="3">
        <v>1.0768219999999999</v>
      </c>
      <c r="C1484" s="2">
        <v>3</v>
      </c>
      <c r="D1484" s="1">
        <v>0.87684260000000003</v>
      </c>
      <c r="E1484" s="3">
        <v>-6.3040869999999999E-2</v>
      </c>
      <c r="F1484" s="2">
        <v>4</v>
      </c>
      <c r="G1484" s="1">
        <v>0.99970270000000006</v>
      </c>
      <c r="H1484" t="s">
        <v>8559</v>
      </c>
      <c r="I1484" t="s">
        <v>8558</v>
      </c>
      <c r="J1484" t="s">
        <v>8557</v>
      </c>
    </row>
    <row r="1485" spans="2:10">
      <c r="B1485" s="3">
        <v>-0.20383119999999999</v>
      </c>
      <c r="C1485" s="2">
        <v>10</v>
      </c>
      <c r="D1485" s="1">
        <v>1.009887</v>
      </c>
      <c r="E1485" s="3">
        <v>-1.1907300000000001</v>
      </c>
      <c r="F1485" s="2">
        <v>7</v>
      </c>
      <c r="G1485" s="1">
        <v>0.89205690000000004</v>
      </c>
      <c r="H1485" t="s">
        <v>8556</v>
      </c>
      <c r="I1485" t="s">
        <v>8555</v>
      </c>
      <c r="J1485" t="s">
        <v>8554</v>
      </c>
    </row>
    <row r="1486" spans="2:10">
      <c r="B1486" s="3">
        <v>-0.40517259999999999</v>
      </c>
      <c r="C1486" s="2">
        <v>2</v>
      </c>
      <c r="D1486" s="1">
        <v>1.017925</v>
      </c>
      <c r="F1486" s="4"/>
      <c r="H1486" t="s">
        <v>8553</v>
      </c>
      <c r="I1486" t="s">
        <v>8552</v>
      </c>
      <c r="J1486" t="s">
        <v>8551</v>
      </c>
    </row>
    <row r="1487" spans="2:10">
      <c r="B1487" s="3">
        <v>0.8967096</v>
      </c>
      <c r="C1487" s="2">
        <v>19</v>
      </c>
      <c r="D1487" s="1">
        <v>0.93927570000000005</v>
      </c>
      <c r="E1487" s="3">
        <v>-0.60542249999999997</v>
      </c>
      <c r="F1487" s="2">
        <v>17</v>
      </c>
      <c r="G1487" s="1">
        <v>0.99788960000000004</v>
      </c>
      <c r="H1487" t="s">
        <v>8550</v>
      </c>
      <c r="I1487" t="s">
        <v>8549</v>
      </c>
      <c r="J1487" t="s">
        <v>8548</v>
      </c>
    </row>
    <row r="1488" spans="2:10">
      <c r="B1488" s="3">
        <v>-0.240678</v>
      </c>
      <c r="C1488" s="2">
        <v>3</v>
      </c>
      <c r="D1488" s="1">
        <v>1.0115289999999999</v>
      </c>
      <c r="E1488" s="3">
        <v>-0.40982570000000001</v>
      </c>
      <c r="F1488" s="2">
        <v>4</v>
      </c>
      <c r="G1488" s="1">
        <v>1.0095000000000001</v>
      </c>
      <c r="H1488" t="s">
        <v>8547</v>
      </c>
      <c r="I1488" t="s">
        <v>8546</v>
      </c>
      <c r="J1488" t="s">
        <v>8545</v>
      </c>
    </row>
    <row r="1489" spans="2:10">
      <c r="B1489" s="3">
        <v>-8.9661699999999997E-2</v>
      </c>
      <c r="C1489" s="2">
        <v>12</v>
      </c>
      <c r="D1489" s="1">
        <v>1.005339</v>
      </c>
      <c r="E1489" s="3">
        <v>-0.82427969999999995</v>
      </c>
      <c r="F1489" s="2">
        <v>13</v>
      </c>
      <c r="G1489" s="1">
        <v>0.99068140000000005</v>
      </c>
      <c r="H1489" t="s">
        <v>8544</v>
      </c>
      <c r="I1489" t="s">
        <v>8543</v>
      </c>
      <c r="J1489" t="s">
        <v>8542</v>
      </c>
    </row>
    <row r="1490" spans="2:10">
      <c r="B1490" s="3">
        <v>7.3519329999999998</v>
      </c>
      <c r="C1490" s="2">
        <v>5</v>
      </c>
      <c r="D1490" s="1">
        <v>5.7103480000000001E-11</v>
      </c>
      <c r="E1490" s="3">
        <v>3.9708960000000002</v>
      </c>
      <c r="F1490" s="2">
        <v>4</v>
      </c>
      <c r="G1490" s="1">
        <v>6.6200240000000004E-3</v>
      </c>
      <c r="H1490" t="s">
        <v>8541</v>
      </c>
      <c r="I1490" t="s">
        <v>8540</v>
      </c>
      <c r="J1490" t="s">
        <v>8539</v>
      </c>
    </row>
    <row r="1491" spans="2:10">
      <c r="B1491" s="3">
        <v>1.1912400000000001</v>
      </c>
      <c r="C1491" s="2">
        <v>6</v>
      </c>
      <c r="D1491" s="1">
        <v>0.82954899999999998</v>
      </c>
      <c r="E1491" s="3">
        <v>0.62157240000000002</v>
      </c>
      <c r="F1491" s="2">
        <v>4</v>
      </c>
      <c r="G1491" s="1">
        <v>1.0008680000000001</v>
      </c>
      <c r="H1491" t="s">
        <v>8538</v>
      </c>
      <c r="I1491" t="s">
        <v>8537</v>
      </c>
      <c r="J1491" t="s">
        <v>8536</v>
      </c>
    </row>
    <row r="1492" spans="2:10">
      <c r="B1492" s="3">
        <v>-0.30017539999999998</v>
      </c>
      <c r="C1492" s="2">
        <v>5</v>
      </c>
      <c r="D1492" s="1">
        <v>1.0195620000000001</v>
      </c>
      <c r="E1492" s="3">
        <v>-0.43613000000000002</v>
      </c>
      <c r="F1492" s="2">
        <v>8</v>
      </c>
      <c r="G1492" s="1">
        <v>1.012532</v>
      </c>
      <c r="H1492" t="s">
        <v>8535</v>
      </c>
      <c r="I1492" t="s">
        <v>8534</v>
      </c>
      <c r="J1492" t="s">
        <v>8533</v>
      </c>
    </row>
    <row r="1493" spans="2:10">
      <c r="B1493" s="3">
        <v>-9.6978579999999995E-2</v>
      </c>
      <c r="C1493" s="2">
        <v>5</v>
      </c>
      <c r="D1493" s="1">
        <v>1.0065040000000001</v>
      </c>
      <c r="E1493" s="3">
        <v>0.35518499999999997</v>
      </c>
      <c r="F1493" s="2">
        <v>5</v>
      </c>
      <c r="G1493" s="1">
        <v>1.0041899999999999</v>
      </c>
      <c r="H1493" t="s">
        <v>8532</v>
      </c>
      <c r="I1493" t="s">
        <v>8531</v>
      </c>
      <c r="J1493" t="s">
        <v>8530</v>
      </c>
    </row>
    <row r="1494" spans="2:10">
      <c r="E1494" s="3">
        <v>-0.65495349999999997</v>
      </c>
      <c r="F1494" s="2">
        <v>2</v>
      </c>
      <c r="G1494" s="1">
        <v>1.0039359999999999</v>
      </c>
      <c r="H1494" t="s">
        <v>8529</v>
      </c>
      <c r="I1494" t="s">
        <v>8528</v>
      </c>
      <c r="J1494" t="s">
        <v>8527</v>
      </c>
    </row>
    <row r="1495" spans="2:10">
      <c r="E1495" s="3">
        <v>8.9449620000000007E-3</v>
      </c>
      <c r="F1495" s="2">
        <v>2</v>
      </c>
      <c r="G1495" s="1">
        <v>1.0007349999999999</v>
      </c>
      <c r="H1495" t="s">
        <v>8526</v>
      </c>
      <c r="I1495" t="s">
        <v>8525</v>
      </c>
      <c r="J1495" t="s">
        <v>8524</v>
      </c>
    </row>
    <row r="1496" spans="2:10">
      <c r="B1496" s="3">
        <v>-0.83334580000000003</v>
      </c>
      <c r="C1496" s="2">
        <v>2</v>
      </c>
      <c r="D1496" s="1">
        <v>0.95799380000000001</v>
      </c>
      <c r="F1496" s="4"/>
      <c r="H1496" t="s">
        <v>8523</v>
      </c>
      <c r="I1496" t="s">
        <v>8522</v>
      </c>
      <c r="J1496" t="s">
        <v>8521</v>
      </c>
    </row>
    <row r="1497" spans="2:10">
      <c r="B1497" s="3">
        <v>9.8224989999999998E-2</v>
      </c>
      <c r="C1497" s="2">
        <v>12</v>
      </c>
      <c r="D1497" s="1">
        <v>1.006777</v>
      </c>
      <c r="E1497" s="3">
        <v>-8.4202079999999999E-2</v>
      </c>
      <c r="F1497" s="2">
        <v>7</v>
      </c>
      <c r="G1497" s="1">
        <v>0.99991739999999996</v>
      </c>
      <c r="H1497" t="s">
        <v>8520</v>
      </c>
      <c r="I1497" t="s">
        <v>8519</v>
      </c>
      <c r="J1497" t="s">
        <v>8518</v>
      </c>
    </row>
    <row r="1498" spans="2:10">
      <c r="B1498" s="3">
        <v>-1.1039859999999999</v>
      </c>
      <c r="C1498" s="2">
        <v>18</v>
      </c>
      <c r="D1498" s="1">
        <v>0.87154330000000002</v>
      </c>
      <c r="E1498" s="3">
        <v>-0.99341420000000002</v>
      </c>
      <c r="F1498" s="2">
        <v>22</v>
      </c>
      <c r="G1498" s="1">
        <v>0.9591655</v>
      </c>
      <c r="H1498" t="s">
        <v>8517</v>
      </c>
      <c r="I1498" t="s">
        <v>8516</v>
      </c>
      <c r="J1498" t="s">
        <v>8515</v>
      </c>
    </row>
    <row r="1499" spans="2:10">
      <c r="B1499" s="3">
        <v>3.8891769999999999E-2</v>
      </c>
      <c r="C1499" s="2">
        <v>3</v>
      </c>
      <c r="D1499" s="1">
        <v>1.004732</v>
      </c>
      <c r="E1499" s="3">
        <v>-0.64008690000000001</v>
      </c>
      <c r="F1499" s="2">
        <v>5</v>
      </c>
      <c r="G1499" s="1">
        <v>1.001871</v>
      </c>
      <c r="H1499" t="s">
        <v>8514</v>
      </c>
      <c r="I1499" t="s">
        <v>8513</v>
      </c>
      <c r="J1499" t="s">
        <v>8512</v>
      </c>
    </row>
    <row r="1500" spans="2:10">
      <c r="B1500" s="3">
        <v>-0.1114385</v>
      </c>
      <c r="C1500" s="2">
        <v>9</v>
      </c>
      <c r="D1500" s="1">
        <v>1.0079830000000001</v>
      </c>
      <c r="E1500" s="3">
        <v>-0.32578049999999997</v>
      </c>
      <c r="F1500" s="2">
        <v>13</v>
      </c>
      <c r="G1500" s="1">
        <v>1.0080960000000001</v>
      </c>
      <c r="H1500" t="s">
        <v>8511</v>
      </c>
      <c r="I1500" t="s">
        <v>8510</v>
      </c>
      <c r="J1500" t="s">
        <v>8509</v>
      </c>
    </row>
    <row r="1501" spans="2:10">
      <c r="B1501" s="3">
        <v>-9.7229010000000008E-3</v>
      </c>
      <c r="C1501" s="2">
        <v>12</v>
      </c>
      <c r="D1501" s="1">
        <v>1.0010110000000001</v>
      </c>
      <c r="E1501" s="3">
        <v>0.21189230000000001</v>
      </c>
      <c r="F1501" s="2">
        <v>11</v>
      </c>
      <c r="G1501" s="1">
        <v>1.010553</v>
      </c>
      <c r="H1501" t="s">
        <v>8508</v>
      </c>
      <c r="I1501" t="s">
        <v>8507</v>
      </c>
      <c r="J1501" t="s">
        <v>8506</v>
      </c>
    </row>
    <row r="1502" spans="2:10">
      <c r="B1502" s="3">
        <v>1.6514390000000001</v>
      </c>
      <c r="C1502" s="2">
        <v>5</v>
      </c>
      <c r="D1502" s="1">
        <v>0.57982809999999996</v>
      </c>
      <c r="E1502" s="3">
        <v>-2.6314320000000002</v>
      </c>
      <c r="F1502" s="2">
        <v>6</v>
      </c>
      <c r="G1502" s="1">
        <v>0.17410339999999999</v>
      </c>
      <c r="H1502" t="s">
        <v>8505</v>
      </c>
      <c r="I1502" t="s">
        <v>8504</v>
      </c>
      <c r="J1502" t="s">
        <v>8503</v>
      </c>
    </row>
    <row r="1503" spans="2:10">
      <c r="B1503" s="3">
        <v>3.3039619999999998</v>
      </c>
      <c r="C1503" s="2">
        <v>7</v>
      </c>
      <c r="D1503" s="1">
        <v>2.60851E-2</v>
      </c>
      <c r="E1503" s="3">
        <v>5.4323079999999999</v>
      </c>
      <c r="F1503" s="2">
        <v>6</v>
      </c>
      <c r="G1503" s="1">
        <v>2.8287810000000001E-5</v>
      </c>
      <c r="H1503" t="s">
        <v>8502</v>
      </c>
      <c r="I1503" t="s">
        <v>8501</v>
      </c>
      <c r="J1503" t="s">
        <v>8500</v>
      </c>
    </row>
    <row r="1504" spans="2:10">
      <c r="B1504" s="3">
        <v>-0.1141852</v>
      </c>
      <c r="C1504" s="2">
        <v>5</v>
      </c>
      <c r="D1504" s="1">
        <v>1.0083219999999999</v>
      </c>
      <c r="E1504" s="3">
        <v>-0.67449550000000003</v>
      </c>
      <c r="F1504" s="2">
        <v>3</v>
      </c>
      <c r="G1504" s="1">
        <v>1.002292</v>
      </c>
      <c r="H1504" t="s">
        <v>8499</v>
      </c>
      <c r="I1504" t="s">
        <v>8498</v>
      </c>
      <c r="J1504" t="s">
        <v>8497</v>
      </c>
    </row>
    <row r="1505" spans="2:10">
      <c r="B1505" s="3">
        <v>0.69275410000000004</v>
      </c>
      <c r="C1505" s="2">
        <v>10</v>
      </c>
      <c r="D1505" s="1">
        <v>0.99573520000000004</v>
      </c>
      <c r="E1505" s="3">
        <v>3.4898480000000003E-2</v>
      </c>
      <c r="F1505" s="2">
        <v>9</v>
      </c>
      <c r="G1505" s="1">
        <v>1.0001899999999999</v>
      </c>
      <c r="H1505" t="s">
        <v>8496</v>
      </c>
      <c r="I1505" t="s">
        <v>8495</v>
      </c>
      <c r="J1505" t="s">
        <v>8494</v>
      </c>
    </row>
    <row r="1506" spans="2:10">
      <c r="B1506" s="3">
        <v>0.97461779999999998</v>
      </c>
      <c r="C1506" s="2">
        <v>4</v>
      </c>
      <c r="D1506" s="1">
        <v>0.91324879999999997</v>
      </c>
      <c r="E1506" s="3">
        <v>0.98321099999999995</v>
      </c>
      <c r="F1506" s="2">
        <v>6</v>
      </c>
      <c r="G1506" s="1">
        <v>0.96700140000000001</v>
      </c>
      <c r="H1506" t="s">
        <v>8493</v>
      </c>
      <c r="I1506" t="s">
        <v>8492</v>
      </c>
      <c r="J1506" t="s">
        <v>8491</v>
      </c>
    </row>
    <row r="1507" spans="2:10">
      <c r="B1507" s="3">
        <v>-0.27633210000000002</v>
      </c>
      <c r="C1507" s="2">
        <v>5</v>
      </c>
      <c r="D1507" s="1">
        <v>1.0155350000000001</v>
      </c>
      <c r="E1507" s="3">
        <v>-0.19141569999999999</v>
      </c>
      <c r="F1507" s="2">
        <v>5</v>
      </c>
      <c r="G1507" s="1">
        <v>1.007144</v>
      </c>
      <c r="H1507" t="s">
        <v>8490</v>
      </c>
      <c r="I1507" t="s">
        <v>8489</v>
      </c>
      <c r="J1507" t="s">
        <v>8488</v>
      </c>
    </row>
    <row r="1508" spans="2:10">
      <c r="B1508" s="3">
        <v>-2.100264E-2</v>
      </c>
      <c r="C1508" s="2">
        <v>2</v>
      </c>
      <c r="D1508" s="1">
        <v>1.0013350000000001</v>
      </c>
      <c r="E1508" s="3">
        <v>0.59350119999999995</v>
      </c>
      <c r="F1508" s="2">
        <v>2</v>
      </c>
      <c r="G1508" s="1">
        <v>0.99806609999999996</v>
      </c>
      <c r="H1508" t="s">
        <v>8487</v>
      </c>
      <c r="I1508" t="s">
        <v>8486</v>
      </c>
      <c r="J1508" t="s">
        <v>8485</v>
      </c>
    </row>
    <row r="1509" spans="2:10">
      <c r="B1509" s="3">
        <v>-0.38725710000000002</v>
      </c>
      <c r="C1509" s="2">
        <v>5</v>
      </c>
      <c r="D1509" s="1">
        <v>1.016273</v>
      </c>
      <c r="E1509" s="3">
        <v>-0.56121710000000002</v>
      </c>
      <c r="F1509" s="2">
        <v>7</v>
      </c>
      <c r="G1509" s="1">
        <v>0.9995754</v>
      </c>
      <c r="H1509" t="s">
        <v>8484</v>
      </c>
      <c r="I1509" t="s">
        <v>8483</v>
      </c>
      <c r="J1509" t="s">
        <v>8482</v>
      </c>
    </row>
    <row r="1510" spans="2:10">
      <c r="B1510" s="3">
        <v>-0.92457719999999999</v>
      </c>
      <c r="C1510" s="2">
        <v>2</v>
      </c>
      <c r="D1510" s="1">
        <v>0.93143779999999998</v>
      </c>
      <c r="F1510" s="4"/>
      <c r="H1510" t="s">
        <v>8481</v>
      </c>
      <c r="I1510" t="s">
        <v>8480</v>
      </c>
      <c r="J1510" t="s">
        <v>8479</v>
      </c>
    </row>
    <row r="1511" spans="2:10">
      <c r="B1511" s="3">
        <v>-0.66690579999999999</v>
      </c>
      <c r="C1511" s="2">
        <v>44</v>
      </c>
      <c r="D1511" s="1">
        <v>1.000896</v>
      </c>
      <c r="E1511" s="3">
        <v>-0.2840029</v>
      </c>
      <c r="F1511" s="2">
        <v>44</v>
      </c>
      <c r="G1511" s="1">
        <v>1.0080089999999999</v>
      </c>
      <c r="H1511" t="s">
        <v>8478</v>
      </c>
      <c r="I1511" t="s">
        <v>8477</v>
      </c>
      <c r="J1511" t="s">
        <v>8476</v>
      </c>
    </row>
    <row r="1512" spans="2:10">
      <c r="B1512" s="3">
        <v>1.426491</v>
      </c>
      <c r="C1512" s="2">
        <v>2</v>
      </c>
      <c r="D1512" s="1">
        <v>0.71309400000000001</v>
      </c>
      <c r="F1512" s="4"/>
      <c r="H1512" t="s">
        <v>8475</v>
      </c>
      <c r="I1512" t="s">
        <v>8474</v>
      </c>
      <c r="J1512" t="s">
        <v>8473</v>
      </c>
    </row>
    <row r="1513" spans="2:10">
      <c r="B1513" s="3">
        <v>-0.33384380000000002</v>
      </c>
      <c r="C1513" s="2">
        <v>4</v>
      </c>
      <c r="D1513" s="1">
        <v>1.020322</v>
      </c>
      <c r="E1513" s="3">
        <v>-0.69327939999999999</v>
      </c>
      <c r="F1513" s="2">
        <v>5</v>
      </c>
      <c r="G1513" s="1">
        <v>0.99518660000000003</v>
      </c>
      <c r="H1513" t="s">
        <v>8472</v>
      </c>
      <c r="I1513" t="s">
        <v>8471</v>
      </c>
      <c r="J1513" t="s">
        <v>8470</v>
      </c>
    </row>
    <row r="1514" spans="2:10">
      <c r="B1514" s="3">
        <v>0.72124809999999995</v>
      </c>
      <c r="C1514" s="2">
        <v>6</v>
      </c>
      <c r="D1514" s="1">
        <v>0.9863343</v>
      </c>
      <c r="E1514" s="3">
        <v>1.3077650000000001</v>
      </c>
      <c r="F1514" s="2">
        <v>8</v>
      </c>
      <c r="G1514" s="1">
        <v>0.84373129999999996</v>
      </c>
      <c r="H1514" t="s">
        <v>8469</v>
      </c>
      <c r="I1514" t="s">
        <v>8468</v>
      </c>
      <c r="J1514" t="s">
        <v>8467</v>
      </c>
    </row>
    <row r="1515" spans="2:10">
      <c r="E1515" s="3">
        <v>0.35913230000000002</v>
      </c>
      <c r="F1515" s="2">
        <v>2</v>
      </c>
      <c r="G1515" s="1">
        <v>1.0046600000000001</v>
      </c>
      <c r="H1515" t="s">
        <v>8466</v>
      </c>
      <c r="I1515" t="s">
        <v>8465</v>
      </c>
      <c r="J1515" t="s">
        <v>8464</v>
      </c>
    </row>
    <row r="1516" spans="2:10">
      <c r="B1516" s="3">
        <v>0.47507890000000003</v>
      </c>
      <c r="C1516" s="2">
        <v>2</v>
      </c>
      <c r="D1516" s="1">
        <v>1.0200929999999999</v>
      </c>
      <c r="E1516" s="3">
        <v>7.9230700000000001E-2</v>
      </c>
      <c r="F1516" s="2">
        <v>2</v>
      </c>
      <c r="G1516" s="1">
        <v>0.99941489999999999</v>
      </c>
      <c r="H1516" t="s">
        <v>8463</v>
      </c>
      <c r="I1516" t="s">
        <v>8462</v>
      </c>
      <c r="J1516" t="s">
        <v>8461</v>
      </c>
    </row>
    <row r="1517" spans="2:10">
      <c r="B1517" s="3">
        <v>-4.5263499999999998E-2</v>
      </c>
      <c r="C1517" s="2">
        <v>33</v>
      </c>
      <c r="D1517" s="1">
        <v>1.005315</v>
      </c>
      <c r="E1517" s="3">
        <v>-0.1541749</v>
      </c>
      <c r="F1517" s="2">
        <v>38</v>
      </c>
      <c r="G1517" s="1">
        <v>1.005131</v>
      </c>
      <c r="H1517" t="s">
        <v>8460</v>
      </c>
      <c r="I1517" t="s">
        <v>8459</v>
      </c>
      <c r="J1517" t="s">
        <v>8458</v>
      </c>
    </row>
    <row r="1518" spans="2:10">
      <c r="B1518" s="3">
        <v>9.2514070000000004E-2</v>
      </c>
      <c r="C1518" s="2">
        <v>57</v>
      </c>
      <c r="D1518" s="1">
        <v>1.0058670000000001</v>
      </c>
      <c r="E1518" s="3">
        <v>-9.9782499999999996E-2</v>
      </c>
      <c r="F1518" s="2">
        <v>57</v>
      </c>
      <c r="G1518" s="1">
        <v>0.99982099999999996</v>
      </c>
      <c r="H1518" t="s">
        <v>8457</v>
      </c>
      <c r="I1518" t="s">
        <v>8456</v>
      </c>
      <c r="J1518" t="s">
        <v>8455</v>
      </c>
    </row>
    <row r="1519" spans="2:10">
      <c r="B1519" s="3">
        <v>-1.593218</v>
      </c>
      <c r="C1519" s="2">
        <v>9</v>
      </c>
      <c r="D1519" s="1">
        <v>0.61873129999999998</v>
      </c>
      <c r="E1519" s="3">
        <v>1.0728230000000001</v>
      </c>
      <c r="F1519" s="2">
        <v>6</v>
      </c>
      <c r="G1519" s="1">
        <v>0.93207720000000005</v>
      </c>
      <c r="H1519" t="s">
        <v>8454</v>
      </c>
      <c r="I1519" t="s">
        <v>8453</v>
      </c>
      <c r="J1519" t="s">
        <v>8452</v>
      </c>
    </row>
    <row r="1520" spans="2:10">
      <c r="E1520" s="3">
        <v>-0.49181390000000003</v>
      </c>
      <c r="F1520" s="2">
        <v>2</v>
      </c>
      <c r="G1520" s="1">
        <v>1.0078590000000001</v>
      </c>
      <c r="H1520" t="s">
        <v>8451</v>
      </c>
      <c r="I1520" t="s">
        <v>8450</v>
      </c>
      <c r="J1520" t="s">
        <v>8449</v>
      </c>
    </row>
    <row r="1521" spans="2:10">
      <c r="B1521" s="3">
        <v>1.142247</v>
      </c>
      <c r="C1521" s="2">
        <v>3</v>
      </c>
      <c r="D1521" s="1">
        <v>0.85180920000000004</v>
      </c>
      <c r="E1521" s="3">
        <v>0.46913139999999998</v>
      </c>
      <c r="F1521" s="2">
        <v>4</v>
      </c>
      <c r="G1521" s="1">
        <v>1.0069809999999999</v>
      </c>
      <c r="H1521" t="s">
        <v>8448</v>
      </c>
      <c r="I1521" t="s">
        <v>8447</v>
      </c>
      <c r="J1521" t="s">
        <v>8446</v>
      </c>
    </row>
    <row r="1522" spans="2:10">
      <c r="B1522" s="3">
        <v>1.149643</v>
      </c>
      <c r="C1522" s="2">
        <v>5</v>
      </c>
      <c r="D1522" s="1">
        <v>0.84815589999999996</v>
      </c>
      <c r="E1522" s="3">
        <v>1.034818</v>
      </c>
      <c r="F1522" s="2">
        <v>4</v>
      </c>
      <c r="G1522" s="1">
        <v>0.94989599999999996</v>
      </c>
      <c r="H1522" t="s">
        <v>8445</v>
      </c>
      <c r="I1522" t="s">
        <v>8444</v>
      </c>
      <c r="J1522" t="s">
        <v>8443</v>
      </c>
    </row>
    <row r="1523" spans="2:10">
      <c r="B1523" s="3">
        <v>2.1083020000000001</v>
      </c>
      <c r="C1523" s="2">
        <v>2</v>
      </c>
      <c r="D1523" s="1">
        <v>0.32620660000000001</v>
      </c>
      <c r="F1523" s="4"/>
      <c r="H1523" t="s">
        <v>8442</v>
      </c>
      <c r="I1523" t="s">
        <v>8441</v>
      </c>
      <c r="J1523" t="s">
        <v>8440</v>
      </c>
    </row>
    <row r="1524" spans="2:10">
      <c r="B1524" s="3">
        <v>1.793358</v>
      </c>
      <c r="C1524" s="2">
        <v>4</v>
      </c>
      <c r="D1524" s="1">
        <v>0.49601669999999998</v>
      </c>
      <c r="F1524" s="4"/>
      <c r="H1524" t="s">
        <v>8439</v>
      </c>
      <c r="I1524" t="s">
        <v>8438</v>
      </c>
      <c r="J1524" t="s">
        <v>8437</v>
      </c>
    </row>
    <row r="1525" spans="2:10">
      <c r="B1525" s="3">
        <v>2.8925999999999998</v>
      </c>
      <c r="C1525" s="2">
        <v>7</v>
      </c>
      <c r="D1525" s="1">
        <v>7.0135279999999994E-2</v>
      </c>
      <c r="E1525" s="3">
        <v>1.13975</v>
      </c>
      <c r="F1525" s="2">
        <v>3</v>
      </c>
      <c r="G1525" s="1">
        <v>0.91634420000000005</v>
      </c>
      <c r="H1525" t="s">
        <v>8436</v>
      </c>
      <c r="I1525" t="s">
        <v>8435</v>
      </c>
      <c r="J1525" t="s">
        <v>8434</v>
      </c>
    </row>
    <row r="1526" spans="2:10">
      <c r="B1526" s="3">
        <v>0.25026290000000001</v>
      </c>
      <c r="C1526" s="2">
        <v>5</v>
      </c>
      <c r="D1526" s="1">
        <v>1.012823</v>
      </c>
      <c r="E1526" s="3">
        <v>0.33246310000000001</v>
      </c>
      <c r="F1526" s="2">
        <v>3</v>
      </c>
      <c r="G1526" s="1">
        <v>1.0072920000000001</v>
      </c>
      <c r="H1526" t="s">
        <v>8433</v>
      </c>
      <c r="I1526" t="s">
        <v>8432</v>
      </c>
      <c r="J1526" t="s">
        <v>8431</v>
      </c>
    </row>
    <row r="1527" spans="2:10">
      <c r="B1527" s="3">
        <v>-0.2314581</v>
      </c>
      <c r="C1527" s="2">
        <v>13</v>
      </c>
      <c r="D1527" s="1">
        <v>1.012502</v>
      </c>
      <c r="E1527" s="3">
        <v>-0.97248319999999999</v>
      </c>
      <c r="F1527" s="2">
        <v>18</v>
      </c>
      <c r="G1527" s="1">
        <v>0.96215530000000005</v>
      </c>
      <c r="H1527" t="s">
        <v>8430</v>
      </c>
      <c r="I1527" t="s">
        <v>8429</v>
      </c>
      <c r="J1527" t="s">
        <v>8428</v>
      </c>
    </row>
    <row r="1528" spans="2:10">
      <c r="B1528" s="3">
        <v>-0.38833909999999999</v>
      </c>
      <c r="C1528" s="2">
        <v>6</v>
      </c>
      <c r="D1528" s="1">
        <v>1.0171330000000001</v>
      </c>
      <c r="E1528" s="3">
        <v>-0.72521579999999997</v>
      </c>
      <c r="F1528" s="2">
        <v>7</v>
      </c>
      <c r="G1528" s="1">
        <v>0.99570899999999996</v>
      </c>
      <c r="H1528" t="s">
        <v>8427</v>
      </c>
      <c r="I1528" t="s">
        <v>8426</v>
      </c>
      <c r="J1528" t="s">
        <v>8425</v>
      </c>
    </row>
    <row r="1529" spans="2:10">
      <c r="B1529" s="3">
        <v>5.7639620000000003E-2</v>
      </c>
      <c r="C1529" s="2">
        <v>2</v>
      </c>
      <c r="D1529" s="1">
        <v>1.0052179999999999</v>
      </c>
      <c r="F1529" s="4"/>
      <c r="H1529" t="s">
        <v>8424</v>
      </c>
      <c r="I1529" t="s">
        <v>8423</v>
      </c>
      <c r="J1529" t="s">
        <v>8422</v>
      </c>
    </row>
    <row r="1530" spans="2:10">
      <c r="B1530" s="3">
        <v>0.31519639999999999</v>
      </c>
      <c r="C1530" s="2">
        <v>33</v>
      </c>
      <c r="D1530" s="1">
        <v>1.019768</v>
      </c>
      <c r="E1530" s="3">
        <v>-0.44283400000000001</v>
      </c>
      <c r="F1530" s="2">
        <v>29</v>
      </c>
      <c r="G1530" s="1">
        <v>1.0119530000000001</v>
      </c>
      <c r="H1530" t="s">
        <v>8421</v>
      </c>
      <c r="I1530" t="s">
        <v>8420</v>
      </c>
      <c r="J1530" t="s">
        <v>8419</v>
      </c>
    </row>
    <row r="1531" spans="2:10">
      <c r="E1531" s="3">
        <v>-3.7009449999999999</v>
      </c>
      <c r="F1531" s="2">
        <v>2</v>
      </c>
      <c r="G1531" s="1">
        <v>1.4563329999999999E-2</v>
      </c>
      <c r="H1531" t="s">
        <v>8418</v>
      </c>
      <c r="I1531" t="s">
        <v>8417</v>
      </c>
      <c r="J1531" t="s">
        <v>8416</v>
      </c>
    </row>
    <row r="1532" spans="2:10">
      <c r="B1532" s="3">
        <v>-6.7151339999999999</v>
      </c>
      <c r="C1532" s="2">
        <v>40</v>
      </c>
      <c r="D1532" s="1">
        <v>4.0375129999999998E-9</v>
      </c>
      <c r="E1532" s="3">
        <v>2.1748820000000002</v>
      </c>
      <c r="F1532" s="2">
        <v>6</v>
      </c>
      <c r="G1532" s="1">
        <v>0.36834410000000001</v>
      </c>
      <c r="H1532" t="s">
        <v>8415</v>
      </c>
      <c r="I1532" t="s">
        <v>8414</v>
      </c>
      <c r="J1532" t="s">
        <v>8413</v>
      </c>
    </row>
    <row r="1533" spans="2:10">
      <c r="B1533" s="3">
        <v>2.1712950000000002</v>
      </c>
      <c r="C1533" s="2">
        <v>2</v>
      </c>
      <c r="D1533" s="1">
        <v>0.29609020000000003</v>
      </c>
      <c r="F1533" s="4"/>
      <c r="H1533" t="s">
        <v>8412</v>
      </c>
      <c r="I1533" t="s">
        <v>8411</v>
      </c>
      <c r="J1533" t="s">
        <v>8410</v>
      </c>
    </row>
    <row r="1534" spans="2:10">
      <c r="B1534" s="3">
        <v>0.92420500000000005</v>
      </c>
      <c r="C1534" s="2">
        <v>29</v>
      </c>
      <c r="D1534" s="1">
        <v>0.93127720000000003</v>
      </c>
      <c r="E1534" s="3">
        <v>0.3737393</v>
      </c>
      <c r="F1534" s="2">
        <v>37</v>
      </c>
      <c r="G1534" s="1">
        <v>1.0060180000000001</v>
      </c>
      <c r="H1534" t="s">
        <v>8409</v>
      </c>
      <c r="I1534" t="s">
        <v>8408</v>
      </c>
      <c r="J1534" t="s">
        <v>8407</v>
      </c>
    </row>
    <row r="1535" spans="2:10">
      <c r="B1535" s="3">
        <v>0.2120611</v>
      </c>
      <c r="C1535" s="2">
        <v>17</v>
      </c>
      <c r="D1535" s="1">
        <v>1.01098</v>
      </c>
      <c r="E1535" s="3">
        <v>-3.749624E-2</v>
      </c>
      <c r="F1535" s="2">
        <v>20</v>
      </c>
      <c r="G1535" s="1">
        <v>1.0000819999999999</v>
      </c>
      <c r="H1535" t="s">
        <v>8406</v>
      </c>
      <c r="I1535" t="s">
        <v>8405</v>
      </c>
      <c r="J1535" t="s">
        <v>8404</v>
      </c>
    </row>
    <row r="1536" spans="2:10">
      <c r="B1536" s="3">
        <v>0.60530600000000001</v>
      </c>
      <c r="C1536" s="2">
        <v>6</v>
      </c>
      <c r="D1536" s="1">
        <v>1.0175289999999999</v>
      </c>
      <c r="E1536" s="3">
        <v>0.82056359999999995</v>
      </c>
      <c r="F1536" s="2">
        <v>6</v>
      </c>
      <c r="G1536" s="1">
        <v>0.98990979999999995</v>
      </c>
      <c r="H1536" t="s">
        <v>8403</v>
      </c>
      <c r="I1536" t="s">
        <v>8402</v>
      </c>
      <c r="J1536" t="s">
        <v>8401</v>
      </c>
    </row>
    <row r="1537" spans="2:10">
      <c r="B1537" s="3">
        <v>0.74831349999999996</v>
      </c>
      <c r="C1537" s="2">
        <v>9</v>
      </c>
      <c r="D1537" s="1">
        <v>0.97787349999999995</v>
      </c>
      <c r="E1537" s="3">
        <v>-2.1167639999999999</v>
      </c>
      <c r="F1537" s="2">
        <v>15</v>
      </c>
      <c r="G1537" s="1">
        <v>0.40381450000000002</v>
      </c>
      <c r="H1537" t="s">
        <v>8400</v>
      </c>
      <c r="I1537" t="s">
        <v>8399</v>
      </c>
      <c r="J1537" t="s">
        <v>8398</v>
      </c>
    </row>
    <row r="1538" spans="2:10">
      <c r="B1538" s="3">
        <v>1.388711</v>
      </c>
      <c r="C1538" s="2">
        <v>8</v>
      </c>
      <c r="D1538" s="1">
        <v>0.73024619999999996</v>
      </c>
      <c r="E1538" s="3">
        <v>-1.5808139999999999</v>
      </c>
      <c r="F1538" s="2">
        <v>10</v>
      </c>
      <c r="G1538" s="1">
        <v>0.72335170000000004</v>
      </c>
      <c r="H1538" t="s">
        <v>8397</v>
      </c>
      <c r="I1538" t="s">
        <v>8396</v>
      </c>
      <c r="J1538" t="s">
        <v>8395</v>
      </c>
    </row>
    <row r="1539" spans="2:10">
      <c r="B1539" s="3">
        <v>-1.3974219999999999</v>
      </c>
      <c r="C1539" s="2">
        <v>4</v>
      </c>
      <c r="D1539" s="1">
        <v>0.72829469999999996</v>
      </c>
      <c r="E1539" s="3">
        <v>-0.82791000000000003</v>
      </c>
      <c r="F1539" s="2">
        <v>3</v>
      </c>
      <c r="G1539" s="1">
        <v>0.99041190000000001</v>
      </c>
      <c r="H1539" t="s">
        <v>8394</v>
      </c>
      <c r="I1539" t="s">
        <v>8393</v>
      </c>
      <c r="J1539" t="s">
        <v>8392</v>
      </c>
    </row>
    <row r="1540" spans="2:10">
      <c r="B1540" s="3">
        <v>-1.55616</v>
      </c>
      <c r="C1540" s="2">
        <v>10</v>
      </c>
      <c r="D1540" s="1">
        <v>0.63864600000000005</v>
      </c>
      <c r="E1540" s="3">
        <v>0.10960540000000001</v>
      </c>
      <c r="F1540" s="2">
        <v>8</v>
      </c>
      <c r="G1540" s="1">
        <v>1.0009760000000001</v>
      </c>
      <c r="H1540" t="s">
        <v>8391</v>
      </c>
      <c r="I1540" t="s">
        <v>8390</v>
      </c>
      <c r="J1540" t="s">
        <v>8389</v>
      </c>
    </row>
    <row r="1541" spans="2:10">
      <c r="B1541" s="3">
        <v>-1.7568820000000001</v>
      </c>
      <c r="C1541" s="2">
        <v>4</v>
      </c>
      <c r="D1541" s="1">
        <v>0.51631229999999995</v>
      </c>
      <c r="E1541" s="3">
        <v>-0.65705800000000003</v>
      </c>
      <c r="F1541" s="2">
        <v>7</v>
      </c>
      <c r="G1541" s="1">
        <v>1.004184</v>
      </c>
      <c r="H1541" t="s">
        <v>8388</v>
      </c>
      <c r="I1541" t="s">
        <v>8387</v>
      </c>
      <c r="J1541" t="s">
        <v>8386</v>
      </c>
    </row>
    <row r="1542" spans="2:10">
      <c r="B1542" s="3">
        <v>-0.55145219999999995</v>
      </c>
      <c r="C1542" s="2">
        <v>6</v>
      </c>
      <c r="D1542" s="1">
        <v>1.025139</v>
      </c>
      <c r="E1542" s="3">
        <v>-0.298344</v>
      </c>
      <c r="F1542" s="2">
        <v>11</v>
      </c>
      <c r="G1542" s="1">
        <v>1.007706</v>
      </c>
      <c r="H1542" t="s">
        <v>8385</v>
      </c>
      <c r="I1542" t="s">
        <v>8384</v>
      </c>
      <c r="J1542" t="s">
        <v>8383</v>
      </c>
    </row>
    <row r="1543" spans="2:10">
      <c r="B1543" s="3">
        <v>-0.42928179999999999</v>
      </c>
      <c r="C1543" s="2">
        <v>9</v>
      </c>
      <c r="D1543" s="1">
        <v>1.0186569999999999</v>
      </c>
      <c r="E1543" s="3">
        <v>0.4159678</v>
      </c>
      <c r="F1543" s="2">
        <v>8</v>
      </c>
      <c r="G1543" s="1">
        <v>1.0101899999999999</v>
      </c>
      <c r="H1543" t="s">
        <v>8382</v>
      </c>
      <c r="I1543" t="s">
        <v>8381</v>
      </c>
      <c r="J1543" t="s">
        <v>8380</v>
      </c>
    </row>
    <row r="1544" spans="2:10">
      <c r="B1544" s="3">
        <v>0.79701659999999996</v>
      </c>
      <c r="C1544" s="2">
        <v>2</v>
      </c>
      <c r="D1544" s="1">
        <v>0.96650270000000005</v>
      </c>
      <c r="F1544" s="4"/>
      <c r="H1544" t="s">
        <v>8379</v>
      </c>
      <c r="I1544" t="s">
        <v>8378</v>
      </c>
      <c r="J1544" t="s">
        <v>8377</v>
      </c>
    </row>
    <row r="1545" spans="2:10">
      <c r="B1545" s="3">
        <v>1.976345</v>
      </c>
      <c r="C1545" s="2">
        <v>24</v>
      </c>
      <c r="D1545" s="1">
        <v>0.395426</v>
      </c>
      <c r="E1545" s="3">
        <v>1.8353109999999999</v>
      </c>
      <c r="F1545" s="2">
        <v>28</v>
      </c>
      <c r="G1545" s="1">
        <v>0.54876440000000004</v>
      </c>
      <c r="H1545" t="s">
        <v>8376</v>
      </c>
      <c r="I1545" t="s">
        <v>8375</v>
      </c>
      <c r="J1545" t="s">
        <v>8374</v>
      </c>
    </row>
    <row r="1546" spans="2:10">
      <c r="B1546" s="3">
        <v>0.75396629999999998</v>
      </c>
      <c r="C1546" s="2">
        <v>16</v>
      </c>
      <c r="D1546" s="1">
        <v>0.97659359999999995</v>
      </c>
      <c r="E1546" s="3">
        <v>0.33908919999999998</v>
      </c>
      <c r="F1546" s="2">
        <v>14</v>
      </c>
      <c r="G1546" s="1">
        <v>1.0058750000000001</v>
      </c>
      <c r="H1546" t="s">
        <v>8373</v>
      </c>
      <c r="I1546" t="s">
        <v>8372</v>
      </c>
      <c r="J1546" t="s">
        <v>8371</v>
      </c>
    </row>
    <row r="1547" spans="2:10">
      <c r="B1547" s="3">
        <v>-0.32194129999999999</v>
      </c>
      <c r="C1547" s="2">
        <v>10</v>
      </c>
      <c r="D1547" s="1">
        <v>1.019644</v>
      </c>
      <c r="E1547" s="3">
        <v>-0.41421770000000002</v>
      </c>
      <c r="F1547" s="2">
        <v>13</v>
      </c>
      <c r="G1547" s="1">
        <v>1.009879</v>
      </c>
      <c r="H1547" t="s">
        <v>8370</v>
      </c>
      <c r="I1547" t="s">
        <v>8369</v>
      </c>
      <c r="J1547" t="s">
        <v>8368</v>
      </c>
    </row>
    <row r="1548" spans="2:10">
      <c r="B1548" s="3">
        <v>-0.37437700000000002</v>
      </c>
      <c r="C1548" s="2">
        <v>4</v>
      </c>
      <c r="D1548" s="1">
        <v>1.0194190000000001</v>
      </c>
      <c r="E1548" s="3">
        <v>-4.346734E-2</v>
      </c>
      <c r="F1548" s="2">
        <v>3</v>
      </c>
      <c r="G1548" s="1">
        <v>0.99956509999999998</v>
      </c>
      <c r="H1548" t="s">
        <v>8367</v>
      </c>
      <c r="I1548" t="s">
        <v>8366</v>
      </c>
      <c r="J1548" t="s">
        <v>8365</v>
      </c>
    </row>
    <row r="1549" spans="2:10">
      <c r="B1549" s="3">
        <v>-0.31468210000000002</v>
      </c>
      <c r="C1549" s="2">
        <v>6</v>
      </c>
      <c r="D1549" s="1">
        <v>1.0197290000000001</v>
      </c>
      <c r="E1549" s="3">
        <v>-0.21147450000000001</v>
      </c>
      <c r="F1549" s="2">
        <v>5</v>
      </c>
      <c r="G1549" s="1">
        <v>1.010346</v>
      </c>
      <c r="H1549" t="s">
        <v>8364</v>
      </c>
      <c r="I1549" t="s">
        <v>8363</v>
      </c>
      <c r="J1549" t="s">
        <v>8362</v>
      </c>
    </row>
    <row r="1550" spans="2:10">
      <c r="B1550" s="3">
        <v>-0.91223730000000003</v>
      </c>
      <c r="C1550" s="2">
        <v>5</v>
      </c>
      <c r="D1550" s="1">
        <v>0.93329819999999997</v>
      </c>
      <c r="E1550" s="3">
        <v>-8.1077460000000004E-2</v>
      </c>
      <c r="F1550" s="2">
        <v>6</v>
      </c>
      <c r="G1550" s="1">
        <v>0.9999458</v>
      </c>
      <c r="H1550" t="s">
        <v>8361</v>
      </c>
      <c r="I1550" t="s">
        <v>8360</v>
      </c>
      <c r="J1550" t="s">
        <v>8359</v>
      </c>
    </row>
    <row r="1551" spans="2:10">
      <c r="B1551" s="3">
        <v>-1.1350690000000001</v>
      </c>
      <c r="C1551" s="2">
        <v>24</v>
      </c>
      <c r="D1551" s="1">
        <v>0.85362959999999999</v>
      </c>
      <c r="E1551" s="3">
        <v>-0.82587569999999999</v>
      </c>
      <c r="F1551" s="2">
        <v>25</v>
      </c>
      <c r="G1551" s="1">
        <v>0.99084629999999996</v>
      </c>
      <c r="H1551" t="s">
        <v>8358</v>
      </c>
      <c r="I1551" t="s">
        <v>8357</v>
      </c>
      <c r="J1551" t="s">
        <v>8356</v>
      </c>
    </row>
    <row r="1552" spans="2:10">
      <c r="B1552" s="3">
        <v>0.46361730000000001</v>
      </c>
      <c r="C1552" s="2">
        <v>2</v>
      </c>
      <c r="D1552" s="1">
        <v>1.022016</v>
      </c>
      <c r="E1552" s="3">
        <v>0.18594620000000001</v>
      </c>
      <c r="F1552" s="2">
        <v>2</v>
      </c>
      <c r="G1552" s="1">
        <v>1.0065550000000001</v>
      </c>
      <c r="H1552" t="s">
        <v>8355</v>
      </c>
      <c r="I1552" t="s">
        <v>8354</v>
      </c>
      <c r="J1552" t="s">
        <v>8353</v>
      </c>
    </row>
    <row r="1553" spans="2:10">
      <c r="B1553" s="3">
        <v>0.76878230000000003</v>
      </c>
      <c r="C1553" s="2">
        <v>47</v>
      </c>
      <c r="D1553" s="1">
        <v>0.97183710000000001</v>
      </c>
      <c r="E1553" s="3">
        <v>-0.76809340000000004</v>
      </c>
      <c r="F1553" s="2">
        <v>49</v>
      </c>
      <c r="G1553" s="1">
        <v>0.98890719999999999</v>
      </c>
      <c r="H1553" t="s">
        <v>8352</v>
      </c>
      <c r="I1553" t="s">
        <v>8351</v>
      </c>
      <c r="J1553" t="s">
        <v>8350</v>
      </c>
    </row>
    <row r="1554" spans="2:10">
      <c r="B1554" s="3">
        <v>4.5789499999999997E-2</v>
      </c>
      <c r="C1554" s="2">
        <v>2</v>
      </c>
      <c r="D1554" s="1">
        <v>1.0051650000000001</v>
      </c>
      <c r="E1554" s="3">
        <v>0.56400380000000006</v>
      </c>
      <c r="F1554" s="2">
        <v>2</v>
      </c>
      <c r="G1554" s="1">
        <v>0.99969359999999996</v>
      </c>
      <c r="H1554" t="s">
        <v>8349</v>
      </c>
      <c r="I1554" t="s">
        <v>8348</v>
      </c>
      <c r="J1554" t="s">
        <v>8347</v>
      </c>
    </row>
    <row r="1555" spans="2:10">
      <c r="B1555" s="3">
        <v>0.89638870000000004</v>
      </c>
      <c r="C1555" s="2">
        <v>25</v>
      </c>
      <c r="D1555" s="1">
        <v>0.9390579</v>
      </c>
      <c r="E1555" s="3">
        <v>1.415751</v>
      </c>
      <c r="F1555" s="2">
        <v>29</v>
      </c>
      <c r="G1555" s="1">
        <v>0.79757239999999996</v>
      </c>
      <c r="H1555" t="s">
        <v>8346</v>
      </c>
      <c r="I1555" t="s">
        <v>8345</v>
      </c>
      <c r="J1555" t="s">
        <v>8344</v>
      </c>
    </row>
    <row r="1556" spans="2:10">
      <c r="B1556" s="3">
        <v>-0.94572699999999998</v>
      </c>
      <c r="C1556" s="2">
        <v>12</v>
      </c>
      <c r="D1556" s="1">
        <v>0.92408690000000004</v>
      </c>
      <c r="E1556" s="3">
        <v>1.0675520000000001</v>
      </c>
      <c r="F1556" s="2">
        <v>15</v>
      </c>
      <c r="G1556" s="1">
        <v>0.93534200000000001</v>
      </c>
      <c r="H1556" t="s">
        <v>8343</v>
      </c>
      <c r="I1556" t="s">
        <v>8342</v>
      </c>
      <c r="J1556" t="s">
        <v>8341</v>
      </c>
    </row>
    <row r="1557" spans="2:10">
      <c r="E1557" s="3">
        <v>-1.883861</v>
      </c>
      <c r="F1557" s="2">
        <v>2</v>
      </c>
      <c r="G1557" s="1">
        <v>0.52163610000000005</v>
      </c>
      <c r="H1557" t="s">
        <v>8340</v>
      </c>
      <c r="I1557" t="s">
        <v>8339</v>
      </c>
      <c r="J1557" t="s">
        <v>8338</v>
      </c>
    </row>
    <row r="1558" spans="2:10">
      <c r="B1558" s="3">
        <v>-0.50215989999999999</v>
      </c>
      <c r="C1558" s="2">
        <v>3</v>
      </c>
      <c r="D1558" s="1">
        <v>1.024662</v>
      </c>
      <c r="F1558" s="4"/>
      <c r="H1558" t="s">
        <v>8337</v>
      </c>
      <c r="I1558" t="s">
        <v>8336</v>
      </c>
      <c r="J1558" t="s">
        <v>8335</v>
      </c>
    </row>
    <row r="1559" spans="2:10">
      <c r="B1559" s="3">
        <v>0.71735709999999997</v>
      </c>
      <c r="C1559" s="2">
        <v>13</v>
      </c>
      <c r="D1559" s="1">
        <v>0.98598390000000002</v>
      </c>
      <c r="E1559" s="3">
        <v>-2.187487</v>
      </c>
      <c r="F1559" s="2">
        <v>11</v>
      </c>
      <c r="G1559" s="1">
        <v>0.36342390000000002</v>
      </c>
      <c r="H1559" t="s">
        <v>8334</v>
      </c>
      <c r="I1559" t="s">
        <v>8333</v>
      </c>
      <c r="J1559" t="s">
        <v>8332</v>
      </c>
    </row>
    <row r="1560" spans="2:10">
      <c r="B1560" s="3">
        <v>0.10922560000000001</v>
      </c>
      <c r="C1560" s="2">
        <v>11</v>
      </c>
      <c r="D1560" s="1">
        <v>1.0079400000000001</v>
      </c>
      <c r="E1560" s="3">
        <v>-1.3643719999999999</v>
      </c>
      <c r="F1560" s="2">
        <v>14</v>
      </c>
      <c r="G1560" s="1">
        <v>0.82210179999999999</v>
      </c>
      <c r="H1560" t="s">
        <v>8331</v>
      </c>
      <c r="I1560" t="s">
        <v>8330</v>
      </c>
      <c r="J1560" t="s">
        <v>8329</v>
      </c>
    </row>
    <row r="1561" spans="2:10">
      <c r="B1561" s="3">
        <v>-0.38066860000000002</v>
      </c>
      <c r="C1561" s="2">
        <v>9</v>
      </c>
      <c r="D1561" s="1">
        <v>1.01952</v>
      </c>
      <c r="E1561" s="3">
        <v>-0.96026219999999995</v>
      </c>
      <c r="F1561" s="2">
        <v>15</v>
      </c>
      <c r="G1561" s="1">
        <v>0.96475999999999995</v>
      </c>
      <c r="H1561" t="s">
        <v>8328</v>
      </c>
      <c r="I1561" t="s">
        <v>8327</v>
      </c>
      <c r="J1561" t="s">
        <v>8326</v>
      </c>
    </row>
    <row r="1562" spans="2:10">
      <c r="B1562" s="3">
        <v>-1.8794919999999999</v>
      </c>
      <c r="C1562" s="2">
        <v>17</v>
      </c>
      <c r="D1562" s="1">
        <v>0.44771519999999998</v>
      </c>
      <c r="E1562" s="3">
        <v>-1.0066470000000001</v>
      </c>
      <c r="F1562" s="2">
        <v>11</v>
      </c>
      <c r="G1562" s="1">
        <v>0.95929039999999999</v>
      </c>
      <c r="H1562" t="s">
        <v>8325</v>
      </c>
      <c r="I1562" t="s">
        <v>8324</v>
      </c>
      <c r="J1562" t="s">
        <v>8323</v>
      </c>
    </row>
    <row r="1563" spans="2:10">
      <c r="B1563" s="3">
        <v>0.64430589999999999</v>
      </c>
      <c r="C1563" s="2">
        <v>2</v>
      </c>
      <c r="D1563" s="1">
        <v>1.0086569999999999</v>
      </c>
      <c r="F1563" s="4"/>
      <c r="H1563" t="s">
        <v>8322</v>
      </c>
      <c r="I1563" t="s">
        <v>8321</v>
      </c>
      <c r="J1563" t="s">
        <v>8320</v>
      </c>
    </row>
    <row r="1564" spans="2:10">
      <c r="B1564" s="3">
        <v>-1.715233</v>
      </c>
      <c r="C1564" s="2">
        <v>5</v>
      </c>
      <c r="D1564" s="1">
        <v>0.54355419999999999</v>
      </c>
      <c r="F1564" s="4"/>
      <c r="H1564" t="s">
        <v>8319</v>
      </c>
      <c r="I1564" t="s">
        <v>8318</v>
      </c>
      <c r="J1564" t="s">
        <v>8317</v>
      </c>
    </row>
    <row r="1565" spans="2:10">
      <c r="B1565" s="3">
        <v>-0.4574047</v>
      </c>
      <c r="C1565" s="2">
        <v>10</v>
      </c>
      <c r="D1565" s="1">
        <v>1.020664</v>
      </c>
      <c r="E1565" s="3">
        <v>0.46743869999999998</v>
      </c>
      <c r="F1565" s="2">
        <v>8</v>
      </c>
      <c r="G1565" s="1">
        <v>1.0073270000000001</v>
      </c>
      <c r="H1565" t="s">
        <v>8316</v>
      </c>
      <c r="I1565" t="s">
        <v>8315</v>
      </c>
      <c r="J1565" t="s">
        <v>8314</v>
      </c>
    </row>
    <row r="1566" spans="2:10">
      <c r="B1566" s="3">
        <v>-0.34021449999999998</v>
      </c>
      <c r="C1566" s="2">
        <v>5</v>
      </c>
      <c r="D1566" s="1">
        <v>1.0186949999999999</v>
      </c>
      <c r="E1566" s="3">
        <v>0.33031529999999998</v>
      </c>
      <c r="F1566" s="2">
        <v>5</v>
      </c>
      <c r="G1566" s="1">
        <v>1.0074780000000001</v>
      </c>
      <c r="H1566" t="s">
        <v>8313</v>
      </c>
      <c r="I1566" t="s">
        <v>8312</v>
      </c>
      <c r="J1566" t="s">
        <v>8311</v>
      </c>
    </row>
    <row r="1567" spans="2:10">
      <c r="B1567" s="3">
        <v>-0.85642459999999998</v>
      </c>
      <c r="C1567" s="2">
        <v>22</v>
      </c>
      <c r="D1567" s="1">
        <v>0.95185160000000002</v>
      </c>
      <c r="E1567" s="3">
        <v>-0.27864489999999997</v>
      </c>
      <c r="F1567" s="2">
        <v>20</v>
      </c>
      <c r="G1567" s="1">
        <v>1.0081960000000001</v>
      </c>
      <c r="H1567" t="s">
        <v>8310</v>
      </c>
      <c r="I1567" t="s">
        <v>8309</v>
      </c>
      <c r="J1567" t="s">
        <v>8308</v>
      </c>
    </row>
    <row r="1568" spans="2:10">
      <c r="B1568" s="3">
        <v>-0.51076469999999996</v>
      </c>
      <c r="C1568" s="2">
        <v>2</v>
      </c>
      <c r="D1568" s="1">
        <v>1.0253559999999999</v>
      </c>
      <c r="E1568" s="3">
        <v>-0.64039080000000004</v>
      </c>
      <c r="F1568" s="2">
        <v>3</v>
      </c>
      <c r="G1568" s="1">
        <v>1.001492</v>
      </c>
      <c r="H1568" t="s">
        <v>8307</v>
      </c>
      <c r="I1568" t="s">
        <v>8306</v>
      </c>
      <c r="J1568" t="s">
        <v>8305</v>
      </c>
    </row>
    <row r="1569" spans="2:10">
      <c r="B1569" s="3">
        <v>-0.82525269999999995</v>
      </c>
      <c r="C1569" s="2">
        <v>8</v>
      </c>
      <c r="D1569" s="1">
        <v>0.95796820000000005</v>
      </c>
      <c r="E1569" s="3">
        <v>0.587036</v>
      </c>
      <c r="F1569" s="2">
        <v>6</v>
      </c>
      <c r="G1569" s="1">
        <v>0.99967890000000004</v>
      </c>
      <c r="H1569" t="s">
        <v>8304</v>
      </c>
      <c r="I1569" t="s">
        <v>8303</v>
      </c>
      <c r="J1569" t="s">
        <v>8302</v>
      </c>
    </row>
    <row r="1570" spans="2:10">
      <c r="B1570" s="3">
        <v>-1.8802900000000001E-2</v>
      </c>
      <c r="C1570" s="2">
        <v>22</v>
      </c>
      <c r="D1570" s="1">
        <v>1.0013080000000001</v>
      </c>
      <c r="E1570" s="3">
        <v>-0.91678099999999996</v>
      </c>
      <c r="F1570" s="2">
        <v>23</v>
      </c>
      <c r="G1570" s="1">
        <v>0.97128340000000002</v>
      </c>
      <c r="H1570" t="s">
        <v>8301</v>
      </c>
      <c r="I1570" t="s">
        <v>8300</v>
      </c>
      <c r="J1570" t="s">
        <v>8299</v>
      </c>
    </row>
    <row r="1571" spans="2:10">
      <c r="B1571" s="3">
        <v>1.5342849999999999</v>
      </c>
      <c r="C1571" s="2">
        <v>4</v>
      </c>
      <c r="D1571" s="1">
        <v>0.64886429999999995</v>
      </c>
      <c r="E1571" s="3">
        <v>-1.6571309999999999</v>
      </c>
      <c r="F1571" s="2">
        <v>6</v>
      </c>
      <c r="G1571" s="1">
        <v>0.66842570000000001</v>
      </c>
      <c r="H1571" t="s">
        <v>8298</v>
      </c>
      <c r="I1571" t="s">
        <v>8297</v>
      </c>
      <c r="J1571" t="s">
        <v>8296</v>
      </c>
    </row>
    <row r="1572" spans="2:10">
      <c r="B1572" s="3">
        <v>-0.56350979999999995</v>
      </c>
      <c r="C1572" s="2">
        <v>4</v>
      </c>
      <c r="D1572" s="1">
        <v>1.023461</v>
      </c>
      <c r="E1572" s="3">
        <v>-0.66170609999999996</v>
      </c>
      <c r="F1572" s="2">
        <v>2</v>
      </c>
      <c r="G1572" s="1">
        <v>1.0060960000000001</v>
      </c>
      <c r="H1572" t="s">
        <v>8295</v>
      </c>
      <c r="I1572" t="s">
        <v>8294</v>
      </c>
      <c r="J1572" t="s">
        <v>8293</v>
      </c>
    </row>
    <row r="1573" spans="2:10">
      <c r="B1573" s="3">
        <v>-0.32400329999999999</v>
      </c>
      <c r="C1573" s="2">
        <v>20</v>
      </c>
      <c r="D1573" s="1">
        <v>1.0205630000000001</v>
      </c>
      <c r="E1573" s="3">
        <v>-0.4158056</v>
      </c>
      <c r="F1573" s="2">
        <v>21</v>
      </c>
      <c r="G1573" s="1">
        <v>1.010367</v>
      </c>
      <c r="H1573" t="s">
        <v>8292</v>
      </c>
      <c r="I1573" t="s">
        <v>8291</v>
      </c>
      <c r="J1573" t="s">
        <v>8290</v>
      </c>
    </row>
    <row r="1574" spans="2:10">
      <c r="E1574" s="3">
        <v>0.42758829999999998</v>
      </c>
      <c r="F1574" s="2">
        <v>2</v>
      </c>
      <c r="G1574" s="1">
        <v>1.013139</v>
      </c>
      <c r="H1574" t="s">
        <v>8289</v>
      </c>
      <c r="I1574" t="s">
        <v>8288</v>
      </c>
      <c r="J1574" t="s">
        <v>8287</v>
      </c>
    </row>
    <row r="1575" spans="2:10">
      <c r="B1575" s="3">
        <v>-1.1385909999999999</v>
      </c>
      <c r="C1575" s="2">
        <v>2</v>
      </c>
      <c r="D1575" s="1">
        <v>0.85339399999999999</v>
      </c>
      <c r="F1575" s="4"/>
      <c r="H1575" t="s">
        <v>8286</v>
      </c>
      <c r="I1575" t="s">
        <v>8285</v>
      </c>
      <c r="J1575" t="s">
        <v>8284</v>
      </c>
    </row>
    <row r="1576" spans="2:10">
      <c r="B1576" s="3">
        <v>-3.83012</v>
      </c>
      <c r="C1576" s="2">
        <v>2</v>
      </c>
      <c r="D1576" s="1">
        <v>4.9511019999999998E-3</v>
      </c>
      <c r="F1576" s="4"/>
      <c r="H1576" t="s">
        <v>8283</v>
      </c>
      <c r="I1576" t="s">
        <v>8282</v>
      </c>
      <c r="J1576" t="s">
        <v>8281</v>
      </c>
    </row>
    <row r="1577" spans="2:10">
      <c r="B1577" s="3">
        <v>-0.31097380000000002</v>
      </c>
      <c r="C1577" s="2">
        <v>3</v>
      </c>
      <c r="D1577" s="1">
        <v>1.0197639999999999</v>
      </c>
      <c r="E1577" s="3">
        <v>1.2095899999999999</v>
      </c>
      <c r="F1577" s="2">
        <v>4</v>
      </c>
      <c r="G1577" s="1">
        <v>0.88913240000000004</v>
      </c>
      <c r="H1577" t="s">
        <v>8280</v>
      </c>
      <c r="I1577" t="s">
        <v>8279</v>
      </c>
      <c r="J1577" t="s">
        <v>8278</v>
      </c>
    </row>
    <row r="1578" spans="2:10">
      <c r="B1578" s="3">
        <v>0.31534109999999999</v>
      </c>
      <c r="C1578" s="2">
        <v>9</v>
      </c>
      <c r="D1578" s="1">
        <v>1.019997</v>
      </c>
      <c r="E1578" s="3">
        <v>-0.17961469999999999</v>
      </c>
      <c r="F1578" s="2">
        <v>8</v>
      </c>
      <c r="G1578" s="1">
        <v>1.0048379999999999</v>
      </c>
      <c r="H1578" t="s">
        <v>8277</v>
      </c>
      <c r="I1578" t="s">
        <v>8276</v>
      </c>
      <c r="J1578" t="s">
        <v>8275</v>
      </c>
    </row>
    <row r="1579" spans="2:10">
      <c r="B1579" s="3">
        <v>-0.46450760000000002</v>
      </c>
      <c r="C1579" s="2">
        <v>2</v>
      </c>
      <c r="D1579" s="1">
        <v>1.0216689999999999</v>
      </c>
      <c r="E1579" s="3">
        <v>-1.1373770000000001</v>
      </c>
      <c r="F1579" s="2">
        <v>3</v>
      </c>
      <c r="G1579" s="1">
        <v>0.91666570000000003</v>
      </c>
      <c r="H1579" t="s">
        <v>8274</v>
      </c>
      <c r="I1579" t="s">
        <v>8273</v>
      </c>
      <c r="J1579" t="s">
        <v>8272</v>
      </c>
    </row>
    <row r="1580" spans="2:10">
      <c r="B1580" s="3">
        <v>-1.659972</v>
      </c>
      <c r="C1580" s="2">
        <v>2</v>
      </c>
      <c r="D1580" s="1">
        <v>0.57521909999999998</v>
      </c>
      <c r="E1580" s="3">
        <v>-0.36820969999999997</v>
      </c>
      <c r="F1580" s="2">
        <v>2</v>
      </c>
      <c r="G1580" s="1">
        <v>1.004156</v>
      </c>
      <c r="H1580" t="s">
        <v>8271</v>
      </c>
      <c r="I1580" t="s">
        <v>8270</v>
      </c>
      <c r="J1580" t="s">
        <v>8269</v>
      </c>
    </row>
    <row r="1581" spans="2:10">
      <c r="E1581" s="3">
        <v>-9.6325460000000002E-2</v>
      </c>
      <c r="F1581" s="2">
        <v>3</v>
      </c>
      <c r="G1581" s="1">
        <v>1.0006649999999999</v>
      </c>
      <c r="H1581" t="s">
        <v>8268</v>
      </c>
      <c r="I1581" t="s">
        <v>8267</v>
      </c>
      <c r="J1581" t="s">
        <v>8266</v>
      </c>
    </row>
    <row r="1582" spans="2:10">
      <c r="B1582" s="3">
        <v>-1.7130909999999999</v>
      </c>
      <c r="C1582" s="2">
        <v>2</v>
      </c>
      <c r="D1582" s="1">
        <v>0.54603100000000004</v>
      </c>
      <c r="F1582" s="4"/>
      <c r="H1582" t="s">
        <v>8265</v>
      </c>
      <c r="I1582" t="s">
        <v>8264</v>
      </c>
      <c r="J1582" t="s">
        <v>8263</v>
      </c>
    </row>
    <row r="1583" spans="2:10">
      <c r="B1583" s="3">
        <v>0.70360460000000002</v>
      </c>
      <c r="C1583" s="2">
        <v>5</v>
      </c>
      <c r="D1583" s="1">
        <v>0.992147</v>
      </c>
      <c r="E1583" s="3">
        <v>0.61166880000000001</v>
      </c>
      <c r="F1583" s="2">
        <v>5</v>
      </c>
      <c r="G1583" s="1">
        <v>0.99930269999999999</v>
      </c>
      <c r="H1583" t="s">
        <v>8262</v>
      </c>
      <c r="I1583" t="s">
        <v>8261</v>
      </c>
      <c r="J1583" t="s">
        <v>8260</v>
      </c>
    </row>
    <row r="1584" spans="2:10">
      <c r="E1584" s="3">
        <v>0.32510800000000001</v>
      </c>
      <c r="F1584" s="2">
        <v>2</v>
      </c>
      <c r="G1584" s="1">
        <v>1.008114</v>
      </c>
      <c r="H1584" t="s">
        <v>8259</v>
      </c>
      <c r="I1584" t="s">
        <v>8258</v>
      </c>
      <c r="J1584" t="s">
        <v>8257</v>
      </c>
    </row>
    <row r="1585" spans="2:10">
      <c r="B1585" s="3">
        <v>8.9452400000000001E-2</v>
      </c>
      <c r="C1585" s="2">
        <v>4</v>
      </c>
      <c r="D1585" s="1">
        <v>1.004775</v>
      </c>
      <c r="E1585" s="3">
        <v>-0.38594050000000002</v>
      </c>
      <c r="F1585" s="2">
        <v>3</v>
      </c>
      <c r="G1585" s="1">
        <v>1.007933</v>
      </c>
      <c r="H1585" t="s">
        <v>8256</v>
      </c>
      <c r="I1585" t="s">
        <v>8255</v>
      </c>
      <c r="J1585" t="s">
        <v>8254</v>
      </c>
    </row>
    <row r="1586" spans="2:10">
      <c r="B1586" s="3">
        <v>-1.178021</v>
      </c>
      <c r="C1586" s="2">
        <v>8</v>
      </c>
      <c r="D1586" s="1">
        <v>0.83512850000000005</v>
      </c>
      <c r="E1586" s="3">
        <v>0.172788</v>
      </c>
      <c r="F1586" s="2">
        <v>8</v>
      </c>
      <c r="G1586" s="1">
        <v>1.003606</v>
      </c>
      <c r="H1586" t="s">
        <v>8253</v>
      </c>
      <c r="I1586" t="s">
        <v>8252</v>
      </c>
      <c r="J1586" t="s">
        <v>8251</v>
      </c>
    </row>
    <row r="1587" spans="2:10">
      <c r="B1587" s="3">
        <v>0.24144350000000001</v>
      </c>
      <c r="C1587" s="2">
        <v>5</v>
      </c>
      <c r="D1587" s="1">
        <v>1.0119990000000001</v>
      </c>
      <c r="E1587" s="3">
        <v>1.1537770000000001</v>
      </c>
      <c r="F1587" s="2">
        <v>5</v>
      </c>
      <c r="G1587" s="1">
        <v>0.9099602</v>
      </c>
      <c r="H1587" t="s">
        <v>8250</v>
      </c>
      <c r="I1587" t="s">
        <v>8249</v>
      </c>
      <c r="J1587" t="s">
        <v>8248</v>
      </c>
    </row>
    <row r="1588" spans="2:10">
      <c r="B1588" s="3">
        <v>-2.5040939999999998</v>
      </c>
      <c r="C1588" s="2">
        <v>3</v>
      </c>
      <c r="D1588" s="1">
        <v>0.16131719999999999</v>
      </c>
      <c r="E1588" s="3">
        <v>-7.8491469999999994E-2</v>
      </c>
      <c r="F1588" s="2">
        <v>3</v>
      </c>
      <c r="G1588" s="1">
        <v>0.99969260000000004</v>
      </c>
      <c r="H1588" t="s">
        <v>8247</v>
      </c>
      <c r="I1588" t="s">
        <v>8246</v>
      </c>
      <c r="J1588" t="s">
        <v>8245</v>
      </c>
    </row>
    <row r="1589" spans="2:10">
      <c r="B1589" s="3">
        <v>0.13105600000000001</v>
      </c>
      <c r="C1589" s="2">
        <v>4</v>
      </c>
      <c r="D1589" s="1">
        <v>1.008508</v>
      </c>
      <c r="E1589" s="3">
        <v>1.3868229999999999</v>
      </c>
      <c r="F1589" s="2">
        <v>5</v>
      </c>
      <c r="G1589" s="1">
        <v>0.80982600000000005</v>
      </c>
      <c r="H1589" t="s">
        <v>8244</v>
      </c>
      <c r="I1589" t="s">
        <v>8243</v>
      </c>
      <c r="J1589" t="s">
        <v>8242</v>
      </c>
    </row>
    <row r="1590" spans="2:10">
      <c r="B1590" s="3">
        <v>0.42545300000000003</v>
      </c>
      <c r="C1590" s="2">
        <v>2</v>
      </c>
      <c r="D1590" s="1">
        <v>1.01908</v>
      </c>
      <c r="F1590" s="4"/>
      <c r="H1590" t="s">
        <v>8241</v>
      </c>
      <c r="I1590" t="s">
        <v>8240</v>
      </c>
      <c r="J1590" t="s">
        <v>8239</v>
      </c>
    </row>
    <row r="1591" spans="2:10">
      <c r="B1591" s="3">
        <v>1.149691</v>
      </c>
      <c r="C1591" s="2">
        <v>2</v>
      </c>
      <c r="D1591" s="1">
        <v>0.84808859999999997</v>
      </c>
      <c r="F1591" s="4"/>
      <c r="H1591" t="s">
        <v>8238</v>
      </c>
      <c r="I1591" t="s">
        <v>8237</v>
      </c>
      <c r="J1591" t="s">
        <v>8236</v>
      </c>
    </row>
    <row r="1592" spans="2:10">
      <c r="B1592" s="3">
        <v>0.38865349999999999</v>
      </c>
      <c r="C1592" s="2">
        <v>9</v>
      </c>
      <c r="D1592" s="1">
        <v>1.0172000000000001</v>
      </c>
      <c r="E1592" s="3">
        <v>0.14796670000000001</v>
      </c>
      <c r="F1592" s="2">
        <v>7</v>
      </c>
      <c r="G1592" s="1">
        <v>1.0019009999999999</v>
      </c>
      <c r="H1592" t="s">
        <v>8235</v>
      </c>
      <c r="I1592" t="s">
        <v>8234</v>
      </c>
      <c r="J1592" t="s">
        <v>8233</v>
      </c>
    </row>
    <row r="1593" spans="2:10">
      <c r="B1593" s="3">
        <v>-0.97278209999999998</v>
      </c>
      <c r="C1593" s="2">
        <v>4</v>
      </c>
      <c r="D1593" s="1">
        <v>0.9123154</v>
      </c>
      <c r="E1593" s="3">
        <v>-0.61937410000000004</v>
      </c>
      <c r="F1593" s="2">
        <v>4</v>
      </c>
      <c r="G1593" s="1">
        <v>1.000813</v>
      </c>
      <c r="H1593" t="s">
        <v>8232</v>
      </c>
      <c r="I1593" t="s">
        <v>8231</v>
      </c>
      <c r="J1593" t="s">
        <v>8230</v>
      </c>
    </row>
    <row r="1594" spans="2:10">
      <c r="B1594" s="3">
        <v>-1.2129570000000001</v>
      </c>
      <c r="C1594" s="2">
        <v>21</v>
      </c>
      <c r="D1594" s="1">
        <v>0.81958960000000003</v>
      </c>
      <c r="E1594" s="3">
        <v>-1.4491430000000001</v>
      </c>
      <c r="F1594" s="2">
        <v>21</v>
      </c>
      <c r="G1594" s="1">
        <v>0.7802154</v>
      </c>
      <c r="H1594" t="s">
        <v>8229</v>
      </c>
      <c r="I1594" t="s">
        <v>8228</v>
      </c>
      <c r="J1594" t="s">
        <v>8227</v>
      </c>
    </row>
    <row r="1595" spans="2:10">
      <c r="B1595" s="3">
        <v>0.37270880000000001</v>
      </c>
      <c r="C1595" s="2">
        <v>12</v>
      </c>
      <c r="D1595" s="1">
        <v>1.019398</v>
      </c>
      <c r="E1595" s="3">
        <v>-1.260885</v>
      </c>
      <c r="F1595" s="2">
        <v>13</v>
      </c>
      <c r="G1595" s="1">
        <v>0.85837790000000003</v>
      </c>
      <c r="H1595" t="s">
        <v>8226</v>
      </c>
      <c r="I1595" t="s">
        <v>8225</v>
      </c>
      <c r="J1595" t="s">
        <v>8224</v>
      </c>
    </row>
    <row r="1596" spans="2:10">
      <c r="B1596" s="3">
        <v>-0.63027770000000005</v>
      </c>
      <c r="C1596" s="2">
        <v>2</v>
      </c>
      <c r="D1596" s="1">
        <v>1.01108</v>
      </c>
      <c r="E1596" s="3">
        <v>0.90191140000000003</v>
      </c>
      <c r="F1596" s="2">
        <v>3</v>
      </c>
      <c r="G1596" s="1">
        <v>0.97862210000000005</v>
      </c>
      <c r="H1596" t="s">
        <v>8223</v>
      </c>
      <c r="I1596" t="s">
        <v>8222</v>
      </c>
      <c r="J1596" t="s">
        <v>8221</v>
      </c>
    </row>
    <row r="1597" spans="2:10">
      <c r="B1597" s="3">
        <v>0.31406020000000001</v>
      </c>
      <c r="C1597" s="2">
        <v>2</v>
      </c>
      <c r="D1597" s="1">
        <v>1.0196130000000001</v>
      </c>
      <c r="E1597" s="3">
        <v>-0.5662971</v>
      </c>
      <c r="F1597" s="2">
        <v>2</v>
      </c>
      <c r="G1597" s="1">
        <v>1.0012669999999999</v>
      </c>
      <c r="H1597" t="s">
        <v>8220</v>
      </c>
      <c r="I1597" t="s">
        <v>8219</v>
      </c>
      <c r="J1597" t="s">
        <v>8218</v>
      </c>
    </row>
    <row r="1598" spans="2:10">
      <c r="B1598" s="3">
        <v>0.34724260000000001</v>
      </c>
      <c r="C1598" s="2">
        <v>2</v>
      </c>
      <c r="D1598" s="1">
        <v>1.017933</v>
      </c>
      <c r="E1598" s="3">
        <v>-1.878986</v>
      </c>
      <c r="F1598" s="2">
        <v>2</v>
      </c>
      <c r="G1598" s="1">
        <v>0.52293599999999996</v>
      </c>
      <c r="H1598" t="s">
        <v>8217</v>
      </c>
      <c r="I1598" t="s">
        <v>8216</v>
      </c>
      <c r="J1598" t="s">
        <v>8215</v>
      </c>
    </row>
    <row r="1599" spans="2:10">
      <c r="B1599" s="3">
        <v>2.499266</v>
      </c>
      <c r="C1599" s="2">
        <v>9</v>
      </c>
      <c r="D1599" s="1">
        <v>0.16265450000000001</v>
      </c>
      <c r="E1599" s="3">
        <v>0.82001020000000002</v>
      </c>
      <c r="F1599" s="2">
        <v>8</v>
      </c>
      <c r="G1599" s="1">
        <v>0.98949860000000001</v>
      </c>
      <c r="H1599" t="s">
        <v>8214</v>
      </c>
      <c r="I1599" t="s">
        <v>8213</v>
      </c>
      <c r="J1599" t="s">
        <v>8212</v>
      </c>
    </row>
    <row r="1600" spans="2:10">
      <c r="B1600" s="3">
        <v>1.446002</v>
      </c>
      <c r="C1600" s="2">
        <v>17</v>
      </c>
      <c r="D1600" s="1">
        <v>0.70480229999999999</v>
      </c>
      <c r="E1600" s="3">
        <v>-0.30619869999999999</v>
      </c>
      <c r="F1600" s="2">
        <v>18</v>
      </c>
      <c r="G1600" s="1">
        <v>1.0089669999999999</v>
      </c>
      <c r="H1600" t="s">
        <v>8211</v>
      </c>
      <c r="I1600" t="s">
        <v>8210</v>
      </c>
      <c r="J1600" t="s">
        <v>8209</v>
      </c>
    </row>
    <row r="1601" spans="2:10">
      <c r="B1601" s="3">
        <v>0.36883460000000001</v>
      </c>
      <c r="C1601" s="2">
        <v>30</v>
      </c>
      <c r="D1601" s="1">
        <v>1.0197350000000001</v>
      </c>
      <c r="E1601" s="3">
        <v>-0.63715460000000002</v>
      </c>
      <c r="F1601" s="2">
        <v>32</v>
      </c>
      <c r="G1601" s="1">
        <v>1.001752</v>
      </c>
      <c r="H1601" t="s">
        <v>8208</v>
      </c>
      <c r="I1601" t="s">
        <v>8207</v>
      </c>
      <c r="J1601" t="s">
        <v>8206</v>
      </c>
    </row>
    <row r="1602" spans="2:10">
      <c r="B1602" s="3">
        <v>-4.892291E-2</v>
      </c>
      <c r="C1602" s="2">
        <v>4</v>
      </c>
      <c r="D1602" s="1">
        <v>1.004856</v>
      </c>
      <c r="E1602" s="3">
        <v>-0.27686339999999998</v>
      </c>
      <c r="F1602" s="2">
        <v>6</v>
      </c>
      <c r="G1602" s="1">
        <v>1.0086809999999999</v>
      </c>
      <c r="H1602" t="s">
        <v>8205</v>
      </c>
      <c r="I1602" t="s">
        <v>8204</v>
      </c>
      <c r="J1602" t="s">
        <v>8203</v>
      </c>
    </row>
    <row r="1603" spans="2:10">
      <c r="B1603" s="3">
        <v>1.7624569999999999</v>
      </c>
      <c r="C1603" s="2">
        <v>7</v>
      </c>
      <c r="D1603" s="1">
        <v>0.51334349999999995</v>
      </c>
      <c r="E1603" s="3">
        <v>-1.255836</v>
      </c>
      <c r="F1603" s="2">
        <v>10</v>
      </c>
      <c r="G1603" s="1">
        <v>0.8589407</v>
      </c>
      <c r="H1603" t="s">
        <v>8202</v>
      </c>
      <c r="I1603" t="s">
        <v>8201</v>
      </c>
      <c r="J1603" t="s">
        <v>8200</v>
      </c>
    </row>
    <row r="1604" spans="2:10">
      <c r="B1604" s="3">
        <v>-0.36142920000000001</v>
      </c>
      <c r="C1604" s="2">
        <v>10</v>
      </c>
      <c r="D1604" s="1">
        <v>1.0176769999999999</v>
      </c>
      <c r="E1604" s="3">
        <v>0.51220220000000005</v>
      </c>
      <c r="F1604" s="2">
        <v>12</v>
      </c>
      <c r="G1604" s="1">
        <v>1.0038180000000001</v>
      </c>
      <c r="H1604" t="s">
        <v>8199</v>
      </c>
      <c r="I1604" t="s">
        <v>8198</v>
      </c>
      <c r="J1604" t="s">
        <v>8197</v>
      </c>
    </row>
    <row r="1605" spans="2:10">
      <c r="B1605" s="3">
        <v>-0.99994879999999997</v>
      </c>
      <c r="C1605" s="2">
        <v>4</v>
      </c>
      <c r="D1605" s="1">
        <v>0.90317460000000005</v>
      </c>
      <c r="E1605" s="3">
        <v>0.8761082</v>
      </c>
      <c r="F1605" s="2">
        <v>4</v>
      </c>
      <c r="G1605" s="1">
        <v>0.98212279999999996</v>
      </c>
      <c r="H1605" t="s">
        <v>8196</v>
      </c>
      <c r="I1605" t="s">
        <v>8195</v>
      </c>
      <c r="J1605" t="s">
        <v>8194</v>
      </c>
    </row>
    <row r="1606" spans="2:10">
      <c r="B1606" s="3">
        <v>0.82143200000000005</v>
      </c>
      <c r="C1606" s="2">
        <v>8</v>
      </c>
      <c r="D1606" s="1">
        <v>0.95783560000000001</v>
      </c>
      <c r="E1606" s="3">
        <v>1.1034330000000001</v>
      </c>
      <c r="F1606" s="2">
        <v>7</v>
      </c>
      <c r="G1606" s="1">
        <v>0.92347590000000002</v>
      </c>
      <c r="H1606" t="s">
        <v>8193</v>
      </c>
      <c r="I1606" t="s">
        <v>8192</v>
      </c>
      <c r="J1606" t="s">
        <v>8191</v>
      </c>
    </row>
    <row r="1607" spans="2:10">
      <c r="B1607" s="3">
        <v>0.1931186</v>
      </c>
      <c r="C1607" s="2">
        <v>19</v>
      </c>
      <c r="D1607" s="1">
        <v>1.0070319999999999</v>
      </c>
      <c r="E1607" s="3">
        <v>1.557912E-2</v>
      </c>
      <c r="F1607" s="2">
        <v>17</v>
      </c>
      <c r="G1607" s="1">
        <v>0.99936210000000003</v>
      </c>
      <c r="H1607" t="s">
        <v>8190</v>
      </c>
      <c r="I1607" t="s">
        <v>8189</v>
      </c>
      <c r="J1607" t="s">
        <v>8188</v>
      </c>
    </row>
    <row r="1608" spans="2:10">
      <c r="B1608" s="3">
        <v>0.41066069999999999</v>
      </c>
      <c r="C1608" s="2">
        <v>4</v>
      </c>
      <c r="D1608" s="1">
        <v>1.017525</v>
      </c>
      <c r="E1608" s="3">
        <v>-1.1726369999999999</v>
      </c>
      <c r="F1608" s="2">
        <v>6</v>
      </c>
      <c r="G1608" s="1">
        <v>0.90142449999999996</v>
      </c>
      <c r="H1608" t="s">
        <v>8187</v>
      </c>
      <c r="I1608" t="s">
        <v>8186</v>
      </c>
      <c r="J1608" t="s">
        <v>8185</v>
      </c>
    </row>
    <row r="1609" spans="2:10">
      <c r="B1609" s="3">
        <v>0.61263840000000003</v>
      </c>
      <c r="C1609" s="2">
        <v>5</v>
      </c>
      <c r="D1609" s="1">
        <v>1.017031</v>
      </c>
      <c r="E1609" s="3">
        <v>0.98049609999999998</v>
      </c>
      <c r="F1609" s="2">
        <v>5</v>
      </c>
      <c r="G1609" s="1">
        <v>0.96393600000000002</v>
      </c>
      <c r="H1609" t="s">
        <v>8184</v>
      </c>
      <c r="I1609" t="s">
        <v>8183</v>
      </c>
      <c r="J1609" t="s">
        <v>8182</v>
      </c>
    </row>
    <row r="1610" spans="2:10">
      <c r="B1610" s="3">
        <v>-2.063876</v>
      </c>
      <c r="C1610" s="2">
        <v>3</v>
      </c>
      <c r="D1610" s="1">
        <v>0.35073720000000003</v>
      </c>
      <c r="E1610" s="3">
        <v>0.80703119999999995</v>
      </c>
      <c r="F1610" s="2">
        <v>2</v>
      </c>
      <c r="G1610" s="1">
        <v>0.98983120000000002</v>
      </c>
      <c r="H1610" t="s">
        <v>8181</v>
      </c>
      <c r="I1610" t="s">
        <v>8180</v>
      </c>
      <c r="J1610" t="s">
        <v>8179</v>
      </c>
    </row>
    <row r="1611" spans="2:10">
      <c r="B1611" s="3">
        <v>-0.68585980000000002</v>
      </c>
      <c r="C1611" s="2">
        <v>14</v>
      </c>
      <c r="D1611" s="1">
        <v>0.99651429999999996</v>
      </c>
      <c r="E1611" s="3">
        <v>-0.14349300000000001</v>
      </c>
      <c r="F1611" s="2">
        <v>12</v>
      </c>
      <c r="G1611" s="1">
        <v>1.002553</v>
      </c>
      <c r="H1611" t="s">
        <v>8178</v>
      </c>
      <c r="I1611" t="s">
        <v>8177</v>
      </c>
      <c r="J1611" t="s">
        <v>8176</v>
      </c>
    </row>
    <row r="1612" spans="2:10">
      <c r="B1612" s="3">
        <v>-0.4808635</v>
      </c>
      <c r="C1612" s="2">
        <v>13</v>
      </c>
      <c r="D1612" s="1">
        <v>1.0211129999999999</v>
      </c>
      <c r="E1612" s="3">
        <v>-0.23702480000000001</v>
      </c>
      <c r="F1612" s="2">
        <v>14</v>
      </c>
      <c r="G1612" s="1">
        <v>1.011363</v>
      </c>
      <c r="H1612" t="s">
        <v>8175</v>
      </c>
      <c r="I1612" t="s">
        <v>8174</v>
      </c>
      <c r="J1612" t="s">
        <v>8173</v>
      </c>
    </row>
    <row r="1613" spans="2:10">
      <c r="B1613" s="3">
        <v>-0.10413939999999999</v>
      </c>
      <c r="C1613" s="2">
        <v>3</v>
      </c>
      <c r="D1613" s="1">
        <v>1.007069</v>
      </c>
      <c r="E1613" s="3">
        <v>3.031853E-2</v>
      </c>
      <c r="F1613" s="2">
        <v>4</v>
      </c>
      <c r="G1613" s="1">
        <v>1.000405</v>
      </c>
      <c r="H1613" t="s">
        <v>8172</v>
      </c>
      <c r="I1613" t="s">
        <v>8171</v>
      </c>
      <c r="J1613" t="s">
        <v>8170</v>
      </c>
    </row>
    <row r="1614" spans="2:10">
      <c r="B1614" s="3">
        <v>1.0180739999999999</v>
      </c>
      <c r="C1614" s="2">
        <v>9</v>
      </c>
      <c r="D1614" s="1">
        <v>0.89909950000000005</v>
      </c>
      <c r="E1614" s="3">
        <v>1.403632</v>
      </c>
      <c r="F1614" s="2">
        <v>10</v>
      </c>
      <c r="G1614" s="1">
        <v>0.79978139999999998</v>
      </c>
      <c r="H1614" t="s">
        <v>8169</v>
      </c>
      <c r="I1614" t="s">
        <v>8168</v>
      </c>
      <c r="J1614" t="s">
        <v>8167</v>
      </c>
    </row>
    <row r="1615" spans="2:10">
      <c r="B1615" s="3">
        <v>-1.1477299999999999</v>
      </c>
      <c r="C1615" s="2">
        <v>5</v>
      </c>
      <c r="D1615" s="1">
        <v>0.84925309999999998</v>
      </c>
      <c r="E1615" s="3">
        <v>-0.41153650000000003</v>
      </c>
      <c r="F1615" s="2">
        <v>7</v>
      </c>
      <c r="G1615" s="1">
        <v>1.009112</v>
      </c>
      <c r="H1615" t="s">
        <v>8166</v>
      </c>
      <c r="I1615" t="s">
        <v>8165</v>
      </c>
      <c r="J1615" t="s">
        <v>8164</v>
      </c>
    </row>
    <row r="1616" spans="2:10">
      <c r="B1616" s="3">
        <v>-0.57507070000000005</v>
      </c>
      <c r="C1616" s="2">
        <v>5</v>
      </c>
      <c r="D1616" s="1">
        <v>1.020931</v>
      </c>
      <c r="E1616" s="3">
        <v>1.1722900000000001</v>
      </c>
      <c r="F1616" s="2">
        <v>2</v>
      </c>
      <c r="G1616" s="1">
        <v>0.9002888</v>
      </c>
      <c r="H1616" t="s">
        <v>8163</v>
      </c>
      <c r="I1616" t="s">
        <v>8162</v>
      </c>
      <c r="J1616" t="s">
        <v>8161</v>
      </c>
    </row>
    <row r="1617" spans="2:10">
      <c r="B1617" s="3">
        <v>-0.1009166</v>
      </c>
      <c r="C1617" s="2">
        <v>9</v>
      </c>
      <c r="D1617" s="1">
        <v>1.0065500000000001</v>
      </c>
      <c r="E1617" s="3">
        <v>-0.7640768</v>
      </c>
      <c r="F1617" s="2">
        <v>11</v>
      </c>
      <c r="G1617" s="1">
        <v>0.98881569999999996</v>
      </c>
      <c r="H1617" t="s">
        <v>8160</v>
      </c>
      <c r="I1617" t="s">
        <v>8159</v>
      </c>
      <c r="J1617" t="s">
        <v>8158</v>
      </c>
    </row>
    <row r="1618" spans="2:10">
      <c r="B1618" s="3">
        <v>-0.43946160000000001</v>
      </c>
      <c r="C1618" s="2">
        <v>12</v>
      </c>
      <c r="D1618" s="1">
        <v>1.0186550000000001</v>
      </c>
      <c r="E1618" s="3">
        <v>-0.1059209</v>
      </c>
      <c r="F1618" s="2">
        <v>12</v>
      </c>
      <c r="G1618" s="1">
        <v>1.0004059999999999</v>
      </c>
      <c r="H1618" t="s">
        <v>8157</v>
      </c>
      <c r="I1618" t="s">
        <v>8156</v>
      </c>
      <c r="J1618" t="s">
        <v>8155</v>
      </c>
    </row>
    <row r="1619" spans="2:10">
      <c r="B1619" s="3">
        <v>0.59358449999999996</v>
      </c>
      <c r="C1619" s="2">
        <v>18</v>
      </c>
      <c r="D1619" s="1">
        <v>1.018583</v>
      </c>
      <c r="E1619" s="3">
        <v>-0.29216259999999999</v>
      </c>
      <c r="F1619" s="2">
        <v>17</v>
      </c>
      <c r="G1619" s="1">
        <v>1.0074019999999999</v>
      </c>
      <c r="H1619" t="s">
        <v>8154</v>
      </c>
      <c r="I1619" t="s">
        <v>8153</v>
      </c>
      <c r="J1619" t="s">
        <v>8152</v>
      </c>
    </row>
    <row r="1620" spans="2:10">
      <c r="B1620" s="3">
        <v>0.44872390000000001</v>
      </c>
      <c r="C1620" s="2">
        <v>20</v>
      </c>
      <c r="D1620" s="1">
        <v>1.0195190000000001</v>
      </c>
      <c r="E1620" s="3">
        <v>0.86351820000000001</v>
      </c>
      <c r="F1620" s="2">
        <v>21</v>
      </c>
      <c r="G1620" s="1">
        <v>0.98529339999999999</v>
      </c>
      <c r="H1620" t="s">
        <v>8151</v>
      </c>
      <c r="I1620" t="s">
        <v>8150</v>
      </c>
      <c r="J1620" t="s">
        <v>8149</v>
      </c>
    </row>
    <row r="1621" spans="2:10">
      <c r="B1621" s="3">
        <v>5.2120090000000001E-2</v>
      </c>
      <c r="C1621" s="2">
        <v>5</v>
      </c>
      <c r="D1621" s="1">
        <v>1.0046360000000001</v>
      </c>
      <c r="E1621" s="3">
        <v>-7.5535840000000007E-2</v>
      </c>
      <c r="F1621" s="2">
        <v>6</v>
      </c>
      <c r="G1621" s="1">
        <v>1.000103</v>
      </c>
      <c r="H1621" t="s">
        <v>8148</v>
      </c>
      <c r="I1621" t="s">
        <v>8147</v>
      </c>
      <c r="J1621" t="s">
        <v>8146</v>
      </c>
    </row>
    <row r="1622" spans="2:10">
      <c r="B1622" s="3">
        <v>-0.57184179999999996</v>
      </c>
      <c r="C1622" s="2">
        <v>10</v>
      </c>
      <c r="D1622" s="1">
        <v>1.0220990000000001</v>
      </c>
      <c r="E1622" s="3">
        <v>-1.408825</v>
      </c>
      <c r="F1622" s="2">
        <v>11</v>
      </c>
      <c r="G1622" s="1">
        <v>0.80192390000000002</v>
      </c>
      <c r="H1622" t="s">
        <v>8145</v>
      </c>
      <c r="I1622" t="s">
        <v>8144</v>
      </c>
      <c r="J1622" t="s">
        <v>8143</v>
      </c>
    </row>
    <row r="1623" spans="2:10">
      <c r="B1623" s="3">
        <v>0.69012899999999999</v>
      </c>
      <c r="C1623" s="2">
        <v>18</v>
      </c>
      <c r="D1623" s="1">
        <v>0.99687190000000003</v>
      </c>
      <c r="E1623" s="3">
        <v>-0.2009058</v>
      </c>
      <c r="F1623" s="2">
        <v>19</v>
      </c>
      <c r="G1623" s="1">
        <v>1.0089269999999999</v>
      </c>
      <c r="H1623" t="s">
        <v>8142</v>
      </c>
      <c r="I1623" t="s">
        <v>8141</v>
      </c>
      <c r="J1623" t="s">
        <v>8140</v>
      </c>
    </row>
    <row r="1624" spans="2:10">
      <c r="B1624" s="3">
        <v>-0.50443300000000002</v>
      </c>
      <c r="C1624" s="2">
        <v>4</v>
      </c>
      <c r="D1624" s="1">
        <v>1.025039</v>
      </c>
      <c r="E1624" s="3">
        <v>0.36151030000000001</v>
      </c>
      <c r="F1624" s="2">
        <v>3</v>
      </c>
      <c r="G1624" s="1">
        <v>1.004937</v>
      </c>
      <c r="H1624" t="s">
        <v>8139</v>
      </c>
      <c r="I1624" t="s">
        <v>8138</v>
      </c>
      <c r="J1624" t="s">
        <v>8137</v>
      </c>
    </row>
    <row r="1625" spans="2:10">
      <c r="E1625" s="3">
        <v>-0.8799515</v>
      </c>
      <c r="F1625" s="2">
        <v>2</v>
      </c>
      <c r="G1625" s="1">
        <v>0.98047410000000002</v>
      </c>
      <c r="H1625" t="s">
        <v>8136</v>
      </c>
      <c r="I1625" t="s">
        <v>8135</v>
      </c>
      <c r="J1625" t="s">
        <v>8134</v>
      </c>
    </row>
    <row r="1626" spans="2:10">
      <c r="B1626" s="3">
        <v>0.47899599999999998</v>
      </c>
      <c r="C1626" s="2">
        <v>18</v>
      </c>
      <c r="D1626" s="1">
        <v>1.0205489999999999</v>
      </c>
      <c r="E1626" s="3">
        <v>-0.47454940000000001</v>
      </c>
      <c r="F1626" s="2">
        <v>25</v>
      </c>
      <c r="G1626" s="1">
        <v>1.007914</v>
      </c>
      <c r="H1626" t="s">
        <v>8133</v>
      </c>
      <c r="I1626" t="s">
        <v>8132</v>
      </c>
      <c r="J1626" t="s">
        <v>8131</v>
      </c>
    </row>
    <row r="1627" spans="2:10">
      <c r="B1627" s="3">
        <v>0.23618639999999999</v>
      </c>
      <c r="C1627" s="2">
        <v>7</v>
      </c>
      <c r="D1627" s="1">
        <v>1.012591</v>
      </c>
      <c r="E1627" s="3">
        <v>-0.50486799999999998</v>
      </c>
      <c r="F1627" s="2">
        <v>6</v>
      </c>
      <c r="G1627" s="1">
        <v>1.004157</v>
      </c>
      <c r="H1627" t="s">
        <v>8130</v>
      </c>
      <c r="I1627" t="s">
        <v>8129</v>
      </c>
      <c r="J1627" t="s">
        <v>8128</v>
      </c>
    </row>
    <row r="1628" spans="2:10">
      <c r="B1628" s="3">
        <v>-0.92844190000000004</v>
      </c>
      <c r="C1628" s="2">
        <v>9</v>
      </c>
      <c r="D1628" s="1">
        <v>0.92783859999999996</v>
      </c>
      <c r="E1628" s="3">
        <v>-1.6587270000000001</v>
      </c>
      <c r="F1628" s="2">
        <v>8</v>
      </c>
      <c r="G1628" s="1">
        <v>0.66847049999999997</v>
      </c>
      <c r="H1628" t="s">
        <v>8127</v>
      </c>
      <c r="I1628" t="s">
        <v>8126</v>
      </c>
      <c r="J1628" t="s">
        <v>8125</v>
      </c>
    </row>
    <row r="1629" spans="2:10">
      <c r="B1629" s="3">
        <v>7.4402239999999994E-2</v>
      </c>
      <c r="C1629" s="2">
        <v>8</v>
      </c>
      <c r="D1629" s="1">
        <v>1.0040439999999999</v>
      </c>
      <c r="E1629" s="3">
        <v>0.28206179999999997</v>
      </c>
      <c r="F1629" s="2">
        <v>9</v>
      </c>
      <c r="G1629" s="1">
        <v>1.008011</v>
      </c>
      <c r="H1629" t="s">
        <v>8124</v>
      </c>
      <c r="I1629" t="s">
        <v>8123</v>
      </c>
      <c r="J1629" t="s">
        <v>8122</v>
      </c>
    </row>
    <row r="1630" spans="2:10">
      <c r="B1630" s="3">
        <v>1.070125</v>
      </c>
      <c r="C1630" s="2">
        <v>12</v>
      </c>
      <c r="D1630" s="1">
        <v>0.88243450000000001</v>
      </c>
      <c r="E1630" s="3">
        <v>1.178026</v>
      </c>
      <c r="F1630" s="2">
        <v>12</v>
      </c>
      <c r="G1630" s="1">
        <v>0.89942639999999996</v>
      </c>
      <c r="H1630" t="s">
        <v>8121</v>
      </c>
      <c r="I1630" t="s">
        <v>8120</v>
      </c>
      <c r="J1630" t="s">
        <v>8119</v>
      </c>
    </row>
    <row r="1631" spans="2:10">
      <c r="E1631" s="3">
        <v>0.95708329999999997</v>
      </c>
      <c r="F1631" s="2">
        <v>2</v>
      </c>
      <c r="G1631" s="1">
        <v>0.96527039999999997</v>
      </c>
      <c r="H1631" t="s">
        <v>8118</v>
      </c>
      <c r="I1631" t="s">
        <v>8117</v>
      </c>
      <c r="J1631" t="s">
        <v>8116</v>
      </c>
    </row>
    <row r="1632" spans="2:10">
      <c r="B1632" s="3">
        <v>-8.4190399999999999E-2</v>
      </c>
      <c r="C1632" s="2">
        <v>3</v>
      </c>
      <c r="D1632" s="1">
        <v>1.0042439999999999</v>
      </c>
      <c r="E1632" s="3">
        <v>0.1000853</v>
      </c>
      <c r="F1632" s="2">
        <v>7</v>
      </c>
      <c r="G1632" s="1">
        <v>0.99955989999999995</v>
      </c>
      <c r="H1632" t="s">
        <v>8115</v>
      </c>
      <c r="I1632" t="s">
        <v>8114</v>
      </c>
      <c r="J1632" t="s">
        <v>8113</v>
      </c>
    </row>
    <row r="1633" spans="2:10">
      <c r="B1633" s="3">
        <v>-0.50509850000000001</v>
      </c>
      <c r="C1633" s="2">
        <v>12</v>
      </c>
      <c r="D1633" s="1">
        <v>1.0254300000000001</v>
      </c>
      <c r="E1633" s="3">
        <v>-1.359354</v>
      </c>
      <c r="F1633" s="2">
        <v>14</v>
      </c>
      <c r="G1633" s="1">
        <v>0.82385969999999997</v>
      </c>
      <c r="H1633" t="s">
        <v>8112</v>
      </c>
      <c r="I1633" t="s">
        <v>8111</v>
      </c>
      <c r="J1633" t="s">
        <v>8110</v>
      </c>
    </row>
    <row r="1634" spans="2:10">
      <c r="B1634" s="3">
        <v>1.6614679999999999</v>
      </c>
      <c r="C1634" s="2">
        <v>9</v>
      </c>
      <c r="D1634" s="1">
        <v>0.57577389999999995</v>
      </c>
      <c r="E1634" s="3">
        <v>0.55414960000000002</v>
      </c>
      <c r="F1634" s="2">
        <v>9</v>
      </c>
      <c r="G1634" s="1">
        <v>0.99688869999999996</v>
      </c>
      <c r="H1634" t="s">
        <v>8109</v>
      </c>
      <c r="I1634" t="s">
        <v>8108</v>
      </c>
      <c r="J1634" t="s">
        <v>8107</v>
      </c>
    </row>
    <row r="1635" spans="2:10">
      <c r="B1635" s="3">
        <v>0.39700279999999999</v>
      </c>
      <c r="C1635" s="2">
        <v>10</v>
      </c>
      <c r="D1635" s="1">
        <v>1.0179590000000001</v>
      </c>
      <c r="E1635" s="3">
        <v>-0.28261049999999999</v>
      </c>
      <c r="F1635" s="2">
        <v>12</v>
      </c>
      <c r="G1635" s="1">
        <v>1.008108</v>
      </c>
      <c r="H1635" t="s">
        <v>8106</v>
      </c>
      <c r="I1635" t="s">
        <v>8105</v>
      </c>
      <c r="J1635" t="s">
        <v>8104</v>
      </c>
    </row>
    <row r="1636" spans="2:10">
      <c r="B1636" s="3">
        <v>-0.50533570000000005</v>
      </c>
      <c r="C1636" s="2">
        <v>8</v>
      </c>
      <c r="D1636" s="1">
        <v>1.0256209999999999</v>
      </c>
      <c r="E1636" s="3">
        <v>-1.0248870000000001</v>
      </c>
      <c r="F1636" s="2">
        <v>8</v>
      </c>
      <c r="G1636" s="1">
        <v>0.95571700000000004</v>
      </c>
      <c r="H1636" t="s">
        <v>8103</v>
      </c>
      <c r="I1636" t="s">
        <v>8102</v>
      </c>
      <c r="J1636" t="s">
        <v>8101</v>
      </c>
    </row>
    <row r="1637" spans="2:10">
      <c r="B1637" s="3">
        <v>-5.9872630000000003E-2</v>
      </c>
      <c r="C1637" s="2">
        <v>15</v>
      </c>
      <c r="D1637" s="1">
        <v>1.005665</v>
      </c>
      <c r="E1637" s="3">
        <v>-0.6769366</v>
      </c>
      <c r="F1637" s="2">
        <v>10</v>
      </c>
      <c r="G1637" s="1">
        <v>1.001158</v>
      </c>
      <c r="H1637" t="s">
        <v>8100</v>
      </c>
      <c r="I1637" t="s">
        <v>8099</v>
      </c>
      <c r="J1637" t="s">
        <v>8098</v>
      </c>
    </row>
    <row r="1638" spans="2:10">
      <c r="B1638" s="3">
        <v>-3.871947</v>
      </c>
      <c r="C1638" s="2">
        <v>3</v>
      </c>
      <c r="D1638" s="1">
        <v>4.2870959999999998E-3</v>
      </c>
      <c r="E1638" s="3">
        <v>-1.1027370000000001</v>
      </c>
      <c r="F1638" s="2">
        <v>5</v>
      </c>
      <c r="G1638" s="1">
        <v>0.92295649999999996</v>
      </c>
      <c r="H1638" t="s">
        <v>8097</v>
      </c>
      <c r="I1638" t="s">
        <v>8096</v>
      </c>
      <c r="J1638" t="s">
        <v>8095</v>
      </c>
    </row>
    <row r="1639" spans="2:10">
      <c r="B1639" s="3">
        <v>-0.36577340000000003</v>
      </c>
      <c r="C1639" s="2">
        <v>2</v>
      </c>
      <c r="D1639" s="1">
        <v>1.0194080000000001</v>
      </c>
      <c r="E1639" s="3">
        <v>0.94824450000000005</v>
      </c>
      <c r="F1639" s="2">
        <v>2</v>
      </c>
      <c r="G1639" s="1">
        <v>0.96585799999999999</v>
      </c>
      <c r="H1639" t="s">
        <v>8094</v>
      </c>
      <c r="I1639" t="s">
        <v>8093</v>
      </c>
      <c r="J1639" t="s">
        <v>8092</v>
      </c>
    </row>
    <row r="1640" spans="2:10">
      <c r="B1640" s="3">
        <v>0.87355079999999996</v>
      </c>
      <c r="C1640" s="2">
        <v>2</v>
      </c>
      <c r="D1640" s="1">
        <v>0.94344510000000004</v>
      </c>
      <c r="F1640" s="4"/>
      <c r="H1640" t="s">
        <v>8091</v>
      </c>
      <c r="I1640" t="s">
        <v>8090</v>
      </c>
      <c r="J1640" t="s">
        <v>8089</v>
      </c>
    </row>
    <row r="1641" spans="2:10">
      <c r="B1641" s="3">
        <v>1.829125E-3</v>
      </c>
      <c r="C1641" s="2">
        <v>5</v>
      </c>
      <c r="D1641" s="1">
        <v>1.000183</v>
      </c>
      <c r="E1641" s="3">
        <v>1.0808800000000001</v>
      </c>
      <c r="F1641" s="2">
        <v>7</v>
      </c>
      <c r="G1641" s="1">
        <v>0.9292513</v>
      </c>
      <c r="H1641" t="s">
        <v>8088</v>
      </c>
      <c r="I1641" t="s">
        <v>8087</v>
      </c>
      <c r="J1641" t="s">
        <v>8086</v>
      </c>
    </row>
    <row r="1642" spans="2:10">
      <c r="B1642" s="3">
        <v>1.1706730000000001</v>
      </c>
      <c r="C1642" s="2">
        <v>4</v>
      </c>
      <c r="D1642" s="1">
        <v>0.8374007</v>
      </c>
      <c r="E1642" s="3">
        <v>-0.78345200000000004</v>
      </c>
      <c r="F1642" s="2">
        <v>5</v>
      </c>
      <c r="G1642" s="1">
        <v>0.99337770000000003</v>
      </c>
      <c r="H1642" t="s">
        <v>8085</v>
      </c>
      <c r="I1642" t="s">
        <v>8084</v>
      </c>
      <c r="J1642" t="s">
        <v>8083</v>
      </c>
    </row>
    <row r="1643" spans="2:10">
      <c r="B1643" s="3">
        <v>0.45350430000000003</v>
      </c>
      <c r="C1643" s="2">
        <v>2</v>
      </c>
      <c r="D1643" s="1">
        <v>1.020025</v>
      </c>
      <c r="E1643" s="3">
        <v>-0.27429300000000001</v>
      </c>
      <c r="F1643" s="2">
        <v>2</v>
      </c>
      <c r="G1643" s="1">
        <v>1.008032</v>
      </c>
      <c r="H1643" t="s">
        <v>8082</v>
      </c>
      <c r="I1643" t="s">
        <v>8081</v>
      </c>
      <c r="J1643" t="s">
        <v>8080</v>
      </c>
    </row>
    <row r="1644" spans="2:10">
      <c r="B1644" s="3">
        <v>-0.76537619999999995</v>
      </c>
      <c r="C1644" s="2">
        <v>2</v>
      </c>
      <c r="D1644" s="1">
        <v>0.97423709999999997</v>
      </c>
      <c r="E1644" s="3">
        <v>-0.85595980000000005</v>
      </c>
      <c r="F1644" s="2">
        <v>3</v>
      </c>
      <c r="G1644" s="1">
        <v>0.98847280000000004</v>
      </c>
      <c r="H1644" t="s">
        <v>8079</v>
      </c>
      <c r="I1644" t="s">
        <v>8078</v>
      </c>
      <c r="J1644" t="s">
        <v>8077</v>
      </c>
    </row>
    <row r="1645" spans="2:10">
      <c r="B1645" s="3">
        <v>0.58611360000000001</v>
      </c>
      <c r="C1645" s="2">
        <v>4</v>
      </c>
      <c r="D1645" s="1">
        <v>1.0203500000000001</v>
      </c>
      <c r="E1645" s="3">
        <v>0.65343810000000002</v>
      </c>
      <c r="F1645" s="2">
        <v>4</v>
      </c>
      <c r="G1645" s="1">
        <v>1.00295</v>
      </c>
      <c r="H1645" t="s">
        <v>8076</v>
      </c>
      <c r="I1645" t="s">
        <v>8075</v>
      </c>
      <c r="J1645" t="s">
        <v>8074</v>
      </c>
    </row>
    <row r="1646" spans="2:10">
      <c r="B1646" s="3">
        <v>-9.2605939999999998E-2</v>
      </c>
      <c r="C1646" s="2">
        <v>4</v>
      </c>
      <c r="D1646" s="1">
        <v>1.006087</v>
      </c>
      <c r="E1646" s="3">
        <v>0.52177220000000002</v>
      </c>
      <c r="F1646" s="2">
        <v>4</v>
      </c>
      <c r="G1646" s="1">
        <v>1.0009159999999999</v>
      </c>
      <c r="H1646" t="s">
        <v>8073</v>
      </c>
      <c r="I1646" t="s">
        <v>8072</v>
      </c>
      <c r="J1646" t="s">
        <v>8071</v>
      </c>
    </row>
    <row r="1647" spans="2:10">
      <c r="B1647" s="3">
        <v>0.2293202</v>
      </c>
      <c r="C1647" s="2">
        <v>4</v>
      </c>
      <c r="D1647" s="1">
        <v>1.0118149999999999</v>
      </c>
      <c r="E1647" s="3">
        <v>0.29191729999999999</v>
      </c>
      <c r="F1647" s="2">
        <v>5</v>
      </c>
      <c r="G1647" s="1">
        <v>1.0069999999999999</v>
      </c>
      <c r="H1647" t="s">
        <v>8070</v>
      </c>
      <c r="I1647" t="s">
        <v>8069</v>
      </c>
      <c r="J1647" t="s">
        <v>8068</v>
      </c>
    </row>
    <row r="1648" spans="2:10">
      <c r="B1648" s="3">
        <v>-0.4336391</v>
      </c>
      <c r="C1648" s="2">
        <v>25</v>
      </c>
      <c r="D1648" s="1">
        <v>1.0185029999999999</v>
      </c>
      <c r="E1648" s="3">
        <v>-0.85915569999999997</v>
      </c>
      <c r="F1648" s="2">
        <v>29</v>
      </c>
      <c r="G1648" s="1">
        <v>0.98646719999999999</v>
      </c>
      <c r="H1648" t="s">
        <v>8067</v>
      </c>
      <c r="I1648" t="s">
        <v>8066</v>
      </c>
      <c r="J1648" t="s">
        <v>8065</v>
      </c>
    </row>
    <row r="1649" spans="2:10">
      <c r="B1649" s="3">
        <v>1.0064709999999999</v>
      </c>
      <c r="C1649" s="2">
        <v>9</v>
      </c>
      <c r="D1649" s="1">
        <v>0.90018160000000003</v>
      </c>
      <c r="E1649" s="3">
        <v>1.7054860000000001</v>
      </c>
      <c r="F1649" s="2">
        <v>7</v>
      </c>
      <c r="G1649" s="1">
        <v>0.63773000000000002</v>
      </c>
      <c r="H1649" t="s">
        <v>8064</v>
      </c>
      <c r="I1649" t="s">
        <v>8063</v>
      </c>
      <c r="J1649" t="s">
        <v>8062</v>
      </c>
    </row>
    <row r="1650" spans="2:10">
      <c r="B1650" s="3">
        <v>1.272864</v>
      </c>
      <c r="C1650" s="2">
        <v>9</v>
      </c>
      <c r="D1650" s="1">
        <v>0.79421759999999997</v>
      </c>
      <c r="E1650" s="3">
        <v>1.0438959999999999</v>
      </c>
      <c r="F1650" s="2">
        <v>7</v>
      </c>
      <c r="G1650" s="1">
        <v>0.94685770000000002</v>
      </c>
      <c r="H1650" t="s">
        <v>8061</v>
      </c>
      <c r="I1650" t="s">
        <v>8060</v>
      </c>
      <c r="J1650" t="s">
        <v>8059</v>
      </c>
    </row>
    <row r="1651" spans="2:10">
      <c r="B1651" s="3">
        <v>0.40039249999999998</v>
      </c>
      <c r="C1651" s="2">
        <v>10</v>
      </c>
      <c r="D1651" s="1">
        <v>1.0173570000000001</v>
      </c>
      <c r="E1651" s="3">
        <v>-2.9489640000000001</v>
      </c>
      <c r="F1651" s="2">
        <v>14</v>
      </c>
      <c r="G1651" s="1">
        <v>9.2206979999999994E-2</v>
      </c>
      <c r="H1651" t="s">
        <v>8058</v>
      </c>
      <c r="I1651" t="s">
        <v>8057</v>
      </c>
      <c r="J1651" t="s">
        <v>8056</v>
      </c>
    </row>
    <row r="1652" spans="2:10">
      <c r="B1652" s="3">
        <v>6.1368890000000002E-2</v>
      </c>
      <c r="C1652" s="2">
        <v>17</v>
      </c>
      <c r="D1652" s="1">
        <v>1.0051330000000001</v>
      </c>
      <c r="E1652" s="3">
        <v>-1.402064</v>
      </c>
      <c r="F1652" s="2">
        <v>16</v>
      </c>
      <c r="G1652" s="1">
        <v>0.79820000000000002</v>
      </c>
      <c r="H1652" t="s">
        <v>8055</v>
      </c>
      <c r="I1652" t="s">
        <v>8054</v>
      </c>
      <c r="J1652" t="s">
        <v>8053</v>
      </c>
    </row>
    <row r="1653" spans="2:10">
      <c r="B1653" s="3">
        <v>0.72584029999999999</v>
      </c>
      <c r="C1653" s="2">
        <v>7</v>
      </c>
      <c r="D1653" s="1">
        <v>0.98409429999999998</v>
      </c>
      <c r="E1653" s="3">
        <v>-1.4263220000000001</v>
      </c>
      <c r="F1653" s="2">
        <v>4</v>
      </c>
      <c r="G1653" s="1">
        <v>0.78984430000000005</v>
      </c>
      <c r="H1653" t="s">
        <v>8052</v>
      </c>
      <c r="I1653" t="s">
        <v>8051</v>
      </c>
      <c r="J1653" t="s">
        <v>8050</v>
      </c>
    </row>
    <row r="1654" spans="2:10">
      <c r="B1654" s="3">
        <v>1.106339</v>
      </c>
      <c r="C1654" s="2">
        <v>10</v>
      </c>
      <c r="D1654" s="1">
        <v>0.8709462</v>
      </c>
      <c r="E1654" s="3">
        <v>9.353823E-2</v>
      </c>
      <c r="F1654" s="2">
        <v>13</v>
      </c>
      <c r="G1654" s="1">
        <v>1.000931</v>
      </c>
      <c r="H1654" t="s">
        <v>8049</v>
      </c>
      <c r="I1654" t="s">
        <v>8048</v>
      </c>
      <c r="J1654" t="s">
        <v>8047</v>
      </c>
    </row>
    <row r="1655" spans="2:10">
      <c r="B1655" s="3">
        <v>-0.45772499999999999</v>
      </c>
      <c r="C1655" s="2">
        <v>16</v>
      </c>
      <c r="D1655" s="1">
        <v>1.020742</v>
      </c>
      <c r="E1655" s="3">
        <v>-0.60629849999999996</v>
      </c>
      <c r="F1655" s="2">
        <v>23</v>
      </c>
      <c r="G1655" s="1">
        <v>0.99682420000000005</v>
      </c>
      <c r="H1655" t="s">
        <v>8046</v>
      </c>
      <c r="I1655" t="s">
        <v>8045</v>
      </c>
      <c r="J1655" t="s">
        <v>8044</v>
      </c>
    </row>
    <row r="1656" spans="2:10">
      <c r="B1656" s="3">
        <v>-0.3921618</v>
      </c>
      <c r="C1656" s="2">
        <v>21</v>
      </c>
      <c r="D1656" s="1">
        <v>1.0185</v>
      </c>
      <c r="E1656" s="3">
        <v>-0.55790189999999995</v>
      </c>
      <c r="F1656" s="2">
        <v>18</v>
      </c>
      <c r="G1656" s="1">
        <v>0.99838680000000002</v>
      </c>
      <c r="H1656" t="s">
        <v>8043</v>
      </c>
      <c r="I1656" t="s">
        <v>8042</v>
      </c>
      <c r="J1656" t="s">
        <v>8041</v>
      </c>
    </row>
    <row r="1657" spans="2:10">
      <c r="B1657" s="3">
        <v>0.53154749999999995</v>
      </c>
      <c r="C1657" s="2">
        <v>11</v>
      </c>
      <c r="D1657" s="1">
        <v>1.0233890000000001</v>
      </c>
      <c r="E1657" s="3">
        <v>-1.468334</v>
      </c>
      <c r="F1657" s="2">
        <v>11</v>
      </c>
      <c r="G1657" s="1">
        <v>0.77371760000000001</v>
      </c>
      <c r="H1657" t="s">
        <v>8040</v>
      </c>
      <c r="I1657" t="s">
        <v>8039</v>
      </c>
      <c r="J1657" t="s">
        <v>8038</v>
      </c>
    </row>
    <row r="1658" spans="2:10">
      <c r="B1658" s="3">
        <v>-0.1635538</v>
      </c>
      <c r="C1658" s="2">
        <v>10</v>
      </c>
      <c r="D1658" s="1">
        <v>1.008219</v>
      </c>
      <c r="E1658" s="3">
        <v>-1.9286989999999999</v>
      </c>
      <c r="F1658" s="2">
        <v>10</v>
      </c>
      <c r="G1658" s="1">
        <v>0.49635960000000001</v>
      </c>
      <c r="H1658" t="s">
        <v>8037</v>
      </c>
      <c r="I1658" t="s">
        <v>8036</v>
      </c>
      <c r="J1658" t="s">
        <v>8035</v>
      </c>
    </row>
    <row r="1659" spans="2:10">
      <c r="B1659" s="3">
        <v>-0.204536</v>
      </c>
      <c r="C1659" s="2">
        <v>12</v>
      </c>
      <c r="D1659" s="1">
        <v>1.0103899999999999</v>
      </c>
      <c r="E1659" s="3">
        <v>0.13045010000000001</v>
      </c>
      <c r="F1659" s="2">
        <v>14</v>
      </c>
      <c r="G1659" s="1">
        <v>1.000489</v>
      </c>
      <c r="H1659" t="s">
        <v>8034</v>
      </c>
      <c r="I1659" t="s">
        <v>8033</v>
      </c>
      <c r="J1659" t="s">
        <v>8032</v>
      </c>
    </row>
    <row r="1660" spans="2:10">
      <c r="B1660" s="3">
        <v>1.898131</v>
      </c>
      <c r="C1660" s="2">
        <v>4</v>
      </c>
      <c r="D1660" s="1">
        <v>0.43804789999999999</v>
      </c>
      <c r="E1660" s="3">
        <v>1.4707269999999999</v>
      </c>
      <c r="F1660" s="2">
        <v>3</v>
      </c>
      <c r="G1660" s="1">
        <v>0.77225299999999997</v>
      </c>
      <c r="H1660" t="s">
        <v>8031</v>
      </c>
      <c r="I1660" t="s">
        <v>8030</v>
      </c>
      <c r="J1660" t="s">
        <v>8029</v>
      </c>
    </row>
    <row r="1661" spans="2:10">
      <c r="B1661" s="3">
        <v>-0.62211280000000002</v>
      </c>
      <c r="C1661" s="2">
        <v>24</v>
      </c>
      <c r="D1661" s="1">
        <v>1.01389</v>
      </c>
      <c r="E1661" s="3">
        <v>-0.27655770000000002</v>
      </c>
      <c r="F1661" s="2">
        <v>21</v>
      </c>
      <c r="G1661" s="1">
        <v>1.0083439999999999</v>
      </c>
      <c r="H1661" t="s">
        <v>8028</v>
      </c>
      <c r="I1661" t="s">
        <v>8027</v>
      </c>
      <c r="J1661" t="s">
        <v>8026</v>
      </c>
    </row>
    <row r="1662" spans="2:10">
      <c r="B1662" s="3">
        <v>4.9997080000000003E-3</v>
      </c>
      <c r="C1662" s="2">
        <v>10</v>
      </c>
      <c r="D1662" s="1">
        <v>0.99998010000000004</v>
      </c>
      <c r="E1662" s="3">
        <v>-0.74214290000000005</v>
      </c>
      <c r="F1662" s="2">
        <v>10</v>
      </c>
      <c r="G1662" s="1">
        <v>0.99420810000000004</v>
      </c>
      <c r="H1662" t="s">
        <v>8025</v>
      </c>
      <c r="I1662" t="s">
        <v>8024</v>
      </c>
      <c r="J1662" t="s">
        <v>8023</v>
      </c>
    </row>
    <row r="1663" spans="2:10">
      <c r="B1663" s="3">
        <v>5.4158280000000003E-2</v>
      </c>
      <c r="C1663" s="2">
        <v>6</v>
      </c>
      <c r="D1663" s="1">
        <v>1.0050969999999999</v>
      </c>
      <c r="E1663" s="3">
        <v>-0.8992966</v>
      </c>
      <c r="F1663" s="2">
        <v>6</v>
      </c>
      <c r="G1663" s="1">
        <v>0.97720680000000004</v>
      </c>
      <c r="H1663" t="s">
        <v>8022</v>
      </c>
      <c r="I1663" t="s">
        <v>8021</v>
      </c>
      <c r="J1663" t="s">
        <v>8020</v>
      </c>
    </row>
    <row r="1664" spans="2:10">
      <c r="B1664" s="3">
        <v>-0.94111440000000002</v>
      </c>
      <c r="C1664" s="2">
        <v>9</v>
      </c>
      <c r="D1664" s="1">
        <v>0.92363059999999997</v>
      </c>
      <c r="E1664" s="3">
        <v>-0.58045539999999995</v>
      </c>
      <c r="F1664" s="2">
        <v>16</v>
      </c>
      <c r="G1664" s="1">
        <v>0.99968729999999995</v>
      </c>
      <c r="H1664" t="s">
        <v>8019</v>
      </c>
      <c r="I1664" t="s">
        <v>8018</v>
      </c>
      <c r="J1664" t="s">
        <v>8017</v>
      </c>
    </row>
    <row r="1665" spans="2:10">
      <c r="B1665" s="3">
        <v>1.555928</v>
      </c>
      <c r="C1665" s="2">
        <v>3</v>
      </c>
      <c r="D1665" s="1">
        <v>0.63754270000000002</v>
      </c>
      <c r="E1665" s="3">
        <v>0.29761670000000001</v>
      </c>
      <c r="F1665" s="2">
        <v>5</v>
      </c>
      <c r="G1665" s="1">
        <v>1.0077849999999999</v>
      </c>
      <c r="H1665" t="s">
        <v>8016</v>
      </c>
      <c r="I1665" t="s">
        <v>8015</v>
      </c>
      <c r="J1665" t="s">
        <v>8014</v>
      </c>
    </row>
    <row r="1666" spans="2:10">
      <c r="B1666" s="3">
        <v>5.8090269999999999E-2</v>
      </c>
      <c r="C1666" s="2">
        <v>11</v>
      </c>
      <c r="D1666" s="1">
        <v>1.00542</v>
      </c>
      <c r="E1666" s="3">
        <v>-0.72266300000000006</v>
      </c>
      <c r="F1666" s="2">
        <v>13</v>
      </c>
      <c r="G1666" s="1">
        <v>0.99591819999999998</v>
      </c>
      <c r="H1666" t="s">
        <v>8013</v>
      </c>
      <c r="I1666" t="s">
        <v>8012</v>
      </c>
      <c r="J1666" t="s">
        <v>8011</v>
      </c>
    </row>
    <row r="1667" spans="2:10">
      <c r="B1667" s="3">
        <v>-0.1780631</v>
      </c>
      <c r="C1667" s="2">
        <v>10</v>
      </c>
      <c r="D1667" s="1">
        <v>1.0063310000000001</v>
      </c>
      <c r="E1667" s="3">
        <v>-4.1421100000000002E-2</v>
      </c>
      <c r="F1667" s="2">
        <v>15</v>
      </c>
      <c r="G1667" s="1">
        <v>0.99871209999999999</v>
      </c>
      <c r="H1667" t="s">
        <v>8010</v>
      </c>
      <c r="I1667" t="s">
        <v>8009</v>
      </c>
      <c r="J1667" t="s">
        <v>8008</v>
      </c>
    </row>
    <row r="1668" spans="2:10">
      <c r="B1668" s="3">
        <v>-0.81095640000000002</v>
      </c>
      <c r="C1668" s="2">
        <v>3</v>
      </c>
      <c r="D1668" s="1">
        <v>0.96227649999999998</v>
      </c>
      <c r="E1668" s="3">
        <v>-0.61963409999999997</v>
      </c>
      <c r="F1668" s="2">
        <v>2</v>
      </c>
      <c r="G1668" s="1">
        <v>1.000494</v>
      </c>
      <c r="H1668" t="s">
        <v>8007</v>
      </c>
      <c r="I1668" t="s">
        <v>8006</v>
      </c>
      <c r="J1668" t="s">
        <v>8005</v>
      </c>
    </row>
    <row r="1669" spans="2:10">
      <c r="B1669" s="3">
        <v>-0.38631710000000002</v>
      </c>
      <c r="C1669" s="2">
        <v>3</v>
      </c>
      <c r="D1669" s="1">
        <v>1.016678</v>
      </c>
      <c r="E1669" s="3">
        <v>-0.92317749999999998</v>
      </c>
      <c r="F1669" s="2">
        <v>5</v>
      </c>
      <c r="G1669" s="1">
        <v>0.97128329999999996</v>
      </c>
      <c r="H1669" t="s">
        <v>8004</v>
      </c>
      <c r="I1669" t="s">
        <v>8003</v>
      </c>
      <c r="J1669" t="s">
        <v>8002</v>
      </c>
    </row>
    <row r="1670" spans="2:10">
      <c r="B1670" s="3">
        <v>-1.295094</v>
      </c>
      <c r="C1670" s="2">
        <v>2</v>
      </c>
      <c r="D1670" s="1">
        <v>0.77838019999999997</v>
      </c>
      <c r="E1670" s="3">
        <v>-0.34185589999999999</v>
      </c>
      <c r="F1670" s="2">
        <v>2</v>
      </c>
      <c r="G1670" s="1">
        <v>1.007771</v>
      </c>
      <c r="H1670" t="s">
        <v>8001</v>
      </c>
      <c r="I1670" t="s">
        <v>8000</v>
      </c>
      <c r="J1670" t="s">
        <v>7999</v>
      </c>
    </row>
    <row r="1671" spans="2:10">
      <c r="E1671" s="3">
        <v>-0.29452309999999998</v>
      </c>
      <c r="F1671" s="2">
        <v>5</v>
      </c>
      <c r="G1671" s="1">
        <v>1.006985</v>
      </c>
      <c r="H1671" t="s">
        <v>7998</v>
      </c>
      <c r="I1671" t="s">
        <v>7997</v>
      </c>
      <c r="J1671" t="s">
        <v>7996</v>
      </c>
    </row>
    <row r="1672" spans="2:10">
      <c r="B1672" s="3">
        <v>-0.3185732</v>
      </c>
      <c r="C1672" s="2">
        <v>2</v>
      </c>
      <c r="D1672" s="1">
        <v>1.0197000000000001</v>
      </c>
      <c r="E1672" s="3">
        <v>0.153998</v>
      </c>
      <c r="F1672" s="2">
        <v>2</v>
      </c>
      <c r="G1672" s="1">
        <v>1.0041599999999999</v>
      </c>
      <c r="H1672" t="s">
        <v>7995</v>
      </c>
      <c r="I1672" t="s">
        <v>7994</v>
      </c>
      <c r="J1672" t="s">
        <v>7993</v>
      </c>
    </row>
    <row r="1673" spans="2:10">
      <c r="B1673" s="3">
        <v>-0.97502359999999999</v>
      </c>
      <c r="C1673" s="2">
        <v>8</v>
      </c>
      <c r="D1673" s="1">
        <v>0.91269109999999998</v>
      </c>
      <c r="E1673" s="3">
        <v>-0.67230109999999998</v>
      </c>
      <c r="F1673" s="2">
        <v>10</v>
      </c>
      <c r="G1673" s="1">
        <v>1.000488</v>
      </c>
      <c r="H1673" t="s">
        <v>7992</v>
      </c>
      <c r="I1673" t="s">
        <v>7991</v>
      </c>
      <c r="J1673" t="s">
        <v>7990</v>
      </c>
    </row>
    <row r="1674" spans="2:10">
      <c r="B1674" s="3">
        <v>-1.1772689999999999</v>
      </c>
      <c r="C1674" s="2">
        <v>3</v>
      </c>
      <c r="D1674" s="1">
        <v>0.83418130000000001</v>
      </c>
      <c r="E1674" s="3">
        <v>-1.5467340000000001</v>
      </c>
      <c r="F1674" s="2">
        <v>3</v>
      </c>
      <c r="G1674" s="1">
        <v>0.73956129999999998</v>
      </c>
      <c r="H1674" t="s">
        <v>7989</v>
      </c>
      <c r="I1674" t="s">
        <v>7988</v>
      </c>
      <c r="J1674" t="s">
        <v>7987</v>
      </c>
    </row>
    <row r="1675" spans="2:10">
      <c r="B1675" s="3">
        <v>5.363461</v>
      </c>
      <c r="C1675" s="2">
        <v>5</v>
      </c>
      <c r="D1675" s="1">
        <v>9.1766210000000003E-6</v>
      </c>
      <c r="E1675" s="3">
        <v>-0.94206889999999999</v>
      </c>
      <c r="F1675" s="2">
        <v>6</v>
      </c>
      <c r="G1675" s="1">
        <v>0.96803399999999995</v>
      </c>
      <c r="H1675" t="s">
        <v>7986</v>
      </c>
      <c r="I1675" t="s">
        <v>7985</v>
      </c>
      <c r="J1675" t="s">
        <v>7984</v>
      </c>
    </row>
    <row r="1676" spans="2:10">
      <c r="B1676" s="3">
        <v>-1.9069370000000001</v>
      </c>
      <c r="C1676" s="2">
        <v>6</v>
      </c>
      <c r="D1676" s="1">
        <v>0.43565320000000002</v>
      </c>
      <c r="E1676" s="3">
        <v>-0.92122689999999996</v>
      </c>
      <c r="F1676" s="2">
        <v>5</v>
      </c>
      <c r="G1676" s="1">
        <v>0.97015459999999998</v>
      </c>
      <c r="H1676" t="s">
        <v>7983</v>
      </c>
      <c r="I1676" t="s">
        <v>7982</v>
      </c>
      <c r="J1676" t="s">
        <v>7981</v>
      </c>
    </row>
    <row r="1677" spans="2:10">
      <c r="B1677" s="3">
        <v>-0.39847860000000002</v>
      </c>
      <c r="C1677" s="2">
        <v>14</v>
      </c>
      <c r="D1677" s="1">
        <v>1.0175879999999999</v>
      </c>
      <c r="E1677" s="3">
        <v>-0.69841120000000001</v>
      </c>
      <c r="F1677" s="2">
        <v>19</v>
      </c>
      <c r="G1677" s="1">
        <v>0.99662539999999999</v>
      </c>
      <c r="H1677" t="s">
        <v>7980</v>
      </c>
      <c r="I1677" t="s">
        <v>7979</v>
      </c>
      <c r="J1677" t="s">
        <v>7978</v>
      </c>
    </row>
    <row r="1678" spans="2:10">
      <c r="B1678" s="3">
        <v>1.3840330000000001</v>
      </c>
      <c r="C1678" s="2">
        <v>3</v>
      </c>
      <c r="D1678" s="1">
        <v>0.7316899</v>
      </c>
      <c r="F1678" s="4"/>
      <c r="H1678" t="s">
        <v>7977</v>
      </c>
      <c r="I1678" t="s">
        <v>7976</v>
      </c>
      <c r="J1678" t="s">
        <v>7975</v>
      </c>
    </row>
    <row r="1679" spans="2:10">
      <c r="B1679" s="3">
        <v>0.297875</v>
      </c>
      <c r="C1679" s="2">
        <v>17</v>
      </c>
      <c r="D1679" s="1">
        <v>1.0185550000000001</v>
      </c>
      <c r="E1679" s="3">
        <v>5.991991E-2</v>
      </c>
      <c r="F1679" s="2">
        <v>18</v>
      </c>
      <c r="G1679" s="1">
        <v>0.99921629999999995</v>
      </c>
      <c r="H1679" t="s">
        <v>7974</v>
      </c>
      <c r="I1679" t="s">
        <v>7973</v>
      </c>
      <c r="J1679" t="s">
        <v>7972</v>
      </c>
    </row>
    <row r="1680" spans="2:10">
      <c r="B1680" s="3">
        <v>1.441233</v>
      </c>
      <c r="C1680" s="2">
        <v>10</v>
      </c>
      <c r="D1680" s="1">
        <v>0.70704259999999997</v>
      </c>
      <c r="E1680" s="3">
        <v>1.0401750000000001</v>
      </c>
      <c r="F1680" s="2">
        <v>8</v>
      </c>
      <c r="G1680" s="1">
        <v>0.94642349999999997</v>
      </c>
      <c r="H1680" t="s">
        <v>7971</v>
      </c>
      <c r="I1680" t="s">
        <v>7970</v>
      </c>
      <c r="J1680" t="s">
        <v>7969</v>
      </c>
    </row>
    <row r="1681" spans="2:10">
      <c r="B1681" s="3">
        <v>-0.69476190000000004</v>
      </c>
      <c r="C1681" s="2">
        <v>12</v>
      </c>
      <c r="D1681" s="1">
        <v>0.99455559999999998</v>
      </c>
      <c r="E1681" s="3">
        <v>-8.1981760000000001E-2</v>
      </c>
      <c r="F1681" s="2">
        <v>12</v>
      </c>
      <c r="G1681" s="1">
        <v>0.99970250000000005</v>
      </c>
      <c r="H1681" t="s">
        <v>7968</v>
      </c>
      <c r="I1681" t="s">
        <v>7967</v>
      </c>
      <c r="J1681" t="s">
        <v>7966</v>
      </c>
    </row>
    <row r="1682" spans="2:10">
      <c r="B1682" s="3">
        <v>4.2104169999999996</v>
      </c>
      <c r="C1682" s="2">
        <v>3</v>
      </c>
      <c r="D1682" s="1">
        <v>1.3023080000000001E-3</v>
      </c>
      <c r="E1682" s="3">
        <v>-0.63458680000000001</v>
      </c>
      <c r="F1682" s="2">
        <v>6</v>
      </c>
      <c r="G1682" s="1">
        <v>1.0030669999999999</v>
      </c>
      <c r="H1682" t="s">
        <v>7965</v>
      </c>
      <c r="I1682" t="s">
        <v>7964</v>
      </c>
      <c r="J1682" t="s">
        <v>7963</v>
      </c>
    </row>
    <row r="1683" spans="2:10">
      <c r="B1683" s="3">
        <v>-0.79149009999999997</v>
      </c>
      <c r="C1683" s="2">
        <v>20</v>
      </c>
      <c r="D1683" s="1">
        <v>0.96868960000000004</v>
      </c>
      <c r="E1683" s="3">
        <v>-0.63348839999999995</v>
      </c>
      <c r="F1683" s="2">
        <v>24</v>
      </c>
      <c r="G1683" s="1">
        <v>1.0016160000000001</v>
      </c>
      <c r="H1683" t="s">
        <v>7962</v>
      </c>
      <c r="I1683" t="s">
        <v>7961</v>
      </c>
      <c r="J1683" t="s">
        <v>7960</v>
      </c>
    </row>
    <row r="1684" spans="2:10">
      <c r="B1684" s="3">
        <v>2.0970569999999999</v>
      </c>
      <c r="C1684" s="2">
        <v>30</v>
      </c>
      <c r="D1684" s="1">
        <v>0.33240510000000001</v>
      </c>
      <c r="E1684" s="3">
        <v>1.2416529999999999</v>
      </c>
      <c r="F1684" s="2">
        <v>30</v>
      </c>
      <c r="G1684" s="1">
        <v>0.86971390000000004</v>
      </c>
      <c r="H1684" t="s">
        <v>7959</v>
      </c>
      <c r="I1684" t="s">
        <v>7958</v>
      </c>
      <c r="J1684" t="s">
        <v>7957</v>
      </c>
    </row>
    <row r="1685" spans="2:10">
      <c r="B1685" s="3">
        <v>0.1859498</v>
      </c>
      <c r="C1685" s="2">
        <v>10</v>
      </c>
      <c r="D1685" s="1">
        <v>1.0063420000000001</v>
      </c>
      <c r="E1685" s="3">
        <v>-0.20771239999999999</v>
      </c>
      <c r="F1685" s="2">
        <v>12</v>
      </c>
      <c r="G1685" s="1">
        <v>1.0102930000000001</v>
      </c>
      <c r="H1685" t="s">
        <v>7956</v>
      </c>
      <c r="I1685" t="s">
        <v>7955</v>
      </c>
      <c r="J1685" t="s">
        <v>7954</v>
      </c>
    </row>
    <row r="1686" spans="2:10">
      <c r="B1686" s="3">
        <v>0.1447386</v>
      </c>
      <c r="C1686" s="2">
        <v>12</v>
      </c>
      <c r="D1686" s="1">
        <v>1.0065710000000001</v>
      </c>
      <c r="E1686" s="3">
        <v>-0.4403147</v>
      </c>
      <c r="F1686" s="2">
        <v>14</v>
      </c>
      <c r="G1686" s="1">
        <v>1.0124610000000001</v>
      </c>
      <c r="H1686" t="s">
        <v>7953</v>
      </c>
      <c r="I1686" t="s">
        <v>7952</v>
      </c>
      <c r="J1686" t="s">
        <v>7951</v>
      </c>
    </row>
    <row r="1687" spans="2:10">
      <c r="B1687" s="3">
        <v>-4.1727460000000001</v>
      </c>
      <c r="C1687" s="2">
        <v>11</v>
      </c>
      <c r="D1687" s="1">
        <v>1.4856369999999999E-3</v>
      </c>
      <c r="E1687" s="3">
        <v>-2.4989789999999998</v>
      </c>
      <c r="F1687" s="2">
        <v>14</v>
      </c>
      <c r="G1687" s="1">
        <v>0.21965770000000001</v>
      </c>
      <c r="H1687" t="s">
        <v>7950</v>
      </c>
      <c r="I1687" t="s">
        <v>7949</v>
      </c>
      <c r="J1687" t="s">
        <v>7948</v>
      </c>
    </row>
    <row r="1688" spans="2:10">
      <c r="B1688" s="3">
        <v>-4.6870060000000002</v>
      </c>
      <c r="C1688" s="2">
        <v>2</v>
      </c>
      <c r="D1688" s="1">
        <v>1.824734E-4</v>
      </c>
      <c r="E1688" s="3">
        <v>-1.8300449999999999</v>
      </c>
      <c r="F1688" s="2">
        <v>2</v>
      </c>
      <c r="G1688" s="1">
        <v>0.54855419999999999</v>
      </c>
      <c r="H1688" t="s">
        <v>7947</v>
      </c>
      <c r="I1688" t="s">
        <v>7946</v>
      </c>
      <c r="J1688" t="s">
        <v>7945</v>
      </c>
    </row>
    <row r="1689" spans="2:10">
      <c r="B1689" s="3">
        <v>0.73031489999999999</v>
      </c>
      <c r="C1689" s="2">
        <v>12</v>
      </c>
      <c r="D1689" s="1">
        <v>0.98286070000000003</v>
      </c>
      <c r="E1689" s="3">
        <v>0.2043642</v>
      </c>
      <c r="F1689" s="2">
        <v>13</v>
      </c>
      <c r="G1689" s="1">
        <v>1.0086580000000001</v>
      </c>
      <c r="H1689" t="s">
        <v>7944</v>
      </c>
      <c r="I1689" t="s">
        <v>7943</v>
      </c>
      <c r="J1689" t="s">
        <v>7942</v>
      </c>
    </row>
    <row r="1690" spans="2:10">
      <c r="B1690" s="3">
        <v>0.54160940000000002</v>
      </c>
      <c r="C1690" s="2">
        <v>9</v>
      </c>
      <c r="D1690" s="1">
        <v>1.026413</v>
      </c>
      <c r="E1690" s="3">
        <v>-1.343178</v>
      </c>
      <c r="F1690" s="2">
        <v>10</v>
      </c>
      <c r="G1690" s="1">
        <v>0.8328738</v>
      </c>
      <c r="H1690" t="s">
        <v>7941</v>
      </c>
      <c r="I1690" t="s">
        <v>7940</v>
      </c>
      <c r="J1690" t="s">
        <v>7939</v>
      </c>
    </row>
    <row r="1691" spans="2:10">
      <c r="B1691" s="3">
        <v>0.41433209999999998</v>
      </c>
      <c r="C1691" s="2">
        <v>8</v>
      </c>
      <c r="D1691" s="1">
        <v>1.017876</v>
      </c>
      <c r="E1691" s="3">
        <v>-1.326023</v>
      </c>
      <c r="F1691" s="2">
        <v>9</v>
      </c>
      <c r="G1691" s="1">
        <v>0.83482100000000004</v>
      </c>
      <c r="H1691" t="s">
        <v>7938</v>
      </c>
      <c r="I1691" t="s">
        <v>7937</v>
      </c>
      <c r="J1691" t="s">
        <v>7936</v>
      </c>
    </row>
    <row r="1692" spans="2:10">
      <c r="B1692" s="3">
        <v>-0.19788439999999999</v>
      </c>
      <c r="C1692" s="2">
        <v>7</v>
      </c>
      <c r="D1692" s="1">
        <v>1.0076799999999999</v>
      </c>
      <c r="E1692" s="3">
        <v>-0.68028739999999999</v>
      </c>
      <c r="F1692" s="2">
        <v>8</v>
      </c>
      <c r="G1692" s="1">
        <v>0.99985429999999997</v>
      </c>
      <c r="H1692" t="s">
        <v>7935</v>
      </c>
      <c r="I1692" t="s">
        <v>7934</v>
      </c>
      <c r="J1692" t="s">
        <v>7933</v>
      </c>
    </row>
    <row r="1693" spans="2:10">
      <c r="B1693" s="3">
        <v>0.27819480000000002</v>
      </c>
      <c r="C1693" s="2">
        <v>2</v>
      </c>
      <c r="D1693" s="1">
        <v>1.0162059999999999</v>
      </c>
      <c r="E1693" s="3">
        <v>-1.3440890000000001</v>
      </c>
      <c r="F1693" s="2">
        <v>4</v>
      </c>
      <c r="G1693" s="1">
        <v>0.83532200000000001</v>
      </c>
      <c r="H1693" t="s">
        <v>7932</v>
      </c>
      <c r="I1693" t="s">
        <v>7931</v>
      </c>
      <c r="J1693" t="s">
        <v>7930</v>
      </c>
    </row>
    <row r="1694" spans="2:10">
      <c r="B1694" s="3">
        <v>-0.4542465</v>
      </c>
      <c r="C1694" s="2">
        <v>5</v>
      </c>
      <c r="D1694" s="1">
        <v>1.020721</v>
      </c>
      <c r="E1694" s="3">
        <v>-0.5558535</v>
      </c>
      <c r="F1694" s="2">
        <v>5</v>
      </c>
      <c r="G1694" s="1">
        <v>0.99741449999999998</v>
      </c>
      <c r="H1694" t="s">
        <v>7929</v>
      </c>
      <c r="I1694" t="s">
        <v>7928</v>
      </c>
      <c r="J1694" t="s">
        <v>7927</v>
      </c>
    </row>
    <row r="1695" spans="2:10">
      <c r="B1695" s="3">
        <v>-0.48825439999999998</v>
      </c>
      <c r="C1695" s="2">
        <v>7</v>
      </c>
      <c r="D1695" s="1">
        <v>1.022823</v>
      </c>
      <c r="E1695" s="3">
        <v>-0.38017869999999998</v>
      </c>
      <c r="F1695" s="2">
        <v>6</v>
      </c>
      <c r="G1695" s="1">
        <v>1.006955</v>
      </c>
      <c r="H1695" t="s">
        <v>7926</v>
      </c>
      <c r="I1695" t="s">
        <v>7925</v>
      </c>
      <c r="J1695" t="s">
        <v>7924</v>
      </c>
    </row>
    <row r="1696" spans="2:10">
      <c r="B1696" s="3">
        <v>-0.41503180000000001</v>
      </c>
      <c r="C1696" s="2">
        <v>7</v>
      </c>
      <c r="D1696" s="1">
        <v>1.017944</v>
      </c>
      <c r="E1696" s="3">
        <v>-0.48796899999999999</v>
      </c>
      <c r="F1696" s="2">
        <v>6</v>
      </c>
      <c r="G1696" s="1">
        <v>1.00905</v>
      </c>
      <c r="H1696" t="s">
        <v>7923</v>
      </c>
      <c r="I1696" t="s">
        <v>7922</v>
      </c>
      <c r="J1696" t="s">
        <v>7921</v>
      </c>
    </row>
    <row r="1697" spans="2:10">
      <c r="B1697" s="3">
        <v>0.74971290000000002</v>
      </c>
      <c r="C1697" s="2">
        <v>2</v>
      </c>
      <c r="D1697" s="1">
        <v>0.97807509999999998</v>
      </c>
      <c r="E1697" s="3">
        <v>0.60056140000000002</v>
      </c>
      <c r="F1697" s="2">
        <v>3</v>
      </c>
      <c r="G1697" s="1">
        <v>0.99841820000000003</v>
      </c>
      <c r="H1697" t="s">
        <v>7920</v>
      </c>
      <c r="I1697" t="s">
        <v>7919</v>
      </c>
      <c r="J1697" t="s">
        <v>7918</v>
      </c>
    </row>
    <row r="1698" spans="2:10">
      <c r="B1698" s="3">
        <v>0.20162620000000001</v>
      </c>
      <c r="C1698" s="2">
        <v>2</v>
      </c>
      <c r="D1698" s="1">
        <v>1.007809</v>
      </c>
      <c r="E1698" s="3">
        <v>-1.1112299999999999</v>
      </c>
      <c r="F1698" s="2">
        <v>3</v>
      </c>
      <c r="G1698" s="1">
        <v>0.92438549999999997</v>
      </c>
      <c r="H1698" t="s">
        <v>7917</v>
      </c>
      <c r="I1698" t="s">
        <v>7916</v>
      </c>
      <c r="J1698" t="s">
        <v>7915</v>
      </c>
    </row>
    <row r="1699" spans="2:10">
      <c r="B1699" s="3">
        <v>0.68218769999999995</v>
      </c>
      <c r="C1699" s="2">
        <v>11</v>
      </c>
      <c r="D1699" s="1">
        <v>0.99706360000000005</v>
      </c>
      <c r="E1699" s="3">
        <v>0.29663640000000002</v>
      </c>
      <c r="F1699" s="2">
        <v>10</v>
      </c>
      <c r="G1699" s="1">
        <v>1.0081169999999999</v>
      </c>
      <c r="H1699" t="s">
        <v>7914</v>
      </c>
      <c r="I1699" t="s">
        <v>7913</v>
      </c>
      <c r="J1699" t="s">
        <v>7912</v>
      </c>
    </row>
    <row r="1700" spans="2:10">
      <c r="E1700" s="3">
        <v>-0.93906009999999995</v>
      </c>
      <c r="F1700" s="2">
        <v>3</v>
      </c>
      <c r="G1700" s="1">
        <v>0.96968129999999997</v>
      </c>
      <c r="H1700" t="s">
        <v>7911</v>
      </c>
      <c r="I1700" t="s">
        <v>7910</v>
      </c>
      <c r="J1700" t="s">
        <v>7909</v>
      </c>
    </row>
    <row r="1701" spans="2:10">
      <c r="B1701" s="3">
        <v>-0.72279570000000004</v>
      </c>
      <c r="C1701" s="2">
        <v>2</v>
      </c>
      <c r="D1701" s="1">
        <v>0.98547119999999999</v>
      </c>
      <c r="F1701" s="4"/>
      <c r="H1701" t="s">
        <v>7908</v>
      </c>
      <c r="I1701" t="s">
        <v>7907</v>
      </c>
      <c r="J1701" t="s">
        <v>7906</v>
      </c>
    </row>
    <row r="1702" spans="2:10">
      <c r="B1702" s="3">
        <v>0.69723939999999995</v>
      </c>
      <c r="C1702" s="2">
        <v>7</v>
      </c>
      <c r="D1702" s="1">
        <v>0.99444469999999996</v>
      </c>
      <c r="E1702" s="3">
        <v>-0.88709550000000004</v>
      </c>
      <c r="F1702" s="2">
        <v>5</v>
      </c>
      <c r="G1702" s="1">
        <v>0.97795549999999998</v>
      </c>
      <c r="H1702" t="s">
        <v>7905</v>
      </c>
      <c r="I1702" t="s">
        <v>7904</v>
      </c>
      <c r="J1702" t="s">
        <v>7903</v>
      </c>
    </row>
    <row r="1703" spans="2:10">
      <c r="B1703" s="3">
        <v>-0.25442199999999998</v>
      </c>
      <c r="C1703" s="2">
        <v>9</v>
      </c>
      <c r="D1703" s="1">
        <v>1.0129649999999999</v>
      </c>
      <c r="E1703" s="3">
        <v>0.19615759999999999</v>
      </c>
      <c r="F1703" s="2">
        <v>9</v>
      </c>
      <c r="G1703" s="1">
        <v>1.008032</v>
      </c>
      <c r="H1703" t="s">
        <v>7902</v>
      </c>
      <c r="I1703" t="s">
        <v>7901</v>
      </c>
      <c r="J1703" t="s">
        <v>7900</v>
      </c>
    </row>
    <row r="1704" spans="2:10">
      <c r="B1704" s="3">
        <v>0.55325089999999999</v>
      </c>
      <c r="C1704" s="2">
        <v>5</v>
      </c>
      <c r="D1704" s="1">
        <v>1.024697</v>
      </c>
      <c r="E1704" s="3">
        <v>-0.14844360000000001</v>
      </c>
      <c r="F1704" s="2">
        <v>7</v>
      </c>
      <c r="G1704" s="1">
        <v>1.002033</v>
      </c>
      <c r="H1704" t="s">
        <v>7899</v>
      </c>
      <c r="I1704" t="s">
        <v>7898</v>
      </c>
      <c r="J1704" t="s">
        <v>7897</v>
      </c>
    </row>
    <row r="1705" spans="2:10">
      <c r="B1705" s="3">
        <v>-0.28577069999999999</v>
      </c>
      <c r="C1705" s="2">
        <v>16</v>
      </c>
      <c r="D1705" s="1">
        <v>1.016797</v>
      </c>
      <c r="E1705" s="3">
        <v>-0.62593149999999997</v>
      </c>
      <c r="F1705" s="2">
        <v>14</v>
      </c>
      <c r="G1705" s="1">
        <v>1.0025839999999999</v>
      </c>
      <c r="H1705" t="s">
        <v>7896</v>
      </c>
      <c r="I1705" t="s">
        <v>7895</v>
      </c>
      <c r="J1705" t="s">
        <v>7894</v>
      </c>
    </row>
    <row r="1706" spans="2:10">
      <c r="B1706" s="3">
        <v>-0.1562954</v>
      </c>
      <c r="C1706" s="2">
        <v>6</v>
      </c>
      <c r="D1706" s="1">
        <v>1.0068600000000001</v>
      </c>
      <c r="E1706" s="3">
        <v>-0.1780408</v>
      </c>
      <c r="F1706" s="2">
        <v>9</v>
      </c>
      <c r="G1706" s="1">
        <v>1.0045500000000001</v>
      </c>
      <c r="H1706" t="s">
        <v>7893</v>
      </c>
      <c r="I1706" t="s">
        <v>7892</v>
      </c>
      <c r="J1706" t="s">
        <v>7891</v>
      </c>
    </row>
    <row r="1707" spans="2:10">
      <c r="B1707" s="3">
        <v>0.12184929999999999</v>
      </c>
      <c r="C1707" s="2">
        <v>6</v>
      </c>
      <c r="D1707" s="1">
        <v>1.008168</v>
      </c>
      <c r="E1707" s="3">
        <v>-0.53499070000000004</v>
      </c>
      <c r="F1707" s="2">
        <v>5</v>
      </c>
      <c r="G1707" s="1">
        <v>1.0026029999999999</v>
      </c>
      <c r="H1707" t="s">
        <v>7890</v>
      </c>
      <c r="I1707" t="s">
        <v>7889</v>
      </c>
      <c r="J1707" t="s">
        <v>7888</v>
      </c>
    </row>
    <row r="1708" spans="2:10">
      <c r="B1708" s="3">
        <v>0.72495989999999999</v>
      </c>
      <c r="C1708" s="2">
        <v>11</v>
      </c>
      <c r="D1708" s="1">
        <v>0.98409670000000005</v>
      </c>
      <c r="E1708" s="3">
        <v>-0.50166180000000005</v>
      </c>
      <c r="F1708" s="2">
        <v>13</v>
      </c>
      <c r="G1708" s="1">
        <v>1.0062260000000001</v>
      </c>
      <c r="H1708" t="s">
        <v>7887</v>
      </c>
      <c r="I1708" t="s">
        <v>7886</v>
      </c>
      <c r="J1708" t="s">
        <v>7885</v>
      </c>
    </row>
    <row r="1709" spans="2:10">
      <c r="B1709" s="3">
        <v>0.59317430000000004</v>
      </c>
      <c r="C1709" s="2">
        <v>16</v>
      </c>
      <c r="D1709" s="1">
        <v>1.0183180000000001</v>
      </c>
      <c r="E1709" s="3">
        <v>-0.15499599999999999</v>
      </c>
      <c r="F1709" s="2">
        <v>17</v>
      </c>
      <c r="G1709" s="1">
        <v>1.004955</v>
      </c>
      <c r="H1709" t="s">
        <v>7884</v>
      </c>
      <c r="I1709" t="s">
        <v>7883</v>
      </c>
      <c r="J1709" t="s">
        <v>7882</v>
      </c>
    </row>
    <row r="1710" spans="2:10">
      <c r="B1710" s="3">
        <v>1.181608</v>
      </c>
      <c r="C1710" s="2">
        <v>6</v>
      </c>
      <c r="D1710" s="1">
        <v>0.83292980000000005</v>
      </c>
      <c r="E1710" s="3">
        <v>0.12148109999999999</v>
      </c>
      <c r="F1710" s="2">
        <v>7</v>
      </c>
      <c r="G1710" s="1">
        <v>0.99963679999999999</v>
      </c>
      <c r="H1710" t="s">
        <v>7881</v>
      </c>
      <c r="I1710" t="s">
        <v>7880</v>
      </c>
      <c r="J1710" t="s">
        <v>7879</v>
      </c>
    </row>
    <row r="1711" spans="2:10">
      <c r="B1711" s="3">
        <v>0.21952740000000001</v>
      </c>
      <c r="C1711" s="2">
        <v>12</v>
      </c>
      <c r="D1711" s="1">
        <v>1.011817</v>
      </c>
      <c r="E1711" s="3">
        <v>1.9630609999999999</v>
      </c>
      <c r="F1711" s="2">
        <v>13</v>
      </c>
      <c r="G1711" s="1">
        <v>0.47550700000000001</v>
      </c>
      <c r="H1711" t="s">
        <v>7878</v>
      </c>
      <c r="I1711" t="s">
        <v>7877</v>
      </c>
      <c r="J1711" t="s">
        <v>7876</v>
      </c>
    </row>
    <row r="1712" spans="2:10">
      <c r="B1712" s="3">
        <v>-0.23789560000000001</v>
      </c>
      <c r="C1712" s="2">
        <v>5</v>
      </c>
      <c r="D1712" s="1">
        <v>1.0121469999999999</v>
      </c>
      <c r="E1712" s="3">
        <v>0.24303369999999999</v>
      </c>
      <c r="F1712" s="2">
        <v>6</v>
      </c>
      <c r="G1712" s="1">
        <v>1.011134</v>
      </c>
      <c r="H1712" t="s">
        <v>7875</v>
      </c>
      <c r="I1712" t="s">
        <v>7874</v>
      </c>
      <c r="J1712" t="s">
        <v>7873</v>
      </c>
    </row>
    <row r="1713" spans="2:10">
      <c r="B1713" s="3">
        <v>-1.0103880000000001</v>
      </c>
      <c r="C1713" s="2">
        <v>3</v>
      </c>
      <c r="D1713" s="1">
        <v>0.90044670000000004</v>
      </c>
      <c r="E1713" s="3">
        <v>-0.89733890000000005</v>
      </c>
      <c r="F1713" s="2">
        <v>3</v>
      </c>
      <c r="G1713" s="1">
        <v>0.97742510000000005</v>
      </c>
      <c r="H1713" t="s">
        <v>7872</v>
      </c>
      <c r="I1713" t="s">
        <v>7871</v>
      </c>
      <c r="J1713" t="s">
        <v>7870</v>
      </c>
    </row>
    <row r="1714" spans="2:10">
      <c r="B1714" s="3">
        <v>8.2062430000000006E-2</v>
      </c>
      <c r="C1714" s="2">
        <v>11</v>
      </c>
      <c r="D1714" s="1">
        <v>1.004437</v>
      </c>
      <c r="E1714" s="3">
        <v>0.32781460000000001</v>
      </c>
      <c r="F1714" s="2">
        <v>9</v>
      </c>
      <c r="G1714" s="1">
        <v>1.006683</v>
      </c>
      <c r="H1714" t="s">
        <v>7869</v>
      </c>
      <c r="I1714" t="s">
        <v>7868</v>
      </c>
      <c r="J1714" t="s">
        <v>7867</v>
      </c>
    </row>
    <row r="1715" spans="2:10">
      <c r="B1715" s="3">
        <v>0.19153590000000001</v>
      </c>
      <c r="C1715" s="2">
        <v>27</v>
      </c>
      <c r="D1715" s="1">
        <v>1.007031</v>
      </c>
      <c r="E1715" s="3">
        <v>-0.45063019999999998</v>
      </c>
      <c r="F1715" s="2">
        <v>23</v>
      </c>
      <c r="G1715" s="1">
        <v>1.0117100000000001</v>
      </c>
      <c r="H1715" t="s">
        <v>7866</v>
      </c>
      <c r="I1715" t="s">
        <v>7865</v>
      </c>
      <c r="J1715" t="s">
        <v>7864</v>
      </c>
    </row>
    <row r="1716" spans="2:10">
      <c r="B1716" s="3">
        <v>1.0165470000000001</v>
      </c>
      <c r="C1716" s="2">
        <v>2</v>
      </c>
      <c r="D1716" s="1">
        <v>0.89799240000000002</v>
      </c>
      <c r="E1716" s="3">
        <v>0.51852379999999998</v>
      </c>
      <c r="F1716" s="2">
        <v>3</v>
      </c>
      <c r="G1716" s="1">
        <v>1.0022219999999999</v>
      </c>
      <c r="H1716" t="s">
        <v>7863</v>
      </c>
      <c r="I1716" t="s">
        <v>7862</v>
      </c>
      <c r="J1716" t="s">
        <v>7861</v>
      </c>
    </row>
    <row r="1717" spans="2:10">
      <c r="B1717" s="3">
        <v>0.71683629999999998</v>
      </c>
      <c r="C1717" s="2">
        <v>7</v>
      </c>
      <c r="D1717" s="1">
        <v>0.98609100000000005</v>
      </c>
      <c r="E1717" s="3">
        <v>1.5673029999999999</v>
      </c>
      <c r="F1717" s="2">
        <v>7</v>
      </c>
      <c r="G1717" s="1">
        <v>0.73176160000000001</v>
      </c>
      <c r="H1717" t="s">
        <v>7860</v>
      </c>
      <c r="I1717" t="s">
        <v>7859</v>
      </c>
      <c r="J1717" t="s">
        <v>7858</v>
      </c>
    </row>
    <row r="1718" spans="2:10">
      <c r="E1718" s="3">
        <v>0.60870489999999999</v>
      </c>
      <c r="F1718" s="2">
        <v>2</v>
      </c>
      <c r="G1718" s="1">
        <v>0.99659240000000004</v>
      </c>
      <c r="H1718" t="s">
        <v>7857</v>
      </c>
      <c r="I1718" t="s">
        <v>7856</v>
      </c>
      <c r="J1718" t="s">
        <v>7855</v>
      </c>
    </row>
    <row r="1719" spans="2:10">
      <c r="B1719" s="3">
        <v>0.50817650000000003</v>
      </c>
      <c r="C1719" s="2">
        <v>16</v>
      </c>
      <c r="D1719" s="1">
        <v>1.0255730000000001</v>
      </c>
      <c r="E1719" s="3">
        <v>0.54600289999999996</v>
      </c>
      <c r="F1719" s="2">
        <v>16</v>
      </c>
      <c r="G1719" s="1">
        <v>0.99805949999999999</v>
      </c>
      <c r="H1719" t="s">
        <v>7854</v>
      </c>
      <c r="I1719" t="s">
        <v>7853</v>
      </c>
      <c r="J1719" t="s">
        <v>7852</v>
      </c>
    </row>
    <row r="1720" spans="2:10">
      <c r="B1720" s="3">
        <v>0.71733009999999997</v>
      </c>
      <c r="C1720" s="2">
        <v>4</v>
      </c>
      <c r="D1720" s="1">
        <v>0.98601859999999997</v>
      </c>
      <c r="E1720" s="3">
        <v>-0.98186640000000003</v>
      </c>
      <c r="F1720" s="2">
        <v>9</v>
      </c>
      <c r="G1720" s="1">
        <v>0.96474110000000002</v>
      </c>
      <c r="H1720" t="s">
        <v>7851</v>
      </c>
      <c r="I1720" t="s">
        <v>7850</v>
      </c>
      <c r="J1720" t="s">
        <v>7849</v>
      </c>
    </row>
    <row r="1721" spans="2:10">
      <c r="B1721" s="3">
        <v>0.39988050000000003</v>
      </c>
      <c r="C1721" s="2">
        <v>2</v>
      </c>
      <c r="D1721" s="1">
        <v>1.017914</v>
      </c>
      <c r="E1721" s="3">
        <v>0.34446080000000001</v>
      </c>
      <c r="F1721" s="2">
        <v>2</v>
      </c>
      <c r="G1721" s="1">
        <v>1.0078020000000001</v>
      </c>
      <c r="H1721" t="s">
        <v>7848</v>
      </c>
      <c r="I1721" t="s">
        <v>7847</v>
      </c>
      <c r="J1721" t="s">
        <v>7846</v>
      </c>
    </row>
    <row r="1722" spans="2:10">
      <c r="B1722" s="3">
        <v>-7.5589860000000002E-3</v>
      </c>
      <c r="C1722" s="2">
        <v>5</v>
      </c>
      <c r="D1722" s="1">
        <v>1.0012319999999999</v>
      </c>
      <c r="E1722" s="3">
        <v>-1.3043499999999999</v>
      </c>
      <c r="F1722" s="2">
        <v>7</v>
      </c>
      <c r="G1722" s="1">
        <v>0.84518959999999999</v>
      </c>
      <c r="H1722" t="s">
        <v>7845</v>
      </c>
      <c r="I1722" t="s">
        <v>7844</v>
      </c>
      <c r="J1722" t="s">
        <v>7843</v>
      </c>
    </row>
    <row r="1723" spans="2:10">
      <c r="B1723" s="3">
        <v>0.32673649999999999</v>
      </c>
      <c r="C1723" s="2">
        <v>2</v>
      </c>
      <c r="D1723" s="1">
        <v>1.020408</v>
      </c>
      <c r="E1723" s="3">
        <v>0.89768999999999999</v>
      </c>
      <c r="F1723" s="2">
        <v>4</v>
      </c>
      <c r="G1723" s="1">
        <v>0.97692970000000001</v>
      </c>
      <c r="H1723" t="s">
        <v>7842</v>
      </c>
      <c r="I1723" t="s">
        <v>7841</v>
      </c>
      <c r="J1723" t="s">
        <v>7840</v>
      </c>
    </row>
    <row r="1724" spans="2:10">
      <c r="B1724" s="3">
        <v>0.99300489999999997</v>
      </c>
      <c r="C1724" s="2">
        <v>6</v>
      </c>
      <c r="D1724" s="1">
        <v>0.90362019999999998</v>
      </c>
      <c r="E1724" s="3">
        <v>-2.2048899999999998</v>
      </c>
      <c r="F1724" s="2">
        <v>5</v>
      </c>
      <c r="G1724" s="1">
        <v>0.3513037</v>
      </c>
      <c r="H1724" t="s">
        <v>7839</v>
      </c>
      <c r="I1724" t="s">
        <v>7838</v>
      </c>
      <c r="J1724" t="s">
        <v>7837</v>
      </c>
    </row>
    <row r="1725" spans="2:10">
      <c r="B1725" s="3">
        <v>-0.20804539999999999</v>
      </c>
      <c r="C1725" s="2">
        <v>7</v>
      </c>
      <c r="D1725" s="1">
        <v>1.009417</v>
      </c>
      <c r="E1725" s="3">
        <v>-1.1796519999999999</v>
      </c>
      <c r="F1725" s="2">
        <v>13</v>
      </c>
      <c r="G1725" s="1">
        <v>0.89865110000000004</v>
      </c>
      <c r="H1725" t="s">
        <v>7836</v>
      </c>
      <c r="I1725" t="s">
        <v>7835</v>
      </c>
      <c r="J1725" t="s">
        <v>7834</v>
      </c>
    </row>
    <row r="1726" spans="2:10">
      <c r="B1726" s="3">
        <v>1.7692319999999999</v>
      </c>
      <c r="C1726" s="2">
        <v>6</v>
      </c>
      <c r="D1726" s="1">
        <v>0.50999439999999996</v>
      </c>
      <c r="E1726" s="3">
        <v>1.8350660000000001</v>
      </c>
      <c r="F1726" s="2">
        <v>8</v>
      </c>
      <c r="G1726" s="1">
        <v>0.54684449999999996</v>
      </c>
      <c r="H1726" t="s">
        <v>7833</v>
      </c>
      <c r="I1726" t="s">
        <v>7832</v>
      </c>
      <c r="J1726" t="s">
        <v>7831</v>
      </c>
    </row>
    <row r="1727" spans="2:10">
      <c r="B1727" s="3">
        <v>0.84722569999999997</v>
      </c>
      <c r="C1727" s="2">
        <v>11</v>
      </c>
      <c r="D1727" s="1">
        <v>0.95567740000000001</v>
      </c>
      <c r="E1727" s="3">
        <v>-0.74893050000000005</v>
      </c>
      <c r="F1727" s="2">
        <v>16</v>
      </c>
      <c r="G1727" s="1">
        <v>0.99272070000000001</v>
      </c>
      <c r="H1727" t="s">
        <v>7830</v>
      </c>
      <c r="I1727" t="s">
        <v>7829</v>
      </c>
      <c r="J1727" t="s">
        <v>7828</v>
      </c>
    </row>
    <row r="1728" spans="2:10">
      <c r="B1728" s="3">
        <v>-0.37807039999999997</v>
      </c>
      <c r="C1728" s="2">
        <v>19</v>
      </c>
      <c r="D1728" s="1">
        <v>1.0198879999999999</v>
      </c>
      <c r="E1728" s="3">
        <v>-0.42784919999999999</v>
      </c>
      <c r="F1728" s="2">
        <v>22</v>
      </c>
      <c r="G1728" s="1">
        <v>1.013606</v>
      </c>
      <c r="H1728" t="s">
        <v>7827</v>
      </c>
      <c r="I1728" t="s">
        <v>7826</v>
      </c>
      <c r="J1728" t="s">
        <v>7825</v>
      </c>
    </row>
    <row r="1729" spans="2:10">
      <c r="B1729" s="3">
        <v>-1.549617</v>
      </c>
      <c r="C1729" s="2">
        <v>8</v>
      </c>
      <c r="D1729" s="1">
        <v>0.6381327</v>
      </c>
      <c r="E1729" s="3">
        <v>-0.95343409999999995</v>
      </c>
      <c r="F1729" s="2">
        <v>7</v>
      </c>
      <c r="G1729" s="1">
        <v>0.96646670000000001</v>
      </c>
      <c r="H1729" t="s">
        <v>7824</v>
      </c>
      <c r="I1729" t="s">
        <v>7823</v>
      </c>
      <c r="J1729" t="s">
        <v>7822</v>
      </c>
    </row>
    <row r="1730" spans="2:10">
      <c r="E1730" s="3">
        <v>0.32881080000000001</v>
      </c>
      <c r="F1730" s="2">
        <v>2</v>
      </c>
      <c r="G1730" s="1">
        <v>1.007004</v>
      </c>
      <c r="H1730" t="s">
        <v>7821</v>
      </c>
      <c r="I1730" t="s">
        <v>7820</v>
      </c>
      <c r="J1730" t="s">
        <v>7819</v>
      </c>
    </row>
    <row r="1731" spans="2:10">
      <c r="B1731" s="3">
        <v>1.769244</v>
      </c>
      <c r="C1731" s="2">
        <v>3</v>
      </c>
      <c r="D1731" s="1">
        <v>0.51137469999999996</v>
      </c>
      <c r="E1731" s="3">
        <v>-0.7683797</v>
      </c>
      <c r="F1731" s="2">
        <v>5</v>
      </c>
      <c r="G1731" s="1">
        <v>0.98961449999999995</v>
      </c>
      <c r="H1731" t="s">
        <v>7818</v>
      </c>
      <c r="I1731" t="s">
        <v>7817</v>
      </c>
      <c r="J1731" t="s">
        <v>7816</v>
      </c>
    </row>
    <row r="1732" spans="2:10">
      <c r="B1732" s="3">
        <v>0.489537</v>
      </c>
      <c r="C1732" s="2">
        <v>10</v>
      </c>
      <c r="D1732" s="1">
        <v>1.0229410000000001</v>
      </c>
      <c r="E1732" s="3">
        <v>-0.36803219999999998</v>
      </c>
      <c r="F1732" s="2">
        <v>10</v>
      </c>
      <c r="G1732" s="1">
        <v>1.003647</v>
      </c>
      <c r="H1732" t="s">
        <v>7815</v>
      </c>
      <c r="I1732" t="s">
        <v>7814</v>
      </c>
      <c r="J1732" t="s">
        <v>7813</v>
      </c>
    </row>
    <row r="1733" spans="2:10">
      <c r="B1733" s="3">
        <v>0.19004180000000001</v>
      </c>
      <c r="C1733" s="2">
        <v>7</v>
      </c>
      <c r="D1733" s="1">
        <v>1.0067839999999999</v>
      </c>
      <c r="E1733" s="3">
        <v>-1.48332</v>
      </c>
      <c r="F1733" s="2">
        <v>10</v>
      </c>
      <c r="G1733" s="1">
        <v>0.7682561</v>
      </c>
      <c r="H1733" t="s">
        <v>7812</v>
      </c>
      <c r="I1733" t="s">
        <v>7811</v>
      </c>
      <c r="J1733" t="s">
        <v>7810</v>
      </c>
    </row>
    <row r="1734" spans="2:10">
      <c r="B1734" s="3">
        <v>-0.71590310000000001</v>
      </c>
      <c r="C1734" s="2">
        <v>6</v>
      </c>
      <c r="D1734" s="1">
        <v>0.98588560000000003</v>
      </c>
      <c r="E1734" s="3">
        <v>-0.76126749999999999</v>
      </c>
      <c r="F1734" s="2">
        <v>6</v>
      </c>
      <c r="G1734" s="1">
        <v>0.98929739999999999</v>
      </c>
      <c r="H1734" t="s">
        <v>7809</v>
      </c>
      <c r="I1734" t="s">
        <v>7808</v>
      </c>
      <c r="J1734" t="s">
        <v>7807</v>
      </c>
    </row>
    <row r="1735" spans="2:10">
      <c r="B1735" s="3">
        <v>-0.1244543</v>
      </c>
      <c r="C1735" s="2">
        <v>5</v>
      </c>
      <c r="D1735" s="1">
        <v>1.0091030000000001</v>
      </c>
      <c r="E1735" s="3">
        <v>0.3992368</v>
      </c>
      <c r="F1735" s="2">
        <v>8</v>
      </c>
      <c r="G1735" s="1">
        <v>1.007822</v>
      </c>
      <c r="H1735" t="s">
        <v>7806</v>
      </c>
      <c r="I1735" t="s">
        <v>7805</v>
      </c>
      <c r="J1735" t="s">
        <v>7804</v>
      </c>
    </row>
    <row r="1736" spans="2:10">
      <c r="B1736" s="3">
        <v>0.88821249999999996</v>
      </c>
      <c r="C1736" s="2">
        <v>13</v>
      </c>
      <c r="D1736" s="1">
        <v>0.93908599999999998</v>
      </c>
      <c r="E1736" s="3">
        <v>-0.27861330000000001</v>
      </c>
      <c r="F1736" s="2">
        <v>16</v>
      </c>
      <c r="G1736" s="1">
        <v>1.007587</v>
      </c>
      <c r="H1736" t="s">
        <v>7803</v>
      </c>
      <c r="I1736" t="s">
        <v>7802</v>
      </c>
      <c r="J1736" t="s">
        <v>7801</v>
      </c>
    </row>
    <row r="1737" spans="2:10">
      <c r="B1737" s="3">
        <v>-0.22229450000000001</v>
      </c>
      <c r="C1737" s="2">
        <v>8</v>
      </c>
      <c r="D1737" s="1">
        <v>1.0127440000000001</v>
      </c>
      <c r="E1737" s="3">
        <v>-0.77655770000000002</v>
      </c>
      <c r="F1737" s="2">
        <v>7</v>
      </c>
      <c r="G1737" s="1">
        <v>0.99187420000000004</v>
      </c>
      <c r="H1737" t="s">
        <v>7800</v>
      </c>
      <c r="I1737" t="s">
        <v>7799</v>
      </c>
      <c r="J1737" t="s">
        <v>7798</v>
      </c>
    </row>
    <row r="1738" spans="2:10">
      <c r="B1738" s="3">
        <v>-0.37437169999999997</v>
      </c>
      <c r="C1738" s="2">
        <v>39</v>
      </c>
      <c r="D1738" s="1">
        <v>1.019425</v>
      </c>
      <c r="E1738" s="3">
        <v>-2.4576180000000001</v>
      </c>
      <c r="F1738" s="2">
        <v>39</v>
      </c>
      <c r="G1738" s="1">
        <v>0.23254430000000001</v>
      </c>
      <c r="H1738" t="s">
        <v>7797</v>
      </c>
      <c r="I1738" t="s">
        <v>7796</v>
      </c>
      <c r="J1738" t="s">
        <v>7795</v>
      </c>
    </row>
    <row r="1739" spans="2:10">
      <c r="B1739" s="3">
        <v>0.77320299999999997</v>
      </c>
      <c r="C1739" s="2">
        <v>3</v>
      </c>
      <c r="D1739" s="1">
        <v>0.97075020000000001</v>
      </c>
      <c r="E1739" s="3">
        <v>-3.629569</v>
      </c>
      <c r="F1739" s="2">
        <v>3</v>
      </c>
      <c r="G1739" s="1">
        <v>1.7676839999999999E-2</v>
      </c>
      <c r="H1739" t="s">
        <v>7794</v>
      </c>
      <c r="I1739" t="s">
        <v>7793</v>
      </c>
      <c r="J1739" t="s">
        <v>7792</v>
      </c>
    </row>
    <row r="1740" spans="2:10">
      <c r="B1740" s="3">
        <v>-2.1026889999999998</v>
      </c>
      <c r="C1740" s="2">
        <v>3</v>
      </c>
      <c r="D1740" s="1">
        <v>0.33075510000000002</v>
      </c>
      <c r="E1740" s="3">
        <v>8.6109729999999995E-2</v>
      </c>
      <c r="F1740" s="2">
        <v>3</v>
      </c>
      <c r="G1740" s="1">
        <v>0.9998726</v>
      </c>
      <c r="H1740" t="s">
        <v>7791</v>
      </c>
      <c r="I1740" t="s">
        <v>7790</v>
      </c>
      <c r="J1740" t="s">
        <v>7789</v>
      </c>
    </row>
    <row r="1741" spans="2:10">
      <c r="B1741" s="3">
        <v>0.12343270000000001</v>
      </c>
      <c r="C1741" s="2">
        <v>11</v>
      </c>
      <c r="D1741" s="1">
        <v>1.008618</v>
      </c>
      <c r="E1741" s="3">
        <v>-0.1956185</v>
      </c>
      <c r="F1741" s="2">
        <v>9</v>
      </c>
      <c r="G1741" s="1">
        <v>1.0073529999999999</v>
      </c>
      <c r="H1741" t="s">
        <v>7788</v>
      </c>
      <c r="I1741" t="s">
        <v>7787</v>
      </c>
      <c r="J1741" t="s">
        <v>7786</v>
      </c>
    </row>
    <row r="1742" spans="2:10">
      <c r="B1742" s="3">
        <v>-0.1015863</v>
      </c>
      <c r="C1742" s="2">
        <v>5</v>
      </c>
      <c r="D1742" s="1">
        <v>1.0065710000000001</v>
      </c>
      <c r="E1742" s="3">
        <v>-1.1047070000000001</v>
      </c>
      <c r="F1742" s="2">
        <v>4</v>
      </c>
      <c r="G1742" s="1">
        <v>0.92313730000000005</v>
      </c>
      <c r="H1742" t="s">
        <v>7785</v>
      </c>
      <c r="I1742" t="s">
        <v>7784</v>
      </c>
      <c r="J1742" t="s">
        <v>7783</v>
      </c>
    </row>
    <row r="1743" spans="2:10">
      <c r="B1743" s="3">
        <v>-1.187754</v>
      </c>
      <c r="C1743" s="2">
        <v>3</v>
      </c>
      <c r="D1743" s="1">
        <v>0.83158770000000004</v>
      </c>
      <c r="E1743" s="3">
        <v>0.79239590000000004</v>
      </c>
      <c r="F1743" s="2">
        <v>2</v>
      </c>
      <c r="G1743" s="1">
        <v>0.99144080000000001</v>
      </c>
      <c r="H1743" t="s">
        <v>7782</v>
      </c>
      <c r="I1743" t="s">
        <v>7781</v>
      </c>
      <c r="J1743" t="s">
        <v>7780</v>
      </c>
    </row>
    <row r="1744" spans="2:10">
      <c r="B1744" s="3">
        <v>7.5531619999999994E-2</v>
      </c>
      <c r="C1744" s="2">
        <v>3</v>
      </c>
      <c r="D1744" s="1">
        <v>1.003965</v>
      </c>
      <c r="E1744" s="3">
        <v>0.7171035</v>
      </c>
      <c r="F1744" s="2">
        <v>3</v>
      </c>
      <c r="G1744" s="1">
        <v>0.9959095</v>
      </c>
      <c r="H1744" t="s">
        <v>7779</v>
      </c>
      <c r="I1744" t="s">
        <v>7778</v>
      </c>
      <c r="J1744" t="s">
        <v>7777</v>
      </c>
    </row>
    <row r="1745" spans="2:10">
      <c r="B1745" s="3">
        <v>-0.39881139999999998</v>
      </c>
      <c r="C1745" s="2">
        <v>7</v>
      </c>
      <c r="D1745" s="1">
        <v>1.0176369999999999</v>
      </c>
      <c r="E1745" s="3">
        <v>-0.42518319999999998</v>
      </c>
      <c r="F1745" s="2">
        <v>6</v>
      </c>
      <c r="G1745" s="1">
        <v>1.0127759999999999</v>
      </c>
      <c r="H1745" t="s">
        <v>7776</v>
      </c>
      <c r="I1745" t="s">
        <v>7775</v>
      </c>
      <c r="J1745" t="s">
        <v>7774</v>
      </c>
    </row>
    <row r="1746" spans="2:10">
      <c r="B1746" s="3">
        <v>-0.14202110000000001</v>
      </c>
      <c r="C1746" s="2">
        <v>2</v>
      </c>
      <c r="D1746" s="1">
        <v>1.006505</v>
      </c>
      <c r="E1746" s="3">
        <v>0.9214002</v>
      </c>
      <c r="F1746" s="2">
        <v>4</v>
      </c>
      <c r="G1746" s="1">
        <v>0.96990860000000001</v>
      </c>
      <c r="H1746" t="s">
        <v>7773</v>
      </c>
      <c r="I1746" t="s">
        <v>7772</v>
      </c>
      <c r="J1746" t="s">
        <v>7771</v>
      </c>
    </row>
    <row r="1747" spans="2:10">
      <c r="B1747" s="3">
        <v>2.4013900000000001</v>
      </c>
      <c r="C1747" s="2">
        <v>3</v>
      </c>
      <c r="D1747" s="1">
        <v>0.19822000000000001</v>
      </c>
      <c r="E1747" s="3">
        <v>2.3934500000000001</v>
      </c>
      <c r="F1747" s="2">
        <v>4</v>
      </c>
      <c r="G1747" s="1">
        <v>0.26114609999999999</v>
      </c>
      <c r="H1747" t="s">
        <v>7770</v>
      </c>
      <c r="I1747" t="s">
        <v>7769</v>
      </c>
      <c r="J1747" t="s">
        <v>7768</v>
      </c>
    </row>
    <row r="1748" spans="2:10">
      <c r="B1748" s="3">
        <v>9.3369859999999999E-2</v>
      </c>
      <c r="C1748" s="2">
        <v>22</v>
      </c>
      <c r="D1748" s="1">
        <v>1.0060260000000001</v>
      </c>
      <c r="E1748" s="3">
        <v>-1.8795839999999999</v>
      </c>
      <c r="F1748" s="2">
        <v>27</v>
      </c>
      <c r="G1748" s="1">
        <v>0.52446539999999997</v>
      </c>
      <c r="H1748" t="s">
        <v>7767</v>
      </c>
      <c r="I1748" t="s">
        <v>7766</v>
      </c>
      <c r="J1748" t="s">
        <v>7765</v>
      </c>
    </row>
    <row r="1749" spans="2:10">
      <c r="E1749" s="3">
        <v>-9.277958E-2</v>
      </c>
      <c r="F1749" s="2">
        <v>2</v>
      </c>
      <c r="G1749" s="1">
        <v>1.0005189999999999</v>
      </c>
      <c r="H1749" t="s">
        <v>7764</v>
      </c>
      <c r="I1749" t="s">
        <v>7763</v>
      </c>
      <c r="J1749" t="s">
        <v>7762</v>
      </c>
    </row>
    <row r="1750" spans="2:10">
      <c r="B1750" s="3">
        <v>-1.012348</v>
      </c>
      <c r="C1750" s="2">
        <v>8</v>
      </c>
      <c r="D1750" s="1">
        <v>0.8995166</v>
      </c>
      <c r="E1750" s="3">
        <v>-1.6168689999999999</v>
      </c>
      <c r="F1750" s="2">
        <v>3</v>
      </c>
      <c r="G1750" s="1">
        <v>0.6978818</v>
      </c>
      <c r="H1750" t="s">
        <v>7761</v>
      </c>
      <c r="I1750" t="s">
        <v>7760</v>
      </c>
      <c r="J1750" t="s">
        <v>7759</v>
      </c>
    </row>
    <row r="1751" spans="2:10">
      <c r="B1751" s="3">
        <v>0.40571629999999997</v>
      </c>
      <c r="C1751" s="2">
        <v>15</v>
      </c>
      <c r="D1751" s="1">
        <v>1.0187809999999999</v>
      </c>
      <c r="E1751" s="3">
        <v>-0.15989110000000001</v>
      </c>
      <c r="F1751" s="2">
        <v>10</v>
      </c>
      <c r="G1751" s="1">
        <v>1.0056339999999999</v>
      </c>
      <c r="H1751" t="s">
        <v>7758</v>
      </c>
      <c r="I1751" t="s">
        <v>7757</v>
      </c>
      <c r="J1751" t="s">
        <v>7756</v>
      </c>
    </row>
    <row r="1752" spans="2:10">
      <c r="B1752" s="3">
        <v>5.8653579999999997E-2</v>
      </c>
      <c r="C1752" s="2">
        <v>4</v>
      </c>
      <c r="D1752" s="1">
        <v>1.005673</v>
      </c>
      <c r="F1752" s="4"/>
      <c r="H1752" t="s">
        <v>7755</v>
      </c>
      <c r="I1752" t="s">
        <v>7754</v>
      </c>
      <c r="J1752" t="s">
        <v>7753</v>
      </c>
    </row>
    <row r="1753" spans="2:10">
      <c r="B1753" s="3">
        <v>0.68555460000000001</v>
      </c>
      <c r="C1753" s="2">
        <v>2</v>
      </c>
      <c r="D1753" s="1">
        <v>0.9969036</v>
      </c>
      <c r="F1753" s="4"/>
      <c r="H1753" t="s">
        <v>7752</v>
      </c>
      <c r="I1753" t="s">
        <v>7751</v>
      </c>
      <c r="J1753" t="s">
        <v>7750</v>
      </c>
    </row>
    <row r="1754" spans="2:10">
      <c r="B1754" s="3">
        <v>5.4622570000000002E-2</v>
      </c>
      <c r="C1754" s="2">
        <v>33</v>
      </c>
      <c r="D1754" s="1">
        <v>1.0052859999999999</v>
      </c>
      <c r="E1754" s="3">
        <v>-0.96304089999999998</v>
      </c>
      <c r="F1754" s="2">
        <v>38</v>
      </c>
      <c r="G1754" s="1">
        <v>0.96483669999999999</v>
      </c>
      <c r="H1754" t="s">
        <v>7749</v>
      </c>
      <c r="I1754" t="s">
        <v>7748</v>
      </c>
      <c r="J1754" t="s">
        <v>7747</v>
      </c>
    </row>
    <row r="1755" spans="2:10">
      <c r="E1755" s="3">
        <v>-0.87601390000000001</v>
      </c>
      <c r="F1755" s="2">
        <v>2</v>
      </c>
      <c r="G1755" s="1">
        <v>0.98225479999999998</v>
      </c>
      <c r="H1755" t="s">
        <v>7746</v>
      </c>
      <c r="I1755" t="s">
        <v>7745</v>
      </c>
      <c r="J1755" t="s">
        <v>7744</v>
      </c>
    </row>
    <row r="1756" spans="2:10">
      <c r="B1756" s="3">
        <v>-0.56038969999999999</v>
      </c>
      <c r="C1756" s="2">
        <v>2</v>
      </c>
      <c r="D1756" s="1">
        <v>1.0230060000000001</v>
      </c>
      <c r="E1756" s="3">
        <v>8.9062740000000001E-2</v>
      </c>
      <c r="F1756" s="2">
        <v>5</v>
      </c>
      <c r="G1756" s="1">
        <v>0.99999179999999999</v>
      </c>
      <c r="H1756" t="s">
        <v>7743</v>
      </c>
      <c r="I1756" t="s">
        <v>7742</v>
      </c>
      <c r="J1756" t="s">
        <v>7741</v>
      </c>
    </row>
    <row r="1757" spans="2:10">
      <c r="B1757" s="3">
        <v>-1.439605</v>
      </c>
      <c r="C1757" s="2">
        <v>22</v>
      </c>
      <c r="D1757" s="1">
        <v>0.70693209999999995</v>
      </c>
      <c r="E1757" s="3">
        <v>-2.6691630000000002</v>
      </c>
      <c r="F1757" s="2">
        <v>22</v>
      </c>
      <c r="G1757" s="1">
        <v>0.1639573</v>
      </c>
      <c r="H1757" t="s">
        <v>7740</v>
      </c>
      <c r="I1757" t="s">
        <v>7739</v>
      </c>
      <c r="J1757" t="s">
        <v>7738</v>
      </c>
    </row>
    <row r="1758" spans="2:10">
      <c r="B1758" s="3">
        <v>-0.55353640000000004</v>
      </c>
      <c r="C1758" s="2">
        <v>104</v>
      </c>
      <c r="D1758" s="1">
        <v>1.024848</v>
      </c>
      <c r="E1758" s="3">
        <v>-0.84123930000000002</v>
      </c>
      <c r="F1758" s="2">
        <v>115</v>
      </c>
      <c r="G1758" s="1">
        <v>0.98830560000000001</v>
      </c>
      <c r="H1758" t="s">
        <v>7737</v>
      </c>
      <c r="I1758" t="s">
        <v>7736</v>
      </c>
      <c r="J1758" t="s">
        <v>7735</v>
      </c>
    </row>
    <row r="1759" spans="2:10">
      <c r="B1759" s="3">
        <v>0.15898129999999999</v>
      </c>
      <c r="C1759" s="2">
        <v>49</v>
      </c>
      <c r="D1759" s="1">
        <v>1.00728</v>
      </c>
      <c r="E1759" s="3">
        <v>-0.90241179999999999</v>
      </c>
      <c r="F1759" s="2">
        <v>64</v>
      </c>
      <c r="G1759" s="1">
        <v>0.98005450000000005</v>
      </c>
      <c r="H1759" t="s">
        <v>7734</v>
      </c>
      <c r="I1759" t="s">
        <v>7733</v>
      </c>
      <c r="J1759" t="s">
        <v>7732</v>
      </c>
    </row>
    <row r="1760" spans="2:10">
      <c r="E1760" s="3">
        <v>0.67487589999999997</v>
      </c>
      <c r="F1760" s="2">
        <v>2</v>
      </c>
      <c r="G1760" s="1">
        <v>1.0018069999999999</v>
      </c>
      <c r="H1760" t="s">
        <v>7731</v>
      </c>
      <c r="I1760" t="s">
        <v>7730</v>
      </c>
      <c r="J1760" t="s">
        <v>7729</v>
      </c>
    </row>
    <row r="1761" spans="2:10">
      <c r="B1761" s="3">
        <v>-4.0505610000000001</v>
      </c>
      <c r="C1761" s="2">
        <v>2</v>
      </c>
      <c r="D1761" s="1">
        <v>2.304323E-3</v>
      </c>
      <c r="F1761" s="4"/>
      <c r="H1761" t="s">
        <v>7728</v>
      </c>
      <c r="I1761" t="s">
        <v>7727</v>
      </c>
      <c r="J1761" t="s">
        <v>7726</v>
      </c>
    </row>
    <row r="1762" spans="2:10">
      <c r="B1762" s="3">
        <v>4.5796169999999998</v>
      </c>
      <c r="C1762" s="2">
        <v>2</v>
      </c>
      <c r="D1762" s="1">
        <v>2.9594339999999998E-4</v>
      </c>
      <c r="E1762" s="3">
        <v>2.9589120000000002</v>
      </c>
      <c r="F1762" s="2">
        <v>3</v>
      </c>
      <c r="G1762" s="1">
        <v>9.056997E-2</v>
      </c>
      <c r="H1762" t="s">
        <v>7725</v>
      </c>
      <c r="I1762" t="s">
        <v>7724</v>
      </c>
      <c r="J1762" t="s">
        <v>7723</v>
      </c>
    </row>
    <row r="1763" spans="2:10">
      <c r="B1763" s="3">
        <v>0.17505129999999999</v>
      </c>
      <c r="C1763" s="2">
        <v>2</v>
      </c>
      <c r="D1763" s="1">
        <v>1.0057160000000001</v>
      </c>
      <c r="F1763" s="4"/>
      <c r="H1763" t="s">
        <v>7722</v>
      </c>
      <c r="I1763" t="s">
        <v>7721</v>
      </c>
      <c r="J1763" t="s">
        <v>7720</v>
      </c>
    </row>
    <row r="1764" spans="2:10">
      <c r="B1764" s="3">
        <v>-1.9052819999999999</v>
      </c>
      <c r="C1764" s="2">
        <v>15</v>
      </c>
      <c r="D1764" s="1">
        <v>0.4350137</v>
      </c>
      <c r="E1764" s="3">
        <v>0.88777450000000002</v>
      </c>
      <c r="F1764" s="2">
        <v>9</v>
      </c>
      <c r="G1764" s="1">
        <v>0.97825669999999998</v>
      </c>
      <c r="H1764" t="s">
        <v>7719</v>
      </c>
      <c r="I1764" t="s">
        <v>7718</v>
      </c>
      <c r="J1764" t="s">
        <v>7717</v>
      </c>
    </row>
    <row r="1765" spans="2:10">
      <c r="B1765" s="3">
        <v>3.0605739999999999</v>
      </c>
      <c r="C1765" s="2">
        <v>3</v>
      </c>
      <c r="D1765" s="1">
        <v>4.6647130000000002E-2</v>
      </c>
      <c r="F1765" s="4"/>
      <c r="H1765" t="s">
        <v>7716</v>
      </c>
      <c r="I1765" t="s">
        <v>7715</v>
      </c>
      <c r="J1765" t="s">
        <v>7714</v>
      </c>
    </row>
    <row r="1766" spans="2:10">
      <c r="B1766" s="3">
        <v>-2.0229509999999999</v>
      </c>
      <c r="C1766" s="2">
        <v>16</v>
      </c>
      <c r="D1766" s="1">
        <v>0.37423279999999998</v>
      </c>
      <c r="E1766" s="3">
        <v>1.41791</v>
      </c>
      <c r="F1766" s="2">
        <v>18</v>
      </c>
      <c r="G1766" s="1">
        <v>0.7963517</v>
      </c>
      <c r="H1766" t="s">
        <v>7713</v>
      </c>
      <c r="I1766" t="s">
        <v>7712</v>
      </c>
      <c r="J1766" t="s">
        <v>7711</v>
      </c>
    </row>
    <row r="1767" spans="2:10">
      <c r="B1767" s="3">
        <v>0.26523150000000001</v>
      </c>
      <c r="C1767" s="2">
        <v>4</v>
      </c>
      <c r="D1767" s="1">
        <v>1.011876</v>
      </c>
      <c r="E1767" s="3">
        <v>-0.52307650000000006</v>
      </c>
      <c r="F1767" s="2">
        <v>5</v>
      </c>
      <c r="G1767" s="1">
        <v>1.0010429999999999</v>
      </c>
      <c r="H1767" t="s">
        <v>7710</v>
      </c>
      <c r="I1767" t="s">
        <v>7709</v>
      </c>
      <c r="J1767" t="s">
        <v>7708</v>
      </c>
    </row>
    <row r="1768" spans="2:10">
      <c r="B1768" s="3">
        <v>-9.1860040000000004E-2</v>
      </c>
      <c r="C1768" s="2">
        <v>2</v>
      </c>
      <c r="D1768" s="1">
        <v>1.005833</v>
      </c>
      <c r="F1768" s="4"/>
      <c r="H1768" t="s">
        <v>7707</v>
      </c>
      <c r="I1768" t="s">
        <v>7706</v>
      </c>
      <c r="J1768" t="s">
        <v>7705</v>
      </c>
    </row>
    <row r="1769" spans="2:10">
      <c r="B1769" s="3">
        <v>9.2988000000000001E-2</v>
      </c>
      <c r="C1769" s="2">
        <v>2</v>
      </c>
      <c r="D1769" s="1">
        <v>1.0060560000000001</v>
      </c>
      <c r="E1769" s="3">
        <v>0.1086056</v>
      </c>
      <c r="F1769" s="2">
        <v>2</v>
      </c>
      <c r="G1769" s="1">
        <v>1.000767</v>
      </c>
      <c r="H1769" t="s">
        <v>7704</v>
      </c>
      <c r="I1769" t="s">
        <v>7703</v>
      </c>
      <c r="J1769" t="s">
        <v>7702</v>
      </c>
    </row>
    <row r="1770" spans="2:10">
      <c r="B1770" s="3">
        <v>0.23181450000000001</v>
      </c>
      <c r="C1770" s="2">
        <v>4</v>
      </c>
      <c r="D1770" s="1">
        <v>1.012675</v>
      </c>
      <c r="E1770" s="3">
        <v>0.69497629999999999</v>
      </c>
      <c r="F1770" s="2">
        <v>2</v>
      </c>
      <c r="G1770" s="1">
        <v>0.99601229999999996</v>
      </c>
      <c r="H1770" t="s">
        <v>7701</v>
      </c>
      <c r="I1770" t="s">
        <v>7700</v>
      </c>
      <c r="J1770" t="s">
        <v>7699</v>
      </c>
    </row>
    <row r="1771" spans="2:10">
      <c r="E1771" s="3">
        <v>1.40482</v>
      </c>
      <c r="F1771" s="2">
        <v>2</v>
      </c>
      <c r="G1771" s="1">
        <v>0.799979</v>
      </c>
      <c r="H1771" t="s">
        <v>7698</v>
      </c>
      <c r="I1771" t="s">
        <v>7697</v>
      </c>
      <c r="J1771" t="s">
        <v>7696</v>
      </c>
    </row>
    <row r="1772" spans="2:10">
      <c r="E1772" s="3">
        <v>0.60434469999999996</v>
      </c>
      <c r="F1772" s="2">
        <v>3</v>
      </c>
      <c r="G1772" s="1">
        <v>0.99830229999999998</v>
      </c>
      <c r="H1772" t="s">
        <v>7695</v>
      </c>
      <c r="I1772" t="s">
        <v>7694</v>
      </c>
      <c r="J1772" t="s">
        <v>7693</v>
      </c>
    </row>
    <row r="1773" spans="2:10">
      <c r="B1773" s="3">
        <v>2.0525380000000002</v>
      </c>
      <c r="C1773" s="2">
        <v>2</v>
      </c>
      <c r="D1773" s="1">
        <v>0.35743659999999999</v>
      </c>
      <c r="E1773" s="3">
        <v>-0.25649519999999998</v>
      </c>
      <c r="F1773" s="2">
        <v>6</v>
      </c>
      <c r="G1773" s="1">
        <v>1.0111699999999999</v>
      </c>
      <c r="H1773" t="s">
        <v>7692</v>
      </c>
      <c r="I1773" t="s">
        <v>7691</v>
      </c>
      <c r="J1773" t="s">
        <v>7690</v>
      </c>
    </row>
    <row r="1774" spans="2:10">
      <c r="E1774" s="3">
        <v>-1.2064630000000001</v>
      </c>
      <c r="F1774" s="2">
        <v>2</v>
      </c>
      <c r="G1774" s="1">
        <v>0.88700500000000004</v>
      </c>
      <c r="H1774" t="s">
        <v>7689</v>
      </c>
      <c r="I1774" t="s">
        <v>7688</v>
      </c>
      <c r="J1774" t="s">
        <v>7687</v>
      </c>
    </row>
    <row r="1775" spans="2:10">
      <c r="B1775" s="3">
        <v>1.423753</v>
      </c>
      <c r="C1775" s="2">
        <v>11</v>
      </c>
      <c r="D1775" s="1">
        <v>0.71540210000000004</v>
      </c>
      <c r="E1775" s="3">
        <v>2.1328269999999998</v>
      </c>
      <c r="F1775" s="2">
        <v>11</v>
      </c>
      <c r="G1775" s="1">
        <v>0.39487889999999998</v>
      </c>
      <c r="H1775" t="s">
        <v>7686</v>
      </c>
      <c r="I1775" t="s">
        <v>7685</v>
      </c>
      <c r="J1775" t="s">
        <v>7684</v>
      </c>
    </row>
    <row r="1776" spans="2:10">
      <c r="B1776" s="3">
        <v>-0.4999188</v>
      </c>
      <c r="C1776" s="2">
        <v>6</v>
      </c>
      <c r="D1776" s="1">
        <v>1.0235570000000001</v>
      </c>
      <c r="E1776" s="3">
        <v>-1.96763</v>
      </c>
      <c r="F1776" s="2">
        <v>6</v>
      </c>
      <c r="G1776" s="1">
        <v>0.47491800000000001</v>
      </c>
      <c r="H1776" t="s">
        <v>7683</v>
      </c>
      <c r="I1776" t="s">
        <v>7682</v>
      </c>
      <c r="J1776" t="s">
        <v>7681</v>
      </c>
    </row>
    <row r="1777" spans="2:10">
      <c r="B1777" s="3">
        <v>0.23011909999999999</v>
      </c>
      <c r="C1777" s="2">
        <v>8</v>
      </c>
      <c r="D1777" s="1">
        <v>1.012589</v>
      </c>
      <c r="E1777" s="3">
        <v>-0.52172289999999999</v>
      </c>
      <c r="F1777" s="2">
        <v>9</v>
      </c>
      <c r="G1777" s="1">
        <v>1.0009729999999999</v>
      </c>
      <c r="H1777" t="s">
        <v>7680</v>
      </c>
      <c r="I1777" t="s">
        <v>7679</v>
      </c>
      <c r="J1777" t="s">
        <v>7678</v>
      </c>
    </row>
    <row r="1778" spans="2:10">
      <c r="B1778" s="3">
        <v>-0.52151579999999997</v>
      </c>
      <c r="C1778" s="2">
        <v>2</v>
      </c>
      <c r="D1778" s="1">
        <v>1.0261929999999999</v>
      </c>
      <c r="E1778" s="3">
        <v>-0.1978734</v>
      </c>
      <c r="F1778" s="2">
        <v>2</v>
      </c>
      <c r="G1778" s="1">
        <v>1.0087969999999999</v>
      </c>
      <c r="H1778" t="s">
        <v>7677</v>
      </c>
      <c r="I1778" t="s">
        <v>7676</v>
      </c>
      <c r="J1778" t="s">
        <v>7675</v>
      </c>
    </row>
    <row r="1779" spans="2:10">
      <c r="B1779" s="3">
        <v>0.90097150000000004</v>
      </c>
      <c r="C1779" s="2">
        <v>6</v>
      </c>
      <c r="D1779" s="1">
        <v>0.93742009999999998</v>
      </c>
      <c r="E1779" s="3">
        <v>-0.64124510000000001</v>
      </c>
      <c r="F1779" s="2">
        <v>7</v>
      </c>
      <c r="G1779" s="1">
        <v>1.002318</v>
      </c>
      <c r="H1779" t="s">
        <v>7674</v>
      </c>
      <c r="I1779" t="s">
        <v>7673</v>
      </c>
      <c r="J1779" t="s">
        <v>7672</v>
      </c>
    </row>
    <row r="1780" spans="2:10">
      <c r="B1780" s="3">
        <v>-1.6065689999999999</v>
      </c>
      <c r="C1780" s="2">
        <v>2</v>
      </c>
      <c r="D1780" s="1">
        <v>0.61108450000000003</v>
      </c>
      <c r="E1780" s="3">
        <v>-1.7330950000000001</v>
      </c>
      <c r="F1780" s="2">
        <v>2</v>
      </c>
      <c r="G1780" s="1">
        <v>0.61672329999999997</v>
      </c>
      <c r="H1780" t="s">
        <v>7671</v>
      </c>
      <c r="I1780" t="s">
        <v>7670</v>
      </c>
      <c r="J1780" t="s">
        <v>7669</v>
      </c>
    </row>
    <row r="1781" spans="2:10">
      <c r="B1781" s="3">
        <v>-0.8666199</v>
      </c>
      <c r="C1781" s="2">
        <v>3</v>
      </c>
      <c r="D1781" s="1">
        <v>0.94639770000000001</v>
      </c>
      <c r="E1781" s="3">
        <v>0.53658680000000003</v>
      </c>
      <c r="F1781" s="2">
        <v>3</v>
      </c>
      <c r="G1781" s="1">
        <v>1.0024040000000001</v>
      </c>
      <c r="H1781" t="s">
        <v>7668</v>
      </c>
      <c r="I1781" t="s">
        <v>7667</v>
      </c>
      <c r="J1781" t="s">
        <v>7666</v>
      </c>
    </row>
    <row r="1782" spans="2:10">
      <c r="B1782" s="3">
        <v>-8.4534529999999997E-2</v>
      </c>
      <c r="C1782" s="2">
        <v>13</v>
      </c>
      <c r="D1782" s="1">
        <v>1.004542</v>
      </c>
      <c r="E1782" s="3">
        <v>-2.237279</v>
      </c>
      <c r="F1782" s="2">
        <v>13</v>
      </c>
      <c r="G1782" s="1">
        <v>0.34036650000000002</v>
      </c>
      <c r="H1782" t="s">
        <v>7665</v>
      </c>
      <c r="I1782" t="s">
        <v>7664</v>
      </c>
      <c r="J1782" t="s">
        <v>7663</v>
      </c>
    </row>
    <row r="1783" spans="2:10">
      <c r="B1783" s="3">
        <v>-1.5712600000000001</v>
      </c>
      <c r="C1783" s="2">
        <v>4</v>
      </c>
      <c r="D1783" s="1">
        <v>0.62983350000000005</v>
      </c>
      <c r="F1783" s="4"/>
      <c r="H1783" t="s">
        <v>7662</v>
      </c>
      <c r="I1783" t="s">
        <v>7661</v>
      </c>
      <c r="J1783" t="s">
        <v>7660</v>
      </c>
    </row>
    <row r="1784" spans="2:10">
      <c r="B1784" s="3">
        <v>-0.89261040000000003</v>
      </c>
      <c r="C1784" s="2">
        <v>4</v>
      </c>
      <c r="D1784" s="1">
        <v>0.94026670000000001</v>
      </c>
      <c r="E1784" s="3">
        <v>-1.045844</v>
      </c>
      <c r="F1784" s="2">
        <v>5</v>
      </c>
      <c r="G1784" s="1">
        <v>0.94546660000000005</v>
      </c>
      <c r="H1784" t="s">
        <v>7659</v>
      </c>
      <c r="I1784" t="s">
        <v>7658</v>
      </c>
      <c r="J1784" t="s">
        <v>7657</v>
      </c>
    </row>
    <row r="1785" spans="2:10">
      <c r="B1785" s="3">
        <v>6.8658830000000004E-2</v>
      </c>
      <c r="C1785" s="2">
        <v>3</v>
      </c>
      <c r="D1785" s="1">
        <v>1.005544</v>
      </c>
      <c r="E1785" s="3">
        <v>0.99446959999999995</v>
      </c>
      <c r="F1785" s="2">
        <v>3</v>
      </c>
      <c r="G1785" s="1">
        <v>0.95903890000000003</v>
      </c>
      <c r="H1785" t="s">
        <v>7656</v>
      </c>
      <c r="I1785" t="s">
        <v>7655</v>
      </c>
      <c r="J1785" t="s">
        <v>7654</v>
      </c>
    </row>
    <row r="1786" spans="2:10">
      <c r="B1786" s="3">
        <v>0.38049230000000001</v>
      </c>
      <c r="C1786" s="2">
        <v>5</v>
      </c>
      <c r="D1786" s="1">
        <v>1.0193049999999999</v>
      </c>
      <c r="E1786" s="3">
        <v>-0.51148939999999998</v>
      </c>
      <c r="F1786" s="2">
        <v>9</v>
      </c>
      <c r="G1786" s="1">
        <v>1.003827</v>
      </c>
      <c r="H1786" t="s">
        <v>7653</v>
      </c>
      <c r="I1786" t="s">
        <v>7652</v>
      </c>
      <c r="J1786" t="s">
        <v>7651</v>
      </c>
    </row>
    <row r="1787" spans="2:10">
      <c r="B1787" s="3">
        <v>-0.43137439999999999</v>
      </c>
      <c r="C1787" s="2">
        <v>7</v>
      </c>
      <c r="D1787" s="1">
        <v>1.018675</v>
      </c>
      <c r="E1787" s="3">
        <v>-0.42412470000000002</v>
      </c>
      <c r="F1787" s="2">
        <v>7</v>
      </c>
      <c r="G1787" s="1">
        <v>1.01319</v>
      </c>
      <c r="H1787" t="s">
        <v>7650</v>
      </c>
      <c r="I1787" t="s">
        <v>7649</v>
      </c>
      <c r="J1787" t="s">
        <v>7648</v>
      </c>
    </row>
    <row r="1788" spans="2:10">
      <c r="B1788" s="3">
        <v>-0.26879740000000002</v>
      </c>
      <c r="C1788" s="2">
        <v>7</v>
      </c>
      <c r="D1788" s="1">
        <v>1.0127969999999999</v>
      </c>
      <c r="E1788" s="3">
        <v>2.522583</v>
      </c>
      <c r="F1788" s="2">
        <v>3</v>
      </c>
      <c r="G1788" s="1">
        <v>0.2109385</v>
      </c>
      <c r="H1788" t="s">
        <v>7647</v>
      </c>
      <c r="I1788" t="s">
        <v>7646</v>
      </c>
      <c r="J1788" t="s">
        <v>7645</v>
      </c>
    </row>
    <row r="1789" spans="2:10">
      <c r="B1789" s="3">
        <v>1.7072000000000001</v>
      </c>
      <c r="C1789" s="2">
        <v>10</v>
      </c>
      <c r="D1789" s="1">
        <v>0.54957440000000002</v>
      </c>
      <c r="E1789" s="3">
        <v>0.81058220000000003</v>
      </c>
      <c r="F1789" s="2">
        <v>12</v>
      </c>
      <c r="G1789" s="1">
        <v>0.98845150000000004</v>
      </c>
      <c r="H1789" t="s">
        <v>7644</v>
      </c>
      <c r="I1789" t="s">
        <v>7643</v>
      </c>
      <c r="J1789" t="s">
        <v>7642</v>
      </c>
    </row>
    <row r="1790" spans="2:10">
      <c r="B1790" s="3">
        <v>3.0266869999999999</v>
      </c>
      <c r="C1790" s="2">
        <v>24</v>
      </c>
      <c r="D1790" s="1">
        <v>5.0599720000000001E-2</v>
      </c>
      <c r="E1790" s="3">
        <v>2.223433</v>
      </c>
      <c r="F1790" s="2">
        <v>13</v>
      </c>
      <c r="G1790" s="1">
        <v>0.3436362</v>
      </c>
      <c r="H1790" t="s">
        <v>7641</v>
      </c>
      <c r="I1790" t="s">
        <v>7640</v>
      </c>
      <c r="J1790" t="s">
        <v>7639</v>
      </c>
    </row>
    <row r="1791" spans="2:10">
      <c r="B1791" s="3">
        <v>-0.21002119999999999</v>
      </c>
      <c r="C1791" s="2">
        <v>4</v>
      </c>
      <c r="D1791" s="1">
        <v>1.0097240000000001</v>
      </c>
      <c r="E1791" s="3">
        <v>-5.2039929999999998E-2</v>
      </c>
      <c r="F1791" s="2">
        <v>3</v>
      </c>
      <c r="G1791" s="1">
        <v>1.0001279999999999</v>
      </c>
      <c r="H1791" t="s">
        <v>7638</v>
      </c>
      <c r="I1791" t="s">
        <v>7637</v>
      </c>
      <c r="J1791" t="s">
        <v>7636</v>
      </c>
    </row>
    <row r="1792" spans="2:10">
      <c r="B1792" s="3">
        <v>-1.216432</v>
      </c>
      <c r="C1792" s="2">
        <v>2</v>
      </c>
      <c r="D1792" s="1">
        <v>0.81679769999999996</v>
      </c>
      <c r="F1792" s="4"/>
      <c r="H1792" t="s">
        <v>7635</v>
      </c>
      <c r="I1792" t="s">
        <v>7634</v>
      </c>
      <c r="J1792" t="s">
        <v>7633</v>
      </c>
    </row>
    <row r="1793" spans="2:10">
      <c r="E1793" s="3">
        <v>-3.2258429999999998</v>
      </c>
      <c r="F1793" s="2">
        <v>3</v>
      </c>
      <c r="G1793" s="1">
        <v>5.0422719999999997E-2</v>
      </c>
      <c r="H1793" t="s">
        <v>7632</v>
      </c>
      <c r="I1793" t="s">
        <v>7631</v>
      </c>
      <c r="J1793" t="s">
        <v>7630</v>
      </c>
    </row>
    <row r="1794" spans="2:10">
      <c r="B1794" s="3">
        <v>1.8971150000000001</v>
      </c>
      <c r="C1794" s="2">
        <v>9</v>
      </c>
      <c r="D1794" s="1">
        <v>0.43815340000000003</v>
      </c>
      <c r="E1794" s="3">
        <v>1.7816110000000001</v>
      </c>
      <c r="F1794" s="2">
        <v>9</v>
      </c>
      <c r="G1794" s="1">
        <v>0.58526520000000004</v>
      </c>
      <c r="H1794" t="s">
        <v>7629</v>
      </c>
      <c r="I1794" t="s">
        <v>7628</v>
      </c>
      <c r="J1794" t="s">
        <v>7627</v>
      </c>
    </row>
    <row r="1795" spans="2:10">
      <c r="B1795" s="3">
        <v>1.0050060000000001</v>
      </c>
      <c r="C1795" s="2">
        <v>8</v>
      </c>
      <c r="D1795" s="1">
        <v>0.9004354</v>
      </c>
      <c r="E1795" s="3">
        <v>-2.429519</v>
      </c>
      <c r="F1795" s="2">
        <v>9</v>
      </c>
      <c r="G1795" s="1">
        <v>0.2434182</v>
      </c>
      <c r="H1795" t="s">
        <v>7626</v>
      </c>
      <c r="I1795" t="s">
        <v>7625</v>
      </c>
      <c r="J1795" t="s">
        <v>7624</v>
      </c>
    </row>
    <row r="1796" spans="2:10">
      <c r="B1796" s="3">
        <v>-0.64769690000000002</v>
      </c>
      <c r="C1796" s="2">
        <v>2</v>
      </c>
      <c r="D1796" s="1">
        <v>1.008413</v>
      </c>
      <c r="F1796" s="4"/>
      <c r="H1796" t="s">
        <v>7623</v>
      </c>
      <c r="I1796" t="s">
        <v>7622</v>
      </c>
      <c r="J1796" t="s">
        <v>7621</v>
      </c>
    </row>
    <row r="1797" spans="2:10">
      <c r="B1797" s="3">
        <v>-0.42000860000000001</v>
      </c>
      <c r="C1797" s="2">
        <v>5</v>
      </c>
      <c r="D1797" s="1">
        <v>1.019182</v>
      </c>
      <c r="E1797" s="3">
        <v>0.69511719999999999</v>
      </c>
      <c r="F1797" s="2">
        <v>8</v>
      </c>
      <c r="G1797" s="1">
        <v>0.99683379999999999</v>
      </c>
      <c r="H1797" t="s">
        <v>7620</v>
      </c>
      <c r="I1797" t="s">
        <v>7619</v>
      </c>
      <c r="J1797" t="s">
        <v>7618</v>
      </c>
    </row>
    <row r="1798" spans="2:10">
      <c r="B1798" s="3">
        <v>0.24117079999999999</v>
      </c>
      <c r="C1798" s="2">
        <v>18</v>
      </c>
      <c r="D1798" s="1">
        <v>1.011744</v>
      </c>
      <c r="E1798" s="3">
        <v>1.1764840000000001</v>
      </c>
      <c r="F1798" s="2">
        <v>16</v>
      </c>
      <c r="G1798" s="1">
        <v>0.89896920000000002</v>
      </c>
      <c r="H1798" t="s">
        <v>7617</v>
      </c>
      <c r="I1798" t="s">
        <v>7616</v>
      </c>
      <c r="J1798" t="s">
        <v>7615</v>
      </c>
    </row>
    <row r="1799" spans="2:10">
      <c r="B1799" s="3">
        <v>0.91915329999999995</v>
      </c>
      <c r="C1799" s="2">
        <v>57</v>
      </c>
      <c r="D1799" s="1">
        <v>0.93083919999999998</v>
      </c>
      <c r="E1799" s="3">
        <v>6.5784289999999995E-2</v>
      </c>
      <c r="F1799" s="2">
        <v>61</v>
      </c>
      <c r="G1799" s="1">
        <v>0.99947229999999998</v>
      </c>
      <c r="H1799" t="s">
        <v>7614</v>
      </c>
      <c r="I1799" t="s">
        <v>7613</v>
      </c>
      <c r="J1799" t="s">
        <v>7612</v>
      </c>
    </row>
    <row r="1800" spans="2:10">
      <c r="B1800" s="3">
        <v>3.006294</v>
      </c>
      <c r="C1800" s="2">
        <v>2</v>
      </c>
      <c r="D1800" s="1">
        <v>5.337281E-2</v>
      </c>
      <c r="F1800" s="4"/>
      <c r="H1800" t="s">
        <v>7611</v>
      </c>
      <c r="I1800" t="s">
        <v>7610</v>
      </c>
      <c r="J1800" t="s">
        <v>7609</v>
      </c>
    </row>
    <row r="1801" spans="2:10">
      <c r="B1801" s="3">
        <v>0.35871399999999998</v>
      </c>
      <c r="C1801" s="2">
        <v>2</v>
      </c>
      <c r="D1801" s="1">
        <v>1.0173970000000001</v>
      </c>
      <c r="E1801" s="3">
        <v>1.8937570000000001E-2</v>
      </c>
      <c r="F1801" s="2">
        <v>3</v>
      </c>
      <c r="G1801" s="1">
        <v>1.0006330000000001</v>
      </c>
      <c r="H1801" t="s">
        <v>7608</v>
      </c>
      <c r="I1801" t="s">
        <v>7607</v>
      </c>
      <c r="J1801" t="s">
        <v>7606</v>
      </c>
    </row>
    <row r="1802" spans="2:10">
      <c r="B1802" s="3">
        <v>-0.35915069999999999</v>
      </c>
      <c r="C1802" s="2">
        <v>9</v>
      </c>
      <c r="D1802" s="1">
        <v>1.0173289999999999</v>
      </c>
      <c r="E1802" s="3">
        <v>1.4940389999999999</v>
      </c>
      <c r="F1802" s="2">
        <v>6</v>
      </c>
      <c r="G1802" s="1">
        <v>0.76723379999999997</v>
      </c>
      <c r="H1802" t="s">
        <v>7605</v>
      </c>
      <c r="I1802" t="s">
        <v>7604</v>
      </c>
      <c r="J1802" t="s">
        <v>7603</v>
      </c>
    </row>
    <row r="1803" spans="2:10">
      <c r="E1803" s="3">
        <v>-0.48630370000000001</v>
      </c>
      <c r="F1803" s="2">
        <v>2</v>
      </c>
      <c r="G1803" s="1">
        <v>1.0085550000000001</v>
      </c>
      <c r="H1803" t="s">
        <v>7602</v>
      </c>
      <c r="I1803" t="s">
        <v>7601</v>
      </c>
      <c r="J1803" t="s">
        <v>7600</v>
      </c>
    </row>
    <row r="1804" spans="2:10">
      <c r="B1804" s="3">
        <v>0.55930579999999996</v>
      </c>
      <c r="C1804" s="2">
        <v>93</v>
      </c>
      <c r="D1804" s="1">
        <v>1.0225789999999999</v>
      </c>
      <c r="E1804" s="3">
        <v>-0.66247029999999996</v>
      </c>
      <c r="F1804" s="2">
        <v>95</v>
      </c>
      <c r="G1804" s="1">
        <v>1.0070870000000001</v>
      </c>
      <c r="H1804" t="s">
        <v>7599</v>
      </c>
      <c r="I1804" t="s">
        <v>7598</v>
      </c>
      <c r="J1804" t="s">
        <v>7597</v>
      </c>
    </row>
    <row r="1805" spans="2:10">
      <c r="B1805" s="3">
        <v>0.42067080000000001</v>
      </c>
      <c r="C1805" s="2">
        <v>6</v>
      </c>
      <c r="D1805" s="1">
        <v>1.018872</v>
      </c>
      <c r="E1805" s="3">
        <v>0.30207210000000001</v>
      </c>
      <c r="F1805" s="2">
        <v>8</v>
      </c>
      <c r="G1805" s="1">
        <v>1.009188</v>
      </c>
      <c r="H1805" t="s">
        <v>7596</v>
      </c>
      <c r="I1805" t="s">
        <v>7595</v>
      </c>
      <c r="J1805" t="s">
        <v>7594</v>
      </c>
    </row>
    <row r="1806" spans="2:10">
      <c r="B1806" s="3">
        <v>-0.58427790000000002</v>
      </c>
      <c r="C1806" s="2">
        <v>8</v>
      </c>
      <c r="D1806" s="1">
        <v>1.020054</v>
      </c>
      <c r="E1806" s="3">
        <v>-9.4179730000000003E-2</v>
      </c>
      <c r="F1806" s="2">
        <v>11</v>
      </c>
      <c r="G1806" s="1">
        <v>1.000912</v>
      </c>
      <c r="H1806" t="s">
        <v>7593</v>
      </c>
      <c r="I1806" t="s">
        <v>7592</v>
      </c>
      <c r="J1806" t="s">
        <v>7591</v>
      </c>
    </row>
    <row r="1807" spans="2:10">
      <c r="B1807" s="3">
        <v>1.1836169999999999</v>
      </c>
      <c r="C1807" s="2">
        <v>5</v>
      </c>
      <c r="D1807" s="1">
        <v>0.83173229999999998</v>
      </c>
      <c r="F1807" s="4"/>
      <c r="H1807" t="s">
        <v>7590</v>
      </c>
      <c r="I1807" t="s">
        <v>7589</v>
      </c>
      <c r="J1807" t="s">
        <v>7588</v>
      </c>
    </row>
    <row r="1808" spans="2:10">
      <c r="B1808" s="3">
        <v>1.252443</v>
      </c>
      <c r="C1808" s="2">
        <v>8</v>
      </c>
      <c r="D1808" s="1">
        <v>0.80148109999999995</v>
      </c>
      <c r="E1808" s="3">
        <v>1.0228699999999999</v>
      </c>
      <c r="F1808" s="2">
        <v>8</v>
      </c>
      <c r="G1808" s="1">
        <v>0.95575900000000003</v>
      </c>
      <c r="H1808" t="s">
        <v>7587</v>
      </c>
      <c r="I1808" t="s">
        <v>7586</v>
      </c>
      <c r="J1808" t="s">
        <v>7585</v>
      </c>
    </row>
    <row r="1809" spans="2:10">
      <c r="B1809" s="3">
        <v>-0.11530079999999999</v>
      </c>
      <c r="C1809" s="2">
        <v>5</v>
      </c>
      <c r="D1809" s="1">
        <v>1.0078</v>
      </c>
      <c r="E1809" s="3">
        <v>-0.13586960000000001</v>
      </c>
      <c r="F1809" s="2">
        <v>6</v>
      </c>
      <c r="G1809" s="1">
        <v>1.0000960000000001</v>
      </c>
      <c r="H1809" t="s">
        <v>7584</v>
      </c>
      <c r="I1809" t="s">
        <v>7583</v>
      </c>
      <c r="J1809" t="s">
        <v>7582</v>
      </c>
    </row>
    <row r="1810" spans="2:10">
      <c r="B1810" s="3">
        <v>-0.40728259999999999</v>
      </c>
      <c r="C1810" s="2">
        <v>22</v>
      </c>
      <c r="D1810" s="1">
        <v>1.0189360000000001</v>
      </c>
      <c r="E1810" s="3">
        <v>-1.268235</v>
      </c>
      <c r="F1810" s="2">
        <v>30</v>
      </c>
      <c r="G1810" s="1">
        <v>0.85971209999999998</v>
      </c>
      <c r="H1810" t="s">
        <v>7581</v>
      </c>
      <c r="I1810" t="s">
        <v>7580</v>
      </c>
      <c r="J1810" t="s">
        <v>7579</v>
      </c>
    </row>
    <row r="1811" spans="2:10">
      <c r="B1811" s="3">
        <v>1.284278</v>
      </c>
      <c r="C1811" s="2">
        <v>3</v>
      </c>
      <c r="D1811" s="1">
        <v>0.78606359999999997</v>
      </c>
      <c r="F1811" s="4"/>
      <c r="H1811" t="s">
        <v>7578</v>
      </c>
      <c r="I1811" t="s">
        <v>7577</v>
      </c>
      <c r="J1811" t="s">
        <v>7576</v>
      </c>
    </row>
    <row r="1812" spans="2:10">
      <c r="B1812" s="3">
        <v>3.0877270000000001</v>
      </c>
      <c r="C1812" s="2">
        <v>2</v>
      </c>
      <c r="D1812" s="1">
        <v>4.3726210000000001E-2</v>
      </c>
      <c r="F1812" s="4"/>
      <c r="H1812" t="s">
        <v>7575</v>
      </c>
      <c r="I1812" t="s">
        <v>7574</v>
      </c>
      <c r="J1812" t="s">
        <v>7573</v>
      </c>
    </row>
    <row r="1813" spans="2:10">
      <c r="B1813" s="3">
        <v>-0.12178559999999999</v>
      </c>
      <c r="C1813" s="2">
        <v>3</v>
      </c>
      <c r="D1813" s="1">
        <v>1.008224</v>
      </c>
      <c r="E1813" s="3">
        <v>-0.51840280000000005</v>
      </c>
      <c r="F1813" s="2">
        <v>3</v>
      </c>
      <c r="G1813" s="1">
        <v>1.0015449999999999</v>
      </c>
      <c r="H1813" t="s">
        <v>7572</v>
      </c>
      <c r="I1813" t="s">
        <v>7571</v>
      </c>
      <c r="J1813" t="s">
        <v>7570</v>
      </c>
    </row>
    <row r="1814" spans="2:10">
      <c r="B1814" s="3">
        <v>2.1173929999999999</v>
      </c>
      <c r="C1814" s="2">
        <v>131</v>
      </c>
      <c r="D1814" s="1">
        <v>0.32265640000000001</v>
      </c>
      <c r="E1814" s="3">
        <v>3.5086810000000002</v>
      </c>
      <c r="F1814" s="2">
        <v>105</v>
      </c>
      <c r="G1814" s="1">
        <v>2.4981349999999999E-2</v>
      </c>
      <c r="H1814" t="s">
        <v>7569</v>
      </c>
      <c r="I1814" t="s">
        <v>7568</v>
      </c>
      <c r="J1814" t="s">
        <v>7567</v>
      </c>
    </row>
    <row r="1815" spans="2:10">
      <c r="B1815" s="3">
        <v>0.18511540000000001</v>
      </c>
      <c r="C1815" s="2">
        <v>2</v>
      </c>
      <c r="D1815" s="1">
        <v>1.0063009999999999</v>
      </c>
      <c r="F1815" s="4"/>
      <c r="H1815" t="s">
        <v>7566</v>
      </c>
      <c r="I1815" t="s">
        <v>7565</v>
      </c>
      <c r="J1815" t="s">
        <v>7564</v>
      </c>
    </row>
    <row r="1816" spans="2:10">
      <c r="B1816" s="3">
        <v>-1.2016770000000001</v>
      </c>
      <c r="C1816" s="2">
        <v>6</v>
      </c>
      <c r="D1816" s="1">
        <v>0.82593220000000001</v>
      </c>
      <c r="E1816" s="3">
        <v>-0.89671279999999998</v>
      </c>
      <c r="F1816" s="2">
        <v>8</v>
      </c>
      <c r="G1816" s="1">
        <v>0.97703810000000002</v>
      </c>
      <c r="H1816" t="s">
        <v>7563</v>
      </c>
      <c r="I1816" t="s">
        <v>7562</v>
      </c>
      <c r="J1816" t="s">
        <v>7561</v>
      </c>
    </row>
    <row r="1817" spans="2:10">
      <c r="B1817" s="3">
        <v>1.3842760000000001</v>
      </c>
      <c r="C1817" s="2">
        <v>2</v>
      </c>
      <c r="D1817" s="1">
        <v>0.73224469999999997</v>
      </c>
      <c r="E1817" s="3">
        <v>-0.65083899999999995</v>
      </c>
      <c r="F1817" s="2">
        <v>4</v>
      </c>
      <c r="G1817" s="1">
        <v>1.0014160000000001</v>
      </c>
      <c r="H1817" t="s">
        <v>7560</v>
      </c>
      <c r="I1817" t="s">
        <v>7559</v>
      </c>
      <c r="J1817" t="s">
        <v>7558</v>
      </c>
    </row>
    <row r="1818" spans="2:10">
      <c r="B1818" s="3">
        <v>0.59230740000000004</v>
      </c>
      <c r="C1818" s="2">
        <v>3</v>
      </c>
      <c r="D1818" s="1">
        <v>1.0175920000000001</v>
      </c>
      <c r="E1818" s="3">
        <v>-4.2928099999999997E-2</v>
      </c>
      <c r="F1818" s="2">
        <v>5</v>
      </c>
      <c r="G1818" s="1">
        <v>0.99950139999999998</v>
      </c>
      <c r="H1818" t="s">
        <v>7557</v>
      </c>
      <c r="I1818" t="s">
        <v>7556</v>
      </c>
      <c r="J1818" t="s">
        <v>7555</v>
      </c>
    </row>
    <row r="1819" spans="2:10">
      <c r="B1819" s="3">
        <v>-0.34427340000000001</v>
      </c>
      <c r="C1819" s="2">
        <v>14</v>
      </c>
      <c r="D1819" s="1">
        <v>1.0191030000000001</v>
      </c>
      <c r="E1819" s="3">
        <v>-9.4201029999999995E-4</v>
      </c>
      <c r="F1819" s="2">
        <v>14</v>
      </c>
      <c r="G1819" s="1">
        <v>1.000232</v>
      </c>
      <c r="H1819" t="s">
        <v>7554</v>
      </c>
      <c r="I1819" t="s">
        <v>7553</v>
      </c>
      <c r="J1819" t="s">
        <v>7552</v>
      </c>
    </row>
    <row r="1820" spans="2:10">
      <c r="B1820" s="3">
        <v>-1.095429</v>
      </c>
      <c r="C1820" s="2">
        <v>2</v>
      </c>
      <c r="D1820" s="1">
        <v>0.87508260000000004</v>
      </c>
      <c r="F1820" s="4"/>
      <c r="H1820" t="s">
        <v>7551</v>
      </c>
      <c r="I1820" t="s">
        <v>7550</v>
      </c>
      <c r="J1820" t="s">
        <v>7549</v>
      </c>
    </row>
    <row r="1821" spans="2:10">
      <c r="B1821" s="3">
        <v>1.593377</v>
      </c>
      <c r="C1821" s="2">
        <v>8</v>
      </c>
      <c r="D1821" s="1">
        <v>0.61853250000000004</v>
      </c>
      <c r="E1821" s="3">
        <v>1.2066589999999999</v>
      </c>
      <c r="F1821" s="2">
        <v>5</v>
      </c>
      <c r="G1821" s="1">
        <v>0.88841289999999995</v>
      </c>
      <c r="H1821" t="s">
        <v>7548</v>
      </c>
      <c r="I1821" t="s">
        <v>7547</v>
      </c>
      <c r="J1821" t="s">
        <v>7546</v>
      </c>
    </row>
    <row r="1822" spans="2:10">
      <c r="B1822" s="3">
        <v>2.2220800000000001</v>
      </c>
      <c r="C1822" s="2">
        <v>28</v>
      </c>
      <c r="D1822" s="1">
        <v>0.2754472</v>
      </c>
      <c r="E1822" s="3">
        <v>0.72482860000000005</v>
      </c>
      <c r="F1822" s="2">
        <v>32</v>
      </c>
      <c r="G1822" s="1">
        <v>0.9951738</v>
      </c>
      <c r="H1822" t="s">
        <v>7545</v>
      </c>
      <c r="I1822" t="s">
        <v>7544</v>
      </c>
      <c r="J1822" t="s">
        <v>7543</v>
      </c>
    </row>
    <row r="1823" spans="2:10">
      <c r="B1823" s="3">
        <v>-7.0290800000000001E-2</v>
      </c>
      <c r="C1823" s="2">
        <v>2</v>
      </c>
      <c r="D1823" s="1">
        <v>1.0051870000000001</v>
      </c>
      <c r="F1823" s="4"/>
      <c r="H1823" t="s">
        <v>7542</v>
      </c>
      <c r="I1823" t="s">
        <v>7541</v>
      </c>
      <c r="J1823" t="s">
        <v>7540</v>
      </c>
    </row>
    <row r="1824" spans="2:10">
      <c r="B1824" s="3">
        <v>3.0481039999999999</v>
      </c>
      <c r="C1824" s="2">
        <v>4</v>
      </c>
      <c r="D1824" s="1">
        <v>4.8071410000000002E-2</v>
      </c>
      <c r="E1824" s="3">
        <v>0.53543940000000001</v>
      </c>
      <c r="F1824" s="2">
        <v>2</v>
      </c>
      <c r="G1824" s="1">
        <v>1.002078</v>
      </c>
      <c r="H1824" t="s">
        <v>7539</v>
      </c>
      <c r="I1824" t="s">
        <v>7538</v>
      </c>
      <c r="J1824" t="s">
        <v>7537</v>
      </c>
    </row>
    <row r="1825" spans="2:10">
      <c r="E1825" s="3">
        <v>-0.82422059999999997</v>
      </c>
      <c r="F1825" s="2">
        <v>3</v>
      </c>
      <c r="G1825" s="1">
        <v>0.99076249999999999</v>
      </c>
      <c r="H1825" t="s">
        <v>7536</v>
      </c>
      <c r="I1825" t="s">
        <v>7535</v>
      </c>
      <c r="J1825" t="s">
        <v>7534</v>
      </c>
    </row>
    <row r="1826" spans="2:10">
      <c r="B1826" s="3">
        <v>0.1029969</v>
      </c>
      <c r="C1826" s="2">
        <v>34</v>
      </c>
      <c r="D1826" s="1">
        <v>1.0062500000000001</v>
      </c>
      <c r="E1826" s="3">
        <v>0.1115797</v>
      </c>
      <c r="F1826" s="2">
        <v>35</v>
      </c>
      <c r="G1826" s="1">
        <v>1.0014190000000001</v>
      </c>
      <c r="H1826" t="s">
        <v>7533</v>
      </c>
      <c r="I1826" t="s">
        <v>7532</v>
      </c>
      <c r="J1826" t="s">
        <v>7531</v>
      </c>
    </row>
    <row r="1827" spans="2:10">
      <c r="B1827" s="3">
        <v>-0.2149489</v>
      </c>
      <c r="C1827" s="2">
        <v>6</v>
      </c>
      <c r="D1827" s="1">
        <v>1.0117780000000001</v>
      </c>
      <c r="E1827" s="3">
        <v>-0.99831970000000003</v>
      </c>
      <c r="F1827" s="2">
        <v>5</v>
      </c>
      <c r="G1827" s="1">
        <v>0.960511</v>
      </c>
      <c r="H1827" t="s">
        <v>7530</v>
      </c>
      <c r="I1827" t="s">
        <v>7529</v>
      </c>
      <c r="J1827" t="s">
        <v>7528</v>
      </c>
    </row>
    <row r="1828" spans="2:10">
      <c r="E1828" s="3">
        <v>0.88806099999999999</v>
      </c>
      <c r="F1828" s="2">
        <v>2</v>
      </c>
      <c r="G1828" s="1">
        <v>0.97785429999999995</v>
      </c>
      <c r="H1828" t="s">
        <v>7527</v>
      </c>
      <c r="I1828" t="s">
        <v>7526</v>
      </c>
      <c r="J1828" t="s">
        <v>7525</v>
      </c>
    </row>
    <row r="1829" spans="2:10">
      <c r="B1829" s="3">
        <v>-1.5556779999999999</v>
      </c>
      <c r="C1829" s="2">
        <v>2</v>
      </c>
      <c r="D1829" s="1">
        <v>0.63785979999999998</v>
      </c>
      <c r="E1829" s="3">
        <v>0.62999680000000002</v>
      </c>
      <c r="F1829" s="2">
        <v>3</v>
      </c>
      <c r="G1829" s="1">
        <v>1.0022070000000001</v>
      </c>
      <c r="H1829" t="s">
        <v>7524</v>
      </c>
      <c r="I1829" t="s">
        <v>7523</v>
      </c>
      <c r="J1829" t="s">
        <v>7522</v>
      </c>
    </row>
    <row r="1830" spans="2:10">
      <c r="B1830" s="3">
        <v>0.82027570000000005</v>
      </c>
      <c r="C1830" s="2">
        <v>6</v>
      </c>
      <c r="D1830" s="1">
        <v>0.95784290000000005</v>
      </c>
      <c r="E1830" s="3">
        <v>-1.005962</v>
      </c>
      <c r="F1830" s="2">
        <v>7</v>
      </c>
      <c r="G1830" s="1">
        <v>0.95885770000000003</v>
      </c>
      <c r="H1830" t="s">
        <v>7521</v>
      </c>
      <c r="I1830" t="s">
        <v>7520</v>
      </c>
      <c r="J1830" t="s">
        <v>7519</v>
      </c>
    </row>
    <row r="1831" spans="2:10">
      <c r="B1831" s="3">
        <v>2.5841340000000002</v>
      </c>
      <c r="C1831" s="2">
        <v>26</v>
      </c>
      <c r="D1831" s="1">
        <v>0.13742599999999999</v>
      </c>
      <c r="E1831" s="3">
        <v>2.1241509999999999</v>
      </c>
      <c r="F1831" s="2">
        <v>24</v>
      </c>
      <c r="G1831" s="1">
        <v>0.40112969999999998</v>
      </c>
      <c r="H1831" t="s">
        <v>7518</v>
      </c>
      <c r="I1831" t="s">
        <v>7517</v>
      </c>
      <c r="J1831" t="s">
        <v>7516</v>
      </c>
    </row>
    <row r="1832" spans="2:10">
      <c r="B1832" s="3">
        <v>-0.3683456</v>
      </c>
      <c r="C1832" s="2">
        <v>31</v>
      </c>
      <c r="D1832" s="1">
        <v>1.019857</v>
      </c>
      <c r="E1832" s="3">
        <v>0.34252660000000001</v>
      </c>
      <c r="F1832" s="2">
        <v>15</v>
      </c>
      <c r="G1832" s="1">
        <v>1.0084409999999999</v>
      </c>
      <c r="H1832" t="s">
        <v>7515</v>
      </c>
      <c r="I1832" t="s">
        <v>7514</v>
      </c>
      <c r="J1832" t="s">
        <v>7513</v>
      </c>
    </row>
    <row r="1833" spans="2:10">
      <c r="B1833" s="3">
        <v>1.294203</v>
      </c>
      <c r="C1833" s="2">
        <v>2</v>
      </c>
      <c r="D1833" s="1">
        <v>0.77833180000000002</v>
      </c>
      <c r="E1833" s="3">
        <v>0.39039780000000002</v>
      </c>
      <c r="F1833" s="2">
        <v>4</v>
      </c>
      <c r="G1833" s="1">
        <v>1.0067470000000001</v>
      </c>
      <c r="H1833" t="s">
        <v>7512</v>
      </c>
      <c r="I1833" t="s">
        <v>7511</v>
      </c>
      <c r="J1833" t="s">
        <v>7510</v>
      </c>
    </row>
    <row r="1834" spans="2:10">
      <c r="B1834" s="3">
        <v>-1.190248</v>
      </c>
      <c r="C1834" s="2">
        <v>3</v>
      </c>
      <c r="D1834" s="1">
        <v>0.83012600000000003</v>
      </c>
      <c r="F1834" s="4"/>
      <c r="H1834" t="s">
        <v>7509</v>
      </c>
      <c r="I1834" t="s">
        <v>7508</v>
      </c>
      <c r="J1834" t="s">
        <v>7507</v>
      </c>
    </row>
    <row r="1835" spans="2:10">
      <c r="B1835" s="3">
        <v>0.88621850000000002</v>
      </c>
      <c r="C1835" s="2">
        <v>2</v>
      </c>
      <c r="D1835" s="1">
        <v>0.93887719999999997</v>
      </c>
      <c r="F1835" s="4"/>
      <c r="H1835" t="s">
        <v>7506</v>
      </c>
      <c r="I1835" t="s">
        <v>7505</v>
      </c>
      <c r="J1835" t="s">
        <v>7504</v>
      </c>
    </row>
    <row r="1836" spans="2:10">
      <c r="B1836" s="3">
        <v>-1.5867530000000001</v>
      </c>
      <c r="C1836" s="2">
        <v>7</v>
      </c>
      <c r="D1836" s="1">
        <v>0.62351939999999995</v>
      </c>
      <c r="E1836" s="3">
        <v>0.97834980000000005</v>
      </c>
      <c r="F1836" s="2">
        <v>4</v>
      </c>
      <c r="G1836" s="1">
        <v>0.96287389999999995</v>
      </c>
      <c r="H1836" t="s">
        <v>7503</v>
      </c>
      <c r="I1836" t="s">
        <v>7502</v>
      </c>
      <c r="J1836" t="s">
        <v>7501</v>
      </c>
    </row>
    <row r="1837" spans="2:10">
      <c r="E1837" s="3">
        <v>-1.2294590000000001</v>
      </c>
      <c r="F1837" s="2">
        <v>2</v>
      </c>
      <c r="G1837" s="1">
        <v>0.87473710000000005</v>
      </c>
      <c r="H1837" t="s">
        <v>7500</v>
      </c>
      <c r="I1837" t="s">
        <v>7499</v>
      </c>
      <c r="J1837" t="s">
        <v>7498</v>
      </c>
    </row>
    <row r="1838" spans="2:10">
      <c r="B1838" s="3">
        <v>-3.2950529999999998</v>
      </c>
      <c r="C1838" s="2">
        <v>4</v>
      </c>
      <c r="D1838" s="1">
        <v>2.6528889999999999E-2</v>
      </c>
      <c r="E1838" s="3">
        <v>-0.93866229999999995</v>
      </c>
      <c r="F1838" s="2">
        <v>5</v>
      </c>
      <c r="G1838" s="1">
        <v>0.96892250000000002</v>
      </c>
      <c r="H1838" t="s">
        <v>7497</v>
      </c>
      <c r="I1838" t="s">
        <v>7496</v>
      </c>
      <c r="J1838" t="s">
        <v>7495</v>
      </c>
    </row>
    <row r="1839" spans="2:10">
      <c r="B1839" s="3">
        <v>-0.42435650000000003</v>
      </c>
      <c r="C1839" s="2">
        <v>10</v>
      </c>
      <c r="D1839" s="1">
        <v>1.0188120000000001</v>
      </c>
      <c r="E1839" s="3">
        <v>-0.1386896</v>
      </c>
      <c r="F1839" s="2">
        <v>12</v>
      </c>
      <c r="G1839" s="1">
        <v>1.000723</v>
      </c>
      <c r="H1839" t="s">
        <v>7494</v>
      </c>
      <c r="I1839" t="s">
        <v>7493</v>
      </c>
      <c r="J1839" t="s">
        <v>7492</v>
      </c>
    </row>
    <row r="1840" spans="2:10">
      <c r="B1840" s="3">
        <v>-0.35748859999999999</v>
      </c>
      <c r="C1840" s="2">
        <v>12</v>
      </c>
      <c r="D1840" s="1">
        <v>1.0169220000000001</v>
      </c>
      <c r="E1840" s="3">
        <v>-0.45827560000000001</v>
      </c>
      <c r="F1840" s="2">
        <v>13</v>
      </c>
      <c r="G1840" s="1">
        <v>1.009334</v>
      </c>
      <c r="H1840" t="s">
        <v>7491</v>
      </c>
      <c r="I1840" t="s">
        <v>7490</v>
      </c>
      <c r="J1840" t="s">
        <v>7489</v>
      </c>
    </row>
    <row r="1841" spans="2:10">
      <c r="B1841" s="3">
        <v>-0.14994540000000001</v>
      </c>
      <c r="C1841" s="2">
        <v>12</v>
      </c>
      <c r="D1841" s="1">
        <v>1.0073859999999999</v>
      </c>
      <c r="E1841" s="3">
        <v>-0.67083870000000001</v>
      </c>
      <c r="F1841" s="2">
        <v>14</v>
      </c>
      <c r="G1841" s="1">
        <v>1.0003839999999999</v>
      </c>
      <c r="H1841" t="s">
        <v>7488</v>
      </c>
      <c r="I1841" t="s">
        <v>7487</v>
      </c>
      <c r="J1841" t="s">
        <v>7486</v>
      </c>
    </row>
    <row r="1842" spans="2:10">
      <c r="B1842" s="3">
        <v>0.78160439999999998</v>
      </c>
      <c r="C1842" s="2">
        <v>33</v>
      </c>
      <c r="D1842" s="1">
        <v>0.96888540000000001</v>
      </c>
      <c r="E1842" s="3">
        <v>0.63430240000000004</v>
      </c>
      <c r="F1842" s="2">
        <v>30</v>
      </c>
      <c r="G1842" s="1">
        <v>1.00248</v>
      </c>
      <c r="H1842" t="s">
        <v>7485</v>
      </c>
      <c r="I1842" t="s">
        <v>7484</v>
      </c>
      <c r="J1842" t="s">
        <v>7483</v>
      </c>
    </row>
    <row r="1843" spans="2:10">
      <c r="B1843" s="3">
        <v>0.30131269999999999</v>
      </c>
      <c r="C1843" s="2">
        <v>23</v>
      </c>
      <c r="D1843" s="1">
        <v>1.0208280000000001</v>
      </c>
      <c r="E1843" s="3">
        <v>1.6240330000000001</v>
      </c>
      <c r="F1843" s="2">
        <v>21</v>
      </c>
      <c r="G1843" s="1">
        <v>0.68998440000000005</v>
      </c>
      <c r="H1843" t="s">
        <v>7482</v>
      </c>
      <c r="I1843" t="s">
        <v>7481</v>
      </c>
      <c r="J1843" t="s">
        <v>7480</v>
      </c>
    </row>
    <row r="1844" spans="2:10">
      <c r="B1844" s="3">
        <v>0.24508579999999999</v>
      </c>
      <c r="C1844" s="2">
        <v>16</v>
      </c>
      <c r="D1844" s="1">
        <v>1.012805</v>
      </c>
      <c r="E1844" s="3">
        <v>-0.44456869999999998</v>
      </c>
      <c r="F1844" s="2">
        <v>17</v>
      </c>
      <c r="G1844" s="1">
        <v>1.013088</v>
      </c>
      <c r="H1844" t="s">
        <v>7479</v>
      </c>
      <c r="I1844" t="s">
        <v>7478</v>
      </c>
      <c r="J1844" t="s">
        <v>7477</v>
      </c>
    </row>
    <row r="1845" spans="2:10">
      <c r="B1845" s="3">
        <v>-0.10883039999999999</v>
      </c>
      <c r="C1845" s="2">
        <v>3</v>
      </c>
      <c r="D1845" s="1">
        <v>1.0079819999999999</v>
      </c>
      <c r="E1845" s="3">
        <v>-0.63298790000000005</v>
      </c>
      <c r="F1845" s="2">
        <v>7</v>
      </c>
      <c r="G1845" s="1">
        <v>1.002237</v>
      </c>
      <c r="H1845" t="s">
        <v>7476</v>
      </c>
      <c r="I1845" t="s">
        <v>7475</v>
      </c>
      <c r="J1845" t="s">
        <v>7474</v>
      </c>
    </row>
    <row r="1846" spans="2:10">
      <c r="B1846" s="3">
        <v>1.9076420000000001</v>
      </c>
      <c r="C1846" s="2">
        <v>43</v>
      </c>
      <c r="D1846" s="1">
        <v>0.4349498</v>
      </c>
      <c r="E1846" s="3">
        <v>3.7084670000000002</v>
      </c>
      <c r="F1846" s="2">
        <v>23</v>
      </c>
      <c r="G1846" s="1">
        <v>1.4625030000000001E-2</v>
      </c>
      <c r="H1846" t="s">
        <v>7473</v>
      </c>
      <c r="I1846" t="s">
        <v>7472</v>
      </c>
      <c r="J1846" t="s">
        <v>7471</v>
      </c>
    </row>
    <row r="1847" spans="2:10">
      <c r="B1847" s="3">
        <v>-1.245214</v>
      </c>
      <c r="C1847" s="2">
        <v>11</v>
      </c>
      <c r="D1847" s="1">
        <v>0.80484129999999998</v>
      </c>
      <c r="E1847" s="3">
        <v>0.53599730000000001</v>
      </c>
      <c r="F1847" s="2">
        <v>6</v>
      </c>
      <c r="G1847" s="1">
        <v>1.002259</v>
      </c>
      <c r="H1847" t="s">
        <v>7470</v>
      </c>
      <c r="I1847" t="s">
        <v>7469</v>
      </c>
      <c r="J1847" t="s">
        <v>7468</v>
      </c>
    </row>
    <row r="1848" spans="2:10">
      <c r="B1848" s="3">
        <v>-1.6151610000000001</v>
      </c>
      <c r="C1848" s="2">
        <v>33</v>
      </c>
      <c r="D1848" s="1">
        <v>0.60518190000000005</v>
      </c>
      <c r="E1848" s="3">
        <v>-1.5806709999999999</v>
      </c>
      <c r="F1848" s="2">
        <v>43</v>
      </c>
      <c r="G1848" s="1">
        <v>0.7235589</v>
      </c>
      <c r="H1848" t="s">
        <v>7467</v>
      </c>
      <c r="I1848" t="s">
        <v>7466</v>
      </c>
      <c r="J1848" t="s">
        <v>7465</v>
      </c>
    </row>
    <row r="1849" spans="2:10">
      <c r="B1849" s="3">
        <v>-2.2358310000000001</v>
      </c>
      <c r="C1849" s="2">
        <v>9</v>
      </c>
      <c r="D1849" s="1">
        <v>0.27051239999999999</v>
      </c>
      <c r="E1849" s="3">
        <v>-0.78661510000000001</v>
      </c>
      <c r="F1849" s="2">
        <v>12</v>
      </c>
      <c r="G1849" s="1">
        <v>0.99248219999999998</v>
      </c>
      <c r="H1849" t="s">
        <v>7464</v>
      </c>
      <c r="I1849" t="s">
        <v>7463</v>
      </c>
      <c r="J1849" t="s">
        <v>7462</v>
      </c>
    </row>
    <row r="1850" spans="2:10">
      <c r="B1850" s="3">
        <v>-0.63155079999999997</v>
      </c>
      <c r="C1850" s="2">
        <v>2</v>
      </c>
      <c r="D1850" s="1">
        <v>1.0110760000000001</v>
      </c>
      <c r="E1850" s="3">
        <v>-0.67369509999999999</v>
      </c>
      <c r="F1850" s="2">
        <v>4</v>
      </c>
      <c r="G1850" s="1">
        <v>1.002324</v>
      </c>
      <c r="H1850" t="s">
        <v>7461</v>
      </c>
      <c r="I1850" t="s">
        <v>7460</v>
      </c>
      <c r="J1850" t="s">
        <v>7459</v>
      </c>
    </row>
    <row r="1851" spans="2:10">
      <c r="B1851" s="3">
        <v>0.51344310000000004</v>
      </c>
      <c r="C1851" s="2">
        <v>2</v>
      </c>
      <c r="D1851" s="1">
        <v>1.0247980000000001</v>
      </c>
      <c r="F1851" s="4"/>
      <c r="H1851" t="s">
        <v>7458</v>
      </c>
      <c r="I1851" t="s">
        <v>7457</v>
      </c>
      <c r="J1851" t="s">
        <v>7456</v>
      </c>
    </row>
    <row r="1852" spans="2:10">
      <c r="B1852" s="3">
        <v>-0.42227619999999999</v>
      </c>
      <c r="C1852" s="2">
        <v>23</v>
      </c>
      <c r="D1852" s="1">
        <v>1.0196320000000001</v>
      </c>
      <c r="E1852" s="3">
        <v>0.1237181</v>
      </c>
      <c r="F1852" s="2">
        <v>24</v>
      </c>
      <c r="G1852" s="1">
        <v>1.0003979999999999</v>
      </c>
      <c r="H1852" t="s">
        <v>7455</v>
      </c>
      <c r="I1852" t="s">
        <v>7454</v>
      </c>
      <c r="J1852" t="s">
        <v>7453</v>
      </c>
    </row>
    <row r="1853" spans="2:10">
      <c r="B1853" s="3">
        <v>-8.9722479999999993E-2</v>
      </c>
      <c r="C1853" s="2">
        <v>5</v>
      </c>
      <c r="D1853" s="1">
        <v>1.005585</v>
      </c>
      <c r="E1853" s="3">
        <v>0.76797899999999997</v>
      </c>
      <c r="F1853" s="2">
        <v>3</v>
      </c>
      <c r="G1853" s="1">
        <v>0.98905909999999997</v>
      </c>
      <c r="H1853" t="s">
        <v>7452</v>
      </c>
      <c r="I1853" t="s">
        <v>7451</v>
      </c>
      <c r="J1853" t="s">
        <v>7450</v>
      </c>
    </row>
    <row r="1854" spans="2:10">
      <c r="B1854" s="3">
        <v>0.4837882</v>
      </c>
      <c r="C1854" s="2">
        <v>2</v>
      </c>
      <c r="D1854" s="1">
        <v>1.022281</v>
      </c>
      <c r="E1854" s="3">
        <v>1.0237289999999999</v>
      </c>
      <c r="F1854" s="2">
        <v>2</v>
      </c>
      <c r="G1854" s="1">
        <v>0.95595850000000004</v>
      </c>
      <c r="H1854" t="s">
        <v>7449</v>
      </c>
      <c r="I1854" t="s">
        <v>7448</v>
      </c>
      <c r="J1854" t="s">
        <v>7447</v>
      </c>
    </row>
    <row r="1855" spans="2:10">
      <c r="B1855" s="3">
        <v>1.283447</v>
      </c>
      <c r="C1855" s="2">
        <v>3</v>
      </c>
      <c r="D1855" s="1">
        <v>0.78636220000000001</v>
      </c>
      <c r="F1855" s="4"/>
      <c r="H1855" t="s">
        <v>7446</v>
      </c>
      <c r="I1855" t="s">
        <v>7445</v>
      </c>
      <c r="J1855" t="s">
        <v>7444</v>
      </c>
    </row>
    <row r="1856" spans="2:10">
      <c r="B1856" s="3">
        <v>1.090319E-2</v>
      </c>
      <c r="C1856" s="2">
        <v>5</v>
      </c>
      <c r="D1856" s="1">
        <v>1.0013049999999999</v>
      </c>
      <c r="F1856" s="4"/>
      <c r="H1856" t="s">
        <v>7443</v>
      </c>
      <c r="I1856" t="s">
        <v>7442</v>
      </c>
      <c r="J1856" t="s">
        <v>7441</v>
      </c>
    </row>
    <row r="1857" spans="2:10">
      <c r="E1857" s="3">
        <v>-1.137748</v>
      </c>
      <c r="F1857" s="2">
        <v>3</v>
      </c>
      <c r="G1857" s="1">
        <v>0.91610919999999996</v>
      </c>
      <c r="H1857" t="s">
        <v>7440</v>
      </c>
      <c r="I1857" t="s">
        <v>7439</v>
      </c>
      <c r="J1857" t="s">
        <v>7438</v>
      </c>
    </row>
    <row r="1858" spans="2:10">
      <c r="E1858" s="3">
        <v>-0.11627709999999999</v>
      </c>
      <c r="F1858" s="2">
        <v>6</v>
      </c>
      <c r="G1858" s="1">
        <v>1.0011129999999999</v>
      </c>
      <c r="H1858" t="s">
        <v>7437</v>
      </c>
      <c r="I1858" t="s">
        <v>7436</v>
      </c>
      <c r="J1858" t="s">
        <v>7435</v>
      </c>
    </row>
    <row r="1859" spans="2:10">
      <c r="B1859" s="3">
        <v>-0.19684499999999999</v>
      </c>
      <c r="C1859" s="2">
        <v>3</v>
      </c>
      <c r="D1859" s="1">
        <v>1.007498</v>
      </c>
      <c r="F1859" s="4"/>
      <c r="H1859" t="s">
        <v>7434</v>
      </c>
      <c r="I1859" t="s">
        <v>7433</v>
      </c>
      <c r="J1859" t="s">
        <v>7432</v>
      </c>
    </row>
    <row r="1860" spans="2:10">
      <c r="B1860" s="3">
        <v>-1.1284270000000001</v>
      </c>
      <c r="C1860" s="2">
        <v>25</v>
      </c>
      <c r="D1860" s="1">
        <v>0.85746049999999996</v>
      </c>
      <c r="E1860" s="3">
        <v>-0.90115860000000003</v>
      </c>
      <c r="F1860" s="2">
        <v>26</v>
      </c>
      <c r="G1860" s="1">
        <v>0.97968860000000002</v>
      </c>
      <c r="H1860" t="s">
        <v>7431</v>
      </c>
      <c r="I1860" t="s">
        <v>7430</v>
      </c>
      <c r="J1860" t="s">
        <v>7429</v>
      </c>
    </row>
    <row r="1861" spans="2:10">
      <c r="B1861" s="3">
        <v>0.77779330000000002</v>
      </c>
      <c r="C1861" s="2">
        <v>35</v>
      </c>
      <c r="D1861" s="1">
        <v>0.9706302</v>
      </c>
      <c r="E1861" s="3">
        <v>-0.1505611</v>
      </c>
      <c r="F1861" s="2">
        <v>45</v>
      </c>
      <c r="G1861" s="1">
        <v>1.002936</v>
      </c>
      <c r="H1861" t="s">
        <v>7428</v>
      </c>
      <c r="I1861" t="s">
        <v>7427</v>
      </c>
      <c r="J1861" t="s">
        <v>7426</v>
      </c>
    </row>
    <row r="1862" spans="2:10">
      <c r="B1862" s="3">
        <v>-0.44914739999999997</v>
      </c>
      <c r="C1862" s="2">
        <v>4</v>
      </c>
      <c r="D1862" s="1">
        <v>1.019477</v>
      </c>
      <c r="E1862" s="3">
        <v>-0.25108510000000001</v>
      </c>
      <c r="F1862" s="2">
        <v>3</v>
      </c>
      <c r="G1862" s="1">
        <v>1.010799</v>
      </c>
      <c r="H1862" t="s">
        <v>7425</v>
      </c>
      <c r="I1862" t="s">
        <v>7424</v>
      </c>
      <c r="J1862" t="s">
        <v>7423</v>
      </c>
    </row>
    <row r="1863" spans="2:10">
      <c r="B1863" s="3">
        <v>-0.3152703</v>
      </c>
      <c r="C1863" s="2">
        <v>10</v>
      </c>
      <c r="D1863" s="1">
        <v>1.0196909999999999</v>
      </c>
      <c r="E1863" s="3">
        <v>-0.63478480000000004</v>
      </c>
      <c r="F1863" s="2">
        <v>9</v>
      </c>
      <c r="G1863" s="1">
        <v>1.00282</v>
      </c>
      <c r="H1863" t="s">
        <v>7422</v>
      </c>
      <c r="I1863" t="s">
        <v>7421</v>
      </c>
      <c r="J1863" t="s">
        <v>7420</v>
      </c>
    </row>
    <row r="1864" spans="2:10">
      <c r="B1864" s="3">
        <v>-8.5229680000000002E-2</v>
      </c>
      <c r="C1864" s="2">
        <v>14</v>
      </c>
      <c r="D1864" s="1">
        <v>1.004983</v>
      </c>
      <c r="E1864" s="3">
        <v>2.89377</v>
      </c>
      <c r="F1864" s="2">
        <v>11</v>
      </c>
      <c r="G1864" s="1">
        <v>0.1041575</v>
      </c>
      <c r="H1864" t="s">
        <v>7419</v>
      </c>
      <c r="I1864" t="s">
        <v>7418</v>
      </c>
      <c r="J1864" t="s">
        <v>7417</v>
      </c>
    </row>
    <row r="1865" spans="2:10">
      <c r="B1865" s="3">
        <v>-0.24928510000000001</v>
      </c>
      <c r="C1865" s="2">
        <v>6</v>
      </c>
      <c r="D1865" s="1">
        <v>1.013077</v>
      </c>
      <c r="E1865" s="3">
        <v>0.45563110000000001</v>
      </c>
      <c r="F1865" s="2">
        <v>8</v>
      </c>
      <c r="G1865" s="1">
        <v>1.0115240000000001</v>
      </c>
      <c r="H1865" t="s">
        <v>7416</v>
      </c>
      <c r="I1865" t="s">
        <v>7415</v>
      </c>
      <c r="J1865" t="s">
        <v>7414</v>
      </c>
    </row>
    <row r="1866" spans="2:10">
      <c r="B1866" s="3">
        <v>-0.44553110000000001</v>
      </c>
      <c r="C1866" s="2">
        <v>10</v>
      </c>
      <c r="D1866" s="1">
        <v>1.0189809999999999</v>
      </c>
      <c r="E1866" s="3">
        <v>0.50827009999999995</v>
      </c>
      <c r="F1866" s="2">
        <v>13</v>
      </c>
      <c r="G1866" s="1">
        <v>1.0042899999999999</v>
      </c>
      <c r="H1866" t="s">
        <v>7413</v>
      </c>
      <c r="I1866" t="s">
        <v>7412</v>
      </c>
      <c r="J1866" t="s">
        <v>7411</v>
      </c>
    </row>
    <row r="1867" spans="2:10">
      <c r="B1867" s="3">
        <v>-2.434509E-2</v>
      </c>
      <c r="C1867" s="2">
        <v>2</v>
      </c>
      <c r="D1867" s="1">
        <v>1.0012719999999999</v>
      </c>
      <c r="E1867" s="3">
        <v>1.0183869999999999</v>
      </c>
      <c r="F1867" s="2">
        <v>2</v>
      </c>
      <c r="G1867" s="1">
        <v>0.95651850000000005</v>
      </c>
      <c r="H1867" t="s">
        <v>7410</v>
      </c>
      <c r="I1867" t="s">
        <v>7409</v>
      </c>
      <c r="J1867" t="s">
        <v>7408</v>
      </c>
    </row>
    <row r="1868" spans="2:10">
      <c r="E1868" s="3">
        <v>0.30844959999999999</v>
      </c>
      <c r="F1868" s="2">
        <v>2</v>
      </c>
      <c r="G1868" s="1">
        <v>1.0104310000000001</v>
      </c>
      <c r="H1868" t="s">
        <v>7407</v>
      </c>
      <c r="I1868" t="s">
        <v>7406</v>
      </c>
      <c r="J1868" t="s">
        <v>7405</v>
      </c>
    </row>
    <row r="1869" spans="2:10">
      <c r="B1869" s="3">
        <v>0.6684909</v>
      </c>
      <c r="C1869" s="2">
        <v>3</v>
      </c>
      <c r="D1869" s="1">
        <v>1.0002470000000001</v>
      </c>
      <c r="F1869" s="4"/>
      <c r="H1869" t="s">
        <v>7404</v>
      </c>
      <c r="I1869" t="s">
        <v>7403</v>
      </c>
      <c r="J1869" t="s">
        <v>7402</v>
      </c>
    </row>
    <row r="1870" spans="2:10">
      <c r="B1870" s="3">
        <v>-0.50800500000000004</v>
      </c>
      <c r="C1870" s="2">
        <v>8</v>
      </c>
      <c r="D1870" s="1">
        <v>1.025304</v>
      </c>
      <c r="E1870" s="3">
        <v>-0.65650839999999999</v>
      </c>
      <c r="F1870" s="2">
        <v>9</v>
      </c>
      <c r="G1870" s="1">
        <v>1.0039089999999999</v>
      </c>
      <c r="H1870" t="s">
        <v>7401</v>
      </c>
      <c r="I1870" t="s">
        <v>7400</v>
      </c>
      <c r="J1870" t="s">
        <v>7399</v>
      </c>
    </row>
    <row r="1871" spans="2:10">
      <c r="B1871" s="3">
        <v>0.6838109</v>
      </c>
      <c r="C1871" s="2">
        <v>6</v>
      </c>
      <c r="D1871" s="1">
        <v>0.99747249999999998</v>
      </c>
      <c r="E1871" s="3">
        <v>-0.30442419999999998</v>
      </c>
      <c r="F1871" s="2">
        <v>6</v>
      </c>
      <c r="G1871" s="1">
        <v>1.008785</v>
      </c>
      <c r="H1871" t="s">
        <v>7398</v>
      </c>
      <c r="I1871" t="s">
        <v>7397</v>
      </c>
      <c r="J1871" t="s">
        <v>7396</v>
      </c>
    </row>
    <row r="1872" spans="2:10">
      <c r="B1872" s="3">
        <v>-0.60024710000000003</v>
      </c>
      <c r="C1872" s="2">
        <v>2</v>
      </c>
      <c r="D1872" s="1">
        <v>1.0175719999999999</v>
      </c>
      <c r="E1872" s="3">
        <v>-0.20711599999999999</v>
      </c>
      <c r="F1872" s="2">
        <v>2</v>
      </c>
      <c r="G1872" s="1">
        <v>1.009655</v>
      </c>
      <c r="H1872" t="s">
        <v>7395</v>
      </c>
      <c r="I1872" t="s">
        <v>7394</v>
      </c>
      <c r="J1872" t="s">
        <v>7393</v>
      </c>
    </row>
    <row r="1873" spans="2:10">
      <c r="B1873" s="3">
        <v>0.54362999999999995</v>
      </c>
      <c r="C1873" s="2">
        <v>4</v>
      </c>
      <c r="D1873" s="1">
        <v>1.024964</v>
      </c>
      <c r="E1873" s="3">
        <v>-1.1755640000000001</v>
      </c>
      <c r="F1873" s="2">
        <v>3</v>
      </c>
      <c r="G1873" s="1">
        <v>0.89869060000000001</v>
      </c>
      <c r="H1873" t="s">
        <v>7392</v>
      </c>
      <c r="I1873" t="s">
        <v>7391</v>
      </c>
      <c r="J1873" t="s">
        <v>7390</v>
      </c>
    </row>
    <row r="1874" spans="2:10">
      <c r="B1874" s="3">
        <v>-0.26488400000000001</v>
      </c>
      <c r="C1874" s="2">
        <v>4</v>
      </c>
      <c r="D1874" s="1">
        <v>1.0115099999999999</v>
      </c>
      <c r="F1874" s="4"/>
      <c r="H1874" t="s">
        <v>7389</v>
      </c>
      <c r="I1874" t="s">
        <v>7388</v>
      </c>
      <c r="J1874" t="s">
        <v>7387</v>
      </c>
    </row>
    <row r="1875" spans="2:10">
      <c r="B1875" s="3">
        <v>1.9098280000000001</v>
      </c>
      <c r="C1875" s="2">
        <v>4</v>
      </c>
      <c r="D1875" s="1">
        <v>0.43369099999999999</v>
      </c>
      <c r="E1875" s="3">
        <v>0.32427089999999997</v>
      </c>
      <c r="F1875" s="2">
        <v>6</v>
      </c>
      <c r="G1875" s="1">
        <v>1.0076309999999999</v>
      </c>
      <c r="H1875" t="s">
        <v>7386</v>
      </c>
      <c r="I1875" t="s">
        <v>7385</v>
      </c>
      <c r="J1875" t="s">
        <v>7384</v>
      </c>
    </row>
    <row r="1876" spans="2:10">
      <c r="B1876" s="3">
        <v>1.4587399999999999</v>
      </c>
      <c r="C1876" s="2">
        <v>45</v>
      </c>
      <c r="D1876" s="1">
        <v>0.69612180000000001</v>
      </c>
      <c r="E1876" s="3">
        <v>2.1115050000000002</v>
      </c>
      <c r="F1876" s="2">
        <v>48</v>
      </c>
      <c r="G1876" s="1">
        <v>0.40674860000000002</v>
      </c>
      <c r="H1876" t="s">
        <v>7383</v>
      </c>
      <c r="I1876" t="s">
        <v>7382</v>
      </c>
      <c r="J1876" t="s">
        <v>7381</v>
      </c>
    </row>
    <row r="1877" spans="2:10">
      <c r="B1877" s="3">
        <v>0.35044639999999999</v>
      </c>
      <c r="C1877" s="2">
        <v>2</v>
      </c>
      <c r="D1877" s="1">
        <v>1.017296</v>
      </c>
      <c r="E1877" s="3">
        <v>-0.14946780000000001</v>
      </c>
      <c r="F1877" s="2">
        <v>2</v>
      </c>
      <c r="G1877" s="1">
        <v>1.001674</v>
      </c>
      <c r="H1877" t="s">
        <v>7380</v>
      </c>
      <c r="I1877" t="s">
        <v>7379</v>
      </c>
      <c r="J1877" t="s">
        <v>7378</v>
      </c>
    </row>
    <row r="1878" spans="2:10">
      <c r="B1878" s="3">
        <v>-1.040829</v>
      </c>
      <c r="C1878" s="2">
        <v>11</v>
      </c>
      <c r="D1878" s="1">
        <v>0.89361900000000005</v>
      </c>
      <c r="E1878" s="3">
        <v>-0.40529920000000003</v>
      </c>
      <c r="F1878" s="2">
        <v>8</v>
      </c>
      <c r="G1878" s="1">
        <v>1.007819</v>
      </c>
      <c r="H1878" t="s">
        <v>7377</v>
      </c>
      <c r="I1878" t="s">
        <v>7376</v>
      </c>
      <c r="J1878" t="s">
        <v>7375</v>
      </c>
    </row>
    <row r="1879" spans="2:10">
      <c r="B1879" s="3">
        <v>-0.62877769999999999</v>
      </c>
      <c r="C1879" s="2">
        <v>4</v>
      </c>
      <c r="D1879" s="1">
        <v>1.011898</v>
      </c>
      <c r="E1879" s="3">
        <v>0.1741007</v>
      </c>
      <c r="F1879" s="2">
        <v>4</v>
      </c>
      <c r="G1879" s="1">
        <v>1.0041279999999999</v>
      </c>
      <c r="H1879" t="s">
        <v>7374</v>
      </c>
      <c r="I1879" t="s">
        <v>7373</v>
      </c>
      <c r="J1879" t="s">
        <v>7372</v>
      </c>
    </row>
    <row r="1880" spans="2:10">
      <c r="B1880" s="3">
        <v>-0.14547779999999999</v>
      </c>
      <c r="C1880" s="2">
        <v>2</v>
      </c>
      <c r="D1880" s="1">
        <v>1.007476</v>
      </c>
      <c r="E1880" s="3">
        <v>0.75590919999999995</v>
      </c>
      <c r="F1880" s="2">
        <v>2</v>
      </c>
      <c r="G1880" s="1">
        <v>0.9888612</v>
      </c>
      <c r="H1880" t="s">
        <v>7371</v>
      </c>
      <c r="I1880" t="s">
        <v>7370</v>
      </c>
      <c r="J1880" t="s">
        <v>7369</v>
      </c>
    </row>
    <row r="1881" spans="2:10">
      <c r="B1881" s="3">
        <v>0.43581340000000002</v>
      </c>
      <c r="C1881" s="2">
        <v>3</v>
      </c>
      <c r="D1881" s="1">
        <v>1.0197210000000001</v>
      </c>
      <c r="E1881" s="3">
        <v>-0.28959499999999999</v>
      </c>
      <c r="F1881" s="2">
        <v>4</v>
      </c>
      <c r="G1881" s="1">
        <v>1.0069490000000001</v>
      </c>
      <c r="H1881" t="s">
        <v>7368</v>
      </c>
      <c r="I1881" t="s">
        <v>7367</v>
      </c>
      <c r="J1881" t="s">
        <v>7366</v>
      </c>
    </row>
    <row r="1882" spans="2:10">
      <c r="B1882" s="3">
        <v>1.9659709999999999</v>
      </c>
      <c r="C1882" s="2">
        <v>29</v>
      </c>
      <c r="D1882" s="1">
        <v>0.40111350000000001</v>
      </c>
      <c r="E1882" s="3">
        <v>0.39791169999999998</v>
      </c>
      <c r="F1882" s="2">
        <v>30</v>
      </c>
      <c r="G1882" s="1">
        <v>1.008524</v>
      </c>
      <c r="H1882" t="s">
        <v>7365</v>
      </c>
      <c r="I1882" t="s">
        <v>7364</v>
      </c>
      <c r="J1882" t="s">
        <v>7363</v>
      </c>
    </row>
    <row r="1883" spans="2:10">
      <c r="B1883" s="3">
        <v>-0.76931720000000003</v>
      </c>
      <c r="C1883" s="2">
        <v>17</v>
      </c>
      <c r="D1883" s="1">
        <v>0.97230939999999999</v>
      </c>
      <c r="E1883" s="3">
        <v>-1.483595</v>
      </c>
      <c r="F1883" s="2">
        <v>17</v>
      </c>
      <c r="G1883" s="1">
        <v>0.76784929999999996</v>
      </c>
      <c r="H1883" t="s">
        <v>7362</v>
      </c>
      <c r="I1883" t="s">
        <v>7361</v>
      </c>
      <c r="J1883" t="s">
        <v>7360</v>
      </c>
    </row>
    <row r="1884" spans="2:10">
      <c r="E1884" s="3">
        <v>0.13932810000000001</v>
      </c>
      <c r="F1884" s="2">
        <v>2</v>
      </c>
      <c r="G1884" s="1">
        <v>1.001263</v>
      </c>
      <c r="H1884" t="s">
        <v>7359</v>
      </c>
      <c r="I1884" t="s">
        <v>7358</v>
      </c>
      <c r="J1884" t="s">
        <v>7357</v>
      </c>
    </row>
    <row r="1885" spans="2:10">
      <c r="E1885" s="3">
        <v>0.93494429999999995</v>
      </c>
      <c r="F1885" s="2">
        <v>4</v>
      </c>
      <c r="G1885" s="1">
        <v>0.968943</v>
      </c>
      <c r="H1885" t="s">
        <v>7356</v>
      </c>
      <c r="I1885" t="s">
        <v>7355</v>
      </c>
      <c r="J1885" t="s">
        <v>7354</v>
      </c>
    </row>
    <row r="1886" spans="2:10">
      <c r="B1886" s="3">
        <v>-0.30752259999999998</v>
      </c>
      <c r="C1886" s="2">
        <v>3</v>
      </c>
      <c r="D1886" s="1">
        <v>1.019541</v>
      </c>
      <c r="E1886" s="3">
        <v>0.20565900000000001</v>
      </c>
      <c r="F1886" s="2">
        <v>3</v>
      </c>
      <c r="G1886" s="1">
        <v>1.0092319999999999</v>
      </c>
      <c r="H1886" t="s">
        <v>7353</v>
      </c>
      <c r="I1886" t="s">
        <v>7352</v>
      </c>
      <c r="J1886" t="s">
        <v>7351</v>
      </c>
    </row>
    <row r="1887" spans="2:10">
      <c r="B1887" s="3">
        <v>3.7219849999999999E-2</v>
      </c>
      <c r="C1887" s="2">
        <v>21</v>
      </c>
      <c r="D1887" s="1">
        <v>1.004119</v>
      </c>
      <c r="E1887" s="3">
        <v>-0.59180180000000004</v>
      </c>
      <c r="F1887" s="2">
        <v>21</v>
      </c>
      <c r="G1887" s="1">
        <v>0.99834750000000005</v>
      </c>
      <c r="H1887" t="s">
        <v>7350</v>
      </c>
      <c r="I1887" t="s">
        <v>7349</v>
      </c>
      <c r="J1887" t="s">
        <v>7348</v>
      </c>
    </row>
    <row r="1888" spans="2:10">
      <c r="B1888" s="3">
        <v>-0.4648349</v>
      </c>
      <c r="C1888" s="2">
        <v>8</v>
      </c>
      <c r="D1888" s="1">
        <v>1.021741</v>
      </c>
      <c r="E1888" s="3">
        <v>4.0513290000000002E-3</v>
      </c>
      <c r="F1888" s="2">
        <v>8</v>
      </c>
      <c r="G1888" s="1">
        <v>1.00021</v>
      </c>
      <c r="H1888" t="s">
        <v>7347</v>
      </c>
      <c r="I1888" t="s">
        <v>7346</v>
      </c>
      <c r="J1888" t="s">
        <v>7345</v>
      </c>
    </row>
    <row r="1889" spans="2:10">
      <c r="B1889" s="3">
        <v>-0.45176319999999998</v>
      </c>
      <c r="C1889" s="2">
        <v>4</v>
      </c>
      <c r="D1889" s="1">
        <v>1.0204580000000001</v>
      </c>
      <c r="E1889" s="3">
        <v>-1.1915199999999999</v>
      </c>
      <c r="F1889" s="2">
        <v>2</v>
      </c>
      <c r="G1889" s="1">
        <v>0.89087289999999997</v>
      </c>
      <c r="H1889" t="s">
        <v>7344</v>
      </c>
      <c r="I1889" t="s">
        <v>7343</v>
      </c>
      <c r="J1889" t="s">
        <v>7342</v>
      </c>
    </row>
    <row r="1890" spans="2:10">
      <c r="B1890" s="3">
        <v>2.2125149999999998</v>
      </c>
      <c r="C1890" s="2">
        <v>45</v>
      </c>
      <c r="D1890" s="1">
        <v>0.27948669999999998</v>
      </c>
      <c r="E1890" s="3">
        <v>1.2034069999999999</v>
      </c>
      <c r="F1890" s="2">
        <v>46</v>
      </c>
      <c r="G1890" s="1">
        <v>0.88820060000000001</v>
      </c>
      <c r="H1890" t="s">
        <v>7341</v>
      </c>
      <c r="I1890" t="s">
        <v>7340</v>
      </c>
      <c r="J1890" t="s">
        <v>7339</v>
      </c>
    </row>
    <row r="1891" spans="2:10">
      <c r="B1891" s="3">
        <v>0.96362099999999995</v>
      </c>
      <c r="C1891" s="2">
        <v>3</v>
      </c>
      <c r="D1891" s="1">
        <v>0.91869149999999999</v>
      </c>
      <c r="E1891" s="3">
        <v>0.30198429999999998</v>
      </c>
      <c r="F1891" s="2">
        <v>2</v>
      </c>
      <c r="G1891" s="1">
        <v>1.008621</v>
      </c>
      <c r="H1891" t="s">
        <v>7338</v>
      </c>
      <c r="I1891" t="s">
        <v>7337</v>
      </c>
      <c r="J1891" t="s">
        <v>7336</v>
      </c>
    </row>
    <row r="1892" spans="2:10">
      <c r="B1892" s="3">
        <v>-0.64706719999999995</v>
      </c>
      <c r="C1892" s="2">
        <v>15</v>
      </c>
      <c r="D1892" s="1">
        <v>1.0081310000000001</v>
      </c>
      <c r="E1892" s="3">
        <v>-0.1589325</v>
      </c>
      <c r="F1892" s="2">
        <v>16</v>
      </c>
      <c r="G1892" s="1">
        <v>1.0047969999999999</v>
      </c>
      <c r="H1892" t="s">
        <v>7335</v>
      </c>
      <c r="I1892" t="s">
        <v>7334</v>
      </c>
      <c r="J1892" t="s">
        <v>7333</v>
      </c>
    </row>
    <row r="1893" spans="2:10">
      <c r="E1893" s="3">
        <v>0.55317839999999996</v>
      </c>
      <c r="F1893" s="2">
        <v>2</v>
      </c>
      <c r="G1893" s="1">
        <v>0.99718890000000004</v>
      </c>
      <c r="H1893" t="s">
        <v>7332</v>
      </c>
      <c r="I1893" t="s">
        <v>7331</v>
      </c>
      <c r="J1893" t="s">
        <v>7330</v>
      </c>
    </row>
    <row r="1894" spans="2:10">
      <c r="B1894" s="3">
        <v>-0.85096190000000005</v>
      </c>
      <c r="C1894" s="2">
        <v>8</v>
      </c>
      <c r="D1894" s="1">
        <v>0.95444640000000003</v>
      </c>
      <c r="E1894" s="3">
        <v>-0.39950960000000002</v>
      </c>
      <c r="F1894" s="2">
        <v>9</v>
      </c>
      <c r="G1894" s="1">
        <v>1.0082519999999999</v>
      </c>
      <c r="H1894" t="s">
        <v>7329</v>
      </c>
      <c r="I1894" t="s">
        <v>7328</v>
      </c>
      <c r="J1894" t="s">
        <v>7327</v>
      </c>
    </row>
    <row r="1895" spans="2:10">
      <c r="B1895" s="3">
        <v>-0.24587349999999999</v>
      </c>
      <c r="C1895" s="2">
        <v>7</v>
      </c>
      <c r="D1895" s="1">
        <v>1.0130840000000001</v>
      </c>
      <c r="E1895" s="3">
        <v>-0.47930469999999997</v>
      </c>
      <c r="F1895" s="2">
        <v>5</v>
      </c>
      <c r="G1895" s="1">
        <v>1.0080450000000001</v>
      </c>
      <c r="H1895" t="s">
        <v>7326</v>
      </c>
      <c r="I1895" t="s">
        <v>7325</v>
      </c>
      <c r="J1895" t="s">
        <v>7324</v>
      </c>
    </row>
    <row r="1896" spans="2:10">
      <c r="B1896" s="3">
        <v>0.1378461</v>
      </c>
      <c r="C1896" s="2">
        <v>24</v>
      </c>
      <c r="D1896" s="1">
        <v>1.0075879999999999</v>
      </c>
      <c r="E1896" s="3">
        <v>0.70470330000000003</v>
      </c>
      <c r="F1896" s="2">
        <v>18</v>
      </c>
      <c r="G1896" s="1">
        <v>0.99864889999999995</v>
      </c>
      <c r="H1896" t="s">
        <v>7323</v>
      </c>
      <c r="I1896" t="s">
        <v>7322</v>
      </c>
      <c r="J1896" t="s">
        <v>7321</v>
      </c>
    </row>
    <row r="1897" spans="2:10">
      <c r="B1897" s="3">
        <v>-0.28252319999999997</v>
      </c>
      <c r="C1897" s="2">
        <v>92</v>
      </c>
      <c r="D1897" s="1">
        <v>1.015684</v>
      </c>
      <c r="E1897" s="3">
        <v>0.99589879999999997</v>
      </c>
      <c r="F1897" s="2">
        <v>89</v>
      </c>
      <c r="G1897" s="1">
        <v>0.95978439999999998</v>
      </c>
      <c r="H1897" t="s">
        <v>7320</v>
      </c>
      <c r="I1897" t="s">
        <v>7319</v>
      </c>
      <c r="J1897" t="s">
        <v>7318</v>
      </c>
    </row>
    <row r="1898" spans="2:10">
      <c r="B1898" s="3">
        <v>-0.37623479999999998</v>
      </c>
      <c r="C1898" s="2">
        <v>12</v>
      </c>
      <c r="D1898" s="1">
        <v>1.0196400000000001</v>
      </c>
      <c r="E1898" s="3">
        <v>0.44258399999999998</v>
      </c>
      <c r="F1898" s="2">
        <v>10</v>
      </c>
      <c r="G1898" s="1">
        <v>1.0114669999999999</v>
      </c>
      <c r="H1898" t="s">
        <v>7317</v>
      </c>
      <c r="I1898" t="s">
        <v>7316</v>
      </c>
      <c r="J1898" t="s">
        <v>7315</v>
      </c>
    </row>
    <row r="1899" spans="2:10">
      <c r="B1899" s="3">
        <v>-0.35260160000000002</v>
      </c>
      <c r="C1899" s="2">
        <v>21</v>
      </c>
      <c r="D1899" s="1">
        <v>1.017177</v>
      </c>
      <c r="E1899" s="3">
        <v>-0.6144018</v>
      </c>
      <c r="F1899" s="2">
        <v>23</v>
      </c>
      <c r="G1899" s="1">
        <v>1.000508</v>
      </c>
      <c r="H1899" t="s">
        <v>7314</v>
      </c>
      <c r="I1899" t="s">
        <v>7313</v>
      </c>
      <c r="J1899" t="s">
        <v>7312</v>
      </c>
    </row>
    <row r="1900" spans="2:10">
      <c r="B1900" s="3">
        <v>-2.30376</v>
      </c>
      <c r="C1900" s="2">
        <v>4</v>
      </c>
      <c r="D1900" s="1">
        <v>0.23723420000000001</v>
      </c>
      <c r="E1900" s="3">
        <v>-0.10479910000000001</v>
      </c>
      <c r="F1900" s="2">
        <v>4</v>
      </c>
      <c r="G1900" s="1">
        <v>0.99976719999999997</v>
      </c>
      <c r="H1900" t="s">
        <v>7311</v>
      </c>
      <c r="I1900" t="s">
        <v>7310</v>
      </c>
      <c r="J1900" t="s">
        <v>7309</v>
      </c>
    </row>
    <row r="1901" spans="2:10">
      <c r="B1901" s="3">
        <v>0.1188997</v>
      </c>
      <c r="C1901" s="2">
        <v>3</v>
      </c>
      <c r="D1901" s="1">
        <v>1.0081580000000001</v>
      </c>
      <c r="F1901" s="4"/>
      <c r="H1901" t="s">
        <v>7308</v>
      </c>
      <c r="I1901" t="s">
        <v>7307</v>
      </c>
      <c r="J1901" t="s">
        <v>7306</v>
      </c>
    </row>
    <row r="1902" spans="2:10">
      <c r="B1902" s="3">
        <v>-1.268367</v>
      </c>
      <c r="C1902" s="2">
        <v>10</v>
      </c>
      <c r="D1902" s="1">
        <v>0.79579250000000001</v>
      </c>
      <c r="E1902" s="3">
        <v>-0.43389460000000002</v>
      </c>
      <c r="F1902" s="2">
        <v>8</v>
      </c>
      <c r="G1902" s="1">
        <v>1.0134890000000001</v>
      </c>
      <c r="H1902" t="s">
        <v>7305</v>
      </c>
      <c r="I1902" t="s">
        <v>7304</v>
      </c>
      <c r="J1902" t="s">
        <v>7303</v>
      </c>
    </row>
    <row r="1903" spans="2:10">
      <c r="B1903" s="3">
        <v>-0.8233087</v>
      </c>
      <c r="C1903" s="2">
        <v>26</v>
      </c>
      <c r="D1903" s="1">
        <v>0.95717969999999997</v>
      </c>
      <c r="E1903" s="3">
        <v>-0.80422629999999995</v>
      </c>
      <c r="F1903" s="2">
        <v>38</v>
      </c>
      <c r="G1903" s="1">
        <v>0.9913478</v>
      </c>
      <c r="H1903" t="s">
        <v>7302</v>
      </c>
      <c r="I1903" t="s">
        <v>7301</v>
      </c>
      <c r="J1903" t="s">
        <v>7300</v>
      </c>
    </row>
    <row r="1904" spans="2:10">
      <c r="B1904" s="3">
        <v>1.015566</v>
      </c>
      <c r="C1904" s="2">
        <v>4</v>
      </c>
      <c r="D1904" s="1">
        <v>0.89827749999999995</v>
      </c>
      <c r="E1904" s="3">
        <v>0.89341210000000004</v>
      </c>
      <c r="F1904" s="2">
        <v>6</v>
      </c>
      <c r="G1904" s="1">
        <v>0.97788889999999995</v>
      </c>
      <c r="H1904" t="s">
        <v>7299</v>
      </c>
      <c r="I1904" t="s">
        <v>7298</v>
      </c>
      <c r="J1904" t="s">
        <v>7297</v>
      </c>
    </row>
    <row r="1905" spans="2:10">
      <c r="B1905" s="3">
        <v>-1.736137</v>
      </c>
      <c r="C1905" s="2">
        <v>29</v>
      </c>
      <c r="D1905" s="1">
        <v>0.52944219999999997</v>
      </c>
      <c r="E1905" s="3">
        <v>-0.55029419999999996</v>
      </c>
      <c r="F1905" s="2">
        <v>21</v>
      </c>
      <c r="G1905" s="1">
        <v>0.99889779999999995</v>
      </c>
      <c r="H1905" t="s">
        <v>7296</v>
      </c>
      <c r="I1905" t="s">
        <v>7295</v>
      </c>
      <c r="J1905" t="s">
        <v>7294</v>
      </c>
    </row>
    <row r="1906" spans="2:10">
      <c r="B1906" s="3">
        <v>-0.1555762</v>
      </c>
      <c r="C1906" s="2">
        <v>10</v>
      </c>
      <c r="D1906" s="1">
        <v>1.0068779999999999</v>
      </c>
      <c r="E1906" s="3">
        <v>-0.26918809999999999</v>
      </c>
      <c r="F1906" s="2">
        <v>10</v>
      </c>
      <c r="G1906" s="1">
        <v>1.006926</v>
      </c>
      <c r="H1906" t="s">
        <v>7293</v>
      </c>
      <c r="I1906" t="s">
        <v>7292</v>
      </c>
      <c r="J1906" t="s">
        <v>7291</v>
      </c>
    </row>
    <row r="1907" spans="2:10">
      <c r="B1907" s="3">
        <v>-1.82612</v>
      </c>
      <c r="C1907" s="2">
        <v>5</v>
      </c>
      <c r="D1907" s="1">
        <v>0.4769796</v>
      </c>
      <c r="E1907" s="3">
        <v>1.9472929999999999</v>
      </c>
      <c r="F1907" s="2">
        <v>3</v>
      </c>
      <c r="G1907" s="1">
        <v>0.4864561</v>
      </c>
      <c r="H1907" t="s">
        <v>7290</v>
      </c>
      <c r="I1907" t="s">
        <v>7289</v>
      </c>
      <c r="J1907" t="s">
        <v>7288</v>
      </c>
    </row>
    <row r="1908" spans="2:10">
      <c r="B1908" s="3">
        <v>1.8629629999999999</v>
      </c>
      <c r="C1908" s="2">
        <v>4</v>
      </c>
      <c r="D1908" s="1">
        <v>0.4541171</v>
      </c>
      <c r="E1908" s="3">
        <v>1.1973259999999999</v>
      </c>
      <c r="F1908" s="2">
        <v>6</v>
      </c>
      <c r="G1908" s="1">
        <v>0.88888160000000005</v>
      </c>
      <c r="H1908" t="s">
        <v>7287</v>
      </c>
      <c r="I1908" t="s">
        <v>7286</v>
      </c>
      <c r="J1908" t="s">
        <v>7285</v>
      </c>
    </row>
    <row r="1909" spans="2:10">
      <c r="B1909" s="3">
        <v>-3.9889109999999998E-2</v>
      </c>
      <c r="C1909" s="2">
        <v>4</v>
      </c>
      <c r="D1909" s="1">
        <v>1.0049060000000001</v>
      </c>
      <c r="E1909" s="3">
        <v>0.55958410000000003</v>
      </c>
      <c r="F1909" s="2">
        <v>5</v>
      </c>
      <c r="G1909" s="1">
        <v>0.99894950000000005</v>
      </c>
      <c r="H1909" t="s">
        <v>7284</v>
      </c>
      <c r="I1909" t="s">
        <v>7283</v>
      </c>
      <c r="J1909" t="s">
        <v>7282</v>
      </c>
    </row>
    <row r="1910" spans="2:10">
      <c r="E1910" s="3">
        <v>-3.4027710000000003E-2</v>
      </c>
      <c r="F1910" s="2">
        <v>3</v>
      </c>
      <c r="G1910" s="1">
        <v>0.99989249999999996</v>
      </c>
      <c r="H1910" t="s">
        <v>7281</v>
      </c>
      <c r="I1910" t="s">
        <v>7280</v>
      </c>
      <c r="J1910" t="s">
        <v>7279</v>
      </c>
    </row>
    <row r="1911" spans="2:10">
      <c r="B1911" s="3">
        <v>-0.85072680000000001</v>
      </c>
      <c r="C1911" s="2">
        <v>3</v>
      </c>
      <c r="D1911" s="1">
        <v>0.95476229999999995</v>
      </c>
      <c r="F1911" s="4"/>
      <c r="H1911" t="s">
        <v>7278</v>
      </c>
      <c r="I1911" t="s">
        <v>7277</v>
      </c>
      <c r="J1911" t="s">
        <v>7276</v>
      </c>
    </row>
    <row r="1912" spans="2:10">
      <c r="B1912" s="3">
        <v>-1.188045</v>
      </c>
      <c r="C1912" s="2">
        <v>5</v>
      </c>
      <c r="D1912" s="1">
        <v>0.83118219999999998</v>
      </c>
      <c r="E1912" s="3">
        <v>0.27303620000000001</v>
      </c>
      <c r="F1912" s="2">
        <v>3</v>
      </c>
      <c r="G1912" s="1">
        <v>1.007363</v>
      </c>
      <c r="H1912" t="s">
        <v>7275</v>
      </c>
      <c r="I1912" t="s">
        <v>7274</v>
      </c>
      <c r="J1912" t="s">
        <v>7273</v>
      </c>
    </row>
    <row r="1913" spans="2:10">
      <c r="B1913" s="3">
        <v>2.6492800000000001</v>
      </c>
      <c r="C1913" s="2">
        <v>2</v>
      </c>
      <c r="D1913" s="1">
        <v>0.12076389999999999</v>
      </c>
      <c r="E1913" s="3">
        <v>-1.1270659999999999</v>
      </c>
      <c r="F1913" s="2">
        <v>3</v>
      </c>
      <c r="G1913" s="1">
        <v>0.91817879999999996</v>
      </c>
      <c r="H1913" t="s">
        <v>7272</v>
      </c>
      <c r="I1913" t="s">
        <v>7271</v>
      </c>
      <c r="J1913" t="s">
        <v>7270</v>
      </c>
    </row>
    <row r="1914" spans="2:10">
      <c r="B1914" s="3">
        <v>-1.8650230000000001</v>
      </c>
      <c r="C1914" s="2">
        <v>9</v>
      </c>
      <c r="D1914" s="1">
        <v>0.4538199</v>
      </c>
      <c r="E1914" s="3">
        <v>-2.7048570000000001</v>
      </c>
      <c r="F1914" s="2">
        <v>11</v>
      </c>
      <c r="G1914" s="1">
        <v>0.15386469999999999</v>
      </c>
      <c r="H1914" t="s">
        <v>7269</v>
      </c>
      <c r="I1914" t="s">
        <v>7268</v>
      </c>
      <c r="J1914" t="s">
        <v>7267</v>
      </c>
    </row>
    <row r="1915" spans="2:10">
      <c r="B1915" s="3">
        <v>-0.92914169999999996</v>
      </c>
      <c r="C1915" s="2">
        <v>4</v>
      </c>
      <c r="D1915" s="1">
        <v>0.92922450000000001</v>
      </c>
      <c r="E1915" s="3">
        <v>2.6598239999999999E-2</v>
      </c>
      <c r="F1915" s="2">
        <v>2</v>
      </c>
      <c r="G1915" s="1">
        <v>1.0009239999999999</v>
      </c>
      <c r="H1915" t="s">
        <v>7266</v>
      </c>
      <c r="I1915" t="s">
        <v>7265</v>
      </c>
      <c r="J1915" t="s">
        <v>7264</v>
      </c>
    </row>
    <row r="1916" spans="2:10">
      <c r="B1916" s="3">
        <v>-2.0898430000000001</v>
      </c>
      <c r="C1916" s="2">
        <v>5</v>
      </c>
      <c r="D1916" s="1">
        <v>0.33664549999999999</v>
      </c>
      <c r="E1916" s="3">
        <v>-2.6814260000000001</v>
      </c>
      <c r="F1916" s="2">
        <v>8</v>
      </c>
      <c r="G1916" s="1">
        <v>0.15976170000000001</v>
      </c>
      <c r="H1916" t="s">
        <v>7263</v>
      </c>
      <c r="I1916" t="s">
        <v>7262</v>
      </c>
      <c r="J1916" t="s">
        <v>7261</v>
      </c>
    </row>
    <row r="1917" spans="2:10">
      <c r="B1917" s="3">
        <v>-0.88276290000000002</v>
      </c>
      <c r="C1917" s="2">
        <v>8</v>
      </c>
      <c r="D1917" s="1">
        <v>0.93968030000000002</v>
      </c>
      <c r="E1917" s="3">
        <v>-2.6104150000000002</v>
      </c>
      <c r="F1917" s="2">
        <v>4</v>
      </c>
      <c r="G1917" s="1">
        <v>0.18151929999999999</v>
      </c>
      <c r="H1917" t="s">
        <v>7260</v>
      </c>
      <c r="I1917" t="s">
        <v>7259</v>
      </c>
      <c r="J1917" t="s">
        <v>7258</v>
      </c>
    </row>
    <row r="1918" spans="2:10">
      <c r="B1918" s="3">
        <v>0.69298300000000002</v>
      </c>
      <c r="C1918" s="2">
        <v>9</v>
      </c>
      <c r="D1918" s="1">
        <v>0.99544250000000001</v>
      </c>
      <c r="E1918" s="3">
        <v>-6.6181900000000004E-3</v>
      </c>
      <c r="F1918" s="2">
        <v>7</v>
      </c>
      <c r="G1918" s="1">
        <v>0.99963409999999997</v>
      </c>
      <c r="H1918" t="s">
        <v>7257</v>
      </c>
      <c r="I1918" t="s">
        <v>7256</v>
      </c>
      <c r="J1918" t="s">
        <v>7255</v>
      </c>
    </row>
    <row r="1919" spans="2:10">
      <c r="B1919" s="3">
        <v>-0.75042730000000002</v>
      </c>
      <c r="C1919" s="2">
        <v>3</v>
      </c>
      <c r="D1919" s="1">
        <v>0.97772440000000005</v>
      </c>
      <c r="F1919" s="4"/>
      <c r="H1919" t="s">
        <v>7254</v>
      </c>
      <c r="I1919" t="s">
        <v>7253</v>
      </c>
      <c r="J1919" t="s">
        <v>7252</v>
      </c>
    </row>
    <row r="1920" spans="2:10">
      <c r="B1920" s="3">
        <v>-1.4609570000000001</v>
      </c>
      <c r="C1920" s="2">
        <v>6</v>
      </c>
      <c r="D1920" s="1">
        <v>0.69410249999999996</v>
      </c>
      <c r="E1920" s="3">
        <v>-1.131896</v>
      </c>
      <c r="F1920" s="2">
        <v>8</v>
      </c>
      <c r="G1920" s="1">
        <v>0.91842860000000004</v>
      </c>
      <c r="H1920" t="s">
        <v>7251</v>
      </c>
      <c r="I1920" t="s">
        <v>7250</v>
      </c>
      <c r="J1920" t="s">
        <v>7249</v>
      </c>
    </row>
    <row r="1921" spans="2:10">
      <c r="B1921" s="3">
        <v>-0.17382610000000001</v>
      </c>
      <c r="C1921" s="2">
        <v>2</v>
      </c>
      <c r="D1921" s="1">
        <v>1.0063580000000001</v>
      </c>
      <c r="E1921" s="3">
        <v>-1.0144550000000001</v>
      </c>
      <c r="F1921" s="2">
        <v>4</v>
      </c>
      <c r="G1921" s="1">
        <v>0.95648909999999998</v>
      </c>
      <c r="H1921" t="s">
        <v>7248</v>
      </c>
      <c r="I1921" t="s">
        <v>7247</v>
      </c>
      <c r="J1921" t="s">
        <v>7246</v>
      </c>
    </row>
    <row r="1922" spans="2:10">
      <c r="B1922" s="3">
        <v>1.1855519999999999</v>
      </c>
      <c r="C1922" s="2">
        <v>2</v>
      </c>
      <c r="D1922" s="1">
        <v>0.83104029999999995</v>
      </c>
      <c r="F1922" s="4"/>
      <c r="H1922" t="s">
        <v>7245</v>
      </c>
      <c r="I1922" t="s">
        <v>7244</v>
      </c>
      <c r="J1922" t="s">
        <v>7243</v>
      </c>
    </row>
    <row r="1923" spans="2:10">
      <c r="B1923" s="3">
        <v>0.54333310000000001</v>
      </c>
      <c r="C1923" s="2">
        <v>276</v>
      </c>
      <c r="D1923" s="1">
        <v>1.0253209999999999</v>
      </c>
      <c r="E1923" s="3">
        <v>-0.54554950000000002</v>
      </c>
      <c r="F1923" s="2">
        <v>339</v>
      </c>
      <c r="G1923" s="1">
        <v>0.99859120000000001</v>
      </c>
      <c r="H1923" t="s">
        <v>7242</v>
      </c>
      <c r="I1923" t="s">
        <v>7241</v>
      </c>
      <c r="J1923" t="s">
        <v>7240</v>
      </c>
    </row>
    <row r="1924" spans="2:10">
      <c r="B1924" s="3">
        <v>-1.218842</v>
      </c>
      <c r="C1924" s="2">
        <v>2</v>
      </c>
      <c r="D1924" s="1">
        <v>0.81630820000000004</v>
      </c>
      <c r="E1924" s="3">
        <v>-1.531299</v>
      </c>
      <c r="F1924" s="2">
        <v>5</v>
      </c>
      <c r="G1924" s="1">
        <v>0.74682769999999998</v>
      </c>
      <c r="H1924" t="s">
        <v>7239</v>
      </c>
      <c r="I1924" t="s">
        <v>7238</v>
      </c>
      <c r="J1924" t="s">
        <v>7237</v>
      </c>
    </row>
    <row r="1925" spans="2:10">
      <c r="E1925" s="3">
        <v>-0.43187769999999998</v>
      </c>
      <c r="F1925" s="2">
        <v>3</v>
      </c>
      <c r="G1925" s="1">
        <v>1.0136970000000001</v>
      </c>
      <c r="H1925" t="s">
        <v>7236</v>
      </c>
      <c r="I1925" t="s">
        <v>7235</v>
      </c>
      <c r="J1925" t="s">
        <v>7234</v>
      </c>
    </row>
    <row r="1926" spans="2:10">
      <c r="B1926" s="3">
        <v>1.4353800000000001</v>
      </c>
      <c r="C1926" s="2">
        <v>3</v>
      </c>
      <c r="D1926" s="1">
        <v>0.7093836</v>
      </c>
      <c r="F1926" s="4"/>
      <c r="H1926" t="s">
        <v>7233</v>
      </c>
      <c r="I1926" t="s">
        <v>7232</v>
      </c>
      <c r="J1926" t="s">
        <v>7231</v>
      </c>
    </row>
    <row r="1927" spans="2:10">
      <c r="B1927" s="3">
        <v>0.97299780000000002</v>
      </c>
      <c r="C1927" s="2">
        <v>2</v>
      </c>
      <c r="D1927" s="1">
        <v>0.91201960000000004</v>
      </c>
      <c r="F1927" s="4"/>
      <c r="H1927" t="s">
        <v>7230</v>
      </c>
      <c r="I1927" t="s">
        <v>7229</v>
      </c>
      <c r="J1927" t="s">
        <v>7228</v>
      </c>
    </row>
    <row r="1928" spans="2:10">
      <c r="B1928" s="3">
        <v>1.295579</v>
      </c>
      <c r="C1928" s="2">
        <v>15</v>
      </c>
      <c r="D1928" s="1">
        <v>0.77856239999999999</v>
      </c>
      <c r="E1928" s="3">
        <v>1.737406</v>
      </c>
      <c r="F1928" s="2">
        <v>15</v>
      </c>
      <c r="G1928" s="1">
        <v>0.61329639999999996</v>
      </c>
      <c r="H1928" t="s">
        <v>7227</v>
      </c>
      <c r="I1928" t="s">
        <v>7226</v>
      </c>
      <c r="J1928" t="s">
        <v>7225</v>
      </c>
    </row>
    <row r="1929" spans="2:10">
      <c r="B1929" s="3">
        <v>0.95953010000000005</v>
      </c>
      <c r="C1929" s="2">
        <v>2</v>
      </c>
      <c r="D1929" s="1">
        <v>0.92052710000000004</v>
      </c>
      <c r="E1929" s="3">
        <v>1.7499</v>
      </c>
      <c r="F1929" s="2">
        <v>2</v>
      </c>
      <c r="G1929" s="1">
        <v>0.60368840000000001</v>
      </c>
      <c r="H1929" t="s">
        <v>7224</v>
      </c>
      <c r="I1929" t="s">
        <v>7223</v>
      </c>
      <c r="J1929" t="s">
        <v>7222</v>
      </c>
    </row>
    <row r="1930" spans="2:10">
      <c r="B1930" s="3">
        <v>0.47203790000000001</v>
      </c>
      <c r="C1930" s="2">
        <v>17</v>
      </c>
      <c r="D1930" s="1">
        <v>1.0206599999999999</v>
      </c>
      <c r="E1930" s="3">
        <v>1.346703</v>
      </c>
      <c r="F1930" s="2">
        <v>17</v>
      </c>
      <c r="G1930" s="1">
        <v>0.83521639999999997</v>
      </c>
      <c r="H1930" t="s">
        <v>7221</v>
      </c>
      <c r="I1930" t="s">
        <v>7220</v>
      </c>
      <c r="J1930" t="s">
        <v>7219</v>
      </c>
    </row>
    <row r="1931" spans="2:10">
      <c r="B1931" s="3">
        <v>-4.111694</v>
      </c>
      <c r="C1931" s="2">
        <v>18</v>
      </c>
      <c r="D1931" s="1">
        <v>1.875523E-3</v>
      </c>
      <c r="E1931" s="3">
        <v>1.4827269999999999</v>
      </c>
      <c r="F1931" s="2">
        <v>4</v>
      </c>
      <c r="G1931" s="1">
        <v>0.76703319999999997</v>
      </c>
      <c r="H1931" t="s">
        <v>7218</v>
      </c>
      <c r="I1931" t="s">
        <v>7217</v>
      </c>
      <c r="J1931" t="s">
        <v>7216</v>
      </c>
    </row>
    <row r="1932" spans="2:10">
      <c r="B1932" s="3">
        <v>0.28340159999999998</v>
      </c>
      <c r="C1932" s="2">
        <v>38</v>
      </c>
      <c r="D1932" s="1">
        <v>1.015895</v>
      </c>
      <c r="E1932" s="3">
        <v>-0.36004069999999999</v>
      </c>
      <c r="F1932" s="2">
        <v>31</v>
      </c>
      <c r="G1932" s="1">
        <v>1.005091</v>
      </c>
      <c r="H1932" t="s">
        <v>7215</v>
      </c>
      <c r="I1932" t="s">
        <v>7214</v>
      </c>
      <c r="J1932" t="s">
        <v>7213</v>
      </c>
    </row>
    <row r="1933" spans="2:10">
      <c r="B1933" s="3">
        <v>0.49217470000000002</v>
      </c>
      <c r="C1933" s="2">
        <v>2</v>
      </c>
      <c r="D1933" s="1">
        <v>1.0235559999999999</v>
      </c>
      <c r="F1933" s="4"/>
      <c r="H1933" t="s">
        <v>7212</v>
      </c>
      <c r="I1933" t="s">
        <v>7211</v>
      </c>
      <c r="J1933" t="s">
        <v>7210</v>
      </c>
    </row>
    <row r="1934" spans="2:10">
      <c r="B1934" s="3">
        <v>-3.4504619999999999</v>
      </c>
      <c r="C1934" s="2">
        <v>7</v>
      </c>
      <c r="D1934" s="1">
        <v>1.6825699999999999E-2</v>
      </c>
      <c r="E1934" s="3">
        <v>2.6436039999999998</v>
      </c>
      <c r="F1934" s="2">
        <v>4</v>
      </c>
      <c r="G1934" s="1">
        <v>0.1714174</v>
      </c>
      <c r="H1934" t="s">
        <v>7209</v>
      </c>
      <c r="I1934" t="s">
        <v>7208</v>
      </c>
      <c r="J1934" t="s">
        <v>7207</v>
      </c>
    </row>
    <row r="1935" spans="2:10">
      <c r="B1935" s="3">
        <v>0.43389430000000001</v>
      </c>
      <c r="C1935" s="2">
        <v>5</v>
      </c>
      <c r="D1935" s="1">
        <v>1.0188600000000001</v>
      </c>
      <c r="E1935" s="3">
        <v>-3.8071609999999999E-2</v>
      </c>
      <c r="F1935" s="2">
        <v>7</v>
      </c>
      <c r="G1935" s="1">
        <v>1.000116</v>
      </c>
      <c r="H1935" t="s">
        <v>7206</v>
      </c>
      <c r="I1935" t="s">
        <v>7205</v>
      </c>
      <c r="J1935" t="s">
        <v>7204</v>
      </c>
    </row>
    <row r="1936" spans="2:10">
      <c r="E1936" s="3">
        <v>1.630144</v>
      </c>
      <c r="F1936" s="2">
        <v>3</v>
      </c>
      <c r="G1936" s="1">
        <v>0.68811409999999995</v>
      </c>
      <c r="H1936" t="s">
        <v>7203</v>
      </c>
      <c r="I1936" t="s">
        <v>7202</v>
      </c>
      <c r="J1936" t="s">
        <v>7201</v>
      </c>
    </row>
    <row r="1937" spans="2:10">
      <c r="B1937" s="3">
        <v>2.410501</v>
      </c>
      <c r="C1937" s="2">
        <v>10</v>
      </c>
      <c r="D1937" s="1">
        <v>0.19495670000000001</v>
      </c>
      <c r="E1937" s="3">
        <v>-0.81883519999999999</v>
      </c>
      <c r="F1937" s="2">
        <v>15</v>
      </c>
      <c r="G1937" s="1">
        <v>0.98877340000000002</v>
      </c>
      <c r="H1937" t="s">
        <v>7200</v>
      </c>
      <c r="I1937" t="s">
        <v>7199</v>
      </c>
      <c r="J1937" t="s">
        <v>7198</v>
      </c>
    </row>
    <row r="1938" spans="2:10">
      <c r="B1938" s="3">
        <v>-0.44991569999999997</v>
      </c>
      <c r="C1938" s="2">
        <v>11</v>
      </c>
      <c r="D1938" s="1">
        <v>1.019266</v>
      </c>
      <c r="E1938" s="3">
        <v>-0.33109739999999999</v>
      </c>
      <c r="F1938" s="2">
        <v>11</v>
      </c>
      <c r="G1938" s="1">
        <v>1.006675</v>
      </c>
      <c r="H1938" t="s">
        <v>7197</v>
      </c>
      <c r="I1938" t="s">
        <v>7196</v>
      </c>
      <c r="J1938" t="s">
        <v>7195</v>
      </c>
    </row>
    <row r="1939" spans="2:10">
      <c r="B1939" s="3">
        <v>-0.36432429999999999</v>
      </c>
      <c r="C1939" s="2">
        <v>4</v>
      </c>
      <c r="D1939" s="1">
        <v>1.0187619999999999</v>
      </c>
      <c r="E1939" s="3">
        <v>-1.985001</v>
      </c>
      <c r="F1939" s="2">
        <v>3</v>
      </c>
      <c r="G1939" s="1">
        <v>0.46700520000000001</v>
      </c>
      <c r="H1939" t="s">
        <v>7194</v>
      </c>
      <c r="I1939" t="s">
        <v>7193</v>
      </c>
      <c r="J1939" t="s">
        <v>7192</v>
      </c>
    </row>
    <row r="1940" spans="2:10">
      <c r="B1940" s="3">
        <v>0.28433140000000001</v>
      </c>
      <c r="C1940" s="2">
        <v>2</v>
      </c>
      <c r="D1940" s="1">
        <v>1.0166010000000001</v>
      </c>
      <c r="F1940" s="4"/>
      <c r="H1940" t="s">
        <v>7191</v>
      </c>
      <c r="I1940" t="s">
        <v>7190</v>
      </c>
      <c r="J1940" t="s">
        <v>7189</v>
      </c>
    </row>
    <row r="1941" spans="2:10">
      <c r="B1941" s="3">
        <v>0.2863791</v>
      </c>
      <c r="C1941" s="2">
        <v>5</v>
      </c>
      <c r="D1941" s="1">
        <v>1.016551</v>
      </c>
      <c r="F1941" s="4"/>
      <c r="H1941" t="s">
        <v>7188</v>
      </c>
      <c r="I1941" t="s">
        <v>7187</v>
      </c>
      <c r="J1941" t="s">
        <v>7186</v>
      </c>
    </row>
    <row r="1942" spans="2:10">
      <c r="B1942" s="3">
        <v>0.3757373</v>
      </c>
      <c r="C1942" s="2">
        <v>2</v>
      </c>
      <c r="D1942" s="1">
        <v>1.0191680000000001</v>
      </c>
      <c r="F1942" s="4"/>
      <c r="H1942" t="s">
        <v>7185</v>
      </c>
      <c r="I1942" t="s">
        <v>7184</v>
      </c>
      <c r="J1942" t="s">
        <v>7183</v>
      </c>
    </row>
    <row r="1943" spans="2:10">
      <c r="B1943" s="3">
        <v>-0.31785849999999999</v>
      </c>
      <c r="C1943" s="2">
        <v>10</v>
      </c>
      <c r="D1943" s="1">
        <v>1.0196780000000001</v>
      </c>
      <c r="E1943" s="3">
        <v>-2.992788E-2</v>
      </c>
      <c r="F1943" s="2">
        <v>14</v>
      </c>
      <c r="G1943" s="1">
        <v>1.0007239999999999</v>
      </c>
      <c r="H1943" t="s">
        <v>7182</v>
      </c>
      <c r="I1943" t="s">
        <v>7181</v>
      </c>
      <c r="J1943" t="s">
        <v>7180</v>
      </c>
    </row>
    <row r="1944" spans="2:10">
      <c r="B1944" s="3">
        <v>0.10426879999999999</v>
      </c>
      <c r="C1944" s="2">
        <v>29</v>
      </c>
      <c r="D1944" s="1">
        <v>1.0072589999999999</v>
      </c>
      <c r="E1944" s="3">
        <v>-0.1029687</v>
      </c>
      <c r="F1944" s="2">
        <v>35</v>
      </c>
      <c r="G1944" s="1">
        <v>0.99920830000000005</v>
      </c>
      <c r="H1944" t="s">
        <v>7179</v>
      </c>
      <c r="I1944" t="s">
        <v>7178</v>
      </c>
      <c r="J1944" t="s">
        <v>7177</v>
      </c>
    </row>
    <row r="1945" spans="2:10">
      <c r="E1945" s="3">
        <v>-0.67302410000000001</v>
      </c>
      <c r="F1945" s="2">
        <v>2</v>
      </c>
      <c r="G1945" s="1">
        <v>1.0015350000000001</v>
      </c>
      <c r="H1945" t="s">
        <v>7176</v>
      </c>
      <c r="I1945" t="s">
        <v>7175</v>
      </c>
      <c r="J1945" t="s">
        <v>7174</v>
      </c>
    </row>
    <row r="1946" spans="2:10">
      <c r="B1946" s="3">
        <v>-0.72094040000000004</v>
      </c>
      <c r="C1946" s="2">
        <v>10</v>
      </c>
      <c r="D1946" s="1">
        <v>0.98588279999999995</v>
      </c>
      <c r="E1946" s="3">
        <v>4.3458480000000002</v>
      </c>
      <c r="F1946" s="2">
        <v>2</v>
      </c>
      <c r="G1946" s="1">
        <v>1.881296E-3</v>
      </c>
      <c r="H1946" t="s">
        <v>7173</v>
      </c>
      <c r="I1946" t="s">
        <v>7172</v>
      </c>
      <c r="J1946" t="s">
        <v>7171</v>
      </c>
    </row>
    <row r="1947" spans="2:10">
      <c r="E1947" s="3">
        <v>2.353003E-2</v>
      </c>
      <c r="F1947" s="2">
        <v>3</v>
      </c>
      <c r="G1947" s="1">
        <v>1.0009110000000001</v>
      </c>
      <c r="H1947" t="s">
        <v>7170</v>
      </c>
      <c r="I1947" t="s">
        <v>7169</v>
      </c>
      <c r="J1947" t="s">
        <v>7168</v>
      </c>
    </row>
    <row r="1948" spans="2:10">
      <c r="B1948" s="3">
        <v>-0.45114929999999998</v>
      </c>
      <c r="C1948" s="2">
        <v>9</v>
      </c>
      <c r="D1948" s="1">
        <v>1.0191840000000001</v>
      </c>
      <c r="E1948" s="3">
        <v>-0.3678186</v>
      </c>
      <c r="F1948" s="2">
        <v>6</v>
      </c>
      <c r="G1948" s="1">
        <v>1.003177</v>
      </c>
      <c r="H1948" t="s">
        <v>7167</v>
      </c>
      <c r="I1948" t="s">
        <v>7166</v>
      </c>
      <c r="J1948" t="s">
        <v>7165</v>
      </c>
    </row>
    <row r="1949" spans="2:10">
      <c r="B1949" s="3">
        <v>0.69889489999999999</v>
      </c>
      <c r="C1949" s="2">
        <v>8</v>
      </c>
      <c r="D1949" s="1">
        <v>0.99315989999999998</v>
      </c>
      <c r="E1949" s="3">
        <v>2.3546179999999999</v>
      </c>
      <c r="F1949" s="2">
        <v>7</v>
      </c>
      <c r="G1949" s="1">
        <v>0.28144730000000001</v>
      </c>
      <c r="H1949" t="s">
        <v>7164</v>
      </c>
      <c r="I1949" t="s">
        <v>7163</v>
      </c>
      <c r="J1949" t="s">
        <v>7162</v>
      </c>
    </row>
    <row r="1950" spans="2:10">
      <c r="B1950" s="3">
        <v>0.12752550000000001</v>
      </c>
      <c r="C1950" s="2">
        <v>6</v>
      </c>
      <c r="D1950" s="1">
        <v>1.0096309999999999</v>
      </c>
      <c r="E1950" s="3">
        <v>-6.8077299999999993E-2</v>
      </c>
      <c r="F1950" s="2">
        <v>2</v>
      </c>
      <c r="G1950" s="1">
        <v>1.00014</v>
      </c>
      <c r="H1950" t="s">
        <v>7161</v>
      </c>
      <c r="I1950" t="s">
        <v>7160</v>
      </c>
      <c r="J1950" t="s">
        <v>7159</v>
      </c>
    </row>
    <row r="1951" spans="2:10">
      <c r="B1951" s="3">
        <v>0.55723049999999996</v>
      </c>
      <c r="C1951" s="2">
        <v>3</v>
      </c>
      <c r="D1951" s="1">
        <v>1.0233540000000001</v>
      </c>
      <c r="F1951" s="4"/>
      <c r="H1951" t="s">
        <v>7158</v>
      </c>
      <c r="I1951" t="s">
        <v>7157</v>
      </c>
      <c r="J1951" t="s">
        <v>7156</v>
      </c>
    </row>
    <row r="1952" spans="2:10">
      <c r="B1952" s="3">
        <v>-1.294788</v>
      </c>
      <c r="C1952" s="2">
        <v>3</v>
      </c>
      <c r="D1952" s="1">
        <v>0.77880020000000005</v>
      </c>
      <c r="F1952" s="4"/>
      <c r="H1952" t="s">
        <v>7155</v>
      </c>
      <c r="I1952" t="s">
        <v>7154</v>
      </c>
      <c r="J1952" t="s">
        <v>7153</v>
      </c>
    </row>
    <row r="1953" spans="2:10">
      <c r="B1953" s="3">
        <v>0.18681819999999999</v>
      </c>
      <c r="C1953" s="2">
        <v>8</v>
      </c>
      <c r="D1953" s="1">
        <v>1.0074909999999999</v>
      </c>
      <c r="E1953" s="3">
        <v>-0.2143129</v>
      </c>
      <c r="F1953" s="2">
        <v>7</v>
      </c>
      <c r="G1953" s="1">
        <v>1.0124919999999999</v>
      </c>
      <c r="H1953" t="s">
        <v>7152</v>
      </c>
      <c r="I1953" t="s">
        <v>7151</v>
      </c>
      <c r="J1953" t="s">
        <v>7150</v>
      </c>
    </row>
    <row r="1954" spans="2:10">
      <c r="B1954" s="3">
        <v>-3.9527429999999999</v>
      </c>
      <c r="C1954" s="2">
        <v>15</v>
      </c>
      <c r="D1954" s="1">
        <v>3.2817749999999998E-3</v>
      </c>
      <c r="E1954" s="3">
        <v>-1.203864</v>
      </c>
      <c r="F1954" s="2">
        <v>8</v>
      </c>
      <c r="G1954" s="1">
        <v>0.88751329999999995</v>
      </c>
      <c r="H1954" t="s">
        <v>7149</v>
      </c>
      <c r="I1954" t="s">
        <v>7148</v>
      </c>
      <c r="J1954" t="s">
        <v>7147</v>
      </c>
    </row>
    <row r="1955" spans="2:10">
      <c r="B1955" s="3">
        <v>1.292001</v>
      </c>
      <c r="C1955" s="2">
        <v>26</v>
      </c>
      <c r="D1955" s="1">
        <v>0.78051110000000001</v>
      </c>
      <c r="E1955" s="3">
        <v>1.948941</v>
      </c>
      <c r="F1955" s="2">
        <v>17</v>
      </c>
      <c r="G1955" s="1">
        <v>0.48459419999999997</v>
      </c>
      <c r="H1955" t="s">
        <v>7146</v>
      </c>
      <c r="I1955" t="s">
        <v>7145</v>
      </c>
      <c r="J1955" t="s">
        <v>7144</v>
      </c>
    </row>
    <row r="1956" spans="2:10">
      <c r="B1956" s="3">
        <v>-0.2745879</v>
      </c>
      <c r="C1956" s="2">
        <v>12</v>
      </c>
      <c r="D1956" s="1">
        <v>1.014391</v>
      </c>
      <c r="E1956" s="3">
        <v>0.1923405</v>
      </c>
      <c r="F1956" s="2">
        <v>11</v>
      </c>
      <c r="G1956" s="1">
        <v>1.006872</v>
      </c>
      <c r="H1956" t="s">
        <v>7143</v>
      </c>
      <c r="I1956" t="s">
        <v>7142</v>
      </c>
      <c r="J1956" t="s">
        <v>7141</v>
      </c>
    </row>
    <row r="1957" spans="2:10">
      <c r="B1957" s="3">
        <v>0.36289189999999999</v>
      </c>
      <c r="C1957" s="2">
        <v>11</v>
      </c>
      <c r="D1957" s="1">
        <v>1.018499</v>
      </c>
      <c r="E1957" s="3">
        <v>-0.2258426</v>
      </c>
      <c r="F1957" s="2">
        <v>9</v>
      </c>
      <c r="G1957" s="1">
        <v>1.0106310000000001</v>
      </c>
      <c r="H1957" t="s">
        <v>7140</v>
      </c>
      <c r="I1957" t="s">
        <v>7139</v>
      </c>
      <c r="J1957" t="s">
        <v>7138</v>
      </c>
    </row>
    <row r="1958" spans="2:10">
      <c r="B1958" s="3">
        <v>-1.0381800000000001</v>
      </c>
      <c r="C1958" s="2">
        <v>11</v>
      </c>
      <c r="D1958" s="1">
        <v>0.89327909999999999</v>
      </c>
      <c r="E1958" s="3">
        <v>-1.1981759999999999</v>
      </c>
      <c r="F1958" s="2">
        <v>13</v>
      </c>
      <c r="G1958" s="1">
        <v>0.88928949999999996</v>
      </c>
      <c r="H1958" t="s">
        <v>7137</v>
      </c>
      <c r="I1958" t="s">
        <v>7136</v>
      </c>
      <c r="J1958" t="s">
        <v>7135</v>
      </c>
    </row>
    <row r="1959" spans="2:10">
      <c r="B1959" s="3">
        <v>-0.67182269999999999</v>
      </c>
      <c r="C1959" s="2">
        <v>21</v>
      </c>
      <c r="D1959" s="1">
        <v>0.99983449999999996</v>
      </c>
      <c r="E1959" s="3">
        <v>-0.55807519999999999</v>
      </c>
      <c r="F1959" s="2">
        <v>30</v>
      </c>
      <c r="G1959" s="1">
        <v>0.99903200000000003</v>
      </c>
      <c r="H1959" t="s">
        <v>7134</v>
      </c>
      <c r="I1959" t="s">
        <v>7133</v>
      </c>
      <c r="J1959" t="s">
        <v>7132</v>
      </c>
    </row>
    <row r="1960" spans="2:10">
      <c r="B1960" s="3">
        <v>-1.3652690000000001</v>
      </c>
      <c r="C1960" s="2">
        <v>12</v>
      </c>
      <c r="D1960" s="1">
        <v>0.73948219999999998</v>
      </c>
      <c r="E1960" s="3">
        <v>0.81272310000000003</v>
      </c>
      <c r="F1960" s="2">
        <v>12</v>
      </c>
      <c r="G1960" s="1">
        <v>0.987842</v>
      </c>
      <c r="H1960" t="s">
        <v>7131</v>
      </c>
      <c r="I1960" t="s">
        <v>7130</v>
      </c>
      <c r="J1960" t="s">
        <v>7129</v>
      </c>
    </row>
    <row r="1961" spans="2:10">
      <c r="B1961" s="3">
        <v>-0.11343449999999999</v>
      </c>
      <c r="C1961" s="2">
        <v>3</v>
      </c>
      <c r="D1961" s="1">
        <v>1.007911</v>
      </c>
      <c r="E1961" s="3">
        <v>-1.993428</v>
      </c>
      <c r="F1961" s="2">
        <v>5</v>
      </c>
      <c r="G1961" s="1">
        <v>0.46229779999999998</v>
      </c>
      <c r="H1961" t="s">
        <v>7128</v>
      </c>
      <c r="I1961" t="s">
        <v>7127</v>
      </c>
      <c r="J1961" t="s">
        <v>7126</v>
      </c>
    </row>
    <row r="1962" spans="2:10">
      <c r="B1962" s="3">
        <v>-0.74804079999999995</v>
      </c>
      <c r="C1962" s="2">
        <v>11</v>
      </c>
      <c r="D1962" s="1">
        <v>0.9773636</v>
      </c>
      <c r="E1962" s="3">
        <v>5.381375E-2</v>
      </c>
      <c r="F1962" s="2">
        <v>6</v>
      </c>
      <c r="G1962" s="1">
        <v>0.99916570000000005</v>
      </c>
      <c r="H1962" t="s">
        <v>7125</v>
      </c>
      <c r="I1962" t="s">
        <v>7124</v>
      </c>
      <c r="J1962" t="s">
        <v>7123</v>
      </c>
    </row>
    <row r="1963" spans="2:10">
      <c r="B1963" s="3">
        <v>0.86927370000000004</v>
      </c>
      <c r="C1963" s="2">
        <v>3</v>
      </c>
      <c r="D1963" s="1">
        <v>0.94505620000000001</v>
      </c>
      <c r="F1963" s="4"/>
      <c r="H1963" t="s">
        <v>7122</v>
      </c>
      <c r="I1963" t="s">
        <v>7121</v>
      </c>
      <c r="J1963" t="s">
        <v>7120</v>
      </c>
    </row>
    <row r="1964" spans="2:10">
      <c r="B1964" s="3">
        <v>0.69247040000000004</v>
      </c>
      <c r="C1964" s="2">
        <v>3</v>
      </c>
      <c r="D1964" s="1">
        <v>0.99498779999999998</v>
      </c>
      <c r="E1964" s="3">
        <v>0.73932520000000002</v>
      </c>
      <c r="F1964" s="2">
        <v>3</v>
      </c>
      <c r="G1964" s="1">
        <v>0.99156809999999995</v>
      </c>
      <c r="H1964" t="s">
        <v>7119</v>
      </c>
      <c r="I1964" t="s">
        <v>7118</v>
      </c>
      <c r="J1964" t="s">
        <v>7117</v>
      </c>
    </row>
    <row r="1965" spans="2:10">
      <c r="B1965" s="3">
        <v>-1.270105</v>
      </c>
      <c r="C1965" s="2">
        <v>18</v>
      </c>
      <c r="D1965" s="1">
        <v>0.79592470000000004</v>
      </c>
      <c r="E1965" s="3">
        <v>0.10622180000000001</v>
      </c>
      <c r="F1965" s="2">
        <v>7</v>
      </c>
      <c r="G1965" s="1">
        <v>1.0006820000000001</v>
      </c>
      <c r="H1965" t="s">
        <v>7116</v>
      </c>
      <c r="I1965" t="s">
        <v>7115</v>
      </c>
      <c r="J1965" t="s">
        <v>7114</v>
      </c>
    </row>
    <row r="1966" spans="2:10">
      <c r="B1966" s="3">
        <v>-0.59572519999999995</v>
      </c>
      <c r="C1966" s="2">
        <v>7</v>
      </c>
      <c r="D1966" s="1">
        <v>1.0177430000000001</v>
      </c>
      <c r="F1966" s="4"/>
      <c r="H1966" t="s">
        <v>7113</v>
      </c>
      <c r="I1966" t="s">
        <v>7112</v>
      </c>
      <c r="J1966" t="s">
        <v>7111</v>
      </c>
    </row>
    <row r="1967" spans="2:10">
      <c r="B1967" s="3">
        <v>0.64398489999999997</v>
      </c>
      <c r="C1967" s="2">
        <v>3</v>
      </c>
      <c r="D1967" s="1">
        <v>1.0085249999999999</v>
      </c>
      <c r="E1967" s="3">
        <v>0.64567810000000003</v>
      </c>
      <c r="F1967" s="2">
        <v>6</v>
      </c>
      <c r="G1967" s="1">
        <v>1.0034289999999999</v>
      </c>
      <c r="H1967" t="s">
        <v>7110</v>
      </c>
      <c r="I1967" t="s">
        <v>7109</v>
      </c>
      <c r="J1967" t="s">
        <v>7108</v>
      </c>
    </row>
    <row r="1968" spans="2:10">
      <c r="B1968" s="3">
        <v>-0.63710999999999995</v>
      </c>
      <c r="C1968" s="2">
        <v>5</v>
      </c>
      <c r="D1968" s="1">
        <v>1.0091540000000001</v>
      </c>
      <c r="E1968" s="3">
        <v>-3.2643049999999998</v>
      </c>
      <c r="F1968" s="2">
        <v>3</v>
      </c>
      <c r="G1968" s="1">
        <v>4.5862449999999999E-2</v>
      </c>
      <c r="H1968" t="s">
        <v>7107</v>
      </c>
      <c r="I1968" t="s">
        <v>7106</v>
      </c>
      <c r="J1968" t="s">
        <v>7105</v>
      </c>
    </row>
    <row r="1969" spans="2:10">
      <c r="E1969" s="3">
        <v>0.25277919999999998</v>
      </c>
      <c r="F1969" s="2">
        <v>2</v>
      </c>
      <c r="G1969" s="1">
        <v>1.011028</v>
      </c>
      <c r="H1969" t="s">
        <v>7104</v>
      </c>
      <c r="I1969" t="s">
        <v>7103</v>
      </c>
      <c r="J1969" t="s">
        <v>7102</v>
      </c>
    </row>
    <row r="1970" spans="2:10">
      <c r="B1970" s="3">
        <v>-2.1912889999999998</v>
      </c>
      <c r="C1970" s="2">
        <v>5</v>
      </c>
      <c r="D1970" s="1">
        <v>0.28849449999999999</v>
      </c>
      <c r="E1970" s="3">
        <v>1.059256</v>
      </c>
      <c r="F1970" s="2">
        <v>5</v>
      </c>
      <c r="G1970" s="1">
        <v>0.94008700000000001</v>
      </c>
      <c r="H1970" t="s">
        <v>7101</v>
      </c>
      <c r="I1970" t="s">
        <v>7100</v>
      </c>
      <c r="J1970" t="s">
        <v>7099</v>
      </c>
    </row>
    <row r="1971" spans="2:10">
      <c r="B1971" s="3">
        <v>-8.3501660000000005E-2</v>
      </c>
      <c r="C1971" s="2">
        <v>2</v>
      </c>
      <c r="D1971" s="1">
        <v>1.0042420000000001</v>
      </c>
      <c r="E1971" s="3">
        <v>0.37342959999999997</v>
      </c>
      <c r="F1971" s="2">
        <v>3</v>
      </c>
      <c r="G1971" s="1">
        <v>1.004942</v>
      </c>
      <c r="H1971" t="s">
        <v>7098</v>
      </c>
      <c r="I1971" t="s">
        <v>7097</v>
      </c>
      <c r="J1971" t="s">
        <v>7096</v>
      </c>
    </row>
    <row r="1972" spans="2:10">
      <c r="B1972" s="3">
        <v>0.47942119999999999</v>
      </c>
      <c r="C1972" s="2">
        <v>3</v>
      </c>
      <c r="D1972" s="1">
        <v>1.0211889999999999</v>
      </c>
      <c r="E1972" s="3">
        <v>1.056621</v>
      </c>
      <c r="F1972" s="2">
        <v>2</v>
      </c>
      <c r="G1972" s="1">
        <v>0.9379982</v>
      </c>
      <c r="H1972" t="s">
        <v>7095</v>
      </c>
      <c r="I1972" t="s">
        <v>7094</v>
      </c>
      <c r="J1972" t="s">
        <v>7093</v>
      </c>
    </row>
    <row r="1973" spans="2:10">
      <c r="B1973" s="3">
        <v>1.689848</v>
      </c>
      <c r="C1973" s="2">
        <v>21</v>
      </c>
      <c r="D1973" s="1">
        <v>0.55998230000000004</v>
      </c>
      <c r="E1973" s="3">
        <v>8.9439400000000002E-2</v>
      </c>
      <c r="F1973" s="2">
        <v>29</v>
      </c>
      <c r="G1973" s="1">
        <v>1.0001990000000001</v>
      </c>
      <c r="H1973" t="s">
        <v>7092</v>
      </c>
      <c r="I1973" t="s">
        <v>7091</v>
      </c>
      <c r="J1973" t="s">
        <v>7090</v>
      </c>
    </row>
    <row r="1974" spans="2:10">
      <c r="B1974" s="3">
        <v>-2.2120109999999999</v>
      </c>
      <c r="C1974" s="2">
        <v>4</v>
      </c>
      <c r="D1974" s="1">
        <v>0.27905530000000001</v>
      </c>
      <c r="F1974" s="4"/>
      <c r="H1974" t="s">
        <v>7089</v>
      </c>
      <c r="I1974" t="s">
        <v>7088</v>
      </c>
      <c r="J1974" t="s">
        <v>7087</v>
      </c>
    </row>
    <row r="1975" spans="2:10">
      <c r="B1975" s="3">
        <v>-0.80254440000000005</v>
      </c>
      <c r="C1975" s="2">
        <v>2</v>
      </c>
      <c r="D1975" s="1">
        <v>0.96462460000000005</v>
      </c>
      <c r="F1975" s="4"/>
      <c r="H1975" t="s">
        <v>7086</v>
      </c>
      <c r="I1975" t="s">
        <v>7085</v>
      </c>
      <c r="J1975" t="s">
        <v>7084</v>
      </c>
    </row>
    <row r="1976" spans="2:10">
      <c r="B1976" s="3">
        <v>-0.39002920000000002</v>
      </c>
      <c r="C1976" s="2">
        <v>4</v>
      </c>
      <c r="D1976" s="1">
        <v>1.018562</v>
      </c>
      <c r="E1976" s="3">
        <v>0.43725950000000002</v>
      </c>
      <c r="F1976" s="2">
        <v>4</v>
      </c>
      <c r="G1976" s="1">
        <v>1.0135639999999999</v>
      </c>
      <c r="H1976" t="s">
        <v>7083</v>
      </c>
      <c r="I1976" t="s">
        <v>7082</v>
      </c>
      <c r="J1976" t="s">
        <v>7081</v>
      </c>
    </row>
    <row r="1977" spans="2:10">
      <c r="B1977" s="3">
        <v>-0.3581165</v>
      </c>
      <c r="C1977" s="2">
        <v>8</v>
      </c>
      <c r="D1977" s="1">
        <v>1.0166519999999999</v>
      </c>
      <c r="E1977" s="3">
        <v>-1.7645399999999999E-2</v>
      </c>
      <c r="F1977" s="2">
        <v>10</v>
      </c>
      <c r="G1977" s="1">
        <v>1.0001819999999999</v>
      </c>
      <c r="H1977" t="s">
        <v>7080</v>
      </c>
      <c r="I1977" t="s">
        <v>7079</v>
      </c>
      <c r="J1977" t="s">
        <v>7078</v>
      </c>
    </row>
    <row r="1978" spans="2:10">
      <c r="B1978" s="3">
        <v>-0.48912860000000002</v>
      </c>
      <c r="C1978" s="2">
        <v>3</v>
      </c>
      <c r="D1978" s="1">
        <v>1.022497</v>
      </c>
      <c r="F1978" s="4"/>
      <c r="H1978" t="s">
        <v>7077</v>
      </c>
      <c r="I1978" t="s">
        <v>7076</v>
      </c>
      <c r="J1978" t="s">
        <v>7075</v>
      </c>
    </row>
    <row r="1979" spans="2:10">
      <c r="B1979" s="3">
        <v>0.73851520000000004</v>
      </c>
      <c r="C1979" s="2">
        <v>2</v>
      </c>
      <c r="D1979" s="1">
        <v>0.98081379999999996</v>
      </c>
      <c r="F1979" s="4"/>
      <c r="H1979" t="s">
        <v>7074</v>
      </c>
      <c r="I1979" t="s">
        <v>7073</v>
      </c>
      <c r="J1979" t="s">
        <v>7072</v>
      </c>
    </row>
    <row r="1980" spans="2:10">
      <c r="B1980" s="3">
        <v>-0.19975599999999999</v>
      </c>
      <c r="C1980" s="2">
        <v>9</v>
      </c>
      <c r="D1980" s="1">
        <v>1.0077430000000001</v>
      </c>
      <c r="E1980" s="3">
        <v>-0.20258570000000001</v>
      </c>
      <c r="F1980" s="2">
        <v>11</v>
      </c>
      <c r="G1980" s="1">
        <v>1.009137</v>
      </c>
      <c r="H1980" t="s">
        <v>7071</v>
      </c>
      <c r="I1980" t="s">
        <v>7070</v>
      </c>
      <c r="J1980" t="s">
        <v>7069</v>
      </c>
    </row>
    <row r="1981" spans="2:10">
      <c r="B1981" s="3">
        <v>0.2929023</v>
      </c>
      <c r="C1981" s="2">
        <v>10</v>
      </c>
      <c r="D1981" s="1">
        <v>1.017126</v>
      </c>
      <c r="E1981" s="3">
        <v>0.26018819999999998</v>
      </c>
      <c r="F1981" s="2">
        <v>12</v>
      </c>
      <c r="G1981" s="1">
        <v>1.010707</v>
      </c>
      <c r="H1981" t="s">
        <v>7068</v>
      </c>
      <c r="I1981" t="s">
        <v>7067</v>
      </c>
      <c r="J1981" t="s">
        <v>7066</v>
      </c>
    </row>
    <row r="1982" spans="2:10">
      <c r="B1982" s="3">
        <v>0.28320640000000002</v>
      </c>
      <c r="C1982" s="2">
        <v>2</v>
      </c>
      <c r="D1982" s="1">
        <v>1.0160899999999999</v>
      </c>
      <c r="F1982" s="4"/>
      <c r="H1982" t="s">
        <v>7065</v>
      </c>
      <c r="I1982" t="s">
        <v>7064</v>
      </c>
      <c r="J1982" t="s">
        <v>7063</v>
      </c>
    </row>
    <row r="1983" spans="2:10">
      <c r="B1983" s="3">
        <v>-2.4964759999999999E-2</v>
      </c>
      <c r="C1983" s="2">
        <v>6</v>
      </c>
      <c r="D1983" s="1">
        <v>1.0017469999999999</v>
      </c>
      <c r="E1983" s="3">
        <v>-1.910064</v>
      </c>
      <c r="F1983" s="2">
        <v>3</v>
      </c>
      <c r="G1983" s="1">
        <v>0.5066195</v>
      </c>
      <c r="H1983" t="s">
        <v>7062</v>
      </c>
      <c r="I1983" t="s">
        <v>7061</v>
      </c>
      <c r="J1983" t="s">
        <v>7060</v>
      </c>
    </row>
    <row r="1984" spans="2:10">
      <c r="B1984" s="3">
        <v>-0.88130439999999999</v>
      </c>
      <c r="C1984" s="2">
        <v>10</v>
      </c>
      <c r="D1984" s="1">
        <v>0.93940290000000004</v>
      </c>
      <c r="E1984" s="3">
        <v>-1.958135</v>
      </c>
      <c r="F1984" s="2">
        <v>6</v>
      </c>
      <c r="G1984" s="1">
        <v>0.47652739999999999</v>
      </c>
      <c r="H1984" t="s">
        <v>7059</v>
      </c>
      <c r="I1984" t="s">
        <v>7058</v>
      </c>
      <c r="J1984" t="s">
        <v>7057</v>
      </c>
    </row>
    <row r="1985" spans="2:10">
      <c r="B1985" s="3">
        <v>0.12222959999999999</v>
      </c>
      <c r="C1985" s="2">
        <v>2</v>
      </c>
      <c r="D1985" s="1">
        <v>1.008294</v>
      </c>
      <c r="E1985" s="3">
        <v>-1.6136950000000001</v>
      </c>
      <c r="F1985" s="2">
        <v>3</v>
      </c>
      <c r="G1985" s="1">
        <v>0.70014129999999997</v>
      </c>
      <c r="H1985" t="s">
        <v>7056</v>
      </c>
      <c r="I1985" t="s">
        <v>7055</v>
      </c>
      <c r="J1985" t="s">
        <v>7054</v>
      </c>
    </row>
    <row r="1986" spans="2:10">
      <c r="B1986" s="3">
        <v>-0.18603310000000001</v>
      </c>
      <c r="C1986" s="2">
        <v>3</v>
      </c>
      <c r="D1986" s="1">
        <v>1.006265</v>
      </c>
      <c r="E1986" s="3">
        <v>-1.493025</v>
      </c>
      <c r="F1986" s="2">
        <v>5</v>
      </c>
      <c r="G1986" s="1">
        <v>0.76660070000000002</v>
      </c>
      <c r="H1986" t="s">
        <v>7053</v>
      </c>
      <c r="I1986" t="s">
        <v>7052</v>
      </c>
      <c r="J1986" t="s">
        <v>7051</v>
      </c>
    </row>
    <row r="1987" spans="2:10">
      <c r="B1987" s="3">
        <v>0.37357849999999998</v>
      </c>
      <c r="C1987" s="2">
        <v>5</v>
      </c>
      <c r="D1987" s="1">
        <v>1.018869</v>
      </c>
      <c r="E1987" s="3">
        <v>-0.31758370000000002</v>
      </c>
      <c r="F1987" s="2">
        <v>3</v>
      </c>
      <c r="G1987" s="1">
        <v>1.0091159999999999</v>
      </c>
      <c r="H1987" t="s">
        <v>7050</v>
      </c>
      <c r="I1987" t="s">
        <v>7049</v>
      </c>
      <c r="J1987" t="s">
        <v>7048</v>
      </c>
    </row>
    <row r="1988" spans="2:10">
      <c r="E1988" s="3">
        <v>0.37939689999999998</v>
      </c>
      <c r="F1988" s="2">
        <v>4</v>
      </c>
      <c r="G1988" s="1">
        <v>1.00637</v>
      </c>
      <c r="H1988" t="s">
        <v>7047</v>
      </c>
      <c r="I1988" t="s">
        <v>7046</v>
      </c>
      <c r="J1988" t="s">
        <v>7045</v>
      </c>
    </row>
    <row r="1989" spans="2:10">
      <c r="B1989" s="3">
        <v>-0.92996500000000004</v>
      </c>
      <c r="C1989" s="2">
        <v>10</v>
      </c>
      <c r="D1989" s="1">
        <v>0.92810130000000002</v>
      </c>
      <c r="E1989" s="3">
        <v>1.161818</v>
      </c>
      <c r="F1989" s="2">
        <v>9</v>
      </c>
      <c r="G1989" s="1">
        <v>0.90940180000000004</v>
      </c>
      <c r="H1989" t="s">
        <v>7044</v>
      </c>
      <c r="I1989" t="s">
        <v>7043</v>
      </c>
      <c r="J1989" t="s">
        <v>7042</v>
      </c>
    </row>
    <row r="1990" spans="2:10">
      <c r="B1990" s="3">
        <v>7.4768559999999996E-3</v>
      </c>
      <c r="C1990" s="2">
        <v>2</v>
      </c>
      <c r="D1990" s="1">
        <v>1.0006079999999999</v>
      </c>
      <c r="F1990" s="4"/>
      <c r="H1990" t="s">
        <v>7041</v>
      </c>
      <c r="I1990" t="s">
        <v>7040</v>
      </c>
      <c r="J1990" t="s">
        <v>7039</v>
      </c>
    </row>
    <row r="1991" spans="2:10">
      <c r="B1991" s="3">
        <v>0.60517650000000001</v>
      </c>
      <c r="C1991" s="2">
        <v>10</v>
      </c>
      <c r="D1991" s="1">
        <v>1.0171699999999999</v>
      </c>
      <c r="E1991" s="3">
        <v>-0.50795290000000004</v>
      </c>
      <c r="F1991" s="2">
        <v>10</v>
      </c>
      <c r="G1991" s="1">
        <v>1.003844</v>
      </c>
      <c r="H1991" t="s">
        <v>7038</v>
      </c>
      <c r="I1991" t="s">
        <v>7037</v>
      </c>
      <c r="J1991" t="s">
        <v>7036</v>
      </c>
    </row>
    <row r="1992" spans="2:10">
      <c r="B1992" s="3">
        <v>-1.512972</v>
      </c>
      <c r="C1992" s="2">
        <v>5</v>
      </c>
      <c r="D1992" s="1">
        <v>0.65873499999999996</v>
      </c>
      <c r="E1992" s="3">
        <v>-2.0318139999999998</v>
      </c>
      <c r="F1992" s="2">
        <v>6</v>
      </c>
      <c r="G1992" s="1">
        <v>0.44140119999999999</v>
      </c>
      <c r="H1992" t="s">
        <v>7035</v>
      </c>
      <c r="I1992" t="s">
        <v>7034</v>
      </c>
      <c r="J1992" t="s">
        <v>7033</v>
      </c>
    </row>
    <row r="1993" spans="2:10">
      <c r="E1993" s="3">
        <v>-0.43936459999999999</v>
      </c>
      <c r="F1993" s="2">
        <v>2</v>
      </c>
      <c r="G1993" s="1">
        <v>1.013517</v>
      </c>
      <c r="H1993" t="s">
        <v>7032</v>
      </c>
      <c r="I1993" t="s">
        <v>7031</v>
      </c>
      <c r="J1993" t="s">
        <v>7030</v>
      </c>
    </row>
    <row r="1994" spans="2:10">
      <c r="B1994" s="3">
        <v>-0.33021050000000002</v>
      </c>
      <c r="C1994" s="2">
        <v>5</v>
      </c>
      <c r="D1994" s="1">
        <v>1.021215</v>
      </c>
      <c r="E1994" s="3">
        <v>0.72542890000000004</v>
      </c>
      <c r="F1994" s="2">
        <v>3</v>
      </c>
      <c r="G1994" s="1">
        <v>0.99647269999999999</v>
      </c>
      <c r="H1994" t="s">
        <v>7029</v>
      </c>
      <c r="I1994" t="s">
        <v>7028</v>
      </c>
      <c r="J1994" t="s">
        <v>7027</v>
      </c>
    </row>
    <row r="1995" spans="2:10">
      <c r="B1995" s="3">
        <v>-0.21662500000000001</v>
      </c>
      <c r="C1995" s="2">
        <v>2</v>
      </c>
      <c r="D1995" s="1">
        <v>1.0111969999999999</v>
      </c>
      <c r="F1995" s="4"/>
      <c r="H1995" t="s">
        <v>7026</v>
      </c>
      <c r="I1995" t="s">
        <v>7025</v>
      </c>
      <c r="J1995" t="s">
        <v>7024</v>
      </c>
    </row>
    <row r="1996" spans="2:10">
      <c r="B1996" s="3">
        <v>2.7685270000000001E-2</v>
      </c>
      <c r="C1996" s="2">
        <v>29</v>
      </c>
      <c r="D1996" s="1">
        <v>1.0023340000000001</v>
      </c>
      <c r="E1996" s="3">
        <v>-0.48030879999999998</v>
      </c>
      <c r="F1996" s="2">
        <v>38</v>
      </c>
      <c r="G1996" s="1">
        <v>1.0084880000000001</v>
      </c>
      <c r="H1996" t="s">
        <v>7023</v>
      </c>
      <c r="I1996" t="s">
        <v>7022</v>
      </c>
      <c r="J1996" t="s">
        <v>7021</v>
      </c>
    </row>
    <row r="1997" spans="2:10">
      <c r="E1997" s="3">
        <v>1.2147859999999999</v>
      </c>
      <c r="F1997" s="2">
        <v>2</v>
      </c>
      <c r="G1997" s="1">
        <v>0.88645830000000003</v>
      </c>
      <c r="H1997" t="s">
        <v>7020</v>
      </c>
      <c r="I1997" t="s">
        <v>7019</v>
      </c>
      <c r="J1997" t="s">
        <v>7018</v>
      </c>
    </row>
    <row r="1998" spans="2:10">
      <c r="B1998" s="3">
        <v>-0.17013800000000001</v>
      </c>
      <c r="C1998" s="2">
        <v>12</v>
      </c>
      <c r="D1998" s="1">
        <v>1.006686</v>
      </c>
      <c r="E1998" s="3">
        <v>1.5150319999999999</v>
      </c>
      <c r="F1998" s="2">
        <v>13</v>
      </c>
      <c r="G1998" s="1">
        <v>0.75125109999999995</v>
      </c>
      <c r="H1998" t="s">
        <v>7017</v>
      </c>
      <c r="I1998" t="s">
        <v>7016</v>
      </c>
      <c r="J1998" t="s">
        <v>7015</v>
      </c>
    </row>
    <row r="1999" spans="2:10">
      <c r="E1999" s="3">
        <v>2.637988</v>
      </c>
      <c r="F1999" s="2">
        <v>3</v>
      </c>
      <c r="G1999" s="1">
        <v>0.17251</v>
      </c>
      <c r="H1999" t="s">
        <v>7014</v>
      </c>
      <c r="I1999" t="s">
        <v>7013</v>
      </c>
      <c r="J1999" t="s">
        <v>7012</v>
      </c>
    </row>
    <row r="2000" spans="2:10">
      <c r="B2000" s="3">
        <v>-4.0728679999999997</v>
      </c>
      <c r="C2000" s="2">
        <v>5</v>
      </c>
      <c r="D2000" s="1">
        <v>2.1609799999999998E-3</v>
      </c>
      <c r="E2000" s="3">
        <v>-0.62287369999999997</v>
      </c>
      <c r="F2000" s="2">
        <v>2</v>
      </c>
      <c r="G2000" s="1">
        <v>1.001109</v>
      </c>
      <c r="H2000" t="s">
        <v>7011</v>
      </c>
      <c r="I2000" t="s">
        <v>7010</v>
      </c>
      <c r="J2000" t="s">
        <v>7009</v>
      </c>
    </row>
    <row r="2001" spans="2:10">
      <c r="B2001" s="3">
        <v>-1.047768</v>
      </c>
      <c r="C2001" s="2">
        <v>3</v>
      </c>
      <c r="D2001" s="1">
        <v>0.89241950000000003</v>
      </c>
      <c r="F2001" s="4"/>
      <c r="H2001" t="s">
        <v>7008</v>
      </c>
      <c r="I2001" t="s">
        <v>7007</v>
      </c>
      <c r="J2001" t="s">
        <v>7006</v>
      </c>
    </row>
    <row r="2002" spans="2:10">
      <c r="B2002" s="3">
        <v>0.27175349999999998</v>
      </c>
      <c r="C2002" s="2">
        <v>6</v>
      </c>
      <c r="D2002" s="1">
        <v>1.0139769999999999</v>
      </c>
      <c r="E2002" s="3">
        <v>-0.41714020000000002</v>
      </c>
      <c r="F2002" s="2">
        <v>8</v>
      </c>
      <c r="G2002" s="1">
        <v>1.0111349999999999</v>
      </c>
      <c r="H2002" t="s">
        <v>7005</v>
      </c>
      <c r="I2002" t="s">
        <v>7004</v>
      </c>
      <c r="J2002" t="s">
        <v>7003</v>
      </c>
    </row>
    <row r="2003" spans="2:10">
      <c r="B2003" s="3">
        <v>0.74927690000000002</v>
      </c>
      <c r="C2003" s="2">
        <v>3</v>
      </c>
      <c r="D2003" s="1">
        <v>0.97777559999999997</v>
      </c>
      <c r="E2003" s="3">
        <v>-8.6727049999999993E-3</v>
      </c>
      <c r="F2003" s="2">
        <v>2</v>
      </c>
      <c r="G2003" s="1">
        <v>1.0009539999999999</v>
      </c>
      <c r="H2003" t="s">
        <v>7002</v>
      </c>
      <c r="I2003" t="s">
        <v>7001</v>
      </c>
      <c r="J2003" t="s">
        <v>7000</v>
      </c>
    </row>
    <row r="2004" spans="2:10">
      <c r="B2004" s="3">
        <v>0.25447710000000001</v>
      </c>
      <c r="C2004" s="2">
        <v>2</v>
      </c>
      <c r="D2004" s="1">
        <v>1.0129109999999999</v>
      </c>
      <c r="E2004" s="3">
        <v>-0.27351429999999999</v>
      </c>
      <c r="F2004" s="2">
        <v>4</v>
      </c>
      <c r="G2004" s="1">
        <v>1.0075270000000001</v>
      </c>
      <c r="H2004" t="s">
        <v>6999</v>
      </c>
      <c r="I2004" t="s">
        <v>6998</v>
      </c>
      <c r="J2004" t="s">
        <v>6997</v>
      </c>
    </row>
    <row r="2005" spans="2:10">
      <c r="B2005" s="3">
        <v>-1.1397569999999999</v>
      </c>
      <c r="C2005" s="2">
        <v>16</v>
      </c>
      <c r="D2005" s="1">
        <v>0.85333000000000003</v>
      </c>
      <c r="E2005" s="3">
        <v>-1.6800010000000001</v>
      </c>
      <c r="F2005" s="2">
        <v>14</v>
      </c>
      <c r="G2005" s="1">
        <v>0.65272889999999995</v>
      </c>
      <c r="H2005" t="s">
        <v>6996</v>
      </c>
      <c r="I2005" t="s">
        <v>6995</v>
      </c>
      <c r="J2005" t="s">
        <v>6994</v>
      </c>
    </row>
    <row r="2006" spans="2:10">
      <c r="B2006" s="3">
        <v>1.063599</v>
      </c>
      <c r="C2006" s="2">
        <v>8</v>
      </c>
      <c r="D2006" s="1">
        <v>0.88369710000000001</v>
      </c>
      <c r="E2006" s="3">
        <v>-0.46957209999999999</v>
      </c>
      <c r="F2006" s="2">
        <v>12</v>
      </c>
      <c r="G2006" s="1">
        <v>1.0064839999999999</v>
      </c>
      <c r="H2006" t="s">
        <v>6993</v>
      </c>
      <c r="I2006" t="s">
        <v>6992</v>
      </c>
      <c r="J2006" t="s">
        <v>6991</v>
      </c>
    </row>
    <row r="2007" spans="2:10">
      <c r="B2007" s="3">
        <v>1.2590950000000001</v>
      </c>
      <c r="C2007" s="2">
        <v>2</v>
      </c>
      <c r="D2007" s="1">
        <v>0.7981182</v>
      </c>
      <c r="F2007" s="4"/>
      <c r="H2007" t="s">
        <v>6990</v>
      </c>
      <c r="I2007" t="s">
        <v>6989</v>
      </c>
      <c r="J2007" t="s">
        <v>6988</v>
      </c>
    </row>
    <row r="2008" spans="2:10">
      <c r="B2008" s="3">
        <v>-0.82219140000000002</v>
      </c>
      <c r="C2008" s="2">
        <v>2</v>
      </c>
      <c r="D2008" s="1">
        <v>0.95743940000000005</v>
      </c>
      <c r="E2008" s="3">
        <v>-2.0722480000000001</v>
      </c>
      <c r="F2008" s="2">
        <v>15</v>
      </c>
      <c r="G2008" s="1">
        <v>0.42351159999999999</v>
      </c>
      <c r="H2008" t="s">
        <v>6987</v>
      </c>
      <c r="I2008" t="s">
        <v>6986</v>
      </c>
      <c r="J2008" t="s">
        <v>6985</v>
      </c>
    </row>
    <row r="2009" spans="2:10">
      <c r="B2009" s="3">
        <v>0.26965040000000001</v>
      </c>
      <c r="C2009" s="2">
        <v>7</v>
      </c>
      <c r="D2009" s="1">
        <v>1.013558</v>
      </c>
      <c r="E2009" s="3">
        <v>-2.346965</v>
      </c>
      <c r="F2009" s="2">
        <v>10</v>
      </c>
      <c r="G2009" s="1">
        <v>0.28307060000000001</v>
      </c>
      <c r="H2009" t="s">
        <v>6984</v>
      </c>
      <c r="I2009" t="s">
        <v>6983</v>
      </c>
      <c r="J2009" t="s">
        <v>6982</v>
      </c>
    </row>
    <row r="2010" spans="2:10">
      <c r="B2010" s="3">
        <v>-1.6635800000000001</v>
      </c>
      <c r="C2010" s="2">
        <v>3</v>
      </c>
      <c r="D2010" s="1">
        <v>0.57512859999999999</v>
      </c>
      <c r="E2010" s="3">
        <v>0.84256609999999998</v>
      </c>
      <c r="F2010" s="2">
        <v>2</v>
      </c>
      <c r="G2010" s="1">
        <v>0.99007769999999995</v>
      </c>
      <c r="H2010" t="s">
        <v>6981</v>
      </c>
      <c r="I2010" t="s">
        <v>6980</v>
      </c>
      <c r="J2010" t="s">
        <v>6979</v>
      </c>
    </row>
    <row r="2011" spans="2:10">
      <c r="B2011" s="3">
        <v>-0.87256100000000003</v>
      </c>
      <c r="C2011" s="2">
        <v>2</v>
      </c>
      <c r="D2011" s="1">
        <v>0.94350179999999995</v>
      </c>
      <c r="E2011" s="3">
        <v>-0.45980159999999998</v>
      </c>
      <c r="F2011" s="2">
        <v>3</v>
      </c>
      <c r="G2011" s="1">
        <v>1.0096890000000001</v>
      </c>
      <c r="H2011" t="s">
        <v>6978</v>
      </c>
      <c r="I2011" t="s">
        <v>6977</v>
      </c>
      <c r="J2011" t="s">
        <v>6976</v>
      </c>
    </row>
    <row r="2012" spans="2:10">
      <c r="B2012" s="3">
        <v>-1.267082</v>
      </c>
      <c r="C2012" s="2">
        <v>2</v>
      </c>
      <c r="D2012" s="1">
        <v>0.79588270000000005</v>
      </c>
      <c r="E2012" s="3">
        <v>-0.96222319999999995</v>
      </c>
      <c r="F2012" s="2">
        <v>2</v>
      </c>
      <c r="G2012" s="1">
        <v>0.96465350000000005</v>
      </c>
      <c r="H2012" t="s">
        <v>6975</v>
      </c>
      <c r="I2012" t="s">
        <v>6974</v>
      </c>
      <c r="J2012" t="s">
        <v>6973</v>
      </c>
    </row>
    <row r="2013" spans="2:10">
      <c r="B2013" s="3">
        <v>-8.2425160000000002</v>
      </c>
      <c r="C2013" s="2">
        <v>2</v>
      </c>
      <c r="D2013" s="1">
        <v>1.247891E-13</v>
      </c>
      <c r="F2013" s="4"/>
      <c r="H2013" t="s">
        <v>6972</v>
      </c>
      <c r="I2013" t="s">
        <v>6971</v>
      </c>
      <c r="J2013" t="s">
        <v>6970</v>
      </c>
    </row>
    <row r="2014" spans="2:10">
      <c r="B2014" s="3">
        <v>-4.1149430000000001E-2</v>
      </c>
      <c r="C2014" s="2">
        <v>8</v>
      </c>
      <c r="D2014" s="1">
        <v>1.0055780000000001</v>
      </c>
      <c r="E2014" s="3">
        <v>-3.6187850000000001E-2</v>
      </c>
      <c r="F2014" s="2">
        <v>9</v>
      </c>
      <c r="G2014" s="1">
        <v>1.0001439999999999</v>
      </c>
      <c r="H2014" t="s">
        <v>6969</v>
      </c>
      <c r="I2014" t="s">
        <v>6968</v>
      </c>
      <c r="J2014" t="s">
        <v>6967</v>
      </c>
    </row>
    <row r="2015" spans="2:10">
      <c r="E2015" s="3">
        <v>0.97128519999999996</v>
      </c>
      <c r="F2015" s="2">
        <v>2</v>
      </c>
      <c r="G2015" s="1">
        <v>0.9611402</v>
      </c>
      <c r="H2015" t="s">
        <v>6966</v>
      </c>
      <c r="I2015" t="s">
        <v>6965</v>
      </c>
      <c r="J2015" t="s">
        <v>6964</v>
      </c>
    </row>
    <row r="2016" spans="2:10">
      <c r="B2016" s="3">
        <v>-1.874344</v>
      </c>
      <c r="C2016" s="2">
        <v>4</v>
      </c>
      <c r="D2016" s="1">
        <v>0.44975929999999997</v>
      </c>
      <c r="E2016" s="3">
        <v>2.5173520000000001E-2</v>
      </c>
      <c r="F2016" s="2">
        <v>6</v>
      </c>
      <c r="G2016" s="1">
        <v>1.00108</v>
      </c>
      <c r="H2016" t="s">
        <v>6963</v>
      </c>
      <c r="I2016" t="s">
        <v>6962</v>
      </c>
      <c r="J2016" t="s">
        <v>6961</v>
      </c>
    </row>
    <row r="2017" spans="2:10">
      <c r="B2017" s="3">
        <v>1.534994</v>
      </c>
      <c r="C2017" s="2">
        <v>2</v>
      </c>
      <c r="D2017" s="1">
        <v>0.64795829999999999</v>
      </c>
      <c r="E2017" s="3">
        <v>0.37802770000000002</v>
      </c>
      <c r="F2017" s="2">
        <v>2</v>
      </c>
      <c r="G2017" s="1">
        <v>1.0064090000000001</v>
      </c>
      <c r="H2017" t="s">
        <v>6960</v>
      </c>
      <c r="I2017" t="s">
        <v>6959</v>
      </c>
      <c r="J2017" t="s">
        <v>6958</v>
      </c>
    </row>
    <row r="2018" spans="2:10">
      <c r="B2018" s="3">
        <v>0.58567579999999997</v>
      </c>
      <c r="C2018" s="2">
        <v>6</v>
      </c>
      <c r="D2018" s="1">
        <v>1.020122</v>
      </c>
      <c r="E2018" s="3">
        <v>0.2961223</v>
      </c>
      <c r="F2018" s="2">
        <v>7</v>
      </c>
      <c r="G2018" s="1">
        <v>1.0066809999999999</v>
      </c>
      <c r="H2018" t="s">
        <v>6957</v>
      </c>
      <c r="I2018" t="s">
        <v>6956</v>
      </c>
      <c r="J2018" t="s">
        <v>6955</v>
      </c>
    </row>
    <row r="2019" spans="2:10">
      <c r="B2019" s="3">
        <v>0.1973309</v>
      </c>
      <c r="C2019" s="2">
        <v>3</v>
      </c>
      <c r="D2019" s="1">
        <v>1.007374</v>
      </c>
      <c r="E2019" s="3">
        <v>-8.4396269999999995E-2</v>
      </c>
      <c r="F2019" s="2">
        <v>2</v>
      </c>
      <c r="G2019" s="1">
        <v>1.0002789999999999</v>
      </c>
      <c r="H2019" t="s">
        <v>6954</v>
      </c>
      <c r="I2019" t="s">
        <v>6953</v>
      </c>
      <c r="J2019" t="s">
        <v>6952</v>
      </c>
    </row>
    <row r="2020" spans="2:10">
      <c r="B2020" s="3">
        <v>0.53321739999999995</v>
      </c>
      <c r="C2020" s="2">
        <v>12</v>
      </c>
      <c r="D2020" s="1">
        <v>1.023569</v>
      </c>
      <c r="E2020" s="3">
        <v>0.5181346</v>
      </c>
      <c r="F2020" s="2">
        <v>13</v>
      </c>
      <c r="G2020" s="1">
        <v>1.0010399999999999</v>
      </c>
      <c r="H2020" t="s">
        <v>6951</v>
      </c>
      <c r="I2020" t="s">
        <v>6950</v>
      </c>
      <c r="J2020" t="s">
        <v>6949</v>
      </c>
    </row>
    <row r="2021" spans="2:10">
      <c r="B2021" s="3">
        <v>1.6090450000000001</v>
      </c>
      <c r="C2021" s="2">
        <v>13</v>
      </c>
      <c r="D2021" s="1">
        <v>0.60943389999999997</v>
      </c>
      <c r="E2021" s="3">
        <v>0.86957070000000003</v>
      </c>
      <c r="F2021" s="2">
        <v>21</v>
      </c>
      <c r="G2021" s="1">
        <v>0.98506760000000004</v>
      </c>
      <c r="H2021" t="s">
        <v>6948</v>
      </c>
      <c r="I2021" t="s">
        <v>6947</v>
      </c>
      <c r="J2021" t="s">
        <v>6946</v>
      </c>
    </row>
    <row r="2022" spans="2:10">
      <c r="B2022" s="3">
        <v>1.6812659999999999</v>
      </c>
      <c r="C2022" s="2">
        <v>2</v>
      </c>
      <c r="D2022" s="1">
        <v>0.56398479999999995</v>
      </c>
      <c r="F2022" s="4"/>
      <c r="H2022" t="s">
        <v>6945</v>
      </c>
      <c r="I2022" t="s">
        <v>6944</v>
      </c>
      <c r="J2022" t="s">
        <v>6943</v>
      </c>
    </row>
    <row r="2023" spans="2:10">
      <c r="B2023" s="3">
        <v>-1.633227</v>
      </c>
      <c r="C2023" s="2">
        <v>13</v>
      </c>
      <c r="D2023" s="1">
        <v>0.59153089999999997</v>
      </c>
      <c r="E2023" s="3">
        <v>0.63353680000000001</v>
      </c>
      <c r="F2023" s="2">
        <v>13</v>
      </c>
      <c r="G2023" s="1">
        <v>1.0015559999999999</v>
      </c>
      <c r="H2023" t="s">
        <v>6942</v>
      </c>
      <c r="I2023" t="s">
        <v>6941</v>
      </c>
      <c r="J2023" t="s">
        <v>6940</v>
      </c>
    </row>
    <row r="2024" spans="2:10">
      <c r="B2024" s="3">
        <v>3.068075E-2</v>
      </c>
      <c r="C2024" s="2">
        <v>7</v>
      </c>
      <c r="D2024" s="1">
        <v>1.002416</v>
      </c>
      <c r="E2024" s="3">
        <v>0.38160739999999999</v>
      </c>
      <c r="F2024" s="2">
        <v>5</v>
      </c>
      <c r="G2024" s="1">
        <v>1.007565</v>
      </c>
      <c r="H2024" t="s">
        <v>6939</v>
      </c>
      <c r="I2024" t="s">
        <v>6938</v>
      </c>
      <c r="J2024" t="s">
        <v>6937</v>
      </c>
    </row>
    <row r="2025" spans="2:10">
      <c r="B2025" s="3">
        <v>1.036257</v>
      </c>
      <c r="C2025" s="2">
        <v>2</v>
      </c>
      <c r="D2025" s="1">
        <v>0.89376250000000002</v>
      </c>
      <c r="E2025" s="3">
        <v>-0.63988270000000003</v>
      </c>
      <c r="F2025" s="2">
        <v>2</v>
      </c>
      <c r="G2025" s="1">
        <v>1.001182</v>
      </c>
      <c r="H2025" t="s">
        <v>6936</v>
      </c>
      <c r="I2025" t="s">
        <v>6935</v>
      </c>
      <c r="J2025" t="s">
        <v>6934</v>
      </c>
    </row>
    <row r="2026" spans="2:10">
      <c r="B2026" s="3">
        <v>-0.62341809999999998</v>
      </c>
      <c r="C2026" s="2">
        <v>11</v>
      </c>
      <c r="D2026" s="1">
        <v>1.014106</v>
      </c>
      <c r="E2026" s="3">
        <v>-0.48704049999999999</v>
      </c>
      <c r="F2026" s="2">
        <v>18</v>
      </c>
      <c r="G2026" s="1">
        <v>1.0085120000000001</v>
      </c>
      <c r="H2026" t="s">
        <v>6933</v>
      </c>
      <c r="I2026" t="s">
        <v>6932</v>
      </c>
      <c r="J2026" t="s">
        <v>6931</v>
      </c>
    </row>
    <row r="2027" spans="2:10">
      <c r="B2027" s="3">
        <v>-0.87533649999999996</v>
      </c>
      <c r="C2027" s="2">
        <v>6</v>
      </c>
      <c r="D2027" s="1">
        <v>0.9429575</v>
      </c>
      <c r="F2027" s="4"/>
      <c r="H2027" t="s">
        <v>6930</v>
      </c>
      <c r="I2027" t="s">
        <v>6929</v>
      </c>
      <c r="J2027" t="s">
        <v>6928</v>
      </c>
    </row>
    <row r="2028" spans="2:10">
      <c r="B2028" s="3">
        <v>0.29356490000000002</v>
      </c>
      <c r="C2028" s="2">
        <v>16</v>
      </c>
      <c r="D2028" s="1">
        <v>1.017746</v>
      </c>
      <c r="E2028" s="3">
        <v>0.23133819999999999</v>
      </c>
      <c r="F2028" s="2">
        <v>29</v>
      </c>
      <c r="G2028" s="1">
        <v>1.0106729999999999</v>
      </c>
      <c r="H2028" t="s">
        <v>6927</v>
      </c>
      <c r="I2028" t="s">
        <v>6926</v>
      </c>
      <c r="J2028" t="s">
        <v>6925</v>
      </c>
    </row>
    <row r="2029" spans="2:10">
      <c r="B2029" s="3">
        <v>-9.0550939999999996E-2</v>
      </c>
      <c r="C2029" s="2">
        <v>6</v>
      </c>
      <c r="D2029" s="1">
        <v>1.005916</v>
      </c>
      <c r="E2029" s="3">
        <v>-0.1149432</v>
      </c>
      <c r="F2029" s="2">
        <v>6</v>
      </c>
      <c r="G2029" s="1">
        <v>1.000651</v>
      </c>
      <c r="H2029" t="s">
        <v>6924</v>
      </c>
      <c r="I2029" t="s">
        <v>6923</v>
      </c>
      <c r="J2029" t="s">
        <v>6922</v>
      </c>
    </row>
    <row r="2030" spans="2:10">
      <c r="B2030" s="3">
        <v>1.2224029999999999</v>
      </c>
      <c r="C2030" s="2">
        <v>11</v>
      </c>
      <c r="D2030" s="1">
        <v>0.81381539999999997</v>
      </c>
      <c r="E2030" s="3">
        <v>0.2200771</v>
      </c>
      <c r="F2030" s="2">
        <v>7</v>
      </c>
      <c r="G2030" s="1">
        <v>1.0124770000000001</v>
      </c>
      <c r="H2030" t="s">
        <v>6921</v>
      </c>
      <c r="I2030" t="s">
        <v>6920</v>
      </c>
      <c r="J2030" t="s">
        <v>6919</v>
      </c>
    </row>
    <row r="2031" spans="2:10">
      <c r="B2031" s="3">
        <v>-1.393764</v>
      </c>
      <c r="C2031" s="2">
        <v>3</v>
      </c>
      <c r="D2031" s="1">
        <v>0.7283191</v>
      </c>
      <c r="E2031" s="3">
        <v>0.21968360000000001</v>
      </c>
      <c r="F2031" s="2">
        <v>2</v>
      </c>
      <c r="G2031" s="1">
        <v>1.011633</v>
      </c>
      <c r="H2031" t="s">
        <v>6918</v>
      </c>
      <c r="I2031" t="s">
        <v>6917</v>
      </c>
      <c r="J2031" t="s">
        <v>6916</v>
      </c>
    </row>
    <row r="2032" spans="2:10">
      <c r="B2032" s="3">
        <v>-0.63515560000000004</v>
      </c>
      <c r="C2032" s="2">
        <v>2</v>
      </c>
      <c r="D2032" s="1">
        <v>1.009744</v>
      </c>
      <c r="E2032" s="3">
        <v>1.4835560000000001</v>
      </c>
      <c r="F2032" s="2">
        <v>3</v>
      </c>
      <c r="G2032" s="1">
        <v>0.7679068</v>
      </c>
      <c r="H2032" t="s">
        <v>6915</v>
      </c>
      <c r="I2032" t="s">
        <v>6914</v>
      </c>
      <c r="J2032" t="s">
        <v>6913</v>
      </c>
    </row>
    <row r="2033" spans="2:10">
      <c r="B2033" s="3">
        <v>-0.42004190000000002</v>
      </c>
      <c r="C2033" s="2">
        <v>9</v>
      </c>
      <c r="D2033" s="1">
        <v>1.019145</v>
      </c>
      <c r="E2033" s="3">
        <v>-0.47367530000000002</v>
      </c>
      <c r="F2033" s="2">
        <v>16</v>
      </c>
      <c r="G2033" s="1">
        <v>1.007331</v>
      </c>
      <c r="H2033" t="s">
        <v>6912</v>
      </c>
      <c r="I2033" t="s">
        <v>6911</v>
      </c>
      <c r="J2033" t="s">
        <v>6910</v>
      </c>
    </row>
    <row r="2034" spans="2:10">
      <c r="B2034" s="3">
        <v>0.57345570000000001</v>
      </c>
      <c r="C2034" s="2">
        <v>10</v>
      </c>
      <c r="D2034" s="1">
        <v>1.020634</v>
      </c>
      <c r="E2034" s="3">
        <v>9.2687469999999994E-2</v>
      </c>
      <c r="F2034" s="2">
        <v>7</v>
      </c>
      <c r="G2034" s="1">
        <v>1.0005980000000001</v>
      </c>
      <c r="H2034" t="s">
        <v>6909</v>
      </c>
      <c r="I2034" t="s">
        <v>6908</v>
      </c>
      <c r="J2034" t="s">
        <v>6907</v>
      </c>
    </row>
    <row r="2035" spans="2:10">
      <c r="E2035" s="3">
        <v>-0.64398420000000001</v>
      </c>
      <c r="F2035" s="2">
        <v>2</v>
      </c>
      <c r="G2035" s="1">
        <v>1.002691</v>
      </c>
      <c r="H2035" t="s">
        <v>6906</v>
      </c>
      <c r="I2035" t="s">
        <v>6905</v>
      </c>
      <c r="J2035" t="s">
        <v>6904</v>
      </c>
    </row>
    <row r="2036" spans="2:10">
      <c r="E2036" s="3">
        <v>0.83172809999999997</v>
      </c>
      <c r="F2036" s="2">
        <v>2</v>
      </c>
      <c r="G2036" s="1">
        <v>0.98989609999999995</v>
      </c>
      <c r="H2036" t="s">
        <v>6903</v>
      </c>
      <c r="I2036" t="s">
        <v>6902</v>
      </c>
      <c r="J2036" t="s">
        <v>6901</v>
      </c>
    </row>
    <row r="2037" spans="2:10">
      <c r="B2037" s="3">
        <v>-0.36038429999999999</v>
      </c>
      <c r="C2037" s="2">
        <v>17</v>
      </c>
      <c r="D2037" s="1">
        <v>1.0179940000000001</v>
      </c>
      <c r="E2037" s="3">
        <v>1.6728000000000001</v>
      </c>
      <c r="F2037" s="2">
        <v>14</v>
      </c>
      <c r="G2037" s="1">
        <v>0.65808299999999997</v>
      </c>
      <c r="H2037" t="s">
        <v>6900</v>
      </c>
      <c r="I2037" t="s">
        <v>6899</v>
      </c>
      <c r="J2037" t="s">
        <v>6898</v>
      </c>
    </row>
    <row r="2038" spans="2:10">
      <c r="B2038" s="3">
        <v>1.150417</v>
      </c>
      <c r="C2038" s="2">
        <v>15</v>
      </c>
      <c r="D2038" s="1">
        <v>0.84825490000000003</v>
      </c>
      <c r="E2038" s="3">
        <v>0.1360113</v>
      </c>
      <c r="F2038" s="2">
        <v>18</v>
      </c>
      <c r="G2038" s="1">
        <v>1.0005219999999999</v>
      </c>
      <c r="H2038" t="s">
        <v>6897</v>
      </c>
      <c r="I2038" t="s">
        <v>6896</v>
      </c>
      <c r="J2038" t="s">
        <v>6895</v>
      </c>
    </row>
    <row r="2039" spans="2:10">
      <c r="B2039" s="3">
        <v>2.1086100000000001</v>
      </c>
      <c r="C2039" s="2">
        <v>4</v>
      </c>
      <c r="D2039" s="1">
        <v>0.32679219999999998</v>
      </c>
      <c r="E2039" s="3">
        <v>0.23599970000000001</v>
      </c>
      <c r="F2039" s="2">
        <v>3</v>
      </c>
      <c r="G2039" s="1">
        <v>1.0111159999999999</v>
      </c>
      <c r="H2039" t="s">
        <v>6894</v>
      </c>
      <c r="I2039" t="s">
        <v>6893</v>
      </c>
      <c r="J2039" t="s">
        <v>6892</v>
      </c>
    </row>
    <row r="2040" spans="2:10">
      <c r="B2040" s="3">
        <v>0.43816519999999998</v>
      </c>
      <c r="C2040" s="2">
        <v>7</v>
      </c>
      <c r="D2040" s="1">
        <v>1.0185979999999999</v>
      </c>
      <c r="E2040" s="3">
        <v>0.30498219999999998</v>
      </c>
      <c r="F2040" s="2">
        <v>4</v>
      </c>
      <c r="G2040" s="1">
        <v>1.009538</v>
      </c>
      <c r="H2040" t="s">
        <v>6891</v>
      </c>
      <c r="I2040" t="s">
        <v>6890</v>
      </c>
      <c r="J2040" t="s">
        <v>6889</v>
      </c>
    </row>
    <row r="2041" spans="2:10">
      <c r="B2041" s="3">
        <v>-0.43593080000000001</v>
      </c>
      <c r="C2041" s="2">
        <v>19</v>
      </c>
      <c r="D2041" s="1">
        <v>1.01959</v>
      </c>
      <c r="E2041" s="3">
        <v>-2.117518</v>
      </c>
      <c r="F2041" s="2">
        <v>16</v>
      </c>
      <c r="G2041" s="1">
        <v>0.40540920000000003</v>
      </c>
      <c r="H2041" t="s">
        <v>6888</v>
      </c>
      <c r="I2041" t="s">
        <v>6887</v>
      </c>
      <c r="J2041" t="s">
        <v>6886</v>
      </c>
    </row>
    <row r="2042" spans="2:10">
      <c r="B2042" s="3">
        <v>0.1486132</v>
      </c>
      <c r="C2042" s="2">
        <v>10</v>
      </c>
      <c r="D2042" s="1">
        <v>1.007484</v>
      </c>
      <c r="E2042" s="3">
        <v>1.2479739999999999</v>
      </c>
      <c r="F2042" s="2">
        <v>5</v>
      </c>
      <c r="G2042" s="1">
        <v>0.86546369999999995</v>
      </c>
      <c r="H2042" t="s">
        <v>6885</v>
      </c>
      <c r="I2042" t="s">
        <v>6884</v>
      </c>
      <c r="J2042" t="s">
        <v>6883</v>
      </c>
    </row>
    <row r="2043" spans="2:10">
      <c r="B2043" s="3">
        <v>2.0055149999999999</v>
      </c>
      <c r="C2043" s="2">
        <v>4</v>
      </c>
      <c r="D2043" s="1">
        <v>0.38419019999999998</v>
      </c>
      <c r="E2043" s="3">
        <v>0.1714598</v>
      </c>
      <c r="F2043" s="2">
        <v>3</v>
      </c>
      <c r="G2043" s="1">
        <v>1.0036719999999999</v>
      </c>
      <c r="H2043" t="s">
        <v>6882</v>
      </c>
      <c r="I2043" t="s">
        <v>6881</v>
      </c>
      <c r="J2043" t="s">
        <v>6880</v>
      </c>
    </row>
    <row r="2044" spans="2:10">
      <c r="B2044" s="3">
        <v>-0.11983099999999999</v>
      </c>
      <c r="C2044" s="2">
        <v>2</v>
      </c>
      <c r="D2044" s="1">
        <v>1.0085660000000001</v>
      </c>
      <c r="F2044" s="4"/>
      <c r="H2044" t="s">
        <v>6879</v>
      </c>
      <c r="I2044" t="s">
        <v>6878</v>
      </c>
      <c r="J2044" t="s">
        <v>6877</v>
      </c>
    </row>
    <row r="2045" spans="2:10">
      <c r="B2045" s="3">
        <v>-2.0463179999999999</v>
      </c>
      <c r="C2045" s="2">
        <v>3</v>
      </c>
      <c r="D2045" s="1">
        <v>0.3584793</v>
      </c>
      <c r="E2045" s="3">
        <v>0.1801662</v>
      </c>
      <c r="F2045" s="2">
        <v>3</v>
      </c>
      <c r="G2045" s="1">
        <v>1.0054890000000001</v>
      </c>
      <c r="H2045" t="s">
        <v>6876</v>
      </c>
      <c r="I2045" t="s">
        <v>6875</v>
      </c>
      <c r="J2045" t="s">
        <v>6874</v>
      </c>
    </row>
    <row r="2046" spans="2:10">
      <c r="E2046" s="3">
        <v>1.183068</v>
      </c>
      <c r="F2046" s="2">
        <v>2</v>
      </c>
      <c r="G2046" s="1">
        <v>0.8985341</v>
      </c>
      <c r="H2046" t="s">
        <v>6873</v>
      </c>
      <c r="I2046" t="s">
        <v>6872</v>
      </c>
      <c r="J2046" t="s">
        <v>6871</v>
      </c>
    </row>
    <row r="2047" spans="2:10">
      <c r="E2047" s="3">
        <v>-0.1839721</v>
      </c>
      <c r="F2047" s="2">
        <v>3</v>
      </c>
      <c r="G2047" s="1">
        <v>1.0060469999999999</v>
      </c>
      <c r="H2047" t="s">
        <v>6870</v>
      </c>
      <c r="I2047" t="s">
        <v>6869</v>
      </c>
      <c r="J2047" t="s">
        <v>6868</v>
      </c>
    </row>
    <row r="2048" spans="2:10">
      <c r="B2048" s="3">
        <v>0.44477739999999999</v>
      </c>
      <c r="C2048" s="2">
        <v>5</v>
      </c>
      <c r="D2048" s="1">
        <v>1.0189600000000001</v>
      </c>
      <c r="E2048" s="3">
        <v>-0.11516940000000001</v>
      </c>
      <c r="F2048" s="2">
        <v>4</v>
      </c>
      <c r="G2048" s="1">
        <v>1.000453</v>
      </c>
      <c r="H2048" t="s">
        <v>6867</v>
      </c>
      <c r="I2048" t="s">
        <v>6866</v>
      </c>
      <c r="J2048" t="s">
        <v>6865</v>
      </c>
    </row>
    <row r="2049" spans="2:10">
      <c r="B2049" s="3">
        <v>-0.58193689999999998</v>
      </c>
      <c r="C2049" s="2">
        <v>2</v>
      </c>
      <c r="D2049" s="1">
        <v>1.0211440000000001</v>
      </c>
      <c r="F2049" s="4"/>
      <c r="H2049" t="s">
        <v>6864</v>
      </c>
      <c r="I2049" t="s">
        <v>6863</v>
      </c>
      <c r="J2049" t="s">
        <v>6862</v>
      </c>
    </row>
    <row r="2050" spans="2:10">
      <c r="B2050" s="3">
        <v>-2.3280949999999998</v>
      </c>
      <c r="C2050" s="2">
        <v>9</v>
      </c>
      <c r="D2050" s="1">
        <v>0.22654360000000001</v>
      </c>
      <c r="E2050" s="3">
        <v>-0.89671920000000005</v>
      </c>
      <c r="F2050" s="2">
        <v>9</v>
      </c>
      <c r="G2050" s="1">
        <v>0.97702909999999998</v>
      </c>
      <c r="H2050" t="s">
        <v>6861</v>
      </c>
      <c r="I2050" t="s">
        <v>6860</v>
      </c>
      <c r="J2050" t="s">
        <v>6859</v>
      </c>
    </row>
    <row r="2051" spans="2:10">
      <c r="B2051" s="3">
        <v>-0.41198509999999999</v>
      </c>
      <c r="C2051" s="2">
        <v>16</v>
      </c>
      <c r="D2051" s="1">
        <v>1.0179480000000001</v>
      </c>
      <c r="E2051" s="3">
        <v>0.1235706</v>
      </c>
      <c r="F2051" s="2">
        <v>21</v>
      </c>
      <c r="G2051" s="1">
        <v>1.0005269999999999</v>
      </c>
      <c r="H2051" t="s">
        <v>6858</v>
      </c>
      <c r="I2051" t="s">
        <v>6857</v>
      </c>
      <c r="J2051" t="s">
        <v>6856</v>
      </c>
    </row>
    <row r="2052" spans="2:10">
      <c r="B2052" s="3">
        <v>-1.956637</v>
      </c>
      <c r="C2052" s="2">
        <v>8</v>
      </c>
      <c r="D2052" s="1">
        <v>0.40589940000000002</v>
      </c>
      <c r="F2052" s="4"/>
      <c r="H2052" t="s">
        <v>6855</v>
      </c>
      <c r="I2052" t="s">
        <v>6854</v>
      </c>
      <c r="J2052" t="s">
        <v>6853</v>
      </c>
    </row>
    <row r="2053" spans="2:10">
      <c r="B2053" s="3">
        <v>-0.36399389999999998</v>
      </c>
      <c r="C2053" s="2">
        <v>8</v>
      </c>
      <c r="D2053" s="1">
        <v>1.0187170000000001</v>
      </c>
      <c r="E2053" s="3">
        <v>-1.5154780000000001</v>
      </c>
      <c r="F2053" s="2">
        <v>5</v>
      </c>
      <c r="G2053" s="1">
        <v>0.75273970000000001</v>
      </c>
      <c r="H2053" t="s">
        <v>6852</v>
      </c>
      <c r="I2053" t="s">
        <v>6851</v>
      </c>
      <c r="J2053" t="s">
        <v>6850</v>
      </c>
    </row>
    <row r="2054" spans="2:10">
      <c r="E2054" s="3">
        <v>0.43668240000000003</v>
      </c>
      <c r="F2054" s="2">
        <v>2</v>
      </c>
      <c r="G2054" s="1">
        <v>1.0126809999999999</v>
      </c>
      <c r="H2054" t="s">
        <v>6849</v>
      </c>
      <c r="I2054" t="s">
        <v>6848</v>
      </c>
      <c r="J2054" t="s">
        <v>6847</v>
      </c>
    </row>
    <row r="2055" spans="2:10">
      <c r="B2055" s="3">
        <v>1.0087379999999999</v>
      </c>
      <c r="C2055" s="2">
        <v>6</v>
      </c>
      <c r="D2055" s="1">
        <v>0.90130359999999998</v>
      </c>
      <c r="E2055" s="3">
        <v>1.333461</v>
      </c>
      <c r="F2055" s="2">
        <v>8</v>
      </c>
      <c r="G2055" s="1">
        <v>0.83424500000000001</v>
      </c>
      <c r="H2055" t="s">
        <v>6846</v>
      </c>
      <c r="I2055" t="s">
        <v>6845</v>
      </c>
      <c r="J2055" t="s">
        <v>6844</v>
      </c>
    </row>
    <row r="2056" spans="2:10">
      <c r="B2056" s="3">
        <v>-1.972107E-2</v>
      </c>
      <c r="C2056" s="2">
        <v>2</v>
      </c>
      <c r="D2056" s="1">
        <v>1.0013989999999999</v>
      </c>
      <c r="E2056" s="3">
        <v>1.0494600000000001</v>
      </c>
      <c r="F2056" s="2">
        <v>5</v>
      </c>
      <c r="G2056" s="1">
        <v>0.94409469999999995</v>
      </c>
      <c r="H2056" t="s">
        <v>6843</v>
      </c>
      <c r="I2056" t="s">
        <v>6842</v>
      </c>
      <c r="J2056" t="s">
        <v>6841</v>
      </c>
    </row>
    <row r="2057" spans="2:10">
      <c r="B2057" s="3">
        <v>-0.61371799999999999</v>
      </c>
      <c r="C2057" s="2">
        <v>12</v>
      </c>
      <c r="D2057" s="1">
        <v>1.016211</v>
      </c>
      <c r="E2057" s="3">
        <v>0.16165570000000001</v>
      </c>
      <c r="F2057" s="2">
        <v>10</v>
      </c>
      <c r="G2057" s="1">
        <v>1.0057419999999999</v>
      </c>
      <c r="H2057" t="s">
        <v>6840</v>
      </c>
      <c r="I2057" t="s">
        <v>6839</v>
      </c>
      <c r="J2057" t="s">
        <v>6838</v>
      </c>
    </row>
    <row r="2058" spans="2:10">
      <c r="E2058" s="3">
        <v>0.1495737</v>
      </c>
      <c r="F2058" s="2">
        <v>3</v>
      </c>
      <c r="G2058" s="1">
        <v>1.0021389999999999</v>
      </c>
      <c r="H2058" t="s">
        <v>6837</v>
      </c>
      <c r="I2058" t="s">
        <v>6836</v>
      </c>
      <c r="J2058" t="s">
        <v>6835</v>
      </c>
    </row>
    <row r="2059" spans="2:10">
      <c r="E2059" s="3">
        <v>1.2846120000000001</v>
      </c>
      <c r="F2059" s="2">
        <v>3</v>
      </c>
      <c r="G2059" s="1">
        <v>0.85302529999999999</v>
      </c>
      <c r="H2059" t="s">
        <v>6834</v>
      </c>
      <c r="I2059" t="s">
        <v>6833</v>
      </c>
      <c r="J2059" t="s">
        <v>6832</v>
      </c>
    </row>
    <row r="2060" spans="2:10">
      <c r="B2060" s="3">
        <v>1.241308E-2</v>
      </c>
      <c r="C2060" s="2">
        <v>4</v>
      </c>
      <c r="D2060" s="1">
        <v>1.0013350000000001</v>
      </c>
      <c r="E2060" s="3">
        <v>-0.5702796</v>
      </c>
      <c r="F2060" s="2">
        <v>8</v>
      </c>
      <c r="G2060" s="1">
        <v>0.9999749</v>
      </c>
      <c r="H2060" t="s">
        <v>6831</v>
      </c>
      <c r="I2060" t="s">
        <v>6830</v>
      </c>
      <c r="J2060" t="s">
        <v>6829</v>
      </c>
    </row>
    <row r="2061" spans="2:10">
      <c r="B2061" s="3">
        <v>9.3405950000000001E-2</v>
      </c>
      <c r="C2061" s="2">
        <v>14</v>
      </c>
      <c r="D2061" s="1">
        <v>1.0059940000000001</v>
      </c>
      <c r="E2061" s="3">
        <v>-0.35821459999999999</v>
      </c>
      <c r="F2061" s="2">
        <v>10</v>
      </c>
      <c r="G2061" s="1">
        <v>1.00424</v>
      </c>
      <c r="H2061" t="s">
        <v>6828</v>
      </c>
      <c r="I2061" t="s">
        <v>6827</v>
      </c>
      <c r="J2061" t="s">
        <v>6826</v>
      </c>
    </row>
    <row r="2062" spans="2:10">
      <c r="B2062" s="3">
        <v>-0.10775</v>
      </c>
      <c r="C2062" s="2">
        <v>8</v>
      </c>
      <c r="D2062" s="1">
        <v>1.0081659999999999</v>
      </c>
      <c r="E2062" s="3">
        <v>-0.15916330000000001</v>
      </c>
      <c r="F2062" s="2">
        <v>10</v>
      </c>
      <c r="G2062" s="1">
        <v>1.0051559999999999</v>
      </c>
      <c r="H2062" t="s">
        <v>6825</v>
      </c>
      <c r="I2062" t="s">
        <v>6824</v>
      </c>
      <c r="J2062" t="s">
        <v>6823</v>
      </c>
    </row>
    <row r="2063" spans="2:10">
      <c r="B2063" s="3">
        <v>-1.374009</v>
      </c>
      <c r="C2063" s="2">
        <v>11</v>
      </c>
      <c r="D2063" s="1">
        <v>0.73466880000000001</v>
      </c>
      <c r="E2063" s="3">
        <v>-1.702887</v>
      </c>
      <c r="F2063" s="2">
        <v>15</v>
      </c>
      <c r="G2063" s="1">
        <v>0.63897060000000006</v>
      </c>
      <c r="H2063" t="s">
        <v>6822</v>
      </c>
      <c r="I2063" t="s">
        <v>6821</v>
      </c>
      <c r="J2063" t="s">
        <v>6820</v>
      </c>
    </row>
    <row r="2064" spans="2:10">
      <c r="B2064" s="3">
        <v>-2.8244410000000002</v>
      </c>
      <c r="C2064" s="2">
        <v>18</v>
      </c>
      <c r="D2064" s="1">
        <v>8.2193649999999993E-2</v>
      </c>
      <c r="E2064" s="3">
        <v>-1.597826</v>
      </c>
      <c r="F2064" s="2">
        <v>16</v>
      </c>
      <c r="G2064" s="1">
        <v>0.71156410000000003</v>
      </c>
      <c r="H2064" t="s">
        <v>6819</v>
      </c>
      <c r="I2064" t="s">
        <v>6818</v>
      </c>
      <c r="J2064" t="s">
        <v>6817</v>
      </c>
    </row>
    <row r="2065" spans="2:10">
      <c r="B2065" s="3">
        <v>1.8433569999999999</v>
      </c>
      <c r="C2065" s="2">
        <v>9</v>
      </c>
      <c r="D2065" s="1">
        <v>0.46710439999999998</v>
      </c>
      <c r="E2065" s="3">
        <v>1.099796</v>
      </c>
      <c r="F2065" s="2">
        <v>6</v>
      </c>
      <c r="G2065" s="1">
        <v>0.92267889999999997</v>
      </c>
      <c r="H2065" t="s">
        <v>6816</v>
      </c>
      <c r="I2065" t="s">
        <v>6815</v>
      </c>
      <c r="J2065" t="s">
        <v>6814</v>
      </c>
    </row>
    <row r="2066" spans="2:10">
      <c r="B2066" s="3">
        <v>-0.27498240000000002</v>
      </c>
      <c r="C2066" s="2">
        <v>3</v>
      </c>
      <c r="D2066" s="1">
        <v>1.015077</v>
      </c>
      <c r="E2066" s="3">
        <v>1.026589</v>
      </c>
      <c r="F2066" s="2">
        <v>4</v>
      </c>
      <c r="G2066" s="1">
        <v>0.95614860000000002</v>
      </c>
      <c r="H2066" t="s">
        <v>6813</v>
      </c>
      <c r="I2066" t="s">
        <v>6812</v>
      </c>
      <c r="J2066" t="s">
        <v>6811</v>
      </c>
    </row>
    <row r="2067" spans="2:10">
      <c r="B2067" s="3">
        <v>0.451156</v>
      </c>
      <c r="C2067" s="2">
        <v>8</v>
      </c>
      <c r="D2067" s="1">
        <v>1.019177</v>
      </c>
      <c r="E2067" s="3">
        <v>1.7886390000000001</v>
      </c>
      <c r="F2067" s="2">
        <v>7</v>
      </c>
      <c r="G2067" s="1">
        <v>0.57857479999999994</v>
      </c>
      <c r="H2067" t="s">
        <v>6810</v>
      </c>
      <c r="I2067" t="s">
        <v>6809</v>
      </c>
      <c r="J2067" t="s">
        <v>6808</v>
      </c>
    </row>
    <row r="2068" spans="2:10">
      <c r="B2068" s="3">
        <v>-6.623395E-2</v>
      </c>
      <c r="C2068" s="2">
        <v>6</v>
      </c>
      <c r="D2068" s="1">
        <v>1.004818</v>
      </c>
      <c r="E2068" s="3">
        <v>-2.6045319999999998</v>
      </c>
      <c r="F2068" s="2">
        <v>8</v>
      </c>
      <c r="G2068" s="1">
        <v>0.18109149999999999</v>
      </c>
      <c r="H2068" t="s">
        <v>6807</v>
      </c>
      <c r="I2068" t="s">
        <v>6806</v>
      </c>
      <c r="J2068" t="s">
        <v>6805</v>
      </c>
    </row>
    <row r="2069" spans="2:10">
      <c r="B2069" s="3">
        <v>2.7322199999999999</v>
      </c>
      <c r="C2069" s="2">
        <v>6</v>
      </c>
      <c r="D2069" s="1">
        <v>0.10101400000000001</v>
      </c>
      <c r="E2069" s="3">
        <v>0.16564309999999999</v>
      </c>
      <c r="F2069" s="2">
        <v>8</v>
      </c>
      <c r="G2069" s="1">
        <v>1.0049699999999999</v>
      </c>
      <c r="H2069" t="s">
        <v>6804</v>
      </c>
      <c r="I2069" t="s">
        <v>6803</v>
      </c>
      <c r="J2069" t="s">
        <v>6802</v>
      </c>
    </row>
    <row r="2070" spans="2:10">
      <c r="B2070" s="3">
        <v>0.49358570000000002</v>
      </c>
      <c r="C2070" s="2">
        <v>2</v>
      </c>
      <c r="D2070" s="1">
        <v>1.0239910000000001</v>
      </c>
      <c r="E2070" s="3">
        <v>0.27613320000000002</v>
      </c>
      <c r="F2070" s="2">
        <v>2</v>
      </c>
      <c r="G2070" s="1">
        <v>1.0081260000000001</v>
      </c>
      <c r="H2070" t="s">
        <v>6801</v>
      </c>
      <c r="I2070" t="s">
        <v>6800</v>
      </c>
      <c r="J2070" t="s">
        <v>6799</v>
      </c>
    </row>
    <row r="2071" spans="2:10">
      <c r="E2071" s="3">
        <v>-2.8472970000000002</v>
      </c>
      <c r="F2071" s="2">
        <v>2</v>
      </c>
      <c r="G2071" s="1">
        <v>0.1144898</v>
      </c>
      <c r="H2071" t="s">
        <v>6798</v>
      </c>
      <c r="I2071" t="s">
        <v>6797</v>
      </c>
      <c r="J2071" t="s">
        <v>6796</v>
      </c>
    </row>
    <row r="2072" spans="2:10">
      <c r="B2072" s="3">
        <v>-2.902965</v>
      </c>
      <c r="C2072" s="2">
        <v>3</v>
      </c>
      <c r="D2072" s="1">
        <v>6.8894200000000003E-2</v>
      </c>
      <c r="F2072" s="4"/>
      <c r="H2072" t="s">
        <v>6795</v>
      </c>
      <c r="I2072" t="s">
        <v>6794</v>
      </c>
      <c r="J2072" t="s">
        <v>6793</v>
      </c>
    </row>
    <row r="2073" spans="2:10">
      <c r="E2073" s="3">
        <v>2.4718469999999999E-2</v>
      </c>
      <c r="F2073" s="2">
        <v>2</v>
      </c>
      <c r="G2073" s="1">
        <v>1.0009479999999999</v>
      </c>
      <c r="H2073" t="s">
        <v>6792</v>
      </c>
      <c r="I2073" t="s">
        <v>6791</v>
      </c>
      <c r="J2073" t="s">
        <v>6790</v>
      </c>
    </row>
    <row r="2074" spans="2:10">
      <c r="B2074" s="3">
        <v>1.165203</v>
      </c>
      <c r="C2074" s="2">
        <v>21</v>
      </c>
      <c r="D2074" s="1">
        <v>0.84224940000000004</v>
      </c>
      <c r="E2074" s="3">
        <v>0.62035260000000003</v>
      </c>
      <c r="F2074" s="2">
        <v>21</v>
      </c>
      <c r="G2074" s="1">
        <v>1.001449</v>
      </c>
      <c r="H2074" t="s">
        <v>6789</v>
      </c>
      <c r="I2074" t="s">
        <v>6788</v>
      </c>
      <c r="J2074" t="s">
        <v>6787</v>
      </c>
    </row>
    <row r="2075" spans="2:10">
      <c r="B2075" s="3">
        <v>0.95995339999999996</v>
      </c>
      <c r="C2075" s="2">
        <v>2</v>
      </c>
      <c r="D2075" s="1">
        <v>0.92063340000000005</v>
      </c>
      <c r="F2075" s="4"/>
      <c r="H2075" t="s">
        <v>6786</v>
      </c>
      <c r="I2075" t="s">
        <v>6785</v>
      </c>
      <c r="J2075" t="s">
        <v>6784</v>
      </c>
    </row>
    <row r="2076" spans="2:10">
      <c r="B2076" s="3">
        <v>-2.685924</v>
      </c>
      <c r="C2076" s="2">
        <v>16</v>
      </c>
      <c r="D2076" s="1">
        <v>0.1131564</v>
      </c>
      <c r="E2076" s="3">
        <v>-0.15002589999999999</v>
      </c>
      <c r="F2076" s="2">
        <v>16</v>
      </c>
      <c r="G2076" s="1">
        <v>1.0028550000000001</v>
      </c>
      <c r="H2076" t="s">
        <v>6783</v>
      </c>
      <c r="I2076" t="s">
        <v>6782</v>
      </c>
      <c r="J2076" t="s">
        <v>6781</v>
      </c>
    </row>
    <row r="2077" spans="2:10">
      <c r="B2077" s="3">
        <v>4.1223360000000001E-2</v>
      </c>
      <c r="C2077" s="2">
        <v>5</v>
      </c>
      <c r="D2077" s="1">
        <v>1.0055160000000001</v>
      </c>
      <c r="E2077" s="3">
        <v>-1.6635180000000001</v>
      </c>
      <c r="F2077" s="2">
        <v>7</v>
      </c>
      <c r="G2077" s="1">
        <v>0.66636019999999996</v>
      </c>
      <c r="H2077" t="s">
        <v>6780</v>
      </c>
      <c r="I2077" t="s">
        <v>6779</v>
      </c>
      <c r="J2077" t="s">
        <v>6778</v>
      </c>
    </row>
    <row r="2078" spans="2:10">
      <c r="B2078" s="3">
        <v>2.1099830000000002</v>
      </c>
      <c r="C2078" s="2">
        <v>174</v>
      </c>
      <c r="D2078" s="1">
        <v>0.32652049999999999</v>
      </c>
      <c r="E2078" s="3">
        <v>3.4202020000000002</v>
      </c>
      <c r="F2078" s="2">
        <v>147</v>
      </c>
      <c r="G2078" s="1">
        <v>3.1297600000000002E-2</v>
      </c>
      <c r="H2078" t="s">
        <v>6777</v>
      </c>
      <c r="I2078" t="s">
        <v>6776</v>
      </c>
      <c r="J2078" t="s">
        <v>6775</v>
      </c>
    </row>
    <row r="2079" spans="2:10">
      <c r="B2079" s="3">
        <v>0.37080249999999998</v>
      </c>
      <c r="C2079" s="2">
        <v>2</v>
      </c>
      <c r="D2079" s="1">
        <v>1.019633</v>
      </c>
      <c r="E2079" s="3">
        <v>-0.60693620000000004</v>
      </c>
      <c r="F2079" s="2">
        <v>3</v>
      </c>
      <c r="G2079" s="1">
        <v>0.99694660000000002</v>
      </c>
      <c r="H2079" t="s">
        <v>6774</v>
      </c>
      <c r="I2079" t="s">
        <v>6773</v>
      </c>
      <c r="J2079" t="s">
        <v>6772</v>
      </c>
    </row>
    <row r="2080" spans="2:10">
      <c r="B2080" s="3">
        <v>0.33509090000000002</v>
      </c>
      <c r="C2080" s="2">
        <v>7</v>
      </c>
      <c r="D2080" s="1">
        <v>1.0199860000000001</v>
      </c>
      <c r="E2080" s="3">
        <v>-1.3962950000000001</v>
      </c>
      <c r="F2080" s="2">
        <v>6</v>
      </c>
      <c r="G2080" s="1">
        <v>0.80286380000000002</v>
      </c>
      <c r="H2080" t="s">
        <v>6771</v>
      </c>
      <c r="I2080" t="s">
        <v>6770</v>
      </c>
      <c r="J2080" t="s">
        <v>6769</v>
      </c>
    </row>
    <row r="2081" spans="2:10">
      <c r="B2081" s="3">
        <v>0.20376910000000001</v>
      </c>
      <c r="C2081" s="2">
        <v>4</v>
      </c>
      <c r="D2081" s="1">
        <v>1.009612</v>
      </c>
      <c r="E2081" s="3">
        <v>1.225773</v>
      </c>
      <c r="F2081" s="2">
        <v>4</v>
      </c>
      <c r="G2081" s="1">
        <v>0.87854370000000004</v>
      </c>
      <c r="H2081" t="s">
        <v>6768</v>
      </c>
      <c r="I2081" t="s">
        <v>6767</v>
      </c>
      <c r="J2081" t="s">
        <v>6766</v>
      </c>
    </row>
    <row r="2082" spans="2:10">
      <c r="B2082" s="3">
        <v>-2.188923</v>
      </c>
      <c r="C2082" s="2">
        <v>2</v>
      </c>
      <c r="D2082" s="1">
        <v>0.28823349999999998</v>
      </c>
      <c r="F2082" s="4"/>
      <c r="H2082" t="s">
        <v>6765</v>
      </c>
      <c r="I2082" t="s">
        <v>6764</v>
      </c>
      <c r="J2082" t="s">
        <v>6763</v>
      </c>
    </row>
    <row r="2083" spans="2:10">
      <c r="B2083" s="3">
        <v>2.0493109999999999</v>
      </c>
      <c r="C2083" s="2">
        <v>28</v>
      </c>
      <c r="D2083" s="1">
        <v>0.35805389999999998</v>
      </c>
      <c r="E2083" s="3">
        <v>-1.056797</v>
      </c>
      <c r="F2083" s="2">
        <v>27</v>
      </c>
      <c r="G2083" s="1">
        <v>0.9377394</v>
      </c>
      <c r="H2083" t="s">
        <v>6762</v>
      </c>
      <c r="I2083" t="s">
        <v>6761</v>
      </c>
      <c r="J2083" t="s">
        <v>6760</v>
      </c>
    </row>
    <row r="2084" spans="2:10">
      <c r="B2084" s="3">
        <v>-0.59713210000000005</v>
      </c>
      <c r="C2084" s="2">
        <v>5</v>
      </c>
      <c r="D2084" s="1">
        <v>1.0165219999999999</v>
      </c>
      <c r="E2084" s="3">
        <v>-2.1475469999999999</v>
      </c>
      <c r="F2084" s="2">
        <v>10</v>
      </c>
      <c r="G2084" s="1">
        <v>0.38516280000000003</v>
      </c>
      <c r="H2084" t="s">
        <v>6759</v>
      </c>
      <c r="I2084" t="s">
        <v>6758</v>
      </c>
      <c r="J2084" t="s">
        <v>6757</v>
      </c>
    </row>
    <row r="2085" spans="2:10">
      <c r="B2085" s="3">
        <v>0.20317399999999999</v>
      </c>
      <c r="C2085" s="2">
        <v>2</v>
      </c>
      <c r="D2085" s="1">
        <v>1.0090079999999999</v>
      </c>
      <c r="F2085" s="4"/>
      <c r="H2085" t="s">
        <v>6756</v>
      </c>
      <c r="I2085" t="s">
        <v>6755</v>
      </c>
      <c r="J2085" t="s">
        <v>6754</v>
      </c>
    </row>
    <row r="2086" spans="2:10">
      <c r="B2086" s="3">
        <v>-1.417543</v>
      </c>
      <c r="C2086" s="2">
        <v>2</v>
      </c>
      <c r="D2086" s="1">
        <v>0.71875509999999998</v>
      </c>
      <c r="F2086" s="4"/>
      <c r="H2086" t="s">
        <v>6753</v>
      </c>
      <c r="I2086" t="s">
        <v>6752</v>
      </c>
      <c r="J2086" t="s">
        <v>6751</v>
      </c>
    </row>
    <row r="2087" spans="2:10">
      <c r="B2087" s="3">
        <v>1.111907</v>
      </c>
      <c r="C2087" s="2">
        <v>7</v>
      </c>
      <c r="D2087" s="1">
        <v>0.86662039999999996</v>
      </c>
      <c r="E2087" s="3">
        <v>0.20184479999999999</v>
      </c>
      <c r="F2087" s="2">
        <v>3</v>
      </c>
      <c r="G2087" s="1">
        <v>1.009236</v>
      </c>
      <c r="H2087" t="s">
        <v>6750</v>
      </c>
      <c r="I2087" t="s">
        <v>6749</v>
      </c>
      <c r="J2087" t="s">
        <v>6748</v>
      </c>
    </row>
    <row r="2088" spans="2:10">
      <c r="B2088" s="3">
        <v>-0.10953739999999999</v>
      </c>
      <c r="C2088" s="2">
        <v>3</v>
      </c>
      <c r="D2088" s="1">
        <v>1.0079720000000001</v>
      </c>
      <c r="E2088" s="3">
        <v>-0.29741069999999997</v>
      </c>
      <c r="F2088" s="2">
        <v>3</v>
      </c>
      <c r="G2088" s="1">
        <v>1.0073399999999999</v>
      </c>
      <c r="H2088" t="s">
        <v>6747</v>
      </c>
      <c r="I2088" t="s">
        <v>6746</v>
      </c>
      <c r="J2088" t="s">
        <v>6745</v>
      </c>
    </row>
    <row r="2089" spans="2:10">
      <c r="B2089" s="3">
        <v>-0.21261650000000001</v>
      </c>
      <c r="C2089" s="2">
        <v>2</v>
      </c>
      <c r="D2089" s="1">
        <v>1.0107900000000001</v>
      </c>
      <c r="F2089" s="4"/>
      <c r="H2089" t="s">
        <v>6744</v>
      </c>
      <c r="I2089" t="s">
        <v>6743</v>
      </c>
      <c r="J2089" t="s">
        <v>6742</v>
      </c>
    </row>
    <row r="2090" spans="2:10">
      <c r="E2090" s="3">
        <v>-0.73530600000000002</v>
      </c>
      <c r="F2090" s="2">
        <v>2</v>
      </c>
      <c r="G2090" s="1">
        <v>0.99262819999999996</v>
      </c>
      <c r="H2090" t="s">
        <v>6741</v>
      </c>
      <c r="I2090" t="s">
        <v>6740</v>
      </c>
      <c r="J2090" t="s">
        <v>6739</v>
      </c>
    </row>
    <row r="2091" spans="2:10">
      <c r="B2091" s="3">
        <v>0.14106150000000001</v>
      </c>
      <c r="C2091" s="2">
        <v>2</v>
      </c>
      <c r="D2091" s="1">
        <v>1.0067390000000001</v>
      </c>
      <c r="F2091" s="4"/>
      <c r="H2091" t="s">
        <v>6738</v>
      </c>
      <c r="I2091" t="s">
        <v>6737</v>
      </c>
      <c r="J2091" t="s">
        <v>6736</v>
      </c>
    </row>
    <row r="2092" spans="2:10">
      <c r="B2092" s="3">
        <v>0.51220209999999999</v>
      </c>
      <c r="C2092" s="2">
        <v>2</v>
      </c>
      <c r="D2092" s="1">
        <v>1.0253159999999999</v>
      </c>
      <c r="F2092" s="4"/>
      <c r="H2092" t="s">
        <v>6735</v>
      </c>
      <c r="I2092" t="s">
        <v>6734</v>
      </c>
      <c r="J2092" t="s">
        <v>6733</v>
      </c>
    </row>
    <row r="2093" spans="2:10">
      <c r="B2093" s="3">
        <v>-0.82151660000000004</v>
      </c>
      <c r="C2093" s="2">
        <v>20</v>
      </c>
      <c r="D2093" s="1">
        <v>0.95833409999999997</v>
      </c>
      <c r="E2093" s="3">
        <v>-0.98668290000000003</v>
      </c>
      <c r="F2093" s="2">
        <v>24</v>
      </c>
      <c r="G2093" s="1">
        <v>0.96475299999999997</v>
      </c>
      <c r="H2093" t="s">
        <v>6732</v>
      </c>
      <c r="I2093" t="s">
        <v>6731</v>
      </c>
      <c r="J2093" t="s">
        <v>6730</v>
      </c>
    </row>
    <row r="2094" spans="2:10">
      <c r="B2094" s="3">
        <v>1.48566</v>
      </c>
      <c r="C2094" s="2">
        <v>3</v>
      </c>
      <c r="D2094" s="1">
        <v>0.67949519999999997</v>
      </c>
      <c r="E2094" s="3">
        <v>-0.71915280000000004</v>
      </c>
      <c r="F2094" s="2">
        <v>2</v>
      </c>
      <c r="G2094" s="1">
        <v>0.99634310000000004</v>
      </c>
      <c r="H2094" t="s">
        <v>6729</v>
      </c>
      <c r="I2094" t="s">
        <v>6728</v>
      </c>
      <c r="J2094" t="s">
        <v>6727</v>
      </c>
    </row>
    <row r="2095" spans="2:10">
      <c r="B2095" s="3">
        <v>-0.1863273</v>
      </c>
      <c r="C2095" s="2">
        <v>9</v>
      </c>
      <c r="D2095" s="1">
        <v>1.0063169999999999</v>
      </c>
      <c r="E2095" s="3">
        <v>-2.0970089999999999</v>
      </c>
      <c r="F2095" s="2">
        <v>11</v>
      </c>
      <c r="G2095" s="1">
        <v>0.4167516</v>
      </c>
      <c r="H2095" t="s">
        <v>6726</v>
      </c>
      <c r="I2095" t="s">
        <v>6725</v>
      </c>
      <c r="J2095" t="s">
        <v>6724</v>
      </c>
    </row>
    <row r="2096" spans="2:10">
      <c r="B2096" s="3">
        <v>0.42804120000000001</v>
      </c>
      <c r="C2096" s="2">
        <v>2</v>
      </c>
      <c r="D2096" s="1">
        <v>1.019183</v>
      </c>
      <c r="F2096" s="4"/>
      <c r="H2096" t="s">
        <v>6723</v>
      </c>
      <c r="I2096" t="s">
        <v>6722</v>
      </c>
      <c r="J2096" t="s">
        <v>6721</v>
      </c>
    </row>
    <row r="2097" spans="2:10">
      <c r="B2097" s="3">
        <v>-0.81840579999999996</v>
      </c>
      <c r="C2097" s="2">
        <v>2</v>
      </c>
      <c r="D2097" s="1">
        <v>0.95758019999999999</v>
      </c>
      <c r="F2097" s="4"/>
      <c r="H2097" t="s">
        <v>6720</v>
      </c>
      <c r="I2097" t="s">
        <v>6719</v>
      </c>
      <c r="J2097" t="s">
        <v>6718</v>
      </c>
    </row>
    <row r="2098" spans="2:10">
      <c r="B2098" s="3">
        <v>-0.89851400000000003</v>
      </c>
      <c r="C2098" s="2">
        <v>9</v>
      </c>
      <c r="D2098" s="1">
        <v>0.93846300000000005</v>
      </c>
      <c r="E2098" s="3">
        <v>-2.851639</v>
      </c>
      <c r="F2098" s="2">
        <v>14</v>
      </c>
      <c r="G2098" s="1">
        <v>0.1129375</v>
      </c>
      <c r="H2098" t="s">
        <v>6717</v>
      </c>
      <c r="I2098" t="s">
        <v>6716</v>
      </c>
      <c r="J2098" t="s">
        <v>6715</v>
      </c>
    </row>
    <row r="2099" spans="2:10">
      <c r="B2099" s="3">
        <v>-1.8851699999999999E-2</v>
      </c>
      <c r="C2099" s="2">
        <v>12</v>
      </c>
      <c r="D2099" s="1">
        <v>1.001268</v>
      </c>
      <c r="E2099" s="3">
        <v>0.50939880000000004</v>
      </c>
      <c r="F2099" s="2">
        <v>12</v>
      </c>
      <c r="G2099" s="1">
        <v>1.0038009999999999</v>
      </c>
      <c r="H2099" t="s">
        <v>6714</v>
      </c>
      <c r="I2099" t="s">
        <v>6713</v>
      </c>
      <c r="J2099" t="s">
        <v>6712</v>
      </c>
    </row>
    <row r="2100" spans="2:10">
      <c r="B2100" s="3">
        <v>-1.36402</v>
      </c>
      <c r="C2100" s="2">
        <v>3</v>
      </c>
      <c r="D2100" s="1">
        <v>0.73943099999999995</v>
      </c>
      <c r="F2100" s="4"/>
      <c r="H2100" t="s">
        <v>6711</v>
      </c>
      <c r="I2100" t="s">
        <v>6710</v>
      </c>
      <c r="J2100" t="s">
        <v>6709</v>
      </c>
    </row>
    <row r="2101" spans="2:10">
      <c r="B2101" s="3">
        <v>1.2056880000000001</v>
      </c>
      <c r="C2101" s="2">
        <v>3</v>
      </c>
      <c r="D2101" s="1">
        <v>0.82522799999999996</v>
      </c>
      <c r="E2101" s="3">
        <v>-9.0327649999999995E-2</v>
      </c>
      <c r="F2101" s="2">
        <v>2</v>
      </c>
      <c r="G2101" s="1">
        <v>0.99996819999999997</v>
      </c>
      <c r="H2101" t="s">
        <v>6708</v>
      </c>
      <c r="I2101" t="s">
        <v>6707</v>
      </c>
      <c r="J2101" t="s">
        <v>6706</v>
      </c>
    </row>
    <row r="2102" spans="2:10">
      <c r="B2102" s="3">
        <v>0.11299339999999999</v>
      </c>
      <c r="C2102" s="2">
        <v>6</v>
      </c>
      <c r="D2102" s="1">
        <v>1.007687</v>
      </c>
      <c r="E2102" s="3">
        <v>-1.6803129999999999</v>
      </c>
      <c r="F2102" s="2">
        <v>2</v>
      </c>
      <c r="G2102" s="1">
        <v>0.65230339999999998</v>
      </c>
      <c r="H2102" t="s">
        <v>6705</v>
      </c>
      <c r="I2102" t="s">
        <v>6704</v>
      </c>
      <c r="J2102" t="s">
        <v>6703</v>
      </c>
    </row>
    <row r="2103" spans="2:10">
      <c r="B2103" s="3">
        <v>-2.5655100000000002</v>
      </c>
      <c r="C2103" s="2">
        <v>3</v>
      </c>
      <c r="D2103" s="1">
        <v>0.14255599999999999</v>
      </c>
      <c r="F2103" s="4"/>
      <c r="H2103" t="s">
        <v>6702</v>
      </c>
      <c r="I2103" t="s">
        <v>6701</v>
      </c>
      <c r="J2103" t="s">
        <v>6700</v>
      </c>
    </row>
    <row r="2104" spans="2:10">
      <c r="B2104" s="3">
        <v>-1.477579E-2</v>
      </c>
      <c r="C2104" s="2">
        <v>39</v>
      </c>
      <c r="D2104" s="1">
        <v>1.001091</v>
      </c>
      <c r="E2104" s="3">
        <v>-0.92963949999999995</v>
      </c>
      <c r="F2104" s="2">
        <v>56</v>
      </c>
      <c r="G2104" s="1">
        <v>0.96862029999999999</v>
      </c>
      <c r="H2104" t="s">
        <v>6699</v>
      </c>
      <c r="I2104" t="s">
        <v>6698</v>
      </c>
      <c r="J2104" t="s">
        <v>6697</v>
      </c>
    </row>
    <row r="2105" spans="2:10">
      <c r="B2105" s="3">
        <v>-0.24277869999999999</v>
      </c>
      <c r="C2105" s="2">
        <v>4</v>
      </c>
      <c r="D2105" s="1">
        <v>1.0126120000000001</v>
      </c>
      <c r="E2105" s="3">
        <v>-0.81089690000000003</v>
      </c>
      <c r="F2105" s="2">
        <v>2</v>
      </c>
      <c r="G2105" s="1">
        <v>0.9880236</v>
      </c>
      <c r="H2105" t="s">
        <v>6696</v>
      </c>
      <c r="I2105" t="s">
        <v>6695</v>
      </c>
      <c r="J2105" t="s">
        <v>6694</v>
      </c>
    </row>
    <row r="2106" spans="2:10">
      <c r="E2106" s="3">
        <v>-2.6691929999999999</v>
      </c>
      <c r="F2106" s="2">
        <v>2</v>
      </c>
      <c r="G2106" s="1">
        <v>0.1639427</v>
      </c>
      <c r="H2106" t="s">
        <v>6693</v>
      </c>
      <c r="I2106" t="s">
        <v>6692</v>
      </c>
      <c r="J2106" t="s">
        <v>6691</v>
      </c>
    </row>
    <row r="2107" spans="2:10">
      <c r="B2107" s="3">
        <v>1.2489170000000001</v>
      </c>
      <c r="C2107" s="2">
        <v>8</v>
      </c>
      <c r="D2107" s="1">
        <v>0.80220139999999995</v>
      </c>
      <c r="E2107" s="3">
        <v>-0.53949369999999996</v>
      </c>
      <c r="F2107" s="2">
        <v>14</v>
      </c>
      <c r="G2107" s="1">
        <v>1.0006699999999999</v>
      </c>
      <c r="H2107" t="s">
        <v>6690</v>
      </c>
      <c r="I2107" t="s">
        <v>6689</v>
      </c>
      <c r="J2107" t="s">
        <v>6688</v>
      </c>
    </row>
    <row r="2108" spans="2:10">
      <c r="B2108" s="3">
        <v>-0.79733189999999998</v>
      </c>
      <c r="C2108" s="2">
        <v>5</v>
      </c>
      <c r="D2108" s="1">
        <v>0.96608669999999996</v>
      </c>
      <c r="F2108" s="4"/>
      <c r="H2108" t="s">
        <v>6687</v>
      </c>
      <c r="I2108" t="s">
        <v>6686</v>
      </c>
      <c r="J2108" t="s">
        <v>6685</v>
      </c>
    </row>
    <row r="2109" spans="2:10">
      <c r="E2109" s="3">
        <v>0.82243250000000001</v>
      </c>
      <c r="F2109" s="2">
        <v>2</v>
      </c>
      <c r="G2109" s="1">
        <v>0.98969110000000005</v>
      </c>
      <c r="H2109" t="s">
        <v>6684</v>
      </c>
      <c r="I2109" t="s">
        <v>6683</v>
      </c>
      <c r="J2109" t="s">
        <v>6682</v>
      </c>
    </row>
    <row r="2110" spans="2:10">
      <c r="B2110" s="3">
        <v>-0.52702800000000005</v>
      </c>
      <c r="C2110" s="2">
        <v>11</v>
      </c>
      <c r="D2110" s="1">
        <v>1.027088</v>
      </c>
      <c r="E2110" s="3">
        <v>-0.53097689999999997</v>
      </c>
      <c r="F2110" s="2">
        <v>11</v>
      </c>
      <c r="G2110" s="1">
        <v>1.001749</v>
      </c>
      <c r="H2110" t="s">
        <v>6681</v>
      </c>
      <c r="I2110" t="s">
        <v>6680</v>
      </c>
      <c r="J2110" t="s">
        <v>6679</v>
      </c>
    </row>
    <row r="2111" spans="2:10">
      <c r="B2111" s="3">
        <v>-1.2776069999999999</v>
      </c>
      <c r="C2111" s="2">
        <v>8</v>
      </c>
      <c r="D2111" s="1">
        <v>0.79146780000000005</v>
      </c>
      <c r="E2111" s="3">
        <v>-0.92361740000000003</v>
      </c>
      <c r="F2111" s="2">
        <v>3</v>
      </c>
      <c r="G2111" s="1">
        <v>0.97196199999999999</v>
      </c>
      <c r="H2111" t="s">
        <v>6678</v>
      </c>
      <c r="I2111" t="s">
        <v>6677</v>
      </c>
      <c r="J2111" t="s">
        <v>6676</v>
      </c>
    </row>
    <row r="2112" spans="2:10">
      <c r="E2112" s="3">
        <v>0.26071450000000002</v>
      </c>
      <c r="F2112" s="2">
        <v>2</v>
      </c>
      <c r="G2112" s="1">
        <v>1.010823</v>
      </c>
      <c r="H2112" t="s">
        <v>6675</v>
      </c>
      <c r="I2112" t="s">
        <v>6674</v>
      </c>
      <c r="J2112" t="s">
        <v>6673</v>
      </c>
    </row>
    <row r="2113" spans="2:10">
      <c r="B2113" s="3">
        <v>1.1078589999999999</v>
      </c>
      <c r="C2113" s="2">
        <v>16</v>
      </c>
      <c r="D2113" s="1">
        <v>0.86958780000000002</v>
      </c>
      <c r="E2113" s="3">
        <v>3.0063629999999999</v>
      </c>
      <c r="F2113" s="2">
        <v>19</v>
      </c>
      <c r="G2113" s="1">
        <v>8.2312730000000001E-2</v>
      </c>
      <c r="H2113" t="s">
        <v>6672</v>
      </c>
      <c r="I2113" t="s">
        <v>6671</v>
      </c>
      <c r="J2113" t="s">
        <v>6670</v>
      </c>
    </row>
    <row r="2114" spans="2:10">
      <c r="B2114" s="3">
        <v>-1.754228E-2</v>
      </c>
      <c r="C2114" s="2">
        <v>5</v>
      </c>
      <c r="D2114" s="1">
        <v>1.0010760000000001</v>
      </c>
      <c r="E2114" s="3">
        <v>2.487921</v>
      </c>
      <c r="F2114" s="2">
        <v>5</v>
      </c>
      <c r="G2114" s="1">
        <v>0.220862</v>
      </c>
      <c r="H2114" t="s">
        <v>6669</v>
      </c>
      <c r="I2114" t="s">
        <v>6668</v>
      </c>
      <c r="J2114" t="s">
        <v>6667</v>
      </c>
    </row>
    <row r="2115" spans="2:10">
      <c r="B2115" s="3">
        <v>-0.99012800000000001</v>
      </c>
      <c r="C2115" s="2">
        <v>19</v>
      </c>
      <c r="D2115" s="1">
        <v>0.90582929999999995</v>
      </c>
      <c r="E2115" s="3">
        <v>2.483857</v>
      </c>
      <c r="F2115" s="2">
        <v>16</v>
      </c>
      <c r="G2115" s="1">
        <v>0.22152649999999999</v>
      </c>
      <c r="H2115" t="s">
        <v>6666</v>
      </c>
      <c r="I2115" t="s">
        <v>6665</v>
      </c>
      <c r="J2115" t="s">
        <v>6664</v>
      </c>
    </row>
    <row r="2116" spans="2:10">
      <c r="B2116" s="3">
        <v>0.1456469</v>
      </c>
      <c r="C2116" s="2">
        <v>39</v>
      </c>
      <c r="D2116" s="1">
        <v>1.0073240000000001</v>
      </c>
      <c r="E2116" s="3">
        <v>-1.9140979999999998E-2</v>
      </c>
      <c r="F2116" s="2">
        <v>34</v>
      </c>
      <c r="G2116" s="1">
        <v>1.000969</v>
      </c>
      <c r="H2116" t="s">
        <v>6663</v>
      </c>
      <c r="I2116" t="s">
        <v>6662</v>
      </c>
      <c r="J2116" t="s">
        <v>6661</v>
      </c>
    </row>
    <row r="2117" spans="2:10">
      <c r="B2117" s="3">
        <v>0.1208115</v>
      </c>
      <c r="C2117" s="2">
        <v>195</v>
      </c>
      <c r="D2117" s="1">
        <v>1.0084690000000001</v>
      </c>
      <c r="E2117" s="3">
        <v>-0.35442600000000002</v>
      </c>
      <c r="F2117" s="2">
        <v>204</v>
      </c>
      <c r="G2117" s="1">
        <v>1.004294</v>
      </c>
      <c r="H2117" t="s">
        <v>6660</v>
      </c>
      <c r="I2117" t="s">
        <v>6659</v>
      </c>
      <c r="J2117" t="s">
        <v>6658</v>
      </c>
    </row>
    <row r="2118" spans="2:10">
      <c r="B2118" s="3">
        <v>1.364052</v>
      </c>
      <c r="C2118" s="2">
        <v>2</v>
      </c>
      <c r="D2118" s="1">
        <v>0.74025569999999996</v>
      </c>
      <c r="F2118" s="4"/>
      <c r="H2118" t="s">
        <v>6657</v>
      </c>
      <c r="I2118" t="s">
        <v>6656</v>
      </c>
      <c r="J2118" t="s">
        <v>6655</v>
      </c>
    </row>
    <row r="2119" spans="2:10">
      <c r="B2119" s="3">
        <v>-0.4113851</v>
      </c>
      <c r="C2119" s="2">
        <v>3</v>
      </c>
      <c r="D2119" s="1">
        <v>1.018189</v>
      </c>
      <c r="E2119" s="3">
        <v>-7.3462730000000004E-2</v>
      </c>
      <c r="F2119" s="2">
        <v>6</v>
      </c>
      <c r="G2119" s="1">
        <v>1.0002880000000001</v>
      </c>
      <c r="H2119" t="s">
        <v>6654</v>
      </c>
      <c r="I2119" t="s">
        <v>6653</v>
      </c>
      <c r="J2119" t="s">
        <v>6652</v>
      </c>
    </row>
    <row r="2120" spans="2:10">
      <c r="B2120" s="3">
        <v>-1.345933</v>
      </c>
      <c r="C2120" s="2">
        <v>9</v>
      </c>
      <c r="D2120" s="1">
        <v>0.75221309999999997</v>
      </c>
      <c r="E2120" s="3">
        <v>-0.52399189999999995</v>
      </c>
      <c r="F2120" s="2">
        <v>6</v>
      </c>
      <c r="G2120" s="1">
        <v>1.0008010000000001</v>
      </c>
      <c r="H2120" t="s">
        <v>6651</v>
      </c>
      <c r="I2120" t="s">
        <v>6650</v>
      </c>
      <c r="J2120" t="s">
        <v>6649</v>
      </c>
    </row>
    <row r="2121" spans="2:10">
      <c r="B2121" s="3">
        <v>3.3322569999999998</v>
      </c>
      <c r="C2121" s="2">
        <v>13</v>
      </c>
      <c r="D2121" s="1">
        <v>2.4021879999999999E-2</v>
      </c>
      <c r="E2121" s="3">
        <v>0.48255730000000002</v>
      </c>
      <c r="F2121" s="2">
        <v>26</v>
      </c>
      <c r="G2121" s="1">
        <v>1.0096369999999999</v>
      </c>
      <c r="H2121" t="s">
        <v>6648</v>
      </c>
      <c r="I2121" t="s">
        <v>6647</v>
      </c>
      <c r="J2121" t="s">
        <v>6646</v>
      </c>
    </row>
    <row r="2122" spans="2:10">
      <c r="B2122" s="3">
        <v>-0.84246739999999998</v>
      </c>
      <c r="C2122" s="2">
        <v>17</v>
      </c>
      <c r="D2122" s="1">
        <v>0.95546240000000004</v>
      </c>
      <c r="E2122" s="3">
        <v>0.45871640000000002</v>
      </c>
      <c r="F2122" s="2">
        <v>14</v>
      </c>
      <c r="G2122" s="1">
        <v>1.0101309999999999</v>
      </c>
      <c r="H2122" t="s">
        <v>6645</v>
      </c>
      <c r="I2122" t="s">
        <v>6644</v>
      </c>
      <c r="J2122" t="s">
        <v>6643</v>
      </c>
    </row>
    <row r="2123" spans="2:10">
      <c r="B2123" s="3">
        <v>-0.91514819999999997</v>
      </c>
      <c r="C2123" s="2">
        <v>8</v>
      </c>
      <c r="D2123" s="1">
        <v>0.93297490000000005</v>
      </c>
      <c r="E2123" s="3">
        <v>0.78344919999999996</v>
      </c>
      <c r="F2123" s="2">
        <v>4</v>
      </c>
      <c r="G2123" s="1">
        <v>0.99226320000000001</v>
      </c>
      <c r="H2123" t="s">
        <v>6642</v>
      </c>
      <c r="I2123" t="s">
        <v>6641</v>
      </c>
      <c r="J2123" t="s">
        <v>6640</v>
      </c>
    </row>
    <row r="2124" spans="2:10">
      <c r="B2124" s="3">
        <v>-0.94209759999999998</v>
      </c>
      <c r="C2124" s="2">
        <v>12</v>
      </c>
      <c r="D2124" s="1">
        <v>0.92397370000000001</v>
      </c>
      <c r="E2124" s="3">
        <v>-0.72490350000000003</v>
      </c>
      <c r="F2124" s="2">
        <v>13</v>
      </c>
      <c r="G2124" s="1">
        <v>0.99611629999999995</v>
      </c>
      <c r="H2124" t="s">
        <v>6639</v>
      </c>
      <c r="I2124" t="s">
        <v>6638</v>
      </c>
      <c r="J2124" t="s">
        <v>6637</v>
      </c>
    </row>
    <row r="2125" spans="2:10">
      <c r="B2125" s="3">
        <v>-0.25247700000000001</v>
      </c>
      <c r="C2125" s="2">
        <v>2</v>
      </c>
      <c r="D2125" s="1">
        <v>1.0118860000000001</v>
      </c>
      <c r="F2125" s="4"/>
      <c r="H2125" t="s">
        <v>6636</v>
      </c>
      <c r="I2125" t="s">
        <v>6635</v>
      </c>
      <c r="J2125" t="s">
        <v>6634</v>
      </c>
    </row>
    <row r="2126" spans="2:10">
      <c r="B2126" s="3">
        <v>2.6759490000000001</v>
      </c>
      <c r="C2126" s="2">
        <v>114</v>
      </c>
      <c r="D2126" s="1">
        <v>0.1155901</v>
      </c>
      <c r="E2126" s="3">
        <v>-0.49393809999999999</v>
      </c>
      <c r="F2126" s="2">
        <v>120</v>
      </c>
      <c r="G2126" s="1">
        <v>1.00864</v>
      </c>
      <c r="H2126" t="s">
        <v>6633</v>
      </c>
      <c r="I2126" t="s">
        <v>6632</v>
      </c>
      <c r="J2126" t="s">
        <v>6631</v>
      </c>
    </row>
    <row r="2127" spans="2:10">
      <c r="B2127" s="3">
        <v>-0.10346809999999999</v>
      </c>
      <c r="C2127" s="2">
        <v>4</v>
      </c>
      <c r="D2127" s="1">
        <v>1.0065949999999999</v>
      </c>
      <c r="E2127" s="3">
        <v>-0.5580176</v>
      </c>
      <c r="F2127" s="2">
        <v>7</v>
      </c>
      <c r="G2127" s="1">
        <v>0.99825010000000003</v>
      </c>
      <c r="H2127" t="s">
        <v>6630</v>
      </c>
      <c r="I2127" t="s">
        <v>6629</v>
      </c>
      <c r="J2127" t="s">
        <v>6628</v>
      </c>
    </row>
    <row r="2128" spans="2:10">
      <c r="B2128" s="3">
        <v>-0.80119419999999997</v>
      </c>
      <c r="C2128" s="2">
        <v>2</v>
      </c>
      <c r="D2128" s="1">
        <v>0.96520189999999995</v>
      </c>
      <c r="E2128" s="3">
        <v>-0.4025166</v>
      </c>
      <c r="F2128" s="2">
        <v>2</v>
      </c>
      <c r="G2128" s="1">
        <v>1.0079130000000001</v>
      </c>
      <c r="H2128" t="s">
        <v>6627</v>
      </c>
      <c r="I2128" t="s">
        <v>6626</v>
      </c>
      <c r="J2128" t="s">
        <v>6625</v>
      </c>
    </row>
    <row r="2129" spans="2:10">
      <c r="B2129" s="3">
        <v>0.33167980000000002</v>
      </c>
      <c r="C2129" s="2">
        <v>6</v>
      </c>
      <c r="D2129" s="1">
        <v>1.0212270000000001</v>
      </c>
      <c r="E2129" s="3">
        <v>0.8450086</v>
      </c>
      <c r="F2129" s="2">
        <v>2</v>
      </c>
      <c r="G2129" s="1">
        <v>0.99031440000000004</v>
      </c>
      <c r="H2129" t="s">
        <v>6624</v>
      </c>
      <c r="I2129" t="s">
        <v>6623</v>
      </c>
      <c r="J2129" t="s">
        <v>6622</v>
      </c>
    </row>
    <row r="2130" spans="2:10">
      <c r="B2130" s="3">
        <v>-1.068519</v>
      </c>
      <c r="C2130" s="2">
        <v>6</v>
      </c>
      <c r="D2130" s="1">
        <v>0.88317809999999997</v>
      </c>
      <c r="E2130" s="3">
        <v>-0.61226139999999996</v>
      </c>
      <c r="F2130" s="2">
        <v>5</v>
      </c>
      <c r="G2130" s="1">
        <v>0.99948610000000004</v>
      </c>
      <c r="H2130" t="s">
        <v>6621</v>
      </c>
      <c r="I2130" t="s">
        <v>6620</v>
      </c>
      <c r="J2130" t="s">
        <v>6619</v>
      </c>
    </row>
    <row r="2131" spans="2:10">
      <c r="B2131" s="3">
        <v>-0.81336090000000005</v>
      </c>
      <c r="C2131" s="2">
        <v>3</v>
      </c>
      <c r="D2131" s="1">
        <v>0.96061180000000002</v>
      </c>
      <c r="E2131" s="3">
        <v>-0.95587029999999995</v>
      </c>
      <c r="F2131" s="2">
        <v>3</v>
      </c>
      <c r="G2131" s="1">
        <v>0.96566339999999995</v>
      </c>
      <c r="H2131" t="s">
        <v>6618</v>
      </c>
      <c r="I2131" t="s">
        <v>6617</v>
      </c>
      <c r="J2131" t="s">
        <v>6616</v>
      </c>
    </row>
    <row r="2132" spans="2:10">
      <c r="E2132" s="3">
        <v>-1.3207260000000001</v>
      </c>
      <c r="F2132" s="2">
        <v>2</v>
      </c>
      <c r="G2132" s="1">
        <v>0.83719549999999998</v>
      </c>
      <c r="H2132" t="s">
        <v>6615</v>
      </c>
      <c r="I2132" t="s">
        <v>6614</v>
      </c>
      <c r="J2132" t="s">
        <v>6613</v>
      </c>
    </row>
    <row r="2133" spans="2:10">
      <c r="E2133" s="3">
        <v>0.35185719999999998</v>
      </c>
      <c r="F2133" s="2">
        <v>2</v>
      </c>
      <c r="G2133" s="1">
        <v>1.0055959999999999</v>
      </c>
      <c r="H2133" t="s">
        <v>6612</v>
      </c>
      <c r="I2133" t="s">
        <v>6611</v>
      </c>
      <c r="J2133" t="s">
        <v>6610</v>
      </c>
    </row>
    <row r="2134" spans="2:10">
      <c r="B2134" s="3">
        <v>0.59916919999999996</v>
      </c>
      <c r="C2134" s="2">
        <v>9</v>
      </c>
      <c r="D2134" s="1">
        <v>1.016324</v>
      </c>
      <c r="E2134" s="3">
        <v>-0.83173419999999998</v>
      </c>
      <c r="F2134" s="2">
        <v>11</v>
      </c>
      <c r="G2134" s="1">
        <v>0.98988759999999998</v>
      </c>
      <c r="H2134" t="s">
        <v>6609</v>
      </c>
      <c r="I2134" t="s">
        <v>6608</v>
      </c>
      <c r="J2134" t="s">
        <v>6607</v>
      </c>
    </row>
    <row r="2135" spans="2:10">
      <c r="B2135" s="3">
        <v>-1.06447</v>
      </c>
      <c r="C2135" s="2">
        <v>6</v>
      </c>
      <c r="D2135" s="1">
        <v>0.88359960000000004</v>
      </c>
      <c r="E2135" s="3">
        <v>-1.0579860000000001</v>
      </c>
      <c r="F2135" s="2">
        <v>4</v>
      </c>
      <c r="G2135" s="1">
        <v>0.93896840000000004</v>
      </c>
      <c r="H2135" t="s">
        <v>6606</v>
      </c>
      <c r="I2135" t="s">
        <v>6605</v>
      </c>
      <c r="J2135" t="s">
        <v>6604</v>
      </c>
    </row>
    <row r="2136" spans="2:10">
      <c r="B2136" s="3">
        <v>0.32138729999999999</v>
      </c>
      <c r="C2136" s="2">
        <v>17</v>
      </c>
      <c r="D2136" s="1">
        <v>1.019455</v>
      </c>
      <c r="E2136" s="3">
        <v>1.8304469999999999</v>
      </c>
      <c r="F2136" s="2">
        <v>17</v>
      </c>
      <c r="G2136" s="1">
        <v>0.54806359999999998</v>
      </c>
      <c r="H2136" t="s">
        <v>6603</v>
      </c>
      <c r="I2136" t="s">
        <v>6602</v>
      </c>
      <c r="J2136" t="s">
        <v>6601</v>
      </c>
    </row>
    <row r="2137" spans="2:10">
      <c r="B2137" s="3">
        <v>-1.928844</v>
      </c>
      <c r="C2137" s="2">
        <v>2</v>
      </c>
      <c r="D2137" s="1">
        <v>0.42225750000000001</v>
      </c>
      <c r="E2137" s="3">
        <v>0.36071419999999998</v>
      </c>
      <c r="F2137" s="2">
        <v>3</v>
      </c>
      <c r="G2137" s="1">
        <v>1.0050779999999999</v>
      </c>
      <c r="H2137" t="s">
        <v>6600</v>
      </c>
      <c r="I2137" t="s">
        <v>6599</v>
      </c>
      <c r="J2137" t="s">
        <v>6598</v>
      </c>
    </row>
    <row r="2138" spans="2:10">
      <c r="E2138" s="3">
        <v>1.561288</v>
      </c>
      <c r="F2138" s="2">
        <v>3</v>
      </c>
      <c r="G2138" s="1">
        <v>0.73159359999999996</v>
      </c>
      <c r="H2138" t="s">
        <v>6597</v>
      </c>
      <c r="I2138" t="s">
        <v>6596</v>
      </c>
      <c r="J2138" t="s">
        <v>6595</v>
      </c>
    </row>
    <row r="2139" spans="2:10">
      <c r="B2139" s="3">
        <v>-0.63715840000000001</v>
      </c>
      <c r="C2139" s="2">
        <v>3</v>
      </c>
      <c r="D2139" s="1">
        <v>1.0096259999999999</v>
      </c>
      <c r="E2139" s="3">
        <v>-1.095521</v>
      </c>
      <c r="F2139" s="2">
        <v>6</v>
      </c>
      <c r="G2139" s="1">
        <v>0.92285779999999995</v>
      </c>
      <c r="H2139" t="s">
        <v>6594</v>
      </c>
      <c r="I2139" t="s">
        <v>6593</v>
      </c>
      <c r="J2139" t="s">
        <v>6592</v>
      </c>
    </row>
    <row r="2140" spans="2:10">
      <c r="B2140" s="3">
        <v>1.7286870000000001</v>
      </c>
      <c r="C2140" s="2">
        <v>2</v>
      </c>
      <c r="D2140" s="1">
        <v>0.53465600000000002</v>
      </c>
      <c r="F2140" s="4"/>
      <c r="H2140" t="s">
        <v>6591</v>
      </c>
      <c r="I2140" t="s">
        <v>6590</v>
      </c>
      <c r="J2140" t="s">
        <v>6589</v>
      </c>
    </row>
    <row r="2141" spans="2:10">
      <c r="B2141" s="3">
        <v>2.0056699999999998</v>
      </c>
      <c r="C2141" s="2">
        <v>5</v>
      </c>
      <c r="D2141" s="1">
        <v>0.384048</v>
      </c>
      <c r="E2141" s="3">
        <v>-0.96993689999999999</v>
      </c>
      <c r="F2141" s="2">
        <v>2</v>
      </c>
      <c r="G2141" s="1">
        <v>0.96171689999999999</v>
      </c>
      <c r="H2141" t="s">
        <v>6588</v>
      </c>
      <c r="I2141" t="s">
        <v>6587</v>
      </c>
      <c r="J2141" t="s">
        <v>6586</v>
      </c>
    </row>
    <row r="2142" spans="2:10">
      <c r="B2142" s="3">
        <v>1.1804410000000001</v>
      </c>
      <c r="C2142" s="2">
        <v>7</v>
      </c>
      <c r="D2142" s="1">
        <v>0.83335499999999996</v>
      </c>
      <c r="E2142" s="3">
        <v>2.547625</v>
      </c>
      <c r="F2142" s="2">
        <v>5</v>
      </c>
      <c r="G2142" s="1">
        <v>0.2017737</v>
      </c>
      <c r="H2142" t="s">
        <v>6585</v>
      </c>
      <c r="I2142" t="s">
        <v>6584</v>
      </c>
      <c r="J2142" t="s">
        <v>6583</v>
      </c>
    </row>
    <row r="2143" spans="2:10">
      <c r="B2143" s="3">
        <v>1.1396029999999999</v>
      </c>
      <c r="C2143" s="2">
        <v>3</v>
      </c>
      <c r="D2143" s="1">
        <v>0.85276149999999995</v>
      </c>
      <c r="E2143" s="3">
        <v>1.993506</v>
      </c>
      <c r="F2143" s="2">
        <v>3</v>
      </c>
      <c r="G2143" s="1">
        <v>0.4644971</v>
      </c>
      <c r="H2143" t="s">
        <v>6582</v>
      </c>
      <c r="I2143" t="s">
        <v>6581</v>
      </c>
      <c r="J2143" t="s">
        <v>6580</v>
      </c>
    </row>
    <row r="2144" spans="2:10">
      <c r="B2144" s="3">
        <v>0.64093020000000001</v>
      </c>
      <c r="C2144" s="2">
        <v>2</v>
      </c>
      <c r="D2144" s="1">
        <v>1.0099590000000001</v>
      </c>
      <c r="E2144" s="3">
        <v>-0.81428160000000005</v>
      </c>
      <c r="F2144" s="2">
        <v>5</v>
      </c>
      <c r="G2144" s="1">
        <v>0.98687400000000003</v>
      </c>
      <c r="H2144" t="s">
        <v>6579</v>
      </c>
      <c r="I2144" t="s">
        <v>6578</v>
      </c>
      <c r="J2144" t="s">
        <v>6577</v>
      </c>
    </row>
    <row r="2145" spans="2:10">
      <c r="E2145" s="3">
        <v>-1.531334</v>
      </c>
      <c r="F2145" s="2">
        <v>2</v>
      </c>
      <c r="G2145" s="1">
        <v>0.74677590000000005</v>
      </c>
      <c r="H2145" t="s">
        <v>6576</v>
      </c>
      <c r="I2145" t="s">
        <v>6575</v>
      </c>
      <c r="J2145" t="s">
        <v>6574</v>
      </c>
    </row>
    <row r="2146" spans="2:10">
      <c r="B2146" s="3">
        <v>0.43988699999999997</v>
      </c>
      <c r="C2146" s="2">
        <v>4</v>
      </c>
      <c r="D2146" s="1">
        <v>1.0190399999999999</v>
      </c>
      <c r="E2146" s="3">
        <v>0.1951523</v>
      </c>
      <c r="F2146" s="2">
        <v>5</v>
      </c>
      <c r="G2146" s="1">
        <v>1.0066079999999999</v>
      </c>
      <c r="H2146" t="s">
        <v>6573</v>
      </c>
      <c r="I2146" t="s">
        <v>6572</v>
      </c>
      <c r="J2146" t="s">
        <v>6571</v>
      </c>
    </row>
    <row r="2147" spans="2:10">
      <c r="B2147" s="3">
        <v>1.6466639999999999</v>
      </c>
      <c r="C2147" s="2">
        <v>2</v>
      </c>
      <c r="D2147" s="1">
        <v>0.58276430000000001</v>
      </c>
      <c r="F2147" s="4"/>
      <c r="H2147" t="s">
        <v>6570</v>
      </c>
      <c r="I2147" t="s">
        <v>6569</v>
      </c>
      <c r="J2147" t="s">
        <v>6568</v>
      </c>
    </row>
    <row r="2148" spans="2:10">
      <c r="B2148" s="3">
        <v>1.13167</v>
      </c>
      <c r="C2148" s="2">
        <v>9</v>
      </c>
      <c r="D2148" s="1">
        <v>0.85565119999999995</v>
      </c>
      <c r="E2148" s="3">
        <v>0.50099680000000002</v>
      </c>
      <c r="F2148" s="2">
        <v>7</v>
      </c>
      <c r="G2148" s="1">
        <v>1.0061819999999999</v>
      </c>
      <c r="H2148" t="s">
        <v>6567</v>
      </c>
      <c r="I2148" t="s">
        <v>6566</v>
      </c>
      <c r="J2148" t="s">
        <v>6565</v>
      </c>
    </row>
    <row r="2149" spans="2:10">
      <c r="B2149" s="3">
        <v>-0.54922009999999999</v>
      </c>
      <c r="C2149" s="2">
        <v>2</v>
      </c>
      <c r="D2149" s="1">
        <v>1.024376</v>
      </c>
      <c r="E2149" s="3">
        <v>-1.3451040000000001</v>
      </c>
      <c r="F2149" s="2">
        <v>2</v>
      </c>
      <c r="G2149" s="1">
        <v>0.83570900000000004</v>
      </c>
      <c r="H2149" t="s">
        <v>6564</v>
      </c>
      <c r="I2149" t="s">
        <v>6563</v>
      </c>
      <c r="J2149" t="s">
        <v>6562</v>
      </c>
    </row>
    <row r="2150" spans="2:10">
      <c r="B2150" s="3">
        <v>1.307037</v>
      </c>
      <c r="C2150" s="2">
        <v>4</v>
      </c>
      <c r="D2150" s="1">
        <v>0.7721981</v>
      </c>
      <c r="E2150" s="3">
        <v>-1.1774150000000001</v>
      </c>
      <c r="F2150" s="2">
        <v>8</v>
      </c>
      <c r="G2150" s="1">
        <v>0.89923450000000005</v>
      </c>
      <c r="H2150" t="s">
        <v>6561</v>
      </c>
      <c r="I2150" t="s">
        <v>6560</v>
      </c>
      <c r="J2150" t="s">
        <v>6559</v>
      </c>
    </row>
    <row r="2151" spans="2:10">
      <c r="E2151" s="3">
        <v>-0.74513229999999997</v>
      </c>
      <c r="F2151" s="2">
        <v>2</v>
      </c>
      <c r="G2151" s="1">
        <v>0.99239949999999999</v>
      </c>
      <c r="H2151" t="s">
        <v>6558</v>
      </c>
      <c r="I2151" t="s">
        <v>6557</v>
      </c>
      <c r="J2151" t="s">
        <v>6556</v>
      </c>
    </row>
    <row r="2152" spans="2:10">
      <c r="B2152" s="3">
        <v>-0.1054768</v>
      </c>
      <c r="C2152" s="2">
        <v>6</v>
      </c>
      <c r="D2152" s="1">
        <v>1.007266</v>
      </c>
      <c r="E2152" s="3">
        <v>-0.33919179999999999</v>
      </c>
      <c r="F2152" s="2">
        <v>11</v>
      </c>
      <c r="G2152" s="1">
        <v>1.006446</v>
      </c>
      <c r="H2152" t="s">
        <v>6555</v>
      </c>
      <c r="I2152" t="s">
        <v>6554</v>
      </c>
      <c r="J2152" t="s">
        <v>6553</v>
      </c>
    </row>
    <row r="2153" spans="2:10">
      <c r="B2153" s="3">
        <v>0.103186</v>
      </c>
      <c r="C2153" s="2">
        <v>9</v>
      </c>
      <c r="D2153" s="1">
        <v>1.0065379999999999</v>
      </c>
      <c r="E2153" s="3">
        <v>0.2744895</v>
      </c>
      <c r="F2153" s="2">
        <v>6</v>
      </c>
      <c r="G2153" s="1">
        <v>1.0091129999999999</v>
      </c>
      <c r="H2153" t="s">
        <v>6552</v>
      </c>
      <c r="I2153" t="s">
        <v>6551</v>
      </c>
      <c r="J2153" t="s">
        <v>6550</v>
      </c>
    </row>
    <row r="2154" spans="2:10">
      <c r="B2154" s="3">
        <v>-0.97765029999999997</v>
      </c>
      <c r="C2154" s="2">
        <v>44</v>
      </c>
      <c r="D2154" s="1">
        <v>0.9104679</v>
      </c>
      <c r="E2154" s="3">
        <v>-0.79926079999999999</v>
      </c>
      <c r="F2154" s="2">
        <v>38</v>
      </c>
      <c r="G2154" s="1">
        <v>0.99236800000000003</v>
      </c>
      <c r="H2154" t="s">
        <v>6549</v>
      </c>
      <c r="I2154" t="s">
        <v>6548</v>
      </c>
      <c r="J2154" t="s">
        <v>6547</v>
      </c>
    </row>
    <row r="2155" spans="2:10">
      <c r="B2155" s="3">
        <v>2.7839849999999999</v>
      </c>
      <c r="C2155" s="2">
        <v>10</v>
      </c>
      <c r="D2155" s="1">
        <v>9.0600269999999997E-2</v>
      </c>
      <c r="E2155" s="3">
        <v>1.2894190000000001</v>
      </c>
      <c r="F2155" s="2">
        <v>8</v>
      </c>
      <c r="G2155" s="1">
        <v>0.85485290000000003</v>
      </c>
      <c r="H2155" t="s">
        <v>6546</v>
      </c>
      <c r="I2155" t="s">
        <v>6545</v>
      </c>
      <c r="J2155" t="s">
        <v>6544</v>
      </c>
    </row>
    <row r="2156" spans="2:10">
      <c r="B2156" s="3">
        <v>-1.6180890000000001</v>
      </c>
      <c r="C2156" s="2">
        <v>2</v>
      </c>
      <c r="D2156" s="1">
        <v>0.60346169999999999</v>
      </c>
      <c r="E2156" s="3">
        <v>0.42054370000000002</v>
      </c>
      <c r="F2156" s="2">
        <v>4</v>
      </c>
      <c r="G2156" s="1">
        <v>1.0118780000000001</v>
      </c>
      <c r="H2156" t="s">
        <v>6543</v>
      </c>
      <c r="I2156" t="s">
        <v>6542</v>
      </c>
      <c r="J2156" t="s">
        <v>6541</v>
      </c>
    </row>
    <row r="2157" spans="2:10">
      <c r="B2157" s="3">
        <v>0.1492117</v>
      </c>
      <c r="C2157" s="2">
        <v>8</v>
      </c>
      <c r="D2157" s="1">
        <v>1.007417</v>
      </c>
      <c r="E2157" s="3">
        <v>-0.7109955</v>
      </c>
      <c r="F2157" s="2">
        <v>9</v>
      </c>
      <c r="G2157" s="1">
        <v>0.99869070000000004</v>
      </c>
      <c r="H2157" t="s">
        <v>6540</v>
      </c>
      <c r="I2157" t="s">
        <v>6539</v>
      </c>
      <c r="J2157" t="s">
        <v>6538</v>
      </c>
    </row>
    <row r="2158" spans="2:10">
      <c r="E2158" s="3">
        <v>-1.5230360000000001</v>
      </c>
      <c r="F2158" s="2">
        <v>2</v>
      </c>
      <c r="G2158" s="1">
        <v>0.75026579999999998</v>
      </c>
      <c r="H2158" t="s">
        <v>6537</v>
      </c>
      <c r="I2158" t="s">
        <v>6536</v>
      </c>
      <c r="J2158" t="s">
        <v>6535</v>
      </c>
    </row>
    <row r="2159" spans="2:10">
      <c r="B2159" s="3">
        <v>-0.22041540000000001</v>
      </c>
      <c r="C2159" s="2">
        <v>3</v>
      </c>
      <c r="D2159" s="1">
        <v>1.0126679999999999</v>
      </c>
      <c r="E2159" s="3">
        <v>0.79788780000000004</v>
      </c>
      <c r="F2159" s="2">
        <v>2</v>
      </c>
      <c r="G2159" s="1">
        <v>0.993089</v>
      </c>
      <c r="H2159" t="s">
        <v>6534</v>
      </c>
      <c r="I2159" t="s">
        <v>6533</v>
      </c>
      <c r="J2159" t="s">
        <v>6532</v>
      </c>
    </row>
    <row r="2160" spans="2:10">
      <c r="B2160" s="3">
        <v>0.56915210000000005</v>
      </c>
      <c r="C2160" s="2">
        <v>39</v>
      </c>
      <c r="D2160" s="1">
        <v>1.0236179999999999</v>
      </c>
      <c r="E2160" s="3">
        <v>-7.6583949999999998E-2</v>
      </c>
      <c r="F2160" s="2">
        <v>45</v>
      </c>
      <c r="G2160" s="1">
        <v>0.99921519999999997</v>
      </c>
      <c r="H2160" t="s">
        <v>6531</v>
      </c>
      <c r="I2160" t="s">
        <v>6530</v>
      </c>
      <c r="J2160" t="s">
        <v>6529</v>
      </c>
    </row>
    <row r="2161" spans="2:10">
      <c r="B2161" s="3">
        <v>1.1181719999999999</v>
      </c>
      <c r="C2161" s="2">
        <v>4</v>
      </c>
      <c r="D2161" s="1">
        <v>0.86249109999999996</v>
      </c>
      <c r="F2161" s="4"/>
      <c r="H2161" t="s">
        <v>6528</v>
      </c>
      <c r="I2161" t="s">
        <v>6527</v>
      </c>
      <c r="J2161" t="s">
        <v>6526</v>
      </c>
    </row>
    <row r="2162" spans="2:10">
      <c r="B2162" s="3">
        <v>0.42576399999999998</v>
      </c>
      <c r="C2162" s="2">
        <v>40</v>
      </c>
      <c r="D2162" s="1">
        <v>1.0191600000000001</v>
      </c>
      <c r="E2162" s="3">
        <v>0.24134069999999999</v>
      </c>
      <c r="F2162" s="2">
        <v>37</v>
      </c>
      <c r="G2162" s="1">
        <v>1.01091</v>
      </c>
      <c r="H2162" t="s">
        <v>6525</v>
      </c>
      <c r="I2162" t="s">
        <v>6524</v>
      </c>
      <c r="J2162" t="s">
        <v>6523</v>
      </c>
    </row>
    <row r="2163" spans="2:10">
      <c r="B2163" s="3">
        <v>-1.177864</v>
      </c>
      <c r="C2163" s="2">
        <v>9</v>
      </c>
      <c r="D2163" s="1">
        <v>0.83414980000000005</v>
      </c>
      <c r="E2163" s="3">
        <v>-0.45955560000000001</v>
      </c>
      <c r="F2163" s="2">
        <v>6</v>
      </c>
      <c r="G2163" s="1">
        <v>1.0099659999999999</v>
      </c>
      <c r="H2163" t="s">
        <v>6522</v>
      </c>
      <c r="I2163" t="s">
        <v>6521</v>
      </c>
      <c r="J2163" t="s">
        <v>6520</v>
      </c>
    </row>
    <row r="2164" spans="2:10">
      <c r="B2164" s="3">
        <v>3.189425</v>
      </c>
      <c r="C2164" s="2">
        <v>18</v>
      </c>
      <c r="D2164" s="1">
        <v>3.4373479999999998E-2</v>
      </c>
      <c r="E2164" s="3">
        <v>1.073423</v>
      </c>
      <c r="F2164" s="2">
        <v>20</v>
      </c>
      <c r="G2164" s="1">
        <v>0.93119220000000003</v>
      </c>
      <c r="H2164" t="s">
        <v>6519</v>
      </c>
      <c r="I2164" t="s">
        <v>6518</v>
      </c>
      <c r="J2164" t="s">
        <v>6517</v>
      </c>
    </row>
    <row r="2165" spans="2:10">
      <c r="B2165" s="3">
        <v>0.28286539999999999</v>
      </c>
      <c r="C2165" s="2">
        <v>10</v>
      </c>
      <c r="D2165" s="1">
        <v>1.0157050000000001</v>
      </c>
      <c r="E2165" s="3">
        <v>-0.20522950000000001</v>
      </c>
      <c r="F2165" s="2">
        <v>12</v>
      </c>
      <c r="G2165" s="1">
        <v>1.0090380000000001</v>
      </c>
      <c r="H2165" t="s">
        <v>6516</v>
      </c>
      <c r="I2165" t="s">
        <v>6515</v>
      </c>
      <c r="J2165" t="s">
        <v>6514</v>
      </c>
    </row>
    <row r="2166" spans="2:10">
      <c r="B2166" s="3">
        <v>6.157518E-2</v>
      </c>
      <c r="C2166" s="2">
        <v>31</v>
      </c>
      <c r="D2166" s="1">
        <v>1.00525</v>
      </c>
      <c r="E2166" s="3">
        <v>-1.0980369999999999</v>
      </c>
      <c r="F2166" s="2">
        <v>32</v>
      </c>
      <c r="G2166" s="1">
        <v>0.92220409999999997</v>
      </c>
      <c r="H2166" t="s">
        <v>6513</v>
      </c>
      <c r="I2166" t="s">
        <v>6512</v>
      </c>
      <c r="J2166" t="s">
        <v>6511</v>
      </c>
    </row>
    <row r="2167" spans="2:10">
      <c r="B2167" s="3">
        <v>0.10765429999999999</v>
      </c>
      <c r="C2167" s="2">
        <v>3</v>
      </c>
      <c r="D2167" s="1">
        <v>1.007946</v>
      </c>
      <c r="E2167" s="3">
        <v>-0.23051160000000001</v>
      </c>
      <c r="F2167" s="2">
        <v>3</v>
      </c>
      <c r="G2167" s="1">
        <v>1.0102390000000001</v>
      </c>
      <c r="H2167" t="s">
        <v>6510</v>
      </c>
      <c r="I2167" t="s">
        <v>6509</v>
      </c>
      <c r="J2167" t="s">
        <v>6508</v>
      </c>
    </row>
    <row r="2168" spans="2:10">
      <c r="B2168" s="3">
        <v>-1.723374</v>
      </c>
      <c r="C2168" s="2">
        <v>23</v>
      </c>
      <c r="D2168" s="1">
        <v>0.53839959999999998</v>
      </c>
      <c r="E2168" s="3">
        <v>-1.570778</v>
      </c>
      <c r="F2168" s="2">
        <v>18</v>
      </c>
      <c r="G2168" s="1">
        <v>0.72893920000000001</v>
      </c>
      <c r="H2168" t="s">
        <v>6507</v>
      </c>
      <c r="I2168" t="s">
        <v>6506</v>
      </c>
      <c r="J2168" t="s">
        <v>6505</v>
      </c>
    </row>
    <row r="2169" spans="2:10">
      <c r="B2169" s="3">
        <v>1.1469210000000001</v>
      </c>
      <c r="C2169" s="2">
        <v>6</v>
      </c>
      <c r="D2169" s="1">
        <v>0.84959750000000001</v>
      </c>
      <c r="E2169" s="3">
        <v>0.66089989999999998</v>
      </c>
      <c r="F2169" s="2">
        <v>2</v>
      </c>
      <c r="G2169" s="1">
        <v>1.005163</v>
      </c>
      <c r="H2169" t="s">
        <v>6504</v>
      </c>
      <c r="I2169" t="s">
        <v>6503</v>
      </c>
      <c r="J2169" t="s">
        <v>6502</v>
      </c>
    </row>
    <row r="2170" spans="2:10">
      <c r="E2170" s="3">
        <v>-1.1040110000000001</v>
      </c>
      <c r="F2170" s="2">
        <v>2</v>
      </c>
      <c r="G2170" s="1">
        <v>0.92417139999999998</v>
      </c>
      <c r="H2170" t="s">
        <v>6501</v>
      </c>
      <c r="I2170" t="s">
        <v>6500</v>
      </c>
      <c r="J2170" t="s">
        <v>6499</v>
      </c>
    </row>
    <row r="2171" spans="2:10">
      <c r="B2171" s="3">
        <v>-0.76349929999999999</v>
      </c>
      <c r="C2171" s="2">
        <v>3</v>
      </c>
      <c r="D2171" s="1">
        <v>0.97318320000000003</v>
      </c>
      <c r="E2171" s="3">
        <v>0.65331229999999996</v>
      </c>
      <c r="F2171" s="2">
        <v>6</v>
      </c>
      <c r="G2171" s="1">
        <v>1.003109</v>
      </c>
      <c r="H2171" t="s">
        <v>6498</v>
      </c>
      <c r="I2171" t="s">
        <v>6497</v>
      </c>
      <c r="J2171" t="s">
        <v>6496</v>
      </c>
    </row>
    <row r="2172" spans="2:10">
      <c r="B2172" s="3">
        <v>4.2290970000000003</v>
      </c>
      <c r="C2172" s="2">
        <v>3</v>
      </c>
      <c r="D2172" s="1">
        <v>1.233247E-3</v>
      </c>
      <c r="E2172" s="3">
        <v>4.738588</v>
      </c>
      <c r="F2172" s="2">
        <v>2</v>
      </c>
      <c r="G2172" s="1">
        <v>4.3774189999999999E-4</v>
      </c>
      <c r="H2172" t="s">
        <v>6495</v>
      </c>
      <c r="I2172" t="s">
        <v>6494</v>
      </c>
      <c r="J2172" t="s">
        <v>6493</v>
      </c>
    </row>
    <row r="2173" spans="2:10">
      <c r="B2173" s="3">
        <v>-1.0139899999999999</v>
      </c>
      <c r="C2173" s="2">
        <v>4</v>
      </c>
      <c r="D2173" s="1">
        <v>0.89902870000000001</v>
      </c>
      <c r="E2173" s="3">
        <v>-0.75707389999999997</v>
      </c>
      <c r="F2173" s="2">
        <v>4</v>
      </c>
      <c r="G2173" s="1">
        <v>0.99053880000000005</v>
      </c>
      <c r="H2173" t="s">
        <v>6492</v>
      </c>
      <c r="I2173" t="s">
        <v>6491</v>
      </c>
      <c r="J2173" t="s">
        <v>6490</v>
      </c>
    </row>
    <row r="2174" spans="2:10">
      <c r="B2174" s="3">
        <v>-0.62438769999999999</v>
      </c>
      <c r="C2174" s="2">
        <v>8</v>
      </c>
      <c r="D2174" s="1">
        <v>1.0142150000000001</v>
      </c>
      <c r="E2174" s="3">
        <v>0.30952180000000001</v>
      </c>
      <c r="F2174" s="2">
        <v>12</v>
      </c>
      <c r="G2174" s="1">
        <v>1.0106679999999999</v>
      </c>
      <c r="H2174" t="s">
        <v>6489</v>
      </c>
      <c r="I2174" t="s">
        <v>6488</v>
      </c>
      <c r="J2174" t="s">
        <v>6487</v>
      </c>
    </row>
    <row r="2175" spans="2:10">
      <c r="B2175" s="3">
        <v>-7.7360310000000002E-2</v>
      </c>
      <c r="C2175" s="2">
        <v>4</v>
      </c>
      <c r="D2175" s="1">
        <v>1.0037320000000001</v>
      </c>
      <c r="E2175" s="3">
        <v>-0.42304530000000001</v>
      </c>
      <c r="F2175" s="2">
        <v>5</v>
      </c>
      <c r="G2175" s="1">
        <v>1.0121249999999999</v>
      </c>
      <c r="H2175" t="s">
        <v>6486</v>
      </c>
      <c r="I2175" t="s">
        <v>6485</v>
      </c>
      <c r="J2175" t="s">
        <v>6484</v>
      </c>
    </row>
    <row r="2176" spans="2:10">
      <c r="E2176" s="3">
        <v>-0.61354980000000003</v>
      </c>
      <c r="F2176" s="2">
        <v>2</v>
      </c>
      <c r="G2176" s="1">
        <v>1.00064</v>
      </c>
      <c r="H2176" t="s">
        <v>6483</v>
      </c>
      <c r="I2176" t="s">
        <v>6482</v>
      </c>
      <c r="J2176" t="s">
        <v>6481</v>
      </c>
    </row>
    <row r="2177" spans="2:10">
      <c r="B2177" s="3">
        <v>0.3420011</v>
      </c>
      <c r="C2177" s="2">
        <v>16</v>
      </c>
      <c r="D2177" s="1">
        <v>1.0181819999999999</v>
      </c>
      <c r="E2177" s="3">
        <v>0.49997059999999999</v>
      </c>
      <c r="F2177" s="2">
        <v>18</v>
      </c>
      <c r="G2177" s="1">
        <v>1.0065539999999999</v>
      </c>
      <c r="H2177" t="s">
        <v>6480</v>
      </c>
      <c r="I2177" t="s">
        <v>6479</v>
      </c>
      <c r="J2177" t="s">
        <v>6478</v>
      </c>
    </row>
    <row r="2178" spans="2:10">
      <c r="E2178" s="3">
        <v>0.55590700000000004</v>
      </c>
      <c r="F2178" s="2">
        <v>3</v>
      </c>
      <c r="G2178" s="1">
        <v>0.9973514</v>
      </c>
      <c r="H2178" t="s">
        <v>6477</v>
      </c>
      <c r="I2178" t="s">
        <v>6476</v>
      </c>
      <c r="J2178" t="s">
        <v>6475</v>
      </c>
    </row>
    <row r="2179" spans="2:10">
      <c r="B2179" s="3">
        <v>0.1521431</v>
      </c>
      <c r="C2179" s="2">
        <v>14</v>
      </c>
      <c r="D2179" s="1">
        <v>1.0077689999999999</v>
      </c>
      <c r="E2179" s="3">
        <v>-0.18712090000000001</v>
      </c>
      <c r="F2179" s="2">
        <v>17</v>
      </c>
      <c r="G2179" s="1">
        <v>1.006051</v>
      </c>
      <c r="H2179" t="s">
        <v>6474</v>
      </c>
      <c r="I2179" s="5">
        <v>37500</v>
      </c>
      <c r="J2179" t="s">
        <v>6473</v>
      </c>
    </row>
    <row r="2180" spans="2:10">
      <c r="B2180" s="3">
        <v>-1.40001</v>
      </c>
      <c r="C2180" s="2">
        <v>6</v>
      </c>
      <c r="D2180" s="1">
        <v>0.72704369999999996</v>
      </c>
      <c r="E2180" s="3">
        <v>-1.364679</v>
      </c>
      <c r="F2180" s="2">
        <v>3</v>
      </c>
      <c r="G2180" s="1">
        <v>0.82357190000000002</v>
      </c>
      <c r="H2180" t="s">
        <v>6472</v>
      </c>
      <c r="I2180" t="s">
        <v>6471</v>
      </c>
      <c r="J2180" t="s">
        <v>6470</v>
      </c>
    </row>
    <row r="2181" spans="2:10">
      <c r="E2181" s="3">
        <v>-0.51122299999999998</v>
      </c>
      <c r="F2181" s="2">
        <v>3</v>
      </c>
      <c r="G2181" s="1">
        <v>1.004135</v>
      </c>
      <c r="H2181" t="s">
        <v>6469</v>
      </c>
      <c r="I2181" t="s">
        <v>6468</v>
      </c>
      <c r="J2181" t="s">
        <v>6467</v>
      </c>
    </row>
    <row r="2182" spans="2:10">
      <c r="B2182" s="3">
        <v>-0.60223420000000005</v>
      </c>
      <c r="C2182" s="2">
        <v>21</v>
      </c>
      <c r="D2182" s="1">
        <v>1.0177020000000001</v>
      </c>
      <c r="E2182" s="3">
        <v>-1.696947</v>
      </c>
      <c r="F2182" s="2">
        <v>17</v>
      </c>
      <c r="G2182" s="1">
        <v>0.64247330000000002</v>
      </c>
      <c r="H2182" t="s">
        <v>6466</v>
      </c>
      <c r="I2182" t="s">
        <v>6465</v>
      </c>
      <c r="J2182" t="s">
        <v>6464</v>
      </c>
    </row>
    <row r="2183" spans="2:10">
      <c r="B2183" s="3">
        <v>0.2429878</v>
      </c>
      <c r="C2183" s="2">
        <v>3</v>
      </c>
      <c r="D2183" s="1">
        <v>1.0129300000000001</v>
      </c>
      <c r="E2183" s="3">
        <v>-1.672774</v>
      </c>
      <c r="F2183" s="2">
        <v>2</v>
      </c>
      <c r="G2183" s="1">
        <v>0.65587059999999997</v>
      </c>
      <c r="H2183" t="s">
        <v>6463</v>
      </c>
      <c r="I2183" t="s">
        <v>6462</v>
      </c>
      <c r="J2183" t="s">
        <v>6461</v>
      </c>
    </row>
    <row r="2184" spans="2:10">
      <c r="E2184" s="3">
        <v>0.44031999999999999</v>
      </c>
      <c r="F2184" s="2">
        <v>2</v>
      </c>
      <c r="G2184" s="1">
        <v>1.01322</v>
      </c>
      <c r="H2184" t="s">
        <v>6460</v>
      </c>
      <c r="I2184" t="s">
        <v>6459</v>
      </c>
      <c r="J2184" t="s">
        <v>6458</v>
      </c>
    </row>
    <row r="2185" spans="2:10">
      <c r="B2185" s="3">
        <v>-0.1098469</v>
      </c>
      <c r="C2185" s="2">
        <v>3</v>
      </c>
      <c r="D2185" s="1">
        <v>1.008006</v>
      </c>
      <c r="E2185" s="3">
        <v>-1.4054249999999999</v>
      </c>
      <c r="F2185" s="2">
        <v>2</v>
      </c>
      <c r="G2185" s="1">
        <v>0.80104739999999997</v>
      </c>
      <c r="H2185" t="s">
        <v>6457</v>
      </c>
      <c r="I2185" t="s">
        <v>6456</v>
      </c>
      <c r="J2185" t="s">
        <v>6455</v>
      </c>
    </row>
    <row r="2186" spans="2:10">
      <c r="B2186" s="3">
        <v>-0.48729610000000001</v>
      </c>
      <c r="C2186" s="2">
        <v>4</v>
      </c>
      <c r="D2186" s="1">
        <v>1.0223310000000001</v>
      </c>
      <c r="E2186" s="3">
        <v>0.62046230000000002</v>
      </c>
      <c r="F2186" s="2">
        <v>4</v>
      </c>
      <c r="G2186" s="1">
        <v>1.001314</v>
      </c>
      <c r="H2186" t="s">
        <v>6454</v>
      </c>
      <c r="I2186" t="s">
        <v>6453</v>
      </c>
      <c r="J2186" t="s">
        <v>6452</v>
      </c>
    </row>
    <row r="2187" spans="2:10">
      <c r="B2187" s="3">
        <v>0.67918069999999997</v>
      </c>
      <c r="C2187" s="2">
        <v>13</v>
      </c>
      <c r="D2187" s="1">
        <v>0.9970485</v>
      </c>
      <c r="E2187" s="3">
        <v>0.50745549999999995</v>
      </c>
      <c r="F2187" s="2">
        <v>10</v>
      </c>
      <c r="G2187" s="1">
        <v>1.0036069999999999</v>
      </c>
      <c r="H2187" t="s">
        <v>6451</v>
      </c>
      <c r="I2187" t="s">
        <v>6450</v>
      </c>
      <c r="J2187" t="s">
        <v>6449</v>
      </c>
    </row>
    <row r="2188" spans="2:10">
      <c r="B2188" s="3">
        <v>2.353504</v>
      </c>
      <c r="C2188" s="2">
        <v>3</v>
      </c>
      <c r="D2188" s="1">
        <v>0.21635799999999999</v>
      </c>
      <c r="E2188" s="3">
        <v>1.2322070000000001</v>
      </c>
      <c r="F2188" s="2">
        <v>4</v>
      </c>
      <c r="G2188" s="1">
        <v>0.87348970000000004</v>
      </c>
      <c r="H2188" t="s">
        <v>6448</v>
      </c>
      <c r="I2188" t="s">
        <v>6447</v>
      </c>
      <c r="J2188" t="s">
        <v>6446</v>
      </c>
    </row>
    <row r="2189" spans="2:10">
      <c r="B2189" s="3">
        <v>0.26680300000000001</v>
      </c>
      <c r="C2189" s="2">
        <v>16</v>
      </c>
      <c r="D2189" s="1">
        <v>1.0126329999999999</v>
      </c>
      <c r="E2189" s="3">
        <v>-1.1771720000000001</v>
      </c>
      <c r="F2189" s="2">
        <v>17</v>
      </c>
      <c r="G2189" s="1">
        <v>0.89793789999999996</v>
      </c>
      <c r="H2189" t="s">
        <v>6445</v>
      </c>
      <c r="I2189" t="s">
        <v>6444</v>
      </c>
      <c r="J2189" t="s">
        <v>6443</v>
      </c>
    </row>
    <row r="2190" spans="2:10">
      <c r="B2190" s="3">
        <v>3.984265E-2</v>
      </c>
      <c r="C2190" s="2">
        <v>2</v>
      </c>
      <c r="D2190" s="1">
        <v>1.004945</v>
      </c>
      <c r="E2190" s="3">
        <v>-0.65581440000000002</v>
      </c>
      <c r="F2190" s="2">
        <v>5</v>
      </c>
      <c r="G2190" s="1">
        <v>1.003817</v>
      </c>
      <c r="H2190" t="s">
        <v>6442</v>
      </c>
      <c r="I2190" t="s">
        <v>6441</v>
      </c>
      <c r="J2190" t="s">
        <v>6440</v>
      </c>
    </row>
    <row r="2191" spans="2:10">
      <c r="B2191" s="3">
        <v>1.123535</v>
      </c>
      <c r="C2191" s="2">
        <v>5</v>
      </c>
      <c r="D2191" s="1">
        <v>0.86002719999999999</v>
      </c>
      <c r="E2191" s="3">
        <v>-0.62388920000000003</v>
      </c>
      <c r="F2191" s="2">
        <v>9</v>
      </c>
      <c r="G2191" s="1">
        <v>1.001706</v>
      </c>
      <c r="H2191" t="s">
        <v>6439</v>
      </c>
      <c r="I2191" t="s">
        <v>6438</v>
      </c>
      <c r="J2191" t="s">
        <v>6437</v>
      </c>
    </row>
    <row r="2192" spans="2:10">
      <c r="B2192" s="3">
        <v>0.51884969999999997</v>
      </c>
      <c r="C2192" s="2">
        <v>4</v>
      </c>
      <c r="D2192" s="1">
        <v>1.0252939999999999</v>
      </c>
      <c r="E2192" s="3">
        <v>6.8667939999999997E-2</v>
      </c>
      <c r="F2192" s="2">
        <v>4</v>
      </c>
      <c r="G2192" s="1">
        <v>1.0001629999999999</v>
      </c>
      <c r="H2192" t="s">
        <v>6436</v>
      </c>
      <c r="I2192" t="s">
        <v>6435</v>
      </c>
      <c r="J2192" t="s">
        <v>6434</v>
      </c>
    </row>
    <row r="2193" spans="2:10">
      <c r="B2193" s="3">
        <v>1.444909</v>
      </c>
      <c r="C2193" s="2">
        <v>2</v>
      </c>
      <c r="D2193" s="1">
        <v>0.7053431</v>
      </c>
      <c r="F2193" s="4"/>
      <c r="H2193" t="s">
        <v>6433</v>
      </c>
      <c r="I2193" t="s">
        <v>6432</v>
      </c>
      <c r="J2193" t="s">
        <v>6431</v>
      </c>
    </row>
    <row r="2194" spans="2:10">
      <c r="B2194" s="3">
        <v>0.58596630000000005</v>
      </c>
      <c r="C2194" s="2">
        <v>5</v>
      </c>
      <c r="D2194" s="1">
        <v>1.0205310000000001</v>
      </c>
      <c r="E2194" s="3">
        <v>-0.3234205</v>
      </c>
      <c r="F2194" s="2">
        <v>3</v>
      </c>
      <c r="G2194" s="1">
        <v>1.0078309999999999</v>
      </c>
      <c r="H2194" t="s">
        <v>6430</v>
      </c>
      <c r="I2194" t="s">
        <v>6429</v>
      </c>
      <c r="J2194" t="s">
        <v>6428</v>
      </c>
    </row>
    <row r="2195" spans="2:10">
      <c r="B2195" s="3">
        <v>3.6072109999999999</v>
      </c>
      <c r="C2195" s="2">
        <v>20</v>
      </c>
      <c r="D2195" s="1">
        <v>1.032535E-2</v>
      </c>
      <c r="E2195" s="3">
        <v>4.4491209999999999</v>
      </c>
      <c r="F2195" s="2">
        <v>16</v>
      </c>
      <c r="G2195" s="1">
        <v>1.3490500000000001E-3</v>
      </c>
      <c r="H2195" t="s">
        <v>6427</v>
      </c>
      <c r="I2195" t="s">
        <v>6426</v>
      </c>
      <c r="J2195" t="s">
        <v>6425</v>
      </c>
    </row>
    <row r="2196" spans="2:10">
      <c r="B2196" s="3">
        <v>1.2361120000000001</v>
      </c>
      <c r="C2196" s="2">
        <v>11</v>
      </c>
      <c r="D2196" s="1">
        <v>0.80918060000000003</v>
      </c>
      <c r="E2196" s="3">
        <v>1.0509219999999999</v>
      </c>
      <c r="F2196" s="2">
        <v>13</v>
      </c>
      <c r="G2196" s="1">
        <v>0.9434266</v>
      </c>
      <c r="H2196" t="s">
        <v>6424</v>
      </c>
      <c r="I2196" t="s">
        <v>6423</v>
      </c>
      <c r="J2196" t="s">
        <v>6422</v>
      </c>
    </row>
    <row r="2197" spans="2:10">
      <c r="B2197" s="3">
        <v>0.29726520000000001</v>
      </c>
      <c r="C2197" s="2">
        <v>2</v>
      </c>
      <c r="D2197" s="1">
        <v>1.0182469999999999</v>
      </c>
      <c r="E2197" s="3">
        <v>0.41496749999999999</v>
      </c>
      <c r="F2197" s="2">
        <v>2</v>
      </c>
      <c r="G2197" s="1">
        <v>1.0098009999999999</v>
      </c>
      <c r="H2197" t="s">
        <v>6421</v>
      </c>
      <c r="I2197" t="s">
        <v>6420</v>
      </c>
      <c r="J2197" t="s">
        <v>6419</v>
      </c>
    </row>
    <row r="2198" spans="2:10">
      <c r="B2198" s="3">
        <v>-1.394576</v>
      </c>
      <c r="C2198" s="2">
        <v>49</v>
      </c>
      <c r="D2198" s="1">
        <v>0.72811519999999996</v>
      </c>
      <c r="E2198" s="3">
        <v>-0.1389098</v>
      </c>
      <c r="F2198" s="2">
        <v>52</v>
      </c>
      <c r="G2198" s="1">
        <v>1.0010810000000001</v>
      </c>
      <c r="H2198" t="s">
        <v>6418</v>
      </c>
      <c r="I2198" t="s">
        <v>6417</v>
      </c>
      <c r="J2198" t="s">
        <v>6416</v>
      </c>
    </row>
    <row r="2199" spans="2:10">
      <c r="B2199" s="3">
        <v>0.14367820000000001</v>
      </c>
      <c r="C2199" s="2">
        <v>29</v>
      </c>
      <c r="D2199" s="1">
        <v>1.006427</v>
      </c>
      <c r="E2199" s="3">
        <v>-0.53097810000000001</v>
      </c>
      <c r="F2199" s="2">
        <v>24</v>
      </c>
      <c r="G2199" s="1">
        <v>1.0025759999999999</v>
      </c>
      <c r="H2199" t="s">
        <v>6415</v>
      </c>
      <c r="I2199" t="s">
        <v>6414</v>
      </c>
      <c r="J2199" t="s">
        <v>6413</v>
      </c>
    </row>
    <row r="2200" spans="2:10">
      <c r="B2200" s="3">
        <v>1.788052</v>
      </c>
      <c r="C2200" s="2">
        <v>2</v>
      </c>
      <c r="D2200" s="1">
        <v>0.49902479999999999</v>
      </c>
      <c r="E2200" s="3">
        <v>-1.1376189999999999</v>
      </c>
      <c r="F2200" s="2">
        <v>3</v>
      </c>
      <c r="G2200" s="1">
        <v>0.91630230000000001</v>
      </c>
      <c r="H2200" t="s">
        <v>6412</v>
      </c>
      <c r="I2200" t="s">
        <v>6411</v>
      </c>
      <c r="J2200" t="s">
        <v>6410</v>
      </c>
    </row>
    <row r="2201" spans="2:10">
      <c r="E2201" s="3">
        <v>-1.9320109999999999</v>
      </c>
      <c r="F2201" s="2">
        <v>5</v>
      </c>
      <c r="G2201" s="1">
        <v>0.49708580000000002</v>
      </c>
      <c r="H2201" t="s">
        <v>6409</v>
      </c>
      <c r="I2201" t="s">
        <v>6408</v>
      </c>
      <c r="J2201" t="s">
        <v>6407</v>
      </c>
    </row>
    <row r="2202" spans="2:10">
      <c r="B2202" s="3">
        <v>1.9886330000000001</v>
      </c>
      <c r="C2202" s="2">
        <v>8</v>
      </c>
      <c r="D2202" s="1">
        <v>0.39117459999999998</v>
      </c>
      <c r="E2202" s="3">
        <v>-1.043506</v>
      </c>
      <c r="F2202" s="2">
        <v>9</v>
      </c>
      <c r="G2202" s="1">
        <v>0.94594860000000003</v>
      </c>
      <c r="H2202" t="s">
        <v>6406</v>
      </c>
      <c r="I2202" t="s">
        <v>6405</v>
      </c>
      <c r="J2202" t="s">
        <v>6404</v>
      </c>
    </row>
    <row r="2203" spans="2:10">
      <c r="B2203" s="3">
        <v>-0.65898310000000004</v>
      </c>
      <c r="C2203" s="2">
        <v>7</v>
      </c>
      <c r="D2203" s="1">
        <v>1.003603</v>
      </c>
      <c r="F2203" s="4"/>
      <c r="H2203" t="s">
        <v>6403</v>
      </c>
      <c r="I2203" t="s">
        <v>6402</v>
      </c>
      <c r="J2203" t="s">
        <v>6401</v>
      </c>
    </row>
    <row r="2204" spans="2:10">
      <c r="B2204" s="3">
        <v>-1.3536060000000001</v>
      </c>
      <c r="C2204" s="2">
        <v>295</v>
      </c>
      <c r="D2204" s="1">
        <v>0.7465697</v>
      </c>
      <c r="E2204" s="3">
        <v>-0.48634440000000001</v>
      </c>
      <c r="F2204" s="2">
        <v>319</v>
      </c>
      <c r="G2204" s="1">
        <v>1.008508</v>
      </c>
      <c r="H2204" t="s">
        <v>6400</v>
      </c>
      <c r="I2204" t="s">
        <v>6399</v>
      </c>
      <c r="J2204" t="s">
        <v>6398</v>
      </c>
    </row>
    <row r="2205" spans="2:10">
      <c r="B2205" s="3">
        <v>-1.9744890000000001E-2</v>
      </c>
      <c r="C2205" s="2">
        <v>25</v>
      </c>
      <c r="D2205" s="1">
        <v>1.0013799999999999</v>
      </c>
      <c r="E2205" s="3">
        <v>-0.90746570000000004</v>
      </c>
      <c r="F2205" s="2">
        <v>21</v>
      </c>
      <c r="G2205" s="1">
        <v>0.97803960000000001</v>
      </c>
      <c r="H2205" t="s">
        <v>6397</v>
      </c>
      <c r="I2205" t="s">
        <v>6396</v>
      </c>
      <c r="J2205" t="s">
        <v>6395</v>
      </c>
    </row>
    <row r="2206" spans="2:10">
      <c r="B2206" s="3">
        <v>0.88898390000000005</v>
      </c>
      <c r="C2206" s="2">
        <v>9</v>
      </c>
      <c r="D2206" s="1">
        <v>0.93965860000000001</v>
      </c>
      <c r="E2206" s="3">
        <v>0.3054017</v>
      </c>
      <c r="F2206" s="2">
        <v>4</v>
      </c>
      <c r="G2206" s="1">
        <v>1.0091140000000001</v>
      </c>
      <c r="H2206" t="s">
        <v>6394</v>
      </c>
      <c r="I2206" t="s">
        <v>6393</v>
      </c>
      <c r="J2206" t="s">
        <v>6392</v>
      </c>
    </row>
    <row r="2207" spans="2:10">
      <c r="B2207" s="3">
        <v>-0.92319110000000004</v>
      </c>
      <c r="C2207" s="2">
        <v>2</v>
      </c>
      <c r="D2207" s="1">
        <v>0.93132470000000001</v>
      </c>
      <c r="E2207" s="3">
        <v>0.32069300000000001</v>
      </c>
      <c r="F2207" s="2">
        <v>2</v>
      </c>
      <c r="G2207" s="1">
        <v>1.009282</v>
      </c>
      <c r="H2207" t="s">
        <v>6391</v>
      </c>
      <c r="I2207" t="s">
        <v>6390</v>
      </c>
      <c r="J2207" t="s">
        <v>6389</v>
      </c>
    </row>
    <row r="2208" spans="2:10">
      <c r="B2208" s="3">
        <v>-0.90269010000000005</v>
      </c>
      <c r="C2208" s="2">
        <v>14</v>
      </c>
      <c r="D2208" s="1">
        <v>0.93672650000000002</v>
      </c>
      <c r="E2208" s="3">
        <v>-0.70075399999999999</v>
      </c>
      <c r="F2208" s="2">
        <v>10</v>
      </c>
      <c r="G2208" s="1">
        <v>0.99866290000000002</v>
      </c>
      <c r="H2208" t="s">
        <v>6388</v>
      </c>
      <c r="I2208" t="s">
        <v>6387</v>
      </c>
      <c r="J2208" t="s">
        <v>6386</v>
      </c>
    </row>
    <row r="2209" spans="2:10">
      <c r="B2209" s="3">
        <v>-1.194558</v>
      </c>
      <c r="C2209" s="2">
        <v>6</v>
      </c>
      <c r="D2209" s="1">
        <v>0.82694310000000004</v>
      </c>
      <c r="E2209" s="3">
        <v>-1.6833290000000001</v>
      </c>
      <c r="F2209" s="2">
        <v>6</v>
      </c>
      <c r="G2209" s="1">
        <v>0.65270229999999996</v>
      </c>
      <c r="H2209" t="s">
        <v>6385</v>
      </c>
      <c r="I2209" t="s">
        <v>6384</v>
      </c>
      <c r="J2209" t="s">
        <v>6383</v>
      </c>
    </row>
    <row r="2210" spans="2:10">
      <c r="B2210" s="3">
        <v>0.94490799999999997</v>
      </c>
      <c r="C2210" s="2">
        <v>2</v>
      </c>
      <c r="D2210" s="1">
        <v>0.92452959999999995</v>
      </c>
      <c r="E2210" s="3">
        <v>0.27084469999999999</v>
      </c>
      <c r="F2210" s="2">
        <v>2</v>
      </c>
      <c r="G2210" s="1">
        <v>1.006562</v>
      </c>
      <c r="H2210" t="s">
        <v>6382</v>
      </c>
      <c r="I2210" t="s">
        <v>6381</v>
      </c>
      <c r="J2210" t="s">
        <v>6380</v>
      </c>
    </row>
    <row r="2211" spans="2:10">
      <c r="B2211" s="3">
        <v>-0.29730119999999999</v>
      </c>
      <c r="C2211" s="2">
        <v>15</v>
      </c>
      <c r="D2211" s="1">
        <v>1.018581</v>
      </c>
      <c r="E2211" s="3">
        <v>-0.77311940000000001</v>
      </c>
      <c r="F2211" s="2">
        <v>18</v>
      </c>
      <c r="G2211" s="1">
        <v>0.99095800000000001</v>
      </c>
      <c r="H2211" t="s">
        <v>6379</v>
      </c>
      <c r="I2211" t="s">
        <v>6378</v>
      </c>
      <c r="J2211" t="s">
        <v>6377</v>
      </c>
    </row>
    <row r="2212" spans="2:10">
      <c r="B2212" s="3">
        <v>-0.33332719999999999</v>
      </c>
      <c r="C2212" s="2">
        <v>6</v>
      </c>
      <c r="D2212" s="1">
        <v>1.020089</v>
      </c>
      <c r="E2212" s="3">
        <v>1.7703239999999999E-2</v>
      </c>
      <c r="F2212" s="2">
        <v>6</v>
      </c>
      <c r="G2212" s="1">
        <v>1.000135</v>
      </c>
      <c r="H2212" t="s">
        <v>6376</v>
      </c>
      <c r="I2212" t="s">
        <v>6375</v>
      </c>
      <c r="J2212" t="s">
        <v>6374</v>
      </c>
    </row>
    <row r="2213" spans="2:10">
      <c r="B2213" s="3">
        <v>-0.7779412</v>
      </c>
      <c r="C2213" s="2">
        <v>4</v>
      </c>
      <c r="D2213" s="1">
        <v>0.97043650000000004</v>
      </c>
      <c r="E2213" s="3">
        <v>-0.103459</v>
      </c>
      <c r="F2213" s="2">
        <v>2</v>
      </c>
      <c r="G2213" s="1">
        <v>0.99931939999999997</v>
      </c>
      <c r="H2213" t="s">
        <v>6373</v>
      </c>
      <c r="I2213" t="s">
        <v>6372</v>
      </c>
      <c r="J2213" t="s">
        <v>6371</v>
      </c>
    </row>
    <row r="2214" spans="2:10">
      <c r="E2214" s="3">
        <v>-2.4581300000000001</v>
      </c>
      <c r="F2214" s="2">
        <v>6</v>
      </c>
      <c r="G2214" s="1">
        <v>0.2322128</v>
      </c>
      <c r="H2214" t="s">
        <v>6370</v>
      </c>
      <c r="I2214" t="s">
        <v>6369</v>
      </c>
      <c r="J2214" t="s">
        <v>6368</v>
      </c>
    </row>
    <row r="2215" spans="2:10">
      <c r="B2215" s="3">
        <v>-0.56281199999999998</v>
      </c>
      <c r="C2215" s="2">
        <v>2</v>
      </c>
      <c r="D2215" s="1">
        <v>1.023809</v>
      </c>
      <c r="E2215" s="3">
        <v>-0.27266289999999999</v>
      </c>
      <c r="F2215" s="2">
        <v>3</v>
      </c>
      <c r="G2215" s="1">
        <v>1.007096</v>
      </c>
      <c r="H2215" t="s">
        <v>6367</v>
      </c>
      <c r="I2215" t="s">
        <v>6366</v>
      </c>
      <c r="J2215" t="s">
        <v>6365</v>
      </c>
    </row>
    <row r="2216" spans="2:10">
      <c r="B2216" s="3">
        <v>1.4367939999999999</v>
      </c>
      <c r="C2216" s="2">
        <v>2</v>
      </c>
      <c r="D2216" s="1">
        <v>0.70977429999999997</v>
      </c>
      <c r="E2216" s="3">
        <v>1.816378</v>
      </c>
      <c r="F2216" s="2">
        <v>2</v>
      </c>
      <c r="G2216" s="1">
        <v>0.56093420000000005</v>
      </c>
      <c r="H2216" t="s">
        <v>6364</v>
      </c>
      <c r="I2216" t="s">
        <v>6363</v>
      </c>
      <c r="J2216" t="s">
        <v>6362</v>
      </c>
    </row>
    <row r="2217" spans="2:10">
      <c r="E2217" s="3">
        <v>1.0428930000000001</v>
      </c>
      <c r="F2217" s="2">
        <v>4</v>
      </c>
      <c r="G2217" s="1">
        <v>0.94685359999999996</v>
      </c>
      <c r="H2217" t="s">
        <v>6361</v>
      </c>
      <c r="I2217" t="s">
        <v>6360</v>
      </c>
      <c r="J2217" t="s">
        <v>6359</v>
      </c>
    </row>
    <row r="2218" spans="2:10">
      <c r="B2218" s="3">
        <v>-0.34443499999999999</v>
      </c>
      <c r="C2218" s="2">
        <v>2</v>
      </c>
      <c r="D2218" s="1">
        <v>1.019517</v>
      </c>
      <c r="E2218" s="3">
        <v>-1.080101</v>
      </c>
      <c r="F2218" s="2">
        <v>3</v>
      </c>
      <c r="G2218" s="1">
        <v>0.92888579999999998</v>
      </c>
      <c r="H2218" t="s">
        <v>6358</v>
      </c>
      <c r="I2218" t="s">
        <v>6357</v>
      </c>
      <c r="J2218" t="s">
        <v>6356</v>
      </c>
    </row>
    <row r="2219" spans="2:10">
      <c r="B2219" s="3">
        <v>-1.77912</v>
      </c>
      <c r="C2219" s="2">
        <v>21</v>
      </c>
      <c r="D2219" s="1">
        <v>0.50557379999999996</v>
      </c>
      <c r="E2219" s="3">
        <v>0.40047969999999999</v>
      </c>
      <c r="F2219" s="2">
        <v>18</v>
      </c>
      <c r="G2219" s="1">
        <v>1.0086580000000001</v>
      </c>
      <c r="H2219" t="s">
        <v>6355</v>
      </c>
      <c r="I2219" t="s">
        <v>6354</v>
      </c>
      <c r="J2219" t="s">
        <v>6353</v>
      </c>
    </row>
    <row r="2220" spans="2:10">
      <c r="E2220" s="3">
        <v>1.044192</v>
      </c>
      <c r="F2220" s="2">
        <v>2</v>
      </c>
      <c r="G2220" s="1">
        <v>0.94642029999999999</v>
      </c>
      <c r="H2220" t="s">
        <v>6352</v>
      </c>
      <c r="I2220" t="s">
        <v>6351</v>
      </c>
      <c r="J2220" t="s">
        <v>6350</v>
      </c>
    </row>
    <row r="2221" spans="2:10">
      <c r="B2221" s="3">
        <v>-0.36224240000000002</v>
      </c>
      <c r="C2221" s="2">
        <v>2</v>
      </c>
      <c r="D2221" s="1">
        <v>1.0181979999999999</v>
      </c>
      <c r="E2221" s="3">
        <v>0.65072719999999995</v>
      </c>
      <c r="F2221" s="2">
        <v>2</v>
      </c>
      <c r="G2221" s="1">
        <v>1.001557</v>
      </c>
      <c r="H2221" t="s">
        <v>6349</v>
      </c>
      <c r="I2221" t="s">
        <v>6348</v>
      </c>
      <c r="J2221" t="s">
        <v>6347</v>
      </c>
    </row>
    <row r="2222" spans="2:10">
      <c r="B2222" s="3">
        <v>0.795539</v>
      </c>
      <c r="C2222" s="2">
        <v>2</v>
      </c>
      <c r="D2222" s="1">
        <v>0.96694990000000003</v>
      </c>
      <c r="F2222" s="4"/>
      <c r="H2222" t="s">
        <v>6346</v>
      </c>
      <c r="I2222" t="s">
        <v>6345</v>
      </c>
      <c r="J2222" t="s">
        <v>6344</v>
      </c>
    </row>
    <row r="2223" spans="2:10">
      <c r="B2223" s="3">
        <v>-0.63047330000000001</v>
      </c>
      <c r="C2223" s="2">
        <v>7</v>
      </c>
      <c r="D2223" s="1">
        <v>1.0108349999999999</v>
      </c>
      <c r="E2223" s="3">
        <v>-1.7814840000000001</v>
      </c>
      <c r="F2223" s="2">
        <v>7</v>
      </c>
      <c r="G2223" s="1">
        <v>0.58542760000000005</v>
      </c>
      <c r="H2223" t="s">
        <v>6343</v>
      </c>
      <c r="I2223" t="s">
        <v>6342</v>
      </c>
      <c r="J2223" t="s">
        <v>6341</v>
      </c>
    </row>
    <row r="2224" spans="2:10">
      <c r="B2224" s="3">
        <v>0.53990570000000004</v>
      </c>
      <c r="C2224" s="2">
        <v>14</v>
      </c>
      <c r="D2224" s="1">
        <v>1.025523</v>
      </c>
      <c r="E2224" s="3">
        <v>-0.50931660000000001</v>
      </c>
      <c r="F2224" s="2">
        <v>14</v>
      </c>
      <c r="G2224" s="1">
        <v>1.003895</v>
      </c>
      <c r="H2224" t="s">
        <v>6340</v>
      </c>
      <c r="I2224" t="s">
        <v>6339</v>
      </c>
      <c r="J2224" t="s">
        <v>6338</v>
      </c>
    </row>
    <row r="2225" spans="2:10">
      <c r="B2225" s="3">
        <v>0.76703049999999995</v>
      </c>
      <c r="C2225" s="2">
        <v>8</v>
      </c>
      <c r="D2225" s="1">
        <v>0.97266189999999997</v>
      </c>
      <c r="E2225" s="3">
        <v>-0.89152690000000001</v>
      </c>
      <c r="F2225" s="2">
        <v>6</v>
      </c>
      <c r="G2225" s="1">
        <v>0.9767557</v>
      </c>
      <c r="H2225" t="s">
        <v>6337</v>
      </c>
      <c r="I2225" t="s">
        <v>6336</v>
      </c>
      <c r="J2225" t="s">
        <v>6335</v>
      </c>
    </row>
    <row r="2226" spans="2:10">
      <c r="B2226" s="3">
        <v>0.76696160000000002</v>
      </c>
      <c r="C2226" s="2">
        <v>6</v>
      </c>
      <c r="D2226" s="1">
        <v>0.97216760000000002</v>
      </c>
      <c r="E2226" s="3">
        <v>-1.0461610000000001E-3</v>
      </c>
      <c r="F2226" s="2">
        <v>6</v>
      </c>
      <c r="G2226" s="1">
        <v>1.000149</v>
      </c>
      <c r="H2226" t="s">
        <v>6334</v>
      </c>
      <c r="I2226" t="s">
        <v>6333</v>
      </c>
      <c r="J2226" t="s">
        <v>6332</v>
      </c>
    </row>
    <row r="2227" spans="2:10">
      <c r="B2227" s="3">
        <v>0.64675179999999999</v>
      </c>
      <c r="C2227" s="2">
        <v>7</v>
      </c>
      <c r="D2227" s="1">
        <v>1.0077229999999999</v>
      </c>
      <c r="E2227" s="3">
        <v>-0.3462885</v>
      </c>
      <c r="F2227" s="2">
        <v>8</v>
      </c>
      <c r="G2227" s="1">
        <v>1.0079579999999999</v>
      </c>
      <c r="H2227" t="s">
        <v>6331</v>
      </c>
      <c r="I2227" t="s">
        <v>6330</v>
      </c>
      <c r="J2227" t="s">
        <v>6329</v>
      </c>
    </row>
    <row r="2228" spans="2:10">
      <c r="B2228" s="3">
        <v>-1.143678</v>
      </c>
      <c r="C2228" s="2">
        <v>8</v>
      </c>
      <c r="D2228" s="1">
        <v>0.85255840000000005</v>
      </c>
      <c r="E2228" s="3">
        <v>0.69532629999999995</v>
      </c>
      <c r="F2228" s="2">
        <v>8</v>
      </c>
      <c r="G2228" s="1">
        <v>0.99756959999999995</v>
      </c>
      <c r="H2228" t="s">
        <v>6328</v>
      </c>
      <c r="I2228" t="s">
        <v>6327</v>
      </c>
      <c r="J2228" t="s">
        <v>6326</v>
      </c>
    </row>
    <row r="2229" spans="2:10">
      <c r="B2229" s="3">
        <v>-0.74496910000000005</v>
      </c>
      <c r="C2229" s="2">
        <v>7</v>
      </c>
      <c r="D2229" s="1">
        <v>0.97818530000000004</v>
      </c>
      <c r="E2229" s="3">
        <v>-0.49078929999999998</v>
      </c>
      <c r="F2229" s="2">
        <v>4</v>
      </c>
      <c r="G2229" s="1">
        <v>1.008229</v>
      </c>
      <c r="H2229" t="s">
        <v>6325</v>
      </c>
      <c r="I2229" t="s">
        <v>6324</v>
      </c>
      <c r="J2229" t="s">
        <v>6323</v>
      </c>
    </row>
    <row r="2230" spans="2:10">
      <c r="E2230" s="3">
        <v>0.73199820000000004</v>
      </c>
      <c r="F2230" s="2">
        <v>4</v>
      </c>
      <c r="G2230" s="1">
        <v>0.99381109999999995</v>
      </c>
      <c r="H2230" t="s">
        <v>6322</v>
      </c>
      <c r="I2230" t="s">
        <v>6321</v>
      </c>
      <c r="J2230" t="s">
        <v>6320</v>
      </c>
    </row>
    <row r="2231" spans="2:10">
      <c r="B2231" s="3">
        <v>-0.1332979</v>
      </c>
      <c r="C2231" s="2">
        <v>20</v>
      </c>
      <c r="D2231" s="1">
        <v>1.0079100000000001</v>
      </c>
      <c r="E2231" s="3">
        <v>-0.81562420000000002</v>
      </c>
      <c r="F2231" s="2">
        <v>21</v>
      </c>
      <c r="G2231" s="1">
        <v>0.98620019999999997</v>
      </c>
      <c r="H2231" t="s">
        <v>6319</v>
      </c>
      <c r="I2231" t="s">
        <v>6318</v>
      </c>
      <c r="J2231" t="s">
        <v>6317</v>
      </c>
    </row>
    <row r="2232" spans="2:10">
      <c r="B2232" s="3">
        <v>0.53074109999999997</v>
      </c>
      <c r="C2232" s="2">
        <v>4</v>
      </c>
      <c r="D2232" s="1">
        <v>1.023868</v>
      </c>
      <c r="E2232" s="3">
        <v>-0.64547089999999996</v>
      </c>
      <c r="F2232" s="2">
        <v>6</v>
      </c>
      <c r="G2232" s="1">
        <v>1.0027349999999999</v>
      </c>
      <c r="H2232" t="s">
        <v>6316</v>
      </c>
      <c r="I2232" t="s">
        <v>6315</v>
      </c>
      <c r="J2232" t="s">
        <v>6314</v>
      </c>
    </row>
    <row r="2233" spans="2:10">
      <c r="B2233" s="3">
        <v>1.975446</v>
      </c>
      <c r="C2233" s="2">
        <v>11</v>
      </c>
      <c r="D2233" s="1">
        <v>0.3953738</v>
      </c>
      <c r="E2233" s="3">
        <v>0.68077049999999995</v>
      </c>
      <c r="F2233" s="2">
        <v>9</v>
      </c>
      <c r="G2233" s="1">
        <v>1.000229</v>
      </c>
      <c r="H2233" t="s">
        <v>6313</v>
      </c>
      <c r="I2233" t="s">
        <v>6312</v>
      </c>
      <c r="J2233" t="s">
        <v>6311</v>
      </c>
    </row>
    <row r="2234" spans="2:10">
      <c r="B2234" s="3">
        <v>-0.26223629999999998</v>
      </c>
      <c r="C2234" s="2">
        <v>3</v>
      </c>
      <c r="D2234" s="1">
        <v>1.0111110000000001</v>
      </c>
      <c r="F2234" s="4"/>
      <c r="H2234" t="s">
        <v>6310</v>
      </c>
      <c r="I2234" t="s">
        <v>6309</v>
      </c>
      <c r="J2234" t="s">
        <v>6308</v>
      </c>
    </row>
    <row r="2235" spans="2:10">
      <c r="B2235" s="3">
        <v>-0.46633479999999999</v>
      </c>
      <c r="C2235" s="2">
        <v>17</v>
      </c>
      <c r="D2235" s="1">
        <v>1.02159</v>
      </c>
      <c r="E2235" s="3">
        <v>1.1703049999999999</v>
      </c>
      <c r="F2235" s="2">
        <v>12</v>
      </c>
      <c r="G2235" s="1">
        <v>0.90326779999999995</v>
      </c>
      <c r="H2235" t="s">
        <v>6307</v>
      </c>
      <c r="I2235" t="s">
        <v>6306</v>
      </c>
      <c r="J2235" t="s">
        <v>6305</v>
      </c>
    </row>
    <row r="2236" spans="2:10">
      <c r="B2236" s="3">
        <v>-0.99789380000000005</v>
      </c>
      <c r="C2236" s="2">
        <v>2</v>
      </c>
      <c r="D2236" s="1">
        <v>0.90249230000000003</v>
      </c>
      <c r="E2236" s="3">
        <v>-0.2447896</v>
      </c>
      <c r="F2236" s="2">
        <v>3</v>
      </c>
      <c r="G2236" s="1">
        <v>1.0106759999999999</v>
      </c>
      <c r="H2236" t="s">
        <v>6304</v>
      </c>
      <c r="I2236" t="s">
        <v>6303</v>
      </c>
      <c r="J2236" t="s">
        <v>6302</v>
      </c>
    </row>
    <row r="2237" spans="2:10">
      <c r="B2237" s="3">
        <v>-1.8840269999999999</v>
      </c>
      <c r="C2237" s="2">
        <v>4</v>
      </c>
      <c r="D2237" s="1">
        <v>0.44539909999999999</v>
      </c>
      <c r="E2237" s="3">
        <v>-0.67188380000000003</v>
      </c>
      <c r="F2237" s="2">
        <v>6</v>
      </c>
      <c r="G2237" s="1">
        <v>1.001018</v>
      </c>
      <c r="H2237" t="s">
        <v>6301</v>
      </c>
      <c r="I2237" t="s">
        <v>6300</v>
      </c>
      <c r="J2237" t="s">
        <v>6299</v>
      </c>
    </row>
    <row r="2238" spans="2:10">
      <c r="B2238" s="3">
        <v>0.1153453</v>
      </c>
      <c r="C2238" s="2">
        <v>2</v>
      </c>
      <c r="D2238" s="1">
        <v>1.008067</v>
      </c>
      <c r="F2238" s="4"/>
      <c r="H2238" t="s">
        <v>6298</v>
      </c>
      <c r="I2238" t="s">
        <v>6297</v>
      </c>
      <c r="J2238" t="s">
        <v>6296</v>
      </c>
    </row>
    <row r="2239" spans="2:10">
      <c r="B2239" s="3">
        <v>-0.1107646</v>
      </c>
      <c r="C2239" s="2">
        <v>3</v>
      </c>
      <c r="D2239" s="1">
        <v>1.007811</v>
      </c>
      <c r="E2239" s="3">
        <v>-1.404077</v>
      </c>
      <c r="F2239" s="2">
        <v>3</v>
      </c>
      <c r="G2239" s="1">
        <v>0.80108369999999995</v>
      </c>
      <c r="H2239" t="s">
        <v>6295</v>
      </c>
      <c r="I2239" t="s">
        <v>6294</v>
      </c>
      <c r="J2239" t="s">
        <v>6293</v>
      </c>
    </row>
    <row r="2240" spans="2:10">
      <c r="B2240" s="3">
        <v>-1.067248</v>
      </c>
      <c r="C2240" s="2">
        <v>2</v>
      </c>
      <c r="D2240" s="1">
        <v>0.88308240000000005</v>
      </c>
      <c r="F2240" s="4"/>
      <c r="H2240" t="s">
        <v>6292</v>
      </c>
      <c r="I2240" t="s">
        <v>6291</v>
      </c>
      <c r="J2240" t="s">
        <v>6290</v>
      </c>
    </row>
    <row r="2241" spans="2:10">
      <c r="B2241" s="3">
        <v>0.83887149999999999</v>
      </c>
      <c r="C2241" s="2">
        <v>13</v>
      </c>
      <c r="D2241" s="1">
        <v>0.95683600000000002</v>
      </c>
      <c r="E2241" s="3">
        <v>-0.100299</v>
      </c>
      <c r="F2241" s="2">
        <v>16</v>
      </c>
      <c r="G2241" s="1">
        <v>0.99990959999999995</v>
      </c>
      <c r="H2241" t="s">
        <v>6289</v>
      </c>
      <c r="I2241" t="s">
        <v>6288</v>
      </c>
      <c r="J2241" t="s">
        <v>6287</v>
      </c>
    </row>
    <row r="2242" spans="2:10">
      <c r="B2242" s="3">
        <v>0.15581229999999999</v>
      </c>
      <c r="C2242" s="2">
        <v>26</v>
      </c>
      <c r="D2242" s="1">
        <v>1.006664</v>
      </c>
      <c r="E2242" s="3">
        <v>-0.5080732</v>
      </c>
      <c r="F2242" s="2">
        <v>28</v>
      </c>
      <c r="G2242" s="1">
        <v>1.004516</v>
      </c>
      <c r="H2242" t="s">
        <v>6286</v>
      </c>
      <c r="I2242" t="s">
        <v>6285</v>
      </c>
      <c r="J2242" t="s">
        <v>6284</v>
      </c>
    </row>
    <row r="2243" spans="2:10">
      <c r="B2243" s="3">
        <v>-0.26898060000000001</v>
      </c>
      <c r="C2243" s="2">
        <v>10</v>
      </c>
      <c r="D2243" s="1">
        <v>1.012972</v>
      </c>
      <c r="E2243" s="3">
        <v>-0.67075689999999999</v>
      </c>
      <c r="F2243" s="2">
        <v>9</v>
      </c>
      <c r="G2243" s="1">
        <v>1.0004869999999999</v>
      </c>
      <c r="H2243" t="s">
        <v>6283</v>
      </c>
      <c r="I2243" t="s">
        <v>6282</v>
      </c>
      <c r="J2243" t="s">
        <v>6281</v>
      </c>
    </row>
    <row r="2244" spans="2:10">
      <c r="B2244" s="3">
        <v>0.12719649999999999</v>
      </c>
      <c r="C2244" s="2">
        <v>3</v>
      </c>
      <c r="D2244" s="1">
        <v>1.0093019999999999</v>
      </c>
      <c r="F2244" s="4"/>
      <c r="H2244" t="s">
        <v>6280</v>
      </c>
      <c r="I2244" t="s">
        <v>6279</v>
      </c>
      <c r="J2244" t="s">
        <v>6278</v>
      </c>
    </row>
    <row r="2245" spans="2:10">
      <c r="B2245" s="3">
        <v>-0.36552449999999997</v>
      </c>
      <c r="C2245" s="2">
        <v>15</v>
      </c>
      <c r="D2245" s="1">
        <v>1.019075</v>
      </c>
      <c r="E2245" s="3">
        <v>-1.1321209999999999</v>
      </c>
      <c r="F2245" s="2">
        <v>12</v>
      </c>
      <c r="G2245" s="1">
        <v>0.9180914</v>
      </c>
      <c r="H2245" t="s">
        <v>6277</v>
      </c>
      <c r="I2245" t="s">
        <v>6276</v>
      </c>
      <c r="J2245" t="s">
        <v>6275</v>
      </c>
    </row>
    <row r="2246" spans="2:10">
      <c r="B2246" s="3">
        <v>0.85839779999999999</v>
      </c>
      <c r="C2246" s="2">
        <v>2</v>
      </c>
      <c r="D2246" s="1">
        <v>0.95141790000000004</v>
      </c>
      <c r="E2246" s="3">
        <v>0.30338680000000001</v>
      </c>
      <c r="F2246" s="2">
        <v>2</v>
      </c>
      <c r="G2246" s="1">
        <v>1.0091749999999999</v>
      </c>
      <c r="H2246" t="s">
        <v>6274</v>
      </c>
      <c r="I2246" t="s">
        <v>6273</v>
      </c>
      <c r="J2246" t="s">
        <v>6272</v>
      </c>
    </row>
    <row r="2247" spans="2:10">
      <c r="B2247" s="3">
        <v>2.3364099999999999</v>
      </c>
      <c r="C2247" s="2">
        <v>5</v>
      </c>
      <c r="D2247" s="1">
        <v>0.22226099999999999</v>
      </c>
      <c r="E2247" s="3">
        <v>1.519533</v>
      </c>
      <c r="F2247" s="2">
        <v>5</v>
      </c>
      <c r="G2247" s="1">
        <v>0.75325189999999997</v>
      </c>
      <c r="H2247" t="s">
        <v>6271</v>
      </c>
      <c r="I2247" t="s">
        <v>6270</v>
      </c>
      <c r="J2247" t="s">
        <v>6269</v>
      </c>
    </row>
    <row r="2248" spans="2:10">
      <c r="B2248" s="3">
        <v>-0.58018099999999995</v>
      </c>
      <c r="C2248" s="2">
        <v>23</v>
      </c>
      <c r="D2248" s="1">
        <v>1.021517</v>
      </c>
      <c r="E2248" s="3">
        <v>3.019088</v>
      </c>
      <c r="F2248" s="2">
        <v>20</v>
      </c>
      <c r="G2248" s="1">
        <v>8.0999089999999996E-2</v>
      </c>
      <c r="H2248" t="s">
        <v>6268</v>
      </c>
      <c r="I2248" t="s">
        <v>6267</v>
      </c>
      <c r="J2248" t="s">
        <v>6266</v>
      </c>
    </row>
    <row r="2249" spans="2:10">
      <c r="B2249" s="3">
        <v>1.8736759999999999</v>
      </c>
      <c r="C2249" s="2">
        <v>2</v>
      </c>
      <c r="D2249" s="1">
        <v>0.4495305</v>
      </c>
      <c r="E2249" s="3">
        <v>-0.53435480000000002</v>
      </c>
      <c r="F2249" s="2">
        <v>4</v>
      </c>
      <c r="G2249" s="1">
        <v>1.002513</v>
      </c>
      <c r="H2249" t="s">
        <v>6265</v>
      </c>
      <c r="I2249" t="s">
        <v>6264</v>
      </c>
      <c r="J2249" t="s">
        <v>6263</v>
      </c>
    </row>
    <row r="2250" spans="2:10">
      <c r="B2250" s="3">
        <v>0.58124489999999995</v>
      </c>
      <c r="C2250" s="2">
        <v>6</v>
      </c>
      <c r="D2250" s="1">
        <v>1.020975</v>
      </c>
      <c r="E2250" s="3">
        <v>-0.93625890000000001</v>
      </c>
      <c r="F2250" s="2">
        <v>4</v>
      </c>
      <c r="G2250" s="1">
        <v>0.96838619999999997</v>
      </c>
      <c r="H2250" t="s">
        <v>6262</v>
      </c>
      <c r="I2250" t="s">
        <v>6261</v>
      </c>
      <c r="J2250" t="s">
        <v>6260</v>
      </c>
    </row>
    <row r="2251" spans="2:10">
      <c r="B2251" s="3">
        <v>-1.6533580000000001</v>
      </c>
      <c r="C2251" s="2">
        <v>6</v>
      </c>
      <c r="D2251" s="1">
        <v>0.57892690000000002</v>
      </c>
      <c r="E2251" s="3">
        <v>1.9346110000000001</v>
      </c>
      <c r="F2251" s="2">
        <v>3</v>
      </c>
      <c r="G2251" s="1">
        <v>0.49410399999999999</v>
      </c>
      <c r="H2251" t="s">
        <v>6259</v>
      </c>
      <c r="I2251" t="s">
        <v>6258</v>
      </c>
      <c r="J2251" t="s">
        <v>6257</v>
      </c>
    </row>
    <row r="2252" spans="2:10">
      <c r="B2252" s="3">
        <v>2.0971510000000002</v>
      </c>
      <c r="C2252" s="2">
        <v>8</v>
      </c>
      <c r="D2252" s="1">
        <v>0.33317049999999998</v>
      </c>
      <c r="E2252" s="3">
        <v>0.81670520000000002</v>
      </c>
      <c r="F2252" s="2">
        <v>8</v>
      </c>
      <c r="G2252" s="1">
        <v>0.98819610000000002</v>
      </c>
      <c r="H2252" t="s">
        <v>6256</v>
      </c>
      <c r="I2252" t="s">
        <v>6255</v>
      </c>
      <c r="J2252" t="s">
        <v>6254</v>
      </c>
    </row>
    <row r="2253" spans="2:10">
      <c r="B2253" s="3">
        <v>-1.1741349999999999</v>
      </c>
      <c r="C2253" s="2">
        <v>3</v>
      </c>
      <c r="D2253" s="1">
        <v>0.83575790000000005</v>
      </c>
      <c r="E2253" s="3">
        <v>-2.5547300000000002</v>
      </c>
      <c r="F2253" s="2">
        <v>7</v>
      </c>
      <c r="G2253" s="1">
        <v>0.19952619999999999</v>
      </c>
      <c r="H2253" t="s">
        <v>6253</v>
      </c>
      <c r="I2253" t="s">
        <v>6252</v>
      </c>
      <c r="J2253" t="s">
        <v>6251</v>
      </c>
    </row>
    <row r="2254" spans="2:10">
      <c r="B2254" s="3">
        <v>0.84032649999999998</v>
      </c>
      <c r="C2254" s="2">
        <v>11</v>
      </c>
      <c r="D2254" s="1">
        <v>0.9570765</v>
      </c>
      <c r="E2254" s="3">
        <v>-0.32624510000000001</v>
      </c>
      <c r="F2254" s="2">
        <v>9</v>
      </c>
      <c r="G2254" s="1">
        <v>1.008292</v>
      </c>
      <c r="H2254" t="s">
        <v>6250</v>
      </c>
      <c r="I2254" t="s">
        <v>6249</v>
      </c>
      <c r="J2254" t="s">
        <v>6248</v>
      </c>
    </row>
    <row r="2255" spans="2:10">
      <c r="B2255" s="3">
        <v>-0.40126709999999999</v>
      </c>
      <c r="C2255" s="2">
        <v>16</v>
      </c>
      <c r="D2255" s="1">
        <v>1.0174339999999999</v>
      </c>
      <c r="E2255" s="3">
        <v>0.67590030000000001</v>
      </c>
      <c r="F2255" s="2">
        <v>11</v>
      </c>
      <c r="G2255" s="1">
        <v>1.00149</v>
      </c>
      <c r="H2255" t="s">
        <v>6247</v>
      </c>
      <c r="I2255" t="s">
        <v>6246</v>
      </c>
      <c r="J2255" t="s">
        <v>6245</v>
      </c>
    </row>
    <row r="2256" spans="2:10">
      <c r="E2256" s="3">
        <v>-0.92293829999999999</v>
      </c>
      <c r="F2256" s="2">
        <v>2</v>
      </c>
      <c r="G2256" s="1">
        <v>0.97162349999999997</v>
      </c>
      <c r="H2256" t="s">
        <v>6244</v>
      </c>
      <c r="I2256" t="s">
        <v>6243</v>
      </c>
      <c r="J2256" t="s">
        <v>6242</v>
      </c>
    </row>
    <row r="2257" spans="2:10">
      <c r="E2257" s="3">
        <v>-0.1909545</v>
      </c>
      <c r="F2257" s="2">
        <v>2</v>
      </c>
      <c r="G2257" s="1">
        <v>1.0069859999999999</v>
      </c>
      <c r="H2257" t="s">
        <v>6241</v>
      </c>
      <c r="I2257" t="s">
        <v>6240</v>
      </c>
      <c r="J2257" t="s">
        <v>6239</v>
      </c>
    </row>
    <row r="2258" spans="2:10">
      <c r="B2258" s="3">
        <v>0.60852689999999998</v>
      </c>
      <c r="C2258" s="2">
        <v>2</v>
      </c>
      <c r="D2258" s="1">
        <v>1.017177</v>
      </c>
      <c r="F2258" s="4"/>
      <c r="H2258" t="s">
        <v>6238</v>
      </c>
      <c r="I2258" t="s">
        <v>6237</v>
      </c>
      <c r="J2258" t="s">
        <v>6236</v>
      </c>
    </row>
    <row r="2259" spans="2:10">
      <c r="B2259" s="3">
        <v>-0.38954139999999998</v>
      </c>
      <c r="C2259" s="2">
        <v>4</v>
      </c>
      <c r="D2259" s="1">
        <v>1.0172570000000001</v>
      </c>
      <c r="E2259" s="3">
        <v>-1.4023000000000001</v>
      </c>
      <c r="F2259" s="2">
        <v>5</v>
      </c>
      <c r="G2259" s="1">
        <v>0.7998016</v>
      </c>
      <c r="H2259" t="s">
        <v>6235</v>
      </c>
      <c r="I2259" t="s">
        <v>6234</v>
      </c>
      <c r="J2259" t="s">
        <v>6233</v>
      </c>
    </row>
    <row r="2260" spans="2:10">
      <c r="B2260" s="3">
        <v>-0.1695142</v>
      </c>
      <c r="C2260" s="2">
        <v>3</v>
      </c>
      <c r="D2260" s="1">
        <v>1.0067759999999999</v>
      </c>
      <c r="F2260" s="4"/>
      <c r="H2260" t="s">
        <v>6232</v>
      </c>
      <c r="I2260" t="s">
        <v>6231</v>
      </c>
      <c r="J2260" t="s">
        <v>6230</v>
      </c>
    </row>
    <row r="2261" spans="2:10">
      <c r="B2261" s="3">
        <v>0.63765649999999996</v>
      </c>
      <c r="C2261" s="2">
        <v>12</v>
      </c>
      <c r="D2261" s="1">
        <v>1.009533</v>
      </c>
      <c r="E2261" s="3">
        <v>0.79223920000000003</v>
      </c>
      <c r="F2261" s="2">
        <v>13</v>
      </c>
      <c r="G2261" s="1">
        <v>0.99165239999999999</v>
      </c>
      <c r="H2261" t="s">
        <v>6229</v>
      </c>
      <c r="I2261" t="s">
        <v>6228</v>
      </c>
      <c r="J2261" t="s">
        <v>6227</v>
      </c>
    </row>
    <row r="2262" spans="2:10">
      <c r="E2262" s="3">
        <v>9.1213680000000005E-2</v>
      </c>
      <c r="F2262" s="2">
        <v>2</v>
      </c>
      <c r="G2262" s="1">
        <v>1.0002690000000001</v>
      </c>
      <c r="H2262" t="s">
        <v>6226</v>
      </c>
      <c r="I2262" t="s">
        <v>6225</v>
      </c>
      <c r="J2262" t="s">
        <v>6224</v>
      </c>
    </row>
    <row r="2263" spans="2:10">
      <c r="B2263" s="3">
        <v>0.1009898</v>
      </c>
      <c r="C2263" s="2">
        <v>2</v>
      </c>
      <c r="D2263" s="1">
        <v>1.006788</v>
      </c>
      <c r="E2263" s="3">
        <v>-0.78384480000000001</v>
      </c>
      <c r="F2263" s="2">
        <v>3</v>
      </c>
      <c r="G2263" s="1">
        <v>0.99284930000000005</v>
      </c>
      <c r="H2263" t="s">
        <v>6223</v>
      </c>
      <c r="I2263" t="s">
        <v>6222</v>
      </c>
      <c r="J2263" t="s">
        <v>6221</v>
      </c>
    </row>
    <row r="2264" spans="2:10">
      <c r="B2264" s="3">
        <v>7.8509140000000005E-3</v>
      </c>
      <c r="C2264" s="2">
        <v>9</v>
      </c>
      <c r="D2264" s="1">
        <v>1.001274</v>
      </c>
      <c r="E2264" s="3">
        <v>-0.3380975</v>
      </c>
      <c r="F2264" s="2">
        <v>9</v>
      </c>
      <c r="G2264" s="1">
        <v>1.0068980000000001</v>
      </c>
      <c r="H2264" t="s">
        <v>6220</v>
      </c>
      <c r="I2264" t="s">
        <v>6219</v>
      </c>
      <c r="J2264" t="s">
        <v>6218</v>
      </c>
    </row>
    <row r="2265" spans="2:10">
      <c r="B2265" s="3">
        <v>0.86362850000000002</v>
      </c>
      <c r="C2265" s="2">
        <v>6</v>
      </c>
      <c r="D2265" s="1">
        <v>0.94724379999999997</v>
      </c>
      <c r="E2265" s="3">
        <v>0.37188159999999998</v>
      </c>
      <c r="F2265" s="2">
        <v>5</v>
      </c>
      <c r="G2265" s="1">
        <v>1.0051749999999999</v>
      </c>
      <c r="H2265" t="s">
        <v>6217</v>
      </c>
      <c r="I2265" t="s">
        <v>6216</v>
      </c>
      <c r="J2265" t="s">
        <v>6215</v>
      </c>
    </row>
    <row r="2266" spans="2:10">
      <c r="E2266" s="3">
        <v>-3.6080899999999998</v>
      </c>
      <c r="F2266" s="2">
        <v>33</v>
      </c>
      <c r="G2266" s="1">
        <v>1.8635820000000001E-2</v>
      </c>
      <c r="H2266" t="s">
        <v>6214</v>
      </c>
      <c r="I2266" t="s">
        <v>6213</v>
      </c>
      <c r="J2266" t="s">
        <v>6212</v>
      </c>
    </row>
    <row r="2267" spans="2:10">
      <c r="B2267" s="3">
        <v>-0.83991009999999999</v>
      </c>
      <c r="C2267" s="2">
        <v>3</v>
      </c>
      <c r="D2267" s="1">
        <v>0.95669590000000004</v>
      </c>
      <c r="F2267" s="4"/>
      <c r="H2267" t="s">
        <v>6211</v>
      </c>
      <c r="I2267" t="s">
        <v>6210</v>
      </c>
      <c r="J2267" t="s">
        <v>6209</v>
      </c>
    </row>
    <row r="2268" spans="2:10">
      <c r="B2268" s="3">
        <v>3.6275130000000003E-2</v>
      </c>
      <c r="C2268" s="2">
        <v>8</v>
      </c>
      <c r="D2268" s="1">
        <v>1.0030520000000001</v>
      </c>
      <c r="E2268" s="3">
        <v>0.60882959999999997</v>
      </c>
      <c r="F2268" s="2">
        <v>7</v>
      </c>
      <c r="G2268" s="1">
        <v>0.99734100000000003</v>
      </c>
      <c r="H2268" t="s">
        <v>6208</v>
      </c>
      <c r="I2268" t="s">
        <v>6207</v>
      </c>
      <c r="J2268" t="s">
        <v>6206</v>
      </c>
    </row>
    <row r="2269" spans="2:10">
      <c r="E2269" s="3">
        <v>1.346349</v>
      </c>
      <c r="F2269" s="2">
        <v>2</v>
      </c>
      <c r="G2269" s="1">
        <v>0.83382900000000004</v>
      </c>
      <c r="H2269" t="s">
        <v>6205</v>
      </c>
      <c r="I2269" t="s">
        <v>6204</v>
      </c>
      <c r="J2269" t="s">
        <v>6203</v>
      </c>
    </row>
    <row r="2270" spans="2:10">
      <c r="B2270" s="3">
        <v>-2.3594810000000002</v>
      </c>
      <c r="C2270" s="2">
        <v>7</v>
      </c>
      <c r="D2270" s="1">
        <v>0.2135843</v>
      </c>
      <c r="E2270" s="3">
        <v>-3.384484</v>
      </c>
      <c r="F2270" s="2">
        <v>13</v>
      </c>
      <c r="G2270" s="1">
        <v>3.3217360000000001E-2</v>
      </c>
      <c r="H2270" t="s">
        <v>6202</v>
      </c>
      <c r="I2270" t="s">
        <v>6201</v>
      </c>
      <c r="J2270" t="s">
        <v>6200</v>
      </c>
    </row>
    <row r="2271" spans="2:10">
      <c r="E2271" s="3">
        <v>0.72783790000000004</v>
      </c>
      <c r="F2271" s="2">
        <v>3</v>
      </c>
      <c r="G2271" s="1">
        <v>0.99611050000000001</v>
      </c>
      <c r="H2271" t="s">
        <v>6199</v>
      </c>
      <c r="I2271" t="s">
        <v>6198</v>
      </c>
      <c r="J2271" t="s">
        <v>6197</v>
      </c>
    </row>
    <row r="2272" spans="2:10">
      <c r="B2272" s="3">
        <v>-8.6935709999999999E-2</v>
      </c>
      <c r="C2272" s="2">
        <v>6</v>
      </c>
      <c r="D2272" s="1">
        <v>1.005153</v>
      </c>
      <c r="E2272" s="3">
        <v>0.56471959999999999</v>
      </c>
      <c r="F2272" s="2">
        <v>6</v>
      </c>
      <c r="G2272" s="1">
        <v>1.000561</v>
      </c>
      <c r="H2272" t="s">
        <v>6196</v>
      </c>
      <c r="I2272" t="s">
        <v>6195</v>
      </c>
      <c r="J2272" t="s">
        <v>6194</v>
      </c>
    </row>
    <row r="2273" spans="2:10">
      <c r="E2273" s="3">
        <v>0.3736583</v>
      </c>
      <c r="F2273" s="2">
        <v>3</v>
      </c>
      <c r="G2273" s="1">
        <v>1.0054019999999999</v>
      </c>
      <c r="H2273" t="s">
        <v>6193</v>
      </c>
      <c r="I2273" t="s">
        <v>6192</v>
      </c>
      <c r="J2273" t="s">
        <v>6191</v>
      </c>
    </row>
    <row r="2274" spans="2:10">
      <c r="B2274" s="3">
        <v>1.0276000000000001</v>
      </c>
      <c r="C2274" s="2">
        <v>4</v>
      </c>
      <c r="D2274" s="1">
        <v>0.89453720000000003</v>
      </c>
      <c r="E2274" s="3">
        <v>2.0472250000000001</v>
      </c>
      <c r="F2274" s="2">
        <v>2</v>
      </c>
      <c r="G2274" s="1">
        <v>0.43198799999999998</v>
      </c>
      <c r="H2274" t="s">
        <v>6190</v>
      </c>
      <c r="I2274" t="s">
        <v>6189</v>
      </c>
      <c r="J2274" t="s">
        <v>6188</v>
      </c>
    </row>
    <row r="2275" spans="2:10">
      <c r="E2275" s="3">
        <v>-0.64576610000000001</v>
      </c>
      <c r="F2275" s="2">
        <v>2</v>
      </c>
      <c r="G2275" s="1">
        <v>1.0033190000000001</v>
      </c>
      <c r="H2275" t="s">
        <v>6187</v>
      </c>
      <c r="I2275" t="s">
        <v>6186</v>
      </c>
      <c r="J2275" t="s">
        <v>6185</v>
      </c>
    </row>
    <row r="2276" spans="2:10">
      <c r="B2276" s="3">
        <v>0.79868220000000001</v>
      </c>
      <c r="C2276" s="2">
        <v>4</v>
      </c>
      <c r="D2276" s="1">
        <v>0.96490679999999995</v>
      </c>
      <c r="E2276" s="3">
        <v>8.8331400000000004E-2</v>
      </c>
      <c r="F2276" s="2">
        <v>6</v>
      </c>
      <c r="G2276" s="1">
        <v>1.0000880000000001</v>
      </c>
      <c r="H2276" t="s">
        <v>6184</v>
      </c>
      <c r="I2276" t="s">
        <v>6183</v>
      </c>
      <c r="J2276" t="s">
        <v>6182</v>
      </c>
    </row>
    <row r="2277" spans="2:10">
      <c r="B2277" s="3">
        <v>-5.1278230000000002</v>
      </c>
      <c r="C2277" s="2">
        <v>3</v>
      </c>
      <c r="D2277" s="1">
        <v>2.4900900000000001E-5</v>
      </c>
      <c r="E2277" s="3">
        <v>-1.340444</v>
      </c>
      <c r="F2277" s="2">
        <v>2</v>
      </c>
      <c r="G2277" s="1">
        <v>0.83318720000000002</v>
      </c>
      <c r="H2277" t="s">
        <v>6181</v>
      </c>
      <c r="I2277" t="s">
        <v>6180</v>
      </c>
      <c r="J2277" t="s">
        <v>6179</v>
      </c>
    </row>
    <row r="2278" spans="2:10">
      <c r="B2278" s="3">
        <v>0.64325719999999997</v>
      </c>
      <c r="C2278" s="2">
        <v>6</v>
      </c>
      <c r="D2278" s="1">
        <v>1.0089049999999999</v>
      </c>
      <c r="E2278" s="3">
        <v>0.99683670000000002</v>
      </c>
      <c r="F2278" s="2">
        <v>5</v>
      </c>
      <c r="G2278" s="1">
        <v>0.96125620000000001</v>
      </c>
      <c r="H2278" t="s">
        <v>6178</v>
      </c>
      <c r="I2278" t="s">
        <v>6177</v>
      </c>
      <c r="J2278" t="s">
        <v>6176</v>
      </c>
    </row>
    <row r="2279" spans="2:10">
      <c r="B2279" s="3">
        <v>0.26919979999999999</v>
      </c>
      <c r="C2279" s="2">
        <v>2</v>
      </c>
      <c r="D2279" s="1">
        <v>1.012756</v>
      </c>
      <c r="E2279" s="3">
        <v>-0.15451880000000001</v>
      </c>
      <c r="F2279" s="2">
        <v>2</v>
      </c>
      <c r="G2279" s="1">
        <v>1.005387</v>
      </c>
      <c r="H2279" t="s">
        <v>6175</v>
      </c>
      <c r="I2279" t="s">
        <v>6174</v>
      </c>
      <c r="J2279" t="s">
        <v>6173</v>
      </c>
    </row>
    <row r="2280" spans="2:10">
      <c r="B2280" s="3">
        <v>-0.63363210000000003</v>
      </c>
      <c r="C2280" s="2">
        <v>2</v>
      </c>
      <c r="D2280" s="1">
        <v>1.0103260000000001</v>
      </c>
      <c r="F2280" s="4"/>
      <c r="H2280" t="s">
        <v>6172</v>
      </c>
      <c r="I2280" t="s">
        <v>6171</v>
      </c>
      <c r="J2280" t="s">
        <v>6170</v>
      </c>
    </row>
    <row r="2281" spans="2:10">
      <c r="B2281" s="3">
        <v>3.1538919999999999</v>
      </c>
      <c r="C2281" s="2">
        <v>13</v>
      </c>
      <c r="D2281" s="1">
        <v>3.7131249999999998E-2</v>
      </c>
      <c r="E2281" s="3">
        <v>0.41578209999999999</v>
      </c>
      <c r="F2281" s="2">
        <v>17</v>
      </c>
      <c r="G2281" s="1">
        <v>1.0096529999999999</v>
      </c>
      <c r="H2281" t="s">
        <v>6169</v>
      </c>
      <c r="I2281" t="s">
        <v>6168</v>
      </c>
      <c r="J2281" t="s">
        <v>6167</v>
      </c>
    </row>
    <row r="2282" spans="2:10">
      <c r="B2282" s="3">
        <v>-2.8142E-2</v>
      </c>
      <c r="C2282" s="2">
        <v>8</v>
      </c>
      <c r="D2282" s="1">
        <v>1.002804</v>
      </c>
      <c r="E2282" s="3">
        <v>0.2141895</v>
      </c>
      <c r="F2282" s="2">
        <v>4</v>
      </c>
      <c r="G2282" s="1">
        <v>1.0120020000000001</v>
      </c>
      <c r="H2282" t="s">
        <v>6166</v>
      </c>
      <c r="I2282" t="s">
        <v>6165</v>
      </c>
      <c r="J2282" t="s">
        <v>6164</v>
      </c>
    </row>
    <row r="2283" spans="2:10">
      <c r="B2283" s="3">
        <v>0.26608510000000002</v>
      </c>
      <c r="C2283" s="2">
        <v>19</v>
      </c>
      <c r="D2283" s="1">
        <v>1.0126310000000001</v>
      </c>
      <c r="E2283" s="3">
        <v>-1.5656270000000001</v>
      </c>
      <c r="F2283" s="2">
        <v>14</v>
      </c>
      <c r="G2283" s="1">
        <v>0.73196349999999999</v>
      </c>
      <c r="H2283" t="s">
        <v>6163</v>
      </c>
      <c r="I2283" s="5">
        <v>39326</v>
      </c>
      <c r="J2283" t="s">
        <v>6162</v>
      </c>
    </row>
    <row r="2284" spans="2:10">
      <c r="B2284" s="3">
        <v>0.34281729999999999</v>
      </c>
      <c r="C2284" s="2">
        <v>4</v>
      </c>
      <c r="D2284" s="1">
        <v>1.0186850000000001</v>
      </c>
      <c r="E2284" s="3">
        <v>0.51810909999999999</v>
      </c>
      <c r="F2284" s="2">
        <v>5</v>
      </c>
      <c r="G2284" s="1">
        <v>1.001069</v>
      </c>
      <c r="H2284" t="s">
        <v>6161</v>
      </c>
      <c r="I2284" t="s">
        <v>6160</v>
      </c>
      <c r="J2284" t="s">
        <v>6159</v>
      </c>
    </row>
    <row r="2285" spans="2:10">
      <c r="B2285" s="3">
        <v>0.2490009</v>
      </c>
      <c r="C2285" s="2">
        <v>5</v>
      </c>
      <c r="D2285" s="1">
        <v>1.01248</v>
      </c>
      <c r="E2285" s="3">
        <v>0.56423699999999999</v>
      </c>
      <c r="F2285" s="2">
        <v>9</v>
      </c>
      <c r="G2285" s="1">
        <v>1.000275</v>
      </c>
      <c r="H2285" t="s">
        <v>6158</v>
      </c>
      <c r="I2285" t="s">
        <v>6157</v>
      </c>
      <c r="J2285" t="s">
        <v>6156</v>
      </c>
    </row>
    <row r="2286" spans="2:10">
      <c r="B2286" s="3">
        <v>-0.5930415</v>
      </c>
      <c r="C2286" s="2">
        <v>19</v>
      </c>
      <c r="D2286" s="1">
        <v>1.0174559999999999</v>
      </c>
      <c r="E2286" s="3">
        <v>2.4795020000000001E-2</v>
      </c>
      <c r="F2286" s="2">
        <v>19</v>
      </c>
      <c r="G2286" s="1">
        <v>1.0008859999999999</v>
      </c>
      <c r="H2286" t="s">
        <v>6155</v>
      </c>
      <c r="I2286" t="s">
        <v>6154</v>
      </c>
      <c r="J2286" t="s">
        <v>6153</v>
      </c>
    </row>
    <row r="2287" spans="2:10">
      <c r="B2287" s="3">
        <v>2.9424299999999999</v>
      </c>
      <c r="C2287" s="2">
        <v>12</v>
      </c>
      <c r="D2287" s="1">
        <v>6.3276089999999993E-2</v>
      </c>
      <c r="E2287" s="3">
        <v>3.0639889999999999</v>
      </c>
      <c r="F2287" s="2">
        <v>12</v>
      </c>
      <c r="G2287" s="1">
        <v>7.3226379999999994E-2</v>
      </c>
      <c r="H2287" t="s">
        <v>6152</v>
      </c>
      <c r="I2287" t="s">
        <v>6151</v>
      </c>
      <c r="J2287" t="s">
        <v>6150</v>
      </c>
    </row>
    <row r="2288" spans="2:10">
      <c r="B2288" s="3">
        <v>-1.05348</v>
      </c>
      <c r="C2288" s="2">
        <v>4</v>
      </c>
      <c r="D2288" s="1">
        <v>0.89149330000000004</v>
      </c>
      <c r="E2288" s="3">
        <v>-1.4491879999999999</v>
      </c>
      <c r="F2288" s="2">
        <v>2</v>
      </c>
      <c r="G2288" s="1">
        <v>0.78014919999999999</v>
      </c>
      <c r="H2288" t="s">
        <v>6149</v>
      </c>
      <c r="I2288" t="s">
        <v>6148</v>
      </c>
      <c r="J2288" t="s">
        <v>6147</v>
      </c>
    </row>
    <row r="2289" spans="2:10">
      <c r="B2289" s="3">
        <v>-0.15234259999999999</v>
      </c>
      <c r="C2289" s="2">
        <v>16</v>
      </c>
      <c r="D2289" s="1">
        <v>1.0075890000000001</v>
      </c>
      <c r="E2289" s="3">
        <v>-0.4520304</v>
      </c>
      <c r="F2289" s="2">
        <v>16</v>
      </c>
      <c r="G2289" s="1">
        <v>1.010915</v>
      </c>
      <c r="H2289" t="s">
        <v>6146</v>
      </c>
      <c r="I2289" t="s">
        <v>6145</v>
      </c>
      <c r="J2289" t="s">
        <v>6144</v>
      </c>
    </row>
    <row r="2290" spans="2:10">
      <c r="B2290" s="3">
        <v>1.5253190000000001</v>
      </c>
      <c r="C2290" s="2">
        <v>6</v>
      </c>
      <c r="D2290" s="1">
        <v>0.65250680000000005</v>
      </c>
      <c r="F2290" s="4"/>
      <c r="H2290" t="s">
        <v>6143</v>
      </c>
      <c r="I2290" t="s">
        <v>6142</v>
      </c>
      <c r="J2290" t="s">
        <v>6141</v>
      </c>
    </row>
    <row r="2291" spans="2:10">
      <c r="B2291" s="3">
        <v>-0.427319</v>
      </c>
      <c r="C2291" s="2">
        <v>4</v>
      </c>
      <c r="D2291" s="1">
        <v>1.0189220000000001</v>
      </c>
      <c r="E2291" s="3">
        <v>1.3462129999999999E-2</v>
      </c>
      <c r="F2291" s="2">
        <v>2</v>
      </c>
      <c r="G2291" s="1">
        <v>1.000076</v>
      </c>
      <c r="H2291" t="s">
        <v>6140</v>
      </c>
      <c r="I2291" t="s">
        <v>6139</v>
      </c>
      <c r="J2291" t="s">
        <v>6138</v>
      </c>
    </row>
    <row r="2292" spans="2:10">
      <c r="B2292" s="3">
        <v>-0.1996125</v>
      </c>
      <c r="C2292" s="2">
        <v>4</v>
      </c>
      <c r="D2292" s="1">
        <v>1.0078780000000001</v>
      </c>
      <c r="E2292" s="3">
        <v>-0.28151559999999998</v>
      </c>
      <c r="F2292" s="2">
        <v>5</v>
      </c>
      <c r="G2292" s="1">
        <v>1.007911</v>
      </c>
      <c r="H2292" t="s">
        <v>6137</v>
      </c>
      <c r="I2292" t="s">
        <v>6136</v>
      </c>
      <c r="J2292" t="s">
        <v>6135</v>
      </c>
    </row>
    <row r="2293" spans="2:10">
      <c r="B2293" s="3">
        <v>-0.77723520000000001</v>
      </c>
      <c r="C2293" s="2">
        <v>26</v>
      </c>
      <c r="D2293" s="1">
        <v>0.97047609999999995</v>
      </c>
      <c r="E2293" s="3">
        <v>-1.564503</v>
      </c>
      <c r="F2293" s="2">
        <v>30</v>
      </c>
      <c r="G2293" s="1">
        <v>0.73136369999999995</v>
      </c>
      <c r="H2293" t="s">
        <v>6134</v>
      </c>
      <c r="I2293" t="s">
        <v>6133</v>
      </c>
      <c r="J2293" t="s">
        <v>6132</v>
      </c>
    </row>
    <row r="2294" spans="2:10">
      <c r="E2294" s="3">
        <v>-0.21559600000000001</v>
      </c>
      <c r="F2294" s="2">
        <v>2</v>
      </c>
      <c r="G2294" s="1">
        <v>1.012486</v>
      </c>
      <c r="H2294" t="s">
        <v>6131</v>
      </c>
      <c r="I2294" t="s">
        <v>6130</v>
      </c>
      <c r="J2294" t="s">
        <v>6129</v>
      </c>
    </row>
    <row r="2295" spans="2:10">
      <c r="B2295" s="3">
        <v>-1.1310039999999999</v>
      </c>
      <c r="C2295" s="2">
        <v>5</v>
      </c>
      <c r="D2295" s="1">
        <v>0.85580400000000001</v>
      </c>
      <c r="E2295" s="3">
        <v>-2.8596529999999998</v>
      </c>
      <c r="F2295" s="2">
        <v>3</v>
      </c>
      <c r="G2295" s="1">
        <v>0.1115468</v>
      </c>
      <c r="H2295" t="s">
        <v>6128</v>
      </c>
      <c r="I2295" t="s">
        <v>6127</v>
      </c>
      <c r="J2295" t="s">
        <v>6126</v>
      </c>
    </row>
    <row r="2296" spans="2:10">
      <c r="B2296" s="3">
        <v>3.8483779999999999</v>
      </c>
      <c r="C2296" s="2">
        <v>14</v>
      </c>
      <c r="D2296" s="1">
        <v>4.6704329999999999E-3</v>
      </c>
      <c r="E2296" s="3">
        <v>-0.1689128</v>
      </c>
      <c r="F2296" s="2">
        <v>22</v>
      </c>
      <c r="G2296" s="1">
        <v>1.005425</v>
      </c>
      <c r="H2296" t="s">
        <v>6125</v>
      </c>
      <c r="I2296" t="s">
        <v>6124</v>
      </c>
      <c r="J2296" t="s">
        <v>6123</v>
      </c>
    </row>
    <row r="2297" spans="2:10">
      <c r="B2297" s="3">
        <v>-0.56822360000000005</v>
      </c>
      <c r="C2297" s="2">
        <v>31</v>
      </c>
      <c r="D2297" s="1">
        <v>1.0242469999999999</v>
      </c>
      <c r="E2297" s="3">
        <v>1.004664</v>
      </c>
      <c r="F2297" s="2">
        <v>24</v>
      </c>
      <c r="G2297" s="1">
        <v>0.95836759999999999</v>
      </c>
      <c r="H2297" t="s">
        <v>6122</v>
      </c>
      <c r="I2297" t="s">
        <v>6121</v>
      </c>
      <c r="J2297" t="s">
        <v>6120</v>
      </c>
    </row>
    <row r="2298" spans="2:10">
      <c r="B2298" s="3">
        <v>0.10805670000000001</v>
      </c>
      <c r="C2298" s="2">
        <v>2</v>
      </c>
      <c r="D2298" s="1">
        <v>1.007898</v>
      </c>
      <c r="F2298" s="4"/>
      <c r="H2298" t="s">
        <v>6119</v>
      </c>
      <c r="I2298" t="s">
        <v>6118</v>
      </c>
      <c r="J2298" t="s">
        <v>6117</v>
      </c>
    </row>
    <row r="2299" spans="2:10">
      <c r="B2299" s="3">
        <v>-1.885157</v>
      </c>
      <c r="C2299" s="2">
        <v>3</v>
      </c>
      <c r="D2299" s="1">
        <v>0.44425809999999999</v>
      </c>
      <c r="E2299" s="3">
        <v>-0.54909600000000003</v>
      </c>
      <c r="F2299" s="2">
        <v>3</v>
      </c>
      <c r="G2299" s="1">
        <v>0.99862320000000004</v>
      </c>
      <c r="H2299" t="s">
        <v>6116</v>
      </c>
      <c r="I2299" t="s">
        <v>6115</v>
      </c>
      <c r="J2299" t="s">
        <v>6114</v>
      </c>
    </row>
    <row r="2300" spans="2:10">
      <c r="B2300" s="3">
        <v>-0.61041080000000003</v>
      </c>
      <c r="C2300" s="2">
        <v>3</v>
      </c>
      <c r="D2300" s="1">
        <v>1.0166630000000001</v>
      </c>
      <c r="E2300" s="3">
        <v>-2.0945290000000001</v>
      </c>
      <c r="F2300" s="2">
        <v>2</v>
      </c>
      <c r="G2300" s="1">
        <v>0.41692699999999999</v>
      </c>
      <c r="H2300" t="s">
        <v>6113</v>
      </c>
      <c r="I2300" t="s">
        <v>6112</v>
      </c>
      <c r="J2300" t="s">
        <v>6111</v>
      </c>
    </row>
    <row r="2301" spans="2:10">
      <c r="B2301" s="3">
        <v>-0.49062679999999997</v>
      </c>
      <c r="C2301" s="2">
        <v>4</v>
      </c>
      <c r="D2301" s="1">
        <v>1.0232829999999999</v>
      </c>
      <c r="E2301" s="3">
        <v>-0.91734700000000002</v>
      </c>
      <c r="F2301" s="2">
        <v>6</v>
      </c>
      <c r="G2301" s="1">
        <v>0.9704817</v>
      </c>
      <c r="H2301" t="s">
        <v>6110</v>
      </c>
      <c r="I2301" t="s">
        <v>6109</v>
      </c>
      <c r="J2301" t="s">
        <v>6108</v>
      </c>
    </row>
    <row r="2302" spans="2:10">
      <c r="B2302" s="3">
        <v>-0.53418239999999995</v>
      </c>
      <c r="C2302" s="2">
        <v>5</v>
      </c>
      <c r="D2302" s="1">
        <v>1.0241089999999999</v>
      </c>
      <c r="E2302" s="3">
        <v>-0.71351960000000003</v>
      </c>
      <c r="F2302" s="2">
        <v>3</v>
      </c>
      <c r="G2302" s="1">
        <v>0.99850229999999995</v>
      </c>
      <c r="H2302" t="s">
        <v>6107</v>
      </c>
      <c r="I2302" t="s">
        <v>6106</v>
      </c>
      <c r="J2302" t="s">
        <v>6105</v>
      </c>
    </row>
    <row r="2303" spans="2:10">
      <c r="B2303" s="3">
        <v>1.1553929999999999</v>
      </c>
      <c r="C2303" s="2">
        <v>2</v>
      </c>
      <c r="D2303" s="1">
        <v>0.84841650000000002</v>
      </c>
      <c r="F2303" s="4"/>
      <c r="H2303" t="s">
        <v>6104</v>
      </c>
      <c r="I2303" t="s">
        <v>6103</v>
      </c>
      <c r="J2303" t="s">
        <v>6102</v>
      </c>
    </row>
    <row r="2304" spans="2:10">
      <c r="B2304" s="3">
        <v>3.0526970000000002</v>
      </c>
      <c r="C2304" s="2">
        <v>17</v>
      </c>
      <c r="D2304" s="1">
        <v>4.7613950000000002E-2</v>
      </c>
      <c r="E2304" s="3">
        <v>0.34633199999999997</v>
      </c>
      <c r="F2304" s="2">
        <v>20</v>
      </c>
      <c r="G2304" s="1">
        <v>1.0085980000000001</v>
      </c>
      <c r="H2304" t="s">
        <v>6101</v>
      </c>
      <c r="I2304" t="s">
        <v>6100</v>
      </c>
      <c r="J2304" t="s">
        <v>6099</v>
      </c>
    </row>
    <row r="2305" spans="2:10">
      <c r="B2305" s="3">
        <v>3.2931859999999999</v>
      </c>
      <c r="C2305" s="2">
        <v>17</v>
      </c>
      <c r="D2305" s="1">
        <v>2.641334E-2</v>
      </c>
      <c r="E2305" s="3">
        <v>5.2692119999999996</v>
      </c>
      <c r="F2305" s="2">
        <v>15</v>
      </c>
      <c r="G2305" s="1">
        <v>5.5736029999999998E-5</v>
      </c>
      <c r="H2305" t="s">
        <v>6098</v>
      </c>
      <c r="I2305" t="s">
        <v>6097</v>
      </c>
      <c r="J2305" t="s">
        <v>6096</v>
      </c>
    </row>
    <row r="2306" spans="2:10">
      <c r="B2306" s="3">
        <v>0.32108150000000002</v>
      </c>
      <c r="C2306" s="2">
        <v>19</v>
      </c>
      <c r="D2306" s="1">
        <v>1.0193909999999999</v>
      </c>
      <c r="E2306" s="3">
        <v>-1.4341079999999999</v>
      </c>
      <c r="F2306" s="2">
        <v>21</v>
      </c>
      <c r="G2306" s="1">
        <v>0.78431110000000004</v>
      </c>
      <c r="H2306" t="s">
        <v>6095</v>
      </c>
      <c r="I2306" t="s">
        <v>6094</v>
      </c>
      <c r="J2306" t="s">
        <v>6093</v>
      </c>
    </row>
    <row r="2307" spans="2:10">
      <c r="B2307" s="3">
        <v>-2.200447</v>
      </c>
      <c r="C2307" s="2">
        <v>10</v>
      </c>
      <c r="D2307" s="1">
        <v>0.28460819999999998</v>
      </c>
      <c r="E2307" s="3">
        <v>-2.0980780000000001</v>
      </c>
      <c r="F2307" s="2">
        <v>12</v>
      </c>
      <c r="G2307" s="1">
        <v>0.41565730000000001</v>
      </c>
      <c r="H2307" t="s">
        <v>6092</v>
      </c>
      <c r="I2307" t="s">
        <v>6091</v>
      </c>
      <c r="J2307" t="s">
        <v>6090</v>
      </c>
    </row>
    <row r="2308" spans="2:10">
      <c r="B2308" s="3">
        <v>-5.0659260000000002</v>
      </c>
      <c r="C2308" s="2">
        <v>5</v>
      </c>
      <c r="D2308" s="1">
        <v>3.4526780000000001E-5</v>
      </c>
      <c r="E2308" s="3">
        <v>-1.4394739999999999</v>
      </c>
      <c r="F2308" s="2">
        <v>8</v>
      </c>
      <c r="G2308" s="1">
        <v>0.7844023</v>
      </c>
      <c r="H2308" t="s">
        <v>6089</v>
      </c>
      <c r="I2308" t="s">
        <v>6088</v>
      </c>
      <c r="J2308" t="s">
        <v>6087</v>
      </c>
    </row>
    <row r="2309" spans="2:10">
      <c r="B2309" s="3">
        <v>-0.33426879999999998</v>
      </c>
      <c r="C2309" s="2">
        <v>11</v>
      </c>
      <c r="D2309" s="1">
        <v>1.0204580000000001</v>
      </c>
      <c r="E2309" s="3">
        <v>0.61631460000000005</v>
      </c>
      <c r="F2309" s="2">
        <v>10</v>
      </c>
      <c r="G2309" s="1">
        <v>0.99907550000000001</v>
      </c>
      <c r="H2309" t="s">
        <v>6086</v>
      </c>
      <c r="I2309" t="s">
        <v>6085</v>
      </c>
      <c r="J2309" t="s">
        <v>6084</v>
      </c>
    </row>
    <row r="2310" spans="2:10">
      <c r="B2310" s="3">
        <v>2.3078370000000001</v>
      </c>
      <c r="C2310" s="2">
        <v>11</v>
      </c>
      <c r="D2310" s="1">
        <v>0.23540829999999999</v>
      </c>
      <c r="E2310" s="3">
        <v>0.81588329999999998</v>
      </c>
      <c r="F2310" s="2">
        <v>7</v>
      </c>
      <c r="G2310" s="1">
        <v>0.98700169999999998</v>
      </c>
      <c r="H2310" t="s">
        <v>6083</v>
      </c>
      <c r="I2310" t="s">
        <v>6082</v>
      </c>
      <c r="J2310" t="s">
        <v>6081</v>
      </c>
    </row>
    <row r="2311" spans="2:10">
      <c r="B2311" s="3">
        <v>-1.3850709999999999</v>
      </c>
      <c r="C2311" s="2">
        <v>5</v>
      </c>
      <c r="D2311" s="1">
        <v>0.73205640000000005</v>
      </c>
      <c r="E2311" s="3">
        <v>-1.0384070000000001</v>
      </c>
      <c r="F2311" s="2">
        <v>4</v>
      </c>
      <c r="G2311" s="1">
        <v>0.94755389999999995</v>
      </c>
      <c r="H2311" t="s">
        <v>6080</v>
      </c>
      <c r="I2311" t="s">
        <v>6079</v>
      </c>
      <c r="J2311" t="s">
        <v>6078</v>
      </c>
    </row>
    <row r="2312" spans="2:10">
      <c r="B2312" s="3">
        <v>0.64456100000000005</v>
      </c>
      <c r="C2312" s="2">
        <v>2</v>
      </c>
      <c r="D2312" s="1">
        <v>1.008872</v>
      </c>
      <c r="F2312" s="4"/>
      <c r="H2312" t="s">
        <v>6077</v>
      </c>
      <c r="I2312" t="s">
        <v>6076</v>
      </c>
      <c r="J2312" t="s">
        <v>6075</v>
      </c>
    </row>
    <row r="2313" spans="2:10">
      <c r="E2313" s="3">
        <v>-0.21698039999999999</v>
      </c>
      <c r="F2313" s="2">
        <v>3</v>
      </c>
      <c r="G2313" s="1">
        <v>1.011776</v>
      </c>
      <c r="H2313" t="s">
        <v>6074</v>
      </c>
      <c r="I2313" t="s">
        <v>6073</v>
      </c>
      <c r="J2313" t="s">
        <v>6072</v>
      </c>
    </row>
    <row r="2314" spans="2:10">
      <c r="B2314" s="3">
        <v>-9.4687160000000003E-3</v>
      </c>
      <c r="C2314" s="2">
        <v>4</v>
      </c>
      <c r="D2314" s="1">
        <v>1.0006630000000001</v>
      </c>
      <c r="F2314" s="4"/>
      <c r="H2314" t="s">
        <v>6071</v>
      </c>
      <c r="I2314" t="s">
        <v>6070</v>
      </c>
      <c r="J2314" t="s">
        <v>6069</v>
      </c>
    </row>
    <row r="2315" spans="2:10">
      <c r="B2315" s="3">
        <v>-1.064346</v>
      </c>
      <c r="C2315" s="2">
        <v>7</v>
      </c>
      <c r="D2315" s="1">
        <v>0.88377229999999996</v>
      </c>
      <c r="E2315" s="3">
        <v>1.273752</v>
      </c>
      <c r="F2315" s="2">
        <v>3</v>
      </c>
      <c r="G2315" s="1">
        <v>0.85677769999999998</v>
      </c>
      <c r="H2315" t="s">
        <v>6068</v>
      </c>
      <c r="I2315" t="s">
        <v>6067</v>
      </c>
      <c r="J2315" t="s">
        <v>6066</v>
      </c>
    </row>
    <row r="2316" spans="2:10">
      <c r="B2316" s="3">
        <v>0.60745389999999999</v>
      </c>
      <c r="C2316" s="2">
        <v>5</v>
      </c>
      <c r="D2316" s="1">
        <v>1.0172060000000001</v>
      </c>
      <c r="E2316" s="3">
        <v>0.20121549999999999</v>
      </c>
      <c r="F2316" s="2">
        <v>4</v>
      </c>
      <c r="G2316" s="1">
        <v>1.009231</v>
      </c>
      <c r="H2316" t="s">
        <v>6065</v>
      </c>
      <c r="I2316" t="s">
        <v>6064</v>
      </c>
      <c r="J2316" t="s">
        <v>6063</v>
      </c>
    </row>
    <row r="2317" spans="2:10">
      <c r="B2317" s="3">
        <v>-0.58156909999999995</v>
      </c>
      <c r="C2317" s="2">
        <v>4</v>
      </c>
      <c r="D2317" s="1">
        <v>1.021595</v>
      </c>
      <c r="E2317" s="3">
        <v>1.3994</v>
      </c>
      <c r="F2317" s="2">
        <v>3</v>
      </c>
      <c r="G2317" s="1">
        <v>0.80020100000000005</v>
      </c>
      <c r="H2317" t="s">
        <v>6062</v>
      </c>
      <c r="I2317" t="s">
        <v>6061</v>
      </c>
      <c r="J2317" t="s">
        <v>6060</v>
      </c>
    </row>
    <row r="2318" spans="2:10">
      <c r="B2318" s="3">
        <v>-4.5115910000000002E-2</v>
      </c>
      <c r="C2318" s="2">
        <v>2</v>
      </c>
      <c r="D2318" s="1">
        <v>1.004721</v>
      </c>
      <c r="F2318" s="4"/>
      <c r="H2318" t="s">
        <v>6059</v>
      </c>
      <c r="I2318" t="s">
        <v>6058</v>
      </c>
      <c r="J2318" t="s">
        <v>6057</v>
      </c>
    </row>
    <row r="2319" spans="2:10">
      <c r="B2319" s="3">
        <v>-1.274905</v>
      </c>
      <c r="C2319" s="2">
        <v>10</v>
      </c>
      <c r="D2319" s="1">
        <v>0.79436479999999998</v>
      </c>
      <c r="E2319" s="3">
        <v>0.15465010000000001</v>
      </c>
      <c r="F2319" s="2">
        <v>5</v>
      </c>
      <c r="G2319" s="1">
        <v>1.0052680000000001</v>
      </c>
      <c r="H2319" t="s">
        <v>6056</v>
      </c>
      <c r="I2319" t="s">
        <v>6055</v>
      </c>
      <c r="J2319" t="s">
        <v>6054</v>
      </c>
    </row>
    <row r="2320" spans="2:10">
      <c r="E2320" s="3">
        <v>0.2218511</v>
      </c>
      <c r="F2320" s="2">
        <v>2</v>
      </c>
      <c r="G2320" s="1">
        <v>1.0120039999999999</v>
      </c>
      <c r="H2320" t="s">
        <v>6053</v>
      </c>
      <c r="I2320" t="s">
        <v>6052</v>
      </c>
      <c r="J2320" t="s">
        <v>6051</v>
      </c>
    </row>
    <row r="2321" spans="2:10">
      <c r="B2321" s="3">
        <v>1.683889</v>
      </c>
      <c r="C2321" s="2">
        <v>13</v>
      </c>
      <c r="D2321" s="1">
        <v>0.56323749999999995</v>
      </c>
      <c r="E2321" s="3">
        <v>1.1827749999999999</v>
      </c>
      <c r="F2321" s="2">
        <v>10</v>
      </c>
      <c r="G2321" s="1">
        <v>0.89730089999999996</v>
      </c>
      <c r="H2321" t="s">
        <v>6050</v>
      </c>
      <c r="I2321" t="s">
        <v>6049</v>
      </c>
      <c r="J2321" t="s">
        <v>6048</v>
      </c>
    </row>
    <row r="2322" spans="2:10">
      <c r="B2322" s="3">
        <v>0.1820551</v>
      </c>
      <c r="C2322" s="2">
        <v>6</v>
      </c>
      <c r="D2322" s="1">
        <v>1.0055620000000001</v>
      </c>
      <c r="F2322" s="4"/>
      <c r="H2322" t="s">
        <v>6047</v>
      </c>
      <c r="I2322" t="s">
        <v>6046</v>
      </c>
      <c r="J2322" t="s">
        <v>6045</v>
      </c>
    </row>
    <row r="2323" spans="2:10">
      <c r="B2323" s="3">
        <v>-0.74304939999999997</v>
      </c>
      <c r="C2323" s="2">
        <v>6</v>
      </c>
      <c r="D2323" s="1">
        <v>0.97809199999999996</v>
      </c>
      <c r="E2323" s="3">
        <v>-0.62653009999999998</v>
      </c>
      <c r="F2323" s="2">
        <v>9</v>
      </c>
      <c r="G2323" s="1">
        <v>1.0027740000000001</v>
      </c>
      <c r="H2323" t="s">
        <v>6044</v>
      </c>
      <c r="I2323" t="s">
        <v>6043</v>
      </c>
      <c r="J2323" t="s">
        <v>6042</v>
      </c>
    </row>
    <row r="2324" spans="2:10">
      <c r="B2324" s="3">
        <v>0.78613390000000005</v>
      </c>
      <c r="C2324" s="2">
        <v>3</v>
      </c>
      <c r="D2324" s="1">
        <v>0.96857499999999996</v>
      </c>
      <c r="E2324" s="3">
        <v>6.8191479999999999E-2</v>
      </c>
      <c r="F2324" s="2">
        <v>3</v>
      </c>
      <c r="G2324" s="1">
        <v>1.0000439999999999</v>
      </c>
      <c r="H2324" t="s">
        <v>6041</v>
      </c>
      <c r="I2324" t="s">
        <v>6040</v>
      </c>
      <c r="J2324" t="s">
        <v>6039</v>
      </c>
    </row>
    <row r="2325" spans="2:10">
      <c r="B2325" s="3">
        <v>0.74377420000000005</v>
      </c>
      <c r="C2325" s="2">
        <v>27</v>
      </c>
      <c r="D2325" s="1">
        <v>0.97829929999999998</v>
      </c>
      <c r="E2325" s="3">
        <v>0.62901660000000004</v>
      </c>
      <c r="F2325" s="2">
        <v>28</v>
      </c>
      <c r="G2325" s="1">
        <v>1.001557</v>
      </c>
      <c r="H2325" t="s">
        <v>6038</v>
      </c>
      <c r="I2325" t="s">
        <v>6037</v>
      </c>
      <c r="J2325" t="s">
        <v>6036</v>
      </c>
    </row>
    <row r="2326" spans="2:10">
      <c r="B2326" s="3">
        <v>3.564219</v>
      </c>
      <c r="C2326" s="2">
        <v>30</v>
      </c>
      <c r="D2326" s="1">
        <v>1.1850070000000001E-2</v>
      </c>
      <c r="E2326" s="3">
        <v>0.68590220000000002</v>
      </c>
      <c r="F2326" s="2">
        <v>32</v>
      </c>
      <c r="G2326" s="1">
        <v>0.99864169999999997</v>
      </c>
      <c r="H2326" t="s">
        <v>6035</v>
      </c>
      <c r="I2326" t="s">
        <v>6034</v>
      </c>
      <c r="J2326" t="s">
        <v>6033</v>
      </c>
    </row>
    <row r="2327" spans="2:10">
      <c r="B2327" s="3">
        <v>-8.3248249999999992E-3</v>
      </c>
      <c r="C2327" s="2">
        <v>28</v>
      </c>
      <c r="D2327" s="1">
        <v>1.0013069999999999</v>
      </c>
      <c r="E2327" s="3">
        <v>0.64844679999999999</v>
      </c>
      <c r="F2327" s="2">
        <v>31</v>
      </c>
      <c r="G2327" s="1">
        <v>1.001868</v>
      </c>
      <c r="H2327" t="s">
        <v>6032</v>
      </c>
      <c r="I2327" t="s">
        <v>6031</v>
      </c>
      <c r="J2327" t="s">
        <v>6030</v>
      </c>
    </row>
    <row r="2328" spans="2:10">
      <c r="B2328" s="3">
        <v>1.0227569999999999</v>
      </c>
      <c r="C2328" s="2">
        <v>2</v>
      </c>
      <c r="D2328" s="1">
        <v>0.89728350000000001</v>
      </c>
      <c r="E2328" s="3">
        <v>0.9873826</v>
      </c>
      <c r="F2328" s="2">
        <v>2</v>
      </c>
      <c r="G2328" s="1">
        <v>0.963731</v>
      </c>
      <c r="H2328" t="s">
        <v>6029</v>
      </c>
      <c r="I2328" t="s">
        <v>6028</v>
      </c>
      <c r="J2328" t="s">
        <v>6027</v>
      </c>
    </row>
    <row r="2329" spans="2:10">
      <c r="B2329" s="3">
        <v>-1.516176</v>
      </c>
      <c r="C2329" s="2">
        <v>17</v>
      </c>
      <c r="D2329" s="1">
        <v>0.6569026</v>
      </c>
      <c r="E2329" s="3">
        <v>-0.27711400000000003</v>
      </c>
      <c r="F2329" s="2">
        <v>20</v>
      </c>
      <c r="G2329" s="1">
        <v>1.0084329999999999</v>
      </c>
      <c r="H2329" t="s">
        <v>6026</v>
      </c>
      <c r="I2329" t="s">
        <v>6025</v>
      </c>
      <c r="J2329" t="s">
        <v>6024</v>
      </c>
    </row>
    <row r="2330" spans="2:10">
      <c r="B2330" s="3">
        <v>0.49836560000000002</v>
      </c>
      <c r="C2330" s="2">
        <v>18</v>
      </c>
      <c r="D2330" s="1">
        <v>1.0232810000000001</v>
      </c>
      <c r="E2330" s="3">
        <v>-0.83385450000000005</v>
      </c>
      <c r="F2330" s="2">
        <v>14</v>
      </c>
      <c r="G2330" s="1">
        <v>0.99053440000000004</v>
      </c>
      <c r="H2330" t="s">
        <v>6023</v>
      </c>
      <c r="I2330" t="s">
        <v>6022</v>
      </c>
      <c r="J2330" t="s">
        <v>6021</v>
      </c>
    </row>
    <row r="2331" spans="2:10">
      <c r="B2331" s="3">
        <v>-1.0502819999999999</v>
      </c>
      <c r="C2331" s="2">
        <v>3</v>
      </c>
      <c r="D2331" s="1">
        <v>0.89002239999999999</v>
      </c>
      <c r="F2331" s="4"/>
      <c r="H2331" t="s">
        <v>6020</v>
      </c>
      <c r="I2331" t="s">
        <v>6019</v>
      </c>
      <c r="J2331" t="s">
        <v>6018</v>
      </c>
    </row>
    <row r="2332" spans="2:10">
      <c r="E2332" s="3">
        <v>-0.12965940000000001</v>
      </c>
      <c r="F2332" s="2">
        <v>2</v>
      </c>
      <c r="G2332" s="1">
        <v>1.0006390000000001</v>
      </c>
      <c r="H2332" t="s">
        <v>6017</v>
      </c>
      <c r="I2332" t="s">
        <v>6016</v>
      </c>
      <c r="J2332" t="s">
        <v>6015</v>
      </c>
    </row>
    <row r="2333" spans="2:10">
      <c r="E2333" s="3">
        <v>-1.2632129999999999</v>
      </c>
      <c r="F2333" s="2">
        <v>2</v>
      </c>
      <c r="G2333" s="1">
        <v>0.86016219999999999</v>
      </c>
      <c r="H2333" t="s">
        <v>6014</v>
      </c>
      <c r="I2333" t="s">
        <v>6013</v>
      </c>
      <c r="J2333" t="s">
        <v>6012</v>
      </c>
    </row>
    <row r="2334" spans="2:10">
      <c r="B2334" s="3">
        <v>-0.77009439999999996</v>
      </c>
      <c r="C2334" s="2">
        <v>2</v>
      </c>
      <c r="D2334" s="1">
        <v>0.97217299999999995</v>
      </c>
      <c r="F2334" s="4"/>
      <c r="H2334" t="s">
        <v>6011</v>
      </c>
      <c r="I2334" t="s">
        <v>6010</v>
      </c>
      <c r="J2334" t="s">
        <v>6009</v>
      </c>
    </row>
    <row r="2335" spans="2:10">
      <c r="B2335" s="3">
        <v>0.70824980000000004</v>
      </c>
      <c r="C2335" s="2">
        <v>7</v>
      </c>
      <c r="D2335" s="1">
        <v>0.9901044</v>
      </c>
      <c r="E2335" s="3">
        <v>0.60976779999999997</v>
      </c>
      <c r="F2335" s="2">
        <v>6</v>
      </c>
      <c r="G2335" s="1">
        <v>0.99709919999999996</v>
      </c>
      <c r="H2335" t="s">
        <v>6008</v>
      </c>
      <c r="I2335" t="s">
        <v>6007</v>
      </c>
      <c r="J2335" t="s">
        <v>6006</v>
      </c>
    </row>
    <row r="2336" spans="2:10">
      <c r="B2336" s="3">
        <v>-0.25295279999999998</v>
      </c>
      <c r="C2336" s="2">
        <v>12</v>
      </c>
      <c r="D2336" s="1">
        <v>1.011946</v>
      </c>
      <c r="E2336" s="3">
        <v>-0.73996980000000001</v>
      </c>
      <c r="F2336" s="2">
        <v>7</v>
      </c>
      <c r="G2336" s="1">
        <v>0.99177590000000004</v>
      </c>
      <c r="H2336" t="s">
        <v>6005</v>
      </c>
      <c r="I2336" t="s">
        <v>6004</v>
      </c>
      <c r="J2336" t="s">
        <v>6003</v>
      </c>
    </row>
    <row r="2337" spans="2:10">
      <c r="E2337" s="3">
        <v>-2.7384409999999999</v>
      </c>
      <c r="F2337" s="2">
        <v>5</v>
      </c>
      <c r="G2337" s="1">
        <v>0.1437725</v>
      </c>
      <c r="H2337" t="s">
        <v>6002</v>
      </c>
      <c r="I2337" t="s">
        <v>6001</v>
      </c>
      <c r="J2337" t="s">
        <v>6000</v>
      </c>
    </row>
    <row r="2338" spans="2:10">
      <c r="B2338" s="3">
        <v>-1.9959640000000001</v>
      </c>
      <c r="C2338" s="2">
        <v>4</v>
      </c>
      <c r="D2338" s="1">
        <v>0.38755469999999997</v>
      </c>
      <c r="E2338" s="3">
        <v>1.373915</v>
      </c>
      <c r="F2338" s="2">
        <v>2</v>
      </c>
      <c r="G2338" s="1">
        <v>0.81552930000000001</v>
      </c>
      <c r="H2338" t="s">
        <v>5999</v>
      </c>
      <c r="I2338" t="s">
        <v>5998</v>
      </c>
      <c r="J2338" t="s">
        <v>5997</v>
      </c>
    </row>
    <row r="2339" spans="2:10">
      <c r="B2339" s="3">
        <v>4.1253459999999999E-2</v>
      </c>
      <c r="C2339" s="2">
        <v>5</v>
      </c>
      <c r="D2339" s="1">
        <v>1.0057780000000001</v>
      </c>
      <c r="E2339" s="3">
        <v>-0.75315989999999999</v>
      </c>
      <c r="F2339" s="2">
        <v>6</v>
      </c>
      <c r="G2339" s="1">
        <v>0.99141809999999997</v>
      </c>
      <c r="H2339" t="s">
        <v>5996</v>
      </c>
      <c r="I2339" t="s">
        <v>5995</v>
      </c>
      <c r="J2339" t="s">
        <v>5994</v>
      </c>
    </row>
    <row r="2340" spans="2:10">
      <c r="B2340" s="3">
        <v>1.1592229999999999</v>
      </c>
      <c r="C2340" s="2">
        <v>2</v>
      </c>
      <c r="D2340" s="1">
        <v>0.84583719999999996</v>
      </c>
      <c r="E2340" s="3">
        <v>0.85541140000000004</v>
      </c>
      <c r="F2340" s="2">
        <v>3</v>
      </c>
      <c r="G2340" s="1">
        <v>0.98801309999999998</v>
      </c>
      <c r="H2340" t="s">
        <v>5993</v>
      </c>
      <c r="I2340" t="s">
        <v>5992</v>
      </c>
      <c r="J2340" t="s">
        <v>5991</v>
      </c>
    </row>
    <row r="2341" spans="2:10">
      <c r="B2341" s="3">
        <v>1.636018</v>
      </c>
      <c r="C2341" s="2">
        <v>2</v>
      </c>
      <c r="D2341" s="1">
        <v>0.58954819999999997</v>
      </c>
      <c r="F2341" s="4"/>
      <c r="H2341" t="s">
        <v>5990</v>
      </c>
      <c r="I2341" t="s">
        <v>5989</v>
      </c>
      <c r="J2341" t="s">
        <v>5988</v>
      </c>
    </row>
    <row r="2342" spans="2:10">
      <c r="B2342" s="3">
        <v>-0.78777799999999998</v>
      </c>
      <c r="C2342" s="2">
        <v>3</v>
      </c>
      <c r="D2342" s="1">
        <v>0.96909389999999995</v>
      </c>
      <c r="E2342" s="3">
        <v>-2.5960890000000001</v>
      </c>
      <c r="F2342" s="2">
        <v>4</v>
      </c>
      <c r="G2342" s="1">
        <v>0.18382380000000001</v>
      </c>
      <c r="H2342" t="s">
        <v>5987</v>
      </c>
      <c r="I2342" t="s">
        <v>5986</v>
      </c>
      <c r="J2342" t="s">
        <v>5985</v>
      </c>
    </row>
    <row r="2343" spans="2:10">
      <c r="B2343" s="3">
        <v>0.41517140000000002</v>
      </c>
      <c r="C2343" s="2">
        <v>2</v>
      </c>
      <c r="D2343" s="1">
        <v>1.018418</v>
      </c>
      <c r="E2343" s="3">
        <v>0.83152000000000004</v>
      </c>
      <c r="F2343" s="2">
        <v>4</v>
      </c>
      <c r="G2343" s="1">
        <v>0.98899599999999999</v>
      </c>
      <c r="H2343" t="s">
        <v>5984</v>
      </c>
      <c r="I2343" t="s">
        <v>5983</v>
      </c>
      <c r="J2343" t="s">
        <v>5982</v>
      </c>
    </row>
    <row r="2344" spans="2:10">
      <c r="B2344" s="3">
        <v>0.26363550000000002</v>
      </c>
      <c r="C2344" s="2">
        <v>13</v>
      </c>
      <c r="D2344" s="1">
        <v>1.011501</v>
      </c>
      <c r="E2344" s="3">
        <v>-1.411253E-2</v>
      </c>
      <c r="F2344" s="2">
        <v>16</v>
      </c>
      <c r="G2344" s="1">
        <v>1.000049</v>
      </c>
      <c r="H2344" t="s">
        <v>5981</v>
      </c>
      <c r="I2344" t="s">
        <v>5980</v>
      </c>
      <c r="J2344" t="s">
        <v>5979</v>
      </c>
    </row>
    <row r="2345" spans="2:10">
      <c r="B2345" s="3">
        <v>3.269965</v>
      </c>
      <c r="C2345" s="2">
        <v>17</v>
      </c>
      <c r="D2345" s="1">
        <v>2.826764E-2</v>
      </c>
      <c r="E2345" s="3">
        <v>1.931279</v>
      </c>
      <c r="F2345" s="2">
        <v>12</v>
      </c>
      <c r="G2345" s="1">
        <v>0.49565799999999999</v>
      </c>
      <c r="H2345" t="s">
        <v>5978</v>
      </c>
      <c r="I2345" t="s">
        <v>5977</v>
      </c>
      <c r="J2345" t="s">
        <v>5976</v>
      </c>
    </row>
    <row r="2346" spans="2:10">
      <c r="B2346" s="3">
        <v>-0.76382510000000003</v>
      </c>
      <c r="C2346" s="2">
        <v>23</v>
      </c>
      <c r="D2346" s="1">
        <v>0.97334120000000002</v>
      </c>
      <c r="E2346" s="3">
        <v>0.65948589999999996</v>
      </c>
      <c r="F2346" s="2">
        <v>21</v>
      </c>
      <c r="G2346" s="1">
        <v>1.0050030000000001</v>
      </c>
      <c r="H2346" t="s">
        <v>5975</v>
      </c>
      <c r="I2346" t="s">
        <v>5974</v>
      </c>
      <c r="J2346" t="s">
        <v>5973</v>
      </c>
    </row>
    <row r="2347" spans="2:10">
      <c r="B2347" s="3">
        <v>-1.01807</v>
      </c>
      <c r="C2347" s="2">
        <v>9</v>
      </c>
      <c r="D2347" s="1">
        <v>0.89838819999999997</v>
      </c>
      <c r="E2347" s="3">
        <v>-3.101283</v>
      </c>
      <c r="F2347" s="2">
        <v>7</v>
      </c>
      <c r="G2347" s="1">
        <v>6.7963019999999999E-2</v>
      </c>
      <c r="H2347" t="s">
        <v>5972</v>
      </c>
      <c r="I2347" t="s">
        <v>5971</v>
      </c>
      <c r="J2347" t="s">
        <v>5970</v>
      </c>
    </row>
    <row r="2348" spans="2:10">
      <c r="B2348" s="3">
        <v>2.1996549999999999</v>
      </c>
      <c r="C2348" s="2">
        <v>6</v>
      </c>
      <c r="D2348" s="1">
        <v>0.2839892</v>
      </c>
      <c r="E2348" s="3">
        <v>0.56118449999999998</v>
      </c>
      <c r="F2348" s="2">
        <v>4</v>
      </c>
      <c r="G2348" s="1">
        <v>0.99961390000000006</v>
      </c>
      <c r="H2348" t="s">
        <v>5969</v>
      </c>
      <c r="I2348" t="s">
        <v>5968</v>
      </c>
      <c r="J2348" t="s">
        <v>5967</v>
      </c>
    </row>
    <row r="2349" spans="2:10">
      <c r="B2349" s="3">
        <v>2.712154E-3</v>
      </c>
      <c r="C2349" s="2">
        <v>4</v>
      </c>
      <c r="D2349" s="1">
        <v>0.99988889999999997</v>
      </c>
      <c r="F2349" s="4"/>
      <c r="H2349" t="s">
        <v>5966</v>
      </c>
      <c r="I2349" t="s">
        <v>5965</v>
      </c>
      <c r="J2349" t="s">
        <v>5964</v>
      </c>
    </row>
    <row r="2350" spans="2:10">
      <c r="B2350" s="3">
        <v>-2.2700369999999999</v>
      </c>
      <c r="C2350" s="2">
        <v>5</v>
      </c>
      <c r="D2350" s="1">
        <v>0.25304199999999999</v>
      </c>
      <c r="E2350" s="3">
        <v>-0.53143580000000001</v>
      </c>
      <c r="F2350" s="2">
        <v>2</v>
      </c>
      <c r="G2350" s="1">
        <v>1.002596</v>
      </c>
      <c r="H2350" t="s">
        <v>5963</v>
      </c>
      <c r="I2350" t="s">
        <v>5962</v>
      </c>
      <c r="J2350" t="s">
        <v>5961</v>
      </c>
    </row>
    <row r="2351" spans="2:10">
      <c r="B2351" s="3">
        <v>-0.85978279999999996</v>
      </c>
      <c r="C2351" s="2">
        <v>2</v>
      </c>
      <c r="D2351" s="1">
        <v>0.9511423</v>
      </c>
      <c r="E2351" s="3">
        <v>-0.39612229999999998</v>
      </c>
      <c r="F2351" s="2">
        <v>2</v>
      </c>
      <c r="G2351" s="1">
        <v>1.007558</v>
      </c>
      <c r="H2351" t="s">
        <v>5960</v>
      </c>
      <c r="I2351" t="s">
        <v>5959</v>
      </c>
      <c r="J2351" t="s">
        <v>5958</v>
      </c>
    </row>
    <row r="2352" spans="2:10">
      <c r="B2352" s="3">
        <v>1.3976729999999999</v>
      </c>
      <c r="C2352" s="2">
        <v>28</v>
      </c>
      <c r="D2352" s="1">
        <v>0.72930050000000002</v>
      </c>
      <c r="E2352" s="3">
        <v>2.0864259999999999</v>
      </c>
      <c r="F2352" s="2">
        <v>21</v>
      </c>
      <c r="G2352" s="1">
        <v>0.41819770000000001</v>
      </c>
      <c r="H2352" t="s">
        <v>5957</v>
      </c>
      <c r="I2352" t="s">
        <v>5956</v>
      </c>
      <c r="J2352" t="s">
        <v>5955</v>
      </c>
    </row>
    <row r="2353" spans="2:10">
      <c r="B2353" s="3">
        <v>-0.2997244</v>
      </c>
      <c r="C2353" s="2">
        <v>2</v>
      </c>
      <c r="D2353" s="1">
        <v>1.0192760000000001</v>
      </c>
      <c r="F2353" s="4"/>
      <c r="H2353" t="s">
        <v>5954</v>
      </c>
      <c r="I2353" t="s">
        <v>5953</v>
      </c>
      <c r="J2353" t="s">
        <v>5952</v>
      </c>
    </row>
    <row r="2354" spans="2:10">
      <c r="B2354" s="3">
        <v>-0.74775990000000003</v>
      </c>
      <c r="C2354" s="2">
        <v>2</v>
      </c>
      <c r="D2354" s="1">
        <v>0.97715280000000004</v>
      </c>
      <c r="F2354" s="4"/>
      <c r="H2354" t="s">
        <v>5951</v>
      </c>
      <c r="I2354" t="s">
        <v>5950</v>
      </c>
      <c r="J2354" t="s">
        <v>5949</v>
      </c>
    </row>
    <row r="2355" spans="2:10">
      <c r="E2355" s="3">
        <v>0.66187280000000004</v>
      </c>
      <c r="F2355" s="2">
        <v>2</v>
      </c>
      <c r="G2355" s="1">
        <v>1.0058849999999999</v>
      </c>
      <c r="H2355" t="s">
        <v>5948</v>
      </c>
      <c r="I2355" t="s">
        <v>5947</v>
      </c>
      <c r="J2355" t="s">
        <v>5946</v>
      </c>
    </row>
    <row r="2356" spans="2:10">
      <c r="B2356" s="3">
        <v>-0.28774379999999999</v>
      </c>
      <c r="C2356" s="2">
        <v>2</v>
      </c>
      <c r="D2356" s="1">
        <v>1.0170060000000001</v>
      </c>
      <c r="E2356" s="3">
        <v>0.4551288</v>
      </c>
      <c r="F2356" s="2">
        <v>6</v>
      </c>
      <c r="G2356" s="1">
        <v>1.011312</v>
      </c>
      <c r="H2356" t="s">
        <v>5945</v>
      </c>
      <c r="I2356" t="s">
        <v>5944</v>
      </c>
      <c r="J2356" t="s">
        <v>5943</v>
      </c>
    </row>
    <row r="2357" spans="2:10">
      <c r="B2357" s="3">
        <v>-0.2286251</v>
      </c>
      <c r="C2357" s="2">
        <v>5</v>
      </c>
      <c r="D2357" s="1">
        <v>1.011285</v>
      </c>
      <c r="E2357" s="3">
        <v>0.2176168</v>
      </c>
      <c r="F2357" s="2">
        <v>4</v>
      </c>
      <c r="G2357" s="1">
        <v>1.012386</v>
      </c>
      <c r="H2357" t="s">
        <v>5942</v>
      </c>
      <c r="I2357" t="s">
        <v>5941</v>
      </c>
      <c r="J2357" t="s">
        <v>5940</v>
      </c>
    </row>
    <row r="2358" spans="2:10">
      <c r="B2358" s="3">
        <v>-1.5040150000000001</v>
      </c>
      <c r="C2358" s="2">
        <v>2</v>
      </c>
      <c r="D2358" s="1">
        <v>0.66616790000000004</v>
      </c>
      <c r="F2358" s="4"/>
      <c r="H2358" t="s">
        <v>5939</v>
      </c>
      <c r="I2358" t="s">
        <v>5938</v>
      </c>
      <c r="J2358" t="s">
        <v>5937</v>
      </c>
    </row>
    <row r="2359" spans="2:10">
      <c r="B2359" s="3">
        <v>0.26959250000000001</v>
      </c>
      <c r="C2359" s="2">
        <v>2</v>
      </c>
      <c r="D2359" s="1">
        <v>1.0132589999999999</v>
      </c>
      <c r="F2359" s="4"/>
      <c r="H2359" t="s">
        <v>5936</v>
      </c>
      <c r="I2359" t="s">
        <v>5935</v>
      </c>
      <c r="J2359" t="s">
        <v>5934</v>
      </c>
    </row>
    <row r="2360" spans="2:10">
      <c r="B2360" s="3">
        <v>-0.54852719999999999</v>
      </c>
      <c r="C2360" s="2">
        <v>2</v>
      </c>
      <c r="D2360" s="1">
        <v>1.0237350000000001</v>
      </c>
      <c r="F2360" s="4"/>
      <c r="H2360" t="s">
        <v>5933</v>
      </c>
      <c r="I2360" t="s">
        <v>5932</v>
      </c>
      <c r="J2360" t="s">
        <v>5931</v>
      </c>
    </row>
    <row r="2361" spans="2:10">
      <c r="E2361" s="3">
        <v>1.5741080000000001</v>
      </c>
      <c r="F2361" s="2">
        <v>2</v>
      </c>
      <c r="G2361" s="1">
        <v>0.72859240000000003</v>
      </c>
      <c r="H2361" t="s">
        <v>5930</v>
      </c>
      <c r="I2361" t="s">
        <v>5929</v>
      </c>
      <c r="J2361" t="s">
        <v>5928</v>
      </c>
    </row>
    <row r="2362" spans="2:10">
      <c r="B2362" s="3">
        <v>-1.035282</v>
      </c>
      <c r="C2362" s="2">
        <v>3</v>
      </c>
      <c r="D2362" s="1">
        <v>0.89329599999999998</v>
      </c>
      <c r="F2362" s="4"/>
      <c r="H2362" t="s">
        <v>5927</v>
      </c>
      <c r="I2362" t="s">
        <v>5926</v>
      </c>
      <c r="J2362" t="s">
        <v>5925</v>
      </c>
    </row>
    <row r="2363" spans="2:10">
      <c r="B2363" s="3">
        <v>-2.3831120000000001</v>
      </c>
      <c r="C2363" s="2">
        <v>2</v>
      </c>
      <c r="D2363" s="1">
        <v>0.20696709999999999</v>
      </c>
      <c r="F2363" s="4"/>
      <c r="H2363" t="s">
        <v>5924</v>
      </c>
      <c r="I2363" t="s">
        <v>5923</v>
      </c>
      <c r="J2363" t="s">
        <v>5922</v>
      </c>
    </row>
    <row r="2364" spans="2:10">
      <c r="E2364" s="3">
        <v>0.1230473</v>
      </c>
      <c r="F2364" s="2">
        <v>2</v>
      </c>
      <c r="G2364" s="1">
        <v>0.99935160000000001</v>
      </c>
      <c r="H2364" t="s">
        <v>5921</v>
      </c>
      <c r="I2364" t="s">
        <v>5920</v>
      </c>
      <c r="J2364" t="s">
        <v>5919</v>
      </c>
    </row>
    <row r="2365" spans="2:10">
      <c r="B2365" s="3">
        <v>-0.7079974</v>
      </c>
      <c r="C2365" s="2">
        <v>2</v>
      </c>
      <c r="D2365" s="1">
        <v>0.98930850000000004</v>
      </c>
      <c r="F2365" s="4"/>
      <c r="H2365" t="s">
        <v>5918</v>
      </c>
      <c r="I2365" t="s">
        <v>5917</v>
      </c>
      <c r="J2365" t="s">
        <v>5916</v>
      </c>
    </row>
    <row r="2366" spans="2:10">
      <c r="B2366" s="3">
        <v>0.36775069999999999</v>
      </c>
      <c r="C2366" s="2">
        <v>5</v>
      </c>
      <c r="D2366" s="1">
        <v>1.019493</v>
      </c>
      <c r="E2366" s="3">
        <v>-2.123942</v>
      </c>
      <c r="F2366" s="2">
        <v>2</v>
      </c>
      <c r="G2366" s="1">
        <v>0.40133760000000002</v>
      </c>
      <c r="H2366" t="s">
        <v>5915</v>
      </c>
      <c r="I2366" t="s">
        <v>5914</v>
      </c>
      <c r="J2366" t="s">
        <v>5913</v>
      </c>
    </row>
    <row r="2367" spans="2:10">
      <c r="E2367" s="3">
        <v>-5.0737999999999998E-2</v>
      </c>
      <c r="F2367" s="2">
        <v>2</v>
      </c>
      <c r="G2367" s="1">
        <v>1.000184</v>
      </c>
      <c r="H2367" t="s">
        <v>5912</v>
      </c>
      <c r="I2367" t="s">
        <v>5911</v>
      </c>
      <c r="J2367" t="s">
        <v>5910</v>
      </c>
    </row>
    <row r="2368" spans="2:10">
      <c r="E2368" s="3">
        <v>0.84761399999999998</v>
      </c>
      <c r="F2368" s="2">
        <v>4</v>
      </c>
      <c r="G2368" s="1">
        <v>0.99033329999999997</v>
      </c>
      <c r="H2368" t="s">
        <v>5909</v>
      </c>
      <c r="I2368" t="s">
        <v>5908</v>
      </c>
      <c r="J2368" t="s">
        <v>5907</v>
      </c>
    </row>
    <row r="2369" spans="2:10">
      <c r="B2369" s="3">
        <v>0.71221290000000004</v>
      </c>
      <c r="C2369" s="2">
        <v>2</v>
      </c>
      <c r="D2369" s="1">
        <v>0.98725870000000004</v>
      </c>
      <c r="E2369" s="3">
        <v>-0.32981270000000001</v>
      </c>
      <c r="F2369" s="2">
        <v>8</v>
      </c>
      <c r="G2369" s="1">
        <v>1.0066489999999999</v>
      </c>
      <c r="H2369" t="s">
        <v>5906</v>
      </c>
      <c r="I2369" t="s">
        <v>5905</v>
      </c>
      <c r="J2369" t="s">
        <v>5904</v>
      </c>
    </row>
    <row r="2370" spans="2:10">
      <c r="B2370" s="3">
        <v>0.41095470000000001</v>
      </c>
      <c r="C2370" s="2">
        <v>2</v>
      </c>
      <c r="D2370" s="1">
        <v>1.018661</v>
      </c>
      <c r="F2370" s="4"/>
      <c r="H2370" t="s">
        <v>5903</v>
      </c>
      <c r="I2370" t="s">
        <v>5902</v>
      </c>
      <c r="J2370" t="s">
        <v>5901</v>
      </c>
    </row>
    <row r="2371" spans="2:10">
      <c r="B2371" s="3">
        <v>0.3836369</v>
      </c>
      <c r="C2371" s="2">
        <v>3</v>
      </c>
      <c r="D2371" s="1">
        <v>1.0177419999999999</v>
      </c>
      <c r="F2371" s="4"/>
      <c r="H2371" t="s">
        <v>5900</v>
      </c>
      <c r="I2371" t="s">
        <v>5899</v>
      </c>
      <c r="J2371" t="s">
        <v>5898</v>
      </c>
    </row>
    <row r="2372" spans="2:10">
      <c r="B2372" s="3">
        <v>-0.1668413</v>
      </c>
      <c r="C2372" s="2">
        <v>4</v>
      </c>
      <c r="D2372" s="1">
        <v>1.0077780000000001</v>
      </c>
      <c r="F2372" s="4"/>
      <c r="H2372" t="s">
        <v>5897</v>
      </c>
      <c r="I2372" t="s">
        <v>5896</v>
      </c>
      <c r="J2372" t="s">
        <v>5895</v>
      </c>
    </row>
    <row r="2373" spans="2:10">
      <c r="B2373" s="3">
        <v>-0.13266420000000001</v>
      </c>
      <c r="C2373" s="2">
        <v>4</v>
      </c>
      <c r="D2373" s="1">
        <v>1.0078530000000001</v>
      </c>
      <c r="F2373" s="4"/>
      <c r="H2373" t="s">
        <v>5894</v>
      </c>
      <c r="I2373" t="s">
        <v>5893</v>
      </c>
      <c r="J2373" t="s">
        <v>5892</v>
      </c>
    </row>
    <row r="2374" spans="2:10">
      <c r="B2374" s="3">
        <v>-1.587817E-2</v>
      </c>
      <c r="C2374" s="2">
        <v>3</v>
      </c>
      <c r="D2374" s="1">
        <v>1.0007550000000001</v>
      </c>
      <c r="E2374" s="3">
        <v>0.57113780000000003</v>
      </c>
      <c r="F2374" s="2">
        <v>2</v>
      </c>
      <c r="G2374" s="1">
        <v>1.0006820000000001</v>
      </c>
      <c r="H2374" t="s">
        <v>5891</v>
      </c>
      <c r="I2374" t="s">
        <v>5890</v>
      </c>
      <c r="J2374" t="s">
        <v>5889</v>
      </c>
    </row>
    <row r="2375" spans="2:10">
      <c r="B2375" s="3">
        <v>8.2654119999999998E-3</v>
      </c>
      <c r="C2375" s="2">
        <v>2</v>
      </c>
      <c r="D2375" s="1">
        <v>1.001355</v>
      </c>
      <c r="E2375" s="3">
        <v>1.099332</v>
      </c>
      <c r="F2375" s="2">
        <v>2</v>
      </c>
      <c r="G2375" s="1">
        <v>0.92182589999999998</v>
      </c>
      <c r="H2375" t="s">
        <v>5888</v>
      </c>
      <c r="I2375" t="s">
        <v>5887</v>
      </c>
      <c r="J2375" t="s">
        <v>5886</v>
      </c>
    </row>
    <row r="2376" spans="2:10">
      <c r="B2376" s="3">
        <v>-0.17510800000000001</v>
      </c>
      <c r="C2376" s="2">
        <v>2</v>
      </c>
      <c r="D2376" s="1">
        <v>1.0059849999999999</v>
      </c>
      <c r="F2376" s="4"/>
      <c r="H2376" t="s">
        <v>5885</v>
      </c>
      <c r="I2376" t="s">
        <v>5884</v>
      </c>
      <c r="J2376" t="s">
        <v>5883</v>
      </c>
    </row>
    <row r="2377" spans="2:10">
      <c r="B2377" s="3">
        <v>-1.4198649999999999</v>
      </c>
      <c r="C2377" s="2">
        <v>4</v>
      </c>
      <c r="D2377" s="1">
        <v>0.71744699999999995</v>
      </c>
      <c r="E2377" s="3">
        <v>-1.427962</v>
      </c>
      <c r="F2377" s="2">
        <v>4</v>
      </c>
      <c r="G2377" s="1">
        <v>0.78741629999999996</v>
      </c>
      <c r="H2377" t="s">
        <v>5882</v>
      </c>
      <c r="I2377" t="s">
        <v>5881</v>
      </c>
      <c r="J2377" t="s">
        <v>5880</v>
      </c>
    </row>
    <row r="2378" spans="2:10">
      <c r="E2378" s="3">
        <v>0.8116447</v>
      </c>
      <c r="F2378" s="2">
        <v>4</v>
      </c>
      <c r="G2378" s="1">
        <v>0.98815719999999996</v>
      </c>
      <c r="H2378" t="s">
        <v>5879</v>
      </c>
      <c r="I2378" t="s">
        <v>5878</v>
      </c>
      <c r="J2378" t="s">
        <v>5877</v>
      </c>
    </row>
    <row r="2379" spans="2:10">
      <c r="B2379" s="3">
        <v>0.4830449</v>
      </c>
      <c r="C2379" s="2">
        <v>4</v>
      </c>
      <c r="D2379" s="1">
        <v>1.021093</v>
      </c>
      <c r="F2379" s="4"/>
      <c r="H2379" t="s">
        <v>5876</v>
      </c>
      <c r="I2379" t="s">
        <v>5875</v>
      </c>
      <c r="J2379" t="s">
        <v>5874</v>
      </c>
    </row>
    <row r="2380" spans="2:10">
      <c r="B2380" s="3">
        <v>1.0341940000000001</v>
      </c>
      <c r="C2380" s="2">
        <v>19</v>
      </c>
      <c r="D2380" s="1">
        <v>0.89407990000000004</v>
      </c>
      <c r="E2380" s="3">
        <v>1.3431900000000001</v>
      </c>
      <c r="F2380" s="2">
        <v>13</v>
      </c>
      <c r="G2380" s="1">
        <v>0.83285589999999998</v>
      </c>
      <c r="H2380" t="s">
        <v>5873</v>
      </c>
      <c r="I2380" t="s">
        <v>5872</v>
      </c>
      <c r="J2380" t="s">
        <v>5871</v>
      </c>
    </row>
    <row r="2381" spans="2:10">
      <c r="B2381" s="3">
        <v>4.4915200000000004</v>
      </c>
      <c r="C2381" s="2">
        <v>10</v>
      </c>
      <c r="D2381" s="1">
        <v>4.2348880000000002E-4</v>
      </c>
      <c r="E2381" s="3">
        <v>2.6087590000000001</v>
      </c>
      <c r="F2381" s="2">
        <v>9</v>
      </c>
      <c r="G2381" s="1">
        <v>0.1806179</v>
      </c>
      <c r="H2381" t="s">
        <v>5870</v>
      </c>
      <c r="I2381" t="s">
        <v>5869</v>
      </c>
      <c r="J2381" t="s">
        <v>5868</v>
      </c>
    </row>
    <row r="2382" spans="2:10">
      <c r="B2382" s="3">
        <v>4.703945</v>
      </c>
      <c r="C2382" s="2">
        <v>5</v>
      </c>
      <c r="D2382" s="1">
        <v>1.7423920000000001E-4</v>
      </c>
      <c r="E2382" s="3">
        <v>4.6203770000000004</v>
      </c>
      <c r="F2382" s="2">
        <v>5</v>
      </c>
      <c r="G2382" s="1">
        <v>7.0828380000000004E-4</v>
      </c>
      <c r="H2382" t="s">
        <v>5867</v>
      </c>
      <c r="I2382" t="s">
        <v>5866</v>
      </c>
      <c r="J2382" t="s">
        <v>5865</v>
      </c>
    </row>
    <row r="2383" spans="2:10">
      <c r="B2383" s="3">
        <v>1.2498530000000001</v>
      </c>
      <c r="C2383" s="2">
        <v>14</v>
      </c>
      <c r="D2383" s="1">
        <v>0.80215199999999998</v>
      </c>
      <c r="E2383" s="3">
        <v>1.0585720000000001</v>
      </c>
      <c r="F2383" s="2">
        <v>13</v>
      </c>
      <c r="G2383" s="1">
        <v>0.94109869999999995</v>
      </c>
      <c r="H2383" t="s">
        <v>5864</v>
      </c>
      <c r="I2383" t="s">
        <v>5863</v>
      </c>
      <c r="J2383" t="s">
        <v>5862</v>
      </c>
    </row>
    <row r="2384" spans="2:10">
      <c r="B2384" s="3">
        <v>-0.71833290000000005</v>
      </c>
      <c r="C2384" s="2">
        <v>4</v>
      </c>
      <c r="D2384" s="1">
        <v>0.98669989999999996</v>
      </c>
      <c r="E2384" s="3">
        <v>-0.47004390000000001</v>
      </c>
      <c r="F2384" s="2">
        <v>5</v>
      </c>
      <c r="G2384" s="1">
        <v>1.0067330000000001</v>
      </c>
      <c r="H2384" t="s">
        <v>5861</v>
      </c>
      <c r="I2384" t="s">
        <v>5860</v>
      </c>
      <c r="J2384" t="s">
        <v>5859</v>
      </c>
    </row>
    <row r="2385" spans="2:10">
      <c r="B2385" s="3">
        <v>0.49333549999999998</v>
      </c>
      <c r="C2385" s="2">
        <v>5</v>
      </c>
      <c r="D2385" s="1">
        <v>1.023129</v>
      </c>
      <c r="E2385" s="3">
        <v>7.2337460000000006E-2</v>
      </c>
      <c r="F2385" s="2">
        <v>4</v>
      </c>
      <c r="G2385" s="1">
        <v>1.000194</v>
      </c>
      <c r="H2385" t="s">
        <v>5858</v>
      </c>
      <c r="I2385" t="s">
        <v>5857</v>
      </c>
      <c r="J2385" t="s">
        <v>5856</v>
      </c>
    </row>
    <row r="2386" spans="2:10">
      <c r="B2386" s="3">
        <v>-0.81999299999999997</v>
      </c>
      <c r="C2386" s="2">
        <v>3</v>
      </c>
      <c r="D2386" s="1">
        <v>0.9582176</v>
      </c>
      <c r="E2386" s="3">
        <v>-0.51065950000000004</v>
      </c>
      <c r="F2386" s="2">
        <v>2</v>
      </c>
      <c r="G2386" s="1">
        <v>1.0039709999999999</v>
      </c>
      <c r="H2386" t="s">
        <v>5855</v>
      </c>
      <c r="I2386" t="s">
        <v>5854</v>
      </c>
      <c r="J2386" t="s">
        <v>5853</v>
      </c>
    </row>
    <row r="2387" spans="2:10">
      <c r="B2387" s="3">
        <v>-0.34644609999999998</v>
      </c>
      <c r="C2387" s="2">
        <v>2</v>
      </c>
      <c r="D2387" s="1">
        <v>1.0181849999999999</v>
      </c>
      <c r="F2387" s="4"/>
      <c r="H2387" t="s">
        <v>5852</v>
      </c>
      <c r="I2387" t="s">
        <v>5851</v>
      </c>
      <c r="J2387" t="s">
        <v>5850</v>
      </c>
    </row>
    <row r="2388" spans="2:10">
      <c r="B2388" s="3">
        <v>1.805876</v>
      </c>
      <c r="C2388" s="2">
        <v>2</v>
      </c>
      <c r="D2388" s="1">
        <v>0.48893449999999999</v>
      </c>
      <c r="E2388" s="3">
        <v>2.1262180000000002</v>
      </c>
      <c r="F2388" s="2">
        <v>3</v>
      </c>
      <c r="G2388" s="1">
        <v>0.39907490000000001</v>
      </c>
      <c r="H2388" t="s">
        <v>5849</v>
      </c>
      <c r="I2388" t="s">
        <v>5848</v>
      </c>
      <c r="J2388" t="s">
        <v>5847</v>
      </c>
    </row>
    <row r="2389" spans="2:10">
      <c r="E2389" s="3">
        <v>-0.4371025</v>
      </c>
      <c r="F2389" s="2">
        <v>2</v>
      </c>
      <c r="G2389" s="1">
        <v>1.0129760000000001</v>
      </c>
      <c r="H2389" t="s">
        <v>5846</v>
      </c>
      <c r="I2389" t="s">
        <v>5845</v>
      </c>
      <c r="J2389" t="s">
        <v>5844</v>
      </c>
    </row>
    <row r="2390" spans="2:10">
      <c r="B2390" s="3">
        <v>0.236986</v>
      </c>
      <c r="C2390" s="2">
        <v>3</v>
      </c>
      <c r="D2390" s="1">
        <v>1.0126809999999999</v>
      </c>
      <c r="F2390" s="4"/>
      <c r="H2390" t="s">
        <v>5843</v>
      </c>
      <c r="I2390" t="s">
        <v>5842</v>
      </c>
      <c r="J2390" t="s">
        <v>5841</v>
      </c>
    </row>
    <row r="2391" spans="2:10">
      <c r="B2391" s="3">
        <v>1.308924</v>
      </c>
      <c r="C2391" s="2">
        <v>7</v>
      </c>
      <c r="D2391" s="1">
        <v>0.77174549999999997</v>
      </c>
      <c r="E2391" s="3">
        <v>-0.12742310000000001</v>
      </c>
      <c r="F2391" s="2">
        <v>4</v>
      </c>
      <c r="G2391" s="1">
        <v>1.000966</v>
      </c>
      <c r="H2391" t="s">
        <v>5840</v>
      </c>
      <c r="I2391" t="s">
        <v>5839</v>
      </c>
      <c r="J2391" t="s">
        <v>5838</v>
      </c>
    </row>
    <row r="2392" spans="2:10">
      <c r="B2392" s="3">
        <v>0.13755220000000001</v>
      </c>
      <c r="C2392" s="2">
        <v>5</v>
      </c>
      <c r="D2392" s="1">
        <v>1.007382</v>
      </c>
      <c r="E2392" s="3">
        <v>0.72017589999999998</v>
      </c>
      <c r="F2392" s="2">
        <v>7</v>
      </c>
      <c r="G2392" s="1">
        <v>0.99708249999999998</v>
      </c>
      <c r="H2392" t="s">
        <v>5837</v>
      </c>
      <c r="I2392" t="s">
        <v>5836</v>
      </c>
      <c r="J2392" t="s">
        <v>5835</v>
      </c>
    </row>
    <row r="2393" spans="2:10">
      <c r="B2393" s="3">
        <v>0.39603769999999999</v>
      </c>
      <c r="C2393" s="2">
        <v>3</v>
      </c>
      <c r="D2393" s="1">
        <v>1.018597</v>
      </c>
      <c r="F2393" s="4"/>
      <c r="H2393" t="s">
        <v>5834</v>
      </c>
      <c r="I2393" t="s">
        <v>5833</v>
      </c>
      <c r="J2393" t="s">
        <v>5832</v>
      </c>
    </row>
    <row r="2394" spans="2:10">
      <c r="B2394" s="3">
        <v>0.57768509999999995</v>
      </c>
      <c r="C2394" s="2">
        <v>2</v>
      </c>
      <c r="D2394" s="1">
        <v>1.022797</v>
      </c>
      <c r="F2394" s="4"/>
      <c r="H2394" t="s">
        <v>5831</v>
      </c>
      <c r="I2394" t="s">
        <v>5830</v>
      </c>
      <c r="J2394" t="s">
        <v>5829</v>
      </c>
    </row>
    <row r="2395" spans="2:10">
      <c r="B2395" s="3">
        <v>-0.7675575</v>
      </c>
      <c r="C2395" s="2">
        <v>3</v>
      </c>
      <c r="D2395" s="1">
        <v>0.97197429999999996</v>
      </c>
      <c r="F2395" s="4"/>
      <c r="H2395" t="s">
        <v>5828</v>
      </c>
      <c r="I2395" t="s">
        <v>5827</v>
      </c>
      <c r="J2395" t="s">
        <v>5826</v>
      </c>
    </row>
    <row r="2396" spans="2:10">
      <c r="B2396" s="3">
        <v>6.2082259999999998</v>
      </c>
      <c r="C2396" s="2">
        <v>2</v>
      </c>
      <c r="D2396" s="1">
        <v>8.5108590000000006E-8</v>
      </c>
      <c r="E2396" s="3">
        <v>3.1964959999999998</v>
      </c>
      <c r="F2396" s="2">
        <v>5</v>
      </c>
      <c r="G2396" s="1">
        <v>5.3723750000000001E-2</v>
      </c>
      <c r="H2396" t="s">
        <v>5825</v>
      </c>
      <c r="I2396" t="s">
        <v>5824</v>
      </c>
      <c r="J2396" t="s">
        <v>5823</v>
      </c>
    </row>
    <row r="2397" spans="2:10">
      <c r="B2397" s="3">
        <v>-1.370852</v>
      </c>
      <c r="C2397" s="2">
        <v>13</v>
      </c>
      <c r="D2397" s="1">
        <v>0.73717790000000005</v>
      </c>
      <c r="E2397" s="3">
        <v>1.8684970000000001</v>
      </c>
      <c r="F2397" s="2">
        <v>13</v>
      </c>
      <c r="G2397" s="1">
        <v>0.53095820000000005</v>
      </c>
      <c r="H2397" t="s">
        <v>5822</v>
      </c>
      <c r="I2397" t="s">
        <v>5821</v>
      </c>
      <c r="J2397" t="s">
        <v>5820</v>
      </c>
    </row>
    <row r="2398" spans="2:10">
      <c r="B2398" s="3">
        <v>1.09487</v>
      </c>
      <c r="C2398" s="2">
        <v>16</v>
      </c>
      <c r="D2398" s="1">
        <v>0.87395069999999997</v>
      </c>
      <c r="E2398" s="3">
        <v>4.3601050000000002E-2</v>
      </c>
      <c r="F2398" s="2">
        <v>17</v>
      </c>
      <c r="G2398" s="1">
        <v>0.99996379999999996</v>
      </c>
      <c r="H2398" t="s">
        <v>5819</v>
      </c>
      <c r="I2398" t="s">
        <v>5818</v>
      </c>
      <c r="J2398" t="s">
        <v>5817</v>
      </c>
    </row>
    <row r="2399" spans="2:10">
      <c r="B2399" s="3">
        <v>0.97182789999999997</v>
      </c>
      <c r="C2399" s="2">
        <v>14</v>
      </c>
      <c r="D2399" s="1">
        <v>0.91293530000000001</v>
      </c>
      <c r="E2399" s="3">
        <v>-0.4586885</v>
      </c>
      <c r="F2399" s="2">
        <v>12</v>
      </c>
      <c r="G2399" s="1">
        <v>1.0101629999999999</v>
      </c>
      <c r="H2399" t="s">
        <v>5816</v>
      </c>
      <c r="I2399" t="s">
        <v>5815</v>
      </c>
      <c r="J2399" t="s">
        <v>5814</v>
      </c>
    </row>
    <row r="2400" spans="2:10">
      <c r="B2400" s="3">
        <v>9.9128289999999994E-2</v>
      </c>
      <c r="C2400" s="2">
        <v>3</v>
      </c>
      <c r="D2400" s="1">
        <v>1.007349</v>
      </c>
      <c r="E2400" s="3">
        <v>-2.1417060000000001</v>
      </c>
      <c r="F2400" s="2">
        <v>4</v>
      </c>
      <c r="G2400" s="1">
        <v>0.38851560000000002</v>
      </c>
      <c r="H2400" t="s">
        <v>5813</v>
      </c>
      <c r="I2400" t="s">
        <v>5812</v>
      </c>
      <c r="J2400" t="s">
        <v>5811</v>
      </c>
    </row>
    <row r="2401" spans="2:10">
      <c r="E2401" s="3">
        <v>0.37725510000000001</v>
      </c>
      <c r="F2401" s="2">
        <v>2</v>
      </c>
      <c r="G2401" s="1">
        <v>1.0051129999999999</v>
      </c>
      <c r="H2401" t="s">
        <v>5810</v>
      </c>
      <c r="I2401" t="s">
        <v>5809</v>
      </c>
      <c r="J2401" t="s">
        <v>5808</v>
      </c>
    </row>
    <row r="2402" spans="2:10">
      <c r="B2402" s="3">
        <v>1.4302589999999999</v>
      </c>
      <c r="C2402" s="2">
        <v>3</v>
      </c>
      <c r="D2402" s="1">
        <v>0.71213530000000003</v>
      </c>
      <c r="F2402" s="4"/>
      <c r="H2402" t="s">
        <v>5807</v>
      </c>
      <c r="I2402" t="s">
        <v>5806</v>
      </c>
      <c r="J2402" t="s">
        <v>5805</v>
      </c>
    </row>
    <row r="2403" spans="2:10">
      <c r="B2403" s="3">
        <v>1.779406</v>
      </c>
      <c r="C2403" s="2">
        <v>2</v>
      </c>
      <c r="D2403" s="1">
        <v>0.50525880000000001</v>
      </c>
      <c r="E2403" s="3">
        <v>2.4961090000000001</v>
      </c>
      <c r="F2403" s="2">
        <v>2</v>
      </c>
      <c r="G2403" s="1">
        <v>0.21766830000000001</v>
      </c>
      <c r="H2403" t="s">
        <v>5804</v>
      </c>
      <c r="I2403" t="s">
        <v>5803</v>
      </c>
      <c r="J2403" t="s">
        <v>5802</v>
      </c>
    </row>
    <row r="2404" spans="2:10">
      <c r="B2404" s="3">
        <v>0.1812936</v>
      </c>
      <c r="C2404" s="2">
        <v>5</v>
      </c>
      <c r="D2404" s="1">
        <v>1.0051319999999999</v>
      </c>
      <c r="E2404" s="3">
        <v>-0.4289695</v>
      </c>
      <c r="F2404" s="2">
        <v>2</v>
      </c>
      <c r="G2404" s="1">
        <v>1.0131250000000001</v>
      </c>
      <c r="H2404" t="s">
        <v>5801</v>
      </c>
      <c r="I2404" t="s">
        <v>5800</v>
      </c>
      <c r="J2404" t="s">
        <v>5799</v>
      </c>
    </row>
    <row r="2405" spans="2:10">
      <c r="B2405" s="3">
        <v>-0.1475725</v>
      </c>
      <c r="C2405" s="2">
        <v>2</v>
      </c>
      <c r="D2405" s="1">
        <v>1.0070049999999999</v>
      </c>
      <c r="F2405" s="4"/>
      <c r="H2405" t="s">
        <v>5798</v>
      </c>
      <c r="I2405" t="s">
        <v>5797</v>
      </c>
      <c r="J2405" t="s">
        <v>5796</v>
      </c>
    </row>
    <row r="2406" spans="2:10">
      <c r="B2406" s="3">
        <v>1.63734</v>
      </c>
      <c r="C2406" s="2">
        <v>4</v>
      </c>
      <c r="D2406" s="1">
        <v>0.58794820000000003</v>
      </c>
      <c r="E2406" s="3">
        <v>3.119491</v>
      </c>
      <c r="F2406" s="2">
        <v>2</v>
      </c>
      <c r="G2406" s="1">
        <v>6.5027260000000003E-2</v>
      </c>
      <c r="H2406" t="s">
        <v>5795</v>
      </c>
      <c r="I2406" t="s">
        <v>5794</v>
      </c>
      <c r="J2406" t="s">
        <v>5793</v>
      </c>
    </row>
    <row r="2407" spans="2:10">
      <c r="B2407" s="3">
        <v>-0.96467409999999998</v>
      </c>
      <c r="C2407" s="2">
        <v>3</v>
      </c>
      <c r="D2407" s="1">
        <v>0.91724490000000003</v>
      </c>
      <c r="E2407" s="3">
        <v>-1.2824409999999999</v>
      </c>
      <c r="F2407" s="2">
        <v>4</v>
      </c>
      <c r="G2407" s="1">
        <v>0.85448409999999997</v>
      </c>
      <c r="H2407" t="s">
        <v>5792</v>
      </c>
      <c r="I2407" t="s">
        <v>5791</v>
      </c>
      <c r="J2407" t="s">
        <v>5790</v>
      </c>
    </row>
    <row r="2408" spans="2:10">
      <c r="B2408" s="3">
        <v>-3.032254</v>
      </c>
      <c r="C2408" s="2">
        <v>18</v>
      </c>
      <c r="D2408" s="1">
        <v>4.9955510000000002E-2</v>
      </c>
      <c r="E2408" s="3">
        <v>-2.3891490000000002</v>
      </c>
      <c r="F2408" s="2">
        <v>21</v>
      </c>
      <c r="G2408" s="1">
        <v>0.26220690000000002</v>
      </c>
      <c r="H2408" t="s">
        <v>5789</v>
      </c>
      <c r="I2408" t="s">
        <v>5788</v>
      </c>
      <c r="J2408" t="s">
        <v>5787</v>
      </c>
    </row>
    <row r="2409" spans="2:10">
      <c r="B2409" s="3">
        <v>-0.50971160000000004</v>
      </c>
      <c r="C2409" s="2">
        <v>2</v>
      </c>
      <c r="D2409" s="1">
        <v>1.024945</v>
      </c>
      <c r="F2409" s="4"/>
      <c r="H2409" t="s">
        <v>5786</v>
      </c>
      <c r="I2409" t="s">
        <v>5785</v>
      </c>
      <c r="J2409" t="s">
        <v>5784</v>
      </c>
    </row>
    <row r="2410" spans="2:10">
      <c r="B2410" s="3">
        <v>0.35277449999999999</v>
      </c>
      <c r="C2410" s="2">
        <v>9</v>
      </c>
      <c r="D2410" s="1">
        <v>1.017582</v>
      </c>
      <c r="E2410" s="3">
        <v>-0.92571570000000003</v>
      </c>
      <c r="F2410" s="2">
        <v>8</v>
      </c>
      <c r="G2410" s="1">
        <v>0.97028210000000004</v>
      </c>
      <c r="H2410" t="s">
        <v>5783</v>
      </c>
      <c r="I2410" t="s">
        <v>5782</v>
      </c>
      <c r="J2410" t="s">
        <v>5781</v>
      </c>
    </row>
    <row r="2411" spans="2:10">
      <c r="E2411" s="3">
        <v>-1.436555E-2</v>
      </c>
      <c r="F2411" s="2">
        <v>2</v>
      </c>
      <c r="G2411" s="1">
        <v>0.99984439999999997</v>
      </c>
      <c r="H2411" t="s">
        <v>5780</v>
      </c>
      <c r="I2411" t="s">
        <v>5779</v>
      </c>
      <c r="J2411" t="s">
        <v>5778</v>
      </c>
    </row>
    <row r="2412" spans="2:10">
      <c r="E2412" s="3">
        <v>0.34555069999999999</v>
      </c>
      <c r="F2412" s="2">
        <v>2</v>
      </c>
      <c r="G2412" s="1">
        <v>1.007355</v>
      </c>
      <c r="H2412" t="s">
        <v>5777</v>
      </c>
      <c r="I2412" t="s">
        <v>5776</v>
      </c>
      <c r="J2412" t="s">
        <v>5775</v>
      </c>
    </row>
    <row r="2413" spans="2:10">
      <c r="B2413" s="3">
        <v>-0.78449869999999999</v>
      </c>
      <c r="C2413" s="2">
        <v>4</v>
      </c>
      <c r="D2413" s="1">
        <v>0.96864320000000004</v>
      </c>
      <c r="E2413" s="3">
        <v>0.74719829999999998</v>
      </c>
      <c r="F2413" s="2">
        <v>4</v>
      </c>
      <c r="G2413" s="1">
        <v>0.99287040000000004</v>
      </c>
      <c r="H2413" t="s">
        <v>5774</v>
      </c>
      <c r="I2413" t="s">
        <v>5773</v>
      </c>
      <c r="J2413" t="s">
        <v>5772</v>
      </c>
    </row>
    <row r="2414" spans="2:10">
      <c r="B2414" s="3">
        <v>0.1657874</v>
      </c>
      <c r="C2414" s="2">
        <v>4</v>
      </c>
      <c r="D2414" s="1">
        <v>1.008421</v>
      </c>
      <c r="E2414" s="3">
        <v>-4.6371389999999998E-2</v>
      </c>
      <c r="F2414" s="2">
        <v>4</v>
      </c>
      <c r="G2414" s="1">
        <v>1.0002230000000001</v>
      </c>
      <c r="H2414" t="s">
        <v>5771</v>
      </c>
      <c r="I2414" t="s">
        <v>5770</v>
      </c>
      <c r="J2414" t="s">
        <v>5769</v>
      </c>
    </row>
    <row r="2415" spans="2:10">
      <c r="B2415" s="3">
        <v>-0.23579369999999999</v>
      </c>
      <c r="C2415" s="2">
        <v>2</v>
      </c>
      <c r="D2415" s="1">
        <v>1.011935</v>
      </c>
      <c r="F2415" s="4"/>
      <c r="H2415" t="s">
        <v>5768</v>
      </c>
      <c r="I2415" t="s">
        <v>5767</v>
      </c>
      <c r="J2415" t="s">
        <v>5766</v>
      </c>
    </row>
    <row r="2416" spans="2:10">
      <c r="E2416" s="3">
        <v>1.008345</v>
      </c>
      <c r="F2416" s="2">
        <v>2</v>
      </c>
      <c r="G2416" s="1">
        <v>0.95823899999999995</v>
      </c>
      <c r="H2416" t="s">
        <v>5765</v>
      </c>
      <c r="I2416" t="s">
        <v>5764</v>
      </c>
      <c r="J2416" t="s">
        <v>5763</v>
      </c>
    </row>
    <row r="2417" spans="2:10">
      <c r="B2417" s="3">
        <v>-0.27084009999999997</v>
      </c>
      <c r="C2417" s="2">
        <v>14</v>
      </c>
      <c r="D2417" s="1">
        <v>1.0139879999999999</v>
      </c>
      <c r="E2417" s="3">
        <v>-0.61007389999999995</v>
      </c>
      <c r="F2417" s="2">
        <v>5</v>
      </c>
      <c r="G2417" s="1">
        <v>0.99762850000000003</v>
      </c>
      <c r="H2417" t="s">
        <v>5762</v>
      </c>
      <c r="I2417" t="s">
        <v>5761</v>
      </c>
      <c r="J2417" t="s">
        <v>5760</v>
      </c>
    </row>
    <row r="2418" spans="2:10">
      <c r="B2418" s="3">
        <v>3.0882619999999998</v>
      </c>
      <c r="C2418" s="2">
        <v>14</v>
      </c>
      <c r="D2418" s="1">
        <v>4.3908170000000003E-2</v>
      </c>
      <c r="E2418" s="3">
        <v>0.57221219999999995</v>
      </c>
      <c r="F2418" s="2">
        <v>15</v>
      </c>
      <c r="G2418" s="1">
        <v>1.001134</v>
      </c>
      <c r="H2418" t="s">
        <v>5759</v>
      </c>
      <c r="I2418" t="s">
        <v>5758</v>
      </c>
      <c r="J2418" t="s">
        <v>5757</v>
      </c>
    </row>
    <row r="2419" spans="2:10">
      <c r="B2419" s="3">
        <v>0.16048180000000001</v>
      </c>
      <c r="C2419" s="2">
        <v>5</v>
      </c>
      <c r="D2419" s="1">
        <v>1.007666</v>
      </c>
      <c r="E2419" s="3">
        <v>-0.80187070000000005</v>
      </c>
      <c r="F2419" s="2">
        <v>3</v>
      </c>
      <c r="G2419" s="1">
        <v>0.99225580000000002</v>
      </c>
      <c r="H2419" t="s">
        <v>5756</v>
      </c>
      <c r="I2419" t="s">
        <v>5755</v>
      </c>
      <c r="J2419" t="s">
        <v>5754</v>
      </c>
    </row>
    <row r="2420" spans="2:10">
      <c r="B2420" s="3">
        <v>8.6739730000000002</v>
      </c>
      <c r="C2420" s="2">
        <v>2</v>
      </c>
      <c r="D2420" s="1">
        <v>0</v>
      </c>
      <c r="F2420" s="4"/>
      <c r="H2420" t="s">
        <v>5753</v>
      </c>
      <c r="I2420" t="s">
        <v>5752</v>
      </c>
      <c r="J2420" t="s">
        <v>5751</v>
      </c>
    </row>
    <row r="2421" spans="2:10">
      <c r="B2421" s="3">
        <v>0.29966379999999998</v>
      </c>
      <c r="C2421" s="2">
        <v>8</v>
      </c>
      <c r="D2421" s="1">
        <v>1.01878</v>
      </c>
      <c r="E2421" s="3">
        <v>-1.025881</v>
      </c>
      <c r="F2421" s="2">
        <v>10</v>
      </c>
      <c r="G2421" s="1">
        <v>0.95572029999999997</v>
      </c>
      <c r="H2421" t="s">
        <v>5750</v>
      </c>
      <c r="I2421" t="s">
        <v>5749</v>
      </c>
      <c r="J2421" t="s">
        <v>5748</v>
      </c>
    </row>
    <row r="2422" spans="2:10">
      <c r="B2422" s="3">
        <v>-0.50440269999999998</v>
      </c>
      <c r="C2422" s="2">
        <v>8</v>
      </c>
      <c r="D2422" s="1">
        <v>1.025074</v>
      </c>
      <c r="E2422" s="3">
        <v>0.62595179999999995</v>
      </c>
      <c r="F2422" s="2">
        <v>9</v>
      </c>
      <c r="G2422" s="1">
        <v>1.002559</v>
      </c>
      <c r="H2422" t="s">
        <v>5747</v>
      </c>
      <c r="I2422" t="s">
        <v>5746</v>
      </c>
      <c r="J2422" t="s">
        <v>5745</v>
      </c>
    </row>
    <row r="2423" spans="2:10">
      <c r="B2423" s="3">
        <v>0.51706339999999995</v>
      </c>
      <c r="C2423" s="2">
        <v>2</v>
      </c>
      <c r="D2423" s="1">
        <v>1.023604</v>
      </c>
      <c r="F2423" s="4"/>
      <c r="H2423" t="s">
        <v>5744</v>
      </c>
      <c r="I2423" t="s">
        <v>5743</v>
      </c>
      <c r="J2423" t="s">
        <v>5742</v>
      </c>
    </row>
    <row r="2424" spans="2:10">
      <c r="B2424" s="3">
        <v>-0.88787490000000002</v>
      </c>
      <c r="C2424" s="2">
        <v>3</v>
      </c>
      <c r="D2424" s="1">
        <v>0.93889679999999998</v>
      </c>
      <c r="E2424" s="3">
        <v>-0.78960790000000003</v>
      </c>
      <c r="F2424" s="2">
        <v>3</v>
      </c>
      <c r="G2424" s="1">
        <v>0.99294740000000004</v>
      </c>
      <c r="H2424" t="s">
        <v>5741</v>
      </c>
      <c r="I2424" t="s">
        <v>5740</v>
      </c>
      <c r="J2424" t="s">
        <v>5739</v>
      </c>
    </row>
    <row r="2425" spans="2:10">
      <c r="B2425" s="3">
        <v>-2.1925849999999998</v>
      </c>
      <c r="C2425" s="2">
        <v>2</v>
      </c>
      <c r="D2425" s="1">
        <v>0.28834589999999999</v>
      </c>
      <c r="F2425" s="4"/>
      <c r="H2425" t="s">
        <v>5738</v>
      </c>
      <c r="I2425" t="s">
        <v>5737</v>
      </c>
      <c r="J2425" t="s">
        <v>5736</v>
      </c>
    </row>
    <row r="2426" spans="2:10">
      <c r="B2426" s="3">
        <v>8.0437969999999998E-2</v>
      </c>
      <c r="C2426" s="2">
        <v>12</v>
      </c>
      <c r="D2426" s="1">
        <v>1.0037590000000001</v>
      </c>
      <c r="E2426" s="3">
        <v>-0.73845240000000001</v>
      </c>
      <c r="F2426" s="2">
        <v>8</v>
      </c>
      <c r="G2426" s="1">
        <v>0.99165979999999998</v>
      </c>
      <c r="H2426" t="s">
        <v>5735</v>
      </c>
      <c r="I2426" t="s">
        <v>5734</v>
      </c>
      <c r="J2426" t="s">
        <v>5733</v>
      </c>
    </row>
    <row r="2427" spans="2:10">
      <c r="B2427" s="3">
        <v>0.27531929999999999</v>
      </c>
      <c r="C2427" s="2">
        <v>2</v>
      </c>
      <c r="D2427" s="1">
        <v>1.015282</v>
      </c>
      <c r="E2427" s="3">
        <v>1.0479419999999999</v>
      </c>
      <c r="F2427" s="2">
        <v>2</v>
      </c>
      <c r="G2427" s="1">
        <v>0.94336129999999996</v>
      </c>
      <c r="H2427" t="s">
        <v>5732</v>
      </c>
      <c r="I2427" t="s">
        <v>5731</v>
      </c>
      <c r="J2427" t="s">
        <v>5730</v>
      </c>
    </row>
    <row r="2428" spans="2:10">
      <c r="B2428" s="3">
        <v>-0.82402839999999999</v>
      </c>
      <c r="C2428" s="2">
        <v>2</v>
      </c>
      <c r="D2428" s="1">
        <v>0.95744839999999998</v>
      </c>
      <c r="E2428" s="3">
        <v>2.4807630000000001</v>
      </c>
      <c r="F2428" s="2">
        <v>3</v>
      </c>
      <c r="G2428" s="1">
        <v>0.2234583</v>
      </c>
      <c r="H2428" t="s">
        <v>5729</v>
      </c>
      <c r="I2428" t="s">
        <v>5728</v>
      </c>
      <c r="J2428" t="s">
        <v>5727</v>
      </c>
    </row>
    <row r="2429" spans="2:10">
      <c r="B2429" s="3">
        <v>0.60848749999999996</v>
      </c>
      <c r="C2429" s="2">
        <v>6</v>
      </c>
      <c r="D2429" s="1">
        <v>1.0167040000000001</v>
      </c>
      <c r="E2429" s="3">
        <v>1.3849769999999999</v>
      </c>
      <c r="F2429" s="2">
        <v>5</v>
      </c>
      <c r="G2429" s="1">
        <v>0.81063379999999996</v>
      </c>
      <c r="H2429" t="s">
        <v>5726</v>
      </c>
      <c r="I2429" t="s">
        <v>5725</v>
      </c>
      <c r="J2429" t="s">
        <v>5724</v>
      </c>
    </row>
    <row r="2430" spans="2:10">
      <c r="B2430" s="3">
        <v>0.34725200000000001</v>
      </c>
      <c r="C2430" s="2">
        <v>2</v>
      </c>
      <c r="D2430" s="1">
        <v>1.018313</v>
      </c>
      <c r="F2430" s="4"/>
      <c r="H2430" t="s">
        <v>5723</v>
      </c>
      <c r="I2430" t="s">
        <v>5722</v>
      </c>
      <c r="J2430" t="s">
        <v>5721</v>
      </c>
    </row>
    <row r="2431" spans="2:10">
      <c r="B2431" s="3">
        <v>0.1204312</v>
      </c>
      <c r="C2431" s="2">
        <v>2</v>
      </c>
      <c r="D2431" s="1">
        <v>1.008343</v>
      </c>
      <c r="E2431" s="3">
        <v>1.2941750000000001</v>
      </c>
      <c r="F2431" s="2">
        <v>4</v>
      </c>
      <c r="G2431" s="1">
        <v>0.85316550000000002</v>
      </c>
      <c r="H2431" t="s">
        <v>5720</v>
      </c>
      <c r="I2431" t="s">
        <v>5719</v>
      </c>
      <c r="J2431" t="s">
        <v>5718</v>
      </c>
    </row>
    <row r="2432" spans="2:10">
      <c r="E2432" s="3">
        <v>-2.689793E-2</v>
      </c>
      <c r="F2432" s="2">
        <v>2</v>
      </c>
      <c r="G2432" s="1">
        <v>1.0011829999999999</v>
      </c>
      <c r="H2432" t="s">
        <v>5717</v>
      </c>
      <c r="I2432" t="s">
        <v>5716</v>
      </c>
      <c r="J2432" t="s">
        <v>5715</v>
      </c>
    </row>
    <row r="2433" spans="2:10">
      <c r="B2433" s="3">
        <v>0.89438930000000005</v>
      </c>
      <c r="C2433" s="2">
        <v>2</v>
      </c>
      <c r="D2433" s="1">
        <v>0.93883439999999996</v>
      </c>
      <c r="E2433" s="3">
        <v>-0.2282604</v>
      </c>
      <c r="F2433" s="2">
        <v>2</v>
      </c>
      <c r="G2433" s="1">
        <v>1.0099469999999999</v>
      </c>
      <c r="H2433" t="s">
        <v>5714</v>
      </c>
      <c r="I2433" t="s">
        <v>5713</v>
      </c>
      <c r="J2433" t="s">
        <v>5712</v>
      </c>
    </row>
    <row r="2434" spans="2:10">
      <c r="E2434" s="3">
        <v>-1.684631</v>
      </c>
      <c r="F2434" s="2">
        <v>2</v>
      </c>
      <c r="G2434" s="1">
        <v>0.65092209999999995</v>
      </c>
      <c r="H2434" t="s">
        <v>5711</v>
      </c>
      <c r="I2434" t="s">
        <v>5710</v>
      </c>
      <c r="J2434" t="s">
        <v>5709</v>
      </c>
    </row>
    <row r="2435" spans="2:10">
      <c r="B2435" s="3">
        <v>-2.136193</v>
      </c>
      <c r="C2435" s="2">
        <v>13</v>
      </c>
      <c r="D2435" s="1">
        <v>0.314415</v>
      </c>
      <c r="E2435" s="3">
        <v>-0.33447320000000003</v>
      </c>
      <c r="F2435" s="2">
        <v>13</v>
      </c>
      <c r="G2435" s="1">
        <v>1.0079260000000001</v>
      </c>
      <c r="H2435" t="s">
        <v>5708</v>
      </c>
      <c r="I2435" t="s">
        <v>5707</v>
      </c>
      <c r="J2435" t="s">
        <v>5706</v>
      </c>
    </row>
    <row r="2436" spans="2:10">
      <c r="B2436" s="3">
        <v>-0.52694969999999997</v>
      </c>
      <c r="C2436" s="2">
        <v>14</v>
      </c>
      <c r="D2436" s="1">
        <v>1.026699</v>
      </c>
      <c r="E2436" s="3">
        <v>1.117829</v>
      </c>
      <c r="F2436" s="2">
        <v>21</v>
      </c>
      <c r="G2436" s="1">
        <v>0.92085249999999996</v>
      </c>
      <c r="H2436" t="s">
        <v>5705</v>
      </c>
      <c r="I2436" t="s">
        <v>5704</v>
      </c>
      <c r="J2436" t="s">
        <v>5703</v>
      </c>
    </row>
    <row r="2437" spans="2:10">
      <c r="B2437" s="3">
        <v>0.74704400000000004</v>
      </c>
      <c r="C2437" s="2">
        <v>4</v>
      </c>
      <c r="D2437" s="1">
        <v>0.97750619999999999</v>
      </c>
      <c r="E2437" s="3">
        <v>1.64872</v>
      </c>
      <c r="F2437" s="2">
        <v>3</v>
      </c>
      <c r="G2437" s="1">
        <v>0.67561020000000005</v>
      </c>
      <c r="H2437" t="s">
        <v>5702</v>
      </c>
      <c r="I2437" t="s">
        <v>5701</v>
      </c>
      <c r="J2437" t="s">
        <v>5700</v>
      </c>
    </row>
    <row r="2438" spans="2:10">
      <c r="B2438" s="3">
        <v>-4.0231360000000001E-2</v>
      </c>
      <c r="C2438" s="2">
        <v>2</v>
      </c>
      <c r="D2438" s="1">
        <v>1.0049079999999999</v>
      </c>
      <c r="F2438" s="4"/>
      <c r="H2438" t="s">
        <v>5699</v>
      </c>
      <c r="I2438" t="s">
        <v>5698</v>
      </c>
      <c r="J2438" t="s">
        <v>5697</v>
      </c>
    </row>
    <row r="2439" spans="2:10">
      <c r="B2439" s="3">
        <v>-0.75879529999999995</v>
      </c>
      <c r="C2439" s="2">
        <v>2</v>
      </c>
      <c r="D2439" s="1">
        <v>0.97407849999999996</v>
      </c>
      <c r="F2439" s="4"/>
      <c r="H2439" t="s">
        <v>5696</v>
      </c>
      <c r="I2439" t="s">
        <v>5695</v>
      </c>
      <c r="J2439" t="s">
        <v>5694</v>
      </c>
    </row>
    <row r="2440" spans="2:10">
      <c r="B2440" s="3">
        <v>0.29347119999999999</v>
      </c>
      <c r="C2440" s="2">
        <v>2</v>
      </c>
      <c r="D2440" s="1">
        <v>1.0178400000000001</v>
      </c>
      <c r="F2440" s="4"/>
      <c r="H2440" t="s">
        <v>5693</v>
      </c>
      <c r="I2440" t="s">
        <v>5692</v>
      </c>
      <c r="J2440" t="s">
        <v>5691</v>
      </c>
    </row>
    <row r="2441" spans="2:10">
      <c r="B2441" s="3">
        <v>0.25298189999999998</v>
      </c>
      <c r="C2441" s="2">
        <v>2</v>
      </c>
      <c r="D2441" s="1">
        <v>1.0122679999999999</v>
      </c>
      <c r="F2441" s="4"/>
      <c r="H2441" t="s">
        <v>5690</v>
      </c>
      <c r="I2441" t="s">
        <v>5689</v>
      </c>
      <c r="J2441" t="s">
        <v>5688</v>
      </c>
    </row>
    <row r="2442" spans="2:10">
      <c r="B2442" s="3">
        <v>0.8455606</v>
      </c>
      <c r="C2442" s="2">
        <v>2</v>
      </c>
      <c r="D2442" s="1">
        <v>0.95570840000000001</v>
      </c>
      <c r="F2442" s="4"/>
      <c r="H2442" t="s">
        <v>5687</v>
      </c>
      <c r="I2442" t="s">
        <v>5686</v>
      </c>
      <c r="J2442" t="s">
        <v>5685</v>
      </c>
    </row>
    <row r="2443" spans="2:10">
      <c r="E2443" s="3">
        <v>-0.19682450000000001</v>
      </c>
      <c r="F2443" s="2">
        <v>2</v>
      </c>
      <c r="G2443" s="1">
        <v>1.008</v>
      </c>
      <c r="H2443" t="s">
        <v>5684</v>
      </c>
      <c r="I2443" t="s">
        <v>5683</v>
      </c>
      <c r="J2443" t="s">
        <v>5682</v>
      </c>
    </row>
    <row r="2444" spans="2:10">
      <c r="B2444" s="3">
        <v>-5.2342909999999999E-2</v>
      </c>
      <c r="C2444" s="2">
        <v>2</v>
      </c>
      <c r="D2444" s="1">
        <v>1.0047379999999999</v>
      </c>
      <c r="F2444" s="4"/>
      <c r="H2444" t="s">
        <v>5681</v>
      </c>
      <c r="I2444" t="s">
        <v>5680</v>
      </c>
      <c r="J2444" t="s">
        <v>5679</v>
      </c>
    </row>
    <row r="2445" spans="2:10">
      <c r="E2445" s="3">
        <v>0.1216868</v>
      </c>
      <c r="F2445" s="2">
        <v>2</v>
      </c>
      <c r="G2445" s="1">
        <v>1.0000009999999999</v>
      </c>
      <c r="H2445" t="s">
        <v>5678</v>
      </c>
      <c r="I2445" t="s">
        <v>5677</v>
      </c>
      <c r="J2445" t="s">
        <v>5676</v>
      </c>
    </row>
    <row r="2446" spans="2:10">
      <c r="B2446" s="3">
        <v>-0.39849269999999998</v>
      </c>
      <c r="C2446" s="2">
        <v>4</v>
      </c>
      <c r="D2446" s="1">
        <v>1.0179830000000001</v>
      </c>
      <c r="F2446" s="4"/>
      <c r="H2446" t="s">
        <v>5675</v>
      </c>
      <c r="I2446" t="s">
        <v>5674</v>
      </c>
      <c r="J2446" t="s">
        <v>5673</v>
      </c>
    </row>
    <row r="2447" spans="2:10">
      <c r="B2447" s="3">
        <v>0.50080480000000005</v>
      </c>
      <c r="C2447" s="2">
        <v>12</v>
      </c>
      <c r="D2447" s="1">
        <v>1.0241499999999999</v>
      </c>
      <c r="E2447" s="3">
        <v>-0.54665660000000005</v>
      </c>
      <c r="F2447" s="2">
        <v>5</v>
      </c>
      <c r="G2447" s="1">
        <v>0.99813019999999997</v>
      </c>
      <c r="H2447" t="s">
        <v>5672</v>
      </c>
      <c r="I2447" t="s">
        <v>5671</v>
      </c>
      <c r="J2447" t="s">
        <v>5670</v>
      </c>
    </row>
    <row r="2448" spans="2:10">
      <c r="B2448" s="3">
        <v>-9.6738880000000003E-3</v>
      </c>
      <c r="C2448" s="2">
        <v>2</v>
      </c>
      <c r="D2448" s="1">
        <v>1.0007740000000001</v>
      </c>
      <c r="F2448" s="4"/>
      <c r="H2448" t="s">
        <v>5669</v>
      </c>
      <c r="I2448" t="s">
        <v>5668</v>
      </c>
      <c r="J2448" t="s">
        <v>5667</v>
      </c>
    </row>
    <row r="2449" spans="2:10">
      <c r="B2449" s="3">
        <v>0.67013599999999995</v>
      </c>
      <c r="C2449" s="2">
        <v>2</v>
      </c>
      <c r="D2449" s="1">
        <v>1.0000659999999999</v>
      </c>
      <c r="F2449" s="4"/>
      <c r="H2449" t="s">
        <v>5666</v>
      </c>
      <c r="I2449" t="s">
        <v>5665</v>
      </c>
      <c r="J2449" t="s">
        <v>5664</v>
      </c>
    </row>
    <row r="2450" spans="2:10">
      <c r="B2450" s="3">
        <v>-2.0030730000000001</v>
      </c>
      <c r="C2450" s="2">
        <v>6</v>
      </c>
      <c r="D2450" s="1">
        <v>0.38552380000000003</v>
      </c>
      <c r="E2450" s="3">
        <v>0.1675073</v>
      </c>
      <c r="F2450" s="2">
        <v>4</v>
      </c>
      <c r="G2450" s="1">
        <v>1.004988</v>
      </c>
      <c r="H2450" t="s">
        <v>5663</v>
      </c>
      <c r="I2450" t="s">
        <v>5662</v>
      </c>
      <c r="J2450" t="s">
        <v>5661</v>
      </c>
    </row>
    <row r="2451" spans="2:10">
      <c r="B2451" s="3">
        <v>0.4800547</v>
      </c>
      <c r="C2451" s="2">
        <v>43</v>
      </c>
      <c r="D2451" s="1">
        <v>1.020913</v>
      </c>
      <c r="E2451" s="3">
        <v>-0.69403440000000005</v>
      </c>
      <c r="F2451" s="2">
        <v>48</v>
      </c>
      <c r="G2451" s="1">
        <v>0.99521859999999995</v>
      </c>
      <c r="H2451" t="s">
        <v>5660</v>
      </c>
      <c r="I2451" t="s">
        <v>5659</v>
      </c>
      <c r="J2451" t="s">
        <v>5658</v>
      </c>
    </row>
    <row r="2452" spans="2:10">
      <c r="B2452" s="3">
        <v>-0.1615945</v>
      </c>
      <c r="C2452" s="2">
        <v>2</v>
      </c>
      <c r="D2452" s="1">
        <v>1.0077689999999999</v>
      </c>
      <c r="F2452" s="4"/>
      <c r="H2452" t="s">
        <v>5657</v>
      </c>
      <c r="I2452" t="s">
        <v>5656</v>
      </c>
      <c r="J2452" t="s">
        <v>5655</v>
      </c>
    </row>
    <row r="2453" spans="2:10">
      <c r="B2453" s="3">
        <v>1.3915090000000001</v>
      </c>
      <c r="C2453" s="2">
        <v>2</v>
      </c>
      <c r="D2453" s="1">
        <v>0.72825090000000003</v>
      </c>
      <c r="F2453" s="4"/>
      <c r="H2453" t="s">
        <v>5654</v>
      </c>
      <c r="I2453" t="s">
        <v>5653</v>
      </c>
      <c r="J2453" t="s">
        <v>5652</v>
      </c>
    </row>
    <row r="2454" spans="2:10">
      <c r="B2454" s="3">
        <v>0.882745</v>
      </c>
      <c r="C2454" s="2">
        <v>2</v>
      </c>
      <c r="D2454" s="1">
        <v>0.93906429999999996</v>
      </c>
      <c r="F2454" s="4"/>
      <c r="H2454" t="s">
        <v>5651</v>
      </c>
      <c r="I2454" t="s">
        <v>5650</v>
      </c>
      <c r="J2454" t="s">
        <v>5649</v>
      </c>
    </row>
    <row r="2455" spans="2:10">
      <c r="B2455" s="3">
        <v>-1.526165</v>
      </c>
      <c r="C2455" s="2">
        <v>5</v>
      </c>
      <c r="D2455" s="1">
        <v>0.65326169999999995</v>
      </c>
      <c r="E2455" s="3">
        <v>-1.227233</v>
      </c>
      <c r="F2455" s="2">
        <v>2</v>
      </c>
      <c r="G2455" s="1">
        <v>0.87635350000000001</v>
      </c>
      <c r="H2455" t="s">
        <v>5648</v>
      </c>
      <c r="I2455" t="s">
        <v>5647</v>
      </c>
      <c r="J2455" t="s">
        <v>5646</v>
      </c>
    </row>
    <row r="2456" spans="2:10">
      <c r="B2456" s="3">
        <v>2.7907479999999998</v>
      </c>
      <c r="C2456" s="2">
        <v>2</v>
      </c>
      <c r="D2456" s="1">
        <v>8.976555E-2</v>
      </c>
      <c r="F2456" s="4"/>
      <c r="H2456" t="s">
        <v>5645</v>
      </c>
      <c r="I2456" t="s">
        <v>5644</v>
      </c>
      <c r="J2456" t="s">
        <v>5643</v>
      </c>
    </row>
    <row r="2457" spans="2:10">
      <c r="E2457" s="3">
        <v>-1.515684</v>
      </c>
      <c r="F2457" s="2">
        <v>2</v>
      </c>
      <c r="G2457" s="1">
        <v>0.75243760000000004</v>
      </c>
      <c r="H2457" t="s">
        <v>5642</v>
      </c>
      <c r="I2457" t="s">
        <v>5641</v>
      </c>
      <c r="J2457" t="s">
        <v>5640</v>
      </c>
    </row>
    <row r="2458" spans="2:10">
      <c r="B2458" s="3">
        <v>-5.6032140000000001E-2</v>
      </c>
      <c r="C2458" s="2">
        <v>2</v>
      </c>
      <c r="D2458" s="1">
        <v>1.0055529999999999</v>
      </c>
      <c r="F2458" s="4"/>
      <c r="H2458" t="s">
        <v>5639</v>
      </c>
      <c r="I2458" t="s">
        <v>5638</v>
      </c>
      <c r="J2458" t="s">
        <v>5637</v>
      </c>
    </row>
    <row r="2459" spans="2:10">
      <c r="B2459" s="3">
        <v>1.197595</v>
      </c>
      <c r="C2459" s="2">
        <v>6</v>
      </c>
      <c r="D2459" s="1">
        <v>0.82675209999999999</v>
      </c>
      <c r="E2459" s="3">
        <v>-2.6027719999999999</v>
      </c>
      <c r="F2459" s="2">
        <v>9</v>
      </c>
      <c r="G2459" s="1">
        <v>0.18202370000000001</v>
      </c>
      <c r="H2459" t="s">
        <v>5636</v>
      </c>
      <c r="I2459" t="s">
        <v>5635</v>
      </c>
      <c r="J2459" t="s">
        <v>5634</v>
      </c>
    </row>
    <row r="2460" spans="2:10">
      <c r="B2460" s="3">
        <v>-0.6706955</v>
      </c>
      <c r="C2460" s="2">
        <v>2</v>
      </c>
      <c r="D2460" s="1">
        <v>0.99935719999999995</v>
      </c>
      <c r="F2460" s="4"/>
      <c r="H2460" t="s">
        <v>5633</v>
      </c>
      <c r="I2460" t="s">
        <v>5632</v>
      </c>
      <c r="J2460" t="s">
        <v>5631</v>
      </c>
    </row>
    <row r="2461" spans="2:10">
      <c r="E2461" s="3">
        <v>-0.1505495</v>
      </c>
      <c r="F2461" s="2">
        <v>2</v>
      </c>
      <c r="G2461" s="1">
        <v>1.0023850000000001</v>
      </c>
      <c r="H2461" t="s">
        <v>5630</v>
      </c>
      <c r="I2461" t="s">
        <v>5629</v>
      </c>
      <c r="J2461" t="s">
        <v>5628</v>
      </c>
    </row>
    <row r="2462" spans="2:10">
      <c r="E2462" s="3">
        <v>1.537717</v>
      </c>
      <c r="F2462" s="2">
        <v>2</v>
      </c>
      <c r="G2462" s="1">
        <v>0.74397310000000005</v>
      </c>
      <c r="H2462" t="s">
        <v>5627</v>
      </c>
      <c r="I2462" t="s">
        <v>5626</v>
      </c>
      <c r="J2462" t="s">
        <v>5625</v>
      </c>
    </row>
    <row r="2463" spans="2:10">
      <c r="B2463" s="3">
        <v>-9.3883439999999999E-2</v>
      </c>
      <c r="C2463" s="2">
        <v>6</v>
      </c>
      <c r="D2463" s="1">
        <v>1.0063310000000001</v>
      </c>
      <c r="E2463" s="3">
        <v>-0.90051720000000002</v>
      </c>
      <c r="F2463" s="2">
        <v>2</v>
      </c>
      <c r="G2463" s="1">
        <v>0.97931449999999998</v>
      </c>
      <c r="H2463" t="s">
        <v>5624</v>
      </c>
      <c r="I2463" t="s">
        <v>5623</v>
      </c>
      <c r="J2463" t="s">
        <v>5622</v>
      </c>
    </row>
    <row r="2464" spans="2:10">
      <c r="E2464" s="3">
        <v>-0.66194900000000001</v>
      </c>
      <c r="F2464" s="2">
        <v>2</v>
      </c>
      <c r="G2464" s="1">
        <v>1.0067680000000001</v>
      </c>
      <c r="H2464" t="s">
        <v>5621</v>
      </c>
      <c r="I2464" t="s">
        <v>5620</v>
      </c>
      <c r="J2464" t="s">
        <v>5619</v>
      </c>
    </row>
    <row r="2465" spans="2:10">
      <c r="B2465" s="3">
        <v>0.43137360000000002</v>
      </c>
      <c r="C2465" s="2">
        <v>2</v>
      </c>
      <c r="D2465" s="1">
        <v>1.0186759999999999</v>
      </c>
      <c r="F2465" s="4"/>
      <c r="H2465" t="s">
        <v>5618</v>
      </c>
      <c r="I2465" t="s">
        <v>5617</v>
      </c>
      <c r="J2465" t="s">
        <v>5616</v>
      </c>
    </row>
    <row r="2466" spans="2:10">
      <c r="B2466" s="3">
        <v>1.3086739999999999</v>
      </c>
      <c r="C2466" s="2">
        <v>2</v>
      </c>
      <c r="D2466" s="1">
        <v>0.77208849999999996</v>
      </c>
      <c r="F2466" s="4"/>
      <c r="H2466" t="s">
        <v>5615</v>
      </c>
      <c r="I2466" t="s">
        <v>5614</v>
      </c>
      <c r="J2466" t="s">
        <v>5613</v>
      </c>
    </row>
    <row r="2467" spans="2:10">
      <c r="B2467" s="3">
        <v>0.97412220000000005</v>
      </c>
      <c r="C2467" s="2">
        <v>4</v>
      </c>
      <c r="D2467" s="1">
        <v>0.91220109999999999</v>
      </c>
      <c r="F2467" s="4"/>
      <c r="H2467" t="s">
        <v>5612</v>
      </c>
      <c r="I2467" t="s">
        <v>5611</v>
      </c>
      <c r="J2467" t="s">
        <v>5610</v>
      </c>
    </row>
    <row r="2468" spans="2:10">
      <c r="B2468" s="3">
        <v>-0.24905840000000001</v>
      </c>
      <c r="C2468" s="2">
        <v>2</v>
      </c>
      <c r="D2468" s="1">
        <v>1.0127740000000001</v>
      </c>
      <c r="F2468" s="4"/>
      <c r="H2468" t="s">
        <v>5609</v>
      </c>
      <c r="I2468" t="s">
        <v>5608</v>
      </c>
      <c r="J2468" t="s">
        <v>5607</v>
      </c>
    </row>
    <row r="2469" spans="2:10">
      <c r="E2469" s="3">
        <v>0.2357503</v>
      </c>
      <c r="F2469" s="2">
        <v>2</v>
      </c>
      <c r="G2469" s="1">
        <v>1.0113559999999999</v>
      </c>
      <c r="H2469" t="s">
        <v>5606</v>
      </c>
      <c r="I2469" t="s">
        <v>5605</v>
      </c>
      <c r="J2469" t="s">
        <v>5604</v>
      </c>
    </row>
    <row r="2470" spans="2:10">
      <c r="B2470" s="3">
        <v>0.58386879999999997</v>
      </c>
      <c r="C2470" s="2">
        <v>4</v>
      </c>
      <c r="D2470" s="1">
        <v>1.0200469999999999</v>
      </c>
      <c r="E2470" s="3">
        <v>-0.58475569999999999</v>
      </c>
      <c r="F2470" s="2">
        <v>4</v>
      </c>
      <c r="G2470" s="1">
        <v>0.99890400000000001</v>
      </c>
      <c r="H2470" t="s">
        <v>5603</v>
      </c>
      <c r="I2470" t="s">
        <v>5602</v>
      </c>
      <c r="J2470" t="s">
        <v>5601</v>
      </c>
    </row>
    <row r="2471" spans="2:10">
      <c r="B2471" s="3">
        <v>1.151016</v>
      </c>
      <c r="C2471" s="2">
        <v>2</v>
      </c>
      <c r="D2471" s="1">
        <v>0.8482073</v>
      </c>
      <c r="E2471" s="3">
        <v>-0.279945</v>
      </c>
      <c r="F2471" s="2">
        <v>3</v>
      </c>
      <c r="G2471" s="1">
        <v>1.0081880000000001</v>
      </c>
      <c r="H2471" t="s">
        <v>5600</v>
      </c>
      <c r="I2471" t="s">
        <v>5599</v>
      </c>
      <c r="J2471" t="s">
        <v>5598</v>
      </c>
    </row>
    <row r="2472" spans="2:10">
      <c r="B2472" s="3">
        <v>0.17657870000000001</v>
      </c>
      <c r="C2472" s="2">
        <v>5</v>
      </c>
      <c r="D2472" s="1">
        <v>1.0057609999999999</v>
      </c>
      <c r="E2472" s="3">
        <v>0.72305739999999996</v>
      </c>
      <c r="F2472" s="2">
        <v>2</v>
      </c>
      <c r="G2472" s="1">
        <v>0.99540450000000003</v>
      </c>
      <c r="H2472" t="s">
        <v>5597</v>
      </c>
      <c r="I2472" t="s">
        <v>5596</v>
      </c>
      <c r="J2472" t="s">
        <v>5595</v>
      </c>
    </row>
    <row r="2473" spans="2:10">
      <c r="B2473" s="3">
        <v>-1.9200699999999999</v>
      </c>
      <c r="C2473" s="2">
        <v>2</v>
      </c>
      <c r="D2473" s="1">
        <v>0.42675950000000001</v>
      </c>
      <c r="F2473" s="4"/>
      <c r="H2473" t="s">
        <v>5594</v>
      </c>
      <c r="I2473" t="s">
        <v>5593</v>
      </c>
      <c r="J2473" t="s">
        <v>5592</v>
      </c>
    </row>
    <row r="2474" spans="2:10">
      <c r="B2474" s="3">
        <v>-0.4224656</v>
      </c>
      <c r="C2474" s="2">
        <v>2</v>
      </c>
      <c r="D2474" s="1">
        <v>1.019846</v>
      </c>
      <c r="F2474" s="4"/>
      <c r="H2474" t="s">
        <v>5591</v>
      </c>
      <c r="I2474" t="s">
        <v>5590</v>
      </c>
      <c r="J2474" t="s">
        <v>5589</v>
      </c>
    </row>
    <row r="2475" spans="2:10">
      <c r="E2475" s="3">
        <v>0.41601139999999998</v>
      </c>
      <c r="F2475" s="2">
        <v>2</v>
      </c>
      <c r="G2475" s="1">
        <v>1.010143</v>
      </c>
      <c r="H2475" t="s">
        <v>5588</v>
      </c>
      <c r="I2475" t="s">
        <v>5587</v>
      </c>
      <c r="J2475" t="s">
        <v>5586</v>
      </c>
    </row>
    <row r="2476" spans="2:10">
      <c r="B2476" s="3">
        <v>0.23286770000000001</v>
      </c>
      <c r="C2476" s="2">
        <v>3</v>
      </c>
      <c r="D2476" s="1">
        <v>1.012864</v>
      </c>
      <c r="E2476" s="3">
        <v>-1.2440420000000001</v>
      </c>
      <c r="F2476" s="2">
        <v>3</v>
      </c>
      <c r="G2476" s="1">
        <v>0.86787329999999996</v>
      </c>
      <c r="H2476" t="s">
        <v>5585</v>
      </c>
      <c r="I2476" t="s">
        <v>5584</v>
      </c>
      <c r="J2476" t="s">
        <v>5583</v>
      </c>
    </row>
    <row r="2477" spans="2:10">
      <c r="B2477" s="3">
        <v>1.5071620000000001E-2</v>
      </c>
      <c r="C2477" s="2">
        <v>2</v>
      </c>
      <c r="D2477" s="1">
        <v>1.0008520000000001</v>
      </c>
      <c r="F2477" s="4"/>
      <c r="H2477" t="s">
        <v>5582</v>
      </c>
      <c r="I2477" t="s">
        <v>5581</v>
      </c>
      <c r="J2477" t="s">
        <v>5580</v>
      </c>
    </row>
    <row r="2478" spans="2:10">
      <c r="B2478" s="3">
        <v>-0.27703090000000002</v>
      </c>
      <c r="C2478" s="2">
        <v>2</v>
      </c>
      <c r="D2478" s="1">
        <v>1.016464</v>
      </c>
      <c r="F2478" s="4"/>
      <c r="H2478" t="s">
        <v>5579</v>
      </c>
      <c r="I2478" t="s">
        <v>5578</v>
      </c>
      <c r="J2478" t="s">
        <v>5577</v>
      </c>
    </row>
    <row r="2479" spans="2:10">
      <c r="B2479" s="3">
        <v>-0.82382759999999999</v>
      </c>
      <c r="C2479" s="2">
        <v>2</v>
      </c>
      <c r="D2479" s="1">
        <v>0.95771490000000004</v>
      </c>
      <c r="F2479" s="4"/>
      <c r="H2479" t="s">
        <v>5576</v>
      </c>
      <c r="I2479" t="s">
        <v>5575</v>
      </c>
      <c r="J2479" t="s">
        <v>5574</v>
      </c>
    </row>
    <row r="2480" spans="2:10">
      <c r="B2480" s="3">
        <v>-8.774767E-2</v>
      </c>
      <c r="C2480" s="2">
        <v>3</v>
      </c>
      <c r="D2480" s="1">
        <v>1.005199</v>
      </c>
      <c r="E2480" s="3">
        <v>-1.3638319999999999</v>
      </c>
      <c r="F2480" s="2">
        <v>6</v>
      </c>
      <c r="G2480" s="1">
        <v>0.82291199999999998</v>
      </c>
      <c r="H2480" t="s">
        <v>5573</v>
      </c>
      <c r="I2480" t="s">
        <v>5572</v>
      </c>
      <c r="J2480" t="s">
        <v>5571</v>
      </c>
    </row>
    <row r="2481" spans="2:10">
      <c r="B2481" s="3">
        <v>0.13459579999999999</v>
      </c>
      <c r="C2481" s="2">
        <v>5</v>
      </c>
      <c r="D2481" s="1">
        <v>1.007841</v>
      </c>
      <c r="E2481" s="3">
        <v>-0.41602329999999998</v>
      </c>
      <c r="F2481" s="2">
        <v>8</v>
      </c>
      <c r="G2481" s="1">
        <v>1.0108710000000001</v>
      </c>
      <c r="H2481" t="s">
        <v>5570</v>
      </c>
      <c r="I2481" t="s">
        <v>5569</v>
      </c>
      <c r="J2481" t="s">
        <v>5568</v>
      </c>
    </row>
    <row r="2482" spans="2:10">
      <c r="B2482" s="3">
        <v>-0.1297275</v>
      </c>
      <c r="C2482" s="2">
        <v>2</v>
      </c>
      <c r="D2482" s="1">
        <v>1.0089140000000001</v>
      </c>
      <c r="F2482" s="4"/>
      <c r="H2482" t="s">
        <v>5567</v>
      </c>
      <c r="I2482" t="s">
        <v>5566</v>
      </c>
      <c r="J2482" t="s">
        <v>5565</v>
      </c>
    </row>
    <row r="2483" spans="2:10">
      <c r="E2483" s="3">
        <v>0.4027328</v>
      </c>
      <c r="F2483" s="2">
        <v>2</v>
      </c>
      <c r="G2483" s="1">
        <v>1.0084070000000001</v>
      </c>
      <c r="H2483" t="s">
        <v>5564</v>
      </c>
      <c r="I2483" t="s">
        <v>5563</v>
      </c>
      <c r="J2483" t="s">
        <v>5562</v>
      </c>
    </row>
    <row r="2484" spans="2:10">
      <c r="B2484" s="3">
        <v>2.467616</v>
      </c>
      <c r="C2484" s="2">
        <v>2</v>
      </c>
      <c r="D2484" s="1">
        <v>0.17312449999999999</v>
      </c>
      <c r="F2484" s="4"/>
      <c r="H2484" t="s">
        <v>5561</v>
      </c>
      <c r="I2484" t="s">
        <v>5560</v>
      </c>
      <c r="J2484" t="s">
        <v>5559</v>
      </c>
    </row>
    <row r="2485" spans="2:10">
      <c r="B2485" s="3">
        <v>1.4062170000000001</v>
      </c>
      <c r="C2485" s="2">
        <v>2</v>
      </c>
      <c r="D2485" s="1">
        <v>0.72406610000000005</v>
      </c>
      <c r="F2485" s="4"/>
      <c r="H2485" t="s">
        <v>5558</v>
      </c>
      <c r="I2485" t="s">
        <v>5557</v>
      </c>
      <c r="J2485" t="s">
        <v>5556</v>
      </c>
    </row>
    <row r="2486" spans="2:10">
      <c r="B2486" s="3">
        <v>1.805755</v>
      </c>
      <c r="C2486" s="2">
        <v>2</v>
      </c>
      <c r="D2486" s="1">
        <v>0.48906539999999998</v>
      </c>
      <c r="F2486" s="4"/>
      <c r="H2486" t="s">
        <v>5555</v>
      </c>
      <c r="I2486" t="s">
        <v>5554</v>
      </c>
      <c r="J2486" t="s">
        <v>5553</v>
      </c>
    </row>
    <row r="2487" spans="2:10">
      <c r="B2487" s="3">
        <v>-0.74434800000000001</v>
      </c>
      <c r="C2487" s="2">
        <v>24</v>
      </c>
      <c r="D2487" s="1">
        <v>0.97812940000000004</v>
      </c>
      <c r="E2487" s="3">
        <v>-0.83823389999999998</v>
      </c>
      <c r="F2487" s="2">
        <v>19</v>
      </c>
      <c r="G2487" s="1">
        <v>0.99006380000000005</v>
      </c>
      <c r="H2487" t="s">
        <v>5552</v>
      </c>
      <c r="I2487" t="s">
        <v>5551</v>
      </c>
      <c r="J2487" t="s">
        <v>5550</v>
      </c>
    </row>
    <row r="2488" spans="2:10">
      <c r="B2488" s="3">
        <v>-0.40686109999999998</v>
      </c>
      <c r="C2488" s="2">
        <v>2</v>
      </c>
      <c r="D2488" s="1">
        <v>1.0189820000000001</v>
      </c>
      <c r="F2488" s="4"/>
      <c r="H2488" t="s">
        <v>5549</v>
      </c>
      <c r="I2488" t="s">
        <v>5548</v>
      </c>
      <c r="J2488" t="s">
        <v>5547</v>
      </c>
    </row>
    <row r="2489" spans="2:10">
      <c r="B2489" s="3">
        <v>0.89767759999999996</v>
      </c>
      <c r="C2489" s="2">
        <v>2</v>
      </c>
      <c r="D2489" s="1">
        <v>0.93894339999999998</v>
      </c>
      <c r="F2489" s="4"/>
      <c r="H2489" t="s">
        <v>5546</v>
      </c>
      <c r="I2489" t="s">
        <v>5545</v>
      </c>
      <c r="J2489" t="s">
        <v>5544</v>
      </c>
    </row>
    <row r="2490" spans="2:10">
      <c r="B2490" s="3">
        <v>-2.3532130000000002</v>
      </c>
      <c r="C2490" s="2">
        <v>7</v>
      </c>
      <c r="D2490" s="1">
        <v>0.21549779999999999</v>
      </c>
      <c r="E2490" s="3">
        <v>-2.714645</v>
      </c>
      <c r="F2490" s="2">
        <v>5</v>
      </c>
      <c r="G2490" s="1">
        <v>0.1510628</v>
      </c>
      <c r="H2490" t="s">
        <v>5543</v>
      </c>
      <c r="I2490" t="s">
        <v>5542</v>
      </c>
      <c r="J2490" t="s">
        <v>5541</v>
      </c>
    </row>
    <row r="2491" spans="2:10">
      <c r="E2491" s="3">
        <v>-0.41666399999999998</v>
      </c>
      <c r="F2491" s="2">
        <v>2</v>
      </c>
      <c r="G2491" s="1">
        <v>1.010913</v>
      </c>
      <c r="H2491" t="s">
        <v>5540</v>
      </c>
      <c r="I2491" t="s">
        <v>5539</v>
      </c>
      <c r="J2491" t="s">
        <v>5538</v>
      </c>
    </row>
    <row r="2492" spans="2:10">
      <c r="B2492" s="3">
        <v>0.4300042</v>
      </c>
      <c r="C2492" s="2">
        <v>3</v>
      </c>
      <c r="D2492" s="1">
        <v>1.0187059999999999</v>
      </c>
      <c r="E2492" s="3">
        <v>-0.12970380000000001</v>
      </c>
      <c r="F2492" s="2">
        <v>3</v>
      </c>
      <c r="G2492" s="1">
        <v>1.0011479999999999</v>
      </c>
      <c r="H2492" t="s">
        <v>5537</v>
      </c>
      <c r="I2492" t="s">
        <v>5536</v>
      </c>
      <c r="J2492" t="s">
        <v>5535</v>
      </c>
    </row>
    <row r="2493" spans="2:10">
      <c r="B2493" s="3">
        <v>0.63481240000000005</v>
      </c>
      <c r="C2493" s="2">
        <v>2</v>
      </c>
      <c r="D2493" s="1">
        <v>1.0101739999999999</v>
      </c>
      <c r="F2493" s="4"/>
      <c r="H2493" t="s">
        <v>5534</v>
      </c>
      <c r="I2493" t="s">
        <v>5533</v>
      </c>
      <c r="J2493" t="s">
        <v>5532</v>
      </c>
    </row>
    <row r="2494" spans="2:10">
      <c r="B2494" s="3">
        <v>-1.681362</v>
      </c>
      <c r="C2494" s="2">
        <v>4</v>
      </c>
      <c r="D2494" s="1">
        <v>0.56387080000000001</v>
      </c>
      <c r="F2494" s="4"/>
      <c r="H2494" t="s">
        <v>5531</v>
      </c>
      <c r="I2494" t="s">
        <v>5530</v>
      </c>
      <c r="J2494" t="s">
        <v>5529</v>
      </c>
    </row>
    <row r="2495" spans="2:10">
      <c r="E2495" s="3">
        <v>1.0173989999999999</v>
      </c>
      <c r="F2495" s="2">
        <v>2</v>
      </c>
      <c r="G2495" s="1">
        <v>0.95651719999999996</v>
      </c>
      <c r="H2495" t="s">
        <v>5528</v>
      </c>
      <c r="I2495" t="s">
        <v>5527</v>
      </c>
      <c r="J2495" t="s">
        <v>5526</v>
      </c>
    </row>
    <row r="2496" spans="2:10">
      <c r="B2496" s="3">
        <v>-0.3126215</v>
      </c>
      <c r="C2496" s="2">
        <v>10</v>
      </c>
      <c r="D2496" s="1">
        <v>1.019204</v>
      </c>
      <c r="E2496" s="3">
        <v>-0.31993460000000001</v>
      </c>
      <c r="F2496" s="2">
        <v>10</v>
      </c>
      <c r="G2496" s="1">
        <v>1.0087189999999999</v>
      </c>
      <c r="H2496" t="s">
        <v>5525</v>
      </c>
      <c r="I2496" t="s">
        <v>5524</v>
      </c>
      <c r="J2496" t="s">
        <v>5523</v>
      </c>
    </row>
    <row r="2497" spans="2:10">
      <c r="E2497" s="3">
        <v>0.4049027</v>
      </c>
      <c r="F2497" s="2">
        <v>3</v>
      </c>
      <c r="G2497" s="1">
        <v>1.008248</v>
      </c>
      <c r="H2497" t="s">
        <v>5522</v>
      </c>
      <c r="I2497" t="s">
        <v>5521</v>
      </c>
      <c r="J2497" t="s">
        <v>5520</v>
      </c>
    </row>
    <row r="2498" spans="2:10">
      <c r="B2498" s="3">
        <v>-2.1471040000000001</v>
      </c>
      <c r="C2498" s="2">
        <v>5</v>
      </c>
      <c r="D2498" s="1">
        <v>0.31004179999999998</v>
      </c>
      <c r="E2498" s="3">
        <v>-2.0521389999999999</v>
      </c>
      <c r="F2498" s="2">
        <v>7</v>
      </c>
      <c r="G2498" s="1">
        <v>0.43063760000000001</v>
      </c>
      <c r="H2498" t="s">
        <v>5519</v>
      </c>
      <c r="I2498" t="s">
        <v>5518</v>
      </c>
      <c r="J2498" t="s">
        <v>5517</v>
      </c>
    </row>
    <row r="2499" spans="2:10">
      <c r="B2499" s="3">
        <v>0.77437199999999995</v>
      </c>
      <c r="C2499" s="2">
        <v>7</v>
      </c>
      <c r="D2499" s="1">
        <v>0.97098430000000002</v>
      </c>
      <c r="E2499" s="3">
        <v>-1.1241620000000001</v>
      </c>
      <c r="F2499" s="2">
        <v>9</v>
      </c>
      <c r="G2499" s="1">
        <v>0.91933019999999999</v>
      </c>
      <c r="H2499" t="s">
        <v>5516</v>
      </c>
      <c r="I2499" t="s">
        <v>5515</v>
      </c>
      <c r="J2499" t="s">
        <v>5514</v>
      </c>
    </row>
    <row r="2500" spans="2:10">
      <c r="B2500" s="3">
        <v>0.3284376</v>
      </c>
      <c r="C2500" s="2">
        <v>2</v>
      </c>
      <c r="D2500" s="1">
        <v>1.0203679999999999</v>
      </c>
      <c r="E2500" s="3">
        <v>-0.73455020000000004</v>
      </c>
      <c r="F2500" s="2">
        <v>2</v>
      </c>
      <c r="G2500" s="1">
        <v>0.99256889999999998</v>
      </c>
      <c r="H2500" t="s">
        <v>5513</v>
      </c>
      <c r="I2500" t="s">
        <v>5512</v>
      </c>
      <c r="J2500" t="s">
        <v>5511</v>
      </c>
    </row>
    <row r="2501" spans="2:10">
      <c r="B2501" s="3">
        <v>-0.26029580000000002</v>
      </c>
      <c r="C2501" s="2">
        <v>2</v>
      </c>
      <c r="D2501" s="1">
        <v>1.011782</v>
      </c>
      <c r="F2501" s="4"/>
      <c r="H2501" t="s">
        <v>5510</v>
      </c>
      <c r="I2501" t="s">
        <v>5509</v>
      </c>
      <c r="J2501" t="s">
        <v>5508</v>
      </c>
    </row>
    <row r="2502" spans="2:10">
      <c r="B2502" s="3">
        <v>-0.93955809999999995</v>
      </c>
      <c r="C2502" s="2">
        <v>10</v>
      </c>
      <c r="D2502" s="1">
        <v>0.92440829999999996</v>
      </c>
      <c r="E2502" s="3">
        <v>0.53294620000000004</v>
      </c>
      <c r="F2502" s="2">
        <v>5</v>
      </c>
      <c r="G2502" s="1">
        <v>1.002494</v>
      </c>
      <c r="H2502" t="s">
        <v>5507</v>
      </c>
      <c r="I2502" t="s">
        <v>5506</v>
      </c>
      <c r="J2502" t="s">
        <v>5505</v>
      </c>
    </row>
    <row r="2503" spans="2:10">
      <c r="B2503" s="3">
        <v>1.902663</v>
      </c>
      <c r="C2503" s="2">
        <v>11</v>
      </c>
      <c r="D2503" s="1">
        <v>0.43534479999999998</v>
      </c>
      <c r="E2503" s="3">
        <v>0.58874769999999998</v>
      </c>
      <c r="F2503" s="2">
        <v>9</v>
      </c>
      <c r="G2503" s="1">
        <v>0.99938059999999995</v>
      </c>
      <c r="H2503" t="s">
        <v>5504</v>
      </c>
      <c r="I2503" t="s">
        <v>5503</v>
      </c>
      <c r="J2503" t="s">
        <v>5502</v>
      </c>
    </row>
    <row r="2504" spans="2:10">
      <c r="B2504" s="3">
        <v>0.89190579999999997</v>
      </c>
      <c r="C2504" s="2">
        <v>2</v>
      </c>
      <c r="D2504" s="1">
        <v>0.93992019999999998</v>
      </c>
      <c r="F2504" s="4"/>
      <c r="H2504" t="s">
        <v>5501</v>
      </c>
      <c r="I2504" t="s">
        <v>5500</v>
      </c>
      <c r="J2504" t="s">
        <v>5499</v>
      </c>
    </row>
    <row r="2505" spans="2:10">
      <c r="B2505" s="3">
        <v>0.1988703</v>
      </c>
      <c r="C2505" s="2">
        <v>4</v>
      </c>
      <c r="D2505" s="1">
        <v>1.0079119999999999</v>
      </c>
      <c r="E2505" s="3">
        <v>-0.80693099999999995</v>
      </c>
      <c r="F2505" s="2">
        <v>4</v>
      </c>
      <c r="G2505" s="1">
        <v>0.98882080000000006</v>
      </c>
      <c r="H2505" t="s">
        <v>5498</v>
      </c>
      <c r="I2505" t="s">
        <v>5497</v>
      </c>
      <c r="J2505" t="s">
        <v>5496</v>
      </c>
    </row>
    <row r="2506" spans="2:10">
      <c r="B2506" s="3">
        <v>1.290516</v>
      </c>
      <c r="C2506" s="2">
        <v>5</v>
      </c>
      <c r="D2506" s="1">
        <v>0.78170729999999999</v>
      </c>
      <c r="E2506" s="3">
        <v>-1.639729</v>
      </c>
      <c r="F2506" s="2">
        <v>7</v>
      </c>
      <c r="G2506" s="1">
        <v>0.68140769999999995</v>
      </c>
      <c r="H2506" t="s">
        <v>5495</v>
      </c>
      <c r="I2506" t="s">
        <v>5494</v>
      </c>
      <c r="J2506" t="s">
        <v>5493</v>
      </c>
    </row>
    <row r="2507" spans="2:10">
      <c r="E2507" s="3">
        <v>0.54735670000000003</v>
      </c>
      <c r="F2507" s="2">
        <v>2</v>
      </c>
      <c r="G2507" s="1">
        <v>0.9981468</v>
      </c>
      <c r="H2507" t="s">
        <v>5492</v>
      </c>
      <c r="I2507" t="s">
        <v>5491</v>
      </c>
      <c r="J2507" t="s">
        <v>5490</v>
      </c>
    </row>
    <row r="2508" spans="2:10">
      <c r="B2508" s="3">
        <v>-0.5437071</v>
      </c>
      <c r="C2508" s="2">
        <v>4</v>
      </c>
      <c r="D2508" s="1">
        <v>1.0256069999999999</v>
      </c>
      <c r="E2508" s="3">
        <v>-1.974056</v>
      </c>
      <c r="F2508" s="2">
        <v>2</v>
      </c>
      <c r="G2508" s="1">
        <v>0.47004259999999998</v>
      </c>
      <c r="H2508" t="s">
        <v>5489</v>
      </c>
      <c r="I2508" t="s">
        <v>5488</v>
      </c>
      <c r="J2508" t="s">
        <v>5487</v>
      </c>
    </row>
    <row r="2509" spans="2:10">
      <c r="B2509" s="3">
        <v>-0.40556049999999999</v>
      </c>
      <c r="C2509" s="2">
        <v>6</v>
      </c>
      <c r="D2509" s="1">
        <v>1.0185360000000001</v>
      </c>
      <c r="E2509" s="3">
        <v>-1.293272</v>
      </c>
      <c r="F2509" s="2">
        <v>5</v>
      </c>
      <c r="G2509" s="1">
        <v>0.85269899999999998</v>
      </c>
      <c r="H2509" t="s">
        <v>5486</v>
      </c>
      <c r="I2509" t="s">
        <v>5485</v>
      </c>
      <c r="J2509" t="s">
        <v>5484</v>
      </c>
    </row>
    <row r="2510" spans="2:10">
      <c r="E2510" s="3">
        <v>0.24535270000000001</v>
      </c>
      <c r="F2510" s="2">
        <v>3</v>
      </c>
      <c r="G2510" s="1">
        <v>1.0107520000000001</v>
      </c>
      <c r="H2510" t="s">
        <v>5483</v>
      </c>
      <c r="I2510" t="s">
        <v>5482</v>
      </c>
      <c r="J2510" t="s">
        <v>5481</v>
      </c>
    </row>
    <row r="2511" spans="2:10">
      <c r="B2511" s="3">
        <v>0.99623379999999995</v>
      </c>
      <c r="C2511" s="2">
        <v>2</v>
      </c>
      <c r="D2511" s="1">
        <v>0.90162770000000003</v>
      </c>
      <c r="F2511" s="4"/>
      <c r="H2511" t="s">
        <v>5480</v>
      </c>
      <c r="I2511" t="s">
        <v>5479</v>
      </c>
      <c r="J2511" t="s">
        <v>5478</v>
      </c>
    </row>
    <row r="2512" spans="2:10">
      <c r="E2512" s="3">
        <v>-3.6259269999999999</v>
      </c>
      <c r="F2512" s="2">
        <v>2</v>
      </c>
      <c r="G2512" s="1">
        <v>1.7395310000000001E-2</v>
      </c>
      <c r="H2512" t="s">
        <v>5477</v>
      </c>
      <c r="I2512" t="s">
        <v>5476</v>
      </c>
      <c r="J2512" t="s">
        <v>5475</v>
      </c>
    </row>
    <row r="2513" spans="2:10">
      <c r="B2513" s="3">
        <v>0.2202122</v>
      </c>
      <c r="C2513" s="2">
        <v>17</v>
      </c>
      <c r="D2513" s="1">
        <v>1.0128619999999999</v>
      </c>
      <c r="E2513" s="3">
        <v>-0.4940349</v>
      </c>
      <c r="F2513" s="2">
        <v>19</v>
      </c>
      <c r="G2513" s="1">
        <v>1.008529</v>
      </c>
      <c r="H2513" t="s">
        <v>5474</v>
      </c>
      <c r="I2513" t="s">
        <v>5473</v>
      </c>
      <c r="J2513" t="s">
        <v>5472</v>
      </c>
    </row>
    <row r="2514" spans="2:10">
      <c r="B2514" s="3">
        <v>-1.2198690000000001</v>
      </c>
      <c r="C2514" s="2">
        <v>3</v>
      </c>
      <c r="D2514" s="1">
        <v>0.81569979999999997</v>
      </c>
      <c r="E2514" s="3">
        <v>-0.3573713</v>
      </c>
      <c r="F2514" s="2">
        <v>3</v>
      </c>
      <c r="G2514" s="1">
        <v>1.0044310000000001</v>
      </c>
      <c r="H2514" t="s">
        <v>5471</v>
      </c>
      <c r="I2514" t="s">
        <v>5470</v>
      </c>
      <c r="J2514" t="s">
        <v>5469</v>
      </c>
    </row>
    <row r="2515" spans="2:10">
      <c r="E2515" s="3">
        <v>-3.4394999999999998</v>
      </c>
      <c r="F2515" s="2">
        <v>9</v>
      </c>
      <c r="G2515" s="1">
        <v>2.9883920000000001E-2</v>
      </c>
      <c r="H2515" t="s">
        <v>5468</v>
      </c>
      <c r="I2515" t="s">
        <v>5467</v>
      </c>
      <c r="J2515" t="s">
        <v>5466</v>
      </c>
    </row>
    <row r="2516" spans="2:10">
      <c r="B2516" s="3">
        <v>-0.380803</v>
      </c>
      <c r="C2516" s="2">
        <v>2</v>
      </c>
      <c r="D2516" s="1">
        <v>1.0193749999999999</v>
      </c>
      <c r="F2516" s="4"/>
      <c r="H2516" t="s">
        <v>5465</v>
      </c>
      <c r="I2516" t="s">
        <v>5464</v>
      </c>
      <c r="J2516" t="s">
        <v>5463</v>
      </c>
    </row>
    <row r="2517" spans="2:10">
      <c r="B2517" s="3">
        <v>3.3404370000000003E-2</v>
      </c>
      <c r="C2517" s="2">
        <v>2</v>
      </c>
      <c r="D2517" s="1">
        <v>1.003147</v>
      </c>
      <c r="E2517" s="3">
        <v>0.55821620000000005</v>
      </c>
      <c r="F2517" s="2">
        <v>7</v>
      </c>
      <c r="G2517" s="1">
        <v>0.99886529999999996</v>
      </c>
      <c r="H2517" t="s">
        <v>5462</v>
      </c>
      <c r="I2517" t="s">
        <v>5461</v>
      </c>
      <c r="J2517" t="s">
        <v>5460</v>
      </c>
    </row>
    <row r="2518" spans="2:10">
      <c r="B2518" s="3">
        <v>-0.22926060000000001</v>
      </c>
      <c r="C2518" s="2">
        <v>2</v>
      </c>
      <c r="D2518" s="1">
        <v>1.0118720000000001</v>
      </c>
      <c r="E2518" s="3">
        <v>1.032233</v>
      </c>
      <c r="F2518" s="2">
        <v>2</v>
      </c>
      <c r="G2518" s="1">
        <v>0.9522351</v>
      </c>
      <c r="H2518" t="s">
        <v>5459</v>
      </c>
      <c r="I2518" t="s">
        <v>5458</v>
      </c>
      <c r="J2518" t="s">
        <v>5457</v>
      </c>
    </row>
    <row r="2519" spans="2:10">
      <c r="B2519" s="3">
        <v>-0.29770629999999998</v>
      </c>
      <c r="C2519" s="2">
        <v>2</v>
      </c>
      <c r="D2519" s="1">
        <v>1.018726</v>
      </c>
      <c r="F2519" s="4"/>
      <c r="H2519" t="s">
        <v>5456</v>
      </c>
      <c r="I2519" t="s">
        <v>5455</v>
      </c>
      <c r="J2519" t="s">
        <v>5454</v>
      </c>
    </row>
    <row r="2520" spans="2:10">
      <c r="B2520" s="3">
        <v>0.75170729999999997</v>
      </c>
      <c r="C2520" s="2">
        <v>5</v>
      </c>
      <c r="D2520" s="1">
        <v>0.97663889999999998</v>
      </c>
      <c r="E2520" s="3">
        <v>1.1169960000000001</v>
      </c>
      <c r="F2520" s="2">
        <v>4</v>
      </c>
      <c r="G2520" s="1">
        <v>0.92051490000000002</v>
      </c>
      <c r="H2520" t="s">
        <v>5453</v>
      </c>
      <c r="I2520" t="s">
        <v>5452</v>
      </c>
      <c r="J2520" t="s">
        <v>5451</v>
      </c>
    </row>
    <row r="2521" spans="2:10">
      <c r="B2521" s="3">
        <v>0.59970509999999999</v>
      </c>
      <c r="C2521" s="2">
        <v>2</v>
      </c>
      <c r="D2521" s="1">
        <v>1.016435</v>
      </c>
      <c r="E2521" s="3">
        <v>1.2024919999999999</v>
      </c>
      <c r="F2521" s="2">
        <v>4</v>
      </c>
      <c r="G2521" s="1">
        <v>0.88788069999999997</v>
      </c>
      <c r="H2521" t="s">
        <v>5450</v>
      </c>
      <c r="I2521" t="s">
        <v>5449</v>
      </c>
      <c r="J2521" t="s">
        <v>5448</v>
      </c>
    </row>
    <row r="2522" spans="2:10">
      <c r="B2522" s="3">
        <v>-0.21886900000000001</v>
      </c>
      <c r="C2522" s="2">
        <v>8</v>
      </c>
      <c r="D2522" s="1">
        <v>1.0117670000000001</v>
      </c>
      <c r="E2522" s="3">
        <v>-0.51851309999999995</v>
      </c>
      <c r="F2522" s="2">
        <v>10</v>
      </c>
      <c r="G2522" s="1">
        <v>1.0014179999999999</v>
      </c>
      <c r="H2522" t="s">
        <v>5447</v>
      </c>
      <c r="I2522" t="s">
        <v>5446</v>
      </c>
      <c r="J2522" t="s">
        <v>5445</v>
      </c>
    </row>
    <row r="2523" spans="2:10">
      <c r="E2523" s="3">
        <v>0.76241250000000005</v>
      </c>
      <c r="F2523" s="2">
        <v>2</v>
      </c>
      <c r="G2523" s="1">
        <v>0.98886010000000002</v>
      </c>
      <c r="H2523" t="s">
        <v>5444</v>
      </c>
      <c r="I2523" t="s">
        <v>5443</v>
      </c>
      <c r="J2523" t="s">
        <v>5442</v>
      </c>
    </row>
    <row r="2524" spans="2:10">
      <c r="B2524" s="3">
        <v>-0.1984968</v>
      </c>
      <c r="C2524" s="2">
        <v>3</v>
      </c>
      <c r="D2524" s="1">
        <v>1.0077670000000001</v>
      </c>
      <c r="E2524" s="3">
        <v>0.66511480000000001</v>
      </c>
      <c r="F2524" s="2">
        <v>2</v>
      </c>
      <c r="G2524" s="1">
        <v>1.0047090000000001</v>
      </c>
      <c r="H2524" t="s">
        <v>5441</v>
      </c>
      <c r="I2524" t="s">
        <v>5440</v>
      </c>
      <c r="J2524" t="s">
        <v>5439</v>
      </c>
    </row>
    <row r="2525" spans="2:10">
      <c r="E2525" s="3">
        <v>1.4464220000000001</v>
      </c>
      <c r="F2525" s="2">
        <v>2</v>
      </c>
      <c r="G2525" s="1">
        <v>0.78221079999999998</v>
      </c>
      <c r="H2525" t="s">
        <v>5438</v>
      </c>
      <c r="I2525" t="s">
        <v>5437</v>
      </c>
      <c r="J2525" t="s">
        <v>5436</v>
      </c>
    </row>
    <row r="2526" spans="2:10">
      <c r="B2526" s="3">
        <v>0.79244610000000004</v>
      </c>
      <c r="C2526" s="2">
        <v>3</v>
      </c>
      <c r="D2526" s="1">
        <v>0.96832850000000004</v>
      </c>
      <c r="E2526" s="3">
        <v>-0.19822300000000001</v>
      </c>
      <c r="F2526" s="2">
        <v>3</v>
      </c>
      <c r="G2526" s="1">
        <v>1.009063</v>
      </c>
      <c r="H2526" t="s">
        <v>5435</v>
      </c>
      <c r="I2526" t="s">
        <v>5434</v>
      </c>
      <c r="J2526" t="s">
        <v>5433</v>
      </c>
    </row>
    <row r="2527" spans="2:10">
      <c r="B2527" s="3">
        <v>0.47610380000000002</v>
      </c>
      <c r="C2527" s="2">
        <v>2</v>
      </c>
      <c r="D2527" s="1">
        <v>1.0211650000000001</v>
      </c>
      <c r="F2527" s="4"/>
      <c r="H2527" t="s">
        <v>5432</v>
      </c>
      <c r="I2527" t="s">
        <v>5431</v>
      </c>
      <c r="J2527" t="s">
        <v>5430</v>
      </c>
    </row>
    <row r="2528" spans="2:10">
      <c r="E2528" s="3">
        <v>5.8908740000000001E-2</v>
      </c>
      <c r="F2528" s="2">
        <v>3</v>
      </c>
      <c r="G2528" s="1">
        <v>0.99851599999999996</v>
      </c>
      <c r="H2528" t="s">
        <v>5429</v>
      </c>
      <c r="I2528" t="s">
        <v>5428</v>
      </c>
      <c r="J2528" t="s">
        <v>5427</v>
      </c>
    </row>
    <row r="2529" spans="2:10">
      <c r="B2529" s="3">
        <v>-0.8234764</v>
      </c>
      <c r="C2529" s="2">
        <v>2</v>
      </c>
      <c r="D2529" s="1">
        <v>0.95695730000000001</v>
      </c>
      <c r="F2529" s="4"/>
      <c r="H2529" t="s">
        <v>5426</v>
      </c>
      <c r="I2529" t="s">
        <v>5425</v>
      </c>
      <c r="J2529" t="s">
        <v>5424</v>
      </c>
    </row>
    <row r="2530" spans="2:10">
      <c r="B2530" s="3">
        <v>0.2015643</v>
      </c>
      <c r="C2530" s="2">
        <v>2</v>
      </c>
      <c r="D2530" s="1">
        <v>1.0078670000000001</v>
      </c>
      <c r="F2530" s="4"/>
      <c r="H2530" t="s">
        <v>5423</v>
      </c>
      <c r="I2530" t="s">
        <v>5422</v>
      </c>
      <c r="J2530" t="s">
        <v>5421</v>
      </c>
    </row>
    <row r="2531" spans="2:10">
      <c r="B2531" s="3">
        <v>0.17140140000000001</v>
      </c>
      <c r="C2531" s="2">
        <v>2</v>
      </c>
      <c r="D2531" s="1">
        <v>1.0064919999999999</v>
      </c>
      <c r="F2531" s="4"/>
      <c r="H2531" t="s">
        <v>5420</v>
      </c>
      <c r="I2531" t="s">
        <v>5419</v>
      </c>
      <c r="J2531" t="s">
        <v>5418</v>
      </c>
    </row>
    <row r="2532" spans="2:10">
      <c r="B2532" s="3">
        <v>-1.216766</v>
      </c>
      <c r="C2532" s="2">
        <v>2</v>
      </c>
      <c r="D2532" s="1">
        <v>0.81714989999999998</v>
      </c>
      <c r="F2532" s="4"/>
      <c r="H2532" t="s">
        <v>5417</v>
      </c>
      <c r="I2532" t="s">
        <v>5416</v>
      </c>
      <c r="J2532" t="s">
        <v>5415</v>
      </c>
    </row>
    <row r="2533" spans="2:10">
      <c r="B2533" s="3">
        <v>0.99940430000000002</v>
      </c>
      <c r="C2533" s="2">
        <v>11</v>
      </c>
      <c r="D2533" s="1">
        <v>0.90216759999999996</v>
      </c>
      <c r="E2533" s="3">
        <v>-1.205788E-2</v>
      </c>
      <c r="F2533" s="2">
        <v>11</v>
      </c>
      <c r="G2533" s="1">
        <v>1.0002139999999999</v>
      </c>
      <c r="H2533" t="s">
        <v>5414</v>
      </c>
      <c r="I2533" t="s">
        <v>5413</v>
      </c>
      <c r="J2533" t="s">
        <v>5412</v>
      </c>
    </row>
    <row r="2534" spans="2:10">
      <c r="B2534" s="3">
        <v>2.5022280000000001</v>
      </c>
      <c r="C2534" s="2">
        <v>6</v>
      </c>
      <c r="D2534" s="1">
        <v>0.16129979999999999</v>
      </c>
      <c r="E2534" s="3">
        <v>2.5260500000000001</v>
      </c>
      <c r="F2534" s="2">
        <v>11</v>
      </c>
      <c r="G2534" s="1">
        <v>0.21265410000000001</v>
      </c>
      <c r="H2534" t="s">
        <v>5411</v>
      </c>
      <c r="I2534" t="s">
        <v>5410</v>
      </c>
      <c r="J2534" t="s">
        <v>5409</v>
      </c>
    </row>
    <row r="2535" spans="2:10">
      <c r="B2535" s="3">
        <v>0.35596430000000001</v>
      </c>
      <c r="C2535" s="2">
        <v>3</v>
      </c>
      <c r="D2535" s="1">
        <v>1.01755</v>
      </c>
      <c r="E2535" s="3">
        <v>-0.43788080000000001</v>
      </c>
      <c r="F2535" s="2">
        <v>2</v>
      </c>
      <c r="G2535" s="1">
        <v>1.013638</v>
      </c>
      <c r="H2535" t="s">
        <v>5408</v>
      </c>
      <c r="I2535" t="s">
        <v>5407</v>
      </c>
      <c r="J2535" t="s">
        <v>5406</v>
      </c>
    </row>
    <row r="2536" spans="2:10">
      <c r="B2536" s="3">
        <v>-0.2448777</v>
      </c>
      <c r="C2536" s="2">
        <v>13</v>
      </c>
      <c r="D2536" s="1">
        <v>1.012311</v>
      </c>
      <c r="E2536" s="3">
        <v>0.17366190000000001</v>
      </c>
      <c r="F2536" s="2">
        <v>21</v>
      </c>
      <c r="G2536" s="1">
        <v>1.0039549999999999</v>
      </c>
      <c r="H2536" t="s">
        <v>5405</v>
      </c>
      <c r="I2536" t="s">
        <v>5404</v>
      </c>
      <c r="J2536" t="s">
        <v>5403</v>
      </c>
    </row>
    <row r="2537" spans="2:10">
      <c r="B2537" s="3">
        <v>0.2552721</v>
      </c>
      <c r="C2537" s="2">
        <v>4</v>
      </c>
      <c r="D2537" s="1">
        <v>1.0128360000000001</v>
      </c>
      <c r="E2537" s="3">
        <v>0.35577259999999999</v>
      </c>
      <c r="F2537" s="2">
        <v>6</v>
      </c>
      <c r="G2537" s="1">
        <v>1.0035780000000001</v>
      </c>
      <c r="H2537" t="s">
        <v>5402</v>
      </c>
      <c r="I2537" t="s">
        <v>5401</v>
      </c>
      <c r="J2537" t="s">
        <v>5400</v>
      </c>
    </row>
    <row r="2538" spans="2:10">
      <c r="B2538" s="3">
        <v>-1.6412869999999999</v>
      </c>
      <c r="C2538" s="2">
        <v>6</v>
      </c>
      <c r="D2538" s="1">
        <v>0.58644450000000004</v>
      </c>
      <c r="E2538" s="3">
        <v>0.9013911</v>
      </c>
      <c r="F2538" s="2">
        <v>2</v>
      </c>
      <c r="G2538" s="1">
        <v>0.97935930000000004</v>
      </c>
      <c r="H2538" t="s">
        <v>5399</v>
      </c>
      <c r="I2538" t="s">
        <v>5398</v>
      </c>
      <c r="J2538" t="s">
        <v>5397</v>
      </c>
    </row>
    <row r="2539" spans="2:10">
      <c r="B2539" s="3">
        <v>1.038659</v>
      </c>
      <c r="C2539" s="2">
        <v>2</v>
      </c>
      <c r="D2539" s="1">
        <v>0.89334259999999999</v>
      </c>
      <c r="E2539" s="3">
        <v>-0.24225360000000001</v>
      </c>
      <c r="F2539" s="2">
        <v>3</v>
      </c>
      <c r="G2539" s="1">
        <v>1.0106470000000001</v>
      </c>
      <c r="H2539" t="s">
        <v>5396</v>
      </c>
      <c r="I2539" t="s">
        <v>5395</v>
      </c>
      <c r="J2539" t="s">
        <v>5394</v>
      </c>
    </row>
    <row r="2540" spans="2:10">
      <c r="B2540" s="3">
        <v>-0.61707380000000001</v>
      </c>
      <c r="C2540" s="2">
        <v>2</v>
      </c>
      <c r="D2540" s="1">
        <v>1.015441</v>
      </c>
      <c r="F2540" s="4"/>
      <c r="H2540" t="s">
        <v>5393</v>
      </c>
      <c r="I2540" t="s">
        <v>5392</v>
      </c>
      <c r="J2540" t="s">
        <v>5391</v>
      </c>
    </row>
    <row r="2541" spans="2:10">
      <c r="B2541" s="3">
        <v>-1.85395</v>
      </c>
      <c r="C2541" s="2">
        <v>2</v>
      </c>
      <c r="D2541" s="1">
        <v>0.46020800000000001</v>
      </c>
      <c r="F2541" s="4"/>
      <c r="H2541" t="s">
        <v>5390</v>
      </c>
      <c r="I2541" t="s">
        <v>5389</v>
      </c>
      <c r="J2541" t="s">
        <v>5388</v>
      </c>
    </row>
    <row r="2542" spans="2:10">
      <c r="B2542" s="3">
        <v>1.088101</v>
      </c>
      <c r="C2542" s="2">
        <v>8</v>
      </c>
      <c r="D2542" s="1">
        <v>0.8761814</v>
      </c>
      <c r="E2542" s="3">
        <v>0.82478629999999997</v>
      </c>
      <c r="F2542" s="2">
        <v>10</v>
      </c>
      <c r="G2542" s="1">
        <v>0.99116380000000004</v>
      </c>
      <c r="H2542" t="s">
        <v>5387</v>
      </c>
      <c r="I2542" t="s">
        <v>5386</v>
      </c>
      <c r="J2542" t="s">
        <v>5385</v>
      </c>
    </row>
    <row r="2543" spans="2:10">
      <c r="B2543" s="3">
        <v>-0.54108299999999998</v>
      </c>
      <c r="C2543" s="2">
        <v>19</v>
      </c>
      <c r="D2543" s="1">
        <v>1.0253319999999999</v>
      </c>
      <c r="E2543" s="3">
        <v>-0.37707099999999999</v>
      </c>
      <c r="F2543" s="2">
        <v>24</v>
      </c>
      <c r="G2543" s="1">
        <v>1.0046040000000001</v>
      </c>
      <c r="H2543" t="s">
        <v>5384</v>
      </c>
      <c r="I2543" t="s">
        <v>5383</v>
      </c>
      <c r="J2543" t="s">
        <v>5382</v>
      </c>
    </row>
    <row r="2544" spans="2:10">
      <c r="B2544" s="3">
        <v>1.950474</v>
      </c>
      <c r="C2544" s="2">
        <v>2</v>
      </c>
      <c r="D2544" s="1">
        <v>0.40906949999999997</v>
      </c>
      <c r="F2544" s="4"/>
      <c r="H2544" t="s">
        <v>5381</v>
      </c>
      <c r="I2544" t="s">
        <v>5380</v>
      </c>
      <c r="J2544" t="s">
        <v>5379</v>
      </c>
    </row>
    <row r="2545" spans="2:10">
      <c r="B2545" s="3">
        <v>2.5451619999999999</v>
      </c>
      <c r="C2545" s="2">
        <v>2</v>
      </c>
      <c r="D2545" s="1">
        <v>0.1483294</v>
      </c>
      <c r="F2545" s="4"/>
      <c r="H2545" t="s">
        <v>5378</v>
      </c>
      <c r="I2545" t="s">
        <v>5377</v>
      </c>
      <c r="J2545" t="s">
        <v>5376</v>
      </c>
    </row>
    <row r="2546" spans="2:10">
      <c r="E2546" s="3">
        <v>-1.25224</v>
      </c>
      <c r="F2546" s="2">
        <v>2</v>
      </c>
      <c r="G2546" s="1">
        <v>0.86256630000000001</v>
      </c>
      <c r="H2546" t="s">
        <v>5375</v>
      </c>
      <c r="I2546" t="s">
        <v>5374</v>
      </c>
      <c r="J2546" t="s">
        <v>5373</v>
      </c>
    </row>
    <row r="2547" spans="2:10">
      <c r="B2547" s="3">
        <v>-1.0116369999999999</v>
      </c>
      <c r="C2547" s="2">
        <v>2</v>
      </c>
      <c r="D2547" s="1">
        <v>0.89978829999999999</v>
      </c>
      <c r="F2547" s="4"/>
      <c r="H2547" t="s">
        <v>5372</v>
      </c>
      <c r="I2547" t="s">
        <v>5371</v>
      </c>
      <c r="J2547" t="s">
        <v>5370</v>
      </c>
    </row>
    <row r="2548" spans="2:10">
      <c r="B2548" s="3">
        <v>-2.2458469999999999</v>
      </c>
      <c r="C2548" s="2">
        <v>2</v>
      </c>
      <c r="D2548" s="1">
        <v>0.26513829999999999</v>
      </c>
      <c r="F2548" s="4"/>
      <c r="H2548" t="s">
        <v>5369</v>
      </c>
      <c r="I2548" t="s">
        <v>5368</v>
      </c>
      <c r="J2548" t="s">
        <v>5367</v>
      </c>
    </row>
    <row r="2549" spans="2:10">
      <c r="B2549" s="3">
        <v>0.69023659999999998</v>
      </c>
      <c r="C2549" s="2">
        <v>3</v>
      </c>
      <c r="D2549" s="1">
        <v>0.99728969999999995</v>
      </c>
      <c r="F2549" s="4"/>
      <c r="H2549" t="s">
        <v>5366</v>
      </c>
      <c r="I2549" t="s">
        <v>5365</v>
      </c>
      <c r="J2549" t="s">
        <v>5364</v>
      </c>
    </row>
    <row r="2550" spans="2:10">
      <c r="E2550" s="3">
        <v>9.0651910000000002E-2</v>
      </c>
      <c r="F2550" s="2">
        <v>3</v>
      </c>
      <c r="G2550" s="1">
        <v>0.99969050000000004</v>
      </c>
      <c r="H2550" t="s">
        <v>5363</v>
      </c>
      <c r="I2550" t="s">
        <v>5362</v>
      </c>
      <c r="J2550" t="s">
        <v>5361</v>
      </c>
    </row>
    <row r="2551" spans="2:10">
      <c r="B2551" s="3">
        <v>0.4583528</v>
      </c>
      <c r="C2551" s="2">
        <v>4</v>
      </c>
      <c r="D2551" s="1">
        <v>1.0206919999999999</v>
      </c>
      <c r="E2551" s="3">
        <v>-0.7962844</v>
      </c>
      <c r="F2551" s="2">
        <v>10</v>
      </c>
      <c r="G2551" s="1">
        <v>0.99184620000000001</v>
      </c>
      <c r="H2551" t="s">
        <v>5360</v>
      </c>
      <c r="I2551" t="s">
        <v>5359</v>
      </c>
      <c r="J2551" t="s">
        <v>5358</v>
      </c>
    </row>
    <row r="2552" spans="2:10">
      <c r="B2552" s="3">
        <v>-1.5658129999999999</v>
      </c>
      <c r="C2552" s="2">
        <v>2</v>
      </c>
      <c r="D2552" s="1">
        <v>0.63343079999999996</v>
      </c>
      <c r="F2552" s="4"/>
      <c r="H2552" t="s">
        <v>5357</v>
      </c>
      <c r="I2552" t="s">
        <v>5356</v>
      </c>
      <c r="J2552" t="s">
        <v>5355</v>
      </c>
    </row>
    <row r="2553" spans="2:10">
      <c r="B2553" s="3">
        <v>-0.6175737</v>
      </c>
      <c r="C2553" s="2">
        <v>39</v>
      </c>
      <c r="D2553" s="1">
        <v>1.014818</v>
      </c>
      <c r="E2553" s="3">
        <v>-1.337175</v>
      </c>
      <c r="F2553" s="2">
        <v>40</v>
      </c>
      <c r="G2553" s="1">
        <v>0.83620969999999994</v>
      </c>
      <c r="H2553" t="s">
        <v>5354</v>
      </c>
      <c r="I2553" t="s">
        <v>5353</v>
      </c>
      <c r="J2553" t="s">
        <v>5352</v>
      </c>
    </row>
    <row r="2554" spans="2:10">
      <c r="B2554" s="3">
        <v>-1.1338159999999999</v>
      </c>
      <c r="C2554" s="2">
        <v>2</v>
      </c>
      <c r="D2554" s="1">
        <v>0.85460000000000003</v>
      </c>
      <c r="F2554" s="4"/>
      <c r="H2554" t="s">
        <v>5351</v>
      </c>
      <c r="I2554" t="s">
        <v>5350</v>
      </c>
      <c r="J2554" t="s">
        <v>5349</v>
      </c>
    </row>
    <row r="2555" spans="2:10">
      <c r="B2555" s="3">
        <v>-0.54305680000000001</v>
      </c>
      <c r="C2555" s="2">
        <v>3</v>
      </c>
      <c r="D2555" s="1">
        <v>1.025163</v>
      </c>
      <c r="F2555" s="4"/>
      <c r="H2555" t="s">
        <v>5348</v>
      </c>
      <c r="I2555" t="s">
        <v>5347</v>
      </c>
      <c r="J2555" t="s">
        <v>5346</v>
      </c>
    </row>
    <row r="2556" spans="2:10">
      <c r="E2556" s="3">
        <v>-2.1798060000000001</v>
      </c>
      <c r="F2556" s="2">
        <v>2</v>
      </c>
      <c r="G2556" s="1">
        <v>0.36601800000000001</v>
      </c>
      <c r="H2556" t="s">
        <v>5345</v>
      </c>
      <c r="I2556" t="s">
        <v>5344</v>
      </c>
      <c r="J2556" t="s">
        <v>5343</v>
      </c>
    </row>
    <row r="2557" spans="2:10">
      <c r="B2557" s="3">
        <v>1.8099769999999999</v>
      </c>
      <c r="C2557" s="2">
        <v>3</v>
      </c>
      <c r="D2557" s="1">
        <v>0.48683209999999999</v>
      </c>
      <c r="E2557" s="3">
        <v>1.665416</v>
      </c>
      <c r="F2557" s="2">
        <v>3</v>
      </c>
      <c r="G2557" s="1">
        <v>0.66373470000000001</v>
      </c>
      <c r="H2557" t="s">
        <v>5342</v>
      </c>
      <c r="I2557" t="s">
        <v>5341</v>
      </c>
      <c r="J2557" t="s">
        <v>5340</v>
      </c>
    </row>
    <row r="2558" spans="2:10">
      <c r="B2558" s="3">
        <v>-2.0053179999999999</v>
      </c>
      <c r="C2558" s="2">
        <v>2</v>
      </c>
      <c r="D2558" s="1">
        <v>0.38347150000000002</v>
      </c>
      <c r="F2558" s="4"/>
      <c r="H2558" t="s">
        <v>5339</v>
      </c>
      <c r="I2558" t="s">
        <v>5338</v>
      </c>
      <c r="J2558" t="s">
        <v>5337</v>
      </c>
    </row>
    <row r="2559" spans="2:10">
      <c r="B2559" s="3">
        <v>0.56209339999999997</v>
      </c>
      <c r="C2559" s="2">
        <v>4</v>
      </c>
      <c r="D2559" s="1">
        <v>1.0229330000000001</v>
      </c>
      <c r="E2559" s="3">
        <v>0.4199215</v>
      </c>
      <c r="F2559" s="2">
        <v>5</v>
      </c>
      <c r="G2559" s="1">
        <v>1.011814</v>
      </c>
      <c r="H2559" t="s">
        <v>5336</v>
      </c>
      <c r="I2559" t="s">
        <v>5335</v>
      </c>
      <c r="J2559" t="s">
        <v>5334</v>
      </c>
    </row>
    <row r="2560" spans="2:10">
      <c r="B2560" s="3">
        <v>-3.150855</v>
      </c>
      <c r="C2560" s="2">
        <v>3</v>
      </c>
      <c r="D2560" s="1">
        <v>3.7284329999999997E-2</v>
      </c>
      <c r="E2560" s="3">
        <v>-3.0209489999999999</v>
      </c>
      <c r="F2560" s="2">
        <v>3</v>
      </c>
      <c r="G2560" s="1">
        <v>8.1787650000000003E-2</v>
      </c>
      <c r="H2560" t="s">
        <v>5333</v>
      </c>
      <c r="I2560" t="s">
        <v>5332</v>
      </c>
      <c r="J2560" t="s">
        <v>5331</v>
      </c>
    </row>
    <row r="2561" spans="2:10">
      <c r="B2561" s="3">
        <v>4.8850200000000003E-2</v>
      </c>
      <c r="C2561" s="2">
        <v>2</v>
      </c>
      <c r="D2561" s="1">
        <v>1.0046280000000001</v>
      </c>
      <c r="F2561" s="4"/>
      <c r="H2561" t="s">
        <v>5330</v>
      </c>
      <c r="I2561" t="s">
        <v>5329</v>
      </c>
      <c r="J2561" t="s">
        <v>5328</v>
      </c>
    </row>
    <row r="2562" spans="2:10">
      <c r="B2562" s="3">
        <v>-0.67326850000000005</v>
      </c>
      <c r="C2562" s="2">
        <v>2</v>
      </c>
      <c r="D2562" s="1">
        <v>0.99909099999999995</v>
      </c>
      <c r="F2562" s="4"/>
      <c r="H2562" t="s">
        <v>5327</v>
      </c>
      <c r="I2562" t="s">
        <v>5326</v>
      </c>
      <c r="J2562" t="s">
        <v>5325</v>
      </c>
    </row>
    <row r="2563" spans="2:10">
      <c r="B2563" s="3">
        <v>-0.2092464</v>
      </c>
      <c r="C2563" s="2">
        <v>11</v>
      </c>
      <c r="D2563" s="1">
        <v>1.0089509999999999</v>
      </c>
      <c r="E2563" s="3">
        <v>-0.9923691</v>
      </c>
      <c r="F2563" s="2">
        <v>12</v>
      </c>
      <c r="G2563" s="1">
        <v>0.95927859999999998</v>
      </c>
      <c r="H2563" t="s">
        <v>5324</v>
      </c>
      <c r="I2563" t="s">
        <v>5323</v>
      </c>
      <c r="J2563" t="s">
        <v>5322</v>
      </c>
    </row>
    <row r="2564" spans="2:10">
      <c r="B2564" s="3">
        <v>0.95724200000000004</v>
      </c>
      <c r="C2564" s="2">
        <v>4</v>
      </c>
      <c r="D2564" s="1">
        <v>0.92126600000000003</v>
      </c>
      <c r="E2564" s="3">
        <v>0.27288309999999999</v>
      </c>
      <c r="F2564" s="2">
        <v>4</v>
      </c>
      <c r="G2564" s="1">
        <v>1.007514</v>
      </c>
      <c r="H2564" t="s">
        <v>5321</v>
      </c>
      <c r="I2564" t="s">
        <v>5320</v>
      </c>
      <c r="J2564" t="s">
        <v>5319</v>
      </c>
    </row>
    <row r="2565" spans="2:10">
      <c r="B2565" s="3">
        <v>-0.79529919999999998</v>
      </c>
      <c r="C2565" s="2">
        <v>2</v>
      </c>
      <c r="D2565" s="1">
        <v>0.96666609999999997</v>
      </c>
      <c r="F2565" s="4"/>
      <c r="H2565" t="s">
        <v>5318</v>
      </c>
      <c r="I2565" t="s">
        <v>5317</v>
      </c>
      <c r="J2565" t="s">
        <v>5316</v>
      </c>
    </row>
    <row r="2566" spans="2:10">
      <c r="B2566" s="3">
        <v>0.82760909999999999</v>
      </c>
      <c r="C2566" s="2">
        <v>2</v>
      </c>
      <c r="D2566" s="1">
        <v>0.95914270000000001</v>
      </c>
      <c r="F2566" s="4"/>
      <c r="H2566" t="s">
        <v>5315</v>
      </c>
      <c r="I2566" t="s">
        <v>5314</v>
      </c>
      <c r="J2566" t="s">
        <v>5313</v>
      </c>
    </row>
    <row r="2567" spans="2:10">
      <c r="B2567" s="3">
        <v>-6.745717</v>
      </c>
      <c r="C2567" s="2">
        <v>2</v>
      </c>
      <c r="D2567" s="1">
        <v>3.4766000000000002E-9</v>
      </c>
      <c r="F2567" s="4"/>
      <c r="H2567" t="s">
        <v>5312</v>
      </c>
      <c r="I2567" t="s">
        <v>5311</v>
      </c>
      <c r="J2567" t="s">
        <v>5310</v>
      </c>
    </row>
    <row r="2568" spans="2:10">
      <c r="B2568" s="3">
        <v>-0.1215989</v>
      </c>
      <c r="C2568" s="2">
        <v>12</v>
      </c>
      <c r="D2568" s="1">
        <v>1.008081</v>
      </c>
      <c r="E2568" s="3">
        <v>-0.1295096</v>
      </c>
      <c r="F2568" s="2">
        <v>14</v>
      </c>
      <c r="G2568" s="1">
        <v>1.0002219999999999</v>
      </c>
      <c r="H2568" t="s">
        <v>5309</v>
      </c>
      <c r="I2568" t="s">
        <v>5308</v>
      </c>
      <c r="J2568" t="s">
        <v>5307</v>
      </c>
    </row>
    <row r="2569" spans="2:10">
      <c r="B2569" s="3">
        <v>-0.24738589999999999</v>
      </c>
      <c r="C2569" s="2">
        <v>2</v>
      </c>
      <c r="D2569" s="1">
        <v>1.0131810000000001</v>
      </c>
      <c r="F2569" s="4"/>
      <c r="H2569" t="s">
        <v>5306</v>
      </c>
      <c r="I2569" t="s">
        <v>5305</v>
      </c>
      <c r="J2569" t="s">
        <v>5304</v>
      </c>
    </row>
    <row r="2570" spans="2:10">
      <c r="B2570" s="3">
        <v>0.1094808</v>
      </c>
      <c r="C2570" s="2">
        <v>3</v>
      </c>
      <c r="D2570" s="1">
        <v>1.007717</v>
      </c>
      <c r="E2570" s="3">
        <v>-0.22690589999999999</v>
      </c>
      <c r="F2570" s="2">
        <v>3</v>
      </c>
      <c r="G2570" s="1">
        <v>1.010632</v>
      </c>
      <c r="H2570" t="s">
        <v>5303</v>
      </c>
      <c r="I2570" t="s">
        <v>5302</v>
      </c>
      <c r="J2570" t="s">
        <v>5301</v>
      </c>
    </row>
    <row r="2571" spans="2:10">
      <c r="E2571" s="3">
        <v>0.82098990000000005</v>
      </c>
      <c r="F2571" s="2">
        <v>2</v>
      </c>
      <c r="G2571" s="1">
        <v>0.98932609999999999</v>
      </c>
      <c r="H2571" t="s">
        <v>5300</v>
      </c>
      <c r="I2571" t="s">
        <v>5299</v>
      </c>
      <c r="J2571" t="s">
        <v>5298</v>
      </c>
    </row>
    <row r="2572" spans="2:10">
      <c r="B2572" s="3">
        <v>2.2236210000000001</v>
      </c>
      <c r="C2572" s="2">
        <v>2</v>
      </c>
      <c r="D2572" s="1">
        <v>0.27633970000000002</v>
      </c>
      <c r="F2572" s="4"/>
      <c r="H2572" t="s">
        <v>5297</v>
      </c>
      <c r="I2572" t="s">
        <v>5296</v>
      </c>
      <c r="J2572" t="s">
        <v>5295</v>
      </c>
    </row>
    <row r="2573" spans="2:10">
      <c r="B2573" s="3">
        <v>-1.276958</v>
      </c>
      <c r="C2573" s="2">
        <v>13</v>
      </c>
      <c r="D2573" s="1">
        <v>0.79151539999999998</v>
      </c>
      <c r="E2573" s="3">
        <v>0.70725420000000006</v>
      </c>
      <c r="F2573" s="2">
        <v>10</v>
      </c>
      <c r="G2573" s="1">
        <v>0.99943599999999999</v>
      </c>
      <c r="H2573" t="s">
        <v>5294</v>
      </c>
      <c r="I2573" t="s">
        <v>5293</v>
      </c>
      <c r="J2573" t="s">
        <v>5292</v>
      </c>
    </row>
    <row r="2574" spans="2:10">
      <c r="B2574" s="3">
        <v>0.62954290000000002</v>
      </c>
      <c r="C2574" s="2">
        <v>2</v>
      </c>
      <c r="D2574" s="1">
        <v>1.0114700000000001</v>
      </c>
      <c r="F2574" s="4"/>
      <c r="H2574" t="s">
        <v>5291</v>
      </c>
      <c r="I2574" t="s">
        <v>5290</v>
      </c>
      <c r="J2574" t="s">
        <v>5289</v>
      </c>
    </row>
    <row r="2575" spans="2:10">
      <c r="B2575" s="3">
        <v>-0.26930870000000001</v>
      </c>
      <c r="C2575" s="2">
        <v>6</v>
      </c>
      <c r="D2575" s="1">
        <v>1.013004</v>
      </c>
      <c r="E2575" s="3">
        <v>-0.19369929999999999</v>
      </c>
      <c r="F2575" s="2">
        <v>14</v>
      </c>
      <c r="G2575" s="1">
        <v>1.0067839999999999</v>
      </c>
      <c r="H2575" t="s">
        <v>5288</v>
      </c>
      <c r="I2575" t="s">
        <v>5287</v>
      </c>
      <c r="J2575" t="s">
        <v>5286</v>
      </c>
    </row>
    <row r="2576" spans="2:10">
      <c r="E2576" s="3">
        <v>-0.58303899999999997</v>
      </c>
      <c r="F2576" s="2">
        <v>2</v>
      </c>
      <c r="G2576" s="1">
        <v>0.9992124</v>
      </c>
      <c r="H2576" t="s">
        <v>5285</v>
      </c>
      <c r="I2576" t="s">
        <v>5284</v>
      </c>
      <c r="J2576" t="s">
        <v>5283</v>
      </c>
    </row>
    <row r="2577" spans="2:10">
      <c r="E2577" s="3">
        <v>-1.2205950000000001</v>
      </c>
      <c r="F2577" s="2">
        <v>2</v>
      </c>
      <c r="G2577" s="1">
        <v>0.88287899999999997</v>
      </c>
      <c r="H2577" t="s">
        <v>5282</v>
      </c>
      <c r="I2577" t="s">
        <v>5281</v>
      </c>
      <c r="J2577" t="s">
        <v>5280</v>
      </c>
    </row>
    <row r="2578" spans="2:10">
      <c r="E2578" s="3">
        <v>0.41259889999999999</v>
      </c>
      <c r="F2578" s="2">
        <v>2</v>
      </c>
      <c r="G2578" s="1">
        <v>1.0094289999999999</v>
      </c>
      <c r="H2578" t="s">
        <v>5279</v>
      </c>
      <c r="I2578" t="s">
        <v>5278</v>
      </c>
      <c r="J2578" t="s">
        <v>5277</v>
      </c>
    </row>
    <row r="2579" spans="2:10">
      <c r="B2579" s="3">
        <v>0.95632229999999996</v>
      </c>
      <c r="C2579" s="2">
        <v>3</v>
      </c>
      <c r="D2579" s="1">
        <v>0.921157</v>
      </c>
      <c r="F2579" s="4"/>
      <c r="H2579" t="s">
        <v>5276</v>
      </c>
      <c r="I2579" t="s">
        <v>5275</v>
      </c>
      <c r="J2579" t="s">
        <v>5274</v>
      </c>
    </row>
    <row r="2580" spans="2:10">
      <c r="B2580" s="3">
        <v>0.40805979999999997</v>
      </c>
      <c r="C2580" s="2">
        <v>2</v>
      </c>
      <c r="D2580" s="1">
        <v>1.0185010000000001</v>
      </c>
      <c r="E2580" s="3">
        <v>1.401043</v>
      </c>
      <c r="F2580" s="2">
        <v>2</v>
      </c>
      <c r="G2580" s="1">
        <v>0.79971300000000001</v>
      </c>
      <c r="H2580" t="s">
        <v>5273</v>
      </c>
      <c r="I2580" t="s">
        <v>5272</v>
      </c>
      <c r="J2580" t="s">
        <v>5271</v>
      </c>
    </row>
    <row r="2581" spans="2:10">
      <c r="B2581" s="3">
        <v>0.3915651</v>
      </c>
      <c r="C2581" s="2">
        <v>3</v>
      </c>
      <c r="D2581" s="1">
        <v>1.018329</v>
      </c>
      <c r="F2581" s="4"/>
      <c r="H2581" t="s">
        <v>5270</v>
      </c>
      <c r="I2581" t="s">
        <v>5269</v>
      </c>
      <c r="J2581" t="s">
        <v>5268</v>
      </c>
    </row>
    <row r="2582" spans="2:10">
      <c r="B2582" s="3">
        <v>0.90918350000000003</v>
      </c>
      <c r="C2582" s="2">
        <v>12</v>
      </c>
      <c r="D2582" s="1">
        <v>0.93415210000000004</v>
      </c>
      <c r="E2582" s="3">
        <v>1.5166440000000001</v>
      </c>
      <c r="F2582" s="2">
        <v>12</v>
      </c>
      <c r="G2582" s="1">
        <v>0.75317900000000004</v>
      </c>
      <c r="H2582" t="s">
        <v>5267</v>
      </c>
      <c r="I2582" t="s">
        <v>5266</v>
      </c>
      <c r="J2582" t="s">
        <v>5265</v>
      </c>
    </row>
    <row r="2583" spans="2:10">
      <c r="B2583" s="3">
        <v>-2.1244489999999998</v>
      </c>
      <c r="C2583" s="2">
        <v>2</v>
      </c>
      <c r="D2583" s="1">
        <v>0.31994790000000001</v>
      </c>
      <c r="E2583" s="3">
        <v>-0.86000120000000002</v>
      </c>
      <c r="F2583" s="2">
        <v>2</v>
      </c>
      <c r="G2583" s="1">
        <v>0.98651460000000002</v>
      </c>
      <c r="H2583" t="s">
        <v>5264</v>
      </c>
      <c r="I2583" t="s">
        <v>5263</v>
      </c>
      <c r="J2583" t="s">
        <v>5262</v>
      </c>
    </row>
    <row r="2584" spans="2:10">
      <c r="E2584" s="3">
        <v>-0.10943650000000001</v>
      </c>
      <c r="F2584" s="2">
        <v>7</v>
      </c>
      <c r="G2584" s="1">
        <v>1.001123</v>
      </c>
      <c r="H2584" t="s">
        <v>5261</v>
      </c>
      <c r="I2584" t="s">
        <v>5260</v>
      </c>
      <c r="J2584" t="s">
        <v>5259</v>
      </c>
    </row>
    <row r="2585" spans="2:10">
      <c r="B2585" s="3">
        <v>-7.6220509999999999</v>
      </c>
      <c r="C2585" s="2">
        <v>7</v>
      </c>
      <c r="D2585" s="1">
        <v>9.0846439999999998E-12</v>
      </c>
      <c r="E2585" s="3">
        <v>-4.3768969999999996</v>
      </c>
      <c r="F2585" s="2">
        <v>10</v>
      </c>
      <c r="G2585" s="1">
        <v>1.632362E-3</v>
      </c>
      <c r="H2585" t="s">
        <v>5258</v>
      </c>
      <c r="I2585" t="s">
        <v>5257</v>
      </c>
      <c r="J2585" t="s">
        <v>5256</v>
      </c>
    </row>
    <row r="2586" spans="2:10">
      <c r="B2586" s="3">
        <v>0.62524480000000004</v>
      </c>
      <c r="C2586" s="2">
        <v>8</v>
      </c>
      <c r="D2586" s="1">
        <v>1.0136719999999999</v>
      </c>
      <c r="E2586" s="3">
        <v>1.39595</v>
      </c>
      <c r="F2586" s="2">
        <v>2</v>
      </c>
      <c r="G2586" s="1">
        <v>0.80337570000000003</v>
      </c>
      <c r="H2586" t="s">
        <v>5255</v>
      </c>
      <c r="I2586" t="s">
        <v>5254</v>
      </c>
      <c r="J2586" t="s">
        <v>5253</v>
      </c>
    </row>
    <row r="2587" spans="2:10">
      <c r="B2587" s="3">
        <v>-1.907019</v>
      </c>
      <c r="C2587" s="2">
        <v>3</v>
      </c>
      <c r="D2587" s="1">
        <v>0.4355715</v>
      </c>
      <c r="E2587" s="3">
        <v>0.154111</v>
      </c>
      <c r="F2587" s="2">
        <v>3</v>
      </c>
      <c r="G2587" s="1">
        <v>1.004623</v>
      </c>
      <c r="H2587" t="s">
        <v>5252</v>
      </c>
      <c r="I2587" t="s">
        <v>5251</v>
      </c>
      <c r="J2587" t="s">
        <v>5250</v>
      </c>
    </row>
    <row r="2588" spans="2:10">
      <c r="B2588" s="3">
        <v>0.77615299999999998</v>
      </c>
      <c r="C2588" s="2">
        <v>2</v>
      </c>
      <c r="D2588" s="1">
        <v>0.97071399999999997</v>
      </c>
      <c r="E2588" s="3">
        <v>0.5262076</v>
      </c>
      <c r="F2588" s="2">
        <v>2</v>
      </c>
      <c r="G2588" s="1">
        <v>1.0023409999999999</v>
      </c>
      <c r="H2588" t="s">
        <v>5249</v>
      </c>
      <c r="I2588" t="s">
        <v>5248</v>
      </c>
      <c r="J2588" t="s">
        <v>5247</v>
      </c>
    </row>
    <row r="2589" spans="2:10">
      <c r="E2589" s="3">
        <v>-0.17811379999999999</v>
      </c>
      <c r="F2589" s="2">
        <v>3</v>
      </c>
      <c r="G2589" s="1">
        <v>1.004483</v>
      </c>
      <c r="H2589" t="s">
        <v>5246</v>
      </c>
      <c r="I2589" t="s">
        <v>5245</v>
      </c>
      <c r="J2589" t="s">
        <v>5244</v>
      </c>
    </row>
    <row r="2590" spans="2:10">
      <c r="B2590" s="3">
        <v>0.29359229999999997</v>
      </c>
      <c r="C2590" s="2">
        <v>2</v>
      </c>
      <c r="D2590" s="1">
        <v>1.018087</v>
      </c>
      <c r="F2590" s="4"/>
      <c r="H2590" t="s">
        <v>5243</v>
      </c>
      <c r="I2590" t="s">
        <v>5242</v>
      </c>
      <c r="J2590" t="s">
        <v>5241</v>
      </c>
    </row>
    <row r="2591" spans="2:10">
      <c r="B2591" s="3">
        <v>0.71808950000000005</v>
      </c>
      <c r="C2591" s="2">
        <v>3</v>
      </c>
      <c r="D2591" s="1">
        <v>0.98644949999999998</v>
      </c>
      <c r="E2591" s="3">
        <v>0.1217511</v>
      </c>
      <c r="F2591" s="2">
        <v>2</v>
      </c>
      <c r="G2591" s="1">
        <v>0.99994419999999995</v>
      </c>
      <c r="H2591" t="s">
        <v>5240</v>
      </c>
      <c r="I2591" t="s">
        <v>5239</v>
      </c>
      <c r="J2591" t="s">
        <v>5238</v>
      </c>
    </row>
    <row r="2592" spans="2:10">
      <c r="B2592" s="3">
        <v>0.51098869999999996</v>
      </c>
      <c r="C2592" s="2">
        <v>5</v>
      </c>
      <c r="D2592" s="1">
        <v>1.0250919999999999</v>
      </c>
      <c r="E2592" s="3">
        <v>-0.73976770000000003</v>
      </c>
      <c r="F2592" s="2">
        <v>3</v>
      </c>
      <c r="G2592" s="1">
        <v>0.99204079999999994</v>
      </c>
      <c r="H2592" t="s">
        <v>5237</v>
      </c>
      <c r="I2592" t="s">
        <v>5236</v>
      </c>
      <c r="J2592" t="s">
        <v>5235</v>
      </c>
    </row>
    <row r="2593" spans="2:10">
      <c r="B2593" s="3">
        <v>-1.3972960000000001</v>
      </c>
      <c r="C2593" s="2">
        <v>3</v>
      </c>
      <c r="D2593" s="1">
        <v>0.7275703</v>
      </c>
      <c r="E2593" s="3">
        <v>-0.19120580000000001</v>
      </c>
      <c r="F2593" s="2">
        <v>2</v>
      </c>
      <c r="G2593" s="1">
        <v>1.0067520000000001</v>
      </c>
      <c r="H2593" t="s">
        <v>5234</v>
      </c>
      <c r="I2593" t="s">
        <v>5233</v>
      </c>
      <c r="J2593" t="s">
        <v>5232</v>
      </c>
    </row>
    <row r="2594" spans="2:10">
      <c r="B2594" s="3">
        <v>-0.91757060000000001</v>
      </c>
      <c r="C2594" s="2">
        <v>3</v>
      </c>
      <c r="D2594" s="1">
        <v>0.93133560000000004</v>
      </c>
      <c r="F2594" s="4"/>
      <c r="H2594" t="s">
        <v>5231</v>
      </c>
      <c r="I2594" t="s">
        <v>5230</v>
      </c>
      <c r="J2594" t="s">
        <v>5229</v>
      </c>
    </row>
    <row r="2595" spans="2:10">
      <c r="B2595" s="3">
        <v>-5.9138450000000002</v>
      </c>
      <c r="C2595" s="2">
        <v>2</v>
      </c>
      <c r="D2595" s="1">
        <v>4.5217839999999998E-7</v>
      </c>
      <c r="F2595" s="4"/>
      <c r="H2595" t="s">
        <v>5228</v>
      </c>
      <c r="I2595" t="s">
        <v>5227</v>
      </c>
      <c r="J2595" t="s">
        <v>5226</v>
      </c>
    </row>
    <row r="2596" spans="2:10">
      <c r="B2596" s="3">
        <v>-0.35047309999999998</v>
      </c>
      <c r="C2596" s="2">
        <v>3</v>
      </c>
      <c r="D2596" s="1">
        <v>1.0172680000000001</v>
      </c>
      <c r="F2596" s="4"/>
      <c r="H2596" t="s">
        <v>5225</v>
      </c>
      <c r="I2596" t="s">
        <v>5224</v>
      </c>
      <c r="J2596" t="s">
        <v>5223</v>
      </c>
    </row>
    <row r="2597" spans="2:10">
      <c r="B2597" s="3">
        <v>1.2267859999999999</v>
      </c>
      <c r="C2597" s="2">
        <v>8</v>
      </c>
      <c r="D2597" s="1">
        <v>0.81347320000000001</v>
      </c>
      <c r="E2597" s="3">
        <v>0.18792010000000001</v>
      </c>
      <c r="F2597" s="2">
        <v>8</v>
      </c>
      <c r="G2597" s="1">
        <v>1.005895</v>
      </c>
      <c r="H2597" t="s">
        <v>5222</v>
      </c>
      <c r="I2597" t="s">
        <v>5221</v>
      </c>
      <c r="J2597" t="s">
        <v>5220</v>
      </c>
    </row>
    <row r="2598" spans="2:10">
      <c r="B2598" s="3">
        <v>-1.2124220000000001</v>
      </c>
      <c r="C2598" s="2">
        <v>2</v>
      </c>
      <c r="D2598" s="1">
        <v>0.8195173</v>
      </c>
      <c r="F2598" s="4"/>
      <c r="H2598" t="s">
        <v>5219</v>
      </c>
      <c r="I2598" t="s">
        <v>5218</v>
      </c>
      <c r="J2598" t="s">
        <v>5217</v>
      </c>
    </row>
    <row r="2599" spans="2:10">
      <c r="B2599" s="3">
        <v>1.374593E-2</v>
      </c>
      <c r="C2599" s="2">
        <v>30</v>
      </c>
      <c r="D2599" s="1">
        <v>1.0009520000000001</v>
      </c>
      <c r="E2599" s="3">
        <v>1.395664</v>
      </c>
      <c r="F2599" s="2">
        <v>21</v>
      </c>
      <c r="G2599" s="1">
        <v>0.80056369999999999</v>
      </c>
      <c r="H2599" t="s">
        <v>5216</v>
      </c>
      <c r="I2599" t="s">
        <v>5215</v>
      </c>
      <c r="J2599" t="s">
        <v>5214</v>
      </c>
    </row>
    <row r="2600" spans="2:10">
      <c r="B2600" s="3">
        <v>0.38859529999999998</v>
      </c>
      <c r="C2600" s="2">
        <v>2</v>
      </c>
      <c r="D2600" s="1">
        <v>1.0168569999999999</v>
      </c>
      <c r="F2600" s="4"/>
      <c r="H2600" t="s">
        <v>5213</v>
      </c>
      <c r="I2600" t="s">
        <v>5212</v>
      </c>
      <c r="J2600" t="s">
        <v>5211</v>
      </c>
    </row>
    <row r="2601" spans="2:10">
      <c r="B2601" s="3">
        <v>4.0430639999999997E-2</v>
      </c>
      <c r="C2601" s="2">
        <v>2</v>
      </c>
      <c r="D2601" s="1">
        <v>1.005172</v>
      </c>
      <c r="F2601" s="4"/>
      <c r="H2601" t="s">
        <v>5210</v>
      </c>
      <c r="I2601" t="s">
        <v>5209</v>
      </c>
      <c r="J2601" t="s">
        <v>5208</v>
      </c>
    </row>
    <row r="2602" spans="2:10">
      <c r="B2602" s="3">
        <v>0.60677959999999997</v>
      </c>
      <c r="C2602" s="2">
        <v>4</v>
      </c>
      <c r="D2602" s="1">
        <v>1.017522</v>
      </c>
      <c r="E2602" s="3">
        <v>-1.056343</v>
      </c>
      <c r="F2602" s="2">
        <v>2</v>
      </c>
      <c r="G2602" s="1">
        <v>0.93840860000000004</v>
      </c>
      <c r="H2602" t="s">
        <v>5207</v>
      </c>
      <c r="I2602" t="s">
        <v>5206</v>
      </c>
      <c r="J2602" t="s">
        <v>5205</v>
      </c>
    </row>
    <row r="2603" spans="2:10">
      <c r="B2603" s="3">
        <v>1.9487379999999999E-2</v>
      </c>
      <c r="C2603" s="2">
        <v>4</v>
      </c>
      <c r="D2603" s="1">
        <v>1.0013099999999999</v>
      </c>
      <c r="E2603" s="3">
        <v>-1.864301</v>
      </c>
      <c r="F2603" s="2">
        <v>2</v>
      </c>
      <c r="G2603" s="1">
        <v>0.53374860000000002</v>
      </c>
      <c r="H2603" t="s">
        <v>5204</v>
      </c>
      <c r="I2603" t="s">
        <v>5203</v>
      </c>
      <c r="J2603" t="s">
        <v>5202</v>
      </c>
    </row>
    <row r="2604" spans="2:10">
      <c r="E2604" s="3">
        <v>-3.305723</v>
      </c>
      <c r="F2604" s="2">
        <v>5</v>
      </c>
      <c r="G2604" s="1">
        <v>4.1289550000000001E-2</v>
      </c>
      <c r="H2604" t="s">
        <v>5201</v>
      </c>
      <c r="I2604" t="s">
        <v>5200</v>
      </c>
      <c r="J2604" t="s">
        <v>5199</v>
      </c>
    </row>
    <row r="2605" spans="2:10">
      <c r="B2605" s="3">
        <v>-0.98733249999999995</v>
      </c>
      <c r="C2605" s="2">
        <v>9</v>
      </c>
      <c r="D2605" s="1">
        <v>0.90723229999999999</v>
      </c>
      <c r="E2605" s="3">
        <v>-2.745485</v>
      </c>
      <c r="F2605" s="2">
        <v>7</v>
      </c>
      <c r="G2605" s="1">
        <v>0.14072219999999999</v>
      </c>
      <c r="H2605" t="s">
        <v>5198</v>
      </c>
      <c r="I2605" t="s">
        <v>5197</v>
      </c>
      <c r="J2605" t="s">
        <v>5196</v>
      </c>
    </row>
    <row r="2606" spans="2:10">
      <c r="B2606" s="3">
        <v>-1.15811</v>
      </c>
      <c r="C2606" s="2">
        <v>7</v>
      </c>
      <c r="D2606" s="1">
        <v>0.84659980000000001</v>
      </c>
      <c r="E2606" s="3">
        <v>-0.10418239999999999</v>
      </c>
      <c r="F2606" s="2">
        <v>5</v>
      </c>
      <c r="G2606" s="1">
        <v>1.0003010000000001</v>
      </c>
      <c r="H2606" t="s">
        <v>5195</v>
      </c>
      <c r="I2606" t="s">
        <v>5194</v>
      </c>
      <c r="J2606" t="s">
        <v>5193</v>
      </c>
    </row>
    <row r="2607" spans="2:10">
      <c r="B2607" s="3">
        <v>0.83961330000000001</v>
      </c>
      <c r="C2607" s="2">
        <v>6</v>
      </c>
      <c r="D2607" s="1">
        <v>0.95709299999999997</v>
      </c>
      <c r="E2607" s="3">
        <v>0.34172209999999997</v>
      </c>
      <c r="F2607" s="2">
        <v>3</v>
      </c>
      <c r="G2607" s="1">
        <v>1.0079100000000001</v>
      </c>
      <c r="H2607" t="s">
        <v>5192</v>
      </c>
      <c r="I2607" t="s">
        <v>5191</v>
      </c>
      <c r="J2607" t="s">
        <v>5190</v>
      </c>
    </row>
    <row r="2608" spans="2:10">
      <c r="B2608" s="3">
        <v>-0.88308609999999998</v>
      </c>
      <c r="C2608" s="2">
        <v>2</v>
      </c>
      <c r="D2608" s="1">
        <v>0.93924549999999996</v>
      </c>
      <c r="F2608" s="4"/>
      <c r="H2608" t="s">
        <v>5189</v>
      </c>
      <c r="I2608" t="s">
        <v>5188</v>
      </c>
      <c r="J2608" t="s">
        <v>5187</v>
      </c>
    </row>
    <row r="2609" spans="2:10">
      <c r="E2609" s="3">
        <v>0.36331790000000003</v>
      </c>
      <c r="F2609" s="2">
        <v>2</v>
      </c>
      <c r="G2609" s="1">
        <v>1.004429</v>
      </c>
      <c r="H2609" t="s">
        <v>5186</v>
      </c>
      <c r="I2609" t="s">
        <v>5185</v>
      </c>
      <c r="J2609" t="s">
        <v>5184</v>
      </c>
    </row>
    <row r="2610" spans="2:10">
      <c r="B2610" s="3">
        <v>-0.30637039999999999</v>
      </c>
      <c r="C2610" s="2">
        <v>2</v>
      </c>
      <c r="D2610" s="1">
        <v>1.019781</v>
      </c>
      <c r="F2610" s="4"/>
      <c r="H2610" t="s">
        <v>5183</v>
      </c>
      <c r="I2610" t="s">
        <v>5182</v>
      </c>
      <c r="J2610" t="s">
        <v>5181</v>
      </c>
    </row>
    <row r="2611" spans="2:10">
      <c r="B2611" s="3">
        <v>0.82357780000000003</v>
      </c>
      <c r="C2611" s="2">
        <v>2</v>
      </c>
      <c r="D2611" s="1">
        <v>0.95743420000000001</v>
      </c>
      <c r="F2611" s="4"/>
      <c r="H2611" t="s">
        <v>5180</v>
      </c>
      <c r="I2611" t="s">
        <v>5179</v>
      </c>
      <c r="J2611" t="s">
        <v>5178</v>
      </c>
    </row>
    <row r="2612" spans="2:10">
      <c r="B2612" s="3">
        <v>0.74421190000000004</v>
      </c>
      <c r="C2612" s="2">
        <v>2</v>
      </c>
      <c r="D2612" s="1">
        <v>0.9783058</v>
      </c>
      <c r="F2612" s="4"/>
      <c r="H2612" t="s">
        <v>5177</v>
      </c>
      <c r="I2612" t="s">
        <v>5176</v>
      </c>
      <c r="J2612" t="s">
        <v>5175</v>
      </c>
    </row>
    <row r="2613" spans="2:10">
      <c r="E2613" s="3">
        <v>0.7408825</v>
      </c>
      <c r="F2613" s="2">
        <v>2</v>
      </c>
      <c r="G2613" s="1">
        <v>0.99374530000000005</v>
      </c>
      <c r="H2613" t="s">
        <v>5174</v>
      </c>
      <c r="I2613" t="s">
        <v>5173</v>
      </c>
      <c r="J2613" t="s">
        <v>5172</v>
      </c>
    </row>
    <row r="2614" spans="2:10">
      <c r="B2614" s="3">
        <v>-1.9167890000000001</v>
      </c>
      <c r="C2614" s="2">
        <v>2</v>
      </c>
      <c r="D2614" s="1">
        <v>0.42908059999999998</v>
      </c>
      <c r="F2614" s="4"/>
      <c r="H2614" t="s">
        <v>5171</v>
      </c>
      <c r="I2614" t="s">
        <v>5170</v>
      </c>
      <c r="J2614" t="s">
        <v>5169</v>
      </c>
    </row>
    <row r="2615" spans="2:10">
      <c r="B2615" s="3">
        <v>-1.6947639999999999</v>
      </c>
      <c r="C2615" s="2">
        <v>2</v>
      </c>
      <c r="D2615" s="1">
        <v>0.55750580000000005</v>
      </c>
      <c r="F2615" s="4"/>
      <c r="H2615" t="s">
        <v>5168</v>
      </c>
      <c r="I2615" t="s">
        <v>5167</v>
      </c>
      <c r="J2615" t="s">
        <v>5166</v>
      </c>
    </row>
    <row r="2616" spans="2:10">
      <c r="B2616" s="3">
        <v>-0.26844479999999998</v>
      </c>
      <c r="C2616" s="2">
        <v>3</v>
      </c>
      <c r="D2616" s="1">
        <v>1.012256</v>
      </c>
      <c r="F2616" s="4"/>
      <c r="H2616" t="s">
        <v>5165</v>
      </c>
      <c r="I2616" t="s">
        <v>5164</v>
      </c>
      <c r="J2616" t="s">
        <v>5163</v>
      </c>
    </row>
    <row r="2617" spans="2:10">
      <c r="B2617" s="3">
        <v>-1.375883</v>
      </c>
      <c r="C2617" s="2">
        <v>2</v>
      </c>
      <c r="D2617" s="1">
        <v>0.733456</v>
      </c>
      <c r="E2617" s="3">
        <v>0.38396249999999998</v>
      </c>
      <c r="F2617" s="2">
        <v>2</v>
      </c>
      <c r="G2617" s="1">
        <v>1.007903</v>
      </c>
      <c r="H2617" t="s">
        <v>5162</v>
      </c>
      <c r="I2617" t="s">
        <v>5161</v>
      </c>
      <c r="J2617" t="s">
        <v>5160</v>
      </c>
    </row>
    <row r="2618" spans="2:10">
      <c r="B2618" s="3">
        <v>-0.66740719999999998</v>
      </c>
      <c r="C2618" s="2">
        <v>2</v>
      </c>
      <c r="D2618" s="1">
        <v>1.0008049999999999</v>
      </c>
      <c r="F2618" s="4"/>
      <c r="H2618" t="s">
        <v>5159</v>
      </c>
      <c r="I2618" t="s">
        <v>5158</v>
      </c>
      <c r="J2618" t="s">
        <v>5157</v>
      </c>
    </row>
    <row r="2619" spans="2:10">
      <c r="B2619" s="3">
        <v>1.1552549999999999</v>
      </c>
      <c r="C2619" s="2">
        <v>2</v>
      </c>
      <c r="D2619" s="1">
        <v>0.84781629999999997</v>
      </c>
      <c r="E2619" s="3">
        <v>-0.4819833</v>
      </c>
      <c r="F2619" s="2">
        <v>2</v>
      </c>
      <c r="G2619" s="1">
        <v>1.009495</v>
      </c>
      <c r="H2619" t="s">
        <v>5156</v>
      </c>
      <c r="I2619" t="s">
        <v>5155</v>
      </c>
      <c r="J2619" t="s">
        <v>5154</v>
      </c>
    </row>
    <row r="2620" spans="2:10">
      <c r="B2620" s="3">
        <v>-0.95633159999999995</v>
      </c>
      <c r="C2620" s="2">
        <v>2</v>
      </c>
      <c r="D2620" s="1">
        <v>0.92114419999999997</v>
      </c>
      <c r="F2620" s="4"/>
      <c r="H2620" t="s">
        <v>5153</v>
      </c>
      <c r="I2620" t="s">
        <v>5152</v>
      </c>
      <c r="J2620" t="s">
        <v>5151</v>
      </c>
    </row>
    <row r="2621" spans="2:10">
      <c r="B2621" s="3">
        <v>0.19115750000000001</v>
      </c>
      <c r="C2621" s="2">
        <v>2</v>
      </c>
      <c r="D2621" s="1">
        <v>1.0067280000000001</v>
      </c>
      <c r="E2621" s="3">
        <v>0.21490429999999999</v>
      </c>
      <c r="F2621" s="2">
        <v>3</v>
      </c>
      <c r="G2621" s="1">
        <v>1.013144</v>
      </c>
      <c r="H2621" t="s">
        <v>5150</v>
      </c>
      <c r="I2621" t="s">
        <v>5149</v>
      </c>
      <c r="J2621" t="s">
        <v>5148</v>
      </c>
    </row>
    <row r="2622" spans="2:10">
      <c r="B2622" s="3">
        <v>0.49833630000000001</v>
      </c>
      <c r="C2622" s="2">
        <v>2</v>
      </c>
      <c r="D2622" s="1">
        <v>1.023315</v>
      </c>
      <c r="F2622" s="4"/>
      <c r="H2622" t="s">
        <v>5147</v>
      </c>
      <c r="I2622" t="s">
        <v>5146</v>
      </c>
      <c r="J2622" t="s">
        <v>5145</v>
      </c>
    </row>
    <row r="2623" spans="2:10">
      <c r="B2623" s="3">
        <v>-0.43456220000000001</v>
      </c>
      <c r="C2623" s="2">
        <v>3</v>
      </c>
      <c r="D2623" s="1">
        <v>1.018972</v>
      </c>
      <c r="F2623" s="4"/>
      <c r="H2623" t="s">
        <v>5144</v>
      </c>
      <c r="I2623" t="s">
        <v>5143</v>
      </c>
      <c r="J2623" t="s">
        <v>5142</v>
      </c>
    </row>
    <row r="2624" spans="2:10">
      <c r="B2624" s="3">
        <v>-0.62231809999999999</v>
      </c>
      <c r="C2624" s="2">
        <v>2</v>
      </c>
      <c r="D2624" s="1">
        <v>1.0144249999999999</v>
      </c>
      <c r="F2624" s="4"/>
      <c r="H2624" t="s">
        <v>5141</v>
      </c>
      <c r="I2624" t="s">
        <v>5140</v>
      </c>
      <c r="J2624" t="s">
        <v>5139</v>
      </c>
    </row>
    <row r="2625" spans="2:10">
      <c r="E2625" s="3">
        <v>1.4944500000000001</v>
      </c>
      <c r="F2625" s="2">
        <v>2</v>
      </c>
      <c r="G2625" s="1">
        <v>0.76662470000000005</v>
      </c>
      <c r="H2625" t="s">
        <v>5138</v>
      </c>
      <c r="I2625" t="s">
        <v>5137</v>
      </c>
      <c r="J2625" t="s">
        <v>5136</v>
      </c>
    </row>
    <row r="2626" spans="2:10">
      <c r="B2626" s="3">
        <v>0.67914030000000003</v>
      </c>
      <c r="C2626" s="2">
        <v>2</v>
      </c>
      <c r="D2626" s="1">
        <v>0.99709990000000004</v>
      </c>
      <c r="F2626" s="4"/>
      <c r="H2626" t="s">
        <v>5135</v>
      </c>
      <c r="I2626" t="s">
        <v>5134</v>
      </c>
      <c r="J2626" t="s">
        <v>5133</v>
      </c>
    </row>
    <row r="2627" spans="2:10">
      <c r="B2627" s="3">
        <v>-0.27023849999999999</v>
      </c>
      <c r="C2627" s="2">
        <v>2</v>
      </c>
      <c r="D2627" s="1">
        <v>1.0138689999999999</v>
      </c>
      <c r="F2627" s="4"/>
      <c r="H2627" t="s">
        <v>5132</v>
      </c>
      <c r="I2627" t="s">
        <v>5131</v>
      </c>
      <c r="J2627" t="s">
        <v>5130</v>
      </c>
    </row>
    <row r="2628" spans="2:10">
      <c r="B2628" s="3">
        <v>0.57659550000000004</v>
      </c>
      <c r="C2628" s="2">
        <v>4</v>
      </c>
      <c r="D2628" s="1">
        <v>1.021342</v>
      </c>
      <c r="E2628" s="3">
        <v>0.19768260000000001</v>
      </c>
      <c r="F2628" s="2">
        <v>4</v>
      </c>
      <c r="G2628" s="1">
        <v>1.0089760000000001</v>
      </c>
      <c r="H2628" t="s">
        <v>5129</v>
      </c>
      <c r="I2628" t="s">
        <v>5128</v>
      </c>
      <c r="J2628" t="s">
        <v>5127</v>
      </c>
    </row>
    <row r="2629" spans="2:10">
      <c r="B2629" s="3">
        <v>1.1709099999999999</v>
      </c>
      <c r="C2629" s="2">
        <v>2</v>
      </c>
      <c r="D2629" s="1">
        <v>0.83786570000000005</v>
      </c>
      <c r="F2629" s="4"/>
      <c r="H2629" t="s">
        <v>5126</v>
      </c>
      <c r="I2629" t="s">
        <v>5125</v>
      </c>
      <c r="J2629" t="s">
        <v>5124</v>
      </c>
    </row>
    <row r="2630" spans="2:10">
      <c r="E2630" s="3">
        <v>1.516219</v>
      </c>
      <c r="F2630" s="2">
        <v>2</v>
      </c>
      <c r="G2630" s="1">
        <v>0.7516524</v>
      </c>
      <c r="H2630" t="s">
        <v>5123</v>
      </c>
      <c r="I2630" t="s">
        <v>5122</v>
      </c>
      <c r="J2630" t="s">
        <v>5121</v>
      </c>
    </row>
    <row r="2631" spans="2:10">
      <c r="B2631" s="3">
        <v>2.4420980000000001</v>
      </c>
      <c r="C2631" s="2">
        <v>3</v>
      </c>
      <c r="D2631" s="1">
        <v>0.18299090000000001</v>
      </c>
      <c r="F2631" s="4"/>
      <c r="H2631" t="s">
        <v>5120</v>
      </c>
      <c r="I2631" t="s">
        <v>5119</v>
      </c>
      <c r="J2631" t="s">
        <v>5118</v>
      </c>
    </row>
    <row r="2632" spans="2:10">
      <c r="B2632" s="3">
        <v>2.2383350000000002</v>
      </c>
      <c r="C2632" s="2">
        <v>3</v>
      </c>
      <c r="D2632" s="1">
        <v>0.26955420000000002</v>
      </c>
      <c r="F2632" s="4"/>
      <c r="H2632" t="s">
        <v>5117</v>
      </c>
      <c r="I2632" t="s">
        <v>5116</v>
      </c>
      <c r="J2632" t="s">
        <v>5115</v>
      </c>
    </row>
    <row r="2633" spans="2:10">
      <c r="B2633" s="3">
        <v>-0.70125499999999996</v>
      </c>
      <c r="C2633" s="2">
        <v>6</v>
      </c>
      <c r="D2633" s="1">
        <v>0.99264560000000002</v>
      </c>
      <c r="E2633" s="3">
        <v>-1.4499379999999999</v>
      </c>
      <c r="F2633" s="2">
        <v>7</v>
      </c>
      <c r="G2633" s="1">
        <v>0.78107369999999998</v>
      </c>
      <c r="H2633" t="s">
        <v>5114</v>
      </c>
      <c r="I2633" t="s">
        <v>5113</v>
      </c>
      <c r="J2633" t="s">
        <v>5112</v>
      </c>
    </row>
    <row r="2634" spans="2:10">
      <c r="B2634" s="3">
        <v>0.1133692</v>
      </c>
      <c r="C2634" s="2">
        <v>8</v>
      </c>
      <c r="D2634" s="1">
        <v>1.0079689999999999</v>
      </c>
      <c r="E2634" s="3">
        <v>7.7405479999999999E-2</v>
      </c>
      <c r="F2634" s="2">
        <v>4</v>
      </c>
      <c r="G2634" s="1">
        <v>0.9995657</v>
      </c>
      <c r="H2634" t="s">
        <v>5111</v>
      </c>
      <c r="I2634" t="s">
        <v>5110</v>
      </c>
      <c r="J2634" t="s">
        <v>5109</v>
      </c>
    </row>
    <row r="2635" spans="2:10">
      <c r="B2635" s="3">
        <v>-0.8428388</v>
      </c>
      <c r="C2635" s="2">
        <v>2</v>
      </c>
      <c r="D2635" s="1">
        <v>0.95590410000000003</v>
      </c>
      <c r="F2635" s="4"/>
      <c r="H2635" t="s">
        <v>5108</v>
      </c>
      <c r="I2635" t="s">
        <v>5107</v>
      </c>
      <c r="J2635" t="s">
        <v>5106</v>
      </c>
    </row>
    <row r="2636" spans="2:10">
      <c r="B2636" s="3">
        <v>-0.88864080000000001</v>
      </c>
      <c r="C2636" s="2">
        <v>9</v>
      </c>
      <c r="D2636" s="1">
        <v>0.93947599999999998</v>
      </c>
      <c r="E2636" s="3">
        <v>1.0737140000000001</v>
      </c>
      <c r="F2636" s="2">
        <v>2</v>
      </c>
      <c r="G2636" s="1">
        <v>0.93226980000000004</v>
      </c>
      <c r="H2636" t="s">
        <v>5105</v>
      </c>
      <c r="I2636" t="s">
        <v>5104</v>
      </c>
      <c r="J2636" t="s">
        <v>5103</v>
      </c>
    </row>
    <row r="2637" spans="2:10">
      <c r="E2637" s="3">
        <v>0.53192759999999994</v>
      </c>
      <c r="F2637" s="2">
        <v>2</v>
      </c>
      <c r="G2637" s="1">
        <v>1.0028520000000001</v>
      </c>
      <c r="H2637" t="s">
        <v>5102</v>
      </c>
      <c r="I2637" t="s">
        <v>5101</v>
      </c>
      <c r="J2637" t="s">
        <v>5100</v>
      </c>
    </row>
    <row r="2638" spans="2:10">
      <c r="B2638" s="3">
        <v>0.24717720000000001</v>
      </c>
      <c r="C2638" s="2">
        <v>16</v>
      </c>
      <c r="D2638" s="1">
        <v>1.0130349999999999</v>
      </c>
      <c r="E2638" s="3">
        <v>1.930936</v>
      </c>
      <c r="F2638" s="2">
        <v>18</v>
      </c>
      <c r="G2638" s="1">
        <v>0.4960521</v>
      </c>
      <c r="H2638" t="s">
        <v>5099</v>
      </c>
      <c r="I2638" t="s">
        <v>5098</v>
      </c>
      <c r="J2638" t="s">
        <v>5097</v>
      </c>
    </row>
    <row r="2639" spans="2:10">
      <c r="E2639" s="3">
        <v>-0.40881000000000001</v>
      </c>
      <c r="F2639" s="2">
        <v>2</v>
      </c>
      <c r="G2639" s="1">
        <v>1.009134</v>
      </c>
      <c r="H2639" t="s">
        <v>5096</v>
      </c>
      <c r="I2639" t="s">
        <v>5095</v>
      </c>
      <c r="J2639" t="s">
        <v>5094</v>
      </c>
    </row>
    <row r="2640" spans="2:10">
      <c r="B2640" s="3">
        <v>1.5018910000000001</v>
      </c>
      <c r="C2640" s="2">
        <v>30</v>
      </c>
      <c r="D2640" s="1">
        <v>0.66571460000000005</v>
      </c>
      <c r="E2640" s="3">
        <v>-1.241965</v>
      </c>
      <c r="F2640" s="2">
        <v>29</v>
      </c>
      <c r="G2640" s="1">
        <v>0.87098469999999995</v>
      </c>
      <c r="H2640" t="s">
        <v>5093</v>
      </c>
      <c r="I2640" t="s">
        <v>5092</v>
      </c>
      <c r="J2640" t="s">
        <v>5091</v>
      </c>
    </row>
    <row r="2641" spans="2:10">
      <c r="B2641" s="3">
        <v>-5.3069689999999996</v>
      </c>
      <c r="C2641" s="2">
        <v>2</v>
      </c>
      <c r="D2641" s="1">
        <v>1.131044E-5</v>
      </c>
      <c r="E2641" s="3">
        <v>-0.85309599999999997</v>
      </c>
      <c r="F2641" s="2">
        <v>2</v>
      </c>
      <c r="G2641" s="1">
        <v>0.98879470000000003</v>
      </c>
      <c r="H2641" t="s">
        <v>5090</v>
      </c>
      <c r="I2641" t="s">
        <v>5089</v>
      </c>
      <c r="J2641" t="s">
        <v>5088</v>
      </c>
    </row>
    <row r="2642" spans="2:10">
      <c r="B2642" s="3">
        <v>0.57613099999999995</v>
      </c>
      <c r="C2642" s="2">
        <v>6</v>
      </c>
      <c r="D2642" s="1">
        <v>1.0219100000000001</v>
      </c>
      <c r="E2642" s="3">
        <v>-0.28089140000000001</v>
      </c>
      <c r="F2642" s="2">
        <v>6</v>
      </c>
      <c r="G2642" s="1">
        <v>1.007889</v>
      </c>
      <c r="H2642" t="s">
        <v>5087</v>
      </c>
      <c r="I2642" t="s">
        <v>5086</v>
      </c>
      <c r="J2642" t="s">
        <v>5085</v>
      </c>
    </row>
    <row r="2643" spans="2:10">
      <c r="B2643" s="3">
        <v>3.8782959999999998E-2</v>
      </c>
      <c r="C2643" s="2">
        <v>3</v>
      </c>
      <c r="D2643" s="1">
        <v>1.004537</v>
      </c>
      <c r="E2643" s="3">
        <v>1.197881</v>
      </c>
      <c r="F2643" s="2">
        <v>3</v>
      </c>
      <c r="G2643" s="1">
        <v>0.88973270000000004</v>
      </c>
      <c r="H2643" t="s">
        <v>5084</v>
      </c>
      <c r="I2643" t="s">
        <v>5083</v>
      </c>
      <c r="J2643" t="s">
        <v>5082</v>
      </c>
    </row>
    <row r="2644" spans="2:10">
      <c r="B2644" s="3">
        <v>6.8612069999999997E-2</v>
      </c>
      <c r="C2644" s="2">
        <v>6</v>
      </c>
      <c r="D2644" s="1">
        <v>1.0052909999999999</v>
      </c>
      <c r="E2644" s="3">
        <v>0.80880680000000005</v>
      </c>
      <c r="F2644" s="2">
        <v>2</v>
      </c>
      <c r="G2644" s="1">
        <v>0.98971560000000003</v>
      </c>
      <c r="H2644" t="s">
        <v>5081</v>
      </c>
      <c r="I2644" t="s">
        <v>5080</v>
      </c>
      <c r="J2644" t="s">
        <v>5079</v>
      </c>
    </row>
    <row r="2645" spans="2:10">
      <c r="E2645" s="3">
        <v>-0.18126529999999999</v>
      </c>
      <c r="F2645" s="2">
        <v>3</v>
      </c>
      <c r="G2645" s="1">
        <v>1.0056369999999999</v>
      </c>
      <c r="H2645" t="s">
        <v>5078</v>
      </c>
      <c r="I2645" t="s">
        <v>5077</v>
      </c>
      <c r="J2645" t="s">
        <v>5076</v>
      </c>
    </row>
    <row r="2646" spans="2:10">
      <c r="B2646" s="3">
        <v>0.14312359999999999</v>
      </c>
      <c r="C2646" s="2">
        <v>36</v>
      </c>
      <c r="D2646" s="1">
        <v>1.0066109999999999</v>
      </c>
      <c r="E2646" s="3">
        <v>-0.28784320000000002</v>
      </c>
      <c r="F2646" s="2">
        <v>45</v>
      </c>
      <c r="G2646" s="1">
        <v>1.0074050000000001</v>
      </c>
      <c r="H2646" t="s">
        <v>5075</v>
      </c>
      <c r="I2646" t="s">
        <v>5074</v>
      </c>
      <c r="J2646" t="s">
        <v>5073</v>
      </c>
    </row>
    <row r="2647" spans="2:10">
      <c r="B2647" s="3">
        <v>5.8936279999999997E-3</v>
      </c>
      <c r="C2647" s="2">
        <v>6</v>
      </c>
      <c r="D2647" s="1">
        <v>1.000089</v>
      </c>
      <c r="E2647" s="3">
        <v>-2.0614110000000001</v>
      </c>
      <c r="F2647" s="2">
        <v>9</v>
      </c>
      <c r="G2647" s="1">
        <v>0.42783579999999999</v>
      </c>
      <c r="H2647" t="s">
        <v>5072</v>
      </c>
      <c r="I2647" t="s">
        <v>5071</v>
      </c>
      <c r="J2647" t="s">
        <v>5070</v>
      </c>
    </row>
    <row r="2648" spans="2:10">
      <c r="B2648" s="3">
        <v>0.29503849999999998</v>
      </c>
      <c r="C2648" s="2">
        <v>2</v>
      </c>
      <c r="D2648" s="1">
        <v>1.018284</v>
      </c>
      <c r="E2648" s="3">
        <v>-0.67322280000000001</v>
      </c>
      <c r="F2648" s="2">
        <v>4</v>
      </c>
      <c r="G2648" s="1">
        <v>1.001282</v>
      </c>
      <c r="H2648" t="s">
        <v>5069</v>
      </c>
      <c r="I2648" t="s">
        <v>5068</v>
      </c>
      <c r="J2648" t="s">
        <v>5067</v>
      </c>
    </row>
    <row r="2649" spans="2:10">
      <c r="B2649" s="3">
        <v>-0.32301940000000001</v>
      </c>
      <c r="C2649" s="2">
        <v>16</v>
      </c>
      <c r="D2649" s="1">
        <v>1.019863</v>
      </c>
      <c r="E2649" s="3">
        <v>-0.58806800000000004</v>
      </c>
      <c r="F2649" s="2">
        <v>16</v>
      </c>
      <c r="G2649" s="1">
        <v>1.0002</v>
      </c>
      <c r="H2649" t="s">
        <v>5066</v>
      </c>
      <c r="I2649" t="s">
        <v>5065</v>
      </c>
      <c r="J2649" t="s">
        <v>5064</v>
      </c>
    </row>
    <row r="2650" spans="2:10">
      <c r="B2650" s="3">
        <v>0.2311414</v>
      </c>
      <c r="C2650" s="2">
        <v>13</v>
      </c>
      <c r="D2650" s="1">
        <v>1.012464</v>
      </c>
      <c r="E2650" s="3">
        <v>-2.240777</v>
      </c>
      <c r="F2650" s="2">
        <v>12</v>
      </c>
      <c r="G2650" s="1">
        <v>0.33954990000000002</v>
      </c>
      <c r="H2650" t="s">
        <v>5063</v>
      </c>
      <c r="I2650" t="s">
        <v>5062</v>
      </c>
      <c r="J2650" t="s">
        <v>5061</v>
      </c>
    </row>
    <row r="2651" spans="2:10">
      <c r="B2651" s="3">
        <v>5.4659499999999998E-3</v>
      </c>
      <c r="C2651" s="2">
        <v>5</v>
      </c>
      <c r="D2651" s="1">
        <v>1.000156</v>
      </c>
      <c r="E2651" s="3">
        <v>0.29465239999999998</v>
      </c>
      <c r="F2651" s="2">
        <v>5</v>
      </c>
      <c r="G2651" s="1">
        <v>1.0068550000000001</v>
      </c>
      <c r="H2651" t="s">
        <v>5060</v>
      </c>
      <c r="I2651" t="s">
        <v>5059</v>
      </c>
      <c r="J2651" t="s">
        <v>5058</v>
      </c>
    </row>
    <row r="2652" spans="2:10">
      <c r="B2652" s="3">
        <v>-0.72727980000000003</v>
      </c>
      <c r="C2652" s="2">
        <v>20</v>
      </c>
      <c r="D2652" s="1">
        <v>0.98479030000000001</v>
      </c>
      <c r="E2652" s="3">
        <v>-0.60774459999999997</v>
      </c>
      <c r="F2652" s="2">
        <v>22</v>
      </c>
      <c r="G2652" s="1">
        <v>0.99686180000000002</v>
      </c>
      <c r="H2652" t="s">
        <v>5057</v>
      </c>
      <c r="I2652" t="s">
        <v>5056</v>
      </c>
      <c r="J2652" t="s">
        <v>5055</v>
      </c>
    </row>
    <row r="2653" spans="2:10">
      <c r="B2653" s="3">
        <v>-0.22706999999999999</v>
      </c>
      <c r="C2653" s="2">
        <v>2</v>
      </c>
      <c r="D2653" s="1">
        <v>1.0112399999999999</v>
      </c>
      <c r="E2653" s="3">
        <v>-1.003044</v>
      </c>
      <c r="F2653" s="2">
        <v>2</v>
      </c>
      <c r="G2653" s="1">
        <v>0.95930950000000004</v>
      </c>
      <c r="H2653" t="s">
        <v>5054</v>
      </c>
      <c r="I2653" t="s">
        <v>5053</v>
      </c>
      <c r="J2653" t="s">
        <v>5052</v>
      </c>
    </row>
    <row r="2654" spans="2:10">
      <c r="B2654" s="3">
        <v>-0.43224639999999998</v>
      </c>
      <c r="C2654" s="2">
        <v>10</v>
      </c>
      <c r="D2654" s="1">
        <v>1.019199</v>
      </c>
      <c r="E2654" s="3">
        <v>-0.44820369999999998</v>
      </c>
      <c r="F2654" s="2">
        <v>7</v>
      </c>
      <c r="G2654" s="1">
        <v>1.0121089999999999</v>
      </c>
      <c r="H2654" t="s">
        <v>5051</v>
      </c>
      <c r="I2654" t="s">
        <v>5050</v>
      </c>
      <c r="J2654" t="s">
        <v>5049</v>
      </c>
    </row>
    <row r="2655" spans="2:10">
      <c r="B2655" s="3">
        <v>3.9435020000000001</v>
      </c>
      <c r="C2655" s="2">
        <v>6</v>
      </c>
      <c r="D2655" s="1">
        <v>3.4108989999999998E-3</v>
      </c>
      <c r="E2655" s="3">
        <v>1.545501</v>
      </c>
      <c r="F2655" s="2">
        <v>9</v>
      </c>
      <c r="G2655" s="1">
        <v>0.7391626</v>
      </c>
      <c r="H2655" t="s">
        <v>5048</v>
      </c>
      <c r="I2655" t="s">
        <v>5047</v>
      </c>
      <c r="J2655" t="s">
        <v>5046</v>
      </c>
    </row>
    <row r="2656" spans="2:10">
      <c r="B2656" s="3">
        <v>-0.63196479999999999</v>
      </c>
      <c r="C2656" s="2">
        <v>2</v>
      </c>
      <c r="D2656" s="1">
        <v>1.011088</v>
      </c>
      <c r="E2656" s="3">
        <v>-0.63971599999999995</v>
      </c>
      <c r="F2656" s="2">
        <v>3</v>
      </c>
      <c r="G2656" s="1">
        <v>1.0013890000000001</v>
      </c>
      <c r="H2656" t="s">
        <v>5045</v>
      </c>
      <c r="I2656" t="s">
        <v>5044</v>
      </c>
      <c r="J2656" t="s">
        <v>5043</v>
      </c>
    </row>
    <row r="2657" spans="2:10">
      <c r="B2657" s="3">
        <v>-0.95638500000000004</v>
      </c>
      <c r="C2657" s="2">
        <v>2</v>
      </c>
      <c r="D2657" s="1">
        <v>0.92175669999999998</v>
      </c>
      <c r="F2657" s="4"/>
      <c r="H2657" t="s">
        <v>5042</v>
      </c>
      <c r="I2657" t="s">
        <v>5041</v>
      </c>
      <c r="J2657" t="s">
        <v>5040</v>
      </c>
    </row>
    <row r="2658" spans="2:10">
      <c r="B2658" s="3">
        <v>0.4263557</v>
      </c>
      <c r="C2658" s="2">
        <v>2</v>
      </c>
      <c r="D2658" s="1">
        <v>1.0195650000000001</v>
      </c>
      <c r="F2658" s="4"/>
      <c r="H2658" t="s">
        <v>5039</v>
      </c>
      <c r="I2658" t="s">
        <v>5038</v>
      </c>
      <c r="J2658" t="s">
        <v>5037</v>
      </c>
    </row>
    <row r="2659" spans="2:10">
      <c r="B2659" s="3">
        <v>-2.747261</v>
      </c>
      <c r="C2659" s="2">
        <v>7</v>
      </c>
      <c r="D2659" s="1">
        <v>9.8222970000000007E-2</v>
      </c>
      <c r="E2659" s="3">
        <v>-3.4623930000000001</v>
      </c>
      <c r="F2659" s="2">
        <v>6</v>
      </c>
      <c r="G2659" s="1">
        <v>2.8163649999999998E-2</v>
      </c>
      <c r="H2659" t="s">
        <v>5036</v>
      </c>
      <c r="I2659" t="s">
        <v>5035</v>
      </c>
      <c r="J2659" t="s">
        <v>5034</v>
      </c>
    </row>
    <row r="2660" spans="2:10">
      <c r="B2660" s="3">
        <v>-0.40622550000000002</v>
      </c>
      <c r="C2660" s="2">
        <v>3</v>
      </c>
      <c r="D2660" s="1">
        <v>1.0192619999999999</v>
      </c>
      <c r="F2660" s="4"/>
      <c r="H2660" t="s">
        <v>5033</v>
      </c>
      <c r="I2660" t="s">
        <v>5032</v>
      </c>
      <c r="J2660" t="s">
        <v>5031</v>
      </c>
    </row>
    <row r="2661" spans="2:10">
      <c r="B2661" s="3">
        <v>-0.60243539999999995</v>
      </c>
      <c r="C2661" s="2">
        <v>2</v>
      </c>
      <c r="D2661" s="1">
        <v>1.017971</v>
      </c>
      <c r="F2661" s="4"/>
      <c r="H2661" t="s">
        <v>5030</v>
      </c>
      <c r="I2661" t="s">
        <v>5029</v>
      </c>
      <c r="J2661" t="s">
        <v>5028</v>
      </c>
    </row>
    <row r="2662" spans="2:10">
      <c r="B2662" s="3">
        <v>-0.76993350000000005</v>
      </c>
      <c r="C2662" s="2">
        <v>2</v>
      </c>
      <c r="D2662" s="1">
        <v>0.97150440000000005</v>
      </c>
      <c r="F2662" s="4"/>
      <c r="H2662" t="s">
        <v>5027</v>
      </c>
      <c r="I2662" t="s">
        <v>5026</v>
      </c>
      <c r="J2662" t="s">
        <v>5025</v>
      </c>
    </row>
    <row r="2663" spans="2:10">
      <c r="B2663" s="3">
        <v>0.66232360000000001</v>
      </c>
      <c r="C2663" s="2">
        <v>2</v>
      </c>
      <c r="D2663" s="1">
        <v>1.002356</v>
      </c>
      <c r="F2663" s="4"/>
      <c r="H2663" t="s">
        <v>5024</v>
      </c>
      <c r="I2663" t="s">
        <v>5023</v>
      </c>
      <c r="J2663" t="s">
        <v>5022</v>
      </c>
    </row>
    <row r="2664" spans="2:10">
      <c r="B2664" s="3">
        <v>-0.1837559</v>
      </c>
      <c r="C2664" s="2">
        <v>6</v>
      </c>
      <c r="D2664" s="1">
        <v>1.0064219999999999</v>
      </c>
      <c r="E2664" s="3">
        <v>0.2992475</v>
      </c>
      <c r="F2664" s="2">
        <v>4</v>
      </c>
      <c r="G2664" s="1">
        <v>1.008103</v>
      </c>
      <c r="H2664" t="s">
        <v>5021</v>
      </c>
      <c r="I2664" t="s">
        <v>5020</v>
      </c>
      <c r="J2664" t="s">
        <v>5019</v>
      </c>
    </row>
    <row r="2665" spans="2:10">
      <c r="B2665" s="3">
        <v>0.54044720000000002</v>
      </c>
      <c r="C2665" s="2">
        <v>3</v>
      </c>
      <c r="D2665" s="1">
        <v>1.0253620000000001</v>
      </c>
      <c r="E2665" s="3">
        <v>-1.6864619999999999</v>
      </c>
      <c r="F2665" s="2">
        <v>4</v>
      </c>
      <c r="G2665" s="1">
        <v>0.6506883</v>
      </c>
      <c r="H2665" t="s">
        <v>5018</v>
      </c>
      <c r="I2665" t="s">
        <v>5017</v>
      </c>
      <c r="J2665" t="s">
        <v>5016</v>
      </c>
    </row>
    <row r="2666" spans="2:10">
      <c r="B2666" s="3">
        <v>0.782165</v>
      </c>
      <c r="C2666" s="2">
        <v>2</v>
      </c>
      <c r="D2666" s="1">
        <v>0.96963049999999995</v>
      </c>
      <c r="E2666" s="3">
        <v>0.61277559999999998</v>
      </c>
      <c r="F2666" s="2">
        <v>3</v>
      </c>
      <c r="G2666" s="1">
        <v>0.99885699999999999</v>
      </c>
      <c r="H2666" t="s">
        <v>5015</v>
      </c>
      <c r="I2666" t="s">
        <v>5014</v>
      </c>
      <c r="J2666" t="s">
        <v>5013</v>
      </c>
    </row>
    <row r="2667" spans="2:10">
      <c r="B2667" s="3">
        <v>-1.5934079999999999</v>
      </c>
      <c r="C2667" s="2">
        <v>13</v>
      </c>
      <c r="D2667" s="1">
        <v>0.6184944</v>
      </c>
      <c r="E2667" s="3">
        <v>-1.6976610000000001</v>
      </c>
      <c r="F2667" s="2">
        <v>5</v>
      </c>
      <c r="G2667" s="1">
        <v>0.64377359999999995</v>
      </c>
      <c r="H2667" t="s">
        <v>5012</v>
      </c>
      <c r="I2667" t="s">
        <v>5011</v>
      </c>
      <c r="J2667" t="s">
        <v>5010</v>
      </c>
    </row>
    <row r="2668" spans="2:10">
      <c r="B2668" s="3">
        <v>3.2383220000000001</v>
      </c>
      <c r="C2668" s="2">
        <v>3</v>
      </c>
      <c r="D2668" s="1">
        <v>3.0186830000000001E-2</v>
      </c>
      <c r="F2668" s="4"/>
      <c r="H2668" t="s">
        <v>5009</v>
      </c>
      <c r="I2668" t="s">
        <v>5008</v>
      </c>
      <c r="J2668" t="s">
        <v>5007</v>
      </c>
    </row>
    <row r="2669" spans="2:10">
      <c r="B2669" s="3">
        <v>-0.34146739999999998</v>
      </c>
      <c r="C2669" s="2">
        <v>3</v>
      </c>
      <c r="D2669" s="1">
        <v>1.0183530000000001</v>
      </c>
      <c r="E2669" s="3">
        <v>0.73464119999999999</v>
      </c>
      <c r="F2669" s="2">
        <v>2</v>
      </c>
      <c r="G2669" s="1">
        <v>0.9924499</v>
      </c>
      <c r="H2669" t="s">
        <v>5006</v>
      </c>
      <c r="I2669" t="s">
        <v>5005</v>
      </c>
      <c r="J2669" t="s">
        <v>5004</v>
      </c>
    </row>
    <row r="2670" spans="2:10">
      <c r="B2670" s="3">
        <v>-0.47052630000000001</v>
      </c>
      <c r="C2670" s="2">
        <v>4</v>
      </c>
      <c r="D2670" s="1">
        <v>1.020375</v>
      </c>
      <c r="E2670" s="3">
        <v>-0.41711700000000002</v>
      </c>
      <c r="F2670" s="2">
        <v>7</v>
      </c>
      <c r="G2670" s="1">
        <v>1.011161</v>
      </c>
      <c r="H2670" t="s">
        <v>5003</v>
      </c>
      <c r="I2670" t="s">
        <v>5002</v>
      </c>
      <c r="J2670" t="s">
        <v>5001</v>
      </c>
    </row>
    <row r="2671" spans="2:10">
      <c r="B2671" s="3">
        <v>1.7989729999999999</v>
      </c>
      <c r="C2671" s="2">
        <v>3</v>
      </c>
      <c r="D2671" s="1">
        <v>0.49408419999999997</v>
      </c>
      <c r="E2671" s="3">
        <v>-2.6409760000000002</v>
      </c>
      <c r="F2671" s="2">
        <v>5</v>
      </c>
      <c r="G2671" s="1">
        <v>0.1727525</v>
      </c>
      <c r="H2671" t="s">
        <v>5000</v>
      </c>
      <c r="I2671" t="s">
        <v>4999</v>
      </c>
      <c r="J2671" t="s">
        <v>4998</v>
      </c>
    </row>
    <row r="2672" spans="2:10">
      <c r="B2672" s="3">
        <v>-0.27420040000000001</v>
      </c>
      <c r="C2672" s="2">
        <v>5</v>
      </c>
      <c r="D2672" s="1">
        <v>1.013698</v>
      </c>
      <c r="F2672" s="4"/>
      <c r="H2672" t="s">
        <v>4997</v>
      </c>
      <c r="I2672" t="s">
        <v>4996</v>
      </c>
      <c r="J2672" t="s">
        <v>4995</v>
      </c>
    </row>
    <row r="2673" spans="2:10">
      <c r="E2673" s="3">
        <v>-2.7214339999999999</v>
      </c>
      <c r="F2673" s="2">
        <v>2</v>
      </c>
      <c r="G2673" s="1">
        <v>0.14799499999999999</v>
      </c>
      <c r="H2673" t="s">
        <v>4994</v>
      </c>
      <c r="I2673" t="s">
        <v>4993</v>
      </c>
      <c r="J2673" t="s">
        <v>4992</v>
      </c>
    </row>
    <row r="2674" spans="2:10">
      <c r="B2674" s="3">
        <v>-1.3774040000000001</v>
      </c>
      <c r="C2674" s="2">
        <v>7</v>
      </c>
      <c r="D2674" s="1">
        <v>0.73446889999999998</v>
      </c>
      <c r="E2674" s="3">
        <v>-1.0403180000000001</v>
      </c>
      <c r="F2674" s="2">
        <v>12</v>
      </c>
      <c r="G2674" s="1">
        <v>0.94621259999999996</v>
      </c>
      <c r="H2674" t="s">
        <v>4991</v>
      </c>
      <c r="I2674" t="s">
        <v>4990</v>
      </c>
      <c r="J2674" t="s">
        <v>4989</v>
      </c>
    </row>
    <row r="2675" spans="2:10">
      <c r="B2675" s="3">
        <v>0.31820999999999999</v>
      </c>
      <c r="C2675" s="2">
        <v>4</v>
      </c>
      <c r="D2675" s="1">
        <v>1.019695</v>
      </c>
      <c r="E2675" s="3">
        <v>1.4848380000000001</v>
      </c>
      <c r="F2675" s="2">
        <v>3</v>
      </c>
      <c r="G2675" s="1">
        <v>0.76811750000000001</v>
      </c>
      <c r="H2675" t="s">
        <v>4988</v>
      </c>
      <c r="I2675" t="s">
        <v>4987</v>
      </c>
      <c r="J2675" t="s">
        <v>4986</v>
      </c>
    </row>
    <row r="2676" spans="2:10">
      <c r="E2676" s="3">
        <v>0.49554690000000001</v>
      </c>
      <c r="F2676" s="2">
        <v>2</v>
      </c>
      <c r="G2676" s="1">
        <v>1.0076000000000001</v>
      </c>
      <c r="H2676" t="s">
        <v>4985</v>
      </c>
      <c r="I2676" t="s">
        <v>4984</v>
      </c>
      <c r="J2676" t="s">
        <v>4983</v>
      </c>
    </row>
    <row r="2677" spans="2:10">
      <c r="B2677" s="3">
        <v>2.2748879999999998</v>
      </c>
      <c r="C2677" s="2">
        <v>4</v>
      </c>
      <c r="D2677" s="1">
        <v>0.2513513</v>
      </c>
      <c r="E2677" s="3">
        <v>-0.60668440000000001</v>
      </c>
      <c r="F2677" s="2">
        <v>4</v>
      </c>
      <c r="G2677" s="1">
        <v>0.9972529</v>
      </c>
      <c r="H2677" t="s">
        <v>4982</v>
      </c>
      <c r="I2677" t="s">
        <v>4981</v>
      </c>
      <c r="J2677" t="s">
        <v>4980</v>
      </c>
    </row>
    <row r="2678" spans="2:10">
      <c r="B2678" s="3">
        <v>0.45156740000000001</v>
      </c>
      <c r="C2678" s="2">
        <v>8</v>
      </c>
      <c r="D2678" s="1">
        <v>1.0200229999999999</v>
      </c>
      <c r="E2678" s="3">
        <v>8.8201249999999995E-2</v>
      </c>
      <c r="F2678" s="2">
        <v>5</v>
      </c>
      <c r="G2678" s="1">
        <v>1.0001990000000001</v>
      </c>
      <c r="H2678" t="s">
        <v>4979</v>
      </c>
      <c r="I2678" t="s">
        <v>4978</v>
      </c>
      <c r="J2678" t="s">
        <v>4977</v>
      </c>
    </row>
    <row r="2679" spans="2:10">
      <c r="B2679" s="3">
        <v>0.47181260000000003</v>
      </c>
      <c r="C2679" s="2">
        <v>4</v>
      </c>
      <c r="D2679" s="1">
        <v>1.02047</v>
      </c>
      <c r="E2679" s="3">
        <v>-1.233965</v>
      </c>
      <c r="F2679" s="2">
        <v>9</v>
      </c>
      <c r="G2679" s="1">
        <v>0.87430719999999995</v>
      </c>
      <c r="H2679" t="s">
        <v>4976</v>
      </c>
      <c r="I2679" t="s">
        <v>4975</v>
      </c>
      <c r="J2679" t="s">
        <v>4974</v>
      </c>
    </row>
    <row r="2680" spans="2:10">
      <c r="B2680" s="3">
        <v>0.68730029999999998</v>
      </c>
      <c r="C2680" s="2">
        <v>3</v>
      </c>
      <c r="D2680" s="1">
        <v>0.99660899999999997</v>
      </c>
      <c r="F2680" s="4"/>
      <c r="H2680" t="s">
        <v>4973</v>
      </c>
      <c r="I2680" t="s">
        <v>4972</v>
      </c>
      <c r="J2680" t="s">
        <v>4971</v>
      </c>
    </row>
    <row r="2681" spans="2:10">
      <c r="B2681" s="3">
        <v>0.1055729</v>
      </c>
      <c r="C2681" s="2">
        <v>3</v>
      </c>
      <c r="D2681" s="1">
        <v>1.007638</v>
      </c>
      <c r="F2681" s="4"/>
      <c r="H2681" t="s">
        <v>4970</v>
      </c>
      <c r="I2681" t="s">
        <v>4969</v>
      </c>
      <c r="J2681" t="s">
        <v>4968</v>
      </c>
    </row>
    <row r="2682" spans="2:10">
      <c r="B2682" s="3">
        <v>-0.82691570000000003</v>
      </c>
      <c r="C2682" s="2">
        <v>2</v>
      </c>
      <c r="D2682" s="1">
        <v>0.95852409999999999</v>
      </c>
      <c r="F2682" s="4"/>
      <c r="H2682" t="s">
        <v>4967</v>
      </c>
      <c r="I2682" t="s">
        <v>4966</v>
      </c>
      <c r="J2682" t="s">
        <v>4965</v>
      </c>
    </row>
    <row r="2683" spans="2:10">
      <c r="B2683" s="3">
        <v>-0.93528829999999996</v>
      </c>
      <c r="C2683" s="2">
        <v>8</v>
      </c>
      <c r="D2683" s="1">
        <v>0.92620219999999998</v>
      </c>
      <c r="E2683" s="3">
        <v>8.8246050000000006E-2</v>
      </c>
      <c r="F2683" s="2">
        <v>3</v>
      </c>
      <c r="G2683" s="1">
        <v>1.0001610000000001</v>
      </c>
      <c r="H2683" t="s">
        <v>4964</v>
      </c>
      <c r="I2683" t="s">
        <v>4963</v>
      </c>
      <c r="J2683" t="s">
        <v>4962</v>
      </c>
    </row>
    <row r="2684" spans="2:10">
      <c r="E2684" s="3">
        <v>0.60752110000000004</v>
      </c>
      <c r="F2684" s="2">
        <v>2</v>
      </c>
      <c r="G2684" s="1">
        <v>0.99623519999999999</v>
      </c>
      <c r="H2684" t="s">
        <v>4961</v>
      </c>
      <c r="I2684" t="s">
        <v>4960</v>
      </c>
      <c r="J2684" t="s">
        <v>4959</v>
      </c>
    </row>
    <row r="2685" spans="2:10">
      <c r="B2685" s="3">
        <v>-0.3989279</v>
      </c>
      <c r="C2685" s="2">
        <v>2</v>
      </c>
      <c r="D2685" s="1">
        <v>1.0179210000000001</v>
      </c>
      <c r="F2685" s="4"/>
      <c r="H2685" t="s">
        <v>4958</v>
      </c>
      <c r="I2685" t="s">
        <v>4957</v>
      </c>
      <c r="J2685" t="s">
        <v>4956</v>
      </c>
    </row>
    <row r="2686" spans="2:10">
      <c r="E2686" s="3">
        <v>-0.3232351</v>
      </c>
      <c r="F2686" s="2">
        <v>6</v>
      </c>
      <c r="G2686" s="1">
        <v>1.0080210000000001</v>
      </c>
      <c r="H2686" t="s">
        <v>4955</v>
      </c>
      <c r="I2686" t="s">
        <v>4954</v>
      </c>
      <c r="J2686" t="s">
        <v>4953</v>
      </c>
    </row>
    <row r="2687" spans="2:10">
      <c r="E2687" s="3">
        <v>0.41309479999999998</v>
      </c>
      <c r="F2687" s="2">
        <v>2</v>
      </c>
      <c r="G2687" s="1">
        <v>1.010364</v>
      </c>
      <c r="H2687" t="s">
        <v>4952</v>
      </c>
      <c r="I2687" t="s">
        <v>4951</v>
      </c>
      <c r="J2687" t="s">
        <v>4950</v>
      </c>
    </row>
    <row r="2688" spans="2:10">
      <c r="E2688" s="3">
        <v>-0.40655659999999999</v>
      </c>
      <c r="F2688" s="2">
        <v>2</v>
      </c>
      <c r="G2688" s="1">
        <v>1.0079180000000001</v>
      </c>
      <c r="H2688" t="s">
        <v>4949</v>
      </c>
      <c r="I2688" t="s">
        <v>4948</v>
      </c>
      <c r="J2688" t="s">
        <v>4947</v>
      </c>
    </row>
    <row r="2689" spans="2:10">
      <c r="B2689" s="3">
        <v>0.37050909999999998</v>
      </c>
      <c r="C2689" s="2">
        <v>3</v>
      </c>
      <c r="D2689" s="1">
        <v>1.0189459999999999</v>
      </c>
      <c r="E2689" s="3">
        <v>0.43100159999999998</v>
      </c>
      <c r="F2689" s="2">
        <v>2</v>
      </c>
      <c r="G2689" s="1">
        <v>1.0139069999999999</v>
      </c>
      <c r="H2689" t="s">
        <v>4946</v>
      </c>
      <c r="I2689" t="s">
        <v>4945</v>
      </c>
      <c r="J2689" t="s">
        <v>4944</v>
      </c>
    </row>
    <row r="2690" spans="2:10">
      <c r="B2690" s="3">
        <v>2.013245</v>
      </c>
      <c r="C2690" s="2">
        <v>2</v>
      </c>
      <c r="D2690" s="1">
        <v>0.37985079999999999</v>
      </c>
      <c r="F2690" s="4"/>
      <c r="H2690" t="s">
        <v>4943</v>
      </c>
      <c r="I2690" t="s">
        <v>4942</v>
      </c>
      <c r="J2690" t="s">
        <v>4941</v>
      </c>
    </row>
    <row r="2691" spans="2:10">
      <c r="B2691" s="3">
        <v>-1.102136</v>
      </c>
      <c r="C2691" s="2">
        <v>2</v>
      </c>
      <c r="D2691" s="1">
        <v>0.87221070000000001</v>
      </c>
      <c r="E2691" s="3">
        <v>-1.760869</v>
      </c>
      <c r="F2691" s="2">
        <v>4</v>
      </c>
      <c r="G2691" s="1">
        <v>0.59842839999999997</v>
      </c>
      <c r="H2691" t="s">
        <v>4940</v>
      </c>
      <c r="I2691" t="s">
        <v>4939</v>
      </c>
      <c r="J2691" t="s">
        <v>4938</v>
      </c>
    </row>
    <row r="2692" spans="2:10">
      <c r="E2692" s="3">
        <v>0.25524459999999999</v>
      </c>
      <c r="F2692" s="2">
        <v>2</v>
      </c>
      <c r="G2692" s="1">
        <v>1.010505</v>
      </c>
      <c r="H2692" t="s">
        <v>4937</v>
      </c>
      <c r="I2692" t="s">
        <v>4936</v>
      </c>
      <c r="J2692" t="s">
        <v>4935</v>
      </c>
    </row>
    <row r="2693" spans="2:10">
      <c r="E2693" s="3">
        <v>-0.9389866</v>
      </c>
      <c r="F2693" s="2">
        <v>2</v>
      </c>
      <c r="G2693" s="1">
        <v>0.96845870000000001</v>
      </c>
      <c r="H2693" t="s">
        <v>4934</v>
      </c>
      <c r="I2693" t="s">
        <v>4933</v>
      </c>
      <c r="J2693" t="s">
        <v>4932</v>
      </c>
    </row>
    <row r="2694" spans="2:10">
      <c r="B2694" s="3">
        <v>-0.36785119999999999</v>
      </c>
      <c r="C2694" s="2">
        <v>34</v>
      </c>
      <c r="D2694" s="1">
        <v>1.0199849999999999</v>
      </c>
      <c r="E2694" s="3">
        <v>-0.52919269999999996</v>
      </c>
      <c r="F2694" s="2">
        <v>35</v>
      </c>
      <c r="G2694" s="1">
        <v>1.0021720000000001</v>
      </c>
      <c r="H2694" t="s">
        <v>4931</v>
      </c>
      <c r="I2694" t="s">
        <v>4930</v>
      </c>
      <c r="J2694" t="s">
        <v>4929</v>
      </c>
    </row>
    <row r="2695" spans="2:10">
      <c r="B2695" s="3">
        <v>-0.46126329999999999</v>
      </c>
      <c r="C2695" s="2">
        <v>3</v>
      </c>
      <c r="D2695" s="1">
        <v>1.020702</v>
      </c>
      <c r="E2695" s="3">
        <v>-0.57475860000000001</v>
      </c>
      <c r="F2695" s="2">
        <v>3</v>
      </c>
      <c r="G2695" s="1">
        <v>0.99895840000000002</v>
      </c>
      <c r="H2695" t="s">
        <v>4928</v>
      </c>
      <c r="I2695" t="s">
        <v>4927</v>
      </c>
      <c r="J2695" t="s">
        <v>4926</v>
      </c>
    </row>
    <row r="2696" spans="2:10">
      <c r="B2696" s="3">
        <v>-0.2119328</v>
      </c>
      <c r="C2696" s="2">
        <v>2</v>
      </c>
      <c r="D2696" s="1">
        <v>1.0105980000000001</v>
      </c>
      <c r="F2696" s="4"/>
      <c r="H2696" t="s">
        <v>4925</v>
      </c>
      <c r="I2696" t="s">
        <v>4924</v>
      </c>
      <c r="J2696" t="s">
        <v>4923</v>
      </c>
    </row>
    <row r="2697" spans="2:10">
      <c r="B2697" s="3">
        <v>-1.5801480000000001</v>
      </c>
      <c r="C2697" s="2">
        <v>6</v>
      </c>
      <c r="D2697" s="1">
        <v>0.62851699999999999</v>
      </c>
      <c r="E2697" s="3">
        <v>0.44638830000000002</v>
      </c>
      <c r="F2697" s="2">
        <v>6</v>
      </c>
      <c r="G2697" s="1">
        <v>1.011827</v>
      </c>
      <c r="H2697" t="s">
        <v>4922</v>
      </c>
      <c r="I2697" t="s">
        <v>4921</v>
      </c>
      <c r="J2697" t="s">
        <v>4920</v>
      </c>
    </row>
    <row r="2698" spans="2:10">
      <c r="B2698" s="3">
        <v>-1.5816479999999999</v>
      </c>
      <c r="C2698" s="2">
        <v>3</v>
      </c>
      <c r="D2698" s="1">
        <v>0.62662790000000002</v>
      </c>
      <c r="F2698" s="4"/>
      <c r="H2698" t="s">
        <v>4919</v>
      </c>
      <c r="I2698" t="s">
        <v>4918</v>
      </c>
      <c r="J2698" t="s">
        <v>4917</v>
      </c>
    </row>
    <row r="2699" spans="2:10">
      <c r="B2699" s="3">
        <v>0.1926601</v>
      </c>
      <c r="C2699" s="2">
        <v>6</v>
      </c>
      <c r="D2699" s="1">
        <v>1.007131</v>
      </c>
      <c r="E2699" s="3">
        <v>2.9745339999999998</v>
      </c>
      <c r="F2699" s="2">
        <v>2</v>
      </c>
      <c r="G2699" s="1">
        <v>8.7343219999999999E-2</v>
      </c>
      <c r="H2699" t="s">
        <v>4916</v>
      </c>
      <c r="I2699" t="s">
        <v>4915</v>
      </c>
      <c r="J2699" t="s">
        <v>4914</v>
      </c>
    </row>
    <row r="2700" spans="2:10">
      <c r="B2700" s="3">
        <v>0.30564219999999998</v>
      </c>
      <c r="C2700" s="2">
        <v>3</v>
      </c>
      <c r="D2700" s="1">
        <v>1.019776</v>
      </c>
      <c r="E2700" s="3">
        <v>1.810038</v>
      </c>
      <c r="F2700" s="2">
        <v>2</v>
      </c>
      <c r="G2700" s="1">
        <v>0.56435409999999997</v>
      </c>
      <c r="H2700" t="s">
        <v>4913</v>
      </c>
      <c r="I2700" t="s">
        <v>4912</v>
      </c>
      <c r="J2700" t="s">
        <v>4911</v>
      </c>
    </row>
    <row r="2701" spans="2:10">
      <c r="E2701" s="3">
        <v>1.3047850000000001</v>
      </c>
      <c r="F2701" s="2">
        <v>2</v>
      </c>
      <c r="G2701" s="1">
        <v>0.84453849999999997</v>
      </c>
      <c r="H2701" t="s">
        <v>4910</v>
      </c>
      <c r="I2701" t="s">
        <v>4909</v>
      </c>
      <c r="J2701" t="s">
        <v>4908</v>
      </c>
    </row>
    <row r="2702" spans="2:10">
      <c r="B2702" s="3">
        <v>5.1505389999999998E-2</v>
      </c>
      <c r="C2702" s="2">
        <v>4</v>
      </c>
      <c r="D2702" s="1">
        <v>1.0047170000000001</v>
      </c>
      <c r="E2702" s="3">
        <v>0.43853219999999998</v>
      </c>
      <c r="F2702" s="2">
        <v>4</v>
      </c>
      <c r="G2702" s="1">
        <v>1.0136780000000001</v>
      </c>
      <c r="H2702" t="s">
        <v>4907</v>
      </c>
      <c r="I2702" t="s">
        <v>4906</v>
      </c>
      <c r="J2702" t="s">
        <v>4905</v>
      </c>
    </row>
    <row r="2703" spans="2:10">
      <c r="B2703" s="3">
        <v>-0.41080620000000001</v>
      </c>
      <c r="C2703" s="2">
        <v>2</v>
      </c>
      <c r="D2703" s="1">
        <v>1.0181979999999999</v>
      </c>
      <c r="F2703" s="4"/>
      <c r="H2703" t="s">
        <v>4904</v>
      </c>
      <c r="I2703" t="s">
        <v>4903</v>
      </c>
      <c r="J2703" t="s">
        <v>4902</v>
      </c>
    </row>
    <row r="2704" spans="2:10">
      <c r="B2704" s="3">
        <v>1.4001999999999999</v>
      </c>
      <c r="C2704" s="2">
        <v>2</v>
      </c>
      <c r="D2704" s="1">
        <v>0.72768350000000004</v>
      </c>
      <c r="E2704" s="3">
        <v>1.302554</v>
      </c>
      <c r="F2704" s="2">
        <v>2</v>
      </c>
      <c r="G2704" s="1">
        <v>0.84605540000000001</v>
      </c>
      <c r="H2704" t="s">
        <v>4901</v>
      </c>
      <c r="I2704" t="s">
        <v>4900</v>
      </c>
      <c r="J2704" t="s">
        <v>4899</v>
      </c>
    </row>
    <row r="2705" spans="2:10">
      <c r="B2705" s="3">
        <v>0.91952540000000005</v>
      </c>
      <c r="C2705" s="2">
        <v>5</v>
      </c>
      <c r="D2705" s="1">
        <v>0.93099589999999999</v>
      </c>
      <c r="E2705" s="3">
        <v>1.0989709999999999</v>
      </c>
      <c r="F2705" s="2">
        <v>8</v>
      </c>
      <c r="G2705" s="1">
        <v>0.92082350000000002</v>
      </c>
      <c r="H2705" t="s">
        <v>4898</v>
      </c>
      <c r="I2705" t="s">
        <v>4897</v>
      </c>
      <c r="J2705" t="s">
        <v>4896</v>
      </c>
    </row>
    <row r="2706" spans="2:10">
      <c r="B2706" s="3">
        <v>-0.88831769999999999</v>
      </c>
      <c r="C2706" s="2">
        <v>4</v>
      </c>
      <c r="D2706" s="1">
        <v>0.93991199999999997</v>
      </c>
      <c r="E2706" s="3">
        <v>1.2879160000000001</v>
      </c>
      <c r="F2706" s="2">
        <v>2</v>
      </c>
      <c r="G2706" s="1">
        <v>0.85167389999999998</v>
      </c>
      <c r="H2706" t="s">
        <v>4895</v>
      </c>
      <c r="I2706" t="s">
        <v>4894</v>
      </c>
      <c r="J2706" t="s">
        <v>4893</v>
      </c>
    </row>
    <row r="2707" spans="2:10">
      <c r="E2707" s="3">
        <v>-3.0477150000000001E-2</v>
      </c>
      <c r="F2707" s="2">
        <v>2</v>
      </c>
      <c r="G2707" s="1">
        <v>1.00078</v>
      </c>
      <c r="H2707" t="s">
        <v>4892</v>
      </c>
      <c r="I2707" t="s">
        <v>4891</v>
      </c>
      <c r="J2707" t="s">
        <v>4890</v>
      </c>
    </row>
    <row r="2708" spans="2:10">
      <c r="B2708" s="3">
        <v>-0.72906729999999997</v>
      </c>
      <c r="C2708" s="2">
        <v>2</v>
      </c>
      <c r="D2708" s="1">
        <v>0.98305100000000001</v>
      </c>
      <c r="E2708" s="3">
        <v>-2.0488</v>
      </c>
      <c r="F2708" s="2">
        <v>3</v>
      </c>
      <c r="G2708" s="1">
        <v>0.43034749999999999</v>
      </c>
      <c r="H2708" t="s">
        <v>4889</v>
      </c>
      <c r="I2708" t="s">
        <v>4888</v>
      </c>
      <c r="J2708" t="s">
        <v>4887</v>
      </c>
    </row>
    <row r="2709" spans="2:10">
      <c r="B2709" s="3">
        <v>-1.499665</v>
      </c>
      <c r="C2709" s="2">
        <v>3</v>
      </c>
      <c r="D2709" s="1">
        <v>0.66859539999999995</v>
      </c>
      <c r="E2709" s="3">
        <v>-0.51367470000000004</v>
      </c>
      <c r="F2709" s="2">
        <v>2</v>
      </c>
      <c r="G2709" s="1">
        <v>1.0037469999999999</v>
      </c>
      <c r="H2709" t="s">
        <v>4886</v>
      </c>
      <c r="I2709" t="s">
        <v>4885</v>
      </c>
      <c r="J2709" t="s">
        <v>4884</v>
      </c>
    </row>
    <row r="2710" spans="2:10">
      <c r="B2710" s="3">
        <v>0.27144489999999999</v>
      </c>
      <c r="C2710" s="2">
        <v>18</v>
      </c>
      <c r="D2710" s="1">
        <v>1.013925</v>
      </c>
      <c r="E2710" s="3">
        <v>1.2822849999999999</v>
      </c>
      <c r="F2710" s="2">
        <v>16</v>
      </c>
      <c r="G2710" s="1">
        <v>0.85471770000000002</v>
      </c>
      <c r="H2710" t="s">
        <v>4883</v>
      </c>
      <c r="I2710" t="s">
        <v>4882</v>
      </c>
      <c r="J2710" t="s">
        <v>4881</v>
      </c>
    </row>
    <row r="2711" spans="2:10">
      <c r="B2711" s="3">
        <v>-1.285008E-3</v>
      </c>
      <c r="C2711" s="2">
        <v>2</v>
      </c>
      <c r="D2711" s="1">
        <v>1.00007</v>
      </c>
      <c r="F2711" s="4"/>
      <c r="H2711" t="s">
        <v>4880</v>
      </c>
      <c r="I2711" t="s">
        <v>4879</v>
      </c>
      <c r="J2711" t="s">
        <v>4878</v>
      </c>
    </row>
    <row r="2712" spans="2:10">
      <c r="E2712" s="3">
        <v>-1.33131</v>
      </c>
      <c r="F2712" s="2">
        <v>2</v>
      </c>
      <c r="G2712" s="1">
        <v>0.83434949999999997</v>
      </c>
      <c r="H2712" t="s">
        <v>4877</v>
      </c>
      <c r="I2712" t="s">
        <v>4876</v>
      </c>
      <c r="J2712" t="s">
        <v>4875</v>
      </c>
    </row>
    <row r="2713" spans="2:10">
      <c r="B2713" s="3">
        <v>0.61998310000000001</v>
      </c>
      <c r="C2713" s="2">
        <v>2</v>
      </c>
      <c r="D2713" s="1">
        <v>1.0141789999999999</v>
      </c>
      <c r="F2713" s="4"/>
      <c r="H2713" t="s">
        <v>4874</v>
      </c>
      <c r="I2713" t="s">
        <v>4873</v>
      </c>
      <c r="J2713" t="s">
        <v>4872</v>
      </c>
    </row>
    <row r="2714" spans="2:10">
      <c r="B2714" s="3">
        <v>-0.2541197</v>
      </c>
      <c r="C2714" s="2">
        <v>53</v>
      </c>
      <c r="D2714" s="1">
        <v>1.012383</v>
      </c>
      <c r="E2714" s="3">
        <v>0.84361030000000004</v>
      </c>
      <c r="F2714" s="2">
        <v>48</v>
      </c>
      <c r="G2714" s="1">
        <v>0.98983650000000001</v>
      </c>
      <c r="H2714" t="s">
        <v>4871</v>
      </c>
      <c r="I2714" t="s">
        <v>4870</v>
      </c>
      <c r="J2714" t="s">
        <v>4869</v>
      </c>
    </row>
    <row r="2715" spans="2:10">
      <c r="E2715" s="3">
        <v>0.23675579999999999</v>
      </c>
      <c r="F2715" s="2">
        <v>2</v>
      </c>
      <c r="G2715" s="1">
        <v>1.011004</v>
      </c>
      <c r="H2715" t="s">
        <v>4868</v>
      </c>
      <c r="I2715" t="s">
        <v>4867</v>
      </c>
      <c r="J2715" t="s">
        <v>4866</v>
      </c>
    </row>
    <row r="2716" spans="2:10">
      <c r="B2716" s="3">
        <v>0.2535811</v>
      </c>
      <c r="C2716" s="2">
        <v>9</v>
      </c>
      <c r="D2716" s="1">
        <v>1.012559</v>
      </c>
      <c r="E2716" s="3">
        <v>0.34116099999999999</v>
      </c>
      <c r="F2716" s="2">
        <v>8</v>
      </c>
      <c r="G2716" s="1">
        <v>1.007128</v>
      </c>
      <c r="H2716" t="s">
        <v>4865</v>
      </c>
      <c r="I2716" t="s">
        <v>4864</v>
      </c>
      <c r="J2716" t="s">
        <v>4863</v>
      </c>
    </row>
    <row r="2717" spans="2:10">
      <c r="B2717" s="3">
        <v>-0.70201429999999998</v>
      </c>
      <c r="C2717" s="2">
        <v>2</v>
      </c>
      <c r="D2717" s="1">
        <v>0.99223050000000002</v>
      </c>
      <c r="E2717" s="3">
        <v>-1.1391150000000001</v>
      </c>
      <c r="F2717" s="2">
        <v>2</v>
      </c>
      <c r="G2717" s="1">
        <v>0.91729780000000005</v>
      </c>
      <c r="H2717" t="s">
        <v>4862</v>
      </c>
      <c r="I2717" t="s">
        <v>4861</v>
      </c>
      <c r="J2717" t="s">
        <v>4860</v>
      </c>
    </row>
    <row r="2718" spans="2:10">
      <c r="B2718" s="3">
        <v>6.8748319999999996</v>
      </c>
      <c r="C2718" s="2">
        <v>15</v>
      </c>
      <c r="D2718" s="1">
        <v>1.5635209999999999E-9</v>
      </c>
      <c r="E2718" s="3">
        <v>4.7596550000000004</v>
      </c>
      <c r="F2718" s="2">
        <v>12</v>
      </c>
      <c r="G2718" s="1">
        <v>4.3826880000000001E-4</v>
      </c>
      <c r="H2718" t="s">
        <v>4859</v>
      </c>
      <c r="I2718" t="s">
        <v>4858</v>
      </c>
      <c r="J2718" t="s">
        <v>4857</v>
      </c>
    </row>
    <row r="2719" spans="2:10">
      <c r="E2719" s="3">
        <v>-1.319107</v>
      </c>
      <c r="F2719" s="2">
        <v>3</v>
      </c>
      <c r="G2719" s="1">
        <v>0.83777299999999999</v>
      </c>
      <c r="H2719" t="s">
        <v>4856</v>
      </c>
      <c r="I2719" t="s">
        <v>4855</v>
      </c>
      <c r="J2719" t="s">
        <v>4854</v>
      </c>
    </row>
    <row r="2720" spans="2:10">
      <c r="B2720" s="3">
        <v>0.84987429999999997</v>
      </c>
      <c r="C2720" s="2">
        <v>8</v>
      </c>
      <c r="D2720" s="1">
        <v>0.95432879999999998</v>
      </c>
      <c r="E2720" s="3">
        <v>1.5290410000000001</v>
      </c>
      <c r="F2720" s="2">
        <v>9</v>
      </c>
      <c r="G2720" s="1">
        <v>0.74796149999999995</v>
      </c>
      <c r="H2720" t="s">
        <v>4853</v>
      </c>
      <c r="I2720" t="s">
        <v>4852</v>
      </c>
      <c r="J2720" t="s">
        <v>4851</v>
      </c>
    </row>
    <row r="2721" spans="2:10">
      <c r="B2721" s="3">
        <v>6.7496049999999997E-3</v>
      </c>
      <c r="C2721" s="2">
        <v>3</v>
      </c>
      <c r="D2721" s="1">
        <v>1.0002279999999999</v>
      </c>
      <c r="E2721" s="3">
        <v>-0.14185729999999999</v>
      </c>
      <c r="F2721" s="2">
        <v>2</v>
      </c>
      <c r="G2721" s="1">
        <v>1.0023420000000001</v>
      </c>
      <c r="H2721" t="s">
        <v>4850</v>
      </c>
      <c r="I2721" t="s">
        <v>4849</v>
      </c>
      <c r="J2721" t="s">
        <v>4848</v>
      </c>
    </row>
    <row r="2722" spans="2:10">
      <c r="B2722" s="3">
        <v>-0.38006329999999999</v>
      </c>
      <c r="C2722" s="2">
        <v>2</v>
      </c>
      <c r="D2722" s="1">
        <v>1.0191600000000001</v>
      </c>
      <c r="F2722" s="4"/>
      <c r="H2722" t="s">
        <v>4847</v>
      </c>
      <c r="I2722" t="s">
        <v>4846</v>
      </c>
      <c r="J2722" t="s">
        <v>4845</v>
      </c>
    </row>
    <row r="2723" spans="2:10">
      <c r="B2723" s="3">
        <v>-0.80589960000000005</v>
      </c>
      <c r="C2723" s="2">
        <v>2</v>
      </c>
      <c r="D2723" s="1">
        <v>0.96411780000000002</v>
      </c>
      <c r="F2723" s="4"/>
      <c r="H2723" t="s">
        <v>4844</v>
      </c>
      <c r="I2723" t="s">
        <v>4843</v>
      </c>
      <c r="J2723" t="s">
        <v>4842</v>
      </c>
    </row>
    <row r="2724" spans="2:10">
      <c r="B2724" s="3">
        <v>-2.181765</v>
      </c>
      <c r="C2724" s="2">
        <v>2</v>
      </c>
      <c r="D2724" s="1">
        <v>0.29071200000000003</v>
      </c>
      <c r="F2724" s="4"/>
      <c r="H2724" t="s">
        <v>4841</v>
      </c>
      <c r="I2724" t="s">
        <v>4840</v>
      </c>
      <c r="J2724" t="s">
        <v>4839</v>
      </c>
    </row>
    <row r="2725" spans="2:10">
      <c r="B2725" s="3">
        <v>-5.0988180000000001E-2</v>
      </c>
      <c r="C2725" s="2">
        <v>3</v>
      </c>
      <c r="D2725" s="1">
        <v>1.004572</v>
      </c>
      <c r="E2725" s="3">
        <v>-0.14292469999999999</v>
      </c>
      <c r="F2725" s="2">
        <v>4</v>
      </c>
      <c r="G2725" s="1">
        <v>1.0025029999999999</v>
      </c>
      <c r="H2725" t="s">
        <v>4838</v>
      </c>
      <c r="I2725" t="s">
        <v>4837</v>
      </c>
      <c r="J2725" t="s">
        <v>4836</v>
      </c>
    </row>
    <row r="2726" spans="2:10">
      <c r="B2726" s="3">
        <v>-1.59179</v>
      </c>
      <c r="C2726" s="2">
        <v>38</v>
      </c>
      <c r="D2726" s="1">
        <v>0.61910160000000003</v>
      </c>
      <c r="E2726" s="3">
        <v>-1.0635079999999999</v>
      </c>
      <c r="F2726" s="2">
        <v>40</v>
      </c>
      <c r="G2726" s="1">
        <v>0.93530769999999996</v>
      </c>
      <c r="H2726" t="s">
        <v>4835</v>
      </c>
      <c r="I2726" t="s">
        <v>4834</v>
      </c>
      <c r="J2726" t="s">
        <v>4833</v>
      </c>
    </row>
    <row r="2727" spans="2:10">
      <c r="B2727" s="3">
        <v>1.1873899999999999</v>
      </c>
      <c r="C2727" s="2">
        <v>2</v>
      </c>
      <c r="D2727" s="1">
        <v>0.831291</v>
      </c>
      <c r="E2727" s="3">
        <v>-0.13093640000000001</v>
      </c>
      <c r="F2727" s="2">
        <v>3</v>
      </c>
      <c r="G2727" s="1">
        <v>1.0011589999999999</v>
      </c>
      <c r="H2727" t="s">
        <v>4832</v>
      </c>
      <c r="I2727" t="s">
        <v>4831</v>
      </c>
      <c r="J2727" t="s">
        <v>4830</v>
      </c>
    </row>
    <row r="2728" spans="2:10">
      <c r="B2728" s="3">
        <v>-0.87119619999999998</v>
      </c>
      <c r="C2728" s="2">
        <v>13</v>
      </c>
      <c r="D2728" s="1">
        <v>0.94469930000000002</v>
      </c>
      <c r="E2728" s="3">
        <v>-5.1245119999999998E-2</v>
      </c>
      <c r="F2728" s="2">
        <v>7</v>
      </c>
      <c r="G2728" s="1">
        <v>1.0002759999999999</v>
      </c>
      <c r="H2728" t="s">
        <v>4829</v>
      </c>
      <c r="I2728" t="s">
        <v>4828</v>
      </c>
      <c r="J2728" t="s">
        <v>4827</v>
      </c>
    </row>
    <row r="2729" spans="2:10">
      <c r="B2729" s="3">
        <v>0.70731949999999999</v>
      </c>
      <c r="C2729" s="2">
        <v>2</v>
      </c>
      <c r="D2729" s="1">
        <v>0.99017820000000001</v>
      </c>
      <c r="F2729" s="4"/>
      <c r="H2729" t="s">
        <v>4826</v>
      </c>
      <c r="I2729" t="s">
        <v>4825</v>
      </c>
      <c r="J2729" t="s">
        <v>4824</v>
      </c>
    </row>
    <row r="2730" spans="2:10">
      <c r="B2730" s="3">
        <v>-0.1615308</v>
      </c>
      <c r="C2730" s="2">
        <v>2</v>
      </c>
      <c r="D2730" s="1">
        <v>1.007827</v>
      </c>
      <c r="F2730" s="4"/>
      <c r="H2730" t="s">
        <v>4823</v>
      </c>
      <c r="I2730" t="s">
        <v>4822</v>
      </c>
      <c r="J2730" t="s">
        <v>4821</v>
      </c>
    </row>
    <row r="2731" spans="2:10">
      <c r="B2731" s="3">
        <v>-0.1464519</v>
      </c>
      <c r="C2731" s="2">
        <v>2</v>
      </c>
      <c r="D2731" s="1">
        <v>1.0069140000000001</v>
      </c>
      <c r="F2731" s="4"/>
      <c r="H2731" t="s">
        <v>4820</v>
      </c>
      <c r="I2731" t="s">
        <v>4819</v>
      </c>
      <c r="J2731" t="s">
        <v>4818</v>
      </c>
    </row>
    <row r="2732" spans="2:10">
      <c r="B2732" s="3">
        <v>-1.6535789999999999</v>
      </c>
      <c r="C2732" s="2">
        <v>2</v>
      </c>
      <c r="D2732" s="1">
        <v>0.57866200000000001</v>
      </c>
      <c r="F2732" s="4"/>
      <c r="H2732" t="s">
        <v>4817</v>
      </c>
      <c r="I2732" t="s">
        <v>4816</v>
      </c>
      <c r="J2732" t="s">
        <v>4815</v>
      </c>
    </row>
    <row r="2733" spans="2:10">
      <c r="B2733" s="3">
        <v>-1.3408979999999999</v>
      </c>
      <c r="C2733" s="2">
        <v>19</v>
      </c>
      <c r="D2733" s="1">
        <v>0.75472930000000005</v>
      </c>
      <c r="E2733" s="3">
        <v>-1.0555650000000001</v>
      </c>
      <c r="F2733" s="2">
        <v>20</v>
      </c>
      <c r="G2733" s="1">
        <v>0.93806639999999997</v>
      </c>
      <c r="H2733" t="s">
        <v>4814</v>
      </c>
      <c r="I2733" t="s">
        <v>4813</v>
      </c>
      <c r="J2733" t="s">
        <v>4812</v>
      </c>
    </row>
    <row r="2734" spans="2:10">
      <c r="B2734" s="3">
        <v>-2.4084889999999999</v>
      </c>
      <c r="C2734" s="2">
        <v>4</v>
      </c>
      <c r="D2734" s="1">
        <v>0.19538030000000001</v>
      </c>
      <c r="E2734" s="3">
        <v>1.977538</v>
      </c>
      <c r="F2734" s="2">
        <v>2</v>
      </c>
      <c r="G2734" s="1">
        <v>0.46844649999999999</v>
      </c>
      <c r="H2734" t="s">
        <v>4811</v>
      </c>
      <c r="I2734" t="s">
        <v>4810</v>
      </c>
      <c r="J2734" t="s">
        <v>4809</v>
      </c>
    </row>
    <row r="2735" spans="2:10">
      <c r="E2735" s="3">
        <v>0.83457250000000005</v>
      </c>
      <c r="F2735" s="2">
        <v>2</v>
      </c>
      <c r="G2735" s="1">
        <v>0.99073659999999997</v>
      </c>
      <c r="H2735" t="s">
        <v>4808</v>
      </c>
      <c r="I2735" t="s">
        <v>4807</v>
      </c>
      <c r="J2735" t="s">
        <v>4806</v>
      </c>
    </row>
    <row r="2736" spans="2:10">
      <c r="E2736" s="3">
        <v>0.58596009999999998</v>
      </c>
      <c r="F2736" s="2">
        <v>3</v>
      </c>
      <c r="G2736" s="1">
        <v>0.9983339</v>
      </c>
      <c r="H2736" t="s">
        <v>4805</v>
      </c>
      <c r="I2736" t="s">
        <v>4804</v>
      </c>
      <c r="J2736" t="s">
        <v>4803</v>
      </c>
    </row>
    <row r="2737" spans="2:10">
      <c r="B2737" s="3">
        <v>-0.86999059999999995</v>
      </c>
      <c r="C2737" s="2">
        <v>2</v>
      </c>
      <c r="D2737" s="1">
        <v>0.94409339999999997</v>
      </c>
      <c r="E2737" s="3">
        <v>-0.2440206</v>
      </c>
      <c r="F2737" s="2">
        <v>2</v>
      </c>
      <c r="G2737" s="1">
        <v>1.010799</v>
      </c>
      <c r="H2737" t="s">
        <v>4802</v>
      </c>
      <c r="I2737" t="s">
        <v>4801</v>
      </c>
      <c r="J2737" t="s">
        <v>4800</v>
      </c>
    </row>
    <row r="2738" spans="2:10">
      <c r="B2738" s="3">
        <v>-1.1673720000000001E-3</v>
      </c>
      <c r="C2738" s="2">
        <v>4</v>
      </c>
      <c r="D2738" s="1">
        <v>1.0001640000000001</v>
      </c>
      <c r="E2738" s="3">
        <v>-1.560492</v>
      </c>
      <c r="F2738" s="2">
        <v>5</v>
      </c>
      <c r="G2738" s="1">
        <v>0.73275460000000003</v>
      </c>
      <c r="H2738" t="s">
        <v>4799</v>
      </c>
      <c r="I2738" t="s">
        <v>4798</v>
      </c>
      <c r="J2738" t="s">
        <v>4797</v>
      </c>
    </row>
    <row r="2739" spans="2:10">
      <c r="E2739" s="3">
        <v>1.1783060000000001</v>
      </c>
      <c r="F2739" s="2">
        <v>2</v>
      </c>
      <c r="G2739" s="1">
        <v>0.89900639999999998</v>
      </c>
      <c r="H2739" t="s">
        <v>4796</v>
      </c>
      <c r="I2739" t="s">
        <v>4795</v>
      </c>
      <c r="J2739" t="s">
        <v>4794</v>
      </c>
    </row>
    <row r="2740" spans="2:10">
      <c r="E2740" s="3">
        <v>-2.4961060000000002</v>
      </c>
      <c r="F2740" s="2">
        <v>2</v>
      </c>
      <c r="G2740" s="1">
        <v>0.2176698</v>
      </c>
      <c r="H2740" t="s">
        <v>4793</v>
      </c>
      <c r="I2740" t="s">
        <v>4792</v>
      </c>
      <c r="J2740" t="s">
        <v>4791</v>
      </c>
    </row>
    <row r="2741" spans="2:10">
      <c r="B2741" s="3">
        <v>-1.1989669999999999</v>
      </c>
      <c r="C2741" s="2">
        <v>8</v>
      </c>
      <c r="D2741" s="1">
        <v>0.82686749999999998</v>
      </c>
      <c r="E2741" s="3">
        <v>0.93096319999999999</v>
      </c>
      <c r="F2741" s="2">
        <v>7</v>
      </c>
      <c r="G2741" s="1">
        <v>0.96935649999999995</v>
      </c>
      <c r="H2741" t="s">
        <v>4790</v>
      </c>
      <c r="I2741" t="s">
        <v>4789</v>
      </c>
      <c r="J2741" t="s">
        <v>4788</v>
      </c>
    </row>
    <row r="2742" spans="2:10">
      <c r="B2742" s="3">
        <v>0.19093189999999999</v>
      </c>
      <c r="C2742" s="2">
        <v>5</v>
      </c>
      <c r="D2742" s="1">
        <v>1.0069380000000001</v>
      </c>
      <c r="E2742" s="3">
        <v>-0.1541932</v>
      </c>
      <c r="F2742" s="2">
        <v>4</v>
      </c>
      <c r="G2742" s="1">
        <v>1.0051140000000001</v>
      </c>
      <c r="H2742" t="s">
        <v>4787</v>
      </c>
      <c r="I2742" t="s">
        <v>4786</v>
      </c>
      <c r="J2742" t="s">
        <v>4785</v>
      </c>
    </row>
    <row r="2743" spans="2:10">
      <c r="B2743" s="3">
        <v>-0.1603002</v>
      </c>
      <c r="C2743" s="2">
        <v>2</v>
      </c>
      <c r="D2743" s="1">
        <v>1.0075130000000001</v>
      </c>
      <c r="F2743" s="4"/>
      <c r="H2743" t="s">
        <v>4784</v>
      </c>
      <c r="I2743" t="s">
        <v>4783</v>
      </c>
      <c r="J2743" t="s">
        <v>4782</v>
      </c>
    </row>
    <row r="2744" spans="2:10">
      <c r="E2744" s="3">
        <v>1.278745</v>
      </c>
      <c r="F2744" s="2">
        <v>2</v>
      </c>
      <c r="G2744" s="1">
        <v>0.85464790000000002</v>
      </c>
      <c r="H2744" t="s">
        <v>4781</v>
      </c>
      <c r="I2744" t="s">
        <v>4780</v>
      </c>
      <c r="J2744" t="s">
        <v>4779</v>
      </c>
    </row>
    <row r="2745" spans="2:10">
      <c r="E2745" s="3">
        <v>-0.4802671</v>
      </c>
      <c r="F2745" s="2">
        <v>3</v>
      </c>
      <c r="G2745" s="1">
        <v>1.0085360000000001</v>
      </c>
      <c r="H2745" t="s">
        <v>4778</v>
      </c>
      <c r="I2745" t="s">
        <v>4777</v>
      </c>
      <c r="J2745" t="s">
        <v>4776</v>
      </c>
    </row>
    <row r="2746" spans="2:10">
      <c r="B2746" s="3">
        <v>-0.3191368</v>
      </c>
      <c r="C2746" s="2">
        <v>3</v>
      </c>
      <c r="D2746" s="1">
        <v>1.020068</v>
      </c>
      <c r="E2746" s="3">
        <v>-0.3606859</v>
      </c>
      <c r="F2746" s="2">
        <v>7</v>
      </c>
      <c r="G2746" s="1">
        <v>1.0044169999999999</v>
      </c>
      <c r="H2746" t="s">
        <v>4775</v>
      </c>
      <c r="I2746" t="s">
        <v>4774</v>
      </c>
      <c r="J2746" t="s">
        <v>4773</v>
      </c>
    </row>
    <row r="2747" spans="2:10">
      <c r="B2747" s="3">
        <v>-1.578424</v>
      </c>
      <c r="C2747" s="2">
        <v>2</v>
      </c>
      <c r="D2747" s="1">
        <v>0.62927140000000004</v>
      </c>
      <c r="F2747" s="4"/>
      <c r="H2747" t="s">
        <v>4772</v>
      </c>
      <c r="I2747" t="s">
        <v>4771</v>
      </c>
      <c r="J2747" t="s">
        <v>4770</v>
      </c>
    </row>
    <row r="2748" spans="2:10">
      <c r="B2748" s="3">
        <v>1.3401670000000001</v>
      </c>
      <c r="C2748" s="2">
        <v>5</v>
      </c>
      <c r="D2748" s="1">
        <v>0.75485809999999998</v>
      </c>
      <c r="E2748" s="3">
        <v>1.0112909999999999</v>
      </c>
      <c r="F2748" s="2">
        <v>4</v>
      </c>
      <c r="G2748" s="1">
        <v>0.95679890000000001</v>
      </c>
      <c r="H2748" t="s">
        <v>4769</v>
      </c>
      <c r="I2748" t="s">
        <v>4768</v>
      </c>
      <c r="J2748" t="s">
        <v>4767</v>
      </c>
    </row>
    <row r="2749" spans="2:10">
      <c r="B2749" s="3">
        <v>0.24703049999999999</v>
      </c>
      <c r="C2749" s="2">
        <v>2</v>
      </c>
      <c r="D2749" s="1">
        <v>1.012829</v>
      </c>
      <c r="F2749" s="4"/>
      <c r="H2749" t="s">
        <v>4766</v>
      </c>
      <c r="I2749" t="s">
        <v>4765</v>
      </c>
      <c r="J2749" t="s">
        <v>4764</v>
      </c>
    </row>
    <row r="2750" spans="2:10">
      <c r="B2750" s="3">
        <v>-0.77420330000000004</v>
      </c>
      <c r="C2750" s="2">
        <v>2</v>
      </c>
      <c r="D2750" s="1">
        <v>0.97061699999999995</v>
      </c>
      <c r="F2750" s="4"/>
      <c r="H2750" t="s">
        <v>4763</v>
      </c>
      <c r="I2750" t="s">
        <v>4762</v>
      </c>
      <c r="J2750" t="s">
        <v>4761</v>
      </c>
    </row>
    <row r="2751" spans="2:10">
      <c r="B2751" s="3">
        <v>0.67488599999999999</v>
      </c>
      <c r="C2751" s="2">
        <v>2</v>
      </c>
      <c r="D2751" s="1">
        <v>0.99840269999999998</v>
      </c>
      <c r="F2751" s="4"/>
      <c r="H2751" t="s">
        <v>4760</v>
      </c>
      <c r="I2751" t="s">
        <v>4759</v>
      </c>
      <c r="J2751" t="s">
        <v>4758</v>
      </c>
    </row>
    <row r="2752" spans="2:10">
      <c r="B2752" s="3">
        <v>2.2290179999999999</v>
      </c>
      <c r="C2752" s="2">
        <v>7</v>
      </c>
      <c r="D2752" s="1">
        <v>0.2733158</v>
      </c>
      <c r="E2752" s="3">
        <v>2.074694</v>
      </c>
      <c r="F2752" s="2">
        <v>7</v>
      </c>
      <c r="G2752" s="1">
        <v>0.42329709999999998</v>
      </c>
      <c r="H2752" t="s">
        <v>4757</v>
      </c>
      <c r="I2752" t="s">
        <v>4756</v>
      </c>
      <c r="J2752" t="s">
        <v>4755</v>
      </c>
    </row>
    <row r="2753" spans="2:10">
      <c r="E2753" s="3">
        <v>-2.723248E-2</v>
      </c>
      <c r="F2753" s="2">
        <v>2</v>
      </c>
      <c r="G2753" s="1">
        <v>1.00091</v>
      </c>
      <c r="H2753" t="s">
        <v>4754</v>
      </c>
      <c r="I2753" t="s">
        <v>4753</v>
      </c>
      <c r="J2753" t="s">
        <v>4752</v>
      </c>
    </row>
    <row r="2754" spans="2:10">
      <c r="E2754" s="3">
        <v>-0.3017803</v>
      </c>
      <c r="F2754" s="2">
        <v>2</v>
      </c>
      <c r="G2754" s="1">
        <v>1.0081709999999999</v>
      </c>
      <c r="H2754" t="s">
        <v>4751</v>
      </c>
      <c r="I2754" t="s">
        <v>4750</v>
      </c>
      <c r="J2754" t="s">
        <v>4749</v>
      </c>
    </row>
    <row r="2755" spans="2:10">
      <c r="B2755" s="3">
        <v>0.48754160000000002</v>
      </c>
      <c r="C2755" s="2">
        <v>2</v>
      </c>
      <c r="D2755" s="1">
        <v>1.0227329999999999</v>
      </c>
      <c r="F2755" s="4"/>
      <c r="H2755" t="s">
        <v>4748</v>
      </c>
      <c r="I2755" t="s">
        <v>4747</v>
      </c>
      <c r="J2755" t="s">
        <v>4746</v>
      </c>
    </row>
    <row r="2756" spans="2:10">
      <c r="B2756" s="3">
        <v>1.12859</v>
      </c>
      <c r="C2756" s="2">
        <v>2</v>
      </c>
      <c r="D2756" s="1">
        <v>0.85723269999999996</v>
      </c>
      <c r="F2756" s="4"/>
      <c r="H2756" t="s">
        <v>4745</v>
      </c>
      <c r="I2756" t="s">
        <v>4744</v>
      </c>
      <c r="J2756" t="s">
        <v>4743</v>
      </c>
    </row>
    <row r="2757" spans="2:10">
      <c r="B2757" s="3">
        <v>-0.19827040000000001</v>
      </c>
      <c r="C2757" s="2">
        <v>9</v>
      </c>
      <c r="D2757" s="1">
        <v>1.0073190000000001</v>
      </c>
      <c r="E2757" s="3">
        <v>0.71872179999999997</v>
      </c>
      <c r="F2757" s="2">
        <v>8</v>
      </c>
      <c r="G2757" s="1">
        <v>0.99587020000000004</v>
      </c>
      <c r="H2757" t="s">
        <v>4742</v>
      </c>
      <c r="I2757" t="s">
        <v>4741</v>
      </c>
      <c r="J2757" t="s">
        <v>4740</v>
      </c>
    </row>
    <row r="2758" spans="2:10">
      <c r="B2758" s="3">
        <v>1.573779</v>
      </c>
      <c r="C2758" s="2">
        <v>3</v>
      </c>
      <c r="D2758" s="1">
        <v>0.6299418</v>
      </c>
      <c r="F2758" s="4"/>
      <c r="H2758" t="s">
        <v>4739</v>
      </c>
      <c r="I2758" t="s">
        <v>4738</v>
      </c>
      <c r="J2758" t="s">
        <v>4737</v>
      </c>
    </row>
    <row r="2759" spans="2:10">
      <c r="B2759" s="3">
        <v>0.84159919999999999</v>
      </c>
      <c r="C2759" s="2">
        <v>2</v>
      </c>
      <c r="D2759" s="1">
        <v>0.95599869999999998</v>
      </c>
      <c r="F2759" s="4"/>
      <c r="H2759" t="s">
        <v>4736</v>
      </c>
      <c r="I2759" t="s">
        <v>4735</v>
      </c>
      <c r="J2759" t="s">
        <v>4734</v>
      </c>
    </row>
    <row r="2760" spans="2:10">
      <c r="E2760" s="3">
        <v>0.37883539999999999</v>
      </c>
      <c r="F2760" s="2">
        <v>2</v>
      </c>
      <c r="G2760" s="1">
        <v>1.006259</v>
      </c>
      <c r="H2760" t="s">
        <v>4733</v>
      </c>
      <c r="I2760" t="s">
        <v>4732</v>
      </c>
      <c r="J2760" t="s">
        <v>4731</v>
      </c>
    </row>
    <row r="2761" spans="2:10">
      <c r="E2761" s="3">
        <v>1.603448</v>
      </c>
      <c r="F2761" s="2">
        <v>2</v>
      </c>
      <c r="G2761" s="1">
        <v>0.70801029999999998</v>
      </c>
      <c r="H2761" t="s">
        <v>4730</v>
      </c>
      <c r="I2761" t="s">
        <v>4729</v>
      </c>
      <c r="J2761" t="s">
        <v>4728</v>
      </c>
    </row>
    <row r="2762" spans="2:10">
      <c r="E2762" s="3">
        <v>0.90533200000000003</v>
      </c>
      <c r="F2762" s="2">
        <v>2</v>
      </c>
      <c r="G2762" s="1">
        <v>0.97977789999999998</v>
      </c>
      <c r="H2762" t="s">
        <v>4727</v>
      </c>
      <c r="I2762" t="s">
        <v>4726</v>
      </c>
      <c r="J2762" t="s">
        <v>4725</v>
      </c>
    </row>
    <row r="2763" spans="2:10">
      <c r="B2763" s="3">
        <v>-1.568398</v>
      </c>
      <c r="C2763" s="2">
        <v>6</v>
      </c>
      <c r="D2763" s="1">
        <v>0.63110409999999995</v>
      </c>
      <c r="E2763" s="3">
        <v>-0.76813629999999999</v>
      </c>
      <c r="F2763" s="2">
        <v>7</v>
      </c>
      <c r="G2763" s="1">
        <v>0.98885020000000001</v>
      </c>
      <c r="H2763" t="s">
        <v>4724</v>
      </c>
      <c r="I2763" t="s">
        <v>4723</v>
      </c>
      <c r="J2763" t="s">
        <v>4722</v>
      </c>
    </row>
    <row r="2764" spans="2:10">
      <c r="B2764" s="3">
        <v>8.014665E-2</v>
      </c>
      <c r="C2764" s="2">
        <v>2</v>
      </c>
      <c r="D2764" s="1">
        <v>1.0037130000000001</v>
      </c>
      <c r="F2764" s="4"/>
      <c r="H2764" t="s">
        <v>4721</v>
      </c>
      <c r="I2764" t="s">
        <v>4720</v>
      </c>
      <c r="J2764" t="s">
        <v>4719</v>
      </c>
    </row>
    <row r="2765" spans="2:10">
      <c r="B2765" s="3">
        <v>-0.12660179999999999</v>
      </c>
      <c r="C2765" s="2">
        <v>3</v>
      </c>
      <c r="D2765" s="1">
        <v>1.0087459999999999</v>
      </c>
      <c r="E2765" s="3">
        <v>-2.6341589999999999</v>
      </c>
      <c r="F2765" s="2">
        <v>3</v>
      </c>
      <c r="G2765" s="1">
        <v>0.1744676</v>
      </c>
      <c r="H2765" t="s">
        <v>4718</v>
      </c>
      <c r="I2765" t="s">
        <v>4717</v>
      </c>
      <c r="J2765" t="s">
        <v>4716</v>
      </c>
    </row>
    <row r="2766" spans="2:10">
      <c r="B2766" s="3">
        <v>3.409281</v>
      </c>
      <c r="C2766" s="2">
        <v>25</v>
      </c>
      <c r="D2766" s="1">
        <v>1.9034869999999999E-2</v>
      </c>
      <c r="E2766" s="3">
        <v>2.239954</v>
      </c>
      <c r="F2766" s="2">
        <v>22</v>
      </c>
      <c r="G2766" s="1">
        <v>0.3402734</v>
      </c>
      <c r="H2766" t="s">
        <v>4715</v>
      </c>
      <c r="I2766" t="s">
        <v>4714</v>
      </c>
      <c r="J2766" t="s">
        <v>4713</v>
      </c>
    </row>
    <row r="2767" spans="2:10">
      <c r="B2767" s="3">
        <v>-0.16100400000000001</v>
      </c>
      <c r="C2767" s="2">
        <v>2</v>
      </c>
      <c r="D2767" s="1">
        <v>1.0071909999999999</v>
      </c>
      <c r="F2767" s="4"/>
      <c r="H2767" t="s">
        <v>4712</v>
      </c>
      <c r="I2767" t="s">
        <v>4711</v>
      </c>
      <c r="J2767" t="s">
        <v>4710</v>
      </c>
    </row>
    <row r="2768" spans="2:10">
      <c r="B2768" s="3">
        <v>-0.65003900000000003</v>
      </c>
      <c r="C2768" s="2">
        <v>2</v>
      </c>
      <c r="D2768" s="1">
        <v>1.0073430000000001</v>
      </c>
      <c r="F2768" s="4"/>
      <c r="H2768" t="s">
        <v>4709</v>
      </c>
      <c r="I2768" t="s">
        <v>4708</v>
      </c>
      <c r="J2768" t="s">
        <v>4707</v>
      </c>
    </row>
    <row r="2769" spans="2:10">
      <c r="E2769" s="3">
        <v>-1.246035</v>
      </c>
      <c r="F2769" s="2">
        <v>5</v>
      </c>
      <c r="G2769" s="1">
        <v>0.86836570000000002</v>
      </c>
      <c r="H2769" t="s">
        <v>4706</v>
      </c>
      <c r="I2769" t="s">
        <v>4705</v>
      </c>
      <c r="J2769" t="s">
        <v>4704</v>
      </c>
    </row>
    <row r="2770" spans="2:10">
      <c r="B2770" s="3">
        <v>-2.4735510000000001</v>
      </c>
      <c r="C2770" s="2">
        <v>14</v>
      </c>
      <c r="D2770" s="1">
        <v>0.17117009999999999</v>
      </c>
      <c r="E2770" s="3">
        <v>-0.99514040000000004</v>
      </c>
      <c r="F2770" s="2">
        <v>12</v>
      </c>
      <c r="G2770" s="1">
        <v>0.95947459999999996</v>
      </c>
      <c r="H2770" t="s">
        <v>4703</v>
      </c>
      <c r="I2770" t="s">
        <v>4702</v>
      </c>
      <c r="J2770" t="s">
        <v>4701</v>
      </c>
    </row>
    <row r="2771" spans="2:10">
      <c r="B2771" s="3">
        <v>0.42077290000000001</v>
      </c>
      <c r="C2771" s="2">
        <v>3</v>
      </c>
      <c r="D2771" s="1">
        <v>1.0191809999999999</v>
      </c>
      <c r="E2771" s="3">
        <v>0.51625209999999999</v>
      </c>
      <c r="F2771" s="2">
        <v>6</v>
      </c>
      <c r="G2771" s="1">
        <v>1.0015849999999999</v>
      </c>
      <c r="H2771" t="s">
        <v>4700</v>
      </c>
      <c r="I2771" t="s">
        <v>4699</v>
      </c>
      <c r="J2771" t="s">
        <v>4698</v>
      </c>
    </row>
    <row r="2772" spans="2:10">
      <c r="B2772" s="3">
        <v>-0.27486440000000001</v>
      </c>
      <c r="C2772" s="2">
        <v>2</v>
      </c>
      <c r="D2772" s="1">
        <v>1.0151950000000001</v>
      </c>
      <c r="E2772" s="3">
        <v>-0.32314359999999998</v>
      </c>
      <c r="F2772" s="2">
        <v>2</v>
      </c>
      <c r="G2772" s="1">
        <v>1.0074460000000001</v>
      </c>
      <c r="H2772" t="s">
        <v>4697</v>
      </c>
      <c r="I2772" t="s">
        <v>4696</v>
      </c>
      <c r="J2772" t="s">
        <v>4695</v>
      </c>
    </row>
    <row r="2773" spans="2:10">
      <c r="B2773" s="3">
        <v>0.4159754</v>
      </c>
      <c r="C2773" s="2">
        <v>3</v>
      </c>
      <c r="D2773" s="1">
        <v>1.0194209999999999</v>
      </c>
      <c r="E2773" s="3">
        <v>-0.1412706</v>
      </c>
      <c r="F2773" s="2">
        <v>2</v>
      </c>
      <c r="G2773" s="1">
        <v>1.0017529999999999</v>
      </c>
      <c r="H2773" t="s">
        <v>4694</v>
      </c>
      <c r="I2773" t="s">
        <v>4693</v>
      </c>
      <c r="J2773" t="s">
        <v>4692</v>
      </c>
    </row>
    <row r="2774" spans="2:10">
      <c r="B2774" s="3">
        <v>-1.1418459999999999</v>
      </c>
      <c r="C2774" s="2">
        <v>3</v>
      </c>
      <c r="D2774" s="1">
        <v>0.85237010000000002</v>
      </c>
      <c r="E2774" s="3">
        <v>1.0333840000000001</v>
      </c>
      <c r="F2774" s="2">
        <v>4</v>
      </c>
      <c r="G2774" s="1">
        <v>0.95053639999999995</v>
      </c>
      <c r="H2774" t="s">
        <v>4691</v>
      </c>
      <c r="I2774" t="s">
        <v>4690</v>
      </c>
      <c r="J2774" t="s">
        <v>4689</v>
      </c>
    </row>
    <row r="2775" spans="2:10">
      <c r="B2775" s="3">
        <v>8.1916749999999997E-2</v>
      </c>
      <c r="C2775" s="2">
        <v>6</v>
      </c>
      <c r="D2775" s="1">
        <v>1.004119</v>
      </c>
      <c r="E2775" s="3">
        <v>1.568354</v>
      </c>
      <c r="F2775" s="2">
        <v>4</v>
      </c>
      <c r="G2775" s="1">
        <v>0.73022670000000001</v>
      </c>
      <c r="H2775" t="s">
        <v>4688</v>
      </c>
      <c r="I2775" t="s">
        <v>4687</v>
      </c>
      <c r="J2775" t="s">
        <v>4686</v>
      </c>
    </row>
    <row r="2776" spans="2:10">
      <c r="B2776" s="3">
        <v>-0.66565870000000005</v>
      </c>
      <c r="C2776" s="2">
        <v>16</v>
      </c>
      <c r="D2776" s="1">
        <v>1.001118</v>
      </c>
      <c r="E2776" s="3">
        <v>-1.1478539999999999</v>
      </c>
      <c r="F2776" s="2">
        <v>18</v>
      </c>
      <c r="G2776" s="1">
        <v>0.91231439999999997</v>
      </c>
      <c r="H2776" t="s">
        <v>4685</v>
      </c>
      <c r="I2776" t="s">
        <v>4684</v>
      </c>
      <c r="J2776" t="s">
        <v>4683</v>
      </c>
    </row>
    <row r="2777" spans="2:10">
      <c r="B2777" s="3">
        <v>0.51040549999999996</v>
      </c>
      <c r="C2777" s="2">
        <v>5</v>
      </c>
      <c r="D2777" s="1">
        <v>1.0250710000000001</v>
      </c>
      <c r="E2777" s="3">
        <v>0.4195487</v>
      </c>
      <c r="F2777" s="2">
        <v>2</v>
      </c>
      <c r="G2777" s="1">
        <v>1.011477</v>
      </c>
      <c r="H2777" t="s">
        <v>4682</v>
      </c>
      <c r="I2777" t="s">
        <v>4681</v>
      </c>
      <c r="J2777" t="s">
        <v>4680</v>
      </c>
    </row>
    <row r="2778" spans="2:10">
      <c r="E2778" s="3">
        <v>0.15559100000000001</v>
      </c>
      <c r="F2778" s="2">
        <v>3</v>
      </c>
      <c r="G2778" s="1">
        <v>1.0049840000000001</v>
      </c>
      <c r="H2778" t="s">
        <v>4679</v>
      </c>
      <c r="I2778" t="s">
        <v>4678</v>
      </c>
      <c r="J2778" t="s">
        <v>4677</v>
      </c>
    </row>
    <row r="2779" spans="2:10">
      <c r="B2779" s="3">
        <v>-0.95291009999999998</v>
      </c>
      <c r="C2779" s="2">
        <v>2</v>
      </c>
      <c r="D2779" s="1">
        <v>0.92105159999999997</v>
      </c>
      <c r="F2779" s="4"/>
      <c r="H2779" t="s">
        <v>4676</v>
      </c>
      <c r="I2779" t="s">
        <v>4675</v>
      </c>
      <c r="J2779" t="s">
        <v>4674</v>
      </c>
    </row>
    <row r="2780" spans="2:10">
      <c r="B2780" s="3">
        <v>0.62001609999999996</v>
      </c>
      <c r="C2780" s="2">
        <v>3</v>
      </c>
      <c r="D2780" s="1">
        <v>1.014138</v>
      </c>
      <c r="F2780" s="4"/>
      <c r="H2780" t="s">
        <v>4673</v>
      </c>
      <c r="I2780" t="s">
        <v>4672</v>
      </c>
      <c r="J2780" t="s">
        <v>4671</v>
      </c>
    </row>
    <row r="2781" spans="2:10">
      <c r="B2781" s="3">
        <v>-0.30372710000000003</v>
      </c>
      <c r="C2781" s="2">
        <v>2</v>
      </c>
      <c r="D2781" s="1">
        <v>1.0206090000000001</v>
      </c>
      <c r="E2781" s="3">
        <v>0.24954299999999999</v>
      </c>
      <c r="F2781" s="2">
        <v>3</v>
      </c>
      <c r="G2781" s="1">
        <v>1.0110490000000001</v>
      </c>
      <c r="H2781" t="s">
        <v>4670</v>
      </c>
      <c r="I2781" t="s">
        <v>4669</v>
      </c>
      <c r="J2781" t="s">
        <v>4668</v>
      </c>
    </row>
    <row r="2782" spans="2:10">
      <c r="B2782" s="3">
        <v>6.0070860000000001</v>
      </c>
      <c r="C2782" s="2">
        <v>2</v>
      </c>
      <c r="D2782" s="1">
        <v>2.760018E-7</v>
      </c>
      <c r="E2782" s="3">
        <v>-0.91787839999999998</v>
      </c>
      <c r="F2782" s="2">
        <v>4</v>
      </c>
      <c r="G2782" s="1">
        <v>0.97101979999999999</v>
      </c>
      <c r="H2782" t="s">
        <v>4667</v>
      </c>
      <c r="I2782" t="s">
        <v>4666</v>
      </c>
      <c r="J2782" t="s">
        <v>4665</v>
      </c>
    </row>
    <row r="2783" spans="2:10">
      <c r="E2783" s="3">
        <v>-0.67809339999999996</v>
      </c>
      <c r="F2783" s="2">
        <v>4</v>
      </c>
      <c r="G2783" s="1">
        <v>1.000672</v>
      </c>
      <c r="H2783" t="s">
        <v>4664</v>
      </c>
      <c r="I2783" t="s">
        <v>4663</v>
      </c>
      <c r="J2783" t="s">
        <v>4662</v>
      </c>
    </row>
    <row r="2784" spans="2:10">
      <c r="B2784" s="3">
        <v>1.716982</v>
      </c>
      <c r="C2784" s="2">
        <v>2</v>
      </c>
      <c r="D2784" s="1">
        <v>0.54247380000000001</v>
      </c>
      <c r="F2784" s="4"/>
      <c r="H2784" t="s">
        <v>4661</v>
      </c>
      <c r="I2784" t="s">
        <v>4660</v>
      </c>
      <c r="J2784" t="s">
        <v>4659</v>
      </c>
    </row>
    <row r="2785" spans="2:10">
      <c r="B2785" s="3">
        <v>-1.8060400000000001</v>
      </c>
      <c r="C2785" s="2">
        <v>3</v>
      </c>
      <c r="D2785" s="1">
        <v>0.48968279999999997</v>
      </c>
      <c r="E2785" s="3">
        <v>-0.18101100000000001</v>
      </c>
      <c r="F2785" s="2">
        <v>3</v>
      </c>
      <c r="G2785" s="1">
        <v>1.0052909999999999</v>
      </c>
      <c r="H2785" t="s">
        <v>4658</v>
      </c>
      <c r="I2785" t="s">
        <v>4657</v>
      </c>
      <c r="J2785" t="s">
        <v>4656</v>
      </c>
    </row>
    <row r="2786" spans="2:10">
      <c r="B2786" s="3">
        <v>-1.6883649999999999</v>
      </c>
      <c r="C2786" s="2">
        <v>4</v>
      </c>
      <c r="D2786" s="1">
        <v>0.56078550000000005</v>
      </c>
      <c r="F2786" s="4"/>
      <c r="H2786" t="s">
        <v>4655</v>
      </c>
      <c r="I2786" t="s">
        <v>4654</v>
      </c>
      <c r="J2786" t="s">
        <v>4653</v>
      </c>
    </row>
    <row r="2787" spans="2:10">
      <c r="B2787" s="3">
        <v>0.31880409999999998</v>
      </c>
      <c r="C2787" s="2">
        <v>2</v>
      </c>
      <c r="D2787" s="1">
        <v>1.0200309999999999</v>
      </c>
      <c r="F2787" s="4"/>
      <c r="H2787" t="s">
        <v>4652</v>
      </c>
      <c r="I2787" t="s">
        <v>4651</v>
      </c>
      <c r="J2787" t="s">
        <v>4650</v>
      </c>
    </row>
    <row r="2788" spans="2:10">
      <c r="B2788" s="3">
        <v>0.3638113</v>
      </c>
      <c r="C2788" s="2">
        <v>17</v>
      </c>
      <c r="D2788" s="1">
        <v>1.0185139999999999</v>
      </c>
      <c r="E2788" s="3">
        <v>1.2116100000000001</v>
      </c>
      <c r="F2788" s="2">
        <v>15</v>
      </c>
      <c r="G2788" s="1">
        <v>0.88780550000000003</v>
      </c>
      <c r="H2788" t="s">
        <v>4649</v>
      </c>
      <c r="I2788" t="s">
        <v>4648</v>
      </c>
      <c r="J2788" t="s">
        <v>4647</v>
      </c>
    </row>
    <row r="2789" spans="2:10">
      <c r="B2789" s="3">
        <v>0.14974670000000001</v>
      </c>
      <c r="C2789" s="2">
        <v>2</v>
      </c>
      <c r="D2789" s="1">
        <v>1.00725</v>
      </c>
      <c r="F2789" s="4"/>
      <c r="H2789" t="s">
        <v>4646</v>
      </c>
      <c r="I2789" t="s">
        <v>4645</v>
      </c>
      <c r="J2789" t="s">
        <v>4644</v>
      </c>
    </row>
    <row r="2790" spans="2:10">
      <c r="B2790" s="3">
        <v>-0.51736289999999996</v>
      </c>
      <c r="C2790" s="2">
        <v>3</v>
      </c>
      <c r="D2790" s="1">
        <v>1.023725</v>
      </c>
      <c r="E2790" s="3">
        <v>-1.0530109999999999</v>
      </c>
      <c r="F2790" s="2">
        <v>3</v>
      </c>
      <c r="G2790" s="1">
        <v>0.94034419999999996</v>
      </c>
      <c r="H2790" t="s">
        <v>4643</v>
      </c>
      <c r="I2790" t="s">
        <v>4642</v>
      </c>
      <c r="J2790" t="s">
        <v>4641</v>
      </c>
    </row>
    <row r="2791" spans="2:10">
      <c r="B2791" s="3">
        <v>-1.378809</v>
      </c>
      <c r="C2791" s="2">
        <v>2</v>
      </c>
      <c r="D2791" s="1">
        <v>0.73433040000000005</v>
      </c>
      <c r="E2791" s="3">
        <v>0.14223279999999999</v>
      </c>
      <c r="F2791" s="2">
        <v>2</v>
      </c>
      <c r="G2791" s="1">
        <v>1.0020070000000001</v>
      </c>
      <c r="H2791" t="s">
        <v>4640</v>
      </c>
      <c r="I2791" t="s">
        <v>4639</v>
      </c>
      <c r="J2791" t="s">
        <v>4638</v>
      </c>
    </row>
    <row r="2792" spans="2:10">
      <c r="B2792" s="3">
        <v>0.49220779999999997</v>
      </c>
      <c r="C2792" s="2">
        <v>2</v>
      </c>
      <c r="D2792" s="1">
        <v>1.0235179999999999</v>
      </c>
      <c r="F2792" s="4"/>
      <c r="H2792" t="s">
        <v>4637</v>
      </c>
      <c r="I2792" t="s">
        <v>4636</v>
      </c>
      <c r="J2792" t="s">
        <v>4635</v>
      </c>
    </row>
    <row r="2793" spans="2:10">
      <c r="E2793" s="3">
        <v>-0.97014420000000001</v>
      </c>
      <c r="F2793" s="2">
        <v>2</v>
      </c>
      <c r="G2793" s="1">
        <v>0.96141770000000004</v>
      </c>
      <c r="H2793" t="s">
        <v>4634</v>
      </c>
      <c r="I2793" t="s">
        <v>4633</v>
      </c>
      <c r="J2793" t="s">
        <v>4632</v>
      </c>
    </row>
    <row r="2794" spans="2:10">
      <c r="B2794" s="3">
        <v>-3.0714439999999999E-2</v>
      </c>
      <c r="C2794" s="2">
        <v>14</v>
      </c>
      <c r="D2794" s="1">
        <v>1.0026710000000001</v>
      </c>
      <c r="E2794" s="3">
        <v>-7.3170589999999994E-2</v>
      </c>
      <c r="F2794" s="2">
        <v>7</v>
      </c>
      <c r="G2794" s="1">
        <v>1.000013</v>
      </c>
      <c r="H2794" t="s">
        <v>4631</v>
      </c>
      <c r="I2794" t="s">
        <v>4630</v>
      </c>
      <c r="J2794" t="s">
        <v>4629</v>
      </c>
    </row>
    <row r="2795" spans="2:10">
      <c r="E2795" s="3">
        <v>2.4723470000000001</v>
      </c>
      <c r="F2795" s="2">
        <v>3</v>
      </c>
      <c r="G2795" s="1">
        <v>0.22688810000000001</v>
      </c>
      <c r="H2795" t="s">
        <v>4628</v>
      </c>
      <c r="I2795" t="s">
        <v>4627</v>
      </c>
      <c r="J2795" t="s">
        <v>4626</v>
      </c>
    </row>
    <row r="2796" spans="2:10">
      <c r="B2796" s="3">
        <v>0.73897749999999995</v>
      </c>
      <c r="C2796" s="2">
        <v>2</v>
      </c>
      <c r="D2796" s="1">
        <v>0.98078759999999998</v>
      </c>
      <c r="F2796" s="4"/>
      <c r="H2796" t="s">
        <v>4625</v>
      </c>
      <c r="I2796" t="s">
        <v>4624</v>
      </c>
      <c r="J2796" t="s">
        <v>4623</v>
      </c>
    </row>
    <row r="2797" spans="2:10">
      <c r="E2797" s="3">
        <v>0.23203219999999999</v>
      </c>
      <c r="F2797" s="2">
        <v>2</v>
      </c>
      <c r="G2797" s="1">
        <v>1.010621</v>
      </c>
      <c r="H2797" t="s">
        <v>4622</v>
      </c>
      <c r="I2797" t="s">
        <v>4621</v>
      </c>
      <c r="J2797" t="s">
        <v>4620</v>
      </c>
    </row>
    <row r="2798" spans="2:10">
      <c r="B2798" s="3">
        <v>0.55096730000000005</v>
      </c>
      <c r="C2798" s="2">
        <v>2</v>
      </c>
      <c r="D2798" s="1">
        <v>1.024983</v>
      </c>
      <c r="E2798" s="3">
        <v>-0.54840920000000004</v>
      </c>
      <c r="F2798" s="2">
        <v>4</v>
      </c>
      <c r="G2798" s="1">
        <v>0.99858970000000002</v>
      </c>
      <c r="H2798" t="s">
        <v>4619</v>
      </c>
      <c r="I2798" t="s">
        <v>4618</v>
      </c>
      <c r="J2798" t="s">
        <v>4617</v>
      </c>
    </row>
    <row r="2799" spans="2:10">
      <c r="E2799" s="3">
        <v>-2.0525169999999999</v>
      </c>
      <c r="F2799" s="2">
        <v>3</v>
      </c>
      <c r="G2799" s="1">
        <v>0.43252429999999997</v>
      </c>
      <c r="H2799" t="s">
        <v>4616</v>
      </c>
      <c r="I2799" t="s">
        <v>4615</v>
      </c>
      <c r="J2799" t="s">
        <v>4614</v>
      </c>
    </row>
    <row r="2800" spans="2:10">
      <c r="B2800" s="3">
        <v>0.22813149999999999</v>
      </c>
      <c r="C2800" s="2">
        <v>3</v>
      </c>
      <c r="D2800" s="1">
        <v>1.011417</v>
      </c>
      <c r="E2800" s="3">
        <v>-9.8819799999999999E-2</v>
      </c>
      <c r="F2800" s="2">
        <v>2</v>
      </c>
      <c r="G2800" s="1">
        <v>1.0001169999999999</v>
      </c>
      <c r="H2800" t="s">
        <v>4613</v>
      </c>
      <c r="I2800" t="s">
        <v>4612</v>
      </c>
      <c r="J2800" t="s">
        <v>4611</v>
      </c>
    </row>
    <row r="2801" spans="2:10">
      <c r="E2801" s="3">
        <v>0.69782409999999995</v>
      </c>
      <c r="F2801" s="2">
        <v>5</v>
      </c>
      <c r="G2801" s="1">
        <v>0.99637319999999996</v>
      </c>
      <c r="H2801" t="s">
        <v>4610</v>
      </c>
      <c r="I2801" t="s">
        <v>4609</v>
      </c>
      <c r="J2801" t="s">
        <v>4608</v>
      </c>
    </row>
    <row r="2802" spans="2:10">
      <c r="B2802" s="3">
        <v>-1.6679930000000001</v>
      </c>
      <c r="C2802" s="2">
        <v>2</v>
      </c>
      <c r="D2802" s="1">
        <v>0.57457420000000003</v>
      </c>
      <c r="F2802" s="4"/>
      <c r="H2802" t="s">
        <v>4607</v>
      </c>
      <c r="I2802" t="s">
        <v>4606</v>
      </c>
      <c r="J2802" t="s">
        <v>4605</v>
      </c>
    </row>
    <row r="2803" spans="2:10">
      <c r="B2803" s="3">
        <v>-0.29442049999999997</v>
      </c>
      <c r="C2803" s="2">
        <v>2</v>
      </c>
      <c r="D2803" s="1">
        <v>1.0181709999999999</v>
      </c>
      <c r="E2803" s="3">
        <v>-1.094533</v>
      </c>
      <c r="F2803" s="2">
        <v>2</v>
      </c>
      <c r="G2803" s="1">
        <v>0.92278789999999999</v>
      </c>
      <c r="H2803" t="s">
        <v>4604</v>
      </c>
      <c r="I2803" t="s">
        <v>4603</v>
      </c>
      <c r="J2803" t="s">
        <v>4602</v>
      </c>
    </row>
    <row r="2804" spans="2:10">
      <c r="B2804" s="3">
        <v>-0.1271718</v>
      </c>
      <c r="C2804" s="2">
        <v>4</v>
      </c>
      <c r="D2804" s="1">
        <v>1.0093240000000001</v>
      </c>
      <c r="E2804" s="3">
        <v>-1.3607769999999999</v>
      </c>
      <c r="F2804" s="2">
        <v>4</v>
      </c>
      <c r="G2804" s="1">
        <v>0.82364590000000004</v>
      </c>
      <c r="H2804" t="s">
        <v>4601</v>
      </c>
      <c r="I2804" t="s">
        <v>4600</v>
      </c>
      <c r="J2804" t="s">
        <v>4599</v>
      </c>
    </row>
    <row r="2805" spans="2:10">
      <c r="B2805" s="3">
        <v>-0.25347409999999998</v>
      </c>
      <c r="C2805" s="2">
        <v>2</v>
      </c>
      <c r="D2805" s="1">
        <v>1.012138</v>
      </c>
      <c r="E2805" s="3">
        <v>1.2434369999999999</v>
      </c>
      <c r="F2805" s="2">
        <v>2</v>
      </c>
      <c r="G2805" s="1">
        <v>0.86877839999999995</v>
      </c>
      <c r="H2805" t="s">
        <v>4598</v>
      </c>
      <c r="I2805" t="s">
        <v>4597</v>
      </c>
      <c r="J2805" t="s">
        <v>4596</v>
      </c>
    </row>
    <row r="2806" spans="2:10">
      <c r="B2806" s="3">
        <v>-0.6020219</v>
      </c>
      <c r="C2806" s="2">
        <v>4</v>
      </c>
      <c r="D2806" s="1">
        <v>1.0174460000000001</v>
      </c>
      <c r="F2806" s="4"/>
      <c r="H2806" t="s">
        <v>4595</v>
      </c>
      <c r="I2806" t="s">
        <v>4594</v>
      </c>
      <c r="J2806" t="s">
        <v>4593</v>
      </c>
    </row>
    <row r="2807" spans="2:10">
      <c r="B2807" s="3">
        <v>-1.8629199999999999</v>
      </c>
      <c r="C2807" s="2">
        <v>3</v>
      </c>
      <c r="D2807" s="1">
        <v>0.45416129999999999</v>
      </c>
      <c r="F2807" s="4"/>
      <c r="H2807" t="s">
        <v>4592</v>
      </c>
      <c r="I2807" t="s">
        <v>4591</v>
      </c>
      <c r="J2807" t="s">
        <v>4590</v>
      </c>
    </row>
    <row r="2808" spans="2:10">
      <c r="B2808" s="3">
        <v>-0.214531</v>
      </c>
      <c r="C2808" s="2">
        <v>3</v>
      </c>
      <c r="D2808" s="1">
        <v>1.011668</v>
      </c>
      <c r="E2808" s="3">
        <v>-0.73467470000000001</v>
      </c>
      <c r="F2808" s="2">
        <v>6</v>
      </c>
      <c r="G2808" s="1">
        <v>0.99240609999999996</v>
      </c>
      <c r="H2808" t="s">
        <v>4589</v>
      </c>
      <c r="I2808" t="s">
        <v>4588</v>
      </c>
      <c r="J2808" t="s">
        <v>4587</v>
      </c>
    </row>
    <row r="2809" spans="2:10">
      <c r="B2809" s="3">
        <v>-0.88419930000000002</v>
      </c>
      <c r="C2809" s="2">
        <v>4</v>
      </c>
      <c r="D2809" s="1">
        <v>0.93999120000000003</v>
      </c>
      <c r="F2809" s="4"/>
      <c r="H2809" t="s">
        <v>4586</v>
      </c>
      <c r="I2809" t="s">
        <v>4585</v>
      </c>
      <c r="J2809" t="s">
        <v>4584</v>
      </c>
    </row>
    <row r="2810" spans="2:10">
      <c r="B2810" s="3">
        <v>-0.78292419999999996</v>
      </c>
      <c r="C2810" s="2">
        <v>5</v>
      </c>
      <c r="D2810" s="1">
        <v>0.96922699999999995</v>
      </c>
      <c r="E2810" s="3">
        <v>0.35622510000000002</v>
      </c>
      <c r="F2810" s="2">
        <v>2</v>
      </c>
      <c r="G2810" s="1">
        <v>1.0037929999999999</v>
      </c>
      <c r="H2810" t="s">
        <v>4583</v>
      </c>
      <c r="I2810" t="s">
        <v>4582</v>
      </c>
      <c r="J2810" t="s">
        <v>4581</v>
      </c>
    </row>
    <row r="2811" spans="2:10">
      <c r="B2811" s="3">
        <v>-0.48425649999999998</v>
      </c>
      <c r="C2811" s="2">
        <v>6</v>
      </c>
      <c r="D2811" s="1">
        <v>1.022651</v>
      </c>
      <c r="E2811" s="3">
        <v>0.49470170000000002</v>
      </c>
      <c r="F2811" s="2">
        <v>4</v>
      </c>
      <c r="G2811" s="1">
        <v>1.008569</v>
      </c>
      <c r="H2811" t="s">
        <v>4580</v>
      </c>
      <c r="I2811" t="s">
        <v>4579</v>
      </c>
      <c r="J2811" t="s">
        <v>4578</v>
      </c>
    </row>
    <row r="2812" spans="2:10">
      <c r="B2812" s="3">
        <v>-0.18578249999999999</v>
      </c>
      <c r="C2812" s="2">
        <v>2</v>
      </c>
      <c r="D2812" s="1">
        <v>1.0061709999999999</v>
      </c>
      <c r="F2812" s="4"/>
      <c r="H2812" t="s">
        <v>4577</v>
      </c>
      <c r="I2812" t="s">
        <v>4576</v>
      </c>
      <c r="J2812" t="s">
        <v>4575</v>
      </c>
    </row>
    <row r="2813" spans="2:10">
      <c r="B2813" s="3">
        <v>1.1180619999999999</v>
      </c>
      <c r="C2813" s="2">
        <v>3</v>
      </c>
      <c r="D2813" s="1">
        <v>0.86264540000000001</v>
      </c>
      <c r="E2813" s="3">
        <v>0.72594360000000002</v>
      </c>
      <c r="F2813" s="2">
        <v>2</v>
      </c>
      <c r="G2813" s="1">
        <v>0.99580100000000005</v>
      </c>
      <c r="H2813" t="s">
        <v>4574</v>
      </c>
      <c r="I2813" t="s">
        <v>4573</v>
      </c>
      <c r="J2813" t="s">
        <v>4572</v>
      </c>
    </row>
    <row r="2814" spans="2:10">
      <c r="B2814" s="3">
        <v>-0.38925650000000001</v>
      </c>
      <c r="C2814" s="2">
        <v>7</v>
      </c>
      <c r="D2814" s="1">
        <v>1.017158</v>
      </c>
      <c r="E2814" s="3">
        <v>-1.6263780000000001</v>
      </c>
      <c r="F2814" s="2">
        <v>4</v>
      </c>
      <c r="G2814" s="1">
        <v>0.69117530000000005</v>
      </c>
      <c r="H2814" t="s">
        <v>4571</v>
      </c>
      <c r="I2814" t="s">
        <v>4570</v>
      </c>
      <c r="J2814" t="s">
        <v>4569</v>
      </c>
    </row>
    <row r="2815" spans="2:10">
      <c r="B2815" s="3">
        <v>-0.24674860000000001</v>
      </c>
      <c r="C2815" s="2">
        <v>6</v>
      </c>
      <c r="D2815" s="1">
        <v>1.012581</v>
      </c>
      <c r="E2815" s="3">
        <v>-0.1042317</v>
      </c>
      <c r="F2815" s="2">
        <v>5</v>
      </c>
      <c r="G2815" s="1">
        <v>1.0002580000000001</v>
      </c>
      <c r="H2815" t="s">
        <v>4568</v>
      </c>
      <c r="I2815" t="s">
        <v>4567</v>
      </c>
      <c r="J2815" t="s">
        <v>4566</v>
      </c>
    </row>
    <row r="2816" spans="2:10">
      <c r="B2816" s="3">
        <v>-1.062487</v>
      </c>
      <c r="C2816" s="2">
        <v>4</v>
      </c>
      <c r="D2816" s="1">
        <v>0.8852468</v>
      </c>
      <c r="F2816" s="4"/>
      <c r="H2816" t="s">
        <v>4565</v>
      </c>
      <c r="I2816" t="s">
        <v>4564</v>
      </c>
      <c r="J2816" t="s">
        <v>4563</v>
      </c>
    </row>
    <row r="2817" spans="2:10">
      <c r="B2817" s="3">
        <v>-0.76348640000000001</v>
      </c>
      <c r="C2817" s="2">
        <v>4</v>
      </c>
      <c r="D2817" s="1">
        <v>0.97320010000000001</v>
      </c>
      <c r="F2817" s="4"/>
      <c r="H2817" t="s">
        <v>4562</v>
      </c>
      <c r="I2817" t="s">
        <v>4561</v>
      </c>
      <c r="J2817" t="s">
        <v>4560</v>
      </c>
    </row>
    <row r="2818" spans="2:10">
      <c r="B2818" s="3">
        <v>0.54001359999999998</v>
      </c>
      <c r="C2818" s="2">
        <v>2</v>
      </c>
      <c r="D2818" s="1">
        <v>1.0253939999999999</v>
      </c>
      <c r="F2818" s="4"/>
      <c r="H2818" t="s">
        <v>4559</v>
      </c>
      <c r="I2818" t="s">
        <v>4558</v>
      </c>
      <c r="J2818" t="s">
        <v>4557</v>
      </c>
    </row>
    <row r="2819" spans="2:10">
      <c r="B2819" s="3">
        <v>-0.77556970000000003</v>
      </c>
      <c r="C2819" s="2">
        <v>3</v>
      </c>
      <c r="D2819" s="1">
        <v>0.97059399999999996</v>
      </c>
      <c r="E2819" s="3">
        <v>-0.3704771</v>
      </c>
      <c r="F2819" s="2">
        <v>3</v>
      </c>
      <c r="G2819" s="1">
        <v>1.0045580000000001</v>
      </c>
      <c r="H2819" t="s">
        <v>4556</v>
      </c>
      <c r="I2819" t="s">
        <v>4555</v>
      </c>
      <c r="J2819" t="s">
        <v>4554</v>
      </c>
    </row>
    <row r="2820" spans="2:10">
      <c r="E2820" s="3">
        <v>0.51318350000000001</v>
      </c>
      <c r="F2820" s="2">
        <v>2</v>
      </c>
      <c r="G2820" s="1">
        <v>1.0035000000000001</v>
      </c>
      <c r="H2820" t="s">
        <v>4553</v>
      </c>
      <c r="I2820" t="s">
        <v>4552</v>
      </c>
      <c r="J2820" t="s">
        <v>4551</v>
      </c>
    </row>
    <row r="2821" spans="2:10">
      <c r="B2821" s="3">
        <v>-0.1106424</v>
      </c>
      <c r="C2821" s="2">
        <v>3</v>
      </c>
      <c r="D2821" s="1">
        <v>1.0079180000000001</v>
      </c>
      <c r="E2821" s="3">
        <v>0.13364280000000001</v>
      </c>
      <c r="F2821" s="2">
        <v>3</v>
      </c>
      <c r="G2821" s="1">
        <v>1.000416</v>
      </c>
      <c r="H2821" t="s">
        <v>4550</v>
      </c>
      <c r="I2821" t="s">
        <v>4549</v>
      </c>
      <c r="J2821" t="s">
        <v>4548</v>
      </c>
    </row>
    <row r="2822" spans="2:10">
      <c r="B2822" s="3">
        <v>1.0782039999999999</v>
      </c>
      <c r="C2822" s="2">
        <v>2</v>
      </c>
      <c r="D2822" s="1">
        <v>0.87753910000000002</v>
      </c>
      <c r="F2822" s="4"/>
      <c r="H2822" t="s">
        <v>4547</v>
      </c>
      <c r="I2822" t="s">
        <v>4546</v>
      </c>
      <c r="J2822" t="s">
        <v>4545</v>
      </c>
    </row>
    <row r="2823" spans="2:10">
      <c r="B2823" s="3">
        <v>5.8205430000000002E-2</v>
      </c>
      <c r="C2823" s="2">
        <v>5</v>
      </c>
      <c r="D2823" s="1">
        <v>1.0053240000000001</v>
      </c>
      <c r="E2823" s="3">
        <v>2.1796760000000002</v>
      </c>
      <c r="F2823" s="2">
        <v>4</v>
      </c>
      <c r="G2823" s="1">
        <v>0.36390159999999999</v>
      </c>
      <c r="H2823" t="s">
        <v>4544</v>
      </c>
      <c r="I2823" t="s">
        <v>4543</v>
      </c>
      <c r="J2823" t="s">
        <v>4542</v>
      </c>
    </row>
    <row r="2824" spans="2:10">
      <c r="E2824" s="3">
        <v>2.4692430000000001</v>
      </c>
      <c r="F2824" s="2">
        <v>2</v>
      </c>
      <c r="G2824" s="1">
        <v>0.22886609999999999</v>
      </c>
      <c r="H2824" t="s">
        <v>4541</v>
      </c>
      <c r="I2824" t="s">
        <v>4540</v>
      </c>
      <c r="J2824" t="s">
        <v>4539</v>
      </c>
    </row>
    <row r="2825" spans="2:10">
      <c r="B2825" s="3">
        <v>1.476996</v>
      </c>
      <c r="C2825" s="2">
        <v>2</v>
      </c>
      <c r="D2825" s="1">
        <v>0.68259230000000004</v>
      </c>
      <c r="E2825" s="3">
        <v>-1.618034</v>
      </c>
      <c r="F2825" s="2">
        <v>3</v>
      </c>
      <c r="G2825" s="1">
        <v>0.69848869999999996</v>
      </c>
      <c r="H2825" t="s">
        <v>4538</v>
      </c>
      <c r="I2825" t="s">
        <v>4537</v>
      </c>
      <c r="J2825" t="s">
        <v>4536</v>
      </c>
    </row>
    <row r="2826" spans="2:10">
      <c r="B2826" s="3">
        <v>-0.50147529999999996</v>
      </c>
      <c r="C2826" s="2">
        <v>2</v>
      </c>
      <c r="D2826" s="1">
        <v>1.0245310000000001</v>
      </c>
      <c r="F2826" s="4"/>
      <c r="H2826" t="s">
        <v>4535</v>
      </c>
      <c r="I2826" t="s">
        <v>4534</v>
      </c>
      <c r="J2826" t="s">
        <v>4533</v>
      </c>
    </row>
    <row r="2827" spans="2:10">
      <c r="B2827" s="3">
        <v>-1.283283</v>
      </c>
      <c r="C2827" s="2">
        <v>5</v>
      </c>
      <c r="D2827" s="1">
        <v>0.78658879999999998</v>
      </c>
      <c r="E2827" s="3">
        <v>-0.74758219999999997</v>
      </c>
      <c r="F2827" s="2">
        <v>6</v>
      </c>
      <c r="G2827" s="1">
        <v>0.99343079999999995</v>
      </c>
      <c r="H2827" t="s">
        <v>4532</v>
      </c>
      <c r="I2827" t="s">
        <v>4531</v>
      </c>
      <c r="J2827" t="s">
        <v>4530</v>
      </c>
    </row>
    <row r="2828" spans="2:10">
      <c r="B2828" s="3">
        <v>-0.49344690000000002</v>
      </c>
      <c r="C2828" s="2">
        <v>2</v>
      </c>
      <c r="D2828" s="1">
        <v>1.024152</v>
      </c>
      <c r="F2828" s="4"/>
      <c r="H2828" t="s">
        <v>4529</v>
      </c>
      <c r="I2828" t="s">
        <v>4528</v>
      </c>
      <c r="J2828" t="s">
        <v>4527</v>
      </c>
    </row>
    <row r="2829" spans="2:10">
      <c r="B2829" s="3">
        <v>0.54002749999999999</v>
      </c>
      <c r="C2829" s="2">
        <v>2</v>
      </c>
      <c r="D2829" s="1">
        <v>1.0258659999999999</v>
      </c>
      <c r="F2829" s="4"/>
      <c r="H2829" t="s">
        <v>4526</v>
      </c>
      <c r="I2829" t="s">
        <v>4525</v>
      </c>
      <c r="J2829" t="s">
        <v>4524</v>
      </c>
    </row>
    <row r="2830" spans="2:10">
      <c r="B2830" s="3">
        <v>0.4558663</v>
      </c>
      <c r="C2830" s="2">
        <v>14</v>
      </c>
      <c r="D2830" s="1">
        <v>1.0204260000000001</v>
      </c>
      <c r="E2830" s="3">
        <v>0.2482683</v>
      </c>
      <c r="F2830" s="2">
        <v>15</v>
      </c>
      <c r="G2830" s="1">
        <v>1.011665</v>
      </c>
      <c r="H2830" t="s">
        <v>4523</v>
      </c>
      <c r="I2830" t="s">
        <v>4522</v>
      </c>
      <c r="J2830" t="s">
        <v>4521</v>
      </c>
    </row>
    <row r="2831" spans="2:10">
      <c r="B2831" s="3">
        <v>1.7559370000000001</v>
      </c>
      <c r="C2831" s="2">
        <v>3</v>
      </c>
      <c r="D2831" s="1">
        <v>0.51506169999999996</v>
      </c>
      <c r="F2831" s="4"/>
      <c r="H2831" t="s">
        <v>4520</v>
      </c>
      <c r="I2831" t="s">
        <v>4519</v>
      </c>
      <c r="J2831" t="s">
        <v>4518</v>
      </c>
    </row>
    <row r="2832" spans="2:10">
      <c r="B2832" s="3">
        <v>-2.569277E-2</v>
      </c>
      <c r="C2832" s="2">
        <v>12</v>
      </c>
      <c r="D2832" s="1">
        <v>1.002135</v>
      </c>
      <c r="E2832" s="3">
        <v>6.3290650000000004E-2</v>
      </c>
      <c r="F2832" s="2">
        <v>17</v>
      </c>
      <c r="G2832" s="1">
        <v>0.99949330000000003</v>
      </c>
      <c r="H2832" t="s">
        <v>4517</v>
      </c>
      <c r="I2832" t="s">
        <v>4516</v>
      </c>
      <c r="J2832" t="s">
        <v>4515</v>
      </c>
    </row>
    <row r="2833" spans="2:10">
      <c r="E2833" s="3">
        <v>0.37691740000000001</v>
      </c>
      <c r="F2833" s="2">
        <v>2</v>
      </c>
      <c r="G2833" s="1">
        <v>1.004767</v>
      </c>
      <c r="H2833" t="s">
        <v>4514</v>
      </c>
      <c r="I2833" t="s">
        <v>4513</v>
      </c>
      <c r="J2833" t="s">
        <v>4512</v>
      </c>
    </row>
    <row r="2834" spans="2:10">
      <c r="B2834" s="3">
        <v>4.8820959999999997E-2</v>
      </c>
      <c r="C2834" s="2">
        <v>2</v>
      </c>
      <c r="D2834" s="1">
        <v>1.004365</v>
      </c>
      <c r="F2834" s="4"/>
      <c r="H2834" t="s">
        <v>4511</v>
      </c>
      <c r="I2834" t="s">
        <v>4510</v>
      </c>
      <c r="J2834" t="s">
        <v>4509</v>
      </c>
    </row>
    <row r="2835" spans="2:10">
      <c r="B2835" s="3">
        <v>-0.75361659999999997</v>
      </c>
      <c r="C2835" s="2">
        <v>2</v>
      </c>
      <c r="D2835" s="1">
        <v>0.97704849999999999</v>
      </c>
      <c r="F2835" s="4"/>
      <c r="H2835" t="s">
        <v>4508</v>
      </c>
      <c r="I2835" t="s">
        <v>4507</v>
      </c>
      <c r="J2835" t="s">
        <v>4506</v>
      </c>
    </row>
    <row r="2836" spans="2:10">
      <c r="E2836" s="3">
        <v>0.63187009999999999</v>
      </c>
      <c r="F2836" s="2">
        <v>2</v>
      </c>
      <c r="G2836" s="1">
        <v>1.0026889999999999</v>
      </c>
      <c r="H2836" t="s">
        <v>4505</v>
      </c>
      <c r="I2836" t="s">
        <v>4504</v>
      </c>
      <c r="J2836" t="s">
        <v>4503</v>
      </c>
    </row>
    <row r="2837" spans="2:10">
      <c r="B2837" s="3">
        <v>-0.3928432</v>
      </c>
      <c r="C2837" s="2">
        <v>3</v>
      </c>
      <c r="D2837" s="1">
        <v>1.019193</v>
      </c>
      <c r="E2837" s="3">
        <v>-2.031901</v>
      </c>
      <c r="F2837" s="2">
        <v>2</v>
      </c>
      <c r="G2837" s="1">
        <v>0.44130839999999999</v>
      </c>
      <c r="H2837" t="s">
        <v>4502</v>
      </c>
      <c r="I2837" t="s">
        <v>4501</v>
      </c>
      <c r="J2837" t="s">
        <v>4500</v>
      </c>
    </row>
    <row r="2838" spans="2:10">
      <c r="B2838" s="3">
        <v>-1.047023</v>
      </c>
      <c r="C2838" s="2">
        <v>4</v>
      </c>
      <c r="D2838" s="1">
        <v>0.89271990000000001</v>
      </c>
      <c r="E2838" s="3">
        <v>0.2354203</v>
      </c>
      <c r="F2838" s="2">
        <v>3</v>
      </c>
      <c r="G2838" s="1">
        <v>1.0110570000000001</v>
      </c>
      <c r="H2838" t="s">
        <v>4499</v>
      </c>
      <c r="I2838" t="s">
        <v>4498</v>
      </c>
      <c r="J2838" t="s">
        <v>4497</v>
      </c>
    </row>
    <row r="2839" spans="2:10">
      <c r="E2839" s="3">
        <v>-0.64537730000000004</v>
      </c>
      <c r="F2839" s="2">
        <v>2</v>
      </c>
      <c r="G2839" s="1">
        <v>1.0028520000000001</v>
      </c>
      <c r="H2839" t="s">
        <v>4496</v>
      </c>
      <c r="I2839" t="s">
        <v>4495</v>
      </c>
      <c r="J2839" t="s">
        <v>4494</v>
      </c>
    </row>
    <row r="2840" spans="2:10">
      <c r="E2840" s="3">
        <v>0.82478810000000002</v>
      </c>
      <c r="F2840" s="2">
        <v>2</v>
      </c>
      <c r="G2840" s="1">
        <v>0.99116130000000002</v>
      </c>
      <c r="H2840" t="s">
        <v>4493</v>
      </c>
      <c r="I2840" t="s">
        <v>4492</v>
      </c>
      <c r="J2840" t="s">
        <v>4491</v>
      </c>
    </row>
    <row r="2841" spans="2:10">
      <c r="B2841" s="3">
        <v>-0.56554090000000001</v>
      </c>
      <c r="C2841" s="2">
        <v>9</v>
      </c>
      <c r="D2841" s="1">
        <v>1.023244</v>
      </c>
      <c r="E2841" s="3">
        <v>-0.3806715</v>
      </c>
      <c r="F2841" s="2">
        <v>9</v>
      </c>
      <c r="G2841" s="1">
        <v>1.0071410000000001</v>
      </c>
      <c r="H2841" t="s">
        <v>4490</v>
      </c>
      <c r="I2841" t="s">
        <v>4489</v>
      </c>
      <c r="J2841" t="s">
        <v>4488</v>
      </c>
    </row>
    <row r="2842" spans="2:10">
      <c r="B2842" s="3">
        <v>1.0909770000000001</v>
      </c>
      <c r="C2842" s="2">
        <v>12</v>
      </c>
      <c r="D2842" s="1">
        <v>0.8740618</v>
      </c>
      <c r="E2842" s="3">
        <v>-0.62710239999999995</v>
      </c>
      <c r="F2842" s="2">
        <v>11</v>
      </c>
      <c r="G2842" s="1">
        <v>1.002065</v>
      </c>
      <c r="H2842" t="s">
        <v>4487</v>
      </c>
      <c r="I2842" t="s">
        <v>4486</v>
      </c>
      <c r="J2842" t="s">
        <v>4485</v>
      </c>
    </row>
    <row r="2843" spans="2:10">
      <c r="B2843" s="3">
        <v>-1.149054</v>
      </c>
      <c r="C2843" s="2">
        <v>3</v>
      </c>
      <c r="D2843" s="1">
        <v>0.84819129999999998</v>
      </c>
      <c r="E2843" s="3">
        <v>0.77963170000000004</v>
      </c>
      <c r="F2843" s="2">
        <v>2</v>
      </c>
      <c r="G2843" s="1">
        <v>0.99330209999999997</v>
      </c>
      <c r="H2843" t="s">
        <v>4484</v>
      </c>
      <c r="I2843" t="s">
        <v>4483</v>
      </c>
      <c r="J2843" t="s">
        <v>4482</v>
      </c>
    </row>
    <row r="2844" spans="2:10">
      <c r="B2844" s="3">
        <v>1.3769769999999999</v>
      </c>
      <c r="C2844" s="2">
        <v>2</v>
      </c>
      <c r="D2844" s="1">
        <v>0.73372999999999999</v>
      </c>
      <c r="F2844" s="4"/>
      <c r="H2844" t="s">
        <v>4481</v>
      </c>
      <c r="I2844" t="s">
        <v>4480</v>
      </c>
      <c r="J2844" t="s">
        <v>4479</v>
      </c>
    </row>
    <row r="2845" spans="2:10">
      <c r="B2845" s="3">
        <v>1.474931</v>
      </c>
      <c r="C2845" s="2">
        <v>3</v>
      </c>
      <c r="D2845" s="1">
        <v>0.68438619999999994</v>
      </c>
      <c r="E2845" s="3">
        <v>0.4919152</v>
      </c>
      <c r="F2845" s="2">
        <v>2</v>
      </c>
      <c r="G2845" s="1">
        <v>1.0077430000000001</v>
      </c>
      <c r="H2845" t="s">
        <v>4478</v>
      </c>
      <c r="I2845" t="s">
        <v>4477</v>
      </c>
      <c r="J2845" t="s">
        <v>4476</v>
      </c>
    </row>
    <row r="2846" spans="2:10">
      <c r="E2846" s="3">
        <v>0.1534933</v>
      </c>
      <c r="F2846" s="2">
        <v>2</v>
      </c>
      <c r="G2846" s="1">
        <v>1.0031099999999999</v>
      </c>
      <c r="H2846" t="s">
        <v>4475</v>
      </c>
      <c r="I2846" t="s">
        <v>4474</v>
      </c>
      <c r="J2846" t="s">
        <v>4473</v>
      </c>
    </row>
    <row r="2847" spans="2:10">
      <c r="E2847" s="3">
        <v>-4.9024979999999996</v>
      </c>
      <c r="F2847" s="2">
        <v>2</v>
      </c>
      <c r="G2847" s="1">
        <v>2.1385370000000001E-4</v>
      </c>
      <c r="H2847" t="s">
        <v>4472</v>
      </c>
      <c r="I2847" t="s">
        <v>4471</v>
      </c>
      <c r="J2847" t="s">
        <v>4470</v>
      </c>
    </row>
    <row r="2848" spans="2:10">
      <c r="B2848" s="3">
        <v>2.6336919999999999</v>
      </c>
      <c r="C2848" s="2">
        <v>5</v>
      </c>
      <c r="D2848" s="1">
        <v>0.12416099999999999</v>
      </c>
      <c r="E2848" s="3">
        <v>2.298092</v>
      </c>
      <c r="F2848" s="2">
        <v>4</v>
      </c>
      <c r="G2848" s="1">
        <v>0.30661569999999999</v>
      </c>
      <c r="H2848" t="s">
        <v>4469</v>
      </c>
      <c r="I2848" t="s">
        <v>4468</v>
      </c>
      <c r="J2848" t="s">
        <v>4467</v>
      </c>
    </row>
    <row r="2849" spans="2:10">
      <c r="E2849" s="3">
        <v>3.2720069999999999</v>
      </c>
      <c r="F2849" s="2">
        <v>2</v>
      </c>
      <c r="G2849" s="1">
        <v>4.5567509999999999E-2</v>
      </c>
      <c r="H2849" t="s">
        <v>4466</v>
      </c>
      <c r="I2849" t="s">
        <v>4465</v>
      </c>
      <c r="J2849" t="s">
        <v>4464</v>
      </c>
    </row>
    <row r="2850" spans="2:10">
      <c r="B2850" s="3">
        <v>0.74875199999999997</v>
      </c>
      <c r="C2850" s="2">
        <v>3</v>
      </c>
      <c r="D2850" s="1">
        <v>0.97788059999999999</v>
      </c>
      <c r="E2850" s="3">
        <v>1.347618</v>
      </c>
      <c r="F2850" s="2">
        <v>3</v>
      </c>
      <c r="G2850" s="1">
        <v>0.83383450000000003</v>
      </c>
      <c r="H2850" t="s">
        <v>4463</v>
      </c>
      <c r="I2850" t="s">
        <v>4462</v>
      </c>
      <c r="J2850" t="s">
        <v>4461</v>
      </c>
    </row>
    <row r="2851" spans="2:10">
      <c r="B2851" s="3">
        <v>8.8547500000000001E-2</v>
      </c>
      <c r="C2851" s="2">
        <v>2</v>
      </c>
      <c r="D2851" s="1">
        <v>1.005255</v>
      </c>
      <c r="E2851" s="3">
        <v>0.42224450000000002</v>
      </c>
      <c r="F2851" s="2">
        <v>2</v>
      </c>
      <c r="G2851" s="1">
        <v>1.012256</v>
      </c>
      <c r="H2851" t="s">
        <v>4460</v>
      </c>
      <c r="I2851" t="s">
        <v>4459</v>
      </c>
      <c r="J2851" t="s">
        <v>4458</v>
      </c>
    </row>
    <row r="2852" spans="2:10">
      <c r="E2852" s="3">
        <v>0.97206579999999998</v>
      </c>
      <c r="F2852" s="2">
        <v>2</v>
      </c>
      <c r="G2852" s="1">
        <v>0.96275909999999998</v>
      </c>
      <c r="H2852" t="s">
        <v>4457</v>
      </c>
      <c r="I2852" t="s">
        <v>4456</v>
      </c>
      <c r="J2852" t="s">
        <v>4455</v>
      </c>
    </row>
    <row r="2853" spans="2:10">
      <c r="E2853" s="3">
        <v>-4.2558789999999999E-2</v>
      </c>
      <c r="F2853" s="2">
        <v>3</v>
      </c>
      <c r="G2853" s="1">
        <v>0.9987897</v>
      </c>
      <c r="H2853" t="s">
        <v>4454</v>
      </c>
      <c r="I2853" t="s">
        <v>4453</v>
      </c>
      <c r="J2853" t="s">
        <v>4452</v>
      </c>
    </row>
    <row r="2854" spans="2:10">
      <c r="E2854" s="3">
        <v>-0.1716965</v>
      </c>
      <c r="F2854" s="2">
        <v>2</v>
      </c>
      <c r="G2854" s="1">
        <v>1.00403</v>
      </c>
      <c r="H2854" t="s">
        <v>4451</v>
      </c>
      <c r="I2854" t="s">
        <v>4450</v>
      </c>
      <c r="J2854" t="s">
        <v>4449</v>
      </c>
    </row>
    <row r="2855" spans="2:10">
      <c r="E2855" s="3">
        <v>1.066997</v>
      </c>
      <c r="F2855" s="2">
        <v>2</v>
      </c>
      <c r="G2855" s="1">
        <v>0.93465849999999995</v>
      </c>
      <c r="H2855" t="s">
        <v>4448</v>
      </c>
      <c r="I2855" t="s">
        <v>4447</v>
      </c>
      <c r="J2855" t="s">
        <v>4446</v>
      </c>
    </row>
    <row r="2856" spans="2:10">
      <c r="B2856" s="3">
        <v>-1.6992480000000001</v>
      </c>
      <c r="C2856" s="2">
        <v>8</v>
      </c>
      <c r="D2856" s="1">
        <v>0.5546103</v>
      </c>
      <c r="E2856" s="3">
        <v>0.70391170000000003</v>
      </c>
      <c r="F2856" s="2">
        <v>8</v>
      </c>
      <c r="G2856" s="1">
        <v>0.99865289999999995</v>
      </c>
      <c r="H2856" t="s">
        <v>4445</v>
      </c>
      <c r="I2856" t="s">
        <v>4444</v>
      </c>
      <c r="J2856" t="s">
        <v>4443</v>
      </c>
    </row>
    <row r="2857" spans="2:10">
      <c r="E2857" s="3">
        <v>-1.3261879999999999</v>
      </c>
      <c r="F2857" s="2">
        <v>2</v>
      </c>
      <c r="G2857" s="1">
        <v>0.83457360000000003</v>
      </c>
      <c r="H2857" t="s">
        <v>4442</v>
      </c>
      <c r="I2857" t="s">
        <v>4441</v>
      </c>
      <c r="J2857" t="s">
        <v>4440</v>
      </c>
    </row>
    <row r="2858" spans="2:10">
      <c r="E2858" s="3">
        <v>-1.118593E-3</v>
      </c>
      <c r="F2858" s="2">
        <v>2</v>
      </c>
      <c r="G2858" s="1">
        <v>1.000583</v>
      </c>
      <c r="H2858" t="s">
        <v>4439</v>
      </c>
      <c r="I2858" t="s">
        <v>4438</v>
      </c>
      <c r="J2858" t="s">
        <v>4437</v>
      </c>
    </row>
    <row r="2859" spans="2:10">
      <c r="B2859" s="3">
        <v>-0.3801775</v>
      </c>
      <c r="C2859" s="2">
        <v>3</v>
      </c>
      <c r="D2859" s="1">
        <v>1.0196430000000001</v>
      </c>
      <c r="F2859" s="4"/>
      <c r="H2859" t="s">
        <v>4436</v>
      </c>
      <c r="I2859" t="s">
        <v>4435</v>
      </c>
      <c r="J2859" t="s">
        <v>4434</v>
      </c>
    </row>
    <row r="2860" spans="2:10">
      <c r="B2860" s="3">
        <v>0.57645959999999996</v>
      </c>
      <c r="C2860" s="2">
        <v>3</v>
      </c>
      <c r="D2860" s="1">
        <v>1.0215080000000001</v>
      </c>
      <c r="F2860" s="4"/>
      <c r="H2860" t="s">
        <v>4433</v>
      </c>
      <c r="I2860" t="s">
        <v>4432</v>
      </c>
      <c r="J2860" t="s">
        <v>4431</v>
      </c>
    </row>
    <row r="2861" spans="2:10">
      <c r="B2861" s="3">
        <v>-0.89766199999999996</v>
      </c>
      <c r="C2861" s="2">
        <v>5</v>
      </c>
      <c r="D2861" s="1">
        <v>0.93896449999999998</v>
      </c>
      <c r="E2861" s="3">
        <v>1.1340730000000001</v>
      </c>
      <c r="F2861" s="2">
        <v>6</v>
      </c>
      <c r="G2861" s="1">
        <v>0.92000709999999997</v>
      </c>
      <c r="H2861" t="s">
        <v>4430</v>
      </c>
      <c r="I2861" t="s">
        <v>4429</v>
      </c>
      <c r="J2861" t="s">
        <v>4428</v>
      </c>
    </row>
    <row r="2862" spans="2:10">
      <c r="B2862" s="3">
        <v>0.46354289999999998</v>
      </c>
      <c r="C2862" s="2">
        <v>2</v>
      </c>
      <c r="D2862" s="1">
        <v>1.0216559999999999</v>
      </c>
      <c r="E2862" s="3">
        <v>-1.8348370000000001</v>
      </c>
      <c r="F2862" s="2">
        <v>2</v>
      </c>
      <c r="G2862" s="1">
        <v>0.54712269999999996</v>
      </c>
      <c r="H2862" t="s">
        <v>4427</v>
      </c>
      <c r="I2862" t="s">
        <v>4426</v>
      </c>
      <c r="J2862" t="s">
        <v>4425</v>
      </c>
    </row>
    <row r="2863" spans="2:10">
      <c r="E2863" s="3">
        <v>0.8860633</v>
      </c>
      <c r="F2863" s="2">
        <v>3</v>
      </c>
      <c r="G2863" s="1">
        <v>0.97815110000000005</v>
      </c>
      <c r="H2863" t="s">
        <v>4424</v>
      </c>
      <c r="I2863" t="s">
        <v>4423</v>
      </c>
      <c r="J2863" t="s">
        <v>4422</v>
      </c>
    </row>
    <row r="2864" spans="2:10">
      <c r="B2864" s="3">
        <v>0.77260549999999995</v>
      </c>
      <c r="C2864" s="2">
        <v>3</v>
      </c>
      <c r="D2864" s="1">
        <v>0.97094429999999998</v>
      </c>
      <c r="E2864" s="3">
        <v>-0.48888359999999997</v>
      </c>
      <c r="F2864" s="2">
        <v>2</v>
      </c>
      <c r="G2864" s="1">
        <v>1.0088060000000001</v>
      </c>
      <c r="H2864" t="s">
        <v>4421</v>
      </c>
      <c r="I2864" t="s">
        <v>4420</v>
      </c>
      <c r="J2864" t="s">
        <v>4419</v>
      </c>
    </row>
    <row r="2865" spans="2:10">
      <c r="B2865" s="3">
        <v>0.22794049999999999</v>
      </c>
      <c r="C2865" s="2">
        <v>4</v>
      </c>
      <c r="D2865" s="1">
        <v>1.0116000000000001</v>
      </c>
      <c r="E2865" s="3">
        <v>-1.294324E-2</v>
      </c>
      <c r="F2865" s="2">
        <v>3</v>
      </c>
      <c r="G2865" s="1">
        <v>0.99999760000000004</v>
      </c>
      <c r="H2865" t="s">
        <v>4418</v>
      </c>
      <c r="I2865" t="s">
        <v>4417</v>
      </c>
      <c r="J2865" t="s">
        <v>4416</v>
      </c>
    </row>
    <row r="2866" spans="2:10">
      <c r="B2866" s="3">
        <v>0.68326160000000002</v>
      </c>
      <c r="C2866" s="2">
        <v>3</v>
      </c>
      <c r="D2866" s="1">
        <v>0.99762169999999994</v>
      </c>
      <c r="E2866" s="3">
        <v>-2.272408</v>
      </c>
      <c r="F2866" s="2">
        <v>4</v>
      </c>
      <c r="G2866" s="1">
        <v>0.32128709999999999</v>
      </c>
      <c r="H2866" t="s">
        <v>4415</v>
      </c>
      <c r="I2866" t="s">
        <v>4414</v>
      </c>
      <c r="J2866" t="s">
        <v>4413</v>
      </c>
    </row>
    <row r="2867" spans="2:10">
      <c r="B2867" s="3">
        <v>-0.61915710000000002</v>
      </c>
      <c r="C2867" s="2">
        <v>2</v>
      </c>
      <c r="D2867" s="1">
        <v>1.014683</v>
      </c>
      <c r="F2867" s="4"/>
      <c r="H2867" t="s">
        <v>4412</v>
      </c>
      <c r="I2867" t="s">
        <v>4411</v>
      </c>
      <c r="J2867" t="s">
        <v>4410</v>
      </c>
    </row>
    <row r="2868" spans="2:10">
      <c r="B2868" s="3">
        <v>2.33358</v>
      </c>
      <c r="C2868" s="2">
        <v>5</v>
      </c>
      <c r="D2868" s="1">
        <v>0.2232509</v>
      </c>
      <c r="E2868" s="3">
        <v>0.56640820000000003</v>
      </c>
      <c r="F2868" s="2">
        <v>7</v>
      </c>
      <c r="G2868" s="1">
        <v>1.0011350000000001</v>
      </c>
      <c r="H2868" t="s">
        <v>4409</v>
      </c>
      <c r="I2868" t="s">
        <v>4408</v>
      </c>
      <c r="J2868" t="s">
        <v>4407</v>
      </c>
    </row>
    <row r="2869" spans="2:10">
      <c r="E2869" s="3">
        <v>-0.48786390000000002</v>
      </c>
      <c r="F2869" s="2">
        <v>3</v>
      </c>
      <c r="G2869" s="1">
        <v>1.0083709999999999</v>
      </c>
      <c r="H2869" t="s">
        <v>4406</v>
      </c>
      <c r="I2869" t="s">
        <v>4405</v>
      </c>
      <c r="J2869" t="s">
        <v>4404</v>
      </c>
    </row>
    <row r="2870" spans="2:10">
      <c r="B2870" s="3">
        <v>0.92899160000000003</v>
      </c>
      <c r="C2870" s="2">
        <v>2</v>
      </c>
      <c r="D2870" s="1">
        <v>0.92842539999999996</v>
      </c>
      <c r="E2870" s="3">
        <v>5.8601720000000003E-2</v>
      </c>
      <c r="F2870" s="2">
        <v>2</v>
      </c>
      <c r="G2870" s="1">
        <v>0.99825799999999998</v>
      </c>
      <c r="H2870" t="s">
        <v>4403</v>
      </c>
      <c r="I2870" t="s">
        <v>4402</v>
      </c>
      <c r="J2870" t="s">
        <v>4401</v>
      </c>
    </row>
    <row r="2871" spans="2:10">
      <c r="B2871" s="3">
        <v>2.6316609999999998</v>
      </c>
      <c r="C2871" s="2">
        <v>2</v>
      </c>
      <c r="D2871" s="1">
        <v>0.1249055</v>
      </c>
      <c r="F2871" s="4"/>
      <c r="H2871" t="s">
        <v>4400</v>
      </c>
      <c r="I2871" t="s">
        <v>4399</v>
      </c>
      <c r="J2871" t="s">
        <v>4398</v>
      </c>
    </row>
    <row r="2872" spans="2:10">
      <c r="B2872" s="3">
        <v>0.23279649999999999</v>
      </c>
      <c r="C2872" s="2">
        <v>13</v>
      </c>
      <c r="D2872" s="1">
        <v>1.0129319999999999</v>
      </c>
      <c r="E2872" s="3">
        <v>0.13903589999999999</v>
      </c>
      <c r="F2872" s="2">
        <v>14</v>
      </c>
      <c r="G2872" s="1">
        <v>1.000969</v>
      </c>
      <c r="H2872" t="s">
        <v>4397</v>
      </c>
      <c r="I2872" t="s">
        <v>4396</v>
      </c>
      <c r="J2872" t="s">
        <v>4395</v>
      </c>
    </row>
    <row r="2873" spans="2:10">
      <c r="B2873" s="3">
        <v>1.647791</v>
      </c>
      <c r="C2873" s="2">
        <v>2</v>
      </c>
      <c r="D2873" s="1">
        <v>0.58234200000000003</v>
      </c>
      <c r="F2873" s="4"/>
      <c r="H2873" t="s">
        <v>4394</v>
      </c>
      <c r="I2873" t="s">
        <v>4393</v>
      </c>
      <c r="J2873" t="s">
        <v>4392</v>
      </c>
    </row>
    <row r="2874" spans="2:10">
      <c r="B2874" s="3">
        <v>8.6240810000000001E-2</v>
      </c>
      <c r="C2874" s="2">
        <v>3</v>
      </c>
      <c r="D2874" s="1">
        <v>1.005155</v>
      </c>
      <c r="F2874" s="4"/>
      <c r="H2874" t="s">
        <v>4391</v>
      </c>
      <c r="I2874" t="s">
        <v>4390</v>
      </c>
      <c r="J2874" t="s">
        <v>4389</v>
      </c>
    </row>
    <row r="2875" spans="2:10">
      <c r="B2875" s="3">
        <v>3.3656389999999998</v>
      </c>
      <c r="C2875" s="2">
        <v>2</v>
      </c>
      <c r="D2875" s="1">
        <v>2.187975E-2</v>
      </c>
      <c r="F2875" s="4"/>
      <c r="H2875" t="s">
        <v>4388</v>
      </c>
      <c r="I2875" t="s">
        <v>4387</v>
      </c>
      <c r="J2875" t="s">
        <v>4386</v>
      </c>
    </row>
    <row r="2876" spans="2:10">
      <c r="E2876" s="3">
        <v>-2.1805910000000002</v>
      </c>
      <c r="F2876" s="2">
        <v>4</v>
      </c>
      <c r="G2876" s="1">
        <v>0.36529080000000003</v>
      </c>
      <c r="H2876" t="s">
        <v>4385</v>
      </c>
      <c r="I2876" t="s">
        <v>4384</v>
      </c>
      <c r="J2876" t="s">
        <v>4383</v>
      </c>
    </row>
    <row r="2877" spans="2:10">
      <c r="B2877" s="3">
        <v>1.216256</v>
      </c>
      <c r="C2877" s="2">
        <v>16</v>
      </c>
      <c r="D2877" s="1">
        <v>0.81622709999999998</v>
      </c>
      <c r="E2877" s="3">
        <v>0.84940269999999995</v>
      </c>
      <c r="F2877" s="2">
        <v>16</v>
      </c>
      <c r="G2877" s="1">
        <v>0.99149849999999995</v>
      </c>
      <c r="H2877" t="s">
        <v>4382</v>
      </c>
      <c r="I2877" t="s">
        <v>4381</v>
      </c>
      <c r="J2877" t="s">
        <v>4380</v>
      </c>
    </row>
    <row r="2878" spans="2:10">
      <c r="E2878" s="3">
        <v>1.4295340000000001</v>
      </c>
      <c r="F2878" s="2">
        <v>3</v>
      </c>
      <c r="G2878" s="1">
        <v>0.78708279999999997</v>
      </c>
      <c r="H2878" t="s">
        <v>4379</v>
      </c>
      <c r="I2878" t="s">
        <v>4378</v>
      </c>
      <c r="J2878" t="s">
        <v>4377</v>
      </c>
    </row>
    <row r="2879" spans="2:10">
      <c r="B2879" s="3">
        <v>0.5739358</v>
      </c>
      <c r="C2879" s="2">
        <v>3</v>
      </c>
      <c r="D2879" s="1">
        <v>1.020804</v>
      </c>
      <c r="F2879" s="4"/>
      <c r="H2879" t="s">
        <v>4376</v>
      </c>
      <c r="I2879" t="s">
        <v>4375</v>
      </c>
      <c r="J2879" t="s">
        <v>4374</v>
      </c>
    </row>
    <row r="2880" spans="2:10">
      <c r="B2880" s="3">
        <v>-6.3543900000000004</v>
      </c>
      <c r="C2880" s="2">
        <v>2</v>
      </c>
      <c r="D2880" s="1">
        <v>3.5553929999999999E-8</v>
      </c>
      <c r="F2880" s="4"/>
      <c r="H2880" t="s">
        <v>4373</v>
      </c>
      <c r="I2880" t="s">
        <v>4372</v>
      </c>
      <c r="J2880" t="s">
        <v>4371</v>
      </c>
    </row>
    <row r="2881" spans="2:10">
      <c r="B2881" s="3">
        <v>1.66364</v>
      </c>
      <c r="C2881" s="2">
        <v>2</v>
      </c>
      <c r="D2881" s="1">
        <v>0.57505700000000004</v>
      </c>
      <c r="F2881" s="4"/>
      <c r="H2881" t="s">
        <v>4370</v>
      </c>
      <c r="I2881" t="s">
        <v>4369</v>
      </c>
      <c r="J2881" t="s">
        <v>4368</v>
      </c>
    </row>
    <row r="2882" spans="2:10">
      <c r="E2882" s="3">
        <v>-0.89231590000000005</v>
      </c>
      <c r="F2882" s="2">
        <v>2</v>
      </c>
      <c r="G2882" s="1">
        <v>0.9769061</v>
      </c>
      <c r="H2882" t="s">
        <v>4367</v>
      </c>
      <c r="I2882" t="s">
        <v>4366</v>
      </c>
      <c r="J2882" t="s">
        <v>4365</v>
      </c>
    </row>
    <row r="2883" spans="2:10">
      <c r="B2883" s="3">
        <v>1.556103</v>
      </c>
      <c r="C2883" s="2">
        <v>2</v>
      </c>
      <c r="D2883" s="1">
        <v>0.63871849999999997</v>
      </c>
      <c r="F2883" s="4"/>
      <c r="H2883" t="s">
        <v>4364</v>
      </c>
      <c r="I2883" t="s">
        <v>4363</v>
      </c>
      <c r="J2883" t="s">
        <v>4362</v>
      </c>
    </row>
    <row r="2884" spans="2:10">
      <c r="B2884" s="3">
        <v>0.80378910000000003</v>
      </c>
      <c r="C2884" s="2">
        <v>2</v>
      </c>
      <c r="D2884" s="1">
        <v>0.96298119999999998</v>
      </c>
      <c r="E2884" s="3">
        <v>0.61107990000000001</v>
      </c>
      <c r="F2884" s="2">
        <v>2</v>
      </c>
      <c r="G2884" s="1">
        <v>0.99911519999999998</v>
      </c>
      <c r="H2884" t="s">
        <v>4361</v>
      </c>
      <c r="I2884" t="s">
        <v>4360</v>
      </c>
      <c r="J2884" t="s">
        <v>4359</v>
      </c>
    </row>
    <row r="2885" spans="2:10">
      <c r="B2885" s="3">
        <v>-1.196863</v>
      </c>
      <c r="C2885" s="2">
        <v>4</v>
      </c>
      <c r="D2885" s="1">
        <v>0.82615539999999998</v>
      </c>
      <c r="F2885" s="4"/>
      <c r="H2885" t="s">
        <v>4358</v>
      </c>
      <c r="I2885" t="s">
        <v>4357</v>
      </c>
      <c r="J2885" t="s">
        <v>4356</v>
      </c>
    </row>
    <row r="2886" spans="2:10">
      <c r="B2886" s="3">
        <v>0.19565189999999999</v>
      </c>
      <c r="C2886" s="2">
        <v>2</v>
      </c>
      <c r="D2886" s="1">
        <v>1.0066390000000001</v>
      </c>
      <c r="F2886" s="4"/>
      <c r="H2886" t="s">
        <v>4355</v>
      </c>
      <c r="I2886" t="s">
        <v>4354</v>
      </c>
      <c r="J2886" t="s">
        <v>4353</v>
      </c>
    </row>
    <row r="2887" spans="2:10">
      <c r="B2887" s="3">
        <v>-0.88388100000000003</v>
      </c>
      <c r="C2887" s="2">
        <v>6</v>
      </c>
      <c r="D2887" s="1">
        <v>0.93913659999999999</v>
      </c>
      <c r="E2887" s="3">
        <v>-0.69516359999999999</v>
      </c>
      <c r="F2887" s="2">
        <v>9</v>
      </c>
      <c r="G2887" s="1">
        <v>0.9967743</v>
      </c>
      <c r="H2887" t="s">
        <v>4352</v>
      </c>
      <c r="I2887" t="s">
        <v>4351</v>
      </c>
      <c r="J2887" t="s">
        <v>4350</v>
      </c>
    </row>
    <row r="2888" spans="2:10">
      <c r="B2888" s="3">
        <v>-0.65378239999999999</v>
      </c>
      <c r="C2888" s="2">
        <v>2</v>
      </c>
      <c r="D2888" s="1">
        <v>1.005852</v>
      </c>
      <c r="F2888" s="4"/>
      <c r="H2888" t="s">
        <v>4349</v>
      </c>
      <c r="I2888" t="s">
        <v>4348</v>
      </c>
      <c r="J2888" t="s">
        <v>4347</v>
      </c>
    </row>
    <row r="2889" spans="2:10">
      <c r="B2889" s="3">
        <v>0.1800456</v>
      </c>
      <c r="C2889" s="2">
        <v>22</v>
      </c>
      <c r="D2889" s="1">
        <v>1.005636</v>
      </c>
      <c r="E2889" s="3">
        <v>0.22180659999999999</v>
      </c>
      <c r="F2889" s="2">
        <v>18</v>
      </c>
      <c r="G2889" s="1">
        <v>1.012046</v>
      </c>
      <c r="H2889" t="s">
        <v>4346</v>
      </c>
      <c r="I2889" t="s">
        <v>4345</v>
      </c>
      <c r="J2889" t="s">
        <v>4344</v>
      </c>
    </row>
    <row r="2890" spans="2:10">
      <c r="B2890" s="3">
        <v>-1.9728760000000001</v>
      </c>
      <c r="C2890" s="2">
        <v>6</v>
      </c>
      <c r="D2890" s="1">
        <v>0.3955494</v>
      </c>
      <c r="E2890" s="3">
        <v>-1.1036090000000001</v>
      </c>
      <c r="F2890" s="2">
        <v>2</v>
      </c>
      <c r="G2890" s="1">
        <v>0.92321390000000003</v>
      </c>
      <c r="H2890" t="s">
        <v>4343</v>
      </c>
      <c r="I2890" t="s">
        <v>4342</v>
      </c>
      <c r="J2890" t="s">
        <v>4341</v>
      </c>
    </row>
    <row r="2891" spans="2:10">
      <c r="B2891" s="3">
        <v>-0.49268200000000001</v>
      </c>
      <c r="C2891" s="2">
        <v>2</v>
      </c>
      <c r="D2891" s="1">
        <v>1.0234270000000001</v>
      </c>
      <c r="F2891" s="4"/>
      <c r="H2891" t="s">
        <v>4340</v>
      </c>
      <c r="I2891" t="s">
        <v>4339</v>
      </c>
      <c r="J2891" t="s">
        <v>4338</v>
      </c>
    </row>
    <row r="2892" spans="2:10">
      <c r="E2892" s="3">
        <v>-0.40838639999999998</v>
      </c>
      <c r="F2892" s="2">
        <v>2</v>
      </c>
      <c r="G2892" s="1">
        <v>1.008861</v>
      </c>
      <c r="H2892" t="s">
        <v>4337</v>
      </c>
      <c r="I2892" t="s">
        <v>4336</v>
      </c>
      <c r="J2892" t="s">
        <v>4335</v>
      </c>
    </row>
    <row r="2893" spans="2:10">
      <c r="B2893" s="3">
        <v>-0.91806430000000006</v>
      </c>
      <c r="C2893" s="2">
        <v>2</v>
      </c>
      <c r="D2893" s="1">
        <v>0.9313264</v>
      </c>
      <c r="E2893" s="3">
        <v>-0.78842350000000005</v>
      </c>
      <c r="F2893" s="2">
        <v>2</v>
      </c>
      <c r="G2893" s="1">
        <v>0.99341840000000003</v>
      </c>
      <c r="H2893" t="s">
        <v>4334</v>
      </c>
      <c r="I2893" t="s">
        <v>4333</v>
      </c>
      <c r="J2893" t="s">
        <v>4332</v>
      </c>
    </row>
    <row r="2894" spans="2:10">
      <c r="B2894" s="3">
        <v>-1.251096</v>
      </c>
      <c r="C2894" s="2">
        <v>4</v>
      </c>
      <c r="D2894" s="1">
        <v>0.80126220000000004</v>
      </c>
      <c r="E2894" s="3">
        <v>-0.14341889999999999</v>
      </c>
      <c r="F2894" s="2">
        <v>3</v>
      </c>
      <c r="G2894" s="1">
        <v>1.002062</v>
      </c>
      <c r="H2894" t="s">
        <v>4331</v>
      </c>
      <c r="I2894" t="s">
        <v>4330</v>
      </c>
      <c r="J2894" t="s">
        <v>4329</v>
      </c>
    </row>
    <row r="2895" spans="2:10">
      <c r="B2895" s="3">
        <v>0.60963800000000001</v>
      </c>
      <c r="C2895" s="2">
        <v>4</v>
      </c>
      <c r="D2895" s="1">
        <v>1.017101</v>
      </c>
      <c r="E2895" s="3">
        <v>1.0550310000000001</v>
      </c>
      <c r="F2895" s="2">
        <v>2</v>
      </c>
      <c r="G2895" s="1">
        <v>0.9388531</v>
      </c>
      <c r="H2895" t="s">
        <v>4328</v>
      </c>
      <c r="I2895" t="s">
        <v>4327</v>
      </c>
      <c r="J2895" t="s">
        <v>4326</v>
      </c>
    </row>
    <row r="2896" spans="2:10">
      <c r="B2896" s="3">
        <v>1.9733069999999999</v>
      </c>
      <c r="C2896" s="2">
        <v>23</v>
      </c>
      <c r="D2896" s="1">
        <v>0.39603300000000002</v>
      </c>
      <c r="E2896" s="3">
        <v>2.9651109999999998</v>
      </c>
      <c r="F2896" s="2">
        <v>23</v>
      </c>
      <c r="G2896" s="1">
        <v>9.0063829999999997E-2</v>
      </c>
      <c r="H2896" t="s">
        <v>4325</v>
      </c>
      <c r="I2896" t="s">
        <v>4324</v>
      </c>
      <c r="J2896" t="s">
        <v>4323</v>
      </c>
    </row>
    <row r="2897" spans="2:10">
      <c r="E2897" s="3">
        <v>0.70790520000000001</v>
      </c>
      <c r="F2897" s="2">
        <v>2</v>
      </c>
      <c r="G2897" s="1">
        <v>0.99961750000000005</v>
      </c>
      <c r="H2897" t="s">
        <v>4322</v>
      </c>
      <c r="I2897" t="s">
        <v>4321</v>
      </c>
      <c r="J2897" t="s">
        <v>4320</v>
      </c>
    </row>
    <row r="2898" spans="2:10">
      <c r="B2898" s="3">
        <v>-1.9900910000000001</v>
      </c>
      <c r="C2898" s="2">
        <v>8</v>
      </c>
      <c r="D2898" s="1">
        <v>0.3911731</v>
      </c>
      <c r="E2898" s="3">
        <v>-7.9683030000000002E-2</v>
      </c>
      <c r="F2898" s="2">
        <v>3</v>
      </c>
      <c r="G2898" s="1">
        <v>0.99955530000000004</v>
      </c>
      <c r="H2898" t="s">
        <v>4319</v>
      </c>
      <c r="I2898" t="s">
        <v>4318</v>
      </c>
      <c r="J2898" t="s">
        <v>4317</v>
      </c>
    </row>
    <row r="2899" spans="2:10">
      <c r="B2899" s="3">
        <v>0.56300969999999995</v>
      </c>
      <c r="C2899" s="2">
        <v>2</v>
      </c>
      <c r="D2899" s="1">
        <v>1.023568</v>
      </c>
      <c r="F2899" s="4"/>
      <c r="H2899" t="s">
        <v>4316</v>
      </c>
      <c r="I2899" t="s">
        <v>4315</v>
      </c>
      <c r="J2899" t="s">
        <v>4314</v>
      </c>
    </row>
    <row r="2900" spans="2:10">
      <c r="B2900" s="3">
        <v>0.48511949999999998</v>
      </c>
      <c r="C2900" s="2">
        <v>14</v>
      </c>
      <c r="D2900" s="1">
        <v>1.0227930000000001</v>
      </c>
      <c r="E2900" s="3">
        <v>-0.24391070000000001</v>
      </c>
      <c r="F2900" s="2">
        <v>16</v>
      </c>
      <c r="G2900" s="1">
        <v>1.0109060000000001</v>
      </c>
      <c r="H2900" t="s">
        <v>4313</v>
      </c>
      <c r="I2900" t="s">
        <v>4312</v>
      </c>
      <c r="J2900" t="s">
        <v>4311</v>
      </c>
    </row>
    <row r="2901" spans="2:10">
      <c r="B2901" s="3">
        <v>-1.839521</v>
      </c>
      <c r="C2901" s="2">
        <v>6</v>
      </c>
      <c r="D2901" s="1">
        <v>0.46837060000000003</v>
      </c>
      <c r="E2901" s="3">
        <v>0.78693179999999996</v>
      </c>
      <c r="F2901" s="2">
        <v>3</v>
      </c>
      <c r="G2901" s="1">
        <v>0.99317880000000003</v>
      </c>
      <c r="H2901" t="s">
        <v>4310</v>
      </c>
      <c r="I2901" t="s">
        <v>4309</v>
      </c>
      <c r="J2901" t="s">
        <v>4308</v>
      </c>
    </row>
    <row r="2902" spans="2:10">
      <c r="B2902" s="3">
        <v>3.5175360000000002</v>
      </c>
      <c r="C2902" s="2">
        <v>2</v>
      </c>
      <c r="D2902" s="1">
        <v>1.359955E-2</v>
      </c>
      <c r="F2902" s="4"/>
      <c r="H2902" t="s">
        <v>4307</v>
      </c>
      <c r="I2902" t="s">
        <v>4306</v>
      </c>
      <c r="J2902" t="s">
        <v>4305</v>
      </c>
    </row>
    <row r="2903" spans="2:10">
      <c r="B2903" s="3">
        <v>2.8414130000000002</v>
      </c>
      <c r="C2903" s="2">
        <v>3</v>
      </c>
      <c r="D2903" s="1">
        <v>7.8315770000000007E-2</v>
      </c>
      <c r="F2903" s="4"/>
      <c r="H2903" t="s">
        <v>4304</v>
      </c>
      <c r="I2903" t="s">
        <v>4303</v>
      </c>
      <c r="J2903" t="s">
        <v>4302</v>
      </c>
    </row>
    <row r="2904" spans="2:10">
      <c r="B2904" s="3">
        <v>0.63822179999999995</v>
      </c>
      <c r="C2904" s="2">
        <v>8</v>
      </c>
      <c r="D2904" s="1">
        <v>1.0096229999999999</v>
      </c>
      <c r="E2904" s="3">
        <v>0.29318670000000002</v>
      </c>
      <c r="F2904" s="2">
        <v>9</v>
      </c>
      <c r="G2904" s="1">
        <v>1.0070250000000001</v>
      </c>
      <c r="H2904" t="s">
        <v>4301</v>
      </c>
      <c r="I2904" t="s">
        <v>4300</v>
      </c>
      <c r="J2904" t="s">
        <v>4299</v>
      </c>
    </row>
    <row r="2905" spans="2:10">
      <c r="B2905" s="3">
        <v>0.49092180000000002</v>
      </c>
      <c r="C2905" s="2">
        <v>5</v>
      </c>
      <c r="D2905" s="1">
        <v>1.023631</v>
      </c>
      <c r="E2905" s="3">
        <v>1.212118</v>
      </c>
      <c r="F2905" s="2">
        <v>4</v>
      </c>
      <c r="G2905" s="1">
        <v>0.88875850000000001</v>
      </c>
      <c r="H2905" t="s">
        <v>4298</v>
      </c>
      <c r="I2905" t="s">
        <v>4297</v>
      </c>
      <c r="J2905" t="s">
        <v>4296</v>
      </c>
    </row>
    <row r="2906" spans="2:10">
      <c r="E2906" s="3">
        <v>-0.83703209999999995</v>
      </c>
      <c r="F2906" s="2">
        <v>3</v>
      </c>
      <c r="G2906" s="1">
        <v>0.98972919999999998</v>
      </c>
      <c r="H2906" t="s">
        <v>4295</v>
      </c>
      <c r="I2906" t="s">
        <v>4294</v>
      </c>
      <c r="J2906" t="s">
        <v>4293</v>
      </c>
    </row>
    <row r="2907" spans="2:10">
      <c r="B2907" s="3">
        <v>0.45866430000000002</v>
      </c>
      <c r="C2907" s="2">
        <v>2</v>
      </c>
      <c r="D2907" s="1">
        <v>1.020338</v>
      </c>
      <c r="F2907" s="4"/>
      <c r="H2907" t="s">
        <v>4292</v>
      </c>
      <c r="I2907" t="s">
        <v>4291</v>
      </c>
      <c r="J2907" t="s">
        <v>4290</v>
      </c>
    </row>
    <row r="2908" spans="2:10">
      <c r="B2908" s="3">
        <v>-0.5513422</v>
      </c>
      <c r="C2908" s="2">
        <v>2</v>
      </c>
      <c r="D2908" s="1">
        <v>1.0245299999999999</v>
      </c>
      <c r="F2908" s="4"/>
      <c r="H2908" t="s">
        <v>4289</v>
      </c>
      <c r="I2908" t="s">
        <v>4288</v>
      </c>
      <c r="J2908" t="s">
        <v>4287</v>
      </c>
    </row>
    <row r="2909" spans="2:10">
      <c r="E2909" s="3">
        <v>-1.0647150000000001</v>
      </c>
      <c r="F2909" s="2">
        <v>4</v>
      </c>
      <c r="G2909" s="1">
        <v>0.9350252</v>
      </c>
      <c r="H2909" t="s">
        <v>4286</v>
      </c>
      <c r="I2909" t="s">
        <v>4285</v>
      </c>
      <c r="J2909" t="s">
        <v>4284</v>
      </c>
    </row>
    <row r="2910" spans="2:10">
      <c r="E2910" s="3">
        <v>-0.45494649999999998</v>
      </c>
      <c r="F2910" s="2">
        <v>2</v>
      </c>
      <c r="G2910" s="1">
        <v>1.010742</v>
      </c>
      <c r="H2910" t="s">
        <v>4283</v>
      </c>
      <c r="I2910" t="s">
        <v>4282</v>
      </c>
      <c r="J2910" t="s">
        <v>4281</v>
      </c>
    </row>
    <row r="2911" spans="2:10">
      <c r="B2911" s="3">
        <v>6.0912800000000003E-2</v>
      </c>
      <c r="C2911" s="2">
        <v>2</v>
      </c>
      <c r="D2911" s="1">
        <v>1.005517</v>
      </c>
      <c r="F2911" s="4"/>
      <c r="H2911" t="s">
        <v>4280</v>
      </c>
      <c r="I2911" t="s">
        <v>4279</v>
      </c>
      <c r="J2911" t="s">
        <v>4278</v>
      </c>
    </row>
    <row r="2912" spans="2:10">
      <c r="B2912" s="3">
        <v>-0.8322039</v>
      </c>
      <c r="C2912" s="2">
        <v>6</v>
      </c>
      <c r="D2912" s="1">
        <v>0.95734719999999995</v>
      </c>
      <c r="E2912" s="3">
        <v>-0.4750202</v>
      </c>
      <c r="F2912" s="2">
        <v>6</v>
      </c>
      <c r="G2912" s="1">
        <v>1.0073810000000001</v>
      </c>
      <c r="H2912" t="s">
        <v>4277</v>
      </c>
      <c r="I2912" t="s">
        <v>4276</v>
      </c>
      <c r="J2912" t="s">
        <v>4275</v>
      </c>
    </row>
    <row r="2913" spans="2:10">
      <c r="B2913" s="3">
        <v>1.52301</v>
      </c>
      <c r="C2913" s="2">
        <v>2</v>
      </c>
      <c r="D2913" s="1">
        <v>0.65317309999999995</v>
      </c>
      <c r="E2913" s="3">
        <v>0.65232029999999996</v>
      </c>
      <c r="F2913" s="2">
        <v>2</v>
      </c>
      <c r="G2913" s="1">
        <v>1.0024329999999999</v>
      </c>
      <c r="H2913" t="s">
        <v>4274</v>
      </c>
      <c r="I2913" t="s">
        <v>4273</v>
      </c>
      <c r="J2913" t="s">
        <v>4272</v>
      </c>
    </row>
    <row r="2914" spans="2:10">
      <c r="E2914" s="3">
        <v>0.48111799999999999</v>
      </c>
      <c r="F2914" s="2">
        <v>2</v>
      </c>
      <c r="G2914" s="1">
        <v>1.0096849999999999</v>
      </c>
      <c r="H2914" t="s">
        <v>4271</v>
      </c>
      <c r="I2914" t="s">
        <v>4270</v>
      </c>
      <c r="J2914" t="s">
        <v>4269</v>
      </c>
    </row>
    <row r="2915" spans="2:10">
      <c r="B2915" s="3">
        <v>-0.28769420000000001</v>
      </c>
      <c r="C2915" s="2">
        <v>2</v>
      </c>
      <c r="D2915" s="1">
        <v>1.017056</v>
      </c>
      <c r="F2915" s="4"/>
      <c r="H2915" t="s">
        <v>4268</v>
      </c>
      <c r="I2915" t="s">
        <v>4267</v>
      </c>
      <c r="J2915" t="s">
        <v>4266</v>
      </c>
    </row>
    <row r="2916" spans="2:10">
      <c r="B2916" s="3">
        <v>0.82440740000000001</v>
      </c>
      <c r="C2916" s="2">
        <v>3</v>
      </c>
      <c r="D2916" s="1">
        <v>0.95755769999999996</v>
      </c>
      <c r="F2916" s="4"/>
      <c r="H2916" t="s">
        <v>4265</v>
      </c>
      <c r="I2916" t="s">
        <v>4264</v>
      </c>
      <c r="J2916" t="s">
        <v>4263</v>
      </c>
    </row>
    <row r="2917" spans="2:10">
      <c r="B2917" s="3">
        <v>-0.31524429999999998</v>
      </c>
      <c r="C2917" s="2">
        <v>2</v>
      </c>
      <c r="D2917" s="1">
        <v>1.0197179999999999</v>
      </c>
      <c r="F2917" s="4"/>
      <c r="H2917" t="s">
        <v>4262</v>
      </c>
      <c r="I2917" t="s">
        <v>4261</v>
      </c>
      <c r="J2917" t="s">
        <v>4260</v>
      </c>
    </row>
    <row r="2918" spans="2:10">
      <c r="E2918" s="3">
        <v>0.8638865</v>
      </c>
      <c r="F2918" s="2">
        <v>3</v>
      </c>
      <c r="G2918" s="1">
        <v>0.98601070000000002</v>
      </c>
      <c r="H2918" t="s">
        <v>4259</v>
      </c>
      <c r="I2918" t="s">
        <v>4258</v>
      </c>
      <c r="J2918" t="s">
        <v>4257</v>
      </c>
    </row>
    <row r="2919" spans="2:10">
      <c r="B2919" s="3">
        <v>-0.18032300000000001</v>
      </c>
      <c r="C2919" s="2">
        <v>2</v>
      </c>
      <c r="D2919" s="1">
        <v>1.005703</v>
      </c>
      <c r="F2919" s="4"/>
      <c r="H2919" t="s">
        <v>4256</v>
      </c>
      <c r="I2919" t="s">
        <v>4255</v>
      </c>
      <c r="J2919" t="s">
        <v>4254</v>
      </c>
    </row>
    <row r="2920" spans="2:10">
      <c r="B2920" s="3">
        <v>0.44200099999999998</v>
      </c>
      <c r="C2920" s="2">
        <v>16</v>
      </c>
      <c r="D2920" s="1">
        <v>1.0190459999999999</v>
      </c>
      <c r="E2920" s="3">
        <v>-0.24725710000000001</v>
      </c>
      <c r="F2920" s="2">
        <v>8</v>
      </c>
      <c r="G2920" s="1">
        <v>1.011398</v>
      </c>
      <c r="H2920" t="s">
        <v>4253</v>
      </c>
      <c r="I2920" t="s">
        <v>4252</v>
      </c>
      <c r="J2920" t="s">
        <v>4251</v>
      </c>
    </row>
    <row r="2921" spans="2:10">
      <c r="B2921" s="3">
        <v>9.1255649999999998E-4</v>
      </c>
      <c r="C2921" s="2">
        <v>3</v>
      </c>
      <c r="D2921" s="1">
        <v>1.0000929999999999</v>
      </c>
      <c r="E2921" s="3">
        <v>0.2857131</v>
      </c>
      <c r="F2921" s="2">
        <v>4</v>
      </c>
      <c r="G2921" s="1">
        <v>1.0075940000000001</v>
      </c>
      <c r="H2921" t="s">
        <v>4250</v>
      </c>
      <c r="I2921" t="s">
        <v>4249</v>
      </c>
      <c r="J2921" t="s">
        <v>4248</v>
      </c>
    </row>
    <row r="2922" spans="2:10">
      <c r="B2922" s="3">
        <v>0.51891730000000003</v>
      </c>
      <c r="C2922" s="2">
        <v>2</v>
      </c>
      <c r="D2922" s="1">
        <v>1.0259290000000001</v>
      </c>
      <c r="E2922" s="3">
        <v>-0.82495209999999997</v>
      </c>
      <c r="F2922" s="2">
        <v>3</v>
      </c>
      <c r="G2922" s="1">
        <v>0.99093600000000004</v>
      </c>
      <c r="H2922" t="s">
        <v>4247</v>
      </c>
      <c r="I2922" t="s">
        <v>4246</v>
      </c>
      <c r="J2922" t="s">
        <v>4245</v>
      </c>
    </row>
    <row r="2923" spans="2:10">
      <c r="B2923" s="3">
        <v>-0.1391231</v>
      </c>
      <c r="C2923" s="2">
        <v>2</v>
      </c>
      <c r="D2923" s="1">
        <v>1.007069</v>
      </c>
      <c r="F2923" s="4"/>
      <c r="H2923" t="s">
        <v>4244</v>
      </c>
      <c r="I2923" t="s">
        <v>4243</v>
      </c>
      <c r="J2923" t="s">
        <v>4242</v>
      </c>
    </row>
    <row r="2924" spans="2:10">
      <c r="B2924" s="3">
        <v>0.65203599999999995</v>
      </c>
      <c r="C2924" s="2">
        <v>2</v>
      </c>
      <c r="D2924" s="1">
        <v>1.00617</v>
      </c>
      <c r="F2924" s="4"/>
      <c r="H2924" t="s">
        <v>4241</v>
      </c>
      <c r="I2924" t="s">
        <v>4240</v>
      </c>
      <c r="J2924" t="s">
        <v>4239</v>
      </c>
    </row>
    <row r="2925" spans="2:10">
      <c r="B2925" s="3">
        <v>-0.54141090000000003</v>
      </c>
      <c r="C2925" s="2">
        <v>2</v>
      </c>
      <c r="D2925" s="1">
        <v>1.0254270000000001</v>
      </c>
      <c r="F2925" s="4"/>
      <c r="H2925" t="s">
        <v>4238</v>
      </c>
      <c r="I2925" t="s">
        <v>4237</v>
      </c>
      <c r="J2925" t="s">
        <v>4236</v>
      </c>
    </row>
    <row r="2926" spans="2:10">
      <c r="B2926" s="3">
        <v>0.87708010000000003</v>
      </c>
      <c r="C2926" s="2">
        <v>2</v>
      </c>
      <c r="D2926" s="1">
        <v>0.94157020000000002</v>
      </c>
      <c r="F2926" s="4"/>
      <c r="H2926" t="s">
        <v>4235</v>
      </c>
      <c r="I2926" t="s">
        <v>4234</v>
      </c>
      <c r="J2926" t="s">
        <v>4233</v>
      </c>
    </row>
    <row r="2927" spans="2:10">
      <c r="B2927" s="3">
        <v>-0.83224670000000001</v>
      </c>
      <c r="C2927" s="2">
        <v>7</v>
      </c>
      <c r="D2927" s="1">
        <v>0.95790960000000003</v>
      </c>
      <c r="E2927" s="3">
        <v>-1.509752</v>
      </c>
      <c r="F2927" s="2">
        <v>7</v>
      </c>
      <c r="G2927" s="1">
        <v>0.75472740000000005</v>
      </c>
      <c r="H2927" t="s">
        <v>4232</v>
      </c>
      <c r="I2927" t="s">
        <v>4231</v>
      </c>
      <c r="J2927" t="s">
        <v>4230</v>
      </c>
    </row>
    <row r="2928" spans="2:10">
      <c r="B2928" s="3">
        <v>-0.35554789999999997</v>
      </c>
      <c r="C2928" s="2">
        <v>2</v>
      </c>
      <c r="D2928" s="1">
        <v>1.0172049999999999</v>
      </c>
      <c r="F2928" s="4"/>
      <c r="H2928" t="s">
        <v>4229</v>
      </c>
      <c r="I2928" t="s">
        <v>4228</v>
      </c>
      <c r="J2928" t="s">
        <v>4227</v>
      </c>
    </row>
    <row r="2929" spans="2:10">
      <c r="B2929" s="3">
        <v>-0.47973009999999999</v>
      </c>
      <c r="C2929" s="2">
        <v>3</v>
      </c>
      <c r="D2929" s="1">
        <v>1.0212859999999999</v>
      </c>
      <c r="E2929" s="3">
        <v>1.019774</v>
      </c>
      <c r="F2929" s="2">
        <v>3</v>
      </c>
      <c r="G2929" s="1">
        <v>0.95593490000000003</v>
      </c>
      <c r="H2929" t="s">
        <v>4226</v>
      </c>
      <c r="I2929" t="s">
        <v>4225</v>
      </c>
      <c r="J2929" t="s">
        <v>4224</v>
      </c>
    </row>
    <row r="2930" spans="2:10">
      <c r="B2930" s="3">
        <v>5.2887749999999997E-2</v>
      </c>
      <c r="C2930" s="2">
        <v>6</v>
      </c>
      <c r="D2930" s="1">
        <v>1.0045710000000001</v>
      </c>
      <c r="F2930" s="4"/>
      <c r="H2930" t="s">
        <v>4223</v>
      </c>
      <c r="I2930" t="s">
        <v>4222</v>
      </c>
      <c r="J2930" t="s">
        <v>4221</v>
      </c>
    </row>
    <row r="2931" spans="2:10">
      <c r="E2931" s="3">
        <v>0.53633200000000003</v>
      </c>
      <c r="F2931" s="2">
        <v>2</v>
      </c>
      <c r="G2931" s="1">
        <v>1.0018670000000001</v>
      </c>
      <c r="H2931" t="s">
        <v>4220</v>
      </c>
      <c r="I2931" t="s">
        <v>4219</v>
      </c>
      <c r="J2931" t="s">
        <v>4218</v>
      </c>
    </row>
    <row r="2932" spans="2:10">
      <c r="B2932" s="3">
        <v>1.561016</v>
      </c>
      <c r="C2932" s="2">
        <v>2</v>
      </c>
      <c r="D2932" s="1">
        <v>0.63529250000000004</v>
      </c>
      <c r="F2932" s="4"/>
      <c r="H2932" t="s">
        <v>4217</v>
      </c>
      <c r="I2932" t="s">
        <v>4216</v>
      </c>
      <c r="J2932" t="s">
        <v>4215</v>
      </c>
    </row>
    <row r="2933" spans="2:10">
      <c r="B2933" s="3">
        <v>0.5118431</v>
      </c>
      <c r="C2933" s="2">
        <v>2</v>
      </c>
      <c r="D2933" s="1">
        <v>1.025739</v>
      </c>
      <c r="E2933" s="3">
        <v>0.78219989999999995</v>
      </c>
      <c r="F2933" s="2">
        <v>2</v>
      </c>
      <c r="G2933" s="1">
        <v>0.99282559999999997</v>
      </c>
      <c r="H2933" t="s">
        <v>4214</v>
      </c>
      <c r="I2933" t="s">
        <v>4213</v>
      </c>
      <c r="J2933" t="s">
        <v>4212</v>
      </c>
    </row>
    <row r="2934" spans="2:10">
      <c r="B2934" s="3">
        <v>1.154469</v>
      </c>
      <c r="C2934" s="2">
        <v>4</v>
      </c>
      <c r="D2934" s="1">
        <v>0.84812259999999995</v>
      </c>
      <c r="E2934" s="3">
        <v>0.1668269</v>
      </c>
      <c r="F2934" s="2">
        <v>3</v>
      </c>
      <c r="G2934" s="1">
        <v>1.005036</v>
      </c>
      <c r="H2934" t="s">
        <v>4211</v>
      </c>
      <c r="I2934" t="s">
        <v>4210</v>
      </c>
      <c r="J2934" t="s">
        <v>4209</v>
      </c>
    </row>
    <row r="2935" spans="2:10">
      <c r="B2935" s="3">
        <v>-0.91121280000000004</v>
      </c>
      <c r="C2935" s="2">
        <v>19</v>
      </c>
      <c r="D2935" s="1">
        <v>0.933701</v>
      </c>
      <c r="E2935" s="3">
        <v>-1.2016519999999999</v>
      </c>
      <c r="F2935" s="2">
        <v>8</v>
      </c>
      <c r="G2935" s="1">
        <v>0.88745070000000004</v>
      </c>
      <c r="H2935" t="s">
        <v>4208</v>
      </c>
      <c r="I2935" t="s">
        <v>4207</v>
      </c>
      <c r="J2935" t="s">
        <v>4206</v>
      </c>
    </row>
    <row r="2936" spans="2:10">
      <c r="B2936" s="3">
        <v>-4.5231170000000001E-2</v>
      </c>
      <c r="C2936" s="2">
        <v>2</v>
      </c>
      <c r="D2936" s="1">
        <v>1.004912</v>
      </c>
      <c r="F2936" s="4"/>
      <c r="H2936" t="s">
        <v>4205</v>
      </c>
      <c r="I2936" t="s">
        <v>4204</v>
      </c>
      <c r="J2936" t="s">
        <v>4203</v>
      </c>
    </row>
    <row r="2937" spans="2:10">
      <c r="B2937" s="3">
        <v>0.27037820000000001</v>
      </c>
      <c r="C2937" s="2">
        <v>2</v>
      </c>
      <c r="D2937" s="1">
        <v>1.0137309999999999</v>
      </c>
      <c r="F2937" s="4"/>
      <c r="H2937" t="s">
        <v>4202</v>
      </c>
      <c r="I2937" t="s">
        <v>4201</v>
      </c>
      <c r="J2937" t="s">
        <v>4200</v>
      </c>
    </row>
    <row r="2938" spans="2:10">
      <c r="B2938" s="3">
        <v>2.5421649999999998</v>
      </c>
      <c r="C2938" s="2">
        <v>3</v>
      </c>
      <c r="D2938" s="1">
        <v>0.14905370000000001</v>
      </c>
      <c r="E2938" s="3">
        <v>-2.625041</v>
      </c>
      <c r="F2938" s="2">
        <v>2</v>
      </c>
      <c r="G2938" s="1">
        <v>0.1774057</v>
      </c>
      <c r="H2938" t="s">
        <v>4199</v>
      </c>
      <c r="I2938" t="s">
        <v>4198</v>
      </c>
      <c r="J2938" t="s">
        <v>4197</v>
      </c>
    </row>
    <row r="2939" spans="2:10">
      <c r="B2939" s="3">
        <v>0.93333120000000003</v>
      </c>
      <c r="C2939" s="2">
        <v>2</v>
      </c>
      <c r="D2939" s="1">
        <v>0.92820259999999999</v>
      </c>
      <c r="F2939" s="4"/>
      <c r="H2939" t="s">
        <v>4196</v>
      </c>
      <c r="I2939" t="s">
        <v>4195</v>
      </c>
      <c r="J2939" t="s">
        <v>4194</v>
      </c>
    </row>
    <row r="2940" spans="2:10">
      <c r="B2940" s="3">
        <v>-8.5388060000000002E-2</v>
      </c>
      <c r="C2940" s="2">
        <v>2</v>
      </c>
      <c r="D2940" s="1">
        <v>1.005144</v>
      </c>
      <c r="E2940" s="3">
        <v>2.223624</v>
      </c>
      <c r="F2940" s="2">
        <v>3</v>
      </c>
      <c r="G2940" s="1">
        <v>0.34346690000000002</v>
      </c>
      <c r="H2940" t="s">
        <v>4193</v>
      </c>
      <c r="I2940" t="s">
        <v>4192</v>
      </c>
      <c r="J2940" t="s">
        <v>4191</v>
      </c>
    </row>
    <row r="2941" spans="2:10">
      <c r="B2941" s="3">
        <v>0.16810539999999999</v>
      </c>
      <c r="C2941" s="2">
        <v>2</v>
      </c>
      <c r="D2941" s="1">
        <v>1.0074240000000001</v>
      </c>
      <c r="F2941" s="4"/>
      <c r="H2941" t="s">
        <v>4190</v>
      </c>
      <c r="I2941" t="s">
        <v>4189</v>
      </c>
      <c r="J2941" t="s">
        <v>4188</v>
      </c>
    </row>
    <row r="2942" spans="2:10">
      <c r="E2942" s="3">
        <v>0.1994776</v>
      </c>
      <c r="F2942" s="2">
        <v>2</v>
      </c>
      <c r="G2942" s="1">
        <v>1.0090760000000001</v>
      </c>
      <c r="H2942" t="s">
        <v>4187</v>
      </c>
      <c r="I2942" t="s">
        <v>4186</v>
      </c>
      <c r="J2942" t="s">
        <v>4185</v>
      </c>
    </row>
    <row r="2943" spans="2:10">
      <c r="B2943" s="3">
        <v>0.50686299999999995</v>
      </c>
      <c r="C2943" s="2">
        <v>8</v>
      </c>
      <c r="D2943" s="1">
        <v>1.025471</v>
      </c>
      <c r="E2943" s="3">
        <v>0.4300638</v>
      </c>
      <c r="F2943" s="2">
        <v>9</v>
      </c>
      <c r="G2943" s="1">
        <v>1.0134289999999999</v>
      </c>
      <c r="H2943" t="s">
        <v>4184</v>
      </c>
      <c r="I2943" t="s">
        <v>4183</v>
      </c>
      <c r="J2943" t="s">
        <v>4182</v>
      </c>
    </row>
    <row r="2944" spans="2:10">
      <c r="E2944" s="3">
        <v>0.71909310000000004</v>
      </c>
      <c r="F2944" s="2">
        <v>2</v>
      </c>
      <c r="G2944" s="1">
        <v>0.99642070000000005</v>
      </c>
      <c r="H2944" t="s">
        <v>4181</v>
      </c>
      <c r="I2944" t="s">
        <v>4180</v>
      </c>
      <c r="J2944" t="s">
        <v>4179</v>
      </c>
    </row>
    <row r="2945" spans="2:10">
      <c r="B2945" s="3">
        <v>0.2806728</v>
      </c>
      <c r="C2945" s="2">
        <v>3</v>
      </c>
      <c r="D2945" s="1">
        <v>1.015722</v>
      </c>
      <c r="F2945" s="4"/>
      <c r="H2945" t="s">
        <v>4178</v>
      </c>
      <c r="I2945" t="s">
        <v>4177</v>
      </c>
      <c r="J2945" t="s">
        <v>4176</v>
      </c>
    </row>
    <row r="2946" spans="2:10">
      <c r="B2946" s="3">
        <v>0.21904589999999999</v>
      </c>
      <c r="C2946" s="2">
        <v>12</v>
      </c>
      <c r="D2946" s="1">
        <v>1.0119370000000001</v>
      </c>
      <c r="E2946" s="3">
        <v>0.4082713</v>
      </c>
      <c r="F2946" s="2">
        <v>7</v>
      </c>
      <c r="G2946" s="1">
        <v>1.0082530000000001</v>
      </c>
      <c r="H2946" t="s">
        <v>4175</v>
      </c>
      <c r="I2946" t="s">
        <v>4174</v>
      </c>
      <c r="J2946" t="s">
        <v>4173</v>
      </c>
    </row>
    <row r="2947" spans="2:10">
      <c r="E2947" s="3">
        <v>0.53182510000000005</v>
      </c>
      <c r="F2947" s="2">
        <v>3</v>
      </c>
      <c r="G2947" s="1">
        <v>1.002972</v>
      </c>
      <c r="H2947" t="s">
        <v>4172</v>
      </c>
      <c r="I2947" t="s">
        <v>4171</v>
      </c>
      <c r="J2947" t="s">
        <v>4170</v>
      </c>
    </row>
    <row r="2948" spans="2:10">
      <c r="B2948" s="3">
        <v>0.48944179999999998</v>
      </c>
      <c r="C2948" s="2">
        <v>2</v>
      </c>
      <c r="D2948" s="1">
        <v>1.0225919999999999</v>
      </c>
      <c r="F2948" s="4"/>
      <c r="H2948" t="s">
        <v>4169</v>
      </c>
      <c r="I2948" t="s">
        <v>4168</v>
      </c>
      <c r="J2948" t="s">
        <v>4167</v>
      </c>
    </row>
    <row r="2949" spans="2:10">
      <c r="B2949" s="3">
        <v>-0.36634620000000001</v>
      </c>
      <c r="C2949" s="2">
        <v>2</v>
      </c>
      <c r="D2949" s="1">
        <v>1.019196</v>
      </c>
      <c r="F2949" s="4"/>
      <c r="H2949" t="s">
        <v>4166</v>
      </c>
      <c r="I2949" t="s">
        <v>4165</v>
      </c>
      <c r="J2949" t="s">
        <v>4164</v>
      </c>
    </row>
    <row r="2950" spans="2:10">
      <c r="B2950" s="3">
        <v>1.9008350000000001</v>
      </c>
      <c r="C2950" s="2">
        <v>8</v>
      </c>
      <c r="D2950" s="1">
        <v>0.43625649999999999</v>
      </c>
      <c r="E2950" s="3">
        <v>1.6645160000000001</v>
      </c>
      <c r="F2950" s="2">
        <v>11</v>
      </c>
      <c r="G2950" s="1">
        <v>0.66497810000000002</v>
      </c>
      <c r="H2950" t="s">
        <v>4163</v>
      </c>
      <c r="I2950" t="s">
        <v>4162</v>
      </c>
      <c r="J2950" t="s">
        <v>4161</v>
      </c>
    </row>
    <row r="2951" spans="2:10">
      <c r="B2951" s="3">
        <v>-1.245182</v>
      </c>
      <c r="C2951" s="2">
        <v>2</v>
      </c>
      <c r="D2951" s="1">
        <v>0.80405479999999996</v>
      </c>
      <c r="F2951" s="4"/>
      <c r="H2951" t="s">
        <v>4160</v>
      </c>
      <c r="I2951" t="s">
        <v>4159</v>
      </c>
      <c r="J2951" t="s">
        <v>4158</v>
      </c>
    </row>
    <row r="2952" spans="2:10">
      <c r="B2952" s="3">
        <v>-8.9493149999999994E-2</v>
      </c>
      <c r="C2952" s="2">
        <v>11</v>
      </c>
      <c r="D2952" s="1">
        <v>1.00474</v>
      </c>
      <c r="E2952" s="3">
        <v>-0.709067</v>
      </c>
      <c r="F2952" s="2">
        <v>12</v>
      </c>
      <c r="G2952" s="1">
        <v>0.99913750000000001</v>
      </c>
      <c r="H2952" t="s">
        <v>4157</v>
      </c>
      <c r="I2952" t="s">
        <v>4156</v>
      </c>
      <c r="J2952" t="s">
        <v>4155</v>
      </c>
    </row>
    <row r="2953" spans="2:10">
      <c r="E2953" s="3">
        <v>3.1690070000000001</v>
      </c>
      <c r="F2953" s="2">
        <v>2</v>
      </c>
      <c r="G2953" s="1">
        <v>5.6912690000000002E-2</v>
      </c>
      <c r="H2953" t="s">
        <v>4154</v>
      </c>
      <c r="I2953" t="s">
        <v>4153</v>
      </c>
      <c r="J2953" t="s">
        <v>4152</v>
      </c>
    </row>
    <row r="2954" spans="2:10">
      <c r="B2954" s="3">
        <v>-0.11674710000000001</v>
      </c>
      <c r="C2954" s="2">
        <v>3</v>
      </c>
      <c r="D2954" s="1">
        <v>1.008213</v>
      </c>
      <c r="E2954" s="3">
        <v>0.83663869999999996</v>
      </c>
      <c r="F2954" s="2">
        <v>2</v>
      </c>
      <c r="G2954" s="1">
        <v>0.9890774</v>
      </c>
      <c r="H2954" t="s">
        <v>4151</v>
      </c>
      <c r="I2954" t="s">
        <v>4150</v>
      </c>
      <c r="J2954" t="s">
        <v>4149</v>
      </c>
    </row>
    <row r="2955" spans="2:10">
      <c r="E2955" s="3">
        <v>-0.46306910000000001</v>
      </c>
      <c r="F2955" s="2">
        <v>3</v>
      </c>
      <c r="G2955" s="1">
        <v>1.0083500000000001</v>
      </c>
      <c r="H2955" t="s">
        <v>4148</v>
      </c>
      <c r="I2955" t="s">
        <v>4147</v>
      </c>
      <c r="J2955" t="s">
        <v>4146</v>
      </c>
    </row>
    <row r="2956" spans="2:10">
      <c r="B2956" s="3">
        <v>-0.20507010000000001</v>
      </c>
      <c r="C2956" s="2">
        <v>2</v>
      </c>
      <c r="D2956" s="1">
        <v>1.0103869999999999</v>
      </c>
      <c r="F2956" s="4"/>
      <c r="H2956" t="s">
        <v>4145</v>
      </c>
      <c r="I2956" t="s">
        <v>4144</v>
      </c>
      <c r="J2956" t="s">
        <v>4143</v>
      </c>
    </row>
    <row r="2957" spans="2:10">
      <c r="E2957" s="3">
        <v>-6.1005089999999998E-2</v>
      </c>
      <c r="F2957" s="2">
        <v>2</v>
      </c>
      <c r="G2957" s="1">
        <v>0.99934049999999996</v>
      </c>
      <c r="H2957" t="s">
        <v>4142</v>
      </c>
      <c r="I2957" t="s">
        <v>4141</v>
      </c>
      <c r="J2957" t="s">
        <v>4140</v>
      </c>
    </row>
    <row r="2958" spans="2:10">
      <c r="B2958" s="3">
        <v>-0.71087100000000003</v>
      </c>
      <c r="C2958" s="2">
        <v>2</v>
      </c>
      <c r="D2958" s="1">
        <v>0.98842070000000004</v>
      </c>
      <c r="F2958" s="4"/>
      <c r="H2958" t="s">
        <v>4139</v>
      </c>
      <c r="I2958" t="s">
        <v>4138</v>
      </c>
      <c r="J2958" t="s">
        <v>4137</v>
      </c>
    </row>
    <row r="2959" spans="2:10">
      <c r="B2959" s="3">
        <v>0.3165367</v>
      </c>
      <c r="C2959" s="2">
        <v>5</v>
      </c>
      <c r="D2959" s="1">
        <v>1.019145</v>
      </c>
      <c r="E2959" s="3">
        <v>-0.36623919999999999</v>
      </c>
      <c r="F2959" s="2">
        <v>4</v>
      </c>
      <c r="G2959" s="1">
        <v>1.0034460000000001</v>
      </c>
      <c r="H2959" t="s">
        <v>4136</v>
      </c>
      <c r="I2959" t="s">
        <v>4135</v>
      </c>
      <c r="J2959" t="s">
        <v>4134</v>
      </c>
    </row>
    <row r="2960" spans="2:10">
      <c r="B2960" s="3">
        <v>0.27051120000000001</v>
      </c>
      <c r="C2960" s="2">
        <v>3</v>
      </c>
      <c r="D2960" s="1">
        <v>1.0139560000000001</v>
      </c>
      <c r="F2960" s="4"/>
      <c r="H2960" t="s">
        <v>4133</v>
      </c>
      <c r="I2960" t="s">
        <v>4132</v>
      </c>
      <c r="J2960" t="s">
        <v>4131</v>
      </c>
    </row>
    <row r="2961" spans="2:10">
      <c r="E2961" s="3">
        <v>-2.0284230000000001</v>
      </c>
      <c r="F2961" s="2">
        <v>3</v>
      </c>
      <c r="G2961" s="1">
        <v>0.4427294</v>
      </c>
      <c r="H2961" t="s">
        <v>4130</v>
      </c>
      <c r="I2961" t="s">
        <v>4129</v>
      </c>
      <c r="J2961" t="s">
        <v>4128</v>
      </c>
    </row>
    <row r="2962" spans="2:10">
      <c r="B2962" s="3">
        <v>-0.26991979999999999</v>
      </c>
      <c r="C2962" s="2">
        <v>3</v>
      </c>
      <c r="D2962" s="1">
        <v>1.013649</v>
      </c>
      <c r="E2962" s="3">
        <v>-7.9883549999999998E-2</v>
      </c>
      <c r="F2962" s="2">
        <v>4</v>
      </c>
      <c r="G2962" s="1">
        <v>0.99990979999999996</v>
      </c>
      <c r="H2962" t="s">
        <v>4127</v>
      </c>
      <c r="I2962" t="s">
        <v>4126</v>
      </c>
      <c r="J2962" t="s">
        <v>4125</v>
      </c>
    </row>
    <row r="2963" spans="2:10">
      <c r="B2963" s="3">
        <v>0.39195570000000002</v>
      </c>
      <c r="C2963" s="2">
        <v>11</v>
      </c>
      <c r="D2963" s="1">
        <v>1.018723</v>
      </c>
      <c r="E2963" s="3">
        <v>0.52962949999999998</v>
      </c>
      <c r="F2963" s="2">
        <v>9</v>
      </c>
      <c r="G2963" s="1">
        <v>1.002491</v>
      </c>
      <c r="H2963" t="s">
        <v>4124</v>
      </c>
      <c r="I2963" t="s">
        <v>4123</v>
      </c>
      <c r="J2963" t="s">
        <v>4122</v>
      </c>
    </row>
    <row r="2964" spans="2:10">
      <c r="B2964" s="3">
        <v>-0.92498990000000003</v>
      </c>
      <c r="C2964" s="2">
        <v>6</v>
      </c>
      <c r="D2964" s="1">
        <v>0.9308746</v>
      </c>
      <c r="E2964" s="3">
        <v>0.60777720000000002</v>
      </c>
      <c r="F2964" s="2">
        <v>5</v>
      </c>
      <c r="G2964" s="1">
        <v>0.99682210000000004</v>
      </c>
      <c r="H2964" t="s">
        <v>4121</v>
      </c>
      <c r="I2964" t="s">
        <v>4120</v>
      </c>
      <c r="J2964" t="s">
        <v>4119</v>
      </c>
    </row>
    <row r="2965" spans="2:10">
      <c r="B2965" s="3">
        <v>-0.41832200000000003</v>
      </c>
      <c r="C2965" s="2">
        <v>4</v>
      </c>
      <c r="D2965" s="1">
        <v>1.019147</v>
      </c>
      <c r="E2965" s="3">
        <v>0.48419669999999998</v>
      </c>
      <c r="F2965" s="2">
        <v>6</v>
      </c>
      <c r="G2965" s="1">
        <v>1.0093620000000001</v>
      </c>
      <c r="H2965" t="s">
        <v>4118</v>
      </c>
      <c r="I2965" t="s">
        <v>4117</v>
      </c>
      <c r="J2965" t="s">
        <v>4116</v>
      </c>
    </row>
    <row r="2966" spans="2:10">
      <c r="B2966" s="3">
        <v>-2.0751909999999998</v>
      </c>
      <c r="C2966" s="2">
        <v>10</v>
      </c>
      <c r="D2966" s="1">
        <v>0.34502539999999998</v>
      </c>
      <c r="E2966" s="3">
        <v>-1.631148</v>
      </c>
      <c r="F2966" s="2">
        <v>5</v>
      </c>
      <c r="G2966" s="1">
        <v>0.68669959999999997</v>
      </c>
      <c r="H2966" t="s">
        <v>4115</v>
      </c>
      <c r="I2966" t="s">
        <v>4114</v>
      </c>
      <c r="J2966" t="s">
        <v>4113</v>
      </c>
    </row>
    <row r="2967" spans="2:10">
      <c r="B2967" s="3">
        <v>-0.31672539999999999</v>
      </c>
      <c r="C2967" s="2">
        <v>2</v>
      </c>
      <c r="D2967" s="1">
        <v>1.0195179999999999</v>
      </c>
      <c r="E2967" s="3">
        <v>-1.7586710000000001</v>
      </c>
      <c r="F2967" s="2">
        <v>2</v>
      </c>
      <c r="G2967" s="1">
        <v>0.59902759999999999</v>
      </c>
      <c r="H2967" t="s">
        <v>4112</v>
      </c>
      <c r="I2967" t="s">
        <v>4111</v>
      </c>
      <c r="J2967" t="s">
        <v>4110</v>
      </c>
    </row>
    <row r="2968" spans="2:10">
      <c r="B2968" s="3">
        <v>1.9657039999999999</v>
      </c>
      <c r="C2968" s="2">
        <v>3</v>
      </c>
      <c r="D2968" s="1">
        <v>0.4000283</v>
      </c>
      <c r="E2968" s="3">
        <v>1.36747</v>
      </c>
      <c r="F2968" s="2">
        <v>3</v>
      </c>
      <c r="G2968" s="1">
        <v>0.82325459999999995</v>
      </c>
      <c r="H2968" t="s">
        <v>4109</v>
      </c>
      <c r="I2968" t="s">
        <v>4108</v>
      </c>
      <c r="J2968" t="s">
        <v>4107</v>
      </c>
    </row>
    <row r="2969" spans="2:10">
      <c r="B2969" s="3">
        <v>-1.1539699999999999</v>
      </c>
      <c r="C2969" s="2">
        <v>3</v>
      </c>
      <c r="D2969" s="1">
        <v>0.84882159999999995</v>
      </c>
      <c r="E2969" s="3">
        <v>-0.87938950000000005</v>
      </c>
      <c r="F2969" s="2">
        <v>5</v>
      </c>
      <c r="G2969" s="1">
        <v>0.98126219999999997</v>
      </c>
      <c r="H2969" t="s">
        <v>4106</v>
      </c>
      <c r="I2969" t="s">
        <v>4105</v>
      </c>
      <c r="J2969" t="s">
        <v>4104</v>
      </c>
    </row>
    <row r="2970" spans="2:10">
      <c r="B2970" s="3">
        <v>0.61085250000000002</v>
      </c>
      <c r="C2970" s="2">
        <v>6</v>
      </c>
      <c r="D2970" s="1">
        <v>1.0174209999999999</v>
      </c>
      <c r="E2970" s="3">
        <v>0.90255549999999996</v>
      </c>
      <c r="F2970" s="2">
        <v>7</v>
      </c>
      <c r="G2970" s="1">
        <v>0.97985069999999996</v>
      </c>
      <c r="H2970" t="s">
        <v>4103</v>
      </c>
      <c r="I2970" t="s">
        <v>4102</v>
      </c>
      <c r="J2970" t="s">
        <v>4101</v>
      </c>
    </row>
    <row r="2971" spans="2:10">
      <c r="E2971" s="3">
        <v>1.282486</v>
      </c>
      <c r="F2971" s="2">
        <v>2</v>
      </c>
      <c r="G2971" s="1">
        <v>0.85441579999999995</v>
      </c>
      <c r="H2971" t="s">
        <v>4100</v>
      </c>
      <c r="I2971" t="s">
        <v>4099</v>
      </c>
      <c r="J2971" t="s">
        <v>4098</v>
      </c>
    </row>
    <row r="2972" spans="2:10">
      <c r="B2972" s="3">
        <v>-1.0215339999999999</v>
      </c>
      <c r="C2972" s="2">
        <v>2</v>
      </c>
      <c r="D2972" s="1">
        <v>0.89789859999999999</v>
      </c>
      <c r="E2972" s="3">
        <v>-0.40706039999999999</v>
      </c>
      <c r="F2972" s="2">
        <v>4</v>
      </c>
      <c r="G2972" s="1">
        <v>1.008103</v>
      </c>
      <c r="H2972" t="s">
        <v>4097</v>
      </c>
      <c r="I2972" t="s">
        <v>4096</v>
      </c>
      <c r="J2972" t="s">
        <v>4095</v>
      </c>
    </row>
    <row r="2973" spans="2:10">
      <c r="B2973" s="3">
        <v>-0.2096182</v>
      </c>
      <c r="C2973" s="2">
        <v>3</v>
      </c>
      <c r="D2973" s="1">
        <v>1.0092680000000001</v>
      </c>
      <c r="E2973" s="3">
        <v>0.83288739999999994</v>
      </c>
      <c r="F2973" s="2">
        <v>2</v>
      </c>
      <c r="G2973" s="1">
        <v>0.9894868</v>
      </c>
      <c r="H2973" t="s">
        <v>4094</v>
      </c>
      <c r="I2973" t="s">
        <v>4093</v>
      </c>
      <c r="J2973" t="s">
        <v>4092</v>
      </c>
    </row>
    <row r="2974" spans="2:10">
      <c r="B2974" s="3">
        <v>-0.36276320000000001</v>
      </c>
      <c r="C2974" s="2">
        <v>8</v>
      </c>
      <c r="D2974" s="1">
        <v>1.01824</v>
      </c>
      <c r="E2974" s="3">
        <v>0.25695059999999997</v>
      </c>
      <c r="F2974" s="2">
        <v>8</v>
      </c>
      <c r="G2974" s="1">
        <v>1.0119860000000001</v>
      </c>
      <c r="H2974" t="s">
        <v>4091</v>
      </c>
      <c r="I2974" t="s">
        <v>4090</v>
      </c>
      <c r="J2974" t="s">
        <v>4089</v>
      </c>
    </row>
    <row r="2975" spans="2:10">
      <c r="E2975" s="3">
        <v>1.2151860000000001</v>
      </c>
      <c r="F2975" s="2">
        <v>2</v>
      </c>
      <c r="G2975" s="1">
        <v>0.88585539999999996</v>
      </c>
      <c r="H2975" t="s">
        <v>4088</v>
      </c>
      <c r="I2975" t="s">
        <v>4087</v>
      </c>
      <c r="J2975" t="s">
        <v>4086</v>
      </c>
    </row>
    <row r="2976" spans="2:10">
      <c r="B2976" s="3">
        <v>1.5103880000000001</v>
      </c>
      <c r="C2976" s="2">
        <v>5</v>
      </c>
      <c r="D2976" s="1">
        <v>0.66114539999999999</v>
      </c>
      <c r="E2976" s="3">
        <v>1.1973069999999999</v>
      </c>
      <c r="F2976" s="2">
        <v>6</v>
      </c>
      <c r="G2976" s="1">
        <v>0.88723209999999997</v>
      </c>
      <c r="H2976" t="s">
        <v>4085</v>
      </c>
      <c r="I2976" t="s">
        <v>4084</v>
      </c>
      <c r="J2976" t="s">
        <v>4083</v>
      </c>
    </row>
    <row r="2977" spans="2:10">
      <c r="B2977" s="3">
        <v>0.57828000000000002</v>
      </c>
      <c r="C2977" s="2">
        <v>2</v>
      </c>
      <c r="D2977" s="1">
        <v>1.022831</v>
      </c>
      <c r="E2977" s="3">
        <v>0.45856089999999999</v>
      </c>
      <c r="F2977" s="2">
        <v>6</v>
      </c>
      <c r="G2977" s="1">
        <v>1.00953</v>
      </c>
      <c r="H2977" t="s">
        <v>4082</v>
      </c>
      <c r="I2977" t="s">
        <v>4081</v>
      </c>
      <c r="J2977" t="s">
        <v>4080</v>
      </c>
    </row>
    <row r="2978" spans="2:10">
      <c r="E2978" s="3">
        <v>-0.70722660000000004</v>
      </c>
      <c r="F2978" s="2">
        <v>2</v>
      </c>
      <c r="G2978" s="1">
        <v>0.99844840000000001</v>
      </c>
      <c r="H2978" t="s">
        <v>4079</v>
      </c>
      <c r="I2978" t="s">
        <v>4078</v>
      </c>
      <c r="J2978" t="s">
        <v>4077</v>
      </c>
    </row>
    <row r="2979" spans="2:10">
      <c r="B2979" s="3">
        <v>-1.169827</v>
      </c>
      <c r="C2979" s="2">
        <v>4</v>
      </c>
      <c r="D2979" s="1">
        <v>0.8377848</v>
      </c>
      <c r="E2979" s="3">
        <v>-0.32806610000000003</v>
      </c>
      <c r="F2979" s="2">
        <v>9</v>
      </c>
      <c r="G2979" s="1">
        <v>1.0070969999999999</v>
      </c>
      <c r="H2979" t="s">
        <v>4076</v>
      </c>
      <c r="I2979" t="s">
        <v>4075</v>
      </c>
      <c r="J2979" t="s">
        <v>4074</v>
      </c>
    </row>
    <row r="2980" spans="2:10">
      <c r="B2980" s="3">
        <v>2.0588389999999999</v>
      </c>
      <c r="C2980" s="2">
        <v>4</v>
      </c>
      <c r="D2980" s="1">
        <v>0.3537476</v>
      </c>
      <c r="E2980" s="3">
        <v>1.647254</v>
      </c>
      <c r="F2980" s="2">
        <v>2</v>
      </c>
      <c r="G2980" s="1">
        <v>0.67765839999999999</v>
      </c>
      <c r="H2980" t="s">
        <v>4073</v>
      </c>
      <c r="I2980" t="s">
        <v>4072</v>
      </c>
      <c r="J2980" t="s">
        <v>4071</v>
      </c>
    </row>
    <row r="2981" spans="2:10">
      <c r="B2981" s="3">
        <v>4.9714910000000001E-2</v>
      </c>
      <c r="C2981" s="2">
        <v>4</v>
      </c>
      <c r="D2981" s="1">
        <v>1.0046269999999999</v>
      </c>
      <c r="F2981" s="4"/>
      <c r="H2981" t="s">
        <v>4070</v>
      </c>
      <c r="I2981" t="s">
        <v>4069</v>
      </c>
      <c r="J2981" t="s">
        <v>4068</v>
      </c>
    </row>
    <row r="2982" spans="2:10">
      <c r="B2982" s="3">
        <v>1.2772509999999999</v>
      </c>
      <c r="C2982" s="2">
        <v>4</v>
      </c>
      <c r="D2982" s="1">
        <v>0.79196080000000002</v>
      </c>
      <c r="E2982" s="3">
        <v>0.81182540000000003</v>
      </c>
      <c r="F2982" s="2">
        <v>2</v>
      </c>
      <c r="G2982" s="1">
        <v>0.98791150000000005</v>
      </c>
      <c r="H2982" t="s">
        <v>4067</v>
      </c>
      <c r="I2982" t="s">
        <v>4066</v>
      </c>
      <c r="J2982" t="s">
        <v>4065</v>
      </c>
    </row>
    <row r="2983" spans="2:10">
      <c r="B2983" s="3">
        <v>0.31751030000000002</v>
      </c>
      <c r="C2983" s="2">
        <v>2</v>
      </c>
      <c r="D2983" s="1">
        <v>1.019468</v>
      </c>
      <c r="F2983" s="4"/>
      <c r="H2983" t="s">
        <v>4064</v>
      </c>
      <c r="I2983" t="s">
        <v>4063</v>
      </c>
      <c r="J2983" t="s">
        <v>4062</v>
      </c>
    </row>
    <row r="2984" spans="2:10">
      <c r="B2984" s="3">
        <v>3.6543359999999998</v>
      </c>
      <c r="C2984" s="2">
        <v>2</v>
      </c>
      <c r="D2984" s="1">
        <v>8.8860459999999999E-3</v>
      </c>
      <c r="E2984" s="3">
        <v>1.7811509999999999</v>
      </c>
      <c r="F2984" s="2">
        <v>2</v>
      </c>
      <c r="G2984" s="1">
        <v>0.58360860000000003</v>
      </c>
      <c r="H2984" t="s">
        <v>4061</v>
      </c>
      <c r="I2984" t="s">
        <v>4060</v>
      </c>
      <c r="J2984" t="s">
        <v>4059</v>
      </c>
    </row>
    <row r="2985" spans="2:10">
      <c r="B2985" s="3">
        <v>1.2969580000000001</v>
      </c>
      <c r="C2985" s="2">
        <v>2</v>
      </c>
      <c r="D2985" s="1">
        <v>0.77879449999999995</v>
      </c>
      <c r="F2985" s="4"/>
      <c r="H2985" t="s">
        <v>4058</v>
      </c>
      <c r="I2985" t="s">
        <v>4057</v>
      </c>
      <c r="J2985" t="s">
        <v>4056</v>
      </c>
    </row>
    <row r="2986" spans="2:10">
      <c r="B2986" s="3">
        <v>0.98378909999999997</v>
      </c>
      <c r="C2986" s="2">
        <v>5</v>
      </c>
      <c r="D2986" s="1">
        <v>0.90897050000000001</v>
      </c>
      <c r="E2986" s="3">
        <v>-1.1493789999999999</v>
      </c>
      <c r="F2986" s="2">
        <v>6</v>
      </c>
      <c r="G2986" s="1">
        <v>0.91329159999999998</v>
      </c>
      <c r="H2986" t="s">
        <v>4055</v>
      </c>
      <c r="I2986" t="s">
        <v>4054</v>
      </c>
      <c r="J2986" t="s">
        <v>4053</v>
      </c>
    </row>
    <row r="2987" spans="2:10">
      <c r="B2987" s="3">
        <v>-0.22899729999999999</v>
      </c>
      <c r="C2987" s="2">
        <v>3</v>
      </c>
      <c r="D2987" s="1">
        <v>1.0117830000000001</v>
      </c>
      <c r="E2987" s="3">
        <v>1.5989009999999999</v>
      </c>
      <c r="F2987" s="2">
        <v>3</v>
      </c>
      <c r="G2987" s="1">
        <v>0.71228170000000002</v>
      </c>
      <c r="H2987" t="s">
        <v>4052</v>
      </c>
      <c r="I2987" t="s">
        <v>4051</v>
      </c>
      <c r="J2987" t="s">
        <v>4050</v>
      </c>
    </row>
    <row r="2988" spans="2:10">
      <c r="B2988" s="3">
        <v>-1.6602429999999999</v>
      </c>
      <c r="C2988" s="2">
        <v>8</v>
      </c>
      <c r="D2988" s="1">
        <v>0.5758318</v>
      </c>
      <c r="E2988" s="3">
        <v>1.7773159999999999</v>
      </c>
      <c r="F2988" s="2">
        <v>7</v>
      </c>
      <c r="G2988" s="1">
        <v>0.58626009999999995</v>
      </c>
      <c r="H2988" t="s">
        <v>4049</v>
      </c>
      <c r="I2988" t="s">
        <v>4048</v>
      </c>
      <c r="J2988" t="s">
        <v>4047</v>
      </c>
    </row>
    <row r="2989" spans="2:10">
      <c r="B2989" s="3">
        <v>-0.69522490000000003</v>
      </c>
      <c r="C2989" s="2">
        <v>3</v>
      </c>
      <c r="D2989" s="1">
        <v>0.9950753</v>
      </c>
      <c r="F2989" s="4"/>
      <c r="H2989" t="s">
        <v>4046</v>
      </c>
      <c r="I2989" t="s">
        <v>4045</v>
      </c>
      <c r="J2989" t="s">
        <v>4044</v>
      </c>
    </row>
    <row r="2990" spans="2:10">
      <c r="E2990" s="3">
        <v>0.21127699999999999</v>
      </c>
      <c r="F2990" s="2">
        <v>2</v>
      </c>
      <c r="G2990" s="1">
        <v>1.00993</v>
      </c>
      <c r="H2990" t="s">
        <v>4043</v>
      </c>
      <c r="I2990" t="s">
        <v>4042</v>
      </c>
      <c r="J2990" t="s">
        <v>4041</v>
      </c>
    </row>
    <row r="2991" spans="2:10">
      <c r="B2991" s="3">
        <v>1.410595</v>
      </c>
      <c r="C2991" s="2">
        <v>7</v>
      </c>
      <c r="D2991" s="1">
        <v>0.72222540000000002</v>
      </c>
      <c r="E2991" s="3">
        <v>0.47447620000000001</v>
      </c>
      <c r="F2991" s="2">
        <v>13</v>
      </c>
      <c r="G2991" s="1">
        <v>1.0072110000000001</v>
      </c>
      <c r="H2991" t="s">
        <v>4040</v>
      </c>
      <c r="I2991" t="s">
        <v>4039</v>
      </c>
      <c r="J2991" t="s">
        <v>4038</v>
      </c>
    </row>
    <row r="2992" spans="2:10">
      <c r="B2992" s="3">
        <v>-0.1755196</v>
      </c>
      <c r="C2992" s="2">
        <v>4</v>
      </c>
      <c r="D2992" s="1">
        <v>1.0064120000000001</v>
      </c>
      <c r="F2992" s="4"/>
      <c r="H2992" t="s">
        <v>4037</v>
      </c>
      <c r="I2992" t="s">
        <v>4036</v>
      </c>
      <c r="J2992" t="s">
        <v>4035</v>
      </c>
    </row>
    <row r="2993" spans="2:10">
      <c r="E2993" s="3">
        <v>-5.951012E-2</v>
      </c>
      <c r="F2993" s="2">
        <v>2</v>
      </c>
      <c r="G2993" s="1">
        <v>0.99904340000000003</v>
      </c>
      <c r="H2993" t="s">
        <v>4034</v>
      </c>
      <c r="I2993" t="s">
        <v>4033</v>
      </c>
      <c r="J2993" t="s">
        <v>4032</v>
      </c>
    </row>
    <row r="2994" spans="2:10">
      <c r="E2994" s="3">
        <v>0.13571050000000001</v>
      </c>
      <c r="F2994" s="2">
        <v>2</v>
      </c>
      <c r="G2994" s="1">
        <v>1.000237</v>
      </c>
      <c r="H2994" t="s">
        <v>4031</v>
      </c>
      <c r="I2994" t="s">
        <v>4030</v>
      </c>
      <c r="J2994" t="s">
        <v>4029</v>
      </c>
    </row>
    <row r="2995" spans="2:10">
      <c r="B2995" s="3">
        <v>0.196017</v>
      </c>
      <c r="C2995" s="2">
        <v>5</v>
      </c>
      <c r="D2995" s="1">
        <v>1.007449</v>
      </c>
      <c r="E2995" s="3">
        <v>-0.5841904</v>
      </c>
      <c r="F2995" s="2">
        <v>4</v>
      </c>
      <c r="G2995" s="1">
        <v>0.99870590000000004</v>
      </c>
      <c r="H2995" t="s">
        <v>4028</v>
      </c>
      <c r="I2995" t="s">
        <v>4027</v>
      </c>
      <c r="J2995" t="s">
        <v>4026</v>
      </c>
    </row>
    <row r="2996" spans="2:10">
      <c r="B2996" s="3">
        <v>-1.039123</v>
      </c>
      <c r="C2996" s="2">
        <v>5</v>
      </c>
      <c r="D2996" s="1">
        <v>0.89416059999999997</v>
      </c>
      <c r="E2996" s="3">
        <v>0.38850079999999998</v>
      </c>
      <c r="F2996" s="2">
        <v>5</v>
      </c>
      <c r="G2996" s="1">
        <v>1.0073430000000001</v>
      </c>
      <c r="H2996" t="s">
        <v>4025</v>
      </c>
      <c r="I2996" t="s">
        <v>4024</v>
      </c>
      <c r="J2996" t="s">
        <v>4023</v>
      </c>
    </row>
    <row r="2997" spans="2:10">
      <c r="E2997" s="3">
        <v>0.56323080000000003</v>
      </c>
      <c r="F2997" s="2">
        <v>2</v>
      </c>
      <c r="G2997" s="1">
        <v>0.99975409999999998</v>
      </c>
      <c r="H2997" t="s">
        <v>4022</v>
      </c>
      <c r="I2997" t="s">
        <v>4021</v>
      </c>
      <c r="J2997" t="s">
        <v>4020</v>
      </c>
    </row>
    <row r="2998" spans="2:10">
      <c r="E2998" s="3">
        <v>-0.24361060000000001</v>
      </c>
      <c r="F2998" s="2">
        <v>2</v>
      </c>
      <c r="G2998" s="1">
        <v>1.010575</v>
      </c>
      <c r="H2998" t="s">
        <v>4019</v>
      </c>
      <c r="I2998" t="s">
        <v>4018</v>
      </c>
      <c r="J2998" t="s">
        <v>4017</v>
      </c>
    </row>
    <row r="2999" spans="2:10">
      <c r="B2999" s="3">
        <v>-0.66291920000000004</v>
      </c>
      <c r="C2999" s="2">
        <v>9</v>
      </c>
      <c r="D2999" s="1">
        <v>1.0021450000000001</v>
      </c>
      <c r="E2999" s="3">
        <v>-0.80347999999999997</v>
      </c>
      <c r="F2999" s="2">
        <v>11</v>
      </c>
      <c r="G2999" s="1">
        <v>0.99121550000000003</v>
      </c>
      <c r="H2999" t="s">
        <v>4016</v>
      </c>
      <c r="I2999" t="s">
        <v>4015</v>
      </c>
      <c r="J2999" t="s">
        <v>4014</v>
      </c>
    </row>
    <row r="3000" spans="2:10">
      <c r="B3000" s="3">
        <v>-2.6188610000000001E-2</v>
      </c>
      <c r="C3000" s="2">
        <v>5</v>
      </c>
      <c r="D3000" s="1">
        <v>1.002011</v>
      </c>
      <c r="E3000" s="3">
        <v>0.21969839999999999</v>
      </c>
      <c r="F3000" s="2">
        <v>2</v>
      </c>
      <c r="G3000" s="1">
        <v>1.012229</v>
      </c>
      <c r="H3000" t="s">
        <v>4013</v>
      </c>
      <c r="I3000" t="s">
        <v>4012</v>
      </c>
      <c r="J3000" t="s">
        <v>4011</v>
      </c>
    </row>
    <row r="3001" spans="2:10">
      <c r="B3001" s="3">
        <v>0.9693427</v>
      </c>
      <c r="C3001" s="2">
        <v>4</v>
      </c>
      <c r="D3001" s="1">
        <v>0.91462279999999996</v>
      </c>
      <c r="E3001" s="3">
        <v>-2.6000369999999999</v>
      </c>
      <c r="F3001" s="2">
        <v>4</v>
      </c>
      <c r="G3001" s="1">
        <v>0.18172240000000001</v>
      </c>
      <c r="H3001" t="s">
        <v>4010</v>
      </c>
      <c r="I3001" t="s">
        <v>4009</v>
      </c>
      <c r="J3001" t="s">
        <v>4008</v>
      </c>
    </row>
    <row r="3002" spans="2:10">
      <c r="B3002" s="3">
        <v>-0.38433050000000002</v>
      </c>
      <c r="C3002" s="2">
        <v>2</v>
      </c>
      <c r="D3002" s="1">
        <v>1.0174000000000001</v>
      </c>
      <c r="F3002" s="4"/>
      <c r="H3002" t="s">
        <v>4007</v>
      </c>
      <c r="I3002" t="s">
        <v>4006</v>
      </c>
      <c r="J3002" t="s">
        <v>4005</v>
      </c>
    </row>
    <row r="3003" spans="2:10">
      <c r="E3003" s="3">
        <v>-0.98579439999999996</v>
      </c>
      <c r="F3003" s="2">
        <v>3</v>
      </c>
      <c r="G3003" s="1">
        <v>0.96463860000000001</v>
      </c>
      <c r="H3003" t="s">
        <v>4004</v>
      </c>
      <c r="I3003" t="s">
        <v>4003</v>
      </c>
      <c r="J3003" t="s">
        <v>4002</v>
      </c>
    </row>
    <row r="3004" spans="2:10">
      <c r="B3004" s="3">
        <v>-2.88285E-2</v>
      </c>
      <c r="C3004" s="2">
        <v>2</v>
      </c>
      <c r="D3004" s="1">
        <v>1.0026649999999999</v>
      </c>
      <c r="F3004" s="4"/>
      <c r="H3004" t="s">
        <v>4001</v>
      </c>
      <c r="I3004" t="s">
        <v>4000</v>
      </c>
      <c r="J3004" t="s">
        <v>3999</v>
      </c>
    </row>
    <row r="3005" spans="2:10">
      <c r="B3005" s="3">
        <v>0.76771219999999996</v>
      </c>
      <c r="C3005" s="2">
        <v>4</v>
      </c>
      <c r="D3005" s="1">
        <v>0.97235669999999996</v>
      </c>
      <c r="E3005" s="3">
        <v>-1.393386</v>
      </c>
      <c r="F3005" s="2">
        <v>3</v>
      </c>
      <c r="G3005" s="1">
        <v>0.8039425</v>
      </c>
      <c r="H3005" t="s">
        <v>3998</v>
      </c>
      <c r="I3005" t="s">
        <v>3997</v>
      </c>
      <c r="J3005" t="s">
        <v>3996</v>
      </c>
    </row>
    <row r="3006" spans="2:10">
      <c r="B3006" s="3">
        <v>0.53482180000000001</v>
      </c>
      <c r="C3006" s="2">
        <v>5</v>
      </c>
      <c r="D3006" s="1">
        <v>1.024556</v>
      </c>
      <c r="E3006" s="3">
        <v>-0.6996348</v>
      </c>
      <c r="F3006" s="2">
        <v>4</v>
      </c>
      <c r="G3006" s="1">
        <v>0.99706879999999998</v>
      </c>
      <c r="H3006" t="s">
        <v>3995</v>
      </c>
      <c r="I3006" t="s">
        <v>3994</v>
      </c>
      <c r="J3006" t="s">
        <v>3993</v>
      </c>
    </row>
    <row r="3007" spans="2:10">
      <c r="B3007" s="3">
        <v>-0.66047409999999995</v>
      </c>
      <c r="C3007" s="2">
        <v>2</v>
      </c>
      <c r="D3007" s="1">
        <v>1.0036130000000001</v>
      </c>
      <c r="E3007" s="3">
        <v>-0.71994179999999997</v>
      </c>
      <c r="F3007" s="2">
        <v>3</v>
      </c>
      <c r="G3007" s="1">
        <v>0.99635130000000005</v>
      </c>
      <c r="H3007" t="s">
        <v>3992</v>
      </c>
      <c r="I3007" t="s">
        <v>3991</v>
      </c>
      <c r="J3007" t="s">
        <v>3990</v>
      </c>
    </row>
    <row r="3008" spans="2:10">
      <c r="B3008" s="3">
        <v>1.014016</v>
      </c>
      <c r="C3008" s="2">
        <v>8</v>
      </c>
      <c r="D3008" s="1">
        <v>0.89899280000000004</v>
      </c>
      <c r="E3008" s="3">
        <v>0.23396339999999999</v>
      </c>
      <c r="F3008" s="2">
        <v>8</v>
      </c>
      <c r="G3008" s="1">
        <v>1.01061</v>
      </c>
      <c r="H3008" t="s">
        <v>3989</v>
      </c>
      <c r="I3008" t="s">
        <v>3988</v>
      </c>
      <c r="J3008" t="s">
        <v>3987</v>
      </c>
    </row>
    <row r="3009" spans="2:10">
      <c r="B3009" s="3">
        <v>4.7417230000000004</v>
      </c>
      <c r="C3009" s="2">
        <v>2</v>
      </c>
      <c r="D3009" s="1">
        <v>1.4744779999999999E-4</v>
      </c>
      <c r="F3009" s="4"/>
      <c r="H3009" t="s">
        <v>3986</v>
      </c>
      <c r="I3009" t="s">
        <v>3985</v>
      </c>
      <c r="J3009" t="s">
        <v>3984</v>
      </c>
    </row>
    <row r="3010" spans="2:10">
      <c r="E3010" s="3">
        <v>0.23209399999999999</v>
      </c>
      <c r="F3010" s="2">
        <v>3</v>
      </c>
      <c r="G3010" s="1">
        <v>1.011177</v>
      </c>
      <c r="H3010" t="s">
        <v>3983</v>
      </c>
      <c r="I3010" t="s">
        <v>3982</v>
      </c>
      <c r="J3010" t="s">
        <v>3981</v>
      </c>
    </row>
    <row r="3011" spans="2:10">
      <c r="B3011" s="3">
        <v>-1.0329440000000001</v>
      </c>
      <c r="C3011" s="2">
        <v>10</v>
      </c>
      <c r="D3011" s="1">
        <v>0.89472529999999995</v>
      </c>
      <c r="E3011" s="3">
        <v>1.3778649999999999</v>
      </c>
      <c r="F3011" s="2">
        <v>3</v>
      </c>
      <c r="G3011" s="1">
        <v>0.81349280000000002</v>
      </c>
      <c r="H3011" t="s">
        <v>3980</v>
      </c>
      <c r="I3011" t="s">
        <v>3979</v>
      </c>
      <c r="J3011" t="s">
        <v>3978</v>
      </c>
    </row>
    <row r="3012" spans="2:10">
      <c r="B3012" s="3">
        <v>0.1187314</v>
      </c>
      <c r="C3012" s="2">
        <v>4</v>
      </c>
      <c r="D3012" s="1">
        <v>1.0079990000000001</v>
      </c>
      <c r="E3012" s="3">
        <v>7.7667829999999993E-2</v>
      </c>
      <c r="F3012" s="2">
        <v>6</v>
      </c>
      <c r="G3012" s="1">
        <v>0.99934339999999999</v>
      </c>
      <c r="H3012" t="s">
        <v>3977</v>
      </c>
      <c r="I3012" t="s">
        <v>3976</v>
      </c>
      <c r="J3012" t="s">
        <v>3975</v>
      </c>
    </row>
    <row r="3013" spans="2:10">
      <c r="B3013" s="3">
        <v>-0.60415660000000004</v>
      </c>
      <c r="C3013" s="2">
        <v>35</v>
      </c>
      <c r="D3013" s="1">
        <v>1.017655</v>
      </c>
      <c r="E3013" s="3">
        <v>-0.84050729999999996</v>
      </c>
      <c r="F3013" s="2">
        <v>49</v>
      </c>
      <c r="G3013" s="1">
        <v>0.98931840000000004</v>
      </c>
      <c r="H3013" t="s">
        <v>3974</v>
      </c>
      <c r="I3013" t="s">
        <v>3973</v>
      </c>
      <c r="J3013" t="s">
        <v>3972</v>
      </c>
    </row>
    <row r="3014" spans="2:10">
      <c r="B3014" s="3">
        <v>2.575812</v>
      </c>
      <c r="C3014" s="2">
        <v>11</v>
      </c>
      <c r="D3014" s="1">
        <v>0.13943439999999999</v>
      </c>
      <c r="E3014" s="3">
        <v>1.8309770000000001</v>
      </c>
      <c r="F3014" s="2">
        <v>10</v>
      </c>
      <c r="G3014" s="1">
        <v>0.54741779999999995</v>
      </c>
      <c r="H3014" t="s">
        <v>3971</v>
      </c>
      <c r="I3014" t="s">
        <v>3970</v>
      </c>
      <c r="J3014" t="s">
        <v>3969</v>
      </c>
    </row>
    <row r="3015" spans="2:10">
      <c r="B3015" s="3">
        <v>2.454015E-2</v>
      </c>
      <c r="C3015" s="2">
        <v>2</v>
      </c>
      <c r="D3015" s="1">
        <v>1.0011129999999999</v>
      </c>
      <c r="E3015" s="3">
        <v>-0.48679020000000001</v>
      </c>
      <c r="F3015" s="2">
        <v>5</v>
      </c>
      <c r="G3015" s="1">
        <v>1.008</v>
      </c>
      <c r="H3015" t="s">
        <v>3968</v>
      </c>
      <c r="I3015" t="s">
        <v>3967</v>
      </c>
      <c r="J3015" t="s">
        <v>3966</v>
      </c>
    </row>
    <row r="3016" spans="2:10">
      <c r="B3016" s="3">
        <v>-0.90472609999999998</v>
      </c>
      <c r="C3016" s="2">
        <v>2</v>
      </c>
      <c r="D3016" s="1">
        <v>0.93527590000000005</v>
      </c>
      <c r="E3016" s="3">
        <v>-6.5392330000000003</v>
      </c>
      <c r="F3016" s="2">
        <v>2</v>
      </c>
      <c r="G3016" s="1">
        <v>6.2886170000000006E-8</v>
      </c>
      <c r="H3016" t="s">
        <v>3965</v>
      </c>
      <c r="I3016" t="s">
        <v>3964</v>
      </c>
      <c r="J3016" t="s">
        <v>3963</v>
      </c>
    </row>
    <row r="3017" spans="2:10">
      <c r="E3017" s="3">
        <v>1.1148199999999999</v>
      </c>
      <c r="F3017" s="2">
        <v>2</v>
      </c>
      <c r="G3017" s="1">
        <v>0.92218270000000002</v>
      </c>
      <c r="H3017" t="s">
        <v>3962</v>
      </c>
      <c r="I3017" t="s">
        <v>3961</v>
      </c>
      <c r="J3017" t="s">
        <v>3960</v>
      </c>
    </row>
    <row r="3018" spans="2:10">
      <c r="B3018" s="3">
        <v>-1.03365</v>
      </c>
      <c r="C3018" s="2">
        <v>14</v>
      </c>
      <c r="D3018" s="1">
        <v>0.89483500000000005</v>
      </c>
      <c r="E3018" s="3">
        <v>-0.23144790000000001</v>
      </c>
      <c r="F3018" s="2">
        <v>11</v>
      </c>
      <c r="G3018" s="1">
        <v>1.0105679999999999</v>
      </c>
      <c r="H3018" t="s">
        <v>3959</v>
      </c>
      <c r="I3018" t="s">
        <v>3958</v>
      </c>
      <c r="J3018" t="s">
        <v>3957</v>
      </c>
    </row>
    <row r="3019" spans="2:10">
      <c r="B3019" s="3">
        <v>-0.24714749999999999</v>
      </c>
      <c r="C3019" s="2">
        <v>4</v>
      </c>
      <c r="D3019" s="1">
        <v>1.012715</v>
      </c>
      <c r="E3019" s="3">
        <v>-0.69923000000000002</v>
      </c>
      <c r="F3019" s="2">
        <v>5</v>
      </c>
      <c r="G3019" s="1">
        <v>0.99658060000000004</v>
      </c>
      <c r="H3019" t="s">
        <v>3956</v>
      </c>
      <c r="I3019" t="s">
        <v>3955</v>
      </c>
      <c r="J3019" t="s">
        <v>3954</v>
      </c>
    </row>
    <row r="3020" spans="2:10">
      <c r="B3020" s="3">
        <v>-2.111685</v>
      </c>
      <c r="C3020" s="2">
        <v>2</v>
      </c>
      <c r="D3020" s="1">
        <v>0.3264051</v>
      </c>
      <c r="E3020" s="3">
        <v>0.75254620000000005</v>
      </c>
      <c r="F3020" s="2">
        <v>2</v>
      </c>
      <c r="G3020" s="1">
        <v>0.99115779999999998</v>
      </c>
      <c r="H3020" t="s">
        <v>3953</v>
      </c>
      <c r="I3020" t="s">
        <v>3952</v>
      </c>
      <c r="J3020" t="s">
        <v>3951</v>
      </c>
    </row>
    <row r="3021" spans="2:10">
      <c r="B3021" s="3">
        <v>-0.240707</v>
      </c>
      <c r="C3021" s="2">
        <v>5</v>
      </c>
      <c r="D3021" s="1">
        <v>1.011501</v>
      </c>
      <c r="E3021" s="3">
        <v>-0.1751625</v>
      </c>
      <c r="F3021" s="2">
        <v>5</v>
      </c>
      <c r="G3021" s="1">
        <v>1.004883</v>
      </c>
      <c r="H3021" t="s">
        <v>3950</v>
      </c>
      <c r="I3021" t="s">
        <v>3949</v>
      </c>
      <c r="J3021" t="s">
        <v>3948</v>
      </c>
    </row>
    <row r="3022" spans="2:10">
      <c r="E3022" s="3">
        <v>-0.41548879999999999</v>
      </c>
      <c r="F3022" s="2">
        <v>3</v>
      </c>
      <c r="G3022" s="1">
        <v>1.009233</v>
      </c>
      <c r="H3022" t="s">
        <v>3947</v>
      </c>
      <c r="I3022" t="s">
        <v>3946</v>
      </c>
      <c r="J3022" t="s">
        <v>3945</v>
      </c>
    </row>
    <row r="3023" spans="2:10">
      <c r="B3023" s="3">
        <v>-1.0317959999999999</v>
      </c>
      <c r="C3023" s="2">
        <v>2</v>
      </c>
      <c r="D3023" s="1">
        <v>0.89486679999999996</v>
      </c>
      <c r="F3023" s="4"/>
      <c r="H3023" t="s">
        <v>3944</v>
      </c>
      <c r="I3023" t="s">
        <v>3943</v>
      </c>
      <c r="J3023" t="s">
        <v>3942</v>
      </c>
    </row>
    <row r="3024" spans="2:10">
      <c r="B3024" s="3">
        <v>8.2226960000000002E-2</v>
      </c>
      <c r="C3024" s="2">
        <v>2</v>
      </c>
      <c r="D3024" s="1">
        <v>1.004297</v>
      </c>
      <c r="F3024" s="4"/>
      <c r="H3024" t="s">
        <v>3941</v>
      </c>
      <c r="I3024" t="s">
        <v>3940</v>
      </c>
      <c r="J3024" t="s">
        <v>3939</v>
      </c>
    </row>
    <row r="3025" spans="2:10">
      <c r="B3025" s="3">
        <v>0.83267029999999997</v>
      </c>
      <c r="C3025" s="2">
        <v>2</v>
      </c>
      <c r="D3025" s="1">
        <v>0.95827459999999998</v>
      </c>
      <c r="E3025" s="3">
        <v>0.53029760000000004</v>
      </c>
      <c r="F3025" s="2">
        <v>2</v>
      </c>
      <c r="G3025" s="1">
        <v>1.0017119999999999</v>
      </c>
      <c r="H3025" t="s">
        <v>3938</v>
      </c>
      <c r="I3025" t="s">
        <v>3937</v>
      </c>
      <c r="J3025" t="s">
        <v>3936</v>
      </c>
    </row>
    <row r="3026" spans="2:10">
      <c r="B3026" s="3">
        <v>-2.0695229999999998</v>
      </c>
      <c r="C3026" s="2">
        <v>59</v>
      </c>
      <c r="D3026" s="1">
        <v>0.34766330000000001</v>
      </c>
      <c r="E3026" s="3">
        <v>0.49316789999999999</v>
      </c>
      <c r="F3026" s="2">
        <v>49</v>
      </c>
      <c r="G3026" s="1">
        <v>1.008718</v>
      </c>
      <c r="H3026" t="s">
        <v>3935</v>
      </c>
      <c r="I3026" t="s">
        <v>3934</v>
      </c>
      <c r="J3026" t="s">
        <v>3933</v>
      </c>
    </row>
    <row r="3027" spans="2:10">
      <c r="B3027" s="3">
        <v>-2.1759559999999998</v>
      </c>
      <c r="C3027" s="2">
        <v>2</v>
      </c>
      <c r="D3027" s="1">
        <v>0.29421609999999998</v>
      </c>
      <c r="F3027" s="4"/>
      <c r="H3027" t="s">
        <v>3932</v>
      </c>
      <c r="I3027" t="s">
        <v>3931</v>
      </c>
      <c r="J3027" t="s">
        <v>3930</v>
      </c>
    </row>
    <row r="3028" spans="2:10">
      <c r="B3028" s="3">
        <v>1.0187980000000001</v>
      </c>
      <c r="C3028" s="2">
        <v>3</v>
      </c>
      <c r="D3028" s="1">
        <v>0.89881520000000004</v>
      </c>
      <c r="E3028" s="3">
        <v>-4.3486080000000003E-2</v>
      </c>
      <c r="F3028" s="2">
        <v>10</v>
      </c>
      <c r="G3028" s="1">
        <v>1.000059</v>
      </c>
      <c r="H3028" t="s">
        <v>3929</v>
      </c>
      <c r="I3028" t="s">
        <v>3928</v>
      </c>
      <c r="J3028" t="s">
        <v>3927</v>
      </c>
    </row>
    <row r="3029" spans="2:10">
      <c r="B3029" s="3">
        <v>-0.84741750000000005</v>
      </c>
      <c r="C3029" s="2">
        <v>4</v>
      </c>
      <c r="D3029" s="1">
        <v>0.95636569999999999</v>
      </c>
      <c r="F3029" s="4"/>
      <c r="H3029" t="s">
        <v>3926</v>
      </c>
      <c r="I3029" t="s">
        <v>3925</v>
      </c>
      <c r="J3029" t="s">
        <v>3924</v>
      </c>
    </row>
    <row r="3030" spans="2:10">
      <c r="B3030" s="3">
        <v>1.251573</v>
      </c>
      <c r="C3030" s="2">
        <v>4</v>
      </c>
      <c r="D3030" s="1">
        <v>0.80060140000000002</v>
      </c>
      <c r="E3030" s="3">
        <v>8.3023E-2</v>
      </c>
      <c r="F3030" s="2">
        <v>4</v>
      </c>
      <c r="G3030" s="1">
        <v>0.99986850000000005</v>
      </c>
      <c r="H3030" t="s">
        <v>3923</v>
      </c>
      <c r="I3030" t="s">
        <v>3922</v>
      </c>
      <c r="J3030" t="s">
        <v>3921</v>
      </c>
    </row>
    <row r="3031" spans="2:10">
      <c r="B3031" s="3">
        <v>-0.26546340000000002</v>
      </c>
      <c r="C3031" s="2">
        <v>2</v>
      </c>
      <c r="D3031" s="1">
        <v>1.012534</v>
      </c>
      <c r="E3031" s="3">
        <v>0.40320299999999998</v>
      </c>
      <c r="F3031" s="2">
        <v>6</v>
      </c>
      <c r="G3031" s="1">
        <v>1.0078990000000001</v>
      </c>
      <c r="H3031" t="s">
        <v>3920</v>
      </c>
      <c r="I3031" t="s">
        <v>3919</v>
      </c>
      <c r="J3031" t="s">
        <v>3918</v>
      </c>
    </row>
    <row r="3032" spans="2:10">
      <c r="B3032" s="3">
        <v>2.849809</v>
      </c>
      <c r="C3032" s="2">
        <v>24</v>
      </c>
      <c r="D3032" s="1">
        <v>7.7199219999999999E-2</v>
      </c>
      <c r="E3032" s="3">
        <v>3.3009360000000001</v>
      </c>
      <c r="F3032" s="2">
        <v>23</v>
      </c>
      <c r="G3032" s="1">
        <v>4.2000469999999998E-2</v>
      </c>
      <c r="H3032" t="s">
        <v>3917</v>
      </c>
      <c r="I3032" t="s">
        <v>3916</v>
      </c>
      <c r="J3032" t="s">
        <v>3915</v>
      </c>
    </row>
    <row r="3033" spans="2:10">
      <c r="B3033" s="3">
        <v>-0.37845600000000001</v>
      </c>
      <c r="C3033" s="2">
        <v>2</v>
      </c>
      <c r="D3033" s="1">
        <v>1.020079</v>
      </c>
      <c r="F3033" s="4"/>
      <c r="H3033" t="s">
        <v>3914</v>
      </c>
      <c r="I3033" t="s">
        <v>3913</v>
      </c>
      <c r="J3033" t="s">
        <v>3912</v>
      </c>
    </row>
    <row r="3034" spans="2:10">
      <c r="B3034" s="3">
        <v>-1.1980299999999999</v>
      </c>
      <c r="C3034" s="2">
        <v>4</v>
      </c>
      <c r="D3034" s="1">
        <v>0.82736169999999998</v>
      </c>
      <c r="E3034" s="3">
        <v>-1.09233</v>
      </c>
      <c r="F3034" s="2">
        <v>5</v>
      </c>
      <c r="G3034" s="1">
        <v>0.92298690000000005</v>
      </c>
      <c r="H3034" t="s">
        <v>3911</v>
      </c>
      <c r="I3034" t="s">
        <v>3910</v>
      </c>
      <c r="J3034" t="s">
        <v>3909</v>
      </c>
    </row>
    <row r="3035" spans="2:10">
      <c r="B3035" s="3">
        <v>-0.66363470000000002</v>
      </c>
      <c r="C3035" s="2">
        <v>5</v>
      </c>
      <c r="D3035" s="1">
        <v>1.0012399999999999</v>
      </c>
      <c r="E3035" s="3">
        <v>-0.30468709999999999</v>
      </c>
      <c r="F3035" s="2">
        <v>3</v>
      </c>
      <c r="G3035" s="1">
        <v>1.0091779999999999</v>
      </c>
      <c r="H3035" t="s">
        <v>3908</v>
      </c>
      <c r="I3035" t="s">
        <v>3907</v>
      </c>
      <c r="J3035" t="s">
        <v>3906</v>
      </c>
    </row>
    <row r="3036" spans="2:10">
      <c r="E3036" s="3">
        <v>1.4213229999999999</v>
      </c>
      <c r="F3036" s="2">
        <v>3</v>
      </c>
      <c r="G3036" s="1">
        <v>0.7932728</v>
      </c>
      <c r="H3036" t="s">
        <v>3905</v>
      </c>
      <c r="I3036" t="s">
        <v>3904</v>
      </c>
      <c r="J3036" t="s">
        <v>3903</v>
      </c>
    </row>
    <row r="3037" spans="2:10">
      <c r="B3037" s="3">
        <v>-0.1150513</v>
      </c>
      <c r="C3037" s="2">
        <v>2</v>
      </c>
      <c r="D3037" s="1">
        <v>1.0075609999999999</v>
      </c>
      <c r="F3037" s="4"/>
      <c r="H3037" t="s">
        <v>3902</v>
      </c>
      <c r="I3037" t="s">
        <v>3901</v>
      </c>
      <c r="J3037" t="s">
        <v>3900</v>
      </c>
    </row>
    <row r="3038" spans="2:10">
      <c r="B3038" s="3">
        <v>1.601634</v>
      </c>
      <c r="C3038" s="2">
        <v>4</v>
      </c>
      <c r="D3038" s="1">
        <v>0.61390710000000004</v>
      </c>
      <c r="E3038" s="3">
        <v>0.48184769999999999</v>
      </c>
      <c r="F3038" s="2">
        <v>2</v>
      </c>
      <c r="G3038" s="1">
        <v>1.0088539999999999</v>
      </c>
      <c r="H3038" t="s">
        <v>3899</v>
      </c>
      <c r="I3038" t="s">
        <v>3898</v>
      </c>
      <c r="J3038" t="s">
        <v>3897</v>
      </c>
    </row>
    <row r="3039" spans="2:10">
      <c r="B3039" s="3">
        <v>1.315377</v>
      </c>
      <c r="C3039" s="2">
        <v>4</v>
      </c>
      <c r="D3039" s="1">
        <v>0.77234769999999997</v>
      </c>
      <c r="E3039" s="3">
        <v>0.24730379999999999</v>
      </c>
      <c r="F3039" s="2">
        <v>3</v>
      </c>
      <c r="G3039" s="1">
        <v>1.011352</v>
      </c>
      <c r="H3039" t="s">
        <v>3896</v>
      </c>
      <c r="I3039" t="s">
        <v>3895</v>
      </c>
      <c r="J3039" t="s">
        <v>3894</v>
      </c>
    </row>
    <row r="3040" spans="2:10">
      <c r="B3040" s="3">
        <v>0.80809920000000002</v>
      </c>
      <c r="C3040" s="2">
        <v>2</v>
      </c>
      <c r="D3040" s="1">
        <v>0.96272210000000003</v>
      </c>
      <c r="F3040" s="4"/>
      <c r="H3040" t="s">
        <v>3893</v>
      </c>
      <c r="I3040" t="s">
        <v>3892</v>
      </c>
      <c r="J3040" t="s">
        <v>3891</v>
      </c>
    </row>
    <row r="3041" spans="2:10">
      <c r="B3041" s="3">
        <v>0.25633430000000001</v>
      </c>
      <c r="C3041" s="2">
        <v>2</v>
      </c>
      <c r="D3041" s="1">
        <v>1.012499</v>
      </c>
      <c r="F3041" s="4"/>
      <c r="H3041" t="s">
        <v>3890</v>
      </c>
      <c r="I3041" t="s">
        <v>3889</v>
      </c>
      <c r="J3041" t="s">
        <v>3888</v>
      </c>
    </row>
    <row r="3042" spans="2:10">
      <c r="B3042" s="3">
        <v>-7.7144950000000004E-2</v>
      </c>
      <c r="C3042" s="2">
        <v>3</v>
      </c>
      <c r="D3042" s="1">
        <v>1.0036210000000001</v>
      </c>
      <c r="E3042" s="3">
        <v>-3.9503840000000001</v>
      </c>
      <c r="F3042" s="2">
        <v>4</v>
      </c>
      <c r="G3042" s="1">
        <v>6.9002170000000002E-3</v>
      </c>
      <c r="H3042" t="s">
        <v>3887</v>
      </c>
      <c r="I3042" t="s">
        <v>3886</v>
      </c>
      <c r="J3042" t="s">
        <v>3885</v>
      </c>
    </row>
    <row r="3043" spans="2:10">
      <c r="B3043" s="3">
        <v>0.17607049999999999</v>
      </c>
      <c r="C3043" s="2">
        <v>3</v>
      </c>
      <c r="D3043" s="1">
        <v>1.005906</v>
      </c>
      <c r="F3043" s="4"/>
      <c r="H3043" t="s">
        <v>3884</v>
      </c>
      <c r="I3043" s="5">
        <v>37135</v>
      </c>
      <c r="J3043" t="s">
        <v>3883</v>
      </c>
    </row>
    <row r="3044" spans="2:10">
      <c r="B3044" s="3">
        <v>-1.0357959999999999</v>
      </c>
      <c r="C3044" s="2">
        <v>4</v>
      </c>
      <c r="D3044" s="1">
        <v>0.89330989999999999</v>
      </c>
      <c r="E3044" s="3">
        <v>-1.6428309999999999</v>
      </c>
      <c r="F3044" s="2">
        <v>2</v>
      </c>
      <c r="G3044" s="1">
        <v>0.68158770000000002</v>
      </c>
      <c r="H3044" t="s">
        <v>3882</v>
      </c>
      <c r="I3044" t="s">
        <v>3881</v>
      </c>
      <c r="J3044" t="s">
        <v>3880</v>
      </c>
    </row>
    <row r="3045" spans="2:10">
      <c r="B3045" s="3">
        <v>-0.19637689999999999</v>
      </c>
      <c r="C3045" s="2">
        <v>13</v>
      </c>
      <c r="D3045" s="1">
        <v>1.0074419999999999</v>
      </c>
      <c r="E3045" s="3">
        <v>0.39248490000000003</v>
      </c>
      <c r="F3045" s="2">
        <v>12</v>
      </c>
      <c r="G3045" s="1">
        <v>1.0073810000000001</v>
      </c>
      <c r="H3045" t="s">
        <v>3879</v>
      </c>
      <c r="I3045" t="s">
        <v>3878</v>
      </c>
      <c r="J3045" t="s">
        <v>3877</v>
      </c>
    </row>
    <row r="3046" spans="2:10">
      <c r="E3046" s="3">
        <v>-0.71150829999999998</v>
      </c>
      <c r="F3046" s="2">
        <v>3</v>
      </c>
      <c r="G3046" s="1">
        <v>0.99905379999999999</v>
      </c>
      <c r="H3046" t="s">
        <v>3876</v>
      </c>
      <c r="I3046" t="s">
        <v>3875</v>
      </c>
      <c r="J3046" t="s">
        <v>3874</v>
      </c>
    </row>
    <row r="3047" spans="2:10">
      <c r="B3047" s="3">
        <v>-0.5462745</v>
      </c>
      <c r="C3047" s="2">
        <v>4</v>
      </c>
      <c r="D3047" s="1">
        <v>1.0242359999999999</v>
      </c>
      <c r="E3047" s="3">
        <v>-0.223491</v>
      </c>
      <c r="F3047" s="2">
        <v>3</v>
      </c>
      <c r="G3047" s="1">
        <v>1.0116579999999999</v>
      </c>
      <c r="H3047" t="s">
        <v>3873</v>
      </c>
      <c r="I3047" t="s">
        <v>3872</v>
      </c>
      <c r="J3047" t="s">
        <v>3871</v>
      </c>
    </row>
    <row r="3048" spans="2:10">
      <c r="B3048" s="3">
        <v>-0.1394831</v>
      </c>
      <c r="C3048" s="2">
        <v>3</v>
      </c>
      <c r="D3048" s="1">
        <v>1.0072159999999999</v>
      </c>
      <c r="F3048" s="4"/>
      <c r="H3048" t="s">
        <v>3870</v>
      </c>
      <c r="I3048" t="s">
        <v>3869</v>
      </c>
      <c r="J3048" t="s">
        <v>3868</v>
      </c>
    </row>
    <row r="3049" spans="2:10">
      <c r="B3049" s="3">
        <v>0.57564910000000002</v>
      </c>
      <c r="C3049" s="2">
        <v>2</v>
      </c>
      <c r="D3049" s="1">
        <v>1.0207299999999999</v>
      </c>
      <c r="E3049" s="3">
        <v>1.3876139999999999</v>
      </c>
      <c r="F3049" s="2">
        <v>3</v>
      </c>
      <c r="G3049" s="1">
        <v>0.81059530000000002</v>
      </c>
      <c r="H3049" t="s">
        <v>3867</v>
      </c>
      <c r="I3049" t="s">
        <v>3866</v>
      </c>
      <c r="J3049" t="s">
        <v>3865</v>
      </c>
    </row>
    <row r="3050" spans="2:10">
      <c r="B3050" s="3">
        <v>7.0911989999999994E-2</v>
      </c>
      <c r="C3050" s="2">
        <v>2</v>
      </c>
      <c r="D3050" s="1">
        <v>1.004953</v>
      </c>
      <c r="F3050" s="4"/>
      <c r="H3050" t="s">
        <v>3864</v>
      </c>
      <c r="I3050" t="s">
        <v>3863</v>
      </c>
      <c r="J3050" t="s">
        <v>3862</v>
      </c>
    </row>
    <row r="3051" spans="2:10">
      <c r="B3051" s="3">
        <v>0.19372020000000001</v>
      </c>
      <c r="C3051" s="2">
        <v>26</v>
      </c>
      <c r="D3051" s="1">
        <v>1.00762</v>
      </c>
      <c r="E3051" s="3">
        <v>-0.44453399999999998</v>
      </c>
      <c r="F3051" s="2">
        <v>34</v>
      </c>
      <c r="G3051" s="1">
        <v>1.012359</v>
      </c>
      <c r="H3051" t="s">
        <v>3861</v>
      </c>
      <c r="I3051" t="s">
        <v>3860</v>
      </c>
      <c r="J3051" t="s">
        <v>3859</v>
      </c>
    </row>
    <row r="3052" spans="2:10">
      <c r="B3052" s="3">
        <v>-0.7383982</v>
      </c>
      <c r="C3052" s="2">
        <v>7</v>
      </c>
      <c r="D3052" s="1">
        <v>0.98039330000000002</v>
      </c>
      <c r="E3052" s="3">
        <v>-0.14425789999999999</v>
      </c>
      <c r="F3052" s="2">
        <v>6</v>
      </c>
      <c r="G3052" s="1">
        <v>1.002427</v>
      </c>
      <c r="H3052" t="s">
        <v>3858</v>
      </c>
      <c r="I3052" t="s">
        <v>3857</v>
      </c>
      <c r="J3052" t="s">
        <v>3856</v>
      </c>
    </row>
    <row r="3053" spans="2:10">
      <c r="B3053" s="3">
        <v>-1.0378369999999999</v>
      </c>
      <c r="C3053" s="2">
        <v>4</v>
      </c>
      <c r="D3053" s="1">
        <v>0.8930247</v>
      </c>
      <c r="E3053" s="3">
        <v>0.60168120000000003</v>
      </c>
      <c r="F3053" s="2">
        <v>8</v>
      </c>
      <c r="G3053" s="1">
        <v>0.99974560000000001</v>
      </c>
      <c r="H3053" t="s">
        <v>3855</v>
      </c>
      <c r="I3053" t="s">
        <v>3854</v>
      </c>
      <c r="J3053" t="s">
        <v>3853</v>
      </c>
    </row>
    <row r="3054" spans="2:10">
      <c r="B3054" s="3">
        <v>0.3396091</v>
      </c>
      <c r="C3054" s="2">
        <v>5</v>
      </c>
      <c r="D3054" s="1">
        <v>1.0179739999999999</v>
      </c>
      <c r="E3054" s="3">
        <v>1.4618009999999999</v>
      </c>
      <c r="F3054" s="2">
        <v>5</v>
      </c>
      <c r="G3054" s="1">
        <v>0.77718189999999998</v>
      </c>
      <c r="H3054" t="s">
        <v>3852</v>
      </c>
      <c r="I3054" t="s">
        <v>3851</v>
      </c>
      <c r="J3054" t="s">
        <v>3850</v>
      </c>
    </row>
    <row r="3055" spans="2:10">
      <c r="B3055" s="3">
        <v>0.36465829999999999</v>
      </c>
      <c r="C3055" s="2">
        <v>3</v>
      </c>
      <c r="D3055" s="1">
        <v>1.018804</v>
      </c>
      <c r="E3055" s="3">
        <v>0.39482810000000002</v>
      </c>
      <c r="F3055" s="2">
        <v>6</v>
      </c>
      <c r="G3055" s="1">
        <v>1.007746</v>
      </c>
      <c r="H3055" t="s">
        <v>3849</v>
      </c>
      <c r="I3055" t="s">
        <v>3848</v>
      </c>
      <c r="J3055" t="s">
        <v>3847</v>
      </c>
    </row>
    <row r="3056" spans="2:10">
      <c r="B3056" s="3">
        <v>0.97658370000000005</v>
      </c>
      <c r="C3056" s="2">
        <v>26</v>
      </c>
      <c r="D3056" s="1">
        <v>0.91193230000000003</v>
      </c>
      <c r="E3056" s="3">
        <v>-0.69231750000000003</v>
      </c>
      <c r="F3056" s="2">
        <v>29</v>
      </c>
      <c r="G3056" s="1">
        <v>0.99641749999999996</v>
      </c>
      <c r="H3056" t="s">
        <v>3846</v>
      </c>
      <c r="I3056" t="s">
        <v>3845</v>
      </c>
      <c r="J3056" t="s">
        <v>3844</v>
      </c>
    </row>
    <row r="3057" spans="2:10">
      <c r="B3057" s="3">
        <v>1.0019560000000001</v>
      </c>
      <c r="C3057" s="2">
        <v>6</v>
      </c>
      <c r="D3057" s="1">
        <v>0.90111450000000004</v>
      </c>
      <c r="E3057" s="3">
        <v>1.0176750000000001</v>
      </c>
      <c r="F3057" s="2">
        <v>5</v>
      </c>
      <c r="G3057" s="1">
        <v>0.95610969999999995</v>
      </c>
      <c r="H3057" t="s">
        <v>3843</v>
      </c>
      <c r="I3057" t="s">
        <v>3842</v>
      </c>
      <c r="J3057" t="s">
        <v>3841</v>
      </c>
    </row>
    <row r="3058" spans="2:10">
      <c r="B3058" s="3">
        <v>9.5265699999999995E-2</v>
      </c>
      <c r="C3058" s="2">
        <v>8</v>
      </c>
      <c r="D3058" s="1">
        <v>1.0061850000000001</v>
      </c>
      <c r="E3058" s="3">
        <v>0.18731990000000001</v>
      </c>
      <c r="F3058" s="2">
        <v>10</v>
      </c>
      <c r="G3058" s="1">
        <v>1.0058670000000001</v>
      </c>
      <c r="H3058" t="s">
        <v>3840</v>
      </c>
      <c r="I3058" t="s">
        <v>3839</v>
      </c>
      <c r="J3058" t="s">
        <v>3838</v>
      </c>
    </row>
    <row r="3059" spans="2:10">
      <c r="B3059" s="3">
        <v>-0.1197701</v>
      </c>
      <c r="C3059" s="2">
        <v>3</v>
      </c>
      <c r="D3059" s="1">
        <v>1.0083120000000001</v>
      </c>
      <c r="E3059" s="3">
        <v>-0.10097639999999999</v>
      </c>
      <c r="F3059" s="2">
        <v>2</v>
      </c>
      <c r="G3059" s="1">
        <v>1.000394</v>
      </c>
      <c r="H3059" t="s">
        <v>3837</v>
      </c>
      <c r="I3059" t="s">
        <v>3836</v>
      </c>
      <c r="J3059" t="s">
        <v>3835</v>
      </c>
    </row>
    <row r="3060" spans="2:10">
      <c r="B3060" s="3">
        <v>-0.89464650000000001</v>
      </c>
      <c r="C3060" s="2">
        <v>2</v>
      </c>
      <c r="D3060" s="1">
        <v>0.93978819999999996</v>
      </c>
      <c r="E3060" s="3">
        <v>-0.99819789999999997</v>
      </c>
      <c r="F3060" s="2">
        <v>2</v>
      </c>
      <c r="G3060" s="1">
        <v>0.96068920000000002</v>
      </c>
      <c r="H3060" t="s">
        <v>3834</v>
      </c>
      <c r="I3060" t="s">
        <v>3833</v>
      </c>
      <c r="J3060" t="s">
        <v>3832</v>
      </c>
    </row>
    <row r="3061" spans="2:10">
      <c r="B3061" s="3">
        <v>0.74146440000000002</v>
      </c>
      <c r="C3061" s="2">
        <v>4</v>
      </c>
      <c r="D3061" s="1">
        <v>0.97957159999999999</v>
      </c>
      <c r="E3061" s="3">
        <v>0.60351619999999995</v>
      </c>
      <c r="F3061" s="2">
        <v>5</v>
      </c>
      <c r="G3061" s="1">
        <v>0.99841210000000002</v>
      </c>
      <c r="H3061" t="s">
        <v>3831</v>
      </c>
      <c r="I3061" t="s">
        <v>3830</v>
      </c>
      <c r="J3061" t="s">
        <v>3829</v>
      </c>
    </row>
    <row r="3062" spans="2:10">
      <c r="B3062" s="3">
        <v>-0.78528030000000004</v>
      </c>
      <c r="C3062" s="2">
        <v>5</v>
      </c>
      <c r="D3062" s="1">
        <v>0.96761739999999996</v>
      </c>
      <c r="E3062" s="3">
        <v>-0.16162019999999999</v>
      </c>
      <c r="F3062" s="2">
        <v>6</v>
      </c>
      <c r="G3062" s="1">
        <v>1.005204</v>
      </c>
      <c r="H3062" t="s">
        <v>3828</v>
      </c>
      <c r="I3062" t="s">
        <v>3827</v>
      </c>
      <c r="J3062" t="s">
        <v>3826</v>
      </c>
    </row>
    <row r="3063" spans="2:10">
      <c r="B3063" s="3">
        <v>-1.1753340000000001</v>
      </c>
      <c r="C3063" s="2">
        <v>14</v>
      </c>
      <c r="D3063" s="1">
        <v>0.83607969999999998</v>
      </c>
      <c r="E3063" s="3">
        <v>-0.76736590000000005</v>
      </c>
      <c r="F3063" s="2">
        <v>8</v>
      </c>
      <c r="G3063" s="1">
        <v>0.98770270000000004</v>
      </c>
      <c r="H3063" t="s">
        <v>3825</v>
      </c>
      <c r="I3063" t="s">
        <v>3824</v>
      </c>
      <c r="J3063" t="s">
        <v>3823</v>
      </c>
    </row>
    <row r="3064" spans="2:10">
      <c r="B3064" s="3">
        <v>0.90329409999999999</v>
      </c>
      <c r="C3064" s="2">
        <v>21</v>
      </c>
      <c r="D3064" s="1">
        <v>0.93656249999999996</v>
      </c>
      <c r="E3064" s="3">
        <v>-0.19695199999999999</v>
      </c>
      <c r="F3064" s="2">
        <v>26</v>
      </c>
      <c r="G3064" s="1">
        <v>1.008473</v>
      </c>
      <c r="H3064" t="s">
        <v>3822</v>
      </c>
      <c r="I3064" t="s">
        <v>3821</v>
      </c>
      <c r="J3064" t="s">
        <v>3820</v>
      </c>
    </row>
    <row r="3065" spans="2:10">
      <c r="B3065" s="3">
        <v>9.8776180000000005E-2</v>
      </c>
      <c r="C3065" s="2">
        <v>4</v>
      </c>
      <c r="D3065" s="1">
        <v>1.0070520000000001</v>
      </c>
      <c r="F3065" s="4"/>
      <c r="H3065" t="s">
        <v>3819</v>
      </c>
      <c r="I3065" s="5">
        <v>39692</v>
      </c>
      <c r="J3065" t="s">
        <v>3818</v>
      </c>
    </row>
    <row r="3066" spans="2:10">
      <c r="B3066" s="3">
        <v>-0.34707490000000002</v>
      </c>
      <c r="C3066" s="2">
        <v>4</v>
      </c>
      <c r="D3066" s="1">
        <v>1.0181089999999999</v>
      </c>
      <c r="E3066" s="3">
        <v>-1.1248279999999999</v>
      </c>
      <c r="F3066" s="2">
        <v>4</v>
      </c>
      <c r="G3066" s="1">
        <v>0.91833540000000002</v>
      </c>
      <c r="H3066" t="s">
        <v>3817</v>
      </c>
      <c r="I3066" t="s">
        <v>3816</v>
      </c>
      <c r="J3066" t="s">
        <v>3815</v>
      </c>
    </row>
    <row r="3067" spans="2:10">
      <c r="B3067" s="3">
        <v>0.25985740000000002</v>
      </c>
      <c r="C3067" s="2">
        <v>2</v>
      </c>
      <c r="D3067" s="1">
        <v>1.01186</v>
      </c>
      <c r="F3067" s="4"/>
      <c r="H3067" t="s">
        <v>3814</v>
      </c>
      <c r="I3067" t="s">
        <v>3813</v>
      </c>
      <c r="J3067" t="s">
        <v>3812</v>
      </c>
    </row>
    <row r="3068" spans="2:10">
      <c r="B3068" s="3">
        <v>-1.506062</v>
      </c>
      <c r="C3068" s="2">
        <v>2</v>
      </c>
      <c r="D3068" s="1">
        <v>0.66352339999999999</v>
      </c>
      <c r="F3068" s="4"/>
      <c r="H3068" t="s">
        <v>3811</v>
      </c>
      <c r="I3068" t="s">
        <v>3810</v>
      </c>
      <c r="J3068" t="s">
        <v>3809</v>
      </c>
    </row>
    <row r="3069" spans="2:10">
      <c r="B3069" s="3">
        <v>1.1140829999999999</v>
      </c>
      <c r="C3069" s="2">
        <v>6</v>
      </c>
      <c r="D3069" s="1">
        <v>0.86434770000000005</v>
      </c>
      <c r="E3069" s="3">
        <v>-1.365273</v>
      </c>
      <c r="F3069" s="2">
        <v>4</v>
      </c>
      <c r="G3069" s="1">
        <v>0.82267939999999995</v>
      </c>
      <c r="H3069" t="s">
        <v>3808</v>
      </c>
      <c r="I3069" t="s">
        <v>3807</v>
      </c>
      <c r="J3069" t="s">
        <v>3806</v>
      </c>
    </row>
    <row r="3070" spans="2:10">
      <c r="E3070" s="3">
        <v>-0.94911460000000003</v>
      </c>
      <c r="F3070" s="2">
        <v>2</v>
      </c>
      <c r="G3070" s="1">
        <v>0.96728990000000004</v>
      </c>
      <c r="H3070" t="s">
        <v>3805</v>
      </c>
      <c r="I3070" t="s">
        <v>3804</v>
      </c>
      <c r="J3070" t="s">
        <v>3803</v>
      </c>
    </row>
    <row r="3071" spans="2:10">
      <c r="B3071" s="3">
        <v>-0.53941300000000003</v>
      </c>
      <c r="C3071" s="2">
        <v>69</v>
      </c>
      <c r="D3071" s="1">
        <v>1.024894</v>
      </c>
      <c r="E3071" s="3">
        <v>-0.9719854</v>
      </c>
      <c r="F3071" s="2">
        <v>72</v>
      </c>
      <c r="G3071" s="1">
        <v>0.96150060000000004</v>
      </c>
      <c r="H3071" t="s">
        <v>3802</v>
      </c>
      <c r="I3071" t="s">
        <v>3801</v>
      </c>
      <c r="J3071" t="s">
        <v>3800</v>
      </c>
    </row>
    <row r="3072" spans="2:10">
      <c r="E3072" s="3">
        <v>2.19991</v>
      </c>
      <c r="F3072" s="2">
        <v>2</v>
      </c>
      <c r="G3072" s="1">
        <v>0.35431499999999999</v>
      </c>
      <c r="H3072" t="s">
        <v>3799</v>
      </c>
      <c r="I3072" t="s">
        <v>3798</v>
      </c>
      <c r="J3072" t="s">
        <v>3797</v>
      </c>
    </row>
    <row r="3073" spans="2:10">
      <c r="B3073" s="3">
        <v>-1.466928</v>
      </c>
      <c r="C3073" s="2">
        <v>2</v>
      </c>
      <c r="D3073" s="1">
        <v>0.69033820000000001</v>
      </c>
      <c r="F3073" s="4"/>
      <c r="H3073" t="s">
        <v>3796</v>
      </c>
      <c r="I3073" t="s">
        <v>3795</v>
      </c>
      <c r="J3073" t="s">
        <v>3794</v>
      </c>
    </row>
    <row r="3074" spans="2:10">
      <c r="B3074" s="3">
        <v>-0.20250589999999999</v>
      </c>
      <c r="C3074" s="2">
        <v>10</v>
      </c>
      <c r="D3074" s="1">
        <v>1.008143</v>
      </c>
      <c r="E3074" s="3">
        <v>-0.80650319999999998</v>
      </c>
      <c r="F3074" s="2">
        <v>15</v>
      </c>
      <c r="G3074" s="1">
        <v>0.98940150000000004</v>
      </c>
      <c r="H3074" t="s">
        <v>3793</v>
      </c>
      <c r="I3074" t="s">
        <v>3792</v>
      </c>
      <c r="J3074" t="s">
        <v>3791</v>
      </c>
    </row>
    <row r="3075" spans="2:10">
      <c r="B3075" s="3">
        <v>1.446032</v>
      </c>
      <c r="C3075" s="2">
        <v>2</v>
      </c>
      <c r="D3075" s="1">
        <v>0.70568030000000004</v>
      </c>
      <c r="F3075" s="4"/>
      <c r="H3075" t="s">
        <v>3790</v>
      </c>
      <c r="I3075" t="s">
        <v>3789</v>
      </c>
      <c r="J3075" t="s">
        <v>3788</v>
      </c>
    </row>
    <row r="3076" spans="2:10">
      <c r="B3076" s="3">
        <v>3.9222049999999999</v>
      </c>
      <c r="C3076" s="2">
        <v>29</v>
      </c>
      <c r="D3076" s="1">
        <v>3.6631099999999998E-3</v>
      </c>
      <c r="E3076" s="3">
        <v>2.7525789999999999</v>
      </c>
      <c r="F3076" s="2">
        <v>28</v>
      </c>
      <c r="G3076" s="1">
        <v>0.13930439999999999</v>
      </c>
      <c r="H3076" t="s">
        <v>3787</v>
      </c>
      <c r="I3076" t="s">
        <v>3786</v>
      </c>
      <c r="J3076" t="s">
        <v>3785</v>
      </c>
    </row>
    <row r="3077" spans="2:10">
      <c r="E3077" s="3">
        <v>2.5923609999999999</v>
      </c>
      <c r="F3077" s="2">
        <v>2</v>
      </c>
      <c r="G3077" s="1">
        <v>0.18406359999999999</v>
      </c>
      <c r="H3077" t="s">
        <v>3784</v>
      </c>
      <c r="I3077" t="s">
        <v>3783</v>
      </c>
      <c r="J3077" t="s">
        <v>3782</v>
      </c>
    </row>
    <row r="3078" spans="2:10">
      <c r="B3078" s="3">
        <v>-0.2454855</v>
      </c>
      <c r="C3078" s="2">
        <v>5</v>
      </c>
      <c r="D3078" s="1">
        <v>1.012764</v>
      </c>
      <c r="E3078" s="3">
        <v>0.1580435</v>
      </c>
      <c r="F3078" s="2">
        <v>4</v>
      </c>
      <c r="G3078" s="1">
        <v>1.0044660000000001</v>
      </c>
      <c r="H3078" t="s">
        <v>3781</v>
      </c>
      <c r="I3078" t="s">
        <v>3780</v>
      </c>
      <c r="J3078" t="s">
        <v>3779</v>
      </c>
    </row>
    <row r="3079" spans="2:10">
      <c r="B3079" s="3">
        <v>-1.7279249999999999</v>
      </c>
      <c r="C3079" s="2">
        <v>4</v>
      </c>
      <c r="D3079" s="1">
        <v>0.53552569999999999</v>
      </c>
      <c r="E3079" s="3">
        <v>-1.8885879999999999</v>
      </c>
      <c r="F3079" s="2">
        <v>4</v>
      </c>
      <c r="G3079" s="1">
        <v>0.51829239999999999</v>
      </c>
      <c r="H3079" t="s">
        <v>3778</v>
      </c>
      <c r="I3079" t="s">
        <v>3777</v>
      </c>
      <c r="J3079" t="s">
        <v>3776</v>
      </c>
    </row>
    <row r="3080" spans="2:10">
      <c r="E3080" s="3">
        <v>0.63259460000000001</v>
      </c>
      <c r="F3080" s="2">
        <v>4</v>
      </c>
      <c r="G3080" s="1">
        <v>1.001789</v>
      </c>
      <c r="H3080" t="s">
        <v>3775</v>
      </c>
      <c r="I3080" t="s">
        <v>3774</v>
      </c>
      <c r="J3080" t="s">
        <v>3773</v>
      </c>
    </row>
    <row r="3081" spans="2:10">
      <c r="B3081" s="3">
        <v>0.1273656</v>
      </c>
      <c r="C3081" s="2">
        <v>8</v>
      </c>
      <c r="D3081" s="1">
        <v>1.0094620000000001</v>
      </c>
      <c r="E3081" s="3">
        <v>0.79246629999999996</v>
      </c>
      <c r="F3081" s="2">
        <v>7</v>
      </c>
      <c r="G3081" s="1">
        <v>0.99134580000000005</v>
      </c>
      <c r="H3081" t="s">
        <v>3772</v>
      </c>
      <c r="I3081" t="s">
        <v>3771</v>
      </c>
      <c r="J3081" t="s">
        <v>3770</v>
      </c>
    </row>
    <row r="3082" spans="2:10">
      <c r="B3082" s="3">
        <v>-0.19956599999999999</v>
      </c>
      <c r="C3082" s="2">
        <v>10</v>
      </c>
      <c r="D3082" s="1">
        <v>1.0075909999999999</v>
      </c>
      <c r="E3082" s="3">
        <v>0.56403610000000004</v>
      </c>
      <c r="F3082" s="2">
        <v>7</v>
      </c>
      <c r="G3082" s="1">
        <v>0.99965510000000002</v>
      </c>
      <c r="H3082" t="s">
        <v>3769</v>
      </c>
      <c r="I3082" t="s">
        <v>3768</v>
      </c>
      <c r="J3082" t="s">
        <v>3767</v>
      </c>
    </row>
    <row r="3083" spans="2:10">
      <c r="E3083" s="3">
        <v>-1.704785</v>
      </c>
      <c r="F3083" s="2">
        <v>2</v>
      </c>
      <c r="G3083" s="1">
        <v>0.63867589999999996</v>
      </c>
      <c r="H3083" t="s">
        <v>3766</v>
      </c>
      <c r="I3083" t="s">
        <v>3765</v>
      </c>
      <c r="J3083" t="s">
        <v>3764</v>
      </c>
    </row>
    <row r="3084" spans="2:10">
      <c r="B3084" s="3">
        <v>-3.2069580000000002</v>
      </c>
      <c r="C3084" s="2">
        <v>2</v>
      </c>
      <c r="D3084" s="1">
        <v>3.311062E-2</v>
      </c>
      <c r="F3084" s="4"/>
      <c r="H3084" t="s">
        <v>3763</v>
      </c>
      <c r="I3084" t="s">
        <v>3762</v>
      </c>
      <c r="J3084" t="s">
        <v>3761</v>
      </c>
    </row>
    <row r="3085" spans="2:10">
      <c r="B3085" s="3">
        <v>1.0750839999999999</v>
      </c>
      <c r="C3085" s="2">
        <v>9</v>
      </c>
      <c r="D3085" s="1">
        <v>0.87739299999999998</v>
      </c>
      <c r="E3085" s="3">
        <v>0.1199733</v>
      </c>
      <c r="F3085" s="2">
        <v>10</v>
      </c>
      <c r="G3085" s="1">
        <v>0.9998705</v>
      </c>
      <c r="H3085" t="s">
        <v>3760</v>
      </c>
      <c r="I3085" t="s">
        <v>3759</v>
      </c>
      <c r="J3085" t="s">
        <v>3758</v>
      </c>
    </row>
    <row r="3086" spans="2:10">
      <c r="B3086" s="3">
        <v>-1.02878</v>
      </c>
      <c r="C3086" s="2">
        <v>6</v>
      </c>
      <c r="D3086" s="1">
        <v>0.8939838</v>
      </c>
      <c r="E3086" s="3">
        <v>-0.1845561</v>
      </c>
      <c r="F3086" s="2">
        <v>2</v>
      </c>
      <c r="G3086" s="1">
        <v>1.0060899999999999</v>
      </c>
      <c r="H3086" t="s">
        <v>3757</v>
      </c>
      <c r="I3086" t="s">
        <v>3756</v>
      </c>
      <c r="J3086" t="s">
        <v>3755</v>
      </c>
    </row>
    <row r="3087" spans="2:10">
      <c r="B3087" s="3">
        <v>-0.61232710000000001</v>
      </c>
      <c r="C3087" s="2">
        <v>7</v>
      </c>
      <c r="D3087" s="1">
        <v>1.0174190000000001</v>
      </c>
      <c r="E3087" s="3">
        <v>4.5642130000000001E-3</v>
      </c>
      <c r="F3087" s="2">
        <v>7</v>
      </c>
      <c r="G3087" s="1">
        <v>1.0002930000000001</v>
      </c>
      <c r="H3087" t="s">
        <v>3754</v>
      </c>
      <c r="I3087" t="s">
        <v>3753</v>
      </c>
      <c r="J3087" t="s">
        <v>3752</v>
      </c>
    </row>
    <row r="3088" spans="2:10">
      <c r="E3088" s="3">
        <v>-1.109103</v>
      </c>
      <c r="F3088" s="2">
        <v>2</v>
      </c>
      <c r="G3088" s="1">
        <v>0.92284259999999996</v>
      </c>
      <c r="H3088" t="s">
        <v>3751</v>
      </c>
      <c r="I3088" t="s">
        <v>3750</v>
      </c>
      <c r="J3088" t="s">
        <v>3749</v>
      </c>
    </row>
    <row r="3089" spans="2:10">
      <c r="B3089" s="3">
        <v>-1.9475530000000001</v>
      </c>
      <c r="C3089" s="2">
        <v>10</v>
      </c>
      <c r="D3089" s="1">
        <v>0.4105123</v>
      </c>
      <c r="E3089" s="3">
        <v>-0.70699639999999997</v>
      </c>
      <c r="F3089" s="2">
        <v>7</v>
      </c>
      <c r="G3089" s="1">
        <v>0.99874629999999998</v>
      </c>
      <c r="H3089" t="s">
        <v>3748</v>
      </c>
      <c r="I3089" t="s">
        <v>3747</v>
      </c>
      <c r="J3089" t="s">
        <v>3746</v>
      </c>
    </row>
    <row r="3090" spans="2:10">
      <c r="B3090" s="3">
        <v>-1.552725E-3</v>
      </c>
      <c r="C3090" s="2">
        <v>3</v>
      </c>
      <c r="D3090" s="1">
        <v>1.00013</v>
      </c>
      <c r="F3090" s="4"/>
      <c r="H3090" t="s">
        <v>3745</v>
      </c>
      <c r="I3090" t="s">
        <v>3744</v>
      </c>
      <c r="J3090" t="s">
        <v>3743</v>
      </c>
    </row>
    <row r="3091" spans="2:10">
      <c r="B3091" s="3">
        <v>-0.91644119999999996</v>
      </c>
      <c r="C3091" s="2">
        <v>2</v>
      </c>
      <c r="D3091" s="1">
        <v>0.93220930000000002</v>
      </c>
      <c r="E3091" s="3">
        <v>-0.42335610000000001</v>
      </c>
      <c r="F3091" s="2">
        <v>3</v>
      </c>
      <c r="G3091" s="1">
        <v>1.0132840000000001</v>
      </c>
      <c r="H3091" t="s">
        <v>3742</v>
      </c>
      <c r="I3091" t="s">
        <v>3741</v>
      </c>
      <c r="J3091" t="s">
        <v>3740</v>
      </c>
    </row>
    <row r="3092" spans="2:10">
      <c r="B3092" s="3">
        <v>-0.22079699999999999</v>
      </c>
      <c r="C3092" s="2">
        <v>3</v>
      </c>
      <c r="D3092" s="1">
        <v>1.012643</v>
      </c>
      <c r="E3092" s="3">
        <v>0.20660890000000001</v>
      </c>
      <c r="F3092" s="2">
        <v>2</v>
      </c>
      <c r="G3092" s="1">
        <v>1.0095339999999999</v>
      </c>
      <c r="H3092" t="s">
        <v>3739</v>
      </c>
      <c r="I3092" t="s">
        <v>3738</v>
      </c>
      <c r="J3092" t="s">
        <v>3737</v>
      </c>
    </row>
    <row r="3093" spans="2:10">
      <c r="B3093" s="3">
        <v>-0.32496170000000002</v>
      </c>
      <c r="C3093" s="2">
        <v>3</v>
      </c>
      <c r="D3093" s="1">
        <v>1.019952</v>
      </c>
      <c r="F3093" s="4"/>
      <c r="H3093" t="s">
        <v>3736</v>
      </c>
      <c r="I3093" t="s">
        <v>3735</v>
      </c>
      <c r="J3093" t="s">
        <v>3734</v>
      </c>
    </row>
    <row r="3094" spans="2:10">
      <c r="B3094" s="3">
        <v>2.3981270000000001</v>
      </c>
      <c r="C3094" s="2">
        <v>11</v>
      </c>
      <c r="D3094" s="1">
        <v>0.19933239999999999</v>
      </c>
      <c r="E3094" s="3">
        <v>1.50498</v>
      </c>
      <c r="F3094" s="2">
        <v>10</v>
      </c>
      <c r="G3094" s="1">
        <v>0.75747660000000006</v>
      </c>
      <c r="H3094" t="s">
        <v>3733</v>
      </c>
      <c r="I3094" t="s">
        <v>3732</v>
      </c>
      <c r="J3094" t="s">
        <v>3731</v>
      </c>
    </row>
    <row r="3095" spans="2:10">
      <c r="E3095" s="3">
        <v>1.042117</v>
      </c>
      <c r="F3095" s="2">
        <v>2</v>
      </c>
      <c r="G3095" s="1">
        <v>0.94651730000000001</v>
      </c>
      <c r="H3095" t="s">
        <v>3730</v>
      </c>
      <c r="I3095" t="s">
        <v>3729</v>
      </c>
      <c r="J3095" t="s">
        <v>3728</v>
      </c>
    </row>
    <row r="3096" spans="2:10">
      <c r="B3096" s="3">
        <v>-0.58575109999999997</v>
      </c>
      <c r="C3096" s="2">
        <v>27</v>
      </c>
      <c r="D3096" s="1">
        <v>1.02003</v>
      </c>
      <c r="E3096" s="3">
        <v>-0.48794280000000001</v>
      </c>
      <c r="F3096" s="2">
        <v>22</v>
      </c>
      <c r="G3096" s="1">
        <v>1.008281</v>
      </c>
      <c r="H3096" t="s">
        <v>3727</v>
      </c>
      <c r="I3096" t="s">
        <v>3726</v>
      </c>
      <c r="J3096" t="s">
        <v>3725</v>
      </c>
    </row>
    <row r="3097" spans="2:10">
      <c r="E3097" s="3">
        <v>1.4318660000000001</v>
      </c>
      <c r="F3097" s="2">
        <v>2</v>
      </c>
      <c r="G3097" s="1">
        <v>0.78562889999999996</v>
      </c>
      <c r="H3097" t="s">
        <v>3724</v>
      </c>
      <c r="I3097" t="s">
        <v>3723</v>
      </c>
      <c r="J3097" t="s">
        <v>3722</v>
      </c>
    </row>
    <row r="3098" spans="2:10">
      <c r="E3098" s="3">
        <v>0.20102790000000001</v>
      </c>
      <c r="F3098" s="2">
        <v>4</v>
      </c>
      <c r="G3098" s="1">
        <v>1.008812</v>
      </c>
      <c r="H3098" t="s">
        <v>3721</v>
      </c>
      <c r="I3098" t="s">
        <v>3720</v>
      </c>
      <c r="J3098" t="s">
        <v>3719</v>
      </c>
    </row>
    <row r="3099" spans="2:10">
      <c r="B3099" s="3">
        <v>0.7585191</v>
      </c>
      <c r="C3099" s="2">
        <v>5</v>
      </c>
      <c r="D3099" s="1">
        <v>0.97385809999999995</v>
      </c>
      <c r="E3099" s="3">
        <v>-1.450771</v>
      </c>
      <c r="F3099" s="2">
        <v>4</v>
      </c>
      <c r="G3099" s="1">
        <v>0.78188299999999999</v>
      </c>
      <c r="H3099" t="s">
        <v>3718</v>
      </c>
      <c r="I3099" t="s">
        <v>3717</v>
      </c>
      <c r="J3099" t="s">
        <v>3716</v>
      </c>
    </row>
    <row r="3100" spans="2:10">
      <c r="B3100" s="3">
        <v>-1.000221</v>
      </c>
      <c r="C3100" s="2">
        <v>2</v>
      </c>
      <c r="D3100" s="1">
        <v>0.90279969999999998</v>
      </c>
      <c r="E3100" s="3">
        <v>-0.85523640000000001</v>
      </c>
      <c r="F3100" s="2">
        <v>3</v>
      </c>
      <c r="G3100" s="1">
        <v>0.9882571</v>
      </c>
      <c r="H3100" t="s">
        <v>3715</v>
      </c>
      <c r="I3100" t="s">
        <v>3714</v>
      </c>
      <c r="J3100" t="s">
        <v>3713</v>
      </c>
    </row>
    <row r="3101" spans="2:10">
      <c r="B3101" s="3">
        <v>-0.27696670000000001</v>
      </c>
      <c r="C3101" s="2">
        <v>7</v>
      </c>
      <c r="D3101" s="1">
        <v>1.0161659999999999</v>
      </c>
      <c r="E3101" s="3">
        <v>-0.86818960000000001</v>
      </c>
      <c r="F3101" s="2">
        <v>9</v>
      </c>
      <c r="G3101" s="1">
        <v>0.98617489999999997</v>
      </c>
      <c r="H3101" t="s">
        <v>3712</v>
      </c>
      <c r="I3101" t="s">
        <v>3711</v>
      </c>
      <c r="J3101" t="s">
        <v>3710</v>
      </c>
    </row>
    <row r="3102" spans="2:10">
      <c r="B3102" s="3">
        <v>0.353431</v>
      </c>
      <c r="C3102" s="2">
        <v>6</v>
      </c>
      <c r="D3102" s="1">
        <v>1.0172810000000001</v>
      </c>
      <c r="E3102" s="3">
        <v>0.6674523</v>
      </c>
      <c r="F3102" s="2">
        <v>7</v>
      </c>
      <c r="G3102" s="1">
        <v>1.0027219999999999</v>
      </c>
      <c r="H3102" t="s">
        <v>3709</v>
      </c>
      <c r="I3102" t="s">
        <v>3708</v>
      </c>
      <c r="J3102" t="s">
        <v>3707</v>
      </c>
    </row>
    <row r="3103" spans="2:10">
      <c r="B3103" s="3">
        <v>0.3682047</v>
      </c>
      <c r="C3103" s="2">
        <v>5</v>
      </c>
      <c r="D3103" s="1">
        <v>1.0196080000000001</v>
      </c>
      <c r="E3103" s="3">
        <v>0.30194549999999998</v>
      </c>
      <c r="F3103" s="2">
        <v>7</v>
      </c>
      <c r="G3103" s="1">
        <v>1.0086599999999999</v>
      </c>
      <c r="H3103" t="s">
        <v>3706</v>
      </c>
      <c r="I3103" t="s">
        <v>3705</v>
      </c>
      <c r="J3103" t="s">
        <v>3704</v>
      </c>
    </row>
    <row r="3104" spans="2:10">
      <c r="B3104" s="3">
        <v>-0.67093689999999995</v>
      </c>
      <c r="C3104" s="2">
        <v>38</v>
      </c>
      <c r="D3104" s="1">
        <v>0.99905120000000003</v>
      </c>
      <c r="E3104" s="3">
        <v>-0.1102467</v>
      </c>
      <c r="F3104" s="2">
        <v>43</v>
      </c>
      <c r="G3104" s="1">
        <v>1.001498</v>
      </c>
      <c r="H3104" t="s">
        <v>3703</v>
      </c>
      <c r="I3104" t="s">
        <v>3702</v>
      </c>
      <c r="J3104" t="s">
        <v>3701</v>
      </c>
    </row>
    <row r="3105" spans="2:10">
      <c r="B3105" s="3">
        <v>-0.104099</v>
      </c>
      <c r="C3105" s="2">
        <v>21</v>
      </c>
      <c r="D3105" s="1">
        <v>1.007104</v>
      </c>
      <c r="E3105" s="3">
        <v>-0.54105440000000005</v>
      </c>
      <c r="F3105" s="2">
        <v>26</v>
      </c>
      <c r="G3105" s="1">
        <v>1.0005139999999999</v>
      </c>
      <c r="H3105" t="s">
        <v>3700</v>
      </c>
      <c r="I3105" t="s">
        <v>3699</v>
      </c>
      <c r="J3105" t="s">
        <v>3698</v>
      </c>
    </row>
    <row r="3106" spans="2:10">
      <c r="B3106" s="3">
        <v>0.36268990000000001</v>
      </c>
      <c r="C3106" s="2">
        <v>2</v>
      </c>
      <c r="D3106" s="1">
        <v>1.0183169999999999</v>
      </c>
      <c r="E3106" s="3">
        <v>-1.0051939999999999</v>
      </c>
      <c r="F3106" s="2">
        <v>3</v>
      </c>
      <c r="G3106" s="1">
        <v>0.9590263</v>
      </c>
      <c r="H3106" t="s">
        <v>3697</v>
      </c>
      <c r="I3106" t="s">
        <v>3696</v>
      </c>
      <c r="J3106" t="s">
        <v>3695</v>
      </c>
    </row>
    <row r="3107" spans="2:10">
      <c r="B3107" s="3">
        <v>-0.37289290000000003</v>
      </c>
      <c r="C3107" s="2">
        <v>7</v>
      </c>
      <c r="D3107" s="1">
        <v>1.019201</v>
      </c>
      <c r="E3107" s="3">
        <v>-0.12963540000000001</v>
      </c>
      <c r="F3107" s="2">
        <v>7</v>
      </c>
      <c r="G3107" s="1">
        <v>1.0006600000000001</v>
      </c>
      <c r="H3107" t="s">
        <v>3694</v>
      </c>
      <c r="I3107" t="s">
        <v>3693</v>
      </c>
      <c r="J3107" t="s">
        <v>3692</v>
      </c>
    </row>
    <row r="3108" spans="2:10">
      <c r="B3108" s="3">
        <v>-0.26297979999999999</v>
      </c>
      <c r="C3108" s="2">
        <v>3</v>
      </c>
      <c r="D3108" s="1">
        <v>1.0112620000000001</v>
      </c>
      <c r="E3108" s="3">
        <v>-0.50396569999999996</v>
      </c>
      <c r="F3108" s="2">
        <v>7</v>
      </c>
      <c r="G3108" s="1">
        <v>1.004386</v>
      </c>
      <c r="H3108" t="s">
        <v>3691</v>
      </c>
      <c r="I3108" t="s">
        <v>3690</v>
      </c>
      <c r="J3108" t="s">
        <v>3689</v>
      </c>
    </row>
    <row r="3109" spans="2:10">
      <c r="E3109" s="3">
        <v>0.57145120000000005</v>
      </c>
      <c r="F3109" s="2">
        <v>2</v>
      </c>
      <c r="G3109" s="1">
        <v>1.000308</v>
      </c>
      <c r="H3109" t="s">
        <v>3688</v>
      </c>
      <c r="I3109" t="s">
        <v>3687</v>
      </c>
      <c r="J3109" t="s">
        <v>3686</v>
      </c>
    </row>
    <row r="3110" spans="2:10">
      <c r="B3110" s="3">
        <v>1.475884</v>
      </c>
      <c r="C3110" s="2">
        <v>2</v>
      </c>
      <c r="D3110" s="1">
        <v>0.68405000000000005</v>
      </c>
      <c r="E3110" s="3">
        <v>1.321347</v>
      </c>
      <c r="F3110" s="2">
        <v>2</v>
      </c>
      <c r="G3110" s="1">
        <v>0.83811500000000005</v>
      </c>
      <c r="H3110" t="s">
        <v>3685</v>
      </c>
      <c r="I3110" t="s">
        <v>3684</v>
      </c>
      <c r="J3110" t="s">
        <v>3683</v>
      </c>
    </row>
    <row r="3111" spans="2:10">
      <c r="B3111" s="3">
        <v>-0.80868660000000003</v>
      </c>
      <c r="C3111" s="2">
        <v>13</v>
      </c>
      <c r="D3111" s="1">
        <v>0.96315700000000004</v>
      </c>
      <c r="E3111" s="3">
        <v>-1.6246389999999999</v>
      </c>
      <c r="F3111" s="2">
        <v>15</v>
      </c>
      <c r="G3111" s="1">
        <v>0.69137680000000001</v>
      </c>
      <c r="H3111" t="s">
        <v>3682</v>
      </c>
      <c r="I3111" t="s">
        <v>3681</v>
      </c>
      <c r="J3111" t="s">
        <v>3680</v>
      </c>
    </row>
    <row r="3112" spans="2:10">
      <c r="B3112" s="3">
        <v>-0.42366979999999999</v>
      </c>
      <c r="C3112" s="2">
        <v>2</v>
      </c>
      <c r="D3112" s="1">
        <v>1.018937</v>
      </c>
      <c r="F3112" s="4"/>
      <c r="H3112" t="s">
        <v>3679</v>
      </c>
      <c r="I3112" t="s">
        <v>3678</v>
      </c>
      <c r="J3112" t="s">
        <v>3677</v>
      </c>
    </row>
    <row r="3113" spans="2:10">
      <c r="B3113" s="3">
        <v>-6.8983699999999995E-2</v>
      </c>
      <c r="C3113" s="2">
        <v>23</v>
      </c>
      <c r="D3113" s="1">
        <v>1.005269</v>
      </c>
      <c r="E3113" s="3">
        <v>-0.90765019999999996</v>
      </c>
      <c r="F3113" s="2">
        <v>23</v>
      </c>
      <c r="G3113" s="1">
        <v>0.97777769999999997</v>
      </c>
      <c r="H3113" t="s">
        <v>3676</v>
      </c>
      <c r="I3113" t="s">
        <v>3675</v>
      </c>
      <c r="J3113" t="s">
        <v>3674</v>
      </c>
    </row>
    <row r="3114" spans="2:10">
      <c r="B3114" s="3">
        <v>1.3127979999999999</v>
      </c>
      <c r="C3114" s="2">
        <v>8</v>
      </c>
      <c r="D3114" s="1">
        <v>0.7711462</v>
      </c>
      <c r="E3114" s="3">
        <v>1.4919910000000001</v>
      </c>
      <c r="F3114" s="2">
        <v>6</v>
      </c>
      <c r="G3114" s="1">
        <v>0.76600210000000002</v>
      </c>
      <c r="H3114" t="s">
        <v>3673</v>
      </c>
      <c r="I3114" t="s">
        <v>3672</v>
      </c>
      <c r="J3114" t="s">
        <v>3671</v>
      </c>
    </row>
    <row r="3115" spans="2:10">
      <c r="B3115" s="3">
        <v>0.15586040000000001</v>
      </c>
      <c r="C3115" s="2">
        <v>25</v>
      </c>
      <c r="D3115" s="1">
        <v>1.006937</v>
      </c>
      <c r="E3115" s="3">
        <v>0.2275683</v>
      </c>
      <c r="F3115" s="2">
        <v>23</v>
      </c>
      <c r="G3115" s="1">
        <v>1.01061</v>
      </c>
      <c r="H3115" t="s">
        <v>3670</v>
      </c>
      <c r="I3115" t="s">
        <v>3669</v>
      </c>
      <c r="J3115" t="s">
        <v>3668</v>
      </c>
    </row>
    <row r="3116" spans="2:10">
      <c r="B3116" s="3">
        <v>-0.66011759999999997</v>
      </c>
      <c r="C3116" s="2">
        <v>13</v>
      </c>
      <c r="D3116" s="1">
        <v>1.0029809999999999</v>
      </c>
      <c r="E3116" s="3">
        <v>-0.56173709999999999</v>
      </c>
      <c r="F3116" s="2">
        <v>10</v>
      </c>
      <c r="G3116" s="1">
        <v>1.0006699999999999</v>
      </c>
      <c r="H3116" t="s">
        <v>3667</v>
      </c>
      <c r="I3116" t="s">
        <v>3666</v>
      </c>
      <c r="J3116" t="s">
        <v>3665</v>
      </c>
    </row>
    <row r="3117" spans="2:10">
      <c r="B3117" s="3">
        <v>-0.29362329999999998</v>
      </c>
      <c r="C3117" s="2">
        <v>5</v>
      </c>
      <c r="D3117" s="1">
        <v>1.0180549999999999</v>
      </c>
      <c r="E3117" s="3">
        <v>0.52520100000000003</v>
      </c>
      <c r="F3117" s="2">
        <v>7</v>
      </c>
      <c r="G3117" s="1">
        <v>1.0018629999999999</v>
      </c>
      <c r="H3117" t="s">
        <v>3664</v>
      </c>
      <c r="I3117" t="s">
        <v>3663</v>
      </c>
      <c r="J3117" t="s">
        <v>3662</v>
      </c>
    </row>
    <row r="3118" spans="2:10">
      <c r="B3118" s="3">
        <v>1.4298630000000001</v>
      </c>
      <c r="C3118" s="2">
        <v>11</v>
      </c>
      <c r="D3118" s="1">
        <v>0.71175719999999998</v>
      </c>
      <c r="E3118" s="3">
        <v>1.548163</v>
      </c>
      <c r="F3118" s="2">
        <v>10</v>
      </c>
      <c r="G3118" s="1">
        <v>0.73967830000000001</v>
      </c>
      <c r="H3118" t="s">
        <v>3661</v>
      </c>
      <c r="I3118" t="s">
        <v>3660</v>
      </c>
      <c r="J3118" t="s">
        <v>3659</v>
      </c>
    </row>
    <row r="3119" spans="2:10">
      <c r="B3119" s="3">
        <v>-1.2398769999999999</v>
      </c>
      <c r="C3119" s="2">
        <v>12</v>
      </c>
      <c r="D3119" s="1">
        <v>0.80685110000000004</v>
      </c>
      <c r="E3119" s="3">
        <v>-1.78102</v>
      </c>
      <c r="F3119" s="2">
        <v>12</v>
      </c>
      <c r="G3119" s="1">
        <v>0.58377590000000001</v>
      </c>
      <c r="H3119" t="s">
        <v>3658</v>
      </c>
      <c r="I3119" t="s">
        <v>3657</v>
      </c>
      <c r="J3119" t="s">
        <v>3656</v>
      </c>
    </row>
    <row r="3120" spans="2:10">
      <c r="B3120" s="3">
        <v>0.36182039999999999</v>
      </c>
      <c r="C3120" s="2">
        <v>5</v>
      </c>
      <c r="D3120" s="1">
        <v>1.017855</v>
      </c>
      <c r="E3120" s="3">
        <v>-0.1056222</v>
      </c>
      <c r="F3120" s="2">
        <v>4</v>
      </c>
      <c r="G3120" s="1">
        <v>1.000127</v>
      </c>
      <c r="H3120" t="s">
        <v>3655</v>
      </c>
      <c r="I3120" t="s">
        <v>3654</v>
      </c>
      <c r="J3120" t="s">
        <v>3653</v>
      </c>
    </row>
    <row r="3121" spans="2:10">
      <c r="B3121" s="3">
        <v>-2.9388380000000001</v>
      </c>
      <c r="C3121" s="2">
        <v>2</v>
      </c>
      <c r="D3121" s="1">
        <v>6.3675339999999997E-2</v>
      </c>
      <c r="F3121" s="4"/>
      <c r="H3121" t="s">
        <v>3652</v>
      </c>
      <c r="I3121" t="s">
        <v>3651</v>
      </c>
      <c r="J3121" t="s">
        <v>3650</v>
      </c>
    </row>
    <row r="3122" spans="2:10">
      <c r="B3122" s="3">
        <v>1.2254389999999999</v>
      </c>
      <c r="C3122" s="2">
        <v>2</v>
      </c>
      <c r="D3122" s="1">
        <v>0.81328900000000004</v>
      </c>
      <c r="F3122" s="4"/>
      <c r="H3122" t="s">
        <v>3649</v>
      </c>
      <c r="I3122" t="s">
        <v>3648</v>
      </c>
      <c r="J3122" t="s">
        <v>3647</v>
      </c>
    </row>
    <row r="3123" spans="2:10">
      <c r="B3123" s="3">
        <v>0.26005440000000002</v>
      </c>
      <c r="C3123" s="2">
        <v>2</v>
      </c>
      <c r="D3123" s="1">
        <v>1.012019</v>
      </c>
      <c r="F3123" s="4"/>
      <c r="H3123" t="s">
        <v>3646</v>
      </c>
      <c r="I3123" t="s">
        <v>3645</v>
      </c>
      <c r="J3123" t="s">
        <v>3644</v>
      </c>
    </row>
    <row r="3124" spans="2:10">
      <c r="B3124" s="3">
        <v>-0.15748380000000001</v>
      </c>
      <c r="C3124" s="2">
        <v>3</v>
      </c>
      <c r="D3124" s="1">
        <v>1.0068919999999999</v>
      </c>
      <c r="E3124" s="3">
        <v>0.43101909999999999</v>
      </c>
      <c r="F3124" s="2">
        <v>2</v>
      </c>
      <c r="G3124" s="1">
        <v>1.0138879999999999</v>
      </c>
      <c r="H3124" t="s">
        <v>3643</v>
      </c>
      <c r="I3124" t="s">
        <v>3642</v>
      </c>
      <c r="J3124" t="s">
        <v>3641</v>
      </c>
    </row>
    <row r="3125" spans="2:10">
      <c r="B3125" s="3">
        <v>-2.7695620000000001</v>
      </c>
      <c r="C3125" s="2">
        <v>4</v>
      </c>
      <c r="D3125" s="1">
        <v>9.3629870000000004E-2</v>
      </c>
      <c r="E3125" s="3">
        <v>-1.237609</v>
      </c>
      <c r="F3125" s="2">
        <v>4</v>
      </c>
      <c r="G3125" s="1">
        <v>0.87230580000000002</v>
      </c>
      <c r="H3125" t="s">
        <v>3640</v>
      </c>
      <c r="I3125" t="s">
        <v>3639</v>
      </c>
      <c r="J3125" t="s">
        <v>3638</v>
      </c>
    </row>
    <row r="3126" spans="2:10">
      <c r="E3126" s="3">
        <v>0.28904390000000002</v>
      </c>
      <c r="F3126" s="2">
        <v>3</v>
      </c>
      <c r="G3126" s="1">
        <v>1.0074989999999999</v>
      </c>
      <c r="H3126" t="s">
        <v>3637</v>
      </c>
      <c r="I3126" t="s">
        <v>3636</v>
      </c>
      <c r="J3126" t="s">
        <v>3635</v>
      </c>
    </row>
    <row r="3127" spans="2:10">
      <c r="B3127" s="3">
        <v>-3.3172609999999998</v>
      </c>
      <c r="C3127" s="2">
        <v>6</v>
      </c>
      <c r="D3127" s="1">
        <v>2.5157229999999999E-2</v>
      </c>
      <c r="E3127" s="3">
        <v>-0.84289619999999998</v>
      </c>
      <c r="F3127" s="2">
        <v>7</v>
      </c>
      <c r="G3127" s="1">
        <v>0.9896199</v>
      </c>
      <c r="H3127" t="s">
        <v>3634</v>
      </c>
      <c r="I3127" t="s">
        <v>3633</v>
      </c>
      <c r="J3127" t="s">
        <v>3632</v>
      </c>
    </row>
    <row r="3128" spans="2:10">
      <c r="B3128" s="3">
        <v>-2.3381759999999998</v>
      </c>
      <c r="C3128" s="2">
        <v>6</v>
      </c>
      <c r="D3128" s="1">
        <v>0.22190679999999999</v>
      </c>
      <c r="E3128" s="3">
        <v>0.47800280000000001</v>
      </c>
      <c r="F3128" s="2">
        <v>6</v>
      </c>
      <c r="G3128" s="1">
        <v>1.0079419999999999</v>
      </c>
      <c r="H3128" t="s">
        <v>3631</v>
      </c>
      <c r="I3128" t="s">
        <v>3630</v>
      </c>
      <c r="J3128" t="s">
        <v>3629</v>
      </c>
    </row>
    <row r="3129" spans="2:10">
      <c r="E3129" s="3">
        <v>-5.5300180000000001</v>
      </c>
      <c r="F3129" s="2">
        <v>2</v>
      </c>
      <c r="G3129" s="1">
        <v>1.628204E-5</v>
      </c>
      <c r="H3129" t="s">
        <v>3628</v>
      </c>
      <c r="I3129" t="s">
        <v>3627</v>
      </c>
      <c r="J3129" t="s">
        <v>3626</v>
      </c>
    </row>
    <row r="3130" spans="2:10">
      <c r="B3130" s="3">
        <v>0.94542079999999995</v>
      </c>
      <c r="C3130" s="2">
        <v>3</v>
      </c>
      <c r="D3130" s="1">
        <v>0.92382750000000002</v>
      </c>
      <c r="F3130" s="4"/>
      <c r="H3130" t="s">
        <v>3625</v>
      </c>
      <c r="I3130" t="s">
        <v>3624</v>
      </c>
      <c r="J3130" t="s">
        <v>3623</v>
      </c>
    </row>
    <row r="3131" spans="2:10">
      <c r="B3131" s="3">
        <v>1.2600800000000001</v>
      </c>
      <c r="C3131" s="2">
        <v>2</v>
      </c>
      <c r="D3131" s="1">
        <v>0.79843090000000005</v>
      </c>
      <c r="E3131" s="3">
        <v>0.94548770000000004</v>
      </c>
      <c r="F3131" s="2">
        <v>2</v>
      </c>
      <c r="G3131" s="1">
        <v>0.96713640000000001</v>
      </c>
      <c r="H3131" t="s">
        <v>3622</v>
      </c>
      <c r="I3131" t="s">
        <v>3621</v>
      </c>
      <c r="J3131" t="s">
        <v>3620</v>
      </c>
    </row>
    <row r="3132" spans="2:10">
      <c r="B3132" s="3">
        <v>0.11763990000000001</v>
      </c>
      <c r="C3132" s="2">
        <v>7</v>
      </c>
      <c r="D3132" s="1">
        <v>1.007887</v>
      </c>
      <c r="E3132" s="3">
        <v>0.77249599999999996</v>
      </c>
      <c r="F3132" s="2">
        <v>7</v>
      </c>
      <c r="G3132" s="1">
        <v>0.99069180000000001</v>
      </c>
      <c r="H3132" t="s">
        <v>3619</v>
      </c>
      <c r="I3132" t="s">
        <v>3618</v>
      </c>
      <c r="J3132" t="s">
        <v>3617</v>
      </c>
    </row>
    <row r="3133" spans="2:10">
      <c r="B3133" s="3">
        <v>-1.159659</v>
      </c>
      <c r="C3133" s="2">
        <v>3</v>
      </c>
      <c r="D3133" s="1">
        <v>0.84642059999999997</v>
      </c>
      <c r="E3133" s="3">
        <v>-2.5499779999999999</v>
      </c>
      <c r="F3133" s="2">
        <v>4</v>
      </c>
      <c r="G3133" s="1">
        <v>0.2004166</v>
      </c>
      <c r="H3133" t="s">
        <v>3616</v>
      </c>
      <c r="I3133" t="s">
        <v>3615</v>
      </c>
      <c r="J3133" t="s">
        <v>3614</v>
      </c>
    </row>
    <row r="3134" spans="2:10">
      <c r="B3134" s="3">
        <v>0.17339689999999999</v>
      </c>
      <c r="C3134" s="2">
        <v>2</v>
      </c>
      <c r="D3134" s="1">
        <v>1.0064299999999999</v>
      </c>
      <c r="F3134" s="4"/>
      <c r="H3134" t="s">
        <v>3613</v>
      </c>
      <c r="I3134" t="s">
        <v>3612</v>
      </c>
      <c r="J3134" t="s">
        <v>3611</v>
      </c>
    </row>
    <row r="3135" spans="2:10">
      <c r="B3135" s="3">
        <v>1.40722E-2</v>
      </c>
      <c r="C3135" s="2">
        <v>2</v>
      </c>
      <c r="D3135" s="1">
        <v>1.0006889999999999</v>
      </c>
      <c r="F3135" s="4"/>
      <c r="H3135" t="s">
        <v>3610</v>
      </c>
      <c r="I3135" t="s">
        <v>3609</v>
      </c>
      <c r="J3135" t="s">
        <v>3608</v>
      </c>
    </row>
    <row r="3136" spans="2:10">
      <c r="E3136" s="3">
        <v>0.84294749999999996</v>
      </c>
      <c r="F3136" s="2">
        <v>2</v>
      </c>
      <c r="G3136" s="1">
        <v>0.99075599999999997</v>
      </c>
      <c r="H3136" t="s">
        <v>3607</v>
      </c>
      <c r="I3136" t="s">
        <v>3606</v>
      </c>
      <c r="J3136" t="s">
        <v>3605</v>
      </c>
    </row>
    <row r="3137" spans="2:10">
      <c r="B3137" s="3">
        <v>0.51791750000000003</v>
      </c>
      <c r="C3137" s="2">
        <v>11</v>
      </c>
      <c r="D3137" s="1">
        <v>1.0247310000000001</v>
      </c>
      <c r="E3137" s="3">
        <v>0.1564652</v>
      </c>
      <c r="F3137" s="2">
        <v>10</v>
      </c>
      <c r="G3137" s="1">
        <v>1.0047600000000001</v>
      </c>
      <c r="H3137" t="s">
        <v>3604</v>
      </c>
      <c r="I3137" t="s">
        <v>3603</v>
      </c>
      <c r="J3137" t="s">
        <v>3602</v>
      </c>
    </row>
    <row r="3138" spans="2:10">
      <c r="B3138" s="3">
        <v>1.150871</v>
      </c>
      <c r="C3138" s="2">
        <v>2</v>
      </c>
      <c r="D3138" s="1">
        <v>0.84840939999999998</v>
      </c>
      <c r="F3138" s="4"/>
      <c r="H3138" t="s">
        <v>3601</v>
      </c>
      <c r="I3138" t="s">
        <v>3600</v>
      </c>
      <c r="J3138" t="s">
        <v>3599</v>
      </c>
    </row>
    <row r="3139" spans="2:10">
      <c r="B3139" s="3">
        <v>-0.61020459999999999</v>
      </c>
      <c r="C3139" s="2">
        <v>8</v>
      </c>
      <c r="D3139" s="1">
        <v>1.0169189999999999</v>
      </c>
      <c r="E3139" s="3">
        <v>1.084363</v>
      </c>
      <c r="F3139" s="2">
        <v>7</v>
      </c>
      <c r="G3139" s="1">
        <v>0.92714209999999997</v>
      </c>
      <c r="H3139" t="s">
        <v>3598</v>
      </c>
      <c r="I3139" t="s">
        <v>3597</v>
      </c>
      <c r="J3139" t="s">
        <v>3596</v>
      </c>
    </row>
    <row r="3140" spans="2:10">
      <c r="B3140" s="3">
        <v>6.6800289999999998E-2</v>
      </c>
      <c r="C3140" s="2">
        <v>3</v>
      </c>
      <c r="D3140" s="1">
        <v>1.004777</v>
      </c>
      <c r="E3140" s="3">
        <v>0.43175799999999998</v>
      </c>
      <c r="F3140" s="2">
        <v>4</v>
      </c>
      <c r="G3140" s="1">
        <v>1.0138290000000001</v>
      </c>
      <c r="H3140" t="s">
        <v>3595</v>
      </c>
      <c r="I3140" t="s">
        <v>3594</v>
      </c>
      <c r="J3140" t="s">
        <v>3593</v>
      </c>
    </row>
    <row r="3141" spans="2:10">
      <c r="B3141" s="3">
        <v>-4.6742920000000003</v>
      </c>
      <c r="C3141" s="2">
        <v>4</v>
      </c>
      <c r="D3141" s="1">
        <v>1.941488E-4</v>
      </c>
      <c r="E3141" s="3">
        <v>-1.547018</v>
      </c>
      <c r="F3141" s="2">
        <v>3</v>
      </c>
      <c r="G3141" s="1">
        <v>0.73914610000000003</v>
      </c>
      <c r="H3141" t="s">
        <v>3592</v>
      </c>
      <c r="I3141" t="s">
        <v>3591</v>
      </c>
      <c r="J3141" t="s">
        <v>3590</v>
      </c>
    </row>
    <row r="3142" spans="2:10">
      <c r="E3142" s="3">
        <v>1.306187</v>
      </c>
      <c r="F3142" s="2">
        <v>2</v>
      </c>
      <c r="G3142" s="1">
        <v>0.84426599999999996</v>
      </c>
      <c r="H3142" t="s">
        <v>3589</v>
      </c>
      <c r="I3142" t="s">
        <v>3588</v>
      </c>
      <c r="J3142" t="s">
        <v>3587</v>
      </c>
    </row>
    <row r="3143" spans="2:10">
      <c r="B3143" s="3">
        <v>-1.8249789999999999</v>
      </c>
      <c r="C3143" s="2">
        <v>6</v>
      </c>
      <c r="D3143" s="1">
        <v>0.47818929999999998</v>
      </c>
      <c r="E3143" s="3">
        <v>-1.2213000000000001</v>
      </c>
      <c r="F3143" s="2">
        <v>6</v>
      </c>
      <c r="G3143" s="1">
        <v>0.88354379999999999</v>
      </c>
      <c r="H3143" t="s">
        <v>3586</v>
      </c>
      <c r="I3143" t="s">
        <v>3585</v>
      </c>
      <c r="J3143" t="s">
        <v>3584</v>
      </c>
    </row>
    <row r="3144" spans="2:10">
      <c r="B3144" s="3">
        <v>0.32709149999999998</v>
      </c>
      <c r="C3144" s="2">
        <v>9</v>
      </c>
      <c r="D3144" s="1">
        <v>1.0204230000000001</v>
      </c>
      <c r="E3144" s="3">
        <v>-0.54965569999999997</v>
      </c>
      <c r="F3144" s="2">
        <v>11</v>
      </c>
      <c r="G3144" s="1">
        <v>0.99880659999999999</v>
      </c>
      <c r="H3144" t="s">
        <v>3583</v>
      </c>
      <c r="I3144" t="s">
        <v>3582</v>
      </c>
      <c r="J3144" t="s">
        <v>3581</v>
      </c>
    </row>
    <row r="3145" spans="2:10">
      <c r="B3145" s="3">
        <v>-0.23109070000000001</v>
      </c>
      <c r="C3145" s="2">
        <v>8</v>
      </c>
      <c r="D3145" s="1">
        <v>1.0121690000000001</v>
      </c>
      <c r="E3145" s="3">
        <v>-0.6304476</v>
      </c>
      <c r="F3145" s="2">
        <v>4</v>
      </c>
      <c r="G3145" s="1">
        <v>1.002583</v>
      </c>
      <c r="H3145" t="s">
        <v>3580</v>
      </c>
      <c r="I3145" t="s">
        <v>3579</v>
      </c>
      <c r="J3145" t="s">
        <v>3578</v>
      </c>
    </row>
    <row r="3146" spans="2:10">
      <c r="B3146" s="3">
        <v>-0.32027169999999999</v>
      </c>
      <c r="C3146" s="2">
        <v>14</v>
      </c>
      <c r="D3146" s="1">
        <v>1.0198469999999999</v>
      </c>
      <c r="E3146" s="3">
        <v>0.39320939999999999</v>
      </c>
      <c r="F3146" s="2">
        <v>11</v>
      </c>
      <c r="G3146" s="1">
        <v>1.007323</v>
      </c>
      <c r="H3146" t="s">
        <v>3577</v>
      </c>
      <c r="I3146" t="s">
        <v>3576</v>
      </c>
      <c r="J3146" t="s">
        <v>3575</v>
      </c>
    </row>
    <row r="3147" spans="2:10">
      <c r="B3147" s="3">
        <v>-1.451036</v>
      </c>
      <c r="C3147" s="2">
        <v>4</v>
      </c>
      <c r="D3147" s="1">
        <v>0.70084820000000003</v>
      </c>
      <c r="E3147" s="3">
        <v>0.26990560000000002</v>
      </c>
      <c r="F3147" s="2">
        <v>2</v>
      </c>
      <c r="G3147" s="1">
        <v>1.006853</v>
      </c>
      <c r="H3147" t="s">
        <v>3574</v>
      </c>
      <c r="I3147" t="s">
        <v>3573</v>
      </c>
      <c r="J3147" t="s">
        <v>3572</v>
      </c>
    </row>
    <row r="3148" spans="2:10">
      <c r="B3148" s="3">
        <v>-0.83889380000000002</v>
      </c>
      <c r="C3148" s="2">
        <v>2</v>
      </c>
      <c r="D3148" s="1">
        <v>0.95680620000000005</v>
      </c>
      <c r="E3148" s="3">
        <v>0.30011139999999997</v>
      </c>
      <c r="F3148" s="2">
        <v>2</v>
      </c>
      <c r="G3148" s="1">
        <v>1.008542</v>
      </c>
      <c r="H3148" t="s">
        <v>3571</v>
      </c>
      <c r="I3148" t="s">
        <v>3570</v>
      </c>
      <c r="J3148" t="s">
        <v>3569</v>
      </c>
    </row>
    <row r="3149" spans="2:10">
      <c r="B3149" s="3">
        <v>0.20996110000000001</v>
      </c>
      <c r="C3149" s="2">
        <v>4</v>
      </c>
      <c r="D3149" s="1">
        <v>1.0094460000000001</v>
      </c>
      <c r="E3149" s="3">
        <v>-0.89623870000000005</v>
      </c>
      <c r="F3149" s="2">
        <v>6</v>
      </c>
      <c r="G3149" s="1">
        <v>0.97643860000000005</v>
      </c>
      <c r="H3149" t="s">
        <v>3568</v>
      </c>
      <c r="I3149" t="s">
        <v>3567</v>
      </c>
      <c r="J3149" t="s">
        <v>3566</v>
      </c>
    </row>
    <row r="3150" spans="2:10">
      <c r="B3150" s="3">
        <v>-0.90539769999999997</v>
      </c>
      <c r="C3150" s="2">
        <v>27</v>
      </c>
      <c r="D3150" s="1">
        <v>0.93534839999999997</v>
      </c>
      <c r="E3150" s="3">
        <v>0.59231449999999997</v>
      </c>
      <c r="F3150" s="2">
        <v>22</v>
      </c>
      <c r="G3150" s="1">
        <v>0.99861359999999999</v>
      </c>
      <c r="H3150" t="s">
        <v>3565</v>
      </c>
      <c r="I3150" t="s">
        <v>3564</v>
      </c>
      <c r="J3150" t="s">
        <v>3563</v>
      </c>
    </row>
    <row r="3151" spans="2:10">
      <c r="B3151" s="3">
        <v>0.30766209999999999</v>
      </c>
      <c r="C3151" s="2">
        <v>13</v>
      </c>
      <c r="D3151" s="1">
        <v>1.019773</v>
      </c>
      <c r="E3151" s="3">
        <v>-0.476051</v>
      </c>
      <c r="F3151" s="2">
        <v>16</v>
      </c>
      <c r="G3151" s="1">
        <v>1.0077879999999999</v>
      </c>
      <c r="H3151" t="s">
        <v>3562</v>
      </c>
      <c r="I3151" t="s">
        <v>3561</v>
      </c>
      <c r="J3151" t="s">
        <v>3560</v>
      </c>
    </row>
    <row r="3152" spans="2:10">
      <c r="B3152" s="3">
        <v>1.796567</v>
      </c>
      <c r="C3152" s="2">
        <v>12</v>
      </c>
      <c r="D3152" s="1">
        <v>0.49484299999999998</v>
      </c>
      <c r="E3152" s="3">
        <v>0.38848650000000001</v>
      </c>
      <c r="F3152" s="2">
        <v>14</v>
      </c>
      <c r="G3152" s="1">
        <v>1.007358</v>
      </c>
      <c r="H3152" t="s">
        <v>3559</v>
      </c>
      <c r="I3152" t="s">
        <v>3558</v>
      </c>
      <c r="J3152" t="s">
        <v>3557</v>
      </c>
    </row>
    <row r="3153" spans="2:10">
      <c r="B3153" s="3">
        <v>0.62367019999999995</v>
      </c>
      <c r="C3153" s="2">
        <v>9</v>
      </c>
      <c r="D3153" s="1">
        <v>1.0137910000000001</v>
      </c>
      <c r="E3153" s="3">
        <v>0.45311590000000002</v>
      </c>
      <c r="F3153" s="2">
        <v>10</v>
      </c>
      <c r="G3153" s="1">
        <v>1.010473</v>
      </c>
      <c r="H3153" t="s">
        <v>3556</v>
      </c>
      <c r="I3153" t="s">
        <v>3555</v>
      </c>
      <c r="J3153" t="s">
        <v>3554</v>
      </c>
    </row>
    <row r="3154" spans="2:10">
      <c r="B3154" s="3">
        <v>-0.28570390000000001</v>
      </c>
      <c r="C3154" s="2">
        <v>2</v>
      </c>
      <c r="D3154" s="1">
        <v>1.016499</v>
      </c>
      <c r="E3154" s="3">
        <v>-0.35984080000000002</v>
      </c>
      <c r="F3154" s="2">
        <v>2</v>
      </c>
      <c r="G3154" s="1">
        <v>1.00461</v>
      </c>
      <c r="H3154" t="s">
        <v>3553</v>
      </c>
      <c r="I3154" t="s">
        <v>3552</v>
      </c>
      <c r="J3154" t="s">
        <v>3551</v>
      </c>
    </row>
    <row r="3155" spans="2:10">
      <c r="B3155" s="3">
        <v>-0.66158649999999997</v>
      </c>
      <c r="C3155" s="2">
        <v>2</v>
      </c>
      <c r="D3155" s="1">
        <v>1.0027470000000001</v>
      </c>
      <c r="E3155" s="3">
        <v>-2.6989879999999999</v>
      </c>
      <c r="F3155" s="2">
        <v>5</v>
      </c>
      <c r="G3155" s="1">
        <v>0.1548901</v>
      </c>
      <c r="H3155" t="s">
        <v>3550</v>
      </c>
      <c r="I3155" t="s">
        <v>3549</v>
      </c>
      <c r="J3155" t="s">
        <v>3548</v>
      </c>
    </row>
    <row r="3156" spans="2:10">
      <c r="B3156" s="3">
        <v>0.5374099</v>
      </c>
      <c r="C3156" s="2">
        <v>2</v>
      </c>
      <c r="D3156" s="1">
        <v>1.025102</v>
      </c>
      <c r="F3156" s="4"/>
      <c r="H3156" t="s">
        <v>3547</v>
      </c>
      <c r="I3156" t="s">
        <v>3546</v>
      </c>
      <c r="J3156" t="s">
        <v>3545</v>
      </c>
    </row>
    <row r="3157" spans="2:10">
      <c r="B3157" s="3">
        <v>-1.178992</v>
      </c>
      <c r="C3157" s="2">
        <v>31</v>
      </c>
      <c r="D3157" s="1">
        <v>0.83377619999999997</v>
      </c>
      <c r="E3157" s="3">
        <v>0.67886469999999999</v>
      </c>
      <c r="F3157" s="2">
        <v>35</v>
      </c>
      <c r="G3157" s="1">
        <v>1.000678</v>
      </c>
      <c r="H3157" t="s">
        <v>3544</v>
      </c>
      <c r="I3157" t="s">
        <v>3543</v>
      </c>
      <c r="J3157" t="s">
        <v>3542</v>
      </c>
    </row>
    <row r="3158" spans="2:10">
      <c r="E3158" s="3">
        <v>0.1067076</v>
      </c>
      <c r="F3158" s="2">
        <v>3</v>
      </c>
      <c r="G3158" s="1">
        <v>1.0013369999999999</v>
      </c>
      <c r="H3158" t="s">
        <v>3541</v>
      </c>
      <c r="I3158" t="s">
        <v>3540</v>
      </c>
      <c r="J3158" t="s">
        <v>3539</v>
      </c>
    </row>
    <row r="3159" spans="2:10">
      <c r="B3159" s="3">
        <v>0.43505450000000001</v>
      </c>
      <c r="C3159" s="2">
        <v>2</v>
      </c>
      <c r="D3159" s="1">
        <v>1.019066</v>
      </c>
      <c r="F3159" s="4"/>
      <c r="H3159" t="s">
        <v>3538</v>
      </c>
      <c r="I3159" t="s">
        <v>3537</v>
      </c>
      <c r="J3159" t="s">
        <v>3536</v>
      </c>
    </row>
    <row r="3160" spans="2:10">
      <c r="B3160" s="3">
        <v>0.29621550000000002</v>
      </c>
      <c r="C3160" s="2">
        <v>10</v>
      </c>
      <c r="D3160" s="1">
        <v>1.018386</v>
      </c>
      <c r="E3160" s="3">
        <v>8.4042690000000003E-2</v>
      </c>
      <c r="F3160" s="2">
        <v>12</v>
      </c>
      <c r="G3160" s="1">
        <v>0.99952649999999998</v>
      </c>
      <c r="H3160" t="s">
        <v>3535</v>
      </c>
      <c r="I3160" t="s">
        <v>3534</v>
      </c>
      <c r="J3160" t="s">
        <v>3533</v>
      </c>
    </row>
    <row r="3161" spans="2:10">
      <c r="E3161" s="3">
        <v>0.77105869999999999</v>
      </c>
      <c r="F3161" s="2">
        <v>2</v>
      </c>
      <c r="G3161" s="1">
        <v>0.99041610000000002</v>
      </c>
      <c r="H3161" t="s">
        <v>3532</v>
      </c>
      <c r="I3161" t="s">
        <v>3531</v>
      </c>
      <c r="J3161" t="s">
        <v>3530</v>
      </c>
    </row>
    <row r="3162" spans="2:10">
      <c r="B3162" s="3">
        <v>-0.68463549999999995</v>
      </c>
      <c r="C3162" s="2">
        <v>2</v>
      </c>
      <c r="D3162" s="1">
        <v>0.99697239999999998</v>
      </c>
      <c r="E3162" s="3">
        <v>-0.56633140000000004</v>
      </c>
      <c r="F3162" s="2">
        <v>6</v>
      </c>
      <c r="G3162" s="1">
        <v>1.0012259999999999</v>
      </c>
      <c r="H3162" t="s">
        <v>3529</v>
      </c>
      <c r="I3162" t="s">
        <v>3528</v>
      </c>
      <c r="J3162" t="s">
        <v>3527</v>
      </c>
    </row>
    <row r="3163" spans="2:10">
      <c r="B3163" s="3">
        <v>8.4622450000000002E-2</v>
      </c>
      <c r="C3163" s="2">
        <v>6</v>
      </c>
      <c r="D3163" s="1">
        <v>1.0047630000000001</v>
      </c>
      <c r="E3163" s="3">
        <v>-1.1595009999999999</v>
      </c>
      <c r="F3163" s="2">
        <v>8</v>
      </c>
      <c r="G3163" s="1">
        <v>0.90793210000000002</v>
      </c>
      <c r="H3163" t="s">
        <v>3526</v>
      </c>
      <c r="I3163" t="s">
        <v>3525</v>
      </c>
      <c r="J3163" t="s">
        <v>3524</v>
      </c>
    </row>
    <row r="3164" spans="2:10">
      <c r="E3164" s="3">
        <v>-0.97797080000000003</v>
      </c>
      <c r="F3164" s="2">
        <v>3</v>
      </c>
      <c r="G3164" s="1">
        <v>0.96203539999999998</v>
      </c>
      <c r="H3164" t="s">
        <v>3523</v>
      </c>
      <c r="I3164" t="s">
        <v>3522</v>
      </c>
      <c r="J3164" t="s">
        <v>3521</v>
      </c>
    </row>
    <row r="3165" spans="2:10">
      <c r="B3165" s="3">
        <v>-0.65247140000000003</v>
      </c>
      <c r="C3165" s="2">
        <v>2</v>
      </c>
      <c r="D3165" s="1">
        <v>1.00562</v>
      </c>
      <c r="F3165" s="4"/>
      <c r="H3165" t="s">
        <v>3520</v>
      </c>
      <c r="I3165" t="s">
        <v>3519</v>
      </c>
      <c r="J3165" t="s">
        <v>3518</v>
      </c>
    </row>
    <row r="3166" spans="2:10">
      <c r="B3166" s="3">
        <v>-1.8738859999999999</v>
      </c>
      <c r="C3166" s="2">
        <v>9</v>
      </c>
      <c r="D3166" s="1">
        <v>0.44931670000000001</v>
      </c>
      <c r="E3166" s="3">
        <v>0.63827029999999996</v>
      </c>
      <c r="F3166" s="2">
        <v>5</v>
      </c>
      <c r="G3166" s="1">
        <v>1.002248</v>
      </c>
      <c r="H3166" t="s">
        <v>3517</v>
      </c>
      <c r="I3166" t="s">
        <v>3516</v>
      </c>
      <c r="J3166" t="s">
        <v>3515</v>
      </c>
    </row>
    <row r="3167" spans="2:10">
      <c r="B3167" s="3">
        <v>0.98189570000000004</v>
      </c>
      <c r="C3167" s="2">
        <v>4</v>
      </c>
      <c r="D3167" s="1">
        <v>0.9087942</v>
      </c>
      <c r="E3167" s="3">
        <v>1.5057450000000001</v>
      </c>
      <c r="F3167" s="2">
        <v>4</v>
      </c>
      <c r="G3167" s="1">
        <v>0.75848660000000001</v>
      </c>
      <c r="H3167" t="s">
        <v>3514</v>
      </c>
      <c r="I3167" t="s">
        <v>3513</v>
      </c>
      <c r="J3167" t="s">
        <v>3512</v>
      </c>
    </row>
    <row r="3168" spans="2:10">
      <c r="B3168" s="3">
        <v>-1.073882</v>
      </c>
      <c r="C3168" s="2">
        <v>6</v>
      </c>
      <c r="D3168" s="1">
        <v>0.87906759999999995</v>
      </c>
      <c r="E3168" s="3">
        <v>-1.030918</v>
      </c>
      <c r="F3168" s="2">
        <v>6</v>
      </c>
      <c r="G3168" s="1">
        <v>0.95122960000000001</v>
      </c>
      <c r="H3168" t="s">
        <v>3511</v>
      </c>
      <c r="I3168" t="s">
        <v>3510</v>
      </c>
      <c r="J3168" t="s">
        <v>3509</v>
      </c>
    </row>
    <row r="3169" spans="2:10">
      <c r="B3169" s="3">
        <v>-1.3876470000000001</v>
      </c>
      <c r="C3169" s="2">
        <v>3</v>
      </c>
      <c r="D3169" s="1">
        <v>0.73079559999999999</v>
      </c>
      <c r="E3169" s="3">
        <v>-2.6019429999999999</v>
      </c>
      <c r="F3169" s="2">
        <v>2</v>
      </c>
      <c r="G3169" s="1">
        <v>0.1824644</v>
      </c>
      <c r="H3169" t="s">
        <v>3508</v>
      </c>
      <c r="I3169" t="s">
        <v>3507</v>
      </c>
      <c r="J3169" t="s">
        <v>3506</v>
      </c>
    </row>
    <row r="3170" spans="2:10">
      <c r="B3170" s="3">
        <v>-0.68325539999999996</v>
      </c>
      <c r="C3170" s="2">
        <v>3</v>
      </c>
      <c r="D3170" s="1">
        <v>0.99707880000000004</v>
      </c>
      <c r="F3170" s="4"/>
      <c r="H3170" t="s">
        <v>3505</v>
      </c>
      <c r="I3170" t="s">
        <v>3504</v>
      </c>
      <c r="J3170" t="s">
        <v>3503</v>
      </c>
    </row>
    <row r="3171" spans="2:10">
      <c r="B3171" s="3">
        <v>0.7036249</v>
      </c>
      <c r="C3171" s="2">
        <v>3</v>
      </c>
      <c r="D3171" s="1">
        <v>0.99212089999999997</v>
      </c>
      <c r="F3171" s="4"/>
      <c r="H3171" t="s">
        <v>3502</v>
      </c>
      <c r="I3171" t="s">
        <v>3501</v>
      </c>
      <c r="J3171" t="s">
        <v>3500</v>
      </c>
    </row>
    <row r="3172" spans="2:10">
      <c r="E3172" s="3">
        <v>-4.6902439999999997E-2</v>
      </c>
      <c r="F3172" s="2">
        <v>2</v>
      </c>
      <c r="G3172" s="1">
        <v>1.0002949999999999</v>
      </c>
      <c r="H3172" t="s">
        <v>3499</v>
      </c>
      <c r="I3172" t="s">
        <v>3498</v>
      </c>
      <c r="J3172" t="s">
        <v>3497</v>
      </c>
    </row>
    <row r="3173" spans="2:10">
      <c r="B3173" s="3">
        <v>0.63667859999999998</v>
      </c>
      <c r="C3173" s="2">
        <v>7</v>
      </c>
      <c r="D3173" s="1">
        <v>1.009695</v>
      </c>
      <c r="E3173" s="3">
        <v>-0.38769510000000001</v>
      </c>
      <c r="F3173" s="2">
        <v>6</v>
      </c>
      <c r="G3173" s="1">
        <v>1.0074890000000001</v>
      </c>
      <c r="H3173" t="s">
        <v>3496</v>
      </c>
      <c r="I3173" t="s">
        <v>3495</v>
      </c>
      <c r="J3173" t="s">
        <v>3494</v>
      </c>
    </row>
    <row r="3174" spans="2:10">
      <c r="B3174" s="3">
        <v>0.7978963</v>
      </c>
      <c r="C3174" s="2">
        <v>2</v>
      </c>
      <c r="D3174" s="1">
        <v>0.96534249999999999</v>
      </c>
      <c r="F3174" s="4"/>
      <c r="H3174" t="s">
        <v>3493</v>
      </c>
      <c r="I3174" t="s">
        <v>3492</v>
      </c>
      <c r="J3174" t="s">
        <v>3491</v>
      </c>
    </row>
    <row r="3175" spans="2:10">
      <c r="B3175" s="3">
        <v>1.042924</v>
      </c>
      <c r="C3175" s="2">
        <v>12</v>
      </c>
      <c r="D3175" s="1">
        <v>0.89327199999999995</v>
      </c>
      <c r="E3175" s="3">
        <v>0.99273809999999996</v>
      </c>
      <c r="F3175" s="2">
        <v>14</v>
      </c>
      <c r="G3175" s="1">
        <v>0.95874090000000001</v>
      </c>
      <c r="H3175" t="s">
        <v>3490</v>
      </c>
      <c r="I3175" t="s">
        <v>3489</v>
      </c>
      <c r="J3175" t="s">
        <v>3488</v>
      </c>
    </row>
    <row r="3176" spans="2:10">
      <c r="B3176" s="3">
        <v>0.12583440000000001</v>
      </c>
      <c r="C3176" s="2">
        <v>18</v>
      </c>
      <c r="D3176" s="1">
        <v>1.0089619999999999</v>
      </c>
      <c r="E3176" s="3">
        <v>0.33860950000000001</v>
      </c>
      <c r="F3176" s="2">
        <v>18</v>
      </c>
      <c r="G3176" s="1">
        <v>1.00637</v>
      </c>
      <c r="H3176" t="s">
        <v>3487</v>
      </c>
      <c r="I3176" t="s">
        <v>3486</v>
      </c>
      <c r="J3176" t="s">
        <v>3485</v>
      </c>
    </row>
    <row r="3177" spans="2:10">
      <c r="B3177" s="3">
        <v>-4.9756910000000003</v>
      </c>
      <c r="C3177" s="2">
        <v>11</v>
      </c>
      <c r="D3177" s="1">
        <v>5.1075519999999997E-5</v>
      </c>
      <c r="E3177" s="3">
        <v>0.90210460000000003</v>
      </c>
      <c r="F3177" s="2">
        <v>3</v>
      </c>
      <c r="G3177" s="1">
        <v>0.97920419999999997</v>
      </c>
      <c r="H3177" t="s">
        <v>3484</v>
      </c>
      <c r="I3177" t="s">
        <v>3483</v>
      </c>
      <c r="J3177" t="s">
        <v>3482</v>
      </c>
    </row>
    <row r="3178" spans="2:10">
      <c r="B3178" s="3">
        <v>-1.226048</v>
      </c>
      <c r="C3178" s="2">
        <v>17</v>
      </c>
      <c r="D3178" s="1">
        <v>0.81326489999999996</v>
      </c>
      <c r="E3178" s="3">
        <v>0.18298970000000001</v>
      </c>
      <c r="F3178" s="2">
        <v>14</v>
      </c>
      <c r="G3178" s="1">
        <v>1.00579</v>
      </c>
      <c r="H3178" t="s">
        <v>3481</v>
      </c>
      <c r="I3178" t="s">
        <v>3480</v>
      </c>
      <c r="J3178" t="s">
        <v>3479</v>
      </c>
    </row>
    <row r="3179" spans="2:10">
      <c r="E3179" s="3">
        <v>1.160779</v>
      </c>
      <c r="F3179" s="2">
        <v>2</v>
      </c>
      <c r="G3179" s="1">
        <v>0.90931050000000002</v>
      </c>
      <c r="H3179" t="s">
        <v>3478</v>
      </c>
      <c r="I3179" t="s">
        <v>3477</v>
      </c>
      <c r="J3179" t="s">
        <v>3476</v>
      </c>
    </row>
    <row r="3180" spans="2:10">
      <c r="B3180" s="3">
        <v>-2.1099920000000001E-2</v>
      </c>
      <c r="C3180" s="2">
        <v>5</v>
      </c>
      <c r="D3180" s="1">
        <v>1.0012559999999999</v>
      </c>
      <c r="F3180" s="4"/>
      <c r="H3180" t="s">
        <v>3475</v>
      </c>
      <c r="I3180" t="s">
        <v>3474</v>
      </c>
      <c r="J3180" t="s">
        <v>3473</v>
      </c>
    </row>
    <row r="3181" spans="2:10">
      <c r="E3181" s="3">
        <v>-3.4165299999999998</v>
      </c>
      <c r="F3181" s="2">
        <v>2</v>
      </c>
      <c r="G3181" s="1">
        <v>3.0961389999999998E-2</v>
      </c>
      <c r="H3181" t="s">
        <v>3472</v>
      </c>
      <c r="I3181" t="s">
        <v>3471</v>
      </c>
      <c r="J3181" t="s">
        <v>3470</v>
      </c>
    </row>
    <row r="3182" spans="2:10">
      <c r="B3182" s="3">
        <v>-0.6453101</v>
      </c>
      <c r="C3182" s="2">
        <v>5</v>
      </c>
      <c r="D3182" s="1">
        <v>1.0084649999999999</v>
      </c>
      <c r="E3182" s="3">
        <v>-0.27935939999999998</v>
      </c>
      <c r="F3182" s="2">
        <v>6</v>
      </c>
      <c r="G3182" s="1">
        <v>1.0081279999999999</v>
      </c>
      <c r="H3182" t="s">
        <v>3469</v>
      </c>
      <c r="I3182" t="s">
        <v>3468</v>
      </c>
      <c r="J3182" t="s">
        <v>3467</v>
      </c>
    </row>
    <row r="3183" spans="2:10">
      <c r="B3183" s="3">
        <v>-0.44831700000000002</v>
      </c>
      <c r="C3183" s="2">
        <v>2</v>
      </c>
      <c r="D3183" s="1">
        <v>1.019541</v>
      </c>
      <c r="E3183" s="3">
        <v>-0.38513720000000001</v>
      </c>
      <c r="F3183" s="2">
        <v>3</v>
      </c>
      <c r="G3183" s="1">
        <v>1.008076</v>
      </c>
      <c r="H3183" t="s">
        <v>3466</v>
      </c>
      <c r="I3183" t="s">
        <v>3465</v>
      </c>
      <c r="J3183" t="s">
        <v>3464</v>
      </c>
    </row>
    <row r="3184" spans="2:10">
      <c r="B3184" s="3">
        <v>0.17158109999999999</v>
      </c>
      <c r="C3184" s="2">
        <v>2</v>
      </c>
      <c r="D3184" s="1">
        <v>1.0066489999999999</v>
      </c>
      <c r="E3184" s="3">
        <v>0.69421699999999997</v>
      </c>
      <c r="F3184" s="2">
        <v>3</v>
      </c>
      <c r="G3184" s="1">
        <v>0.99598419999999999</v>
      </c>
      <c r="H3184" t="s">
        <v>3463</v>
      </c>
      <c r="I3184" t="s">
        <v>3462</v>
      </c>
      <c r="J3184" t="s">
        <v>3461</v>
      </c>
    </row>
    <row r="3185" spans="2:10">
      <c r="E3185" s="3">
        <v>2.0235E-2</v>
      </c>
      <c r="F3185" s="2">
        <v>2</v>
      </c>
      <c r="G3185" s="1">
        <v>1.0015829999999999</v>
      </c>
      <c r="H3185" t="s">
        <v>3460</v>
      </c>
      <c r="I3185" t="s">
        <v>3459</v>
      </c>
      <c r="J3185" t="s">
        <v>3458</v>
      </c>
    </row>
    <row r="3186" spans="2:10">
      <c r="B3186" s="3">
        <v>-1.3435189999999999</v>
      </c>
      <c r="C3186" s="2">
        <v>2</v>
      </c>
      <c r="D3186" s="1">
        <v>0.75332779999999999</v>
      </c>
      <c r="F3186" s="4"/>
      <c r="H3186" t="s">
        <v>3457</v>
      </c>
      <c r="I3186" t="s">
        <v>3456</v>
      </c>
      <c r="J3186" t="s">
        <v>3455</v>
      </c>
    </row>
    <row r="3187" spans="2:10">
      <c r="B3187" s="3">
        <v>-1.1979329999999999</v>
      </c>
      <c r="C3187" s="2">
        <v>12</v>
      </c>
      <c r="D3187" s="1">
        <v>0.82749720000000004</v>
      </c>
      <c r="E3187" s="3">
        <v>-7.4743560000000001E-2</v>
      </c>
      <c r="F3187" s="2">
        <v>9</v>
      </c>
      <c r="G3187" s="1">
        <v>1.0002500000000001</v>
      </c>
      <c r="H3187" t="s">
        <v>3454</v>
      </c>
      <c r="I3187" t="s">
        <v>3453</v>
      </c>
      <c r="J3187" t="s">
        <v>3452</v>
      </c>
    </row>
    <row r="3188" spans="2:10">
      <c r="E3188" s="3">
        <v>-1.161494</v>
      </c>
      <c r="F3188" s="2">
        <v>2</v>
      </c>
      <c r="G3188" s="1">
        <v>0.90823480000000001</v>
      </c>
      <c r="H3188" t="s">
        <v>3451</v>
      </c>
      <c r="I3188" t="s">
        <v>3450</v>
      </c>
      <c r="J3188" t="s">
        <v>3449</v>
      </c>
    </row>
    <row r="3189" spans="2:10">
      <c r="E3189" s="3">
        <v>-0.63039270000000003</v>
      </c>
      <c r="F3189" s="2">
        <v>4</v>
      </c>
      <c r="G3189" s="1">
        <v>1.002651</v>
      </c>
      <c r="H3189" t="s">
        <v>3448</v>
      </c>
      <c r="I3189" t="s">
        <v>3447</v>
      </c>
      <c r="J3189" t="s">
        <v>3446</v>
      </c>
    </row>
    <row r="3190" spans="2:10">
      <c r="B3190" s="3">
        <v>-0.57345069999999998</v>
      </c>
      <c r="C3190" s="2">
        <v>4</v>
      </c>
      <c r="D3190" s="1">
        <v>1.02064</v>
      </c>
      <c r="F3190" s="4"/>
      <c r="H3190" t="s">
        <v>3445</v>
      </c>
      <c r="I3190" t="s">
        <v>3444</v>
      </c>
      <c r="J3190" t="s">
        <v>3443</v>
      </c>
    </row>
    <row r="3191" spans="2:10">
      <c r="B3191" s="3">
        <v>-0.13918150000000001</v>
      </c>
      <c r="C3191" s="2">
        <v>2</v>
      </c>
      <c r="D3191" s="1">
        <v>1.0074860000000001</v>
      </c>
      <c r="F3191" s="4"/>
      <c r="H3191" t="s">
        <v>3442</v>
      </c>
      <c r="I3191" t="s">
        <v>3441</v>
      </c>
      <c r="J3191" t="s">
        <v>3440</v>
      </c>
    </row>
    <row r="3192" spans="2:10">
      <c r="B3192" s="3">
        <v>-0.82907240000000004</v>
      </c>
      <c r="C3192" s="2">
        <v>5</v>
      </c>
      <c r="D3192" s="1">
        <v>0.95873739999999996</v>
      </c>
      <c r="E3192" s="3">
        <v>-1.439306</v>
      </c>
      <c r="F3192" s="2">
        <v>8</v>
      </c>
      <c r="G3192" s="1">
        <v>0.78464999999999996</v>
      </c>
      <c r="H3192" t="s">
        <v>3439</v>
      </c>
      <c r="I3192" t="s">
        <v>3438</v>
      </c>
      <c r="J3192" t="s">
        <v>3437</v>
      </c>
    </row>
    <row r="3193" spans="2:10">
      <c r="B3193" s="3">
        <v>-0.1215532</v>
      </c>
      <c r="C3193" s="2">
        <v>7</v>
      </c>
      <c r="D3193" s="1">
        <v>1.008122</v>
      </c>
      <c r="E3193" s="3">
        <v>0.22648869999999999</v>
      </c>
      <c r="F3193" s="2">
        <v>4</v>
      </c>
      <c r="G3193" s="1">
        <v>1.0110319999999999</v>
      </c>
      <c r="H3193" t="s">
        <v>3436</v>
      </c>
      <c r="I3193" t="s">
        <v>3435</v>
      </c>
      <c r="J3193" t="s">
        <v>3434</v>
      </c>
    </row>
    <row r="3194" spans="2:10">
      <c r="E3194" s="3">
        <v>-0.27709250000000002</v>
      </c>
      <c r="F3194" s="2">
        <v>2</v>
      </c>
      <c r="G3194" s="1">
        <v>1.008454</v>
      </c>
      <c r="H3194" t="s">
        <v>3433</v>
      </c>
      <c r="I3194" t="s">
        <v>3432</v>
      </c>
      <c r="J3194" t="s">
        <v>3431</v>
      </c>
    </row>
    <row r="3195" spans="2:10">
      <c r="B3195" s="3">
        <v>0.73501799999999995</v>
      </c>
      <c r="C3195" s="2">
        <v>4</v>
      </c>
      <c r="D3195" s="1">
        <v>0.98133950000000003</v>
      </c>
      <c r="E3195" s="3">
        <v>0.92512740000000004</v>
      </c>
      <c r="F3195" s="2">
        <v>3</v>
      </c>
      <c r="G3195" s="1">
        <v>0.97111899999999995</v>
      </c>
      <c r="H3195" t="s">
        <v>3430</v>
      </c>
      <c r="I3195" t="s">
        <v>3429</v>
      </c>
      <c r="J3195" t="s">
        <v>3428</v>
      </c>
    </row>
    <row r="3196" spans="2:10">
      <c r="B3196" s="3">
        <v>-0.1753422</v>
      </c>
      <c r="C3196" s="2">
        <v>2</v>
      </c>
      <c r="D3196" s="1">
        <v>1.006092</v>
      </c>
      <c r="F3196" s="4"/>
      <c r="H3196" t="s">
        <v>3427</v>
      </c>
      <c r="I3196" t="s">
        <v>3426</v>
      </c>
      <c r="J3196" t="s">
        <v>3425</v>
      </c>
    </row>
    <row r="3197" spans="2:10">
      <c r="B3197" s="3">
        <v>-0.89500239999999998</v>
      </c>
      <c r="C3197" s="2">
        <v>3</v>
      </c>
      <c r="D3197" s="1">
        <v>0.93930610000000003</v>
      </c>
      <c r="E3197" s="3">
        <v>-0.84741739999999999</v>
      </c>
      <c r="F3197" s="2">
        <v>4</v>
      </c>
      <c r="G3197" s="1">
        <v>0.99060680000000001</v>
      </c>
      <c r="H3197" t="s">
        <v>3424</v>
      </c>
      <c r="I3197" t="s">
        <v>3423</v>
      </c>
      <c r="J3197" t="s">
        <v>3422</v>
      </c>
    </row>
    <row r="3198" spans="2:10">
      <c r="B3198" s="3">
        <v>0.63210759999999999</v>
      </c>
      <c r="C3198" s="2">
        <v>3</v>
      </c>
      <c r="D3198" s="1">
        <v>1.0117050000000001</v>
      </c>
      <c r="F3198" s="4"/>
      <c r="H3198" t="s">
        <v>3421</v>
      </c>
      <c r="I3198" t="s">
        <v>3420</v>
      </c>
      <c r="J3198" t="s">
        <v>3419</v>
      </c>
    </row>
    <row r="3199" spans="2:10">
      <c r="B3199" s="3">
        <v>0.72687970000000002</v>
      </c>
      <c r="C3199" s="2">
        <v>2</v>
      </c>
      <c r="D3199" s="1">
        <v>0.98445479999999996</v>
      </c>
      <c r="F3199" s="4"/>
      <c r="H3199" t="s">
        <v>3418</v>
      </c>
      <c r="I3199" t="s">
        <v>3417</v>
      </c>
      <c r="J3199" t="s">
        <v>3416</v>
      </c>
    </row>
    <row r="3200" spans="2:10">
      <c r="B3200" s="3">
        <v>0.24253930000000001</v>
      </c>
      <c r="C3200" s="2">
        <v>2</v>
      </c>
      <c r="D3200" s="1">
        <v>1.0121500000000001</v>
      </c>
      <c r="F3200" s="4"/>
      <c r="H3200" t="s">
        <v>3415</v>
      </c>
      <c r="I3200" t="s">
        <v>3414</v>
      </c>
      <c r="J3200" t="s">
        <v>3413</v>
      </c>
    </row>
    <row r="3201" spans="2:10">
      <c r="B3201" s="3">
        <v>-0.14752390000000001</v>
      </c>
      <c r="C3201" s="2">
        <v>2</v>
      </c>
      <c r="D3201" s="1">
        <v>1.006734</v>
      </c>
      <c r="F3201" s="4"/>
      <c r="H3201" t="s">
        <v>3412</v>
      </c>
      <c r="I3201" t="s">
        <v>3411</v>
      </c>
      <c r="J3201" t="s">
        <v>3410</v>
      </c>
    </row>
    <row r="3202" spans="2:10">
      <c r="E3202" s="3">
        <v>0.31609120000000002</v>
      </c>
      <c r="F3202" s="2">
        <v>2</v>
      </c>
      <c r="G3202" s="1">
        <v>1.0086379999999999</v>
      </c>
      <c r="H3202" t="s">
        <v>3409</v>
      </c>
      <c r="I3202" t="s">
        <v>3408</v>
      </c>
      <c r="J3202" t="s">
        <v>3407</v>
      </c>
    </row>
    <row r="3203" spans="2:10">
      <c r="B3203" s="3">
        <v>0.26516230000000002</v>
      </c>
      <c r="C3203" s="2">
        <v>2</v>
      </c>
      <c r="D3203" s="1">
        <v>1.01159</v>
      </c>
      <c r="F3203" s="4"/>
      <c r="H3203" t="s">
        <v>3406</v>
      </c>
      <c r="I3203" t="s">
        <v>3405</v>
      </c>
      <c r="J3203" t="s">
        <v>3404</v>
      </c>
    </row>
    <row r="3204" spans="2:10">
      <c r="B3204" s="3">
        <v>-0.78708549999999999</v>
      </c>
      <c r="C3204" s="2">
        <v>2</v>
      </c>
      <c r="D3204" s="1">
        <v>0.96881220000000001</v>
      </c>
      <c r="F3204" s="4"/>
      <c r="H3204" t="s">
        <v>3403</v>
      </c>
      <c r="I3204" t="s">
        <v>3402</v>
      </c>
      <c r="J3204" t="s">
        <v>3401</v>
      </c>
    </row>
    <row r="3205" spans="2:10">
      <c r="B3205" s="3">
        <v>-0.21035139999999999</v>
      </c>
      <c r="C3205" s="2">
        <v>2</v>
      </c>
      <c r="D3205" s="1">
        <v>1.010249</v>
      </c>
      <c r="F3205" s="4"/>
      <c r="H3205" t="s">
        <v>3400</v>
      </c>
      <c r="I3205" t="s">
        <v>3399</v>
      </c>
      <c r="J3205" t="s">
        <v>3398</v>
      </c>
    </row>
    <row r="3206" spans="2:10">
      <c r="B3206" s="3">
        <v>-1.5408819999999999E-4</v>
      </c>
      <c r="C3206" s="2">
        <v>5</v>
      </c>
      <c r="D3206" s="1">
        <v>1.000151</v>
      </c>
      <c r="E3206" s="3">
        <v>-2.1622439999999998</v>
      </c>
      <c r="F3206" s="2">
        <v>7</v>
      </c>
      <c r="G3206" s="1">
        <v>0.375689</v>
      </c>
      <c r="H3206" t="s">
        <v>3397</v>
      </c>
      <c r="I3206" t="s">
        <v>3396</v>
      </c>
      <c r="J3206" t="s">
        <v>3395</v>
      </c>
    </row>
    <row r="3207" spans="2:10">
      <c r="B3207" s="3">
        <v>-0.13407350000000001</v>
      </c>
      <c r="C3207" s="2">
        <v>5</v>
      </c>
      <c r="D3207" s="1">
        <v>1.0076849999999999</v>
      </c>
      <c r="F3207" s="4"/>
      <c r="H3207" t="s">
        <v>3394</v>
      </c>
      <c r="I3207" t="s">
        <v>3393</v>
      </c>
      <c r="J3207" t="s">
        <v>3392</v>
      </c>
    </row>
    <row r="3208" spans="2:10">
      <c r="B3208" s="3">
        <v>7.7842869999999995E-2</v>
      </c>
      <c r="C3208" s="2">
        <v>9</v>
      </c>
      <c r="D3208" s="1">
        <v>1.0040560000000001</v>
      </c>
      <c r="E3208" s="3">
        <v>-0.77368179999999998</v>
      </c>
      <c r="F3208" s="2">
        <v>9</v>
      </c>
      <c r="G3208" s="1">
        <v>0.99130680000000004</v>
      </c>
      <c r="H3208" t="s">
        <v>3391</v>
      </c>
      <c r="I3208" t="s">
        <v>3390</v>
      </c>
      <c r="J3208" t="s">
        <v>3389</v>
      </c>
    </row>
    <row r="3209" spans="2:10">
      <c r="B3209" s="3">
        <v>-0.54111419999999999</v>
      </c>
      <c r="C3209" s="2">
        <v>2</v>
      </c>
      <c r="D3209" s="1">
        <v>1.0252939999999999</v>
      </c>
      <c r="F3209" s="4"/>
      <c r="H3209" t="s">
        <v>3388</v>
      </c>
      <c r="I3209" t="s">
        <v>3387</v>
      </c>
      <c r="J3209" t="s">
        <v>3386</v>
      </c>
    </row>
    <row r="3210" spans="2:10">
      <c r="B3210" s="3">
        <v>-0.2016869</v>
      </c>
      <c r="C3210" s="2">
        <v>3</v>
      </c>
      <c r="D3210" s="1">
        <v>1.0080830000000001</v>
      </c>
      <c r="F3210" s="4"/>
      <c r="H3210" t="s">
        <v>3385</v>
      </c>
      <c r="I3210" t="s">
        <v>3384</v>
      </c>
      <c r="J3210" t="s">
        <v>3383</v>
      </c>
    </row>
    <row r="3211" spans="2:10">
      <c r="B3211" s="3">
        <v>0.78576120000000005</v>
      </c>
      <c r="C3211" s="2">
        <v>10</v>
      </c>
      <c r="D3211" s="1">
        <v>0.9684701</v>
      </c>
      <c r="E3211" s="3">
        <v>0.78163970000000005</v>
      </c>
      <c r="F3211" s="2">
        <v>10</v>
      </c>
      <c r="G3211" s="1">
        <v>0.99283440000000001</v>
      </c>
      <c r="H3211" t="s">
        <v>3382</v>
      </c>
      <c r="I3211" t="s">
        <v>3381</v>
      </c>
      <c r="J3211" t="s">
        <v>3380</v>
      </c>
    </row>
    <row r="3212" spans="2:10">
      <c r="B3212" s="3">
        <v>-1.483403</v>
      </c>
      <c r="C3212" s="2">
        <v>3</v>
      </c>
      <c r="D3212" s="1">
        <v>0.67969380000000001</v>
      </c>
      <c r="E3212" s="3">
        <v>-0.27106479999999999</v>
      </c>
      <c r="F3212" s="2">
        <v>4</v>
      </c>
      <c r="G3212" s="1">
        <v>1.006767</v>
      </c>
      <c r="H3212" t="s">
        <v>3379</v>
      </c>
      <c r="I3212" t="s">
        <v>3378</v>
      </c>
      <c r="J3212" t="s">
        <v>3377</v>
      </c>
    </row>
    <row r="3213" spans="2:10">
      <c r="E3213" s="3">
        <v>0.41031990000000002</v>
      </c>
      <c r="F3213" s="2">
        <v>2</v>
      </c>
      <c r="G3213" s="1">
        <v>1.009698</v>
      </c>
      <c r="H3213" t="s">
        <v>3376</v>
      </c>
      <c r="I3213" t="s">
        <v>3375</v>
      </c>
      <c r="J3213" t="s">
        <v>3374</v>
      </c>
    </row>
    <row r="3214" spans="2:10">
      <c r="E3214" s="3">
        <v>-0.79293349999999996</v>
      </c>
      <c r="F3214" s="2">
        <v>2</v>
      </c>
      <c r="G3214" s="1">
        <v>0.99297639999999998</v>
      </c>
      <c r="H3214" t="s">
        <v>3373</v>
      </c>
      <c r="I3214" t="s">
        <v>3372</v>
      </c>
      <c r="J3214" t="s">
        <v>3371</v>
      </c>
    </row>
    <row r="3215" spans="2:10">
      <c r="B3215" s="3">
        <v>0.30469689999999999</v>
      </c>
      <c r="C3215" s="2">
        <v>2</v>
      </c>
      <c r="D3215" s="1">
        <v>1.0199929999999999</v>
      </c>
      <c r="F3215" s="4"/>
      <c r="H3215" t="s">
        <v>3370</v>
      </c>
      <c r="I3215" t="s">
        <v>3369</v>
      </c>
      <c r="J3215" t="s">
        <v>3368</v>
      </c>
    </row>
    <row r="3216" spans="2:10">
      <c r="E3216" s="3">
        <v>1.4712980000000001E-2</v>
      </c>
      <c r="F3216" s="2">
        <v>2</v>
      </c>
      <c r="G3216" s="1">
        <v>0.99956400000000001</v>
      </c>
      <c r="H3216" t="s">
        <v>3367</v>
      </c>
      <c r="I3216" t="s">
        <v>3366</v>
      </c>
      <c r="J3216" t="s">
        <v>3365</v>
      </c>
    </row>
    <row r="3217" spans="2:10">
      <c r="E3217" s="3">
        <v>-0.12553010000000001</v>
      </c>
      <c r="F3217" s="2">
        <v>2</v>
      </c>
      <c r="G3217" s="1">
        <v>1.00099</v>
      </c>
      <c r="H3217" t="s">
        <v>3364</v>
      </c>
      <c r="I3217" t="s">
        <v>3363</v>
      </c>
      <c r="J3217" t="s">
        <v>3362</v>
      </c>
    </row>
    <row r="3218" spans="2:10">
      <c r="B3218" s="3">
        <v>0.83662250000000005</v>
      </c>
      <c r="C3218" s="2">
        <v>6</v>
      </c>
      <c r="D3218" s="1">
        <v>0.95703720000000003</v>
      </c>
      <c r="E3218" s="3">
        <v>0.47300690000000001</v>
      </c>
      <c r="F3218" s="2">
        <v>7</v>
      </c>
      <c r="G3218" s="1">
        <v>1.006518</v>
      </c>
      <c r="H3218" t="s">
        <v>3361</v>
      </c>
      <c r="I3218" t="s">
        <v>3360</v>
      </c>
      <c r="J3218" t="s">
        <v>3359</v>
      </c>
    </row>
    <row r="3219" spans="2:10">
      <c r="B3219" s="3">
        <v>-0.29262329999999998</v>
      </c>
      <c r="C3219" s="2">
        <v>6</v>
      </c>
      <c r="D3219" s="1">
        <v>1.0170399999999999</v>
      </c>
      <c r="E3219" s="3">
        <v>-0.74335830000000003</v>
      </c>
      <c r="F3219" s="2">
        <v>2</v>
      </c>
      <c r="G3219" s="1">
        <v>0.99367090000000002</v>
      </c>
      <c r="H3219" t="s">
        <v>3358</v>
      </c>
      <c r="I3219" t="s">
        <v>3357</v>
      </c>
      <c r="J3219" t="s">
        <v>3356</v>
      </c>
    </row>
    <row r="3220" spans="2:10">
      <c r="B3220" s="3">
        <v>-0.25600679999999998</v>
      </c>
      <c r="C3220" s="2">
        <v>3</v>
      </c>
      <c r="D3220" s="1">
        <v>1.0128200000000001</v>
      </c>
      <c r="E3220" s="3">
        <v>-0.23066410000000001</v>
      </c>
      <c r="F3220" s="2">
        <v>7</v>
      </c>
      <c r="G3220" s="1">
        <v>1.0107060000000001</v>
      </c>
      <c r="H3220" t="s">
        <v>3355</v>
      </c>
      <c r="I3220" t="s">
        <v>3354</v>
      </c>
      <c r="J3220" t="s">
        <v>3353</v>
      </c>
    </row>
    <row r="3221" spans="2:10">
      <c r="B3221" s="3">
        <v>-7.3430430000000005E-2</v>
      </c>
      <c r="C3221" s="2">
        <v>2</v>
      </c>
      <c r="D3221" s="1">
        <v>1.004283</v>
      </c>
      <c r="E3221" s="3">
        <v>-0.27446090000000001</v>
      </c>
      <c r="F3221" s="2">
        <v>2</v>
      </c>
      <c r="G3221" s="1">
        <v>1.0085029999999999</v>
      </c>
      <c r="H3221" t="s">
        <v>3352</v>
      </c>
      <c r="I3221" t="s">
        <v>3351</v>
      </c>
      <c r="J3221" t="s">
        <v>3350</v>
      </c>
    </row>
    <row r="3222" spans="2:10">
      <c r="E3222" s="3">
        <v>-0.50959299999999996</v>
      </c>
      <c r="F3222" s="2">
        <v>2</v>
      </c>
      <c r="G3222" s="1">
        <v>1.004389</v>
      </c>
      <c r="H3222" t="s">
        <v>3349</v>
      </c>
      <c r="I3222" t="s">
        <v>3348</v>
      </c>
      <c r="J3222" t="s">
        <v>3347</v>
      </c>
    </row>
    <row r="3223" spans="2:10">
      <c r="B3223" s="3">
        <v>0.76237449999999995</v>
      </c>
      <c r="C3223" s="2">
        <v>20</v>
      </c>
      <c r="D3223" s="1">
        <v>0.97261260000000005</v>
      </c>
      <c r="E3223" s="3">
        <v>2.0702970000000001</v>
      </c>
      <c r="F3223" s="2">
        <v>20</v>
      </c>
      <c r="G3223" s="1">
        <v>0.42552960000000001</v>
      </c>
      <c r="H3223" t="s">
        <v>3346</v>
      </c>
      <c r="I3223" t="s">
        <v>3345</v>
      </c>
      <c r="J3223" t="s">
        <v>3344</v>
      </c>
    </row>
    <row r="3224" spans="2:10">
      <c r="B3224" s="3">
        <v>-3.9633039999999999</v>
      </c>
      <c r="C3224" s="2">
        <v>6</v>
      </c>
      <c r="D3224" s="1">
        <v>3.1768E-3</v>
      </c>
      <c r="E3224" s="3">
        <v>0.98378080000000001</v>
      </c>
      <c r="F3224" s="2">
        <v>3</v>
      </c>
      <c r="G3224" s="1">
        <v>0.96758189999999999</v>
      </c>
      <c r="H3224" t="s">
        <v>3343</v>
      </c>
      <c r="I3224" t="s">
        <v>3342</v>
      </c>
      <c r="J3224" t="s">
        <v>3341</v>
      </c>
    </row>
    <row r="3225" spans="2:10">
      <c r="B3225" s="3">
        <v>-1.5973329999999999</v>
      </c>
      <c r="C3225" s="2">
        <v>26</v>
      </c>
      <c r="D3225" s="1">
        <v>0.61642870000000005</v>
      </c>
      <c r="E3225" s="3">
        <v>-1.5510980000000001</v>
      </c>
      <c r="F3225" s="2">
        <v>23</v>
      </c>
      <c r="G3225" s="1">
        <v>0.73981620000000003</v>
      </c>
      <c r="H3225" t="s">
        <v>3340</v>
      </c>
      <c r="I3225" t="s">
        <v>3339</v>
      </c>
      <c r="J3225" t="s">
        <v>3338</v>
      </c>
    </row>
    <row r="3226" spans="2:10">
      <c r="E3226" s="3">
        <v>-7.7763600000000002E-2</v>
      </c>
      <c r="F3226" s="2">
        <v>2</v>
      </c>
      <c r="G3226" s="1">
        <v>0.99978579999999995</v>
      </c>
      <c r="H3226" t="s">
        <v>3337</v>
      </c>
      <c r="I3226" t="s">
        <v>3336</v>
      </c>
      <c r="J3226" t="s">
        <v>3335</v>
      </c>
    </row>
    <row r="3227" spans="2:10">
      <c r="B3227" s="3">
        <v>-0.64156349999999995</v>
      </c>
      <c r="C3227" s="2">
        <v>2</v>
      </c>
      <c r="D3227" s="1">
        <v>1.0096970000000001</v>
      </c>
      <c r="E3227" s="3">
        <v>0.78317619999999999</v>
      </c>
      <c r="F3227" s="2">
        <v>3</v>
      </c>
      <c r="G3227" s="1">
        <v>0.99263020000000002</v>
      </c>
      <c r="H3227" t="s">
        <v>3334</v>
      </c>
      <c r="I3227" t="s">
        <v>3333</v>
      </c>
      <c r="J3227" t="s">
        <v>3332</v>
      </c>
    </row>
    <row r="3228" spans="2:10">
      <c r="B3228" s="3">
        <v>0.28749409999999997</v>
      </c>
      <c r="C3228" s="2">
        <v>6</v>
      </c>
      <c r="D3228" s="1">
        <v>1.0167090000000001</v>
      </c>
      <c r="E3228" s="3">
        <v>-0.85092710000000005</v>
      </c>
      <c r="F3228" s="2">
        <v>5</v>
      </c>
      <c r="G3228" s="1">
        <v>0.99059529999999996</v>
      </c>
      <c r="H3228" t="s">
        <v>3331</v>
      </c>
      <c r="I3228" t="s">
        <v>3330</v>
      </c>
      <c r="J3228" t="s">
        <v>3329</v>
      </c>
    </row>
    <row r="3229" spans="2:10">
      <c r="B3229" s="3">
        <v>0.29747649999999998</v>
      </c>
      <c r="C3229" s="2">
        <v>6</v>
      </c>
      <c r="D3229" s="1">
        <v>1.0189600000000001</v>
      </c>
      <c r="E3229" s="3">
        <v>-0.23212959999999999</v>
      </c>
      <c r="F3229" s="2">
        <v>11</v>
      </c>
      <c r="G3229" s="1">
        <v>1.0111429999999999</v>
      </c>
      <c r="H3229" t="s">
        <v>3328</v>
      </c>
      <c r="I3229" t="s">
        <v>3327</v>
      </c>
      <c r="J3229" t="s">
        <v>3326</v>
      </c>
    </row>
    <row r="3230" spans="2:10">
      <c r="B3230" s="3">
        <v>0.8515701</v>
      </c>
      <c r="C3230" s="2">
        <v>12</v>
      </c>
      <c r="D3230" s="1">
        <v>0.95489380000000001</v>
      </c>
      <c r="E3230" s="3">
        <v>1.0775749999999999</v>
      </c>
      <c r="F3230" s="2">
        <v>8</v>
      </c>
      <c r="G3230" s="1">
        <v>0.92958949999999996</v>
      </c>
      <c r="H3230" t="s">
        <v>3325</v>
      </c>
      <c r="I3230" t="s">
        <v>3324</v>
      </c>
      <c r="J3230" t="s">
        <v>3323</v>
      </c>
    </row>
    <row r="3231" spans="2:10">
      <c r="B3231" s="3">
        <v>-0.2866629</v>
      </c>
      <c r="C3231" s="2">
        <v>5</v>
      </c>
      <c r="D3231" s="1">
        <v>1.016813</v>
      </c>
      <c r="E3231" s="3">
        <v>-0.40988580000000002</v>
      </c>
      <c r="F3231" s="2">
        <v>7</v>
      </c>
      <c r="G3231" s="1">
        <v>1.0094350000000001</v>
      </c>
      <c r="H3231" t="s">
        <v>3322</v>
      </c>
      <c r="I3231" t="s">
        <v>3321</v>
      </c>
      <c r="J3231" t="s">
        <v>3320</v>
      </c>
    </row>
    <row r="3232" spans="2:10">
      <c r="E3232" s="3">
        <v>-2.921627</v>
      </c>
      <c r="F3232" s="2">
        <v>2</v>
      </c>
      <c r="G3232" s="1">
        <v>9.7915559999999999E-2</v>
      </c>
      <c r="H3232" t="s">
        <v>3319</v>
      </c>
      <c r="I3232" t="s">
        <v>3318</v>
      </c>
      <c r="J3232" t="s">
        <v>3317</v>
      </c>
    </row>
    <row r="3233" spans="2:10">
      <c r="B3233" s="3">
        <v>-1.618125</v>
      </c>
      <c r="C3233" s="2">
        <v>4</v>
      </c>
      <c r="D3233" s="1">
        <v>0.60341789999999995</v>
      </c>
      <c r="E3233" s="3">
        <v>-1.8596360000000001</v>
      </c>
      <c r="F3233" s="2">
        <v>3</v>
      </c>
      <c r="G3233" s="1">
        <v>0.53487709999999999</v>
      </c>
      <c r="H3233" t="s">
        <v>3316</v>
      </c>
      <c r="I3233" t="s">
        <v>3315</v>
      </c>
      <c r="J3233" t="s">
        <v>3314</v>
      </c>
    </row>
    <row r="3234" spans="2:10">
      <c r="B3234" s="3">
        <v>-0.30785889999999999</v>
      </c>
      <c r="C3234" s="2">
        <v>2</v>
      </c>
      <c r="D3234" s="1">
        <v>1.0199469999999999</v>
      </c>
      <c r="F3234" s="4"/>
      <c r="H3234" t="s">
        <v>3313</v>
      </c>
      <c r="I3234" t="s">
        <v>3312</v>
      </c>
      <c r="J3234" t="s">
        <v>3311</v>
      </c>
    </row>
    <row r="3235" spans="2:10">
      <c r="B3235" s="3">
        <v>1.3649819999999999</v>
      </c>
      <c r="C3235" s="2">
        <v>7</v>
      </c>
      <c r="D3235" s="1">
        <v>0.73900120000000002</v>
      </c>
      <c r="E3235" s="3">
        <v>3.0301269999999998</v>
      </c>
      <c r="F3235" s="2">
        <v>6</v>
      </c>
      <c r="G3235" s="1">
        <v>7.9342679999999999E-2</v>
      </c>
      <c r="H3235" t="s">
        <v>3310</v>
      </c>
      <c r="I3235" t="s">
        <v>3309</v>
      </c>
      <c r="J3235" t="s">
        <v>3308</v>
      </c>
    </row>
    <row r="3236" spans="2:10">
      <c r="B3236" s="3">
        <v>-0.2125599</v>
      </c>
      <c r="C3236" s="2">
        <v>3</v>
      </c>
      <c r="D3236" s="1">
        <v>1.010508</v>
      </c>
      <c r="E3236" s="3">
        <v>-0.36787140000000002</v>
      </c>
      <c r="F3236" s="2">
        <v>3</v>
      </c>
      <c r="G3236" s="1">
        <v>1.003816</v>
      </c>
      <c r="H3236" t="s">
        <v>3307</v>
      </c>
      <c r="I3236" t="s">
        <v>3306</v>
      </c>
      <c r="J3236" t="s">
        <v>3305</v>
      </c>
    </row>
    <row r="3237" spans="2:10">
      <c r="E3237" s="3">
        <v>-0.12466049999999999</v>
      </c>
      <c r="F3237" s="2">
        <v>3</v>
      </c>
      <c r="G3237" s="1">
        <v>1.0012080000000001</v>
      </c>
      <c r="H3237" t="s">
        <v>3304</v>
      </c>
      <c r="I3237" t="s">
        <v>3303</v>
      </c>
      <c r="J3237" t="s">
        <v>3302</v>
      </c>
    </row>
    <row r="3238" spans="2:10">
      <c r="B3238" s="3">
        <v>-3.1905330000000003E-2</v>
      </c>
      <c r="C3238" s="2">
        <v>4</v>
      </c>
      <c r="D3238" s="1">
        <v>1.0031060000000001</v>
      </c>
      <c r="E3238" s="3">
        <v>-1.257512</v>
      </c>
      <c r="F3238" s="2">
        <v>3</v>
      </c>
      <c r="G3238" s="1">
        <v>0.8581799</v>
      </c>
      <c r="H3238" t="s">
        <v>3301</v>
      </c>
      <c r="I3238" t="s">
        <v>3300</v>
      </c>
      <c r="J3238" t="s">
        <v>3299</v>
      </c>
    </row>
    <row r="3239" spans="2:10">
      <c r="B3239" s="3">
        <v>-0.43537409999999999</v>
      </c>
      <c r="C3239" s="2">
        <v>9</v>
      </c>
      <c r="D3239" s="1">
        <v>1.01871</v>
      </c>
      <c r="E3239" s="3">
        <v>-0.33294649999999998</v>
      </c>
      <c r="F3239" s="2">
        <v>9</v>
      </c>
      <c r="G3239" s="1">
        <v>1.008146</v>
      </c>
      <c r="H3239" t="s">
        <v>3298</v>
      </c>
      <c r="I3239" t="s">
        <v>3297</v>
      </c>
      <c r="J3239" t="s">
        <v>3296</v>
      </c>
    </row>
    <row r="3240" spans="2:10">
      <c r="E3240" s="3">
        <v>-1.1725429999999999</v>
      </c>
      <c r="F3240" s="2">
        <v>2</v>
      </c>
      <c r="G3240" s="1">
        <v>0.90156420000000004</v>
      </c>
      <c r="H3240" t="s">
        <v>3295</v>
      </c>
      <c r="I3240" t="s">
        <v>3294</v>
      </c>
      <c r="J3240" t="s">
        <v>3293</v>
      </c>
    </row>
    <row r="3241" spans="2:10">
      <c r="E3241" s="3">
        <v>-1.6081000000000001</v>
      </c>
      <c r="F3241" s="2">
        <v>2</v>
      </c>
      <c r="G3241" s="1">
        <v>0.70360869999999998</v>
      </c>
      <c r="H3241" t="s">
        <v>3292</v>
      </c>
      <c r="I3241" t="s">
        <v>3291</v>
      </c>
      <c r="J3241" t="s">
        <v>3290</v>
      </c>
    </row>
    <row r="3242" spans="2:10">
      <c r="B3242" s="3">
        <v>1.1337630000000001</v>
      </c>
      <c r="C3242" s="2">
        <v>2</v>
      </c>
      <c r="D3242" s="1">
        <v>0.85467479999999996</v>
      </c>
      <c r="F3242" s="4"/>
      <c r="H3242" t="s">
        <v>3289</v>
      </c>
      <c r="I3242" t="s">
        <v>3288</v>
      </c>
      <c r="J3242" t="s">
        <v>3287</v>
      </c>
    </row>
    <row r="3243" spans="2:10">
      <c r="B3243" s="3">
        <v>0.4307626</v>
      </c>
      <c r="C3243" s="2">
        <v>2</v>
      </c>
      <c r="D3243" s="1">
        <v>1.018715</v>
      </c>
      <c r="E3243" s="3">
        <v>0.24205119999999999</v>
      </c>
      <c r="F3243" s="2">
        <v>2</v>
      </c>
      <c r="G3243" s="1">
        <v>1.010222</v>
      </c>
      <c r="H3243" t="s">
        <v>3286</v>
      </c>
      <c r="I3243" t="s">
        <v>3285</v>
      </c>
      <c r="J3243" t="s">
        <v>3284</v>
      </c>
    </row>
    <row r="3244" spans="2:10">
      <c r="B3244" s="3">
        <v>5.4312270000000003E-2</v>
      </c>
      <c r="C3244" s="2">
        <v>5</v>
      </c>
      <c r="D3244" s="1">
        <v>1.0052570000000001</v>
      </c>
      <c r="E3244" s="3">
        <v>-0.25607220000000003</v>
      </c>
      <c r="F3244" s="2">
        <v>3</v>
      </c>
      <c r="G3244" s="1">
        <v>1.0109539999999999</v>
      </c>
      <c r="H3244" t="s">
        <v>3283</v>
      </c>
      <c r="I3244" t="s">
        <v>3282</v>
      </c>
      <c r="J3244" t="s">
        <v>3281</v>
      </c>
    </row>
    <row r="3245" spans="2:10">
      <c r="B3245" s="3">
        <v>2.7124200000000001E-2</v>
      </c>
      <c r="C3245" s="2">
        <v>11</v>
      </c>
      <c r="D3245" s="1">
        <v>1.001949</v>
      </c>
      <c r="E3245" s="3">
        <v>0.74054500000000001</v>
      </c>
      <c r="F3245" s="2">
        <v>7</v>
      </c>
      <c r="G3245" s="1">
        <v>0.99313099999999999</v>
      </c>
      <c r="H3245" t="s">
        <v>3280</v>
      </c>
      <c r="I3245" t="s">
        <v>3279</v>
      </c>
      <c r="J3245" t="s">
        <v>3278</v>
      </c>
    </row>
    <row r="3246" spans="2:10">
      <c r="B3246" s="3">
        <v>1.9454</v>
      </c>
      <c r="C3246" s="2">
        <v>2</v>
      </c>
      <c r="D3246" s="1">
        <v>0.41167399999999998</v>
      </c>
      <c r="F3246" s="4"/>
      <c r="H3246" t="s">
        <v>3277</v>
      </c>
      <c r="I3246" t="s">
        <v>3276</v>
      </c>
      <c r="J3246" t="s">
        <v>3275</v>
      </c>
    </row>
    <row r="3247" spans="2:10">
      <c r="B3247" s="3">
        <v>1.602398</v>
      </c>
      <c r="C3247" s="2">
        <v>6</v>
      </c>
      <c r="D3247" s="1">
        <v>0.61295710000000003</v>
      </c>
      <c r="E3247" s="3">
        <v>1.3854249999999999</v>
      </c>
      <c r="F3247" s="2">
        <v>4</v>
      </c>
      <c r="G3247" s="1">
        <v>0.80996480000000004</v>
      </c>
      <c r="H3247" t="s">
        <v>3274</v>
      </c>
      <c r="I3247" t="s">
        <v>3273</v>
      </c>
      <c r="J3247" t="s">
        <v>3272</v>
      </c>
    </row>
    <row r="3248" spans="2:10">
      <c r="E3248" s="3">
        <v>-0.53862699999999997</v>
      </c>
      <c r="F3248" s="2">
        <v>3</v>
      </c>
      <c r="G3248" s="1">
        <v>1.00085</v>
      </c>
      <c r="H3248" t="s">
        <v>3271</v>
      </c>
      <c r="I3248" t="s">
        <v>3270</v>
      </c>
      <c r="J3248" t="s">
        <v>3269</v>
      </c>
    </row>
    <row r="3249" spans="2:10">
      <c r="B3249" s="3">
        <v>-1.206024</v>
      </c>
      <c r="C3249" s="2">
        <v>2</v>
      </c>
      <c r="D3249" s="1">
        <v>0.82557789999999998</v>
      </c>
      <c r="F3249" s="4"/>
      <c r="H3249" t="s">
        <v>3268</v>
      </c>
      <c r="I3249" t="s">
        <v>3267</v>
      </c>
      <c r="J3249" t="s">
        <v>3266</v>
      </c>
    </row>
    <row r="3250" spans="2:10">
      <c r="B3250" s="3">
        <v>0.30144910000000003</v>
      </c>
      <c r="C3250" s="2">
        <v>2</v>
      </c>
      <c r="D3250" s="1">
        <v>1.0210630000000001</v>
      </c>
      <c r="E3250" s="3">
        <v>0.67170359999999996</v>
      </c>
      <c r="F3250" s="2">
        <v>2</v>
      </c>
      <c r="G3250" s="1">
        <v>1.0002660000000001</v>
      </c>
      <c r="H3250" t="s">
        <v>3265</v>
      </c>
      <c r="I3250" t="s">
        <v>3264</v>
      </c>
      <c r="J3250" t="s">
        <v>3263</v>
      </c>
    </row>
    <row r="3251" spans="2:10">
      <c r="B3251" s="3">
        <v>3.3181080000000002E-2</v>
      </c>
      <c r="C3251" s="2">
        <v>3</v>
      </c>
      <c r="D3251" s="1">
        <v>1.0030479999999999</v>
      </c>
      <c r="E3251" s="3">
        <v>0.1096168</v>
      </c>
      <c r="F3251" s="2">
        <v>5</v>
      </c>
      <c r="G3251" s="1">
        <v>1.001506</v>
      </c>
      <c r="H3251" t="s">
        <v>3262</v>
      </c>
      <c r="I3251" t="s">
        <v>3261</v>
      </c>
      <c r="J3251" t="s">
        <v>3260</v>
      </c>
    </row>
    <row r="3252" spans="2:10">
      <c r="B3252" s="3">
        <v>0.2147993</v>
      </c>
      <c r="C3252" s="2">
        <v>6</v>
      </c>
      <c r="D3252" s="1">
        <v>1.0119199999999999</v>
      </c>
      <c r="E3252" s="3">
        <v>-0.224166</v>
      </c>
      <c r="F3252" s="2">
        <v>3</v>
      </c>
      <c r="G3252" s="1">
        <v>1.0116240000000001</v>
      </c>
      <c r="H3252" t="s">
        <v>3259</v>
      </c>
      <c r="I3252" t="s">
        <v>3258</v>
      </c>
      <c r="J3252" t="s">
        <v>3257</v>
      </c>
    </row>
    <row r="3253" spans="2:10">
      <c r="B3253" s="3">
        <v>0.19787869999999999</v>
      </c>
      <c r="C3253" s="2">
        <v>8</v>
      </c>
      <c r="D3253" s="1">
        <v>1.0071909999999999</v>
      </c>
      <c r="F3253" s="4"/>
      <c r="H3253" t="s">
        <v>3256</v>
      </c>
      <c r="I3253" t="s">
        <v>3255</v>
      </c>
      <c r="J3253" t="s">
        <v>3254</v>
      </c>
    </row>
    <row r="3254" spans="2:10">
      <c r="B3254" s="3">
        <v>-0.89007230000000004</v>
      </c>
      <c r="C3254" s="2">
        <v>8</v>
      </c>
      <c r="D3254" s="1">
        <v>0.93948200000000004</v>
      </c>
      <c r="E3254" s="3">
        <v>-0.85522640000000005</v>
      </c>
      <c r="F3254" s="2">
        <v>7</v>
      </c>
      <c r="G3254" s="1">
        <v>0.98704890000000001</v>
      </c>
      <c r="H3254" t="s">
        <v>3253</v>
      </c>
      <c r="I3254" t="s">
        <v>3252</v>
      </c>
      <c r="J3254" t="s">
        <v>3251</v>
      </c>
    </row>
    <row r="3255" spans="2:10">
      <c r="B3255" s="3">
        <v>0.84897610000000001</v>
      </c>
      <c r="C3255" s="2">
        <v>3</v>
      </c>
      <c r="D3255" s="1">
        <v>0.95553469999999996</v>
      </c>
      <c r="F3255" s="4"/>
      <c r="H3255" t="s">
        <v>3250</v>
      </c>
      <c r="I3255" t="s">
        <v>3249</v>
      </c>
      <c r="J3255" t="s">
        <v>3248</v>
      </c>
    </row>
    <row r="3256" spans="2:10">
      <c r="B3256" s="3">
        <v>0.15370300000000001</v>
      </c>
      <c r="C3256" s="2">
        <v>12</v>
      </c>
      <c r="D3256" s="1">
        <v>1.0071490000000001</v>
      </c>
      <c r="E3256" s="3">
        <v>0.55474939999999995</v>
      </c>
      <c r="F3256" s="2">
        <v>11</v>
      </c>
      <c r="G3256" s="1">
        <v>0.99702590000000002</v>
      </c>
      <c r="H3256" t="s">
        <v>3247</v>
      </c>
      <c r="I3256" t="s">
        <v>3246</v>
      </c>
      <c r="J3256" t="s">
        <v>3245</v>
      </c>
    </row>
    <row r="3257" spans="2:10">
      <c r="B3257" s="3">
        <v>1.1228739999999999</v>
      </c>
      <c r="C3257" s="2">
        <v>13</v>
      </c>
      <c r="D3257" s="1">
        <v>0.86017650000000001</v>
      </c>
      <c r="E3257" s="3">
        <v>-0.113705</v>
      </c>
      <c r="F3257" s="2">
        <v>15</v>
      </c>
      <c r="G3257" s="1">
        <v>1.000648</v>
      </c>
      <c r="H3257" t="s">
        <v>3244</v>
      </c>
      <c r="I3257" t="s">
        <v>3243</v>
      </c>
      <c r="J3257" t="s">
        <v>3242</v>
      </c>
    </row>
    <row r="3258" spans="2:10">
      <c r="B3258" s="3">
        <v>-0.10403900000000001</v>
      </c>
      <c r="C3258" s="2">
        <v>2</v>
      </c>
      <c r="D3258" s="1">
        <v>1.0068539999999999</v>
      </c>
      <c r="E3258" s="3">
        <v>6.9120409999999993E-2</v>
      </c>
      <c r="F3258" s="2">
        <v>2</v>
      </c>
      <c r="G3258" s="1">
        <v>1.000302</v>
      </c>
      <c r="H3258" t="s">
        <v>3241</v>
      </c>
      <c r="I3258" t="s">
        <v>3240</v>
      </c>
      <c r="J3258" t="s">
        <v>3239</v>
      </c>
    </row>
    <row r="3259" spans="2:10">
      <c r="B3259" s="3">
        <v>-0.16677520000000001</v>
      </c>
      <c r="C3259" s="2">
        <v>3</v>
      </c>
      <c r="D3259" s="1">
        <v>1.0078389999999999</v>
      </c>
      <c r="E3259" s="3">
        <v>-1.6800710000000001</v>
      </c>
      <c r="F3259" s="2">
        <v>2</v>
      </c>
      <c r="G3259" s="1">
        <v>0.65263309999999997</v>
      </c>
      <c r="H3259" t="s">
        <v>3238</v>
      </c>
      <c r="I3259" t="s">
        <v>3237</v>
      </c>
      <c r="J3259" t="s">
        <v>3236</v>
      </c>
    </row>
    <row r="3260" spans="2:10">
      <c r="B3260" s="3">
        <v>0.34289629999999999</v>
      </c>
      <c r="C3260" s="2">
        <v>2</v>
      </c>
      <c r="D3260" s="1">
        <v>1.018991</v>
      </c>
      <c r="F3260" s="4"/>
      <c r="H3260" t="s">
        <v>3235</v>
      </c>
      <c r="I3260" t="s">
        <v>3234</v>
      </c>
      <c r="J3260" t="s">
        <v>3233</v>
      </c>
    </row>
    <row r="3261" spans="2:10">
      <c r="B3261" s="3">
        <v>-0.87791399999999997</v>
      </c>
      <c r="C3261" s="2">
        <v>5</v>
      </c>
      <c r="D3261" s="1">
        <v>0.9417257</v>
      </c>
      <c r="E3261" s="3">
        <v>0.8823124</v>
      </c>
      <c r="F3261" s="2">
        <v>4</v>
      </c>
      <c r="G3261" s="1">
        <v>0.97841239999999996</v>
      </c>
      <c r="H3261" t="s">
        <v>3232</v>
      </c>
      <c r="I3261" t="s">
        <v>3231</v>
      </c>
      <c r="J3261" t="s">
        <v>3230</v>
      </c>
    </row>
    <row r="3262" spans="2:10">
      <c r="B3262" s="3">
        <v>0.1883377</v>
      </c>
      <c r="C3262" s="2">
        <v>6</v>
      </c>
      <c r="D3262" s="1">
        <v>1.0072239999999999</v>
      </c>
      <c r="E3262" s="3">
        <v>-0.89455220000000002</v>
      </c>
      <c r="F3262" s="2">
        <v>7</v>
      </c>
      <c r="G3262" s="1">
        <v>0.97754839999999998</v>
      </c>
      <c r="H3262" t="s">
        <v>3229</v>
      </c>
      <c r="I3262" t="s">
        <v>3228</v>
      </c>
      <c r="J3262" t="s">
        <v>3227</v>
      </c>
    </row>
    <row r="3263" spans="2:10">
      <c r="B3263" s="3">
        <v>-0.44073449999999997</v>
      </c>
      <c r="C3263" s="2">
        <v>2</v>
      </c>
      <c r="D3263" s="1">
        <v>1.0189539999999999</v>
      </c>
      <c r="F3263" s="4"/>
      <c r="H3263" t="s">
        <v>3226</v>
      </c>
      <c r="I3263" t="s">
        <v>3225</v>
      </c>
      <c r="J3263" t="s">
        <v>3224</v>
      </c>
    </row>
    <row r="3264" spans="2:10">
      <c r="B3264" s="3">
        <v>1.8264519999999999E-2</v>
      </c>
      <c r="C3264" s="2">
        <v>3</v>
      </c>
      <c r="D3264" s="1">
        <v>1.001187</v>
      </c>
      <c r="E3264" s="3">
        <v>0.1958937</v>
      </c>
      <c r="F3264" s="2">
        <v>2</v>
      </c>
      <c r="G3264" s="1">
        <v>1.007687</v>
      </c>
      <c r="H3264" t="s">
        <v>3223</v>
      </c>
      <c r="I3264" t="s">
        <v>3222</v>
      </c>
      <c r="J3264" t="s">
        <v>3221</v>
      </c>
    </row>
    <row r="3265" spans="2:10">
      <c r="B3265" s="3">
        <v>-0.1214316</v>
      </c>
      <c r="C3265" s="2">
        <v>6</v>
      </c>
      <c r="D3265" s="1">
        <v>1.0079210000000001</v>
      </c>
      <c r="E3265" s="3">
        <v>0.14014799999999999</v>
      </c>
      <c r="F3265" s="2">
        <v>6</v>
      </c>
      <c r="G3265" s="1">
        <v>1.0016419999999999</v>
      </c>
      <c r="H3265" t="s">
        <v>3220</v>
      </c>
      <c r="I3265" t="s">
        <v>3219</v>
      </c>
      <c r="J3265" t="s">
        <v>3218</v>
      </c>
    </row>
    <row r="3266" spans="2:10">
      <c r="B3266" s="3">
        <v>-4.7951380000000002E-2</v>
      </c>
      <c r="C3266" s="2">
        <v>2</v>
      </c>
      <c r="D3266" s="1">
        <v>1.004659</v>
      </c>
      <c r="F3266" s="4"/>
      <c r="H3266" t="s">
        <v>3217</v>
      </c>
      <c r="I3266" t="s">
        <v>3216</v>
      </c>
      <c r="J3266" t="s">
        <v>3215</v>
      </c>
    </row>
    <row r="3267" spans="2:10">
      <c r="E3267" s="3">
        <v>6.7364720000000003E-2</v>
      </c>
      <c r="F3267" s="2">
        <v>2</v>
      </c>
      <c r="G3267" s="1">
        <v>1.0002200000000001</v>
      </c>
      <c r="H3267" t="s">
        <v>3214</v>
      </c>
      <c r="I3267" t="s">
        <v>3213</v>
      </c>
      <c r="J3267" t="s">
        <v>3212</v>
      </c>
    </row>
    <row r="3268" spans="2:10">
      <c r="B3268" s="3">
        <v>-0.8139535</v>
      </c>
      <c r="C3268" s="2">
        <v>4</v>
      </c>
      <c r="D3268" s="1">
        <v>0.96043469999999997</v>
      </c>
      <c r="E3268" s="3">
        <v>-1.7771969999999999</v>
      </c>
      <c r="F3268" s="2">
        <v>6</v>
      </c>
      <c r="G3268" s="1">
        <v>0.5841828</v>
      </c>
      <c r="H3268" t="s">
        <v>3211</v>
      </c>
      <c r="I3268" t="s">
        <v>3210</v>
      </c>
      <c r="J3268" t="s">
        <v>3209</v>
      </c>
    </row>
    <row r="3269" spans="2:10">
      <c r="B3269" s="3">
        <v>-0.23737340000000001</v>
      </c>
      <c r="C3269" s="2">
        <v>2</v>
      </c>
      <c r="D3269" s="1">
        <v>1.0123070000000001</v>
      </c>
      <c r="F3269" s="4"/>
      <c r="H3269" t="s">
        <v>3208</v>
      </c>
      <c r="I3269" t="s">
        <v>3207</v>
      </c>
      <c r="J3269" t="s">
        <v>3206</v>
      </c>
    </row>
    <row r="3270" spans="2:10">
      <c r="E3270" s="3">
        <v>0.30443350000000002</v>
      </c>
      <c r="F3270" s="2">
        <v>2</v>
      </c>
      <c r="G3270" s="1">
        <v>1.0094339999999999</v>
      </c>
      <c r="H3270" t="s">
        <v>3205</v>
      </c>
      <c r="I3270" t="s">
        <v>3204</v>
      </c>
      <c r="J3270" t="s">
        <v>3203</v>
      </c>
    </row>
    <row r="3271" spans="2:10">
      <c r="B3271" s="3">
        <v>2.4372210000000001</v>
      </c>
      <c r="C3271" s="2">
        <v>2</v>
      </c>
      <c r="D3271" s="1">
        <v>0.1854779</v>
      </c>
      <c r="F3271" s="4"/>
      <c r="H3271" t="s">
        <v>3202</v>
      </c>
      <c r="I3271" t="s">
        <v>3201</v>
      </c>
      <c r="J3271" t="s">
        <v>3200</v>
      </c>
    </row>
    <row r="3272" spans="2:10">
      <c r="B3272" s="3">
        <v>1.237908</v>
      </c>
      <c r="C3272" s="2">
        <v>2</v>
      </c>
      <c r="D3272" s="1">
        <v>0.80834300000000003</v>
      </c>
      <c r="E3272" s="3">
        <v>0.41848279999999999</v>
      </c>
      <c r="F3272" s="2">
        <v>2</v>
      </c>
      <c r="G3272" s="1">
        <v>1.0118990000000001</v>
      </c>
      <c r="H3272" t="s">
        <v>3199</v>
      </c>
      <c r="I3272" t="s">
        <v>3198</v>
      </c>
      <c r="J3272" t="s">
        <v>3197</v>
      </c>
    </row>
    <row r="3273" spans="2:10">
      <c r="E3273" s="3">
        <v>-7.4049829999999997E-2</v>
      </c>
      <c r="F3273" s="2">
        <v>2</v>
      </c>
      <c r="G3273" s="1">
        <v>1.0003139999999999</v>
      </c>
      <c r="H3273" t="s">
        <v>3196</v>
      </c>
      <c r="I3273" t="s">
        <v>3195</v>
      </c>
      <c r="J3273" t="s">
        <v>3194</v>
      </c>
    </row>
    <row r="3274" spans="2:10">
      <c r="B3274" s="3">
        <v>1.7694939999999999</v>
      </c>
      <c r="C3274" s="2">
        <v>2</v>
      </c>
      <c r="D3274" s="1">
        <v>0.51109700000000002</v>
      </c>
      <c r="F3274" s="4"/>
      <c r="H3274" t="s">
        <v>3193</v>
      </c>
      <c r="I3274" t="s">
        <v>3192</v>
      </c>
      <c r="J3274" t="s">
        <v>3191</v>
      </c>
    </row>
    <row r="3275" spans="2:10">
      <c r="E3275" s="3">
        <v>-0.11457009999999999</v>
      </c>
      <c r="F3275" s="2">
        <v>2</v>
      </c>
      <c r="G3275" s="1">
        <v>1.000435</v>
      </c>
      <c r="H3275" t="s">
        <v>3190</v>
      </c>
      <c r="I3275" t="s">
        <v>3189</v>
      </c>
      <c r="J3275" t="s">
        <v>3188</v>
      </c>
    </row>
    <row r="3276" spans="2:10">
      <c r="B3276" s="3">
        <v>-0.30033530000000003</v>
      </c>
      <c r="C3276" s="2">
        <v>4</v>
      </c>
      <c r="D3276" s="1">
        <v>1.019771</v>
      </c>
      <c r="F3276" s="4"/>
      <c r="H3276" t="s">
        <v>3187</v>
      </c>
      <c r="I3276" t="s">
        <v>3186</v>
      </c>
      <c r="J3276" t="s">
        <v>3185</v>
      </c>
    </row>
    <row r="3277" spans="2:10">
      <c r="B3277" s="3">
        <v>1.0262230000000001</v>
      </c>
      <c r="C3277" s="2">
        <v>8</v>
      </c>
      <c r="D3277" s="1">
        <v>0.89572359999999995</v>
      </c>
      <c r="E3277" s="3">
        <v>-0.1644061</v>
      </c>
      <c r="F3277" s="2">
        <v>9</v>
      </c>
      <c r="G3277" s="1">
        <v>1.004953</v>
      </c>
      <c r="H3277" t="s">
        <v>3184</v>
      </c>
      <c r="I3277" t="s">
        <v>3183</v>
      </c>
      <c r="J3277" t="s">
        <v>3182</v>
      </c>
    </row>
    <row r="3278" spans="2:10">
      <c r="B3278" s="3">
        <v>-0.46022770000000002</v>
      </c>
      <c r="C3278" s="2">
        <v>5</v>
      </c>
      <c r="D3278" s="1">
        <v>1.020551</v>
      </c>
      <c r="E3278" s="3">
        <v>-1.327275</v>
      </c>
      <c r="F3278" s="2">
        <v>10</v>
      </c>
      <c r="G3278" s="1">
        <v>0.8366652</v>
      </c>
      <c r="H3278" t="s">
        <v>3181</v>
      </c>
      <c r="I3278" t="s">
        <v>3180</v>
      </c>
      <c r="J3278" t="s">
        <v>3179</v>
      </c>
    </row>
    <row r="3279" spans="2:10">
      <c r="E3279" s="3">
        <v>-6.7778660000000004E-2</v>
      </c>
      <c r="F3279" s="2">
        <v>2</v>
      </c>
      <c r="G3279" s="1">
        <v>1.000391</v>
      </c>
      <c r="H3279" t="s">
        <v>3178</v>
      </c>
      <c r="I3279" t="s">
        <v>3177</v>
      </c>
      <c r="J3279" t="s">
        <v>3176</v>
      </c>
    </row>
    <row r="3280" spans="2:10">
      <c r="B3280" s="3">
        <v>-1.5034940000000001</v>
      </c>
      <c r="C3280" s="2">
        <v>2</v>
      </c>
      <c r="D3280" s="1">
        <v>0.66546950000000005</v>
      </c>
      <c r="F3280" s="4"/>
      <c r="H3280" t="s">
        <v>3175</v>
      </c>
      <c r="I3280" t="s">
        <v>3174</v>
      </c>
      <c r="J3280" t="s">
        <v>3173</v>
      </c>
    </row>
    <row r="3281" spans="2:10">
      <c r="E3281" s="3">
        <v>-1.35877</v>
      </c>
      <c r="F3281" s="2">
        <v>2</v>
      </c>
      <c r="G3281" s="1">
        <v>0.82473620000000003</v>
      </c>
      <c r="H3281" t="s">
        <v>3172</v>
      </c>
      <c r="I3281" t="s">
        <v>3171</v>
      </c>
      <c r="J3281" t="s">
        <v>3170</v>
      </c>
    </row>
    <row r="3282" spans="2:10">
      <c r="B3282" s="3">
        <v>-0.66018929999999998</v>
      </c>
      <c r="C3282" s="2">
        <v>7</v>
      </c>
      <c r="D3282" s="1">
        <v>1.003431</v>
      </c>
      <c r="E3282" s="3">
        <v>-0.61833610000000006</v>
      </c>
      <c r="F3282" s="2">
        <v>12</v>
      </c>
      <c r="G3282" s="1">
        <v>1.000254</v>
      </c>
      <c r="H3282" t="s">
        <v>3169</v>
      </c>
      <c r="I3282" t="s">
        <v>3168</v>
      </c>
      <c r="J3282" t="s">
        <v>3167</v>
      </c>
    </row>
    <row r="3283" spans="2:10">
      <c r="B3283" s="3">
        <v>-0.48125069999999998</v>
      </c>
      <c r="C3283" s="2">
        <v>2</v>
      </c>
      <c r="D3283" s="1">
        <v>1.0218</v>
      </c>
      <c r="F3283" s="4"/>
      <c r="H3283" t="s">
        <v>3166</v>
      </c>
      <c r="I3283" t="s">
        <v>3165</v>
      </c>
      <c r="J3283" t="s">
        <v>3164</v>
      </c>
    </row>
    <row r="3284" spans="2:10">
      <c r="B3284" s="3">
        <v>0.27162239999999999</v>
      </c>
      <c r="C3284" s="2">
        <v>2</v>
      </c>
      <c r="D3284" s="1">
        <v>1.0141070000000001</v>
      </c>
      <c r="F3284" s="4"/>
      <c r="H3284" t="s">
        <v>3163</v>
      </c>
      <c r="I3284" t="s">
        <v>3162</v>
      </c>
      <c r="J3284" t="s">
        <v>3161</v>
      </c>
    </row>
    <row r="3285" spans="2:10">
      <c r="B3285" s="3">
        <v>0.74682029999999999</v>
      </c>
      <c r="C3285" s="2">
        <v>9</v>
      </c>
      <c r="D3285" s="1">
        <v>0.97693450000000004</v>
      </c>
      <c r="E3285" s="3">
        <v>-5.8058869999999999E-2</v>
      </c>
      <c r="F3285" s="2">
        <v>12</v>
      </c>
      <c r="G3285" s="1">
        <v>0.99871080000000001</v>
      </c>
      <c r="H3285" t="s">
        <v>3160</v>
      </c>
      <c r="I3285" t="s">
        <v>3159</v>
      </c>
      <c r="J3285" t="s">
        <v>3158</v>
      </c>
    </row>
    <row r="3286" spans="2:10">
      <c r="B3286" s="3">
        <v>2.9505529999999999E-2</v>
      </c>
      <c r="C3286" s="2">
        <v>2</v>
      </c>
      <c r="D3286" s="1">
        <v>1.0030969999999999</v>
      </c>
      <c r="F3286" s="4"/>
      <c r="H3286" t="s">
        <v>3157</v>
      </c>
      <c r="I3286" t="s">
        <v>3156</v>
      </c>
      <c r="J3286" t="s">
        <v>3155</v>
      </c>
    </row>
    <row r="3287" spans="2:10">
      <c r="B3287" s="3">
        <v>0.95583499999999999</v>
      </c>
      <c r="C3287" s="2">
        <v>3</v>
      </c>
      <c r="D3287" s="1">
        <v>0.92079829999999996</v>
      </c>
      <c r="F3287" s="4"/>
      <c r="H3287" t="s">
        <v>3154</v>
      </c>
      <c r="I3287" t="s">
        <v>3153</v>
      </c>
      <c r="J3287" t="s">
        <v>3152</v>
      </c>
    </row>
    <row r="3288" spans="2:10">
      <c r="B3288" s="3">
        <v>-0.36214259999999998</v>
      </c>
      <c r="C3288" s="2">
        <v>3</v>
      </c>
      <c r="D3288" s="1">
        <v>1.0175129999999999</v>
      </c>
      <c r="E3288" s="3">
        <v>0.96977380000000002</v>
      </c>
      <c r="F3288" s="2">
        <v>2</v>
      </c>
      <c r="G3288" s="1">
        <v>0.96195240000000004</v>
      </c>
      <c r="H3288" t="s">
        <v>3151</v>
      </c>
      <c r="I3288" t="s">
        <v>3150</v>
      </c>
      <c r="J3288" t="s">
        <v>3149</v>
      </c>
    </row>
    <row r="3289" spans="2:10">
      <c r="B3289" s="3">
        <v>-1.3601179999999999</v>
      </c>
      <c r="C3289" s="2">
        <v>2</v>
      </c>
      <c r="D3289" s="1">
        <v>0.74296430000000002</v>
      </c>
      <c r="F3289" s="4"/>
      <c r="H3289" t="s">
        <v>3148</v>
      </c>
      <c r="I3289" t="s">
        <v>3147</v>
      </c>
      <c r="J3289" t="s">
        <v>3146</v>
      </c>
    </row>
    <row r="3290" spans="2:10">
      <c r="E3290" s="3">
        <v>1.004348</v>
      </c>
      <c r="F3290" s="2">
        <v>2</v>
      </c>
      <c r="G3290" s="1">
        <v>0.95883149999999995</v>
      </c>
      <c r="H3290" t="s">
        <v>3145</v>
      </c>
      <c r="I3290" t="s">
        <v>3144</v>
      </c>
      <c r="J3290" t="s">
        <v>3143</v>
      </c>
    </row>
    <row r="3291" spans="2:10">
      <c r="B3291" s="3">
        <v>7.6544550000000003E-2</v>
      </c>
      <c r="C3291" s="2">
        <v>2</v>
      </c>
      <c r="D3291" s="1">
        <v>1.003398</v>
      </c>
      <c r="F3291" s="4"/>
      <c r="H3291" t="s">
        <v>3142</v>
      </c>
      <c r="I3291" t="s">
        <v>3141</v>
      </c>
      <c r="J3291" t="s">
        <v>3140</v>
      </c>
    </row>
    <row r="3292" spans="2:10">
      <c r="B3292" s="3">
        <v>-0.59258639999999996</v>
      </c>
      <c r="C3292" s="2">
        <v>2</v>
      </c>
      <c r="D3292" s="1">
        <v>1.0180169999999999</v>
      </c>
      <c r="E3292" s="3">
        <v>1.4072979999999999</v>
      </c>
      <c r="F3292" s="2">
        <v>2</v>
      </c>
      <c r="G3292" s="1">
        <v>0.80221529999999996</v>
      </c>
      <c r="H3292" t="s">
        <v>3139</v>
      </c>
      <c r="I3292" t="s">
        <v>3138</v>
      </c>
      <c r="J3292" t="s">
        <v>3137</v>
      </c>
    </row>
    <row r="3293" spans="2:10">
      <c r="B3293" s="3">
        <v>-0.67889460000000001</v>
      </c>
      <c r="C3293" s="2">
        <v>3</v>
      </c>
      <c r="D3293" s="1">
        <v>0.9968648</v>
      </c>
      <c r="E3293" s="3">
        <v>1.5952660000000001</v>
      </c>
      <c r="F3293" s="2">
        <v>2</v>
      </c>
      <c r="G3293" s="1">
        <v>0.7129894</v>
      </c>
      <c r="H3293" t="s">
        <v>3136</v>
      </c>
      <c r="I3293" t="s">
        <v>3135</v>
      </c>
      <c r="J3293" t="s">
        <v>3134</v>
      </c>
    </row>
    <row r="3294" spans="2:10">
      <c r="B3294" s="3">
        <v>1.7003089999999998E-2</v>
      </c>
      <c r="C3294" s="2">
        <v>2</v>
      </c>
      <c r="D3294" s="1">
        <v>1.000818</v>
      </c>
      <c r="F3294" s="4"/>
      <c r="H3294" t="s">
        <v>3133</v>
      </c>
      <c r="I3294" t="s">
        <v>3132</v>
      </c>
      <c r="J3294" t="s">
        <v>3131</v>
      </c>
    </row>
    <row r="3295" spans="2:10">
      <c r="B3295" s="3">
        <v>0.49460110000000002</v>
      </c>
      <c r="C3295" s="2">
        <v>4</v>
      </c>
      <c r="D3295" s="1">
        <v>1.023271</v>
      </c>
      <c r="E3295" s="3">
        <v>-0.55959550000000002</v>
      </c>
      <c r="F3295" s="2">
        <v>4</v>
      </c>
      <c r="G3295" s="1">
        <v>0.99893609999999999</v>
      </c>
      <c r="H3295" t="s">
        <v>3130</v>
      </c>
      <c r="I3295" t="s">
        <v>3129</v>
      </c>
      <c r="J3295" t="s">
        <v>3128</v>
      </c>
    </row>
    <row r="3296" spans="2:10">
      <c r="E3296" s="3">
        <v>0.83239099999999999</v>
      </c>
      <c r="F3296" s="2">
        <v>2</v>
      </c>
      <c r="G3296" s="1">
        <v>0.99017100000000002</v>
      </c>
      <c r="H3296" t="s">
        <v>3127</v>
      </c>
      <c r="I3296" t="s">
        <v>3126</v>
      </c>
      <c r="J3296" t="s">
        <v>3125</v>
      </c>
    </row>
    <row r="3297" spans="2:10">
      <c r="B3297" s="3">
        <v>-2.9345150000000002</v>
      </c>
      <c r="C3297" s="2">
        <v>2</v>
      </c>
      <c r="D3297" s="1">
        <v>6.4060590000000001E-2</v>
      </c>
      <c r="F3297" s="4"/>
      <c r="H3297" t="s">
        <v>3124</v>
      </c>
      <c r="I3297" t="s">
        <v>3123</v>
      </c>
      <c r="J3297" t="s">
        <v>3122</v>
      </c>
    </row>
    <row r="3298" spans="2:10">
      <c r="E3298" s="3">
        <v>0.103905</v>
      </c>
      <c r="F3298" s="2">
        <v>2</v>
      </c>
      <c r="G3298" s="1">
        <v>1.000005</v>
      </c>
      <c r="H3298" t="s">
        <v>3121</v>
      </c>
      <c r="I3298" t="s">
        <v>3120</v>
      </c>
      <c r="J3298" t="s">
        <v>3119</v>
      </c>
    </row>
    <row r="3299" spans="2:10">
      <c r="B3299" s="3">
        <v>-0.97405200000000003</v>
      </c>
      <c r="C3299" s="2">
        <v>19</v>
      </c>
      <c r="D3299" s="1">
        <v>0.91160759999999996</v>
      </c>
      <c r="E3299" s="3">
        <v>-0.490477</v>
      </c>
      <c r="F3299" s="2">
        <v>23</v>
      </c>
      <c r="G3299" s="1">
        <v>1.0077849999999999</v>
      </c>
      <c r="H3299" t="s">
        <v>3118</v>
      </c>
      <c r="I3299" t="s">
        <v>3117</v>
      </c>
      <c r="J3299" t="s">
        <v>3116</v>
      </c>
    </row>
    <row r="3300" spans="2:10">
      <c r="B3300" s="3">
        <v>-0.40779480000000001</v>
      </c>
      <c r="C3300" s="2">
        <v>5</v>
      </c>
      <c r="D3300" s="1">
        <v>1.018791</v>
      </c>
      <c r="E3300" s="3">
        <v>1.129269E-3</v>
      </c>
      <c r="F3300" s="2">
        <v>6</v>
      </c>
      <c r="G3300" s="1">
        <v>1.000575</v>
      </c>
      <c r="H3300" t="s">
        <v>3115</v>
      </c>
      <c r="I3300" t="s">
        <v>3114</v>
      </c>
      <c r="J3300" t="s">
        <v>3113</v>
      </c>
    </row>
    <row r="3301" spans="2:10">
      <c r="E3301" s="3">
        <v>-0.3825074</v>
      </c>
      <c r="F3301" s="2">
        <v>2</v>
      </c>
      <c r="G3301" s="1">
        <v>1.0080290000000001</v>
      </c>
      <c r="H3301" t="s">
        <v>3112</v>
      </c>
      <c r="I3301" t="s">
        <v>3111</v>
      </c>
      <c r="J3301" t="s">
        <v>3110</v>
      </c>
    </row>
    <row r="3302" spans="2:10">
      <c r="B3302" s="3">
        <v>-4.5464820000000001</v>
      </c>
      <c r="C3302" s="2">
        <v>5</v>
      </c>
      <c r="D3302" s="1">
        <v>3.2667500000000001E-4</v>
      </c>
      <c r="E3302" s="3">
        <v>-2.7081</v>
      </c>
      <c r="F3302" s="2">
        <v>6</v>
      </c>
      <c r="G3302" s="1">
        <v>0.15236930000000001</v>
      </c>
      <c r="H3302" t="s">
        <v>3109</v>
      </c>
      <c r="I3302" t="s">
        <v>3108</v>
      </c>
      <c r="J3302" t="s">
        <v>3107</v>
      </c>
    </row>
    <row r="3303" spans="2:10">
      <c r="B3303" s="3">
        <v>1.3126979999999999</v>
      </c>
      <c r="C3303" s="2">
        <v>3</v>
      </c>
      <c r="D3303" s="1">
        <v>0.77128280000000005</v>
      </c>
      <c r="E3303" s="3">
        <v>-4.4562890000000001E-2</v>
      </c>
      <c r="F3303" s="2">
        <v>3</v>
      </c>
      <c r="G3303" s="1">
        <v>1.0001880000000001</v>
      </c>
      <c r="H3303" t="s">
        <v>3106</v>
      </c>
      <c r="I3303" t="s">
        <v>3105</v>
      </c>
      <c r="J3303" t="s">
        <v>3104</v>
      </c>
    </row>
    <row r="3304" spans="2:10">
      <c r="B3304" s="3">
        <v>-0.30035250000000002</v>
      </c>
      <c r="C3304" s="2">
        <v>7</v>
      </c>
      <c r="D3304" s="1">
        <v>1.019754</v>
      </c>
      <c r="E3304" s="3">
        <v>0.50055210000000006</v>
      </c>
      <c r="F3304" s="2">
        <v>6</v>
      </c>
      <c r="G3304" s="1">
        <v>1.0058860000000001</v>
      </c>
      <c r="H3304" t="s">
        <v>3103</v>
      </c>
      <c r="I3304" t="s">
        <v>3102</v>
      </c>
      <c r="J3304" t="s">
        <v>3101</v>
      </c>
    </row>
    <row r="3305" spans="2:10">
      <c r="B3305" s="3">
        <v>8.9823219999999995E-2</v>
      </c>
      <c r="C3305" s="2">
        <v>2</v>
      </c>
      <c r="D3305" s="1">
        <v>1.0057970000000001</v>
      </c>
      <c r="F3305" s="4"/>
      <c r="H3305" t="s">
        <v>3100</v>
      </c>
      <c r="I3305" t="s">
        <v>3099</v>
      </c>
      <c r="J3305" t="s">
        <v>3098</v>
      </c>
    </row>
    <row r="3306" spans="2:10">
      <c r="B3306" s="3">
        <v>0.44593090000000002</v>
      </c>
      <c r="C3306" s="2">
        <v>3</v>
      </c>
      <c r="D3306" s="1">
        <v>1.019182</v>
      </c>
      <c r="E3306" s="3">
        <v>-0.51026990000000005</v>
      </c>
      <c r="F3306" s="2">
        <v>5</v>
      </c>
      <c r="G3306" s="1">
        <v>1.004421</v>
      </c>
      <c r="H3306" t="s">
        <v>3097</v>
      </c>
      <c r="I3306" t="s">
        <v>3096</v>
      </c>
      <c r="J3306" t="s">
        <v>3095</v>
      </c>
    </row>
    <row r="3307" spans="2:10">
      <c r="B3307" s="3">
        <v>-4.7932249999999999E-3</v>
      </c>
      <c r="C3307" s="2">
        <v>6</v>
      </c>
      <c r="D3307" s="1">
        <v>0.99973330000000005</v>
      </c>
      <c r="E3307" s="3">
        <v>-1.9006989999999999</v>
      </c>
      <c r="F3307" s="2">
        <v>4</v>
      </c>
      <c r="G3307" s="1">
        <v>0.51304640000000001</v>
      </c>
      <c r="H3307" t="s">
        <v>3094</v>
      </c>
      <c r="I3307" t="s">
        <v>3093</v>
      </c>
      <c r="J3307" t="s">
        <v>3092</v>
      </c>
    </row>
    <row r="3308" spans="2:10">
      <c r="B3308" s="3">
        <v>-0.63433859999999997</v>
      </c>
      <c r="C3308" s="2">
        <v>2</v>
      </c>
      <c r="D3308" s="1">
        <v>1.009971</v>
      </c>
      <c r="F3308" s="4"/>
      <c r="H3308" t="s">
        <v>3091</v>
      </c>
      <c r="I3308" t="s">
        <v>3090</v>
      </c>
      <c r="J3308" t="s">
        <v>3089</v>
      </c>
    </row>
    <row r="3309" spans="2:10">
      <c r="B3309" s="3">
        <v>-0.83945800000000004</v>
      </c>
      <c r="C3309" s="2">
        <v>2</v>
      </c>
      <c r="D3309" s="1">
        <v>0.95667599999999997</v>
      </c>
      <c r="F3309" s="4"/>
      <c r="H3309" t="s">
        <v>3088</v>
      </c>
      <c r="I3309" t="s">
        <v>3087</v>
      </c>
      <c r="J3309" t="s">
        <v>3086</v>
      </c>
    </row>
    <row r="3310" spans="2:10">
      <c r="B3310" s="3">
        <v>-1.146525</v>
      </c>
      <c r="C3310" s="2">
        <v>3</v>
      </c>
      <c r="D3310" s="1">
        <v>0.8493657</v>
      </c>
      <c r="F3310" s="4"/>
      <c r="H3310" t="s">
        <v>3085</v>
      </c>
      <c r="I3310" t="s">
        <v>3084</v>
      </c>
      <c r="J3310" t="s">
        <v>3083</v>
      </c>
    </row>
    <row r="3311" spans="2:10">
      <c r="B3311" s="3">
        <v>-0.2914735</v>
      </c>
      <c r="C3311" s="2">
        <v>5</v>
      </c>
      <c r="D3311" s="1">
        <v>1.017466</v>
      </c>
      <c r="E3311" s="3">
        <v>6.7381990000000003E-2</v>
      </c>
      <c r="F3311" s="2">
        <v>3</v>
      </c>
      <c r="G3311" s="1">
        <v>1.000205</v>
      </c>
      <c r="H3311" t="s">
        <v>3082</v>
      </c>
      <c r="I3311" t="s">
        <v>3081</v>
      </c>
      <c r="J3311" t="s">
        <v>3080</v>
      </c>
    </row>
    <row r="3312" spans="2:10">
      <c r="B3312" s="3">
        <v>-1.1531499999999999</v>
      </c>
      <c r="C3312" s="2">
        <v>2</v>
      </c>
      <c r="D3312" s="1">
        <v>0.84877999999999998</v>
      </c>
      <c r="F3312" s="4"/>
      <c r="H3312" t="s">
        <v>3079</v>
      </c>
      <c r="I3312" t="s">
        <v>3078</v>
      </c>
      <c r="J3312" t="s">
        <v>3077</v>
      </c>
    </row>
    <row r="3313" spans="2:10">
      <c r="B3313" s="3">
        <v>-0.22959070000000001</v>
      </c>
      <c r="C3313" s="2">
        <v>2</v>
      </c>
      <c r="D3313" s="1">
        <v>1.0124109999999999</v>
      </c>
      <c r="E3313" s="3">
        <v>-0.77561570000000002</v>
      </c>
      <c r="F3313" s="2">
        <v>3</v>
      </c>
      <c r="G3313" s="1">
        <v>0.99202950000000001</v>
      </c>
      <c r="H3313" t="s">
        <v>3076</v>
      </c>
      <c r="I3313" t="s">
        <v>3075</v>
      </c>
      <c r="J3313" t="s">
        <v>3074</v>
      </c>
    </row>
    <row r="3314" spans="2:10">
      <c r="B3314" s="3">
        <v>0.60316400000000003</v>
      </c>
      <c r="C3314" s="2">
        <v>7</v>
      </c>
      <c r="D3314" s="1">
        <v>1.017846</v>
      </c>
      <c r="E3314" s="3">
        <v>0.86125050000000003</v>
      </c>
      <c r="F3314" s="2">
        <v>9</v>
      </c>
      <c r="G3314" s="1">
        <v>0.98722949999999998</v>
      </c>
      <c r="H3314" t="s">
        <v>3073</v>
      </c>
      <c r="I3314" t="s">
        <v>3072</v>
      </c>
      <c r="J3314" t="s">
        <v>3071</v>
      </c>
    </row>
    <row r="3315" spans="2:10">
      <c r="B3315" s="3">
        <v>2.0423499999999999</v>
      </c>
      <c r="C3315" s="2">
        <v>6</v>
      </c>
      <c r="D3315" s="1">
        <v>0.36105730000000003</v>
      </c>
      <c r="E3315" s="3">
        <v>3.887445</v>
      </c>
      <c r="F3315" s="2">
        <v>5</v>
      </c>
      <c r="G3315" s="1">
        <v>8.5855819999999996E-3</v>
      </c>
      <c r="H3315" t="s">
        <v>3070</v>
      </c>
      <c r="I3315" t="s">
        <v>3069</v>
      </c>
      <c r="J3315" t="s">
        <v>3068</v>
      </c>
    </row>
    <row r="3316" spans="2:10">
      <c r="E3316" s="3">
        <v>-0.70135239999999999</v>
      </c>
      <c r="F3316" s="2">
        <v>2</v>
      </c>
      <c r="G3316" s="1">
        <v>0.99890610000000002</v>
      </c>
      <c r="H3316" t="s">
        <v>3067</v>
      </c>
      <c r="I3316" t="s">
        <v>3066</v>
      </c>
      <c r="J3316" t="s">
        <v>3065</v>
      </c>
    </row>
    <row r="3317" spans="2:10">
      <c r="B3317" s="3">
        <v>-6.7655880000000002E-2</v>
      </c>
      <c r="C3317" s="2">
        <v>2</v>
      </c>
      <c r="D3317" s="1">
        <v>1.0056609999999999</v>
      </c>
      <c r="E3317" s="3">
        <v>-0.63393370000000004</v>
      </c>
      <c r="F3317" s="2">
        <v>2</v>
      </c>
      <c r="G3317" s="1">
        <v>1.002</v>
      </c>
      <c r="H3317" t="s">
        <v>3064</v>
      </c>
      <c r="I3317" t="s">
        <v>3063</v>
      </c>
      <c r="J3317" t="s">
        <v>3062</v>
      </c>
    </row>
    <row r="3318" spans="2:10">
      <c r="B3318" s="3">
        <v>-1.5541940000000001</v>
      </c>
      <c r="C3318" s="2">
        <v>4</v>
      </c>
      <c r="D3318" s="1">
        <v>0.63788250000000002</v>
      </c>
      <c r="E3318" s="3">
        <v>1.6095139999999999</v>
      </c>
      <c r="F3318" s="2">
        <v>3</v>
      </c>
      <c r="G3318" s="1">
        <v>0.70384820000000003</v>
      </c>
      <c r="H3318" t="s">
        <v>3061</v>
      </c>
      <c r="I3318" t="s">
        <v>3060</v>
      </c>
      <c r="J3318" t="s">
        <v>3059</v>
      </c>
    </row>
    <row r="3319" spans="2:10">
      <c r="E3319" s="3">
        <v>1.2260120000000001</v>
      </c>
      <c r="F3319" s="2">
        <v>2</v>
      </c>
      <c r="G3319" s="1">
        <v>0.87818439999999998</v>
      </c>
      <c r="H3319" t="s">
        <v>3058</v>
      </c>
      <c r="I3319" t="s">
        <v>3057</v>
      </c>
      <c r="J3319" t="s">
        <v>3056</v>
      </c>
    </row>
    <row r="3320" spans="2:10">
      <c r="B3320" s="3">
        <v>-0.47375099999999998</v>
      </c>
      <c r="C3320" s="2">
        <v>2</v>
      </c>
      <c r="D3320" s="1">
        <v>1.0195959999999999</v>
      </c>
      <c r="F3320" s="4"/>
      <c r="H3320" t="s">
        <v>3055</v>
      </c>
      <c r="I3320" t="s">
        <v>3054</v>
      </c>
      <c r="J3320" t="s">
        <v>3053</v>
      </c>
    </row>
    <row r="3321" spans="2:10">
      <c r="B3321" s="3">
        <v>1.021037E-2</v>
      </c>
      <c r="C3321" s="2">
        <v>2</v>
      </c>
      <c r="D3321" s="1">
        <v>1.001449</v>
      </c>
      <c r="E3321" s="3">
        <v>-0.36769940000000001</v>
      </c>
      <c r="F3321" s="2">
        <v>2</v>
      </c>
      <c r="G3321" s="1">
        <v>1.0033019999999999</v>
      </c>
      <c r="H3321" t="s">
        <v>3052</v>
      </c>
      <c r="I3321" t="s">
        <v>3051</v>
      </c>
      <c r="J3321" t="s">
        <v>3050</v>
      </c>
    </row>
    <row r="3322" spans="2:10">
      <c r="E3322" s="3">
        <v>-1.1831739999999999</v>
      </c>
      <c r="F3322" s="2">
        <v>2</v>
      </c>
      <c r="G3322" s="1">
        <v>0.89837489999999998</v>
      </c>
      <c r="H3322" t="s">
        <v>3049</v>
      </c>
      <c r="I3322" t="s">
        <v>3048</v>
      </c>
      <c r="J3322" t="s">
        <v>3047</v>
      </c>
    </row>
    <row r="3323" spans="2:10">
      <c r="B3323" s="3">
        <v>0.22727559999999999</v>
      </c>
      <c r="C3323" s="2">
        <v>2</v>
      </c>
      <c r="D3323" s="1">
        <v>1.0113840000000001</v>
      </c>
      <c r="F3323" s="4"/>
      <c r="H3323" t="s">
        <v>3046</v>
      </c>
      <c r="I3323" t="s">
        <v>3045</v>
      </c>
      <c r="J3323" t="s">
        <v>3044</v>
      </c>
    </row>
    <row r="3324" spans="2:10">
      <c r="B3324" s="3">
        <v>0.19913230000000001</v>
      </c>
      <c r="C3324" s="2">
        <v>3</v>
      </c>
      <c r="D3324" s="1">
        <v>1.007997</v>
      </c>
      <c r="E3324" s="3">
        <v>0.61419809999999997</v>
      </c>
      <c r="F3324" s="2">
        <v>2</v>
      </c>
      <c r="G3324" s="1">
        <v>0.9998454</v>
      </c>
      <c r="H3324" t="s">
        <v>3043</v>
      </c>
      <c r="I3324" t="s">
        <v>3042</v>
      </c>
      <c r="J3324" t="s">
        <v>3041</v>
      </c>
    </row>
    <row r="3325" spans="2:10">
      <c r="B3325" s="3">
        <v>0.195718</v>
      </c>
      <c r="C3325" s="2">
        <v>2</v>
      </c>
      <c r="D3325" s="1">
        <v>1.0069060000000001</v>
      </c>
      <c r="F3325" s="4"/>
      <c r="H3325" t="s">
        <v>3040</v>
      </c>
      <c r="I3325" t="s">
        <v>3039</v>
      </c>
      <c r="J3325" t="s">
        <v>3038</v>
      </c>
    </row>
    <row r="3326" spans="2:10">
      <c r="B3326" s="3">
        <v>-0.17063690000000001</v>
      </c>
      <c r="C3326" s="2">
        <v>8</v>
      </c>
      <c r="D3326" s="1">
        <v>1.0065500000000001</v>
      </c>
      <c r="F3326" s="4"/>
      <c r="H3326" t="s">
        <v>3037</v>
      </c>
      <c r="I3326" t="s">
        <v>3036</v>
      </c>
      <c r="J3326" t="s">
        <v>3035</v>
      </c>
    </row>
    <row r="3327" spans="2:10">
      <c r="B3327" s="3">
        <v>0.46986830000000002</v>
      </c>
      <c r="C3327" s="2">
        <v>3</v>
      </c>
      <c r="D3327" s="1">
        <v>1.02068</v>
      </c>
      <c r="F3327" s="4"/>
      <c r="H3327" t="s">
        <v>3034</v>
      </c>
      <c r="I3327" t="s">
        <v>3033</v>
      </c>
      <c r="J3327" t="s">
        <v>3032</v>
      </c>
    </row>
    <row r="3328" spans="2:10">
      <c r="B3328" s="3">
        <v>0.2028296</v>
      </c>
      <c r="C3328" s="2">
        <v>9</v>
      </c>
      <c r="D3328" s="1">
        <v>1.008502</v>
      </c>
      <c r="E3328" s="3">
        <v>-2.5248430000000002</v>
      </c>
      <c r="F3328" s="2">
        <v>11</v>
      </c>
      <c r="G3328" s="1">
        <v>0.2114692</v>
      </c>
      <c r="H3328" t="s">
        <v>3031</v>
      </c>
      <c r="I3328" t="s">
        <v>3030</v>
      </c>
      <c r="J3328" t="s">
        <v>3029</v>
      </c>
    </row>
    <row r="3329" spans="2:10">
      <c r="B3329" s="3">
        <v>-0.3899688</v>
      </c>
      <c r="C3329" s="2">
        <v>3</v>
      </c>
      <c r="D3329" s="1">
        <v>1.0182199999999999</v>
      </c>
      <c r="F3329" s="4"/>
      <c r="H3329" t="s">
        <v>3028</v>
      </c>
      <c r="I3329" t="s">
        <v>3027</v>
      </c>
      <c r="J3329" t="s">
        <v>3026</v>
      </c>
    </row>
    <row r="3330" spans="2:10">
      <c r="B3330" s="3">
        <v>-1.303121</v>
      </c>
      <c r="C3330" s="2">
        <v>31</v>
      </c>
      <c r="D3330" s="1">
        <v>0.77458519999999997</v>
      </c>
      <c r="E3330" s="3">
        <v>-2.955206</v>
      </c>
      <c r="F3330" s="2">
        <v>31</v>
      </c>
      <c r="G3330" s="1">
        <v>9.1665189999999994E-2</v>
      </c>
      <c r="H3330" t="s">
        <v>3025</v>
      </c>
      <c r="I3330" t="s">
        <v>3024</v>
      </c>
      <c r="J3330" t="s">
        <v>3023</v>
      </c>
    </row>
    <row r="3331" spans="2:10">
      <c r="E3331" s="3">
        <v>-0.52380570000000004</v>
      </c>
      <c r="F3331" s="2">
        <v>4</v>
      </c>
      <c r="G3331" s="1">
        <v>1.001017</v>
      </c>
      <c r="H3331" t="s">
        <v>3022</v>
      </c>
      <c r="I3331" t="s">
        <v>3021</v>
      </c>
      <c r="J3331" t="s">
        <v>3020</v>
      </c>
    </row>
    <row r="3332" spans="2:10">
      <c r="B3332" s="3">
        <v>-7.6395439999999995E-2</v>
      </c>
      <c r="C3332" s="2">
        <v>5</v>
      </c>
      <c r="D3332" s="1">
        <v>1.003525</v>
      </c>
      <c r="E3332" s="3">
        <v>0.27254820000000002</v>
      </c>
      <c r="F3332" s="2">
        <v>5</v>
      </c>
      <c r="G3332" s="1">
        <v>1.0065740000000001</v>
      </c>
      <c r="H3332" t="s">
        <v>3019</v>
      </c>
      <c r="I3332" t="s">
        <v>3018</v>
      </c>
      <c r="J3332" t="s">
        <v>3017</v>
      </c>
    </row>
    <row r="3333" spans="2:10">
      <c r="E3333" s="3">
        <v>0.18532290000000001</v>
      </c>
      <c r="F3333" s="2">
        <v>2</v>
      </c>
      <c r="G3333" s="1">
        <v>1.006548</v>
      </c>
      <c r="H3333" t="s">
        <v>3016</v>
      </c>
      <c r="I3333" t="s">
        <v>3015</v>
      </c>
      <c r="J3333" t="s">
        <v>3014</v>
      </c>
    </row>
    <row r="3334" spans="2:10">
      <c r="B3334" s="3">
        <v>0.45989600000000003</v>
      </c>
      <c r="C3334" s="2">
        <v>2</v>
      </c>
      <c r="D3334" s="1">
        <v>1.020486</v>
      </c>
      <c r="E3334" s="3">
        <v>-3.5801229999999999</v>
      </c>
      <c r="F3334" s="2">
        <v>3</v>
      </c>
      <c r="G3334" s="1">
        <v>2.015022E-2</v>
      </c>
      <c r="H3334" t="s">
        <v>3013</v>
      </c>
      <c r="I3334" t="s">
        <v>3012</v>
      </c>
      <c r="J3334" t="s">
        <v>3011</v>
      </c>
    </row>
    <row r="3335" spans="2:10">
      <c r="B3335" s="3">
        <v>1.1532309999999999</v>
      </c>
      <c r="C3335" s="2">
        <v>6</v>
      </c>
      <c r="D3335" s="1">
        <v>0.84866640000000004</v>
      </c>
      <c r="E3335" s="3">
        <v>-0.1100675</v>
      </c>
      <c r="F3335" s="2">
        <v>7</v>
      </c>
      <c r="G3335" s="1">
        <v>1.0011140000000001</v>
      </c>
      <c r="H3335" t="s">
        <v>3010</v>
      </c>
      <c r="I3335" t="s">
        <v>3009</v>
      </c>
      <c r="J3335" t="s">
        <v>3008</v>
      </c>
    </row>
    <row r="3336" spans="2:10">
      <c r="B3336" s="3">
        <v>0.26374209999999998</v>
      </c>
      <c r="C3336" s="2">
        <v>6</v>
      </c>
      <c r="D3336" s="1">
        <v>1.011396</v>
      </c>
      <c r="E3336" s="3">
        <v>-0.37362000000000001</v>
      </c>
      <c r="F3336" s="2">
        <v>10</v>
      </c>
      <c r="G3336" s="1">
        <v>1.0054419999999999</v>
      </c>
      <c r="H3336" t="s">
        <v>3007</v>
      </c>
      <c r="I3336" t="s">
        <v>3006</v>
      </c>
      <c r="J3336" t="s">
        <v>3005</v>
      </c>
    </row>
    <row r="3337" spans="2:10">
      <c r="B3337" s="3">
        <v>4.3102479999999996</v>
      </c>
      <c r="C3337" s="2">
        <v>17</v>
      </c>
      <c r="D3337" s="1">
        <v>9.0257719999999996E-4</v>
      </c>
      <c r="E3337" s="3">
        <v>1.3968020000000001</v>
      </c>
      <c r="F3337" s="2">
        <v>19</v>
      </c>
      <c r="G3337" s="1">
        <v>0.80406140000000004</v>
      </c>
      <c r="H3337" t="s">
        <v>3004</v>
      </c>
      <c r="I3337" t="s">
        <v>3003</v>
      </c>
      <c r="J3337" t="s">
        <v>3002</v>
      </c>
    </row>
    <row r="3338" spans="2:10">
      <c r="B3338" s="3">
        <v>0.46551749999999997</v>
      </c>
      <c r="C3338" s="2">
        <v>5</v>
      </c>
      <c r="D3338" s="1">
        <v>1.022076</v>
      </c>
      <c r="E3338" s="3">
        <v>1.1218379999999999</v>
      </c>
      <c r="F3338" s="2">
        <v>7</v>
      </c>
      <c r="G3338" s="1">
        <v>0.91962239999999995</v>
      </c>
      <c r="H3338" t="s">
        <v>3001</v>
      </c>
      <c r="I3338" t="s">
        <v>3000</v>
      </c>
      <c r="J3338" t="s">
        <v>2999</v>
      </c>
    </row>
    <row r="3339" spans="2:10">
      <c r="E3339" s="3">
        <v>0.4291198</v>
      </c>
      <c r="F3339" s="2">
        <v>2</v>
      </c>
      <c r="G3339" s="1">
        <v>1.0129589999999999</v>
      </c>
      <c r="H3339" t="s">
        <v>2998</v>
      </c>
      <c r="I3339" t="s">
        <v>2997</v>
      </c>
      <c r="J3339" t="s">
        <v>2996</v>
      </c>
    </row>
    <row r="3340" spans="2:10">
      <c r="E3340" s="3">
        <v>-0.76575029999999999</v>
      </c>
      <c r="F3340" s="2">
        <v>6</v>
      </c>
      <c r="G3340" s="1">
        <v>0.98876140000000001</v>
      </c>
      <c r="H3340" t="s">
        <v>2995</v>
      </c>
      <c r="I3340" t="s">
        <v>2994</v>
      </c>
      <c r="J3340" t="s">
        <v>2993</v>
      </c>
    </row>
    <row r="3341" spans="2:10">
      <c r="B3341" s="3">
        <v>-0.15182180000000001</v>
      </c>
      <c r="C3341" s="2">
        <v>31</v>
      </c>
      <c r="D3341" s="1">
        <v>1.007744</v>
      </c>
      <c r="E3341" s="3">
        <v>-1.6853900000000002E-2</v>
      </c>
      <c r="F3341" s="2">
        <v>30</v>
      </c>
      <c r="G3341" s="1">
        <v>0.99982519999999997</v>
      </c>
      <c r="H3341" t="s">
        <v>2992</v>
      </c>
      <c r="I3341" t="s">
        <v>2991</v>
      </c>
      <c r="J3341" t="s">
        <v>2990</v>
      </c>
    </row>
    <row r="3342" spans="2:10">
      <c r="B3342" s="3">
        <v>1.5759320000000001</v>
      </c>
      <c r="C3342" s="2">
        <v>2</v>
      </c>
      <c r="D3342" s="1">
        <v>0.6305248</v>
      </c>
      <c r="F3342" s="4"/>
      <c r="H3342" t="s">
        <v>2989</v>
      </c>
      <c r="I3342" t="s">
        <v>2988</v>
      </c>
      <c r="J3342" t="s">
        <v>2987</v>
      </c>
    </row>
    <row r="3343" spans="2:10">
      <c r="B3343" s="3">
        <v>1.262005</v>
      </c>
      <c r="C3343" s="2">
        <v>3</v>
      </c>
      <c r="D3343" s="1">
        <v>0.79786409999999997</v>
      </c>
      <c r="F3343" s="4"/>
      <c r="H3343" t="s">
        <v>2986</v>
      </c>
      <c r="I3343" t="s">
        <v>2985</v>
      </c>
      <c r="J3343" t="s">
        <v>2984</v>
      </c>
    </row>
    <row r="3344" spans="2:10">
      <c r="B3344" s="3">
        <v>7.2990250000000007E-2</v>
      </c>
      <c r="C3344" s="2">
        <v>6</v>
      </c>
      <c r="D3344" s="1">
        <v>1.0042169999999999</v>
      </c>
      <c r="E3344" s="3">
        <v>0.47082499999999999</v>
      </c>
      <c r="F3344" s="2">
        <v>7</v>
      </c>
      <c r="G3344" s="1">
        <v>1.0074149999999999</v>
      </c>
      <c r="H3344" t="s">
        <v>2983</v>
      </c>
      <c r="I3344" t="s">
        <v>2982</v>
      </c>
      <c r="J3344" t="s">
        <v>2981</v>
      </c>
    </row>
    <row r="3345" spans="2:10">
      <c r="B3345" s="3">
        <v>-0.36907810000000002</v>
      </c>
      <c r="C3345" s="2">
        <v>16</v>
      </c>
      <c r="D3345" s="1">
        <v>1.0200739999999999</v>
      </c>
      <c r="E3345" s="3">
        <v>-1.066281</v>
      </c>
      <c r="F3345" s="2">
        <v>18</v>
      </c>
      <c r="G3345" s="1">
        <v>0.93421410000000005</v>
      </c>
      <c r="H3345" t="s">
        <v>2980</v>
      </c>
      <c r="I3345" t="s">
        <v>2979</v>
      </c>
      <c r="J3345" t="s">
        <v>2978</v>
      </c>
    </row>
    <row r="3346" spans="2:10">
      <c r="B3346" s="3">
        <v>2.3017599999999998</v>
      </c>
      <c r="C3346" s="2">
        <v>18</v>
      </c>
      <c r="D3346" s="1">
        <v>0.2377647</v>
      </c>
      <c r="E3346" s="3">
        <v>2.1852130000000001</v>
      </c>
      <c r="F3346" s="2">
        <v>14</v>
      </c>
      <c r="G3346" s="1">
        <v>0.3632668</v>
      </c>
      <c r="H3346" t="s">
        <v>2977</v>
      </c>
      <c r="I3346" t="s">
        <v>2976</v>
      </c>
      <c r="J3346" t="s">
        <v>2975</v>
      </c>
    </row>
    <row r="3347" spans="2:10">
      <c r="B3347" s="3">
        <v>2.7370839999999999</v>
      </c>
      <c r="C3347" s="2">
        <v>4</v>
      </c>
      <c r="D3347" s="1">
        <v>0.1004153</v>
      </c>
      <c r="E3347" s="3">
        <v>1.960223</v>
      </c>
      <c r="F3347" s="2">
        <v>5</v>
      </c>
      <c r="G3347" s="1">
        <v>0.47642990000000002</v>
      </c>
      <c r="H3347" t="s">
        <v>2974</v>
      </c>
      <c r="I3347" t="s">
        <v>2973</v>
      </c>
      <c r="J3347" t="s">
        <v>2972</v>
      </c>
    </row>
    <row r="3348" spans="2:10">
      <c r="B3348" s="3">
        <v>2.6993140000000002</v>
      </c>
      <c r="C3348" s="2">
        <v>10</v>
      </c>
      <c r="D3348" s="1">
        <v>0.10940510000000001</v>
      </c>
      <c r="E3348" s="3">
        <v>2.0057960000000001</v>
      </c>
      <c r="F3348" s="2">
        <v>10</v>
      </c>
      <c r="G3348" s="1">
        <v>0.45565030000000001</v>
      </c>
      <c r="H3348" t="s">
        <v>2971</v>
      </c>
      <c r="I3348" t="s">
        <v>2970</v>
      </c>
      <c r="J3348" t="s">
        <v>2969</v>
      </c>
    </row>
    <row r="3349" spans="2:10">
      <c r="B3349" s="3">
        <v>-0.99718260000000003</v>
      </c>
      <c r="C3349" s="2">
        <v>2</v>
      </c>
      <c r="D3349" s="1">
        <v>0.90102300000000002</v>
      </c>
      <c r="F3349" s="4"/>
      <c r="H3349" t="s">
        <v>2968</v>
      </c>
      <c r="I3349" t="s">
        <v>2967</v>
      </c>
      <c r="J3349" t="s">
        <v>2966</v>
      </c>
    </row>
    <row r="3350" spans="2:10">
      <c r="B3350" s="3">
        <v>-0.7270858</v>
      </c>
      <c r="C3350" s="2">
        <v>4</v>
      </c>
      <c r="D3350" s="1">
        <v>0.98418890000000003</v>
      </c>
      <c r="E3350" s="3">
        <v>-0.89710500000000004</v>
      </c>
      <c r="F3350" s="2">
        <v>4</v>
      </c>
      <c r="G3350" s="1">
        <v>0.9764853</v>
      </c>
      <c r="H3350" t="s">
        <v>2965</v>
      </c>
      <c r="I3350" t="s">
        <v>2964</v>
      </c>
      <c r="J3350" t="s">
        <v>2963</v>
      </c>
    </row>
    <row r="3351" spans="2:10">
      <c r="B3351" s="3">
        <v>0.202738</v>
      </c>
      <c r="C3351" s="2">
        <v>3</v>
      </c>
      <c r="D3351" s="1">
        <v>1.008588</v>
      </c>
      <c r="F3351" s="4"/>
      <c r="H3351" t="s">
        <v>2962</v>
      </c>
      <c r="I3351" t="s">
        <v>2961</v>
      </c>
      <c r="J3351" t="s">
        <v>2960</v>
      </c>
    </row>
    <row r="3352" spans="2:10">
      <c r="B3352" s="3">
        <v>0.3600682</v>
      </c>
      <c r="C3352" s="2">
        <v>2</v>
      </c>
      <c r="D3352" s="1">
        <v>1.0177369999999999</v>
      </c>
      <c r="F3352" s="4"/>
      <c r="H3352" t="s">
        <v>2959</v>
      </c>
      <c r="I3352" t="s">
        <v>2958</v>
      </c>
      <c r="J3352" t="s">
        <v>2957</v>
      </c>
    </row>
    <row r="3353" spans="2:10">
      <c r="B3353" s="3">
        <v>-0.82533849999999997</v>
      </c>
      <c r="C3353" s="2">
        <v>7</v>
      </c>
      <c r="D3353" s="1">
        <v>0.9584684</v>
      </c>
      <c r="E3353" s="3">
        <v>-0.1196647</v>
      </c>
      <c r="F3353" s="2">
        <v>7</v>
      </c>
      <c r="G3353" s="1">
        <v>1.0001409999999999</v>
      </c>
      <c r="H3353" t="s">
        <v>2956</v>
      </c>
      <c r="I3353" t="s">
        <v>2955</v>
      </c>
      <c r="J3353" t="s">
        <v>2954</v>
      </c>
    </row>
    <row r="3354" spans="2:10">
      <c r="B3354" s="3">
        <v>1.3238700000000001</v>
      </c>
      <c r="C3354" s="2">
        <v>2</v>
      </c>
      <c r="D3354" s="1">
        <v>0.76544190000000001</v>
      </c>
      <c r="E3354" s="3">
        <v>-1.1627130000000001</v>
      </c>
      <c r="F3354" s="2">
        <v>4</v>
      </c>
      <c r="G3354" s="1">
        <v>0.90805420000000003</v>
      </c>
      <c r="H3354" t="s">
        <v>2953</v>
      </c>
      <c r="I3354" t="s">
        <v>2952</v>
      </c>
      <c r="J3354" t="s">
        <v>2951</v>
      </c>
    </row>
    <row r="3355" spans="2:10">
      <c r="B3355" s="3">
        <v>0.1346166</v>
      </c>
      <c r="C3355" s="2">
        <v>23</v>
      </c>
      <c r="D3355" s="1">
        <v>1.0082899999999999</v>
      </c>
      <c r="E3355" s="3">
        <v>-0.91645699999999997</v>
      </c>
      <c r="F3355" s="2">
        <v>25</v>
      </c>
      <c r="G3355" s="1">
        <v>0.97045269999999995</v>
      </c>
      <c r="H3355" t="s">
        <v>2950</v>
      </c>
      <c r="I3355" t="s">
        <v>2949</v>
      </c>
      <c r="J3355" t="s">
        <v>2948</v>
      </c>
    </row>
    <row r="3356" spans="2:10">
      <c r="B3356" s="3">
        <v>0.86435229999999996</v>
      </c>
      <c r="C3356" s="2">
        <v>4</v>
      </c>
      <c r="D3356" s="1">
        <v>0.94722269999999997</v>
      </c>
      <c r="E3356" s="3">
        <v>0.47969990000000001</v>
      </c>
      <c r="F3356" s="2">
        <v>5</v>
      </c>
      <c r="G3356" s="1">
        <v>1.0083880000000001</v>
      </c>
      <c r="H3356" t="s">
        <v>2947</v>
      </c>
      <c r="I3356" t="s">
        <v>2946</v>
      </c>
      <c r="J3356" t="s">
        <v>2945</v>
      </c>
    </row>
    <row r="3357" spans="2:10">
      <c r="B3357" s="3">
        <v>0.82777239999999996</v>
      </c>
      <c r="C3357" s="2">
        <v>8</v>
      </c>
      <c r="D3357" s="1">
        <v>0.95954280000000003</v>
      </c>
      <c r="E3357" s="3">
        <v>0.44452770000000003</v>
      </c>
      <c r="F3357" s="2">
        <v>6</v>
      </c>
      <c r="G3357" s="1">
        <v>1.0123660000000001</v>
      </c>
      <c r="H3357" t="s">
        <v>2944</v>
      </c>
      <c r="I3357" t="s">
        <v>2943</v>
      </c>
      <c r="J3357" t="s">
        <v>2942</v>
      </c>
    </row>
    <row r="3358" spans="2:10">
      <c r="B3358" s="3">
        <v>1.6001559999999999</v>
      </c>
      <c r="C3358" s="2">
        <v>3</v>
      </c>
      <c r="D3358" s="1">
        <v>0.61480100000000004</v>
      </c>
      <c r="E3358" s="3">
        <v>-3.4432680000000002</v>
      </c>
      <c r="F3358" s="2">
        <v>2</v>
      </c>
      <c r="G3358" s="1">
        <v>2.947056E-2</v>
      </c>
      <c r="H3358" t="s">
        <v>2941</v>
      </c>
      <c r="I3358" t="s">
        <v>2940</v>
      </c>
      <c r="J3358" t="s">
        <v>2939</v>
      </c>
    </row>
    <row r="3359" spans="2:10">
      <c r="B3359" s="3">
        <v>0.25678030000000002</v>
      </c>
      <c r="C3359" s="2">
        <v>18</v>
      </c>
      <c r="D3359" s="1">
        <v>1.0127649999999999</v>
      </c>
      <c r="E3359" s="3">
        <v>-0.38220419999999999</v>
      </c>
      <c r="F3359" s="2">
        <v>15</v>
      </c>
      <c r="G3359" s="1">
        <v>1.0076400000000001</v>
      </c>
      <c r="H3359" t="s">
        <v>2938</v>
      </c>
      <c r="I3359" t="s">
        <v>2937</v>
      </c>
      <c r="J3359" t="s">
        <v>2936</v>
      </c>
    </row>
    <row r="3360" spans="2:10">
      <c r="B3360" s="3">
        <v>-0.45431100000000002</v>
      </c>
      <c r="C3360" s="2">
        <v>6</v>
      </c>
      <c r="D3360" s="1">
        <v>1.020648</v>
      </c>
      <c r="E3360" s="3">
        <v>-0.45376119999999998</v>
      </c>
      <c r="F3360" s="2">
        <v>4</v>
      </c>
      <c r="G3360" s="1">
        <v>1.0105230000000001</v>
      </c>
      <c r="H3360" t="s">
        <v>2935</v>
      </c>
      <c r="I3360" t="s">
        <v>2934</v>
      </c>
      <c r="J3360" t="s">
        <v>2933</v>
      </c>
    </row>
    <row r="3361" spans="2:10">
      <c r="B3361" s="3">
        <v>-0.33494590000000002</v>
      </c>
      <c r="C3361" s="2">
        <v>2</v>
      </c>
      <c r="D3361" s="1">
        <v>1.0201370000000001</v>
      </c>
      <c r="F3361" s="4"/>
      <c r="H3361" t="s">
        <v>2932</v>
      </c>
      <c r="I3361" t="s">
        <v>2931</v>
      </c>
      <c r="J3361" t="s">
        <v>2930</v>
      </c>
    </row>
    <row r="3362" spans="2:10">
      <c r="B3362" s="3">
        <v>-9.639913E-2</v>
      </c>
      <c r="C3362" s="2">
        <v>5</v>
      </c>
      <c r="D3362" s="1">
        <v>1.0065550000000001</v>
      </c>
      <c r="E3362" s="3">
        <v>-0.56695459999999998</v>
      </c>
      <c r="F3362" s="2">
        <v>8</v>
      </c>
      <c r="G3362" s="1">
        <v>1.001347</v>
      </c>
      <c r="H3362" t="s">
        <v>2929</v>
      </c>
      <c r="I3362" t="s">
        <v>2928</v>
      </c>
      <c r="J3362" t="s">
        <v>2927</v>
      </c>
    </row>
    <row r="3363" spans="2:10">
      <c r="B3363" s="3">
        <v>-1.3388340000000001</v>
      </c>
      <c r="C3363" s="2">
        <v>2</v>
      </c>
      <c r="D3363" s="1">
        <v>0.75451230000000002</v>
      </c>
      <c r="F3363" s="4"/>
      <c r="H3363" t="s">
        <v>2926</v>
      </c>
      <c r="I3363" t="s">
        <v>2925</v>
      </c>
      <c r="J3363" t="s">
        <v>2924</v>
      </c>
    </row>
    <row r="3364" spans="2:10">
      <c r="B3364" s="3">
        <v>0.27484750000000002</v>
      </c>
      <c r="C3364" s="2">
        <v>4</v>
      </c>
      <c r="D3364" s="1">
        <v>1.0148520000000001</v>
      </c>
      <c r="E3364" s="3">
        <v>-2.8711899999999999</v>
      </c>
      <c r="F3364" s="2">
        <v>5</v>
      </c>
      <c r="G3364" s="1">
        <v>0.1089648</v>
      </c>
      <c r="H3364" t="s">
        <v>2923</v>
      </c>
      <c r="I3364" t="s">
        <v>2922</v>
      </c>
      <c r="J3364" t="s">
        <v>2921</v>
      </c>
    </row>
    <row r="3365" spans="2:10">
      <c r="B3365" s="3">
        <v>6.911378E-2</v>
      </c>
      <c r="C3365" s="2">
        <v>4</v>
      </c>
      <c r="D3365" s="1">
        <v>1.005452</v>
      </c>
      <c r="E3365" s="3">
        <v>-0.34564610000000001</v>
      </c>
      <c r="F3365" s="2">
        <v>8</v>
      </c>
      <c r="G3365" s="1">
        <v>1.0079400000000001</v>
      </c>
      <c r="H3365" t="s">
        <v>2920</v>
      </c>
      <c r="I3365" t="s">
        <v>2919</v>
      </c>
      <c r="J3365" t="s">
        <v>2918</v>
      </c>
    </row>
    <row r="3366" spans="2:10">
      <c r="B3366" s="3">
        <v>-0.20018259999999999</v>
      </c>
      <c r="C3366" s="2">
        <v>4</v>
      </c>
      <c r="D3366" s="1">
        <v>1.007674</v>
      </c>
      <c r="F3366" s="4"/>
      <c r="H3366" t="s">
        <v>2917</v>
      </c>
      <c r="I3366" t="s">
        <v>2916</v>
      </c>
      <c r="J3366" t="s">
        <v>2915</v>
      </c>
    </row>
    <row r="3367" spans="2:10">
      <c r="B3367" s="3">
        <v>-0.2442424</v>
      </c>
      <c r="C3367" s="2">
        <v>4</v>
      </c>
      <c r="D3367" s="1">
        <v>1.0124070000000001</v>
      </c>
      <c r="E3367" s="3">
        <v>-2.9768460000000001</v>
      </c>
      <c r="F3367" s="2">
        <v>2</v>
      </c>
      <c r="G3367" s="1">
        <v>8.7974789999999997E-2</v>
      </c>
      <c r="H3367" t="s">
        <v>2914</v>
      </c>
      <c r="I3367" t="s">
        <v>2913</v>
      </c>
      <c r="J3367" t="s">
        <v>2912</v>
      </c>
    </row>
    <row r="3368" spans="2:10">
      <c r="B3368" s="3">
        <v>0.47581259999999997</v>
      </c>
      <c r="C3368" s="2">
        <v>14</v>
      </c>
      <c r="D3368" s="1">
        <v>1.020824</v>
      </c>
      <c r="E3368" s="3">
        <v>0.62160369999999998</v>
      </c>
      <c r="F3368" s="2">
        <v>13</v>
      </c>
      <c r="G3368" s="1">
        <v>1.001752</v>
      </c>
      <c r="H3368" t="s">
        <v>2911</v>
      </c>
      <c r="I3368" t="s">
        <v>2910</v>
      </c>
      <c r="J3368" t="s">
        <v>2909</v>
      </c>
    </row>
    <row r="3369" spans="2:10">
      <c r="B3369" s="3">
        <v>-6.0528449999999996</v>
      </c>
      <c r="C3369" s="2">
        <v>41</v>
      </c>
      <c r="D3369" s="1">
        <v>2.1660749999999999E-7</v>
      </c>
      <c r="E3369" s="3">
        <v>-1.9868859999999999</v>
      </c>
      <c r="F3369" s="2">
        <v>4</v>
      </c>
      <c r="G3369" s="1">
        <v>0.46720650000000002</v>
      </c>
      <c r="H3369" t="s">
        <v>2908</v>
      </c>
      <c r="I3369" t="s">
        <v>2907</v>
      </c>
      <c r="J3369" t="s">
        <v>2906</v>
      </c>
    </row>
    <row r="3370" spans="2:10">
      <c r="E3370" s="3">
        <v>-0.19241369999999999</v>
      </c>
      <c r="F3370" s="2">
        <v>3</v>
      </c>
      <c r="G3370" s="1">
        <v>1.0073920000000001</v>
      </c>
      <c r="H3370" t="s">
        <v>2905</v>
      </c>
      <c r="I3370" s="5">
        <v>38596</v>
      </c>
      <c r="J3370" t="s">
        <v>2904</v>
      </c>
    </row>
    <row r="3371" spans="2:10">
      <c r="B3371" s="3">
        <v>-0.50842480000000001</v>
      </c>
      <c r="C3371" s="2">
        <v>2</v>
      </c>
      <c r="D3371" s="1">
        <v>1.0252810000000001</v>
      </c>
      <c r="E3371" s="3">
        <v>-6.07153E-2</v>
      </c>
      <c r="F3371" s="2">
        <v>3</v>
      </c>
      <c r="G3371" s="1">
        <v>0.99906700000000004</v>
      </c>
      <c r="H3371" t="s">
        <v>2903</v>
      </c>
      <c r="I3371" t="s">
        <v>2902</v>
      </c>
      <c r="J3371" t="s">
        <v>2901</v>
      </c>
    </row>
    <row r="3372" spans="2:10">
      <c r="B3372" s="3">
        <v>9.9695700000000005E-3</v>
      </c>
      <c r="C3372" s="2">
        <v>6</v>
      </c>
      <c r="D3372" s="1">
        <v>1.001366</v>
      </c>
      <c r="E3372" s="3">
        <v>-3.2243759999999999</v>
      </c>
      <c r="F3372" s="2">
        <v>5</v>
      </c>
      <c r="G3372" s="1">
        <v>4.9700870000000001E-2</v>
      </c>
      <c r="H3372" t="s">
        <v>2900</v>
      </c>
      <c r="I3372" t="s">
        <v>2899</v>
      </c>
      <c r="J3372" t="s">
        <v>2898</v>
      </c>
    </row>
    <row r="3373" spans="2:10">
      <c r="B3373" s="3">
        <v>-0.75909599999999999</v>
      </c>
      <c r="C3373" s="2">
        <v>7</v>
      </c>
      <c r="D3373" s="1">
        <v>0.9742672</v>
      </c>
      <c r="E3373" s="3">
        <v>-0.5773587</v>
      </c>
      <c r="F3373" s="2">
        <v>8</v>
      </c>
      <c r="G3373" s="1">
        <v>0.99932560000000004</v>
      </c>
      <c r="H3373" t="s">
        <v>2897</v>
      </c>
      <c r="I3373" t="s">
        <v>2896</v>
      </c>
      <c r="J3373" t="s">
        <v>2895</v>
      </c>
    </row>
    <row r="3374" spans="2:10">
      <c r="B3374" s="3">
        <v>-4.0734569999999998E-2</v>
      </c>
      <c r="C3374" s="2">
        <v>8</v>
      </c>
      <c r="D3374" s="1">
        <v>1.005206</v>
      </c>
      <c r="E3374" s="3">
        <v>0.3918238</v>
      </c>
      <c r="F3374" s="2">
        <v>7</v>
      </c>
      <c r="G3374" s="1">
        <v>1.0066539999999999</v>
      </c>
      <c r="H3374" t="s">
        <v>2894</v>
      </c>
      <c r="I3374" t="s">
        <v>2893</v>
      </c>
      <c r="J3374" t="s">
        <v>2892</v>
      </c>
    </row>
    <row r="3375" spans="2:10">
      <c r="E3375" s="3">
        <v>2.208059</v>
      </c>
      <c r="F3375" s="2">
        <v>3</v>
      </c>
      <c r="G3375" s="1">
        <v>0.35067409999999999</v>
      </c>
      <c r="H3375" t="s">
        <v>2891</v>
      </c>
      <c r="I3375" t="s">
        <v>2890</v>
      </c>
      <c r="J3375" t="s">
        <v>2889</v>
      </c>
    </row>
    <row r="3376" spans="2:10">
      <c r="B3376" s="3">
        <v>-1.305706</v>
      </c>
      <c r="C3376" s="2">
        <v>4</v>
      </c>
      <c r="D3376" s="1">
        <v>0.77317020000000003</v>
      </c>
      <c r="E3376" s="3">
        <v>-2.285411E-2</v>
      </c>
      <c r="F3376" s="2">
        <v>2</v>
      </c>
      <c r="G3376" s="1">
        <v>1.0009589999999999</v>
      </c>
      <c r="H3376" t="s">
        <v>2888</v>
      </c>
      <c r="I3376" t="s">
        <v>2887</v>
      </c>
      <c r="J3376" t="s">
        <v>2886</v>
      </c>
    </row>
    <row r="3377" spans="2:10">
      <c r="B3377" s="3">
        <v>-0.4897167</v>
      </c>
      <c r="C3377" s="2">
        <v>27</v>
      </c>
      <c r="D3377" s="1">
        <v>1.0234209999999999</v>
      </c>
      <c r="E3377" s="3">
        <v>0.30656699999999998</v>
      </c>
      <c r="F3377" s="2">
        <v>17</v>
      </c>
      <c r="G3377" s="1">
        <v>1.009253</v>
      </c>
      <c r="H3377" t="s">
        <v>2885</v>
      </c>
      <c r="I3377" t="s">
        <v>2884</v>
      </c>
      <c r="J3377" t="s">
        <v>2883</v>
      </c>
    </row>
    <row r="3378" spans="2:10">
      <c r="B3378" s="3">
        <v>-0.34756540000000002</v>
      </c>
      <c r="C3378" s="2">
        <v>9</v>
      </c>
      <c r="D3378" s="1">
        <v>1.017984</v>
      </c>
      <c r="E3378" s="3">
        <v>0.31154660000000001</v>
      </c>
      <c r="F3378" s="2">
        <v>6</v>
      </c>
      <c r="G3378" s="1">
        <v>1.009938</v>
      </c>
      <c r="H3378" t="s">
        <v>2882</v>
      </c>
      <c r="I3378" t="s">
        <v>2881</v>
      </c>
      <c r="J3378" t="s">
        <v>2880</v>
      </c>
    </row>
    <row r="3379" spans="2:10">
      <c r="B3379" s="3">
        <v>3.2403210000000002E-2</v>
      </c>
      <c r="C3379" s="2">
        <v>9</v>
      </c>
      <c r="D3379" s="1">
        <v>1.0032620000000001</v>
      </c>
      <c r="E3379" s="3">
        <v>-0.77731220000000001</v>
      </c>
      <c r="F3379" s="2">
        <v>11</v>
      </c>
      <c r="G3379" s="1">
        <v>0.99197069999999998</v>
      </c>
      <c r="H3379" t="s">
        <v>2879</v>
      </c>
      <c r="I3379" t="s">
        <v>2878</v>
      </c>
      <c r="J3379" t="s">
        <v>2877</v>
      </c>
    </row>
    <row r="3380" spans="2:10">
      <c r="B3380" s="3">
        <v>-0.51220209999999999</v>
      </c>
      <c r="C3380" s="2">
        <v>11</v>
      </c>
      <c r="D3380" s="1">
        <v>1.0253159999999999</v>
      </c>
      <c r="E3380" s="3">
        <v>-0.90374460000000001</v>
      </c>
      <c r="F3380" s="2">
        <v>12</v>
      </c>
      <c r="G3380" s="1">
        <v>0.98074119999999998</v>
      </c>
      <c r="H3380" t="s">
        <v>2876</v>
      </c>
      <c r="I3380" t="s">
        <v>2875</v>
      </c>
      <c r="J3380" t="s">
        <v>2874</v>
      </c>
    </row>
    <row r="3381" spans="2:10">
      <c r="B3381" s="3">
        <v>2.0192060000000001E-2</v>
      </c>
      <c r="C3381" s="2">
        <v>23</v>
      </c>
      <c r="D3381" s="1">
        <v>1.001714</v>
      </c>
      <c r="E3381" s="3">
        <v>-0.12627820000000001</v>
      </c>
      <c r="F3381" s="2">
        <v>30</v>
      </c>
      <c r="G3381" s="1">
        <v>1.0008790000000001</v>
      </c>
      <c r="H3381" t="s">
        <v>2873</v>
      </c>
      <c r="I3381" t="s">
        <v>2872</v>
      </c>
      <c r="J3381" t="s">
        <v>2871</v>
      </c>
    </row>
    <row r="3382" spans="2:10">
      <c r="B3382" s="3">
        <v>0.31848549999999998</v>
      </c>
      <c r="C3382" s="2">
        <v>2</v>
      </c>
      <c r="D3382" s="1">
        <v>1.0194110000000001</v>
      </c>
      <c r="F3382" s="4"/>
      <c r="H3382" t="s">
        <v>2870</v>
      </c>
      <c r="I3382" t="s">
        <v>2869</v>
      </c>
      <c r="J3382" t="s">
        <v>2868</v>
      </c>
    </row>
    <row r="3383" spans="2:10">
      <c r="B3383" s="3">
        <v>0.66589180000000003</v>
      </c>
      <c r="C3383" s="2">
        <v>4</v>
      </c>
      <c r="D3383" s="1">
        <v>1.0016370000000001</v>
      </c>
      <c r="E3383" s="3">
        <v>-0.70485200000000003</v>
      </c>
      <c r="F3383" s="2">
        <v>7</v>
      </c>
      <c r="G3383" s="1">
        <v>0.99947699999999995</v>
      </c>
      <c r="H3383" t="s">
        <v>2867</v>
      </c>
      <c r="I3383" t="s">
        <v>2866</v>
      </c>
      <c r="J3383" t="s">
        <v>2865</v>
      </c>
    </row>
    <row r="3384" spans="2:10">
      <c r="B3384" s="3">
        <v>-3.8155730000000001</v>
      </c>
      <c r="C3384" s="2">
        <v>2</v>
      </c>
      <c r="D3384" s="1">
        <v>5.1970990000000002E-3</v>
      </c>
      <c r="F3384" s="4"/>
      <c r="H3384" t="s">
        <v>2864</v>
      </c>
      <c r="I3384" t="s">
        <v>2863</v>
      </c>
      <c r="J3384" t="s">
        <v>2862</v>
      </c>
    </row>
    <row r="3385" spans="2:10">
      <c r="B3385" s="3">
        <v>5.863057E-2</v>
      </c>
      <c r="C3385" s="2">
        <v>18</v>
      </c>
      <c r="D3385" s="1">
        <v>1.005692</v>
      </c>
      <c r="E3385" s="3">
        <v>0.17594789999999999</v>
      </c>
      <c r="F3385" s="2">
        <v>17</v>
      </c>
      <c r="G3385" s="1">
        <v>1.004739</v>
      </c>
      <c r="H3385" t="s">
        <v>2861</v>
      </c>
      <c r="I3385" t="s">
        <v>2860</v>
      </c>
      <c r="J3385" t="s">
        <v>2859</v>
      </c>
    </row>
    <row r="3386" spans="2:10">
      <c r="B3386" s="3">
        <v>0.6343164</v>
      </c>
      <c r="C3386" s="2">
        <v>2</v>
      </c>
      <c r="D3386" s="1">
        <v>1.0099990000000001</v>
      </c>
      <c r="E3386" s="3">
        <v>0.30439119999999997</v>
      </c>
      <c r="F3386" s="2">
        <v>2</v>
      </c>
      <c r="G3386" s="1">
        <v>1.0088189999999999</v>
      </c>
      <c r="H3386" t="s">
        <v>2858</v>
      </c>
      <c r="I3386" t="s">
        <v>2857</v>
      </c>
      <c r="J3386" t="s">
        <v>2856</v>
      </c>
    </row>
    <row r="3387" spans="2:10">
      <c r="B3387" s="3">
        <v>-0.37682070000000001</v>
      </c>
      <c r="C3387" s="2">
        <v>9</v>
      </c>
      <c r="D3387" s="1">
        <v>1.0198179999999999</v>
      </c>
      <c r="E3387" s="3">
        <v>0.57807730000000002</v>
      </c>
      <c r="F3387" s="2">
        <v>13</v>
      </c>
      <c r="G3387" s="1">
        <v>0.99933640000000001</v>
      </c>
      <c r="H3387" t="s">
        <v>2855</v>
      </c>
      <c r="I3387" t="s">
        <v>2854</v>
      </c>
      <c r="J3387" t="s">
        <v>2853</v>
      </c>
    </row>
    <row r="3388" spans="2:10">
      <c r="B3388" s="3">
        <v>2.0479020000000001</v>
      </c>
      <c r="C3388" s="2">
        <v>2</v>
      </c>
      <c r="D3388" s="1">
        <v>0.3592747</v>
      </c>
      <c r="F3388" s="4"/>
      <c r="H3388" t="s">
        <v>2852</v>
      </c>
      <c r="I3388" t="s">
        <v>2851</v>
      </c>
      <c r="J3388" t="s">
        <v>2850</v>
      </c>
    </row>
    <row r="3389" spans="2:10">
      <c r="B3389" s="3">
        <v>-0.59100109999999995</v>
      </c>
      <c r="C3389" s="2">
        <v>4</v>
      </c>
      <c r="D3389" s="1">
        <v>1.0181750000000001</v>
      </c>
      <c r="F3389" s="4"/>
      <c r="H3389" t="s">
        <v>2849</v>
      </c>
      <c r="I3389" t="s">
        <v>2848</v>
      </c>
      <c r="J3389" t="s">
        <v>2847</v>
      </c>
    </row>
    <row r="3390" spans="2:10">
      <c r="B3390" s="3">
        <v>-0.2399008</v>
      </c>
      <c r="C3390" s="2">
        <v>2</v>
      </c>
      <c r="D3390" s="1">
        <v>1.0117620000000001</v>
      </c>
      <c r="F3390" s="4"/>
      <c r="H3390" t="s">
        <v>2846</v>
      </c>
      <c r="I3390" t="s">
        <v>2845</v>
      </c>
      <c r="J3390" t="s">
        <v>2844</v>
      </c>
    </row>
    <row r="3391" spans="2:10">
      <c r="B3391" s="3">
        <v>0.8114768</v>
      </c>
      <c r="C3391" s="2">
        <v>5</v>
      </c>
      <c r="D3391" s="1">
        <v>0.96249879999999999</v>
      </c>
      <c r="E3391" s="3">
        <v>-2.9493700000000001E-2</v>
      </c>
      <c r="F3391" s="2">
        <v>7</v>
      </c>
      <c r="G3391" s="1">
        <v>1.000575</v>
      </c>
      <c r="H3391" t="s">
        <v>2843</v>
      </c>
      <c r="I3391" t="s">
        <v>2842</v>
      </c>
      <c r="J3391" t="s">
        <v>2841</v>
      </c>
    </row>
    <row r="3392" spans="2:10">
      <c r="B3392" s="3">
        <v>0.42985139999999999</v>
      </c>
      <c r="C3392" s="2">
        <v>4</v>
      </c>
      <c r="D3392" s="1">
        <v>1.0184500000000001</v>
      </c>
      <c r="E3392" s="3">
        <v>-0.1393595</v>
      </c>
      <c r="F3392" s="2">
        <v>5</v>
      </c>
      <c r="G3392" s="1">
        <v>1.0012350000000001</v>
      </c>
      <c r="H3392" t="s">
        <v>2840</v>
      </c>
      <c r="I3392" t="s">
        <v>2839</v>
      </c>
      <c r="J3392" t="s">
        <v>2838</v>
      </c>
    </row>
    <row r="3393" spans="2:10">
      <c r="B3393" s="3">
        <v>0.45117849999999998</v>
      </c>
      <c r="C3393" s="2">
        <v>5</v>
      </c>
      <c r="D3393" s="1">
        <v>1.0195879999999999</v>
      </c>
      <c r="E3393" s="3">
        <v>-0.1112384</v>
      </c>
      <c r="F3393" s="2">
        <v>6</v>
      </c>
      <c r="G3393" s="1">
        <v>1.0011749999999999</v>
      </c>
      <c r="H3393" t="s">
        <v>2837</v>
      </c>
      <c r="I3393" t="s">
        <v>2836</v>
      </c>
      <c r="J3393" t="s">
        <v>2835</v>
      </c>
    </row>
    <row r="3394" spans="2:10">
      <c r="E3394" s="3">
        <v>6.0483389999999998E-3</v>
      </c>
      <c r="F3394" s="2">
        <v>3</v>
      </c>
      <c r="G3394" s="1">
        <v>1.0000910000000001</v>
      </c>
      <c r="H3394" t="s">
        <v>2834</v>
      </c>
      <c r="I3394" t="s">
        <v>2833</v>
      </c>
      <c r="J3394" t="s">
        <v>2832</v>
      </c>
    </row>
    <row r="3395" spans="2:10">
      <c r="B3395" s="3">
        <v>2.4648490000000001</v>
      </c>
      <c r="C3395" s="2">
        <v>2</v>
      </c>
      <c r="D3395" s="1">
        <v>0.1738613</v>
      </c>
      <c r="E3395" s="3">
        <v>0.37466519999999998</v>
      </c>
      <c r="F3395" s="2">
        <v>4</v>
      </c>
      <c r="G3395" s="1">
        <v>1.0057419999999999</v>
      </c>
      <c r="H3395" t="s">
        <v>2831</v>
      </c>
      <c r="I3395" t="s">
        <v>2830</v>
      </c>
      <c r="J3395" t="s">
        <v>2829</v>
      </c>
    </row>
    <row r="3396" spans="2:10">
      <c r="B3396" s="3">
        <v>0.1631716</v>
      </c>
      <c r="C3396" s="2">
        <v>4</v>
      </c>
      <c r="D3396" s="1">
        <v>1.0085679999999999</v>
      </c>
      <c r="E3396" s="3">
        <v>-0.74239860000000002</v>
      </c>
      <c r="F3396" s="2">
        <v>4</v>
      </c>
      <c r="G3396" s="1">
        <v>0.99387190000000003</v>
      </c>
      <c r="H3396" t="s">
        <v>2828</v>
      </c>
      <c r="I3396" t="s">
        <v>2827</v>
      </c>
      <c r="J3396" t="s">
        <v>2826</v>
      </c>
    </row>
    <row r="3397" spans="2:10">
      <c r="B3397" s="3">
        <v>-0.45176290000000002</v>
      </c>
      <c r="C3397" s="2">
        <v>2</v>
      </c>
      <c r="D3397" s="1">
        <v>1.0204580000000001</v>
      </c>
      <c r="E3397" s="3">
        <v>4.2132120000000002E-2</v>
      </c>
      <c r="F3397" s="2">
        <v>3</v>
      </c>
      <c r="G3397" s="1">
        <v>0.99914130000000001</v>
      </c>
      <c r="H3397" t="s">
        <v>2825</v>
      </c>
      <c r="I3397" t="s">
        <v>2824</v>
      </c>
      <c r="J3397" t="s">
        <v>2823</v>
      </c>
    </row>
    <row r="3398" spans="2:10">
      <c r="B3398" s="3">
        <v>1.538637</v>
      </c>
      <c r="C3398" s="2">
        <v>3</v>
      </c>
      <c r="D3398" s="1">
        <v>0.64561919999999995</v>
      </c>
      <c r="F3398" s="4"/>
      <c r="H3398" t="s">
        <v>2822</v>
      </c>
      <c r="I3398" t="s">
        <v>2821</v>
      </c>
      <c r="J3398" t="s">
        <v>2820</v>
      </c>
    </row>
    <row r="3399" spans="2:10">
      <c r="B3399" s="3">
        <v>1.351958</v>
      </c>
      <c r="C3399" s="2">
        <v>2</v>
      </c>
      <c r="D3399" s="1">
        <v>0.74706859999999997</v>
      </c>
      <c r="E3399" s="3">
        <v>2.6055670000000002</v>
      </c>
      <c r="F3399" s="2">
        <v>5</v>
      </c>
      <c r="G3399" s="1">
        <v>0.18230940000000001</v>
      </c>
      <c r="H3399" t="s">
        <v>2819</v>
      </c>
      <c r="I3399" t="s">
        <v>2818</v>
      </c>
      <c r="J3399" t="s">
        <v>2817</v>
      </c>
    </row>
    <row r="3400" spans="2:10">
      <c r="B3400" s="3">
        <v>0.50680389999999997</v>
      </c>
      <c r="C3400" s="2">
        <v>13</v>
      </c>
      <c r="D3400" s="1">
        <v>1.0250699999999999</v>
      </c>
      <c r="E3400" s="3">
        <v>-2.0543529999999999</v>
      </c>
      <c r="F3400" s="2">
        <v>22</v>
      </c>
      <c r="G3400" s="1">
        <v>0.43290149999999999</v>
      </c>
      <c r="H3400" t="s">
        <v>2816</v>
      </c>
      <c r="I3400" t="s">
        <v>2815</v>
      </c>
      <c r="J3400" t="s">
        <v>2814</v>
      </c>
    </row>
    <row r="3401" spans="2:10">
      <c r="B3401" s="3">
        <v>-0.40409250000000002</v>
      </c>
      <c r="C3401" s="2">
        <v>2</v>
      </c>
      <c r="D3401" s="1">
        <v>1.0180689999999999</v>
      </c>
      <c r="E3401" s="3">
        <v>2.0793059999999999</v>
      </c>
      <c r="F3401" s="2">
        <v>3</v>
      </c>
      <c r="G3401" s="1">
        <v>0.4231915</v>
      </c>
      <c r="H3401" t="s">
        <v>2813</v>
      </c>
      <c r="I3401" t="s">
        <v>2812</v>
      </c>
      <c r="J3401" t="s">
        <v>2811</v>
      </c>
    </row>
    <row r="3402" spans="2:10">
      <c r="B3402" s="3">
        <v>-1.599882</v>
      </c>
      <c r="C3402" s="2">
        <v>7</v>
      </c>
      <c r="D3402" s="1">
        <v>0.61419860000000004</v>
      </c>
      <c r="E3402" s="3">
        <v>-1.327348</v>
      </c>
      <c r="F3402" s="2">
        <v>2</v>
      </c>
      <c r="G3402" s="1">
        <v>0.83655539999999995</v>
      </c>
      <c r="H3402" t="s">
        <v>2810</v>
      </c>
      <c r="I3402" t="s">
        <v>2809</v>
      </c>
      <c r="J3402" t="s">
        <v>2808</v>
      </c>
    </row>
    <row r="3403" spans="2:10">
      <c r="E3403" s="3">
        <v>-1.754899</v>
      </c>
      <c r="F3403" s="2">
        <v>2</v>
      </c>
      <c r="G3403" s="1">
        <v>0.60167470000000001</v>
      </c>
      <c r="H3403" t="s">
        <v>2807</v>
      </c>
      <c r="I3403" t="s">
        <v>2806</v>
      </c>
      <c r="J3403" t="s">
        <v>2805</v>
      </c>
    </row>
    <row r="3404" spans="2:10">
      <c r="B3404" s="3">
        <v>-0.67547440000000003</v>
      </c>
      <c r="C3404" s="2">
        <v>8</v>
      </c>
      <c r="D3404" s="1">
        <v>0.99820180000000003</v>
      </c>
      <c r="E3404" s="3">
        <v>-0.1006978</v>
      </c>
      <c r="F3404" s="2">
        <v>11</v>
      </c>
      <c r="G3404" s="1">
        <v>0.99956560000000005</v>
      </c>
      <c r="H3404" t="s">
        <v>2804</v>
      </c>
      <c r="I3404" t="s">
        <v>2803</v>
      </c>
      <c r="J3404" t="s">
        <v>2802</v>
      </c>
    </row>
    <row r="3405" spans="2:10">
      <c r="B3405" s="3">
        <v>-0.2498958</v>
      </c>
      <c r="C3405" s="2">
        <v>3</v>
      </c>
      <c r="D3405" s="1">
        <v>1.012831</v>
      </c>
      <c r="E3405" s="3">
        <v>-0.72425170000000005</v>
      </c>
      <c r="F3405" s="2">
        <v>3</v>
      </c>
      <c r="G3405" s="1">
        <v>0.99592579999999997</v>
      </c>
      <c r="H3405" t="s">
        <v>2801</v>
      </c>
      <c r="I3405" t="s">
        <v>2800</v>
      </c>
      <c r="J3405" t="s">
        <v>2799</v>
      </c>
    </row>
    <row r="3406" spans="2:10">
      <c r="B3406" s="3">
        <v>2.8583080000000001</v>
      </c>
      <c r="C3406" s="2">
        <v>6</v>
      </c>
      <c r="D3406" s="1">
        <v>7.5894470000000006E-2</v>
      </c>
      <c r="E3406" s="3">
        <v>-0.41461029999999999</v>
      </c>
      <c r="F3406" s="2">
        <v>9</v>
      </c>
      <c r="G3406" s="1">
        <v>1.009452</v>
      </c>
      <c r="H3406" t="s">
        <v>2798</v>
      </c>
      <c r="I3406" t="s">
        <v>2797</v>
      </c>
      <c r="J3406" t="s">
        <v>2796</v>
      </c>
    </row>
    <row r="3407" spans="2:10">
      <c r="B3407" s="3">
        <v>-0.81070940000000002</v>
      </c>
      <c r="C3407" s="2">
        <v>4</v>
      </c>
      <c r="D3407" s="1">
        <v>0.96199639999999997</v>
      </c>
      <c r="F3407" s="4"/>
      <c r="H3407" t="s">
        <v>2795</v>
      </c>
      <c r="I3407" t="s">
        <v>2794</v>
      </c>
      <c r="J3407" t="s">
        <v>2793</v>
      </c>
    </row>
    <row r="3408" spans="2:10">
      <c r="E3408" s="3">
        <v>0.81301849999999998</v>
      </c>
      <c r="F3408" s="2">
        <v>2</v>
      </c>
      <c r="G3408" s="1">
        <v>0.98859330000000001</v>
      </c>
      <c r="H3408" t="s">
        <v>2792</v>
      </c>
      <c r="I3408" t="s">
        <v>2791</v>
      </c>
      <c r="J3408" t="s">
        <v>2790</v>
      </c>
    </row>
    <row r="3409" spans="2:10">
      <c r="B3409" s="3">
        <v>-0.7127175</v>
      </c>
      <c r="C3409" s="2">
        <v>3</v>
      </c>
      <c r="D3409" s="1">
        <v>0.98745159999999998</v>
      </c>
      <c r="F3409" s="4"/>
      <c r="H3409" t="s">
        <v>2789</v>
      </c>
      <c r="I3409" t="s">
        <v>2788</v>
      </c>
      <c r="J3409" t="s">
        <v>2787</v>
      </c>
    </row>
    <row r="3410" spans="2:10">
      <c r="B3410" s="3">
        <v>0.19897709999999999</v>
      </c>
      <c r="C3410" s="2">
        <v>13</v>
      </c>
      <c r="D3410" s="1">
        <v>1.0078119999999999</v>
      </c>
      <c r="E3410" s="3">
        <v>0.76332270000000002</v>
      </c>
      <c r="F3410" s="2">
        <v>10</v>
      </c>
      <c r="G3410" s="1">
        <v>0.98873420000000001</v>
      </c>
      <c r="H3410" t="s">
        <v>2786</v>
      </c>
      <c r="I3410" t="s">
        <v>2785</v>
      </c>
      <c r="J3410" t="s">
        <v>2784</v>
      </c>
    </row>
    <row r="3411" spans="2:10">
      <c r="B3411" s="3">
        <v>0.79368170000000005</v>
      </c>
      <c r="C3411" s="2">
        <v>2</v>
      </c>
      <c r="D3411" s="1">
        <v>0.96789879999999995</v>
      </c>
      <c r="E3411" s="3">
        <v>1.0046850000000001</v>
      </c>
      <c r="F3411" s="2">
        <v>3</v>
      </c>
      <c r="G3411" s="1">
        <v>0.95977199999999996</v>
      </c>
      <c r="H3411" t="s">
        <v>2783</v>
      </c>
      <c r="I3411" t="s">
        <v>2782</v>
      </c>
      <c r="J3411" t="s">
        <v>2781</v>
      </c>
    </row>
    <row r="3412" spans="2:10">
      <c r="B3412" s="3">
        <v>0.59313539999999998</v>
      </c>
      <c r="C3412" s="2">
        <v>3</v>
      </c>
      <c r="D3412" s="1">
        <v>1.0178529999999999</v>
      </c>
      <c r="E3412" s="3">
        <v>-1.440437</v>
      </c>
      <c r="F3412" s="2">
        <v>2</v>
      </c>
      <c r="G3412" s="1">
        <v>0.78499439999999998</v>
      </c>
      <c r="H3412" t="s">
        <v>2780</v>
      </c>
      <c r="I3412" t="s">
        <v>2779</v>
      </c>
      <c r="J3412" t="s">
        <v>2778</v>
      </c>
    </row>
    <row r="3413" spans="2:10">
      <c r="B3413" s="3">
        <v>1.484477</v>
      </c>
      <c r="C3413" s="2">
        <v>5</v>
      </c>
      <c r="D3413" s="1">
        <v>0.68012519999999999</v>
      </c>
      <c r="E3413" s="3">
        <v>0.94000139999999999</v>
      </c>
      <c r="F3413" s="2">
        <v>5</v>
      </c>
      <c r="G3413" s="1">
        <v>0.96966370000000002</v>
      </c>
      <c r="H3413" t="s">
        <v>2777</v>
      </c>
      <c r="I3413" t="s">
        <v>2776</v>
      </c>
      <c r="J3413" t="s">
        <v>2775</v>
      </c>
    </row>
    <row r="3414" spans="2:10">
      <c r="B3414" s="3">
        <v>-1.2014210000000001</v>
      </c>
      <c r="C3414" s="2">
        <v>2</v>
      </c>
      <c r="D3414" s="1">
        <v>0.82547599999999999</v>
      </c>
      <c r="F3414" s="4"/>
      <c r="H3414" t="s">
        <v>2774</v>
      </c>
      <c r="I3414" t="s">
        <v>2773</v>
      </c>
      <c r="J3414" t="s">
        <v>2772</v>
      </c>
    </row>
    <row r="3415" spans="2:10">
      <c r="B3415" s="3">
        <v>-0.55412380000000006</v>
      </c>
      <c r="C3415" s="2">
        <v>2</v>
      </c>
      <c r="D3415" s="1">
        <v>1.0246329999999999</v>
      </c>
      <c r="F3415" s="4"/>
      <c r="H3415" t="s">
        <v>2771</v>
      </c>
      <c r="I3415" t="s">
        <v>2770</v>
      </c>
      <c r="J3415" t="s">
        <v>2769</v>
      </c>
    </row>
    <row r="3416" spans="2:10">
      <c r="B3416" s="3">
        <v>0.79162160000000004</v>
      </c>
      <c r="C3416" s="2">
        <v>2</v>
      </c>
      <c r="D3416" s="1">
        <v>0.9694159</v>
      </c>
      <c r="F3416" s="4"/>
      <c r="H3416" t="s">
        <v>2768</v>
      </c>
      <c r="I3416" t="s">
        <v>2767</v>
      </c>
      <c r="J3416" t="s">
        <v>2766</v>
      </c>
    </row>
    <row r="3417" spans="2:10">
      <c r="B3417" s="3">
        <v>3.335573E-2</v>
      </c>
      <c r="C3417" s="2">
        <v>4</v>
      </c>
      <c r="D3417" s="1">
        <v>1.0031870000000001</v>
      </c>
      <c r="E3417" s="3">
        <v>0.59613130000000003</v>
      </c>
      <c r="F3417" s="2">
        <v>6</v>
      </c>
      <c r="G3417" s="1">
        <v>0.99754799999999999</v>
      </c>
      <c r="H3417" t="s">
        <v>2765</v>
      </c>
      <c r="I3417" t="s">
        <v>2764</v>
      </c>
      <c r="J3417" t="s">
        <v>2763</v>
      </c>
    </row>
    <row r="3418" spans="2:10">
      <c r="B3418" s="3">
        <v>-0.83182080000000003</v>
      </c>
      <c r="C3418" s="2">
        <v>4</v>
      </c>
      <c r="D3418" s="1">
        <v>0.95785799999999999</v>
      </c>
      <c r="E3418" s="3">
        <v>-0.82988010000000001</v>
      </c>
      <c r="F3418" s="2">
        <v>2</v>
      </c>
      <c r="G3418" s="1">
        <v>0.99006839999999996</v>
      </c>
      <c r="H3418" t="s">
        <v>2762</v>
      </c>
      <c r="I3418" t="s">
        <v>2761</v>
      </c>
      <c r="J3418" t="s">
        <v>2760</v>
      </c>
    </row>
    <row r="3419" spans="2:10">
      <c r="B3419" s="3">
        <v>-0.92196350000000005</v>
      </c>
      <c r="C3419" s="2">
        <v>14</v>
      </c>
      <c r="D3419" s="1">
        <v>0.93166479999999996</v>
      </c>
      <c r="E3419" s="3">
        <v>0.5608535</v>
      </c>
      <c r="F3419" s="2">
        <v>12</v>
      </c>
      <c r="G3419" s="1">
        <v>1.000006</v>
      </c>
      <c r="H3419" t="s">
        <v>2759</v>
      </c>
      <c r="I3419" t="s">
        <v>2758</v>
      </c>
      <c r="J3419" t="s">
        <v>2757</v>
      </c>
    </row>
    <row r="3420" spans="2:10">
      <c r="B3420" s="3">
        <v>-11.04773</v>
      </c>
      <c r="C3420" s="2">
        <v>4</v>
      </c>
      <c r="D3420" s="1">
        <v>0</v>
      </c>
      <c r="F3420" s="4"/>
      <c r="H3420" t="s">
        <v>2756</v>
      </c>
      <c r="I3420" t="s">
        <v>2755</v>
      </c>
      <c r="J3420" t="s">
        <v>2754</v>
      </c>
    </row>
    <row r="3421" spans="2:10">
      <c r="B3421" s="3">
        <v>0.12534500000000001</v>
      </c>
      <c r="C3421" s="2">
        <v>2</v>
      </c>
      <c r="D3421" s="1">
        <v>1.008777</v>
      </c>
      <c r="F3421" s="4"/>
      <c r="H3421" t="s">
        <v>2753</v>
      </c>
      <c r="I3421" t="s">
        <v>2752</v>
      </c>
      <c r="J3421" t="s">
        <v>2751</v>
      </c>
    </row>
    <row r="3422" spans="2:10">
      <c r="E3422" s="3">
        <v>0.2465542</v>
      </c>
      <c r="F3422" s="2">
        <v>4</v>
      </c>
      <c r="G3422" s="1">
        <v>1.010832</v>
      </c>
      <c r="H3422" t="s">
        <v>2750</v>
      </c>
      <c r="I3422" t="s">
        <v>2749</v>
      </c>
      <c r="J3422" t="s">
        <v>2748</v>
      </c>
    </row>
    <row r="3423" spans="2:10">
      <c r="B3423" s="3">
        <v>-3.6833539999999998E-2</v>
      </c>
      <c r="C3423" s="2">
        <v>4</v>
      </c>
      <c r="D3423" s="1">
        <v>1.0034430000000001</v>
      </c>
      <c r="F3423" s="4"/>
      <c r="H3423" t="s">
        <v>2747</v>
      </c>
      <c r="I3423" t="s">
        <v>2746</v>
      </c>
      <c r="J3423" t="s">
        <v>2745</v>
      </c>
    </row>
    <row r="3424" spans="2:10">
      <c r="B3424" s="3">
        <v>0.14830009999999999</v>
      </c>
      <c r="C3424" s="2">
        <v>28</v>
      </c>
      <c r="D3424" s="1">
        <v>1.007136</v>
      </c>
      <c r="E3424" s="3">
        <v>-1.503957</v>
      </c>
      <c r="F3424" s="2">
        <v>32</v>
      </c>
      <c r="G3424" s="1">
        <v>0.75898410000000005</v>
      </c>
      <c r="H3424" t="s">
        <v>2744</v>
      </c>
      <c r="I3424" t="s">
        <v>2743</v>
      </c>
      <c r="J3424" t="s">
        <v>2742</v>
      </c>
    </row>
    <row r="3425" spans="2:10">
      <c r="B3425" s="3">
        <v>-1.458518</v>
      </c>
      <c r="C3425" s="2">
        <v>5</v>
      </c>
      <c r="D3425" s="1">
        <v>0.69641520000000001</v>
      </c>
      <c r="E3425" s="3">
        <v>-0.6560549</v>
      </c>
      <c r="F3425" s="2">
        <v>4</v>
      </c>
      <c r="G3425" s="1">
        <v>1.0035130000000001</v>
      </c>
      <c r="H3425" t="s">
        <v>2741</v>
      </c>
      <c r="I3425" t="s">
        <v>2740</v>
      </c>
      <c r="J3425" t="s">
        <v>2739</v>
      </c>
    </row>
    <row r="3426" spans="2:10">
      <c r="B3426" s="3">
        <v>0.48140820000000001</v>
      </c>
      <c r="C3426" s="2">
        <v>2</v>
      </c>
      <c r="D3426" s="1">
        <v>1.0216179999999999</v>
      </c>
      <c r="E3426" s="3">
        <v>-1.6591499999999999</v>
      </c>
      <c r="F3426" s="2">
        <v>4</v>
      </c>
      <c r="G3426" s="1">
        <v>0.66788460000000005</v>
      </c>
      <c r="H3426" t="s">
        <v>2738</v>
      </c>
      <c r="I3426" t="s">
        <v>2737</v>
      </c>
      <c r="J3426" t="s">
        <v>2736</v>
      </c>
    </row>
    <row r="3427" spans="2:10">
      <c r="B3427" s="3">
        <v>-0.53330599999999995</v>
      </c>
      <c r="C3427" s="2">
        <v>16</v>
      </c>
      <c r="D3427" s="1">
        <v>1.0241880000000001</v>
      </c>
      <c r="E3427" s="3">
        <v>-1.0995429999999999</v>
      </c>
      <c r="F3427" s="2">
        <v>16</v>
      </c>
      <c r="G3427" s="1">
        <v>0.92305360000000003</v>
      </c>
      <c r="H3427" t="s">
        <v>2735</v>
      </c>
      <c r="I3427" t="s">
        <v>2734</v>
      </c>
      <c r="J3427" t="s">
        <v>2733</v>
      </c>
    </row>
    <row r="3428" spans="2:10">
      <c r="B3428" s="3">
        <v>-0.15871740000000001</v>
      </c>
      <c r="C3428" s="2">
        <v>2</v>
      </c>
      <c r="D3428" s="1">
        <v>1.0068839999999999</v>
      </c>
      <c r="E3428" s="3">
        <v>0.82378130000000005</v>
      </c>
      <c r="F3428" s="2">
        <v>3</v>
      </c>
      <c r="G3428" s="1">
        <v>0.99018899999999999</v>
      </c>
      <c r="H3428" t="s">
        <v>2732</v>
      </c>
      <c r="I3428" t="s">
        <v>2731</v>
      </c>
      <c r="J3428" t="s">
        <v>2730</v>
      </c>
    </row>
    <row r="3429" spans="2:10">
      <c r="E3429" s="3">
        <v>-1.438204</v>
      </c>
      <c r="F3429" s="2">
        <v>4</v>
      </c>
      <c r="G3429" s="1">
        <v>0.78426689999999999</v>
      </c>
      <c r="H3429" t="s">
        <v>2729</v>
      </c>
      <c r="I3429" t="s">
        <v>2728</v>
      </c>
      <c r="J3429" t="s">
        <v>2727</v>
      </c>
    </row>
    <row r="3430" spans="2:10">
      <c r="B3430" s="3">
        <v>0.24154149999999999</v>
      </c>
      <c r="C3430" s="2">
        <v>2</v>
      </c>
      <c r="D3430" s="1">
        <v>1.0119039999999999</v>
      </c>
      <c r="F3430" s="4"/>
      <c r="H3430" t="s">
        <v>2726</v>
      </c>
      <c r="I3430" t="s">
        <v>2725</v>
      </c>
      <c r="J3430" t="s">
        <v>2724</v>
      </c>
    </row>
    <row r="3431" spans="2:10">
      <c r="B3431" s="3">
        <v>-1.6026149999999999</v>
      </c>
      <c r="C3431" s="2">
        <v>4</v>
      </c>
      <c r="D3431" s="1">
        <v>0.61410489999999995</v>
      </c>
      <c r="E3431" s="3">
        <v>-4.0867930000000001</v>
      </c>
      <c r="F3431" s="2">
        <v>3</v>
      </c>
      <c r="G3431" s="1">
        <v>4.2363030000000003E-3</v>
      </c>
      <c r="H3431" t="s">
        <v>2723</v>
      </c>
      <c r="I3431" t="s">
        <v>2722</v>
      </c>
      <c r="J3431" t="s">
        <v>2721</v>
      </c>
    </row>
    <row r="3432" spans="2:10">
      <c r="B3432" s="3">
        <v>0.33276349999999999</v>
      </c>
      <c r="C3432" s="2">
        <v>5</v>
      </c>
      <c r="D3432" s="1">
        <v>1.0206759999999999</v>
      </c>
      <c r="E3432" s="3">
        <v>0.26919670000000001</v>
      </c>
      <c r="F3432" s="2">
        <v>4</v>
      </c>
      <c r="G3432" s="1">
        <v>1.0069170000000001</v>
      </c>
      <c r="H3432" t="s">
        <v>2720</v>
      </c>
      <c r="I3432" t="s">
        <v>2719</v>
      </c>
      <c r="J3432" t="s">
        <v>2718</v>
      </c>
    </row>
    <row r="3433" spans="2:10">
      <c r="B3433" s="3">
        <v>-1.200083</v>
      </c>
      <c r="C3433" s="2">
        <v>17</v>
      </c>
      <c r="D3433" s="1">
        <v>0.82734169999999996</v>
      </c>
      <c r="E3433" s="3">
        <v>0.52207950000000003</v>
      </c>
      <c r="F3433" s="2">
        <v>13</v>
      </c>
      <c r="G3433" s="1">
        <v>1.001379</v>
      </c>
      <c r="H3433" t="s">
        <v>2717</v>
      </c>
      <c r="I3433" t="s">
        <v>2716</v>
      </c>
      <c r="J3433" t="s">
        <v>2715</v>
      </c>
    </row>
    <row r="3434" spans="2:10">
      <c r="B3434" s="3">
        <v>-1.352096</v>
      </c>
      <c r="C3434" s="2">
        <v>6</v>
      </c>
      <c r="D3434" s="1">
        <v>0.74688089999999996</v>
      </c>
      <c r="E3434" s="3">
        <v>-1.9593229999999999</v>
      </c>
      <c r="F3434" s="2">
        <v>8</v>
      </c>
      <c r="G3434" s="1">
        <v>0.47743360000000001</v>
      </c>
      <c r="H3434" t="s">
        <v>2714</v>
      </c>
      <c r="I3434" t="s">
        <v>2713</v>
      </c>
      <c r="J3434" t="s">
        <v>2712</v>
      </c>
    </row>
    <row r="3435" spans="2:10">
      <c r="B3435" s="3">
        <v>-1.8175460000000001</v>
      </c>
      <c r="C3435" s="2">
        <v>5</v>
      </c>
      <c r="D3435" s="1">
        <v>0.48287760000000002</v>
      </c>
      <c r="F3435" s="4"/>
      <c r="H3435" t="s">
        <v>2711</v>
      </c>
      <c r="I3435" t="s">
        <v>2710</v>
      </c>
      <c r="J3435" t="s">
        <v>2709</v>
      </c>
    </row>
    <row r="3436" spans="2:10">
      <c r="B3436" s="3">
        <v>-1.3640460000000001</v>
      </c>
      <c r="C3436" s="2">
        <v>4</v>
      </c>
      <c r="D3436" s="1">
        <v>0.73939520000000003</v>
      </c>
      <c r="E3436" s="3">
        <v>1.500437</v>
      </c>
      <c r="F3436" s="2">
        <v>3</v>
      </c>
      <c r="G3436" s="1">
        <v>0.7620403</v>
      </c>
      <c r="H3436" t="s">
        <v>2708</v>
      </c>
      <c r="I3436" t="s">
        <v>2707</v>
      </c>
      <c r="J3436" t="s">
        <v>2706</v>
      </c>
    </row>
    <row r="3437" spans="2:10">
      <c r="B3437" s="3">
        <v>-0.65474560000000004</v>
      </c>
      <c r="C3437" s="2">
        <v>5</v>
      </c>
      <c r="D3437" s="1">
        <v>1.0051760000000001</v>
      </c>
      <c r="E3437" s="3">
        <v>-0.60127059999999999</v>
      </c>
      <c r="F3437" s="2">
        <v>8</v>
      </c>
      <c r="G3437" s="1">
        <v>0.99934769999999995</v>
      </c>
      <c r="H3437" t="s">
        <v>2705</v>
      </c>
      <c r="I3437" t="s">
        <v>2704</v>
      </c>
      <c r="J3437" t="s">
        <v>2703</v>
      </c>
    </row>
    <row r="3438" spans="2:10">
      <c r="B3438" s="3">
        <v>-0.34484480000000001</v>
      </c>
      <c r="C3438" s="2">
        <v>2</v>
      </c>
      <c r="D3438" s="1">
        <v>1.0190870000000001</v>
      </c>
      <c r="F3438" s="4"/>
      <c r="H3438" t="s">
        <v>2702</v>
      </c>
      <c r="I3438" t="s">
        <v>2701</v>
      </c>
      <c r="J3438" t="s">
        <v>2700</v>
      </c>
    </row>
    <row r="3439" spans="2:10">
      <c r="B3439" s="3">
        <v>3.3117130000000001</v>
      </c>
      <c r="C3439" s="2">
        <v>15</v>
      </c>
      <c r="D3439" s="1">
        <v>2.5661380000000001E-2</v>
      </c>
      <c r="E3439" s="3">
        <v>-1.2169209999999999</v>
      </c>
      <c r="F3439" s="2">
        <v>12</v>
      </c>
      <c r="G3439" s="1">
        <v>0.88668930000000001</v>
      </c>
      <c r="H3439" t="s">
        <v>2699</v>
      </c>
      <c r="I3439" t="s">
        <v>2698</v>
      </c>
      <c r="J3439" t="s">
        <v>2697</v>
      </c>
    </row>
    <row r="3440" spans="2:10">
      <c r="B3440" s="3">
        <v>-0.77336389999999999</v>
      </c>
      <c r="C3440" s="2">
        <v>18</v>
      </c>
      <c r="D3440" s="1">
        <v>0.97053970000000001</v>
      </c>
      <c r="E3440" s="3">
        <v>-0.19341639999999999</v>
      </c>
      <c r="F3440" s="2">
        <v>14</v>
      </c>
      <c r="G3440" s="1">
        <v>1.007047</v>
      </c>
      <c r="H3440" t="s">
        <v>2696</v>
      </c>
      <c r="I3440" t="s">
        <v>2695</v>
      </c>
      <c r="J3440" t="s">
        <v>2694</v>
      </c>
    </row>
    <row r="3441" spans="2:10">
      <c r="B3441" s="3">
        <v>2.4869169999999999E-2</v>
      </c>
      <c r="C3441" s="2">
        <v>3</v>
      </c>
      <c r="D3441" s="1">
        <v>1.0014050000000001</v>
      </c>
      <c r="E3441" s="3">
        <v>-3.232529E-2</v>
      </c>
      <c r="F3441" s="2">
        <v>5</v>
      </c>
      <c r="G3441" s="1">
        <v>1.0002770000000001</v>
      </c>
      <c r="H3441" t="s">
        <v>2693</v>
      </c>
      <c r="I3441" t="s">
        <v>2692</v>
      </c>
      <c r="J3441" t="s">
        <v>2691</v>
      </c>
    </row>
    <row r="3442" spans="2:10">
      <c r="E3442" s="3">
        <v>0.98207889999999998</v>
      </c>
      <c r="F3442" s="2">
        <v>2</v>
      </c>
      <c r="G3442" s="1">
        <v>0.96724460000000001</v>
      </c>
      <c r="H3442" t="s">
        <v>2690</v>
      </c>
      <c r="I3442" t="s">
        <v>2689</v>
      </c>
      <c r="J3442" t="s">
        <v>2688</v>
      </c>
    </row>
    <row r="3443" spans="2:10">
      <c r="B3443" s="3">
        <v>-1.8043439999999999</v>
      </c>
      <c r="C3443" s="2">
        <v>2</v>
      </c>
      <c r="D3443" s="1">
        <v>0.48966340000000003</v>
      </c>
      <c r="E3443" s="3">
        <v>-0.18900510000000001</v>
      </c>
      <c r="F3443" s="2">
        <v>3</v>
      </c>
      <c r="G3443" s="1">
        <v>1.006645</v>
      </c>
      <c r="H3443" t="s">
        <v>2687</v>
      </c>
      <c r="I3443" t="s">
        <v>2686</v>
      </c>
      <c r="J3443" t="s">
        <v>2685</v>
      </c>
    </row>
    <row r="3444" spans="2:10">
      <c r="E3444" s="3">
        <v>0.64276979999999995</v>
      </c>
      <c r="F3444" s="2">
        <v>3</v>
      </c>
      <c r="G3444" s="1">
        <v>1.00231</v>
      </c>
      <c r="H3444" t="s">
        <v>2684</v>
      </c>
      <c r="I3444" t="s">
        <v>2683</v>
      </c>
      <c r="J3444" t="s">
        <v>2682</v>
      </c>
    </row>
    <row r="3445" spans="2:10">
      <c r="B3445" s="3">
        <v>-0.1937855</v>
      </c>
      <c r="C3445" s="2">
        <v>3</v>
      </c>
      <c r="D3445" s="1">
        <v>1.0075590000000001</v>
      </c>
      <c r="E3445" s="3">
        <v>9.1618409999999997E-2</v>
      </c>
      <c r="F3445" s="2">
        <v>9</v>
      </c>
      <c r="G3445" s="1">
        <v>1.000453</v>
      </c>
      <c r="H3445" t="s">
        <v>2681</v>
      </c>
      <c r="I3445" t="s">
        <v>2680</v>
      </c>
      <c r="J3445" t="s">
        <v>2679</v>
      </c>
    </row>
    <row r="3446" spans="2:10">
      <c r="B3446" s="3">
        <v>0.39119700000000002</v>
      </c>
      <c r="C3446" s="2">
        <v>3</v>
      </c>
      <c r="D3446" s="1">
        <v>1.0187269999999999</v>
      </c>
      <c r="F3446" s="4"/>
      <c r="H3446" t="s">
        <v>2678</v>
      </c>
      <c r="I3446" t="s">
        <v>2677</v>
      </c>
      <c r="J3446" t="s">
        <v>2676</v>
      </c>
    </row>
    <row r="3447" spans="2:10">
      <c r="B3447" s="3">
        <v>-2.2750720000000002</v>
      </c>
      <c r="C3447" s="2">
        <v>3</v>
      </c>
      <c r="D3447" s="1">
        <v>0.25123020000000001</v>
      </c>
      <c r="F3447" s="4"/>
      <c r="H3447" t="s">
        <v>2675</v>
      </c>
      <c r="I3447" t="s">
        <v>2674</v>
      </c>
      <c r="J3447" t="s">
        <v>2673</v>
      </c>
    </row>
    <row r="3448" spans="2:10">
      <c r="B3448" s="3">
        <v>6.7061720000000005E-2</v>
      </c>
      <c r="C3448" s="2">
        <v>4</v>
      </c>
      <c r="D3448" s="1">
        <v>1.0051410000000001</v>
      </c>
      <c r="E3448" s="3">
        <v>-1.5237229999999999</v>
      </c>
      <c r="F3448" s="2">
        <v>4</v>
      </c>
      <c r="G3448" s="1">
        <v>0.75142629999999999</v>
      </c>
      <c r="H3448" t="s">
        <v>2672</v>
      </c>
      <c r="I3448" t="s">
        <v>2671</v>
      </c>
      <c r="J3448" t="s">
        <v>2670</v>
      </c>
    </row>
    <row r="3449" spans="2:10">
      <c r="B3449" s="3">
        <v>-0.40826079999999998</v>
      </c>
      <c r="C3449" s="2">
        <v>3</v>
      </c>
      <c r="D3449" s="1">
        <v>1.018697</v>
      </c>
      <c r="E3449" s="3">
        <v>0.28011140000000001</v>
      </c>
      <c r="F3449" s="2">
        <v>3</v>
      </c>
      <c r="G3449" s="1">
        <v>1.008022</v>
      </c>
      <c r="H3449" t="s">
        <v>2669</v>
      </c>
      <c r="I3449" t="s">
        <v>2668</v>
      </c>
      <c r="J3449" t="s">
        <v>2667</v>
      </c>
    </row>
    <row r="3450" spans="2:10">
      <c r="B3450" s="3">
        <v>0.12625890000000001</v>
      </c>
      <c r="C3450" s="2">
        <v>3</v>
      </c>
      <c r="D3450" s="1">
        <v>1.008586</v>
      </c>
      <c r="E3450" s="3">
        <v>-1.272332</v>
      </c>
      <c r="F3450" s="2">
        <v>6</v>
      </c>
      <c r="G3450" s="1">
        <v>0.85712529999999998</v>
      </c>
      <c r="H3450" t="s">
        <v>2666</v>
      </c>
      <c r="I3450" t="s">
        <v>2665</v>
      </c>
      <c r="J3450" t="s">
        <v>2664</v>
      </c>
    </row>
    <row r="3451" spans="2:10">
      <c r="B3451" s="3">
        <v>4.4680489999999997</v>
      </c>
      <c r="C3451" s="2">
        <v>3</v>
      </c>
      <c r="D3451" s="1">
        <v>4.6136659999999999E-4</v>
      </c>
      <c r="F3451" s="4"/>
      <c r="H3451" t="s">
        <v>2663</v>
      </c>
      <c r="I3451" t="s">
        <v>2662</v>
      </c>
      <c r="J3451" t="s">
        <v>2661</v>
      </c>
    </row>
    <row r="3452" spans="2:10">
      <c r="B3452" s="3">
        <v>-0.2891223</v>
      </c>
      <c r="C3452" s="2">
        <v>2</v>
      </c>
      <c r="D3452" s="1">
        <v>1.017633</v>
      </c>
      <c r="F3452" s="4"/>
      <c r="H3452" t="s">
        <v>2660</v>
      </c>
      <c r="I3452" t="s">
        <v>2659</v>
      </c>
      <c r="J3452" t="s">
        <v>2658</v>
      </c>
    </row>
    <row r="3453" spans="2:10">
      <c r="B3453" s="3">
        <v>-5.5117489999999998E-2</v>
      </c>
      <c r="C3453" s="2">
        <v>3</v>
      </c>
      <c r="D3453" s="1">
        <v>1.005595</v>
      </c>
      <c r="E3453" s="3">
        <v>1.2825169999999999</v>
      </c>
      <c r="F3453" s="2">
        <v>2</v>
      </c>
      <c r="G3453" s="1">
        <v>0.8561704</v>
      </c>
      <c r="H3453" t="s">
        <v>2657</v>
      </c>
      <c r="I3453" t="s">
        <v>2656</v>
      </c>
      <c r="J3453" t="s">
        <v>2655</v>
      </c>
    </row>
    <row r="3454" spans="2:10">
      <c r="B3454" s="3">
        <v>2.4085329999999999E-2</v>
      </c>
      <c r="C3454" s="2">
        <v>6</v>
      </c>
      <c r="D3454" s="1">
        <v>1.0014829999999999</v>
      </c>
      <c r="E3454" s="3">
        <v>0.20035839999999999</v>
      </c>
      <c r="F3454" s="2">
        <v>4</v>
      </c>
      <c r="G3454" s="1">
        <v>1.008845</v>
      </c>
      <c r="H3454" t="s">
        <v>2654</v>
      </c>
      <c r="I3454" t="s">
        <v>2653</v>
      </c>
      <c r="J3454" t="s">
        <v>2652</v>
      </c>
    </row>
    <row r="3455" spans="2:10">
      <c r="B3455" s="3">
        <v>-1.095313</v>
      </c>
      <c r="C3455" s="2">
        <v>2</v>
      </c>
      <c r="D3455" s="1">
        <v>0.87409599999999998</v>
      </c>
      <c r="F3455" s="4"/>
      <c r="H3455" t="s">
        <v>2651</v>
      </c>
      <c r="I3455" t="s">
        <v>2650</v>
      </c>
      <c r="J3455" t="s">
        <v>2649</v>
      </c>
    </row>
    <row r="3456" spans="2:10">
      <c r="B3456" s="3">
        <v>1.7445269999999999</v>
      </c>
      <c r="C3456" s="2">
        <v>2</v>
      </c>
      <c r="D3456" s="1">
        <v>0.52275130000000003</v>
      </c>
      <c r="E3456" s="3">
        <v>1.2627999999999999</v>
      </c>
      <c r="F3456" s="2">
        <v>2</v>
      </c>
      <c r="G3456" s="1">
        <v>0.85902199999999995</v>
      </c>
      <c r="H3456" t="s">
        <v>2648</v>
      </c>
      <c r="I3456" t="s">
        <v>2647</v>
      </c>
      <c r="J3456" t="s">
        <v>2646</v>
      </c>
    </row>
    <row r="3457" spans="2:10">
      <c r="E3457" s="3">
        <v>-1.773344</v>
      </c>
      <c r="F3457" s="2">
        <v>3</v>
      </c>
      <c r="G3457" s="1">
        <v>0.58686910000000003</v>
      </c>
      <c r="H3457" t="s">
        <v>2645</v>
      </c>
      <c r="I3457" t="s">
        <v>2644</v>
      </c>
      <c r="J3457" t="s">
        <v>2643</v>
      </c>
    </row>
    <row r="3458" spans="2:10">
      <c r="B3458" s="3">
        <v>0.18635099999999999</v>
      </c>
      <c r="C3458" s="2">
        <v>9</v>
      </c>
      <c r="D3458" s="1">
        <v>1.0067839999999999</v>
      </c>
      <c r="E3458" s="3">
        <v>0.60869459999999997</v>
      </c>
      <c r="F3458" s="2">
        <v>5</v>
      </c>
      <c r="G3458" s="1">
        <v>0.99660490000000002</v>
      </c>
      <c r="H3458" t="s">
        <v>2642</v>
      </c>
      <c r="I3458" t="s">
        <v>2641</v>
      </c>
      <c r="J3458" t="s">
        <v>2640</v>
      </c>
    </row>
    <row r="3459" spans="2:10">
      <c r="B3459" s="3">
        <v>-1.303876</v>
      </c>
      <c r="C3459" s="2">
        <v>2</v>
      </c>
      <c r="D3459" s="1">
        <v>0.77440180000000003</v>
      </c>
      <c r="F3459" s="4"/>
      <c r="H3459" t="s">
        <v>2639</v>
      </c>
      <c r="I3459" t="s">
        <v>2638</v>
      </c>
      <c r="J3459" t="s">
        <v>2637</v>
      </c>
    </row>
    <row r="3460" spans="2:10">
      <c r="B3460" s="3">
        <v>0.60502460000000002</v>
      </c>
      <c r="C3460" s="2">
        <v>2</v>
      </c>
      <c r="D3460" s="1">
        <v>1.017358</v>
      </c>
      <c r="E3460" s="3">
        <v>5.757603E-2</v>
      </c>
      <c r="F3460" s="2">
        <v>6</v>
      </c>
      <c r="G3460" s="1">
        <v>0.99808589999999997</v>
      </c>
      <c r="H3460" t="s">
        <v>2636</v>
      </c>
      <c r="I3460" t="s">
        <v>2635</v>
      </c>
      <c r="J3460" t="s">
        <v>2634</v>
      </c>
    </row>
    <row r="3461" spans="2:10">
      <c r="B3461" s="3">
        <v>-0.2317244</v>
      </c>
      <c r="C3461" s="2">
        <v>2</v>
      </c>
      <c r="D3461" s="1">
        <v>1.012246</v>
      </c>
      <c r="F3461" s="4"/>
      <c r="H3461" t="s">
        <v>2633</v>
      </c>
      <c r="I3461" t="s">
        <v>2632</v>
      </c>
      <c r="J3461" t="s">
        <v>2631</v>
      </c>
    </row>
    <row r="3462" spans="2:10">
      <c r="B3462" s="3">
        <v>-1.331178</v>
      </c>
      <c r="C3462" s="2">
        <v>3</v>
      </c>
      <c r="D3462" s="1">
        <v>0.76106229999999997</v>
      </c>
      <c r="E3462" s="3">
        <v>-1.108554</v>
      </c>
      <c r="F3462" s="2">
        <v>4</v>
      </c>
      <c r="G3462" s="1">
        <v>0.92365960000000003</v>
      </c>
      <c r="H3462" t="s">
        <v>2630</v>
      </c>
      <c r="I3462" t="s">
        <v>2629</v>
      </c>
      <c r="J3462" t="s">
        <v>2628</v>
      </c>
    </row>
    <row r="3463" spans="2:10">
      <c r="B3463" s="3">
        <v>-0.26080429999999999</v>
      </c>
      <c r="C3463" s="2">
        <v>4</v>
      </c>
      <c r="D3463" s="1">
        <v>1.0118119999999999</v>
      </c>
      <c r="E3463" s="3">
        <v>-0.42689729999999998</v>
      </c>
      <c r="F3463" s="2">
        <v>5</v>
      </c>
      <c r="G3463" s="1">
        <v>1.013147</v>
      </c>
      <c r="H3463" t="s">
        <v>2627</v>
      </c>
      <c r="I3463" t="s">
        <v>2626</v>
      </c>
      <c r="J3463" t="s">
        <v>2625</v>
      </c>
    </row>
    <row r="3464" spans="2:10">
      <c r="B3464" s="3">
        <v>1.2080219999999999</v>
      </c>
      <c r="C3464" s="2">
        <v>3</v>
      </c>
      <c r="D3464" s="1">
        <v>0.82360630000000001</v>
      </c>
      <c r="E3464" s="3">
        <v>-0.17602909999999999</v>
      </c>
      <c r="F3464" s="2">
        <v>3</v>
      </c>
      <c r="G3464" s="1">
        <v>1.005242</v>
      </c>
      <c r="H3464" t="s">
        <v>2624</v>
      </c>
      <c r="I3464" t="s">
        <v>2623</v>
      </c>
      <c r="J3464" t="s">
        <v>2622</v>
      </c>
    </row>
    <row r="3465" spans="2:10">
      <c r="B3465" s="3">
        <v>1.6331249999999999</v>
      </c>
      <c r="C3465" s="2">
        <v>3</v>
      </c>
      <c r="D3465" s="1">
        <v>0.59165509999999999</v>
      </c>
      <c r="E3465" s="3">
        <v>-2.1510030000000002</v>
      </c>
      <c r="F3465" s="2">
        <v>6</v>
      </c>
      <c r="G3465" s="1">
        <v>0.38413249999999999</v>
      </c>
      <c r="H3465" t="s">
        <v>2621</v>
      </c>
      <c r="I3465" t="s">
        <v>2620</v>
      </c>
      <c r="J3465" t="s">
        <v>2619</v>
      </c>
    </row>
    <row r="3466" spans="2:10">
      <c r="E3466" s="3">
        <v>0.68239179999999999</v>
      </c>
      <c r="F3466" s="2">
        <v>2</v>
      </c>
      <c r="G3466" s="1">
        <v>0.99915149999999997</v>
      </c>
      <c r="H3466" t="s">
        <v>2618</v>
      </c>
      <c r="I3466" t="s">
        <v>2617</v>
      </c>
      <c r="J3466" t="s">
        <v>2616</v>
      </c>
    </row>
    <row r="3467" spans="2:10">
      <c r="B3467" s="3">
        <v>-0.56950310000000004</v>
      </c>
      <c r="C3467" s="2">
        <v>9</v>
      </c>
      <c r="D3467" s="1">
        <v>1.02319</v>
      </c>
      <c r="E3467" s="3">
        <v>0.92240299999999997</v>
      </c>
      <c r="F3467" s="2">
        <v>10</v>
      </c>
      <c r="G3467" s="1">
        <v>0.97108209999999995</v>
      </c>
      <c r="H3467" t="s">
        <v>2615</v>
      </c>
      <c r="I3467" t="s">
        <v>2614</v>
      </c>
      <c r="J3467" t="s">
        <v>2613</v>
      </c>
    </row>
    <row r="3468" spans="2:10">
      <c r="B3468" s="3">
        <v>-2.0029309999999998</v>
      </c>
      <c r="C3468" s="2">
        <v>5</v>
      </c>
      <c r="D3468" s="1">
        <v>0.38430690000000001</v>
      </c>
      <c r="E3468" s="3">
        <v>0.30452689999999999</v>
      </c>
      <c r="F3468" s="2">
        <v>5</v>
      </c>
      <c r="G3468" s="1">
        <v>1.009339</v>
      </c>
      <c r="H3468" t="s">
        <v>2612</v>
      </c>
      <c r="I3468" t="s">
        <v>2611</v>
      </c>
      <c r="J3468" t="s">
        <v>2610</v>
      </c>
    </row>
    <row r="3469" spans="2:10">
      <c r="B3469" s="3">
        <v>-9.1397569999999997E-2</v>
      </c>
      <c r="C3469" s="2">
        <v>2</v>
      </c>
      <c r="D3469" s="1">
        <v>1.005933</v>
      </c>
      <c r="F3469" s="4"/>
      <c r="H3469" t="s">
        <v>2609</v>
      </c>
      <c r="I3469" t="s">
        <v>2608</v>
      </c>
      <c r="J3469" t="s">
        <v>2607</v>
      </c>
    </row>
    <row r="3470" spans="2:10">
      <c r="B3470" s="3">
        <v>0.78731479999999998</v>
      </c>
      <c r="C3470" s="2">
        <v>2</v>
      </c>
      <c r="D3470" s="1">
        <v>0.96851069999999995</v>
      </c>
      <c r="F3470" s="4"/>
      <c r="H3470" t="s">
        <v>2606</v>
      </c>
      <c r="I3470" t="s">
        <v>2605</v>
      </c>
      <c r="J3470" t="s">
        <v>2604</v>
      </c>
    </row>
    <row r="3471" spans="2:10">
      <c r="B3471" s="3">
        <v>-2.0427900000000001</v>
      </c>
      <c r="C3471" s="2">
        <v>2</v>
      </c>
      <c r="D3471" s="1">
        <v>0.36067480000000002</v>
      </c>
      <c r="F3471" s="4"/>
      <c r="H3471" t="s">
        <v>2603</v>
      </c>
      <c r="I3471" t="s">
        <v>2602</v>
      </c>
      <c r="J3471" t="s">
        <v>2601</v>
      </c>
    </row>
    <row r="3472" spans="2:10">
      <c r="B3472" s="3">
        <v>-8.0595799999999995E-2</v>
      </c>
      <c r="C3472" s="2">
        <v>2</v>
      </c>
      <c r="D3472" s="1">
        <v>1.003919</v>
      </c>
      <c r="F3472" s="4"/>
      <c r="H3472" t="s">
        <v>2600</v>
      </c>
      <c r="I3472" t="s">
        <v>2599</v>
      </c>
      <c r="J3472" t="s">
        <v>2598</v>
      </c>
    </row>
    <row r="3473" spans="2:10">
      <c r="B3473" s="3">
        <v>2.2622460000000002</v>
      </c>
      <c r="C3473" s="2">
        <v>7</v>
      </c>
      <c r="D3473" s="1">
        <v>0.25632919999999998</v>
      </c>
      <c r="E3473" s="3">
        <v>1.4533469999999999</v>
      </c>
      <c r="F3473" s="2">
        <v>8</v>
      </c>
      <c r="G3473" s="1">
        <v>0.78353819999999996</v>
      </c>
      <c r="H3473" t="s">
        <v>2597</v>
      </c>
      <c r="I3473" t="s">
        <v>2596</v>
      </c>
      <c r="J3473" t="s">
        <v>2595</v>
      </c>
    </row>
    <row r="3474" spans="2:10">
      <c r="B3474" s="3">
        <v>-0.4489514</v>
      </c>
      <c r="C3474" s="2">
        <v>2</v>
      </c>
      <c r="D3474" s="1">
        <v>1.019698</v>
      </c>
      <c r="F3474" s="4"/>
      <c r="H3474" t="s">
        <v>2594</v>
      </c>
      <c r="I3474" t="s">
        <v>2593</v>
      </c>
      <c r="J3474" t="s">
        <v>2592</v>
      </c>
    </row>
    <row r="3475" spans="2:10">
      <c r="B3475" s="3">
        <v>2.7586659999999999E-2</v>
      </c>
      <c r="C3475" s="2">
        <v>19</v>
      </c>
      <c r="D3475" s="1">
        <v>1.0021329999999999</v>
      </c>
      <c r="E3475" s="3">
        <v>-0.59991640000000002</v>
      </c>
      <c r="F3475" s="2">
        <v>22</v>
      </c>
      <c r="G3475" s="1">
        <v>0.9983071</v>
      </c>
      <c r="H3475" t="s">
        <v>2591</v>
      </c>
      <c r="I3475" t="s">
        <v>2590</v>
      </c>
      <c r="J3475" t="s">
        <v>2589</v>
      </c>
    </row>
    <row r="3476" spans="2:10">
      <c r="B3476" s="3">
        <v>0.1661569</v>
      </c>
      <c r="C3476" s="2">
        <v>6</v>
      </c>
      <c r="D3476" s="1">
        <v>1.0080830000000001</v>
      </c>
      <c r="F3476" s="4"/>
      <c r="H3476" t="s">
        <v>2588</v>
      </c>
      <c r="I3476" t="s">
        <v>2587</v>
      </c>
      <c r="J3476" t="s">
        <v>2586</v>
      </c>
    </row>
    <row r="3477" spans="2:10">
      <c r="B3477" s="3">
        <v>-0.8173224</v>
      </c>
      <c r="C3477" s="2">
        <v>2</v>
      </c>
      <c r="D3477" s="1">
        <v>0.95901429999999999</v>
      </c>
      <c r="E3477" s="3">
        <v>2.8205089999999999</v>
      </c>
      <c r="F3477" s="2">
        <v>3</v>
      </c>
      <c r="G3477" s="1">
        <v>0.1214008</v>
      </c>
      <c r="H3477" t="s">
        <v>2585</v>
      </c>
      <c r="I3477" t="s">
        <v>2584</v>
      </c>
      <c r="J3477" t="s">
        <v>2583</v>
      </c>
    </row>
    <row r="3478" spans="2:10">
      <c r="B3478" s="3">
        <v>1.9033549999999999</v>
      </c>
      <c r="C3478" s="2">
        <v>4</v>
      </c>
      <c r="D3478" s="1">
        <v>0.43602150000000001</v>
      </c>
      <c r="E3478" s="3">
        <v>1.075456</v>
      </c>
      <c r="F3478" s="2">
        <v>3</v>
      </c>
      <c r="G3478" s="1">
        <v>0.93120709999999995</v>
      </c>
      <c r="H3478" t="s">
        <v>2582</v>
      </c>
      <c r="I3478" t="s">
        <v>2581</v>
      </c>
      <c r="J3478" t="s">
        <v>2580</v>
      </c>
    </row>
    <row r="3479" spans="2:10">
      <c r="B3479" s="3">
        <v>-0.6780332</v>
      </c>
      <c r="C3479" s="2">
        <v>7</v>
      </c>
      <c r="D3479" s="1">
        <v>0.99741210000000002</v>
      </c>
      <c r="E3479" s="3">
        <v>-0.55795539999999999</v>
      </c>
      <c r="F3479" s="2">
        <v>13</v>
      </c>
      <c r="G3479" s="1">
        <v>0.99832359999999998</v>
      </c>
      <c r="H3479" t="s">
        <v>2579</v>
      </c>
      <c r="I3479" t="s">
        <v>2578</v>
      </c>
      <c r="J3479" t="s">
        <v>2577</v>
      </c>
    </row>
    <row r="3480" spans="2:10">
      <c r="B3480" s="3">
        <v>0.27950580000000003</v>
      </c>
      <c r="C3480" s="2">
        <v>11</v>
      </c>
      <c r="D3480" s="1">
        <v>1.0161640000000001</v>
      </c>
      <c r="E3480" s="3">
        <v>0.57195419999999997</v>
      </c>
      <c r="F3480" s="2">
        <v>10</v>
      </c>
      <c r="G3480" s="1">
        <v>1.0005740000000001</v>
      </c>
      <c r="H3480" t="s">
        <v>2576</v>
      </c>
      <c r="I3480" t="s">
        <v>2575</v>
      </c>
      <c r="J3480" t="s">
        <v>2574</v>
      </c>
    </row>
    <row r="3481" spans="2:10">
      <c r="E3481" s="3">
        <v>1.289142</v>
      </c>
      <c r="F3481" s="2">
        <v>2</v>
      </c>
      <c r="G3481" s="1">
        <v>0.85164090000000003</v>
      </c>
      <c r="H3481" t="s">
        <v>2573</v>
      </c>
      <c r="I3481" t="s">
        <v>2572</v>
      </c>
      <c r="J3481" t="s">
        <v>2571</v>
      </c>
    </row>
    <row r="3482" spans="2:10">
      <c r="E3482" s="3">
        <v>-0.69970889999999997</v>
      </c>
      <c r="F3482" s="2">
        <v>2</v>
      </c>
      <c r="G3482" s="1">
        <v>0.99798379999999998</v>
      </c>
      <c r="H3482" t="s">
        <v>2570</v>
      </c>
      <c r="I3482" t="s">
        <v>2569</v>
      </c>
      <c r="J3482" t="s">
        <v>2568</v>
      </c>
    </row>
    <row r="3483" spans="2:10">
      <c r="E3483" s="3">
        <v>1.1980949999999999</v>
      </c>
      <c r="F3483" s="2">
        <v>2</v>
      </c>
      <c r="G3483" s="1">
        <v>0.88941199999999998</v>
      </c>
      <c r="H3483" t="s">
        <v>2567</v>
      </c>
      <c r="I3483" t="s">
        <v>2566</v>
      </c>
      <c r="J3483" t="s">
        <v>2565</v>
      </c>
    </row>
    <row r="3484" spans="2:10">
      <c r="B3484" s="3">
        <v>-0.35855179999999998</v>
      </c>
      <c r="C3484" s="2">
        <v>4</v>
      </c>
      <c r="D3484" s="1">
        <v>1.0171749999999999</v>
      </c>
      <c r="E3484" s="3">
        <v>-1.231071</v>
      </c>
      <c r="F3484" s="2">
        <v>3</v>
      </c>
      <c r="G3484" s="1">
        <v>0.87519159999999996</v>
      </c>
      <c r="H3484" t="s">
        <v>2564</v>
      </c>
      <c r="I3484" t="s">
        <v>2563</v>
      </c>
      <c r="J3484" t="s">
        <v>2562</v>
      </c>
    </row>
    <row r="3485" spans="2:10">
      <c r="E3485" s="3">
        <v>-1.1057760000000001</v>
      </c>
      <c r="F3485" s="2">
        <v>2</v>
      </c>
      <c r="G3485" s="1">
        <v>0.92466689999999996</v>
      </c>
      <c r="H3485" t="s">
        <v>2561</v>
      </c>
      <c r="I3485" t="s">
        <v>2560</v>
      </c>
      <c r="J3485" t="s">
        <v>2559</v>
      </c>
    </row>
    <row r="3486" spans="2:10">
      <c r="B3486" s="3">
        <v>1.4640439999999999</v>
      </c>
      <c r="C3486" s="2">
        <v>2</v>
      </c>
      <c r="D3486" s="1">
        <v>0.69231220000000004</v>
      </c>
      <c r="F3486" s="4"/>
      <c r="H3486" t="s">
        <v>2558</v>
      </c>
      <c r="I3486" t="s">
        <v>2557</v>
      </c>
      <c r="J3486" t="s">
        <v>2556</v>
      </c>
    </row>
    <row r="3487" spans="2:10">
      <c r="B3487" s="3">
        <v>-0.53625409999999996</v>
      </c>
      <c r="C3487" s="2">
        <v>7</v>
      </c>
      <c r="D3487" s="1">
        <v>1.0250269999999999</v>
      </c>
      <c r="E3487" s="3">
        <v>-0.78117809999999999</v>
      </c>
      <c r="F3487" s="2">
        <v>5</v>
      </c>
      <c r="G3487" s="1">
        <v>0.99233970000000005</v>
      </c>
      <c r="H3487" t="s">
        <v>2555</v>
      </c>
      <c r="I3487" t="s">
        <v>2554</v>
      </c>
      <c r="J3487" t="s">
        <v>2553</v>
      </c>
    </row>
    <row r="3488" spans="2:10">
      <c r="B3488" s="3">
        <v>2.2184140000000001</v>
      </c>
      <c r="C3488" s="2">
        <v>2</v>
      </c>
      <c r="D3488" s="1">
        <v>0.27725830000000001</v>
      </c>
      <c r="F3488" s="4"/>
      <c r="H3488" t="s">
        <v>2552</v>
      </c>
      <c r="I3488" t="s">
        <v>2551</v>
      </c>
      <c r="J3488" t="s">
        <v>2550</v>
      </c>
    </row>
    <row r="3489" spans="2:10">
      <c r="B3489" s="3">
        <v>0.19195229999999999</v>
      </c>
      <c r="C3489" s="2">
        <v>2</v>
      </c>
      <c r="D3489" s="1">
        <v>1.0074620000000001</v>
      </c>
      <c r="E3489" s="3">
        <v>-0.1205825</v>
      </c>
      <c r="F3489" s="2">
        <v>2</v>
      </c>
      <c r="G3489" s="1">
        <v>0.9998804</v>
      </c>
      <c r="H3489" t="s">
        <v>2549</v>
      </c>
      <c r="I3489" t="s">
        <v>2548</v>
      </c>
      <c r="J3489" t="s">
        <v>2547</v>
      </c>
    </row>
    <row r="3490" spans="2:10">
      <c r="B3490" s="3">
        <v>0.21098459999999999</v>
      </c>
      <c r="C3490" s="2">
        <v>2</v>
      </c>
      <c r="D3490" s="1">
        <v>1.010321</v>
      </c>
      <c r="F3490" s="4"/>
      <c r="H3490" t="s">
        <v>2546</v>
      </c>
      <c r="I3490" t="s">
        <v>2545</v>
      </c>
      <c r="J3490" t="s">
        <v>2544</v>
      </c>
    </row>
    <row r="3491" spans="2:10">
      <c r="B3491" s="3">
        <v>1.2699940000000001</v>
      </c>
      <c r="C3491" s="2">
        <v>5</v>
      </c>
      <c r="D3491" s="1">
        <v>0.79522930000000003</v>
      </c>
      <c r="E3491" s="3">
        <v>0.29620839999999998</v>
      </c>
      <c r="F3491" s="2">
        <v>2</v>
      </c>
      <c r="G3491" s="1">
        <v>1.0072449999999999</v>
      </c>
      <c r="H3491" t="s">
        <v>2543</v>
      </c>
      <c r="I3491" t="s">
        <v>2542</v>
      </c>
      <c r="J3491" t="s">
        <v>2541</v>
      </c>
    </row>
    <row r="3492" spans="2:10">
      <c r="E3492" s="3">
        <v>-2.432124</v>
      </c>
      <c r="F3492" s="2">
        <v>2</v>
      </c>
      <c r="G3492" s="1">
        <v>0.2436025</v>
      </c>
      <c r="H3492" t="s">
        <v>2540</v>
      </c>
      <c r="I3492" t="s">
        <v>2539</v>
      </c>
      <c r="J3492" t="s">
        <v>2538</v>
      </c>
    </row>
    <row r="3493" spans="2:10">
      <c r="B3493" s="3">
        <v>0.27964129999999998</v>
      </c>
      <c r="C3493" s="2">
        <v>2</v>
      </c>
      <c r="D3493" s="1">
        <v>1.016391</v>
      </c>
      <c r="F3493" s="4"/>
      <c r="H3493" t="s">
        <v>2537</v>
      </c>
      <c r="I3493" t="s">
        <v>2536</v>
      </c>
      <c r="J3493" t="s">
        <v>2535</v>
      </c>
    </row>
    <row r="3494" spans="2:10">
      <c r="B3494" s="3">
        <v>0.50602199999999997</v>
      </c>
      <c r="C3494" s="2">
        <v>4</v>
      </c>
      <c r="D3494" s="1">
        <v>1.025989</v>
      </c>
      <c r="F3494" s="4"/>
      <c r="H3494" t="s">
        <v>2534</v>
      </c>
      <c r="I3494" t="s">
        <v>2533</v>
      </c>
      <c r="J3494" t="s">
        <v>2532</v>
      </c>
    </row>
    <row r="3495" spans="2:10">
      <c r="B3495" s="3">
        <v>0.38904109999999997</v>
      </c>
      <c r="C3495" s="2">
        <v>2</v>
      </c>
      <c r="D3495" s="1">
        <v>1.0167820000000001</v>
      </c>
      <c r="F3495" s="4"/>
      <c r="H3495" t="s">
        <v>2531</v>
      </c>
      <c r="I3495" t="s">
        <v>2530</v>
      </c>
      <c r="J3495" t="s">
        <v>2529</v>
      </c>
    </row>
    <row r="3496" spans="2:10">
      <c r="B3496" s="3">
        <v>0.13769790000000001</v>
      </c>
      <c r="C3496" s="2">
        <v>4</v>
      </c>
      <c r="D3496" s="1">
        <v>1.0077199999999999</v>
      </c>
      <c r="F3496" s="4"/>
      <c r="H3496" t="s">
        <v>2528</v>
      </c>
      <c r="I3496" t="s">
        <v>2527</v>
      </c>
      <c r="J3496" t="s">
        <v>2526</v>
      </c>
    </row>
    <row r="3497" spans="2:10">
      <c r="B3497" s="3">
        <v>0.71422790000000003</v>
      </c>
      <c r="C3497" s="2">
        <v>11</v>
      </c>
      <c r="D3497" s="1">
        <v>0.98747609999999997</v>
      </c>
      <c r="E3497" s="3">
        <v>1.0369099999999999E-2</v>
      </c>
      <c r="F3497" s="2">
        <v>8</v>
      </c>
      <c r="G3497" s="1">
        <v>1.0010779999999999</v>
      </c>
      <c r="H3497" t="s">
        <v>2525</v>
      </c>
      <c r="I3497" t="s">
        <v>2524</v>
      </c>
      <c r="J3497" t="s">
        <v>2523</v>
      </c>
    </row>
    <row r="3498" spans="2:10">
      <c r="B3498" s="3">
        <v>-1.1891119999999999</v>
      </c>
      <c r="C3498" s="2">
        <v>3</v>
      </c>
      <c r="D3498" s="1">
        <v>0.8309029</v>
      </c>
      <c r="F3498" s="4"/>
      <c r="H3498" t="s">
        <v>2522</v>
      </c>
      <c r="I3498" t="s">
        <v>2521</v>
      </c>
      <c r="J3498" t="s">
        <v>2520</v>
      </c>
    </row>
    <row r="3499" spans="2:10">
      <c r="B3499" s="3">
        <v>-1.689073</v>
      </c>
      <c r="C3499" s="2">
        <v>2</v>
      </c>
      <c r="D3499" s="1">
        <v>0.55995249999999996</v>
      </c>
      <c r="E3499" s="3">
        <v>-1.182877</v>
      </c>
      <c r="F3499" s="2">
        <v>5</v>
      </c>
      <c r="G3499" s="1">
        <v>0.89714700000000003</v>
      </c>
      <c r="H3499" t="s">
        <v>2519</v>
      </c>
      <c r="I3499" t="s">
        <v>2518</v>
      </c>
      <c r="J3499" t="s">
        <v>2517</v>
      </c>
    </row>
    <row r="3500" spans="2:10">
      <c r="B3500" s="3">
        <v>0.51605829999999997</v>
      </c>
      <c r="C3500" s="2">
        <v>6</v>
      </c>
      <c r="D3500" s="1">
        <v>1.023606</v>
      </c>
      <c r="E3500" s="3">
        <v>6.0229829999999998E-2</v>
      </c>
      <c r="F3500" s="2">
        <v>5</v>
      </c>
      <c r="G3500" s="1">
        <v>0.9994729</v>
      </c>
      <c r="H3500" t="s">
        <v>2516</v>
      </c>
      <c r="I3500" t="s">
        <v>2515</v>
      </c>
      <c r="J3500" t="s">
        <v>2514</v>
      </c>
    </row>
    <row r="3501" spans="2:10">
      <c r="B3501" s="3">
        <v>0.11865630000000001</v>
      </c>
      <c r="C3501" s="2">
        <v>4</v>
      </c>
      <c r="D3501" s="1">
        <v>1.008065</v>
      </c>
      <c r="E3501" s="3">
        <v>0.2172569</v>
      </c>
      <c r="F3501" s="2">
        <v>5</v>
      </c>
      <c r="G3501" s="1">
        <v>1.0121199999999999</v>
      </c>
      <c r="H3501" t="s">
        <v>2513</v>
      </c>
      <c r="I3501" t="s">
        <v>2512</v>
      </c>
      <c r="J3501" t="s">
        <v>2511</v>
      </c>
    </row>
    <row r="3502" spans="2:10">
      <c r="B3502" s="3">
        <v>0.34175050000000001</v>
      </c>
      <c r="C3502" s="2">
        <v>4</v>
      </c>
      <c r="D3502" s="1">
        <v>1.018057</v>
      </c>
      <c r="E3502" s="3">
        <v>0.20896909999999999</v>
      </c>
      <c r="F3502" s="2">
        <v>7</v>
      </c>
      <c r="G3502" s="1">
        <v>1.009706</v>
      </c>
      <c r="H3502" t="s">
        <v>2510</v>
      </c>
      <c r="I3502" t="s">
        <v>2509</v>
      </c>
      <c r="J3502" t="s">
        <v>2508</v>
      </c>
    </row>
    <row r="3503" spans="2:10">
      <c r="E3503" s="3">
        <v>-2.0687530000000001</v>
      </c>
      <c r="F3503" s="2">
        <v>2</v>
      </c>
      <c r="G3503" s="1">
        <v>0.42481960000000002</v>
      </c>
      <c r="H3503" t="s">
        <v>2507</v>
      </c>
      <c r="I3503" t="s">
        <v>2506</v>
      </c>
      <c r="J3503" t="s">
        <v>2505</v>
      </c>
    </row>
    <row r="3504" spans="2:10">
      <c r="B3504" s="3">
        <v>0.57734379999999996</v>
      </c>
      <c r="C3504" s="2">
        <v>12</v>
      </c>
      <c r="D3504" s="1">
        <v>1.0222</v>
      </c>
      <c r="E3504" s="3">
        <v>-0.34623749999999998</v>
      </c>
      <c r="F3504" s="2">
        <v>7</v>
      </c>
      <c r="G3504" s="1">
        <v>1.008011</v>
      </c>
      <c r="H3504" t="s">
        <v>2504</v>
      </c>
      <c r="I3504" t="s">
        <v>2503</v>
      </c>
      <c r="J3504" t="s">
        <v>2502</v>
      </c>
    </row>
    <row r="3505" spans="2:10">
      <c r="B3505" s="3">
        <v>-1.05419</v>
      </c>
      <c r="C3505" s="2">
        <v>22</v>
      </c>
      <c r="D3505" s="1">
        <v>0.89124570000000003</v>
      </c>
      <c r="E3505" s="3">
        <v>-0.2860568</v>
      </c>
      <c r="F3505" s="2">
        <v>28</v>
      </c>
      <c r="G3505" s="1">
        <v>1.007252</v>
      </c>
      <c r="H3505" t="s">
        <v>2501</v>
      </c>
      <c r="I3505" t="s">
        <v>2500</v>
      </c>
      <c r="J3505" t="s">
        <v>2499</v>
      </c>
    </row>
    <row r="3506" spans="2:10">
      <c r="B3506" s="3">
        <v>-1.366085</v>
      </c>
      <c r="C3506" s="2">
        <v>6</v>
      </c>
      <c r="D3506" s="1">
        <v>0.73925180000000001</v>
      </c>
      <c r="E3506" s="3">
        <v>-1.2870370000000001E-2</v>
      </c>
      <c r="F3506" s="2">
        <v>4</v>
      </c>
      <c r="G3506" s="1">
        <v>1.0000560000000001</v>
      </c>
      <c r="H3506" t="s">
        <v>2498</v>
      </c>
      <c r="I3506" t="s">
        <v>2497</v>
      </c>
      <c r="J3506" t="s">
        <v>2496</v>
      </c>
    </row>
    <row r="3507" spans="2:10">
      <c r="B3507" s="3">
        <v>-0.67997470000000004</v>
      </c>
      <c r="C3507" s="2">
        <v>5</v>
      </c>
      <c r="D3507" s="1">
        <v>0.99740910000000005</v>
      </c>
      <c r="E3507" s="3">
        <v>-4.0078879999999997E-2</v>
      </c>
      <c r="F3507" s="2">
        <v>4</v>
      </c>
      <c r="G3507" s="1">
        <v>0.99897179999999997</v>
      </c>
      <c r="H3507" t="s">
        <v>2495</v>
      </c>
      <c r="I3507" t="s">
        <v>2494</v>
      </c>
      <c r="J3507" t="s">
        <v>2493</v>
      </c>
    </row>
    <row r="3508" spans="2:10">
      <c r="B3508" s="3">
        <v>-1.4506190000000001</v>
      </c>
      <c r="C3508" s="2">
        <v>2</v>
      </c>
      <c r="D3508" s="1">
        <v>0.701403</v>
      </c>
      <c r="E3508" s="3">
        <v>0.36304690000000001</v>
      </c>
      <c r="F3508" s="2">
        <v>3</v>
      </c>
      <c r="G3508" s="1">
        <v>1.004712</v>
      </c>
      <c r="H3508" t="s">
        <v>2492</v>
      </c>
      <c r="I3508" t="s">
        <v>2491</v>
      </c>
      <c r="J3508" t="s">
        <v>2490</v>
      </c>
    </row>
    <row r="3509" spans="2:10">
      <c r="E3509" s="3">
        <v>-0.65601799999999999</v>
      </c>
      <c r="F3509" s="2">
        <v>3</v>
      </c>
      <c r="G3509" s="1">
        <v>1.00356</v>
      </c>
      <c r="H3509" t="s">
        <v>2489</v>
      </c>
      <c r="I3509" t="s">
        <v>2488</v>
      </c>
      <c r="J3509" t="s">
        <v>2487</v>
      </c>
    </row>
    <row r="3510" spans="2:10">
      <c r="B3510" s="3">
        <v>1.3736390000000001</v>
      </c>
      <c r="C3510" s="2">
        <v>3</v>
      </c>
      <c r="D3510" s="1">
        <v>0.73516740000000003</v>
      </c>
      <c r="E3510" s="3">
        <v>1.159562</v>
      </c>
      <c r="F3510" s="2">
        <v>3</v>
      </c>
      <c r="G3510" s="1">
        <v>0.90948870000000004</v>
      </c>
      <c r="H3510" t="s">
        <v>2486</v>
      </c>
      <c r="I3510" t="s">
        <v>2485</v>
      </c>
      <c r="J3510" t="s">
        <v>2484</v>
      </c>
    </row>
    <row r="3511" spans="2:10">
      <c r="E3511" s="3">
        <v>0.18390290000000001</v>
      </c>
      <c r="F3511" s="2">
        <v>2</v>
      </c>
      <c r="G3511" s="1">
        <v>1.006111</v>
      </c>
      <c r="H3511" t="s">
        <v>2483</v>
      </c>
      <c r="I3511" t="s">
        <v>2482</v>
      </c>
      <c r="J3511" t="s">
        <v>2481</v>
      </c>
    </row>
    <row r="3512" spans="2:10">
      <c r="B3512" s="3">
        <v>-0.80144459999999995</v>
      </c>
      <c r="C3512" s="2">
        <v>5</v>
      </c>
      <c r="D3512" s="1">
        <v>0.96547419999999995</v>
      </c>
      <c r="E3512" s="3">
        <v>-0.84916809999999998</v>
      </c>
      <c r="F3512" s="2">
        <v>3</v>
      </c>
      <c r="G3512" s="1">
        <v>0.99060510000000002</v>
      </c>
      <c r="H3512" t="s">
        <v>2480</v>
      </c>
      <c r="I3512" t="s">
        <v>2479</v>
      </c>
      <c r="J3512" t="s">
        <v>2478</v>
      </c>
    </row>
    <row r="3513" spans="2:10">
      <c r="B3513" s="3">
        <v>-0.82592710000000003</v>
      </c>
      <c r="C3513" s="2">
        <v>8</v>
      </c>
      <c r="D3513" s="1">
        <v>0.95860809999999996</v>
      </c>
      <c r="E3513" s="3">
        <v>-0.93642530000000002</v>
      </c>
      <c r="F3513" s="2">
        <v>10</v>
      </c>
      <c r="G3513" s="1">
        <v>0.96947070000000002</v>
      </c>
      <c r="H3513" t="s">
        <v>2477</v>
      </c>
      <c r="I3513" t="s">
        <v>2476</v>
      </c>
      <c r="J3513" t="s">
        <v>2475</v>
      </c>
    </row>
    <row r="3514" spans="2:10">
      <c r="E3514" s="3">
        <v>-1.1104320000000001</v>
      </c>
      <c r="F3514" s="2">
        <v>2</v>
      </c>
      <c r="G3514" s="1">
        <v>0.92400059999999995</v>
      </c>
      <c r="H3514" t="s">
        <v>2474</v>
      </c>
      <c r="I3514" t="s">
        <v>2473</v>
      </c>
      <c r="J3514" t="s">
        <v>2472</v>
      </c>
    </row>
    <row r="3515" spans="2:10">
      <c r="E3515" s="3">
        <v>-0.51384909999999995</v>
      </c>
      <c r="F3515" s="2">
        <v>2</v>
      </c>
      <c r="G3515" s="1">
        <v>1.003546</v>
      </c>
      <c r="H3515" t="s">
        <v>2471</v>
      </c>
      <c r="I3515" t="s">
        <v>2470</v>
      </c>
      <c r="J3515" t="s">
        <v>2469</v>
      </c>
    </row>
    <row r="3516" spans="2:10">
      <c r="B3516" s="3">
        <v>-1.0982780000000001</v>
      </c>
      <c r="C3516" s="2">
        <v>3</v>
      </c>
      <c r="D3516" s="1">
        <v>0.87338979999999999</v>
      </c>
      <c r="E3516" s="3">
        <v>-3.0734439999999998</v>
      </c>
      <c r="F3516" s="2">
        <v>3</v>
      </c>
      <c r="G3516" s="1">
        <v>7.2134359999999995E-2</v>
      </c>
      <c r="H3516" t="s">
        <v>2468</v>
      </c>
      <c r="I3516" t="s">
        <v>2467</v>
      </c>
      <c r="J3516" t="s">
        <v>2466</v>
      </c>
    </row>
    <row r="3517" spans="2:10">
      <c r="E3517" s="3">
        <v>0.78924879999999997</v>
      </c>
      <c r="F3517" s="2">
        <v>2</v>
      </c>
      <c r="G3517" s="1">
        <v>0.99343219999999999</v>
      </c>
      <c r="H3517" t="s">
        <v>2465</v>
      </c>
      <c r="I3517" t="s">
        <v>2464</v>
      </c>
      <c r="J3517" t="s">
        <v>2463</v>
      </c>
    </row>
    <row r="3518" spans="2:10">
      <c r="E3518" s="3">
        <v>1.878943</v>
      </c>
      <c r="F3518" s="2">
        <v>2</v>
      </c>
      <c r="G3518" s="1">
        <v>0.52298619999999996</v>
      </c>
      <c r="H3518" t="s">
        <v>2462</v>
      </c>
      <c r="I3518" t="s">
        <v>2461</v>
      </c>
      <c r="J3518" t="s">
        <v>2460</v>
      </c>
    </row>
    <row r="3519" spans="2:10">
      <c r="E3519" s="3">
        <v>0.29019010000000001</v>
      </c>
      <c r="F3519" s="2">
        <v>3</v>
      </c>
      <c r="G3519" s="1">
        <v>1.007001</v>
      </c>
      <c r="H3519" t="s">
        <v>2459</v>
      </c>
      <c r="I3519" t="s">
        <v>2458</v>
      </c>
      <c r="J3519" t="s">
        <v>2457</v>
      </c>
    </row>
    <row r="3520" spans="2:10">
      <c r="B3520" s="3">
        <v>-0.4452603</v>
      </c>
      <c r="C3520" s="2">
        <v>3</v>
      </c>
      <c r="D3520" s="1">
        <v>1.0188520000000001</v>
      </c>
      <c r="E3520" s="3">
        <v>-1.8549329999999999</v>
      </c>
      <c r="F3520" s="2">
        <v>6</v>
      </c>
      <c r="G3520" s="1">
        <v>0.53386940000000005</v>
      </c>
      <c r="H3520" t="s">
        <v>2456</v>
      </c>
      <c r="I3520" t="s">
        <v>2455</v>
      </c>
      <c r="J3520" t="s">
        <v>2454</v>
      </c>
    </row>
    <row r="3521" spans="2:10">
      <c r="B3521" s="3">
        <v>-2.079433E-2</v>
      </c>
      <c r="C3521" s="2">
        <v>2</v>
      </c>
      <c r="D3521" s="1">
        <v>1.001225</v>
      </c>
      <c r="F3521" s="4"/>
      <c r="H3521" t="s">
        <v>2453</v>
      </c>
      <c r="I3521" t="s">
        <v>2452</v>
      </c>
      <c r="J3521" t="s">
        <v>2451</v>
      </c>
    </row>
    <row r="3522" spans="2:10">
      <c r="B3522" s="3">
        <v>1.5176240000000001</v>
      </c>
      <c r="C3522" s="2">
        <v>20</v>
      </c>
      <c r="D3522" s="1">
        <v>0.65595939999999997</v>
      </c>
      <c r="E3522" s="3">
        <v>-2.313788E-2</v>
      </c>
      <c r="F3522" s="2">
        <v>25</v>
      </c>
      <c r="G3522" s="1">
        <v>1.0007280000000001</v>
      </c>
      <c r="H3522" t="s">
        <v>2450</v>
      </c>
      <c r="I3522" t="s">
        <v>2449</v>
      </c>
      <c r="J3522" t="s">
        <v>2448</v>
      </c>
    </row>
    <row r="3523" spans="2:10">
      <c r="B3523" s="3">
        <v>-0.68238120000000002</v>
      </c>
      <c r="C3523" s="2">
        <v>5</v>
      </c>
      <c r="D3523" s="1">
        <v>0.99736709999999995</v>
      </c>
      <c r="E3523" s="3">
        <v>-6.1250819999999997E-2</v>
      </c>
      <c r="F3523" s="2">
        <v>7</v>
      </c>
      <c r="G3523" s="1">
        <v>0.99965119999999996</v>
      </c>
      <c r="H3523" t="s">
        <v>2447</v>
      </c>
      <c r="I3523" t="s">
        <v>2446</v>
      </c>
      <c r="J3523" t="s">
        <v>2445</v>
      </c>
    </row>
    <row r="3524" spans="2:10">
      <c r="B3524" s="3">
        <v>0.60818519999999998</v>
      </c>
      <c r="C3524" s="2">
        <v>2</v>
      </c>
      <c r="D3524" s="1">
        <v>1.01708</v>
      </c>
      <c r="F3524" s="4"/>
      <c r="H3524" t="s">
        <v>2444</v>
      </c>
      <c r="I3524" t="s">
        <v>2443</v>
      </c>
      <c r="J3524" t="s">
        <v>2442</v>
      </c>
    </row>
    <row r="3525" spans="2:10">
      <c r="B3525" s="3">
        <v>-1.0871040000000001</v>
      </c>
      <c r="C3525" s="2">
        <v>2</v>
      </c>
      <c r="D3525" s="1">
        <v>0.87605690000000003</v>
      </c>
      <c r="F3525" s="4"/>
      <c r="H3525" t="s">
        <v>2441</v>
      </c>
      <c r="I3525" t="s">
        <v>2440</v>
      </c>
      <c r="J3525" t="s">
        <v>2439</v>
      </c>
    </row>
    <row r="3526" spans="2:10">
      <c r="B3526" s="3">
        <v>0.39776549999999999</v>
      </c>
      <c r="C3526" s="2">
        <v>10</v>
      </c>
      <c r="D3526" s="1">
        <v>1.0175419999999999</v>
      </c>
      <c r="E3526" s="3">
        <v>1.0999479999999999</v>
      </c>
      <c r="F3526" s="2">
        <v>6</v>
      </c>
      <c r="G3526" s="1">
        <v>0.92245319999999997</v>
      </c>
      <c r="H3526" t="s">
        <v>2438</v>
      </c>
      <c r="I3526" t="s">
        <v>2437</v>
      </c>
      <c r="J3526" t="s">
        <v>2436</v>
      </c>
    </row>
    <row r="3527" spans="2:10">
      <c r="B3527" s="3">
        <v>2.7061729999999999E-2</v>
      </c>
      <c r="C3527" s="2">
        <v>2</v>
      </c>
      <c r="D3527" s="1">
        <v>1.002</v>
      </c>
      <c r="F3527" s="4"/>
      <c r="H3527" t="s">
        <v>2435</v>
      </c>
      <c r="I3527" t="s">
        <v>2434</v>
      </c>
      <c r="J3527" t="s">
        <v>2433</v>
      </c>
    </row>
    <row r="3528" spans="2:10">
      <c r="B3528" s="3">
        <v>-0.88695089999999999</v>
      </c>
      <c r="C3528" s="2">
        <v>4</v>
      </c>
      <c r="D3528" s="1">
        <v>0.93853330000000001</v>
      </c>
      <c r="F3528" s="4"/>
      <c r="H3528" t="s">
        <v>2432</v>
      </c>
      <c r="I3528" t="s">
        <v>2431</v>
      </c>
      <c r="J3528" t="s">
        <v>2430</v>
      </c>
    </row>
    <row r="3529" spans="2:10">
      <c r="E3529" s="3">
        <v>-1.273217</v>
      </c>
      <c r="F3529" s="2">
        <v>2</v>
      </c>
      <c r="G3529" s="1">
        <v>0.85757819999999996</v>
      </c>
      <c r="H3529" t="s">
        <v>2429</v>
      </c>
      <c r="I3529" t="s">
        <v>2428</v>
      </c>
      <c r="J3529" t="s">
        <v>2427</v>
      </c>
    </row>
    <row r="3530" spans="2:10">
      <c r="E3530" s="3">
        <v>0.58352510000000002</v>
      </c>
      <c r="F3530" s="2">
        <v>3</v>
      </c>
      <c r="G3530" s="1">
        <v>0.99862850000000003</v>
      </c>
      <c r="H3530" t="s">
        <v>2426</v>
      </c>
      <c r="I3530" t="s">
        <v>2425</v>
      </c>
      <c r="J3530" t="s">
        <v>2424</v>
      </c>
    </row>
    <row r="3531" spans="2:10">
      <c r="E3531" s="3">
        <v>-0.56125610000000004</v>
      </c>
      <c r="F3531" s="2">
        <v>2</v>
      </c>
      <c r="G3531" s="1">
        <v>1.0003850000000001</v>
      </c>
      <c r="H3531" t="s">
        <v>2423</v>
      </c>
      <c r="I3531" t="s">
        <v>2422</v>
      </c>
      <c r="J3531" t="s">
        <v>2421</v>
      </c>
    </row>
    <row r="3532" spans="2:10">
      <c r="E3532" s="3">
        <v>0.63572530000000005</v>
      </c>
      <c r="F3532" s="2">
        <v>2</v>
      </c>
      <c r="G3532" s="1">
        <v>1.002591</v>
      </c>
      <c r="H3532" t="s">
        <v>2420</v>
      </c>
      <c r="I3532" t="s">
        <v>2419</v>
      </c>
      <c r="J3532" t="s">
        <v>2418</v>
      </c>
    </row>
    <row r="3533" spans="2:10">
      <c r="B3533" s="3">
        <v>-5.6992510000000003E-2</v>
      </c>
      <c r="C3533" s="2">
        <v>5</v>
      </c>
      <c r="D3533" s="1">
        <v>1.0053270000000001</v>
      </c>
      <c r="E3533" s="3">
        <v>-9.4787979999999994E-2</v>
      </c>
      <c r="F3533" s="2">
        <v>3</v>
      </c>
      <c r="G3533" s="1">
        <v>1.000389</v>
      </c>
      <c r="H3533" t="s">
        <v>2417</v>
      </c>
      <c r="I3533" t="s">
        <v>2416</v>
      </c>
      <c r="J3533" t="s">
        <v>2415</v>
      </c>
    </row>
    <row r="3534" spans="2:10">
      <c r="E3534" s="3">
        <v>1.2182280000000001</v>
      </c>
      <c r="F3534" s="2">
        <v>2</v>
      </c>
      <c r="G3534" s="1">
        <v>0.8864457</v>
      </c>
      <c r="H3534" t="s">
        <v>2414</v>
      </c>
      <c r="I3534" t="s">
        <v>2413</v>
      </c>
      <c r="J3534" t="s">
        <v>2412</v>
      </c>
    </row>
    <row r="3535" spans="2:10">
      <c r="B3535" s="3">
        <v>1.171289</v>
      </c>
      <c r="C3535" s="2">
        <v>2</v>
      </c>
      <c r="D3535" s="1">
        <v>0.83813269999999995</v>
      </c>
      <c r="F3535" s="4"/>
      <c r="H3535" t="s">
        <v>2411</v>
      </c>
      <c r="I3535" t="s">
        <v>2410</v>
      </c>
      <c r="J3535" t="s">
        <v>2409</v>
      </c>
    </row>
    <row r="3536" spans="2:10">
      <c r="B3536" s="3">
        <v>0.65720590000000001</v>
      </c>
      <c r="C3536" s="2">
        <v>2</v>
      </c>
      <c r="D3536" s="1">
        <v>1.0039579999999999</v>
      </c>
      <c r="E3536" s="3">
        <v>-0.36924469999999998</v>
      </c>
      <c r="F3536" s="2">
        <v>6</v>
      </c>
      <c r="G3536" s="1">
        <v>1.0044599999999999</v>
      </c>
      <c r="H3536" t="s">
        <v>2408</v>
      </c>
      <c r="I3536" t="s">
        <v>2407</v>
      </c>
      <c r="J3536" t="s">
        <v>2406</v>
      </c>
    </row>
    <row r="3537" spans="2:10">
      <c r="B3537" s="3">
        <v>-7.9730549999999997E-2</v>
      </c>
      <c r="C3537" s="2">
        <v>2</v>
      </c>
      <c r="D3537" s="1">
        <v>1.0034780000000001</v>
      </c>
      <c r="E3537" s="3">
        <v>-6.3945260000000004E-2</v>
      </c>
      <c r="F3537" s="2">
        <v>3</v>
      </c>
      <c r="G3537" s="1">
        <v>0.99894459999999996</v>
      </c>
      <c r="H3537" t="s">
        <v>2405</v>
      </c>
      <c r="I3537" t="s">
        <v>2404</v>
      </c>
      <c r="J3537" t="s">
        <v>2403</v>
      </c>
    </row>
    <row r="3538" spans="2:10">
      <c r="B3538" s="3">
        <v>0.70238009999999995</v>
      </c>
      <c r="C3538" s="2">
        <v>5</v>
      </c>
      <c r="D3538" s="1">
        <v>0.99259940000000002</v>
      </c>
      <c r="E3538" s="3">
        <v>0.60428340000000003</v>
      </c>
      <c r="F3538" s="2">
        <v>6</v>
      </c>
      <c r="G3538" s="1">
        <v>0.99747960000000002</v>
      </c>
      <c r="H3538" t="s">
        <v>2402</v>
      </c>
      <c r="I3538" t="s">
        <v>2401</v>
      </c>
      <c r="J3538" t="s">
        <v>2400</v>
      </c>
    </row>
    <row r="3539" spans="2:10">
      <c r="B3539" s="3">
        <v>-0.38622440000000002</v>
      </c>
      <c r="C3539" s="2">
        <v>3</v>
      </c>
      <c r="D3539" s="1">
        <v>1.016373</v>
      </c>
      <c r="F3539" s="4"/>
      <c r="H3539" t="s">
        <v>2399</v>
      </c>
      <c r="I3539" t="s">
        <v>2398</v>
      </c>
      <c r="J3539" t="s">
        <v>2397</v>
      </c>
    </row>
    <row r="3540" spans="2:10">
      <c r="B3540" s="3">
        <v>-0.62283960000000005</v>
      </c>
      <c r="C3540" s="2">
        <v>3</v>
      </c>
      <c r="D3540" s="1">
        <v>1.013773</v>
      </c>
      <c r="E3540" s="3">
        <v>-2.0820399999999999E-2</v>
      </c>
      <c r="F3540" s="2">
        <v>2</v>
      </c>
      <c r="G3540" s="1">
        <v>1.001609</v>
      </c>
      <c r="H3540" t="s">
        <v>2396</v>
      </c>
      <c r="I3540" t="s">
        <v>2395</v>
      </c>
      <c r="J3540" t="s">
        <v>2394</v>
      </c>
    </row>
    <row r="3541" spans="2:10">
      <c r="B3541" s="3">
        <v>-0.93000349999999998</v>
      </c>
      <c r="C3541" s="2">
        <v>3</v>
      </c>
      <c r="D3541" s="1">
        <v>0.9287185</v>
      </c>
      <c r="E3541" s="3">
        <v>3.592505E-2</v>
      </c>
      <c r="F3541" s="2">
        <v>6</v>
      </c>
      <c r="G3541" s="1">
        <v>0.9998532</v>
      </c>
      <c r="H3541" t="s">
        <v>2393</v>
      </c>
      <c r="I3541" t="s">
        <v>2392</v>
      </c>
      <c r="J3541" t="s">
        <v>2391</v>
      </c>
    </row>
    <row r="3542" spans="2:10">
      <c r="B3542" s="3">
        <v>-0.82234200000000002</v>
      </c>
      <c r="C3542" s="2">
        <v>2</v>
      </c>
      <c r="D3542" s="1">
        <v>0.95785050000000005</v>
      </c>
      <c r="F3542" s="4"/>
      <c r="H3542" t="s">
        <v>2390</v>
      </c>
      <c r="I3542" t="s">
        <v>2389</v>
      </c>
      <c r="J3542" t="s">
        <v>2388</v>
      </c>
    </row>
    <row r="3543" spans="2:10">
      <c r="B3543" s="3">
        <v>1.471762</v>
      </c>
      <c r="C3543" s="2">
        <v>6</v>
      </c>
      <c r="D3543" s="1">
        <v>0.68626109999999996</v>
      </c>
      <c r="E3543" s="3">
        <v>0.76593109999999998</v>
      </c>
      <c r="F3543" s="2">
        <v>2</v>
      </c>
      <c r="G3543" s="1">
        <v>0.98852189999999995</v>
      </c>
      <c r="H3543" t="s">
        <v>2387</v>
      </c>
      <c r="I3543" t="s">
        <v>2386</v>
      </c>
      <c r="J3543" t="s">
        <v>2385</v>
      </c>
    </row>
    <row r="3544" spans="2:10">
      <c r="B3544" s="3">
        <v>-0.1154384</v>
      </c>
      <c r="C3544" s="2">
        <v>5</v>
      </c>
      <c r="D3544" s="1">
        <v>1.008292</v>
      </c>
      <c r="E3544" s="3">
        <v>3.5453100000000001E-2</v>
      </c>
      <c r="F3544" s="2">
        <v>9</v>
      </c>
      <c r="G3544" s="1">
        <v>1.0002409999999999</v>
      </c>
      <c r="H3544" t="s">
        <v>2384</v>
      </c>
      <c r="I3544" t="s">
        <v>2383</v>
      </c>
      <c r="J3544" t="s">
        <v>2382</v>
      </c>
    </row>
    <row r="3545" spans="2:10">
      <c r="B3545" s="3">
        <v>-0.85659839999999998</v>
      </c>
      <c r="C3545" s="2">
        <v>5</v>
      </c>
      <c r="D3545" s="1">
        <v>0.95225159999999998</v>
      </c>
      <c r="E3545" s="3">
        <v>-0.18326400000000001</v>
      </c>
      <c r="F3545" s="2">
        <v>2</v>
      </c>
      <c r="G3545" s="1">
        <v>1.0055369999999999</v>
      </c>
      <c r="H3545" t="s">
        <v>2381</v>
      </c>
      <c r="I3545" t="s">
        <v>2380</v>
      </c>
      <c r="J3545" t="s">
        <v>2379</v>
      </c>
    </row>
    <row r="3546" spans="2:10">
      <c r="E3546" s="3">
        <v>-0.21003520000000001</v>
      </c>
      <c r="F3546" s="2">
        <v>4</v>
      </c>
      <c r="G3546" s="1">
        <v>1.0105029999999999</v>
      </c>
      <c r="H3546" t="s">
        <v>2378</v>
      </c>
      <c r="I3546" t="s">
        <v>2377</v>
      </c>
      <c r="J3546" t="s">
        <v>2376</v>
      </c>
    </row>
    <row r="3547" spans="2:10">
      <c r="E3547" s="3">
        <v>8.4258910000000006E-2</v>
      </c>
      <c r="F3547" s="2">
        <v>3</v>
      </c>
      <c r="G3547" s="1">
        <v>0.99986900000000001</v>
      </c>
      <c r="H3547" t="s">
        <v>2375</v>
      </c>
      <c r="I3547" t="s">
        <v>2374</v>
      </c>
      <c r="J3547" t="s">
        <v>2373</v>
      </c>
    </row>
    <row r="3548" spans="2:10">
      <c r="B3548" s="3">
        <v>-0.78611050000000005</v>
      </c>
      <c r="C3548" s="2">
        <v>7</v>
      </c>
      <c r="D3548" s="1">
        <v>0.96860570000000001</v>
      </c>
      <c r="E3548" s="3">
        <v>-0.62273909999999999</v>
      </c>
      <c r="F3548" s="2">
        <v>5</v>
      </c>
      <c r="G3548" s="1">
        <v>1.0012760000000001</v>
      </c>
      <c r="H3548" t="s">
        <v>2372</v>
      </c>
      <c r="I3548" t="s">
        <v>2371</v>
      </c>
      <c r="J3548" t="s">
        <v>2370</v>
      </c>
    </row>
    <row r="3549" spans="2:10">
      <c r="B3549" s="3">
        <v>-1.362195</v>
      </c>
      <c r="C3549" s="2">
        <v>2</v>
      </c>
      <c r="D3549" s="1">
        <v>0.74102539999999995</v>
      </c>
      <c r="F3549" s="4"/>
      <c r="H3549" t="s">
        <v>2369</v>
      </c>
      <c r="I3549" t="s">
        <v>2368</v>
      </c>
      <c r="J3549" t="s">
        <v>2367</v>
      </c>
    </row>
    <row r="3550" spans="2:10">
      <c r="B3550" s="3">
        <v>0.21142320000000001</v>
      </c>
      <c r="C3550" s="2">
        <v>2</v>
      </c>
      <c r="D3550" s="1">
        <v>1.010745</v>
      </c>
      <c r="E3550" s="3">
        <v>1.1812910000000001</v>
      </c>
      <c r="F3550" s="2">
        <v>2</v>
      </c>
      <c r="G3550" s="1">
        <v>0.8978583</v>
      </c>
      <c r="H3550" t="s">
        <v>2366</v>
      </c>
      <c r="I3550" t="s">
        <v>2365</v>
      </c>
      <c r="J3550" t="s">
        <v>2364</v>
      </c>
    </row>
    <row r="3551" spans="2:10">
      <c r="B3551" s="3">
        <v>-6.5976660000000006E-2</v>
      </c>
      <c r="C3551" s="2">
        <v>5</v>
      </c>
      <c r="D3551" s="1">
        <v>1.0047429999999999</v>
      </c>
      <c r="E3551" s="3">
        <v>-0.55516399999999999</v>
      </c>
      <c r="F3551" s="2">
        <v>5</v>
      </c>
      <c r="G3551" s="1">
        <v>0.99738199999999999</v>
      </c>
      <c r="H3551" t="s">
        <v>2363</v>
      </c>
      <c r="I3551" t="s">
        <v>2362</v>
      </c>
      <c r="J3551" t="s">
        <v>2361</v>
      </c>
    </row>
    <row r="3552" spans="2:10">
      <c r="B3552" s="3">
        <v>0.41484850000000001</v>
      </c>
      <c r="C3552" s="2">
        <v>4</v>
      </c>
      <c r="D3552" s="1">
        <v>1.017727</v>
      </c>
      <c r="E3552" s="3">
        <v>-1.849456</v>
      </c>
      <c r="F3552" s="2">
        <v>3</v>
      </c>
      <c r="G3552" s="1">
        <v>0.53604350000000001</v>
      </c>
      <c r="H3552" t="s">
        <v>2360</v>
      </c>
      <c r="I3552" t="s">
        <v>2359</v>
      </c>
      <c r="J3552" t="s">
        <v>2358</v>
      </c>
    </row>
    <row r="3553" spans="2:10">
      <c r="B3553" s="3">
        <v>0.2151555</v>
      </c>
      <c r="C3553" s="2">
        <v>3</v>
      </c>
      <c r="D3553" s="1">
        <v>1.011919</v>
      </c>
      <c r="E3553" s="3">
        <v>-0.52338419999999997</v>
      </c>
      <c r="F3553" s="2">
        <v>3</v>
      </c>
      <c r="G3553" s="1">
        <v>1.001506</v>
      </c>
      <c r="H3553" t="s">
        <v>2357</v>
      </c>
      <c r="I3553" t="s">
        <v>2356</v>
      </c>
      <c r="J3553" t="s">
        <v>2355</v>
      </c>
    </row>
    <row r="3554" spans="2:10">
      <c r="E3554" s="3">
        <v>-0.53492260000000003</v>
      </c>
      <c r="F3554" s="2">
        <v>2</v>
      </c>
      <c r="G3554" s="1">
        <v>1.001849</v>
      </c>
      <c r="H3554" t="s">
        <v>2354</v>
      </c>
      <c r="I3554" t="s">
        <v>2353</v>
      </c>
      <c r="J3554" t="s">
        <v>2352</v>
      </c>
    </row>
    <row r="3555" spans="2:10">
      <c r="B3555" s="3">
        <v>-0.91484989999999999</v>
      </c>
      <c r="C3555" s="2">
        <v>3</v>
      </c>
      <c r="D3555" s="1">
        <v>0.93271910000000002</v>
      </c>
      <c r="E3555" s="3">
        <v>-1.4193819999999999</v>
      </c>
      <c r="F3555" s="2">
        <v>6</v>
      </c>
      <c r="G3555" s="1">
        <v>0.79416410000000004</v>
      </c>
      <c r="H3555" t="s">
        <v>2351</v>
      </c>
      <c r="I3555" t="s">
        <v>2350</v>
      </c>
      <c r="J3555" t="s">
        <v>2349</v>
      </c>
    </row>
    <row r="3556" spans="2:10">
      <c r="B3556" s="3">
        <v>-0.77311879999999999</v>
      </c>
      <c r="C3556" s="2">
        <v>3</v>
      </c>
      <c r="D3556" s="1">
        <v>0.97027339999999995</v>
      </c>
      <c r="E3556" s="3">
        <v>-0.4115355</v>
      </c>
      <c r="F3556" s="2">
        <v>4</v>
      </c>
      <c r="G3556" s="1">
        <v>1.0091129999999999</v>
      </c>
      <c r="H3556" t="s">
        <v>2348</v>
      </c>
      <c r="I3556" t="s">
        <v>2347</v>
      </c>
      <c r="J3556" t="s">
        <v>2346</v>
      </c>
    </row>
    <row r="3557" spans="2:10">
      <c r="B3557" s="3">
        <v>-1.0600350000000001</v>
      </c>
      <c r="C3557" s="2">
        <v>2</v>
      </c>
      <c r="D3557" s="1">
        <v>0.88717900000000005</v>
      </c>
      <c r="F3557" s="4"/>
      <c r="H3557" t="s">
        <v>2345</v>
      </c>
      <c r="I3557" t="s">
        <v>2344</v>
      </c>
      <c r="J3557" t="s">
        <v>2343</v>
      </c>
    </row>
    <row r="3558" spans="2:10">
      <c r="B3558" s="3">
        <v>0.25399339999999998</v>
      </c>
      <c r="C3558" s="2">
        <v>2</v>
      </c>
      <c r="D3558" s="1">
        <v>1.0121560000000001</v>
      </c>
      <c r="F3558" s="4"/>
      <c r="H3558" t="s">
        <v>2342</v>
      </c>
      <c r="I3558" t="s">
        <v>2341</v>
      </c>
      <c r="J3558" t="s">
        <v>2340</v>
      </c>
    </row>
    <row r="3559" spans="2:10">
      <c r="B3559" s="3">
        <v>-0.21276</v>
      </c>
      <c r="C3559" s="2">
        <v>2</v>
      </c>
      <c r="D3559" s="1">
        <v>1.011495</v>
      </c>
      <c r="F3559" s="4"/>
      <c r="H3559" t="s">
        <v>2339</v>
      </c>
      <c r="I3559" t="s">
        <v>2338</v>
      </c>
      <c r="J3559" t="s">
        <v>2337</v>
      </c>
    </row>
    <row r="3560" spans="2:10">
      <c r="E3560" s="3">
        <v>-1.5591600000000001</v>
      </c>
      <c r="F3560" s="2">
        <v>3</v>
      </c>
      <c r="G3560" s="1">
        <v>0.73247470000000003</v>
      </c>
      <c r="H3560" t="s">
        <v>2336</v>
      </c>
      <c r="I3560" t="s">
        <v>2335</v>
      </c>
      <c r="J3560" t="s">
        <v>2334</v>
      </c>
    </row>
    <row r="3561" spans="2:10">
      <c r="B3561" s="3">
        <v>-0.35863499999999998</v>
      </c>
      <c r="C3561" s="2">
        <v>4</v>
      </c>
      <c r="D3561" s="1">
        <v>1.0174799999999999</v>
      </c>
      <c r="E3561" s="3">
        <v>0.89429749999999997</v>
      </c>
      <c r="F3561" s="2">
        <v>4</v>
      </c>
      <c r="G3561" s="1">
        <v>0.97790719999999998</v>
      </c>
      <c r="H3561" t="s">
        <v>2333</v>
      </c>
      <c r="I3561" t="s">
        <v>2332</v>
      </c>
      <c r="J3561" t="s">
        <v>2331</v>
      </c>
    </row>
    <row r="3562" spans="2:10">
      <c r="B3562" s="3">
        <v>-0.51835980000000004</v>
      </c>
      <c r="C3562" s="2">
        <v>4</v>
      </c>
      <c r="D3562" s="1">
        <v>1.024921</v>
      </c>
      <c r="E3562" s="3">
        <v>-0.28773749999999998</v>
      </c>
      <c r="F3562" s="2">
        <v>4</v>
      </c>
      <c r="G3562" s="1">
        <v>1.006866</v>
      </c>
      <c r="H3562" t="s">
        <v>2330</v>
      </c>
      <c r="I3562" t="s">
        <v>2329</v>
      </c>
      <c r="J3562" t="s">
        <v>2328</v>
      </c>
    </row>
    <row r="3563" spans="2:10">
      <c r="B3563" s="3">
        <v>0.20342550000000001</v>
      </c>
      <c r="C3563" s="2">
        <v>2</v>
      </c>
      <c r="D3563" s="1">
        <v>1.009104</v>
      </c>
      <c r="F3563" s="4"/>
      <c r="H3563" t="s">
        <v>2327</v>
      </c>
      <c r="I3563" t="s">
        <v>2326</v>
      </c>
      <c r="J3563" t="s">
        <v>2325</v>
      </c>
    </row>
    <row r="3564" spans="2:10">
      <c r="E3564" s="3">
        <v>1.2918890000000001</v>
      </c>
      <c r="F3564" s="2">
        <v>3</v>
      </c>
      <c r="G3564" s="1">
        <v>0.85295549999999998</v>
      </c>
      <c r="H3564" t="s">
        <v>2324</v>
      </c>
      <c r="I3564" t="s">
        <v>2323</v>
      </c>
      <c r="J3564" t="s">
        <v>2322</v>
      </c>
    </row>
    <row r="3565" spans="2:10">
      <c r="B3565" s="3">
        <v>1.4292199999999999</v>
      </c>
      <c r="C3565" s="2">
        <v>3</v>
      </c>
      <c r="D3565" s="1">
        <v>0.71261750000000001</v>
      </c>
      <c r="E3565" s="3">
        <v>-0.8569042</v>
      </c>
      <c r="F3565" s="2">
        <v>2</v>
      </c>
      <c r="G3565" s="1">
        <v>0.98838139999999997</v>
      </c>
      <c r="H3565" t="s">
        <v>2321</v>
      </c>
      <c r="I3565" t="s">
        <v>2320</v>
      </c>
      <c r="J3565" t="s">
        <v>2319</v>
      </c>
    </row>
    <row r="3566" spans="2:10">
      <c r="B3566" s="3">
        <v>0.31452849999999999</v>
      </c>
      <c r="C3566" s="2">
        <v>2</v>
      </c>
      <c r="D3566" s="1">
        <v>1.019509</v>
      </c>
      <c r="F3566" s="4"/>
      <c r="H3566" t="s">
        <v>2318</v>
      </c>
      <c r="I3566" t="s">
        <v>2317</v>
      </c>
      <c r="J3566" t="s">
        <v>2316</v>
      </c>
    </row>
    <row r="3567" spans="2:10">
      <c r="B3567" s="3">
        <v>0.66575119999999999</v>
      </c>
      <c r="C3567" s="2">
        <v>2</v>
      </c>
      <c r="D3567" s="1">
        <v>1.001001</v>
      </c>
      <c r="E3567" s="3">
        <v>9.4825770000000004E-2</v>
      </c>
      <c r="F3567" s="2">
        <v>2</v>
      </c>
      <c r="G3567" s="1">
        <v>1.0008900000000001</v>
      </c>
      <c r="H3567" t="s">
        <v>2315</v>
      </c>
      <c r="I3567" t="s">
        <v>2314</v>
      </c>
      <c r="J3567" t="s">
        <v>2313</v>
      </c>
    </row>
    <row r="3568" spans="2:10">
      <c r="B3568" s="3">
        <v>0.71811150000000001</v>
      </c>
      <c r="C3568" s="2">
        <v>2</v>
      </c>
      <c r="D3568" s="1">
        <v>0.9864212</v>
      </c>
      <c r="E3568" s="3">
        <v>-0.25961099999999998</v>
      </c>
      <c r="F3568" s="2">
        <v>2</v>
      </c>
      <c r="G3568" s="1">
        <v>1.0112730000000001</v>
      </c>
      <c r="H3568" t="s">
        <v>2312</v>
      </c>
      <c r="I3568" t="s">
        <v>2311</v>
      </c>
      <c r="J3568" t="s">
        <v>2310</v>
      </c>
    </row>
    <row r="3569" spans="2:10">
      <c r="B3569" s="3">
        <v>-1.6573059999999999</v>
      </c>
      <c r="C3569" s="2">
        <v>3</v>
      </c>
      <c r="D3569" s="1">
        <v>0.57747130000000002</v>
      </c>
      <c r="E3569" s="3">
        <v>-1.598371</v>
      </c>
      <c r="F3569" s="2">
        <v>5</v>
      </c>
      <c r="G3569" s="1">
        <v>0.71077979999999996</v>
      </c>
      <c r="H3569" t="s">
        <v>2309</v>
      </c>
      <c r="I3569" t="s">
        <v>2308</v>
      </c>
      <c r="J3569" t="s">
        <v>2307</v>
      </c>
    </row>
    <row r="3570" spans="2:10">
      <c r="B3570" s="3">
        <v>-0.47140500000000002</v>
      </c>
      <c r="C3570" s="2">
        <v>2</v>
      </c>
      <c r="D3570" s="1">
        <v>1.020489</v>
      </c>
      <c r="F3570" s="4"/>
      <c r="H3570" t="s">
        <v>2306</v>
      </c>
      <c r="I3570" t="s">
        <v>2305</v>
      </c>
      <c r="J3570" t="s">
        <v>2304</v>
      </c>
    </row>
    <row r="3571" spans="2:10">
      <c r="B3571" s="3">
        <v>-2.7371660000000002</v>
      </c>
      <c r="C3571" s="2">
        <v>4</v>
      </c>
      <c r="D3571" s="1">
        <v>0.1003902</v>
      </c>
      <c r="F3571" s="4"/>
      <c r="H3571" t="s">
        <v>2303</v>
      </c>
      <c r="I3571" t="s">
        <v>2302</v>
      </c>
      <c r="J3571" t="s">
        <v>2301</v>
      </c>
    </row>
    <row r="3572" spans="2:10">
      <c r="B3572" s="3">
        <v>-0.44296419999999997</v>
      </c>
      <c r="C3572" s="2">
        <v>2</v>
      </c>
      <c r="D3572" s="1">
        <v>1.018831</v>
      </c>
      <c r="F3572" s="4"/>
      <c r="H3572" t="s">
        <v>2300</v>
      </c>
      <c r="I3572" t="s">
        <v>2299</v>
      </c>
      <c r="J3572" t="s">
        <v>2298</v>
      </c>
    </row>
    <row r="3573" spans="2:10">
      <c r="B3573" s="3">
        <v>0.6165602</v>
      </c>
      <c r="C3573" s="2">
        <v>4</v>
      </c>
      <c r="D3573" s="1">
        <v>1.015293</v>
      </c>
      <c r="E3573" s="3">
        <v>0.60602959999999995</v>
      </c>
      <c r="F3573" s="2">
        <v>3</v>
      </c>
      <c r="G3573" s="1">
        <v>0.99715109999999996</v>
      </c>
      <c r="H3573" t="s">
        <v>2297</v>
      </c>
      <c r="I3573" t="s">
        <v>2296</v>
      </c>
      <c r="J3573" t="s">
        <v>2295</v>
      </c>
    </row>
    <row r="3574" spans="2:10">
      <c r="B3574" s="3">
        <v>0.60877930000000002</v>
      </c>
      <c r="C3574" s="2">
        <v>3</v>
      </c>
      <c r="D3574" s="1">
        <v>1.016864</v>
      </c>
      <c r="F3574" s="4"/>
      <c r="H3574" t="s">
        <v>2294</v>
      </c>
      <c r="I3574" t="s">
        <v>2293</v>
      </c>
      <c r="J3574" t="s">
        <v>2292</v>
      </c>
    </row>
    <row r="3575" spans="2:10">
      <c r="B3575" s="3">
        <v>0.14741770000000001</v>
      </c>
      <c r="C3575" s="2">
        <v>2</v>
      </c>
      <c r="D3575" s="1">
        <v>1.0068299999999999</v>
      </c>
      <c r="F3575" s="4"/>
      <c r="H3575" t="s">
        <v>2291</v>
      </c>
      <c r="I3575" t="s">
        <v>2290</v>
      </c>
      <c r="J3575" t="s">
        <v>2289</v>
      </c>
    </row>
    <row r="3576" spans="2:10">
      <c r="B3576" s="3">
        <v>2.0950389999999999</v>
      </c>
      <c r="C3576" s="2">
        <v>13</v>
      </c>
      <c r="D3576" s="1">
        <v>0.3332156</v>
      </c>
      <c r="E3576" s="3">
        <v>-0.88185820000000004</v>
      </c>
      <c r="F3576" s="2">
        <v>14</v>
      </c>
      <c r="G3576" s="1">
        <v>0.97904880000000005</v>
      </c>
      <c r="H3576" t="s">
        <v>2288</v>
      </c>
      <c r="I3576" t="s">
        <v>2287</v>
      </c>
      <c r="J3576" t="s">
        <v>2286</v>
      </c>
    </row>
    <row r="3577" spans="2:10">
      <c r="B3577" s="3">
        <v>-1.511442</v>
      </c>
      <c r="C3577" s="2">
        <v>2</v>
      </c>
      <c r="D3577" s="1">
        <v>0.65978939999999997</v>
      </c>
      <c r="F3577" s="4"/>
      <c r="H3577" t="s">
        <v>2285</v>
      </c>
      <c r="I3577" t="s">
        <v>2284</v>
      </c>
      <c r="J3577" t="s">
        <v>2283</v>
      </c>
    </row>
    <row r="3578" spans="2:10">
      <c r="B3578" s="3">
        <v>0.44542809999999999</v>
      </c>
      <c r="C3578" s="2">
        <v>3</v>
      </c>
      <c r="D3578" s="1">
        <v>1.019096</v>
      </c>
      <c r="F3578" s="4"/>
      <c r="H3578" t="s">
        <v>2282</v>
      </c>
      <c r="I3578" t="s">
        <v>2281</v>
      </c>
      <c r="J3578" t="s">
        <v>2280</v>
      </c>
    </row>
    <row r="3579" spans="2:10">
      <c r="B3579" s="3">
        <v>-0.70202109999999995</v>
      </c>
      <c r="C3579" s="2">
        <v>4</v>
      </c>
      <c r="D3579" s="1">
        <v>0.99222169999999998</v>
      </c>
      <c r="E3579" s="3">
        <v>0.2993807</v>
      </c>
      <c r="F3579" s="2">
        <v>3</v>
      </c>
      <c r="G3579" s="1">
        <v>1.008623</v>
      </c>
      <c r="H3579" t="s">
        <v>2279</v>
      </c>
      <c r="I3579" t="s">
        <v>2278</v>
      </c>
      <c r="J3579" t="s">
        <v>2277</v>
      </c>
    </row>
    <row r="3580" spans="2:10">
      <c r="B3580" s="3">
        <v>0.1931233</v>
      </c>
      <c r="C3580" s="2">
        <v>4</v>
      </c>
      <c r="D3580" s="1">
        <v>1.0070269999999999</v>
      </c>
      <c r="E3580" s="3">
        <v>0.68111290000000002</v>
      </c>
      <c r="F3580" s="2">
        <v>3</v>
      </c>
      <c r="G3580" s="1">
        <v>0.99979189999999996</v>
      </c>
      <c r="H3580" t="s">
        <v>2276</v>
      </c>
      <c r="I3580" t="s">
        <v>2275</v>
      </c>
      <c r="J3580" t="s">
        <v>2274</v>
      </c>
    </row>
    <row r="3581" spans="2:10">
      <c r="B3581" s="3">
        <v>-0.97945210000000005</v>
      </c>
      <c r="C3581" s="2">
        <v>3</v>
      </c>
      <c r="D3581" s="1">
        <v>0.90972419999999998</v>
      </c>
      <c r="E3581" s="3">
        <v>-0.29259269999999998</v>
      </c>
      <c r="F3581" s="2">
        <v>3</v>
      </c>
      <c r="G3581" s="1">
        <v>1.006972</v>
      </c>
      <c r="H3581" t="s">
        <v>2273</v>
      </c>
      <c r="I3581" t="s">
        <v>2272</v>
      </c>
      <c r="J3581" t="s">
        <v>2271</v>
      </c>
    </row>
    <row r="3582" spans="2:10">
      <c r="B3582" s="3">
        <v>-1.269215</v>
      </c>
      <c r="C3582" s="2">
        <v>5</v>
      </c>
      <c r="D3582" s="1">
        <v>0.79546249999999996</v>
      </c>
      <c r="E3582" s="3">
        <v>2.235687</v>
      </c>
      <c r="F3582" s="2">
        <v>5</v>
      </c>
      <c r="G3582" s="1">
        <v>0.33952179999999998</v>
      </c>
      <c r="H3582" t="s">
        <v>2270</v>
      </c>
      <c r="I3582" t="s">
        <v>2269</v>
      </c>
      <c r="J3582" t="s">
        <v>2268</v>
      </c>
    </row>
    <row r="3583" spans="2:10">
      <c r="B3583" s="3">
        <v>-0.54891990000000002</v>
      </c>
      <c r="C3583" s="2">
        <v>19</v>
      </c>
      <c r="D3583" s="1">
        <v>1.0237529999999999</v>
      </c>
      <c r="E3583" s="3">
        <v>-0.74000940000000004</v>
      </c>
      <c r="F3583" s="2">
        <v>25</v>
      </c>
      <c r="G3583" s="1">
        <v>0.99277789999999999</v>
      </c>
      <c r="H3583" t="s">
        <v>2267</v>
      </c>
      <c r="I3583" t="s">
        <v>2266</v>
      </c>
      <c r="J3583" t="s">
        <v>2265</v>
      </c>
    </row>
    <row r="3584" spans="2:10">
      <c r="B3584" s="3">
        <v>-1.164722</v>
      </c>
      <c r="C3584" s="2">
        <v>17</v>
      </c>
      <c r="D3584" s="1">
        <v>0.84212560000000003</v>
      </c>
      <c r="E3584" s="3">
        <v>-0.26862750000000002</v>
      </c>
      <c r="F3584" s="2">
        <v>15</v>
      </c>
      <c r="G3584" s="1">
        <v>1.0068440000000001</v>
      </c>
      <c r="H3584" t="s">
        <v>2264</v>
      </c>
      <c r="I3584" t="s">
        <v>2263</v>
      </c>
      <c r="J3584" t="s">
        <v>2262</v>
      </c>
    </row>
    <row r="3585" spans="2:10">
      <c r="B3585" s="3">
        <v>-1.5333570000000001</v>
      </c>
      <c r="C3585" s="2">
        <v>2</v>
      </c>
      <c r="D3585" s="1">
        <v>0.64912689999999995</v>
      </c>
      <c r="F3585" s="4"/>
      <c r="H3585" t="s">
        <v>2261</v>
      </c>
      <c r="I3585" t="s">
        <v>2260</v>
      </c>
      <c r="J3585" t="s">
        <v>2259</v>
      </c>
    </row>
    <row r="3586" spans="2:10">
      <c r="B3586" s="3">
        <v>2.3831009999999999</v>
      </c>
      <c r="C3586" s="2">
        <v>3</v>
      </c>
      <c r="D3586" s="1">
        <v>0.20595350000000001</v>
      </c>
      <c r="E3586" s="3">
        <v>-0.1565964</v>
      </c>
      <c r="F3586" s="2">
        <v>5</v>
      </c>
      <c r="G3586" s="1">
        <v>1.004642</v>
      </c>
      <c r="H3586" t="s">
        <v>2258</v>
      </c>
      <c r="I3586" t="s">
        <v>2257</v>
      </c>
      <c r="J3586" t="s">
        <v>2256</v>
      </c>
    </row>
    <row r="3587" spans="2:10">
      <c r="B3587" s="3">
        <v>-0.44884020000000002</v>
      </c>
      <c r="C3587" s="2">
        <v>4</v>
      </c>
      <c r="D3587" s="1">
        <v>1.019388</v>
      </c>
      <c r="E3587" s="3">
        <v>-0.88727809999999996</v>
      </c>
      <c r="F3587" s="2">
        <v>6</v>
      </c>
      <c r="G3587" s="1">
        <v>0.97769919999999999</v>
      </c>
      <c r="H3587" t="s">
        <v>2255</v>
      </c>
      <c r="I3587" t="s">
        <v>2254</v>
      </c>
      <c r="J3587" t="s">
        <v>2253</v>
      </c>
    </row>
    <row r="3588" spans="2:10">
      <c r="B3588" s="3">
        <v>0.32344450000000002</v>
      </c>
      <c r="C3588" s="2">
        <v>17</v>
      </c>
      <c r="D3588" s="1">
        <v>1.020759</v>
      </c>
      <c r="E3588" s="3">
        <v>1.7624529999999999E-2</v>
      </c>
      <c r="F3588" s="2">
        <v>21</v>
      </c>
      <c r="G3588" s="1">
        <v>1.0001990000000001</v>
      </c>
      <c r="H3588" t="s">
        <v>2252</v>
      </c>
      <c r="I3588" t="s">
        <v>2251</v>
      </c>
      <c r="J3588" t="s">
        <v>2250</v>
      </c>
    </row>
    <row r="3589" spans="2:10">
      <c r="E3589" s="3">
        <v>0.40960360000000001</v>
      </c>
      <c r="F3589" s="2">
        <v>2</v>
      </c>
      <c r="G3589" s="1">
        <v>1.009007</v>
      </c>
      <c r="H3589" t="s">
        <v>2249</v>
      </c>
      <c r="I3589" t="s">
        <v>2248</v>
      </c>
      <c r="J3589" t="s">
        <v>2247</v>
      </c>
    </row>
    <row r="3590" spans="2:10">
      <c r="B3590" s="3">
        <v>-1.9887060000000001</v>
      </c>
      <c r="C3590" s="2">
        <v>8</v>
      </c>
      <c r="D3590" s="1">
        <v>0.39110669999999997</v>
      </c>
      <c r="E3590" s="3">
        <v>0.61706879999999997</v>
      </c>
      <c r="F3590" s="2">
        <v>4</v>
      </c>
      <c r="G3590" s="1">
        <v>0.9990637</v>
      </c>
      <c r="H3590" t="s">
        <v>2246</v>
      </c>
      <c r="I3590" t="s">
        <v>2245</v>
      </c>
      <c r="J3590" t="s">
        <v>2244</v>
      </c>
    </row>
    <row r="3591" spans="2:10">
      <c r="B3591" s="3">
        <v>-0.2024707</v>
      </c>
      <c r="C3591" s="2">
        <v>3</v>
      </c>
      <c r="D3591" s="1">
        <v>1.008176</v>
      </c>
      <c r="F3591" s="4"/>
      <c r="H3591" t="s">
        <v>2243</v>
      </c>
      <c r="I3591" t="s">
        <v>2242</v>
      </c>
      <c r="J3591" t="s">
        <v>2241</v>
      </c>
    </row>
    <row r="3592" spans="2:10">
      <c r="E3592" s="3">
        <v>-0.47351700000000002</v>
      </c>
      <c r="F3592" s="2">
        <v>2</v>
      </c>
      <c r="G3592" s="1">
        <v>1.006726</v>
      </c>
      <c r="H3592" t="s">
        <v>2240</v>
      </c>
      <c r="I3592" t="s">
        <v>2239</v>
      </c>
      <c r="J3592" t="s">
        <v>2238</v>
      </c>
    </row>
    <row r="3593" spans="2:10">
      <c r="B3593" s="3">
        <v>-0.48220269999999998</v>
      </c>
      <c r="C3593" s="2">
        <v>2</v>
      </c>
      <c r="D3593" s="1">
        <v>1.0216099999999999</v>
      </c>
      <c r="E3593" s="3">
        <v>-0.37959290000000001</v>
      </c>
      <c r="F3593" s="2">
        <v>3</v>
      </c>
      <c r="G3593" s="1">
        <v>1.006162</v>
      </c>
      <c r="H3593" t="s">
        <v>2237</v>
      </c>
      <c r="I3593" t="s">
        <v>2236</v>
      </c>
      <c r="J3593" t="s">
        <v>2235</v>
      </c>
    </row>
    <row r="3594" spans="2:10">
      <c r="B3594" s="3">
        <v>-1.344767</v>
      </c>
      <c r="C3594" s="2">
        <v>2</v>
      </c>
      <c r="D3594" s="1">
        <v>0.75249739999999998</v>
      </c>
      <c r="E3594" s="3">
        <v>1.0413859999999999</v>
      </c>
      <c r="F3594" s="2">
        <v>4</v>
      </c>
      <c r="G3594" s="1">
        <v>0.94611540000000005</v>
      </c>
      <c r="H3594" t="s">
        <v>2234</v>
      </c>
      <c r="I3594" t="s">
        <v>2233</v>
      </c>
      <c r="J3594" t="s">
        <v>2232</v>
      </c>
    </row>
    <row r="3595" spans="2:10">
      <c r="B3595" s="3">
        <v>-1.3051470000000001</v>
      </c>
      <c r="C3595" s="2">
        <v>3</v>
      </c>
      <c r="D3595" s="1">
        <v>0.77393789999999996</v>
      </c>
      <c r="E3595" s="3">
        <v>-0.46206589999999997</v>
      </c>
      <c r="F3595" s="2">
        <v>3</v>
      </c>
      <c r="G3595" s="1">
        <v>1.0086999999999999</v>
      </c>
      <c r="H3595" t="s">
        <v>2231</v>
      </c>
      <c r="I3595" t="s">
        <v>2230</v>
      </c>
      <c r="J3595" t="s">
        <v>2229</v>
      </c>
    </row>
    <row r="3596" spans="2:10">
      <c r="B3596" s="3">
        <v>2.4240059999999999</v>
      </c>
      <c r="C3596" s="2">
        <v>2</v>
      </c>
      <c r="D3596" s="1">
        <v>0.189442</v>
      </c>
      <c r="E3596" s="3">
        <v>-0.39847909999999997</v>
      </c>
      <c r="F3596" s="2">
        <v>2</v>
      </c>
      <c r="G3596" s="1">
        <v>1.008637</v>
      </c>
      <c r="H3596" t="s">
        <v>2228</v>
      </c>
      <c r="I3596" t="s">
        <v>2227</v>
      </c>
      <c r="J3596" t="s">
        <v>2226</v>
      </c>
    </row>
    <row r="3597" spans="2:10">
      <c r="B3597" s="3">
        <v>4.790051E-2</v>
      </c>
      <c r="C3597" s="2">
        <v>3</v>
      </c>
      <c r="D3597" s="1">
        <v>1.0047010000000001</v>
      </c>
      <c r="E3597" s="3">
        <v>-0.61845139999999998</v>
      </c>
      <c r="F3597" s="2">
        <v>5</v>
      </c>
      <c r="G3597" s="1">
        <v>1.0001119999999999</v>
      </c>
      <c r="H3597" t="s">
        <v>2225</v>
      </c>
      <c r="I3597" t="s">
        <v>2224</v>
      </c>
      <c r="J3597" t="s">
        <v>2223</v>
      </c>
    </row>
    <row r="3598" spans="2:10">
      <c r="B3598" s="3">
        <v>-2.4175629999999999</v>
      </c>
      <c r="C3598" s="2">
        <v>2</v>
      </c>
      <c r="D3598" s="1">
        <v>0.1918571</v>
      </c>
      <c r="F3598" s="4"/>
      <c r="H3598" t="s">
        <v>2222</v>
      </c>
      <c r="I3598" t="s">
        <v>2221</v>
      </c>
      <c r="J3598" t="s">
        <v>2220</v>
      </c>
    </row>
    <row r="3599" spans="2:10">
      <c r="B3599" s="3">
        <v>0.76381810000000006</v>
      </c>
      <c r="C3599" s="2">
        <v>5</v>
      </c>
      <c r="D3599" s="1">
        <v>0.9733503</v>
      </c>
      <c r="E3599" s="3">
        <v>0.205342</v>
      </c>
      <c r="F3599" s="2">
        <v>8</v>
      </c>
      <c r="G3599" s="1">
        <v>1.0089330000000001</v>
      </c>
      <c r="H3599" t="s">
        <v>2219</v>
      </c>
      <c r="I3599" t="s">
        <v>2218</v>
      </c>
      <c r="J3599" t="s">
        <v>2217</v>
      </c>
    </row>
    <row r="3600" spans="2:10">
      <c r="B3600" s="3">
        <v>-0.4728463</v>
      </c>
      <c r="C3600" s="2">
        <v>11</v>
      </c>
      <c r="D3600" s="1">
        <v>1.0201830000000001</v>
      </c>
      <c r="E3600" s="3">
        <v>-0.50559529999999997</v>
      </c>
      <c r="F3600" s="2">
        <v>15</v>
      </c>
      <c r="G3600" s="1">
        <v>1.004129</v>
      </c>
      <c r="H3600" t="s">
        <v>2216</v>
      </c>
      <c r="I3600" t="s">
        <v>2215</v>
      </c>
      <c r="J3600" t="s">
        <v>2214</v>
      </c>
    </row>
    <row r="3601" spans="2:10">
      <c r="B3601" s="3">
        <v>-0.36221829999999999</v>
      </c>
      <c r="C3601" s="2">
        <v>2</v>
      </c>
      <c r="D3601" s="1">
        <v>1.0178290000000001</v>
      </c>
      <c r="E3601" s="3">
        <v>-0.28798849999999998</v>
      </c>
      <c r="F3601" s="2">
        <v>4</v>
      </c>
      <c r="G3601" s="1">
        <v>1.007906</v>
      </c>
      <c r="H3601" t="s">
        <v>2213</v>
      </c>
      <c r="I3601" t="s">
        <v>2212</v>
      </c>
      <c r="J3601" t="s">
        <v>2211</v>
      </c>
    </row>
    <row r="3602" spans="2:10">
      <c r="B3602" s="3">
        <v>0.930172</v>
      </c>
      <c r="C3602" s="2">
        <v>5</v>
      </c>
      <c r="D3602" s="1">
        <v>0.92848850000000005</v>
      </c>
      <c r="E3602" s="3">
        <v>-0.82987829999999996</v>
      </c>
      <c r="F3602" s="2">
        <v>8</v>
      </c>
      <c r="G3602" s="1">
        <v>0.99007089999999998</v>
      </c>
      <c r="H3602" t="s">
        <v>2210</v>
      </c>
      <c r="I3602" t="s">
        <v>2209</v>
      </c>
      <c r="J3602" t="s">
        <v>2208</v>
      </c>
    </row>
    <row r="3603" spans="2:10">
      <c r="B3603" s="3">
        <v>1.1002639999999999</v>
      </c>
      <c r="C3603" s="2">
        <v>4</v>
      </c>
      <c r="D3603" s="1">
        <v>0.87406720000000004</v>
      </c>
      <c r="E3603" s="3">
        <v>1.2670090000000001</v>
      </c>
      <c r="F3603" s="2">
        <v>3</v>
      </c>
      <c r="G3603" s="1">
        <v>0.85977669999999995</v>
      </c>
      <c r="H3603" t="s">
        <v>2207</v>
      </c>
      <c r="I3603" t="s">
        <v>2206</v>
      </c>
      <c r="J3603" t="s">
        <v>2205</v>
      </c>
    </row>
    <row r="3604" spans="2:10">
      <c r="B3604" s="3">
        <v>-1.3103769999999999</v>
      </c>
      <c r="C3604" s="2">
        <v>2</v>
      </c>
      <c r="D3604" s="1">
        <v>0.77275179999999999</v>
      </c>
      <c r="F3604" s="4"/>
      <c r="H3604" t="s">
        <v>2204</v>
      </c>
      <c r="I3604" t="s">
        <v>2203</v>
      </c>
      <c r="J3604" t="s">
        <v>2202</v>
      </c>
    </row>
    <row r="3605" spans="2:10">
      <c r="E3605" s="3">
        <v>0.9487681</v>
      </c>
      <c r="F3605" s="2">
        <v>2</v>
      </c>
      <c r="G3605" s="1">
        <v>0.96644589999999997</v>
      </c>
      <c r="H3605" t="s">
        <v>2201</v>
      </c>
      <c r="I3605" t="s">
        <v>2200</v>
      </c>
      <c r="J3605" t="s">
        <v>2199</v>
      </c>
    </row>
    <row r="3606" spans="2:10">
      <c r="B3606" s="3">
        <v>0.4573546</v>
      </c>
      <c r="C3606" s="2">
        <v>6</v>
      </c>
      <c r="D3606" s="1">
        <v>1.020721</v>
      </c>
      <c r="E3606" s="3">
        <v>1.0966899999999999</v>
      </c>
      <c r="F3606" s="2">
        <v>7</v>
      </c>
      <c r="G3606" s="1">
        <v>0.92266150000000002</v>
      </c>
      <c r="H3606" t="s">
        <v>2198</v>
      </c>
      <c r="I3606" t="s">
        <v>2197</v>
      </c>
      <c r="J3606" t="s">
        <v>2196</v>
      </c>
    </row>
    <row r="3607" spans="2:10">
      <c r="B3607" s="3">
        <v>-1.5195860000000001</v>
      </c>
      <c r="C3607" s="2">
        <v>2</v>
      </c>
      <c r="D3607" s="1">
        <v>0.65435869999999996</v>
      </c>
      <c r="F3607" s="4"/>
      <c r="H3607" t="s">
        <v>2195</v>
      </c>
      <c r="I3607" t="s">
        <v>2194</v>
      </c>
      <c r="J3607" t="s">
        <v>2193</v>
      </c>
    </row>
    <row r="3608" spans="2:10">
      <c r="B3608" s="3">
        <v>3.1071020000000001E-2</v>
      </c>
      <c r="C3608" s="2">
        <v>7</v>
      </c>
      <c r="D3608" s="1">
        <v>1.0030840000000001</v>
      </c>
      <c r="E3608" s="3">
        <v>-0.57058589999999998</v>
      </c>
      <c r="F3608" s="2">
        <v>8</v>
      </c>
      <c r="G3608" s="1">
        <v>0.99960950000000004</v>
      </c>
      <c r="H3608" t="s">
        <v>2192</v>
      </c>
      <c r="I3608" t="s">
        <v>2191</v>
      </c>
      <c r="J3608" t="s">
        <v>2190</v>
      </c>
    </row>
    <row r="3609" spans="2:10">
      <c r="B3609" s="3">
        <v>1.002224</v>
      </c>
      <c r="C3609" s="2">
        <v>4</v>
      </c>
      <c r="D3609" s="1">
        <v>0.90144869999999999</v>
      </c>
      <c r="E3609" s="3">
        <v>0.49748429999999999</v>
      </c>
      <c r="F3609" s="2">
        <v>4</v>
      </c>
      <c r="G3609" s="1">
        <v>1.006184</v>
      </c>
      <c r="H3609" t="s">
        <v>2189</v>
      </c>
      <c r="I3609" t="s">
        <v>2188</v>
      </c>
      <c r="J3609" t="s">
        <v>2187</v>
      </c>
    </row>
    <row r="3610" spans="2:10">
      <c r="B3610" s="3">
        <v>0.75439149999999999</v>
      </c>
      <c r="C3610" s="2">
        <v>2</v>
      </c>
      <c r="D3610" s="1">
        <v>0.97661969999999998</v>
      </c>
      <c r="F3610" s="4"/>
      <c r="H3610" t="s">
        <v>2186</v>
      </c>
      <c r="I3610" t="s">
        <v>2185</v>
      </c>
      <c r="J3610" t="s">
        <v>2184</v>
      </c>
    </row>
    <row r="3611" spans="2:10">
      <c r="B3611" s="3">
        <v>-6.7212729999999998E-2</v>
      </c>
      <c r="C3611" s="2">
        <v>8</v>
      </c>
      <c r="D3611" s="1">
        <v>1.0050129999999999</v>
      </c>
      <c r="E3611" s="3">
        <v>0.81582060000000001</v>
      </c>
      <c r="F3611" s="2">
        <v>4</v>
      </c>
      <c r="G3611" s="1">
        <v>0.98708700000000005</v>
      </c>
      <c r="H3611" t="s">
        <v>2183</v>
      </c>
      <c r="I3611" t="s">
        <v>2182</v>
      </c>
      <c r="J3611" t="s">
        <v>2181</v>
      </c>
    </row>
    <row r="3612" spans="2:10">
      <c r="B3612" s="3">
        <v>-1.2446140000000001</v>
      </c>
      <c r="C3612" s="2">
        <v>22</v>
      </c>
      <c r="D3612" s="1">
        <v>0.80484270000000002</v>
      </c>
      <c r="E3612" s="3">
        <v>6.6747440000000005E-2</v>
      </c>
      <c r="F3612" s="2">
        <v>18</v>
      </c>
      <c r="G3612" s="1">
        <v>0.99970040000000004</v>
      </c>
      <c r="H3612" t="s">
        <v>2180</v>
      </c>
      <c r="I3612" t="s">
        <v>2179</v>
      </c>
      <c r="J3612" t="s">
        <v>2178</v>
      </c>
    </row>
    <row r="3613" spans="2:10">
      <c r="B3613" s="3">
        <v>-0.95113289999999995</v>
      </c>
      <c r="C3613" s="2">
        <v>4</v>
      </c>
      <c r="D3613" s="1">
        <v>0.9228056</v>
      </c>
      <c r="E3613" s="3">
        <v>-1.921381</v>
      </c>
      <c r="F3613" s="2">
        <v>4</v>
      </c>
      <c r="G3613" s="1">
        <v>0.50252980000000003</v>
      </c>
      <c r="H3613" t="s">
        <v>2177</v>
      </c>
      <c r="I3613" t="s">
        <v>2176</v>
      </c>
      <c r="J3613" t="s">
        <v>2175</v>
      </c>
    </row>
    <row r="3614" spans="2:10">
      <c r="B3614" s="3">
        <v>1.7494460000000001</v>
      </c>
      <c r="C3614" s="2">
        <v>8</v>
      </c>
      <c r="D3614" s="1">
        <v>0.51908240000000005</v>
      </c>
      <c r="E3614" s="3">
        <v>-0.86017770000000005</v>
      </c>
      <c r="F3614" s="2">
        <v>8</v>
      </c>
      <c r="G3614" s="1">
        <v>0.98626849999999999</v>
      </c>
      <c r="H3614" t="s">
        <v>2174</v>
      </c>
      <c r="I3614" t="s">
        <v>2173</v>
      </c>
      <c r="J3614" t="s">
        <v>2172</v>
      </c>
    </row>
    <row r="3615" spans="2:10">
      <c r="B3615" s="3">
        <v>-0.1153906</v>
      </c>
      <c r="C3615" s="2">
        <v>3</v>
      </c>
      <c r="D3615" s="1">
        <v>1.0080279999999999</v>
      </c>
      <c r="E3615" s="3">
        <v>1.6515359999999999</v>
      </c>
      <c r="F3615" s="2">
        <v>2</v>
      </c>
      <c r="G3615" s="1">
        <v>0.6739444</v>
      </c>
      <c r="H3615" t="s">
        <v>2171</v>
      </c>
      <c r="I3615" t="s">
        <v>2170</v>
      </c>
      <c r="J3615" t="s">
        <v>2169</v>
      </c>
    </row>
    <row r="3616" spans="2:10">
      <c r="B3616" s="3">
        <v>1.9148799999999999</v>
      </c>
      <c r="C3616" s="2">
        <v>3</v>
      </c>
      <c r="D3616" s="1">
        <v>0.42959819999999999</v>
      </c>
      <c r="E3616" s="3">
        <v>1.0990789999999999</v>
      </c>
      <c r="F3616" s="2">
        <v>4</v>
      </c>
      <c r="G3616" s="1">
        <v>0.92220000000000002</v>
      </c>
      <c r="H3616" t="s">
        <v>2168</v>
      </c>
      <c r="I3616" t="s">
        <v>2167</v>
      </c>
      <c r="J3616" t="s">
        <v>2166</v>
      </c>
    </row>
    <row r="3617" spans="2:10">
      <c r="B3617" s="3">
        <v>0.63830089999999995</v>
      </c>
      <c r="C3617" s="2">
        <v>3</v>
      </c>
      <c r="D3617" s="1">
        <v>1.0095240000000001</v>
      </c>
      <c r="E3617" s="3">
        <v>-0.63091189999999997</v>
      </c>
      <c r="F3617" s="2">
        <v>6</v>
      </c>
      <c r="G3617" s="1">
        <v>1.002942</v>
      </c>
      <c r="H3617" t="s">
        <v>2165</v>
      </c>
      <c r="I3617" t="s">
        <v>2164</v>
      </c>
      <c r="J3617" t="s">
        <v>2163</v>
      </c>
    </row>
    <row r="3618" spans="2:10">
      <c r="B3618" s="3">
        <v>1.35507</v>
      </c>
      <c r="C3618" s="2">
        <v>26</v>
      </c>
      <c r="D3618" s="1">
        <v>0.74588810000000005</v>
      </c>
      <c r="E3618" s="3">
        <v>-0.6144925</v>
      </c>
      <c r="F3618" s="2">
        <v>31</v>
      </c>
      <c r="G3618" s="1">
        <v>1.000397</v>
      </c>
      <c r="H3618" t="s">
        <v>2162</v>
      </c>
      <c r="I3618" t="s">
        <v>2161</v>
      </c>
      <c r="J3618" t="s">
        <v>2160</v>
      </c>
    </row>
    <row r="3619" spans="2:10">
      <c r="B3619" s="3">
        <v>1.2519420000000001</v>
      </c>
      <c r="C3619" s="2">
        <v>2</v>
      </c>
      <c r="D3619" s="1">
        <v>0.80092339999999995</v>
      </c>
      <c r="F3619" s="4"/>
      <c r="H3619" t="s">
        <v>2159</v>
      </c>
      <c r="I3619" t="s">
        <v>2158</v>
      </c>
      <c r="J3619" t="s">
        <v>2157</v>
      </c>
    </row>
    <row r="3620" spans="2:10">
      <c r="B3620" s="3">
        <v>0.72373310000000002</v>
      </c>
      <c r="C3620" s="2">
        <v>6</v>
      </c>
      <c r="D3620" s="1">
        <v>0.98511199999999999</v>
      </c>
      <c r="E3620" s="3">
        <v>0.2464779</v>
      </c>
      <c r="F3620" s="2">
        <v>2</v>
      </c>
      <c r="G3620" s="1">
        <v>1.0109060000000001</v>
      </c>
      <c r="H3620" t="s">
        <v>2156</v>
      </c>
      <c r="I3620" t="s">
        <v>2155</v>
      </c>
      <c r="J3620" t="s">
        <v>2154</v>
      </c>
    </row>
    <row r="3621" spans="2:10">
      <c r="B3621" s="3">
        <v>0.51006229999999997</v>
      </c>
      <c r="C3621" s="2">
        <v>5</v>
      </c>
      <c r="D3621" s="1">
        <v>1.025004</v>
      </c>
      <c r="E3621" s="3">
        <v>-1.6880029999999999</v>
      </c>
      <c r="F3621" s="2">
        <v>7</v>
      </c>
      <c r="G3621" s="1">
        <v>0.64858749999999998</v>
      </c>
      <c r="H3621" t="s">
        <v>2153</v>
      </c>
      <c r="I3621" t="s">
        <v>2152</v>
      </c>
      <c r="J3621" t="s">
        <v>2151</v>
      </c>
    </row>
    <row r="3622" spans="2:10">
      <c r="B3622" s="3">
        <v>-0.46199069999999998</v>
      </c>
      <c r="C3622" s="2">
        <v>3</v>
      </c>
      <c r="D3622" s="1">
        <v>1.0207599999999999</v>
      </c>
      <c r="F3622" s="4"/>
      <c r="H3622" t="s">
        <v>2150</v>
      </c>
      <c r="I3622" t="s">
        <v>2149</v>
      </c>
      <c r="J3622" t="s">
        <v>2148</v>
      </c>
    </row>
    <row r="3623" spans="2:10">
      <c r="B3623" s="3">
        <v>1.6903280000000001</v>
      </c>
      <c r="C3623" s="2">
        <v>11</v>
      </c>
      <c r="D3623" s="1">
        <v>0.56036160000000002</v>
      </c>
      <c r="E3623" s="3">
        <v>2.0089510000000002</v>
      </c>
      <c r="F3623" s="2">
        <v>7</v>
      </c>
      <c r="G3623" s="1">
        <v>0.4545111</v>
      </c>
      <c r="H3623" t="s">
        <v>2147</v>
      </c>
      <c r="I3623" t="s">
        <v>2146</v>
      </c>
      <c r="J3623" t="s">
        <v>2145</v>
      </c>
    </row>
    <row r="3624" spans="2:10">
      <c r="B3624" s="3">
        <v>-1.696771</v>
      </c>
      <c r="C3624" s="2">
        <v>2</v>
      </c>
      <c r="D3624" s="1">
        <v>0.55751410000000001</v>
      </c>
      <c r="F3624" s="4"/>
      <c r="H3624" t="s">
        <v>2144</v>
      </c>
      <c r="I3624" t="s">
        <v>2143</v>
      </c>
      <c r="J3624" t="s">
        <v>2142</v>
      </c>
    </row>
    <row r="3625" spans="2:10">
      <c r="B3625" s="3">
        <v>-2.0388259999999998</v>
      </c>
      <c r="C3625" s="2">
        <v>2</v>
      </c>
      <c r="D3625" s="1">
        <v>0.363263</v>
      </c>
      <c r="F3625" s="4"/>
      <c r="H3625" t="s">
        <v>2141</v>
      </c>
      <c r="I3625" t="s">
        <v>2140</v>
      </c>
      <c r="J3625" t="s">
        <v>2139</v>
      </c>
    </row>
    <row r="3626" spans="2:10">
      <c r="B3626" s="3">
        <v>-1.967511</v>
      </c>
      <c r="C3626" s="2">
        <v>2</v>
      </c>
      <c r="D3626" s="1">
        <v>0.39966839999999998</v>
      </c>
      <c r="F3626" s="4"/>
      <c r="H3626" t="s">
        <v>2138</v>
      </c>
      <c r="I3626" t="s">
        <v>2137</v>
      </c>
      <c r="J3626" t="s">
        <v>2136</v>
      </c>
    </row>
    <row r="3627" spans="2:10">
      <c r="B3627" s="3">
        <v>0.67653450000000004</v>
      </c>
      <c r="C3627" s="2">
        <v>3</v>
      </c>
      <c r="D3627" s="1">
        <v>0.99822200000000005</v>
      </c>
      <c r="E3627" s="3">
        <v>-1.1591009999999999</v>
      </c>
      <c r="F3627" s="2">
        <v>5</v>
      </c>
      <c r="G3627" s="1">
        <v>0.90853229999999996</v>
      </c>
      <c r="H3627" t="s">
        <v>2135</v>
      </c>
      <c r="I3627" t="s">
        <v>2134</v>
      </c>
      <c r="J3627" t="s">
        <v>2133</v>
      </c>
    </row>
    <row r="3628" spans="2:10">
      <c r="B3628" s="3">
        <v>1.4062399999999999</v>
      </c>
      <c r="C3628" s="2">
        <v>5</v>
      </c>
      <c r="D3628" s="1">
        <v>0.7249352</v>
      </c>
      <c r="E3628" s="3">
        <v>0.85345260000000001</v>
      </c>
      <c r="F3628" s="2">
        <v>2</v>
      </c>
      <c r="G3628" s="1">
        <v>0.98952010000000001</v>
      </c>
      <c r="H3628" t="s">
        <v>2132</v>
      </c>
      <c r="I3628" t="s">
        <v>2131</v>
      </c>
      <c r="J3628" t="s">
        <v>2130</v>
      </c>
    </row>
    <row r="3629" spans="2:10">
      <c r="B3629" s="3">
        <v>7.7240960000000004E-4</v>
      </c>
      <c r="C3629" s="2">
        <v>2</v>
      </c>
      <c r="D3629" s="1">
        <v>0.99993120000000002</v>
      </c>
      <c r="F3629" s="4"/>
      <c r="H3629" t="s">
        <v>2129</v>
      </c>
      <c r="I3629" t="s">
        <v>2128</v>
      </c>
      <c r="J3629" t="s">
        <v>2127</v>
      </c>
    </row>
    <row r="3630" spans="2:10">
      <c r="E3630" s="3">
        <v>0.63848629999999995</v>
      </c>
      <c r="F3630" s="2">
        <v>2</v>
      </c>
      <c r="G3630" s="1">
        <v>1.001979</v>
      </c>
      <c r="H3630" t="s">
        <v>2126</v>
      </c>
      <c r="I3630" t="s">
        <v>2125</v>
      </c>
      <c r="J3630" t="s">
        <v>2124</v>
      </c>
    </row>
    <row r="3631" spans="2:10">
      <c r="B3631" s="3">
        <v>0.51736720000000003</v>
      </c>
      <c r="C3631" s="2">
        <v>5</v>
      </c>
      <c r="D3631" s="1">
        <v>1.023719</v>
      </c>
      <c r="F3631" s="4"/>
      <c r="H3631" t="s">
        <v>2123</v>
      </c>
      <c r="I3631" t="s">
        <v>2122</v>
      </c>
      <c r="J3631" t="s">
        <v>2121</v>
      </c>
    </row>
    <row r="3632" spans="2:10">
      <c r="B3632" s="3">
        <v>-5.3879820000000002E-2</v>
      </c>
      <c r="C3632" s="2">
        <v>2</v>
      </c>
      <c r="D3632" s="1">
        <v>1.0050410000000001</v>
      </c>
      <c r="E3632" s="3">
        <v>1.217103</v>
      </c>
      <c r="F3632" s="2">
        <v>4</v>
      </c>
      <c r="G3632" s="1">
        <v>0.88641360000000002</v>
      </c>
      <c r="H3632" t="s">
        <v>2120</v>
      </c>
      <c r="I3632" t="s">
        <v>2119</v>
      </c>
      <c r="J3632" t="s">
        <v>2118</v>
      </c>
    </row>
    <row r="3633" spans="2:10">
      <c r="B3633" s="3">
        <v>0.46217970000000003</v>
      </c>
      <c r="C3633" s="2">
        <v>4</v>
      </c>
      <c r="D3633" s="1">
        <v>1.02121</v>
      </c>
      <c r="E3633" s="3">
        <v>0.99288770000000004</v>
      </c>
      <c r="F3633" s="2">
        <v>4</v>
      </c>
      <c r="G3633" s="1">
        <v>0.95993329999999999</v>
      </c>
      <c r="H3633" t="s">
        <v>2117</v>
      </c>
      <c r="I3633" t="s">
        <v>2116</v>
      </c>
      <c r="J3633" t="s">
        <v>2115</v>
      </c>
    </row>
    <row r="3634" spans="2:10">
      <c r="B3634" s="3">
        <v>-1.094177</v>
      </c>
      <c r="C3634" s="2">
        <v>3</v>
      </c>
      <c r="D3634" s="1">
        <v>0.87415739999999997</v>
      </c>
      <c r="F3634" s="4"/>
      <c r="H3634" t="s">
        <v>2114</v>
      </c>
      <c r="I3634" t="s">
        <v>2113</v>
      </c>
      <c r="J3634" t="s">
        <v>2112</v>
      </c>
    </row>
    <row r="3635" spans="2:10">
      <c r="B3635" s="3">
        <v>-0.18752830000000001</v>
      </c>
      <c r="C3635" s="2">
        <v>11</v>
      </c>
      <c r="D3635" s="1">
        <v>1.0071589999999999</v>
      </c>
      <c r="E3635" s="3">
        <v>8.6423659999999999E-2</v>
      </c>
      <c r="F3635" s="2">
        <v>5</v>
      </c>
      <c r="G3635" s="1">
        <v>1.0001329999999999</v>
      </c>
      <c r="H3635" t="s">
        <v>2111</v>
      </c>
      <c r="I3635" t="s">
        <v>2110</v>
      </c>
      <c r="J3635" t="s">
        <v>2109</v>
      </c>
    </row>
    <row r="3636" spans="2:10">
      <c r="B3636" s="3">
        <v>-0.48318</v>
      </c>
      <c r="C3636" s="2">
        <v>5</v>
      </c>
      <c r="D3636" s="1">
        <v>1.0213909999999999</v>
      </c>
      <c r="E3636" s="3">
        <v>-6.8994269999999996E-2</v>
      </c>
      <c r="F3636" s="2">
        <v>3</v>
      </c>
      <c r="G3636" s="1">
        <v>0.99988809999999995</v>
      </c>
      <c r="H3636" t="s">
        <v>2108</v>
      </c>
      <c r="I3636" t="s">
        <v>2107</v>
      </c>
      <c r="J3636" t="s">
        <v>2106</v>
      </c>
    </row>
    <row r="3637" spans="2:10">
      <c r="B3637" s="3">
        <v>1.199667</v>
      </c>
      <c r="C3637" s="2">
        <v>6</v>
      </c>
      <c r="D3637" s="1">
        <v>0.82589069999999998</v>
      </c>
      <c r="E3637" s="3">
        <v>0.57442260000000001</v>
      </c>
      <c r="F3637" s="2">
        <v>4</v>
      </c>
      <c r="G3637" s="1">
        <v>0.99936000000000003</v>
      </c>
      <c r="H3637" t="s">
        <v>2105</v>
      </c>
      <c r="I3637" t="s">
        <v>2104</v>
      </c>
      <c r="J3637" t="s">
        <v>2103</v>
      </c>
    </row>
    <row r="3638" spans="2:10">
      <c r="B3638" s="3">
        <v>-0.60495699999999997</v>
      </c>
      <c r="C3638" s="2">
        <v>3</v>
      </c>
      <c r="D3638" s="1">
        <v>1.017442</v>
      </c>
      <c r="F3638" s="4"/>
      <c r="H3638" t="s">
        <v>2102</v>
      </c>
      <c r="I3638" t="s">
        <v>2101</v>
      </c>
      <c r="J3638" t="s">
        <v>2100</v>
      </c>
    </row>
    <row r="3639" spans="2:10">
      <c r="B3639" s="3">
        <v>0.32947530000000003</v>
      </c>
      <c r="C3639" s="2">
        <v>4</v>
      </c>
      <c r="D3639" s="1">
        <v>1.020249</v>
      </c>
      <c r="E3639" s="3">
        <v>0.52066730000000006</v>
      </c>
      <c r="F3639" s="2">
        <v>3</v>
      </c>
      <c r="G3639" s="1">
        <v>1.001377</v>
      </c>
      <c r="H3639" t="s">
        <v>2099</v>
      </c>
      <c r="I3639" t="s">
        <v>2098</v>
      </c>
      <c r="J3639" t="s">
        <v>2097</v>
      </c>
    </row>
    <row r="3640" spans="2:10">
      <c r="B3640" s="3">
        <v>-4.5174939999999997E-2</v>
      </c>
      <c r="C3640" s="2">
        <v>5</v>
      </c>
      <c r="D3640" s="1">
        <v>1.0049589999999999</v>
      </c>
      <c r="E3640" s="3">
        <v>0.95882880000000004</v>
      </c>
      <c r="F3640" s="2">
        <v>9</v>
      </c>
      <c r="G3640" s="1">
        <v>0.96546750000000003</v>
      </c>
      <c r="H3640" t="s">
        <v>2096</v>
      </c>
      <c r="I3640" t="s">
        <v>2095</v>
      </c>
      <c r="J3640" t="s">
        <v>2094</v>
      </c>
    </row>
    <row r="3641" spans="2:10">
      <c r="B3641" s="3">
        <v>0.53437570000000001</v>
      </c>
      <c r="C3641" s="2">
        <v>8</v>
      </c>
      <c r="D3641" s="1">
        <v>1.024605</v>
      </c>
      <c r="E3641" s="3">
        <v>0.30251519999999998</v>
      </c>
      <c r="F3641" s="2">
        <v>6</v>
      </c>
      <c r="G3641" s="1">
        <v>1.0087410000000001</v>
      </c>
      <c r="H3641" t="s">
        <v>2093</v>
      </c>
      <c r="I3641" t="s">
        <v>2092</v>
      </c>
      <c r="J3641" t="s">
        <v>2091</v>
      </c>
    </row>
    <row r="3642" spans="2:10">
      <c r="E3642" s="3">
        <v>6.0885019999999998E-2</v>
      </c>
      <c r="F3642" s="2">
        <v>2</v>
      </c>
      <c r="G3642" s="1">
        <v>0.99944100000000002</v>
      </c>
      <c r="H3642" t="s">
        <v>2090</v>
      </c>
      <c r="I3642" t="s">
        <v>2089</v>
      </c>
      <c r="J3642" t="s">
        <v>2088</v>
      </c>
    </row>
    <row r="3643" spans="2:10">
      <c r="B3643" s="3">
        <v>1.7080770000000001</v>
      </c>
      <c r="C3643" s="2">
        <v>2</v>
      </c>
      <c r="D3643" s="1">
        <v>0.5494964</v>
      </c>
      <c r="F3643" s="4"/>
      <c r="H3643" t="s">
        <v>2087</v>
      </c>
      <c r="I3643" t="s">
        <v>2086</v>
      </c>
      <c r="J3643" t="s">
        <v>2085</v>
      </c>
    </row>
    <row r="3644" spans="2:10">
      <c r="B3644" s="3">
        <v>1.025442</v>
      </c>
      <c r="C3644" s="2">
        <v>4</v>
      </c>
      <c r="D3644" s="1">
        <v>0.89500500000000005</v>
      </c>
      <c r="E3644" s="3">
        <v>0.48290670000000002</v>
      </c>
      <c r="F3644" s="2">
        <v>4</v>
      </c>
      <c r="G3644" s="1">
        <v>1.0100359999999999</v>
      </c>
      <c r="H3644" t="s">
        <v>2084</v>
      </c>
      <c r="I3644" t="s">
        <v>2083</v>
      </c>
      <c r="J3644" t="s">
        <v>2082</v>
      </c>
    </row>
    <row r="3645" spans="2:10">
      <c r="B3645" s="3">
        <v>1.7495019999999999</v>
      </c>
      <c r="C3645" s="2">
        <v>9</v>
      </c>
      <c r="D3645" s="1">
        <v>0.52040229999999998</v>
      </c>
      <c r="E3645" s="3">
        <v>1.5708930000000001</v>
      </c>
      <c r="F3645" s="2">
        <v>8</v>
      </c>
      <c r="G3645" s="1">
        <v>0.73102619999999996</v>
      </c>
      <c r="H3645" t="s">
        <v>2081</v>
      </c>
      <c r="I3645" t="s">
        <v>2080</v>
      </c>
      <c r="J3645" t="s">
        <v>2079</v>
      </c>
    </row>
    <row r="3646" spans="2:10">
      <c r="B3646" s="3">
        <v>3.293507</v>
      </c>
      <c r="C3646" s="2">
        <v>4</v>
      </c>
      <c r="D3646" s="1">
        <v>2.6675210000000001E-2</v>
      </c>
      <c r="E3646" s="3">
        <v>0.9681476</v>
      </c>
      <c r="F3646" s="2">
        <v>4</v>
      </c>
      <c r="G3646" s="1">
        <v>0.96156410000000003</v>
      </c>
      <c r="H3646" t="s">
        <v>2078</v>
      </c>
      <c r="I3646" t="s">
        <v>2077</v>
      </c>
      <c r="J3646" t="s">
        <v>2076</v>
      </c>
    </row>
    <row r="3647" spans="2:10">
      <c r="B3647" s="3">
        <v>-0.49787150000000002</v>
      </c>
      <c r="C3647" s="2">
        <v>3</v>
      </c>
      <c r="D3647" s="1">
        <v>1.022699</v>
      </c>
      <c r="F3647" s="4"/>
      <c r="H3647" t="s">
        <v>2075</v>
      </c>
      <c r="I3647" t="s">
        <v>2074</v>
      </c>
      <c r="J3647" t="s">
        <v>2073</v>
      </c>
    </row>
    <row r="3648" spans="2:10">
      <c r="E3648" s="3">
        <v>0.83018919999999996</v>
      </c>
      <c r="F3648" s="2">
        <v>2</v>
      </c>
      <c r="G3648" s="1">
        <v>0.98964300000000005</v>
      </c>
      <c r="H3648" t="s">
        <v>2072</v>
      </c>
      <c r="I3648" t="s">
        <v>2071</v>
      </c>
      <c r="J3648" t="s">
        <v>2070</v>
      </c>
    </row>
    <row r="3649" spans="2:10">
      <c r="B3649" s="3">
        <v>1.052073</v>
      </c>
      <c r="C3649" s="2">
        <v>3</v>
      </c>
      <c r="D3649" s="1">
        <v>0.8901154</v>
      </c>
      <c r="E3649" s="3">
        <v>0.21303939999999999</v>
      </c>
      <c r="F3649" s="2">
        <v>2</v>
      </c>
      <c r="G3649" s="1">
        <v>1.012489</v>
      </c>
      <c r="H3649" t="s">
        <v>2069</v>
      </c>
      <c r="I3649" t="s">
        <v>2068</v>
      </c>
      <c r="J3649" t="s">
        <v>2067</v>
      </c>
    </row>
    <row r="3650" spans="2:10">
      <c r="B3650" s="3">
        <v>-0.52109320000000003</v>
      </c>
      <c r="C3650" s="2">
        <v>7</v>
      </c>
      <c r="D3650" s="1">
        <v>1.0259769999999999</v>
      </c>
      <c r="E3650" s="3">
        <v>-8.3837249999999999E-3</v>
      </c>
      <c r="F3650" s="2">
        <v>6</v>
      </c>
      <c r="G3650" s="1">
        <v>1.0001949999999999</v>
      </c>
      <c r="H3650" t="s">
        <v>2066</v>
      </c>
      <c r="I3650" t="s">
        <v>2065</v>
      </c>
      <c r="J3650" t="s">
        <v>2064</v>
      </c>
    </row>
    <row r="3651" spans="2:10">
      <c r="B3651" s="3">
        <v>0.10298980000000001</v>
      </c>
      <c r="C3651" s="2">
        <v>8</v>
      </c>
      <c r="D3651" s="1">
        <v>1.006256</v>
      </c>
      <c r="E3651" s="3">
        <v>-7.0490590000000006E-2</v>
      </c>
      <c r="F3651" s="2">
        <v>8</v>
      </c>
      <c r="G3651" s="1">
        <v>1.000189</v>
      </c>
      <c r="H3651" t="s">
        <v>2063</v>
      </c>
      <c r="I3651" t="s">
        <v>2062</v>
      </c>
      <c r="J3651" t="s">
        <v>2061</v>
      </c>
    </row>
    <row r="3652" spans="2:10">
      <c r="B3652" s="3">
        <v>-0.63223759999999996</v>
      </c>
      <c r="C3652" s="2">
        <v>9</v>
      </c>
      <c r="D3652" s="1">
        <v>1.0115419999999999</v>
      </c>
      <c r="E3652" s="3">
        <v>-0.2351568</v>
      </c>
      <c r="F3652" s="2">
        <v>11</v>
      </c>
      <c r="G3652" s="1">
        <v>1.0113110000000001</v>
      </c>
      <c r="H3652" t="s">
        <v>2060</v>
      </c>
      <c r="I3652" t="s">
        <v>2059</v>
      </c>
      <c r="J3652" t="s">
        <v>2058</v>
      </c>
    </row>
    <row r="3653" spans="2:10">
      <c r="B3653" s="3">
        <v>-0.5645192</v>
      </c>
      <c r="C3653" s="2">
        <v>3</v>
      </c>
      <c r="D3653" s="1">
        <v>1.022734</v>
      </c>
      <c r="F3653" s="4"/>
      <c r="H3653" t="s">
        <v>2057</v>
      </c>
      <c r="I3653" t="s">
        <v>2056</v>
      </c>
      <c r="J3653" t="s">
        <v>2055</v>
      </c>
    </row>
    <row r="3654" spans="2:10">
      <c r="E3654" s="3">
        <v>0.51890590000000003</v>
      </c>
      <c r="F3654" s="2">
        <v>2</v>
      </c>
      <c r="G3654" s="1">
        <v>1.0025980000000001</v>
      </c>
      <c r="H3654" t="s">
        <v>2054</v>
      </c>
      <c r="I3654" t="s">
        <v>2053</v>
      </c>
      <c r="J3654" t="s">
        <v>2052</v>
      </c>
    </row>
    <row r="3655" spans="2:10">
      <c r="B3655" s="3">
        <v>-0.47492590000000001</v>
      </c>
      <c r="C3655" s="2">
        <v>3</v>
      </c>
      <c r="D3655" s="1">
        <v>1.019819</v>
      </c>
      <c r="E3655" s="3">
        <v>-1.8929510000000001</v>
      </c>
      <c r="F3655" s="2">
        <v>4</v>
      </c>
      <c r="G3655" s="1">
        <v>0.51764460000000001</v>
      </c>
      <c r="H3655" t="s">
        <v>2051</v>
      </c>
      <c r="I3655" t="s">
        <v>2050</v>
      </c>
      <c r="J3655" t="s">
        <v>2049</v>
      </c>
    </row>
    <row r="3656" spans="2:10">
      <c r="B3656" s="3">
        <v>0.32952530000000002</v>
      </c>
      <c r="C3656" s="2">
        <v>2</v>
      </c>
      <c r="D3656" s="1">
        <v>1.020197</v>
      </c>
      <c r="E3656" s="3">
        <v>5.5511909999999998E-2</v>
      </c>
      <c r="F3656" s="2">
        <v>3</v>
      </c>
      <c r="G3656" s="1">
        <v>0.99877859999999996</v>
      </c>
      <c r="H3656" t="s">
        <v>2048</v>
      </c>
      <c r="I3656" t="s">
        <v>2047</v>
      </c>
      <c r="J3656" t="s">
        <v>2046</v>
      </c>
    </row>
    <row r="3657" spans="2:10">
      <c r="B3657" s="3">
        <v>0.90861760000000003</v>
      </c>
      <c r="C3657" s="2">
        <v>3</v>
      </c>
      <c r="D3657" s="1">
        <v>0.93360580000000004</v>
      </c>
      <c r="F3657" s="4"/>
      <c r="H3657" t="s">
        <v>2045</v>
      </c>
      <c r="I3657" t="s">
        <v>2044</v>
      </c>
      <c r="J3657" t="s">
        <v>2043</v>
      </c>
    </row>
    <row r="3658" spans="2:10">
      <c r="E3658" s="3">
        <v>1.090004</v>
      </c>
      <c r="F3658" s="2">
        <v>2</v>
      </c>
      <c r="G3658" s="1">
        <v>0.92337519999999995</v>
      </c>
      <c r="H3658" t="s">
        <v>2042</v>
      </c>
      <c r="I3658" t="s">
        <v>2041</v>
      </c>
      <c r="J3658" t="s">
        <v>2040</v>
      </c>
    </row>
    <row r="3659" spans="2:10">
      <c r="B3659" s="3">
        <v>-1.736853</v>
      </c>
      <c r="C3659" s="2">
        <v>2</v>
      </c>
      <c r="D3659" s="1">
        <v>0.52863099999999996</v>
      </c>
      <c r="E3659" s="3">
        <v>-0.2398844</v>
      </c>
      <c r="F3659" s="2">
        <v>3</v>
      </c>
      <c r="G3659" s="1">
        <v>1.0110779999999999</v>
      </c>
      <c r="H3659" t="s">
        <v>2039</v>
      </c>
      <c r="I3659" t="s">
        <v>2038</v>
      </c>
      <c r="J3659" t="s">
        <v>2037</v>
      </c>
    </row>
    <row r="3660" spans="2:10">
      <c r="B3660" s="3">
        <v>-3.2670119999999997E-2</v>
      </c>
      <c r="C3660" s="2">
        <v>2</v>
      </c>
      <c r="D3660" s="1">
        <v>1.003468</v>
      </c>
      <c r="F3660" s="4"/>
      <c r="H3660" t="s">
        <v>2036</v>
      </c>
      <c r="I3660" t="s">
        <v>2035</v>
      </c>
      <c r="J3660" t="s">
        <v>2034</v>
      </c>
    </row>
    <row r="3661" spans="2:10">
      <c r="E3661" s="3">
        <v>0.63422129999999999</v>
      </c>
      <c r="F3661" s="2">
        <v>2</v>
      </c>
      <c r="G3661" s="1">
        <v>1.0025809999999999</v>
      </c>
      <c r="H3661" t="s">
        <v>2033</v>
      </c>
      <c r="I3661" t="s">
        <v>2032</v>
      </c>
      <c r="J3661" t="s">
        <v>2031</v>
      </c>
    </row>
    <row r="3662" spans="2:10">
      <c r="B3662" s="3">
        <v>-0.41979810000000001</v>
      </c>
      <c r="C3662" s="2">
        <v>3</v>
      </c>
      <c r="D3662" s="1">
        <v>1.0187820000000001</v>
      </c>
      <c r="E3662" s="3">
        <v>-0.17906749999999999</v>
      </c>
      <c r="F3662" s="2">
        <v>2</v>
      </c>
      <c r="G3662" s="1">
        <v>1.0047619999999999</v>
      </c>
      <c r="H3662" t="s">
        <v>2030</v>
      </c>
      <c r="I3662" t="s">
        <v>2029</v>
      </c>
      <c r="J3662" t="s">
        <v>2028</v>
      </c>
    </row>
    <row r="3663" spans="2:10">
      <c r="E3663" s="3">
        <v>-0.60789230000000005</v>
      </c>
      <c r="F3663" s="2">
        <v>3</v>
      </c>
      <c r="G3663" s="1">
        <v>0.99668199999999996</v>
      </c>
      <c r="H3663" t="s">
        <v>2027</v>
      </c>
      <c r="I3663" t="s">
        <v>2026</v>
      </c>
      <c r="J3663" t="s">
        <v>2025</v>
      </c>
    </row>
    <row r="3664" spans="2:10">
      <c r="B3664" s="3">
        <v>-1.0810139999999999</v>
      </c>
      <c r="C3664" s="2">
        <v>2</v>
      </c>
      <c r="D3664" s="1">
        <v>0.87662819999999997</v>
      </c>
      <c r="E3664" s="3">
        <v>-0.57549349999999999</v>
      </c>
      <c r="F3664" s="2">
        <v>2</v>
      </c>
      <c r="G3664" s="1">
        <v>0.99894819999999995</v>
      </c>
      <c r="H3664" t="s">
        <v>2024</v>
      </c>
      <c r="I3664" t="s">
        <v>2023</v>
      </c>
      <c r="J3664" t="s">
        <v>2022</v>
      </c>
    </row>
    <row r="3665" spans="2:10">
      <c r="B3665" s="3">
        <v>0.45902680000000001</v>
      </c>
      <c r="C3665" s="2">
        <v>3</v>
      </c>
      <c r="D3665" s="1">
        <v>1.02081</v>
      </c>
      <c r="F3665" s="4"/>
      <c r="H3665" t="s">
        <v>2021</v>
      </c>
      <c r="I3665" t="s">
        <v>2020</v>
      </c>
      <c r="J3665" t="s">
        <v>2019</v>
      </c>
    </row>
    <row r="3666" spans="2:10">
      <c r="B3666" s="3">
        <v>-0.74308549999999995</v>
      </c>
      <c r="C3666" s="2">
        <v>4</v>
      </c>
      <c r="D3666" s="1">
        <v>0.97861810000000005</v>
      </c>
      <c r="E3666" s="3">
        <v>-1.1968570000000001</v>
      </c>
      <c r="F3666" s="2">
        <v>5</v>
      </c>
      <c r="G3666" s="1">
        <v>0.88790579999999997</v>
      </c>
      <c r="H3666" t="s">
        <v>2018</v>
      </c>
      <c r="I3666" t="s">
        <v>2017</v>
      </c>
      <c r="J3666" t="s">
        <v>2016</v>
      </c>
    </row>
    <row r="3667" spans="2:10">
      <c r="E3667" s="3">
        <v>-0.88271299999999997</v>
      </c>
      <c r="F3667" s="2">
        <v>2</v>
      </c>
      <c r="G3667" s="1">
        <v>0.97909869999999999</v>
      </c>
      <c r="H3667" t="s">
        <v>2015</v>
      </c>
      <c r="I3667" t="s">
        <v>2014</v>
      </c>
      <c r="J3667" t="s">
        <v>2013</v>
      </c>
    </row>
    <row r="3668" spans="2:10">
      <c r="E3668" s="3">
        <v>-1.292697</v>
      </c>
      <c r="F3668" s="2">
        <v>3</v>
      </c>
      <c r="G3668" s="1">
        <v>0.85174090000000002</v>
      </c>
      <c r="H3668" t="s">
        <v>2012</v>
      </c>
      <c r="I3668" t="s">
        <v>2011</v>
      </c>
      <c r="J3668" t="s">
        <v>2010</v>
      </c>
    </row>
    <row r="3669" spans="2:10">
      <c r="B3669" s="3">
        <v>1.756942</v>
      </c>
      <c r="C3669" s="2">
        <v>5</v>
      </c>
      <c r="D3669" s="1">
        <v>0.51624499999999995</v>
      </c>
      <c r="E3669" s="3">
        <v>0.24612300000000001</v>
      </c>
      <c r="F3669" s="2">
        <v>8</v>
      </c>
      <c r="G3669" s="1">
        <v>1.0112509999999999</v>
      </c>
      <c r="H3669" t="s">
        <v>2009</v>
      </c>
      <c r="I3669" t="s">
        <v>2008</v>
      </c>
      <c r="J3669" t="s">
        <v>2007</v>
      </c>
    </row>
    <row r="3670" spans="2:10">
      <c r="B3670" s="3">
        <v>-0.1596293</v>
      </c>
      <c r="C3670" s="2">
        <v>3</v>
      </c>
      <c r="D3670" s="1">
        <v>1.0074860000000001</v>
      </c>
      <c r="F3670" s="4"/>
      <c r="H3670" t="s">
        <v>2006</v>
      </c>
      <c r="I3670" t="s">
        <v>2005</v>
      </c>
      <c r="J3670" t="s">
        <v>2004</v>
      </c>
    </row>
    <row r="3671" spans="2:10">
      <c r="B3671" s="3">
        <v>-1.484442</v>
      </c>
      <c r="C3671" s="2">
        <v>6</v>
      </c>
      <c r="D3671" s="1">
        <v>0.68017050000000001</v>
      </c>
      <c r="E3671" s="3">
        <v>-1.1052930000000001</v>
      </c>
      <c r="F3671" s="2">
        <v>4</v>
      </c>
      <c r="G3671" s="1">
        <v>0.92382339999999996</v>
      </c>
      <c r="H3671" t="s">
        <v>2003</v>
      </c>
      <c r="I3671" t="s">
        <v>2002</v>
      </c>
      <c r="J3671" t="s">
        <v>2001</v>
      </c>
    </row>
    <row r="3672" spans="2:10">
      <c r="E3672" s="3">
        <v>0.31923550000000001</v>
      </c>
      <c r="F3672" s="2">
        <v>2</v>
      </c>
      <c r="G3672" s="1">
        <v>1.0087649999999999</v>
      </c>
      <c r="H3672" t="s">
        <v>2000</v>
      </c>
      <c r="I3672" t="s">
        <v>1999</v>
      </c>
      <c r="J3672" t="s">
        <v>1998</v>
      </c>
    </row>
    <row r="3673" spans="2:10">
      <c r="B3673" s="3">
        <v>0.64767450000000004</v>
      </c>
      <c r="C3673" s="2">
        <v>4</v>
      </c>
      <c r="D3673" s="1">
        <v>1.0084409999999999</v>
      </c>
      <c r="E3673" s="3">
        <v>0.59623970000000004</v>
      </c>
      <c r="F3673" s="2">
        <v>2</v>
      </c>
      <c r="G3673" s="1">
        <v>0.99830549999999996</v>
      </c>
      <c r="H3673" t="s">
        <v>1997</v>
      </c>
      <c r="I3673" t="s">
        <v>1996</v>
      </c>
      <c r="J3673" t="s">
        <v>1995</v>
      </c>
    </row>
    <row r="3674" spans="2:10">
      <c r="B3674" s="3">
        <v>-1.5148440000000001</v>
      </c>
      <c r="C3674" s="2">
        <v>7</v>
      </c>
      <c r="D3674" s="1">
        <v>0.65724360000000004</v>
      </c>
      <c r="E3674" s="3">
        <v>-0.66217649999999995</v>
      </c>
      <c r="F3674" s="2">
        <v>10</v>
      </c>
      <c r="G3674" s="1">
        <v>1.0064789999999999</v>
      </c>
      <c r="H3674" t="s">
        <v>1994</v>
      </c>
      <c r="I3674" t="s">
        <v>1993</v>
      </c>
      <c r="J3674" t="s">
        <v>1992</v>
      </c>
    </row>
    <row r="3675" spans="2:10">
      <c r="B3675" s="3">
        <v>-0.54972670000000001</v>
      </c>
      <c r="C3675" s="2">
        <v>6</v>
      </c>
      <c r="D3675" s="1">
        <v>1.0247520000000001</v>
      </c>
      <c r="E3675" s="3">
        <v>-1.2756940000000001</v>
      </c>
      <c r="F3675" s="2">
        <v>3</v>
      </c>
      <c r="G3675" s="1">
        <v>0.85564830000000003</v>
      </c>
      <c r="H3675" t="s">
        <v>1991</v>
      </c>
      <c r="I3675" t="s">
        <v>1990</v>
      </c>
      <c r="J3675" t="s">
        <v>1989</v>
      </c>
    </row>
    <row r="3676" spans="2:10">
      <c r="B3676" s="3">
        <v>-0.70302549999999997</v>
      </c>
      <c r="C3676" s="2">
        <v>2</v>
      </c>
      <c r="D3676" s="1">
        <v>0.99233059999999995</v>
      </c>
      <c r="F3676" s="4"/>
      <c r="H3676" t="s">
        <v>1988</v>
      </c>
      <c r="I3676" t="s">
        <v>1987</v>
      </c>
      <c r="J3676" t="s">
        <v>1986</v>
      </c>
    </row>
    <row r="3677" spans="2:10">
      <c r="E3677" s="3">
        <v>1.176914</v>
      </c>
      <c r="F3677" s="2">
        <v>3</v>
      </c>
      <c r="G3677" s="1">
        <v>0.89832540000000005</v>
      </c>
      <c r="H3677" t="s">
        <v>1985</v>
      </c>
      <c r="I3677" t="s">
        <v>1984</v>
      </c>
      <c r="J3677" t="s">
        <v>1983</v>
      </c>
    </row>
    <row r="3678" spans="2:10">
      <c r="B3678" s="3">
        <v>3.0349430000000002</v>
      </c>
      <c r="C3678" s="2">
        <v>15</v>
      </c>
      <c r="D3678" s="1">
        <v>4.979281E-2</v>
      </c>
      <c r="E3678" s="3">
        <v>1.774478</v>
      </c>
      <c r="F3678" s="2">
        <v>17</v>
      </c>
      <c r="G3678" s="1">
        <v>0.58542309999999997</v>
      </c>
      <c r="H3678" t="s">
        <v>1982</v>
      </c>
      <c r="I3678" t="s">
        <v>1981</v>
      </c>
      <c r="J3678" t="s">
        <v>1980</v>
      </c>
    </row>
    <row r="3679" spans="2:10">
      <c r="B3679" s="3">
        <v>-1.998694</v>
      </c>
      <c r="C3679" s="2">
        <v>3</v>
      </c>
      <c r="D3679" s="1">
        <v>0.38639250000000003</v>
      </c>
      <c r="F3679" s="4"/>
      <c r="H3679" t="s">
        <v>1979</v>
      </c>
      <c r="I3679" t="s">
        <v>1978</v>
      </c>
      <c r="J3679" t="s">
        <v>1977</v>
      </c>
    </row>
    <row r="3680" spans="2:10">
      <c r="B3680" s="3">
        <v>2.0618110000000001</v>
      </c>
      <c r="C3680" s="2">
        <v>4</v>
      </c>
      <c r="D3680" s="1">
        <v>0.3525007</v>
      </c>
      <c r="E3680" s="3">
        <v>-0.40824199999999999</v>
      </c>
      <c r="F3680" s="2">
        <v>5</v>
      </c>
      <c r="G3680" s="1">
        <v>1.0082850000000001</v>
      </c>
      <c r="H3680" t="s">
        <v>1976</v>
      </c>
      <c r="I3680" t="s">
        <v>1975</v>
      </c>
      <c r="J3680" t="s">
        <v>1974</v>
      </c>
    </row>
    <row r="3681" spans="2:10">
      <c r="B3681" s="3">
        <v>0.74588659999999996</v>
      </c>
      <c r="C3681" s="2">
        <v>5</v>
      </c>
      <c r="D3681" s="1">
        <v>0.9775703</v>
      </c>
      <c r="E3681" s="3">
        <v>2.0360659999999999</v>
      </c>
      <c r="F3681" s="2">
        <v>5</v>
      </c>
      <c r="G3681" s="1">
        <v>0.43917319999999999</v>
      </c>
      <c r="H3681" t="s">
        <v>1973</v>
      </c>
      <c r="I3681" t="s">
        <v>1972</v>
      </c>
      <c r="J3681" t="s">
        <v>1971</v>
      </c>
    </row>
    <row r="3682" spans="2:10">
      <c r="B3682" s="3">
        <v>0.37997379999999997</v>
      </c>
      <c r="C3682" s="2">
        <v>2</v>
      </c>
      <c r="D3682" s="1">
        <v>1.0192559999999999</v>
      </c>
      <c r="E3682" s="3">
        <v>1.101696</v>
      </c>
      <c r="F3682" s="2">
        <v>2</v>
      </c>
      <c r="G3682" s="1">
        <v>0.92295150000000004</v>
      </c>
      <c r="H3682" t="s">
        <v>1970</v>
      </c>
      <c r="I3682" t="s">
        <v>1969</v>
      </c>
      <c r="J3682" t="s">
        <v>1968</v>
      </c>
    </row>
    <row r="3683" spans="2:10">
      <c r="B3683" s="3">
        <v>1.1599299999999999</v>
      </c>
      <c r="C3683" s="2">
        <v>15</v>
      </c>
      <c r="D3683" s="1">
        <v>0.84604159999999995</v>
      </c>
      <c r="E3683" s="3">
        <v>1.4054500000000001</v>
      </c>
      <c r="F3683" s="2">
        <v>12</v>
      </c>
      <c r="G3683" s="1">
        <v>0.80101029999999995</v>
      </c>
      <c r="H3683" t="s">
        <v>1967</v>
      </c>
      <c r="I3683" t="s">
        <v>1966</v>
      </c>
      <c r="J3683" t="s">
        <v>1965</v>
      </c>
    </row>
    <row r="3684" spans="2:10">
      <c r="B3684" s="3">
        <v>-0.83493949999999995</v>
      </c>
      <c r="C3684" s="2">
        <v>8</v>
      </c>
      <c r="D3684" s="1">
        <v>0.95741920000000003</v>
      </c>
      <c r="E3684" s="3">
        <v>-0.22864290000000001</v>
      </c>
      <c r="F3684" s="2">
        <v>11</v>
      </c>
      <c r="G3684" s="1">
        <v>1.010192</v>
      </c>
      <c r="H3684" t="s">
        <v>1964</v>
      </c>
      <c r="I3684" t="s">
        <v>1963</v>
      </c>
      <c r="J3684" t="s">
        <v>1962</v>
      </c>
    </row>
    <row r="3685" spans="2:10">
      <c r="B3685" s="3">
        <v>-1.2500579999999999</v>
      </c>
      <c r="C3685" s="2">
        <v>2</v>
      </c>
      <c r="D3685" s="1">
        <v>0.80186840000000004</v>
      </c>
      <c r="E3685" s="3">
        <v>0.87389430000000001</v>
      </c>
      <c r="F3685" s="2">
        <v>3</v>
      </c>
      <c r="G3685" s="1">
        <v>0.98273690000000002</v>
      </c>
      <c r="H3685" t="s">
        <v>1961</v>
      </c>
      <c r="I3685" t="s">
        <v>1960</v>
      </c>
      <c r="J3685" t="s">
        <v>1959</v>
      </c>
    </row>
    <row r="3686" spans="2:10">
      <c r="B3686" s="3">
        <v>0.99709170000000003</v>
      </c>
      <c r="C3686" s="2">
        <v>2</v>
      </c>
      <c r="D3686" s="1">
        <v>0.90114780000000005</v>
      </c>
      <c r="F3686" s="4"/>
      <c r="H3686" t="s">
        <v>1958</v>
      </c>
      <c r="I3686" t="s">
        <v>1957</v>
      </c>
      <c r="J3686" t="s">
        <v>1956</v>
      </c>
    </row>
    <row r="3687" spans="2:10">
      <c r="E3687" s="3">
        <v>0.41261599999999998</v>
      </c>
      <c r="F3687" s="2">
        <v>2</v>
      </c>
      <c r="G3687" s="1">
        <v>1.0101469999999999</v>
      </c>
      <c r="H3687" t="s">
        <v>1955</v>
      </c>
      <c r="I3687" t="s">
        <v>1954</v>
      </c>
      <c r="J3687" t="s">
        <v>1953</v>
      </c>
    </row>
    <row r="3688" spans="2:10">
      <c r="B3688" s="3">
        <v>0.3009945</v>
      </c>
      <c r="C3688" s="2">
        <v>6</v>
      </c>
      <c r="D3688" s="1">
        <v>1.0207790000000001</v>
      </c>
      <c r="E3688" s="3">
        <v>-1.6828099999999999</v>
      </c>
      <c r="F3688" s="2">
        <v>10</v>
      </c>
      <c r="G3688" s="1">
        <v>0.65114890000000003</v>
      </c>
      <c r="H3688" t="s">
        <v>1952</v>
      </c>
      <c r="I3688" t="s">
        <v>1951</v>
      </c>
      <c r="J3688" t="s">
        <v>1950</v>
      </c>
    </row>
    <row r="3689" spans="2:10">
      <c r="B3689" s="3">
        <v>0.45734520000000001</v>
      </c>
      <c r="C3689" s="2">
        <v>8</v>
      </c>
      <c r="D3689" s="1">
        <v>1.0202910000000001</v>
      </c>
      <c r="E3689" s="3">
        <v>0.4935869</v>
      </c>
      <c r="F3689" s="2">
        <v>9</v>
      </c>
      <c r="G3689" s="1">
        <v>1.008237</v>
      </c>
      <c r="H3689" t="s">
        <v>1949</v>
      </c>
      <c r="I3689" t="s">
        <v>1948</v>
      </c>
      <c r="J3689" t="s">
        <v>1947</v>
      </c>
    </row>
    <row r="3690" spans="2:10">
      <c r="E3690" s="3">
        <v>-0.68687819999999999</v>
      </c>
      <c r="F3690" s="2">
        <v>2</v>
      </c>
      <c r="G3690" s="1">
        <v>0.99838950000000004</v>
      </c>
      <c r="H3690" t="s">
        <v>1946</v>
      </c>
      <c r="I3690" t="s">
        <v>1945</v>
      </c>
      <c r="J3690" t="s">
        <v>1944</v>
      </c>
    </row>
    <row r="3691" spans="2:10">
      <c r="B3691" s="3">
        <v>-3.8913120000000001</v>
      </c>
      <c r="C3691" s="2">
        <v>2</v>
      </c>
      <c r="D3691" s="1">
        <v>4.0694679999999997E-3</v>
      </c>
      <c r="F3691" s="4"/>
      <c r="H3691" t="s">
        <v>1943</v>
      </c>
      <c r="I3691" t="s">
        <v>1942</v>
      </c>
      <c r="J3691" t="s">
        <v>1941</v>
      </c>
    </row>
    <row r="3692" spans="2:10">
      <c r="E3692" s="3">
        <v>-3.431883</v>
      </c>
      <c r="F3692" s="2">
        <v>4</v>
      </c>
      <c r="G3692" s="1">
        <v>3.0735990000000001E-2</v>
      </c>
      <c r="H3692" t="s">
        <v>1940</v>
      </c>
      <c r="I3692" t="s">
        <v>1939</v>
      </c>
      <c r="J3692" t="s">
        <v>1938</v>
      </c>
    </row>
    <row r="3693" spans="2:10">
      <c r="E3693" s="3">
        <v>2.3025500000000001</v>
      </c>
      <c r="F3693" s="2">
        <v>2</v>
      </c>
      <c r="G3693" s="1">
        <v>0.30302590000000001</v>
      </c>
      <c r="H3693" t="s">
        <v>1937</v>
      </c>
      <c r="I3693" t="s">
        <v>1936</v>
      </c>
      <c r="J3693" t="s">
        <v>1935</v>
      </c>
    </row>
    <row r="3694" spans="2:10">
      <c r="E3694" s="3">
        <v>1.8628020000000001</v>
      </c>
      <c r="F3694" s="2">
        <v>2</v>
      </c>
      <c r="G3694" s="1">
        <v>0.53555419999999998</v>
      </c>
      <c r="H3694" t="s">
        <v>1934</v>
      </c>
      <c r="I3694" t="s">
        <v>1933</v>
      </c>
      <c r="J3694" t="s">
        <v>1932</v>
      </c>
    </row>
    <row r="3695" spans="2:10">
      <c r="B3695" s="3">
        <v>0.17831320000000001</v>
      </c>
      <c r="C3695" s="2">
        <v>2</v>
      </c>
      <c r="D3695" s="1">
        <v>1.0061009999999999</v>
      </c>
      <c r="F3695" s="4"/>
      <c r="H3695" t="s">
        <v>1931</v>
      </c>
      <c r="I3695" t="s">
        <v>1930</v>
      </c>
      <c r="J3695" t="s">
        <v>1929</v>
      </c>
    </row>
    <row r="3696" spans="2:10">
      <c r="B3696" s="3">
        <v>-0.44715709999999997</v>
      </c>
      <c r="C3696" s="2">
        <v>2</v>
      </c>
      <c r="D3696" s="1">
        <v>1.0193239999999999</v>
      </c>
      <c r="F3696" s="4"/>
      <c r="H3696" t="s">
        <v>1928</v>
      </c>
      <c r="I3696" t="s">
        <v>1927</v>
      </c>
      <c r="J3696" t="s">
        <v>1926</v>
      </c>
    </row>
    <row r="3697" spans="2:10">
      <c r="E3697" s="3">
        <v>-0.97571149999999995</v>
      </c>
      <c r="F3697" s="2">
        <v>3</v>
      </c>
      <c r="G3697" s="1">
        <v>0.96254039999999996</v>
      </c>
      <c r="H3697" t="s">
        <v>1925</v>
      </c>
      <c r="I3697" t="s">
        <v>1924</v>
      </c>
      <c r="J3697" t="s">
        <v>1923</v>
      </c>
    </row>
    <row r="3698" spans="2:10">
      <c r="B3698" s="3">
        <v>0.36357240000000002</v>
      </c>
      <c r="C3698" s="2">
        <v>4</v>
      </c>
      <c r="D3698" s="1">
        <v>1.0187679999999999</v>
      </c>
      <c r="F3698" s="4"/>
      <c r="H3698" t="s">
        <v>1922</v>
      </c>
      <c r="I3698" t="s">
        <v>1921</v>
      </c>
      <c r="J3698" t="s">
        <v>1920</v>
      </c>
    </row>
    <row r="3699" spans="2:10">
      <c r="B3699" s="3">
        <v>0.71648060000000002</v>
      </c>
      <c r="C3699" s="2">
        <v>4</v>
      </c>
      <c r="D3699" s="1">
        <v>0.98570530000000001</v>
      </c>
      <c r="E3699" s="3">
        <v>-0.37789739999999999</v>
      </c>
      <c r="F3699" s="2">
        <v>4</v>
      </c>
      <c r="G3699" s="1">
        <v>1.005841</v>
      </c>
      <c r="H3699" t="s">
        <v>1919</v>
      </c>
      <c r="I3699" t="s">
        <v>1918</v>
      </c>
      <c r="J3699" t="s">
        <v>1917</v>
      </c>
    </row>
    <row r="3700" spans="2:10">
      <c r="B3700" s="3">
        <v>-0.29954259999999999</v>
      </c>
      <c r="C3700" s="2">
        <v>18</v>
      </c>
      <c r="D3700" s="1">
        <v>1.018532</v>
      </c>
      <c r="E3700" s="3">
        <v>1.2854049999999999</v>
      </c>
      <c r="F3700" s="2">
        <v>11</v>
      </c>
      <c r="G3700" s="1">
        <v>0.85183790000000004</v>
      </c>
      <c r="H3700" t="s">
        <v>1916</v>
      </c>
      <c r="I3700" t="s">
        <v>1915</v>
      </c>
      <c r="J3700" t="s">
        <v>1914</v>
      </c>
    </row>
    <row r="3701" spans="2:10">
      <c r="B3701" s="3">
        <v>-1.2235990000000001</v>
      </c>
      <c r="C3701" s="2">
        <v>6</v>
      </c>
      <c r="D3701" s="1">
        <v>0.81379279999999998</v>
      </c>
      <c r="E3701" s="3">
        <v>-0.96810510000000005</v>
      </c>
      <c r="F3701" s="2">
        <v>10</v>
      </c>
      <c r="G3701" s="1">
        <v>0.96162530000000002</v>
      </c>
      <c r="H3701" t="s">
        <v>1913</v>
      </c>
      <c r="I3701" t="s">
        <v>1912</v>
      </c>
      <c r="J3701" t="s">
        <v>1911</v>
      </c>
    </row>
    <row r="3702" spans="2:10">
      <c r="B3702" s="3">
        <v>-0.57819180000000003</v>
      </c>
      <c r="C3702" s="2">
        <v>14</v>
      </c>
      <c r="D3702" s="1">
        <v>1.022939</v>
      </c>
      <c r="E3702" s="3">
        <v>1.8980760000000001</v>
      </c>
      <c r="F3702" s="2">
        <v>10</v>
      </c>
      <c r="G3702" s="1">
        <v>0.51612979999999997</v>
      </c>
      <c r="H3702" t="s">
        <v>1910</v>
      </c>
      <c r="I3702" t="s">
        <v>1909</v>
      </c>
      <c r="J3702" t="s">
        <v>1908</v>
      </c>
    </row>
    <row r="3703" spans="2:10">
      <c r="B3703" s="3">
        <v>0.2423826</v>
      </c>
      <c r="C3703" s="2">
        <v>4</v>
      </c>
      <c r="D3703" s="1">
        <v>1.012302</v>
      </c>
      <c r="E3703" s="3">
        <v>-0.6978375</v>
      </c>
      <c r="F3703" s="2">
        <v>2</v>
      </c>
      <c r="G3703" s="1">
        <v>0.99635589999999996</v>
      </c>
      <c r="H3703" t="s">
        <v>1907</v>
      </c>
      <c r="I3703" t="s">
        <v>1906</v>
      </c>
      <c r="J3703" t="s">
        <v>1905</v>
      </c>
    </row>
    <row r="3704" spans="2:10">
      <c r="B3704" s="3">
        <v>-0.89003109999999996</v>
      </c>
      <c r="C3704" s="2">
        <v>20</v>
      </c>
      <c r="D3704" s="1">
        <v>0.93953770000000003</v>
      </c>
      <c r="E3704" s="3">
        <v>0.93949570000000004</v>
      </c>
      <c r="F3704" s="2">
        <v>20</v>
      </c>
      <c r="G3704" s="1">
        <v>0.97038820000000003</v>
      </c>
      <c r="H3704" t="s">
        <v>1904</v>
      </c>
      <c r="I3704" t="s">
        <v>1903</v>
      </c>
      <c r="J3704" t="s">
        <v>1902</v>
      </c>
    </row>
    <row r="3705" spans="2:10">
      <c r="B3705" s="3">
        <v>-2.9024869999999998</v>
      </c>
      <c r="C3705" s="2">
        <v>4</v>
      </c>
      <c r="D3705" s="1">
        <v>6.8649020000000005E-2</v>
      </c>
      <c r="F3705" s="4"/>
      <c r="H3705" t="s">
        <v>1901</v>
      </c>
      <c r="I3705" t="s">
        <v>1900</v>
      </c>
      <c r="J3705" t="s">
        <v>1899</v>
      </c>
    </row>
    <row r="3706" spans="2:10">
      <c r="B3706" s="3">
        <v>0.99258519999999995</v>
      </c>
      <c r="C3706" s="2">
        <v>8</v>
      </c>
      <c r="D3706" s="1">
        <v>0.90349959999999996</v>
      </c>
      <c r="E3706" s="3">
        <v>0.3393524</v>
      </c>
      <c r="F3706" s="2">
        <v>10</v>
      </c>
      <c r="G3706" s="1">
        <v>1.0069589999999999</v>
      </c>
      <c r="H3706" t="s">
        <v>1898</v>
      </c>
      <c r="I3706" t="s">
        <v>1897</v>
      </c>
      <c r="J3706" t="s">
        <v>1896</v>
      </c>
    </row>
    <row r="3707" spans="2:10">
      <c r="B3707" s="3">
        <v>0.60958440000000003</v>
      </c>
      <c r="C3707" s="2">
        <v>9</v>
      </c>
      <c r="D3707" s="1">
        <v>1.0163850000000001</v>
      </c>
      <c r="E3707" s="3">
        <v>-0.48220499999999999</v>
      </c>
      <c r="F3707" s="2">
        <v>9</v>
      </c>
      <c r="G3707" s="1">
        <v>1.010038</v>
      </c>
      <c r="H3707" t="s">
        <v>1895</v>
      </c>
      <c r="I3707" t="s">
        <v>1894</v>
      </c>
      <c r="J3707" t="s">
        <v>1893</v>
      </c>
    </row>
    <row r="3708" spans="2:10">
      <c r="B3708" s="3">
        <v>-0.4860836</v>
      </c>
      <c r="C3708" s="2">
        <v>2</v>
      </c>
      <c r="D3708" s="1">
        <v>1.0228200000000001</v>
      </c>
      <c r="E3708" s="3">
        <v>1.716556</v>
      </c>
      <c r="F3708" s="2">
        <v>4</v>
      </c>
      <c r="G3708" s="1">
        <v>0.62966160000000004</v>
      </c>
      <c r="H3708" t="s">
        <v>1892</v>
      </c>
      <c r="I3708" t="s">
        <v>1891</v>
      </c>
      <c r="J3708" t="s">
        <v>1890</v>
      </c>
    </row>
    <row r="3709" spans="2:10">
      <c r="B3709" s="3">
        <v>-0.16472339999999999</v>
      </c>
      <c r="C3709" s="2">
        <v>6</v>
      </c>
      <c r="D3709" s="1">
        <v>1.0082720000000001</v>
      </c>
      <c r="E3709" s="3">
        <v>1.081728</v>
      </c>
      <c r="F3709" s="2">
        <v>6</v>
      </c>
      <c r="G3709" s="1">
        <v>0.92951709999999999</v>
      </c>
      <c r="H3709" t="s">
        <v>1889</v>
      </c>
      <c r="I3709" t="s">
        <v>1888</v>
      </c>
      <c r="J3709" t="s">
        <v>1887</v>
      </c>
    </row>
    <row r="3710" spans="2:10">
      <c r="B3710" s="3">
        <v>6.0747370000000002E-2</v>
      </c>
      <c r="C3710" s="2">
        <v>3</v>
      </c>
      <c r="D3710" s="1">
        <v>1.0056560000000001</v>
      </c>
      <c r="F3710" s="4"/>
      <c r="H3710" t="s">
        <v>1886</v>
      </c>
      <c r="I3710" t="s">
        <v>1885</v>
      </c>
      <c r="J3710" t="s">
        <v>1884</v>
      </c>
    </row>
    <row r="3711" spans="2:10">
      <c r="E3711" s="3">
        <v>-0.2954657</v>
      </c>
      <c r="F3711" s="2">
        <v>2</v>
      </c>
      <c r="G3711" s="1">
        <v>1.0066900000000001</v>
      </c>
      <c r="H3711" t="s">
        <v>1883</v>
      </c>
      <c r="I3711" t="s">
        <v>1882</v>
      </c>
      <c r="J3711" t="s">
        <v>1881</v>
      </c>
    </row>
    <row r="3712" spans="2:10">
      <c r="B3712" s="3">
        <v>-0.20268920000000001</v>
      </c>
      <c r="C3712" s="2">
        <v>3</v>
      </c>
      <c r="D3712" s="1">
        <v>1.008302</v>
      </c>
      <c r="E3712" s="3">
        <v>-0.1771876</v>
      </c>
      <c r="F3712" s="2">
        <v>3</v>
      </c>
      <c r="G3712" s="1">
        <v>1.0041789999999999</v>
      </c>
      <c r="H3712" t="s">
        <v>1880</v>
      </c>
      <c r="I3712" t="s">
        <v>1879</v>
      </c>
      <c r="J3712" t="s">
        <v>1878</v>
      </c>
    </row>
    <row r="3713" spans="2:10">
      <c r="B3713" s="3">
        <v>-3.9385959999999998E-2</v>
      </c>
      <c r="C3713" s="2">
        <v>3</v>
      </c>
      <c r="D3713" s="1">
        <v>1.005037</v>
      </c>
      <c r="E3713" s="3">
        <v>0.52671670000000004</v>
      </c>
      <c r="F3713" s="2">
        <v>3</v>
      </c>
      <c r="G3713" s="1">
        <v>1.002575</v>
      </c>
      <c r="H3713" t="s">
        <v>1877</v>
      </c>
      <c r="I3713" t="s">
        <v>1876</v>
      </c>
      <c r="J3713" t="s">
        <v>1875</v>
      </c>
    </row>
    <row r="3714" spans="2:10">
      <c r="E3714" s="3">
        <v>-1.160987</v>
      </c>
      <c r="F3714" s="2">
        <v>2</v>
      </c>
      <c r="G3714" s="1">
        <v>0.90899759999999996</v>
      </c>
      <c r="H3714" t="s">
        <v>1874</v>
      </c>
      <c r="I3714" t="s">
        <v>1873</v>
      </c>
      <c r="J3714" t="s">
        <v>1872</v>
      </c>
    </row>
    <row r="3715" spans="2:10">
      <c r="B3715" s="3">
        <v>-0.18982769999999999</v>
      </c>
      <c r="C3715" s="2">
        <v>2</v>
      </c>
      <c r="D3715" s="1">
        <v>1.0064930000000001</v>
      </c>
      <c r="F3715" s="4"/>
      <c r="H3715" t="s">
        <v>1871</v>
      </c>
      <c r="I3715" t="s">
        <v>1870</v>
      </c>
      <c r="J3715" t="s">
        <v>1869</v>
      </c>
    </row>
    <row r="3716" spans="2:10">
      <c r="E3716" s="3">
        <v>0.2144462</v>
      </c>
      <c r="F3716" s="2">
        <v>3</v>
      </c>
      <c r="G3716" s="1">
        <v>1.012365</v>
      </c>
      <c r="H3716" t="s">
        <v>1868</v>
      </c>
      <c r="I3716" t="s">
        <v>1867</v>
      </c>
      <c r="J3716" t="s">
        <v>1866</v>
      </c>
    </row>
    <row r="3717" spans="2:10">
      <c r="E3717" s="3">
        <v>-0.56561930000000005</v>
      </c>
      <c r="F3717" s="2">
        <v>2</v>
      </c>
      <c r="G3717" s="1">
        <v>1.001212</v>
      </c>
      <c r="H3717" t="s">
        <v>1865</v>
      </c>
      <c r="I3717" t="s">
        <v>1864</v>
      </c>
      <c r="J3717" t="s">
        <v>1863</v>
      </c>
    </row>
    <row r="3718" spans="2:10">
      <c r="B3718" s="3">
        <v>1.296136</v>
      </c>
      <c r="C3718" s="2">
        <v>2</v>
      </c>
      <c r="D3718" s="1">
        <v>0.77864710000000004</v>
      </c>
      <c r="E3718" s="3">
        <v>1.4097710000000001</v>
      </c>
      <c r="F3718" s="2">
        <v>4</v>
      </c>
      <c r="G3718" s="1">
        <v>0.80051260000000002</v>
      </c>
      <c r="H3718" t="s">
        <v>1862</v>
      </c>
      <c r="I3718" t="s">
        <v>1861</v>
      </c>
      <c r="J3718" t="s">
        <v>1860</v>
      </c>
    </row>
    <row r="3719" spans="2:10">
      <c r="B3719" s="3">
        <v>0.12629699999999999</v>
      </c>
      <c r="C3719" s="2">
        <v>13</v>
      </c>
      <c r="D3719" s="1">
        <v>1.0090159999999999</v>
      </c>
      <c r="E3719" s="3">
        <v>-1.4560709999999999</v>
      </c>
      <c r="F3719" s="2">
        <v>12</v>
      </c>
      <c r="G3719" s="1">
        <v>0.78362419999999999</v>
      </c>
      <c r="H3719" t="s">
        <v>1859</v>
      </c>
      <c r="I3719" t="s">
        <v>1858</v>
      </c>
      <c r="J3719" t="s">
        <v>1857</v>
      </c>
    </row>
    <row r="3720" spans="2:10">
      <c r="B3720" s="3">
        <v>1.1218630000000001</v>
      </c>
      <c r="C3720" s="2">
        <v>6</v>
      </c>
      <c r="D3720" s="1">
        <v>0.86081419999999997</v>
      </c>
      <c r="E3720" s="3">
        <v>0.71217739999999996</v>
      </c>
      <c r="F3720" s="2">
        <v>5</v>
      </c>
      <c r="G3720" s="1">
        <v>0.99818549999999995</v>
      </c>
      <c r="H3720" t="s">
        <v>1856</v>
      </c>
      <c r="I3720" t="s">
        <v>1855</v>
      </c>
      <c r="J3720" t="s">
        <v>1854</v>
      </c>
    </row>
    <row r="3721" spans="2:10">
      <c r="E3721" s="3">
        <v>0.92250909999999997</v>
      </c>
      <c r="F3721" s="2">
        <v>2</v>
      </c>
      <c r="G3721" s="1">
        <v>0.9709314</v>
      </c>
      <c r="H3721" t="s">
        <v>1853</v>
      </c>
      <c r="I3721" t="s">
        <v>1852</v>
      </c>
      <c r="J3721" t="s">
        <v>1851</v>
      </c>
    </row>
    <row r="3722" spans="2:10">
      <c r="B3722" s="3">
        <v>-0.1236162</v>
      </c>
      <c r="C3722" s="2">
        <v>2</v>
      </c>
      <c r="D3722" s="1">
        <v>1.009228</v>
      </c>
      <c r="F3722" s="4"/>
      <c r="H3722" t="s">
        <v>1850</v>
      </c>
      <c r="I3722" t="s">
        <v>1849</v>
      </c>
      <c r="J3722" t="s">
        <v>1848</v>
      </c>
    </row>
    <row r="3723" spans="2:10">
      <c r="B3723" s="3">
        <v>2.0851280000000001</v>
      </c>
      <c r="C3723" s="2">
        <v>3</v>
      </c>
      <c r="D3723" s="1">
        <v>0.3397037</v>
      </c>
      <c r="E3723" s="3">
        <v>-0.16461700000000001</v>
      </c>
      <c r="F3723" s="2">
        <v>9</v>
      </c>
      <c r="G3723" s="1">
        <v>1.005333</v>
      </c>
      <c r="H3723" t="s">
        <v>1847</v>
      </c>
      <c r="I3723" t="s">
        <v>1846</v>
      </c>
      <c r="J3723" t="s">
        <v>1845</v>
      </c>
    </row>
    <row r="3724" spans="2:10">
      <c r="B3724" s="3">
        <v>-1.7867029999999999</v>
      </c>
      <c r="C3724" s="2">
        <v>2</v>
      </c>
      <c r="D3724" s="1">
        <v>0.49957299999999999</v>
      </c>
      <c r="F3724" s="4"/>
      <c r="H3724" t="s">
        <v>1844</v>
      </c>
      <c r="I3724" t="s">
        <v>1843</v>
      </c>
      <c r="J3724" t="s">
        <v>1842</v>
      </c>
    </row>
    <row r="3725" spans="2:10">
      <c r="B3725" s="3">
        <v>1.428628</v>
      </c>
      <c r="C3725" s="2">
        <v>11</v>
      </c>
      <c r="D3725" s="1">
        <v>0.7120474</v>
      </c>
      <c r="E3725" s="3">
        <v>2.5023740000000001</v>
      </c>
      <c r="F3725" s="2">
        <v>8</v>
      </c>
      <c r="G3725" s="1">
        <v>0.2175618</v>
      </c>
      <c r="H3725" t="s">
        <v>1841</v>
      </c>
      <c r="I3725" t="s">
        <v>1840</v>
      </c>
      <c r="J3725" t="s">
        <v>1839</v>
      </c>
    </row>
    <row r="3726" spans="2:10">
      <c r="B3726" s="3">
        <v>-0.87980389999999997</v>
      </c>
      <c r="C3726" s="2">
        <v>2</v>
      </c>
      <c r="D3726" s="1">
        <v>0.94078150000000005</v>
      </c>
      <c r="E3726" s="3">
        <v>-0.72649989999999998</v>
      </c>
      <c r="F3726" s="2">
        <v>2</v>
      </c>
      <c r="G3726" s="1">
        <v>0.99611769999999999</v>
      </c>
      <c r="H3726" t="s">
        <v>1838</v>
      </c>
      <c r="I3726" t="s">
        <v>1837</v>
      </c>
      <c r="J3726" t="s">
        <v>1836</v>
      </c>
    </row>
    <row r="3727" spans="2:10">
      <c r="B3727" s="3">
        <v>0.11912739999999999</v>
      </c>
      <c r="C3727" s="2">
        <v>4</v>
      </c>
      <c r="D3727" s="1">
        <v>1.008572</v>
      </c>
      <c r="E3727" s="3">
        <v>-0.16247629999999999</v>
      </c>
      <c r="F3727" s="2">
        <v>4</v>
      </c>
      <c r="G3727" s="1">
        <v>1.004996</v>
      </c>
      <c r="H3727" t="s">
        <v>1835</v>
      </c>
      <c r="I3727" t="s">
        <v>1834</v>
      </c>
      <c r="J3727" t="s">
        <v>1833</v>
      </c>
    </row>
    <row r="3728" spans="2:10">
      <c r="B3728" s="3">
        <v>-0.2039562</v>
      </c>
      <c r="C3728" s="2">
        <v>9</v>
      </c>
      <c r="D3728" s="1">
        <v>1.0102690000000001</v>
      </c>
      <c r="E3728" s="3">
        <v>-0.4077655</v>
      </c>
      <c r="F3728" s="2">
        <v>7</v>
      </c>
      <c r="G3728" s="1">
        <v>1.00807</v>
      </c>
      <c r="H3728" t="s">
        <v>1832</v>
      </c>
      <c r="I3728" t="s">
        <v>1831</v>
      </c>
      <c r="J3728" t="s">
        <v>1830</v>
      </c>
    </row>
    <row r="3729" spans="2:10">
      <c r="B3729" s="3">
        <v>1.0430839999999999</v>
      </c>
      <c r="C3729" s="2">
        <v>4</v>
      </c>
      <c r="D3729" s="1">
        <v>0.89378570000000002</v>
      </c>
      <c r="E3729" s="3">
        <v>0.28930430000000001</v>
      </c>
      <c r="F3729" s="2">
        <v>2</v>
      </c>
      <c r="G3729" s="1">
        <v>1.007239</v>
      </c>
      <c r="H3729" t="s">
        <v>1829</v>
      </c>
      <c r="I3729" t="s">
        <v>1828</v>
      </c>
      <c r="J3729" t="s">
        <v>1827</v>
      </c>
    </row>
    <row r="3730" spans="2:10">
      <c r="B3730" s="3">
        <v>0.72102049999999995</v>
      </c>
      <c r="C3730" s="2">
        <v>3</v>
      </c>
      <c r="D3730" s="1">
        <v>0.98577959999999998</v>
      </c>
      <c r="E3730" s="3">
        <v>1.4885139999999999</v>
      </c>
      <c r="F3730" s="2">
        <v>3</v>
      </c>
      <c r="G3730" s="1">
        <v>0.76902599999999999</v>
      </c>
      <c r="H3730" t="s">
        <v>1826</v>
      </c>
      <c r="I3730" t="s">
        <v>1825</v>
      </c>
      <c r="J3730" t="s">
        <v>1824</v>
      </c>
    </row>
    <row r="3731" spans="2:10">
      <c r="B3731" s="3">
        <v>-0.88408319999999996</v>
      </c>
      <c r="C3731" s="2">
        <v>16</v>
      </c>
      <c r="D3731" s="1">
        <v>0.93950560000000005</v>
      </c>
      <c r="E3731" s="3">
        <v>-0.33180710000000002</v>
      </c>
      <c r="F3731" s="2">
        <v>13</v>
      </c>
      <c r="G3731" s="1">
        <v>1.007293</v>
      </c>
      <c r="H3731" t="s">
        <v>1823</v>
      </c>
      <c r="I3731" t="s">
        <v>1822</v>
      </c>
      <c r="J3731" t="s">
        <v>1821</v>
      </c>
    </row>
    <row r="3732" spans="2:10">
      <c r="E3732" s="3">
        <v>-2.0035880000000001</v>
      </c>
      <c r="F3732" s="2">
        <v>2</v>
      </c>
      <c r="G3732" s="1">
        <v>0.45577329999999999</v>
      </c>
      <c r="H3732" t="s">
        <v>1820</v>
      </c>
      <c r="I3732" t="s">
        <v>1819</v>
      </c>
      <c r="J3732" t="s">
        <v>1818</v>
      </c>
    </row>
    <row r="3733" spans="2:10">
      <c r="B3733" s="3">
        <v>-0.53416269999999999</v>
      </c>
      <c r="C3733" s="2">
        <v>2</v>
      </c>
      <c r="D3733" s="1">
        <v>1.023649</v>
      </c>
      <c r="F3733" s="4"/>
      <c r="H3733" t="s">
        <v>1817</v>
      </c>
      <c r="I3733" t="s">
        <v>1816</v>
      </c>
      <c r="J3733" t="s">
        <v>1815</v>
      </c>
    </row>
    <row r="3734" spans="2:10">
      <c r="B3734" s="3">
        <v>0.62229279999999998</v>
      </c>
      <c r="C3734" s="2">
        <v>18</v>
      </c>
      <c r="D3734" s="1">
        <v>1.0144569999999999</v>
      </c>
      <c r="E3734" s="3">
        <v>-0.63750640000000003</v>
      </c>
      <c r="F3734" s="2">
        <v>18</v>
      </c>
      <c r="G3734" s="1">
        <v>1.001315</v>
      </c>
      <c r="H3734" t="s">
        <v>1814</v>
      </c>
      <c r="I3734" t="s">
        <v>1813</v>
      </c>
      <c r="J3734" t="s">
        <v>1812</v>
      </c>
    </row>
    <row r="3735" spans="2:10">
      <c r="B3735" s="3">
        <v>-0.51982050000000002</v>
      </c>
      <c r="C3735" s="2">
        <v>4</v>
      </c>
      <c r="D3735" s="1">
        <v>1.025336</v>
      </c>
      <c r="E3735" s="3">
        <v>0.79252920000000004</v>
      </c>
      <c r="F3735" s="2">
        <v>5</v>
      </c>
      <c r="G3735" s="1">
        <v>0.99239080000000002</v>
      </c>
      <c r="H3735" t="s">
        <v>1811</v>
      </c>
      <c r="I3735" t="s">
        <v>1810</v>
      </c>
      <c r="J3735" t="s">
        <v>1809</v>
      </c>
    </row>
    <row r="3736" spans="2:10">
      <c r="B3736" s="3">
        <v>1.827088E-2</v>
      </c>
      <c r="C3736" s="2">
        <v>9</v>
      </c>
      <c r="D3736" s="1">
        <v>1.001182</v>
      </c>
      <c r="E3736" s="3">
        <v>-0.14947969999999999</v>
      </c>
      <c r="F3736" s="2">
        <v>14</v>
      </c>
      <c r="G3736" s="1">
        <v>1.002224</v>
      </c>
      <c r="H3736" t="s">
        <v>1808</v>
      </c>
      <c r="I3736" t="s">
        <v>1807</v>
      </c>
      <c r="J3736" t="s">
        <v>1806</v>
      </c>
    </row>
    <row r="3737" spans="2:10">
      <c r="B3737" s="3">
        <v>0.51418949999999997</v>
      </c>
      <c r="C3737" s="2">
        <v>10</v>
      </c>
      <c r="D3737" s="1">
        <v>1.0253380000000001</v>
      </c>
      <c r="E3737" s="3">
        <v>-1.199854</v>
      </c>
      <c r="F3737" s="2">
        <v>14</v>
      </c>
      <c r="G3737" s="1">
        <v>0.88845909999999995</v>
      </c>
      <c r="H3737" t="s">
        <v>1805</v>
      </c>
      <c r="I3737" t="s">
        <v>1804</v>
      </c>
      <c r="J3737" t="s">
        <v>1803</v>
      </c>
    </row>
    <row r="3738" spans="2:10">
      <c r="B3738" s="3">
        <v>2.4667840000000001</v>
      </c>
      <c r="C3738" s="2">
        <v>9</v>
      </c>
      <c r="D3738" s="1">
        <v>0.17292489999999999</v>
      </c>
      <c r="E3738" s="3">
        <v>-0.133937</v>
      </c>
      <c r="F3738" s="2">
        <v>12</v>
      </c>
      <c r="G3738" s="1">
        <v>1.0007060000000001</v>
      </c>
      <c r="H3738" t="s">
        <v>1802</v>
      </c>
      <c r="I3738" t="s">
        <v>1801</v>
      </c>
      <c r="J3738" t="s">
        <v>1800</v>
      </c>
    </row>
    <row r="3739" spans="2:10">
      <c r="B3739" s="3">
        <v>-0.72646089999999997</v>
      </c>
      <c r="C3739" s="2">
        <v>5</v>
      </c>
      <c r="D3739" s="1">
        <v>0.98442770000000002</v>
      </c>
      <c r="E3739" s="3">
        <v>-1.048549</v>
      </c>
      <c r="F3739" s="2">
        <v>3</v>
      </c>
      <c r="G3739" s="1">
        <v>0.94395189999999995</v>
      </c>
      <c r="H3739" t="s">
        <v>1799</v>
      </c>
      <c r="I3739" t="s">
        <v>1798</v>
      </c>
      <c r="J3739" t="s">
        <v>1797</v>
      </c>
    </row>
    <row r="3740" spans="2:10">
      <c r="B3740" s="3">
        <v>6.270539E-2</v>
      </c>
      <c r="C3740" s="2">
        <v>2</v>
      </c>
      <c r="D3740" s="1">
        <v>1.005317</v>
      </c>
      <c r="E3740" s="3">
        <v>1.9196949999999999</v>
      </c>
      <c r="F3740" s="2">
        <v>2</v>
      </c>
      <c r="G3740" s="1">
        <v>0.50448510000000002</v>
      </c>
      <c r="H3740" t="s">
        <v>1796</v>
      </c>
      <c r="I3740" t="s">
        <v>1795</v>
      </c>
      <c r="J3740" t="s">
        <v>1794</v>
      </c>
    </row>
    <row r="3741" spans="2:10">
      <c r="B3741" s="3">
        <v>-7.725282E-2</v>
      </c>
      <c r="C3741" s="2">
        <v>4</v>
      </c>
      <c r="D3741" s="1">
        <v>1.00353</v>
      </c>
      <c r="E3741" s="3">
        <v>-6.0295590000000003E-2</v>
      </c>
      <c r="F3741" s="2">
        <v>4</v>
      </c>
      <c r="G3741" s="1">
        <v>0.99941789999999997</v>
      </c>
      <c r="H3741" t="s">
        <v>1793</v>
      </c>
      <c r="I3741" t="s">
        <v>1792</v>
      </c>
      <c r="J3741" t="s">
        <v>1791</v>
      </c>
    </row>
    <row r="3742" spans="2:10">
      <c r="B3742" s="3">
        <v>0.4661267</v>
      </c>
      <c r="C3742" s="2">
        <v>2</v>
      </c>
      <c r="D3742" s="1">
        <v>1.021382</v>
      </c>
      <c r="E3742" s="3">
        <v>-0.52266290000000004</v>
      </c>
      <c r="F3742" s="2">
        <v>4</v>
      </c>
      <c r="G3742" s="1">
        <v>1.000702</v>
      </c>
      <c r="H3742" t="s">
        <v>1790</v>
      </c>
      <c r="I3742" t="s">
        <v>1789</v>
      </c>
      <c r="J3742" t="s">
        <v>1788</v>
      </c>
    </row>
    <row r="3743" spans="2:10">
      <c r="E3743" s="3">
        <v>0.19530649999999999</v>
      </c>
      <c r="F3743" s="2">
        <v>4</v>
      </c>
      <c r="G3743" s="1">
        <v>1.0070539999999999</v>
      </c>
      <c r="H3743" t="s">
        <v>1787</v>
      </c>
      <c r="I3743" t="s">
        <v>1786</v>
      </c>
      <c r="J3743" t="s">
        <v>1785</v>
      </c>
    </row>
    <row r="3744" spans="2:10">
      <c r="B3744" s="3">
        <v>0.79473760000000004</v>
      </c>
      <c r="C3744" s="2">
        <v>3</v>
      </c>
      <c r="D3744" s="1">
        <v>0.96740649999999995</v>
      </c>
      <c r="E3744" s="3">
        <v>0.92206569999999999</v>
      </c>
      <c r="F3744" s="2">
        <v>2</v>
      </c>
      <c r="G3744" s="1">
        <v>0.96896499999999997</v>
      </c>
      <c r="H3744" t="s">
        <v>1784</v>
      </c>
      <c r="I3744" t="s">
        <v>1783</v>
      </c>
      <c r="J3744" t="s">
        <v>1782</v>
      </c>
    </row>
    <row r="3745" spans="2:10">
      <c r="B3745" s="3">
        <v>1.324627</v>
      </c>
      <c r="C3745" s="2">
        <v>4</v>
      </c>
      <c r="D3745" s="1">
        <v>0.76656979999999997</v>
      </c>
      <c r="F3745" s="4"/>
      <c r="H3745" t="s">
        <v>1781</v>
      </c>
      <c r="I3745" t="s">
        <v>1780</v>
      </c>
      <c r="J3745" t="s">
        <v>1779</v>
      </c>
    </row>
    <row r="3746" spans="2:10">
      <c r="B3746" s="3">
        <v>2.0134280000000002</v>
      </c>
      <c r="C3746" s="2">
        <v>3</v>
      </c>
      <c r="D3746" s="1">
        <v>0.37968469999999999</v>
      </c>
      <c r="F3746" s="4"/>
      <c r="H3746" t="s">
        <v>1778</v>
      </c>
      <c r="I3746" t="s">
        <v>1777</v>
      </c>
      <c r="J3746" t="s">
        <v>1776</v>
      </c>
    </row>
    <row r="3747" spans="2:10">
      <c r="B3747" s="3">
        <v>-1.621618</v>
      </c>
      <c r="C3747" s="2">
        <v>2</v>
      </c>
      <c r="D3747" s="1">
        <v>0.6014813</v>
      </c>
      <c r="F3747" s="4"/>
      <c r="H3747" t="s">
        <v>1775</v>
      </c>
      <c r="I3747" t="s">
        <v>1774</v>
      </c>
      <c r="J3747" t="s">
        <v>1773</v>
      </c>
    </row>
    <row r="3748" spans="2:10">
      <c r="E3748" s="3">
        <v>-1.0770839999999999</v>
      </c>
      <c r="F3748" s="2">
        <v>2</v>
      </c>
      <c r="G3748" s="1">
        <v>0.93031560000000002</v>
      </c>
      <c r="H3748" t="s">
        <v>1772</v>
      </c>
      <c r="I3748" t="s">
        <v>1771</v>
      </c>
      <c r="J3748" t="s">
        <v>1770</v>
      </c>
    </row>
    <row r="3749" spans="2:10">
      <c r="E3749" s="3">
        <v>-1.536459</v>
      </c>
      <c r="F3749" s="2">
        <v>3</v>
      </c>
      <c r="G3749" s="1">
        <v>0.74581929999999996</v>
      </c>
      <c r="H3749" t="s">
        <v>1769</v>
      </c>
      <c r="I3749" t="s">
        <v>1768</v>
      </c>
      <c r="J3749" t="s">
        <v>1767</v>
      </c>
    </row>
    <row r="3750" spans="2:10">
      <c r="B3750" s="3">
        <v>-0.97067479999999995</v>
      </c>
      <c r="C3750" s="2">
        <v>2</v>
      </c>
      <c r="D3750" s="1">
        <v>0.91382830000000004</v>
      </c>
      <c r="E3750" s="3">
        <v>0.39096789999999998</v>
      </c>
      <c r="F3750" s="2">
        <v>3</v>
      </c>
      <c r="G3750" s="1">
        <v>1.0061370000000001</v>
      </c>
      <c r="H3750" t="s">
        <v>1766</v>
      </c>
      <c r="I3750" t="s">
        <v>1765</v>
      </c>
      <c r="J3750" t="s">
        <v>1764</v>
      </c>
    </row>
    <row r="3751" spans="2:10">
      <c r="B3751" s="3">
        <v>0.30119869999999999</v>
      </c>
      <c r="C3751" s="2">
        <v>2</v>
      </c>
      <c r="D3751" s="1">
        <v>1.0205709999999999</v>
      </c>
      <c r="F3751" s="4"/>
      <c r="H3751" t="s">
        <v>1763</v>
      </c>
      <c r="I3751" t="s">
        <v>1762</v>
      </c>
      <c r="J3751" t="s">
        <v>1761</v>
      </c>
    </row>
    <row r="3752" spans="2:10">
      <c r="B3752" s="3">
        <v>0.71844180000000002</v>
      </c>
      <c r="C3752" s="2">
        <v>2</v>
      </c>
      <c r="D3752" s="1">
        <v>0.987124</v>
      </c>
      <c r="F3752" s="4"/>
      <c r="H3752" t="s">
        <v>1760</v>
      </c>
      <c r="I3752" t="s">
        <v>1759</v>
      </c>
      <c r="J3752" t="s">
        <v>1758</v>
      </c>
    </row>
    <row r="3753" spans="2:10">
      <c r="B3753" s="3">
        <v>0.94285059999999998</v>
      </c>
      <c r="C3753" s="2">
        <v>9</v>
      </c>
      <c r="D3753" s="1">
        <v>0.9242958</v>
      </c>
      <c r="E3753" s="3">
        <v>0.17208680000000001</v>
      </c>
      <c r="F3753" s="2">
        <v>8</v>
      </c>
      <c r="G3753" s="1">
        <v>1.003673</v>
      </c>
      <c r="H3753" t="s">
        <v>1757</v>
      </c>
      <c r="I3753" t="s">
        <v>1756</v>
      </c>
      <c r="J3753" t="s">
        <v>1755</v>
      </c>
    </row>
    <row r="3754" spans="2:10">
      <c r="B3754" s="3">
        <v>-1.6154470000000001</v>
      </c>
      <c r="C3754" s="2">
        <v>2</v>
      </c>
      <c r="D3754" s="1">
        <v>0.60482959999999997</v>
      </c>
      <c r="E3754" s="3">
        <v>-1.840444</v>
      </c>
      <c r="F3754" s="2">
        <v>3</v>
      </c>
      <c r="G3754" s="1">
        <v>0.54251689999999997</v>
      </c>
      <c r="H3754" t="s">
        <v>1754</v>
      </c>
      <c r="I3754" t="s">
        <v>1753</v>
      </c>
      <c r="J3754" t="s">
        <v>1752</v>
      </c>
    </row>
    <row r="3755" spans="2:10">
      <c r="B3755" s="3">
        <v>-8.213935E-2</v>
      </c>
      <c r="C3755" s="2">
        <v>6</v>
      </c>
      <c r="D3755" s="1">
        <v>1.004372</v>
      </c>
      <c r="E3755" s="3">
        <v>-0.42020469999999999</v>
      </c>
      <c r="F3755" s="2">
        <v>5</v>
      </c>
      <c r="G3755" s="1">
        <v>1.0122500000000001</v>
      </c>
      <c r="H3755" t="s">
        <v>1751</v>
      </c>
      <c r="I3755" t="s">
        <v>1750</v>
      </c>
      <c r="J3755" t="s">
        <v>1749</v>
      </c>
    </row>
    <row r="3756" spans="2:10">
      <c r="E3756" s="3">
        <v>-0.93003369999999996</v>
      </c>
      <c r="F3756" s="2">
        <v>3</v>
      </c>
      <c r="G3756" s="1">
        <v>0.96805940000000001</v>
      </c>
      <c r="H3756" t="s">
        <v>1748</v>
      </c>
      <c r="I3756" t="s">
        <v>1747</v>
      </c>
      <c r="J3756" t="s">
        <v>1746</v>
      </c>
    </row>
    <row r="3757" spans="2:10">
      <c r="B3757" s="3">
        <v>0.52702459999999995</v>
      </c>
      <c r="C3757" s="2">
        <v>4</v>
      </c>
      <c r="D3757" s="1">
        <v>1.0266090000000001</v>
      </c>
      <c r="E3757" s="3">
        <v>0.53588190000000002</v>
      </c>
      <c r="F3757" s="2">
        <v>2</v>
      </c>
      <c r="G3757" s="1">
        <v>1.00156</v>
      </c>
      <c r="H3757" t="s">
        <v>1745</v>
      </c>
      <c r="I3757" t="s">
        <v>1744</v>
      </c>
      <c r="J3757" t="s">
        <v>1743</v>
      </c>
    </row>
    <row r="3758" spans="2:10">
      <c r="E3758" s="3">
        <v>0.32030259999999999</v>
      </c>
      <c r="F3758" s="2">
        <v>2</v>
      </c>
      <c r="G3758" s="1">
        <v>1.008343</v>
      </c>
      <c r="H3758" t="s">
        <v>1742</v>
      </c>
      <c r="I3758" t="s">
        <v>1741</v>
      </c>
      <c r="J3758" t="s">
        <v>1740</v>
      </c>
    </row>
    <row r="3759" spans="2:10">
      <c r="B3759" s="3">
        <v>-1.231017</v>
      </c>
      <c r="C3759" s="2">
        <v>4</v>
      </c>
      <c r="D3759" s="1">
        <v>0.81130020000000003</v>
      </c>
      <c r="F3759" s="4"/>
      <c r="H3759" t="s">
        <v>1739</v>
      </c>
      <c r="I3759" t="s">
        <v>1738</v>
      </c>
      <c r="J3759" t="s">
        <v>1737</v>
      </c>
    </row>
    <row r="3760" spans="2:10">
      <c r="B3760" s="3">
        <v>0.20637169999999999</v>
      </c>
      <c r="C3760" s="2">
        <v>6</v>
      </c>
      <c r="D3760" s="1">
        <v>1.0103279999999999</v>
      </c>
      <c r="E3760" s="3">
        <v>-0.50784220000000002</v>
      </c>
      <c r="F3760" s="2">
        <v>3</v>
      </c>
      <c r="G3760" s="1">
        <v>1.0039720000000001</v>
      </c>
      <c r="H3760" t="s">
        <v>1736</v>
      </c>
      <c r="I3760" t="s">
        <v>1735</v>
      </c>
      <c r="J3760" t="s">
        <v>1734</v>
      </c>
    </row>
    <row r="3761" spans="2:10">
      <c r="B3761" s="3">
        <v>1.7221850000000001</v>
      </c>
      <c r="C3761" s="2">
        <v>3</v>
      </c>
      <c r="D3761" s="1">
        <v>0.53882909999999995</v>
      </c>
      <c r="E3761" s="3">
        <v>0.97310200000000002</v>
      </c>
      <c r="F3761" s="2">
        <v>5</v>
      </c>
      <c r="G3761" s="1">
        <v>0.963557</v>
      </c>
      <c r="H3761" t="s">
        <v>1733</v>
      </c>
      <c r="I3761" t="s">
        <v>1732</v>
      </c>
      <c r="J3761" t="s">
        <v>1731</v>
      </c>
    </row>
    <row r="3762" spans="2:10">
      <c r="B3762" s="3">
        <v>-0.80398919999999996</v>
      </c>
      <c r="C3762" s="2">
        <v>2</v>
      </c>
      <c r="D3762" s="1">
        <v>0.96362130000000001</v>
      </c>
      <c r="E3762" s="3">
        <v>0.64093670000000003</v>
      </c>
      <c r="F3762" s="2">
        <v>3</v>
      </c>
      <c r="G3762" s="1">
        <v>1.002704</v>
      </c>
      <c r="H3762" t="s">
        <v>1730</v>
      </c>
      <c r="I3762" t="s">
        <v>1729</v>
      </c>
      <c r="J3762" t="s">
        <v>1728</v>
      </c>
    </row>
    <row r="3763" spans="2:10">
      <c r="B3763" s="3">
        <v>-1.7754639999999999</v>
      </c>
      <c r="C3763" s="2">
        <v>3</v>
      </c>
      <c r="D3763" s="1">
        <v>0.50774549999999996</v>
      </c>
      <c r="E3763" s="3">
        <v>4.447475E-2</v>
      </c>
      <c r="F3763" s="2">
        <v>2</v>
      </c>
      <c r="G3763" s="1">
        <v>0.99975159999999996</v>
      </c>
      <c r="H3763" t="s">
        <v>1727</v>
      </c>
      <c r="I3763" t="s">
        <v>1726</v>
      </c>
      <c r="J3763" t="s">
        <v>1725</v>
      </c>
    </row>
    <row r="3764" spans="2:10">
      <c r="B3764" s="3">
        <v>-2.7165740000000001E-2</v>
      </c>
      <c r="C3764" s="2">
        <v>4</v>
      </c>
      <c r="D3764" s="1">
        <v>1.0021960000000001</v>
      </c>
      <c r="E3764" s="3">
        <v>-0.23470469999999999</v>
      </c>
      <c r="F3764" s="2">
        <v>6</v>
      </c>
      <c r="G3764" s="1">
        <v>1.0111289999999999</v>
      </c>
      <c r="H3764" t="s">
        <v>1724</v>
      </c>
      <c r="I3764" t="s">
        <v>1723</v>
      </c>
      <c r="J3764" t="s">
        <v>1722</v>
      </c>
    </row>
    <row r="3765" spans="2:10">
      <c r="E3765" s="3">
        <v>-9.947773E-2</v>
      </c>
      <c r="F3765" s="2">
        <v>4</v>
      </c>
      <c r="G3765" s="1">
        <v>0.9995501</v>
      </c>
      <c r="H3765" t="s">
        <v>1721</v>
      </c>
      <c r="I3765" t="s">
        <v>1720</v>
      </c>
      <c r="J3765" t="s">
        <v>1719</v>
      </c>
    </row>
    <row r="3766" spans="2:10">
      <c r="E3766" s="3">
        <v>0.39919979999999999</v>
      </c>
      <c r="F3766" s="2">
        <v>2</v>
      </c>
      <c r="G3766" s="1">
        <v>1.0078609999999999</v>
      </c>
      <c r="H3766" t="s">
        <v>1718</v>
      </c>
      <c r="I3766" t="s">
        <v>1717</v>
      </c>
      <c r="J3766" t="s">
        <v>1716</v>
      </c>
    </row>
    <row r="3767" spans="2:10">
      <c r="E3767" s="3">
        <v>0.82345900000000005</v>
      </c>
      <c r="F3767" s="2">
        <v>3</v>
      </c>
      <c r="G3767" s="1">
        <v>0.98945680000000003</v>
      </c>
      <c r="H3767" t="s">
        <v>1715</v>
      </c>
      <c r="I3767" t="s">
        <v>1714</v>
      </c>
      <c r="J3767" t="s">
        <v>1713</v>
      </c>
    </row>
    <row r="3768" spans="2:10">
      <c r="B3768" s="3">
        <v>0.37620120000000001</v>
      </c>
      <c r="C3768" s="2">
        <v>17</v>
      </c>
      <c r="D3768" s="1">
        <v>1.019676</v>
      </c>
      <c r="E3768" s="3">
        <v>-1.2651209999999999</v>
      </c>
      <c r="F3768" s="2">
        <v>22</v>
      </c>
      <c r="G3768" s="1">
        <v>0.86083529999999997</v>
      </c>
      <c r="H3768" t="s">
        <v>1712</v>
      </c>
      <c r="I3768" t="s">
        <v>1711</v>
      </c>
      <c r="J3768" t="s">
        <v>1710</v>
      </c>
    </row>
    <row r="3769" spans="2:10">
      <c r="B3769" s="3">
        <v>0.13186120000000001</v>
      </c>
      <c r="C3769" s="2">
        <v>12</v>
      </c>
      <c r="D3769" s="1">
        <v>1.0085679999999999</v>
      </c>
      <c r="E3769" s="3">
        <v>0.74624250000000003</v>
      </c>
      <c r="F3769" s="2">
        <v>16</v>
      </c>
      <c r="G3769" s="1">
        <v>0.99306439999999996</v>
      </c>
      <c r="H3769" t="s">
        <v>1709</v>
      </c>
      <c r="I3769" t="s">
        <v>1708</v>
      </c>
      <c r="J3769" t="s">
        <v>1707</v>
      </c>
    </row>
    <row r="3770" spans="2:10">
      <c r="B3770" s="3">
        <v>-0.89948919999999999</v>
      </c>
      <c r="C3770" s="2">
        <v>4</v>
      </c>
      <c r="D3770" s="1">
        <v>0.93877600000000005</v>
      </c>
      <c r="E3770" s="3">
        <v>-0.54750290000000001</v>
      </c>
      <c r="F3770" s="2">
        <v>4</v>
      </c>
      <c r="G3770" s="1">
        <v>0.99881439999999999</v>
      </c>
      <c r="H3770" t="s">
        <v>1706</v>
      </c>
      <c r="I3770" t="s">
        <v>1705</v>
      </c>
      <c r="J3770" t="s">
        <v>1704</v>
      </c>
    </row>
    <row r="3771" spans="2:10">
      <c r="B3771" s="3">
        <v>0.14515649999999999</v>
      </c>
      <c r="C3771" s="2">
        <v>2</v>
      </c>
      <c r="D3771" s="1">
        <v>1.00698</v>
      </c>
      <c r="F3771" s="4"/>
      <c r="H3771" t="s">
        <v>1703</v>
      </c>
      <c r="I3771" t="s">
        <v>1702</v>
      </c>
      <c r="J3771" t="s">
        <v>1701</v>
      </c>
    </row>
    <row r="3772" spans="2:10">
      <c r="E3772" s="3">
        <v>-4.0088930000000002E-2</v>
      </c>
      <c r="F3772" s="2">
        <v>3</v>
      </c>
      <c r="G3772" s="1">
        <v>0.9989635</v>
      </c>
      <c r="H3772" t="s">
        <v>1700</v>
      </c>
      <c r="I3772" t="s">
        <v>1699</v>
      </c>
      <c r="J3772" t="s">
        <v>1698</v>
      </c>
    </row>
    <row r="3773" spans="2:10">
      <c r="B3773" s="3">
        <v>-3.0838770000000001E-2</v>
      </c>
      <c r="C3773" s="2">
        <v>4</v>
      </c>
      <c r="D3773" s="1">
        <v>1.0029920000000001</v>
      </c>
      <c r="E3773" s="3">
        <v>0.21706510000000001</v>
      </c>
      <c r="F3773" s="2">
        <v>2</v>
      </c>
      <c r="G3773" s="1">
        <v>1.012303</v>
      </c>
      <c r="H3773" t="s">
        <v>1697</v>
      </c>
      <c r="I3773" t="s">
        <v>1696</v>
      </c>
      <c r="J3773" t="s">
        <v>1695</v>
      </c>
    </row>
    <row r="3774" spans="2:10">
      <c r="B3774" s="3">
        <v>-2.1821730000000001</v>
      </c>
      <c r="C3774" s="2">
        <v>2</v>
      </c>
      <c r="D3774" s="1">
        <v>0.29120699999999999</v>
      </c>
      <c r="E3774" s="3">
        <v>-1.4313929999999999</v>
      </c>
      <c r="F3774" s="2">
        <v>2</v>
      </c>
      <c r="G3774" s="1">
        <v>0.78433779999999997</v>
      </c>
      <c r="H3774" t="s">
        <v>1694</v>
      </c>
      <c r="I3774" t="s">
        <v>1693</v>
      </c>
      <c r="J3774" t="s">
        <v>1692</v>
      </c>
    </row>
    <row r="3775" spans="2:10">
      <c r="B3775" s="3">
        <v>0.56118509999999999</v>
      </c>
      <c r="C3775" s="2">
        <v>15</v>
      </c>
      <c r="D3775" s="1">
        <v>1.0230379999999999</v>
      </c>
      <c r="E3775" s="3">
        <v>1.2710300000000001</v>
      </c>
      <c r="F3775" s="2">
        <v>11</v>
      </c>
      <c r="G3775" s="1">
        <v>0.85907650000000002</v>
      </c>
      <c r="H3775" t="s">
        <v>1691</v>
      </c>
      <c r="I3775" t="s">
        <v>1690</v>
      </c>
      <c r="J3775" t="s">
        <v>1689</v>
      </c>
    </row>
    <row r="3776" spans="2:10">
      <c r="B3776" s="3">
        <v>0.4515902</v>
      </c>
      <c r="C3776" s="2">
        <v>13</v>
      </c>
      <c r="D3776" s="1">
        <v>1.019997</v>
      </c>
      <c r="E3776" s="3">
        <v>0.74914400000000003</v>
      </c>
      <c r="F3776" s="2">
        <v>15</v>
      </c>
      <c r="G3776" s="1">
        <v>0.99350760000000005</v>
      </c>
      <c r="H3776" t="s">
        <v>1688</v>
      </c>
      <c r="I3776" t="s">
        <v>1687</v>
      </c>
      <c r="J3776" t="s">
        <v>1686</v>
      </c>
    </row>
    <row r="3777" spans="2:10">
      <c r="B3777" s="3">
        <v>3.0606280000000001E-3</v>
      </c>
      <c r="C3777" s="2">
        <v>5</v>
      </c>
      <c r="D3777" s="1">
        <v>0.99988449999999995</v>
      </c>
      <c r="E3777" s="3">
        <v>-0.22039800000000001</v>
      </c>
      <c r="F3777" s="2">
        <v>4</v>
      </c>
      <c r="G3777" s="1">
        <v>1.0127809999999999</v>
      </c>
      <c r="H3777" t="s">
        <v>1685</v>
      </c>
      <c r="I3777" t="s">
        <v>1684</v>
      </c>
      <c r="J3777" t="s">
        <v>1683</v>
      </c>
    </row>
    <row r="3778" spans="2:10">
      <c r="B3778" s="3">
        <v>-0.51631459999999996</v>
      </c>
      <c r="C3778" s="2">
        <v>3</v>
      </c>
      <c r="D3778" s="1">
        <v>1.023304</v>
      </c>
      <c r="E3778" s="3">
        <v>0.79090490000000002</v>
      </c>
      <c r="F3778" s="2">
        <v>3</v>
      </c>
      <c r="G3778" s="1">
        <v>0.99232489999999995</v>
      </c>
      <c r="H3778" t="s">
        <v>1682</v>
      </c>
      <c r="I3778" t="s">
        <v>1681</v>
      </c>
      <c r="J3778" t="s">
        <v>1680</v>
      </c>
    </row>
    <row r="3779" spans="2:10">
      <c r="B3779" s="3">
        <v>-1.0876790000000001</v>
      </c>
      <c r="C3779" s="2">
        <v>3</v>
      </c>
      <c r="D3779" s="1">
        <v>0.87601300000000004</v>
      </c>
      <c r="E3779" s="3">
        <v>0.70075220000000005</v>
      </c>
      <c r="F3779" s="2">
        <v>3</v>
      </c>
      <c r="G3779" s="1">
        <v>0.99866529999999998</v>
      </c>
      <c r="H3779" t="s">
        <v>1679</v>
      </c>
      <c r="I3779" t="s">
        <v>1678</v>
      </c>
      <c r="J3779" t="s">
        <v>1677</v>
      </c>
    </row>
    <row r="3780" spans="2:10">
      <c r="B3780" s="3">
        <v>1.0695250000000001</v>
      </c>
      <c r="C3780" s="2">
        <v>4</v>
      </c>
      <c r="D3780" s="1">
        <v>0.88252299999999995</v>
      </c>
      <c r="E3780" s="3">
        <v>-0.34650740000000002</v>
      </c>
      <c r="F3780" s="2">
        <v>2</v>
      </c>
      <c r="G3780" s="1">
        <v>1.008416</v>
      </c>
      <c r="H3780" t="s">
        <v>1676</v>
      </c>
      <c r="I3780" t="s">
        <v>1675</v>
      </c>
      <c r="J3780" t="s">
        <v>1674</v>
      </c>
    </row>
    <row r="3781" spans="2:10">
      <c r="B3781" s="3">
        <v>-0.7776322</v>
      </c>
      <c r="C3781" s="2">
        <v>2</v>
      </c>
      <c r="D3781" s="1">
        <v>0.97084130000000002</v>
      </c>
      <c r="F3781" s="4"/>
      <c r="H3781" t="s">
        <v>1673</v>
      </c>
      <c r="I3781" t="s">
        <v>1672</v>
      </c>
      <c r="J3781" t="s">
        <v>1671</v>
      </c>
    </row>
    <row r="3782" spans="2:10">
      <c r="B3782" s="3">
        <v>-7.5297180000000003E-3</v>
      </c>
      <c r="C3782" s="2">
        <v>3</v>
      </c>
      <c r="D3782" s="1">
        <v>1.00098</v>
      </c>
      <c r="E3782" s="3">
        <v>1.861388</v>
      </c>
      <c r="F3782" s="2">
        <v>2</v>
      </c>
      <c r="G3782" s="1">
        <v>0.53500789999999998</v>
      </c>
      <c r="H3782" t="s">
        <v>1670</v>
      </c>
      <c r="I3782" t="s">
        <v>1669</v>
      </c>
      <c r="J3782" t="s">
        <v>1668</v>
      </c>
    </row>
    <row r="3783" spans="2:10">
      <c r="B3783" s="3">
        <v>0.65049089999999998</v>
      </c>
      <c r="C3783" s="2">
        <v>2</v>
      </c>
      <c r="D3783" s="1">
        <v>1.0075810000000001</v>
      </c>
      <c r="F3783" s="4"/>
      <c r="H3783" t="s">
        <v>1667</v>
      </c>
      <c r="I3783" t="s">
        <v>1666</v>
      </c>
      <c r="J3783" t="s">
        <v>1665</v>
      </c>
    </row>
    <row r="3784" spans="2:10">
      <c r="B3784" s="3">
        <v>-1.271153</v>
      </c>
      <c r="C3784" s="2">
        <v>2</v>
      </c>
      <c r="D3784" s="1">
        <v>0.79531839999999998</v>
      </c>
      <c r="F3784" s="4"/>
      <c r="H3784" t="s">
        <v>1664</v>
      </c>
      <c r="I3784" t="s">
        <v>1663</v>
      </c>
      <c r="J3784" t="s">
        <v>1662</v>
      </c>
    </row>
    <row r="3785" spans="2:10">
      <c r="B3785" s="3">
        <v>-0.30259330000000001</v>
      </c>
      <c r="C3785" s="2">
        <v>2</v>
      </c>
      <c r="D3785" s="1">
        <v>1.020831</v>
      </c>
      <c r="E3785" s="3">
        <v>0.40528320000000001</v>
      </c>
      <c r="F3785" s="2">
        <v>2</v>
      </c>
      <c r="G3785" s="1">
        <v>1.007836</v>
      </c>
      <c r="H3785" t="s">
        <v>1661</v>
      </c>
      <c r="I3785" t="s">
        <v>1660</v>
      </c>
      <c r="J3785" t="s">
        <v>1659</v>
      </c>
    </row>
    <row r="3786" spans="2:10">
      <c r="B3786" s="3">
        <v>0.7615324</v>
      </c>
      <c r="C3786" s="2">
        <v>6</v>
      </c>
      <c r="D3786" s="1">
        <v>0.97312799999999999</v>
      </c>
      <c r="E3786" s="3">
        <v>-0.72052660000000002</v>
      </c>
      <c r="F3786" s="2">
        <v>10</v>
      </c>
      <c r="G3786" s="1">
        <v>0.99766339999999998</v>
      </c>
      <c r="H3786" t="s">
        <v>1658</v>
      </c>
      <c r="I3786" t="s">
        <v>1657</v>
      </c>
      <c r="J3786" t="s">
        <v>1656</v>
      </c>
    </row>
    <row r="3787" spans="2:10">
      <c r="B3787" s="3">
        <v>0.56105989999999994</v>
      </c>
      <c r="C3787" s="2">
        <v>5</v>
      </c>
      <c r="D3787" s="1">
        <v>1.022691</v>
      </c>
      <c r="F3787" s="4"/>
      <c r="H3787" t="s">
        <v>1655</v>
      </c>
      <c r="I3787" t="s">
        <v>1654</v>
      </c>
      <c r="J3787" t="s">
        <v>1653</v>
      </c>
    </row>
    <row r="3788" spans="2:10">
      <c r="B3788" s="3">
        <v>2.191545E-2</v>
      </c>
      <c r="C3788" s="2">
        <v>4</v>
      </c>
      <c r="D3788" s="1">
        <v>1.0012909999999999</v>
      </c>
      <c r="E3788" s="3">
        <v>-0.63482360000000004</v>
      </c>
      <c r="F3788" s="2">
        <v>2</v>
      </c>
      <c r="G3788" s="1">
        <v>1.002772</v>
      </c>
      <c r="H3788" t="s">
        <v>1652</v>
      </c>
      <c r="I3788" t="s">
        <v>1651</v>
      </c>
      <c r="J3788" t="s">
        <v>1650</v>
      </c>
    </row>
    <row r="3789" spans="2:10">
      <c r="B3789" s="3">
        <v>0.3894455</v>
      </c>
      <c r="C3789" s="2">
        <v>3</v>
      </c>
      <c r="D3789" s="1">
        <v>1.017361</v>
      </c>
      <c r="E3789" s="3">
        <v>0.56079299999999999</v>
      </c>
      <c r="F3789" s="2">
        <v>3</v>
      </c>
      <c r="G3789" s="1">
        <v>0.99922359999999999</v>
      </c>
      <c r="H3789" t="s">
        <v>1649</v>
      </c>
      <c r="I3789" t="s">
        <v>1648</v>
      </c>
      <c r="J3789" t="s">
        <v>1647</v>
      </c>
    </row>
    <row r="3790" spans="2:10">
      <c r="B3790" s="3">
        <v>0.56130179999999996</v>
      </c>
      <c r="C3790" s="2">
        <v>6</v>
      </c>
      <c r="D3790" s="1">
        <v>1.022896</v>
      </c>
      <c r="E3790" s="3">
        <v>4.2659870000000003E-2</v>
      </c>
      <c r="F3790" s="2">
        <v>14</v>
      </c>
      <c r="G3790" s="1">
        <v>0.9992143</v>
      </c>
      <c r="H3790" t="s">
        <v>1646</v>
      </c>
      <c r="I3790" t="s">
        <v>1645</v>
      </c>
      <c r="J3790" t="s">
        <v>1644</v>
      </c>
    </row>
    <row r="3791" spans="2:10">
      <c r="B3791" s="3">
        <v>-0.78076979999999996</v>
      </c>
      <c r="C3791" s="2">
        <v>2</v>
      </c>
      <c r="D3791" s="1">
        <v>0.96938809999999997</v>
      </c>
      <c r="E3791" s="3">
        <v>-0.9271684</v>
      </c>
      <c r="F3791" s="2">
        <v>2</v>
      </c>
      <c r="G3791" s="1">
        <v>0.97082919999999995</v>
      </c>
      <c r="H3791" t="s">
        <v>1643</v>
      </c>
      <c r="I3791" t="s">
        <v>1642</v>
      </c>
      <c r="J3791" t="s">
        <v>1641</v>
      </c>
    </row>
    <row r="3792" spans="2:10">
      <c r="B3792" s="3">
        <v>0.2331705</v>
      </c>
      <c r="C3792" s="2">
        <v>8</v>
      </c>
      <c r="D3792" s="1">
        <v>1.01326</v>
      </c>
      <c r="E3792" s="3">
        <v>0.4268747</v>
      </c>
      <c r="F3792" s="2">
        <v>7</v>
      </c>
      <c r="G3792" s="1">
        <v>1.013172</v>
      </c>
      <c r="H3792" t="s">
        <v>1640</v>
      </c>
      <c r="I3792" t="s">
        <v>1639</v>
      </c>
      <c r="J3792" t="s">
        <v>1638</v>
      </c>
    </row>
    <row r="3793" spans="2:10">
      <c r="B3793" s="3">
        <v>0.6090679</v>
      </c>
      <c r="C3793" s="2">
        <v>3</v>
      </c>
      <c r="D3793" s="1">
        <v>1.0170269999999999</v>
      </c>
      <c r="E3793" s="3">
        <v>1.2814129999999999</v>
      </c>
      <c r="F3793" s="2">
        <v>5</v>
      </c>
      <c r="G3793" s="1">
        <v>0.85423000000000004</v>
      </c>
      <c r="H3793" t="s">
        <v>1637</v>
      </c>
      <c r="I3793" t="s">
        <v>1636</v>
      </c>
      <c r="J3793" t="s">
        <v>1635</v>
      </c>
    </row>
    <row r="3794" spans="2:10">
      <c r="B3794" s="3">
        <v>1.6719200000000001</v>
      </c>
      <c r="C3794" s="2">
        <v>14</v>
      </c>
      <c r="D3794" s="1">
        <v>0.57083240000000002</v>
      </c>
      <c r="E3794" s="3">
        <v>0.2834952</v>
      </c>
      <c r="F3794" s="2">
        <v>19</v>
      </c>
      <c r="G3794" s="1">
        <v>1.007871</v>
      </c>
      <c r="H3794" t="s">
        <v>1634</v>
      </c>
      <c r="I3794" s="5">
        <v>40787</v>
      </c>
      <c r="J3794" t="s">
        <v>1633</v>
      </c>
    </row>
    <row r="3795" spans="2:10">
      <c r="B3795" s="3">
        <v>0.9978011</v>
      </c>
      <c r="C3795" s="2">
        <v>10</v>
      </c>
      <c r="D3795" s="1">
        <v>0.90191980000000005</v>
      </c>
      <c r="E3795" s="3">
        <v>-0.17628840000000001</v>
      </c>
      <c r="F3795" s="2">
        <v>10</v>
      </c>
      <c r="G3795" s="1">
        <v>1.005004</v>
      </c>
      <c r="H3795" t="s">
        <v>1632</v>
      </c>
      <c r="I3795" t="s">
        <v>1631</v>
      </c>
      <c r="J3795" t="s">
        <v>1630</v>
      </c>
    </row>
    <row r="3796" spans="2:10">
      <c r="E3796" s="3">
        <v>-0.55961090000000002</v>
      </c>
      <c r="F3796" s="2">
        <v>2</v>
      </c>
      <c r="G3796" s="1">
        <v>0.99977059999999995</v>
      </c>
      <c r="H3796" t="s">
        <v>1629</v>
      </c>
      <c r="I3796" t="s">
        <v>1628</v>
      </c>
      <c r="J3796" t="s">
        <v>1627</v>
      </c>
    </row>
    <row r="3797" spans="2:10">
      <c r="B3797" s="3">
        <v>-1.137276</v>
      </c>
      <c r="C3797" s="2">
        <v>4</v>
      </c>
      <c r="D3797" s="1">
        <v>0.85327759999999997</v>
      </c>
      <c r="E3797" s="3">
        <v>-1.685541</v>
      </c>
      <c r="F3797" s="2">
        <v>6</v>
      </c>
      <c r="G3797" s="1">
        <v>0.64968099999999995</v>
      </c>
      <c r="H3797" t="s">
        <v>1626</v>
      </c>
      <c r="I3797" t="s">
        <v>1625</v>
      </c>
      <c r="J3797" t="s">
        <v>1624</v>
      </c>
    </row>
    <row r="3798" spans="2:10">
      <c r="B3798" s="3">
        <v>0.4284116</v>
      </c>
      <c r="C3798" s="2">
        <v>6</v>
      </c>
      <c r="D3798" s="1">
        <v>1.0191969999999999</v>
      </c>
      <c r="E3798" s="3">
        <v>-0.59073019999999998</v>
      </c>
      <c r="F3798" s="2">
        <v>3</v>
      </c>
      <c r="G3798" s="1">
        <v>0.99875630000000004</v>
      </c>
      <c r="H3798" t="s">
        <v>1623</v>
      </c>
      <c r="I3798" t="s">
        <v>1622</v>
      </c>
      <c r="J3798" t="s">
        <v>1621</v>
      </c>
    </row>
    <row r="3799" spans="2:10">
      <c r="E3799" s="3">
        <v>1.1628529999999999</v>
      </c>
      <c r="F3799" s="2">
        <v>2</v>
      </c>
      <c r="G3799" s="1">
        <v>0.90784330000000002</v>
      </c>
      <c r="H3799" t="s">
        <v>1620</v>
      </c>
      <c r="I3799" t="s">
        <v>1619</v>
      </c>
      <c r="J3799" t="s">
        <v>1618</v>
      </c>
    </row>
    <row r="3800" spans="2:10">
      <c r="B3800" s="3">
        <v>0.35444819999999999</v>
      </c>
      <c r="C3800" s="2">
        <v>7</v>
      </c>
      <c r="D3800" s="1">
        <v>1.017188</v>
      </c>
      <c r="E3800" s="3">
        <v>0.15306539999999999</v>
      </c>
      <c r="F3800" s="2">
        <v>5</v>
      </c>
      <c r="G3800" s="1">
        <v>1.0029330000000001</v>
      </c>
      <c r="H3800" t="s">
        <v>1617</v>
      </c>
      <c r="I3800" t="s">
        <v>1616</v>
      </c>
      <c r="J3800" t="s">
        <v>1615</v>
      </c>
    </row>
    <row r="3801" spans="2:10">
      <c r="B3801" s="3">
        <v>0.48380649999999997</v>
      </c>
      <c r="C3801" s="2">
        <v>12</v>
      </c>
      <c r="D3801" s="1">
        <v>1.022259</v>
      </c>
      <c r="E3801" s="3">
        <v>3.6826659999999997E-2</v>
      </c>
      <c r="F3801" s="2">
        <v>13</v>
      </c>
      <c r="G3801" s="1">
        <v>1.0001249999999999</v>
      </c>
      <c r="H3801" t="s">
        <v>1614</v>
      </c>
      <c r="I3801" t="s">
        <v>1613</v>
      </c>
      <c r="J3801" t="s">
        <v>1612</v>
      </c>
    </row>
    <row r="3802" spans="2:10">
      <c r="B3802" s="3">
        <v>1.463373</v>
      </c>
      <c r="C3802" s="2">
        <v>3</v>
      </c>
      <c r="D3802" s="1">
        <v>0.69319900000000001</v>
      </c>
      <c r="E3802" s="3">
        <v>-0.39357399999999998</v>
      </c>
      <c r="F3802" s="2">
        <v>3</v>
      </c>
      <c r="G3802" s="1">
        <v>1.0069319999999999</v>
      </c>
      <c r="H3802" t="s">
        <v>1611</v>
      </c>
      <c r="I3802" t="s">
        <v>1610</v>
      </c>
      <c r="J3802" t="s">
        <v>1609</v>
      </c>
    </row>
    <row r="3803" spans="2:10">
      <c r="B3803" s="3">
        <v>0.4180722</v>
      </c>
      <c r="C3803" s="2">
        <v>5</v>
      </c>
      <c r="D3803" s="1">
        <v>1.019002</v>
      </c>
      <c r="E3803" s="3">
        <v>1.851212E-2</v>
      </c>
      <c r="F3803" s="2">
        <v>7</v>
      </c>
      <c r="G3803" s="1">
        <v>1.0004789999999999</v>
      </c>
      <c r="H3803" t="s">
        <v>1608</v>
      </c>
      <c r="I3803" t="s">
        <v>1607</v>
      </c>
      <c r="J3803" t="s">
        <v>1606</v>
      </c>
    </row>
    <row r="3804" spans="2:10">
      <c r="B3804" s="3">
        <v>-8.9527949999999995E-2</v>
      </c>
      <c r="C3804" s="2">
        <v>5</v>
      </c>
      <c r="D3804" s="1">
        <v>1.0050079999999999</v>
      </c>
      <c r="E3804" s="3">
        <v>-0.28103509999999998</v>
      </c>
      <c r="F3804" s="2">
        <v>4</v>
      </c>
      <c r="G3804" s="1">
        <v>1.0077469999999999</v>
      </c>
      <c r="H3804" t="s">
        <v>1605</v>
      </c>
      <c r="I3804" t="s">
        <v>1604</v>
      </c>
      <c r="J3804" t="s">
        <v>1603</v>
      </c>
    </row>
    <row r="3805" spans="2:10">
      <c r="B3805" s="3">
        <v>0.20310729999999999</v>
      </c>
      <c r="C3805" s="2">
        <v>2</v>
      </c>
      <c r="D3805" s="1">
        <v>1.0087390000000001</v>
      </c>
      <c r="E3805" s="3">
        <v>-0.565751</v>
      </c>
      <c r="F3805" s="2">
        <v>3</v>
      </c>
      <c r="G3805" s="1">
        <v>1.001055</v>
      </c>
      <c r="H3805" t="s">
        <v>1602</v>
      </c>
      <c r="I3805" t="s">
        <v>1601</v>
      </c>
      <c r="J3805" t="s">
        <v>1600</v>
      </c>
    </row>
    <row r="3806" spans="2:10">
      <c r="B3806" s="3">
        <v>0.95906780000000003</v>
      </c>
      <c r="C3806" s="2">
        <v>4</v>
      </c>
      <c r="D3806" s="1">
        <v>0.91978819999999994</v>
      </c>
      <c r="E3806" s="3">
        <v>0.1603898</v>
      </c>
      <c r="F3806" s="2">
        <v>3</v>
      </c>
      <c r="G3806" s="1">
        <v>1.005182</v>
      </c>
      <c r="H3806" t="s">
        <v>1599</v>
      </c>
      <c r="I3806" t="s">
        <v>1598</v>
      </c>
      <c r="J3806" t="s">
        <v>1597</v>
      </c>
    </row>
    <row r="3807" spans="2:10">
      <c r="E3807" s="3">
        <v>0.15098049999999999</v>
      </c>
      <c r="F3807" s="2">
        <v>4</v>
      </c>
      <c r="G3807" s="1">
        <v>1.0031209999999999</v>
      </c>
      <c r="H3807" t="s">
        <v>1596</v>
      </c>
      <c r="I3807" t="s">
        <v>1595</v>
      </c>
      <c r="J3807" t="s">
        <v>1594</v>
      </c>
    </row>
    <row r="3808" spans="2:10">
      <c r="B3808" s="3">
        <v>0.8354684</v>
      </c>
      <c r="C3808" s="2">
        <v>6</v>
      </c>
      <c r="D3808" s="1">
        <v>0.95733460000000004</v>
      </c>
      <c r="E3808" s="3">
        <v>-0.84797699999999998</v>
      </c>
      <c r="F3808" s="2">
        <v>4</v>
      </c>
      <c r="G3808" s="1">
        <v>0.99104499999999995</v>
      </c>
      <c r="H3808" t="s">
        <v>1593</v>
      </c>
      <c r="I3808" t="s">
        <v>1592</v>
      </c>
      <c r="J3808" t="s">
        <v>1591</v>
      </c>
    </row>
    <row r="3809" spans="2:10">
      <c r="B3809" s="3">
        <v>-0.76904799999999995</v>
      </c>
      <c r="C3809" s="2">
        <v>3</v>
      </c>
      <c r="D3809" s="1">
        <v>0.97207540000000003</v>
      </c>
      <c r="F3809" s="4"/>
      <c r="H3809" t="s">
        <v>1590</v>
      </c>
      <c r="I3809" t="s">
        <v>1589</v>
      </c>
      <c r="J3809" t="s">
        <v>1588</v>
      </c>
    </row>
    <row r="3810" spans="2:10">
      <c r="B3810" s="3">
        <v>-1.5017910000000001</v>
      </c>
      <c r="C3810" s="2">
        <v>2</v>
      </c>
      <c r="D3810" s="1">
        <v>0.66584460000000001</v>
      </c>
      <c r="E3810" s="3">
        <v>1.120663</v>
      </c>
      <c r="F3810" s="2">
        <v>3</v>
      </c>
      <c r="G3810" s="1">
        <v>0.91979010000000005</v>
      </c>
      <c r="H3810" t="s">
        <v>1587</v>
      </c>
      <c r="I3810" t="s">
        <v>1586</v>
      </c>
      <c r="J3810" t="s">
        <v>1585</v>
      </c>
    </row>
    <row r="3811" spans="2:10">
      <c r="B3811" s="3">
        <v>0.62114769999999997</v>
      </c>
      <c r="C3811" s="2">
        <v>2</v>
      </c>
      <c r="D3811" s="1">
        <v>1.014041</v>
      </c>
      <c r="E3811" s="3">
        <v>0.13299520000000001</v>
      </c>
      <c r="F3811" s="2">
        <v>3</v>
      </c>
      <c r="G3811" s="1">
        <v>1.0004379999999999</v>
      </c>
      <c r="H3811" t="s">
        <v>1584</v>
      </c>
      <c r="I3811" t="s">
        <v>1583</v>
      </c>
      <c r="J3811" t="s">
        <v>1582</v>
      </c>
    </row>
    <row r="3812" spans="2:10">
      <c r="B3812" s="3">
        <v>-4.367878E-2</v>
      </c>
      <c r="C3812" s="2">
        <v>2</v>
      </c>
      <c r="D3812" s="1">
        <v>1.0050539999999999</v>
      </c>
      <c r="E3812" s="3">
        <v>-0.16790569999999999</v>
      </c>
      <c r="F3812" s="2">
        <v>4</v>
      </c>
      <c r="G3812" s="1">
        <v>1.0051969999999999</v>
      </c>
      <c r="H3812" t="s">
        <v>1581</v>
      </c>
      <c r="I3812" t="s">
        <v>1580</v>
      </c>
      <c r="J3812" t="s">
        <v>1579</v>
      </c>
    </row>
    <row r="3813" spans="2:10">
      <c r="E3813" s="3">
        <v>0.58302410000000005</v>
      </c>
      <c r="F3813" s="2">
        <v>2</v>
      </c>
      <c r="G3813" s="1">
        <v>0.99835430000000003</v>
      </c>
      <c r="H3813" t="s">
        <v>1578</v>
      </c>
      <c r="I3813" t="s">
        <v>1577</v>
      </c>
      <c r="J3813" t="s">
        <v>1576</v>
      </c>
    </row>
    <row r="3814" spans="2:10">
      <c r="B3814" s="3">
        <v>1.6057980000000001</v>
      </c>
      <c r="C3814" s="2">
        <v>3</v>
      </c>
      <c r="D3814" s="1">
        <v>0.61109639999999998</v>
      </c>
      <c r="E3814" s="3">
        <v>-2.3088030000000002</v>
      </c>
      <c r="F3814" s="2">
        <v>2</v>
      </c>
      <c r="G3814" s="1">
        <v>0.3022803</v>
      </c>
      <c r="H3814" t="s">
        <v>1575</v>
      </c>
      <c r="I3814" t="s">
        <v>1574</v>
      </c>
      <c r="J3814" t="s">
        <v>1573</v>
      </c>
    </row>
    <row r="3815" spans="2:10">
      <c r="B3815" s="3">
        <v>-1.757023</v>
      </c>
      <c r="C3815" s="2">
        <v>6</v>
      </c>
      <c r="D3815" s="1">
        <v>0.51708140000000002</v>
      </c>
      <c r="E3815" s="3">
        <v>3.6926750000000001E-2</v>
      </c>
      <c r="F3815" s="2">
        <v>4</v>
      </c>
      <c r="G3815" s="1">
        <v>1.000043</v>
      </c>
      <c r="H3815" t="s">
        <v>1572</v>
      </c>
      <c r="I3815" t="s">
        <v>1571</v>
      </c>
      <c r="J3815" t="s">
        <v>1570</v>
      </c>
    </row>
    <row r="3816" spans="2:10">
      <c r="B3816" s="3">
        <v>0.93719699999999995</v>
      </c>
      <c r="C3816" s="2">
        <v>4</v>
      </c>
      <c r="D3816" s="1">
        <v>0.92594960000000004</v>
      </c>
      <c r="F3816" s="4"/>
      <c r="H3816" t="s">
        <v>1569</v>
      </c>
      <c r="I3816" t="s">
        <v>1568</v>
      </c>
      <c r="J3816" t="s">
        <v>1567</v>
      </c>
    </row>
    <row r="3817" spans="2:10">
      <c r="B3817" s="3">
        <v>7.7465610000000004E-2</v>
      </c>
      <c r="C3817" s="2">
        <v>3</v>
      </c>
      <c r="D3817" s="1">
        <v>1.0040830000000001</v>
      </c>
      <c r="E3817" s="3">
        <v>0.30037219999999998</v>
      </c>
      <c r="F3817" s="2">
        <v>3</v>
      </c>
      <c r="G3817" s="1">
        <v>1.0082789999999999</v>
      </c>
      <c r="H3817" t="s">
        <v>1566</v>
      </c>
      <c r="I3817" t="s">
        <v>1565</v>
      </c>
      <c r="J3817" t="s">
        <v>1564</v>
      </c>
    </row>
    <row r="3818" spans="2:10">
      <c r="E3818" s="3">
        <v>0.17979490000000001</v>
      </c>
      <c r="F3818" s="2">
        <v>2</v>
      </c>
      <c r="G3818" s="1">
        <v>1.0052509999999999</v>
      </c>
      <c r="H3818" t="s">
        <v>1563</v>
      </c>
      <c r="I3818" t="s">
        <v>1562</v>
      </c>
      <c r="J3818" t="s">
        <v>1561</v>
      </c>
    </row>
    <row r="3819" spans="2:10">
      <c r="B3819" s="3">
        <v>0.29570079999999999</v>
      </c>
      <c r="C3819" s="2">
        <v>5</v>
      </c>
      <c r="D3819" s="1">
        <v>1.018168</v>
      </c>
      <c r="E3819" s="3">
        <v>-1.3433170000000001</v>
      </c>
      <c r="F3819" s="2">
        <v>4</v>
      </c>
      <c r="G3819" s="1">
        <v>0.83457179999999997</v>
      </c>
      <c r="H3819" t="s">
        <v>1560</v>
      </c>
      <c r="I3819" t="s">
        <v>1559</v>
      </c>
      <c r="J3819" t="s">
        <v>1558</v>
      </c>
    </row>
    <row r="3820" spans="2:10">
      <c r="B3820" s="3">
        <v>-1.272804</v>
      </c>
      <c r="C3820" s="2">
        <v>2</v>
      </c>
      <c r="D3820" s="1">
        <v>0.79430160000000005</v>
      </c>
      <c r="F3820" s="4"/>
      <c r="H3820" t="s">
        <v>1557</v>
      </c>
      <c r="I3820" t="s">
        <v>1556</v>
      </c>
      <c r="J3820" t="s">
        <v>1555</v>
      </c>
    </row>
    <row r="3821" spans="2:10">
      <c r="B3821" s="3">
        <v>0.28200140000000001</v>
      </c>
      <c r="C3821" s="2">
        <v>3</v>
      </c>
      <c r="D3821" s="1">
        <v>1.015299</v>
      </c>
      <c r="E3821" s="3">
        <v>0.70205070000000003</v>
      </c>
      <c r="F3821" s="2">
        <v>5</v>
      </c>
      <c r="G3821" s="1">
        <v>0.99800529999999998</v>
      </c>
      <c r="H3821" t="s">
        <v>1554</v>
      </c>
      <c r="I3821" t="s">
        <v>1553</v>
      </c>
      <c r="J3821" t="s">
        <v>1552</v>
      </c>
    </row>
    <row r="3822" spans="2:10">
      <c r="B3822" s="3">
        <v>-0.14617440000000001</v>
      </c>
      <c r="C3822" s="2">
        <v>3</v>
      </c>
      <c r="D3822" s="1">
        <v>1.007163</v>
      </c>
      <c r="E3822" s="3">
        <v>-8.0871509999999994E-2</v>
      </c>
      <c r="F3822" s="2">
        <v>6</v>
      </c>
      <c r="G3822" s="1">
        <v>1.000121</v>
      </c>
      <c r="H3822" t="s">
        <v>1551</v>
      </c>
      <c r="I3822" t="s">
        <v>1550</v>
      </c>
      <c r="J3822" t="s">
        <v>1549</v>
      </c>
    </row>
    <row r="3823" spans="2:10">
      <c r="B3823" s="3">
        <v>0.21521860000000001</v>
      </c>
      <c r="C3823" s="2">
        <v>3</v>
      </c>
      <c r="D3823" s="1">
        <v>1.012197</v>
      </c>
      <c r="E3823" s="3">
        <v>1.094144</v>
      </c>
      <c r="F3823" s="2">
        <v>2</v>
      </c>
      <c r="G3823" s="1">
        <v>0.92336240000000003</v>
      </c>
      <c r="H3823" t="s">
        <v>1548</v>
      </c>
      <c r="I3823" t="s">
        <v>1547</v>
      </c>
      <c r="J3823" t="s">
        <v>1546</v>
      </c>
    </row>
    <row r="3824" spans="2:10">
      <c r="B3824" s="3">
        <v>1.7642789999999999</v>
      </c>
      <c r="C3824" s="2">
        <v>4</v>
      </c>
      <c r="D3824" s="1">
        <v>0.51224499999999995</v>
      </c>
      <c r="E3824" s="3">
        <v>0.23496359999999999</v>
      </c>
      <c r="F3824" s="2">
        <v>5</v>
      </c>
      <c r="G3824" s="1">
        <v>1.01088</v>
      </c>
      <c r="H3824" t="s">
        <v>1545</v>
      </c>
      <c r="I3824" t="s">
        <v>1544</v>
      </c>
      <c r="J3824" t="s">
        <v>1543</v>
      </c>
    </row>
    <row r="3825" spans="2:10">
      <c r="B3825" s="3">
        <v>-0.42545119999999997</v>
      </c>
      <c r="C3825" s="2">
        <v>7</v>
      </c>
      <c r="D3825" s="1">
        <v>1.019082</v>
      </c>
      <c r="E3825" s="3">
        <v>-0.53012459999999995</v>
      </c>
      <c r="F3825" s="2">
        <v>6</v>
      </c>
      <c r="G3825" s="1">
        <v>1.001914</v>
      </c>
      <c r="H3825" t="s">
        <v>1542</v>
      </c>
      <c r="I3825" t="s">
        <v>1541</v>
      </c>
      <c r="J3825" t="s">
        <v>1540</v>
      </c>
    </row>
    <row r="3826" spans="2:10">
      <c r="B3826" s="3">
        <v>0.73734460000000002</v>
      </c>
      <c r="C3826" s="2">
        <v>6</v>
      </c>
      <c r="D3826" s="1">
        <v>0.9817572</v>
      </c>
      <c r="E3826" s="3">
        <v>1.2950269999999999</v>
      </c>
      <c r="F3826" s="2">
        <v>7</v>
      </c>
      <c r="G3826" s="1">
        <v>0.85371359999999996</v>
      </c>
      <c r="H3826" t="s">
        <v>1539</v>
      </c>
      <c r="I3826" t="s">
        <v>1538</v>
      </c>
      <c r="J3826" t="s">
        <v>1537</v>
      </c>
    </row>
    <row r="3827" spans="2:10">
      <c r="B3827" s="3">
        <v>1.3700380000000001</v>
      </c>
      <c r="C3827" s="2">
        <v>2</v>
      </c>
      <c r="D3827" s="1">
        <v>0.73609760000000002</v>
      </c>
      <c r="F3827" s="4"/>
      <c r="H3827" t="s">
        <v>1536</v>
      </c>
      <c r="I3827" t="s">
        <v>1535</v>
      </c>
      <c r="J3827" t="s">
        <v>1534</v>
      </c>
    </row>
    <row r="3828" spans="2:10">
      <c r="B3828" s="3">
        <v>-0.62778149999999999</v>
      </c>
      <c r="C3828" s="2">
        <v>3</v>
      </c>
      <c r="D3828" s="1">
        <v>1.0123500000000001</v>
      </c>
      <c r="F3828" s="4"/>
      <c r="H3828" t="s">
        <v>1533</v>
      </c>
      <c r="I3828" t="s">
        <v>1532</v>
      </c>
      <c r="J3828" t="s">
        <v>1531</v>
      </c>
    </row>
    <row r="3829" spans="2:10">
      <c r="E3829" s="3">
        <v>-0.619537</v>
      </c>
      <c r="F3829" s="2">
        <v>4</v>
      </c>
      <c r="G3829" s="1">
        <v>1.000613</v>
      </c>
      <c r="H3829" t="s">
        <v>1530</v>
      </c>
      <c r="I3829" t="s">
        <v>1529</v>
      </c>
      <c r="J3829" t="s">
        <v>1528</v>
      </c>
    </row>
    <row r="3830" spans="2:10">
      <c r="B3830" s="3">
        <v>-0.84245700000000001</v>
      </c>
      <c r="C3830" s="2">
        <v>6</v>
      </c>
      <c r="D3830" s="1">
        <v>0.95547629999999995</v>
      </c>
      <c r="E3830" s="3">
        <v>-0.1958086</v>
      </c>
      <c r="F3830" s="2">
        <v>3</v>
      </c>
      <c r="G3830" s="1">
        <v>1.0071760000000001</v>
      </c>
      <c r="H3830" t="s">
        <v>1527</v>
      </c>
      <c r="I3830" t="s">
        <v>1526</v>
      </c>
      <c r="J3830" t="s">
        <v>1525</v>
      </c>
    </row>
    <row r="3831" spans="2:10">
      <c r="B3831" s="3">
        <v>-0.41405449999999999</v>
      </c>
      <c r="C3831" s="2">
        <v>2</v>
      </c>
      <c r="D3831" s="1">
        <v>1.017555</v>
      </c>
      <c r="E3831" s="3">
        <v>-0.12687010000000001</v>
      </c>
      <c r="F3831" s="2">
        <v>2</v>
      </c>
      <c r="G3831" s="1">
        <v>1.0014529999999999</v>
      </c>
      <c r="H3831" t="s">
        <v>1524</v>
      </c>
      <c r="I3831" t="s">
        <v>1523</v>
      </c>
      <c r="J3831" t="s">
        <v>1522</v>
      </c>
    </row>
    <row r="3832" spans="2:10">
      <c r="B3832" s="3">
        <v>-3.1408309999999999</v>
      </c>
      <c r="C3832" s="2">
        <v>2</v>
      </c>
      <c r="D3832" s="1">
        <v>3.8343889999999999E-2</v>
      </c>
      <c r="E3832" s="3">
        <v>-1.449854</v>
      </c>
      <c r="F3832" s="2">
        <v>2</v>
      </c>
      <c r="G3832" s="1">
        <v>0.78119780000000005</v>
      </c>
      <c r="H3832" t="s">
        <v>1521</v>
      </c>
      <c r="I3832" t="s">
        <v>1520</v>
      </c>
      <c r="J3832" t="s">
        <v>1519</v>
      </c>
    </row>
    <row r="3833" spans="2:10">
      <c r="B3833" s="3">
        <v>2.3232339999999998</v>
      </c>
      <c r="C3833" s="2">
        <v>2</v>
      </c>
      <c r="D3833" s="1">
        <v>0.22842989999999999</v>
      </c>
      <c r="F3833" s="4"/>
      <c r="H3833" t="s">
        <v>1518</v>
      </c>
      <c r="I3833" t="s">
        <v>1517</v>
      </c>
      <c r="J3833" t="s">
        <v>1516</v>
      </c>
    </row>
    <row r="3834" spans="2:10">
      <c r="B3834" s="3">
        <v>-9.5798540000000001E-2</v>
      </c>
      <c r="C3834" s="2">
        <v>3</v>
      </c>
      <c r="D3834" s="1">
        <v>1.006775</v>
      </c>
      <c r="E3834" s="3">
        <v>-1.2700469999999999</v>
      </c>
      <c r="F3834" s="2">
        <v>2</v>
      </c>
      <c r="G3834" s="1">
        <v>0.86055300000000001</v>
      </c>
      <c r="H3834" t="s">
        <v>1515</v>
      </c>
      <c r="I3834" t="s">
        <v>1514</v>
      </c>
      <c r="J3834" t="s">
        <v>1513</v>
      </c>
    </row>
    <row r="3835" spans="2:10">
      <c r="B3835" s="3">
        <v>-0.44231819999999999</v>
      </c>
      <c r="C3835" s="2">
        <v>2</v>
      </c>
      <c r="D3835" s="1">
        <v>1.0191220000000001</v>
      </c>
      <c r="F3835" s="4"/>
      <c r="H3835" t="s">
        <v>1512</v>
      </c>
      <c r="I3835" t="s">
        <v>1511</v>
      </c>
      <c r="J3835" t="s">
        <v>1510</v>
      </c>
    </row>
    <row r="3836" spans="2:10">
      <c r="B3836" s="3">
        <v>-0.23038</v>
      </c>
      <c r="C3836" s="2">
        <v>2</v>
      </c>
      <c r="D3836" s="1">
        <v>1.012853</v>
      </c>
      <c r="F3836" s="4"/>
      <c r="H3836" t="s">
        <v>1509</v>
      </c>
      <c r="I3836" t="s">
        <v>1508</v>
      </c>
      <c r="J3836" t="s">
        <v>1507</v>
      </c>
    </row>
    <row r="3837" spans="2:10">
      <c r="E3837" s="3">
        <v>0.67168779999999995</v>
      </c>
      <c r="F3837" s="2">
        <v>2</v>
      </c>
      <c r="G3837" s="1">
        <v>1.000286</v>
      </c>
      <c r="H3837" t="s">
        <v>1506</v>
      </c>
      <c r="I3837" t="s">
        <v>1505</v>
      </c>
      <c r="J3837" t="s">
        <v>1504</v>
      </c>
    </row>
    <row r="3838" spans="2:10">
      <c r="B3838" s="3">
        <v>-0.56272940000000005</v>
      </c>
      <c r="C3838" s="2">
        <v>4</v>
      </c>
      <c r="D3838" s="1">
        <v>1.0231589999999999</v>
      </c>
      <c r="E3838" s="3">
        <v>0.42832730000000002</v>
      </c>
      <c r="F3838" s="2">
        <v>3</v>
      </c>
      <c r="G3838" s="1">
        <v>1.0138339999999999</v>
      </c>
      <c r="H3838" t="s">
        <v>1503</v>
      </c>
      <c r="I3838" t="s">
        <v>1502</v>
      </c>
      <c r="J3838" t="s">
        <v>1501</v>
      </c>
    </row>
    <row r="3839" spans="2:10">
      <c r="E3839" s="3">
        <v>-1.097323</v>
      </c>
      <c r="F3839" s="2">
        <v>2</v>
      </c>
      <c r="G3839" s="1">
        <v>0.9217265</v>
      </c>
      <c r="H3839" t="s">
        <v>1500</v>
      </c>
      <c r="I3839" t="s">
        <v>1499</v>
      </c>
      <c r="J3839" t="s">
        <v>1498</v>
      </c>
    </row>
    <row r="3840" spans="2:10">
      <c r="B3840" s="3">
        <v>0.68003590000000003</v>
      </c>
      <c r="C3840" s="2">
        <v>15</v>
      </c>
      <c r="D3840" s="1">
        <v>0.99787999999999999</v>
      </c>
      <c r="E3840" s="3">
        <v>-0.57702790000000004</v>
      </c>
      <c r="F3840" s="2">
        <v>17</v>
      </c>
      <c r="G3840" s="1">
        <v>0.99885120000000005</v>
      </c>
      <c r="H3840" t="s">
        <v>1497</v>
      </c>
      <c r="I3840" t="s">
        <v>1496</v>
      </c>
      <c r="J3840" t="s">
        <v>1495</v>
      </c>
    </row>
    <row r="3841" spans="2:10">
      <c r="B3841" s="3">
        <v>2.8988230000000001</v>
      </c>
      <c r="C3841" s="2">
        <v>2</v>
      </c>
      <c r="D3841" s="1">
        <v>6.9105669999999994E-2</v>
      </c>
      <c r="F3841" s="4"/>
      <c r="H3841" t="s">
        <v>1494</v>
      </c>
      <c r="I3841" t="s">
        <v>1493</v>
      </c>
      <c r="J3841" t="s">
        <v>1492</v>
      </c>
    </row>
    <row r="3842" spans="2:10">
      <c r="B3842" s="3">
        <v>0.8055949</v>
      </c>
      <c r="C3842" s="2">
        <v>4</v>
      </c>
      <c r="D3842" s="1">
        <v>0.96391559999999998</v>
      </c>
      <c r="E3842" s="3">
        <v>-1.3752930000000001</v>
      </c>
      <c r="F3842" s="2">
        <v>2</v>
      </c>
      <c r="G3842" s="1">
        <v>0.81734019999999996</v>
      </c>
      <c r="H3842" t="s">
        <v>1491</v>
      </c>
      <c r="I3842" t="s">
        <v>1490</v>
      </c>
      <c r="J3842" t="s">
        <v>1489</v>
      </c>
    </row>
    <row r="3843" spans="2:10">
      <c r="B3843" s="3">
        <v>1.2141759999999999</v>
      </c>
      <c r="C3843" s="2">
        <v>2</v>
      </c>
      <c r="D3843" s="1">
        <v>0.81911869999999998</v>
      </c>
      <c r="F3843" s="4"/>
      <c r="H3843" t="s">
        <v>1488</v>
      </c>
      <c r="I3843" t="s">
        <v>1487</v>
      </c>
      <c r="J3843" t="s">
        <v>1486</v>
      </c>
    </row>
    <row r="3844" spans="2:10">
      <c r="B3844" s="3">
        <v>0.59061319999999995</v>
      </c>
      <c r="C3844" s="2">
        <v>4</v>
      </c>
      <c r="D3844" s="1">
        <v>1.0178849999999999</v>
      </c>
      <c r="E3844" s="3">
        <v>-1.53321</v>
      </c>
      <c r="F3844" s="2">
        <v>11</v>
      </c>
      <c r="G3844" s="1">
        <v>0.74839809999999996</v>
      </c>
      <c r="H3844" t="s">
        <v>1485</v>
      </c>
      <c r="I3844" t="s">
        <v>1484</v>
      </c>
      <c r="J3844" t="s">
        <v>1483</v>
      </c>
    </row>
    <row r="3845" spans="2:10">
      <c r="B3845" s="3">
        <v>-3.2462689999999998</v>
      </c>
      <c r="C3845" s="2">
        <v>3</v>
      </c>
      <c r="D3845" s="1">
        <v>2.9869860000000002E-2</v>
      </c>
      <c r="F3845" s="4"/>
      <c r="H3845" t="s">
        <v>1482</v>
      </c>
      <c r="I3845" t="s">
        <v>1481</v>
      </c>
      <c r="J3845" t="s">
        <v>1480</v>
      </c>
    </row>
    <row r="3846" spans="2:10">
      <c r="B3846" s="3">
        <v>-1.104557</v>
      </c>
      <c r="C3846" s="2">
        <v>4</v>
      </c>
      <c r="D3846" s="1">
        <v>0.87074359999999995</v>
      </c>
      <c r="E3846" s="3">
        <v>-2.2056499999999999</v>
      </c>
      <c r="F3846" s="2">
        <v>8</v>
      </c>
      <c r="G3846" s="1">
        <v>0.35284110000000002</v>
      </c>
      <c r="H3846" t="s">
        <v>1479</v>
      </c>
      <c r="I3846" t="s">
        <v>1478</v>
      </c>
      <c r="J3846" t="s">
        <v>1477</v>
      </c>
    </row>
    <row r="3847" spans="2:10">
      <c r="B3847" s="3">
        <v>-3.0338280000000002</v>
      </c>
      <c r="C3847" s="2">
        <v>7</v>
      </c>
      <c r="D3847" s="1">
        <v>4.9977210000000001E-2</v>
      </c>
      <c r="E3847" s="3">
        <v>0.1874133</v>
      </c>
      <c r="F3847" s="2">
        <v>7</v>
      </c>
      <c r="G3847" s="1">
        <v>1.006365</v>
      </c>
      <c r="H3847" t="s">
        <v>1476</v>
      </c>
      <c r="I3847" t="s">
        <v>1475</v>
      </c>
      <c r="J3847" t="s">
        <v>1474</v>
      </c>
    </row>
    <row r="3848" spans="2:10">
      <c r="B3848" s="3">
        <v>1.243134</v>
      </c>
      <c r="C3848" s="2">
        <v>15</v>
      </c>
      <c r="D3848" s="1">
        <v>0.80606599999999995</v>
      </c>
      <c r="E3848" s="3">
        <v>0.74061779999999999</v>
      </c>
      <c r="F3848" s="2">
        <v>15</v>
      </c>
      <c r="G3848" s="1">
        <v>0.99409309999999995</v>
      </c>
      <c r="H3848" t="s">
        <v>1473</v>
      </c>
      <c r="I3848" t="s">
        <v>1472</v>
      </c>
      <c r="J3848" t="s">
        <v>1471</v>
      </c>
    </row>
    <row r="3849" spans="2:10">
      <c r="B3849" s="3">
        <v>0.30768529999999999</v>
      </c>
      <c r="C3849" s="2">
        <v>3</v>
      </c>
      <c r="D3849" s="1">
        <v>1.019749</v>
      </c>
      <c r="F3849" s="4"/>
      <c r="H3849" t="s">
        <v>1470</v>
      </c>
      <c r="I3849" t="s">
        <v>1469</v>
      </c>
      <c r="J3849" t="s">
        <v>1468</v>
      </c>
    </row>
    <row r="3850" spans="2:10">
      <c r="B3850" s="3">
        <v>0.40202009999999999</v>
      </c>
      <c r="C3850" s="2">
        <v>3</v>
      </c>
      <c r="D3850" s="1">
        <v>1.0174380000000001</v>
      </c>
      <c r="F3850" s="4"/>
      <c r="H3850" t="s">
        <v>1467</v>
      </c>
      <c r="I3850" t="s">
        <v>1466</v>
      </c>
      <c r="J3850" t="s">
        <v>1465</v>
      </c>
    </row>
    <row r="3851" spans="2:10">
      <c r="B3851" s="3">
        <v>0.13155049999999999</v>
      </c>
      <c r="C3851" s="2">
        <v>2</v>
      </c>
      <c r="D3851" s="1">
        <v>1.0083789999999999</v>
      </c>
      <c r="E3851" s="3">
        <v>0.2197412</v>
      </c>
      <c r="F3851" s="2">
        <v>2</v>
      </c>
      <c r="G3851" s="1">
        <v>1.0121880000000001</v>
      </c>
      <c r="H3851" t="s">
        <v>1464</v>
      </c>
      <c r="I3851" t="s">
        <v>1463</v>
      </c>
      <c r="J3851" t="s">
        <v>1462</v>
      </c>
    </row>
    <row r="3852" spans="2:10">
      <c r="B3852" s="3">
        <v>-1.264391</v>
      </c>
      <c r="C3852" s="2">
        <v>8</v>
      </c>
      <c r="D3852" s="1">
        <v>0.79666049999999999</v>
      </c>
      <c r="E3852" s="3">
        <v>-2.116082</v>
      </c>
      <c r="F3852" s="2">
        <v>4</v>
      </c>
      <c r="G3852" s="1">
        <v>0.4044971</v>
      </c>
      <c r="H3852" t="s">
        <v>1461</v>
      </c>
      <c r="I3852" t="s">
        <v>1460</v>
      </c>
      <c r="J3852" t="s">
        <v>1459</v>
      </c>
    </row>
    <row r="3853" spans="2:10">
      <c r="B3853" s="3">
        <v>0.95927450000000003</v>
      </c>
      <c r="C3853" s="2">
        <v>46</v>
      </c>
      <c r="D3853" s="1">
        <v>0.92019099999999998</v>
      </c>
      <c r="E3853" s="3">
        <v>0.42605409999999999</v>
      </c>
      <c r="F3853" s="2">
        <v>42</v>
      </c>
      <c r="G3853" s="1">
        <v>1.013323</v>
      </c>
      <c r="H3853" t="s">
        <v>1458</v>
      </c>
      <c r="I3853" t="s">
        <v>1457</v>
      </c>
      <c r="J3853" t="s">
        <v>1456</v>
      </c>
    </row>
    <row r="3854" spans="2:10">
      <c r="B3854" s="3">
        <v>-0.2843831</v>
      </c>
      <c r="C3854" s="2">
        <v>6</v>
      </c>
      <c r="D3854" s="1">
        <v>1.0165489999999999</v>
      </c>
      <c r="E3854" s="3">
        <v>-1.1450469999999999</v>
      </c>
      <c r="F3854" s="2">
        <v>14</v>
      </c>
      <c r="G3854" s="1">
        <v>0.91326949999999996</v>
      </c>
      <c r="H3854" t="s">
        <v>1455</v>
      </c>
      <c r="I3854" t="s">
        <v>1454</v>
      </c>
      <c r="J3854" t="s">
        <v>1453</v>
      </c>
    </row>
    <row r="3855" spans="2:10">
      <c r="B3855" s="3">
        <v>-1.452272</v>
      </c>
      <c r="C3855" s="2">
        <v>20</v>
      </c>
      <c r="D3855" s="1">
        <v>0.70149790000000001</v>
      </c>
      <c r="E3855" s="3">
        <v>-0.30285309999999999</v>
      </c>
      <c r="F3855" s="2">
        <v>4</v>
      </c>
      <c r="G3855" s="1">
        <v>1.0090570000000001</v>
      </c>
      <c r="H3855" t="s">
        <v>1452</v>
      </c>
      <c r="I3855" t="s">
        <v>1451</v>
      </c>
      <c r="J3855" t="s">
        <v>1450</v>
      </c>
    </row>
    <row r="3856" spans="2:10">
      <c r="B3856" s="3">
        <v>-0.14262150000000001</v>
      </c>
      <c r="C3856" s="2">
        <v>5</v>
      </c>
      <c r="D3856" s="1">
        <v>1.0062789999999999</v>
      </c>
      <c r="E3856" s="3">
        <v>-1.091183</v>
      </c>
      <c r="F3856" s="2">
        <v>6</v>
      </c>
      <c r="G3856" s="1">
        <v>0.92315619999999998</v>
      </c>
      <c r="H3856" t="s">
        <v>1449</v>
      </c>
      <c r="I3856" t="s">
        <v>1448</v>
      </c>
      <c r="J3856" t="s">
        <v>1447</v>
      </c>
    </row>
    <row r="3857" spans="2:10">
      <c r="E3857" s="3">
        <v>0.40381020000000001</v>
      </c>
      <c r="F3857" s="2">
        <v>2</v>
      </c>
      <c r="G3857" s="1">
        <v>1.007971</v>
      </c>
      <c r="H3857" t="s">
        <v>1446</v>
      </c>
      <c r="I3857" t="s">
        <v>1445</v>
      </c>
      <c r="J3857" t="s">
        <v>1444</v>
      </c>
    </row>
    <row r="3858" spans="2:10">
      <c r="B3858" s="3">
        <v>-2.3382559999999999</v>
      </c>
      <c r="C3858" s="2">
        <v>5</v>
      </c>
      <c r="D3858" s="1">
        <v>0.22185959999999999</v>
      </c>
      <c r="E3858" s="3">
        <v>0.57598099999999997</v>
      </c>
      <c r="F3858" s="2">
        <v>3</v>
      </c>
      <c r="G3858" s="1">
        <v>0.99923399999999996</v>
      </c>
      <c r="H3858" t="s">
        <v>1443</v>
      </c>
      <c r="I3858" t="s">
        <v>1442</v>
      </c>
      <c r="J3858" t="s">
        <v>1441</v>
      </c>
    </row>
    <row r="3859" spans="2:10">
      <c r="E3859" s="3">
        <v>-0.91474109999999997</v>
      </c>
      <c r="F3859" s="2">
        <v>2</v>
      </c>
      <c r="G3859" s="1">
        <v>0.97030749999999999</v>
      </c>
      <c r="H3859" t="s">
        <v>1440</v>
      </c>
      <c r="I3859" t="s">
        <v>1439</v>
      </c>
      <c r="J3859" t="s">
        <v>1438</v>
      </c>
    </row>
    <row r="3860" spans="2:10">
      <c r="B3860" s="3">
        <v>-0.3081602</v>
      </c>
      <c r="C3860" s="2">
        <v>18</v>
      </c>
      <c r="D3860" s="1">
        <v>1.0202020000000001</v>
      </c>
      <c r="E3860" s="3">
        <v>2.4441930000000001E-2</v>
      </c>
      <c r="F3860" s="2">
        <v>23</v>
      </c>
      <c r="G3860" s="1">
        <v>1.0006710000000001</v>
      </c>
      <c r="H3860" t="s">
        <v>1437</v>
      </c>
      <c r="I3860" t="s">
        <v>1436</v>
      </c>
      <c r="J3860" t="s">
        <v>1435</v>
      </c>
    </row>
    <row r="3861" spans="2:10">
      <c r="B3861" s="3">
        <v>0.37217549999999999</v>
      </c>
      <c r="C3861" s="2">
        <v>2</v>
      </c>
      <c r="D3861" s="1">
        <v>1.019568</v>
      </c>
      <c r="F3861" s="4"/>
      <c r="H3861" t="s">
        <v>1434</v>
      </c>
      <c r="I3861" t="s">
        <v>1433</v>
      </c>
      <c r="J3861" t="s">
        <v>1432</v>
      </c>
    </row>
    <row r="3862" spans="2:10">
      <c r="B3862" s="3">
        <v>-7.5151920000000004E-3</v>
      </c>
      <c r="C3862" s="2">
        <v>3</v>
      </c>
      <c r="D3862" s="1">
        <v>1.000991</v>
      </c>
      <c r="E3862" s="3">
        <v>1.2114130000000001</v>
      </c>
      <c r="F3862" s="2">
        <v>3</v>
      </c>
      <c r="G3862" s="1">
        <v>0.88638749999999999</v>
      </c>
      <c r="H3862" t="s">
        <v>1431</v>
      </c>
      <c r="I3862" t="s">
        <v>1430</v>
      </c>
      <c r="J3862" t="s">
        <v>1429</v>
      </c>
    </row>
    <row r="3863" spans="2:10">
      <c r="B3863" s="3">
        <v>-0.12729750000000001</v>
      </c>
      <c r="C3863" s="2">
        <v>2</v>
      </c>
      <c r="D3863" s="1">
        <v>1.0092129999999999</v>
      </c>
      <c r="F3863" s="4"/>
      <c r="H3863" t="s">
        <v>1428</v>
      </c>
      <c r="I3863" t="s">
        <v>1427</v>
      </c>
      <c r="J3863" t="s">
        <v>1426</v>
      </c>
    </row>
    <row r="3864" spans="2:10">
      <c r="E3864" s="3">
        <v>-0.87442540000000002</v>
      </c>
      <c r="F3864" s="2">
        <v>10</v>
      </c>
      <c r="G3864" s="1">
        <v>0.98199340000000002</v>
      </c>
      <c r="H3864" t="s">
        <v>1425</v>
      </c>
      <c r="I3864" t="s">
        <v>1424</v>
      </c>
      <c r="J3864" t="s">
        <v>1423</v>
      </c>
    </row>
    <row r="3865" spans="2:10">
      <c r="B3865" s="3">
        <v>8.1267389999999995E-2</v>
      </c>
      <c r="C3865" s="2">
        <v>2</v>
      </c>
      <c r="D3865" s="1">
        <v>1.0040830000000001</v>
      </c>
      <c r="E3865" s="3">
        <v>-7.8379389999999993E-2</v>
      </c>
      <c r="F3865" s="2">
        <v>4</v>
      </c>
      <c r="G3865" s="1">
        <v>0.99978769999999995</v>
      </c>
      <c r="H3865" t="s">
        <v>1422</v>
      </c>
      <c r="I3865" t="s">
        <v>1421</v>
      </c>
      <c r="J3865" t="s">
        <v>1420</v>
      </c>
    </row>
    <row r="3866" spans="2:10">
      <c r="B3866" s="3">
        <v>2.1828730000000001E-3</v>
      </c>
      <c r="C3866" s="2">
        <v>6</v>
      </c>
      <c r="D3866" s="1">
        <v>1.0003120000000001</v>
      </c>
      <c r="E3866" s="3">
        <v>0.52408429999999995</v>
      </c>
      <c r="F3866" s="2">
        <v>4</v>
      </c>
      <c r="G3866" s="1">
        <v>1.0015149999999999</v>
      </c>
      <c r="H3866" t="s">
        <v>1419</v>
      </c>
      <c r="I3866" t="s">
        <v>1418</v>
      </c>
      <c r="J3866" t="s">
        <v>1417</v>
      </c>
    </row>
    <row r="3867" spans="2:10">
      <c r="B3867" s="3">
        <v>-0.6381348</v>
      </c>
      <c r="C3867" s="2">
        <v>9</v>
      </c>
      <c r="D3867" s="1">
        <v>1.0089330000000001</v>
      </c>
      <c r="E3867" s="3">
        <v>-1.547455</v>
      </c>
      <c r="F3867" s="2">
        <v>8</v>
      </c>
      <c r="G3867" s="1">
        <v>0.73850610000000005</v>
      </c>
      <c r="H3867" t="s">
        <v>1416</v>
      </c>
      <c r="I3867" t="s">
        <v>1415</v>
      </c>
      <c r="J3867" t="s">
        <v>1414</v>
      </c>
    </row>
    <row r="3868" spans="2:10">
      <c r="B3868" s="3">
        <v>-0.31382130000000003</v>
      </c>
      <c r="C3868" s="2">
        <v>4</v>
      </c>
      <c r="D3868" s="1">
        <v>1.0192920000000001</v>
      </c>
      <c r="E3868" s="3">
        <v>1.6171290000000001E-2</v>
      </c>
      <c r="F3868" s="2">
        <v>4</v>
      </c>
      <c r="G3868" s="1">
        <v>0.99938119999999997</v>
      </c>
      <c r="H3868" t="s">
        <v>1413</v>
      </c>
      <c r="I3868" t="s">
        <v>1412</v>
      </c>
      <c r="J3868" t="s">
        <v>1411</v>
      </c>
    </row>
    <row r="3869" spans="2:10">
      <c r="B3869" s="3">
        <v>0.58284689999999995</v>
      </c>
      <c r="C3869" s="2">
        <v>100</v>
      </c>
      <c r="D3869" s="1">
        <v>1.020791</v>
      </c>
      <c r="E3869" s="3">
        <v>0.1186198</v>
      </c>
      <c r="F3869" s="2">
        <v>103</v>
      </c>
      <c r="G3869" s="1">
        <v>0.99996890000000005</v>
      </c>
      <c r="H3869" t="s">
        <v>1410</v>
      </c>
      <c r="I3869" t="s">
        <v>1409</v>
      </c>
      <c r="J3869" t="s">
        <v>1408</v>
      </c>
    </row>
    <row r="3870" spans="2:10">
      <c r="E3870" s="3">
        <v>-0.61033769999999998</v>
      </c>
      <c r="F3870" s="2">
        <v>2</v>
      </c>
      <c r="G3870" s="1">
        <v>0.99911559999999999</v>
      </c>
      <c r="H3870" t="s">
        <v>1407</v>
      </c>
      <c r="I3870" t="s">
        <v>1406</v>
      </c>
      <c r="J3870" t="s">
        <v>1405</v>
      </c>
    </row>
    <row r="3871" spans="2:10">
      <c r="B3871" s="3">
        <v>0.53683970000000003</v>
      </c>
      <c r="C3871" s="2">
        <v>3</v>
      </c>
      <c r="D3871" s="1">
        <v>1.025299</v>
      </c>
      <c r="E3871" s="3">
        <v>-1.0569200000000001</v>
      </c>
      <c r="F3871" s="2">
        <v>5</v>
      </c>
      <c r="G3871" s="1">
        <v>0.93904810000000005</v>
      </c>
      <c r="H3871" t="s">
        <v>1404</v>
      </c>
      <c r="I3871" t="s">
        <v>1403</v>
      </c>
      <c r="J3871" t="s">
        <v>1402</v>
      </c>
    </row>
    <row r="3872" spans="2:10">
      <c r="B3872" s="3">
        <v>-3.5669550000000001</v>
      </c>
      <c r="C3872" s="2">
        <v>29</v>
      </c>
      <c r="D3872" s="1">
        <v>1.1832219999999999E-2</v>
      </c>
      <c r="E3872" s="3">
        <v>-3.3531300000000002</v>
      </c>
      <c r="F3872" s="2">
        <v>32</v>
      </c>
      <c r="G3872" s="1">
        <v>3.6385760000000003E-2</v>
      </c>
      <c r="H3872" t="s">
        <v>1401</v>
      </c>
      <c r="I3872" t="s">
        <v>1400</v>
      </c>
      <c r="J3872" t="s">
        <v>1399</v>
      </c>
    </row>
    <row r="3873" spans="2:10">
      <c r="B3873" s="3">
        <v>0.16107759999999999</v>
      </c>
      <c r="C3873" s="2">
        <v>2</v>
      </c>
      <c r="D3873" s="1">
        <v>1.0074430000000001</v>
      </c>
      <c r="E3873" s="3">
        <v>0.40669379999999999</v>
      </c>
      <c r="F3873" s="2">
        <v>2</v>
      </c>
      <c r="G3873" s="1">
        <v>1.0077689999999999</v>
      </c>
      <c r="H3873" t="s">
        <v>1398</v>
      </c>
      <c r="I3873" t="s">
        <v>1397</v>
      </c>
      <c r="J3873" t="s">
        <v>1396</v>
      </c>
    </row>
    <row r="3874" spans="2:10">
      <c r="B3874" s="3">
        <v>0.14772489999999999</v>
      </c>
      <c r="C3874" s="2">
        <v>4</v>
      </c>
      <c r="D3874" s="1">
        <v>1.007182</v>
      </c>
      <c r="E3874" s="3">
        <v>-5.9020099999999999E-2</v>
      </c>
      <c r="F3874" s="2">
        <v>3</v>
      </c>
      <c r="G3874" s="1">
        <v>0.99893759999999998</v>
      </c>
      <c r="H3874" t="s">
        <v>1395</v>
      </c>
      <c r="I3874" t="s">
        <v>1394</v>
      </c>
      <c r="J3874" t="s">
        <v>1393</v>
      </c>
    </row>
    <row r="3875" spans="2:10">
      <c r="B3875" s="3">
        <v>-0.34092</v>
      </c>
      <c r="C3875" s="2">
        <v>3</v>
      </c>
      <c r="D3875" s="1">
        <v>1.0183450000000001</v>
      </c>
      <c r="E3875" s="3">
        <v>-0.59893770000000002</v>
      </c>
      <c r="F3875" s="2">
        <v>2</v>
      </c>
      <c r="G3875" s="1">
        <v>0.99860099999999996</v>
      </c>
      <c r="H3875" t="s">
        <v>1392</v>
      </c>
      <c r="I3875" t="s">
        <v>1391</v>
      </c>
      <c r="J3875" t="s">
        <v>1390</v>
      </c>
    </row>
    <row r="3876" spans="2:10">
      <c r="B3876" s="3">
        <v>-1.439684</v>
      </c>
      <c r="C3876" s="2">
        <v>11</v>
      </c>
      <c r="D3876" s="1">
        <v>0.70682619999999996</v>
      </c>
      <c r="E3876" s="3">
        <v>0.198127</v>
      </c>
      <c r="F3876" s="2">
        <v>6</v>
      </c>
      <c r="G3876" s="1">
        <v>1.009153</v>
      </c>
      <c r="H3876" t="s">
        <v>1389</v>
      </c>
      <c r="I3876" t="s">
        <v>1388</v>
      </c>
      <c r="J3876" t="s">
        <v>1387</v>
      </c>
    </row>
    <row r="3877" spans="2:10">
      <c r="E3877" s="3">
        <v>-3.0325360000000001E-4</v>
      </c>
      <c r="F3877" s="2">
        <v>2</v>
      </c>
      <c r="G3877" s="1">
        <v>0.99992190000000003</v>
      </c>
      <c r="H3877" t="s">
        <v>1386</v>
      </c>
      <c r="I3877" t="s">
        <v>1385</v>
      </c>
      <c r="J3877" t="s">
        <v>1384</v>
      </c>
    </row>
    <row r="3878" spans="2:10">
      <c r="B3878" s="3">
        <v>0.36279050000000002</v>
      </c>
      <c r="C3878" s="2">
        <v>3</v>
      </c>
      <c r="D3878" s="1">
        <v>1.018211</v>
      </c>
      <c r="E3878" s="3">
        <v>-0.44521119999999997</v>
      </c>
      <c r="F3878" s="2">
        <v>4</v>
      </c>
      <c r="G3878" s="1">
        <v>1.0131399999999999</v>
      </c>
      <c r="H3878" t="s">
        <v>1383</v>
      </c>
      <c r="I3878" t="s">
        <v>1382</v>
      </c>
      <c r="J3878" t="s">
        <v>1381</v>
      </c>
    </row>
    <row r="3879" spans="2:10">
      <c r="B3879" s="3">
        <v>5.4272269999999997E-2</v>
      </c>
      <c r="C3879" s="2">
        <v>7</v>
      </c>
      <c r="D3879" s="1">
        <v>1.005001</v>
      </c>
      <c r="E3879" s="3">
        <v>0.69535970000000002</v>
      </c>
      <c r="F3879" s="2">
        <v>2</v>
      </c>
      <c r="G3879" s="1">
        <v>0.99752669999999999</v>
      </c>
      <c r="H3879" t="s">
        <v>1380</v>
      </c>
      <c r="I3879" t="s">
        <v>1379</v>
      </c>
      <c r="J3879" t="s">
        <v>1378</v>
      </c>
    </row>
    <row r="3880" spans="2:10">
      <c r="E3880" s="3">
        <v>-0.52507269999999995</v>
      </c>
      <c r="F3880" s="2">
        <v>4</v>
      </c>
      <c r="G3880" s="1">
        <v>1.0020119999999999</v>
      </c>
      <c r="H3880" t="s">
        <v>1377</v>
      </c>
      <c r="I3880" t="s">
        <v>1376</v>
      </c>
      <c r="J3880" t="s">
        <v>1375</v>
      </c>
    </row>
    <row r="3881" spans="2:10">
      <c r="B3881" s="3">
        <v>-0.33350410000000003</v>
      </c>
      <c r="C3881" s="2">
        <v>2</v>
      </c>
      <c r="D3881" s="1">
        <v>1.0202899999999999</v>
      </c>
      <c r="F3881" s="4"/>
      <c r="H3881" t="s">
        <v>1374</v>
      </c>
      <c r="I3881" t="s">
        <v>1373</v>
      </c>
      <c r="J3881" t="s">
        <v>1372</v>
      </c>
    </row>
    <row r="3882" spans="2:10">
      <c r="B3882" s="3">
        <v>-2.2361800000000001</v>
      </c>
      <c r="C3882" s="2">
        <v>2</v>
      </c>
      <c r="D3882" s="1">
        <v>0.27106029999999998</v>
      </c>
      <c r="E3882" s="3">
        <v>-0.47195609999999999</v>
      </c>
      <c r="F3882" s="2">
        <v>3</v>
      </c>
      <c r="G3882" s="1">
        <v>1.0077050000000001</v>
      </c>
      <c r="H3882" t="s">
        <v>1371</v>
      </c>
      <c r="I3882" t="s">
        <v>1370</v>
      </c>
      <c r="J3882" t="s">
        <v>1369</v>
      </c>
    </row>
    <row r="3883" spans="2:10">
      <c r="B3883" s="3">
        <v>0.28261849999999999</v>
      </c>
      <c r="C3883" s="2">
        <v>6</v>
      </c>
      <c r="D3883" s="1">
        <v>1.015952</v>
      </c>
      <c r="E3883" s="3">
        <v>0.89225390000000004</v>
      </c>
      <c r="F3883" s="2">
        <v>6</v>
      </c>
      <c r="G3883" s="1">
        <v>0.97699329999999995</v>
      </c>
      <c r="H3883" t="s">
        <v>1368</v>
      </c>
      <c r="I3883" t="s">
        <v>1367</v>
      </c>
      <c r="J3883" t="s">
        <v>1366</v>
      </c>
    </row>
    <row r="3884" spans="2:10">
      <c r="B3884" s="3">
        <v>-9.8805000000000004E-2</v>
      </c>
      <c r="C3884" s="2">
        <v>3</v>
      </c>
      <c r="D3884" s="1">
        <v>1.0070269999999999</v>
      </c>
      <c r="E3884" s="3">
        <v>0.1651919</v>
      </c>
      <c r="F3884" s="2">
        <v>2</v>
      </c>
      <c r="G3884" s="1">
        <v>1.0048090000000001</v>
      </c>
      <c r="H3884" t="s">
        <v>1365</v>
      </c>
      <c r="I3884" t="s">
        <v>1364</v>
      </c>
      <c r="J3884" t="s">
        <v>1363</v>
      </c>
    </row>
    <row r="3885" spans="2:10">
      <c r="B3885" s="3">
        <v>-0.74806839999999997</v>
      </c>
      <c r="C3885" s="2">
        <v>5</v>
      </c>
      <c r="D3885" s="1">
        <v>0.97732779999999997</v>
      </c>
      <c r="E3885" s="3">
        <v>-1.8607910000000001</v>
      </c>
      <c r="F3885" s="2">
        <v>4</v>
      </c>
      <c r="G3885" s="1">
        <v>0.53348879999999999</v>
      </c>
      <c r="H3885" t="s">
        <v>1362</v>
      </c>
      <c r="I3885" t="s">
        <v>1361</v>
      </c>
      <c r="J3885" t="s">
        <v>1360</v>
      </c>
    </row>
    <row r="3886" spans="2:10">
      <c r="B3886" s="3">
        <v>0.16357540000000001</v>
      </c>
      <c r="C3886" s="2">
        <v>2</v>
      </c>
      <c r="D3886" s="1">
        <v>1.0085189999999999</v>
      </c>
      <c r="E3886" s="3">
        <v>1.2344580000000001</v>
      </c>
      <c r="F3886" s="2">
        <v>2</v>
      </c>
      <c r="G3886" s="1">
        <v>0.87356699999999998</v>
      </c>
      <c r="H3886" t="s">
        <v>1359</v>
      </c>
      <c r="I3886" t="s">
        <v>1358</v>
      </c>
      <c r="J3886" t="s">
        <v>1357</v>
      </c>
    </row>
    <row r="3887" spans="2:10">
      <c r="E3887" s="3">
        <v>-0.36623299999999998</v>
      </c>
      <c r="F3887" s="2">
        <v>2</v>
      </c>
      <c r="G3887" s="1">
        <v>1.003452</v>
      </c>
      <c r="H3887" t="s">
        <v>1356</v>
      </c>
      <c r="I3887" t="s">
        <v>1355</v>
      </c>
      <c r="J3887" t="s">
        <v>1354</v>
      </c>
    </row>
    <row r="3888" spans="2:10">
      <c r="B3888" s="3">
        <v>0.12352100000000001</v>
      </c>
      <c r="C3888" s="2">
        <v>37</v>
      </c>
      <c r="D3888" s="1">
        <v>1.008848</v>
      </c>
      <c r="E3888" s="3">
        <v>0.56445210000000001</v>
      </c>
      <c r="F3888" s="2">
        <v>37</v>
      </c>
      <c r="G3888" s="1">
        <v>1.000019</v>
      </c>
      <c r="H3888" t="s">
        <v>1353</v>
      </c>
      <c r="I3888" t="s">
        <v>1352</v>
      </c>
      <c r="J3888" t="s">
        <v>1351</v>
      </c>
    </row>
    <row r="3889" spans="2:10">
      <c r="B3889" s="3">
        <v>0.14857010000000001</v>
      </c>
      <c r="C3889" s="2">
        <v>10</v>
      </c>
      <c r="D3889" s="1">
        <v>1.0072080000000001</v>
      </c>
      <c r="E3889" s="3">
        <v>0.14068230000000001</v>
      </c>
      <c r="F3889" s="2">
        <v>10</v>
      </c>
      <c r="G3889" s="1">
        <v>1.001722</v>
      </c>
      <c r="H3889" t="s">
        <v>1350</v>
      </c>
      <c r="I3889" t="s">
        <v>1349</v>
      </c>
      <c r="J3889" t="s">
        <v>1348</v>
      </c>
    </row>
    <row r="3890" spans="2:10">
      <c r="B3890" s="3">
        <v>-2.306127</v>
      </c>
      <c r="C3890" s="2">
        <v>2</v>
      </c>
      <c r="D3890" s="1">
        <v>0.23647609999999999</v>
      </c>
      <c r="E3890" s="3">
        <v>-2.0385010000000001</v>
      </c>
      <c r="F3890" s="2">
        <v>2</v>
      </c>
      <c r="G3890" s="1">
        <v>0.43660700000000002</v>
      </c>
      <c r="H3890" t="s">
        <v>1347</v>
      </c>
      <c r="I3890" t="s">
        <v>1346</v>
      </c>
      <c r="J3890" t="s">
        <v>1345</v>
      </c>
    </row>
    <row r="3891" spans="2:10">
      <c r="B3891" s="3">
        <v>2.3665970000000001</v>
      </c>
      <c r="C3891" s="2">
        <v>2</v>
      </c>
      <c r="D3891" s="1">
        <v>0.21223410000000001</v>
      </c>
      <c r="F3891" s="4"/>
      <c r="H3891" t="s">
        <v>1344</v>
      </c>
      <c r="I3891" t="s">
        <v>1343</v>
      </c>
      <c r="J3891" t="s">
        <v>1342</v>
      </c>
    </row>
    <row r="3892" spans="2:10">
      <c r="B3892" s="3">
        <v>0.26939750000000001</v>
      </c>
      <c r="C3892" s="2">
        <v>2</v>
      </c>
      <c r="D3892" s="1">
        <v>1.013452</v>
      </c>
      <c r="F3892" s="4"/>
      <c r="H3892" t="s">
        <v>1341</v>
      </c>
      <c r="I3892" t="s">
        <v>1340</v>
      </c>
      <c r="J3892" t="s">
        <v>1339</v>
      </c>
    </row>
    <row r="3893" spans="2:10">
      <c r="B3893" s="3">
        <v>0.80590430000000002</v>
      </c>
      <c r="C3893" s="2">
        <v>2</v>
      </c>
      <c r="D3893" s="1">
        <v>0.96411159999999996</v>
      </c>
      <c r="E3893" s="3">
        <v>0.15636900000000001</v>
      </c>
      <c r="F3893" s="2">
        <v>2</v>
      </c>
      <c r="G3893" s="1">
        <v>1.004281</v>
      </c>
      <c r="H3893" t="s">
        <v>1338</v>
      </c>
      <c r="I3893" t="s">
        <v>1337</v>
      </c>
      <c r="J3893" t="s">
        <v>1336</v>
      </c>
    </row>
    <row r="3894" spans="2:10">
      <c r="B3894" s="3">
        <v>0.43542340000000002</v>
      </c>
      <c r="C3894" s="2">
        <v>3</v>
      </c>
      <c r="D3894" s="1">
        <v>1.019083</v>
      </c>
      <c r="F3894" s="4"/>
      <c r="H3894" t="s">
        <v>1335</v>
      </c>
      <c r="I3894" t="s">
        <v>1334</v>
      </c>
      <c r="J3894" t="s">
        <v>1333</v>
      </c>
    </row>
    <row r="3895" spans="2:10">
      <c r="B3895" s="3">
        <v>-4.0590619999999999</v>
      </c>
      <c r="C3895" s="2">
        <v>6</v>
      </c>
      <c r="D3895" s="1">
        <v>2.2498079999999998E-3</v>
      </c>
      <c r="E3895" s="3">
        <v>-0.25594470000000002</v>
      </c>
      <c r="F3895" s="2">
        <v>2</v>
      </c>
      <c r="G3895" s="1">
        <v>1.0104500000000001</v>
      </c>
      <c r="H3895" t="s">
        <v>1332</v>
      </c>
      <c r="I3895" s="5">
        <v>40422</v>
      </c>
      <c r="J3895" t="s">
        <v>1331</v>
      </c>
    </row>
    <row r="3896" spans="2:10">
      <c r="B3896" s="3">
        <v>0.82938020000000001</v>
      </c>
      <c r="C3896" s="2">
        <v>2</v>
      </c>
      <c r="D3896" s="1">
        <v>0.95894550000000001</v>
      </c>
      <c r="F3896" s="4"/>
      <c r="H3896" t="s">
        <v>1330</v>
      </c>
      <c r="I3896" t="s">
        <v>1329</v>
      </c>
      <c r="J3896" t="s">
        <v>1328</v>
      </c>
    </row>
    <row r="3897" spans="2:10">
      <c r="E3897" s="3">
        <v>1.6245430000000001</v>
      </c>
      <c r="F3897" s="2">
        <v>4</v>
      </c>
      <c r="G3897" s="1">
        <v>0.69151280000000004</v>
      </c>
      <c r="H3897" t="s">
        <v>1327</v>
      </c>
      <c r="I3897" t="s">
        <v>1326</v>
      </c>
      <c r="J3897" t="s">
        <v>1325</v>
      </c>
    </row>
    <row r="3898" spans="2:10">
      <c r="B3898" s="3">
        <v>-0.16304270000000001</v>
      </c>
      <c r="C3898" s="2">
        <v>3</v>
      </c>
      <c r="D3898" s="1">
        <v>1.0078860000000001</v>
      </c>
      <c r="F3898" s="4"/>
      <c r="H3898" t="s">
        <v>1324</v>
      </c>
      <c r="I3898" t="s">
        <v>1323</v>
      </c>
      <c r="J3898" t="s">
        <v>1322</v>
      </c>
    </row>
    <row r="3899" spans="2:10">
      <c r="E3899" s="3">
        <v>-0.5841575</v>
      </c>
      <c r="F3899" s="2">
        <v>2</v>
      </c>
      <c r="G3899" s="1">
        <v>0.99874549999999995</v>
      </c>
      <c r="H3899" t="s">
        <v>1321</v>
      </c>
      <c r="I3899" t="s">
        <v>1320</v>
      </c>
      <c r="J3899" t="s">
        <v>1319</v>
      </c>
    </row>
    <row r="3900" spans="2:10">
      <c r="B3900" s="3">
        <v>0.54957489999999998</v>
      </c>
      <c r="C3900" s="2">
        <v>3</v>
      </c>
      <c r="D3900" s="1">
        <v>1.0244409999999999</v>
      </c>
      <c r="E3900" s="3">
        <v>0.47070260000000003</v>
      </c>
      <c r="F3900" s="2">
        <v>3</v>
      </c>
      <c r="G3900" s="1">
        <v>1.006772</v>
      </c>
      <c r="H3900" t="s">
        <v>1318</v>
      </c>
      <c r="I3900" t="s">
        <v>1317</v>
      </c>
      <c r="J3900" t="s">
        <v>1316</v>
      </c>
    </row>
    <row r="3901" spans="2:10">
      <c r="E3901" s="3">
        <v>-0.38173439999999997</v>
      </c>
      <c r="F3901" s="2">
        <v>3</v>
      </c>
      <c r="G3901" s="1">
        <v>1.00743</v>
      </c>
      <c r="H3901" t="s">
        <v>1315</v>
      </c>
      <c r="I3901" t="s">
        <v>1314</v>
      </c>
      <c r="J3901" t="s">
        <v>1313</v>
      </c>
    </row>
    <row r="3902" spans="2:10">
      <c r="B3902" s="3">
        <v>0.2492171</v>
      </c>
      <c r="C3902" s="2">
        <v>3</v>
      </c>
      <c r="D3902" s="1">
        <v>1.0126189999999999</v>
      </c>
      <c r="F3902" s="4"/>
      <c r="H3902" t="s">
        <v>1312</v>
      </c>
      <c r="I3902" t="s">
        <v>1311</v>
      </c>
      <c r="J3902" t="s">
        <v>1310</v>
      </c>
    </row>
    <row r="3903" spans="2:10">
      <c r="B3903" s="3">
        <v>-1.086047</v>
      </c>
      <c r="C3903" s="2">
        <v>2</v>
      </c>
      <c r="D3903" s="1">
        <v>0.87564010000000003</v>
      </c>
      <c r="F3903" s="4"/>
      <c r="H3903" t="s">
        <v>1309</v>
      </c>
      <c r="I3903" t="s">
        <v>1308</v>
      </c>
      <c r="J3903" t="s">
        <v>1307</v>
      </c>
    </row>
    <row r="3904" spans="2:10">
      <c r="E3904" s="3">
        <v>2.5928079999999998</v>
      </c>
      <c r="F3904" s="2">
        <v>2</v>
      </c>
      <c r="G3904" s="1">
        <v>0.1838246</v>
      </c>
      <c r="H3904" t="s">
        <v>1306</v>
      </c>
      <c r="I3904" t="s">
        <v>1305</v>
      </c>
      <c r="J3904" t="s">
        <v>1304</v>
      </c>
    </row>
    <row r="3905" spans="2:10">
      <c r="B3905" s="3">
        <v>0.2859061</v>
      </c>
      <c r="C3905" s="2">
        <v>4</v>
      </c>
      <c r="D3905" s="1">
        <v>1.017026</v>
      </c>
      <c r="E3905" s="3">
        <v>-1.223892</v>
      </c>
      <c r="F3905" s="2">
        <v>4</v>
      </c>
      <c r="G3905" s="1">
        <v>0.87964509999999996</v>
      </c>
      <c r="H3905" t="s">
        <v>1303</v>
      </c>
      <c r="I3905" t="s">
        <v>1302</v>
      </c>
      <c r="J3905" t="s">
        <v>1301</v>
      </c>
    </row>
    <row r="3906" spans="2:10">
      <c r="B3906" s="3">
        <v>-1.0525329999999999</v>
      </c>
      <c r="C3906" s="2">
        <v>5</v>
      </c>
      <c r="D3906" s="1">
        <v>0.89095619999999998</v>
      </c>
      <c r="E3906" s="3">
        <v>2.269794E-2</v>
      </c>
      <c r="F3906" s="2">
        <v>3</v>
      </c>
      <c r="G3906" s="1">
        <v>1.0010859999999999</v>
      </c>
      <c r="H3906" t="s">
        <v>1300</v>
      </c>
      <c r="I3906" t="s">
        <v>1299</v>
      </c>
      <c r="J3906" t="s">
        <v>1298</v>
      </c>
    </row>
    <row r="3907" spans="2:10">
      <c r="B3907" s="3">
        <v>0.39230530000000002</v>
      </c>
      <c r="C3907" s="2">
        <v>8</v>
      </c>
      <c r="D3907" s="1">
        <v>1.018753</v>
      </c>
      <c r="E3907" s="3">
        <v>-0.12666669999999999</v>
      </c>
      <c r="F3907" s="2">
        <v>8</v>
      </c>
      <c r="G3907" s="1">
        <v>1.0010840000000001</v>
      </c>
      <c r="H3907" t="s">
        <v>1297</v>
      </c>
      <c r="I3907" t="s">
        <v>1296</v>
      </c>
      <c r="J3907" t="s">
        <v>1295</v>
      </c>
    </row>
    <row r="3908" spans="2:10">
      <c r="B3908" s="3">
        <v>-0.26290609999999998</v>
      </c>
      <c r="C3908" s="2">
        <v>2</v>
      </c>
      <c r="D3908" s="1">
        <v>1.0113350000000001</v>
      </c>
      <c r="F3908" s="4"/>
      <c r="H3908" t="s">
        <v>1294</v>
      </c>
      <c r="I3908" t="s">
        <v>1293</v>
      </c>
      <c r="J3908" t="s">
        <v>1292</v>
      </c>
    </row>
    <row r="3909" spans="2:10">
      <c r="E3909" s="3">
        <v>0.15346109999999999</v>
      </c>
      <c r="F3909" s="2">
        <v>2</v>
      </c>
      <c r="G3909" s="1">
        <v>1.003139</v>
      </c>
      <c r="H3909" t="s">
        <v>1291</v>
      </c>
      <c r="I3909" t="s">
        <v>1290</v>
      </c>
      <c r="J3909" t="s">
        <v>1289</v>
      </c>
    </row>
    <row r="3910" spans="2:10">
      <c r="E3910" s="3">
        <v>-0.51502420000000004</v>
      </c>
      <c r="F3910" s="2">
        <v>2</v>
      </c>
      <c r="G3910" s="1">
        <v>1.0030030000000001</v>
      </c>
      <c r="H3910" t="s">
        <v>1288</v>
      </c>
      <c r="I3910" t="s">
        <v>1287</v>
      </c>
      <c r="J3910" t="s">
        <v>1286</v>
      </c>
    </row>
    <row r="3911" spans="2:10">
      <c r="E3911" s="3">
        <v>-1.385677</v>
      </c>
      <c r="F3911" s="2">
        <v>2</v>
      </c>
      <c r="G3911" s="1">
        <v>0.80959029999999998</v>
      </c>
      <c r="H3911" t="s">
        <v>1285</v>
      </c>
      <c r="I3911" t="s">
        <v>1284</v>
      </c>
      <c r="J3911" t="s">
        <v>1283</v>
      </c>
    </row>
    <row r="3912" spans="2:10">
      <c r="B3912" s="3">
        <v>-0.2943383</v>
      </c>
      <c r="C3912" s="2">
        <v>4</v>
      </c>
      <c r="D3912" s="1">
        <v>1.0182549999999999</v>
      </c>
      <c r="E3912" s="3">
        <v>0.4048503</v>
      </c>
      <c r="F3912" s="2">
        <v>3</v>
      </c>
      <c r="G3912" s="1">
        <v>1.007576</v>
      </c>
      <c r="H3912" t="s">
        <v>1282</v>
      </c>
      <c r="I3912" t="s">
        <v>1281</v>
      </c>
      <c r="J3912" t="s">
        <v>1280</v>
      </c>
    </row>
    <row r="3913" spans="2:10">
      <c r="B3913" s="3">
        <v>-0.59306760000000003</v>
      </c>
      <c r="C3913" s="2">
        <v>2</v>
      </c>
      <c r="D3913" s="1">
        <v>1.0179370000000001</v>
      </c>
      <c r="F3913" s="4"/>
      <c r="H3913" t="s">
        <v>1279</v>
      </c>
      <c r="I3913" t="s">
        <v>1278</v>
      </c>
      <c r="J3913" t="s">
        <v>1277</v>
      </c>
    </row>
    <row r="3914" spans="2:10">
      <c r="B3914" s="3">
        <v>-0.61117220000000005</v>
      </c>
      <c r="C3914" s="2">
        <v>3</v>
      </c>
      <c r="D3914" s="1">
        <v>1.017023</v>
      </c>
      <c r="E3914" s="3">
        <v>0.62724880000000005</v>
      </c>
      <c r="F3914" s="2">
        <v>5</v>
      </c>
      <c r="G3914" s="1">
        <v>1.001884</v>
      </c>
      <c r="H3914" t="s">
        <v>1276</v>
      </c>
      <c r="I3914" t="s">
        <v>1275</v>
      </c>
      <c r="J3914" t="s">
        <v>1274</v>
      </c>
    </row>
    <row r="3915" spans="2:10">
      <c r="B3915" s="3">
        <v>-0.30412929999999999</v>
      </c>
      <c r="C3915" s="2">
        <v>3</v>
      </c>
      <c r="D3915" s="1">
        <v>1.0201979999999999</v>
      </c>
      <c r="E3915" s="3">
        <v>1.3553269999999999</v>
      </c>
      <c r="F3915" s="2">
        <v>2</v>
      </c>
      <c r="G3915" s="1">
        <v>0.82798669999999996</v>
      </c>
      <c r="H3915" t="s">
        <v>1273</v>
      </c>
      <c r="I3915" t="s">
        <v>1272</v>
      </c>
      <c r="J3915" t="s">
        <v>1271</v>
      </c>
    </row>
    <row r="3916" spans="2:10">
      <c r="B3916" s="3">
        <v>-0.35856379999999999</v>
      </c>
      <c r="C3916" s="2">
        <v>2</v>
      </c>
      <c r="D3916" s="1">
        <v>1.0171619999999999</v>
      </c>
      <c r="E3916" s="3">
        <v>0.80716829999999995</v>
      </c>
      <c r="F3916" s="2">
        <v>2</v>
      </c>
      <c r="G3916" s="1">
        <v>0.98964490000000005</v>
      </c>
      <c r="H3916" t="s">
        <v>1270</v>
      </c>
      <c r="I3916" t="s">
        <v>1269</v>
      </c>
      <c r="J3916" t="s">
        <v>1268</v>
      </c>
    </row>
    <row r="3917" spans="2:10">
      <c r="B3917" s="3">
        <v>0.84556799999999999</v>
      </c>
      <c r="C3917" s="2">
        <v>2</v>
      </c>
      <c r="D3917" s="1">
        <v>0.95664229999999995</v>
      </c>
      <c r="E3917" s="3">
        <v>0.8493598</v>
      </c>
      <c r="F3917" s="2">
        <v>3</v>
      </c>
      <c r="G3917" s="1">
        <v>0.9915583</v>
      </c>
      <c r="H3917" t="s">
        <v>1267</v>
      </c>
      <c r="I3917" t="s">
        <v>1266</v>
      </c>
      <c r="J3917" t="s">
        <v>1265</v>
      </c>
    </row>
    <row r="3918" spans="2:10">
      <c r="B3918" s="3">
        <v>1.605972</v>
      </c>
      <c r="C3918" s="2">
        <v>4</v>
      </c>
      <c r="D3918" s="1">
        <v>0.61088149999999997</v>
      </c>
      <c r="F3918" s="4"/>
      <c r="H3918" t="s">
        <v>1264</v>
      </c>
      <c r="I3918" t="s">
        <v>1263</v>
      </c>
      <c r="J3918" t="s">
        <v>1262</v>
      </c>
    </row>
    <row r="3919" spans="2:10">
      <c r="B3919" s="3">
        <v>-1.313329</v>
      </c>
      <c r="C3919" s="2">
        <v>2</v>
      </c>
      <c r="D3919" s="1">
        <v>0.77213940000000003</v>
      </c>
      <c r="F3919" s="4"/>
      <c r="H3919" t="s">
        <v>1261</v>
      </c>
      <c r="I3919" t="s">
        <v>1260</v>
      </c>
      <c r="J3919" t="s">
        <v>1259</v>
      </c>
    </row>
    <row r="3920" spans="2:10">
      <c r="B3920" s="3">
        <v>-2.8101669999999999E-2</v>
      </c>
      <c r="C3920" s="2">
        <v>3</v>
      </c>
      <c r="D3920" s="1">
        <v>1.002556</v>
      </c>
      <c r="F3920" s="4"/>
      <c r="H3920" t="s">
        <v>1258</v>
      </c>
      <c r="I3920" t="s">
        <v>1257</v>
      </c>
      <c r="J3920" t="s">
        <v>1256</v>
      </c>
    </row>
    <row r="3921" spans="2:10">
      <c r="B3921" s="3">
        <v>-0.36009160000000001</v>
      </c>
      <c r="C3921" s="2">
        <v>2</v>
      </c>
      <c r="D3921" s="1">
        <v>1.0183040000000001</v>
      </c>
      <c r="F3921" s="4"/>
      <c r="H3921" t="s">
        <v>1255</v>
      </c>
      <c r="I3921" t="s">
        <v>1254</v>
      </c>
      <c r="J3921" t="s">
        <v>1253</v>
      </c>
    </row>
    <row r="3922" spans="2:10">
      <c r="E3922" s="3">
        <v>0.1393972</v>
      </c>
      <c r="F3922" s="2">
        <v>2</v>
      </c>
      <c r="G3922" s="1">
        <v>1.0017560000000001</v>
      </c>
      <c r="H3922" t="s">
        <v>1252</v>
      </c>
      <c r="I3922" t="s">
        <v>1251</v>
      </c>
      <c r="J3922" t="s">
        <v>1250</v>
      </c>
    </row>
    <row r="3923" spans="2:10">
      <c r="B3923" s="3">
        <v>0.94044329999999998</v>
      </c>
      <c r="C3923" s="2">
        <v>65</v>
      </c>
      <c r="D3923" s="1">
        <v>0.92454709999999996</v>
      </c>
      <c r="E3923" s="3">
        <v>1.158039</v>
      </c>
      <c r="F3923" s="2">
        <v>60</v>
      </c>
      <c r="G3923" s="1">
        <v>0.90848260000000003</v>
      </c>
      <c r="H3923" t="s">
        <v>1249</v>
      </c>
      <c r="I3923" t="s">
        <v>1248</v>
      </c>
      <c r="J3923" t="s">
        <v>1247</v>
      </c>
    </row>
    <row r="3924" spans="2:10">
      <c r="B3924" s="3">
        <v>-0.1890568</v>
      </c>
      <c r="C3924" s="2">
        <v>2</v>
      </c>
      <c r="D3924" s="1">
        <v>1.006883</v>
      </c>
      <c r="F3924" s="4"/>
      <c r="H3924" t="s">
        <v>1246</v>
      </c>
      <c r="I3924" t="s">
        <v>1245</v>
      </c>
      <c r="J3924" t="s">
        <v>1244</v>
      </c>
    </row>
    <row r="3925" spans="2:10">
      <c r="B3925" s="3">
        <v>-0.63886390000000004</v>
      </c>
      <c r="C3925" s="2">
        <v>29</v>
      </c>
      <c r="D3925" s="1">
        <v>1.00935</v>
      </c>
      <c r="E3925" s="3">
        <v>-0.1030412</v>
      </c>
      <c r="F3925" s="2">
        <v>33</v>
      </c>
      <c r="G3925" s="1">
        <v>0.99914559999999997</v>
      </c>
      <c r="H3925" t="s">
        <v>1243</v>
      </c>
      <c r="I3925" t="s">
        <v>1242</v>
      </c>
      <c r="J3925" t="s">
        <v>1241</v>
      </c>
    </row>
    <row r="3926" spans="2:10">
      <c r="B3926" s="3">
        <v>-0.63140589999999996</v>
      </c>
      <c r="C3926" s="2">
        <v>5</v>
      </c>
      <c r="D3926" s="1">
        <v>1.0107269999999999</v>
      </c>
      <c r="E3926" s="3">
        <v>-0.69450259999999997</v>
      </c>
      <c r="F3926" s="2">
        <v>8</v>
      </c>
      <c r="G3926" s="1">
        <v>0.99561849999999996</v>
      </c>
      <c r="H3926" t="s">
        <v>1240</v>
      </c>
      <c r="I3926" t="s">
        <v>1239</v>
      </c>
      <c r="J3926" t="s">
        <v>1238</v>
      </c>
    </row>
    <row r="3927" spans="2:10">
      <c r="B3927" s="3">
        <v>1.8241689999999999</v>
      </c>
      <c r="C3927" s="2">
        <v>2</v>
      </c>
      <c r="D3927" s="1">
        <v>0.47812939999999998</v>
      </c>
      <c r="F3927" s="4"/>
      <c r="H3927" t="s">
        <v>1237</v>
      </c>
      <c r="I3927" t="s">
        <v>1236</v>
      </c>
      <c r="J3927" t="s">
        <v>1235</v>
      </c>
    </row>
    <row r="3928" spans="2:10">
      <c r="B3928" s="3">
        <v>0.68603990000000004</v>
      </c>
      <c r="C3928" s="2">
        <v>2</v>
      </c>
      <c r="D3928" s="1">
        <v>0.99683650000000001</v>
      </c>
      <c r="E3928" s="3">
        <v>-0.64860980000000001</v>
      </c>
      <c r="F3928" s="2">
        <v>2</v>
      </c>
      <c r="G3928" s="1">
        <v>1.001663</v>
      </c>
      <c r="H3928" t="s">
        <v>1234</v>
      </c>
      <c r="I3928" t="s">
        <v>1233</v>
      </c>
      <c r="J3928" t="s">
        <v>1232</v>
      </c>
    </row>
    <row r="3929" spans="2:10">
      <c r="B3929" s="3">
        <v>1.4410799999999999</v>
      </c>
      <c r="C3929" s="2">
        <v>3</v>
      </c>
      <c r="D3929" s="1">
        <v>0.70724759999999998</v>
      </c>
      <c r="F3929" s="4"/>
      <c r="H3929" t="s">
        <v>1231</v>
      </c>
      <c r="I3929" t="s">
        <v>1230</v>
      </c>
      <c r="J3929" t="s">
        <v>1229</v>
      </c>
    </row>
    <row r="3930" spans="2:10">
      <c r="B3930" s="3">
        <v>-8.4282109999999993E-2</v>
      </c>
      <c r="C3930" s="2">
        <v>8</v>
      </c>
      <c r="D3930" s="1">
        <v>1.004462</v>
      </c>
      <c r="E3930" s="3">
        <v>-0.28562510000000002</v>
      </c>
      <c r="F3930" s="2">
        <v>10</v>
      </c>
      <c r="G3930" s="1">
        <v>1.0070380000000001</v>
      </c>
      <c r="H3930" t="s">
        <v>1228</v>
      </c>
      <c r="I3930" t="s">
        <v>1227</v>
      </c>
      <c r="J3930" t="s">
        <v>1226</v>
      </c>
    </row>
    <row r="3931" spans="2:10">
      <c r="B3931" s="3">
        <v>0.35853230000000003</v>
      </c>
      <c r="C3931" s="2">
        <v>7</v>
      </c>
      <c r="D3931" s="1">
        <v>1.0171950000000001</v>
      </c>
      <c r="E3931" s="3">
        <v>1.45102</v>
      </c>
      <c r="F3931" s="2">
        <v>7</v>
      </c>
      <c r="G3931" s="1">
        <v>0.78151280000000001</v>
      </c>
      <c r="H3931" t="s">
        <v>1225</v>
      </c>
      <c r="I3931" t="s">
        <v>1224</v>
      </c>
      <c r="J3931" t="s">
        <v>1223</v>
      </c>
    </row>
    <row r="3932" spans="2:10">
      <c r="B3932" s="3">
        <v>-0.2440889</v>
      </c>
      <c r="C3932" s="2">
        <v>2</v>
      </c>
      <c r="D3932" s="1">
        <v>1.012208</v>
      </c>
      <c r="F3932" s="4"/>
      <c r="H3932" t="s">
        <v>1222</v>
      </c>
      <c r="I3932" t="s">
        <v>1221</v>
      </c>
      <c r="J3932" t="s">
        <v>1220</v>
      </c>
    </row>
    <row r="3933" spans="2:10">
      <c r="B3933" s="3">
        <v>-1.0753079999999999</v>
      </c>
      <c r="C3933" s="2">
        <v>2</v>
      </c>
      <c r="D3933" s="1">
        <v>0.87782930000000003</v>
      </c>
      <c r="E3933" s="3">
        <v>0.50613779999999997</v>
      </c>
      <c r="F3933" s="2">
        <v>5</v>
      </c>
      <c r="G3933" s="1">
        <v>1.0043139999999999</v>
      </c>
      <c r="H3933" t="s">
        <v>1219</v>
      </c>
      <c r="I3933" t="s">
        <v>1218</v>
      </c>
      <c r="J3933" t="s">
        <v>1217</v>
      </c>
    </row>
    <row r="3934" spans="2:10">
      <c r="B3934" s="3">
        <v>0.43028650000000002</v>
      </c>
      <c r="C3934" s="2">
        <v>3</v>
      </c>
      <c r="D3934" s="1">
        <v>1.018818</v>
      </c>
      <c r="E3934" s="3">
        <v>0.74753689999999995</v>
      </c>
      <c r="F3934" s="2">
        <v>3</v>
      </c>
      <c r="G3934" s="1">
        <v>0.99242450000000004</v>
      </c>
      <c r="H3934" t="s">
        <v>1216</v>
      </c>
      <c r="I3934" t="s">
        <v>1215</v>
      </c>
      <c r="J3934" t="s">
        <v>1214</v>
      </c>
    </row>
    <row r="3935" spans="2:10">
      <c r="B3935" s="3">
        <v>1.12219</v>
      </c>
      <c r="C3935" s="2">
        <v>2</v>
      </c>
      <c r="D3935" s="1">
        <v>0.86035689999999998</v>
      </c>
      <c r="E3935" s="3">
        <v>0.62511629999999996</v>
      </c>
      <c r="F3935" s="2">
        <v>2</v>
      </c>
      <c r="G3935" s="1">
        <v>1.0026630000000001</v>
      </c>
      <c r="H3935" t="s">
        <v>1213</v>
      </c>
      <c r="I3935" t="s">
        <v>1212</v>
      </c>
      <c r="J3935" t="s">
        <v>1211</v>
      </c>
    </row>
    <row r="3936" spans="2:10">
      <c r="B3936" s="3">
        <v>0.49336469999999999</v>
      </c>
      <c r="C3936" s="2">
        <v>14</v>
      </c>
      <c r="D3936" s="1">
        <v>1.0235559999999999</v>
      </c>
      <c r="E3936" s="3">
        <v>-1.3437539999999999</v>
      </c>
      <c r="F3936" s="2">
        <v>16</v>
      </c>
      <c r="G3936" s="1">
        <v>0.8339124</v>
      </c>
      <c r="H3936" t="s">
        <v>1210</v>
      </c>
      <c r="I3936" t="s">
        <v>1209</v>
      </c>
      <c r="J3936" t="s">
        <v>1208</v>
      </c>
    </row>
    <row r="3937" spans="2:10">
      <c r="B3937" s="3">
        <v>0.11945450000000001</v>
      </c>
      <c r="C3937" s="2">
        <v>6</v>
      </c>
      <c r="D3937" s="1">
        <v>1.0085900000000001</v>
      </c>
      <c r="E3937" s="3">
        <v>-0.4930138</v>
      </c>
      <c r="F3937" s="2">
        <v>5</v>
      </c>
      <c r="G3937" s="1">
        <v>1.0080899999999999</v>
      </c>
      <c r="H3937" t="s">
        <v>1207</v>
      </c>
      <c r="I3937" t="s">
        <v>1206</v>
      </c>
      <c r="J3937" t="s">
        <v>1205</v>
      </c>
    </row>
    <row r="3938" spans="2:10">
      <c r="B3938" s="3">
        <v>1.1391</v>
      </c>
      <c r="C3938" s="2">
        <v>10</v>
      </c>
      <c r="D3938" s="1">
        <v>0.85268299999999997</v>
      </c>
      <c r="E3938" s="3">
        <v>1.1091500000000001</v>
      </c>
      <c r="F3938" s="2">
        <v>4</v>
      </c>
      <c r="G3938" s="1">
        <v>0.92434130000000003</v>
      </c>
      <c r="H3938" t="s">
        <v>1204</v>
      </c>
      <c r="I3938" t="s">
        <v>1203</v>
      </c>
      <c r="J3938" t="s">
        <v>1202</v>
      </c>
    </row>
    <row r="3939" spans="2:10">
      <c r="B3939" s="3">
        <v>1.9760979999999999</v>
      </c>
      <c r="C3939" s="2">
        <v>4</v>
      </c>
      <c r="D3939" s="1">
        <v>0.3947678</v>
      </c>
      <c r="E3939" s="3">
        <v>2.0132409999999998</v>
      </c>
      <c r="F3939" s="2">
        <v>3</v>
      </c>
      <c r="G3939" s="1">
        <v>0.45215670000000002</v>
      </c>
      <c r="H3939" t="s">
        <v>1201</v>
      </c>
      <c r="I3939" t="s">
        <v>1200</v>
      </c>
      <c r="J3939" t="s">
        <v>1199</v>
      </c>
    </row>
    <row r="3940" spans="2:10">
      <c r="B3940" s="3">
        <v>-1.8676090000000001</v>
      </c>
      <c r="C3940" s="2">
        <v>7</v>
      </c>
      <c r="D3940" s="1">
        <v>0.45253739999999998</v>
      </c>
      <c r="E3940" s="3">
        <v>-1.943036</v>
      </c>
      <c r="F3940" s="2">
        <v>8</v>
      </c>
      <c r="G3940" s="1">
        <v>0.48902319999999999</v>
      </c>
      <c r="H3940" t="s">
        <v>1198</v>
      </c>
      <c r="I3940" t="s">
        <v>1197</v>
      </c>
      <c r="J3940" t="s">
        <v>1196</v>
      </c>
    </row>
    <row r="3941" spans="2:10">
      <c r="B3941" s="3">
        <v>-0.53773990000000005</v>
      </c>
      <c r="C3941" s="2">
        <v>7</v>
      </c>
      <c r="D3941" s="1">
        <v>1.0251939999999999</v>
      </c>
      <c r="E3941" s="3">
        <v>-1.1378760000000001</v>
      </c>
      <c r="F3941" s="2">
        <v>9</v>
      </c>
      <c r="G3941" s="1">
        <v>0.91753660000000004</v>
      </c>
      <c r="H3941" t="s">
        <v>1195</v>
      </c>
      <c r="I3941" t="s">
        <v>1194</v>
      </c>
      <c r="J3941" t="s">
        <v>1193</v>
      </c>
    </row>
    <row r="3942" spans="2:10">
      <c r="B3942" s="3">
        <v>-1.030403</v>
      </c>
      <c r="C3942" s="2">
        <v>25</v>
      </c>
      <c r="D3942" s="1">
        <v>0.89426300000000003</v>
      </c>
      <c r="E3942" s="3">
        <v>8.7055759999999996E-2</v>
      </c>
      <c r="F3942" s="2">
        <v>22</v>
      </c>
      <c r="G3942" s="1">
        <v>1.000121</v>
      </c>
      <c r="H3942" t="s">
        <v>1192</v>
      </c>
      <c r="I3942" t="s">
        <v>1191</v>
      </c>
      <c r="J3942" t="s">
        <v>1190</v>
      </c>
    </row>
    <row r="3943" spans="2:10">
      <c r="B3943" s="3">
        <v>0.32970739999999998</v>
      </c>
      <c r="C3943" s="2">
        <v>3</v>
      </c>
      <c r="D3943" s="1">
        <v>1.020969</v>
      </c>
      <c r="E3943" s="3">
        <v>0.19240750000000001</v>
      </c>
      <c r="F3943" s="2">
        <v>2</v>
      </c>
      <c r="G3943" s="1">
        <v>1.00681</v>
      </c>
      <c r="H3943" t="s">
        <v>1189</v>
      </c>
      <c r="I3943" t="s">
        <v>1188</v>
      </c>
      <c r="J3943" t="s">
        <v>1187</v>
      </c>
    </row>
    <row r="3944" spans="2:10">
      <c r="B3944" s="3">
        <v>-7.0119099999999997E-3</v>
      </c>
      <c r="C3944" s="2">
        <v>6</v>
      </c>
      <c r="D3944" s="1">
        <v>1.0007060000000001</v>
      </c>
      <c r="E3944" s="3">
        <v>1.5728219999999999</v>
      </c>
      <c r="F3944" s="2">
        <v>5</v>
      </c>
      <c r="G3944" s="1">
        <v>0.73047110000000004</v>
      </c>
      <c r="H3944" t="s">
        <v>1186</v>
      </c>
      <c r="I3944" t="s">
        <v>1185</v>
      </c>
      <c r="J3944" t="s">
        <v>1184</v>
      </c>
    </row>
    <row r="3945" spans="2:10">
      <c r="E3945" s="3">
        <v>0.18808920000000001</v>
      </c>
      <c r="F3945" s="2">
        <v>2</v>
      </c>
      <c r="G3945" s="1">
        <v>1.0063230000000001</v>
      </c>
      <c r="H3945" t="s">
        <v>1183</v>
      </c>
      <c r="I3945" t="s">
        <v>1182</v>
      </c>
      <c r="J3945" t="s">
        <v>1181</v>
      </c>
    </row>
    <row r="3946" spans="2:10">
      <c r="B3946" s="3">
        <v>-0.86705980000000005</v>
      </c>
      <c r="C3946" s="2">
        <v>5</v>
      </c>
      <c r="D3946" s="1">
        <v>0.94644200000000001</v>
      </c>
      <c r="E3946" s="3">
        <v>1.775369</v>
      </c>
      <c r="F3946" s="2">
        <v>5</v>
      </c>
      <c r="G3946" s="1">
        <v>0.58651160000000002</v>
      </c>
      <c r="H3946" t="s">
        <v>1180</v>
      </c>
      <c r="I3946" t="s">
        <v>1179</v>
      </c>
      <c r="J3946" t="s">
        <v>1178</v>
      </c>
    </row>
    <row r="3947" spans="2:10">
      <c r="E3947" s="3">
        <v>0.29849500000000001</v>
      </c>
      <c r="F3947" s="2">
        <v>2</v>
      </c>
      <c r="G3947" s="1">
        <v>1.0082070000000001</v>
      </c>
      <c r="H3947" t="s">
        <v>1177</v>
      </c>
      <c r="I3947" t="s">
        <v>1176</v>
      </c>
      <c r="J3947" t="s">
        <v>1175</v>
      </c>
    </row>
    <row r="3948" spans="2:10">
      <c r="B3948" s="3">
        <v>0.1338946</v>
      </c>
      <c r="C3948" s="2">
        <v>3</v>
      </c>
      <c r="D3948" s="1">
        <v>1.0073780000000001</v>
      </c>
      <c r="F3948" s="4"/>
      <c r="H3948" t="s">
        <v>1174</v>
      </c>
      <c r="I3948" t="s">
        <v>1173</v>
      </c>
      <c r="J3948" t="s">
        <v>1172</v>
      </c>
    </row>
    <row r="3949" spans="2:10">
      <c r="B3949" s="3">
        <v>-0.31044949999999999</v>
      </c>
      <c r="C3949" s="2">
        <v>6</v>
      </c>
      <c r="D3949" s="1">
        <v>1.019549</v>
      </c>
      <c r="E3949" s="3">
        <v>0.98121329999999995</v>
      </c>
      <c r="F3949" s="2">
        <v>8</v>
      </c>
      <c r="G3949" s="1">
        <v>0.96429089999999995</v>
      </c>
      <c r="H3949" t="s">
        <v>1171</v>
      </c>
      <c r="I3949" t="s">
        <v>1170</v>
      </c>
      <c r="J3949" t="s">
        <v>1169</v>
      </c>
    </row>
    <row r="3950" spans="2:10">
      <c r="B3950" s="3">
        <v>-0.29313080000000002</v>
      </c>
      <c r="C3950" s="2">
        <v>6</v>
      </c>
      <c r="D3950" s="1">
        <v>1.0176320000000001</v>
      </c>
      <c r="E3950" s="3">
        <v>-1.96543</v>
      </c>
      <c r="F3950" s="2">
        <v>6</v>
      </c>
      <c r="G3950" s="1">
        <v>0.47511370000000003</v>
      </c>
      <c r="H3950" t="s">
        <v>1168</v>
      </c>
      <c r="I3950" t="s">
        <v>1167</v>
      </c>
      <c r="J3950" t="s">
        <v>1166</v>
      </c>
    </row>
    <row r="3951" spans="2:10">
      <c r="B3951" s="3">
        <v>0.2938519</v>
      </c>
      <c r="C3951" s="2">
        <v>10</v>
      </c>
      <c r="D3951" s="1">
        <v>1.0181929999999999</v>
      </c>
      <c r="E3951" s="3">
        <v>0.16429840000000001</v>
      </c>
      <c r="F3951" s="2">
        <v>10</v>
      </c>
      <c r="G3951" s="1">
        <v>1.00448</v>
      </c>
      <c r="H3951" t="s">
        <v>1165</v>
      </c>
      <c r="I3951" t="s">
        <v>1164</v>
      </c>
      <c r="J3951" t="s">
        <v>1163</v>
      </c>
    </row>
    <row r="3952" spans="2:10">
      <c r="B3952" s="3">
        <v>-0.44683810000000002</v>
      </c>
      <c r="C3952" s="2">
        <v>7</v>
      </c>
      <c r="D3952" s="1">
        <v>1.019031</v>
      </c>
      <c r="E3952" s="3">
        <v>2.5292560000000002</v>
      </c>
      <c r="F3952" s="2">
        <v>8</v>
      </c>
      <c r="G3952" s="1">
        <v>0.21072109999999999</v>
      </c>
      <c r="H3952" t="s">
        <v>1162</v>
      </c>
      <c r="I3952" t="s">
        <v>1161</v>
      </c>
      <c r="J3952" t="s">
        <v>1160</v>
      </c>
    </row>
    <row r="3953" spans="2:10">
      <c r="B3953" s="3">
        <v>0.26807540000000002</v>
      </c>
      <c r="C3953" s="2">
        <v>12</v>
      </c>
      <c r="D3953" s="1">
        <v>1.012265</v>
      </c>
      <c r="E3953" s="3">
        <v>1.0823339999999999</v>
      </c>
      <c r="F3953" s="2">
        <v>10</v>
      </c>
      <c r="G3953" s="1">
        <v>0.92862129999999998</v>
      </c>
      <c r="H3953" t="s">
        <v>1159</v>
      </c>
      <c r="I3953" t="s">
        <v>1158</v>
      </c>
      <c r="J3953" t="s">
        <v>1157</v>
      </c>
    </row>
    <row r="3954" spans="2:10">
      <c r="B3954" s="3">
        <v>1.2430319999999999</v>
      </c>
      <c r="C3954" s="2">
        <v>2</v>
      </c>
      <c r="D3954" s="1">
        <v>0.80620760000000002</v>
      </c>
      <c r="F3954" s="4"/>
      <c r="H3954" t="s">
        <v>1156</v>
      </c>
      <c r="I3954" t="s">
        <v>1155</v>
      </c>
      <c r="J3954" t="s">
        <v>1154</v>
      </c>
    </row>
    <row r="3955" spans="2:10">
      <c r="B3955" s="3">
        <v>-1.6179669999999999</v>
      </c>
      <c r="C3955" s="2">
        <v>8</v>
      </c>
      <c r="D3955" s="1">
        <v>0.60266960000000003</v>
      </c>
      <c r="E3955" s="3">
        <v>-1.635866</v>
      </c>
      <c r="F3955" s="2">
        <v>13</v>
      </c>
      <c r="G3955" s="1">
        <v>0.68457400000000002</v>
      </c>
      <c r="H3955" t="s">
        <v>1153</v>
      </c>
      <c r="I3955" t="s">
        <v>1152</v>
      </c>
      <c r="J3955" t="s">
        <v>1151</v>
      </c>
    </row>
    <row r="3956" spans="2:10">
      <c r="B3956" s="3">
        <v>-0.68535159999999995</v>
      </c>
      <c r="C3956" s="2">
        <v>10</v>
      </c>
      <c r="D3956" s="1">
        <v>0.99661080000000002</v>
      </c>
      <c r="F3956" s="4"/>
      <c r="H3956" t="s">
        <v>1150</v>
      </c>
      <c r="I3956" t="s">
        <v>1149</v>
      </c>
      <c r="J3956" t="s">
        <v>1148</v>
      </c>
    </row>
    <row r="3957" spans="2:10">
      <c r="B3957" s="3">
        <v>-0.59463140000000003</v>
      </c>
      <c r="C3957" s="2">
        <v>4</v>
      </c>
      <c r="D3957" s="1">
        <v>1.0183199999999999</v>
      </c>
      <c r="F3957" s="4"/>
      <c r="H3957" t="s">
        <v>1147</v>
      </c>
      <c r="I3957" t="s">
        <v>1146</v>
      </c>
      <c r="J3957" t="s">
        <v>1145</v>
      </c>
    </row>
    <row r="3958" spans="2:10">
      <c r="B3958" s="3">
        <v>-1.4688779999999999</v>
      </c>
      <c r="C3958" s="2">
        <v>4</v>
      </c>
      <c r="D3958" s="1">
        <v>0.68914180000000003</v>
      </c>
      <c r="E3958" s="3">
        <v>-1.7604439999999999</v>
      </c>
      <c r="F3958" s="2">
        <v>4</v>
      </c>
      <c r="G3958" s="1">
        <v>0.5989795</v>
      </c>
      <c r="H3958" t="s">
        <v>1144</v>
      </c>
      <c r="I3958" t="s">
        <v>1143</v>
      </c>
      <c r="J3958" t="s">
        <v>1142</v>
      </c>
    </row>
    <row r="3959" spans="2:10">
      <c r="E3959" s="3">
        <v>-0.70782610000000001</v>
      </c>
      <c r="F3959" s="2">
        <v>2</v>
      </c>
      <c r="G3959" s="1">
        <v>0.99869540000000001</v>
      </c>
      <c r="H3959" t="s">
        <v>1141</v>
      </c>
      <c r="I3959" t="s">
        <v>1140</v>
      </c>
      <c r="J3959" t="s">
        <v>1139</v>
      </c>
    </row>
    <row r="3960" spans="2:10">
      <c r="B3960" s="3">
        <v>-1.7438089999999999</v>
      </c>
      <c r="C3960" s="2">
        <v>2</v>
      </c>
      <c r="D3960" s="1">
        <v>0.52263610000000005</v>
      </c>
      <c r="F3960" s="4"/>
      <c r="H3960" t="s">
        <v>1138</v>
      </c>
      <c r="I3960" t="s">
        <v>1137</v>
      </c>
      <c r="J3960" t="s">
        <v>1136</v>
      </c>
    </row>
    <row r="3961" spans="2:10">
      <c r="B3961" s="3">
        <v>8.6543659999999994E-2</v>
      </c>
      <c r="C3961" s="2">
        <v>8</v>
      </c>
      <c r="D3961" s="1">
        <v>1.0051920000000001</v>
      </c>
      <c r="E3961" s="3">
        <v>-0.3470916</v>
      </c>
      <c r="F3961" s="2">
        <v>11</v>
      </c>
      <c r="G3961" s="1">
        <v>1.008494</v>
      </c>
      <c r="H3961" t="s">
        <v>1135</v>
      </c>
      <c r="I3961" t="s">
        <v>1134</v>
      </c>
      <c r="J3961" t="s">
        <v>1133</v>
      </c>
    </row>
    <row r="3962" spans="2:10">
      <c r="B3962" s="3">
        <v>0.7552451</v>
      </c>
      <c r="C3962" s="2">
        <v>3</v>
      </c>
      <c r="D3962" s="1">
        <v>0.97695860000000001</v>
      </c>
      <c r="E3962" s="3">
        <v>-1.4927060000000001</v>
      </c>
      <c r="F3962" s="2">
        <v>2</v>
      </c>
      <c r="G3962" s="1">
        <v>0.76707259999999999</v>
      </c>
      <c r="H3962" t="s">
        <v>1132</v>
      </c>
      <c r="I3962" t="s">
        <v>1131</v>
      </c>
      <c r="J3962" t="s">
        <v>1130</v>
      </c>
    </row>
    <row r="3963" spans="2:10">
      <c r="B3963" s="3">
        <v>-0.2201842</v>
      </c>
      <c r="C3963" s="2">
        <v>10</v>
      </c>
      <c r="D3963" s="1">
        <v>1.0123789999999999</v>
      </c>
      <c r="E3963" s="3">
        <v>-8.5749109999999993E-3</v>
      </c>
      <c r="F3963" s="2">
        <v>7</v>
      </c>
      <c r="G3963" s="1">
        <v>1.000537</v>
      </c>
      <c r="H3963" t="s">
        <v>1129</v>
      </c>
      <c r="I3963" t="s">
        <v>1128</v>
      </c>
      <c r="J3963" t="s">
        <v>1127</v>
      </c>
    </row>
    <row r="3964" spans="2:10">
      <c r="B3964" s="3">
        <v>-1.3458329999999999E-2</v>
      </c>
      <c r="C3964" s="2">
        <v>3</v>
      </c>
      <c r="D3964" s="1">
        <v>1.0011840000000001</v>
      </c>
      <c r="F3964" s="4"/>
      <c r="H3964" t="s">
        <v>1126</v>
      </c>
      <c r="I3964" t="s">
        <v>1125</v>
      </c>
      <c r="J3964" t="s">
        <v>1124</v>
      </c>
    </row>
    <row r="3965" spans="2:10">
      <c r="B3965" s="3">
        <v>-0.86900599999999995</v>
      </c>
      <c r="C3965" s="2">
        <v>2</v>
      </c>
      <c r="D3965" s="1">
        <v>0.94541589999999998</v>
      </c>
      <c r="F3965" s="4"/>
      <c r="H3965" t="s">
        <v>1123</v>
      </c>
      <c r="I3965" t="s">
        <v>1122</v>
      </c>
      <c r="J3965" t="s">
        <v>1121</v>
      </c>
    </row>
    <row r="3966" spans="2:10">
      <c r="B3966" s="3">
        <v>-1.9016910000000001E-2</v>
      </c>
      <c r="C3966" s="2">
        <v>3</v>
      </c>
      <c r="D3966" s="1">
        <v>1.0014130000000001</v>
      </c>
      <c r="E3966" s="3">
        <v>0.78181590000000001</v>
      </c>
      <c r="F3966" s="2">
        <v>2</v>
      </c>
      <c r="G3966" s="1">
        <v>0.99259770000000003</v>
      </c>
      <c r="H3966" t="s">
        <v>1120</v>
      </c>
      <c r="I3966" t="s">
        <v>1119</v>
      </c>
      <c r="J3966" t="s">
        <v>1118</v>
      </c>
    </row>
    <row r="3967" spans="2:10">
      <c r="B3967" s="3">
        <v>0.48353620000000003</v>
      </c>
      <c r="C3967" s="2">
        <v>2</v>
      </c>
      <c r="D3967" s="1">
        <v>1.021889</v>
      </c>
      <c r="F3967" s="4"/>
      <c r="H3967" t="s">
        <v>1117</v>
      </c>
      <c r="I3967" t="s">
        <v>1116</v>
      </c>
      <c r="J3967" t="s">
        <v>1115</v>
      </c>
    </row>
    <row r="3968" spans="2:10">
      <c r="B3968" s="3">
        <v>-0.42194300000000001</v>
      </c>
      <c r="C3968" s="2">
        <v>5</v>
      </c>
      <c r="D3968" s="1">
        <v>1.019366</v>
      </c>
      <c r="E3968" s="3">
        <v>1.7394940000000001</v>
      </c>
      <c r="F3968" s="2">
        <v>4</v>
      </c>
      <c r="G3968" s="1">
        <v>0.61280199999999996</v>
      </c>
      <c r="H3968" t="s">
        <v>1114</v>
      </c>
      <c r="I3968" t="s">
        <v>1113</v>
      </c>
      <c r="J3968" t="s">
        <v>1112</v>
      </c>
    </row>
    <row r="3969" spans="2:10">
      <c r="B3969" s="3">
        <v>-2.0122249999999999</v>
      </c>
      <c r="C3969" s="2">
        <v>12</v>
      </c>
      <c r="D3969" s="1">
        <v>0.37987959999999998</v>
      </c>
      <c r="E3969" s="3">
        <v>1.410066</v>
      </c>
      <c r="F3969" s="2">
        <v>6</v>
      </c>
      <c r="G3969" s="1">
        <v>0.80206250000000001</v>
      </c>
      <c r="H3969" t="s">
        <v>1111</v>
      </c>
      <c r="I3969" t="s">
        <v>1110</v>
      </c>
      <c r="J3969" t="s">
        <v>1109</v>
      </c>
    </row>
    <row r="3970" spans="2:10">
      <c r="B3970" s="3">
        <v>-1.394614</v>
      </c>
      <c r="C3970" s="2">
        <v>2</v>
      </c>
      <c r="D3970" s="1">
        <v>0.72895430000000005</v>
      </c>
      <c r="F3970" s="4"/>
      <c r="H3970" t="s">
        <v>1108</v>
      </c>
      <c r="I3970" t="s">
        <v>1107</v>
      </c>
      <c r="J3970" t="s">
        <v>1106</v>
      </c>
    </row>
    <row r="3971" spans="2:10">
      <c r="B3971" s="3">
        <v>-1.9586809999999999</v>
      </c>
      <c r="C3971" s="2">
        <v>3</v>
      </c>
      <c r="D3971" s="1">
        <v>0.40485890000000002</v>
      </c>
      <c r="F3971" s="4"/>
      <c r="H3971" t="s">
        <v>1105</v>
      </c>
      <c r="I3971" t="s">
        <v>1104</v>
      </c>
      <c r="J3971" t="s">
        <v>1103</v>
      </c>
    </row>
    <row r="3972" spans="2:10">
      <c r="B3972" s="3">
        <v>-0.81030800000000003</v>
      </c>
      <c r="C3972" s="2">
        <v>2</v>
      </c>
      <c r="D3972" s="1">
        <v>0.96192109999999997</v>
      </c>
      <c r="F3972" s="4"/>
      <c r="H3972" t="s">
        <v>1102</v>
      </c>
      <c r="I3972" t="s">
        <v>1101</v>
      </c>
      <c r="J3972" t="s">
        <v>1100</v>
      </c>
    </row>
    <row r="3973" spans="2:10">
      <c r="B3973" s="3">
        <v>4.1680709999999998E-3</v>
      </c>
      <c r="C3973" s="2">
        <v>3</v>
      </c>
      <c r="D3973" s="1">
        <v>0.99995920000000005</v>
      </c>
      <c r="F3973" s="4"/>
      <c r="H3973" t="s">
        <v>1099</v>
      </c>
      <c r="I3973" t="s">
        <v>1098</v>
      </c>
      <c r="J3973" t="s">
        <v>1097</v>
      </c>
    </row>
    <row r="3974" spans="2:10">
      <c r="E3974" s="3">
        <v>-1.4033040000000001</v>
      </c>
      <c r="F3974" s="2">
        <v>3</v>
      </c>
      <c r="G3974" s="1">
        <v>0.80026889999999995</v>
      </c>
      <c r="H3974" t="s">
        <v>1096</v>
      </c>
      <c r="I3974" t="s">
        <v>1095</v>
      </c>
      <c r="J3974" t="s">
        <v>1094</v>
      </c>
    </row>
    <row r="3975" spans="2:10">
      <c r="B3975" s="3">
        <v>1.0334829999999999</v>
      </c>
      <c r="C3975" s="2">
        <v>6</v>
      </c>
      <c r="D3975" s="1">
        <v>0.89397709999999997</v>
      </c>
      <c r="E3975" s="3">
        <v>1.406085</v>
      </c>
      <c r="F3975" s="2">
        <v>2</v>
      </c>
      <c r="G3975" s="1">
        <v>0.8020408</v>
      </c>
      <c r="H3975" t="s">
        <v>1093</v>
      </c>
      <c r="I3975" t="s">
        <v>1092</v>
      </c>
      <c r="J3975" t="s">
        <v>1091</v>
      </c>
    </row>
    <row r="3976" spans="2:10">
      <c r="E3976" s="3">
        <v>1.3183659999999999</v>
      </c>
      <c r="F3976" s="2">
        <v>2</v>
      </c>
      <c r="G3976" s="1">
        <v>0.83888220000000002</v>
      </c>
      <c r="H3976" t="s">
        <v>1090</v>
      </c>
      <c r="I3976" t="s">
        <v>1089</v>
      </c>
      <c r="J3976" t="s">
        <v>1088</v>
      </c>
    </row>
    <row r="3977" spans="2:10">
      <c r="B3977" s="3">
        <v>0.4834465</v>
      </c>
      <c r="C3977" s="2">
        <v>8</v>
      </c>
      <c r="D3977" s="1">
        <v>1.0215380000000001</v>
      </c>
      <c r="E3977" s="3">
        <v>-0.57922300000000004</v>
      </c>
      <c r="F3977" s="2">
        <v>9</v>
      </c>
      <c r="G3977" s="1">
        <v>0.99970870000000001</v>
      </c>
      <c r="H3977" t="s">
        <v>1087</v>
      </c>
      <c r="I3977" t="s">
        <v>1086</v>
      </c>
      <c r="J3977" t="s">
        <v>1085</v>
      </c>
    </row>
    <row r="3978" spans="2:10">
      <c r="B3978" s="3">
        <v>-1.555466</v>
      </c>
      <c r="C3978" s="2">
        <v>11</v>
      </c>
      <c r="D3978" s="1">
        <v>0.63719899999999996</v>
      </c>
      <c r="E3978" s="3">
        <v>-0.16378419999999999</v>
      </c>
      <c r="F3978" s="2">
        <v>11</v>
      </c>
      <c r="G3978" s="1">
        <v>1.004378</v>
      </c>
      <c r="H3978" t="s">
        <v>1084</v>
      </c>
      <c r="I3978" t="s">
        <v>1083</v>
      </c>
      <c r="J3978" t="s">
        <v>1082</v>
      </c>
    </row>
    <row r="3979" spans="2:10">
      <c r="B3979" s="3">
        <v>3.3502900000000002E-2</v>
      </c>
      <c r="C3979" s="2">
        <v>17</v>
      </c>
      <c r="D3979" s="1">
        <v>1.003349</v>
      </c>
      <c r="E3979" s="3">
        <v>1.125939</v>
      </c>
      <c r="F3979" s="2">
        <v>15</v>
      </c>
      <c r="G3979" s="1">
        <v>0.91826859999999999</v>
      </c>
      <c r="H3979" t="s">
        <v>1081</v>
      </c>
      <c r="I3979" t="s">
        <v>1080</v>
      </c>
      <c r="J3979" t="s">
        <v>1079</v>
      </c>
    </row>
    <row r="3980" spans="2:10">
      <c r="B3980" s="3">
        <v>0.54795070000000001</v>
      </c>
      <c r="C3980" s="2">
        <v>2</v>
      </c>
      <c r="D3980" s="1">
        <v>1.0239370000000001</v>
      </c>
      <c r="E3980" s="3">
        <v>0.39638699999999999</v>
      </c>
      <c r="F3980" s="2">
        <v>4</v>
      </c>
      <c r="G3980" s="1">
        <v>1.007995</v>
      </c>
      <c r="H3980" t="s">
        <v>1078</v>
      </c>
      <c r="I3980" t="s">
        <v>1077</v>
      </c>
      <c r="J3980" t="s">
        <v>1076</v>
      </c>
    </row>
    <row r="3981" spans="2:10">
      <c r="B3981" s="3">
        <v>0.49469920000000001</v>
      </c>
      <c r="C3981" s="2">
        <v>3</v>
      </c>
      <c r="D3981" s="1">
        <v>1.0243119999999999</v>
      </c>
      <c r="F3981" s="4"/>
      <c r="H3981" t="s">
        <v>1075</v>
      </c>
      <c r="I3981" t="s">
        <v>1074</v>
      </c>
      <c r="J3981" t="s">
        <v>1073</v>
      </c>
    </row>
    <row r="3982" spans="2:10">
      <c r="B3982" s="3">
        <v>1.7039550000000001</v>
      </c>
      <c r="C3982" s="2">
        <v>7</v>
      </c>
      <c r="D3982" s="1">
        <v>0.55241220000000002</v>
      </c>
      <c r="E3982" s="3">
        <v>1.0688580000000001</v>
      </c>
      <c r="F3982" s="2">
        <v>4</v>
      </c>
      <c r="G3982" s="1">
        <v>0.93491800000000003</v>
      </c>
      <c r="H3982" t="s">
        <v>1072</v>
      </c>
      <c r="I3982" t="s">
        <v>1071</v>
      </c>
      <c r="J3982" t="s">
        <v>1070</v>
      </c>
    </row>
    <row r="3983" spans="2:10">
      <c r="B3983" s="3">
        <v>1.9366479999999999</v>
      </c>
      <c r="C3983" s="2">
        <v>18</v>
      </c>
      <c r="D3983" s="1">
        <v>0.4169428</v>
      </c>
      <c r="E3983" s="3">
        <v>1.458199</v>
      </c>
      <c r="F3983" s="2">
        <v>14</v>
      </c>
      <c r="G3983" s="1">
        <v>0.78045980000000004</v>
      </c>
      <c r="H3983" t="s">
        <v>1069</v>
      </c>
      <c r="I3983" t="s">
        <v>1068</v>
      </c>
      <c r="J3983" t="s">
        <v>1067</v>
      </c>
    </row>
    <row r="3984" spans="2:10">
      <c r="B3984" s="3">
        <v>-2.4334560000000001</v>
      </c>
      <c r="C3984" s="2">
        <v>13</v>
      </c>
      <c r="D3984" s="1">
        <v>0.1867769</v>
      </c>
      <c r="E3984" s="3">
        <v>0.34564980000000001</v>
      </c>
      <c r="F3984" s="2">
        <v>5</v>
      </c>
      <c r="G3984" s="1">
        <v>1.0079359999999999</v>
      </c>
      <c r="H3984" t="s">
        <v>1066</v>
      </c>
      <c r="I3984" t="s">
        <v>1065</v>
      </c>
      <c r="J3984" t="s">
        <v>1064</v>
      </c>
    </row>
    <row r="3985" spans="2:10">
      <c r="B3985" s="3">
        <v>2.1607689999999999E-2</v>
      </c>
      <c r="C3985" s="2">
        <v>5</v>
      </c>
      <c r="D3985" s="1">
        <v>1.001123</v>
      </c>
      <c r="E3985" s="3">
        <v>-0.65128799999999998</v>
      </c>
      <c r="F3985" s="2">
        <v>3</v>
      </c>
      <c r="G3985" s="1">
        <v>1.001811</v>
      </c>
      <c r="H3985" t="s">
        <v>1063</v>
      </c>
      <c r="I3985" t="s">
        <v>1062</v>
      </c>
      <c r="J3985" t="s">
        <v>1061</v>
      </c>
    </row>
    <row r="3986" spans="2:10">
      <c r="B3986" s="3">
        <v>1.1744270000000001</v>
      </c>
      <c r="C3986" s="2">
        <v>22</v>
      </c>
      <c r="D3986" s="1">
        <v>0.8361478</v>
      </c>
      <c r="E3986" s="3">
        <v>0.42104659999999999</v>
      </c>
      <c r="F3986" s="2">
        <v>31</v>
      </c>
      <c r="G3986" s="1">
        <v>1.0128219999999999</v>
      </c>
      <c r="H3986" t="s">
        <v>1060</v>
      </c>
      <c r="I3986" t="s">
        <v>1059</v>
      </c>
      <c r="J3986" t="s">
        <v>1058</v>
      </c>
    </row>
    <row r="3987" spans="2:10">
      <c r="B3987" s="3">
        <v>-0.42791839999999998</v>
      </c>
      <c r="C3987" s="2">
        <v>14</v>
      </c>
      <c r="D3987" s="1">
        <v>1.0193190000000001</v>
      </c>
      <c r="E3987" s="3">
        <v>-0.27068629999999999</v>
      </c>
      <c r="F3987" s="2">
        <v>17</v>
      </c>
      <c r="G3987" s="1">
        <v>1.0060849999999999</v>
      </c>
      <c r="H3987" t="s">
        <v>1057</v>
      </c>
      <c r="I3987" t="s">
        <v>1056</v>
      </c>
      <c r="J3987" t="s">
        <v>1055</v>
      </c>
    </row>
    <row r="3988" spans="2:10">
      <c r="B3988" s="3">
        <v>1.029075</v>
      </c>
      <c r="C3988" s="2">
        <v>5</v>
      </c>
      <c r="D3988" s="1">
        <v>0.89429689999999995</v>
      </c>
      <c r="E3988" s="3">
        <v>-0.77524939999999998</v>
      </c>
      <c r="F3988" s="2">
        <v>10</v>
      </c>
      <c r="G3988" s="1">
        <v>0.99251959999999995</v>
      </c>
      <c r="H3988" t="s">
        <v>1054</v>
      </c>
      <c r="I3988" t="s">
        <v>1053</v>
      </c>
      <c r="J3988" t="s">
        <v>1052</v>
      </c>
    </row>
    <row r="3989" spans="2:10">
      <c r="E3989" s="3">
        <v>-2.6815720000000001</v>
      </c>
      <c r="F3989" s="2">
        <v>2</v>
      </c>
      <c r="G3989" s="1">
        <v>0.16142139999999999</v>
      </c>
      <c r="H3989" t="s">
        <v>1051</v>
      </c>
      <c r="I3989" t="s">
        <v>1050</v>
      </c>
      <c r="J3989" t="s">
        <v>1049</v>
      </c>
    </row>
    <row r="3990" spans="2:10">
      <c r="B3990" s="3">
        <v>0.13641329999999999</v>
      </c>
      <c r="C3990" s="2">
        <v>18</v>
      </c>
      <c r="D3990" s="1">
        <v>1.007309</v>
      </c>
      <c r="E3990" s="3">
        <v>-9.6417580000000003E-2</v>
      </c>
      <c r="F3990" s="2">
        <v>22</v>
      </c>
      <c r="G3990" s="1">
        <v>1.000586</v>
      </c>
      <c r="H3990" t="s">
        <v>1048</v>
      </c>
      <c r="I3990" s="5">
        <v>40057</v>
      </c>
      <c r="J3990" t="s">
        <v>1047</v>
      </c>
    </row>
    <row r="3991" spans="2:10">
      <c r="B3991" s="3">
        <v>-0.24240690000000001</v>
      </c>
      <c r="C3991" s="2">
        <v>3</v>
      </c>
      <c r="D3991" s="1">
        <v>1.012278</v>
      </c>
      <c r="E3991" s="3">
        <v>-0.56451340000000005</v>
      </c>
      <c r="F3991" s="2">
        <v>5</v>
      </c>
      <c r="G3991" s="1">
        <v>1.0008060000000001</v>
      </c>
      <c r="H3991" t="s">
        <v>1046</v>
      </c>
      <c r="I3991" t="s">
        <v>1045</v>
      </c>
      <c r="J3991" t="s">
        <v>1044</v>
      </c>
    </row>
    <row r="3992" spans="2:10">
      <c r="E3992" s="3">
        <v>-1.1549069999999999</v>
      </c>
      <c r="F3992" s="2">
        <v>2</v>
      </c>
      <c r="G3992" s="1">
        <v>0.90990219999999999</v>
      </c>
      <c r="H3992" t="s">
        <v>1043</v>
      </c>
      <c r="I3992" t="s">
        <v>1042</v>
      </c>
      <c r="J3992" t="s">
        <v>1041</v>
      </c>
    </row>
    <row r="3993" spans="2:10">
      <c r="B3993" s="3">
        <v>-0.9281488</v>
      </c>
      <c r="C3993" s="2">
        <v>25</v>
      </c>
      <c r="D3993" s="1">
        <v>0.92823789999999995</v>
      </c>
      <c r="E3993" s="3">
        <v>0.98086850000000003</v>
      </c>
      <c r="F3993" s="2">
        <v>16</v>
      </c>
      <c r="G3993" s="1">
        <v>0.96479309999999996</v>
      </c>
      <c r="H3993" t="s">
        <v>1040</v>
      </c>
      <c r="I3993" t="s">
        <v>1039</v>
      </c>
      <c r="J3993" t="s">
        <v>1038</v>
      </c>
    </row>
    <row r="3994" spans="2:10">
      <c r="E3994" s="3">
        <v>-1.81558</v>
      </c>
      <c r="F3994" s="2">
        <v>2</v>
      </c>
      <c r="G3994" s="1">
        <v>0.55969760000000002</v>
      </c>
      <c r="H3994" t="s">
        <v>1037</v>
      </c>
      <c r="I3994" t="s">
        <v>1036</v>
      </c>
      <c r="J3994" t="s">
        <v>1035</v>
      </c>
    </row>
    <row r="3995" spans="2:10">
      <c r="B3995" s="3">
        <v>-5.1589580000000002</v>
      </c>
      <c r="C3995" s="2">
        <v>4</v>
      </c>
      <c r="D3995" s="1">
        <v>2.2125439999999999E-5</v>
      </c>
      <c r="F3995" s="4"/>
      <c r="H3995" t="s">
        <v>1034</v>
      </c>
      <c r="I3995" t="s">
        <v>1033</v>
      </c>
      <c r="J3995" t="s">
        <v>1032</v>
      </c>
    </row>
    <row r="3996" spans="2:10">
      <c r="B3996" s="3">
        <v>-1.584004</v>
      </c>
      <c r="C3996" s="2">
        <v>10</v>
      </c>
      <c r="D3996" s="1">
        <v>0.62555519999999998</v>
      </c>
      <c r="E3996" s="3">
        <v>0.40032990000000002</v>
      </c>
      <c r="F3996" s="2">
        <v>3</v>
      </c>
      <c r="G3996" s="1">
        <v>1.0088189999999999</v>
      </c>
      <c r="H3996" t="s">
        <v>1031</v>
      </c>
      <c r="I3996" t="s">
        <v>1030</v>
      </c>
      <c r="J3996" t="s">
        <v>1029</v>
      </c>
    </row>
    <row r="3997" spans="2:10">
      <c r="E3997" s="3">
        <v>0.16671849999999999</v>
      </c>
      <c r="F3997" s="2">
        <v>3</v>
      </c>
      <c r="G3997" s="1">
        <v>1.005134</v>
      </c>
      <c r="H3997" t="s">
        <v>1028</v>
      </c>
      <c r="I3997" t="s">
        <v>1027</v>
      </c>
      <c r="J3997" t="s">
        <v>1026</v>
      </c>
    </row>
    <row r="3998" spans="2:10">
      <c r="B3998" s="3">
        <v>1.092136</v>
      </c>
      <c r="C3998" s="2">
        <v>4</v>
      </c>
      <c r="D3998" s="1">
        <v>0.87434270000000003</v>
      </c>
      <c r="E3998" s="3">
        <v>0.6985287</v>
      </c>
      <c r="F3998" s="2">
        <v>6</v>
      </c>
      <c r="G3998" s="1">
        <v>0.99748230000000004</v>
      </c>
      <c r="H3998" t="s">
        <v>1025</v>
      </c>
      <c r="I3998" t="s">
        <v>1024</v>
      </c>
      <c r="J3998" t="s">
        <v>1023</v>
      </c>
    </row>
    <row r="3999" spans="2:10">
      <c r="B3999" s="3">
        <v>1.5685899999999999</v>
      </c>
      <c r="C3999" s="2">
        <v>10</v>
      </c>
      <c r="D3999" s="1">
        <v>0.63179609999999997</v>
      </c>
      <c r="E3999" s="3">
        <v>2.600813</v>
      </c>
      <c r="F3999" s="2">
        <v>11</v>
      </c>
      <c r="G3999" s="1">
        <v>0.18131169999999999</v>
      </c>
      <c r="H3999" t="s">
        <v>1022</v>
      </c>
      <c r="I3999" t="s">
        <v>1021</v>
      </c>
      <c r="J3999" t="s">
        <v>1020</v>
      </c>
    </row>
    <row r="4000" spans="2:10">
      <c r="B4000" s="3">
        <v>-1.471399E-3</v>
      </c>
      <c r="C4000" s="2">
        <v>4</v>
      </c>
      <c r="D4000" s="1">
        <v>1.0001949999999999</v>
      </c>
      <c r="E4000" s="3">
        <v>-4.3230480000000002E-2</v>
      </c>
      <c r="F4000" s="2">
        <v>6</v>
      </c>
      <c r="G4000" s="1">
        <v>0.9997606</v>
      </c>
      <c r="H4000" t="s">
        <v>1019</v>
      </c>
      <c r="I4000" t="s">
        <v>1018</v>
      </c>
      <c r="J4000" t="s">
        <v>1017</v>
      </c>
    </row>
    <row r="4001" spans="2:10">
      <c r="B4001" s="3">
        <v>-0.1003518</v>
      </c>
      <c r="C4001" s="2">
        <v>13</v>
      </c>
      <c r="D4001" s="1">
        <v>1.0067390000000001</v>
      </c>
      <c r="E4001" s="3">
        <v>-0.59282539999999995</v>
      </c>
      <c r="F4001" s="2">
        <v>14</v>
      </c>
      <c r="G4001" s="1">
        <v>0.99888259999999995</v>
      </c>
      <c r="H4001" t="s">
        <v>1016</v>
      </c>
      <c r="I4001" t="s">
        <v>1015</v>
      </c>
      <c r="J4001" t="s">
        <v>1014</v>
      </c>
    </row>
    <row r="4002" spans="2:10">
      <c r="B4002" s="3">
        <v>-1.038708</v>
      </c>
      <c r="C4002" s="2">
        <v>8</v>
      </c>
      <c r="D4002" s="1">
        <v>0.89400659999999998</v>
      </c>
      <c r="E4002" s="3">
        <v>-1.8028960000000001</v>
      </c>
      <c r="F4002" s="2">
        <v>7</v>
      </c>
      <c r="G4002" s="1">
        <v>0.56733199999999995</v>
      </c>
      <c r="H4002" t="s">
        <v>1013</v>
      </c>
      <c r="I4002" t="s">
        <v>1012</v>
      </c>
      <c r="J4002" t="s">
        <v>1011</v>
      </c>
    </row>
    <row r="4003" spans="2:10">
      <c r="B4003" s="3">
        <v>-0.76895690000000005</v>
      </c>
      <c r="C4003" s="2">
        <v>3</v>
      </c>
      <c r="D4003" s="1">
        <v>0.97160919999999995</v>
      </c>
      <c r="E4003" s="3">
        <v>0.47739130000000002</v>
      </c>
      <c r="F4003" s="2">
        <v>2</v>
      </c>
      <c r="G4003" s="1">
        <v>1.007058</v>
      </c>
      <c r="H4003" t="s">
        <v>1010</v>
      </c>
      <c r="I4003" t="s">
        <v>1009</v>
      </c>
      <c r="J4003" t="s">
        <v>1008</v>
      </c>
    </row>
    <row r="4004" spans="2:10">
      <c r="B4004" s="3">
        <v>-0.76155410000000001</v>
      </c>
      <c r="C4004" s="2">
        <v>6</v>
      </c>
      <c r="D4004" s="1">
        <v>0.97368089999999996</v>
      </c>
      <c r="E4004" s="3">
        <v>-0.25883610000000001</v>
      </c>
      <c r="F4004" s="2">
        <v>3</v>
      </c>
      <c r="G4004" s="1">
        <v>1.011401</v>
      </c>
      <c r="H4004" t="s">
        <v>1007</v>
      </c>
      <c r="I4004" t="s">
        <v>1006</v>
      </c>
      <c r="J4004" t="s">
        <v>1005</v>
      </c>
    </row>
    <row r="4005" spans="2:10">
      <c r="B4005" s="3">
        <v>3.3570219999999998E-2</v>
      </c>
      <c r="C4005" s="2">
        <v>11</v>
      </c>
      <c r="D4005" s="1">
        <v>1.0032939999999999</v>
      </c>
      <c r="E4005" s="3">
        <v>8.9130349999999997E-2</v>
      </c>
      <c r="F4005" s="2">
        <v>10</v>
      </c>
      <c r="G4005" s="1">
        <v>0.99993399999999999</v>
      </c>
      <c r="H4005" t="s">
        <v>1004</v>
      </c>
      <c r="I4005" t="s">
        <v>1003</v>
      </c>
      <c r="J4005" t="s">
        <v>1002</v>
      </c>
    </row>
    <row r="4006" spans="2:10">
      <c r="E4006" s="3">
        <v>0.9151165</v>
      </c>
      <c r="F4006" s="2">
        <v>4</v>
      </c>
      <c r="G4006" s="1">
        <v>0.96977670000000005</v>
      </c>
      <c r="H4006" t="s">
        <v>1001</v>
      </c>
      <c r="I4006" t="s">
        <v>1000</v>
      </c>
      <c r="J4006" t="s">
        <v>999</v>
      </c>
    </row>
    <row r="4007" spans="2:10">
      <c r="B4007" s="3">
        <v>0.99326700000000001</v>
      </c>
      <c r="C4007" s="2">
        <v>3</v>
      </c>
      <c r="D4007" s="1">
        <v>0.90326030000000002</v>
      </c>
      <c r="E4007" s="3">
        <v>-0.1336338</v>
      </c>
      <c r="F4007" s="2">
        <v>6</v>
      </c>
      <c r="G4007" s="1">
        <v>1.000424</v>
      </c>
      <c r="H4007" t="s">
        <v>998</v>
      </c>
      <c r="I4007" t="s">
        <v>997</v>
      </c>
      <c r="J4007" t="s">
        <v>996</v>
      </c>
    </row>
    <row r="4008" spans="2:10">
      <c r="B4008" s="3">
        <v>-8.2507059999999993E-2</v>
      </c>
      <c r="C4008" s="2">
        <v>2</v>
      </c>
      <c r="D4008" s="1">
        <v>1.0046489999999999</v>
      </c>
      <c r="E4008" s="3">
        <v>-1.8750020000000001</v>
      </c>
      <c r="F4008" s="2">
        <v>5</v>
      </c>
      <c r="G4008" s="1">
        <v>0.52543269999999997</v>
      </c>
      <c r="H4008" t="s">
        <v>995</v>
      </c>
      <c r="I4008" t="s">
        <v>994</v>
      </c>
      <c r="J4008" t="s">
        <v>993</v>
      </c>
    </row>
    <row r="4009" spans="2:10">
      <c r="B4009" s="3">
        <v>-0.97381969999999995</v>
      </c>
      <c r="C4009" s="2">
        <v>2</v>
      </c>
      <c r="D4009" s="1">
        <v>0.91192620000000002</v>
      </c>
      <c r="F4009" s="4"/>
      <c r="H4009" t="s">
        <v>992</v>
      </c>
      <c r="I4009" t="s">
        <v>991</v>
      </c>
      <c r="J4009" t="s">
        <v>990</v>
      </c>
    </row>
    <row r="4010" spans="2:10">
      <c r="B4010" s="3">
        <v>5.655233</v>
      </c>
      <c r="C4010" s="2">
        <v>9</v>
      </c>
      <c r="D4010" s="1">
        <v>1.864045E-6</v>
      </c>
      <c r="E4010" s="3">
        <v>3.5069460000000001</v>
      </c>
      <c r="F4010" s="2">
        <v>11</v>
      </c>
      <c r="G4010" s="1">
        <v>2.5144739999999999E-2</v>
      </c>
      <c r="H4010" t="s">
        <v>989</v>
      </c>
      <c r="I4010" t="s">
        <v>988</v>
      </c>
      <c r="J4010" t="s">
        <v>987</v>
      </c>
    </row>
    <row r="4011" spans="2:10">
      <c r="B4011" s="3">
        <v>0.30097829999999998</v>
      </c>
      <c r="C4011" s="2">
        <v>2</v>
      </c>
      <c r="D4011" s="1">
        <v>1.020235</v>
      </c>
      <c r="F4011" s="4"/>
      <c r="H4011" t="s">
        <v>986</v>
      </c>
      <c r="I4011" t="s">
        <v>985</v>
      </c>
      <c r="J4011" t="s">
        <v>984</v>
      </c>
    </row>
    <row r="4012" spans="2:10">
      <c r="B4012" s="3">
        <v>-0.91964860000000004</v>
      </c>
      <c r="C4012" s="2">
        <v>4</v>
      </c>
      <c r="D4012" s="1">
        <v>0.93082830000000005</v>
      </c>
      <c r="E4012" s="3">
        <v>-0.82227649999999997</v>
      </c>
      <c r="F4012" s="2">
        <v>6</v>
      </c>
      <c r="G4012" s="1">
        <v>0.98990500000000003</v>
      </c>
      <c r="H4012" t="s">
        <v>983</v>
      </c>
      <c r="I4012" t="s">
        <v>982</v>
      </c>
      <c r="J4012" t="s">
        <v>981</v>
      </c>
    </row>
    <row r="4013" spans="2:10">
      <c r="E4013" s="3">
        <v>-0.26839800000000003</v>
      </c>
      <c r="F4013" s="2">
        <v>2</v>
      </c>
      <c r="G4013" s="1">
        <v>1.0070699999999999</v>
      </c>
      <c r="H4013" t="s">
        <v>980</v>
      </c>
      <c r="I4013" t="s">
        <v>979</v>
      </c>
      <c r="J4013" t="s">
        <v>978</v>
      </c>
    </row>
    <row r="4014" spans="2:10">
      <c r="B4014" s="3">
        <v>-0.4894831</v>
      </c>
      <c r="C4014" s="2">
        <v>2</v>
      </c>
      <c r="D4014" s="1">
        <v>1.0230030000000001</v>
      </c>
      <c r="E4014" s="3">
        <v>1.2887</v>
      </c>
      <c r="F4014" s="2">
        <v>3</v>
      </c>
      <c r="G4014" s="1">
        <v>0.85230300000000003</v>
      </c>
      <c r="H4014" t="s">
        <v>977</v>
      </c>
      <c r="I4014" t="s">
        <v>976</v>
      </c>
      <c r="J4014" t="s">
        <v>975</v>
      </c>
    </row>
    <row r="4015" spans="2:10">
      <c r="B4015" s="3">
        <v>-0.56740360000000001</v>
      </c>
      <c r="C4015" s="2">
        <v>9</v>
      </c>
      <c r="D4015" s="1">
        <v>1.024492</v>
      </c>
      <c r="E4015" s="3">
        <v>1.627551</v>
      </c>
      <c r="F4015" s="2">
        <v>9</v>
      </c>
      <c r="G4015" s="1">
        <v>0.68951759999999995</v>
      </c>
      <c r="H4015" t="s">
        <v>974</v>
      </c>
      <c r="I4015" t="s">
        <v>973</v>
      </c>
      <c r="J4015" t="s">
        <v>972</v>
      </c>
    </row>
    <row r="4016" spans="2:10">
      <c r="E4016" s="3">
        <v>-2.332757</v>
      </c>
      <c r="F4016" s="2">
        <v>2</v>
      </c>
      <c r="G4016" s="1">
        <v>0.28978490000000001</v>
      </c>
      <c r="H4016" t="s">
        <v>971</v>
      </c>
      <c r="I4016" t="s">
        <v>970</v>
      </c>
      <c r="J4016" t="s">
        <v>969</v>
      </c>
    </row>
    <row r="4017" spans="2:10">
      <c r="B4017" s="3">
        <v>5.0119299999999999E-2</v>
      </c>
      <c r="C4017" s="2">
        <v>20</v>
      </c>
      <c r="D4017" s="1">
        <v>1.0048649999999999</v>
      </c>
      <c r="E4017" s="3">
        <v>0.61434500000000003</v>
      </c>
      <c r="F4017" s="2">
        <v>10</v>
      </c>
      <c r="G4017" s="1">
        <v>0.99966549999999998</v>
      </c>
      <c r="H4017" t="s">
        <v>968</v>
      </c>
      <c r="I4017" t="s">
        <v>967</v>
      </c>
      <c r="J4017" t="s">
        <v>966</v>
      </c>
    </row>
    <row r="4018" spans="2:10">
      <c r="E4018" s="3">
        <v>-0.83584029999999998</v>
      </c>
      <c r="F4018" s="2">
        <v>2</v>
      </c>
      <c r="G4018" s="1">
        <v>0.99018010000000001</v>
      </c>
      <c r="H4018" t="s">
        <v>965</v>
      </c>
      <c r="I4018" t="s">
        <v>964</v>
      </c>
      <c r="J4018" t="s">
        <v>963</v>
      </c>
    </row>
    <row r="4019" spans="2:10">
      <c r="B4019" s="3">
        <v>-0.89623980000000003</v>
      </c>
      <c r="C4019" s="2">
        <v>3</v>
      </c>
      <c r="D4019" s="1">
        <v>0.93925979999999998</v>
      </c>
      <c r="E4019" s="3">
        <v>-0.88481849999999995</v>
      </c>
      <c r="F4019" s="2">
        <v>2</v>
      </c>
      <c r="G4019" s="1">
        <v>0.97739600000000004</v>
      </c>
      <c r="H4019" t="s">
        <v>962</v>
      </c>
      <c r="I4019" t="s">
        <v>961</v>
      </c>
      <c r="J4019" t="s">
        <v>960</v>
      </c>
    </row>
    <row r="4020" spans="2:10">
      <c r="B4020" s="3">
        <v>1.0475749999999999</v>
      </c>
      <c r="C4020" s="2">
        <v>15</v>
      </c>
      <c r="D4020" s="1">
        <v>0.89268829999999999</v>
      </c>
      <c r="E4020" s="3">
        <v>0.31510450000000001</v>
      </c>
      <c r="F4020" s="2">
        <v>17</v>
      </c>
      <c r="G4020" s="1">
        <v>1.0089779999999999</v>
      </c>
      <c r="H4020" t="s">
        <v>959</v>
      </c>
      <c r="I4020" t="s">
        <v>958</v>
      </c>
      <c r="J4020" t="s">
        <v>957</v>
      </c>
    </row>
    <row r="4021" spans="2:10">
      <c r="E4021" s="3">
        <v>1.050163</v>
      </c>
      <c r="F4021" s="2">
        <v>2</v>
      </c>
      <c r="G4021" s="1">
        <v>0.94305669999999997</v>
      </c>
      <c r="H4021" t="s">
        <v>956</v>
      </c>
      <c r="I4021" t="s">
        <v>955</v>
      </c>
      <c r="J4021" t="s">
        <v>954</v>
      </c>
    </row>
    <row r="4022" spans="2:10">
      <c r="B4022" s="3">
        <v>0.48664410000000002</v>
      </c>
      <c r="C4022" s="2">
        <v>3</v>
      </c>
      <c r="D4022" s="1">
        <v>1.0226280000000001</v>
      </c>
      <c r="E4022" s="3">
        <v>1.0931569999999999</v>
      </c>
      <c r="F4022" s="2">
        <v>2</v>
      </c>
      <c r="G4022" s="1">
        <v>0.92329159999999999</v>
      </c>
      <c r="H4022" t="s">
        <v>953</v>
      </c>
      <c r="I4022" t="s">
        <v>952</v>
      </c>
      <c r="J4022" t="s">
        <v>951</v>
      </c>
    </row>
    <row r="4023" spans="2:10">
      <c r="B4023" s="3">
        <v>0.2012669</v>
      </c>
      <c r="C4023" s="2">
        <v>9</v>
      </c>
      <c r="D4023" s="1">
        <v>1.008146</v>
      </c>
      <c r="E4023" s="3">
        <v>0.18614729999999999</v>
      </c>
      <c r="F4023" s="2">
        <v>17</v>
      </c>
      <c r="G4023" s="1">
        <v>1.0063690000000001</v>
      </c>
      <c r="H4023" t="s">
        <v>950</v>
      </c>
      <c r="I4023" t="s">
        <v>949</v>
      </c>
      <c r="J4023" t="s">
        <v>948</v>
      </c>
    </row>
    <row r="4024" spans="2:10">
      <c r="B4024" s="3">
        <v>-1.7000329999999999</v>
      </c>
      <c r="C4024" s="2">
        <v>2</v>
      </c>
      <c r="D4024" s="1">
        <v>0.55558200000000002</v>
      </c>
      <c r="F4024" s="4"/>
      <c r="H4024" t="s">
        <v>947</v>
      </c>
      <c r="I4024" t="s">
        <v>946</v>
      </c>
      <c r="J4024" t="s">
        <v>945</v>
      </c>
    </row>
    <row r="4025" spans="2:10">
      <c r="B4025" s="3">
        <v>-7.6360170000000005E-2</v>
      </c>
      <c r="C4025" s="2">
        <v>11</v>
      </c>
      <c r="D4025" s="1">
        <v>1.003261</v>
      </c>
      <c r="E4025" s="3">
        <v>-0.40975070000000002</v>
      </c>
      <c r="F4025" s="2">
        <v>9</v>
      </c>
      <c r="G4025" s="1">
        <v>1.0095810000000001</v>
      </c>
      <c r="H4025" t="s">
        <v>944</v>
      </c>
      <c r="I4025" t="s">
        <v>943</v>
      </c>
      <c r="J4025" t="s">
        <v>942</v>
      </c>
    </row>
    <row r="4026" spans="2:10">
      <c r="B4026" s="3">
        <v>0.37116460000000001</v>
      </c>
      <c r="C4026" s="2">
        <v>3</v>
      </c>
      <c r="D4026" s="1">
        <v>1.019647</v>
      </c>
      <c r="F4026" s="4"/>
      <c r="H4026" t="s">
        <v>941</v>
      </c>
      <c r="I4026" t="s">
        <v>940</v>
      </c>
      <c r="J4026" t="s">
        <v>939</v>
      </c>
    </row>
    <row r="4027" spans="2:10">
      <c r="B4027" s="3">
        <v>-1.369065</v>
      </c>
      <c r="C4027" s="2">
        <v>2</v>
      </c>
      <c r="D4027" s="1">
        <v>0.73653840000000004</v>
      </c>
      <c r="F4027" s="4"/>
      <c r="H4027" t="s">
        <v>938</v>
      </c>
      <c r="I4027" t="s">
        <v>937</v>
      </c>
      <c r="J4027" t="s">
        <v>936</v>
      </c>
    </row>
    <row r="4028" spans="2:10">
      <c r="B4028" s="3">
        <v>0.87644710000000003</v>
      </c>
      <c r="C4028" s="2">
        <v>4</v>
      </c>
      <c r="D4028" s="1">
        <v>0.94242130000000002</v>
      </c>
      <c r="E4028" s="3">
        <v>0.73792670000000005</v>
      </c>
      <c r="F4028" s="2">
        <v>2</v>
      </c>
      <c r="G4028" s="1">
        <v>0.99129780000000001</v>
      </c>
      <c r="H4028" t="s">
        <v>935</v>
      </c>
      <c r="I4028" t="s">
        <v>934</v>
      </c>
      <c r="J4028" t="s">
        <v>933</v>
      </c>
    </row>
    <row r="4029" spans="2:10">
      <c r="E4029" s="3">
        <v>-1.2154050000000001</v>
      </c>
      <c r="F4029" s="2">
        <v>2</v>
      </c>
      <c r="G4029" s="1">
        <v>0.88724820000000004</v>
      </c>
      <c r="H4029" t="s">
        <v>932</v>
      </c>
      <c r="I4029" t="s">
        <v>931</v>
      </c>
      <c r="J4029" t="s">
        <v>930</v>
      </c>
    </row>
    <row r="4030" spans="2:10">
      <c r="B4030" s="3">
        <v>0.69733219999999996</v>
      </c>
      <c r="C4030" s="2">
        <v>11</v>
      </c>
      <c r="D4030" s="1">
        <v>0.99432580000000004</v>
      </c>
      <c r="E4030" s="3">
        <v>-0.77782180000000001</v>
      </c>
      <c r="F4030" s="2">
        <v>11</v>
      </c>
      <c r="G4030" s="1">
        <v>0.9923961</v>
      </c>
      <c r="H4030" t="s">
        <v>929</v>
      </c>
      <c r="I4030" t="s">
        <v>928</v>
      </c>
      <c r="J4030" t="s">
        <v>927</v>
      </c>
    </row>
    <row r="4031" spans="2:10">
      <c r="B4031" s="3">
        <v>0.31687579999999999</v>
      </c>
      <c r="C4031" s="2">
        <v>4</v>
      </c>
      <c r="D4031" s="1">
        <v>1.0197419999999999</v>
      </c>
      <c r="E4031" s="3">
        <v>7.7721020000000002E-2</v>
      </c>
      <c r="F4031" s="2">
        <v>3</v>
      </c>
      <c r="G4031" s="1">
        <v>0.99929829999999997</v>
      </c>
      <c r="H4031" t="s">
        <v>926</v>
      </c>
      <c r="I4031" t="s">
        <v>925</v>
      </c>
      <c r="J4031" t="s">
        <v>924</v>
      </c>
    </row>
    <row r="4032" spans="2:10">
      <c r="B4032" s="3">
        <v>-0.5177022</v>
      </c>
      <c r="C4032" s="2">
        <v>3</v>
      </c>
      <c r="D4032" s="1">
        <v>1.024035</v>
      </c>
      <c r="E4032" s="3">
        <v>0.19801859999999999</v>
      </c>
      <c r="F4032" s="2">
        <v>2</v>
      </c>
      <c r="G4032" s="1">
        <v>1.009255</v>
      </c>
      <c r="H4032" t="s">
        <v>923</v>
      </c>
      <c r="I4032" t="s">
        <v>922</v>
      </c>
      <c r="J4032" t="s">
        <v>921</v>
      </c>
    </row>
    <row r="4033" spans="2:10">
      <c r="B4033" s="3">
        <v>0.30200880000000002</v>
      </c>
      <c r="C4033" s="2">
        <v>2</v>
      </c>
      <c r="D4033" s="1">
        <v>1.021053</v>
      </c>
      <c r="E4033" s="3">
        <v>0.34627370000000002</v>
      </c>
      <c r="F4033" s="2">
        <v>4</v>
      </c>
      <c r="G4033" s="1">
        <v>1.007973</v>
      </c>
      <c r="H4033" t="s">
        <v>920</v>
      </c>
      <c r="I4033" t="s">
        <v>919</v>
      </c>
      <c r="J4033" t="s">
        <v>918</v>
      </c>
    </row>
    <row r="4034" spans="2:10">
      <c r="B4034" s="3">
        <v>0.28461429999999999</v>
      </c>
      <c r="C4034" s="2">
        <v>2</v>
      </c>
      <c r="D4034" s="1">
        <v>1.0166809999999999</v>
      </c>
      <c r="E4034" s="3">
        <v>-3.6685490000000001E-2</v>
      </c>
      <c r="F4034" s="2">
        <v>2</v>
      </c>
      <c r="G4034" s="1">
        <v>0.99973489999999998</v>
      </c>
      <c r="H4034" t="s">
        <v>917</v>
      </c>
      <c r="I4034" t="s">
        <v>916</v>
      </c>
      <c r="J4034" t="s">
        <v>915</v>
      </c>
    </row>
    <row r="4035" spans="2:10">
      <c r="B4035" s="3">
        <v>0.45717590000000002</v>
      </c>
      <c r="C4035" s="2">
        <v>5</v>
      </c>
      <c r="D4035" s="1">
        <v>1.020483</v>
      </c>
      <c r="E4035" s="3">
        <v>-0.30783339999999998</v>
      </c>
      <c r="F4035" s="2">
        <v>4</v>
      </c>
      <c r="G4035" s="1">
        <v>1.009952</v>
      </c>
      <c r="H4035" t="s">
        <v>914</v>
      </c>
      <c r="I4035" t="s">
        <v>913</v>
      </c>
      <c r="J4035" t="s">
        <v>912</v>
      </c>
    </row>
    <row r="4036" spans="2:10">
      <c r="B4036" s="3">
        <v>-0.2112956</v>
      </c>
      <c r="C4036" s="2">
        <v>2</v>
      </c>
      <c r="D4036" s="1">
        <v>1.0105299999999999</v>
      </c>
      <c r="F4036" s="4"/>
      <c r="H4036" t="s">
        <v>911</v>
      </c>
      <c r="I4036" t="s">
        <v>910</v>
      </c>
      <c r="J4036" t="s">
        <v>909</v>
      </c>
    </row>
    <row r="4037" spans="2:10">
      <c r="B4037" s="3">
        <v>-0.1049829</v>
      </c>
      <c r="C4037" s="2">
        <v>2</v>
      </c>
      <c r="D4037" s="1">
        <v>1.0073939999999999</v>
      </c>
      <c r="E4037" s="3">
        <v>-1.0009859999999999</v>
      </c>
      <c r="F4037" s="2">
        <v>3</v>
      </c>
      <c r="G4037" s="1">
        <v>0.96089360000000001</v>
      </c>
      <c r="H4037" t="s">
        <v>908</v>
      </c>
      <c r="I4037" t="s">
        <v>907</v>
      </c>
      <c r="J4037" t="s">
        <v>906</v>
      </c>
    </row>
    <row r="4038" spans="2:10">
      <c r="B4038" s="3">
        <v>-0.38226090000000001</v>
      </c>
      <c r="C4038" s="2">
        <v>2</v>
      </c>
      <c r="D4038" s="1">
        <v>1.018818</v>
      </c>
      <c r="F4038" s="4"/>
      <c r="H4038" t="s">
        <v>905</v>
      </c>
      <c r="I4038" t="s">
        <v>904</v>
      </c>
      <c r="J4038" t="s">
        <v>903</v>
      </c>
    </row>
    <row r="4039" spans="2:10">
      <c r="E4039" s="3">
        <v>0.44836359999999997</v>
      </c>
      <c r="F4039" s="2">
        <v>2</v>
      </c>
      <c r="G4039" s="1">
        <v>1.01193</v>
      </c>
      <c r="H4039" t="s">
        <v>902</v>
      </c>
      <c r="I4039" t="s">
        <v>901</v>
      </c>
      <c r="J4039" t="s">
        <v>900</v>
      </c>
    </row>
    <row r="4040" spans="2:10">
      <c r="B4040" s="3">
        <v>-0.3508424</v>
      </c>
      <c r="C4040" s="2">
        <v>12</v>
      </c>
      <c r="D4040" s="1">
        <v>1.01766</v>
      </c>
      <c r="E4040" s="3">
        <v>-0.23746039999999999</v>
      </c>
      <c r="F4040" s="2">
        <v>15</v>
      </c>
      <c r="G4040" s="1">
        <v>1.0109429999999999</v>
      </c>
      <c r="H4040" t="s">
        <v>899</v>
      </c>
      <c r="I4040" t="s">
        <v>898</v>
      </c>
      <c r="J4040" t="s">
        <v>897</v>
      </c>
    </row>
    <row r="4041" spans="2:10">
      <c r="B4041" s="3">
        <v>-0.58132030000000001</v>
      </c>
      <c r="C4041" s="2">
        <v>7</v>
      </c>
      <c r="D4041" s="1">
        <v>1.0213920000000001</v>
      </c>
      <c r="E4041" s="3">
        <v>-0.8242121</v>
      </c>
      <c r="F4041" s="2">
        <v>7</v>
      </c>
      <c r="G4041" s="1">
        <v>0.99077420000000005</v>
      </c>
      <c r="H4041" t="s">
        <v>896</v>
      </c>
      <c r="I4041" t="s">
        <v>895</v>
      </c>
      <c r="J4041" t="s">
        <v>894</v>
      </c>
    </row>
    <row r="4042" spans="2:10">
      <c r="E4042" s="3">
        <v>-1.5146729999999999</v>
      </c>
      <c r="F4042" s="2">
        <v>2</v>
      </c>
      <c r="G4042" s="1">
        <v>0.75177740000000004</v>
      </c>
      <c r="H4042" t="s">
        <v>893</v>
      </c>
      <c r="I4042" t="s">
        <v>892</v>
      </c>
      <c r="J4042" t="s">
        <v>891</v>
      </c>
    </row>
    <row r="4043" spans="2:10">
      <c r="B4043" s="3">
        <v>-0.67707499999999998</v>
      </c>
      <c r="C4043" s="2">
        <v>8</v>
      </c>
      <c r="D4043" s="1">
        <v>0.99808229999999998</v>
      </c>
      <c r="E4043" s="3">
        <v>0.52880159999999998</v>
      </c>
      <c r="F4043" s="2">
        <v>4</v>
      </c>
      <c r="G4043" s="1">
        <v>1.0018</v>
      </c>
      <c r="H4043" t="s">
        <v>890</v>
      </c>
      <c r="I4043" t="s">
        <v>889</v>
      </c>
      <c r="J4043" t="s">
        <v>888</v>
      </c>
    </row>
    <row r="4044" spans="2:10">
      <c r="B4044" s="3">
        <v>-0.43287059999999999</v>
      </c>
      <c r="C4044" s="2">
        <v>5</v>
      </c>
      <c r="D4044" s="1">
        <v>1.018931</v>
      </c>
      <c r="E4044" s="3">
        <v>-1.4984869999999999</v>
      </c>
      <c r="F4044" s="2">
        <v>11</v>
      </c>
      <c r="G4044" s="1">
        <v>0.76278599999999996</v>
      </c>
      <c r="H4044" t="s">
        <v>887</v>
      </c>
      <c r="I4044" t="s">
        <v>886</v>
      </c>
      <c r="J4044" t="s">
        <v>885</v>
      </c>
    </row>
    <row r="4045" spans="2:10">
      <c r="B4045" s="3">
        <v>0.58041229999999999</v>
      </c>
      <c r="C4045" s="2">
        <v>2</v>
      </c>
      <c r="D4045" s="1">
        <v>1.0219959999999999</v>
      </c>
      <c r="F4045" s="4"/>
      <c r="H4045" t="s">
        <v>884</v>
      </c>
      <c r="I4045" t="s">
        <v>883</v>
      </c>
      <c r="J4045" t="s">
        <v>882</v>
      </c>
    </row>
    <row r="4046" spans="2:10">
      <c r="B4046" s="3">
        <v>-0.60043029999999997</v>
      </c>
      <c r="C4046" s="2">
        <v>5</v>
      </c>
      <c r="D4046" s="1">
        <v>1.0173460000000001</v>
      </c>
      <c r="E4046" s="3">
        <v>-1.794654</v>
      </c>
      <c r="F4046" s="2">
        <v>7</v>
      </c>
      <c r="G4046" s="1">
        <v>0.57544680000000004</v>
      </c>
      <c r="H4046" t="s">
        <v>881</v>
      </c>
      <c r="I4046" t="s">
        <v>880</v>
      </c>
      <c r="J4046" t="s">
        <v>879</v>
      </c>
    </row>
    <row r="4047" spans="2:10">
      <c r="B4047" s="3">
        <v>-0.17358180000000001</v>
      </c>
      <c r="C4047" s="2">
        <v>2</v>
      </c>
      <c r="D4047" s="1">
        <v>1.0065820000000001</v>
      </c>
      <c r="F4047" s="4"/>
      <c r="H4047" t="s">
        <v>878</v>
      </c>
      <c r="I4047" t="s">
        <v>877</v>
      </c>
      <c r="J4047" t="s">
        <v>876</v>
      </c>
    </row>
    <row r="4048" spans="2:10">
      <c r="B4048" s="3">
        <v>-0.439635</v>
      </c>
      <c r="C4048" s="2">
        <v>5</v>
      </c>
      <c r="D4048" s="1">
        <v>1.0184610000000001</v>
      </c>
      <c r="F4048" s="4"/>
      <c r="H4048" t="s">
        <v>875</v>
      </c>
      <c r="I4048" t="s">
        <v>874</v>
      </c>
      <c r="J4048" t="s">
        <v>873</v>
      </c>
    </row>
    <row r="4049" spans="2:10">
      <c r="B4049" s="3">
        <v>-1.2424299999999999</v>
      </c>
      <c r="C4049" s="2">
        <v>8</v>
      </c>
      <c r="D4049" s="1">
        <v>0.80621109999999996</v>
      </c>
      <c r="F4049" s="4"/>
      <c r="H4049" t="s">
        <v>872</v>
      </c>
      <c r="I4049" t="s">
        <v>871</v>
      </c>
      <c r="J4049" t="s">
        <v>870</v>
      </c>
    </row>
    <row r="4050" spans="2:10">
      <c r="B4050" s="3">
        <v>0.36584430000000001</v>
      </c>
      <c r="C4050" s="2">
        <v>2</v>
      </c>
      <c r="D4050" s="1">
        <v>1.0193319999999999</v>
      </c>
      <c r="E4050" s="3">
        <v>-1.6322479999999999</v>
      </c>
      <c r="F4050" s="2">
        <v>2</v>
      </c>
      <c r="G4050" s="1">
        <v>0.68740869999999998</v>
      </c>
      <c r="H4050" t="s">
        <v>869</v>
      </c>
      <c r="I4050" t="s">
        <v>868</v>
      </c>
      <c r="J4050" t="s">
        <v>867</v>
      </c>
    </row>
    <row r="4051" spans="2:10">
      <c r="B4051" s="3">
        <v>2.6246779999999998</v>
      </c>
      <c r="C4051" s="2">
        <v>11</v>
      </c>
      <c r="D4051" s="1">
        <v>0.12698519999999999</v>
      </c>
      <c r="E4051" s="3">
        <v>1.5972139999999999</v>
      </c>
      <c r="F4051" s="2">
        <v>10</v>
      </c>
      <c r="G4051" s="1">
        <v>0.71244499999999999</v>
      </c>
      <c r="H4051" t="s">
        <v>866</v>
      </c>
      <c r="I4051" t="s">
        <v>865</v>
      </c>
      <c r="J4051" t="s">
        <v>864</v>
      </c>
    </row>
    <row r="4052" spans="2:10">
      <c r="B4052" s="3">
        <v>0.51881429999999995</v>
      </c>
      <c r="C4052" s="2">
        <v>3</v>
      </c>
      <c r="D4052" s="1">
        <v>1.0248600000000001</v>
      </c>
      <c r="E4052" s="3">
        <v>-0.7241377</v>
      </c>
      <c r="F4052" s="2">
        <v>3</v>
      </c>
      <c r="G4052" s="1">
        <v>0.99503529999999996</v>
      </c>
      <c r="H4052" t="s">
        <v>863</v>
      </c>
      <c r="I4052" t="s">
        <v>862</v>
      </c>
      <c r="J4052" t="s">
        <v>861</v>
      </c>
    </row>
    <row r="4053" spans="2:10">
      <c r="E4053" s="3">
        <v>0.33209680000000003</v>
      </c>
      <c r="F4053" s="2">
        <v>3</v>
      </c>
      <c r="G4053" s="1">
        <v>1.0076689999999999</v>
      </c>
      <c r="H4053" t="s">
        <v>860</v>
      </c>
      <c r="I4053" s="5">
        <v>37104</v>
      </c>
      <c r="J4053" t="s">
        <v>859</v>
      </c>
    </row>
    <row r="4054" spans="2:10">
      <c r="B4054" s="3">
        <v>-0.18729170000000001</v>
      </c>
      <c r="C4054" s="2">
        <v>6</v>
      </c>
      <c r="D4054" s="1">
        <v>1.0070520000000001</v>
      </c>
      <c r="E4054" s="3">
        <v>-1.2040459999999999</v>
      </c>
      <c r="F4054" s="2">
        <v>8</v>
      </c>
      <c r="G4054" s="1">
        <v>0.88893739999999999</v>
      </c>
      <c r="H4054" t="s">
        <v>858</v>
      </c>
      <c r="I4054" t="s">
        <v>857</v>
      </c>
      <c r="J4054" t="s">
        <v>856</v>
      </c>
    </row>
    <row r="4055" spans="2:10">
      <c r="B4055" s="3">
        <v>2.273085</v>
      </c>
      <c r="C4055" s="2">
        <v>5</v>
      </c>
      <c r="D4055" s="1">
        <v>0.25178460000000003</v>
      </c>
      <c r="E4055" s="3">
        <v>1.967581</v>
      </c>
      <c r="F4055" s="2">
        <v>2</v>
      </c>
      <c r="G4055" s="1">
        <v>0.47497289999999998</v>
      </c>
      <c r="H4055" t="s">
        <v>855</v>
      </c>
      <c r="I4055" t="s">
        <v>854</v>
      </c>
      <c r="J4055" t="s">
        <v>853</v>
      </c>
    </row>
    <row r="4056" spans="2:10">
      <c r="B4056" s="3">
        <v>-1.529542</v>
      </c>
      <c r="C4056" s="2">
        <v>2</v>
      </c>
      <c r="D4056" s="1">
        <v>0.64986149999999998</v>
      </c>
      <c r="F4056" s="4"/>
      <c r="H4056" t="s">
        <v>852</v>
      </c>
      <c r="I4056" t="s">
        <v>851</v>
      </c>
      <c r="J4056" t="s">
        <v>850</v>
      </c>
    </row>
    <row r="4057" spans="2:10">
      <c r="B4057" s="3">
        <v>0.47541929999999999</v>
      </c>
      <c r="C4057" s="2">
        <v>8</v>
      </c>
      <c r="D4057" s="1">
        <v>1.0203759999999999</v>
      </c>
      <c r="E4057" s="3">
        <v>-1.835127</v>
      </c>
      <c r="F4057" s="2">
        <v>13</v>
      </c>
      <c r="G4057" s="1">
        <v>0.54676910000000001</v>
      </c>
      <c r="H4057" t="s">
        <v>849</v>
      </c>
      <c r="I4057" t="s">
        <v>848</v>
      </c>
      <c r="J4057" t="s">
        <v>847</v>
      </c>
    </row>
    <row r="4058" spans="2:10">
      <c r="B4058" s="3">
        <v>-0.21796940000000001</v>
      </c>
      <c r="C4058" s="2">
        <v>7</v>
      </c>
      <c r="D4058" s="1">
        <v>1.011439</v>
      </c>
      <c r="E4058" s="3">
        <v>-1.2023429999999999</v>
      </c>
      <c r="F4058" s="2">
        <v>11</v>
      </c>
      <c r="G4058" s="1">
        <v>0.88810290000000003</v>
      </c>
      <c r="H4058" t="s">
        <v>846</v>
      </c>
      <c r="I4058" t="s">
        <v>845</v>
      </c>
      <c r="J4058" t="s">
        <v>844</v>
      </c>
    </row>
    <row r="4059" spans="2:10">
      <c r="B4059" s="3">
        <v>-4.3018559999999999</v>
      </c>
      <c r="C4059" s="2">
        <v>5</v>
      </c>
      <c r="D4059" s="1">
        <v>9.2346439999999995E-4</v>
      </c>
      <c r="E4059" s="3">
        <v>0.54638489999999995</v>
      </c>
      <c r="F4059" s="2">
        <v>3</v>
      </c>
      <c r="G4059" s="1">
        <v>0.99844900000000003</v>
      </c>
      <c r="H4059" t="s">
        <v>843</v>
      </c>
      <c r="I4059" t="s">
        <v>842</v>
      </c>
      <c r="J4059" t="s">
        <v>841</v>
      </c>
    </row>
    <row r="4060" spans="2:10">
      <c r="B4060" s="3">
        <v>-0.1917875</v>
      </c>
      <c r="C4060" s="2">
        <v>11</v>
      </c>
      <c r="D4060" s="1">
        <v>1.0071239999999999</v>
      </c>
      <c r="E4060" s="3">
        <v>-1.9408559999999999</v>
      </c>
      <c r="F4060" s="2">
        <v>8</v>
      </c>
      <c r="G4060" s="1">
        <v>0.49150509999999997</v>
      </c>
      <c r="H4060" t="s">
        <v>840</v>
      </c>
      <c r="I4060" t="s">
        <v>839</v>
      </c>
      <c r="J4060" t="s">
        <v>838</v>
      </c>
    </row>
    <row r="4061" spans="2:10">
      <c r="B4061" s="3">
        <v>1.8718410000000001</v>
      </c>
      <c r="C4061" s="2">
        <v>2</v>
      </c>
      <c r="D4061" s="1">
        <v>0.45139859999999998</v>
      </c>
      <c r="F4061" s="4"/>
      <c r="H4061" t="s">
        <v>837</v>
      </c>
      <c r="I4061" t="s">
        <v>836</v>
      </c>
      <c r="J4061" t="s">
        <v>835</v>
      </c>
    </row>
    <row r="4062" spans="2:10">
      <c r="B4062" s="3">
        <v>-1.5068900000000001</v>
      </c>
      <c r="C4062" s="2">
        <v>2</v>
      </c>
      <c r="D4062" s="1">
        <v>0.66245670000000001</v>
      </c>
      <c r="F4062" s="4"/>
      <c r="H4062" t="s">
        <v>834</v>
      </c>
      <c r="I4062" t="s">
        <v>833</v>
      </c>
      <c r="J4062" t="s">
        <v>832</v>
      </c>
    </row>
    <row r="4063" spans="2:10">
      <c r="B4063" s="3">
        <v>0.12258910000000001</v>
      </c>
      <c r="C4063" s="2">
        <v>4</v>
      </c>
      <c r="D4063" s="1">
        <v>1.008284</v>
      </c>
      <c r="F4063" s="4"/>
      <c r="H4063" t="s">
        <v>831</v>
      </c>
      <c r="I4063" t="s">
        <v>830</v>
      </c>
      <c r="J4063" t="s">
        <v>829</v>
      </c>
    </row>
    <row r="4064" spans="2:10">
      <c r="E4064" s="3">
        <v>1.458515</v>
      </c>
      <c r="F4064" s="2">
        <v>3</v>
      </c>
      <c r="G4064" s="1">
        <v>0.78206200000000003</v>
      </c>
      <c r="H4064" t="s">
        <v>828</v>
      </c>
      <c r="I4064" t="s">
        <v>827</v>
      </c>
      <c r="J4064" t="s">
        <v>826</v>
      </c>
    </row>
    <row r="4065" spans="2:10">
      <c r="B4065" s="3">
        <v>8.5241670000000005E-2</v>
      </c>
      <c r="C4065" s="2">
        <v>3</v>
      </c>
      <c r="D4065" s="1">
        <v>1.0049729999999999</v>
      </c>
      <c r="E4065" s="3">
        <v>-0.29776839999999999</v>
      </c>
      <c r="F4065" s="2">
        <v>3</v>
      </c>
      <c r="G4065" s="1">
        <v>1.0076320000000001</v>
      </c>
      <c r="H4065" t="s">
        <v>825</v>
      </c>
      <c r="I4065" t="s">
        <v>824</v>
      </c>
      <c r="J4065" t="s">
        <v>823</v>
      </c>
    </row>
    <row r="4066" spans="2:10">
      <c r="B4066" s="3">
        <v>-0.98069689999999998</v>
      </c>
      <c r="C4066" s="2">
        <v>2</v>
      </c>
      <c r="D4066" s="1">
        <v>0.90974710000000003</v>
      </c>
      <c r="F4066" s="4"/>
      <c r="H4066" t="s">
        <v>822</v>
      </c>
      <c r="I4066" t="s">
        <v>821</v>
      </c>
      <c r="J4066" t="s">
        <v>820</v>
      </c>
    </row>
    <row r="4067" spans="2:10">
      <c r="B4067" s="3">
        <v>0.31277319999999997</v>
      </c>
      <c r="C4067" s="2">
        <v>3</v>
      </c>
      <c r="D4067" s="1">
        <v>1.019614</v>
      </c>
      <c r="F4067" s="4"/>
      <c r="H4067" t="s">
        <v>819</v>
      </c>
      <c r="I4067" t="s">
        <v>818</v>
      </c>
      <c r="J4067" t="s">
        <v>817</v>
      </c>
    </row>
    <row r="4068" spans="2:10">
      <c r="B4068" s="3">
        <v>0.2387871</v>
      </c>
      <c r="C4068" s="2">
        <v>3</v>
      </c>
      <c r="D4068" s="1">
        <v>1.01163</v>
      </c>
      <c r="F4068" s="4"/>
      <c r="H4068" t="s">
        <v>816</v>
      </c>
      <c r="I4068" t="s">
        <v>815</v>
      </c>
      <c r="J4068" t="s">
        <v>814</v>
      </c>
    </row>
    <row r="4069" spans="2:10">
      <c r="E4069" s="3">
        <v>2.064244</v>
      </c>
      <c r="F4069" s="2">
        <v>3</v>
      </c>
      <c r="G4069" s="1">
        <v>0.42490169999999999</v>
      </c>
      <c r="H4069" t="s">
        <v>813</v>
      </c>
      <c r="I4069" t="s">
        <v>812</v>
      </c>
      <c r="J4069" t="s">
        <v>811</v>
      </c>
    </row>
    <row r="4070" spans="2:10">
      <c r="E4070" s="3">
        <v>-0.38687339999999998</v>
      </c>
      <c r="F4070" s="2">
        <v>2</v>
      </c>
      <c r="G4070" s="1">
        <v>1.007652</v>
      </c>
      <c r="H4070" t="s">
        <v>810</v>
      </c>
      <c r="I4070" t="s">
        <v>809</v>
      </c>
      <c r="J4070" t="s">
        <v>808</v>
      </c>
    </row>
    <row r="4071" spans="2:10">
      <c r="B4071" s="3">
        <v>2.2093970000000001</v>
      </c>
      <c r="C4071" s="2">
        <v>2</v>
      </c>
      <c r="D4071" s="1">
        <v>0.27974130000000003</v>
      </c>
      <c r="F4071" s="4"/>
      <c r="H4071" t="s">
        <v>807</v>
      </c>
      <c r="I4071" t="s">
        <v>806</v>
      </c>
      <c r="J4071" t="s">
        <v>805</v>
      </c>
    </row>
    <row r="4072" spans="2:10">
      <c r="B4072" s="3">
        <v>0.91234919999999997</v>
      </c>
      <c r="C4072" s="2">
        <v>2</v>
      </c>
      <c r="D4072" s="1">
        <v>0.93314629999999998</v>
      </c>
      <c r="F4072" s="4"/>
      <c r="H4072" t="s">
        <v>804</v>
      </c>
      <c r="I4072" t="s">
        <v>803</v>
      </c>
      <c r="J4072" t="s">
        <v>802</v>
      </c>
    </row>
    <row r="4073" spans="2:10">
      <c r="E4073" s="3">
        <v>0.20438200000000001</v>
      </c>
      <c r="F4073" s="2">
        <v>2</v>
      </c>
      <c r="G4073" s="1">
        <v>1.0092380000000001</v>
      </c>
      <c r="H4073" t="s">
        <v>801</v>
      </c>
      <c r="I4073" t="s">
        <v>800</v>
      </c>
      <c r="J4073" t="s">
        <v>799</v>
      </c>
    </row>
    <row r="4074" spans="2:10">
      <c r="B4074" s="3">
        <v>1.468548</v>
      </c>
      <c r="C4074" s="2">
        <v>5</v>
      </c>
      <c r="D4074" s="1">
        <v>0.68957679999999999</v>
      </c>
      <c r="E4074" s="3">
        <v>-0.42814219999999997</v>
      </c>
      <c r="F4074" s="2">
        <v>6</v>
      </c>
      <c r="G4074" s="1">
        <v>1.0132829999999999</v>
      </c>
      <c r="H4074" t="s">
        <v>798</v>
      </c>
      <c r="I4074" t="s">
        <v>797</v>
      </c>
      <c r="J4074" t="s">
        <v>796</v>
      </c>
    </row>
    <row r="4075" spans="2:10">
      <c r="E4075" s="3">
        <v>0.81209359999999997</v>
      </c>
      <c r="F4075" s="2">
        <v>2</v>
      </c>
      <c r="G4075" s="1">
        <v>0.98869870000000004</v>
      </c>
      <c r="H4075" t="s">
        <v>795</v>
      </c>
      <c r="I4075" t="s">
        <v>794</v>
      </c>
      <c r="J4075" t="s">
        <v>793</v>
      </c>
    </row>
    <row r="4076" spans="2:10">
      <c r="B4076" s="3">
        <v>-3.772081E-2</v>
      </c>
      <c r="C4076" s="2">
        <v>23</v>
      </c>
      <c r="D4076" s="1">
        <v>1.0044169999999999</v>
      </c>
      <c r="E4076" s="3">
        <v>-1.3283849999999999</v>
      </c>
      <c r="F4076" s="2">
        <v>26</v>
      </c>
      <c r="G4076" s="1">
        <v>0.83686729999999998</v>
      </c>
      <c r="H4076" t="s">
        <v>792</v>
      </c>
      <c r="I4076" t="s">
        <v>791</v>
      </c>
      <c r="J4076" t="s">
        <v>790</v>
      </c>
    </row>
    <row r="4077" spans="2:10">
      <c r="E4077" s="3">
        <v>-1.0462579999999999</v>
      </c>
      <c r="F4077" s="2">
        <v>2</v>
      </c>
      <c r="G4077" s="1">
        <v>0.94485600000000003</v>
      </c>
      <c r="H4077" t="s">
        <v>789</v>
      </c>
      <c r="I4077" t="s">
        <v>788</v>
      </c>
      <c r="J4077" t="s">
        <v>787</v>
      </c>
    </row>
    <row r="4078" spans="2:10">
      <c r="B4078" s="3">
        <v>6.981587E-3</v>
      </c>
      <c r="C4078" s="2">
        <v>4</v>
      </c>
      <c r="D4078" s="1">
        <v>1.0004550000000001</v>
      </c>
      <c r="E4078" s="3">
        <v>-3.0310869999999999</v>
      </c>
      <c r="F4078" s="2">
        <v>4</v>
      </c>
      <c r="G4078" s="1">
        <v>7.9090750000000001E-2</v>
      </c>
      <c r="H4078" t="s">
        <v>786</v>
      </c>
      <c r="I4078" t="s">
        <v>785</v>
      </c>
      <c r="J4078" t="s">
        <v>784</v>
      </c>
    </row>
    <row r="4079" spans="2:10">
      <c r="B4079" s="3">
        <v>1.6369419999999999</v>
      </c>
      <c r="C4079" s="2">
        <v>2</v>
      </c>
      <c r="D4079" s="1">
        <v>0.58842890000000003</v>
      </c>
      <c r="E4079" s="3">
        <v>0.89963669999999996</v>
      </c>
      <c r="F4079" s="2">
        <v>6</v>
      </c>
      <c r="G4079" s="1">
        <v>0.97800169999999997</v>
      </c>
      <c r="H4079" t="s">
        <v>783</v>
      </c>
      <c r="I4079" t="s">
        <v>782</v>
      </c>
      <c r="J4079" t="s">
        <v>781</v>
      </c>
    </row>
    <row r="4080" spans="2:10">
      <c r="B4080" s="3">
        <v>2.7886039999999999</v>
      </c>
      <c r="C4080" s="2">
        <v>6</v>
      </c>
      <c r="D4080" s="1">
        <v>8.9733019999999997E-2</v>
      </c>
      <c r="E4080" s="3">
        <v>3.8025180000000001</v>
      </c>
      <c r="F4080" s="2">
        <v>3</v>
      </c>
      <c r="G4080" s="1">
        <v>1.07902E-2</v>
      </c>
      <c r="H4080" t="s">
        <v>780</v>
      </c>
      <c r="I4080" t="s">
        <v>779</v>
      </c>
      <c r="J4080" t="s">
        <v>778</v>
      </c>
    </row>
    <row r="4081" spans="2:10">
      <c r="B4081" s="3">
        <v>-0.2140551</v>
      </c>
      <c r="C4081" s="2">
        <v>21</v>
      </c>
      <c r="D4081" s="1">
        <v>1.0114460000000001</v>
      </c>
      <c r="E4081" s="3">
        <v>0.40960629999999998</v>
      </c>
      <c r="F4081" s="2">
        <v>17</v>
      </c>
      <c r="G4081" s="1">
        <v>1.009004</v>
      </c>
      <c r="H4081" t="s">
        <v>777</v>
      </c>
      <c r="I4081" t="s">
        <v>776</v>
      </c>
      <c r="J4081" t="s">
        <v>775</v>
      </c>
    </row>
    <row r="4082" spans="2:10">
      <c r="B4082" s="3">
        <v>0.47612450000000001</v>
      </c>
      <c r="C4082" s="2">
        <v>3</v>
      </c>
      <c r="D4082" s="1">
        <v>1.021142</v>
      </c>
      <c r="F4082" s="4"/>
      <c r="H4082" t="s">
        <v>774</v>
      </c>
      <c r="I4082" t="s">
        <v>773</v>
      </c>
      <c r="J4082" t="s">
        <v>772</v>
      </c>
    </row>
    <row r="4083" spans="2:10">
      <c r="B4083" s="3">
        <v>1.5712630000000001</v>
      </c>
      <c r="C4083" s="2">
        <v>2</v>
      </c>
      <c r="D4083" s="1">
        <v>0.63076670000000001</v>
      </c>
      <c r="F4083" s="4"/>
      <c r="H4083" t="s">
        <v>771</v>
      </c>
      <c r="I4083" t="s">
        <v>770</v>
      </c>
      <c r="J4083" t="s">
        <v>769</v>
      </c>
    </row>
    <row r="4084" spans="2:10">
      <c r="B4084" s="3">
        <v>-0.887355</v>
      </c>
      <c r="C4084" s="2">
        <v>7</v>
      </c>
      <c r="D4084" s="1">
        <v>0.93895379999999995</v>
      </c>
      <c r="E4084" s="3">
        <v>-0.75631360000000003</v>
      </c>
      <c r="F4084" s="2">
        <v>8</v>
      </c>
      <c r="G4084" s="1">
        <v>0.98939770000000005</v>
      </c>
      <c r="H4084" t="s">
        <v>768</v>
      </c>
      <c r="I4084" t="s">
        <v>767</v>
      </c>
      <c r="J4084" t="s">
        <v>766</v>
      </c>
    </row>
    <row r="4085" spans="2:10">
      <c r="E4085" s="3">
        <v>1.02308</v>
      </c>
      <c r="F4085" s="2">
        <v>2</v>
      </c>
      <c r="G4085" s="1">
        <v>0.95544879999999999</v>
      </c>
      <c r="H4085" t="s">
        <v>765</v>
      </c>
      <c r="I4085" t="s">
        <v>764</v>
      </c>
      <c r="J4085" t="s">
        <v>763</v>
      </c>
    </row>
    <row r="4086" spans="2:10">
      <c r="B4086" s="3">
        <v>0.1060043</v>
      </c>
      <c r="C4086" s="2">
        <v>10</v>
      </c>
      <c r="D4086" s="1">
        <v>1.007261</v>
      </c>
      <c r="E4086" s="3">
        <v>-0.54740120000000003</v>
      </c>
      <c r="F4086" s="2">
        <v>10</v>
      </c>
      <c r="G4086" s="1">
        <v>0.99893390000000004</v>
      </c>
      <c r="H4086" t="s">
        <v>762</v>
      </c>
      <c r="I4086" t="s">
        <v>761</v>
      </c>
      <c r="J4086" t="s">
        <v>760</v>
      </c>
    </row>
    <row r="4087" spans="2:10">
      <c r="B4087" s="3">
        <v>-0.39603719999999998</v>
      </c>
      <c r="C4087" s="2">
        <v>4</v>
      </c>
      <c r="D4087" s="1">
        <v>1.018597</v>
      </c>
      <c r="E4087" s="3">
        <v>1.6349199999999999</v>
      </c>
      <c r="F4087" s="2">
        <v>6</v>
      </c>
      <c r="G4087" s="1">
        <v>0.68590660000000003</v>
      </c>
      <c r="H4087" t="s">
        <v>759</v>
      </c>
      <c r="I4087" t="s">
        <v>758</v>
      </c>
      <c r="J4087" t="s">
        <v>757</v>
      </c>
    </row>
    <row r="4088" spans="2:10">
      <c r="B4088" s="3">
        <v>-0.56786579999999998</v>
      </c>
      <c r="C4088" s="2">
        <v>7</v>
      </c>
      <c r="D4088" s="1">
        <v>1.0246839999999999</v>
      </c>
      <c r="E4088" s="3">
        <v>0.70988519999999999</v>
      </c>
      <c r="F4088" s="2">
        <v>5</v>
      </c>
      <c r="G4088" s="1">
        <v>0.99910319999999997</v>
      </c>
      <c r="H4088" t="s">
        <v>756</v>
      </c>
      <c r="I4088" t="s">
        <v>755</v>
      </c>
      <c r="J4088" t="s">
        <v>754</v>
      </c>
    </row>
    <row r="4089" spans="2:10">
      <c r="B4089" s="3">
        <v>0.41388140000000001</v>
      </c>
      <c r="C4089" s="2">
        <v>6</v>
      </c>
      <c r="D4089" s="1">
        <v>1.0177449999999999</v>
      </c>
      <c r="E4089" s="3">
        <v>-0.79657699999999998</v>
      </c>
      <c r="F4089" s="2">
        <v>10</v>
      </c>
      <c r="G4089" s="1">
        <v>0.99145030000000001</v>
      </c>
      <c r="H4089" t="s">
        <v>753</v>
      </c>
      <c r="I4089" t="s">
        <v>752</v>
      </c>
      <c r="J4089" t="s">
        <v>751</v>
      </c>
    </row>
    <row r="4090" spans="2:10">
      <c r="B4090" s="3">
        <v>1.2764660000000001</v>
      </c>
      <c r="C4090" s="2">
        <v>5</v>
      </c>
      <c r="D4090" s="1">
        <v>0.79219839999999997</v>
      </c>
      <c r="E4090" s="3">
        <v>-0.97302230000000001</v>
      </c>
      <c r="F4090" s="2">
        <v>11</v>
      </c>
      <c r="G4090" s="1">
        <v>0.96229319999999996</v>
      </c>
      <c r="H4090" t="s">
        <v>750</v>
      </c>
      <c r="I4090" t="s">
        <v>749</v>
      </c>
      <c r="J4090" t="s">
        <v>748</v>
      </c>
    </row>
    <row r="4091" spans="2:10">
      <c r="B4091" s="3">
        <v>1.724464</v>
      </c>
      <c r="C4091" s="2">
        <v>2</v>
      </c>
      <c r="D4091" s="1">
        <v>0.53715109999999999</v>
      </c>
      <c r="E4091" s="3">
        <v>-0.36523529999999998</v>
      </c>
      <c r="F4091" s="2">
        <v>8</v>
      </c>
      <c r="G4091" s="1">
        <v>1.0038050000000001</v>
      </c>
      <c r="H4091" t="s">
        <v>747</v>
      </c>
      <c r="I4091" t="s">
        <v>746</v>
      </c>
      <c r="J4091" t="s">
        <v>745</v>
      </c>
    </row>
    <row r="4092" spans="2:10">
      <c r="B4092" s="3">
        <v>0.1034736</v>
      </c>
      <c r="C4092" s="2">
        <v>10</v>
      </c>
      <c r="D4092" s="1">
        <v>1.0065900000000001</v>
      </c>
      <c r="E4092" s="3">
        <v>0.34602179999999999</v>
      </c>
      <c r="F4092" s="2">
        <v>12</v>
      </c>
      <c r="G4092" s="1">
        <v>1.0075499999999999</v>
      </c>
      <c r="H4092" t="s">
        <v>744</v>
      </c>
      <c r="I4092" t="s">
        <v>743</v>
      </c>
      <c r="J4092" t="s">
        <v>742</v>
      </c>
    </row>
    <row r="4093" spans="2:10">
      <c r="B4093" s="3">
        <v>1.773136</v>
      </c>
      <c r="C4093" s="2">
        <v>15</v>
      </c>
      <c r="D4093" s="1">
        <v>0.51032330000000004</v>
      </c>
      <c r="E4093" s="3">
        <v>-0.49275190000000002</v>
      </c>
      <c r="F4093" s="2">
        <v>16</v>
      </c>
      <c r="G4093" s="1">
        <v>1.0083899999999999</v>
      </c>
      <c r="H4093" t="s">
        <v>741</v>
      </c>
      <c r="I4093" t="s">
        <v>740</v>
      </c>
      <c r="J4093" t="s">
        <v>739</v>
      </c>
    </row>
    <row r="4094" spans="2:10">
      <c r="B4094" s="3">
        <v>-0.91921299999999995</v>
      </c>
      <c r="C4094" s="2">
        <v>2</v>
      </c>
      <c r="D4094" s="1">
        <v>0.93075799999999997</v>
      </c>
      <c r="F4094" s="4"/>
      <c r="H4094" t="s">
        <v>738</v>
      </c>
      <c r="I4094" t="s">
        <v>737</v>
      </c>
      <c r="J4094" t="s">
        <v>736</v>
      </c>
    </row>
    <row r="4095" spans="2:10">
      <c r="B4095" s="3">
        <v>-1.0021500000000001</v>
      </c>
      <c r="C4095" s="2">
        <v>17</v>
      </c>
      <c r="D4095" s="1">
        <v>0.90155130000000006</v>
      </c>
      <c r="E4095" s="3">
        <v>-0.1366211</v>
      </c>
      <c r="F4095" s="2">
        <v>16</v>
      </c>
      <c r="G4095" s="1">
        <v>1.0005329999999999</v>
      </c>
      <c r="H4095" t="s">
        <v>735</v>
      </c>
      <c r="I4095" t="s">
        <v>734</v>
      </c>
      <c r="J4095" t="s">
        <v>733</v>
      </c>
    </row>
    <row r="4096" spans="2:10">
      <c r="B4096" s="3">
        <v>0.61210810000000004</v>
      </c>
      <c r="C4096" s="2">
        <v>4</v>
      </c>
      <c r="D4096" s="1">
        <v>1.0163819999999999</v>
      </c>
      <c r="E4096" s="3">
        <v>-0.21235180000000001</v>
      </c>
      <c r="F4096" s="2">
        <v>3</v>
      </c>
      <c r="G4096" s="1">
        <v>1.01193</v>
      </c>
      <c r="H4096" t="s">
        <v>732</v>
      </c>
      <c r="I4096" t="s">
        <v>731</v>
      </c>
      <c r="J4096" t="s">
        <v>730</v>
      </c>
    </row>
    <row r="4097" spans="2:10">
      <c r="B4097" s="3">
        <v>-0.32591350000000002</v>
      </c>
      <c r="C4097" s="2">
        <v>19</v>
      </c>
      <c r="D4097" s="1">
        <v>1.0203040000000001</v>
      </c>
      <c r="E4097" s="3">
        <v>-0.68439819999999996</v>
      </c>
      <c r="F4097" s="2">
        <v>20</v>
      </c>
      <c r="G4097" s="1">
        <v>0.99857499999999999</v>
      </c>
      <c r="H4097" t="s">
        <v>729</v>
      </c>
      <c r="I4097" t="s">
        <v>728</v>
      </c>
      <c r="J4097" t="s">
        <v>727</v>
      </c>
    </row>
    <row r="4098" spans="2:10">
      <c r="E4098" s="3">
        <v>-3.5401539999999998</v>
      </c>
      <c r="F4098" s="2">
        <v>4</v>
      </c>
      <c r="G4098" s="1">
        <v>2.2805180000000001E-2</v>
      </c>
      <c r="H4098" t="s">
        <v>726</v>
      </c>
      <c r="I4098" t="s">
        <v>725</v>
      </c>
      <c r="J4098" t="s">
        <v>724</v>
      </c>
    </row>
    <row r="4099" spans="2:10">
      <c r="B4099" s="3">
        <v>-1.1243529999999999</v>
      </c>
      <c r="C4099" s="2">
        <v>2</v>
      </c>
      <c r="D4099" s="1">
        <v>0.85965970000000003</v>
      </c>
      <c r="F4099" s="4"/>
      <c r="H4099" t="s">
        <v>723</v>
      </c>
      <c r="I4099" t="s">
        <v>722</v>
      </c>
      <c r="J4099" t="s">
        <v>721</v>
      </c>
    </row>
    <row r="4100" spans="2:10">
      <c r="B4100" s="3">
        <v>-0.2769626</v>
      </c>
      <c r="C4100" s="2">
        <v>4</v>
      </c>
      <c r="D4100" s="1">
        <v>1.0161709999999999</v>
      </c>
      <c r="E4100" s="3">
        <v>-0.42054469999999999</v>
      </c>
      <c r="F4100" s="2">
        <v>8</v>
      </c>
      <c r="G4100" s="1">
        <v>1.0118769999999999</v>
      </c>
      <c r="H4100" t="s">
        <v>720</v>
      </c>
      <c r="I4100" t="s">
        <v>719</v>
      </c>
      <c r="J4100" t="s">
        <v>718</v>
      </c>
    </row>
    <row r="4101" spans="2:10">
      <c r="B4101" s="3">
        <v>0.5955724</v>
      </c>
      <c r="C4101" s="2">
        <v>3</v>
      </c>
      <c r="D4101" s="1">
        <v>1.0179309999999999</v>
      </c>
      <c r="E4101" s="3">
        <v>0.93399739999999998</v>
      </c>
      <c r="F4101" s="2">
        <v>3</v>
      </c>
      <c r="G4101" s="1">
        <v>0.96897580000000005</v>
      </c>
      <c r="H4101" t="s">
        <v>717</v>
      </c>
      <c r="I4101" t="s">
        <v>716</v>
      </c>
      <c r="J4101" t="s">
        <v>715</v>
      </c>
    </row>
    <row r="4102" spans="2:10">
      <c r="B4102" s="3">
        <v>-0.46825149999999999</v>
      </c>
      <c r="C4102" s="2">
        <v>8</v>
      </c>
      <c r="D4102" s="1">
        <v>1.0214099999999999</v>
      </c>
      <c r="E4102" s="3">
        <v>-0.64184839999999999</v>
      </c>
      <c r="F4102" s="2">
        <v>11</v>
      </c>
      <c r="G4102" s="1">
        <v>1.0025120000000001</v>
      </c>
      <c r="H4102" t="s">
        <v>714</v>
      </c>
      <c r="I4102" t="s">
        <v>713</v>
      </c>
      <c r="J4102" t="s">
        <v>712</v>
      </c>
    </row>
    <row r="4103" spans="2:10">
      <c r="B4103" s="3">
        <v>0.53532610000000003</v>
      </c>
      <c r="C4103" s="2">
        <v>10</v>
      </c>
      <c r="D4103" s="1">
        <v>1.025166</v>
      </c>
      <c r="E4103" s="3">
        <v>-0.25172519999999998</v>
      </c>
      <c r="F4103" s="2">
        <v>10</v>
      </c>
      <c r="G4103" s="1">
        <v>1.010802</v>
      </c>
      <c r="H4103" t="s">
        <v>711</v>
      </c>
      <c r="I4103" t="s">
        <v>710</v>
      </c>
      <c r="J4103" t="s">
        <v>709</v>
      </c>
    </row>
    <row r="4104" spans="2:10">
      <c r="B4104" s="3">
        <v>-0.68131649999999999</v>
      </c>
      <c r="C4104" s="2">
        <v>5</v>
      </c>
      <c r="D4104" s="1">
        <v>0.99762320000000004</v>
      </c>
      <c r="E4104" s="3">
        <v>-1.1468780000000001</v>
      </c>
      <c r="F4104" s="2">
        <v>7</v>
      </c>
      <c r="G4104" s="1">
        <v>0.91214930000000005</v>
      </c>
      <c r="H4104" t="s">
        <v>708</v>
      </c>
      <c r="I4104" t="s">
        <v>707</v>
      </c>
      <c r="J4104" t="s">
        <v>706</v>
      </c>
    </row>
    <row r="4105" spans="2:10">
      <c r="B4105" s="3">
        <v>-0.117119</v>
      </c>
      <c r="C4105" s="2">
        <v>9</v>
      </c>
      <c r="D4105" s="1">
        <v>1.008345</v>
      </c>
      <c r="E4105" s="3">
        <v>0.4879367</v>
      </c>
      <c r="F4105" s="2">
        <v>16</v>
      </c>
      <c r="G4105" s="1">
        <v>1.0082880000000001</v>
      </c>
      <c r="H4105" t="s">
        <v>705</v>
      </c>
      <c r="I4105" t="s">
        <v>704</v>
      </c>
      <c r="J4105" t="s">
        <v>703</v>
      </c>
    </row>
    <row r="4106" spans="2:10">
      <c r="B4106" s="3">
        <v>0.24084439999999999</v>
      </c>
      <c r="C4106" s="2">
        <v>4</v>
      </c>
      <c r="D4106" s="1">
        <v>1.011714</v>
      </c>
      <c r="E4106" s="3">
        <v>1.937513</v>
      </c>
      <c r="F4106" s="2">
        <v>2</v>
      </c>
      <c r="G4106" s="1">
        <v>0.49305130000000003</v>
      </c>
      <c r="H4106" t="s">
        <v>702</v>
      </c>
      <c r="I4106" t="s">
        <v>701</v>
      </c>
      <c r="J4106" t="s">
        <v>700</v>
      </c>
    </row>
    <row r="4107" spans="2:10">
      <c r="B4107" s="3">
        <v>0.75506479999999998</v>
      </c>
      <c r="C4107" s="2">
        <v>92</v>
      </c>
      <c r="D4107" s="1">
        <v>0.97719339999999999</v>
      </c>
      <c r="E4107" s="3">
        <v>0.6508988</v>
      </c>
      <c r="F4107" s="2">
        <v>74</v>
      </c>
      <c r="G4107" s="1">
        <v>1.0022990000000001</v>
      </c>
      <c r="H4107" t="s">
        <v>699</v>
      </c>
      <c r="I4107" t="s">
        <v>698</v>
      </c>
      <c r="J4107" t="s">
        <v>697</v>
      </c>
    </row>
    <row r="4108" spans="2:10">
      <c r="B4108" s="3">
        <v>0.2097745</v>
      </c>
      <c r="C4108" s="2">
        <v>2</v>
      </c>
      <c r="D4108" s="1">
        <v>1.0091209999999999</v>
      </c>
      <c r="F4108" s="4"/>
      <c r="H4108" t="s">
        <v>696</v>
      </c>
      <c r="I4108" t="s">
        <v>695</v>
      </c>
      <c r="J4108" t="s">
        <v>694</v>
      </c>
    </row>
    <row r="4109" spans="2:10">
      <c r="B4109" s="3">
        <v>0.78548370000000001</v>
      </c>
      <c r="C4109" s="2">
        <v>9</v>
      </c>
      <c r="D4109" s="1">
        <v>0.96794369999999996</v>
      </c>
      <c r="E4109" s="3">
        <v>0.28334710000000002</v>
      </c>
      <c r="F4109" s="2">
        <v>7</v>
      </c>
      <c r="G4109" s="1">
        <v>1.0073749999999999</v>
      </c>
      <c r="H4109" t="s">
        <v>693</v>
      </c>
      <c r="I4109" t="s">
        <v>692</v>
      </c>
      <c r="J4109" t="s">
        <v>691</v>
      </c>
    </row>
    <row r="4110" spans="2:10">
      <c r="B4110" s="3">
        <v>-1.0325500000000001</v>
      </c>
      <c r="C4110" s="2">
        <v>3</v>
      </c>
      <c r="D4110" s="1">
        <v>0.89382070000000002</v>
      </c>
      <c r="F4110" s="4"/>
      <c r="H4110" t="s">
        <v>690</v>
      </c>
      <c r="I4110" t="s">
        <v>689</v>
      </c>
      <c r="J4110" t="s">
        <v>688</v>
      </c>
    </row>
    <row r="4111" spans="2:10">
      <c r="E4111" s="3">
        <v>7.9384159999999995E-2</v>
      </c>
      <c r="F4111" s="2">
        <v>3</v>
      </c>
      <c r="G4111" s="1">
        <v>0.99980899999999995</v>
      </c>
      <c r="H4111" t="s">
        <v>687</v>
      </c>
      <c r="I4111" t="s">
        <v>686</v>
      </c>
      <c r="J4111" t="s">
        <v>685</v>
      </c>
    </row>
    <row r="4112" spans="2:10">
      <c r="E4112" s="3">
        <v>-0.2744781</v>
      </c>
      <c r="F4112" s="2">
        <v>2</v>
      </c>
      <c r="G4112" s="1">
        <v>1.008486</v>
      </c>
      <c r="H4112" t="s">
        <v>684</v>
      </c>
      <c r="I4112" t="s">
        <v>683</v>
      </c>
      <c r="J4112" t="s">
        <v>682</v>
      </c>
    </row>
    <row r="4113" spans="2:10">
      <c r="B4113" s="3">
        <v>-1.058792</v>
      </c>
      <c r="C4113" s="2">
        <v>2</v>
      </c>
      <c r="D4113" s="1">
        <v>0.88779629999999998</v>
      </c>
      <c r="F4113" s="4"/>
      <c r="H4113" t="s">
        <v>681</v>
      </c>
      <c r="I4113" t="s">
        <v>680</v>
      </c>
      <c r="J4113" t="s">
        <v>679</v>
      </c>
    </row>
    <row r="4114" spans="2:10">
      <c r="B4114" s="3">
        <v>0.4414476</v>
      </c>
      <c r="C4114" s="2">
        <v>4</v>
      </c>
      <c r="D4114" s="1">
        <v>1.019018</v>
      </c>
      <c r="F4114" s="4"/>
      <c r="H4114" t="s">
        <v>678</v>
      </c>
      <c r="I4114" t="s">
        <v>677</v>
      </c>
      <c r="J4114" t="s">
        <v>676</v>
      </c>
    </row>
    <row r="4115" spans="2:10">
      <c r="B4115" s="3">
        <v>1.6674329999999999</v>
      </c>
      <c r="C4115" s="2">
        <v>3</v>
      </c>
      <c r="D4115" s="1">
        <v>0.57382350000000004</v>
      </c>
      <c r="E4115" s="3">
        <v>1.236542</v>
      </c>
      <c r="F4115" s="2">
        <v>2</v>
      </c>
      <c r="G4115" s="1">
        <v>0.87217429999999996</v>
      </c>
      <c r="H4115" t="s">
        <v>675</v>
      </c>
      <c r="I4115" t="s">
        <v>674</v>
      </c>
      <c r="J4115" t="s">
        <v>673</v>
      </c>
    </row>
    <row r="4116" spans="2:10">
      <c r="B4116" s="3">
        <v>-2.053042</v>
      </c>
      <c r="C4116" s="2">
        <v>3</v>
      </c>
      <c r="D4116" s="1">
        <v>0.35700100000000001</v>
      </c>
      <c r="E4116" s="3">
        <v>-1.916096</v>
      </c>
      <c r="F4116" s="2">
        <v>3</v>
      </c>
      <c r="G4116" s="1">
        <v>0.50187720000000002</v>
      </c>
      <c r="H4116" t="s">
        <v>672</v>
      </c>
      <c r="I4116" t="s">
        <v>671</v>
      </c>
      <c r="J4116" t="s">
        <v>670</v>
      </c>
    </row>
    <row r="4117" spans="2:10">
      <c r="B4117" s="3">
        <v>-1.0043120000000001</v>
      </c>
      <c r="C4117" s="2">
        <v>2</v>
      </c>
      <c r="D4117" s="1">
        <v>0.89998210000000001</v>
      </c>
      <c r="F4117" s="4"/>
      <c r="H4117" t="s">
        <v>669</v>
      </c>
      <c r="I4117" t="s">
        <v>668</v>
      </c>
      <c r="J4117" t="s">
        <v>667</v>
      </c>
    </row>
    <row r="4118" spans="2:10">
      <c r="B4118" s="3">
        <v>0.57450849999999998</v>
      </c>
      <c r="C4118" s="2">
        <v>3</v>
      </c>
      <c r="D4118" s="1">
        <v>1.020105</v>
      </c>
      <c r="E4118" s="3">
        <v>0.84412940000000003</v>
      </c>
      <c r="F4118" s="2">
        <v>8</v>
      </c>
      <c r="G4118" s="1">
        <v>0.99032469999999995</v>
      </c>
      <c r="H4118" t="s">
        <v>666</v>
      </c>
      <c r="I4118" t="s">
        <v>665</v>
      </c>
      <c r="J4118" t="s">
        <v>664</v>
      </c>
    </row>
    <row r="4119" spans="2:10">
      <c r="B4119" s="3">
        <v>-0.46331509999999998</v>
      </c>
      <c r="C4119" s="2">
        <v>16</v>
      </c>
      <c r="D4119" s="1">
        <v>1.0214719999999999</v>
      </c>
      <c r="E4119" s="3">
        <v>-1.031123</v>
      </c>
      <c r="F4119" s="2">
        <v>21</v>
      </c>
      <c r="G4119" s="1">
        <v>0.95092679999999996</v>
      </c>
      <c r="H4119" t="s">
        <v>663</v>
      </c>
      <c r="I4119" t="s">
        <v>662</v>
      </c>
      <c r="J4119" t="s">
        <v>661</v>
      </c>
    </row>
    <row r="4120" spans="2:10">
      <c r="E4120" s="3">
        <v>-0.99948800000000004</v>
      </c>
      <c r="F4120" s="2">
        <v>2</v>
      </c>
      <c r="G4120" s="1">
        <v>0.96022739999999995</v>
      </c>
      <c r="H4120" t="s">
        <v>660</v>
      </c>
      <c r="I4120" t="s">
        <v>659</v>
      </c>
      <c r="J4120" t="s">
        <v>658</v>
      </c>
    </row>
    <row r="4121" spans="2:10">
      <c r="B4121" s="3">
        <v>0.12898280000000001</v>
      </c>
      <c r="C4121" s="2">
        <v>2</v>
      </c>
      <c r="D4121" s="1">
        <v>1.008956</v>
      </c>
      <c r="F4121" s="4"/>
      <c r="H4121" t="s">
        <v>657</v>
      </c>
      <c r="I4121" t="s">
        <v>656</v>
      </c>
      <c r="J4121" t="s">
        <v>655</v>
      </c>
    </row>
    <row r="4122" spans="2:10">
      <c r="B4122" s="3">
        <v>0.92192010000000002</v>
      </c>
      <c r="C4122" s="2">
        <v>2</v>
      </c>
      <c r="D4122" s="1">
        <v>0.93072529999999998</v>
      </c>
      <c r="F4122" s="4"/>
      <c r="H4122" t="s">
        <v>654</v>
      </c>
      <c r="I4122" t="s">
        <v>653</v>
      </c>
      <c r="J4122" t="s">
        <v>652</v>
      </c>
    </row>
    <row r="4123" spans="2:10">
      <c r="B4123" s="3">
        <v>-0.65612789999999999</v>
      </c>
      <c r="C4123" s="2">
        <v>2</v>
      </c>
      <c r="D4123" s="1">
        <v>1.0047790000000001</v>
      </c>
      <c r="F4123" s="4"/>
      <c r="H4123" t="s">
        <v>651</v>
      </c>
      <c r="I4123" t="s">
        <v>650</v>
      </c>
      <c r="J4123" t="s">
        <v>649</v>
      </c>
    </row>
    <row r="4124" spans="2:10">
      <c r="B4124" s="3">
        <v>-1.335566</v>
      </c>
      <c r="C4124" s="2">
        <v>5</v>
      </c>
      <c r="D4124" s="1">
        <v>0.75809959999999998</v>
      </c>
      <c r="E4124" s="3">
        <v>-1.3372489999999999</v>
      </c>
      <c r="F4124" s="2">
        <v>3</v>
      </c>
      <c r="G4124" s="1">
        <v>0.83609909999999998</v>
      </c>
      <c r="H4124" t="s">
        <v>648</v>
      </c>
      <c r="I4124" t="s">
        <v>647</v>
      </c>
      <c r="J4124" t="s">
        <v>646</v>
      </c>
    </row>
    <row r="4125" spans="2:10">
      <c r="B4125" s="3">
        <v>-1.4728859999999999</v>
      </c>
      <c r="C4125" s="2">
        <v>4</v>
      </c>
      <c r="D4125" s="1">
        <v>0.68569899999999995</v>
      </c>
      <c r="E4125" s="3">
        <v>0.37059979999999998</v>
      </c>
      <c r="F4125" s="2">
        <v>4</v>
      </c>
      <c r="G4125" s="1">
        <v>1.004429</v>
      </c>
      <c r="H4125" t="s">
        <v>645</v>
      </c>
      <c r="I4125" t="s">
        <v>644</v>
      </c>
      <c r="J4125" t="s">
        <v>643</v>
      </c>
    </row>
    <row r="4126" spans="2:10">
      <c r="E4126" s="3">
        <v>-0.6407486</v>
      </c>
      <c r="F4126" s="2">
        <v>3</v>
      </c>
      <c r="G4126" s="1">
        <v>1.001992</v>
      </c>
      <c r="H4126" t="s">
        <v>642</v>
      </c>
      <c r="I4126" t="s">
        <v>641</v>
      </c>
      <c r="J4126" t="s">
        <v>640</v>
      </c>
    </row>
    <row r="4127" spans="2:10">
      <c r="E4127" s="3">
        <v>0.64666089999999998</v>
      </c>
      <c r="F4127" s="2">
        <v>2</v>
      </c>
      <c r="G4127" s="1">
        <v>1.003152</v>
      </c>
      <c r="H4127" t="s">
        <v>639</v>
      </c>
      <c r="I4127" t="s">
        <v>638</v>
      </c>
      <c r="J4127" t="s">
        <v>637</v>
      </c>
    </row>
    <row r="4128" spans="2:10">
      <c r="E4128" s="3">
        <v>-0.33729389999999998</v>
      </c>
      <c r="F4128" s="2">
        <v>2</v>
      </c>
      <c r="G4128" s="1">
        <v>1.006372</v>
      </c>
      <c r="H4128" t="s">
        <v>636</v>
      </c>
      <c r="I4128" t="s">
        <v>635</v>
      </c>
      <c r="J4128" t="s">
        <v>634</v>
      </c>
    </row>
    <row r="4129" spans="2:10">
      <c r="E4129" s="3">
        <v>0.64905230000000003</v>
      </c>
      <c r="F4129" s="2">
        <v>7</v>
      </c>
      <c r="G4129" s="1">
        <v>1.0017450000000001</v>
      </c>
      <c r="H4129" t="s">
        <v>633</v>
      </c>
      <c r="I4129" t="s">
        <v>632</v>
      </c>
      <c r="J4129" t="s">
        <v>631</v>
      </c>
    </row>
    <row r="4130" spans="2:10">
      <c r="B4130" s="3">
        <v>-5.9387299999999997E-2</v>
      </c>
      <c r="C4130" s="2">
        <v>13</v>
      </c>
      <c r="D4130" s="1">
        <v>1.005782</v>
      </c>
      <c r="E4130" s="3">
        <v>-1.3220670000000001</v>
      </c>
      <c r="F4130" s="2">
        <v>15</v>
      </c>
      <c r="G4130" s="1">
        <v>0.83703729999999998</v>
      </c>
      <c r="H4130" t="s">
        <v>630</v>
      </c>
      <c r="I4130" t="s">
        <v>629</v>
      </c>
      <c r="J4130" t="s">
        <v>628</v>
      </c>
    </row>
    <row r="4131" spans="2:10">
      <c r="B4131" s="3">
        <v>-0.2228715</v>
      </c>
      <c r="C4131" s="2">
        <v>17</v>
      </c>
      <c r="D4131" s="1">
        <v>1.0130440000000001</v>
      </c>
      <c r="E4131" s="3">
        <v>-0.8277525</v>
      </c>
      <c r="F4131" s="2">
        <v>21</v>
      </c>
      <c r="G4131" s="1">
        <v>0.99062859999999997</v>
      </c>
      <c r="H4131" t="s">
        <v>627</v>
      </c>
      <c r="I4131" t="s">
        <v>626</v>
      </c>
      <c r="J4131" t="s">
        <v>625</v>
      </c>
    </row>
    <row r="4132" spans="2:10">
      <c r="B4132" s="3">
        <v>-1.2402139999999999</v>
      </c>
      <c r="C4132" s="2">
        <v>2</v>
      </c>
      <c r="D4132" s="1">
        <v>0.80638430000000005</v>
      </c>
      <c r="F4132" s="4"/>
      <c r="H4132" t="s">
        <v>624</v>
      </c>
      <c r="I4132" t="s">
        <v>623</v>
      </c>
      <c r="J4132" t="s">
        <v>622</v>
      </c>
    </row>
    <row r="4133" spans="2:10">
      <c r="E4133" s="3">
        <v>2.003809</v>
      </c>
      <c r="F4133" s="2">
        <v>2</v>
      </c>
      <c r="G4133" s="1">
        <v>0.45553399999999999</v>
      </c>
      <c r="H4133" t="s">
        <v>621</v>
      </c>
      <c r="I4133" t="s">
        <v>620</v>
      </c>
      <c r="J4133" t="s">
        <v>619</v>
      </c>
    </row>
    <row r="4134" spans="2:10">
      <c r="E4134" s="3">
        <v>-0.57298789999999999</v>
      </c>
      <c r="F4134" s="2">
        <v>2</v>
      </c>
      <c r="G4134" s="1">
        <v>1.0002070000000001</v>
      </c>
      <c r="H4134" t="s">
        <v>618</v>
      </c>
      <c r="I4134" t="s">
        <v>617</v>
      </c>
      <c r="J4134" t="s">
        <v>616</v>
      </c>
    </row>
    <row r="4135" spans="2:10">
      <c r="B4135" s="3">
        <v>-0.23428740000000001</v>
      </c>
      <c r="C4135" s="2">
        <v>19</v>
      </c>
      <c r="D4135" s="1">
        <v>1.0126999999999999</v>
      </c>
      <c r="E4135" s="3">
        <v>-0.55563689999999999</v>
      </c>
      <c r="F4135" s="2">
        <v>18</v>
      </c>
      <c r="G4135" s="1">
        <v>0.99682470000000001</v>
      </c>
      <c r="H4135" t="s">
        <v>615</v>
      </c>
      <c r="I4135" t="s">
        <v>614</v>
      </c>
      <c r="J4135" t="s">
        <v>613</v>
      </c>
    </row>
    <row r="4136" spans="2:10">
      <c r="B4136" s="3">
        <v>-0.14445050000000001</v>
      </c>
      <c r="C4136" s="2">
        <v>15</v>
      </c>
      <c r="D4136" s="1">
        <v>1.006516</v>
      </c>
      <c r="E4136" s="3">
        <v>-0.4006285</v>
      </c>
      <c r="F4136" s="2">
        <v>11</v>
      </c>
      <c r="G4136" s="1">
        <v>1.0092239999999999</v>
      </c>
      <c r="H4136" t="s">
        <v>612</v>
      </c>
      <c r="I4136" t="s">
        <v>611</v>
      </c>
      <c r="J4136" t="s">
        <v>610</v>
      </c>
    </row>
    <row r="4137" spans="2:10">
      <c r="B4137" s="3">
        <v>-0.61725699999999994</v>
      </c>
      <c r="C4137" s="2">
        <v>14</v>
      </c>
      <c r="D4137" s="1">
        <v>1.0152129999999999</v>
      </c>
      <c r="E4137" s="3">
        <v>-0.89247869999999996</v>
      </c>
      <c r="F4137" s="2">
        <v>14</v>
      </c>
      <c r="G4137" s="1">
        <v>0.977939</v>
      </c>
      <c r="H4137" t="s">
        <v>609</v>
      </c>
      <c r="I4137" t="s">
        <v>608</v>
      </c>
      <c r="J4137" t="s">
        <v>607</v>
      </c>
    </row>
    <row r="4138" spans="2:10">
      <c r="B4138" s="3">
        <v>0.4159717</v>
      </c>
      <c r="C4138" s="2">
        <v>16</v>
      </c>
      <c r="D4138" s="1">
        <v>1.019425</v>
      </c>
      <c r="E4138" s="3">
        <v>-0.4430789</v>
      </c>
      <c r="F4138" s="2">
        <v>15</v>
      </c>
      <c r="G4138" s="1">
        <v>1.012446</v>
      </c>
      <c r="H4138" t="s">
        <v>606</v>
      </c>
      <c r="I4138" t="s">
        <v>605</v>
      </c>
      <c r="J4138" t="s">
        <v>604</v>
      </c>
    </row>
    <row r="4139" spans="2:10">
      <c r="B4139" s="3">
        <v>-1.524803E-4</v>
      </c>
      <c r="C4139" s="2">
        <v>5</v>
      </c>
      <c r="D4139" s="1">
        <v>1.0000150000000001</v>
      </c>
      <c r="E4139" s="3">
        <v>-0.68868300000000005</v>
      </c>
      <c r="F4139" s="2">
        <v>2</v>
      </c>
      <c r="G4139" s="1">
        <v>0.99807440000000003</v>
      </c>
      <c r="H4139" t="s">
        <v>603</v>
      </c>
      <c r="I4139" t="s">
        <v>602</v>
      </c>
      <c r="J4139" t="s">
        <v>601</v>
      </c>
    </row>
    <row r="4140" spans="2:10">
      <c r="B4140" s="3">
        <v>-0.33048</v>
      </c>
      <c r="C4140" s="2">
        <v>7</v>
      </c>
      <c r="D4140" s="1">
        <v>1.02132</v>
      </c>
      <c r="E4140" s="3">
        <v>0.92232510000000001</v>
      </c>
      <c r="F4140" s="2">
        <v>7</v>
      </c>
      <c r="G4140" s="1">
        <v>0.96989329999999996</v>
      </c>
      <c r="H4140" t="s">
        <v>600</v>
      </c>
      <c r="I4140" t="s">
        <v>599</v>
      </c>
      <c r="J4140" t="s">
        <v>598</v>
      </c>
    </row>
    <row r="4141" spans="2:10">
      <c r="B4141" s="3">
        <v>-0.79840770000000005</v>
      </c>
      <c r="C4141" s="2">
        <v>5</v>
      </c>
      <c r="D4141" s="1">
        <v>0.96526869999999998</v>
      </c>
      <c r="E4141" s="3">
        <v>-1.7568170000000001</v>
      </c>
      <c r="F4141" s="2">
        <v>6</v>
      </c>
      <c r="G4141" s="1">
        <v>0.60143210000000003</v>
      </c>
      <c r="H4141" t="s">
        <v>597</v>
      </c>
      <c r="I4141" t="s">
        <v>596</v>
      </c>
      <c r="J4141" t="s">
        <v>595</v>
      </c>
    </row>
    <row r="4142" spans="2:10">
      <c r="B4142" s="3">
        <v>-0.91308350000000005</v>
      </c>
      <c r="C4142" s="2">
        <v>3</v>
      </c>
      <c r="D4142" s="1">
        <v>0.93346830000000003</v>
      </c>
      <c r="E4142" s="3">
        <v>1.4778480000000001</v>
      </c>
      <c r="F4142" s="2">
        <v>7</v>
      </c>
      <c r="G4142" s="1">
        <v>0.76589700000000005</v>
      </c>
      <c r="H4142" t="s">
        <v>594</v>
      </c>
      <c r="I4142" t="s">
        <v>593</v>
      </c>
      <c r="J4142" t="s">
        <v>592</v>
      </c>
    </row>
    <row r="4143" spans="2:10">
      <c r="B4143" s="3">
        <v>1.414167</v>
      </c>
      <c r="C4143" s="2">
        <v>9</v>
      </c>
      <c r="D4143" s="1">
        <v>0.72239180000000003</v>
      </c>
      <c r="E4143" s="3">
        <v>0.23022619999999999</v>
      </c>
      <c r="F4143" s="2">
        <v>13</v>
      </c>
      <c r="G4143" s="1">
        <v>1.010513</v>
      </c>
      <c r="H4143" t="s">
        <v>591</v>
      </c>
      <c r="I4143" t="s">
        <v>590</v>
      </c>
      <c r="J4143" t="s">
        <v>589</v>
      </c>
    </row>
    <row r="4144" spans="2:10">
      <c r="B4144" s="3">
        <v>0.75501940000000001</v>
      </c>
      <c r="C4144" s="2">
        <v>3</v>
      </c>
      <c r="D4144" s="1">
        <v>0.97638239999999998</v>
      </c>
      <c r="E4144" s="3">
        <v>1.3449089999999999</v>
      </c>
      <c r="F4144" s="2">
        <v>2</v>
      </c>
      <c r="G4144" s="1">
        <v>0.83408439999999995</v>
      </c>
      <c r="H4144" t="s">
        <v>588</v>
      </c>
      <c r="I4144" t="s">
        <v>587</v>
      </c>
      <c r="J4144" t="s">
        <v>586</v>
      </c>
    </row>
    <row r="4145" spans="2:10">
      <c r="B4145" s="3">
        <v>0.5761096</v>
      </c>
      <c r="C4145" s="2">
        <v>9</v>
      </c>
      <c r="D4145" s="1">
        <v>1.021177</v>
      </c>
      <c r="E4145" s="3">
        <v>-0.46103690000000003</v>
      </c>
      <c r="F4145" s="2">
        <v>8</v>
      </c>
      <c r="G4145" s="1">
        <v>1.0090790000000001</v>
      </c>
      <c r="H4145" t="s">
        <v>585</v>
      </c>
      <c r="I4145" t="s">
        <v>584</v>
      </c>
      <c r="J4145" t="s">
        <v>583</v>
      </c>
    </row>
    <row r="4146" spans="2:10">
      <c r="B4146" s="3">
        <v>0.76146040000000004</v>
      </c>
      <c r="C4146" s="2">
        <v>2</v>
      </c>
      <c r="D4146" s="1">
        <v>0.97322169999999997</v>
      </c>
      <c r="F4146" s="4"/>
      <c r="H4146" t="s">
        <v>582</v>
      </c>
      <c r="I4146" t="s">
        <v>581</v>
      </c>
      <c r="J4146" t="s">
        <v>580</v>
      </c>
    </row>
    <row r="4147" spans="2:10">
      <c r="B4147" s="3">
        <v>-9.4303680000000001E-2</v>
      </c>
      <c r="C4147" s="2">
        <v>19</v>
      </c>
      <c r="D4147" s="1">
        <v>1.006267</v>
      </c>
      <c r="E4147" s="3">
        <v>-0.39975040000000001</v>
      </c>
      <c r="F4147" s="2">
        <v>25</v>
      </c>
      <c r="G4147" s="1">
        <v>1.0079929999999999</v>
      </c>
      <c r="H4147" t="s">
        <v>579</v>
      </c>
      <c r="I4147" t="s">
        <v>578</v>
      </c>
      <c r="J4147" t="s">
        <v>577</v>
      </c>
    </row>
    <row r="4148" spans="2:10">
      <c r="B4148" s="3">
        <v>0.18293590000000001</v>
      </c>
      <c r="C4148" s="2">
        <v>6</v>
      </c>
      <c r="D4148" s="1">
        <v>1.0057199999999999</v>
      </c>
      <c r="E4148" s="3">
        <v>0.72297929999999999</v>
      </c>
      <c r="F4148" s="2">
        <v>9</v>
      </c>
      <c r="G4148" s="1">
        <v>0.99550629999999996</v>
      </c>
      <c r="H4148" t="s">
        <v>576</v>
      </c>
      <c r="I4148" t="s">
        <v>575</v>
      </c>
      <c r="J4148" t="s">
        <v>574</v>
      </c>
    </row>
    <row r="4149" spans="2:10">
      <c r="B4149" s="3">
        <v>0.49143110000000001</v>
      </c>
      <c r="C4149" s="2">
        <v>6</v>
      </c>
      <c r="D4149" s="1">
        <v>1.0234989999999999</v>
      </c>
      <c r="E4149" s="3">
        <v>0.30680849999999998</v>
      </c>
      <c r="F4149" s="2">
        <v>2</v>
      </c>
      <c r="G4149" s="1">
        <v>1.01033</v>
      </c>
      <c r="H4149" t="s">
        <v>573</v>
      </c>
      <c r="I4149" t="s">
        <v>572</v>
      </c>
      <c r="J4149" t="s">
        <v>571</v>
      </c>
    </row>
    <row r="4150" spans="2:10">
      <c r="B4150" s="3">
        <v>1.200307</v>
      </c>
      <c r="C4150" s="2">
        <v>18</v>
      </c>
      <c r="D4150" s="1">
        <v>0.82702960000000003</v>
      </c>
      <c r="E4150" s="3">
        <v>0.40836620000000001</v>
      </c>
      <c r="F4150" s="2">
        <v>12</v>
      </c>
      <c r="G4150" s="1">
        <v>1.008883</v>
      </c>
      <c r="H4150" t="s">
        <v>570</v>
      </c>
      <c r="I4150" t="s">
        <v>569</v>
      </c>
      <c r="J4150" t="s">
        <v>568</v>
      </c>
    </row>
    <row r="4151" spans="2:10">
      <c r="B4151" s="3">
        <v>0.19264390000000001</v>
      </c>
      <c r="C4151" s="2">
        <v>12</v>
      </c>
      <c r="D4151" s="1">
        <v>1.006818</v>
      </c>
      <c r="E4151" s="3">
        <v>0.84206769999999997</v>
      </c>
      <c r="F4151" s="2">
        <v>3</v>
      </c>
      <c r="G4151" s="1">
        <v>0.98956319999999998</v>
      </c>
      <c r="H4151" t="s">
        <v>567</v>
      </c>
      <c r="I4151" t="s">
        <v>566</v>
      </c>
      <c r="J4151" t="s">
        <v>565</v>
      </c>
    </row>
    <row r="4152" spans="2:10">
      <c r="B4152" s="3">
        <v>-1.7532970000000001</v>
      </c>
      <c r="C4152" s="2">
        <v>2</v>
      </c>
      <c r="D4152" s="1">
        <v>0.51616309999999999</v>
      </c>
      <c r="F4152" s="4"/>
      <c r="H4152" t="s">
        <v>564</v>
      </c>
      <c r="I4152" t="s">
        <v>563</v>
      </c>
      <c r="J4152" t="s">
        <v>562</v>
      </c>
    </row>
    <row r="4153" spans="2:10">
      <c r="B4153" s="3">
        <v>0.5814916</v>
      </c>
      <c r="C4153" s="2">
        <v>2</v>
      </c>
      <c r="D4153" s="1">
        <v>1.0211809999999999</v>
      </c>
      <c r="F4153" s="4"/>
      <c r="H4153" t="s">
        <v>561</v>
      </c>
      <c r="I4153" t="s">
        <v>560</v>
      </c>
      <c r="J4153" t="s">
        <v>559</v>
      </c>
    </row>
    <row r="4154" spans="2:10">
      <c r="B4154" s="3">
        <v>0.5750381</v>
      </c>
      <c r="C4154" s="2">
        <v>14</v>
      </c>
      <c r="D4154" s="1">
        <v>1.020467</v>
      </c>
      <c r="E4154" s="3">
        <v>0.78807839999999996</v>
      </c>
      <c r="F4154" s="2">
        <v>15</v>
      </c>
      <c r="G4154" s="1">
        <v>0.99388410000000005</v>
      </c>
      <c r="H4154" t="s">
        <v>558</v>
      </c>
      <c r="I4154" t="s">
        <v>557</v>
      </c>
      <c r="J4154" t="s">
        <v>556</v>
      </c>
    </row>
    <row r="4155" spans="2:10">
      <c r="E4155" s="3">
        <v>-1.0901540000000001</v>
      </c>
      <c r="F4155" s="2">
        <v>3</v>
      </c>
      <c r="G4155" s="1">
        <v>0.923153</v>
      </c>
      <c r="H4155" t="s">
        <v>555</v>
      </c>
      <c r="I4155" t="s">
        <v>554</v>
      </c>
      <c r="J4155" t="s">
        <v>553</v>
      </c>
    </row>
    <row r="4156" spans="2:10">
      <c r="E4156" s="3">
        <v>-1.7274989999999999</v>
      </c>
      <c r="F4156" s="2">
        <v>2</v>
      </c>
      <c r="G4156" s="1">
        <v>0.62186909999999995</v>
      </c>
      <c r="H4156" t="s">
        <v>552</v>
      </c>
      <c r="I4156" t="s">
        <v>551</v>
      </c>
      <c r="J4156" t="s">
        <v>550</v>
      </c>
    </row>
    <row r="4157" spans="2:10">
      <c r="B4157" s="3">
        <v>-7.1449639999999995E-2</v>
      </c>
      <c r="C4157" s="2">
        <v>5</v>
      </c>
      <c r="D4157" s="1">
        <v>1.004937</v>
      </c>
      <c r="E4157" s="3">
        <v>0.59762599999999999</v>
      </c>
      <c r="F4157" s="2">
        <v>4</v>
      </c>
      <c r="G4157" s="1">
        <v>0.99751699999999999</v>
      </c>
      <c r="H4157" t="s">
        <v>549</v>
      </c>
      <c r="I4157" t="s">
        <v>548</v>
      </c>
      <c r="J4157" t="s">
        <v>547</v>
      </c>
    </row>
    <row r="4158" spans="2:10">
      <c r="B4158" s="3">
        <v>0.52708690000000002</v>
      </c>
      <c r="C4158" s="2">
        <v>2</v>
      </c>
      <c r="D4158" s="1">
        <v>1.027018</v>
      </c>
      <c r="F4158" s="4"/>
      <c r="H4158" t="s">
        <v>546</v>
      </c>
      <c r="I4158" t="s">
        <v>545</v>
      </c>
      <c r="J4158" t="s">
        <v>544</v>
      </c>
    </row>
    <row r="4159" spans="2:10">
      <c r="B4159" s="3">
        <v>0.56000669999999997</v>
      </c>
      <c r="C4159" s="2">
        <v>3</v>
      </c>
      <c r="D4159" s="1">
        <v>1.022227</v>
      </c>
      <c r="F4159" s="4"/>
      <c r="H4159" t="s">
        <v>543</v>
      </c>
      <c r="I4159" t="s">
        <v>542</v>
      </c>
      <c r="J4159" t="s">
        <v>541</v>
      </c>
    </row>
    <row r="4160" spans="2:10">
      <c r="B4160" s="3">
        <v>0.2884697</v>
      </c>
      <c r="C4160" s="2">
        <v>3</v>
      </c>
      <c r="D4160" s="1">
        <v>1.0170079999999999</v>
      </c>
      <c r="E4160" s="3">
        <v>-0.3921502</v>
      </c>
      <c r="F4160" s="2">
        <v>2</v>
      </c>
      <c r="G4160" s="1">
        <v>1.0070209999999999</v>
      </c>
      <c r="H4160" t="s">
        <v>540</v>
      </c>
      <c r="I4160" t="s">
        <v>539</v>
      </c>
      <c r="J4160" t="s">
        <v>538</v>
      </c>
    </row>
    <row r="4161" spans="2:10">
      <c r="B4161" s="3">
        <v>-0.85960009999999998</v>
      </c>
      <c r="C4161" s="2">
        <v>3</v>
      </c>
      <c r="D4161" s="1">
        <v>0.95043599999999995</v>
      </c>
      <c r="F4161" s="4"/>
      <c r="H4161" t="s">
        <v>537</v>
      </c>
      <c r="I4161" t="s">
        <v>536</v>
      </c>
      <c r="J4161" t="s">
        <v>535</v>
      </c>
    </row>
    <row r="4162" spans="2:10">
      <c r="B4162" s="3">
        <v>4.7791360000000003</v>
      </c>
      <c r="C4162" s="2">
        <v>8</v>
      </c>
      <c r="D4162" s="1">
        <v>1.2487589999999999E-4</v>
      </c>
      <c r="E4162" s="3">
        <v>2.0522770000000001</v>
      </c>
      <c r="F4162" s="2">
        <v>8</v>
      </c>
      <c r="G4162" s="1">
        <v>0.43277559999999998</v>
      </c>
      <c r="H4162" t="s">
        <v>534</v>
      </c>
      <c r="I4162" t="s">
        <v>533</v>
      </c>
      <c r="J4162" t="s">
        <v>532</v>
      </c>
    </row>
    <row r="4163" spans="2:10">
      <c r="B4163" s="3">
        <v>0.49605359999999998</v>
      </c>
      <c r="C4163" s="2">
        <v>2</v>
      </c>
      <c r="D4163" s="1">
        <v>1.0227349999999999</v>
      </c>
      <c r="F4163" s="4"/>
      <c r="H4163" t="s">
        <v>531</v>
      </c>
      <c r="I4163" t="s">
        <v>530</v>
      </c>
      <c r="J4163" t="s">
        <v>529</v>
      </c>
    </row>
    <row r="4164" spans="2:10">
      <c r="B4164" s="3">
        <v>2.6495839999999999</v>
      </c>
      <c r="C4164" s="2">
        <v>3</v>
      </c>
      <c r="D4164" s="1">
        <v>0.1206552</v>
      </c>
      <c r="F4164" s="4"/>
      <c r="H4164" t="s">
        <v>528</v>
      </c>
      <c r="I4164" t="s">
        <v>527</v>
      </c>
      <c r="J4164" t="s">
        <v>526</v>
      </c>
    </row>
    <row r="4165" spans="2:10">
      <c r="B4165" s="3">
        <v>0.1793623</v>
      </c>
      <c r="C4165" s="2">
        <v>5</v>
      </c>
      <c r="D4165" s="1">
        <v>1.005458</v>
      </c>
      <c r="E4165" s="3">
        <v>-0.44256879999999998</v>
      </c>
      <c r="F4165" s="2">
        <v>3</v>
      </c>
      <c r="G4165" s="1">
        <v>1.0114829999999999</v>
      </c>
      <c r="H4165" t="s">
        <v>525</v>
      </c>
      <c r="I4165" t="s">
        <v>524</v>
      </c>
      <c r="J4165" t="s">
        <v>523</v>
      </c>
    </row>
    <row r="4166" spans="2:10">
      <c r="B4166" s="3">
        <v>0.55024399999999996</v>
      </c>
      <c r="C4166" s="2">
        <v>7</v>
      </c>
      <c r="D4166" s="1">
        <v>1.0248679999999999</v>
      </c>
      <c r="E4166" s="3">
        <v>-0.34853790000000001</v>
      </c>
      <c r="F4166" s="2">
        <v>9</v>
      </c>
      <c r="G4166" s="1">
        <v>1.0076769999999999</v>
      </c>
      <c r="H4166" t="s">
        <v>522</v>
      </c>
      <c r="I4166" t="s">
        <v>521</v>
      </c>
      <c r="J4166" t="s">
        <v>520</v>
      </c>
    </row>
    <row r="4167" spans="2:10">
      <c r="B4167" s="3">
        <v>0.93749340000000003</v>
      </c>
      <c r="C4167" s="2">
        <v>4</v>
      </c>
      <c r="D4167" s="1">
        <v>0.92621819999999999</v>
      </c>
      <c r="E4167" s="3">
        <v>0.78688230000000003</v>
      </c>
      <c r="F4167" s="2">
        <v>3</v>
      </c>
      <c r="G4167" s="1">
        <v>0.9932455</v>
      </c>
      <c r="H4167" t="s">
        <v>519</v>
      </c>
      <c r="I4167" t="s">
        <v>518</v>
      </c>
      <c r="J4167" t="s">
        <v>517</v>
      </c>
    </row>
    <row r="4168" spans="2:10">
      <c r="B4168" s="3">
        <v>-7.0044419999999996E-2</v>
      </c>
      <c r="C4168" s="2">
        <v>3</v>
      </c>
      <c r="D4168" s="1">
        <v>1.005396</v>
      </c>
      <c r="E4168" s="3">
        <v>0.12121460000000001</v>
      </c>
      <c r="F4168" s="2">
        <v>3</v>
      </c>
      <c r="G4168" s="1">
        <v>0.99932670000000001</v>
      </c>
      <c r="H4168" t="s">
        <v>516</v>
      </c>
      <c r="I4168" t="s">
        <v>515</v>
      </c>
      <c r="J4168" t="s">
        <v>514</v>
      </c>
    </row>
    <row r="4169" spans="2:10">
      <c r="B4169" s="3">
        <v>-1.3034319999999999</v>
      </c>
      <c r="C4169" s="2">
        <v>2</v>
      </c>
      <c r="D4169" s="1">
        <v>0.77415849999999997</v>
      </c>
      <c r="F4169" s="4"/>
      <c r="H4169" t="s">
        <v>513</v>
      </c>
      <c r="I4169" t="s">
        <v>512</v>
      </c>
      <c r="J4169" t="s">
        <v>511</v>
      </c>
    </row>
    <row r="4170" spans="2:10">
      <c r="E4170" s="3">
        <v>0.41572540000000002</v>
      </c>
      <c r="F4170" s="2">
        <v>3</v>
      </c>
      <c r="G4170" s="1">
        <v>1.009714</v>
      </c>
      <c r="H4170" t="s">
        <v>510</v>
      </c>
      <c r="I4170" t="s">
        <v>509</v>
      </c>
      <c r="J4170" t="s">
        <v>508</v>
      </c>
    </row>
    <row r="4171" spans="2:10">
      <c r="B4171" s="3">
        <v>-0.75225569999999997</v>
      </c>
      <c r="C4171" s="2">
        <v>2</v>
      </c>
      <c r="D4171" s="1">
        <v>0.97679280000000002</v>
      </c>
      <c r="F4171" s="4"/>
      <c r="H4171" t="s">
        <v>507</v>
      </c>
      <c r="I4171" t="s">
        <v>506</v>
      </c>
      <c r="J4171" t="s">
        <v>505</v>
      </c>
    </row>
    <row r="4172" spans="2:10">
      <c r="B4172" s="3">
        <v>0.4273247</v>
      </c>
      <c r="C4172" s="2">
        <v>11</v>
      </c>
      <c r="D4172" s="1">
        <v>1.0189159999999999</v>
      </c>
      <c r="E4172" s="3">
        <v>-0.30673149999999999</v>
      </c>
      <c r="F4172" s="2">
        <v>9</v>
      </c>
      <c r="G4172" s="1">
        <v>1.009747</v>
      </c>
      <c r="H4172" t="s">
        <v>504</v>
      </c>
      <c r="I4172" t="s">
        <v>503</v>
      </c>
      <c r="J4172" t="s">
        <v>502</v>
      </c>
    </row>
    <row r="4173" spans="2:10">
      <c r="E4173" s="3">
        <v>-0.39148110000000003</v>
      </c>
      <c r="F4173" s="2">
        <v>2</v>
      </c>
      <c r="G4173" s="1">
        <v>1.0063040000000001</v>
      </c>
      <c r="H4173" t="s">
        <v>501</v>
      </c>
      <c r="I4173" t="s">
        <v>500</v>
      </c>
      <c r="J4173" t="s">
        <v>499</v>
      </c>
    </row>
    <row r="4174" spans="2:10">
      <c r="B4174" s="3">
        <v>-0.1729115</v>
      </c>
      <c r="C4174" s="2">
        <v>2</v>
      </c>
      <c r="D4174" s="1">
        <v>1.0065539999999999</v>
      </c>
      <c r="E4174" s="3">
        <v>-1.6771560000000001</v>
      </c>
      <c r="F4174" s="2">
        <v>2</v>
      </c>
      <c r="G4174" s="1">
        <v>0.65436609999999995</v>
      </c>
      <c r="H4174" t="s">
        <v>498</v>
      </c>
      <c r="I4174" t="s">
        <v>497</v>
      </c>
      <c r="J4174" t="s">
        <v>496</v>
      </c>
    </row>
    <row r="4175" spans="2:10">
      <c r="B4175" s="3">
        <v>0.41407759999999999</v>
      </c>
      <c r="C4175" s="2">
        <v>2</v>
      </c>
      <c r="D4175" s="1">
        <v>1.0181560000000001</v>
      </c>
      <c r="F4175" s="4"/>
      <c r="H4175" t="s">
        <v>495</v>
      </c>
      <c r="I4175" t="s">
        <v>494</v>
      </c>
      <c r="J4175" t="s">
        <v>493</v>
      </c>
    </row>
    <row r="4176" spans="2:10">
      <c r="B4176" s="3">
        <v>-0.53850799999999999</v>
      </c>
      <c r="C4176" s="2">
        <v>8</v>
      </c>
      <c r="D4176" s="1">
        <v>1.0254920000000001</v>
      </c>
      <c r="E4176" s="3">
        <v>-0.15413070000000001</v>
      </c>
      <c r="F4176" s="2">
        <v>11</v>
      </c>
      <c r="G4176" s="1">
        <v>1.004605</v>
      </c>
      <c r="H4176" t="s">
        <v>492</v>
      </c>
      <c r="I4176" t="s">
        <v>491</v>
      </c>
      <c r="J4176" t="s">
        <v>490</v>
      </c>
    </row>
    <row r="4177" spans="2:10">
      <c r="B4177" s="3">
        <v>3.2420989999999997E-2</v>
      </c>
      <c r="C4177" s="2">
        <v>3</v>
      </c>
      <c r="D4177" s="1">
        <v>1.0032479999999999</v>
      </c>
      <c r="E4177" s="3">
        <v>-1.2662979999999999</v>
      </c>
      <c r="F4177" s="2">
        <v>2</v>
      </c>
      <c r="G4177" s="1">
        <v>0.85907330000000004</v>
      </c>
      <c r="H4177" t="s">
        <v>489</v>
      </c>
      <c r="I4177" t="s">
        <v>488</v>
      </c>
      <c r="J4177" t="s">
        <v>487</v>
      </c>
    </row>
    <row r="4178" spans="2:10">
      <c r="B4178" s="3">
        <v>0.16021959999999999</v>
      </c>
      <c r="C4178" s="2">
        <v>13</v>
      </c>
      <c r="D4178" s="1">
        <v>1.0075860000000001</v>
      </c>
      <c r="E4178" s="3">
        <v>-1.14679</v>
      </c>
      <c r="F4178" s="2">
        <v>13</v>
      </c>
      <c r="G4178" s="1">
        <v>0.91065770000000001</v>
      </c>
      <c r="H4178" t="s">
        <v>486</v>
      </c>
      <c r="I4178" t="s">
        <v>485</v>
      </c>
      <c r="J4178" t="s">
        <v>484</v>
      </c>
    </row>
    <row r="4179" spans="2:10">
      <c r="E4179" s="3">
        <v>-0.44724720000000001</v>
      </c>
      <c r="F4179" s="2">
        <v>2</v>
      </c>
      <c r="G4179" s="1">
        <v>1.0124070000000001</v>
      </c>
      <c r="H4179" t="s">
        <v>483</v>
      </c>
      <c r="I4179" t="s">
        <v>482</v>
      </c>
      <c r="J4179" t="s">
        <v>481</v>
      </c>
    </row>
    <row r="4180" spans="2:10">
      <c r="B4180" s="3">
        <v>1.399135</v>
      </c>
      <c r="C4180" s="2">
        <v>9</v>
      </c>
      <c r="D4180" s="1">
        <v>0.72732730000000001</v>
      </c>
      <c r="E4180" s="3">
        <v>1.0262530000000001</v>
      </c>
      <c r="F4180" s="2">
        <v>14</v>
      </c>
      <c r="G4180" s="1">
        <v>0.9551712</v>
      </c>
      <c r="H4180" t="s">
        <v>480</v>
      </c>
      <c r="I4180" t="s">
        <v>479</v>
      </c>
      <c r="J4180" t="s">
        <v>478</v>
      </c>
    </row>
    <row r="4181" spans="2:10">
      <c r="B4181" s="3">
        <v>0.31629930000000001</v>
      </c>
      <c r="C4181" s="2">
        <v>15</v>
      </c>
      <c r="D4181" s="1">
        <v>1.0193890000000001</v>
      </c>
      <c r="E4181" s="3">
        <v>0.84103019999999995</v>
      </c>
      <c r="F4181" s="2">
        <v>15</v>
      </c>
      <c r="G4181" s="1">
        <v>0.9885948</v>
      </c>
      <c r="H4181" t="s">
        <v>477</v>
      </c>
      <c r="I4181" t="s">
        <v>476</v>
      </c>
      <c r="J4181" t="s">
        <v>475</v>
      </c>
    </row>
    <row r="4182" spans="2:10">
      <c r="B4182" s="3">
        <v>-0.51697029999999999</v>
      </c>
      <c r="C4182" s="2">
        <v>4</v>
      </c>
      <c r="D4182" s="1">
        <v>1.023714</v>
      </c>
      <c r="E4182" s="3">
        <v>0.25853130000000002</v>
      </c>
      <c r="F4182" s="2">
        <v>3</v>
      </c>
      <c r="G4182" s="1">
        <v>1.0110680000000001</v>
      </c>
      <c r="H4182" t="s">
        <v>474</v>
      </c>
      <c r="I4182" t="s">
        <v>473</v>
      </c>
      <c r="J4182" t="s">
        <v>472</v>
      </c>
    </row>
    <row r="4183" spans="2:10">
      <c r="B4183" s="3">
        <v>0.42504999999999998</v>
      </c>
      <c r="C4183" s="2">
        <v>5</v>
      </c>
      <c r="D4183" s="1">
        <v>1.018467</v>
      </c>
      <c r="E4183" s="3">
        <v>-0.52526459999999997</v>
      </c>
      <c r="F4183" s="2">
        <v>3</v>
      </c>
      <c r="G4183" s="1">
        <v>1.001789</v>
      </c>
      <c r="H4183" t="s">
        <v>471</v>
      </c>
      <c r="I4183" t="s">
        <v>470</v>
      </c>
      <c r="J4183" t="s">
        <v>469</v>
      </c>
    </row>
    <row r="4184" spans="2:10">
      <c r="B4184" s="3">
        <v>0.5508381</v>
      </c>
      <c r="C4184" s="2">
        <v>2</v>
      </c>
      <c r="D4184" s="1">
        <v>1.0246440000000001</v>
      </c>
      <c r="E4184" s="3">
        <v>8.9656760000000002E-2</v>
      </c>
      <c r="F4184" s="2">
        <v>2</v>
      </c>
      <c r="G4184" s="1">
        <v>1.000013</v>
      </c>
      <c r="H4184" t="s">
        <v>468</v>
      </c>
      <c r="I4184" t="s">
        <v>467</v>
      </c>
      <c r="J4184" t="s">
        <v>466</v>
      </c>
    </row>
    <row r="4185" spans="2:10">
      <c r="B4185" s="3">
        <v>-0.87288730000000003</v>
      </c>
      <c r="C4185" s="2">
        <v>4</v>
      </c>
      <c r="D4185" s="1">
        <v>0.9430634</v>
      </c>
      <c r="E4185" s="3">
        <v>-0.48045520000000003</v>
      </c>
      <c r="F4185" s="2">
        <v>3</v>
      </c>
      <c r="G4185" s="1">
        <v>1.009115</v>
      </c>
      <c r="H4185" t="s">
        <v>465</v>
      </c>
      <c r="I4185" t="s">
        <v>464</v>
      </c>
      <c r="J4185" t="s">
        <v>463</v>
      </c>
    </row>
    <row r="4186" spans="2:10">
      <c r="B4186" s="3">
        <v>0.71862510000000002</v>
      </c>
      <c r="C4186" s="2">
        <v>10</v>
      </c>
      <c r="D4186" s="1">
        <v>0.98773549999999999</v>
      </c>
      <c r="E4186" s="3">
        <v>0.35769899999999999</v>
      </c>
      <c r="F4186" s="2">
        <v>12</v>
      </c>
      <c r="G4186" s="1">
        <v>1.0040899999999999</v>
      </c>
      <c r="H4186" t="s">
        <v>462</v>
      </c>
      <c r="I4186" t="s">
        <v>461</v>
      </c>
      <c r="J4186" t="s">
        <v>460</v>
      </c>
    </row>
    <row r="4187" spans="2:10">
      <c r="B4187" s="3">
        <v>2.6935159999999998</v>
      </c>
      <c r="C4187" s="2">
        <v>8</v>
      </c>
      <c r="D4187" s="1">
        <v>0.1106113</v>
      </c>
      <c r="E4187" s="3">
        <v>-0.70395030000000003</v>
      </c>
      <c r="F4187" s="2">
        <v>11</v>
      </c>
      <c r="G4187" s="1">
        <v>0.99962229999999996</v>
      </c>
      <c r="H4187" t="s">
        <v>459</v>
      </c>
      <c r="I4187" t="s">
        <v>458</v>
      </c>
      <c r="J4187" t="s">
        <v>457</v>
      </c>
    </row>
    <row r="4188" spans="2:10">
      <c r="B4188" s="3">
        <v>-5.4883120000000001E-2</v>
      </c>
      <c r="C4188" s="2">
        <v>8</v>
      </c>
      <c r="D4188" s="1">
        <v>1.005792</v>
      </c>
      <c r="E4188" s="3">
        <v>-1.237426E-3</v>
      </c>
      <c r="F4188" s="2">
        <v>8</v>
      </c>
      <c r="G4188" s="1">
        <v>1.0009809999999999</v>
      </c>
      <c r="H4188" t="s">
        <v>456</v>
      </c>
      <c r="I4188" t="s">
        <v>455</v>
      </c>
      <c r="J4188" t="s">
        <v>454</v>
      </c>
    </row>
    <row r="4189" spans="2:10">
      <c r="B4189" s="3">
        <v>3.9694939999999998E-2</v>
      </c>
      <c r="C4189" s="2">
        <v>6</v>
      </c>
      <c r="D4189" s="1">
        <v>1.0047809999999999</v>
      </c>
      <c r="E4189" s="3">
        <v>0.4076013</v>
      </c>
      <c r="F4189" s="2">
        <v>6</v>
      </c>
      <c r="G4189" s="1">
        <v>1.007517</v>
      </c>
      <c r="H4189" t="s">
        <v>453</v>
      </c>
      <c r="I4189" t="s">
        <v>452</v>
      </c>
      <c r="J4189" t="s">
        <v>451</v>
      </c>
    </row>
    <row r="4190" spans="2:10">
      <c r="E4190" s="3">
        <v>0.28340660000000001</v>
      </c>
      <c r="F4190" s="2">
        <v>2</v>
      </c>
      <c r="G4190" s="1">
        <v>1.007959</v>
      </c>
      <c r="H4190" t="s">
        <v>450</v>
      </c>
      <c r="I4190" t="s">
        <v>449</v>
      </c>
      <c r="J4190" t="s">
        <v>448</v>
      </c>
    </row>
    <row r="4191" spans="2:10">
      <c r="B4191" s="3">
        <v>-4.4675350000000003E-2</v>
      </c>
      <c r="C4191" s="2">
        <v>4</v>
      </c>
      <c r="D4191" s="1">
        <v>1.0045139999999999</v>
      </c>
      <c r="E4191" s="3">
        <v>0.34948790000000002</v>
      </c>
      <c r="F4191" s="2">
        <v>3</v>
      </c>
      <c r="G4191" s="1">
        <v>1.0066889999999999</v>
      </c>
      <c r="H4191" t="s">
        <v>447</v>
      </c>
      <c r="I4191" t="s">
        <v>446</v>
      </c>
      <c r="J4191" t="s">
        <v>445</v>
      </c>
    </row>
    <row r="4192" spans="2:10">
      <c r="B4192" s="3">
        <v>0.48305959999999998</v>
      </c>
      <c r="C4192" s="2">
        <v>14</v>
      </c>
      <c r="D4192" s="1">
        <v>1.02153</v>
      </c>
      <c r="E4192" s="3">
        <v>0.83122739999999995</v>
      </c>
      <c r="F4192" s="2">
        <v>11</v>
      </c>
      <c r="G4192" s="1">
        <v>0.98939900000000003</v>
      </c>
      <c r="H4192" t="s">
        <v>444</v>
      </c>
      <c r="I4192" t="s">
        <v>443</v>
      </c>
      <c r="J4192" t="s">
        <v>442</v>
      </c>
    </row>
    <row r="4193" spans="2:10">
      <c r="B4193" s="3">
        <v>-1.1860999999999999</v>
      </c>
      <c r="C4193" s="2">
        <v>3</v>
      </c>
      <c r="D4193" s="1">
        <v>0.83107940000000002</v>
      </c>
      <c r="E4193" s="3">
        <v>0.28709499999999999</v>
      </c>
      <c r="F4193" s="2">
        <v>6</v>
      </c>
      <c r="G4193" s="1">
        <v>1.007506</v>
      </c>
      <c r="H4193" t="s">
        <v>441</v>
      </c>
      <c r="I4193" t="s">
        <v>440</v>
      </c>
      <c r="J4193" t="s">
        <v>439</v>
      </c>
    </row>
    <row r="4194" spans="2:10">
      <c r="B4194" s="3">
        <v>-0.34071479999999998</v>
      </c>
      <c r="C4194" s="2">
        <v>9</v>
      </c>
      <c r="D4194" s="1">
        <v>1.0181720000000001</v>
      </c>
      <c r="E4194" s="3">
        <v>1.4344410000000001</v>
      </c>
      <c r="F4194" s="2">
        <v>7</v>
      </c>
      <c r="G4194" s="1">
        <v>0.78382030000000003</v>
      </c>
      <c r="H4194" t="s">
        <v>438</v>
      </c>
      <c r="I4194" t="s">
        <v>437</v>
      </c>
      <c r="J4194" t="s">
        <v>436</v>
      </c>
    </row>
    <row r="4195" spans="2:10">
      <c r="B4195" s="3">
        <v>-0.2940798</v>
      </c>
      <c r="C4195" s="2">
        <v>2</v>
      </c>
      <c r="D4195" s="1">
        <v>1.018516</v>
      </c>
      <c r="F4195" s="4"/>
      <c r="H4195" t="s">
        <v>435</v>
      </c>
      <c r="I4195" t="s">
        <v>434</v>
      </c>
      <c r="J4195" t="s">
        <v>433</v>
      </c>
    </row>
    <row r="4196" spans="2:10">
      <c r="B4196" s="3">
        <v>-0.18438570000000001</v>
      </c>
      <c r="C4196" s="2">
        <v>3</v>
      </c>
      <c r="D4196" s="1">
        <v>1.0063260000000001</v>
      </c>
      <c r="E4196" s="3">
        <v>-0.2218572</v>
      </c>
      <c r="F4196" s="2">
        <v>4</v>
      </c>
      <c r="G4196" s="1">
        <v>1.011998</v>
      </c>
      <c r="H4196" t="s">
        <v>432</v>
      </c>
      <c r="I4196" t="s">
        <v>431</v>
      </c>
      <c r="J4196" t="s">
        <v>430</v>
      </c>
    </row>
    <row r="4197" spans="2:10">
      <c r="B4197" s="3">
        <v>-0.68646130000000005</v>
      </c>
      <c r="C4197" s="2">
        <v>10</v>
      </c>
      <c r="D4197" s="1">
        <v>0.99712730000000005</v>
      </c>
      <c r="E4197" s="3">
        <v>-0.88646820000000004</v>
      </c>
      <c r="F4197" s="2">
        <v>7</v>
      </c>
      <c r="G4197" s="1">
        <v>0.97758299999999998</v>
      </c>
      <c r="H4197" t="s">
        <v>429</v>
      </c>
      <c r="I4197" t="s">
        <v>428</v>
      </c>
      <c r="J4197" t="s">
        <v>427</v>
      </c>
    </row>
    <row r="4198" spans="2:10">
      <c r="E4198" s="3">
        <v>-6.9067299999999998E-2</v>
      </c>
      <c r="F4198" s="2">
        <v>2</v>
      </c>
      <c r="G4198" s="1">
        <v>1.0003470000000001</v>
      </c>
      <c r="H4198" t="s">
        <v>426</v>
      </c>
      <c r="I4198" t="s">
        <v>425</v>
      </c>
      <c r="J4198" t="s">
        <v>424</v>
      </c>
    </row>
    <row r="4199" spans="2:10">
      <c r="B4199" s="3">
        <v>0.50635620000000003</v>
      </c>
      <c r="C4199" s="2">
        <v>2</v>
      </c>
      <c r="D4199" s="1">
        <v>1.025596</v>
      </c>
      <c r="E4199" s="3">
        <v>-2.8204090000000002</v>
      </c>
      <c r="F4199" s="2">
        <v>2</v>
      </c>
      <c r="G4199" s="1">
        <v>0.1214388</v>
      </c>
      <c r="H4199" t="s">
        <v>423</v>
      </c>
      <c r="I4199" t="s">
        <v>422</v>
      </c>
      <c r="J4199" t="s">
        <v>421</v>
      </c>
    </row>
    <row r="4200" spans="2:10">
      <c r="B4200" s="3">
        <v>-0.1126559</v>
      </c>
      <c r="C4200" s="2">
        <v>3</v>
      </c>
      <c r="D4200" s="1">
        <v>1.0075259999999999</v>
      </c>
      <c r="E4200" s="3">
        <v>0.1058047</v>
      </c>
      <c r="F4200" s="2">
        <v>2</v>
      </c>
      <c r="G4200" s="1">
        <v>1.000507</v>
      </c>
      <c r="H4200" t="s">
        <v>420</v>
      </c>
      <c r="I4200" t="s">
        <v>419</v>
      </c>
      <c r="J4200" t="s">
        <v>418</v>
      </c>
    </row>
    <row r="4201" spans="2:10">
      <c r="B4201" s="3">
        <v>-0.2355178</v>
      </c>
      <c r="C4201" s="2">
        <v>3</v>
      </c>
      <c r="D4201" s="1">
        <v>1.011857</v>
      </c>
      <c r="E4201" s="3">
        <v>-0.3000987</v>
      </c>
      <c r="F4201" s="2">
        <v>5</v>
      </c>
      <c r="G4201" s="1">
        <v>1.0085550000000001</v>
      </c>
      <c r="H4201" t="s">
        <v>417</v>
      </c>
      <c r="I4201" t="s">
        <v>416</v>
      </c>
      <c r="J4201" t="s">
        <v>415</v>
      </c>
    </row>
    <row r="4202" spans="2:10">
      <c r="B4202" s="3">
        <v>-1.1635940000000001E-2</v>
      </c>
      <c r="C4202" s="2">
        <v>2</v>
      </c>
      <c r="D4202" s="1">
        <v>1.001684</v>
      </c>
      <c r="E4202" s="3">
        <v>-0.4395637</v>
      </c>
      <c r="F4202" s="2">
        <v>2</v>
      </c>
      <c r="G4202" s="1">
        <v>1.013296</v>
      </c>
      <c r="H4202" t="s">
        <v>414</v>
      </c>
      <c r="I4202" t="s">
        <v>413</v>
      </c>
      <c r="J4202" t="s">
        <v>412</v>
      </c>
    </row>
    <row r="4203" spans="2:10">
      <c r="B4203" s="3">
        <v>-0.35688599999999998</v>
      </c>
      <c r="C4203" s="2">
        <v>2</v>
      </c>
      <c r="D4203" s="1">
        <v>1.0169699999999999</v>
      </c>
      <c r="F4203" s="4"/>
      <c r="H4203" t="s">
        <v>411</v>
      </c>
      <c r="I4203" t="s">
        <v>410</v>
      </c>
      <c r="J4203" t="s">
        <v>409</v>
      </c>
    </row>
    <row r="4204" spans="2:10">
      <c r="B4204" s="3">
        <v>0.2697927</v>
      </c>
      <c r="C4204" s="2">
        <v>4</v>
      </c>
      <c r="D4204" s="1">
        <v>1.0137750000000001</v>
      </c>
      <c r="E4204" s="3">
        <v>-2.4031259999999999</v>
      </c>
      <c r="F4204" s="2">
        <v>3</v>
      </c>
      <c r="G4204" s="1">
        <v>0.25433719999999999</v>
      </c>
      <c r="H4204" t="s">
        <v>408</v>
      </c>
      <c r="I4204" t="s">
        <v>407</v>
      </c>
      <c r="J4204" t="s">
        <v>406</v>
      </c>
    </row>
    <row r="4205" spans="2:10">
      <c r="E4205" s="3">
        <v>0.3500434</v>
      </c>
      <c r="F4205" s="2">
        <v>3</v>
      </c>
      <c r="G4205" s="1">
        <v>1.0067969999999999</v>
      </c>
      <c r="H4205" t="s">
        <v>405</v>
      </c>
      <c r="I4205" t="s">
        <v>404</v>
      </c>
      <c r="J4205" t="s">
        <v>403</v>
      </c>
    </row>
    <row r="4206" spans="2:10">
      <c r="B4206" s="3">
        <v>-0.2277961</v>
      </c>
      <c r="C4206" s="2">
        <v>3</v>
      </c>
      <c r="D4206" s="1">
        <v>1.011226</v>
      </c>
      <c r="F4206" s="4"/>
      <c r="H4206" t="s">
        <v>402</v>
      </c>
      <c r="I4206" t="s">
        <v>401</v>
      </c>
      <c r="J4206" t="s">
        <v>400</v>
      </c>
    </row>
    <row r="4207" spans="2:10">
      <c r="B4207" s="3">
        <v>-0.56471740000000004</v>
      </c>
      <c r="C4207" s="2">
        <v>4</v>
      </c>
      <c r="D4207" s="1">
        <v>1.023244</v>
      </c>
      <c r="E4207" s="3">
        <v>1.5862799999999999</v>
      </c>
      <c r="F4207" s="2">
        <v>3</v>
      </c>
      <c r="G4207" s="1">
        <v>0.72145369999999998</v>
      </c>
      <c r="H4207" t="s">
        <v>399</v>
      </c>
      <c r="I4207" t="s">
        <v>398</v>
      </c>
      <c r="J4207" t="s">
        <v>397</v>
      </c>
    </row>
    <row r="4208" spans="2:10">
      <c r="E4208" s="3">
        <v>0.5450007</v>
      </c>
      <c r="F4208" s="2">
        <v>3</v>
      </c>
      <c r="G4208" s="1">
        <v>0.99756180000000005</v>
      </c>
      <c r="H4208" t="s">
        <v>396</v>
      </c>
      <c r="I4208" t="s">
        <v>395</v>
      </c>
      <c r="J4208" t="s">
        <v>394</v>
      </c>
    </row>
    <row r="4209" spans="2:10">
      <c r="B4209" s="3">
        <v>1.2662530000000001</v>
      </c>
      <c r="C4209" s="2">
        <v>4</v>
      </c>
      <c r="D4209" s="1">
        <v>0.79576559999999996</v>
      </c>
      <c r="E4209" s="3">
        <v>0.2545557</v>
      </c>
      <c r="F4209" s="2">
        <v>6</v>
      </c>
      <c r="G4209" s="1">
        <v>1.009922</v>
      </c>
      <c r="H4209" t="s">
        <v>393</v>
      </c>
      <c r="I4209" t="s">
        <v>392</v>
      </c>
      <c r="J4209" t="s">
        <v>391</v>
      </c>
    </row>
    <row r="4210" spans="2:10">
      <c r="B4210" s="3">
        <v>0.55823780000000001</v>
      </c>
      <c r="C4210" s="2">
        <v>3</v>
      </c>
      <c r="D4210" s="1">
        <v>1.0231269999999999</v>
      </c>
      <c r="E4210" s="3">
        <v>1.2689649999999999</v>
      </c>
      <c r="F4210" s="2">
        <v>2</v>
      </c>
      <c r="G4210" s="1">
        <v>0.86039469999999996</v>
      </c>
      <c r="H4210" t="s">
        <v>390</v>
      </c>
      <c r="I4210" t="s">
        <v>389</v>
      </c>
      <c r="J4210" t="s">
        <v>388</v>
      </c>
    </row>
    <row r="4211" spans="2:10">
      <c r="B4211" s="3">
        <v>0.214091</v>
      </c>
      <c r="C4211" s="2">
        <v>14</v>
      </c>
      <c r="D4211" s="1">
        <v>1.011412</v>
      </c>
      <c r="E4211" s="3">
        <v>-0.11528919999999999</v>
      </c>
      <c r="F4211" s="2">
        <v>14</v>
      </c>
      <c r="G4211" s="1">
        <v>1.000891</v>
      </c>
      <c r="H4211" t="s">
        <v>387</v>
      </c>
      <c r="I4211" t="s">
        <v>386</v>
      </c>
      <c r="J4211" t="s">
        <v>385</v>
      </c>
    </row>
    <row r="4212" spans="2:10">
      <c r="B4212" s="3">
        <v>0.41854469999999999</v>
      </c>
      <c r="C4212" s="2">
        <v>20</v>
      </c>
      <c r="D4212" s="1">
        <v>1.019744</v>
      </c>
      <c r="E4212" s="3">
        <v>0.407781</v>
      </c>
      <c r="F4212" s="2">
        <v>23</v>
      </c>
      <c r="G4212" s="1">
        <v>1.0080530000000001</v>
      </c>
      <c r="H4212" t="s">
        <v>384</v>
      </c>
      <c r="I4212" t="s">
        <v>383</v>
      </c>
      <c r="J4212" t="s">
        <v>382</v>
      </c>
    </row>
    <row r="4213" spans="2:10">
      <c r="B4213" s="3">
        <v>-0.90881880000000004</v>
      </c>
      <c r="C4213" s="2">
        <v>2</v>
      </c>
      <c r="D4213" s="1">
        <v>0.93398959999999998</v>
      </c>
      <c r="E4213" s="3">
        <v>0.34155560000000001</v>
      </c>
      <c r="F4213" s="2">
        <v>2</v>
      </c>
      <c r="G4213" s="1">
        <v>1.007401</v>
      </c>
      <c r="H4213" t="s">
        <v>381</v>
      </c>
      <c r="I4213" t="s">
        <v>380</v>
      </c>
      <c r="J4213" t="s">
        <v>379</v>
      </c>
    </row>
    <row r="4214" spans="2:10">
      <c r="B4214" s="3">
        <v>0.55439110000000003</v>
      </c>
      <c r="C4214" s="2">
        <v>2</v>
      </c>
      <c r="D4214" s="1">
        <v>1.0243089999999999</v>
      </c>
      <c r="F4214" s="4"/>
      <c r="H4214" t="s">
        <v>378</v>
      </c>
      <c r="I4214" t="s">
        <v>377</v>
      </c>
      <c r="J4214" t="s">
        <v>376</v>
      </c>
    </row>
    <row r="4215" spans="2:10">
      <c r="B4215" s="3">
        <v>-0.57583419999999996</v>
      </c>
      <c r="C4215" s="2">
        <v>3</v>
      </c>
      <c r="D4215" s="1">
        <v>1.0210090000000001</v>
      </c>
      <c r="E4215" s="3">
        <v>-0.43730029999999998</v>
      </c>
      <c r="F4215" s="2">
        <v>5</v>
      </c>
      <c r="G4215" s="1">
        <v>1.0135190000000001</v>
      </c>
      <c r="H4215" t="s">
        <v>375</v>
      </c>
      <c r="I4215" t="s">
        <v>374</v>
      </c>
      <c r="J4215" t="s">
        <v>373</v>
      </c>
    </row>
    <row r="4216" spans="2:10">
      <c r="B4216" s="3">
        <v>-1.4095850000000001</v>
      </c>
      <c r="C4216" s="2">
        <v>2</v>
      </c>
      <c r="D4216" s="1">
        <v>0.72133340000000001</v>
      </c>
      <c r="E4216" s="3">
        <v>0.66089969999999998</v>
      </c>
      <c r="F4216" s="2">
        <v>3</v>
      </c>
      <c r="G4216" s="1">
        <v>1.005163</v>
      </c>
      <c r="H4216" t="s">
        <v>372</v>
      </c>
      <c r="I4216" t="s">
        <v>371</v>
      </c>
      <c r="J4216" t="s">
        <v>370</v>
      </c>
    </row>
    <row r="4217" spans="2:10">
      <c r="B4217" s="3">
        <v>-1.2558229999999999</v>
      </c>
      <c r="C4217" s="2">
        <v>2</v>
      </c>
      <c r="D4217" s="1">
        <v>0.79972069999999995</v>
      </c>
      <c r="E4217" s="3">
        <v>0.90082260000000003</v>
      </c>
      <c r="F4217" s="2">
        <v>3</v>
      </c>
      <c r="G4217" s="1">
        <v>0.97888200000000003</v>
      </c>
      <c r="H4217" t="s">
        <v>369</v>
      </c>
      <c r="I4217" t="s">
        <v>368</v>
      </c>
      <c r="J4217" t="s">
        <v>367</v>
      </c>
    </row>
    <row r="4218" spans="2:10">
      <c r="B4218" s="3">
        <v>0.17313899999999999</v>
      </c>
      <c r="C4218" s="2">
        <v>5</v>
      </c>
      <c r="D4218" s="1">
        <v>1.006345</v>
      </c>
      <c r="E4218" s="3">
        <v>0.50974149999999996</v>
      </c>
      <c r="F4218" s="2">
        <v>7</v>
      </c>
      <c r="G4218" s="1">
        <v>1.0042169999999999</v>
      </c>
      <c r="H4218" t="s">
        <v>366</v>
      </c>
      <c r="I4218" t="s">
        <v>365</v>
      </c>
      <c r="J4218" t="s">
        <v>364</v>
      </c>
    </row>
    <row r="4219" spans="2:10">
      <c r="B4219" s="3">
        <v>-0.71837930000000005</v>
      </c>
      <c r="C4219" s="2">
        <v>2</v>
      </c>
      <c r="D4219" s="1">
        <v>0.98720459999999999</v>
      </c>
      <c r="E4219" s="3">
        <v>0.62924250000000004</v>
      </c>
      <c r="F4219" s="2">
        <v>3</v>
      </c>
      <c r="G4219" s="1">
        <v>1.0022089999999999</v>
      </c>
      <c r="H4219" t="s">
        <v>363</v>
      </c>
      <c r="I4219" t="s">
        <v>362</v>
      </c>
      <c r="J4219" t="s">
        <v>361</v>
      </c>
    </row>
    <row r="4220" spans="2:10">
      <c r="B4220" s="3">
        <v>0.52458780000000005</v>
      </c>
      <c r="C4220" s="2">
        <v>3</v>
      </c>
      <c r="D4220" s="1">
        <v>1.0251809999999999</v>
      </c>
      <c r="E4220" s="3">
        <v>-0.55593630000000005</v>
      </c>
      <c r="F4220" s="2">
        <v>2</v>
      </c>
      <c r="G4220" s="1">
        <v>0.99816329999999998</v>
      </c>
      <c r="H4220" t="s">
        <v>360</v>
      </c>
      <c r="I4220" t="s">
        <v>359</v>
      </c>
      <c r="J4220" t="s">
        <v>358</v>
      </c>
    </row>
    <row r="4221" spans="2:10">
      <c r="B4221" s="3">
        <v>-8.6775619999999998E-2</v>
      </c>
      <c r="C4221" s="2">
        <v>5</v>
      </c>
      <c r="D4221" s="1">
        <v>1.004993</v>
      </c>
      <c r="E4221" s="3">
        <v>-0.1064177</v>
      </c>
      <c r="F4221" s="2">
        <v>8</v>
      </c>
      <c r="G4221" s="1">
        <v>1.0010509999999999</v>
      </c>
      <c r="H4221" t="s">
        <v>357</v>
      </c>
      <c r="I4221" t="s">
        <v>356</v>
      </c>
      <c r="J4221" t="s">
        <v>355</v>
      </c>
    </row>
    <row r="4222" spans="2:10">
      <c r="B4222" s="3">
        <v>0.67505970000000004</v>
      </c>
      <c r="C4222" s="2">
        <v>2</v>
      </c>
      <c r="D4222" s="1">
        <v>0.99818209999999996</v>
      </c>
      <c r="F4222" s="4"/>
      <c r="H4222" t="s">
        <v>354</v>
      </c>
      <c r="I4222" t="s">
        <v>353</v>
      </c>
      <c r="J4222" t="s">
        <v>352</v>
      </c>
    </row>
    <row r="4223" spans="2:10">
      <c r="E4223" s="3">
        <v>0.17571619999999999</v>
      </c>
      <c r="F4223" s="2">
        <v>3</v>
      </c>
      <c r="G4223" s="1">
        <v>1.0049520000000001</v>
      </c>
      <c r="H4223" t="s">
        <v>351</v>
      </c>
      <c r="I4223" t="s">
        <v>350</v>
      </c>
      <c r="J4223" t="s">
        <v>349</v>
      </c>
    </row>
    <row r="4224" spans="2:10">
      <c r="B4224" s="3">
        <v>1.0510489999999999</v>
      </c>
      <c r="C4224" s="2">
        <v>136</v>
      </c>
      <c r="D4224" s="1">
        <v>0.89043170000000005</v>
      </c>
      <c r="E4224" s="3">
        <v>-0.92039020000000005</v>
      </c>
      <c r="F4224" s="2">
        <v>149</v>
      </c>
      <c r="G4224" s="1">
        <v>0.97004579999999996</v>
      </c>
      <c r="H4224" t="s">
        <v>348</v>
      </c>
      <c r="I4224" t="s">
        <v>347</v>
      </c>
      <c r="J4224" t="s">
        <v>346</v>
      </c>
    </row>
    <row r="4225" spans="2:10">
      <c r="B4225" s="3">
        <v>6.7486080000000004E-2</v>
      </c>
      <c r="C4225" s="2">
        <v>3</v>
      </c>
      <c r="D4225" s="1">
        <v>1.00522</v>
      </c>
      <c r="F4225" s="4"/>
      <c r="H4225" t="s">
        <v>345</v>
      </c>
      <c r="I4225" t="s">
        <v>344</v>
      </c>
      <c r="J4225" t="s">
        <v>343</v>
      </c>
    </row>
    <row r="4226" spans="2:10">
      <c r="B4226" s="3">
        <v>0.8563016</v>
      </c>
      <c r="C4226" s="2">
        <v>3</v>
      </c>
      <c r="D4226" s="1">
        <v>0.95138409999999995</v>
      </c>
      <c r="F4226" s="4"/>
      <c r="H4226" t="s">
        <v>342</v>
      </c>
      <c r="I4226" t="s">
        <v>341</v>
      </c>
      <c r="J4226" t="s">
        <v>340</v>
      </c>
    </row>
    <row r="4227" spans="2:10">
      <c r="B4227" s="3">
        <v>0.65002349999999998</v>
      </c>
      <c r="C4227" s="2">
        <v>3</v>
      </c>
      <c r="D4227" s="1">
        <v>1.0068239999999999</v>
      </c>
      <c r="F4227" s="4"/>
      <c r="H4227" t="s">
        <v>339</v>
      </c>
      <c r="I4227" t="s">
        <v>338</v>
      </c>
      <c r="J4227" t="s">
        <v>337</v>
      </c>
    </row>
    <row r="4228" spans="2:10">
      <c r="E4228" s="3">
        <v>0.2035787</v>
      </c>
      <c r="F4228" s="2">
        <v>2</v>
      </c>
      <c r="G4228" s="1">
        <v>1.0087999999999999</v>
      </c>
      <c r="H4228" t="s">
        <v>336</v>
      </c>
      <c r="I4228" t="s">
        <v>335</v>
      </c>
      <c r="J4228" t="s">
        <v>334</v>
      </c>
    </row>
    <row r="4229" spans="2:10">
      <c r="B4229" s="3">
        <v>9.4201129999999994E-2</v>
      </c>
      <c r="C4229" s="2">
        <v>3</v>
      </c>
      <c r="D4229" s="1">
        <v>1.0060560000000001</v>
      </c>
      <c r="F4229" s="4"/>
      <c r="H4229" t="s">
        <v>333</v>
      </c>
      <c r="I4229" t="s">
        <v>332</v>
      </c>
      <c r="J4229" t="s">
        <v>331</v>
      </c>
    </row>
    <row r="4230" spans="2:10">
      <c r="B4230" s="3">
        <v>-0.44009609999999999</v>
      </c>
      <c r="C4230" s="2">
        <v>10</v>
      </c>
      <c r="D4230" s="1">
        <v>1.0192369999999999</v>
      </c>
      <c r="E4230" s="3">
        <v>-0.30749300000000002</v>
      </c>
      <c r="F4230" s="2">
        <v>6</v>
      </c>
      <c r="G4230" s="1">
        <v>1.010297</v>
      </c>
      <c r="H4230" t="s">
        <v>330</v>
      </c>
      <c r="I4230" t="s">
        <v>329</v>
      </c>
      <c r="J4230" t="s">
        <v>328</v>
      </c>
    </row>
    <row r="4231" spans="2:10">
      <c r="B4231" s="3">
        <v>0.89414479999999996</v>
      </c>
      <c r="C4231" s="2">
        <v>4</v>
      </c>
      <c r="D4231" s="1">
        <v>0.93916540000000004</v>
      </c>
      <c r="E4231" s="3">
        <v>0.50424460000000004</v>
      </c>
      <c r="F4231" s="2">
        <v>7</v>
      </c>
      <c r="G4231" s="1">
        <v>1.0048729999999999</v>
      </c>
      <c r="H4231" t="s">
        <v>327</v>
      </c>
      <c r="I4231" t="s">
        <v>326</v>
      </c>
      <c r="J4231" t="s">
        <v>325</v>
      </c>
    </row>
    <row r="4232" spans="2:10">
      <c r="B4232" s="3">
        <v>-0.43919370000000002</v>
      </c>
      <c r="C4232" s="2">
        <v>2</v>
      </c>
      <c r="D4232" s="1">
        <v>1.0183089999999999</v>
      </c>
      <c r="F4232" s="4"/>
      <c r="H4232" t="s">
        <v>324</v>
      </c>
      <c r="I4232" t="s">
        <v>323</v>
      </c>
      <c r="J4232" t="s">
        <v>322</v>
      </c>
    </row>
    <row r="4233" spans="2:10">
      <c r="B4233" s="3">
        <v>0.8253897</v>
      </c>
      <c r="C4233" s="2">
        <v>4</v>
      </c>
      <c r="D4233" s="1">
        <v>0.95840029999999998</v>
      </c>
      <c r="E4233" s="3">
        <v>4.7174460000000001E-2</v>
      </c>
      <c r="F4233" s="2">
        <v>4</v>
      </c>
      <c r="G4233" s="1">
        <v>1.0005809999999999</v>
      </c>
      <c r="H4233" t="s">
        <v>321</v>
      </c>
      <c r="I4233" t="s">
        <v>320</v>
      </c>
      <c r="J4233" t="s">
        <v>319</v>
      </c>
    </row>
    <row r="4234" spans="2:10">
      <c r="B4234" s="3">
        <v>-4.5838950000000003E-2</v>
      </c>
      <c r="C4234" s="2">
        <v>12</v>
      </c>
      <c r="D4234" s="1">
        <v>1.0054110000000001</v>
      </c>
      <c r="E4234" s="3">
        <v>-0.95208320000000002</v>
      </c>
      <c r="F4234" s="2">
        <v>11</v>
      </c>
      <c r="G4234" s="1">
        <v>0.96706060000000005</v>
      </c>
      <c r="H4234" t="s">
        <v>318</v>
      </c>
      <c r="I4234" t="s">
        <v>317</v>
      </c>
      <c r="J4234" t="s">
        <v>316</v>
      </c>
    </row>
    <row r="4235" spans="2:10">
      <c r="B4235" s="3">
        <v>-1.5959429999999999</v>
      </c>
      <c r="C4235" s="2">
        <v>15</v>
      </c>
      <c r="D4235" s="1">
        <v>0.61721740000000003</v>
      </c>
      <c r="E4235" s="3">
        <v>2.7211699999999999</v>
      </c>
      <c r="F4235" s="2">
        <v>9</v>
      </c>
      <c r="G4235" s="1">
        <v>0.1481132</v>
      </c>
      <c r="H4235" t="s">
        <v>315</v>
      </c>
      <c r="I4235" t="s">
        <v>314</v>
      </c>
      <c r="J4235" t="s">
        <v>313</v>
      </c>
    </row>
    <row r="4236" spans="2:10">
      <c r="B4236" s="3">
        <v>-0.78407470000000001</v>
      </c>
      <c r="C4236" s="2">
        <v>7</v>
      </c>
      <c r="D4236" s="1">
        <v>0.96860639999999998</v>
      </c>
      <c r="E4236" s="3">
        <v>0.42101739999999999</v>
      </c>
      <c r="F4236" s="2">
        <v>7</v>
      </c>
      <c r="G4236" s="1">
        <v>1.012106</v>
      </c>
      <c r="H4236" t="s">
        <v>312</v>
      </c>
      <c r="I4236" t="s">
        <v>311</v>
      </c>
      <c r="J4236" t="s">
        <v>310</v>
      </c>
    </row>
    <row r="4237" spans="2:10">
      <c r="B4237" s="3">
        <v>-9.0623129999999996E-2</v>
      </c>
      <c r="C4237" s="2">
        <v>40</v>
      </c>
      <c r="D4237" s="1">
        <v>1.0061519999999999</v>
      </c>
      <c r="E4237" s="3">
        <v>1.3962950000000001</v>
      </c>
      <c r="F4237" s="2">
        <v>43</v>
      </c>
      <c r="G4237" s="1">
        <v>0.80286380000000002</v>
      </c>
      <c r="H4237" t="s">
        <v>309</v>
      </c>
      <c r="I4237" t="s">
        <v>308</v>
      </c>
      <c r="J4237" t="s">
        <v>307</v>
      </c>
    </row>
    <row r="4238" spans="2:10">
      <c r="B4238" s="3">
        <v>-0.55463280000000004</v>
      </c>
      <c r="C4238" s="2">
        <v>12</v>
      </c>
      <c r="D4238" s="1">
        <v>1.024761</v>
      </c>
      <c r="E4238" s="3">
        <v>0.56159870000000001</v>
      </c>
      <c r="F4238" s="2">
        <v>14</v>
      </c>
      <c r="G4238" s="1">
        <v>0.99997809999999998</v>
      </c>
      <c r="H4238" t="s">
        <v>306</v>
      </c>
      <c r="I4238" t="s">
        <v>305</v>
      </c>
      <c r="J4238" t="s">
        <v>304</v>
      </c>
    </row>
    <row r="4239" spans="2:10">
      <c r="B4239" s="3">
        <v>-0.59352939999999998</v>
      </c>
      <c r="C4239" s="2">
        <v>2</v>
      </c>
      <c r="D4239" s="1">
        <v>1.018651</v>
      </c>
      <c r="F4239" s="4"/>
      <c r="H4239" t="s">
        <v>303</v>
      </c>
      <c r="I4239" t="s">
        <v>302</v>
      </c>
      <c r="J4239" t="s">
        <v>301</v>
      </c>
    </row>
    <row r="4240" spans="2:10">
      <c r="B4240" s="3">
        <v>-0.43995640000000003</v>
      </c>
      <c r="C4240" s="2">
        <v>2</v>
      </c>
      <c r="D4240" s="1">
        <v>1.0189619999999999</v>
      </c>
      <c r="F4240" s="4"/>
      <c r="H4240" t="s">
        <v>300</v>
      </c>
      <c r="I4240" t="s">
        <v>299</v>
      </c>
      <c r="J4240" t="s">
        <v>298</v>
      </c>
    </row>
    <row r="4241" spans="2:10">
      <c r="B4241" s="3">
        <v>0.1108841</v>
      </c>
      <c r="C4241" s="2">
        <v>4</v>
      </c>
      <c r="D4241" s="1">
        <v>1.0080119999999999</v>
      </c>
      <c r="E4241" s="3">
        <v>-0.1598726</v>
      </c>
      <c r="F4241" s="2">
        <v>7</v>
      </c>
      <c r="G4241" s="1">
        <v>1.0056510000000001</v>
      </c>
      <c r="H4241" t="s">
        <v>297</v>
      </c>
      <c r="I4241" t="s">
        <v>296</v>
      </c>
      <c r="J4241" t="s">
        <v>295</v>
      </c>
    </row>
    <row r="4242" spans="2:10">
      <c r="E4242" s="3">
        <v>0.1038935</v>
      </c>
      <c r="F4242" s="2">
        <v>3</v>
      </c>
      <c r="G4242" s="1">
        <v>1.0000150000000001</v>
      </c>
      <c r="H4242" t="s">
        <v>294</v>
      </c>
      <c r="I4242" t="s">
        <v>293</v>
      </c>
      <c r="J4242" t="s">
        <v>292</v>
      </c>
    </row>
    <row r="4243" spans="2:10">
      <c r="B4243" s="3">
        <v>-1.1964809999999999</v>
      </c>
      <c r="C4243" s="2">
        <v>2</v>
      </c>
      <c r="D4243" s="1">
        <v>0.82668699999999995</v>
      </c>
      <c r="E4243" s="3">
        <v>-0.83525729999999998</v>
      </c>
      <c r="F4243" s="2">
        <v>3</v>
      </c>
      <c r="G4243" s="1">
        <v>0.98979090000000003</v>
      </c>
      <c r="H4243" t="s">
        <v>291</v>
      </c>
      <c r="I4243" t="s">
        <v>290</v>
      </c>
      <c r="J4243" t="s">
        <v>289</v>
      </c>
    </row>
    <row r="4244" spans="2:10">
      <c r="B4244" s="3">
        <v>-2.5981540000000001E-2</v>
      </c>
      <c r="C4244" s="2">
        <v>8</v>
      </c>
      <c r="D4244" s="1">
        <v>1.0018990000000001</v>
      </c>
      <c r="E4244" s="3">
        <v>0.18206079999999999</v>
      </c>
      <c r="F4244" s="2">
        <v>4</v>
      </c>
      <c r="G4244" s="1">
        <v>1.0060659999999999</v>
      </c>
      <c r="H4244" t="s">
        <v>288</v>
      </c>
      <c r="I4244" t="s">
        <v>287</v>
      </c>
      <c r="J4244" t="s">
        <v>286</v>
      </c>
    </row>
    <row r="4245" spans="2:10">
      <c r="B4245" s="3">
        <v>0.39370329999999998</v>
      </c>
      <c r="C4245" s="2">
        <v>6</v>
      </c>
      <c r="D4245" s="1">
        <v>1.01867</v>
      </c>
      <c r="E4245" s="3">
        <v>-0.30683779999999999</v>
      </c>
      <c r="F4245" s="2">
        <v>13</v>
      </c>
      <c r="G4245" s="1">
        <v>1.0109619999999999</v>
      </c>
      <c r="H4245" t="s">
        <v>285</v>
      </c>
      <c r="I4245" t="s">
        <v>284</v>
      </c>
      <c r="J4245" t="s">
        <v>283</v>
      </c>
    </row>
    <row r="4246" spans="2:10">
      <c r="B4246" s="3">
        <v>0.57714770000000004</v>
      </c>
      <c r="C4246" s="2">
        <v>6</v>
      </c>
      <c r="D4246" s="1">
        <v>1.02244</v>
      </c>
      <c r="E4246" s="3">
        <v>0.5757601</v>
      </c>
      <c r="F4246" s="2">
        <v>6</v>
      </c>
      <c r="G4246" s="1">
        <v>0.99862930000000005</v>
      </c>
      <c r="H4246" t="s">
        <v>282</v>
      </c>
      <c r="I4246" t="s">
        <v>281</v>
      </c>
      <c r="J4246" t="s">
        <v>280</v>
      </c>
    </row>
    <row r="4247" spans="2:10">
      <c r="B4247" s="3">
        <v>-1.099726</v>
      </c>
      <c r="C4247" s="2">
        <v>2</v>
      </c>
      <c r="D4247" s="1">
        <v>0.87289640000000002</v>
      </c>
      <c r="F4247" s="4"/>
      <c r="H4247" t="s">
        <v>279</v>
      </c>
      <c r="I4247" t="s">
        <v>278</v>
      </c>
      <c r="J4247" t="s">
        <v>277</v>
      </c>
    </row>
    <row r="4248" spans="2:10">
      <c r="B4248" s="3">
        <v>2.5663770000000001</v>
      </c>
      <c r="C4248" s="2">
        <v>11</v>
      </c>
      <c r="D4248" s="1">
        <v>0.1422002</v>
      </c>
      <c r="E4248" s="3">
        <v>0.94838109999999998</v>
      </c>
      <c r="F4248" s="2">
        <v>7</v>
      </c>
      <c r="G4248" s="1">
        <v>0.96566240000000003</v>
      </c>
      <c r="H4248" t="s">
        <v>276</v>
      </c>
      <c r="I4248" t="s">
        <v>275</v>
      </c>
      <c r="J4248" t="s">
        <v>274</v>
      </c>
    </row>
    <row r="4249" spans="2:10">
      <c r="B4249" s="3">
        <v>-1.2020040000000001</v>
      </c>
      <c r="C4249" s="2">
        <v>2</v>
      </c>
      <c r="D4249" s="1">
        <v>0.82547519999999996</v>
      </c>
      <c r="F4249" s="4"/>
      <c r="H4249" t="s">
        <v>273</v>
      </c>
      <c r="I4249" t="s">
        <v>272</v>
      </c>
      <c r="J4249" t="s">
        <v>271</v>
      </c>
    </row>
    <row r="4250" spans="2:10">
      <c r="B4250" s="3">
        <v>-0.45466689999999998</v>
      </c>
      <c r="C4250" s="2">
        <v>2</v>
      </c>
      <c r="D4250" s="1">
        <v>1.0206839999999999</v>
      </c>
      <c r="E4250" s="3">
        <v>-0.24284020000000001</v>
      </c>
      <c r="F4250" s="2">
        <v>3</v>
      </c>
      <c r="G4250" s="1">
        <v>1.0106999999999999</v>
      </c>
      <c r="H4250" t="s">
        <v>270</v>
      </c>
      <c r="I4250" t="s">
        <v>269</v>
      </c>
      <c r="J4250" t="s">
        <v>268</v>
      </c>
    </row>
    <row r="4251" spans="2:10">
      <c r="E4251" s="3">
        <v>0.20111299999999999</v>
      </c>
      <c r="F4251" s="2">
        <v>3</v>
      </c>
      <c r="G4251" s="1">
        <v>1.009328</v>
      </c>
      <c r="H4251" t="s">
        <v>267</v>
      </c>
      <c r="I4251" t="s">
        <v>266</v>
      </c>
      <c r="J4251" t="s">
        <v>265</v>
      </c>
    </row>
    <row r="4252" spans="2:10">
      <c r="B4252" s="3">
        <v>-1.12808</v>
      </c>
      <c r="C4252" s="2">
        <v>7</v>
      </c>
      <c r="D4252" s="1">
        <v>0.85716749999999997</v>
      </c>
      <c r="E4252" s="3">
        <v>-1.487463</v>
      </c>
      <c r="F4252" s="2">
        <v>10</v>
      </c>
      <c r="G4252" s="1">
        <v>0.76846020000000004</v>
      </c>
      <c r="H4252" t="s">
        <v>264</v>
      </c>
      <c r="I4252" t="s">
        <v>263</v>
      </c>
      <c r="J4252" t="s">
        <v>262</v>
      </c>
    </row>
    <row r="4253" spans="2:10">
      <c r="B4253" s="3">
        <v>6.7634479999999997E-2</v>
      </c>
      <c r="C4253" s="2">
        <v>2</v>
      </c>
      <c r="D4253" s="1">
        <v>1.005387</v>
      </c>
      <c r="F4253" s="4"/>
      <c r="H4253" t="s">
        <v>261</v>
      </c>
      <c r="I4253" t="s">
        <v>260</v>
      </c>
      <c r="J4253" t="s">
        <v>259</v>
      </c>
    </row>
    <row r="4254" spans="2:10">
      <c r="B4254" s="3">
        <v>-1.3975390000000001</v>
      </c>
      <c r="C4254" s="2">
        <v>2</v>
      </c>
      <c r="D4254" s="1">
        <v>0.72813609999999995</v>
      </c>
      <c r="E4254" s="3">
        <v>-0.85549920000000002</v>
      </c>
      <c r="F4254" s="2">
        <v>4</v>
      </c>
      <c r="G4254" s="1">
        <v>0.98911539999999998</v>
      </c>
      <c r="H4254" t="s">
        <v>258</v>
      </c>
      <c r="I4254" t="s">
        <v>257</v>
      </c>
      <c r="J4254" t="s">
        <v>256</v>
      </c>
    </row>
    <row r="4255" spans="2:10">
      <c r="B4255" s="3">
        <v>2.6923019999999999E-2</v>
      </c>
      <c r="C4255" s="2">
        <v>7</v>
      </c>
      <c r="D4255" s="1">
        <v>1.002113</v>
      </c>
      <c r="E4255" s="3">
        <v>0.50994799999999996</v>
      </c>
      <c r="F4255" s="2">
        <v>9</v>
      </c>
      <c r="G4255" s="1">
        <v>1.003979</v>
      </c>
      <c r="H4255" t="s">
        <v>255</v>
      </c>
      <c r="I4255" t="s">
        <v>254</v>
      </c>
      <c r="J4255" t="s">
        <v>253</v>
      </c>
    </row>
    <row r="4256" spans="2:10">
      <c r="B4256" s="3">
        <v>0.3551049</v>
      </c>
      <c r="C4256" s="2">
        <v>5</v>
      </c>
      <c r="D4256" s="1">
        <v>1.01728</v>
      </c>
      <c r="E4256" s="3">
        <v>-0.3015949</v>
      </c>
      <c r="F4256" s="2">
        <v>5</v>
      </c>
      <c r="G4256" s="1">
        <v>1.0083580000000001</v>
      </c>
      <c r="H4256" t="s">
        <v>252</v>
      </c>
      <c r="I4256" t="s">
        <v>251</v>
      </c>
      <c r="J4256" t="s">
        <v>250</v>
      </c>
    </row>
    <row r="4257" spans="2:10">
      <c r="B4257" s="3">
        <v>-7.9825649999999998E-2</v>
      </c>
      <c r="C4257" s="2">
        <v>5</v>
      </c>
      <c r="D4257" s="1">
        <v>1.0033970000000001</v>
      </c>
      <c r="E4257" s="3">
        <v>-1.363356</v>
      </c>
      <c r="F4257" s="2">
        <v>4</v>
      </c>
      <c r="G4257" s="1">
        <v>0.8217004</v>
      </c>
      <c r="H4257" t="s">
        <v>249</v>
      </c>
      <c r="I4257" t="s">
        <v>248</v>
      </c>
      <c r="J4257" t="s">
        <v>247</v>
      </c>
    </row>
    <row r="4258" spans="2:10">
      <c r="B4258" s="3">
        <v>1.523838</v>
      </c>
      <c r="C4258" s="2">
        <v>3</v>
      </c>
      <c r="D4258" s="1">
        <v>0.65348649999999997</v>
      </c>
      <c r="E4258" s="3">
        <v>1.9693069999999999</v>
      </c>
      <c r="F4258" s="2">
        <v>3</v>
      </c>
      <c r="G4258" s="1">
        <v>0.47531390000000001</v>
      </c>
      <c r="H4258" t="s">
        <v>246</v>
      </c>
      <c r="I4258" t="s">
        <v>245</v>
      </c>
      <c r="J4258" t="s">
        <v>244</v>
      </c>
    </row>
    <row r="4259" spans="2:10">
      <c r="B4259" s="3">
        <v>-0.21705469999999999</v>
      </c>
      <c r="C4259" s="2">
        <v>11</v>
      </c>
      <c r="D4259" s="1">
        <v>1.011126</v>
      </c>
      <c r="E4259" s="3">
        <v>0.82946310000000001</v>
      </c>
      <c r="F4259" s="2">
        <v>14</v>
      </c>
      <c r="G4259" s="1">
        <v>0.98945819999999995</v>
      </c>
      <c r="H4259" t="s">
        <v>243</v>
      </c>
      <c r="I4259" t="s">
        <v>242</v>
      </c>
      <c r="J4259" t="s">
        <v>241</v>
      </c>
    </row>
    <row r="4260" spans="2:10">
      <c r="B4260" s="3">
        <v>-0.53717309999999996</v>
      </c>
      <c r="C4260" s="2">
        <v>6</v>
      </c>
      <c r="D4260" s="1">
        <v>1.0253859999999999</v>
      </c>
      <c r="E4260" s="3">
        <v>0.62313280000000004</v>
      </c>
      <c r="F4260" s="2">
        <v>6</v>
      </c>
      <c r="G4260" s="1">
        <v>1.001714</v>
      </c>
      <c r="H4260" t="s">
        <v>240</v>
      </c>
      <c r="I4260" t="s">
        <v>239</v>
      </c>
      <c r="J4260" t="s">
        <v>238</v>
      </c>
    </row>
    <row r="4261" spans="2:10">
      <c r="B4261" s="3">
        <v>1.4686349999999999</v>
      </c>
      <c r="C4261" s="2">
        <v>3</v>
      </c>
      <c r="D4261" s="1">
        <v>0.68946149999999995</v>
      </c>
      <c r="E4261" s="3">
        <v>0.82787089999999997</v>
      </c>
      <c r="F4261" s="2">
        <v>4</v>
      </c>
      <c r="G4261" s="1">
        <v>0.99046559999999995</v>
      </c>
      <c r="H4261" t="s">
        <v>237</v>
      </c>
      <c r="I4261" t="s">
        <v>236</v>
      </c>
      <c r="J4261" t="s">
        <v>235</v>
      </c>
    </row>
    <row r="4262" spans="2:10">
      <c r="B4262" s="3">
        <v>1.203965</v>
      </c>
      <c r="C4262" s="2">
        <v>3</v>
      </c>
      <c r="D4262" s="1">
        <v>0.82477630000000002</v>
      </c>
      <c r="E4262" s="3">
        <v>0.56696740000000001</v>
      </c>
      <c r="F4262" s="2">
        <v>2</v>
      </c>
      <c r="G4262" s="1">
        <v>1.0013320000000001</v>
      </c>
      <c r="H4262" t="s">
        <v>234</v>
      </c>
      <c r="I4262" t="s">
        <v>233</v>
      </c>
      <c r="J4262" t="s">
        <v>232</v>
      </c>
    </row>
    <row r="4263" spans="2:10">
      <c r="B4263" s="3">
        <v>3.200075</v>
      </c>
      <c r="C4263" s="2">
        <v>8</v>
      </c>
      <c r="D4263" s="1">
        <v>3.345952E-2</v>
      </c>
      <c r="E4263" s="3">
        <v>-0.25326599999999999</v>
      </c>
      <c r="F4263" s="2">
        <v>13</v>
      </c>
      <c r="G4263" s="1">
        <v>1.010553</v>
      </c>
      <c r="H4263" t="s">
        <v>231</v>
      </c>
      <c r="I4263" t="s">
        <v>230</v>
      </c>
      <c r="J4263" t="s">
        <v>229</v>
      </c>
    </row>
    <row r="4264" spans="2:10">
      <c r="B4264" s="3">
        <v>0.43717329999999999</v>
      </c>
      <c r="C4264" s="2">
        <v>13</v>
      </c>
      <c r="D4264" s="1">
        <v>1.018632</v>
      </c>
      <c r="E4264" s="3">
        <v>0.43502059999999998</v>
      </c>
      <c r="F4264" s="2">
        <v>12</v>
      </c>
      <c r="G4264" s="1">
        <v>1.013001</v>
      </c>
      <c r="H4264" t="s">
        <v>228</v>
      </c>
      <c r="I4264" t="s">
        <v>227</v>
      </c>
      <c r="J4264" t="s">
        <v>226</v>
      </c>
    </row>
    <row r="4265" spans="2:10">
      <c r="B4265" s="3">
        <v>-0.30306300000000003</v>
      </c>
      <c r="C4265" s="2">
        <v>4</v>
      </c>
      <c r="D4265" s="1">
        <v>1.0207250000000001</v>
      </c>
      <c r="E4265" s="3">
        <v>0.36157699999999998</v>
      </c>
      <c r="F4265" s="2">
        <v>2</v>
      </c>
      <c r="G4265" s="1">
        <v>1.004867</v>
      </c>
      <c r="H4265" t="s">
        <v>225</v>
      </c>
      <c r="I4265" t="s">
        <v>224</v>
      </c>
      <c r="J4265" t="s">
        <v>223</v>
      </c>
    </row>
    <row r="4266" spans="2:10">
      <c r="B4266" s="3">
        <v>-1.3207390000000001</v>
      </c>
      <c r="C4266" s="2">
        <v>2</v>
      </c>
      <c r="D4266" s="1">
        <v>0.76671060000000002</v>
      </c>
      <c r="E4266" s="3">
        <v>0.88966699999999999</v>
      </c>
      <c r="F4266" s="2">
        <v>2</v>
      </c>
      <c r="G4266" s="1">
        <v>0.97811159999999997</v>
      </c>
      <c r="H4266" t="s">
        <v>222</v>
      </c>
      <c r="I4266" t="s">
        <v>221</v>
      </c>
      <c r="J4266" t="s">
        <v>220</v>
      </c>
    </row>
    <row r="4267" spans="2:10">
      <c r="B4267" s="3">
        <v>2.0079159999999998</v>
      </c>
      <c r="C4267" s="2">
        <v>2</v>
      </c>
      <c r="D4267" s="1">
        <v>0.38289780000000001</v>
      </c>
      <c r="F4267" s="4"/>
      <c r="H4267" t="s">
        <v>219</v>
      </c>
      <c r="I4267" t="s">
        <v>218</v>
      </c>
      <c r="J4267" t="s">
        <v>217</v>
      </c>
    </row>
    <row r="4268" spans="2:10">
      <c r="B4268" s="3">
        <v>0.76918149999999996</v>
      </c>
      <c r="C4268" s="2">
        <v>3</v>
      </c>
      <c r="D4268" s="1">
        <v>0.97190109999999996</v>
      </c>
      <c r="F4268" s="4"/>
      <c r="H4268" t="s">
        <v>216</v>
      </c>
      <c r="I4268" t="s">
        <v>215</v>
      </c>
      <c r="J4268" t="s">
        <v>214</v>
      </c>
    </row>
    <row r="4269" spans="2:10">
      <c r="B4269" s="3">
        <v>-1.7916749999999999</v>
      </c>
      <c r="C4269" s="2">
        <v>10</v>
      </c>
      <c r="D4269" s="1">
        <v>0.49692399999999998</v>
      </c>
      <c r="E4269" s="3">
        <v>-1.149022</v>
      </c>
      <c r="F4269" s="2">
        <v>6</v>
      </c>
      <c r="G4269" s="1">
        <v>0.91219269999999997</v>
      </c>
      <c r="H4269" t="s">
        <v>213</v>
      </c>
      <c r="I4269" t="s">
        <v>212</v>
      </c>
      <c r="J4269" t="s">
        <v>211</v>
      </c>
    </row>
    <row r="4270" spans="2:10">
      <c r="B4270" s="3">
        <v>0.1136805</v>
      </c>
      <c r="C4270" s="2">
        <v>2</v>
      </c>
      <c r="D4270" s="1">
        <v>1.008154</v>
      </c>
      <c r="E4270" s="3">
        <v>-1.72004</v>
      </c>
      <c r="F4270" s="2">
        <v>2</v>
      </c>
      <c r="G4270" s="1">
        <v>0.62726970000000004</v>
      </c>
      <c r="H4270" t="s">
        <v>210</v>
      </c>
      <c r="I4270" t="s">
        <v>209</v>
      </c>
      <c r="J4270" t="s">
        <v>208</v>
      </c>
    </row>
    <row r="4271" spans="2:10">
      <c r="B4271" s="3">
        <v>-0.36425210000000002</v>
      </c>
      <c r="C4271" s="2">
        <v>5</v>
      </c>
      <c r="D4271" s="1">
        <v>1.0184420000000001</v>
      </c>
      <c r="F4271" s="4"/>
      <c r="H4271" t="s">
        <v>207</v>
      </c>
      <c r="I4271" t="s">
        <v>206</v>
      </c>
      <c r="J4271" t="s">
        <v>205</v>
      </c>
    </row>
    <row r="4272" spans="2:10">
      <c r="B4272" s="3">
        <v>-0.97863100000000003</v>
      </c>
      <c r="C4272" s="2">
        <v>6</v>
      </c>
      <c r="D4272" s="1">
        <v>0.9101593</v>
      </c>
      <c r="E4272" s="3">
        <v>0.62495259999999997</v>
      </c>
      <c r="F4272" s="2">
        <v>5</v>
      </c>
      <c r="G4272" s="1">
        <v>1.0019370000000001</v>
      </c>
      <c r="H4272" t="s">
        <v>204</v>
      </c>
      <c r="I4272" t="s">
        <v>203</v>
      </c>
      <c r="J4272" t="s">
        <v>202</v>
      </c>
    </row>
    <row r="4273" spans="2:10">
      <c r="B4273" s="3">
        <v>1.025409</v>
      </c>
      <c r="C4273" s="2">
        <v>4</v>
      </c>
      <c r="D4273" s="1">
        <v>0.89433220000000002</v>
      </c>
      <c r="E4273" s="3">
        <v>-0.50876900000000003</v>
      </c>
      <c r="F4273" s="2">
        <v>10</v>
      </c>
      <c r="G4273" s="1">
        <v>1.0037149999999999</v>
      </c>
      <c r="H4273" t="s">
        <v>201</v>
      </c>
      <c r="I4273" t="s">
        <v>200</v>
      </c>
      <c r="J4273" t="s">
        <v>199</v>
      </c>
    </row>
    <row r="4274" spans="2:10">
      <c r="B4274" s="3">
        <v>0.2171545</v>
      </c>
      <c r="C4274" s="2">
        <v>3</v>
      </c>
      <c r="D4274" s="1">
        <v>1.011369</v>
      </c>
      <c r="E4274" s="3">
        <v>-0.1960199</v>
      </c>
      <c r="F4274" s="2">
        <v>4</v>
      </c>
      <c r="G4274" s="1">
        <v>1.0075689999999999</v>
      </c>
      <c r="H4274" t="s">
        <v>198</v>
      </c>
      <c r="I4274" t="s">
        <v>197</v>
      </c>
      <c r="J4274" t="s">
        <v>196</v>
      </c>
    </row>
    <row r="4275" spans="2:10">
      <c r="B4275" s="3">
        <v>3.1185580000000002</v>
      </c>
      <c r="C4275" s="2">
        <v>18</v>
      </c>
      <c r="D4275" s="1">
        <v>4.0481139999999999E-2</v>
      </c>
      <c r="E4275" s="3">
        <v>1.0137320000000001</v>
      </c>
      <c r="F4275" s="2">
        <v>22</v>
      </c>
      <c r="G4275" s="1">
        <v>0.95755259999999998</v>
      </c>
      <c r="H4275" t="s">
        <v>195</v>
      </c>
      <c r="I4275" t="s">
        <v>194</v>
      </c>
      <c r="J4275" t="s">
        <v>193</v>
      </c>
    </row>
    <row r="4276" spans="2:10">
      <c r="B4276" s="3">
        <v>-0.90910559999999996</v>
      </c>
      <c r="C4276" s="2">
        <v>2</v>
      </c>
      <c r="D4276" s="1">
        <v>0.93425780000000003</v>
      </c>
      <c r="F4276" s="4"/>
      <c r="H4276" t="s">
        <v>192</v>
      </c>
      <c r="I4276" t="s">
        <v>191</v>
      </c>
      <c r="J4276" t="s">
        <v>190</v>
      </c>
    </row>
    <row r="4277" spans="2:10">
      <c r="B4277" s="3">
        <v>1.0081059999999999</v>
      </c>
      <c r="C4277" s="2">
        <v>10</v>
      </c>
      <c r="D4277" s="1">
        <v>0.90111110000000005</v>
      </c>
      <c r="E4277" s="3">
        <v>0.470111</v>
      </c>
      <c r="F4277" s="2">
        <v>8</v>
      </c>
      <c r="G4277" s="1">
        <v>1.007439</v>
      </c>
      <c r="H4277" t="s">
        <v>189</v>
      </c>
      <c r="I4277" t="s">
        <v>188</v>
      </c>
      <c r="J4277" t="s">
        <v>187</v>
      </c>
    </row>
    <row r="4278" spans="2:10">
      <c r="B4278" s="3">
        <v>-1.371324</v>
      </c>
      <c r="C4278" s="2">
        <v>4</v>
      </c>
      <c r="D4278" s="1">
        <v>0.73654149999999996</v>
      </c>
      <c r="F4278" s="4"/>
      <c r="H4278" t="s">
        <v>186</v>
      </c>
      <c r="I4278" t="s">
        <v>185</v>
      </c>
      <c r="J4278" t="s">
        <v>184</v>
      </c>
    </row>
    <row r="4279" spans="2:10">
      <c r="B4279" s="3">
        <v>-0.30926589999999998</v>
      </c>
      <c r="C4279" s="2">
        <v>6</v>
      </c>
      <c r="D4279" s="1">
        <v>1.0194460000000001</v>
      </c>
      <c r="E4279" s="3">
        <v>1.1073500000000001</v>
      </c>
      <c r="F4279" s="2">
        <v>4</v>
      </c>
      <c r="G4279" s="1">
        <v>0.92388700000000001</v>
      </c>
      <c r="H4279" t="s">
        <v>183</v>
      </c>
      <c r="I4279" t="s">
        <v>182</v>
      </c>
      <c r="J4279" t="s">
        <v>181</v>
      </c>
    </row>
    <row r="4280" spans="2:10">
      <c r="B4280" s="3">
        <v>0.32455980000000001</v>
      </c>
      <c r="C4280" s="2">
        <v>35</v>
      </c>
      <c r="D4280" s="1">
        <v>1.0203679999999999</v>
      </c>
      <c r="E4280" s="3">
        <v>-0.47436499999999998</v>
      </c>
      <c r="F4280" s="2">
        <v>40</v>
      </c>
      <c r="G4280" s="1">
        <v>1.0073369999999999</v>
      </c>
      <c r="H4280" t="s">
        <v>180</v>
      </c>
      <c r="I4280" t="s">
        <v>179</v>
      </c>
      <c r="J4280" t="s">
        <v>178</v>
      </c>
    </row>
    <row r="4281" spans="2:10">
      <c r="B4281" s="3">
        <v>1.259735</v>
      </c>
      <c r="C4281" s="2">
        <v>4</v>
      </c>
      <c r="D4281" s="1">
        <v>0.79806960000000005</v>
      </c>
      <c r="E4281" s="3">
        <v>0.66454950000000002</v>
      </c>
      <c r="F4281" s="2">
        <v>5</v>
      </c>
      <c r="G4281" s="1">
        <v>1.0044459999999999</v>
      </c>
      <c r="H4281" t="s">
        <v>177</v>
      </c>
      <c r="I4281" t="s">
        <v>176</v>
      </c>
      <c r="J4281" t="s">
        <v>175</v>
      </c>
    </row>
    <row r="4282" spans="2:10">
      <c r="B4282" s="3">
        <v>-0.93553240000000004</v>
      </c>
      <c r="C4282" s="2">
        <v>7</v>
      </c>
      <c r="D4282" s="1">
        <v>0.92654099999999995</v>
      </c>
      <c r="E4282" s="3">
        <v>-0.87987669999999996</v>
      </c>
      <c r="F4282" s="2">
        <v>8</v>
      </c>
      <c r="G4282" s="1">
        <v>0.98057890000000003</v>
      </c>
      <c r="H4282" t="s">
        <v>174</v>
      </c>
      <c r="I4282" t="s">
        <v>173</v>
      </c>
      <c r="J4282" t="s">
        <v>172</v>
      </c>
    </row>
    <row r="4283" spans="2:10">
      <c r="B4283" s="3">
        <v>-1.0921400000000001</v>
      </c>
      <c r="C4283" s="2">
        <v>21</v>
      </c>
      <c r="D4283" s="1">
        <v>0.87433669999999997</v>
      </c>
      <c r="E4283" s="3">
        <v>1.182734</v>
      </c>
      <c r="F4283" s="2">
        <v>23</v>
      </c>
      <c r="G4283" s="1">
        <v>0.89736289999999996</v>
      </c>
      <c r="H4283" t="s">
        <v>171</v>
      </c>
      <c r="I4283" t="s">
        <v>170</v>
      </c>
      <c r="J4283" t="s">
        <v>169</v>
      </c>
    </row>
    <row r="4284" spans="2:10">
      <c r="B4284" s="3">
        <v>0.48578549999999998</v>
      </c>
      <c r="C4284" s="2">
        <v>2</v>
      </c>
      <c r="D4284" s="1">
        <v>1.0224800000000001</v>
      </c>
      <c r="F4284" s="4"/>
      <c r="H4284" t="s">
        <v>168</v>
      </c>
      <c r="I4284" t="s">
        <v>167</v>
      </c>
      <c r="J4284" t="s">
        <v>166</v>
      </c>
    </row>
    <row r="4285" spans="2:10">
      <c r="B4285" s="3">
        <v>-3.071927E-2</v>
      </c>
      <c r="C4285" s="2">
        <v>4</v>
      </c>
      <c r="D4285" s="1">
        <v>1.002667</v>
      </c>
      <c r="E4285" s="3">
        <v>-3.2706580000000001</v>
      </c>
      <c r="F4285" s="2">
        <v>5</v>
      </c>
      <c r="G4285" s="1">
        <v>4.4844460000000003E-2</v>
      </c>
      <c r="H4285" t="s">
        <v>165</v>
      </c>
      <c r="I4285" t="s">
        <v>164</v>
      </c>
      <c r="J4285" t="s">
        <v>163</v>
      </c>
    </row>
    <row r="4286" spans="2:10">
      <c r="B4286" s="3">
        <v>-0.28466859999999999</v>
      </c>
      <c r="C4286" s="2">
        <v>2</v>
      </c>
      <c r="D4286" s="1">
        <v>1.016991</v>
      </c>
      <c r="F4286" s="4"/>
      <c r="H4286" t="s">
        <v>162</v>
      </c>
      <c r="I4286" t="s">
        <v>161</v>
      </c>
      <c r="J4286" t="s">
        <v>160</v>
      </c>
    </row>
    <row r="4287" spans="2:10">
      <c r="B4287" s="3">
        <v>-0.12774730000000001</v>
      </c>
      <c r="C4287" s="2">
        <v>2</v>
      </c>
      <c r="D4287" s="1">
        <v>1.009744</v>
      </c>
      <c r="E4287" s="3">
        <v>-1.08769</v>
      </c>
      <c r="F4287" s="2">
        <v>2</v>
      </c>
      <c r="G4287" s="1">
        <v>0.92375130000000005</v>
      </c>
      <c r="H4287" t="s">
        <v>159</v>
      </c>
      <c r="I4287" t="s">
        <v>158</v>
      </c>
      <c r="J4287" t="s">
        <v>157</v>
      </c>
    </row>
    <row r="4288" spans="2:10">
      <c r="B4288" s="3">
        <v>-0.41581899999999999</v>
      </c>
      <c r="C4288" s="2">
        <v>11</v>
      </c>
      <c r="D4288" s="1">
        <v>1.0185439999999999</v>
      </c>
      <c r="E4288" s="3">
        <v>0.19470979999999999</v>
      </c>
      <c r="F4288" s="2">
        <v>8</v>
      </c>
      <c r="G4288" s="1">
        <v>1.0064310000000001</v>
      </c>
      <c r="H4288" t="s">
        <v>156</v>
      </c>
      <c r="I4288" t="s">
        <v>155</v>
      </c>
      <c r="J4288" t="s">
        <v>154</v>
      </c>
    </row>
    <row r="4289" spans="2:10">
      <c r="B4289" s="3">
        <v>0.30585709999999999</v>
      </c>
      <c r="C4289" s="2">
        <v>2</v>
      </c>
      <c r="D4289" s="1">
        <v>1.0199309999999999</v>
      </c>
      <c r="E4289" s="3">
        <v>4.4533059999999999E-2</v>
      </c>
      <c r="F4289" s="2">
        <v>2</v>
      </c>
      <c r="G4289" s="1">
        <v>1.000213</v>
      </c>
      <c r="H4289" t="s">
        <v>153</v>
      </c>
      <c r="I4289" t="s">
        <v>152</v>
      </c>
      <c r="J4289" t="s">
        <v>151</v>
      </c>
    </row>
    <row r="4290" spans="2:10">
      <c r="B4290" s="3">
        <v>-0.33914850000000002</v>
      </c>
      <c r="C4290" s="2">
        <v>5</v>
      </c>
      <c r="D4290" s="1">
        <v>1.0180689999999999</v>
      </c>
      <c r="E4290" s="3">
        <v>0.27007409999999998</v>
      </c>
      <c r="F4290" s="2">
        <v>3</v>
      </c>
      <c r="G4290" s="1">
        <v>1.0066870000000001</v>
      </c>
      <c r="H4290" t="s">
        <v>150</v>
      </c>
      <c r="I4290" t="s">
        <v>149</v>
      </c>
      <c r="J4290" t="s">
        <v>148</v>
      </c>
    </row>
    <row r="4291" spans="2:10">
      <c r="B4291" s="3">
        <v>-1.5030110000000001</v>
      </c>
      <c r="C4291" s="2">
        <v>2</v>
      </c>
      <c r="D4291" s="1">
        <v>0.66518040000000001</v>
      </c>
      <c r="F4291" s="4"/>
      <c r="H4291" t="s">
        <v>147</v>
      </c>
      <c r="I4291" t="s">
        <v>146</v>
      </c>
      <c r="J4291" t="s">
        <v>145</v>
      </c>
    </row>
    <row r="4292" spans="2:10">
      <c r="B4292" s="3">
        <v>0.14511160000000001</v>
      </c>
      <c r="C4292" s="2">
        <v>6</v>
      </c>
      <c r="D4292" s="1">
        <v>1.0067060000000001</v>
      </c>
      <c r="E4292" s="3">
        <v>0.7021058</v>
      </c>
      <c r="F4292" s="2">
        <v>9</v>
      </c>
      <c r="G4292" s="1">
        <v>0.99793430000000005</v>
      </c>
      <c r="H4292" t="s">
        <v>144</v>
      </c>
      <c r="I4292" t="s">
        <v>143</v>
      </c>
      <c r="J4292" t="s">
        <v>142</v>
      </c>
    </row>
    <row r="4293" spans="2:10">
      <c r="B4293" s="3">
        <v>0.15103150000000001</v>
      </c>
      <c r="C4293" s="2">
        <v>14</v>
      </c>
      <c r="D4293" s="1">
        <v>1.007352</v>
      </c>
      <c r="E4293" s="3">
        <v>-0.58090759999999997</v>
      </c>
      <c r="F4293" s="2">
        <v>9</v>
      </c>
      <c r="G4293" s="1">
        <v>0.99914460000000005</v>
      </c>
      <c r="H4293" t="s">
        <v>141</v>
      </c>
      <c r="I4293" t="s">
        <v>140</v>
      </c>
      <c r="J4293" t="s">
        <v>139</v>
      </c>
    </row>
    <row r="4294" spans="2:10">
      <c r="E4294" s="3">
        <v>0.14510029999999999</v>
      </c>
      <c r="F4294" s="2">
        <v>2</v>
      </c>
      <c r="G4294" s="1">
        <v>1.001674</v>
      </c>
      <c r="H4294" t="s">
        <v>138</v>
      </c>
      <c r="I4294" t="s">
        <v>137</v>
      </c>
      <c r="J4294" t="s">
        <v>136</v>
      </c>
    </row>
    <row r="4295" spans="2:10">
      <c r="B4295" s="3">
        <v>-0.46536650000000002</v>
      </c>
      <c r="C4295" s="2">
        <v>7</v>
      </c>
      <c r="D4295" s="1">
        <v>1.022249</v>
      </c>
      <c r="E4295" s="3">
        <v>-1.1324829999999999</v>
      </c>
      <c r="F4295" s="2">
        <v>7</v>
      </c>
      <c r="G4295" s="1">
        <v>0.91915990000000003</v>
      </c>
      <c r="H4295" t="s">
        <v>135</v>
      </c>
      <c r="I4295" t="s">
        <v>134</v>
      </c>
      <c r="J4295" t="s">
        <v>133</v>
      </c>
    </row>
    <row r="4296" spans="2:10">
      <c r="E4296" s="3">
        <v>0.58638179999999995</v>
      </c>
      <c r="F4296" s="2">
        <v>2</v>
      </c>
      <c r="G4296" s="1">
        <v>0.99870550000000002</v>
      </c>
      <c r="H4296" t="s">
        <v>132</v>
      </c>
      <c r="I4296" t="s">
        <v>131</v>
      </c>
      <c r="J4296" t="s">
        <v>130</v>
      </c>
    </row>
    <row r="4297" spans="2:10">
      <c r="B4297" s="3">
        <v>-2.9747469999999998</v>
      </c>
      <c r="C4297" s="2">
        <v>5</v>
      </c>
      <c r="D4297" s="1">
        <v>5.7745020000000001E-2</v>
      </c>
      <c r="E4297" s="3">
        <v>-3.4795319999999998</v>
      </c>
      <c r="F4297" s="2">
        <v>3</v>
      </c>
      <c r="G4297" s="1">
        <v>2.712372E-2</v>
      </c>
      <c r="H4297" t="s">
        <v>129</v>
      </c>
      <c r="I4297" t="s">
        <v>128</v>
      </c>
      <c r="J4297" t="s">
        <v>127</v>
      </c>
    </row>
    <row r="4298" spans="2:10">
      <c r="B4298" s="3">
        <v>0.52490899999999996</v>
      </c>
      <c r="C4298" s="2">
        <v>2</v>
      </c>
      <c r="D4298" s="1">
        <v>1.0257590000000001</v>
      </c>
      <c r="E4298" s="3">
        <v>0.4871048</v>
      </c>
      <c r="F4298" s="2">
        <v>4</v>
      </c>
      <c r="G4298" s="1">
        <v>1.0084390000000001</v>
      </c>
      <c r="H4298" t="s">
        <v>126</v>
      </c>
      <c r="I4298" t="s">
        <v>125</v>
      </c>
      <c r="J4298" t="s">
        <v>124</v>
      </c>
    </row>
    <row r="4299" spans="2:10">
      <c r="B4299" s="3">
        <v>0.37995329999999999</v>
      </c>
      <c r="C4299" s="2">
        <v>10</v>
      </c>
      <c r="D4299" s="1">
        <v>1.0188740000000001</v>
      </c>
      <c r="E4299" s="3">
        <v>-1.500766</v>
      </c>
      <c r="F4299" s="2">
        <v>16</v>
      </c>
      <c r="G4299" s="1">
        <v>0.76155550000000005</v>
      </c>
      <c r="H4299" t="s">
        <v>123</v>
      </c>
      <c r="I4299" t="s">
        <v>122</v>
      </c>
      <c r="J4299" t="s">
        <v>121</v>
      </c>
    </row>
    <row r="4300" spans="2:10">
      <c r="B4300" s="3">
        <v>0.65747080000000002</v>
      </c>
      <c r="C4300" s="2">
        <v>6</v>
      </c>
      <c r="D4300" s="1">
        <v>1.0044329999999999</v>
      </c>
      <c r="E4300" s="3">
        <v>1.147025</v>
      </c>
      <c r="F4300" s="2">
        <v>5</v>
      </c>
      <c r="G4300" s="1">
        <v>0.9119292</v>
      </c>
      <c r="H4300" t="s">
        <v>120</v>
      </c>
      <c r="I4300" t="s">
        <v>119</v>
      </c>
      <c r="J4300" t="s">
        <v>118</v>
      </c>
    </row>
    <row r="4301" spans="2:10">
      <c r="B4301" s="3">
        <v>-0.94781190000000004</v>
      </c>
      <c r="C4301" s="2">
        <v>2</v>
      </c>
      <c r="D4301" s="1">
        <v>0.92361000000000004</v>
      </c>
      <c r="F4301" s="4"/>
      <c r="H4301" t="s">
        <v>117</v>
      </c>
      <c r="I4301" t="s">
        <v>116</v>
      </c>
      <c r="J4301" t="s">
        <v>115</v>
      </c>
    </row>
    <row r="4302" spans="2:10">
      <c r="B4302" s="3">
        <v>1.466607E-2</v>
      </c>
      <c r="C4302" s="2">
        <v>19</v>
      </c>
      <c r="D4302" s="1">
        <v>1.000764</v>
      </c>
      <c r="E4302" s="3">
        <v>0.88984319999999995</v>
      </c>
      <c r="F4302" s="2">
        <v>14</v>
      </c>
      <c r="G4302" s="1">
        <v>0.97912399999999999</v>
      </c>
      <c r="H4302" t="s">
        <v>114</v>
      </c>
      <c r="I4302" t="s">
        <v>113</v>
      </c>
      <c r="J4302" t="s">
        <v>112</v>
      </c>
    </row>
    <row r="4303" spans="2:10">
      <c r="B4303" s="3">
        <v>0.82959210000000005</v>
      </c>
      <c r="C4303" s="2">
        <v>4</v>
      </c>
      <c r="D4303" s="1">
        <v>0.95928190000000002</v>
      </c>
      <c r="E4303" s="3">
        <v>-3.417419E-2</v>
      </c>
      <c r="F4303" s="2">
        <v>5</v>
      </c>
      <c r="G4303" s="1">
        <v>1.000278</v>
      </c>
      <c r="H4303" t="s">
        <v>111</v>
      </c>
      <c r="I4303" t="s">
        <v>110</v>
      </c>
      <c r="J4303" t="s">
        <v>109</v>
      </c>
    </row>
    <row r="4304" spans="2:10">
      <c r="B4304" s="3">
        <v>-4.2199340000000003</v>
      </c>
      <c r="C4304" s="2">
        <v>2</v>
      </c>
      <c r="D4304" s="1">
        <v>1.2662389999999999E-3</v>
      </c>
      <c r="E4304" s="3">
        <v>-1.1322239999999999</v>
      </c>
      <c r="F4304" s="2">
        <v>2</v>
      </c>
      <c r="G4304" s="1">
        <v>0.91793740000000001</v>
      </c>
      <c r="H4304" t="s">
        <v>108</v>
      </c>
      <c r="I4304" t="s">
        <v>107</v>
      </c>
      <c r="J4304" t="s">
        <v>106</v>
      </c>
    </row>
    <row r="4305" spans="2:10">
      <c r="B4305" s="3">
        <v>-1.062947E-2</v>
      </c>
      <c r="C4305" s="2">
        <v>2</v>
      </c>
      <c r="D4305" s="1">
        <v>1.0015259999999999</v>
      </c>
      <c r="E4305" s="3">
        <v>1.768759</v>
      </c>
      <c r="F4305" s="2">
        <v>3</v>
      </c>
      <c r="G4305" s="1">
        <v>0.59050630000000004</v>
      </c>
      <c r="H4305" t="s">
        <v>105</v>
      </c>
      <c r="I4305" t="s">
        <v>104</v>
      </c>
      <c r="J4305" t="s">
        <v>103</v>
      </c>
    </row>
    <row r="4306" spans="2:10">
      <c r="B4306" s="3">
        <v>-0.28160940000000001</v>
      </c>
      <c r="C4306" s="2">
        <v>5</v>
      </c>
      <c r="D4306" s="1">
        <v>1.0153289999999999</v>
      </c>
      <c r="E4306" s="3">
        <v>-0.45062819999999998</v>
      </c>
      <c r="F4306" s="2">
        <v>3</v>
      </c>
      <c r="G4306" s="1">
        <v>1.0117119999999999</v>
      </c>
      <c r="H4306" t="s">
        <v>102</v>
      </c>
      <c r="I4306" t="s">
        <v>101</v>
      </c>
      <c r="J4306" t="s">
        <v>100</v>
      </c>
    </row>
    <row r="4307" spans="2:10">
      <c r="E4307" s="3">
        <v>1.016151</v>
      </c>
      <c r="F4307" s="2">
        <v>2</v>
      </c>
      <c r="G4307" s="1">
        <v>0.9568991</v>
      </c>
      <c r="H4307" t="s">
        <v>99</v>
      </c>
      <c r="I4307" t="s">
        <v>98</v>
      </c>
      <c r="J4307" t="s">
        <v>97</v>
      </c>
    </row>
    <row r="4308" spans="2:10">
      <c r="B4308" s="3">
        <v>4.7597050000000002E-2</v>
      </c>
      <c r="C4308" s="2">
        <v>19</v>
      </c>
      <c r="D4308" s="1">
        <v>1.0046660000000001</v>
      </c>
      <c r="E4308" s="3">
        <v>0.90361239999999998</v>
      </c>
      <c r="F4308" s="2">
        <v>15</v>
      </c>
      <c r="G4308" s="1">
        <v>0.98092900000000005</v>
      </c>
      <c r="H4308" t="s">
        <v>96</v>
      </c>
      <c r="I4308" t="s">
        <v>95</v>
      </c>
      <c r="J4308" t="s">
        <v>94</v>
      </c>
    </row>
    <row r="4309" spans="2:10">
      <c r="B4309" s="3">
        <v>3.158417</v>
      </c>
      <c r="C4309" s="2">
        <v>2</v>
      </c>
      <c r="D4309" s="1">
        <v>3.6908950000000003E-2</v>
      </c>
      <c r="E4309" s="3">
        <v>0.82277599999999995</v>
      </c>
      <c r="F4309" s="2">
        <v>2</v>
      </c>
      <c r="G4309" s="1">
        <v>0.99039339999999998</v>
      </c>
      <c r="H4309" t="s">
        <v>93</v>
      </c>
      <c r="I4309" t="s">
        <v>93</v>
      </c>
      <c r="J4309" t="s">
        <v>92</v>
      </c>
    </row>
    <row r="4310" spans="2:10">
      <c r="B4310" s="3">
        <v>-0.21990219999999999</v>
      </c>
      <c r="C4310" s="2">
        <v>5</v>
      </c>
      <c r="D4310" s="1">
        <v>1.0119689999999999</v>
      </c>
      <c r="E4310" s="3">
        <v>0.24079420000000001</v>
      </c>
      <c r="F4310" s="2">
        <v>6</v>
      </c>
      <c r="G4310" s="1">
        <v>1.010818</v>
      </c>
      <c r="H4310" t="s">
        <v>91</v>
      </c>
      <c r="I4310" t="s">
        <v>91</v>
      </c>
      <c r="J4310" t="s">
        <v>90</v>
      </c>
    </row>
    <row r="4311" spans="2:10">
      <c r="B4311" s="3">
        <v>2.184825</v>
      </c>
      <c r="C4311" s="2">
        <v>6</v>
      </c>
      <c r="D4311" s="1">
        <v>0.29044799999999998</v>
      </c>
      <c r="E4311" s="3">
        <v>1.8579760000000001</v>
      </c>
      <c r="F4311" s="2">
        <v>6</v>
      </c>
      <c r="G4311" s="1">
        <v>0.53464409999999996</v>
      </c>
      <c r="H4311" t="s">
        <v>89</v>
      </c>
      <c r="I4311" t="s">
        <v>89</v>
      </c>
      <c r="J4311" t="s">
        <v>88</v>
      </c>
    </row>
    <row r="4312" spans="2:10">
      <c r="B4312" s="3">
        <v>0.65272359999999996</v>
      </c>
      <c r="C4312" s="2">
        <v>3</v>
      </c>
      <c r="D4312" s="1">
        <v>1.005841</v>
      </c>
      <c r="F4312" s="4"/>
      <c r="H4312" t="s">
        <v>87</v>
      </c>
      <c r="I4312" t="s">
        <v>87</v>
      </c>
      <c r="J4312" t="s">
        <v>86</v>
      </c>
    </row>
    <row r="4313" spans="2:10">
      <c r="B4313" s="3">
        <v>2.2718910000000001</v>
      </c>
      <c r="C4313" s="2">
        <v>2</v>
      </c>
      <c r="D4313" s="1">
        <v>0.25257230000000003</v>
      </c>
      <c r="E4313" s="3">
        <v>1.009533</v>
      </c>
      <c r="F4313" s="2">
        <v>2</v>
      </c>
      <c r="G4313" s="1">
        <v>0.95793669999999997</v>
      </c>
      <c r="H4313" t="s">
        <v>85</v>
      </c>
      <c r="I4313" t="s">
        <v>85</v>
      </c>
      <c r="J4313" t="s">
        <v>84</v>
      </c>
    </row>
    <row r="4314" spans="2:10">
      <c r="B4314" s="3">
        <v>0.81630080000000005</v>
      </c>
      <c r="C4314" s="2">
        <v>2</v>
      </c>
      <c r="D4314" s="1">
        <v>0.95945449999999999</v>
      </c>
      <c r="F4314" s="4"/>
      <c r="H4314" t="s">
        <v>83</v>
      </c>
      <c r="I4314" t="s">
        <v>83</v>
      </c>
      <c r="J4314" t="s">
        <v>82</v>
      </c>
    </row>
    <row r="4315" spans="2:10">
      <c r="B4315" s="3">
        <v>-1.2527170000000001</v>
      </c>
      <c r="C4315" s="2">
        <v>2</v>
      </c>
      <c r="D4315" s="1">
        <v>0.8011007</v>
      </c>
      <c r="F4315" s="4"/>
      <c r="H4315" t="s">
        <v>81</v>
      </c>
      <c r="I4315" t="s">
        <v>81</v>
      </c>
      <c r="J4315" t="s">
        <v>80</v>
      </c>
    </row>
    <row r="4316" spans="2:10">
      <c r="E4316" s="3">
        <v>-0.34001949999999997</v>
      </c>
      <c r="F4316" s="2">
        <v>2</v>
      </c>
      <c r="G4316" s="1">
        <v>1.0076290000000001</v>
      </c>
      <c r="H4316" t="s">
        <v>79</v>
      </c>
      <c r="I4316" t="s">
        <v>79</v>
      </c>
      <c r="J4316" t="s">
        <v>78</v>
      </c>
    </row>
    <row r="4317" spans="2:10">
      <c r="B4317" s="3">
        <v>1.8881829999999999</v>
      </c>
      <c r="C4317" s="2">
        <v>4</v>
      </c>
      <c r="D4317" s="1">
        <v>0.44302649999999999</v>
      </c>
      <c r="E4317" s="3">
        <v>1.318171</v>
      </c>
      <c r="F4317" s="2">
        <v>3</v>
      </c>
      <c r="G4317" s="1">
        <v>0.83733199999999997</v>
      </c>
      <c r="H4317" t="s">
        <v>77</v>
      </c>
      <c r="I4317" t="s">
        <v>77</v>
      </c>
      <c r="J4317" t="s">
        <v>76</v>
      </c>
    </row>
    <row r="4318" spans="2:10">
      <c r="B4318" s="3">
        <v>2.435899</v>
      </c>
      <c r="C4318" s="2">
        <v>11</v>
      </c>
      <c r="D4318" s="1">
        <v>0.1855205</v>
      </c>
      <c r="E4318" s="3">
        <v>3.388452</v>
      </c>
      <c r="F4318" s="2">
        <v>10</v>
      </c>
      <c r="G4318" s="1">
        <v>3.3507750000000003E-2</v>
      </c>
      <c r="H4318" t="s">
        <v>75</v>
      </c>
      <c r="I4318" t="s">
        <v>75</v>
      </c>
      <c r="J4318" t="s">
        <v>74</v>
      </c>
    </row>
    <row r="4319" spans="2:10">
      <c r="B4319" s="3">
        <v>9.2134469999999996E-2</v>
      </c>
      <c r="C4319" s="2">
        <v>2</v>
      </c>
      <c r="D4319" s="1">
        <v>1.005895</v>
      </c>
      <c r="F4319" s="4"/>
      <c r="H4319" t="s">
        <v>73</v>
      </c>
      <c r="I4319" t="s">
        <v>73</v>
      </c>
      <c r="J4319" t="s">
        <v>72</v>
      </c>
    </row>
    <row r="4320" spans="2:10">
      <c r="B4320" s="3">
        <v>1.081188</v>
      </c>
      <c r="C4320" s="2">
        <v>2</v>
      </c>
      <c r="D4320" s="1">
        <v>0.87638550000000004</v>
      </c>
      <c r="E4320" s="3">
        <v>5.9715610000000002E-2</v>
      </c>
      <c r="F4320" s="2">
        <v>2</v>
      </c>
      <c r="G4320" s="1">
        <v>0.99887170000000003</v>
      </c>
      <c r="H4320" t="s">
        <v>71</v>
      </c>
      <c r="I4320" t="s">
        <v>71</v>
      </c>
      <c r="J4320" t="s">
        <v>70</v>
      </c>
    </row>
    <row r="4321" spans="2:11">
      <c r="B4321" s="3">
        <v>0.46133400000000002</v>
      </c>
      <c r="C4321" s="2">
        <v>2</v>
      </c>
      <c r="D4321" s="1">
        <v>1.021064</v>
      </c>
      <c r="E4321" s="3">
        <v>1.919065</v>
      </c>
      <c r="F4321" s="2">
        <v>2</v>
      </c>
      <c r="G4321" s="1">
        <v>0.50521720000000003</v>
      </c>
      <c r="H4321" t="s">
        <v>69</v>
      </c>
      <c r="I4321" t="s">
        <v>69</v>
      </c>
      <c r="J4321" t="s">
        <v>68</v>
      </c>
    </row>
    <row r="4322" spans="2:11">
      <c r="B4322" s="3">
        <v>2.207643</v>
      </c>
      <c r="C4322" s="2">
        <v>2</v>
      </c>
      <c r="D4322" s="1">
        <v>0.28020919999999999</v>
      </c>
      <c r="F4322" s="4"/>
      <c r="H4322" t="s">
        <v>67</v>
      </c>
      <c r="I4322" t="s">
        <v>67</v>
      </c>
      <c r="J4322" t="s">
        <v>66</v>
      </c>
    </row>
    <row r="4323" spans="2:11">
      <c r="E4323" s="3">
        <v>-2.0897190000000001</v>
      </c>
      <c r="F4323" s="2">
        <v>2</v>
      </c>
      <c r="G4323" s="1">
        <v>0.41950510000000002</v>
      </c>
      <c r="H4323" t="s">
        <v>65</v>
      </c>
      <c r="I4323" t="s">
        <v>65</v>
      </c>
      <c r="J4323" t="s">
        <v>64</v>
      </c>
    </row>
    <row r="4324" spans="2:11">
      <c r="B4324" s="3">
        <v>-0.84800889999999995</v>
      </c>
      <c r="C4324" s="2">
        <v>2</v>
      </c>
      <c r="D4324" s="1">
        <v>0.95557150000000002</v>
      </c>
      <c r="F4324" s="4"/>
      <c r="H4324" t="s">
        <v>63</v>
      </c>
      <c r="I4324" t="s">
        <v>63</v>
      </c>
      <c r="J4324" t="s">
        <v>62</v>
      </c>
    </row>
    <row r="4325" spans="2:11">
      <c r="B4325" s="3">
        <v>1.4691209999999999</v>
      </c>
      <c r="C4325" s="2">
        <v>2</v>
      </c>
      <c r="D4325" s="1">
        <v>0.68973899999999999</v>
      </c>
      <c r="F4325" s="4"/>
      <c r="H4325" t="s">
        <v>61</v>
      </c>
      <c r="I4325" t="s">
        <v>61</v>
      </c>
      <c r="J4325" t="s">
        <v>60</v>
      </c>
    </row>
    <row r="4326" spans="2:11">
      <c r="E4326" s="3">
        <v>0.45430189999999998</v>
      </c>
      <c r="F4326" s="2">
        <v>2</v>
      </c>
      <c r="G4326" s="1">
        <v>1.010691</v>
      </c>
      <c r="H4326" t="s">
        <v>59</v>
      </c>
      <c r="I4326" t="s">
        <v>59</v>
      </c>
      <c r="J4326" t="s">
        <v>58</v>
      </c>
    </row>
    <row r="4327" spans="2:11">
      <c r="B4327" s="3">
        <v>-0.38130249999999999</v>
      </c>
      <c r="C4327" s="2">
        <v>3</v>
      </c>
      <c r="D4327" s="1">
        <v>1.019242</v>
      </c>
      <c r="F4327" s="4"/>
      <c r="H4327" t="s">
        <v>57</v>
      </c>
      <c r="I4327" t="s">
        <v>57</v>
      </c>
      <c r="J4327" t="s">
        <v>56</v>
      </c>
    </row>
    <row r="4328" spans="2:11">
      <c r="E4328" s="3">
        <v>2.0724619999999998</v>
      </c>
      <c r="F4328" s="2">
        <v>2</v>
      </c>
      <c r="G4328" s="1">
        <v>0.42560769999999998</v>
      </c>
      <c r="H4328" t="s">
        <v>55</v>
      </c>
      <c r="I4328" t="s">
        <v>55</v>
      </c>
      <c r="J4328" t="s">
        <v>54</v>
      </c>
    </row>
    <row r="4329" spans="2:11">
      <c r="B4329" s="3">
        <v>-1.1724159999999999</v>
      </c>
      <c r="C4329" s="2">
        <v>3</v>
      </c>
      <c r="D4329" s="1">
        <v>0.83735809999999999</v>
      </c>
      <c r="E4329" s="3">
        <v>-2.008772</v>
      </c>
      <c r="F4329" s="2">
        <v>3</v>
      </c>
      <c r="G4329" s="1">
        <v>0.45243440000000001</v>
      </c>
      <c r="H4329" t="s">
        <v>53</v>
      </c>
      <c r="I4329" t="s">
        <v>53</v>
      </c>
      <c r="J4329" t="s">
        <v>52</v>
      </c>
    </row>
    <row r="4330" spans="2:11">
      <c r="B4330" s="3">
        <v>-1.640933</v>
      </c>
      <c r="C4330" s="2">
        <v>2</v>
      </c>
      <c r="D4330" s="1">
        <v>0.58687199999999995</v>
      </c>
      <c r="F4330" s="4"/>
      <c r="H4330" t="s">
        <v>51</v>
      </c>
      <c r="I4330" t="s">
        <v>51</v>
      </c>
      <c r="J4330" t="s">
        <v>50</v>
      </c>
    </row>
    <row r="4331" spans="2:11">
      <c r="B4331" s="3">
        <v>-1.6287690000000001E-2</v>
      </c>
      <c r="C4331" s="2">
        <v>2</v>
      </c>
      <c r="D4331" s="1">
        <v>1.0008410000000001</v>
      </c>
      <c r="F4331" s="4"/>
      <c r="H4331" t="s">
        <v>49</v>
      </c>
      <c r="I4331" t="s">
        <v>49</v>
      </c>
      <c r="J4331" t="s">
        <v>48</v>
      </c>
    </row>
    <row r="4332" spans="2:11">
      <c r="B4332" s="3">
        <v>-0.27808070000000001</v>
      </c>
      <c r="C4332" s="2">
        <v>3</v>
      </c>
      <c r="D4332" s="1">
        <v>1.0163199999999999</v>
      </c>
      <c r="E4332" s="3">
        <v>0.54715709999999995</v>
      </c>
      <c r="F4332" s="2">
        <v>3</v>
      </c>
      <c r="G4332" s="1">
        <v>0.99838110000000002</v>
      </c>
      <c r="H4332" t="s">
        <v>47</v>
      </c>
      <c r="I4332" t="s">
        <v>47</v>
      </c>
      <c r="J4332" t="s">
        <v>46</v>
      </c>
    </row>
    <row r="4333" spans="2:11">
      <c r="B4333" s="3">
        <v>0.34221459999999998</v>
      </c>
      <c r="C4333" s="2">
        <v>2</v>
      </c>
      <c r="D4333" s="1">
        <v>1.0183469999999999</v>
      </c>
      <c r="E4333" s="3">
        <v>1.1973020000000001</v>
      </c>
      <c r="F4333" s="2">
        <v>2</v>
      </c>
      <c r="G4333" s="1">
        <v>0.88723960000000002</v>
      </c>
      <c r="H4333" t="s">
        <v>45</v>
      </c>
      <c r="I4333" t="s">
        <v>45</v>
      </c>
      <c r="J4333" t="s">
        <v>23</v>
      </c>
    </row>
    <row r="4334" spans="2:11">
      <c r="B4334" s="3">
        <v>-3.0075539999999998</v>
      </c>
      <c r="C4334" s="2">
        <v>2</v>
      </c>
      <c r="D4334" s="1">
        <v>5.3152079999999997E-2</v>
      </c>
      <c r="F4334" s="4"/>
      <c r="H4334" t="s">
        <v>44</v>
      </c>
      <c r="I4334" t="s">
        <v>44</v>
      </c>
      <c r="J4334" t="s">
        <v>43</v>
      </c>
      <c r="K4334" t="s">
        <v>42</v>
      </c>
    </row>
    <row r="4335" spans="2:11">
      <c r="B4335" s="3">
        <v>-1.531482</v>
      </c>
      <c r="C4335" s="2">
        <v>2</v>
      </c>
      <c r="D4335" s="1">
        <v>0.64922120000000005</v>
      </c>
      <c r="F4335" s="4"/>
      <c r="H4335" t="s">
        <v>41</v>
      </c>
      <c r="I4335" t="s">
        <v>41</v>
      </c>
      <c r="J4335" t="s">
        <v>40</v>
      </c>
    </row>
    <row r="4336" spans="2:11">
      <c r="B4336" s="3">
        <v>-7.9227690000000003E-2</v>
      </c>
      <c r="C4336" s="2">
        <v>2</v>
      </c>
      <c r="D4336" s="1">
        <v>1.0036130000000001</v>
      </c>
      <c r="F4336" s="4"/>
      <c r="H4336" t="s">
        <v>39</v>
      </c>
      <c r="I4336" t="s">
        <v>39</v>
      </c>
      <c r="J4336" t="s">
        <v>38</v>
      </c>
    </row>
    <row r="4337" spans="2:11">
      <c r="E4337" s="3">
        <v>1.0697749999999999</v>
      </c>
      <c r="F4337" s="2">
        <v>2</v>
      </c>
      <c r="G4337" s="1">
        <v>0.93356399999999995</v>
      </c>
      <c r="H4337" t="s">
        <v>37</v>
      </c>
      <c r="I4337" t="s">
        <v>37</v>
      </c>
      <c r="J4337" t="s">
        <v>36</v>
      </c>
    </row>
    <row r="4338" spans="2:11">
      <c r="B4338" s="3">
        <v>0.58922799999999997</v>
      </c>
      <c r="C4338" s="2">
        <v>2</v>
      </c>
      <c r="D4338" s="1">
        <v>1.0185660000000001</v>
      </c>
      <c r="F4338" s="4"/>
      <c r="H4338" t="s">
        <v>35</v>
      </c>
      <c r="I4338" t="s">
        <v>35</v>
      </c>
      <c r="J4338" t="s">
        <v>34</v>
      </c>
    </row>
    <row r="4339" spans="2:11">
      <c r="B4339" s="3">
        <v>-0.95637629999999996</v>
      </c>
      <c r="C4339" s="2">
        <v>2</v>
      </c>
      <c r="D4339" s="1">
        <v>0.92108279999999998</v>
      </c>
      <c r="F4339" s="4"/>
      <c r="H4339" t="s">
        <v>33</v>
      </c>
      <c r="I4339" t="s">
        <v>33</v>
      </c>
      <c r="J4339" t="s">
        <v>32</v>
      </c>
    </row>
    <row r="4340" spans="2:11">
      <c r="B4340" s="3">
        <v>-0.17064499999999999</v>
      </c>
      <c r="C4340" s="2">
        <v>4</v>
      </c>
      <c r="D4340" s="1">
        <v>1.006864</v>
      </c>
      <c r="E4340" s="3">
        <v>0.36175220000000002</v>
      </c>
      <c r="F4340" s="2">
        <v>4</v>
      </c>
      <c r="G4340" s="1">
        <v>1.005376</v>
      </c>
      <c r="H4340" t="s">
        <v>31</v>
      </c>
      <c r="I4340" t="s">
        <v>31</v>
      </c>
      <c r="J4340" t="s">
        <v>30</v>
      </c>
      <c r="K4340" t="s">
        <v>29</v>
      </c>
    </row>
    <row r="4341" spans="2:11">
      <c r="E4341" s="3">
        <v>-1.8770880000000001</v>
      </c>
      <c r="F4341" s="2">
        <v>2</v>
      </c>
      <c r="G4341" s="1">
        <v>0.52518909999999996</v>
      </c>
      <c r="H4341" t="s">
        <v>28</v>
      </c>
      <c r="I4341" t="s">
        <v>28</v>
      </c>
      <c r="J4341" t="s">
        <v>27</v>
      </c>
    </row>
    <row r="4342" spans="2:11">
      <c r="E4342" s="3">
        <v>-8.7695090000000003E-2</v>
      </c>
      <c r="F4342" s="2">
        <v>2</v>
      </c>
      <c r="G4342" s="1">
        <v>1.000103</v>
      </c>
      <c r="H4342" t="s">
        <v>26</v>
      </c>
      <c r="I4342" t="s">
        <v>26</v>
      </c>
      <c r="J4342" t="s">
        <v>25</v>
      </c>
    </row>
    <row r="4343" spans="2:11">
      <c r="B4343" s="3">
        <v>4.9775</v>
      </c>
      <c r="C4343" s="2">
        <v>2</v>
      </c>
      <c r="D4343" s="1">
        <v>5.1712690000000003E-5</v>
      </c>
      <c r="E4343" s="3">
        <v>1.480669</v>
      </c>
      <c r="F4343" s="2">
        <v>2</v>
      </c>
      <c r="G4343" s="1">
        <v>0.76382090000000002</v>
      </c>
      <c r="H4343" t="s">
        <v>24</v>
      </c>
      <c r="I4343" t="s">
        <v>24</v>
      </c>
      <c r="J4343" t="s">
        <v>23</v>
      </c>
    </row>
    <row r="4344" spans="2:11">
      <c r="B4344" s="3">
        <v>-2.8651849999999999</v>
      </c>
      <c r="C4344" s="2">
        <v>2</v>
      </c>
      <c r="D4344" s="1">
        <v>7.4813110000000002E-2</v>
      </c>
      <c r="F4344" s="4"/>
      <c r="H4344" t="s">
        <v>22</v>
      </c>
      <c r="I4344" t="s">
        <v>22</v>
      </c>
      <c r="J4344" t="s">
        <v>21</v>
      </c>
    </row>
    <row r="4345" spans="2:11">
      <c r="B4345" s="3">
        <v>1.466574</v>
      </c>
      <c r="C4345" s="2">
        <v>2</v>
      </c>
      <c r="D4345" s="1">
        <v>0.68989</v>
      </c>
      <c r="F4345" s="4"/>
      <c r="H4345" t="s">
        <v>20</v>
      </c>
      <c r="I4345" t="s">
        <v>20</v>
      </c>
      <c r="J4345" t="s">
        <v>19</v>
      </c>
    </row>
    <row r="4346" spans="2:11">
      <c r="B4346" s="3">
        <v>-1.5751550000000001</v>
      </c>
      <c r="C4346" s="2">
        <v>2</v>
      </c>
      <c r="D4346" s="1">
        <v>0.62914689999999995</v>
      </c>
      <c r="F4346" s="4"/>
      <c r="H4346" t="s">
        <v>18</v>
      </c>
      <c r="I4346" t="s">
        <v>18</v>
      </c>
      <c r="J4346" t="s">
        <v>17</v>
      </c>
    </row>
    <row r="4347" spans="2:11">
      <c r="B4347" s="3">
        <v>-0.1638472</v>
      </c>
      <c r="C4347" s="2">
        <v>4</v>
      </c>
      <c r="D4347" s="1">
        <v>1.0082709999999999</v>
      </c>
      <c r="E4347" s="3">
        <v>3.247547</v>
      </c>
      <c r="F4347" s="2">
        <v>2</v>
      </c>
      <c r="G4347" s="1">
        <v>4.7671169999999999E-2</v>
      </c>
      <c r="H4347" t="s">
        <v>16</v>
      </c>
      <c r="I4347" t="s">
        <v>16</v>
      </c>
      <c r="J4347" t="s">
        <v>15</v>
      </c>
    </row>
    <row r="4348" spans="2:11">
      <c r="B4348" s="3">
        <v>1.097124</v>
      </c>
      <c r="C4348" s="2">
        <v>2</v>
      </c>
      <c r="D4348" s="1">
        <v>0.87500889999999998</v>
      </c>
      <c r="F4348" s="4"/>
      <c r="H4348" t="s">
        <v>14</v>
      </c>
      <c r="I4348" t="s">
        <v>14</v>
      </c>
      <c r="J4348" t="s">
        <v>13</v>
      </c>
    </row>
    <row r="4349" spans="2:11">
      <c r="B4349" s="3">
        <v>-3.7731970000000001</v>
      </c>
      <c r="C4349" s="2">
        <v>4</v>
      </c>
      <c r="D4349" s="1">
        <v>5.9469750000000002E-3</v>
      </c>
      <c r="E4349" s="3">
        <v>-2.8443390000000002</v>
      </c>
      <c r="F4349" s="2">
        <v>4</v>
      </c>
      <c r="G4349" s="1">
        <v>0.11410140000000001</v>
      </c>
      <c r="H4349" t="s">
        <v>12</v>
      </c>
      <c r="I4349" t="s">
        <v>12</v>
      </c>
      <c r="J4349" t="s">
        <v>11</v>
      </c>
    </row>
    <row r="4350" spans="2:11">
      <c r="B4350" s="3">
        <v>1.399994</v>
      </c>
      <c r="C4350" s="2">
        <v>2</v>
      </c>
      <c r="D4350" s="1">
        <v>0.7270645</v>
      </c>
      <c r="E4350" s="3">
        <v>2.7476259999999999</v>
      </c>
      <c r="F4350" s="2">
        <v>2</v>
      </c>
      <c r="G4350" s="1">
        <v>0.13980680000000001</v>
      </c>
      <c r="H4350" t="s">
        <v>10</v>
      </c>
      <c r="I4350" t="s">
        <v>10</v>
      </c>
      <c r="J4350" t="s">
        <v>9</v>
      </c>
    </row>
    <row r="4351" spans="2:11">
      <c r="B4351" s="3">
        <v>-2.5106069999999998</v>
      </c>
      <c r="C4351" s="2">
        <v>2</v>
      </c>
      <c r="D4351" s="1">
        <v>0.15951960000000001</v>
      </c>
      <c r="F4351" s="4"/>
      <c r="H4351" t="s">
        <v>8</v>
      </c>
      <c r="I4351" t="s">
        <v>8</v>
      </c>
      <c r="J4351" t="s">
        <v>7</v>
      </c>
    </row>
    <row r="4352" spans="2:11">
      <c r="B4352" s="3">
        <v>1.6156090000000001</v>
      </c>
      <c r="C4352" s="2">
        <v>3</v>
      </c>
      <c r="D4352" s="1">
        <v>0.60557380000000005</v>
      </c>
      <c r="E4352" s="3">
        <v>-4.8161269999999999E-2</v>
      </c>
      <c r="F4352" s="2">
        <v>4</v>
      </c>
      <c r="G4352" s="1">
        <v>0.99976279999999995</v>
      </c>
      <c r="H4352" t="s">
        <v>6</v>
      </c>
      <c r="I4352" t="s">
        <v>6</v>
      </c>
      <c r="J4352" t="s">
        <v>4</v>
      </c>
    </row>
    <row r="4353" spans="2:10">
      <c r="B4353" s="3">
        <v>1.42875</v>
      </c>
      <c r="C4353" s="2">
        <v>10</v>
      </c>
      <c r="D4353" s="1">
        <v>0.71188470000000004</v>
      </c>
      <c r="E4353" s="3">
        <v>1.1742220000000001</v>
      </c>
      <c r="F4353" s="2">
        <v>12</v>
      </c>
      <c r="G4353" s="1">
        <v>0.89904680000000003</v>
      </c>
      <c r="H4353" t="s">
        <v>5</v>
      </c>
      <c r="I4353" t="s">
        <v>5</v>
      </c>
      <c r="J4353" t="s">
        <v>4</v>
      </c>
    </row>
    <row r="4354" spans="2:10">
      <c r="B4354" s="3">
        <v>3.53321</v>
      </c>
      <c r="C4354" s="2">
        <v>2</v>
      </c>
      <c r="D4354" s="1">
        <v>1.292866E-2</v>
      </c>
      <c r="E4354" s="3">
        <v>-0.31612089999999998</v>
      </c>
      <c r="F4354" s="2">
        <v>2</v>
      </c>
      <c r="G4354" s="1">
        <v>1.009274</v>
      </c>
      <c r="H4354" t="s">
        <v>3</v>
      </c>
      <c r="I4354" t="s">
        <v>3</v>
      </c>
      <c r="J4354" t="s">
        <v>2</v>
      </c>
    </row>
    <row r="4355" spans="2:10">
      <c r="B4355" s="3">
        <v>-0.95557630000000005</v>
      </c>
      <c r="C4355" s="2">
        <v>2</v>
      </c>
      <c r="D4355" s="1">
        <v>0.92046919999999999</v>
      </c>
      <c r="F4355" s="4"/>
      <c r="H4355" t="s">
        <v>1</v>
      </c>
      <c r="I4355" t="s">
        <v>1</v>
      </c>
      <c r="J4355" t="s">
        <v>0</v>
      </c>
    </row>
  </sheetData>
  <autoFilter ref="A2:FG4355"/>
  <conditionalFormatting sqref="B1:B1048576">
    <cfRule type="colorScale" priority="2">
      <colorScale>
        <cfvo type="min"/>
        <cfvo type="num" val="0"/>
        <cfvo type="max"/>
        <color rgb="FFC00000"/>
        <color theme="0"/>
        <color rgb="FF00B050"/>
      </colorScale>
    </cfRule>
  </conditionalFormatting>
  <conditionalFormatting sqref="E1:E1048576">
    <cfRule type="colorScale" priority="1">
      <colorScale>
        <cfvo type="min"/>
        <cfvo type="num" val="0"/>
        <cfvo type="max"/>
        <color rgb="FFC00000"/>
        <color theme="2"/>
        <color rgb="FF00B050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S2</vt:lpstr>
      <vt:lpstr>Hoja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hp</dc:creator>
  <cp:lastModifiedBy>Jose luis toran</cp:lastModifiedBy>
  <dcterms:created xsi:type="dcterms:W3CDTF">2015-05-12T15:01:06Z</dcterms:created>
  <dcterms:modified xsi:type="dcterms:W3CDTF">2016-03-17T08:35:29Z</dcterms:modified>
</cp:coreProperties>
</file>